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defaultThemeVersion="202300"/>
  <mc:AlternateContent xmlns:mc="http://schemas.openxmlformats.org/markup-compatibility/2006">
    <mc:Choice Requires="x15">
      <x15ac:absPath xmlns:x15ac="http://schemas.microsoft.com/office/spreadsheetml/2010/11/ac" url="/Users/la424/excel files/"/>
    </mc:Choice>
  </mc:AlternateContent>
  <xr:revisionPtr revIDLastSave="0" documentId="8_{9AFD45D7-B4A2-0C44-906B-8944E663D5E1}" xr6:coauthVersionLast="47" xr6:coauthVersionMax="47" xr10:uidLastSave="{00000000-0000-0000-0000-000000000000}"/>
  <bookViews>
    <workbookView xWindow="2640" yWindow="500" windowWidth="38620" windowHeight="24000" xr2:uid="{D217B5EC-812C-1942-AF0E-2B6513130F58}"/>
  </bookViews>
  <sheets>
    <sheet name="Sheet1" sheetId="1" r:id="rId1"/>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818" uniqueCount="110">
  <si>
    <t>mel</t>
  </si>
  <si>
    <t>sim</t>
  </si>
  <si>
    <t>tei</t>
  </si>
  <si>
    <t>yak</t>
  </si>
  <si>
    <t>ordered</t>
  </si>
  <si>
    <t>disordered</t>
  </si>
  <si>
    <t>&lt;50</t>
  </si>
  <si>
    <t>&gt;50</t>
  </si>
  <si>
    <t>m_s</t>
  </si>
  <si>
    <t>m_t</t>
  </si>
  <si>
    <t>m_y</t>
  </si>
  <si>
    <t>y_s</t>
  </si>
  <si>
    <t>t_s</t>
  </si>
  <si>
    <t>y_t</t>
  </si>
  <si>
    <t>(mel)</t>
  </si>
  <si>
    <t>(sim)</t>
  </si>
  <si>
    <t>(tei)</t>
  </si>
  <si>
    <t>(yak)</t>
  </si>
  <si>
    <t>MEL</t>
  </si>
  <si>
    <t>SIM</t>
  </si>
  <si>
    <t>TEI</t>
  </si>
  <si>
    <t>YAK</t>
  </si>
  <si>
    <t>M</t>
  </si>
  <si>
    <t>L</t>
  </si>
  <si>
    <t>F</t>
  </si>
  <si>
    <t>N</t>
  </si>
  <si>
    <t>A</t>
  </si>
  <si>
    <t>R</t>
  </si>
  <si>
    <t>D</t>
  </si>
  <si>
    <t>V</t>
  </si>
  <si>
    <t>C</t>
  </si>
  <si>
    <t>G</t>
  </si>
  <si>
    <t>P</t>
  </si>
  <si>
    <t>E</t>
  </si>
  <si>
    <t>Q</t>
  </si>
  <si>
    <t>H</t>
  </si>
  <si>
    <t>K</t>
  </si>
  <si>
    <t>S</t>
  </si>
  <si>
    <t>I</t>
  </si>
  <si>
    <t>T</t>
  </si>
  <si>
    <t>W</t>
  </si>
  <si>
    <t>Y</t>
  </si>
  <si>
    <t>-</t>
  </si>
  <si>
    <t>_</t>
  </si>
  <si>
    <t>Bgcn binding (100-400)</t>
  </si>
  <si>
    <t>CAF40 binding (13-36)</t>
  </si>
  <si>
    <t>Bgcn+CSN4 binding (150-350)</t>
  </si>
  <si>
    <t>Bgcn_CSN4+ubiquitin binding (200-250)</t>
  </si>
  <si>
    <t>PEST domain (402-434)</t>
  </si>
  <si>
    <t>Ubiquitin conjugated binding (300-442)</t>
  </si>
  <si>
    <t>plDDT score</t>
  </si>
  <si>
    <t>ADOPT score</t>
  </si>
  <si>
    <t>Fully disordered (z-score &lt; 3)</t>
  </si>
  <si>
    <t>Partially disordered (3 &lt; z-score &lt; 8)</t>
  </si>
  <si>
    <t>Flexible (8 &lt; z-score &lt; 11)</t>
  </si>
  <si>
    <t>Structured (z-score &gt; 11)</t>
  </si>
  <si>
    <t>no significant difference</t>
  </si>
  <si>
    <t>significant difference</t>
  </si>
  <si>
    <t>Helicase associated domain (300-442)</t>
  </si>
  <si>
    <t>Ankyrin repeat (407-439)</t>
  </si>
  <si>
    <t>Oligonucleotide/oligosaccharide binding (OB)-fold(862-945)</t>
  </si>
  <si>
    <t>bond or contact</t>
  </si>
  <si>
    <t>no bond or contact</t>
  </si>
  <si>
    <t>A.</t>
  </si>
  <si>
    <t>B.</t>
  </si>
  <si>
    <t>S1.</t>
  </si>
  <si>
    <t>plDDT threshold</t>
  </si>
  <si>
    <t>Bam and Bgcn per-residue structural comparisons for D. melanogaster, D. simulans, D. teissieri, D. yakuba</t>
  </si>
  <si>
    <t>Bam per-residue structural comparisons for D. melanogaster, D. simulans, D. teissieri, D. yakuba</t>
  </si>
  <si>
    <t>Relevant binding and functional regions are highlighted across Bam sequence at appropriate residue positions. Raw plDDT scores and predictions of order or disorder per-residue are included for Bam unbound and bound to Bgcn in D. melanogaster, D. simulans, D. teissieri, D. yakuba. ADOPT disorder scores are included for Bam unbound in the four included Drosophila species. Significant differences in predicted secondary structure and position based on paired structural alignment using AlphaFold2 and ChimeraX are included for Bam unbound and Bam bound to Bgcn across four included Drosophila species. Bam amino acid sequence and conservation are included for the four Drosophila species. Predicted hydrogen bonding is included for Bam unbound, within Bam when bound to Bgcn, and across Bam:Bgcn when bound. AlphaFold contacts predicted with AlphaFold2 and ChimeraX are also included across Bam:Bgcn when bound.</t>
  </si>
  <si>
    <t>Bam</t>
  </si>
  <si>
    <t>Biochemically validated Bam functional and binding regions</t>
  </si>
  <si>
    <t>Assessments of Bam structure unbound and bound across four species</t>
  </si>
  <si>
    <t>Pairwise structure alignments for Bam unbound and bound highlighting regions with and without significant positional differences in aligned residues</t>
  </si>
  <si>
    <t>Per-residue predictions of hydrogen bonds and AlphaFold contacts for Bam unbound and bound</t>
  </si>
  <si>
    <t>Bam regions</t>
  </si>
  <si>
    <t>Bam strong interactino region (150-320) (480-722)</t>
  </si>
  <si>
    <t>Bam weak interaction region (320-480)</t>
  </si>
  <si>
    <t>plDDT score Bam unbound</t>
  </si>
  <si>
    <t>plDDT score Bam bound</t>
  </si>
  <si>
    <t>ADOPT disorder score Bam unbound</t>
  </si>
  <si>
    <t>Bam unbound positional differences</t>
  </si>
  <si>
    <t>Hbonds in Bam unbound</t>
  </si>
  <si>
    <t>Bgcn per-residue structural comparisons for D. melanogaster, D. simulans, D. teissieri, D. yakuba</t>
  </si>
  <si>
    <t>Relevant binding and functional regions are highlighted across Bgcn sequence at appropriate residue positions. Raw plDDT scores and predictions of order or disorder per-residue are included for Bgcn unbound and bound to Bam in D. melanogaster, D. simulans, D. teissieri, D. yakuba. ADOPT disorder scores are included for Bgcn unbound in the four included Drosophila species. Significant differences in predicted secondary structure and position based on paired structural alignment using AlphaFold2 and ChimeraX are included for Bgcn unbound and Bgcn bound to Bam across four included Drosophila species. Bgcn amino acid sequence and conservation are included for the four Drosophila species. Predicted hydrogen bonding is included for Bgcn unbound, within Bgcn when bound to Bam, and across Bam:Bgcn when bound. AlphaFold contacts predicted with AlphaFold2 and ChimeraX are also included across Bam:Bgcn when bound.</t>
  </si>
  <si>
    <t>Bgcn</t>
  </si>
  <si>
    <t>Biochemically validated Bgcn functional and binding regions</t>
  </si>
  <si>
    <t>Assessments of Bgcn structure unbound and bound across four species</t>
  </si>
  <si>
    <t>Pairwise structure alignments for Bgcn unbound and bound highlighting regions with and without significant positional differences in aligned residues</t>
  </si>
  <si>
    <t>Per-residue predictions of hydrogen bonds and AlphaFold contacts for Bgcn unbound and bound</t>
  </si>
  <si>
    <t>Bgcn regions</t>
  </si>
  <si>
    <t>Hbonds within Bam bound to Bgcn</t>
  </si>
  <si>
    <t>Hbonds across Bam and Bgcn when bound</t>
  </si>
  <si>
    <t>AlphaFold contacts across Bam and Bgcn when bound</t>
  </si>
  <si>
    <t>plDDT score Bgcn unbound</t>
  </si>
  <si>
    <t>plDDT threshold Bgcn unbound</t>
  </si>
  <si>
    <t>plDDT score Bgcn bound</t>
  </si>
  <si>
    <t>plDDT threshold Bgcn bound</t>
  </si>
  <si>
    <t>ADOPT disorder score Bgcn unbound</t>
  </si>
  <si>
    <t>Bgcn unbound positional differences</t>
  </si>
  <si>
    <t>Positional differences for Bgcn when bound to Bam</t>
  </si>
  <si>
    <t>Hbonds in Bgcn unbound</t>
  </si>
  <si>
    <t>Hbonds within Bgcn when bound to Bam</t>
  </si>
  <si>
    <t>Hbonds across Bgcn and Bam when bound</t>
  </si>
  <si>
    <t>AlphaFold contacts across Bgcn and Bam when bound</t>
  </si>
  <si>
    <t>plDDT_threshold_Bam_unbound</t>
  </si>
  <si>
    <t>plDDT_threshold_Bam_bound</t>
  </si>
  <si>
    <t>Positional differences for Bam when bound to Bgcn</t>
  </si>
  <si>
    <t>Pairwise positional differences</t>
  </si>
  <si>
    <t>Hbonds and AlphaFold contac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Aptos Narrow"/>
      <family val="2"/>
      <scheme val="minor"/>
    </font>
    <font>
      <sz val="12"/>
      <color rgb="FFFF0000"/>
      <name val="Aptos Narrow"/>
      <family val="2"/>
      <scheme val="minor"/>
    </font>
    <font>
      <sz val="10"/>
      <color rgb="FF000000"/>
      <name val="Helvetica Neue"/>
      <family val="2"/>
    </font>
    <font>
      <sz val="12"/>
      <name val="Aptos Narrow"/>
      <family val="2"/>
      <scheme val="minor"/>
    </font>
    <font>
      <sz val="12"/>
      <name val="Aptos Narrow (Body)"/>
    </font>
    <font>
      <sz val="12"/>
      <color theme="1"/>
      <name val="Aptos Narrow"/>
      <scheme val="minor"/>
    </font>
    <font>
      <sz val="12"/>
      <color rgb="FFFFC000"/>
      <name val="Aptos Narrow"/>
      <family val="2"/>
      <scheme val="minor"/>
    </font>
    <font>
      <sz val="12"/>
      <color rgb="FFFF0000"/>
      <name val="Aptos Narrow (Body)"/>
    </font>
    <font>
      <sz val="10"/>
      <color rgb="FFFFC000"/>
      <name val="Helvetica Neue"/>
      <family val="2"/>
    </font>
    <font>
      <sz val="10"/>
      <color rgb="FFFF0000"/>
      <name val="Helvetica Neue"/>
      <family val="2"/>
    </font>
    <font>
      <sz val="10"/>
      <name val="Helvetica Neue"/>
      <family val="2"/>
    </font>
    <font>
      <sz val="12"/>
      <color theme="1"/>
      <name val="Aptos"/>
    </font>
    <font>
      <sz val="16"/>
      <color theme="1"/>
      <name val="Aptos Narrow"/>
      <family val="2"/>
      <scheme val="minor"/>
    </font>
    <font>
      <sz val="16"/>
      <color theme="1"/>
      <name val="Aptos"/>
    </font>
  </fonts>
  <fills count="26">
    <fill>
      <patternFill patternType="none"/>
    </fill>
    <fill>
      <patternFill patternType="gray125"/>
    </fill>
    <fill>
      <patternFill patternType="solid">
        <fgColor theme="2"/>
        <bgColor indexed="64"/>
      </patternFill>
    </fill>
    <fill>
      <patternFill patternType="solid">
        <fgColor rgb="FFFF2DFD"/>
        <bgColor indexed="64"/>
      </patternFill>
    </fill>
    <fill>
      <patternFill patternType="solid">
        <fgColor rgb="FFFF0000"/>
        <bgColor indexed="64"/>
      </patternFill>
    </fill>
    <fill>
      <patternFill patternType="solid">
        <fgColor rgb="FFFFC000"/>
        <bgColor indexed="64"/>
      </patternFill>
    </fill>
    <fill>
      <patternFill patternType="solid">
        <fgColor rgb="FFFFFF00"/>
        <bgColor indexed="64"/>
      </patternFill>
    </fill>
    <fill>
      <patternFill patternType="solid">
        <fgColor rgb="FF915F05"/>
        <bgColor indexed="64"/>
      </patternFill>
    </fill>
    <fill>
      <patternFill patternType="solid">
        <fgColor rgb="FF00FFF4"/>
        <bgColor indexed="64"/>
      </patternFill>
    </fill>
    <fill>
      <patternFill patternType="solid">
        <fgColor rgb="FF7A5812"/>
        <bgColor indexed="64"/>
      </patternFill>
    </fill>
    <fill>
      <patternFill patternType="solid">
        <fgColor theme="9"/>
        <bgColor indexed="64"/>
      </patternFill>
    </fill>
    <fill>
      <patternFill patternType="solid">
        <fgColor theme="9" tint="0.79998168889431442"/>
        <bgColor indexed="64"/>
      </patternFill>
    </fill>
    <fill>
      <patternFill patternType="solid">
        <fgColor theme="3" tint="0.749992370372631"/>
        <bgColor indexed="64"/>
      </patternFill>
    </fill>
    <fill>
      <patternFill patternType="solid">
        <fgColor rgb="FFA6C9EC"/>
        <bgColor rgb="FF000000"/>
      </patternFill>
    </fill>
    <fill>
      <patternFill patternType="solid">
        <fgColor theme="0" tint="-0.499984740745262"/>
        <bgColor indexed="64"/>
      </patternFill>
    </fill>
    <fill>
      <patternFill patternType="solid">
        <fgColor theme="1" tint="0.499984740745262"/>
        <bgColor indexed="64"/>
      </patternFill>
    </fill>
    <fill>
      <patternFill patternType="solid">
        <fgColor theme="0" tint="-0.249977111117893"/>
        <bgColor indexed="64"/>
      </patternFill>
    </fill>
    <fill>
      <patternFill patternType="solid">
        <fgColor rgb="FFFF40FF"/>
        <bgColor indexed="64"/>
      </patternFill>
    </fill>
    <fill>
      <patternFill patternType="solid">
        <fgColor rgb="FF00FDFF"/>
        <bgColor indexed="64"/>
      </patternFill>
    </fill>
    <fill>
      <patternFill patternType="solid">
        <fgColor theme="0"/>
        <bgColor indexed="64"/>
      </patternFill>
    </fill>
    <fill>
      <patternFill patternType="solid">
        <fgColor theme="3" tint="0.499984740745262"/>
        <bgColor indexed="64"/>
      </patternFill>
    </fill>
    <fill>
      <patternFill patternType="solid">
        <fgColor rgb="FFFF7C98"/>
        <bgColor indexed="64"/>
      </patternFill>
    </fill>
    <fill>
      <patternFill patternType="solid">
        <fgColor rgb="FFC1ADFF"/>
        <bgColor indexed="64"/>
      </patternFill>
    </fill>
    <fill>
      <patternFill patternType="solid">
        <fgColor theme="2" tint="-0.499984740745262"/>
        <bgColor indexed="64"/>
      </patternFill>
    </fill>
    <fill>
      <patternFill patternType="solid">
        <fgColor theme="0" tint="-4.9989318521683403E-2"/>
        <bgColor indexed="64"/>
      </patternFill>
    </fill>
    <fill>
      <patternFill patternType="solid">
        <fgColor rgb="FF9642FF"/>
        <bgColor indexed="64"/>
      </patternFill>
    </fill>
  </fills>
  <borders count="25">
    <border>
      <left/>
      <right/>
      <top/>
      <bottom/>
      <diagonal/>
    </border>
    <border>
      <left style="thin">
        <color indexed="64"/>
      </left>
      <right/>
      <top/>
      <bottom/>
      <diagonal/>
    </border>
    <border>
      <left/>
      <right style="thin">
        <color indexed="64"/>
      </right>
      <top/>
      <bottom/>
      <diagonal/>
    </border>
    <border>
      <left style="thin">
        <color theme="1"/>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theme="1"/>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style="thin">
        <color theme="1"/>
      </left>
      <right/>
      <top/>
      <bottom style="medium">
        <color indexed="64"/>
      </bottom>
      <diagonal/>
    </border>
    <border>
      <left style="thin">
        <color indexed="64"/>
      </left>
      <right style="thin">
        <color indexed="64"/>
      </right>
      <top style="thin">
        <color indexed="64"/>
      </top>
      <bottom style="thin">
        <color indexed="64"/>
      </bottom>
      <diagonal/>
    </border>
    <border>
      <left/>
      <right style="thin">
        <color theme="1"/>
      </right>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s>
  <cellStyleXfs count="1">
    <xf numFmtId="0" fontId="0" fillId="0" borderId="0"/>
  </cellStyleXfs>
  <cellXfs count="183">
    <xf numFmtId="0" fontId="0" fillId="0" borderId="0" xfId="0"/>
    <xf numFmtId="0" fontId="0" fillId="0" borderId="1" xfId="0" applyBorder="1"/>
    <xf numFmtId="0" fontId="0" fillId="0" borderId="2" xfId="0" applyBorder="1"/>
    <xf numFmtId="0" fontId="0" fillId="0" borderId="1" xfId="0" quotePrefix="1" applyBorder="1"/>
    <xf numFmtId="0" fontId="0" fillId="14" borderId="3" xfId="0" applyFill="1" applyBorder="1"/>
    <xf numFmtId="0" fontId="0" fillId="15" borderId="3" xfId="0" applyFill="1" applyBorder="1"/>
    <xf numFmtId="0" fontId="3" fillId="0" borderId="2" xfId="0" applyFont="1" applyBorder="1"/>
    <xf numFmtId="0" fontId="6" fillId="0" borderId="2" xfId="0" applyFont="1" applyBorder="1"/>
    <xf numFmtId="0" fontId="6" fillId="0" borderId="1" xfId="0" applyFont="1" applyBorder="1"/>
    <xf numFmtId="0" fontId="1" fillId="0" borderId="2" xfId="0" applyFont="1" applyBorder="1"/>
    <xf numFmtId="0" fontId="6" fillId="16" borderId="1" xfId="0" applyFont="1" applyFill="1" applyBorder="1"/>
    <xf numFmtId="0" fontId="1" fillId="0" borderId="1" xfId="0" applyFont="1" applyBorder="1"/>
    <xf numFmtId="0" fontId="0" fillId="0" borderId="3" xfId="0" applyBorder="1"/>
    <xf numFmtId="0" fontId="0" fillId="16" borderId="2" xfId="0" applyFill="1" applyBorder="1"/>
    <xf numFmtId="0" fontId="0" fillId="16" borderId="1" xfId="0" applyFill="1" applyBorder="1"/>
    <xf numFmtId="0" fontId="1" fillId="16" borderId="2" xfId="0" applyFont="1" applyFill="1" applyBorder="1"/>
    <xf numFmtId="0" fontId="1" fillId="16" borderId="1" xfId="0" applyFont="1" applyFill="1" applyBorder="1"/>
    <xf numFmtId="0" fontId="3" fillId="0" borderId="1" xfId="0" applyFont="1" applyBorder="1"/>
    <xf numFmtId="0" fontId="3" fillId="16" borderId="2" xfId="0" applyFont="1" applyFill="1" applyBorder="1"/>
    <xf numFmtId="0" fontId="6" fillId="16" borderId="2" xfId="0" applyFont="1" applyFill="1" applyBorder="1"/>
    <xf numFmtId="0" fontId="0" fillId="0" borderId="4" xfId="0" applyBorder="1"/>
    <xf numFmtId="0" fontId="0" fillId="0" borderId="5" xfId="0" applyBorder="1"/>
    <xf numFmtId="0" fontId="0" fillId="0" borderId="6" xfId="0" applyBorder="1"/>
    <xf numFmtId="17" fontId="0" fillId="14" borderId="7" xfId="0" applyNumberFormat="1" applyFill="1" applyBorder="1"/>
    <xf numFmtId="0" fontId="0" fillId="16" borderId="3" xfId="0" applyFill="1" applyBorder="1"/>
    <xf numFmtId="0" fontId="0" fillId="16" borderId="7" xfId="0" applyFill="1" applyBorder="1"/>
    <xf numFmtId="0" fontId="0" fillId="14" borderId="7" xfId="0" applyFill="1" applyBorder="1"/>
    <xf numFmtId="0" fontId="2" fillId="16" borderId="7" xfId="0" applyFont="1" applyFill="1" applyBorder="1"/>
    <xf numFmtId="0" fontId="0" fillId="0" borderId="7" xfId="0" applyBorder="1"/>
    <xf numFmtId="0" fontId="2" fillId="16" borderId="2" xfId="0" applyFont="1" applyFill="1" applyBorder="1"/>
    <xf numFmtId="0" fontId="2" fillId="0" borderId="3" xfId="0" applyFont="1" applyBorder="1"/>
    <xf numFmtId="0" fontId="2" fillId="0" borderId="7" xfId="0" applyFont="1" applyBorder="1"/>
    <xf numFmtId="0" fontId="2" fillId="0" borderId="1" xfId="0" applyFont="1" applyBorder="1"/>
    <xf numFmtId="0" fontId="2" fillId="0" borderId="2" xfId="0" applyFont="1" applyBorder="1"/>
    <xf numFmtId="0" fontId="2" fillId="16" borderId="3" xfId="0" applyFont="1" applyFill="1" applyBorder="1"/>
    <xf numFmtId="0" fontId="8" fillId="16" borderId="2" xfId="0" applyFont="1" applyFill="1" applyBorder="1"/>
    <xf numFmtId="0" fontId="8" fillId="16" borderId="7" xfId="0" applyFont="1" applyFill="1" applyBorder="1"/>
    <xf numFmtId="0" fontId="6" fillId="0" borderId="3" xfId="0" applyFont="1" applyBorder="1"/>
    <xf numFmtId="0" fontId="8" fillId="0" borderId="7" xfId="0" applyFont="1" applyBorder="1"/>
    <xf numFmtId="0" fontId="6" fillId="0" borderId="7" xfId="0" applyFont="1" applyBorder="1"/>
    <xf numFmtId="0" fontId="8" fillId="0" borderId="2" xfId="0" applyFont="1" applyBorder="1"/>
    <xf numFmtId="0" fontId="8" fillId="0" borderId="3" xfId="0" applyFont="1" applyBorder="1"/>
    <xf numFmtId="0" fontId="1" fillId="0" borderId="7" xfId="0" applyFont="1" applyBorder="1"/>
    <xf numFmtId="0" fontId="9" fillId="16" borderId="2" xfId="0" applyFont="1" applyFill="1" applyBorder="1"/>
    <xf numFmtId="0" fontId="9" fillId="16" borderId="7" xfId="0" applyFont="1" applyFill="1" applyBorder="1"/>
    <xf numFmtId="0" fontId="9" fillId="0" borderId="7" xfId="0" applyFont="1" applyBorder="1"/>
    <xf numFmtId="0" fontId="10" fillId="0" borderId="2" xfId="0" applyFont="1" applyBorder="1"/>
    <xf numFmtId="0" fontId="10" fillId="0" borderId="7" xfId="0" applyFont="1" applyBorder="1"/>
    <xf numFmtId="0" fontId="9" fillId="0" borderId="3" xfId="0" applyFont="1" applyBorder="1"/>
    <xf numFmtId="0" fontId="10" fillId="0" borderId="3" xfId="0" applyFont="1" applyBorder="1"/>
    <xf numFmtId="0" fontId="9" fillId="0" borderId="2" xfId="0" applyFont="1" applyBorder="1"/>
    <xf numFmtId="0" fontId="1" fillId="0" borderId="3" xfId="0" applyFont="1" applyBorder="1"/>
    <xf numFmtId="0" fontId="10" fillId="16" borderId="7" xfId="0" applyFont="1" applyFill="1" applyBorder="1"/>
    <xf numFmtId="0" fontId="0" fillId="16" borderId="0" xfId="0" applyFill="1"/>
    <xf numFmtId="0" fontId="2" fillId="0" borderId="0" xfId="0" applyFont="1"/>
    <xf numFmtId="0" fontId="2" fillId="16" borderId="0" xfId="0" applyFont="1" applyFill="1"/>
    <xf numFmtId="0" fontId="6" fillId="0" borderId="0" xfId="0" applyFont="1"/>
    <xf numFmtId="0" fontId="8" fillId="0" borderId="0" xfId="0" applyFont="1"/>
    <xf numFmtId="0" fontId="1" fillId="0" borderId="0" xfId="0" applyFont="1"/>
    <xf numFmtId="0" fontId="9" fillId="0" borderId="0" xfId="0" applyFont="1"/>
    <xf numFmtId="0" fontId="0" fillId="2" borderId="0" xfId="0" applyFill="1"/>
    <xf numFmtId="0" fontId="10" fillId="0" borderId="0" xfId="0" applyFont="1"/>
    <xf numFmtId="0" fontId="8" fillId="16" borderId="0" xfId="0" applyFont="1" applyFill="1"/>
    <xf numFmtId="0" fontId="11" fillId="0" borderId="0" xfId="0" applyFont="1" applyAlignment="1">
      <alignment vertical="center" wrapText="1"/>
    </xf>
    <xf numFmtId="0" fontId="11" fillId="0" borderId="0" xfId="0" applyFont="1" applyAlignment="1">
      <alignment horizontal="left" vertical="center"/>
    </xf>
    <xf numFmtId="0" fontId="12" fillId="0" borderId="0" xfId="0" applyFont="1"/>
    <xf numFmtId="0" fontId="13" fillId="0" borderId="0" xfId="0" applyFont="1" applyAlignment="1">
      <alignment vertical="center"/>
    </xf>
    <xf numFmtId="0" fontId="0" fillId="14" borderId="0" xfId="0" applyFill="1"/>
    <xf numFmtId="0" fontId="0" fillId="0" borderId="8" xfId="0" applyBorder="1"/>
    <xf numFmtId="0" fontId="0" fillId="0" borderId="9" xfId="0" applyBorder="1"/>
    <xf numFmtId="0" fontId="0" fillId="0" borderId="10" xfId="0" applyBorder="1"/>
    <xf numFmtId="0" fontId="0" fillId="4" borderId="11" xfId="0" applyFill="1" applyBorder="1"/>
    <xf numFmtId="0" fontId="0" fillId="4" borderId="0" xfId="0" applyFill="1"/>
    <xf numFmtId="0" fontId="0" fillId="0" borderId="12" xfId="0" applyBorder="1"/>
    <xf numFmtId="0" fontId="0" fillId="19" borderId="11" xfId="0" applyFill="1" applyBorder="1"/>
    <xf numFmtId="0" fontId="0" fillId="19" borderId="0" xfId="0" applyFill="1"/>
    <xf numFmtId="0" fontId="0" fillId="21" borderId="0" xfId="0" applyFill="1"/>
    <xf numFmtId="0" fontId="0" fillId="20" borderId="11" xfId="0" applyFill="1" applyBorder="1"/>
    <xf numFmtId="0" fontId="0" fillId="20" borderId="0" xfId="0" applyFill="1"/>
    <xf numFmtId="0" fontId="0" fillId="22" borderId="0" xfId="0" applyFill="1"/>
    <xf numFmtId="0" fontId="0" fillId="0" borderId="11" xfId="0" applyBorder="1"/>
    <xf numFmtId="16" fontId="0" fillId="2" borderId="0" xfId="0" applyNumberFormat="1" applyFill="1"/>
    <xf numFmtId="0" fontId="0" fillId="0" borderId="0" xfId="0" quotePrefix="1"/>
    <xf numFmtId="0" fontId="0" fillId="0" borderId="12" xfId="0" quotePrefix="1" applyBorder="1"/>
    <xf numFmtId="0" fontId="0" fillId="0" borderId="13" xfId="0" applyBorder="1"/>
    <xf numFmtId="0" fontId="0" fillId="0" borderId="14" xfId="0" applyBorder="1"/>
    <xf numFmtId="0" fontId="0" fillId="0" borderId="15" xfId="0" applyBorder="1"/>
    <xf numFmtId="0" fontId="0" fillId="2" borderId="14" xfId="0" applyFill="1" applyBorder="1"/>
    <xf numFmtId="0" fontId="0" fillId="0" borderId="16" xfId="0" applyBorder="1"/>
    <xf numFmtId="0" fontId="0" fillId="0" borderId="16" xfId="0" quotePrefix="1" applyBorder="1"/>
    <xf numFmtId="0" fontId="0" fillId="0" borderId="14" xfId="0" quotePrefix="1" applyBorder="1"/>
    <xf numFmtId="0" fontId="0" fillId="0" borderId="17" xfId="0" quotePrefix="1" applyBorder="1"/>
    <xf numFmtId="0" fontId="0" fillId="23" borderId="0" xfId="0" applyFill="1"/>
    <xf numFmtId="17" fontId="0" fillId="14" borderId="0" xfId="0" applyNumberFormat="1" applyFill="1"/>
    <xf numFmtId="0" fontId="0" fillId="15" borderId="0" xfId="0" applyFill="1"/>
    <xf numFmtId="0" fontId="0" fillId="14" borderId="14" xfId="0" applyFill="1" applyBorder="1"/>
    <xf numFmtId="0" fontId="0" fillId="0" borderId="18" xfId="0" applyBorder="1"/>
    <xf numFmtId="0" fontId="0" fillId="15" borderId="14" xfId="0" applyFill="1" applyBorder="1"/>
    <xf numFmtId="0" fontId="6" fillId="16" borderId="11" xfId="0" applyFont="1" applyFill="1" applyBorder="1"/>
    <xf numFmtId="0" fontId="6" fillId="16" borderId="0" xfId="0" applyFont="1" applyFill="1"/>
    <xf numFmtId="0" fontId="3" fillId="0" borderId="0" xfId="0" applyFont="1"/>
    <xf numFmtId="0" fontId="3" fillId="0" borderId="12" xfId="0" applyFont="1" applyBorder="1"/>
    <xf numFmtId="0" fontId="6" fillId="0" borderId="11" xfId="0" applyFont="1" applyBorder="1"/>
    <xf numFmtId="0" fontId="6" fillId="0" borderId="12" xfId="0" applyFont="1" applyBorder="1"/>
    <xf numFmtId="0" fontId="1" fillId="0" borderId="12" xfId="0" applyFont="1" applyBorder="1"/>
    <xf numFmtId="0" fontId="1" fillId="0" borderId="11" xfId="0" applyFont="1" applyBorder="1"/>
    <xf numFmtId="0" fontId="1" fillId="16" borderId="0" xfId="0" applyFont="1" applyFill="1"/>
    <xf numFmtId="0" fontId="1" fillId="16" borderId="12" xfId="0" applyFont="1" applyFill="1" applyBorder="1"/>
    <xf numFmtId="0" fontId="0" fillId="16" borderId="11" xfId="0" applyFill="1" applyBorder="1"/>
    <xf numFmtId="0" fontId="0" fillId="16" borderId="12" xfId="0" applyFill="1" applyBorder="1"/>
    <xf numFmtId="0" fontId="3" fillId="16" borderId="11" xfId="0" applyFont="1" applyFill="1" applyBorder="1"/>
    <xf numFmtId="0" fontId="3" fillId="16" borderId="0" xfId="0" applyFont="1" applyFill="1"/>
    <xf numFmtId="0" fontId="1" fillId="16" borderId="11" xfId="0" applyFont="1" applyFill="1" applyBorder="1"/>
    <xf numFmtId="0" fontId="4" fillId="16" borderId="0" xfId="0" applyFont="1" applyFill="1"/>
    <xf numFmtId="0" fontId="7" fillId="16" borderId="0" xfId="0" applyFont="1" applyFill="1"/>
    <xf numFmtId="0" fontId="6" fillId="16" borderId="12" xfId="0" applyFont="1" applyFill="1" applyBorder="1"/>
    <xf numFmtId="0" fontId="3" fillId="0" borderId="11" xfId="0" applyFont="1" applyBorder="1"/>
    <xf numFmtId="0" fontId="0" fillId="16" borderId="14" xfId="0" applyFill="1" applyBorder="1"/>
    <xf numFmtId="0" fontId="0" fillId="16" borderId="15" xfId="0" applyFill="1" applyBorder="1"/>
    <xf numFmtId="0" fontId="0" fillId="16" borderId="16" xfId="0" applyFill="1" applyBorder="1"/>
    <xf numFmtId="0" fontId="0" fillId="16" borderId="17" xfId="0" applyFill="1" applyBorder="1"/>
    <xf numFmtId="16" fontId="0" fillId="14" borderId="0" xfId="0" applyNumberFormat="1" applyFill="1"/>
    <xf numFmtId="0" fontId="2" fillId="0" borderId="12" xfId="0" applyFont="1" applyBorder="1"/>
    <xf numFmtId="0" fontId="2" fillId="0" borderId="14" xfId="0" applyFont="1" applyBorder="1"/>
    <xf numFmtId="0" fontId="2" fillId="0" borderId="17" xfId="0" applyFont="1" applyBorder="1"/>
    <xf numFmtId="0" fontId="0" fillId="2" borderId="2" xfId="0" applyFill="1" applyBorder="1"/>
    <xf numFmtId="0" fontId="0" fillId="2" borderId="1" xfId="0" applyFill="1" applyBorder="1"/>
    <xf numFmtId="0" fontId="9" fillId="16" borderId="0" xfId="0" applyFont="1" applyFill="1"/>
    <xf numFmtId="0" fontId="0" fillId="14" borderId="20" xfId="0" applyFill="1" applyBorder="1"/>
    <xf numFmtId="0" fontId="0" fillId="14" borderId="18" xfId="0" applyFill="1" applyBorder="1"/>
    <xf numFmtId="0" fontId="0" fillId="0" borderId="17" xfId="0" applyBorder="1"/>
    <xf numFmtId="0" fontId="0" fillId="0" borderId="21" xfId="0" applyBorder="1"/>
    <xf numFmtId="0" fontId="2" fillId="16" borderId="11" xfId="0" applyFont="1" applyFill="1" applyBorder="1"/>
    <xf numFmtId="0" fontId="2" fillId="0" borderId="11" xfId="0" applyFont="1" applyBorder="1"/>
    <xf numFmtId="0" fontId="8" fillId="0" borderId="11" xfId="0" applyFont="1" applyBorder="1"/>
    <xf numFmtId="0" fontId="8" fillId="0" borderId="12" xfId="0" applyFont="1" applyBorder="1"/>
    <xf numFmtId="0" fontId="9" fillId="0" borderId="12" xfId="0" applyFont="1" applyBorder="1"/>
    <xf numFmtId="0" fontId="8" fillId="16" borderId="11" xfId="0" applyFont="1" applyFill="1" applyBorder="1"/>
    <xf numFmtId="0" fontId="9" fillId="16" borderId="11" xfId="0" applyFont="1" applyFill="1" applyBorder="1"/>
    <xf numFmtId="0" fontId="10" fillId="0" borderId="12" xfId="0" applyFont="1" applyBorder="1"/>
    <xf numFmtId="0" fontId="9" fillId="0" borderId="11" xfId="0" applyFont="1" applyBorder="1"/>
    <xf numFmtId="0" fontId="10" fillId="16" borderId="0" xfId="0" applyFont="1" applyFill="1"/>
    <xf numFmtId="0" fontId="0" fillId="0" borderId="20" xfId="0" applyBorder="1"/>
    <xf numFmtId="0" fontId="0" fillId="17" borderId="11" xfId="0" applyFill="1" applyBorder="1"/>
    <xf numFmtId="0" fontId="0" fillId="5" borderId="11" xfId="0" applyFill="1" applyBorder="1"/>
    <xf numFmtId="0" fontId="0" fillId="6" borderId="11" xfId="0" applyFill="1" applyBorder="1"/>
    <xf numFmtId="0" fontId="0" fillId="18" borderId="11" xfId="0" applyFill="1" applyBorder="1"/>
    <xf numFmtId="0" fontId="0" fillId="9" borderId="11" xfId="0" applyFill="1" applyBorder="1"/>
    <xf numFmtId="0" fontId="0" fillId="9" borderId="0" xfId="0" applyFill="1"/>
    <xf numFmtId="0" fontId="2" fillId="10" borderId="11" xfId="0" applyFont="1" applyFill="1" applyBorder="1"/>
    <xf numFmtId="0" fontId="2" fillId="11" borderId="11" xfId="0" applyFont="1" applyFill="1" applyBorder="1"/>
    <xf numFmtId="0" fontId="0" fillId="24" borderId="11" xfId="0" applyFill="1" applyBorder="1"/>
    <xf numFmtId="0" fontId="0" fillId="25" borderId="11" xfId="0" applyFill="1" applyBorder="1"/>
    <xf numFmtId="0" fontId="2" fillId="12" borderId="11" xfId="0" applyFont="1" applyFill="1" applyBorder="1"/>
    <xf numFmtId="0" fontId="0" fillId="24" borderId="0" xfId="0" applyFill="1"/>
    <xf numFmtId="0" fontId="0" fillId="0" borderId="22" xfId="0" applyBorder="1"/>
    <xf numFmtId="0" fontId="0" fillId="0" borderId="19" xfId="0" applyBorder="1"/>
    <xf numFmtId="0" fontId="5" fillId="0" borderId="5" xfId="0" applyFont="1" applyBorder="1"/>
    <xf numFmtId="0" fontId="4" fillId="0" borderId="0" xfId="0" applyFont="1"/>
    <xf numFmtId="0" fontId="2" fillId="10" borderId="0" xfId="0" applyFont="1" applyFill="1"/>
    <xf numFmtId="0" fontId="2" fillId="11" borderId="0" xfId="0" applyFont="1" applyFill="1"/>
    <xf numFmtId="0" fontId="3" fillId="11" borderId="0" xfId="0" applyFont="1" applyFill="1"/>
    <xf numFmtId="0" fontId="0" fillId="11" borderId="0" xfId="0" applyFill="1"/>
    <xf numFmtId="0" fontId="4" fillId="11" borderId="0" xfId="0" applyFont="1" applyFill="1"/>
    <xf numFmtId="0" fontId="0" fillId="10" borderId="0" xfId="0" applyFill="1"/>
    <xf numFmtId="0" fontId="3" fillId="10" borderId="0" xfId="0" applyFont="1" applyFill="1"/>
    <xf numFmtId="0" fontId="2" fillId="12" borderId="0" xfId="0" applyFont="1" applyFill="1"/>
    <xf numFmtId="0" fontId="3" fillId="12" borderId="0" xfId="0" applyFont="1" applyFill="1"/>
    <xf numFmtId="0" fontId="0" fillId="12" borderId="0" xfId="0" applyFill="1"/>
    <xf numFmtId="0" fontId="2" fillId="13" borderId="0" xfId="0" applyFont="1" applyFill="1"/>
    <xf numFmtId="0" fontId="0" fillId="0" borderId="23" xfId="0" applyBorder="1"/>
    <xf numFmtId="0" fontId="0" fillId="0" borderId="24" xfId="0" applyBorder="1"/>
    <xf numFmtId="0" fontId="0" fillId="2" borderId="16" xfId="0" applyFill="1" applyBorder="1"/>
    <xf numFmtId="0" fontId="0" fillId="3"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14" xfId="0" applyFill="1" applyBorder="1"/>
    <xf numFmtId="0" fontId="13" fillId="0" borderId="0" xfId="0" applyFont="1" applyAlignment="1">
      <alignment horizontal="left" vertical="center"/>
    </xf>
    <xf numFmtId="0" fontId="13" fillId="0" borderId="0" xfId="0" applyFont="1" applyAlignment="1">
      <alignment horizontal="left" vertical="center"/>
    </xf>
    <xf numFmtId="0" fontId="0" fillId="0" borderId="0" xfId="0" applyAlignment="1">
      <alignment horizontal="center" vertical="center" wrapText="1"/>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colors>
    <mruColors>
      <color rgb="FF9642FF"/>
      <color rgb="FFC1ADFF"/>
      <color rgb="FFFF7C98"/>
      <color rgb="FF00FDFF"/>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45899-8FBB-2341-AC69-F8699D295F90}">
  <dimension ref="A2:ED1242"/>
  <sheetViews>
    <sheetView tabSelected="1" topLeftCell="BB1" zoomScale="90" zoomScaleNormal="90" workbookViewId="0">
      <selection activeCell="BD20" sqref="BD20"/>
    </sheetView>
  </sheetViews>
  <sheetFormatPr baseColWidth="10" defaultRowHeight="16"/>
  <cols>
    <col min="2" max="4" width="17" customWidth="1"/>
    <col min="7" max="9" width="17" customWidth="1"/>
    <col min="10" max="13" width="5.83203125" customWidth="1"/>
    <col min="14" max="14" width="9.1640625" customWidth="1"/>
    <col min="15" max="16" width="6.33203125" customWidth="1"/>
    <col min="17" max="20" width="8.6640625" customWidth="1"/>
    <col min="21" max="24" width="10.1640625" customWidth="1"/>
    <col min="25" max="25" width="5.6640625" customWidth="1"/>
    <col min="26" max="29" width="10.1640625" customWidth="1"/>
    <col min="30" max="30" width="5.5" customWidth="1"/>
    <col min="31" max="36" width="8.1640625" customWidth="1"/>
    <col min="37" max="41" width="7.6640625" customWidth="1"/>
    <col min="42" max="44" width="7.1640625" customWidth="1"/>
    <col min="45" max="48" width="9.1640625" customWidth="1"/>
    <col min="49" max="52" width="11.5" customWidth="1"/>
    <col min="53" max="53" width="9" customWidth="1"/>
    <col min="54" max="55" width="11.6640625" customWidth="1"/>
    <col min="56" max="58" width="25.33203125" customWidth="1"/>
    <col min="61" max="63" width="25.1640625" customWidth="1"/>
    <col min="64" max="67" width="6" customWidth="1"/>
    <col min="68" max="68" width="9.6640625" customWidth="1"/>
    <col min="69" max="70" width="6" customWidth="1"/>
    <col min="71" max="74" width="6.83203125" customWidth="1"/>
    <col min="75" max="78" width="8.33203125" customWidth="1"/>
    <col min="79" max="79" width="5.33203125" customWidth="1"/>
    <col min="80" max="83" width="10.1640625" customWidth="1"/>
    <col min="84" max="84" width="5.33203125" customWidth="1"/>
    <col min="85" max="90" width="8.1640625" customWidth="1"/>
    <col min="91" max="94" width="7.5" customWidth="1"/>
    <col min="95" max="98" width="9.33203125" customWidth="1"/>
    <col min="99" max="102" width="9.6640625" customWidth="1"/>
    <col min="103" max="106" width="12.1640625" customWidth="1"/>
    <col min="107" max="107" width="9.5" customWidth="1"/>
    <col min="108" max="111" width="11.83203125" customWidth="1"/>
    <col min="128" max="128" width="5.83203125" customWidth="1"/>
    <col min="129" max="129" width="4" customWidth="1"/>
    <col min="132" max="132" width="5.33203125" customWidth="1"/>
    <col min="133" max="133" width="4" customWidth="1"/>
    <col min="135" max="135" width="5.1640625" customWidth="1"/>
    <col min="136" max="136" width="3.33203125" customWidth="1"/>
    <col min="138" max="138" width="5.33203125" customWidth="1"/>
    <col min="139" max="139" width="3.6640625" customWidth="1"/>
  </cols>
  <sheetData>
    <row r="2" spans="1:134" ht="22">
      <c r="B2" s="65" t="s">
        <v>65</v>
      </c>
      <c r="C2" s="66" t="s">
        <v>67</v>
      </c>
    </row>
    <row r="3" spans="1:134" ht="16" customHeight="1"/>
    <row r="4" spans="1:134" ht="16" customHeight="1">
      <c r="B4" s="65" t="s">
        <v>63</v>
      </c>
      <c r="C4" s="180" t="s">
        <v>68</v>
      </c>
      <c r="D4" s="180"/>
      <c r="E4" s="180"/>
      <c r="F4" s="180"/>
      <c r="G4" s="180"/>
      <c r="H4" s="180"/>
      <c r="I4" s="180"/>
      <c r="J4" s="180"/>
      <c r="K4" s="180"/>
      <c r="L4" s="180"/>
      <c r="M4" s="180"/>
      <c r="N4" s="180"/>
      <c r="O4" s="180"/>
      <c r="P4" s="180"/>
      <c r="Q4" s="180"/>
      <c r="R4" s="180"/>
      <c r="BD4" s="65" t="s">
        <v>64</v>
      </c>
      <c r="BE4" s="179" t="s">
        <v>83</v>
      </c>
      <c r="BF4" s="64"/>
      <c r="BG4" s="64"/>
      <c r="BH4" s="64"/>
      <c r="BI4" s="64"/>
      <c r="BJ4" s="64"/>
      <c r="BK4" s="64"/>
      <c r="BL4" s="64"/>
      <c r="BM4" s="64"/>
      <c r="BN4" s="64"/>
      <c r="BO4" s="64"/>
      <c r="BP4" s="64"/>
      <c r="BQ4" s="64"/>
      <c r="BR4" s="64"/>
      <c r="BS4" s="64"/>
      <c r="BT4" s="64"/>
      <c r="BU4" s="64"/>
      <c r="DT4" s="54"/>
      <c r="DX4" s="54"/>
      <c r="EA4" s="54"/>
      <c r="ED4" s="54"/>
    </row>
    <row r="5" spans="1:134">
      <c r="DT5" s="54"/>
      <c r="DX5" s="54"/>
      <c r="EA5" s="54"/>
      <c r="ED5" s="54"/>
    </row>
    <row r="6" spans="1:134" ht="16" customHeight="1">
      <c r="B6" s="181" t="s">
        <v>69</v>
      </c>
      <c r="C6" s="181"/>
      <c r="D6" s="181"/>
      <c r="E6" s="181"/>
      <c r="F6" s="181"/>
      <c r="G6" s="181"/>
      <c r="H6" s="181"/>
      <c r="I6" s="181"/>
      <c r="J6" s="181"/>
      <c r="K6" s="181"/>
      <c r="L6" s="181"/>
      <c r="M6" s="181"/>
      <c r="N6" s="181"/>
      <c r="O6" s="181"/>
      <c r="P6" s="181"/>
      <c r="Q6" s="181"/>
      <c r="R6" s="181"/>
      <c r="S6" s="181"/>
      <c r="T6" s="181"/>
      <c r="U6" s="181"/>
      <c r="V6" s="181"/>
      <c r="W6" s="181"/>
      <c r="X6" s="181"/>
      <c r="Y6" s="181"/>
      <c r="Z6" s="181"/>
      <c r="AA6" s="181"/>
      <c r="AB6" s="181"/>
      <c r="AC6" s="181"/>
      <c r="AD6" s="181"/>
      <c r="AE6" s="181"/>
      <c r="AF6" s="181"/>
      <c r="AG6" s="181"/>
      <c r="AH6" s="181"/>
      <c r="AI6" s="181"/>
      <c r="AJ6" s="181"/>
      <c r="AK6" s="181"/>
      <c r="AL6" s="181"/>
      <c r="AM6" s="181"/>
      <c r="AN6" s="181"/>
      <c r="AO6" s="181"/>
      <c r="AP6" s="181"/>
      <c r="AQ6" s="181"/>
      <c r="AR6" s="181"/>
      <c r="AS6" s="181"/>
      <c r="AT6" s="181"/>
      <c r="AU6" s="181"/>
      <c r="AV6" s="181"/>
      <c r="AW6" s="181"/>
      <c r="AX6" s="181"/>
      <c r="AY6" s="181"/>
      <c r="AZ6" s="181"/>
      <c r="BD6" s="181" t="s">
        <v>84</v>
      </c>
      <c r="BE6" s="181"/>
      <c r="BF6" s="181"/>
      <c r="BG6" s="181"/>
      <c r="BH6" s="181"/>
      <c r="BI6" s="181"/>
      <c r="BJ6" s="181"/>
      <c r="BK6" s="181"/>
      <c r="BL6" s="181"/>
      <c r="BM6" s="181"/>
      <c r="BN6" s="181"/>
      <c r="BO6" s="181"/>
      <c r="BP6" s="181"/>
      <c r="BQ6" s="181"/>
      <c r="BR6" s="181"/>
      <c r="BS6" s="181"/>
      <c r="BT6" s="181"/>
      <c r="BU6" s="181"/>
      <c r="BV6" s="181"/>
      <c r="BW6" s="181"/>
      <c r="BX6" s="181"/>
      <c r="BY6" s="181"/>
      <c r="BZ6" s="181"/>
      <c r="CA6" s="181"/>
      <c r="CB6" s="181"/>
      <c r="CC6" s="181"/>
      <c r="CD6" s="181"/>
      <c r="CE6" s="181"/>
      <c r="CF6" s="181"/>
      <c r="CG6" s="181"/>
      <c r="CH6" s="181"/>
      <c r="CI6" s="181"/>
      <c r="CJ6" s="181"/>
      <c r="CK6" s="181"/>
      <c r="CL6" s="181"/>
      <c r="CM6" s="181"/>
      <c r="CN6" s="181"/>
      <c r="CO6" s="181"/>
      <c r="CP6" s="181"/>
      <c r="CQ6" s="181"/>
      <c r="CR6" s="181"/>
      <c r="CS6" s="181"/>
      <c r="CT6" s="181"/>
      <c r="CU6" s="181"/>
      <c r="CV6" s="181"/>
      <c r="CW6" s="181"/>
      <c r="CX6" s="181"/>
      <c r="CY6" s="181"/>
      <c r="CZ6" s="181"/>
      <c r="DA6" s="181"/>
      <c r="DB6" s="181"/>
    </row>
    <row r="7" spans="1:134">
      <c r="B7" s="181"/>
      <c r="C7" s="181"/>
      <c r="D7" s="181"/>
      <c r="E7" s="181"/>
      <c r="F7" s="181"/>
      <c r="G7" s="181"/>
      <c r="H7" s="181"/>
      <c r="I7" s="181"/>
      <c r="J7" s="181"/>
      <c r="K7" s="181"/>
      <c r="L7" s="181"/>
      <c r="M7" s="181"/>
      <c r="N7" s="181"/>
      <c r="O7" s="181"/>
      <c r="P7" s="181"/>
      <c r="Q7" s="181"/>
      <c r="R7" s="181"/>
      <c r="S7" s="181"/>
      <c r="T7" s="181"/>
      <c r="U7" s="181"/>
      <c r="V7" s="181"/>
      <c r="W7" s="181"/>
      <c r="X7" s="181"/>
      <c r="Y7" s="181"/>
      <c r="Z7" s="181"/>
      <c r="AA7" s="181"/>
      <c r="AB7" s="181"/>
      <c r="AC7" s="181"/>
      <c r="AD7" s="181"/>
      <c r="AE7" s="181"/>
      <c r="AF7" s="181"/>
      <c r="AG7" s="181"/>
      <c r="AH7" s="181"/>
      <c r="AI7" s="181"/>
      <c r="AJ7" s="181"/>
      <c r="AK7" s="181"/>
      <c r="AL7" s="181"/>
      <c r="AM7" s="181"/>
      <c r="AN7" s="181"/>
      <c r="AO7" s="181"/>
      <c r="AP7" s="181"/>
      <c r="AQ7" s="181"/>
      <c r="AR7" s="181"/>
      <c r="AS7" s="181"/>
      <c r="AT7" s="181"/>
      <c r="AU7" s="181"/>
      <c r="AV7" s="181"/>
      <c r="AW7" s="181"/>
      <c r="AX7" s="181"/>
      <c r="AY7" s="181"/>
      <c r="AZ7" s="181"/>
      <c r="BD7" s="181"/>
      <c r="BE7" s="181"/>
      <c r="BF7" s="181"/>
      <c r="BG7" s="181"/>
      <c r="BH7" s="181"/>
      <c r="BI7" s="181"/>
      <c r="BJ7" s="181"/>
      <c r="BK7" s="181"/>
      <c r="BL7" s="181"/>
      <c r="BM7" s="181"/>
      <c r="BN7" s="181"/>
      <c r="BO7" s="181"/>
      <c r="BP7" s="181"/>
      <c r="BQ7" s="181"/>
      <c r="BR7" s="181"/>
      <c r="BS7" s="181"/>
      <c r="BT7" s="181"/>
      <c r="BU7" s="181"/>
      <c r="BV7" s="181"/>
      <c r="BW7" s="181"/>
      <c r="BX7" s="181"/>
      <c r="BY7" s="181"/>
      <c r="BZ7" s="181"/>
      <c r="CA7" s="181"/>
      <c r="CB7" s="181"/>
      <c r="CC7" s="181"/>
      <c r="CD7" s="181"/>
      <c r="CE7" s="181"/>
      <c r="CF7" s="181"/>
      <c r="CG7" s="181"/>
      <c r="CH7" s="181"/>
      <c r="CI7" s="181"/>
      <c r="CJ7" s="181"/>
      <c r="CK7" s="181"/>
      <c r="CL7" s="181"/>
      <c r="CM7" s="181"/>
      <c r="CN7" s="181"/>
      <c r="CO7" s="181"/>
      <c r="CP7" s="181"/>
      <c r="CQ7" s="181"/>
      <c r="CR7" s="181"/>
      <c r="CS7" s="181"/>
      <c r="CT7" s="181"/>
      <c r="CU7" s="181"/>
      <c r="CV7" s="181"/>
      <c r="CW7" s="181"/>
      <c r="CX7" s="181"/>
      <c r="CY7" s="181"/>
      <c r="CZ7" s="181"/>
      <c r="DA7" s="181"/>
      <c r="DB7" s="181"/>
    </row>
    <row r="8" spans="1:134">
      <c r="B8" s="181"/>
      <c r="C8" s="181"/>
      <c r="D8" s="181"/>
      <c r="E8" s="181"/>
      <c r="F8" s="181"/>
      <c r="G8" s="181"/>
      <c r="H8" s="181"/>
      <c r="I8" s="181"/>
      <c r="J8" s="181"/>
      <c r="K8" s="181"/>
      <c r="L8" s="181"/>
      <c r="M8" s="181"/>
      <c r="N8" s="181"/>
      <c r="O8" s="181"/>
      <c r="P8" s="181"/>
      <c r="Q8" s="181"/>
      <c r="R8" s="181"/>
      <c r="S8" s="181"/>
      <c r="T8" s="181"/>
      <c r="U8" s="181"/>
      <c r="V8" s="181"/>
      <c r="W8" s="181"/>
      <c r="X8" s="181"/>
      <c r="Y8" s="181"/>
      <c r="Z8" s="181"/>
      <c r="AA8" s="181"/>
      <c r="AB8" s="181"/>
      <c r="AC8" s="181"/>
      <c r="AD8" s="181"/>
      <c r="AE8" s="181"/>
      <c r="AF8" s="181"/>
      <c r="AG8" s="181"/>
      <c r="AH8" s="181"/>
      <c r="AI8" s="181"/>
      <c r="AJ8" s="181"/>
      <c r="AK8" s="181"/>
      <c r="AL8" s="181"/>
      <c r="AM8" s="181"/>
      <c r="AN8" s="181"/>
      <c r="AO8" s="181"/>
      <c r="AP8" s="181"/>
      <c r="AQ8" s="181"/>
      <c r="AR8" s="181"/>
      <c r="AS8" s="181"/>
      <c r="AT8" s="181"/>
      <c r="AU8" s="181"/>
      <c r="AV8" s="181"/>
      <c r="AW8" s="181"/>
      <c r="AX8" s="181"/>
      <c r="AY8" s="181"/>
      <c r="AZ8" s="181"/>
      <c r="BD8" s="181"/>
      <c r="BE8" s="181"/>
      <c r="BF8" s="181"/>
      <c r="BG8" s="181"/>
      <c r="BH8" s="181"/>
      <c r="BI8" s="181"/>
      <c r="BJ8" s="181"/>
      <c r="BK8" s="181"/>
      <c r="BL8" s="181"/>
      <c r="BM8" s="181"/>
      <c r="BN8" s="181"/>
      <c r="BO8" s="181"/>
      <c r="BP8" s="181"/>
      <c r="BQ8" s="181"/>
      <c r="BR8" s="181"/>
      <c r="BS8" s="181"/>
      <c r="BT8" s="181"/>
      <c r="BU8" s="181"/>
      <c r="BV8" s="181"/>
      <c r="BW8" s="181"/>
      <c r="BX8" s="181"/>
      <c r="BY8" s="181"/>
      <c r="BZ8" s="181"/>
      <c r="CA8" s="181"/>
      <c r="CB8" s="181"/>
      <c r="CC8" s="181"/>
      <c r="CD8" s="181"/>
      <c r="CE8" s="181"/>
      <c r="CF8" s="181"/>
      <c r="CG8" s="181"/>
      <c r="CH8" s="181"/>
      <c r="CI8" s="181"/>
      <c r="CJ8" s="181"/>
      <c r="CK8" s="181"/>
      <c r="CL8" s="181"/>
      <c r="CM8" s="181"/>
      <c r="CN8" s="181"/>
      <c r="CO8" s="181"/>
      <c r="CP8" s="181"/>
      <c r="CQ8" s="181"/>
      <c r="CR8" s="181"/>
      <c r="CS8" s="181"/>
      <c r="CT8" s="181"/>
      <c r="CU8" s="181"/>
      <c r="CV8" s="181"/>
      <c r="CW8" s="181"/>
      <c r="CX8" s="181"/>
      <c r="CY8" s="181"/>
      <c r="CZ8" s="181"/>
      <c r="DA8" s="181"/>
      <c r="DB8" s="181"/>
    </row>
    <row r="9" spans="1:134">
      <c r="B9" s="181"/>
      <c r="C9" s="181"/>
      <c r="D9" s="181"/>
      <c r="E9" s="181"/>
      <c r="F9" s="181"/>
      <c r="G9" s="181"/>
      <c r="H9" s="181"/>
      <c r="I9" s="181"/>
      <c r="J9" s="181"/>
      <c r="K9" s="181"/>
      <c r="L9" s="181"/>
      <c r="M9" s="181"/>
      <c r="N9" s="181"/>
      <c r="O9" s="181"/>
      <c r="P9" s="181"/>
      <c r="Q9" s="181"/>
      <c r="R9" s="181"/>
      <c r="S9" s="181"/>
      <c r="T9" s="181"/>
      <c r="U9" s="181"/>
      <c r="V9" s="181"/>
      <c r="W9" s="181"/>
      <c r="X9" s="181"/>
      <c r="Y9" s="181"/>
      <c r="Z9" s="181"/>
      <c r="AA9" s="181"/>
      <c r="AB9" s="181"/>
      <c r="AC9" s="181"/>
      <c r="AD9" s="181"/>
      <c r="AE9" s="181"/>
      <c r="AF9" s="181"/>
      <c r="AG9" s="181"/>
      <c r="AH9" s="181"/>
      <c r="AI9" s="181"/>
      <c r="AJ9" s="181"/>
      <c r="AK9" s="181"/>
      <c r="AL9" s="181"/>
      <c r="AM9" s="181"/>
      <c r="AN9" s="181"/>
      <c r="AO9" s="181"/>
      <c r="AP9" s="181"/>
      <c r="AQ9" s="181"/>
      <c r="AR9" s="181"/>
      <c r="AS9" s="181"/>
      <c r="AT9" s="181"/>
      <c r="AU9" s="181"/>
      <c r="AV9" s="181"/>
      <c r="AW9" s="181"/>
      <c r="AX9" s="181"/>
      <c r="AY9" s="181"/>
      <c r="AZ9" s="181"/>
      <c r="BD9" s="181"/>
      <c r="BE9" s="181"/>
      <c r="BF9" s="181"/>
      <c r="BG9" s="181"/>
      <c r="BH9" s="181"/>
      <c r="BI9" s="181"/>
      <c r="BJ9" s="181"/>
      <c r="BK9" s="181"/>
      <c r="BL9" s="181"/>
      <c r="BM9" s="181"/>
      <c r="BN9" s="181"/>
      <c r="BO9" s="181"/>
      <c r="BP9" s="181"/>
      <c r="BQ9" s="181"/>
      <c r="BR9" s="181"/>
      <c r="BS9" s="181"/>
      <c r="BT9" s="181"/>
      <c r="BU9" s="181"/>
      <c r="BV9" s="181"/>
      <c r="BW9" s="181"/>
      <c r="BX9" s="181"/>
      <c r="BY9" s="181"/>
      <c r="BZ9" s="181"/>
      <c r="CA9" s="181"/>
      <c r="CB9" s="181"/>
      <c r="CC9" s="181"/>
      <c r="CD9" s="181"/>
      <c r="CE9" s="181"/>
      <c r="CF9" s="181"/>
      <c r="CG9" s="181"/>
      <c r="CH9" s="181"/>
      <c r="CI9" s="181"/>
      <c r="CJ9" s="181"/>
      <c r="CK9" s="181"/>
      <c r="CL9" s="181"/>
      <c r="CM9" s="181"/>
      <c r="CN9" s="181"/>
      <c r="CO9" s="181"/>
      <c r="CP9" s="181"/>
      <c r="CQ9" s="181"/>
      <c r="CR9" s="181"/>
      <c r="CS9" s="181"/>
      <c r="CT9" s="181"/>
      <c r="CU9" s="181"/>
      <c r="CV9" s="181"/>
      <c r="CW9" s="181"/>
      <c r="CX9" s="181"/>
      <c r="CY9" s="181"/>
      <c r="CZ9" s="181"/>
      <c r="DA9" s="181"/>
      <c r="DB9" s="181"/>
      <c r="DT9" s="54"/>
      <c r="DX9" s="54"/>
      <c r="EA9" s="54"/>
      <c r="ED9" s="54"/>
    </row>
    <row r="10" spans="1:134">
      <c r="C10" s="63"/>
      <c r="D10" s="63"/>
      <c r="E10" s="63"/>
      <c r="F10" s="63"/>
      <c r="G10" s="63"/>
      <c r="H10" s="63"/>
      <c r="I10" s="63"/>
      <c r="J10" s="63"/>
      <c r="K10" s="63"/>
      <c r="L10" s="63"/>
      <c r="M10" s="63"/>
      <c r="N10" s="63"/>
      <c r="O10" s="63"/>
      <c r="P10" s="63"/>
      <c r="Q10" s="63"/>
      <c r="R10" s="63"/>
      <c r="S10" s="63"/>
      <c r="T10" s="63"/>
      <c r="U10" s="63"/>
      <c r="V10" s="63"/>
      <c r="W10" s="63"/>
      <c r="X10" s="63"/>
      <c r="Y10" s="63"/>
      <c r="Z10" s="63"/>
      <c r="AA10" s="63"/>
      <c r="AB10" s="63"/>
      <c r="AC10" s="63"/>
      <c r="AD10" s="63"/>
      <c r="AE10" s="63"/>
      <c r="AF10" s="63"/>
      <c r="AG10" s="63"/>
      <c r="AH10" s="63"/>
      <c r="AI10" s="63"/>
      <c r="AJ10" s="63"/>
      <c r="AK10" s="63"/>
      <c r="AL10" s="63"/>
      <c r="AM10" s="63"/>
      <c r="AN10" s="63"/>
      <c r="AO10" s="63"/>
      <c r="AP10" s="63"/>
      <c r="AQ10" s="63"/>
      <c r="AR10" s="63"/>
      <c r="AS10" s="63"/>
      <c r="AT10" s="63"/>
      <c r="AU10" s="63"/>
      <c r="AV10" s="63"/>
      <c r="AW10" s="63"/>
      <c r="AX10" s="63"/>
      <c r="AY10" s="63"/>
      <c r="AZ10" s="63"/>
      <c r="BF10" s="63"/>
      <c r="BG10" s="63"/>
      <c r="BH10" s="63"/>
      <c r="BI10" s="63"/>
      <c r="BJ10" s="63"/>
      <c r="BK10" s="63"/>
      <c r="BL10" s="63"/>
      <c r="BM10" s="63"/>
      <c r="BN10" s="63"/>
      <c r="BO10" s="63"/>
      <c r="BP10" s="63"/>
      <c r="BQ10" s="63"/>
      <c r="BR10" s="63"/>
      <c r="BS10" s="63"/>
      <c r="BT10" s="63"/>
      <c r="BU10" s="63"/>
      <c r="BV10" s="63"/>
      <c r="BW10" s="63"/>
      <c r="BX10" s="63"/>
      <c r="BY10" s="63"/>
      <c r="BZ10" s="63"/>
      <c r="CA10" s="63"/>
      <c r="CB10" s="63"/>
      <c r="CC10" s="63"/>
      <c r="CD10" s="63"/>
      <c r="CE10" s="63"/>
      <c r="CF10" s="63"/>
      <c r="CG10" s="63"/>
      <c r="CH10" s="63"/>
      <c r="CI10" s="63"/>
      <c r="CJ10" s="63"/>
      <c r="CK10" s="63"/>
      <c r="CL10" s="63"/>
      <c r="CM10" s="63"/>
      <c r="CN10" s="63"/>
      <c r="CO10" s="63"/>
      <c r="CP10" s="63"/>
      <c r="CQ10" s="63"/>
      <c r="CR10" s="63"/>
      <c r="CS10" s="63"/>
      <c r="CT10" s="63"/>
      <c r="CU10" s="63"/>
      <c r="CV10" s="63"/>
      <c r="CW10" s="63"/>
      <c r="CX10" s="63"/>
      <c r="CY10" s="63"/>
      <c r="CZ10" s="63"/>
      <c r="DA10" s="63"/>
      <c r="DB10" s="63"/>
      <c r="DT10" s="54"/>
      <c r="DX10" s="54"/>
      <c r="EA10" s="54"/>
      <c r="ED10" s="54"/>
    </row>
    <row r="11" spans="1:134">
      <c r="C11" s="63"/>
      <c r="D11" s="63"/>
      <c r="E11" s="63"/>
      <c r="F11" s="63"/>
      <c r="G11" s="63"/>
      <c r="H11" s="63"/>
      <c r="I11" s="63"/>
      <c r="J11" s="63"/>
      <c r="K11" s="63"/>
      <c r="L11" s="63"/>
      <c r="M11" s="63"/>
      <c r="N11" s="63"/>
      <c r="O11" s="63"/>
      <c r="P11" s="63"/>
      <c r="Q11" s="63"/>
      <c r="R11" s="63"/>
      <c r="S11" s="63"/>
      <c r="T11" s="63"/>
      <c r="U11" s="63"/>
      <c r="V11" s="63"/>
      <c r="W11" s="63"/>
      <c r="X11" s="63"/>
      <c r="Y11" s="63"/>
      <c r="Z11" s="63"/>
      <c r="AA11" s="63"/>
      <c r="AB11" s="63"/>
      <c r="AC11" s="63"/>
      <c r="AD11" s="63"/>
      <c r="AE11" s="63"/>
      <c r="AF11" s="63"/>
      <c r="AG11" s="63"/>
      <c r="AH11" s="63"/>
      <c r="AI11" s="63"/>
      <c r="AJ11" s="63"/>
      <c r="AK11" s="63"/>
      <c r="AL11" s="63"/>
      <c r="AM11" s="63"/>
      <c r="AN11" s="63"/>
      <c r="AO11" s="63"/>
      <c r="AP11" s="63"/>
      <c r="AQ11" s="63"/>
      <c r="AR11" s="63"/>
      <c r="AS11" s="63"/>
      <c r="AT11" s="63"/>
      <c r="AU11" s="63"/>
      <c r="AV11" s="63"/>
      <c r="AW11" s="63"/>
      <c r="AX11" s="63"/>
      <c r="AY11" s="63"/>
      <c r="AZ11" s="63"/>
      <c r="BF11" s="63"/>
      <c r="BG11" s="63"/>
      <c r="BH11" s="63"/>
      <c r="BI11" s="63"/>
      <c r="BJ11" s="63"/>
      <c r="BK11" s="63"/>
      <c r="BL11" s="63"/>
      <c r="BM11" s="63"/>
      <c r="BN11" s="63"/>
      <c r="BO11" s="63"/>
      <c r="BP11" s="63"/>
      <c r="BQ11" s="63"/>
      <c r="BR11" s="63"/>
      <c r="BS11" s="63"/>
      <c r="BT11" s="63"/>
      <c r="BU11" s="63"/>
      <c r="BV11" s="63"/>
      <c r="BW11" s="63"/>
      <c r="BX11" s="63"/>
      <c r="BY11" s="63"/>
      <c r="BZ11" s="63"/>
      <c r="CA11" s="63"/>
      <c r="CB11" s="63"/>
      <c r="CC11" s="63"/>
      <c r="CD11" s="63"/>
      <c r="CE11" s="63"/>
      <c r="CF11" s="63"/>
      <c r="CG11" s="63"/>
      <c r="CH11" s="63"/>
      <c r="CI11" s="63"/>
      <c r="CJ11" s="63"/>
      <c r="CK11" s="63"/>
      <c r="CL11" s="63"/>
      <c r="CM11" s="63"/>
      <c r="CN11" s="63"/>
      <c r="CO11" s="63"/>
      <c r="CP11" s="63"/>
      <c r="CQ11" s="63"/>
      <c r="CR11" s="63"/>
      <c r="CS11" s="63"/>
      <c r="CT11" s="63"/>
      <c r="CU11" s="63"/>
      <c r="CV11" s="63"/>
      <c r="CW11" s="63"/>
      <c r="CX11" s="63"/>
      <c r="CY11" s="63"/>
      <c r="CZ11" s="63"/>
      <c r="DA11" s="63"/>
      <c r="DB11" s="63"/>
    </row>
    <row r="12" spans="1:134" ht="22">
      <c r="A12" s="65" t="s">
        <v>70</v>
      </c>
      <c r="BC12" s="65" t="s">
        <v>85</v>
      </c>
      <c r="DT12" s="54"/>
      <c r="DX12" s="54"/>
      <c r="EA12" s="54"/>
      <c r="ED12" s="54"/>
    </row>
    <row r="13" spans="1:134" ht="17" customHeight="1">
      <c r="B13" s="182" t="s">
        <v>71</v>
      </c>
      <c r="C13" s="182"/>
      <c r="D13" s="182"/>
      <c r="E13" s="181" t="s">
        <v>72</v>
      </c>
      <c r="F13" s="181"/>
      <c r="G13" s="181"/>
      <c r="H13" s="181"/>
      <c r="I13" s="181"/>
      <c r="J13" s="181"/>
      <c r="K13" s="181"/>
      <c r="L13" s="181"/>
      <c r="M13" s="181"/>
      <c r="N13" s="181"/>
      <c r="O13" s="181"/>
      <c r="P13" s="181"/>
      <c r="Q13" s="181"/>
      <c r="R13" s="181"/>
      <c r="S13" s="181"/>
      <c r="T13" s="181"/>
      <c r="U13" s="181"/>
      <c r="V13" s="181"/>
      <c r="W13" s="181"/>
      <c r="X13" s="181"/>
      <c r="Y13" s="181" t="s">
        <v>73</v>
      </c>
      <c r="Z13" s="181"/>
      <c r="AA13" s="181"/>
      <c r="AB13" s="181"/>
      <c r="AC13" s="181"/>
      <c r="AD13" s="181"/>
      <c r="AE13" s="181"/>
      <c r="AF13" s="181"/>
      <c r="AG13" s="181"/>
      <c r="AH13" s="181"/>
      <c r="AI13" s="181"/>
      <c r="AJ13" s="181"/>
      <c r="AK13" s="181" t="s">
        <v>74</v>
      </c>
      <c r="AL13" s="181"/>
      <c r="AM13" s="181"/>
      <c r="AN13" s="181"/>
      <c r="AO13" s="181"/>
      <c r="AP13" s="181"/>
      <c r="AQ13" s="181"/>
      <c r="AR13" s="181"/>
      <c r="AS13" s="181"/>
      <c r="AT13" s="181"/>
      <c r="AU13" s="181"/>
      <c r="AV13" s="181"/>
      <c r="AW13" s="181"/>
      <c r="AX13" s="181"/>
      <c r="AY13" s="181"/>
      <c r="AZ13" s="181"/>
      <c r="BD13" s="181" t="s">
        <v>86</v>
      </c>
      <c r="BE13" s="181"/>
      <c r="BF13" s="181"/>
      <c r="BG13" s="181" t="s">
        <v>87</v>
      </c>
      <c r="BH13" s="181"/>
      <c r="BI13" s="181"/>
      <c r="BJ13" s="181"/>
      <c r="BK13" s="181"/>
      <c r="BL13" s="181"/>
      <c r="BM13" s="181"/>
      <c r="BN13" s="181"/>
      <c r="BO13" s="181"/>
      <c r="BP13" s="181"/>
      <c r="BQ13" s="181"/>
      <c r="BR13" s="181"/>
      <c r="BS13" s="181"/>
      <c r="BT13" s="181"/>
      <c r="BU13" s="181"/>
      <c r="BV13" s="181"/>
      <c r="BW13" s="181"/>
      <c r="BX13" s="181"/>
      <c r="BY13" s="181"/>
      <c r="BZ13" s="181"/>
      <c r="CA13" s="181" t="s">
        <v>88</v>
      </c>
      <c r="CB13" s="181"/>
      <c r="CC13" s="181"/>
      <c r="CD13" s="181"/>
      <c r="CE13" s="181"/>
      <c r="CF13" s="181"/>
      <c r="CG13" s="181"/>
      <c r="CH13" s="181"/>
      <c r="CI13" s="181"/>
      <c r="CJ13" s="181"/>
      <c r="CK13" s="181"/>
      <c r="CL13" s="181"/>
      <c r="CM13" s="181" t="s">
        <v>89</v>
      </c>
      <c r="CN13" s="181"/>
      <c r="CO13" s="181"/>
      <c r="CP13" s="181"/>
      <c r="CQ13" s="181"/>
      <c r="CR13" s="181"/>
      <c r="CS13" s="181"/>
      <c r="CT13" s="181"/>
      <c r="CU13" s="181"/>
      <c r="CV13" s="181"/>
      <c r="CW13" s="181"/>
      <c r="CX13" s="181"/>
      <c r="CY13" s="181"/>
      <c r="CZ13" s="181"/>
      <c r="DA13" s="181"/>
      <c r="DB13" s="181"/>
      <c r="DT13" s="54"/>
      <c r="DX13" s="54"/>
      <c r="EA13" s="54"/>
      <c r="ED13" s="54"/>
    </row>
    <row r="14" spans="1:134">
      <c r="B14" s="182"/>
      <c r="C14" s="182"/>
      <c r="D14" s="182"/>
      <c r="E14" s="181"/>
      <c r="F14" s="181"/>
      <c r="G14" s="181"/>
      <c r="H14" s="181"/>
      <c r="I14" s="181"/>
      <c r="J14" s="181"/>
      <c r="K14" s="181"/>
      <c r="L14" s="181"/>
      <c r="M14" s="181"/>
      <c r="N14" s="181"/>
      <c r="O14" s="181"/>
      <c r="P14" s="181"/>
      <c r="Q14" s="181"/>
      <c r="R14" s="181"/>
      <c r="S14" s="181"/>
      <c r="T14" s="181"/>
      <c r="U14" s="181"/>
      <c r="V14" s="181"/>
      <c r="W14" s="181"/>
      <c r="X14" s="181"/>
      <c r="Y14" s="181"/>
      <c r="Z14" s="181"/>
      <c r="AA14" s="181"/>
      <c r="AB14" s="181"/>
      <c r="AC14" s="181"/>
      <c r="AD14" s="181"/>
      <c r="AE14" s="181"/>
      <c r="AF14" s="181"/>
      <c r="AG14" s="181"/>
      <c r="AH14" s="181"/>
      <c r="AI14" s="181"/>
      <c r="AJ14" s="181"/>
      <c r="AK14" s="181"/>
      <c r="AL14" s="181"/>
      <c r="AM14" s="181"/>
      <c r="AN14" s="181"/>
      <c r="AO14" s="181"/>
      <c r="AP14" s="181"/>
      <c r="AQ14" s="181"/>
      <c r="AR14" s="181"/>
      <c r="AS14" s="181"/>
      <c r="AT14" s="181"/>
      <c r="AU14" s="181"/>
      <c r="AV14" s="181"/>
      <c r="AW14" s="181"/>
      <c r="AX14" s="181"/>
      <c r="AY14" s="181"/>
      <c r="AZ14" s="181"/>
      <c r="BD14" s="181"/>
      <c r="BE14" s="181"/>
      <c r="BF14" s="181"/>
      <c r="BG14" s="181"/>
      <c r="BH14" s="181"/>
      <c r="BI14" s="181"/>
      <c r="BJ14" s="181"/>
      <c r="BK14" s="181"/>
      <c r="BL14" s="181"/>
      <c r="BM14" s="181"/>
      <c r="BN14" s="181"/>
      <c r="BO14" s="181"/>
      <c r="BP14" s="181"/>
      <c r="BQ14" s="181"/>
      <c r="BR14" s="181"/>
      <c r="BS14" s="181"/>
      <c r="BT14" s="181"/>
      <c r="BU14" s="181"/>
      <c r="BV14" s="181"/>
      <c r="BW14" s="181"/>
      <c r="BX14" s="181"/>
      <c r="BY14" s="181"/>
      <c r="BZ14" s="181"/>
      <c r="CA14" s="181"/>
      <c r="CB14" s="181"/>
      <c r="CC14" s="181"/>
      <c r="CD14" s="181"/>
      <c r="CE14" s="181"/>
      <c r="CF14" s="181"/>
      <c r="CG14" s="181"/>
      <c r="CH14" s="181"/>
      <c r="CI14" s="181"/>
      <c r="CJ14" s="181"/>
      <c r="CK14" s="181"/>
      <c r="CL14" s="181"/>
      <c r="CM14" s="181"/>
      <c r="CN14" s="181"/>
      <c r="CO14" s="181"/>
      <c r="CP14" s="181"/>
      <c r="CQ14" s="181"/>
      <c r="CR14" s="181"/>
      <c r="CS14" s="181"/>
      <c r="CT14" s="181"/>
      <c r="CU14" s="181"/>
      <c r="CV14" s="181"/>
      <c r="CW14" s="181"/>
      <c r="CX14" s="181"/>
      <c r="CY14" s="181"/>
      <c r="CZ14" s="181"/>
      <c r="DA14" s="181"/>
      <c r="DB14" s="181"/>
    </row>
    <row r="15" spans="1:134" ht="17" thickBot="1"/>
    <row r="16" spans="1:134">
      <c r="B16" s="68" t="s">
        <v>75</v>
      </c>
      <c r="C16" s="69"/>
      <c r="D16" s="69"/>
      <c r="E16" s="68" t="s">
        <v>50</v>
      </c>
      <c r="F16" s="69"/>
      <c r="G16" s="69"/>
      <c r="H16" s="69"/>
      <c r="I16" s="69" t="s">
        <v>66</v>
      </c>
      <c r="J16" s="69"/>
      <c r="K16" s="69"/>
      <c r="L16" s="69"/>
      <c r="M16" s="69" t="s">
        <v>50</v>
      </c>
      <c r="N16" s="69"/>
      <c r="O16" s="69"/>
      <c r="P16" s="69"/>
      <c r="Q16" s="69" t="s">
        <v>66</v>
      </c>
      <c r="R16" s="69"/>
      <c r="S16" s="69"/>
      <c r="T16" s="69"/>
      <c r="U16" s="69" t="s">
        <v>51</v>
      </c>
      <c r="V16" s="69"/>
      <c r="W16" s="69"/>
      <c r="X16" s="70"/>
      <c r="Y16" s="69" t="s">
        <v>108</v>
      </c>
      <c r="Z16" s="69"/>
      <c r="AA16" s="69"/>
      <c r="AB16" s="69"/>
      <c r="AC16" s="69"/>
      <c r="AD16" s="69"/>
      <c r="AE16" s="69" t="s">
        <v>108</v>
      </c>
      <c r="AF16" s="69"/>
      <c r="AG16" s="69"/>
      <c r="AH16" s="69"/>
      <c r="AI16" s="69"/>
      <c r="AJ16" s="69"/>
      <c r="AK16" s="68" t="s">
        <v>109</v>
      </c>
      <c r="AL16" s="69"/>
      <c r="AM16" s="69"/>
      <c r="AN16" s="69"/>
      <c r="AO16" s="69" t="s">
        <v>109</v>
      </c>
      <c r="AP16" s="69"/>
      <c r="AQ16" s="69"/>
      <c r="AR16" s="69"/>
      <c r="AS16" s="69" t="s">
        <v>109</v>
      </c>
      <c r="AT16" s="69"/>
      <c r="AU16" s="69"/>
      <c r="AV16" s="69"/>
      <c r="AW16" s="69" t="s">
        <v>109</v>
      </c>
      <c r="AX16" s="69"/>
      <c r="AY16" s="69"/>
      <c r="AZ16" s="70"/>
      <c r="BD16" s="68" t="s">
        <v>90</v>
      </c>
      <c r="BE16" s="69"/>
      <c r="BF16" s="69"/>
      <c r="BG16" s="68" t="s">
        <v>50</v>
      </c>
      <c r="BH16" s="69"/>
      <c r="BI16" s="69"/>
      <c r="BJ16" s="69"/>
      <c r="BK16" s="69" t="s">
        <v>66</v>
      </c>
      <c r="BL16" s="69"/>
      <c r="BM16" s="69"/>
      <c r="BN16" s="69"/>
      <c r="BO16" s="69" t="s">
        <v>50</v>
      </c>
      <c r="BP16" s="69"/>
      <c r="BQ16" s="69"/>
      <c r="BR16" s="69"/>
      <c r="BS16" s="69" t="s">
        <v>66</v>
      </c>
      <c r="BT16" s="69"/>
      <c r="BU16" s="69"/>
      <c r="BV16" s="69"/>
      <c r="BW16" s="69" t="s">
        <v>51</v>
      </c>
      <c r="BX16" s="69"/>
      <c r="BY16" s="69"/>
      <c r="BZ16" s="70"/>
      <c r="CA16" s="69" t="s">
        <v>108</v>
      </c>
      <c r="CB16" s="69"/>
      <c r="CC16" s="69"/>
      <c r="CD16" s="69"/>
      <c r="CE16" s="69"/>
      <c r="CF16" s="69"/>
      <c r="CG16" s="69" t="s">
        <v>108</v>
      </c>
      <c r="CH16" s="69"/>
      <c r="CI16" s="69"/>
      <c r="CJ16" s="69"/>
      <c r="CK16" s="69"/>
      <c r="CL16" s="69"/>
      <c r="CM16" s="68" t="s">
        <v>109</v>
      </c>
      <c r="CN16" s="69"/>
      <c r="CO16" s="69"/>
      <c r="CP16" s="69"/>
      <c r="CQ16" s="69" t="s">
        <v>109</v>
      </c>
      <c r="CR16" s="69"/>
      <c r="CS16" s="69"/>
      <c r="CT16" s="69"/>
      <c r="CU16" s="69" t="s">
        <v>109</v>
      </c>
      <c r="CV16" s="69"/>
      <c r="CW16" s="69"/>
      <c r="CX16" s="69"/>
      <c r="CY16" s="69" t="s">
        <v>109</v>
      </c>
      <c r="CZ16" s="69"/>
      <c r="DA16" s="69"/>
      <c r="DB16" s="70"/>
    </row>
    <row r="17" spans="2:134">
      <c r="B17" s="143"/>
      <c r="C17" t="s">
        <v>45</v>
      </c>
      <c r="E17" s="71"/>
      <c r="F17" t="s">
        <v>6</v>
      </c>
      <c r="I17" t="s">
        <v>4</v>
      </c>
      <c r="J17" t="s">
        <v>7</v>
      </c>
      <c r="M17" s="72"/>
      <c r="N17" t="s">
        <v>6</v>
      </c>
      <c r="Q17" t="s">
        <v>4</v>
      </c>
      <c r="R17" t="s">
        <v>7</v>
      </c>
      <c r="U17" s="72"/>
      <c r="V17" t="s">
        <v>52</v>
      </c>
      <c r="X17" s="73"/>
      <c r="Z17" t="s">
        <v>56</v>
      </c>
      <c r="AF17" t="s">
        <v>56</v>
      </c>
      <c r="AK17" s="80"/>
      <c r="AL17" t="s">
        <v>62</v>
      </c>
      <c r="AP17" t="s">
        <v>62</v>
      </c>
      <c r="AT17" t="s">
        <v>62</v>
      </c>
      <c r="AX17" t="s">
        <v>62</v>
      </c>
      <c r="AZ17" s="73"/>
      <c r="BD17" s="149"/>
      <c r="BE17" t="s">
        <v>76</v>
      </c>
      <c r="BG17" s="71"/>
      <c r="BH17" t="s">
        <v>6</v>
      </c>
      <c r="BK17" t="s">
        <v>4</v>
      </c>
      <c r="BL17" t="s">
        <v>7</v>
      </c>
      <c r="BO17" s="72"/>
      <c r="BP17" t="s">
        <v>6</v>
      </c>
      <c r="BS17" t="s">
        <v>4</v>
      </c>
      <c r="BT17" t="s">
        <v>7</v>
      </c>
      <c r="BW17" s="72"/>
      <c r="BX17" t="s">
        <v>52</v>
      </c>
      <c r="BZ17" s="73"/>
      <c r="CB17" t="s">
        <v>56</v>
      </c>
      <c r="CH17" t="s">
        <v>56</v>
      </c>
      <c r="CM17" s="80"/>
      <c r="CN17" t="s">
        <v>62</v>
      </c>
      <c r="CR17" t="s">
        <v>62</v>
      </c>
      <c r="CV17" t="s">
        <v>62</v>
      </c>
      <c r="CZ17" t="s">
        <v>62</v>
      </c>
      <c r="DB17" s="73"/>
    </row>
    <row r="18" spans="2:134">
      <c r="B18" s="71"/>
      <c r="C18" t="s">
        <v>44</v>
      </c>
      <c r="E18" s="74"/>
      <c r="F18">
        <v>50</v>
      </c>
      <c r="I18" s="60" t="s">
        <v>5</v>
      </c>
      <c r="J18" t="s">
        <v>6</v>
      </c>
      <c r="M18" s="75"/>
      <c r="N18">
        <v>50</v>
      </c>
      <c r="Q18" s="60" t="s">
        <v>5</v>
      </c>
      <c r="R18" t="s">
        <v>6</v>
      </c>
      <c r="U18" s="76"/>
      <c r="V18" t="s">
        <v>53</v>
      </c>
      <c r="X18" s="73"/>
      <c r="Y18" s="92"/>
      <c r="Z18" t="s">
        <v>57</v>
      </c>
      <c r="AE18" s="92"/>
      <c r="AF18" t="s">
        <v>57</v>
      </c>
      <c r="AK18" s="98"/>
      <c r="AL18" t="s">
        <v>61</v>
      </c>
      <c r="AO18" s="99"/>
      <c r="AP18" t="s">
        <v>61</v>
      </c>
      <c r="AS18" s="99"/>
      <c r="AT18" t="s">
        <v>61</v>
      </c>
      <c r="AW18" s="99"/>
      <c r="AX18" t="s">
        <v>61</v>
      </c>
      <c r="AZ18" s="73"/>
      <c r="BD18" s="150"/>
      <c r="BE18" t="s">
        <v>77</v>
      </c>
      <c r="BG18" s="74"/>
      <c r="BH18">
        <v>50</v>
      </c>
      <c r="BK18" s="60" t="s">
        <v>5</v>
      </c>
      <c r="BL18" t="s">
        <v>6</v>
      </c>
      <c r="BO18" s="75"/>
      <c r="BP18">
        <v>50</v>
      </c>
      <c r="BS18" s="60" t="s">
        <v>5</v>
      </c>
      <c r="BT18" t="s">
        <v>6</v>
      </c>
      <c r="BW18" s="76"/>
      <c r="BX18" t="s">
        <v>53</v>
      </c>
      <c r="BZ18" s="73"/>
      <c r="CA18" s="92"/>
      <c r="CB18" t="s">
        <v>57</v>
      </c>
      <c r="CG18" s="92"/>
      <c r="CH18" t="s">
        <v>57</v>
      </c>
      <c r="CM18" s="98"/>
      <c r="CN18" t="s">
        <v>61</v>
      </c>
      <c r="CQ18" s="99"/>
      <c r="CR18" t="s">
        <v>61</v>
      </c>
      <c r="CU18" s="99"/>
      <c r="CV18" t="s">
        <v>61</v>
      </c>
      <c r="CY18" s="99"/>
      <c r="CZ18" t="s">
        <v>61</v>
      </c>
      <c r="DB18" s="73"/>
      <c r="DT18" s="56"/>
      <c r="DX18" s="56"/>
      <c r="EA18" s="56"/>
      <c r="ED18" s="57"/>
    </row>
    <row r="19" spans="2:134">
      <c r="B19" s="144"/>
      <c r="C19" t="s">
        <v>46</v>
      </c>
      <c r="E19" s="77"/>
      <c r="F19" t="s">
        <v>7</v>
      </c>
      <c r="M19" s="78"/>
      <c r="N19" t="s">
        <v>7</v>
      </c>
      <c r="U19" s="79"/>
      <c r="V19" t="s">
        <v>54</v>
      </c>
      <c r="X19" s="73"/>
      <c r="AK19" s="80"/>
      <c r="AZ19" s="73"/>
      <c r="BD19" s="151"/>
      <c r="BE19" t="s">
        <v>58</v>
      </c>
      <c r="BG19" s="77"/>
      <c r="BH19" t="s">
        <v>7</v>
      </c>
      <c r="BO19" s="78"/>
      <c r="BP19" t="s">
        <v>7</v>
      </c>
      <c r="BW19" s="79"/>
      <c r="BX19" t="s">
        <v>54</v>
      </c>
      <c r="BZ19" s="73"/>
      <c r="CM19" s="80"/>
      <c r="DB19" s="73"/>
    </row>
    <row r="20" spans="2:134">
      <c r="B20" s="145"/>
      <c r="C20" t="s">
        <v>47</v>
      </c>
      <c r="E20" s="80"/>
      <c r="U20" s="78"/>
      <c r="V20" t="s">
        <v>55</v>
      </c>
      <c r="X20" s="73"/>
      <c r="AK20" s="80"/>
      <c r="AZ20" s="73"/>
      <c r="BD20" s="152"/>
      <c r="BE20" t="s">
        <v>59</v>
      </c>
      <c r="BG20" s="80"/>
      <c r="BW20" s="78"/>
      <c r="BX20" t="s">
        <v>55</v>
      </c>
      <c r="BZ20" s="73"/>
      <c r="CM20" s="80"/>
      <c r="DB20" s="73"/>
      <c r="DT20" s="54"/>
      <c r="DX20" s="54"/>
      <c r="EA20" s="54"/>
      <c r="ED20" s="54"/>
    </row>
    <row r="21" spans="2:134">
      <c r="B21" s="146"/>
      <c r="C21" t="s">
        <v>48</v>
      </c>
      <c r="E21" s="80"/>
      <c r="X21" s="73"/>
      <c r="AK21" s="80"/>
      <c r="AZ21" s="73"/>
      <c r="BD21" s="153"/>
      <c r="BE21" t="s">
        <v>60</v>
      </c>
      <c r="BG21" s="80"/>
      <c r="BZ21" s="73"/>
      <c r="CM21" s="80"/>
      <c r="DB21" s="73"/>
    </row>
    <row r="22" spans="2:134" ht="17" customHeight="1">
      <c r="B22" s="147"/>
      <c r="C22" t="s">
        <v>49</v>
      </c>
      <c r="E22" s="80"/>
      <c r="X22" s="73"/>
      <c r="AK22" s="80"/>
      <c r="AZ22" s="73"/>
      <c r="BD22" s="80"/>
      <c r="BG22" s="80"/>
      <c r="BZ22" s="73"/>
      <c r="CM22" s="80"/>
      <c r="DB22" s="73"/>
      <c r="DX22" s="54"/>
    </row>
    <row r="23" spans="2:134">
      <c r="B23" s="80"/>
      <c r="E23" s="80"/>
      <c r="X23" s="73"/>
      <c r="AK23" s="80"/>
      <c r="AZ23" s="73"/>
      <c r="BD23" s="80"/>
      <c r="BG23" s="80"/>
      <c r="BZ23" s="73"/>
      <c r="CM23" s="80"/>
      <c r="DB23" s="73"/>
      <c r="DT23" s="54"/>
      <c r="DX23" s="54"/>
      <c r="EA23" s="54"/>
      <c r="ED23" s="54"/>
    </row>
    <row r="24" spans="2:134">
      <c r="B24" s="80"/>
      <c r="E24" s="80"/>
      <c r="X24" s="73"/>
      <c r="AK24" s="80"/>
      <c r="AZ24" s="73"/>
      <c r="BD24" s="80"/>
      <c r="BG24" s="80"/>
      <c r="BZ24" s="73"/>
      <c r="CM24" s="80"/>
      <c r="DB24" s="73"/>
      <c r="DT24" s="54"/>
      <c r="DX24" s="54"/>
      <c r="EA24" s="54"/>
      <c r="ED24" s="54"/>
    </row>
    <row r="25" spans="2:134">
      <c r="B25" s="80"/>
      <c r="E25" s="80"/>
      <c r="X25" s="73"/>
      <c r="AK25" s="80"/>
      <c r="AZ25" s="73"/>
      <c r="BD25" s="80"/>
      <c r="BG25" s="80"/>
      <c r="BZ25" s="73"/>
      <c r="CM25" s="80"/>
      <c r="DB25" s="73"/>
      <c r="DT25" s="54"/>
      <c r="DX25" s="54"/>
      <c r="EA25" s="54"/>
      <c r="ED25" s="54"/>
    </row>
    <row r="26" spans="2:134" ht="16" customHeight="1">
      <c r="B26" s="80"/>
      <c r="E26" s="131" t="s">
        <v>78</v>
      </c>
      <c r="F26" s="21"/>
      <c r="G26" s="21"/>
      <c r="H26" s="21"/>
      <c r="I26" s="20" t="s">
        <v>105</v>
      </c>
      <c r="J26" s="21"/>
      <c r="K26" s="21"/>
      <c r="L26" s="21"/>
      <c r="M26" s="20" t="s">
        <v>79</v>
      </c>
      <c r="N26" s="21"/>
      <c r="O26" s="21"/>
      <c r="P26" s="21"/>
      <c r="Q26" s="20" t="s">
        <v>106</v>
      </c>
      <c r="R26" s="21"/>
      <c r="S26" s="21"/>
      <c r="T26" s="21"/>
      <c r="U26" s="20" t="s">
        <v>80</v>
      </c>
      <c r="V26" s="21"/>
      <c r="W26" s="21"/>
      <c r="X26" s="155"/>
      <c r="Y26" s="21" t="s">
        <v>81</v>
      </c>
      <c r="Z26" s="21"/>
      <c r="AA26" s="21"/>
      <c r="AB26" s="21"/>
      <c r="AC26" s="21"/>
      <c r="AD26" s="22"/>
      <c r="AE26" s="21" t="s">
        <v>107</v>
      </c>
      <c r="AF26" s="21"/>
      <c r="AG26" s="21"/>
      <c r="AH26" s="21"/>
      <c r="AI26" s="21"/>
      <c r="AJ26" s="21"/>
      <c r="AK26" s="131" t="s">
        <v>82</v>
      </c>
      <c r="AL26" s="21"/>
      <c r="AM26" s="21"/>
      <c r="AN26" s="22"/>
      <c r="AO26" s="21" t="s">
        <v>91</v>
      </c>
      <c r="AP26" s="21"/>
      <c r="AQ26" s="21"/>
      <c r="AR26" s="22"/>
      <c r="AS26" s="21" t="s">
        <v>92</v>
      </c>
      <c r="AT26" s="21"/>
      <c r="AU26" s="21"/>
      <c r="AV26" s="22"/>
      <c r="AW26" s="157" t="s">
        <v>93</v>
      </c>
      <c r="AX26" s="21"/>
      <c r="AY26" s="21"/>
      <c r="AZ26" s="155"/>
      <c r="BD26" s="80"/>
      <c r="BG26" s="131" t="s">
        <v>94</v>
      </c>
      <c r="BH26" s="21"/>
      <c r="BI26" s="21"/>
      <c r="BJ26" s="21"/>
      <c r="BK26" s="20" t="s">
        <v>95</v>
      </c>
      <c r="BL26" s="21"/>
      <c r="BM26" s="21"/>
      <c r="BN26" s="21"/>
      <c r="BO26" s="20" t="s">
        <v>96</v>
      </c>
      <c r="BP26" s="21"/>
      <c r="BQ26" s="21"/>
      <c r="BR26" s="22"/>
      <c r="BS26" s="21" t="s">
        <v>97</v>
      </c>
      <c r="BT26" s="21"/>
      <c r="BU26" s="21"/>
      <c r="BV26" s="22"/>
      <c r="BW26" s="21" t="s">
        <v>98</v>
      </c>
      <c r="BX26" s="21"/>
      <c r="BY26" s="21"/>
      <c r="BZ26" s="155"/>
      <c r="CA26" s="21" t="s">
        <v>99</v>
      </c>
      <c r="CB26" s="21"/>
      <c r="CC26" s="21"/>
      <c r="CD26" s="21"/>
      <c r="CE26" s="21"/>
      <c r="CF26" s="21"/>
      <c r="CG26" s="20" t="s">
        <v>100</v>
      </c>
      <c r="CH26" s="21"/>
      <c r="CI26" s="21"/>
      <c r="CJ26" s="21"/>
      <c r="CK26" s="21"/>
      <c r="CL26" s="21"/>
      <c r="CM26" s="131" t="s">
        <v>101</v>
      </c>
      <c r="CN26" s="21"/>
      <c r="CO26" s="21"/>
      <c r="CP26" s="21"/>
      <c r="CQ26" s="20" t="s">
        <v>102</v>
      </c>
      <c r="CR26" s="21"/>
      <c r="CS26" s="21"/>
      <c r="CT26" s="21"/>
      <c r="CU26" s="20" t="s">
        <v>103</v>
      </c>
      <c r="CV26" s="21"/>
      <c r="CW26" s="21"/>
      <c r="CX26" s="22"/>
      <c r="CY26" s="157" t="s">
        <v>104</v>
      </c>
      <c r="CZ26" s="21"/>
      <c r="DA26" s="21"/>
      <c r="DB26" s="155"/>
      <c r="DT26" s="54"/>
      <c r="DX26" s="54"/>
      <c r="EA26" s="54"/>
      <c r="ED26" s="54"/>
    </row>
    <row r="27" spans="2:134">
      <c r="B27" s="80"/>
      <c r="E27" s="170" t="s">
        <v>0</v>
      </c>
      <c r="F27" s="156" t="s">
        <v>1</v>
      </c>
      <c r="G27" s="156" t="s">
        <v>2</v>
      </c>
      <c r="H27" s="156" t="s">
        <v>3</v>
      </c>
      <c r="I27" s="156" t="s">
        <v>0</v>
      </c>
      <c r="J27" s="156" t="s">
        <v>1</v>
      </c>
      <c r="K27" s="156" t="s">
        <v>2</v>
      </c>
      <c r="L27" s="156" t="s">
        <v>3</v>
      </c>
      <c r="M27" s="156" t="s">
        <v>0</v>
      </c>
      <c r="N27" s="156" t="s">
        <v>1</v>
      </c>
      <c r="O27" s="156" t="s">
        <v>2</v>
      </c>
      <c r="P27" s="156" t="s">
        <v>3</v>
      </c>
      <c r="Q27" s="156" t="s">
        <v>0</v>
      </c>
      <c r="R27" s="156" t="s">
        <v>1</v>
      </c>
      <c r="S27" s="156" t="s">
        <v>2</v>
      </c>
      <c r="T27" s="156" t="s">
        <v>3</v>
      </c>
      <c r="U27" s="156" t="s">
        <v>0</v>
      </c>
      <c r="V27" s="156" t="s">
        <v>1</v>
      </c>
      <c r="W27" s="156" t="s">
        <v>2</v>
      </c>
      <c r="X27" s="171" t="s">
        <v>3</v>
      </c>
      <c r="Y27" s="22" t="s">
        <v>8</v>
      </c>
      <c r="Z27" s="156" t="s">
        <v>10</v>
      </c>
      <c r="AA27" s="156" t="s">
        <v>11</v>
      </c>
      <c r="AB27" s="156" t="s">
        <v>12</v>
      </c>
      <c r="AC27" s="156" t="s">
        <v>9</v>
      </c>
      <c r="AD27" s="156" t="s">
        <v>13</v>
      </c>
      <c r="AE27" s="156" t="s">
        <v>8</v>
      </c>
      <c r="AF27" s="156" t="s">
        <v>10</v>
      </c>
      <c r="AG27" s="156" t="s">
        <v>11</v>
      </c>
      <c r="AH27" s="156" t="s">
        <v>12</v>
      </c>
      <c r="AI27" s="156" t="s">
        <v>9</v>
      </c>
      <c r="AJ27" s="20" t="s">
        <v>13</v>
      </c>
      <c r="AK27" s="170" t="s">
        <v>0</v>
      </c>
      <c r="AL27" s="156" t="s">
        <v>1</v>
      </c>
      <c r="AM27" s="156" t="s">
        <v>2</v>
      </c>
      <c r="AN27" s="156" t="s">
        <v>3</v>
      </c>
      <c r="AO27" s="156" t="s">
        <v>14</v>
      </c>
      <c r="AP27" s="156" t="s">
        <v>15</v>
      </c>
      <c r="AQ27" s="156" t="s">
        <v>16</v>
      </c>
      <c r="AR27" s="156" t="s">
        <v>17</v>
      </c>
      <c r="AS27" s="156" t="s">
        <v>18</v>
      </c>
      <c r="AT27" s="156" t="s">
        <v>19</v>
      </c>
      <c r="AU27" s="156" t="s">
        <v>20</v>
      </c>
      <c r="AV27" s="156" t="s">
        <v>21</v>
      </c>
      <c r="AW27" s="156" t="s">
        <v>18</v>
      </c>
      <c r="AX27" s="156" t="s">
        <v>19</v>
      </c>
      <c r="AY27" s="156" t="s">
        <v>20</v>
      </c>
      <c r="AZ27" s="171" t="s">
        <v>21</v>
      </c>
      <c r="BD27" s="80"/>
      <c r="BG27" s="170" t="s">
        <v>0</v>
      </c>
      <c r="BH27" s="156" t="s">
        <v>1</v>
      </c>
      <c r="BI27" s="156" t="s">
        <v>2</v>
      </c>
      <c r="BJ27" s="156" t="s">
        <v>3</v>
      </c>
      <c r="BK27" s="156" t="s">
        <v>0</v>
      </c>
      <c r="BL27" s="156" t="s">
        <v>1</v>
      </c>
      <c r="BM27" s="156" t="s">
        <v>2</v>
      </c>
      <c r="BN27" s="156" t="s">
        <v>3</v>
      </c>
      <c r="BO27" s="156" t="s">
        <v>0</v>
      </c>
      <c r="BP27" s="156" t="s">
        <v>1</v>
      </c>
      <c r="BQ27" s="156" t="s">
        <v>2</v>
      </c>
      <c r="BR27" s="156" t="s">
        <v>3</v>
      </c>
      <c r="BS27" s="156" t="s">
        <v>0</v>
      </c>
      <c r="BT27" s="156" t="s">
        <v>1</v>
      </c>
      <c r="BU27" s="156" t="s">
        <v>2</v>
      </c>
      <c r="BV27" s="156" t="s">
        <v>3</v>
      </c>
      <c r="BW27" s="156" t="s">
        <v>0</v>
      </c>
      <c r="BX27" s="156" t="s">
        <v>1</v>
      </c>
      <c r="BY27" s="156" t="s">
        <v>2</v>
      </c>
      <c r="BZ27" s="171" t="s">
        <v>3</v>
      </c>
      <c r="CA27" s="22" t="s">
        <v>8</v>
      </c>
      <c r="CB27" s="156" t="s">
        <v>10</v>
      </c>
      <c r="CC27" s="156" t="s">
        <v>11</v>
      </c>
      <c r="CD27" s="156" t="s">
        <v>12</v>
      </c>
      <c r="CE27" s="156" t="s">
        <v>9</v>
      </c>
      <c r="CF27" s="156" t="s">
        <v>13</v>
      </c>
      <c r="CG27" s="156" t="s">
        <v>8</v>
      </c>
      <c r="CH27" s="156" t="s">
        <v>10</v>
      </c>
      <c r="CI27" s="156" t="s">
        <v>11</v>
      </c>
      <c r="CJ27" s="156" t="s">
        <v>12</v>
      </c>
      <c r="CK27" s="156" t="s">
        <v>9</v>
      </c>
      <c r="CL27" s="20" t="s">
        <v>13</v>
      </c>
      <c r="CM27" s="170" t="s">
        <v>0</v>
      </c>
      <c r="CN27" s="156" t="s">
        <v>1</v>
      </c>
      <c r="CO27" s="156" t="s">
        <v>2</v>
      </c>
      <c r="CP27" s="156" t="s">
        <v>3</v>
      </c>
      <c r="CQ27" s="156" t="s">
        <v>14</v>
      </c>
      <c r="CR27" s="156" t="s">
        <v>15</v>
      </c>
      <c r="CS27" s="156" t="s">
        <v>16</v>
      </c>
      <c r="CT27" s="156" t="s">
        <v>17</v>
      </c>
      <c r="CU27" s="156" t="s">
        <v>18</v>
      </c>
      <c r="CV27" s="156" t="s">
        <v>19</v>
      </c>
      <c r="CW27" s="156" t="s">
        <v>20</v>
      </c>
      <c r="CX27" s="156" t="s">
        <v>21</v>
      </c>
      <c r="CY27" s="156" t="s">
        <v>18</v>
      </c>
      <c r="CZ27" s="156" t="s">
        <v>19</v>
      </c>
      <c r="DA27" s="156" t="s">
        <v>20</v>
      </c>
      <c r="DB27" s="171" t="s">
        <v>21</v>
      </c>
      <c r="DT27" s="54"/>
      <c r="DX27" s="54"/>
      <c r="EA27" s="54"/>
      <c r="ED27" s="54"/>
    </row>
    <row r="28" spans="2:134">
      <c r="B28" s="80"/>
      <c r="D28">
        <v>1</v>
      </c>
      <c r="E28" s="80">
        <v>30.7</v>
      </c>
      <c r="F28">
        <v>32.94</v>
      </c>
      <c r="G28">
        <v>29.27</v>
      </c>
      <c r="H28" s="2">
        <v>31.97</v>
      </c>
      <c r="I28" s="81"/>
      <c r="J28" s="60"/>
      <c r="K28" s="60"/>
      <c r="L28" s="60"/>
      <c r="M28" s="1">
        <v>18.66</v>
      </c>
      <c r="N28">
        <v>16.170000000000002</v>
      </c>
      <c r="O28">
        <v>17.09</v>
      </c>
      <c r="P28" s="2">
        <v>16.73</v>
      </c>
      <c r="Q28" s="60"/>
      <c r="R28" s="60"/>
      <c r="S28" s="60"/>
      <c r="T28" s="60"/>
      <c r="U28" s="3">
        <v>7.0524878501892001</v>
      </c>
      <c r="V28" s="82">
        <v>6.6012210845947203</v>
      </c>
      <c r="W28">
        <v>6.7273850440979004</v>
      </c>
      <c r="X28" s="83">
        <v>6.9191193580627397</v>
      </c>
      <c r="Y28" s="67"/>
      <c r="Z28" s="67"/>
      <c r="AA28" s="67"/>
      <c r="AB28" s="67"/>
      <c r="AC28" s="93"/>
      <c r="AD28" s="67"/>
      <c r="AE28" s="5"/>
      <c r="AF28" s="94"/>
      <c r="AG28" s="94"/>
      <c r="AH28" s="94"/>
      <c r="AI28" s="94"/>
      <c r="AJ28" s="94"/>
      <c r="AK28" s="80" t="s">
        <v>22</v>
      </c>
      <c r="AL28" s="100" t="s">
        <v>22</v>
      </c>
      <c r="AM28" s="100" t="s">
        <v>22</v>
      </c>
      <c r="AN28" s="6" t="s">
        <v>22</v>
      </c>
      <c r="AO28" s="1" t="s">
        <v>22</v>
      </c>
      <c r="AP28" s="100" t="s">
        <v>22</v>
      </c>
      <c r="AQ28" s="100" t="s">
        <v>22</v>
      </c>
      <c r="AR28" s="6" t="s">
        <v>22</v>
      </c>
      <c r="AS28" t="s">
        <v>22</v>
      </c>
      <c r="AT28" s="100" t="s">
        <v>22</v>
      </c>
      <c r="AU28" s="100" t="s">
        <v>22</v>
      </c>
      <c r="AV28" s="6" t="s">
        <v>22</v>
      </c>
      <c r="AW28" s="1" t="s">
        <v>22</v>
      </c>
      <c r="AX28" s="100" t="s">
        <v>22</v>
      </c>
      <c r="AY28" s="100" t="s">
        <v>22</v>
      </c>
      <c r="AZ28" s="101" t="s">
        <v>22</v>
      </c>
      <c r="BD28" s="80"/>
      <c r="BF28">
        <v>1</v>
      </c>
      <c r="BG28" s="80">
        <v>58.41</v>
      </c>
      <c r="BH28">
        <v>58.66</v>
      </c>
      <c r="BI28">
        <v>57.59</v>
      </c>
      <c r="BJ28">
        <v>55.72</v>
      </c>
      <c r="BK28" s="1"/>
      <c r="BO28" s="1">
        <v>88.81</v>
      </c>
      <c r="BP28">
        <v>87.62</v>
      </c>
      <c r="BQ28">
        <v>88</v>
      </c>
      <c r="BR28" s="2">
        <v>88.75</v>
      </c>
      <c r="BV28" s="2"/>
      <c r="BW28" s="54">
        <v>8.1673841476440394</v>
      </c>
      <c r="BX28" s="54">
        <v>9.2086896896362305</v>
      </c>
      <c r="BY28" s="54">
        <v>8.1081886291503906</v>
      </c>
      <c r="BZ28" s="122">
        <v>8.4693803787231499</v>
      </c>
      <c r="CA28" s="121"/>
      <c r="CB28" s="121"/>
      <c r="CC28" s="93"/>
      <c r="CD28" s="93"/>
      <c r="CE28" s="93"/>
      <c r="CF28" s="23"/>
      <c r="CG28" s="12"/>
      <c r="CM28" s="80" t="s">
        <v>22</v>
      </c>
      <c r="CN28" t="s">
        <v>22</v>
      </c>
      <c r="CO28" t="s">
        <v>22</v>
      </c>
      <c r="CP28" s="2" t="s">
        <v>22</v>
      </c>
      <c r="CQ28" t="s">
        <v>22</v>
      </c>
      <c r="CR28" t="s">
        <v>22</v>
      </c>
      <c r="CS28" t="s">
        <v>22</v>
      </c>
      <c r="CT28" s="28" t="s">
        <v>22</v>
      </c>
      <c r="CU28" s="24" t="s">
        <v>22</v>
      </c>
      <c r="CV28" s="53" t="s">
        <v>22</v>
      </c>
      <c r="CW28" s="53" t="s">
        <v>22</v>
      </c>
      <c r="CX28" s="25" t="s">
        <v>22</v>
      </c>
      <c r="CY28" s="24" t="s">
        <v>22</v>
      </c>
      <c r="CZ28" s="53" t="s">
        <v>22</v>
      </c>
      <c r="DA28" s="53" t="s">
        <v>22</v>
      </c>
      <c r="DB28" s="109" t="s">
        <v>22</v>
      </c>
      <c r="DT28" s="54"/>
      <c r="DX28" s="54"/>
      <c r="EA28" s="54"/>
      <c r="ED28" s="54"/>
    </row>
    <row r="29" spans="2:134">
      <c r="B29" s="80"/>
      <c r="D29">
        <v>2</v>
      </c>
      <c r="E29" s="80">
        <v>31.41</v>
      </c>
      <c r="F29">
        <v>33.81</v>
      </c>
      <c r="G29">
        <v>25.22</v>
      </c>
      <c r="H29" s="2">
        <v>26.03</v>
      </c>
      <c r="I29" s="60"/>
      <c r="J29" s="60"/>
      <c r="K29" s="60"/>
      <c r="L29" s="60"/>
      <c r="M29" s="1">
        <v>19.22</v>
      </c>
      <c r="N29">
        <v>17.55</v>
      </c>
      <c r="O29">
        <v>19.670000000000002</v>
      </c>
      <c r="P29" s="2">
        <v>17.11</v>
      </c>
      <c r="Q29" s="60"/>
      <c r="R29" s="60"/>
      <c r="S29" s="60"/>
      <c r="T29" s="60"/>
      <c r="U29" s="3">
        <v>4.5522923469543404</v>
      </c>
      <c r="V29" s="82">
        <v>3.7895584106445299</v>
      </c>
      <c r="W29" s="82">
        <v>4.6237306594848597</v>
      </c>
      <c r="X29" s="83">
        <v>4.7352995872497496</v>
      </c>
      <c r="Y29" s="67"/>
      <c r="Z29" s="67"/>
      <c r="AA29" s="67"/>
      <c r="AB29" s="67"/>
      <c r="AC29" s="67"/>
      <c r="AD29" s="67"/>
      <c r="AE29" s="4"/>
      <c r="AF29" s="67"/>
      <c r="AG29" s="67"/>
      <c r="AH29" s="67"/>
      <c r="AI29" s="67"/>
      <c r="AJ29" s="67"/>
      <c r="AK29" s="102" t="s">
        <v>23</v>
      </c>
      <c r="AL29" s="56" t="s">
        <v>23</v>
      </c>
      <c r="AM29" s="56" t="s">
        <v>24</v>
      </c>
      <c r="AN29" s="7" t="s">
        <v>24</v>
      </c>
      <c r="AO29" s="8" t="s">
        <v>23</v>
      </c>
      <c r="AP29" s="56" t="s">
        <v>23</v>
      </c>
      <c r="AQ29" s="56" t="s">
        <v>24</v>
      </c>
      <c r="AR29" s="7" t="s">
        <v>24</v>
      </c>
      <c r="AS29" s="56" t="s">
        <v>23</v>
      </c>
      <c r="AT29" s="56" t="s">
        <v>23</v>
      </c>
      <c r="AU29" s="56" t="s">
        <v>24</v>
      </c>
      <c r="AV29" s="7" t="s">
        <v>24</v>
      </c>
      <c r="AW29" s="8" t="s">
        <v>23</v>
      </c>
      <c r="AX29" s="56" t="s">
        <v>23</v>
      </c>
      <c r="AY29" s="56" t="s">
        <v>24</v>
      </c>
      <c r="AZ29" s="103" t="s">
        <v>24</v>
      </c>
      <c r="BD29" s="80"/>
      <c r="BF29" s="54">
        <v>2</v>
      </c>
      <c r="BG29" s="80">
        <v>65.31</v>
      </c>
      <c r="BH29">
        <v>66.5</v>
      </c>
      <c r="BI29">
        <v>63.91</v>
      </c>
      <c r="BJ29">
        <v>64.19</v>
      </c>
      <c r="BK29" s="1"/>
      <c r="BO29" s="1">
        <v>89.56</v>
      </c>
      <c r="BP29">
        <v>88.5</v>
      </c>
      <c r="BQ29">
        <v>89.5</v>
      </c>
      <c r="BR29" s="2">
        <v>90.06</v>
      </c>
      <c r="BV29" s="2"/>
      <c r="BW29" s="54">
        <v>7.5014681816101101</v>
      </c>
      <c r="BX29" s="54">
        <v>7.6799845695495597</v>
      </c>
      <c r="BY29" s="54">
        <v>7.3823733329773003</v>
      </c>
      <c r="BZ29" s="122">
        <v>7.8679776191711399</v>
      </c>
      <c r="CA29" s="67"/>
      <c r="CB29" s="67"/>
      <c r="CC29" s="67"/>
      <c r="CD29" s="67"/>
      <c r="CE29" s="67"/>
      <c r="CF29" s="26"/>
      <c r="CG29" s="12"/>
      <c r="CM29" s="80" t="s">
        <v>25</v>
      </c>
      <c r="CN29" t="s">
        <v>25</v>
      </c>
      <c r="CO29" t="s">
        <v>25</v>
      </c>
      <c r="CP29" s="2" t="s">
        <v>25</v>
      </c>
      <c r="CQ29" s="55" t="s">
        <v>25</v>
      </c>
      <c r="CR29" t="s">
        <v>25</v>
      </c>
      <c r="CS29" t="s">
        <v>25</v>
      </c>
      <c r="CT29" s="27" t="s">
        <v>25</v>
      </c>
      <c r="CU29" s="12" t="s">
        <v>25</v>
      </c>
      <c r="CV29" t="s">
        <v>25</v>
      </c>
      <c r="CW29" t="s">
        <v>25</v>
      </c>
      <c r="CX29" s="28" t="s">
        <v>25</v>
      </c>
      <c r="CY29" s="12" t="s">
        <v>25</v>
      </c>
      <c r="CZ29" t="s">
        <v>25</v>
      </c>
      <c r="DA29" t="s">
        <v>25</v>
      </c>
      <c r="DB29" s="73" t="s">
        <v>25</v>
      </c>
      <c r="DT29" s="54"/>
      <c r="DX29" s="54"/>
      <c r="EA29" s="54"/>
      <c r="ED29" s="54"/>
    </row>
    <row r="30" spans="2:134">
      <c r="B30" s="80"/>
      <c r="D30">
        <v>3</v>
      </c>
      <c r="E30" s="80">
        <v>27.31</v>
      </c>
      <c r="F30">
        <v>28.55</v>
      </c>
      <c r="G30">
        <v>25.33</v>
      </c>
      <c r="H30" s="2">
        <v>34.28</v>
      </c>
      <c r="I30" s="60"/>
      <c r="J30" s="60"/>
      <c r="K30" s="60"/>
      <c r="L30" s="60"/>
      <c r="M30" s="1">
        <v>19.05</v>
      </c>
      <c r="N30">
        <v>17.8</v>
      </c>
      <c r="O30">
        <v>19</v>
      </c>
      <c r="P30" s="2">
        <v>17.97</v>
      </c>
      <c r="Q30" s="60"/>
      <c r="R30" s="60"/>
      <c r="S30" s="60"/>
      <c r="T30" s="60"/>
      <c r="U30" s="3">
        <v>3.6778004169464098</v>
      </c>
      <c r="V30" s="82">
        <v>2.7122037410736</v>
      </c>
      <c r="W30" s="82">
        <v>3.2926733493804901</v>
      </c>
      <c r="X30" s="83">
        <v>3.2685070037841699</v>
      </c>
      <c r="Y30" s="67"/>
      <c r="Z30" s="67"/>
      <c r="AA30" s="67"/>
      <c r="AB30" s="67"/>
      <c r="AC30" s="67"/>
      <c r="AD30" s="67"/>
      <c r="AE30" s="4"/>
      <c r="AF30" s="67"/>
      <c r="AG30" s="67"/>
      <c r="AH30" s="67"/>
      <c r="AI30" s="67"/>
      <c r="AJ30" s="67"/>
      <c r="AK30" s="80" t="s">
        <v>25</v>
      </c>
      <c r="AL30" t="s">
        <v>25</v>
      </c>
      <c r="AM30" t="s">
        <v>25</v>
      </c>
      <c r="AN30" s="2" t="s">
        <v>25</v>
      </c>
      <c r="AO30" s="1" t="s">
        <v>25</v>
      </c>
      <c r="AP30" t="s">
        <v>25</v>
      </c>
      <c r="AQ30" t="s">
        <v>25</v>
      </c>
      <c r="AR30" s="2" t="s">
        <v>25</v>
      </c>
      <c r="AS30" t="s">
        <v>25</v>
      </c>
      <c r="AT30" t="s">
        <v>25</v>
      </c>
      <c r="AU30" t="s">
        <v>25</v>
      </c>
      <c r="AV30" s="2" t="s">
        <v>25</v>
      </c>
      <c r="AW30" s="1" t="s">
        <v>25</v>
      </c>
      <c r="AX30" t="s">
        <v>25</v>
      </c>
      <c r="AY30" t="s">
        <v>25</v>
      </c>
      <c r="AZ30" s="73" t="s">
        <v>25</v>
      </c>
      <c r="BD30" s="80"/>
      <c r="BF30">
        <v>3</v>
      </c>
      <c r="BG30" s="80">
        <v>75.31</v>
      </c>
      <c r="BH30">
        <v>76.69</v>
      </c>
      <c r="BI30">
        <v>73.38</v>
      </c>
      <c r="BJ30">
        <v>73.75</v>
      </c>
      <c r="BK30" s="1"/>
      <c r="BO30" s="1">
        <v>92.44</v>
      </c>
      <c r="BP30">
        <v>91.44</v>
      </c>
      <c r="BQ30">
        <v>91.5</v>
      </c>
      <c r="BR30" s="2">
        <v>92.5</v>
      </c>
      <c r="BV30" s="2"/>
      <c r="BW30" s="54">
        <v>8.1611537933349592</v>
      </c>
      <c r="BX30" s="54">
        <v>8.3262786865234393</v>
      </c>
      <c r="BY30" s="54">
        <v>8.2049493789672905</v>
      </c>
      <c r="BZ30" s="122">
        <v>8.4627256393432599</v>
      </c>
      <c r="CA30" s="67"/>
      <c r="CB30" s="67"/>
      <c r="CC30" s="67"/>
      <c r="CD30" s="67"/>
      <c r="CE30" s="67"/>
      <c r="CF30" s="26"/>
      <c r="CG30" s="12"/>
      <c r="CM30" s="80" t="s">
        <v>35</v>
      </c>
      <c r="CN30" t="s">
        <v>35</v>
      </c>
      <c r="CO30" t="s">
        <v>35</v>
      </c>
      <c r="CP30" s="2" t="s">
        <v>35</v>
      </c>
      <c r="CQ30" s="1" t="s">
        <v>35</v>
      </c>
      <c r="CR30" t="s">
        <v>35</v>
      </c>
      <c r="CS30" t="s">
        <v>35</v>
      </c>
      <c r="CT30" s="2" t="s">
        <v>35</v>
      </c>
      <c r="CU30" s="1" t="s">
        <v>35</v>
      </c>
      <c r="CV30" t="s">
        <v>35</v>
      </c>
      <c r="CW30" t="s">
        <v>35</v>
      </c>
      <c r="CX30" s="2" t="s">
        <v>35</v>
      </c>
      <c r="CY30" s="1" t="s">
        <v>35</v>
      </c>
      <c r="CZ30" t="s">
        <v>35</v>
      </c>
      <c r="DA30" t="s">
        <v>35</v>
      </c>
      <c r="DB30" s="73" t="s">
        <v>35</v>
      </c>
      <c r="DT30" s="54"/>
      <c r="DX30" s="54"/>
      <c r="EA30" s="54"/>
      <c r="ED30" s="54"/>
    </row>
    <row r="31" spans="2:134">
      <c r="B31" s="80"/>
      <c r="D31">
        <v>4</v>
      </c>
      <c r="E31" s="80">
        <v>32.81</v>
      </c>
      <c r="F31">
        <v>34.25</v>
      </c>
      <c r="G31">
        <v>31.2</v>
      </c>
      <c r="H31" s="2">
        <v>33.53</v>
      </c>
      <c r="I31" s="60"/>
      <c r="J31" s="60"/>
      <c r="K31" s="60"/>
      <c r="L31" s="60"/>
      <c r="M31" s="1">
        <v>20.25</v>
      </c>
      <c r="N31">
        <v>16.52</v>
      </c>
      <c r="O31">
        <v>20.22</v>
      </c>
      <c r="P31" s="2">
        <v>18.88</v>
      </c>
      <c r="Q31" s="60"/>
      <c r="R31" s="60"/>
      <c r="S31" s="60"/>
      <c r="T31" s="60"/>
      <c r="U31" s="3">
        <v>3.52526760101318</v>
      </c>
      <c r="V31">
        <v>2.048828125</v>
      </c>
      <c r="W31" s="82">
        <v>2.8729064464568999</v>
      </c>
      <c r="X31" s="83">
        <v>2.3464012145996</v>
      </c>
      <c r="Y31" s="67"/>
      <c r="Z31" s="67"/>
      <c r="AA31" s="67"/>
      <c r="AB31" s="67"/>
      <c r="AC31" s="67"/>
      <c r="AD31" s="67"/>
      <c r="AE31" s="4"/>
      <c r="AF31" s="67"/>
      <c r="AG31" s="67"/>
      <c r="AH31" s="67"/>
      <c r="AI31" s="67"/>
      <c r="AJ31" s="67"/>
      <c r="AK31" s="80" t="s">
        <v>26</v>
      </c>
      <c r="AL31" t="s">
        <v>26</v>
      </c>
      <c r="AM31" t="s">
        <v>26</v>
      </c>
      <c r="AN31" s="2" t="s">
        <v>26</v>
      </c>
      <c r="AO31" s="1" t="s">
        <v>26</v>
      </c>
      <c r="AP31" t="s">
        <v>26</v>
      </c>
      <c r="AQ31" t="s">
        <v>26</v>
      </c>
      <c r="AR31" s="2" t="s">
        <v>26</v>
      </c>
      <c r="AS31" t="s">
        <v>26</v>
      </c>
      <c r="AT31" t="s">
        <v>26</v>
      </c>
      <c r="AU31" t="s">
        <v>26</v>
      </c>
      <c r="AV31" s="2" t="s">
        <v>26</v>
      </c>
      <c r="AW31" s="1" t="s">
        <v>26</v>
      </c>
      <c r="AX31" t="s">
        <v>26</v>
      </c>
      <c r="AY31" t="s">
        <v>26</v>
      </c>
      <c r="AZ31" s="73" t="s">
        <v>26</v>
      </c>
      <c r="BD31" s="80"/>
      <c r="BF31" s="54">
        <v>4</v>
      </c>
      <c r="BG31" s="80">
        <v>80.38</v>
      </c>
      <c r="BH31">
        <v>82.44</v>
      </c>
      <c r="BI31">
        <v>79.5</v>
      </c>
      <c r="BJ31">
        <v>80.62</v>
      </c>
      <c r="BK31" s="1"/>
      <c r="BO31" s="1">
        <v>93.81</v>
      </c>
      <c r="BP31">
        <v>93.12</v>
      </c>
      <c r="BQ31">
        <v>92.94</v>
      </c>
      <c r="BR31" s="2">
        <v>93.81</v>
      </c>
      <c r="BV31" s="2"/>
      <c r="BW31" s="54">
        <v>8.4757900238037092</v>
      </c>
      <c r="BX31" s="54">
        <v>8.5531330108642596</v>
      </c>
      <c r="BY31" s="54">
        <v>8.6034784317016602</v>
      </c>
      <c r="BZ31" s="122">
        <v>9.1339130401611293</v>
      </c>
      <c r="CA31" s="67"/>
      <c r="CB31" s="67"/>
      <c r="CC31" s="67"/>
      <c r="CD31" s="67"/>
      <c r="CE31" s="67"/>
      <c r="CF31" s="26"/>
      <c r="CG31" s="12"/>
      <c r="CM31" s="132" t="s">
        <v>38</v>
      </c>
      <c r="CN31" s="55" t="s">
        <v>38</v>
      </c>
      <c r="CO31" s="55" t="s">
        <v>38</v>
      </c>
      <c r="CP31" s="29" t="s">
        <v>38</v>
      </c>
      <c r="CQ31" s="55" t="s">
        <v>38</v>
      </c>
      <c r="CR31" s="55" t="s">
        <v>38</v>
      </c>
      <c r="CS31" s="55" t="s">
        <v>38</v>
      </c>
      <c r="CT31" s="27" t="s">
        <v>38</v>
      </c>
      <c r="CU31" s="30" t="s">
        <v>38</v>
      </c>
      <c r="CV31" s="54" t="s">
        <v>38</v>
      </c>
      <c r="CW31" s="54" t="s">
        <v>38</v>
      </c>
      <c r="CX31" s="31" t="s">
        <v>38</v>
      </c>
      <c r="CY31" s="12" t="s">
        <v>38</v>
      </c>
      <c r="CZ31" s="53" t="s">
        <v>38</v>
      </c>
      <c r="DA31" s="53" t="s">
        <v>38</v>
      </c>
      <c r="DB31" s="73" t="s">
        <v>38</v>
      </c>
    </row>
    <row r="32" spans="2:134">
      <c r="B32" s="80"/>
      <c r="D32">
        <v>5</v>
      </c>
      <c r="E32" s="80">
        <v>31.67</v>
      </c>
      <c r="F32">
        <v>39.119999999999997</v>
      </c>
      <c r="G32">
        <v>32.06</v>
      </c>
      <c r="H32" s="2">
        <v>36.119999999999997</v>
      </c>
      <c r="I32" s="60"/>
      <c r="J32" s="60"/>
      <c r="K32" s="60"/>
      <c r="L32" s="60"/>
      <c r="M32" s="1">
        <v>19.64</v>
      </c>
      <c r="N32">
        <v>17.11</v>
      </c>
      <c r="O32">
        <v>18.309999999999999</v>
      </c>
      <c r="P32" s="2">
        <v>19.14</v>
      </c>
      <c r="Q32" s="60"/>
      <c r="R32" s="60"/>
      <c r="S32" s="60"/>
      <c r="T32" s="60"/>
      <c r="U32" s="1">
        <v>2.35992431640625</v>
      </c>
      <c r="V32" s="82">
        <v>1.4475793838500901</v>
      </c>
      <c r="W32" s="82">
        <v>2.05261850357055</v>
      </c>
      <c r="X32" s="83">
        <v>1.87026810646057</v>
      </c>
      <c r="Y32" s="67"/>
      <c r="Z32" s="67"/>
      <c r="AA32" s="67"/>
      <c r="AB32" s="67"/>
      <c r="AC32" s="67"/>
      <c r="AD32" s="67"/>
      <c r="AE32" s="4"/>
      <c r="AF32" s="67"/>
      <c r="AG32" s="67"/>
      <c r="AH32" s="67"/>
      <c r="AI32" s="67"/>
      <c r="AJ32" s="67"/>
      <c r="AK32" s="80" t="s">
        <v>27</v>
      </c>
      <c r="AL32" t="s">
        <v>27</v>
      </c>
      <c r="AM32" t="s">
        <v>27</v>
      </c>
      <c r="AN32" s="2" t="s">
        <v>27</v>
      </c>
      <c r="AO32" s="1" t="s">
        <v>27</v>
      </c>
      <c r="AP32" t="s">
        <v>27</v>
      </c>
      <c r="AQ32" t="s">
        <v>27</v>
      </c>
      <c r="AR32" s="2" t="s">
        <v>27</v>
      </c>
      <c r="AS32" t="s">
        <v>27</v>
      </c>
      <c r="AT32" t="s">
        <v>27</v>
      </c>
      <c r="AU32" t="s">
        <v>27</v>
      </c>
      <c r="AV32" s="2" t="s">
        <v>27</v>
      </c>
      <c r="AW32" s="1" t="s">
        <v>27</v>
      </c>
      <c r="AX32" t="s">
        <v>27</v>
      </c>
      <c r="AY32" t="s">
        <v>27</v>
      </c>
      <c r="AZ32" s="73" t="s">
        <v>27</v>
      </c>
      <c r="BD32" s="80"/>
      <c r="BF32" s="54">
        <v>5</v>
      </c>
      <c r="BG32" s="80">
        <v>79</v>
      </c>
      <c r="BH32">
        <v>81.5</v>
      </c>
      <c r="BI32">
        <v>77.94</v>
      </c>
      <c r="BJ32">
        <v>80.06</v>
      </c>
      <c r="BK32" s="1"/>
      <c r="BO32" s="1">
        <v>94.75</v>
      </c>
      <c r="BP32">
        <v>94</v>
      </c>
      <c r="BQ32">
        <v>94.19</v>
      </c>
      <c r="BR32" s="2">
        <v>94.69</v>
      </c>
      <c r="BV32" s="2"/>
      <c r="BW32" s="54">
        <v>8.35447502136231</v>
      </c>
      <c r="BX32" s="54">
        <v>8.2939224243164098</v>
      </c>
      <c r="BY32" s="54">
        <v>8.2224445343017596</v>
      </c>
      <c r="BZ32" s="122">
        <v>8.5995130538940394</v>
      </c>
      <c r="CA32" s="67"/>
      <c r="CB32" s="67"/>
      <c r="CC32" s="67"/>
      <c r="CD32" s="67"/>
      <c r="CE32" s="67"/>
      <c r="CF32" s="26"/>
      <c r="CG32" s="12"/>
      <c r="CM32" s="132" t="s">
        <v>38</v>
      </c>
      <c r="CN32" s="55" t="s">
        <v>38</v>
      </c>
      <c r="CO32" s="55" t="s">
        <v>38</v>
      </c>
      <c r="CP32" s="29" t="s">
        <v>38</v>
      </c>
      <c r="CQ32" s="55" t="s">
        <v>38</v>
      </c>
      <c r="CR32" s="55" t="s">
        <v>38</v>
      </c>
      <c r="CS32" s="55" t="s">
        <v>38</v>
      </c>
      <c r="CT32" s="27" t="s">
        <v>38</v>
      </c>
      <c r="CU32" s="30" t="s">
        <v>38</v>
      </c>
      <c r="CV32" s="54" t="s">
        <v>38</v>
      </c>
      <c r="CW32" s="54" t="s">
        <v>38</v>
      </c>
      <c r="CX32" s="31" t="s">
        <v>38</v>
      </c>
      <c r="CY32" s="30" t="s">
        <v>38</v>
      </c>
      <c r="CZ32" s="54" t="s">
        <v>38</v>
      </c>
      <c r="DA32" s="54" t="s">
        <v>38</v>
      </c>
      <c r="DB32" s="122" t="s">
        <v>38</v>
      </c>
      <c r="DT32" s="54"/>
      <c r="DX32" s="54"/>
      <c r="EA32" s="54"/>
      <c r="ED32" s="54"/>
    </row>
    <row r="33" spans="2:134">
      <c r="B33" s="80"/>
      <c r="D33">
        <v>6</v>
      </c>
      <c r="E33" s="80">
        <v>33.340000000000003</v>
      </c>
      <c r="F33">
        <v>40.53</v>
      </c>
      <c r="G33">
        <v>35.840000000000003</v>
      </c>
      <c r="H33" s="2">
        <v>32.590000000000003</v>
      </c>
      <c r="I33" s="60"/>
      <c r="J33" s="60"/>
      <c r="K33" s="60"/>
      <c r="L33" s="60"/>
      <c r="M33" s="1">
        <v>20.03</v>
      </c>
      <c r="N33">
        <v>16.97</v>
      </c>
      <c r="O33">
        <v>19.52</v>
      </c>
      <c r="P33" s="2">
        <v>18.079999999999998</v>
      </c>
      <c r="Q33" s="60"/>
      <c r="R33" s="60"/>
      <c r="S33" s="60"/>
      <c r="T33" s="60"/>
      <c r="U33" s="3">
        <v>3.4496998786926198</v>
      </c>
      <c r="V33" s="82">
        <v>1.2019572257995601</v>
      </c>
      <c r="W33" s="82">
        <v>2.1137423515319802</v>
      </c>
      <c r="X33" s="83">
        <v>2.1998257637023899</v>
      </c>
      <c r="Y33" s="67"/>
      <c r="Z33" s="67"/>
      <c r="AA33" s="67"/>
      <c r="AB33" s="67"/>
      <c r="AC33" s="67"/>
      <c r="AD33" s="67"/>
      <c r="AE33" s="4"/>
      <c r="AF33" s="67"/>
      <c r="AG33" s="67"/>
      <c r="AH33" s="67"/>
      <c r="AI33" s="67"/>
      <c r="AJ33" s="67"/>
      <c r="AK33" s="80" t="s">
        <v>28</v>
      </c>
      <c r="AL33" t="s">
        <v>28</v>
      </c>
      <c r="AM33" t="s">
        <v>28</v>
      </c>
      <c r="AN33" s="2" t="s">
        <v>28</v>
      </c>
      <c r="AO33" s="1" t="s">
        <v>28</v>
      </c>
      <c r="AP33" t="s">
        <v>28</v>
      </c>
      <c r="AQ33" t="s">
        <v>28</v>
      </c>
      <c r="AR33" s="2" t="s">
        <v>28</v>
      </c>
      <c r="AS33" t="s">
        <v>28</v>
      </c>
      <c r="AT33" t="s">
        <v>28</v>
      </c>
      <c r="AU33" t="s">
        <v>28</v>
      </c>
      <c r="AV33" s="2" t="s">
        <v>28</v>
      </c>
      <c r="AW33" s="1" t="s">
        <v>28</v>
      </c>
      <c r="AX33" t="s">
        <v>28</v>
      </c>
      <c r="AY33" t="s">
        <v>28</v>
      </c>
      <c r="AZ33" s="73" t="s">
        <v>28</v>
      </c>
      <c r="BD33" s="80"/>
      <c r="BF33" s="54">
        <v>6</v>
      </c>
      <c r="BG33" s="80">
        <v>79.88</v>
      </c>
      <c r="BH33">
        <v>82.12</v>
      </c>
      <c r="BI33">
        <v>78.25</v>
      </c>
      <c r="BJ33">
        <v>79.88</v>
      </c>
      <c r="BK33" s="1"/>
      <c r="BO33" s="1">
        <v>94.31</v>
      </c>
      <c r="BP33">
        <v>93.88</v>
      </c>
      <c r="BQ33">
        <v>94.12</v>
      </c>
      <c r="BR33" s="2">
        <v>94.44</v>
      </c>
      <c r="BV33" s="2"/>
      <c r="BW33" s="54">
        <v>8.5121259689331108</v>
      </c>
      <c r="BX33" s="54">
        <v>8.5813150405883807</v>
      </c>
      <c r="BY33" s="54">
        <v>8.4481258392334002</v>
      </c>
      <c r="BZ33" s="122">
        <v>8.7605104446411097</v>
      </c>
      <c r="CA33" s="67"/>
      <c r="CB33" s="67"/>
      <c r="CC33" s="67"/>
      <c r="CD33" s="67"/>
      <c r="CE33" s="67"/>
      <c r="CF33" s="26"/>
      <c r="CG33" s="12"/>
      <c r="CM33" s="80" t="s">
        <v>34</v>
      </c>
      <c r="CN33" t="s">
        <v>34</v>
      </c>
      <c r="CO33" t="s">
        <v>34</v>
      </c>
      <c r="CP33" s="2" t="s">
        <v>34</v>
      </c>
      <c r="CQ33" s="55" t="s">
        <v>34</v>
      </c>
      <c r="CR33" t="s">
        <v>34</v>
      </c>
      <c r="CS33" t="s">
        <v>34</v>
      </c>
      <c r="CT33" s="31" t="s">
        <v>34</v>
      </c>
      <c r="CU33" s="12" t="s">
        <v>34</v>
      </c>
      <c r="CV33" t="s">
        <v>34</v>
      </c>
      <c r="CW33" t="s">
        <v>34</v>
      </c>
      <c r="CX33" s="28" t="s">
        <v>34</v>
      </c>
      <c r="CY33" s="12" t="s">
        <v>34</v>
      </c>
      <c r="CZ33" t="s">
        <v>34</v>
      </c>
      <c r="DA33" t="s">
        <v>34</v>
      </c>
      <c r="DB33" s="73" t="s">
        <v>34</v>
      </c>
      <c r="DT33" s="54"/>
      <c r="DX33" s="54"/>
      <c r="EA33" s="54"/>
      <c r="ED33" s="54"/>
    </row>
    <row r="34" spans="2:134">
      <c r="B34" s="80"/>
      <c r="D34">
        <v>7</v>
      </c>
      <c r="E34" s="80">
        <v>34.78</v>
      </c>
      <c r="F34">
        <v>41.97</v>
      </c>
      <c r="G34">
        <v>31.36</v>
      </c>
      <c r="H34" s="2">
        <v>40</v>
      </c>
      <c r="I34" s="60"/>
      <c r="J34" s="60"/>
      <c r="K34" s="60"/>
      <c r="L34" s="60"/>
      <c r="M34" s="1">
        <v>18.309999999999999</v>
      </c>
      <c r="N34">
        <v>19.329999999999998</v>
      </c>
      <c r="O34">
        <v>19.53</v>
      </c>
      <c r="P34" s="2">
        <v>23.05</v>
      </c>
      <c r="Q34" s="60"/>
      <c r="R34" s="60"/>
      <c r="S34" s="60"/>
      <c r="T34" s="60"/>
      <c r="U34" s="3">
        <v>3.8775773048400799</v>
      </c>
      <c r="V34" s="82">
        <v>1.5783976316452</v>
      </c>
      <c r="W34" s="82">
        <v>1.9468176364898599</v>
      </c>
      <c r="X34" s="83">
        <v>1.9286751747131301</v>
      </c>
      <c r="Y34" s="67"/>
      <c r="Z34" s="67"/>
      <c r="AA34" s="67"/>
      <c r="AB34" s="67"/>
      <c r="AC34" s="67"/>
      <c r="AD34" s="67"/>
      <c r="AE34" s="4"/>
      <c r="AF34" s="67"/>
      <c r="AG34" s="67"/>
      <c r="AH34" s="67"/>
      <c r="AI34" s="67"/>
      <c r="AJ34" s="67"/>
      <c r="AK34" s="102" t="s">
        <v>29</v>
      </c>
      <c r="AL34" s="56" t="s">
        <v>22</v>
      </c>
      <c r="AM34" s="56" t="s">
        <v>22</v>
      </c>
      <c r="AN34" s="7" t="s">
        <v>29</v>
      </c>
      <c r="AO34" s="8" t="s">
        <v>29</v>
      </c>
      <c r="AP34" s="56" t="s">
        <v>22</v>
      </c>
      <c r="AQ34" s="56" t="s">
        <v>22</v>
      </c>
      <c r="AR34" s="7" t="s">
        <v>29</v>
      </c>
      <c r="AS34" s="56" t="s">
        <v>29</v>
      </c>
      <c r="AT34" s="56" t="s">
        <v>22</v>
      </c>
      <c r="AU34" s="56" t="s">
        <v>22</v>
      </c>
      <c r="AV34" s="7" t="s">
        <v>29</v>
      </c>
      <c r="AW34" s="8" t="s">
        <v>29</v>
      </c>
      <c r="AX34" s="56" t="s">
        <v>22</v>
      </c>
      <c r="AY34" s="56" t="s">
        <v>22</v>
      </c>
      <c r="AZ34" s="103" t="s">
        <v>29</v>
      </c>
      <c r="BD34" s="80"/>
      <c r="BF34" s="54">
        <v>7</v>
      </c>
      <c r="BG34" s="80">
        <v>81.25</v>
      </c>
      <c r="BH34">
        <v>82.88</v>
      </c>
      <c r="BI34">
        <v>81.19</v>
      </c>
      <c r="BJ34">
        <v>80.69</v>
      </c>
      <c r="BK34" s="1"/>
      <c r="BO34" s="1">
        <v>93.75</v>
      </c>
      <c r="BP34">
        <v>93.31</v>
      </c>
      <c r="BQ34">
        <v>92.5</v>
      </c>
      <c r="BR34" s="2">
        <v>93.75</v>
      </c>
      <c r="BV34" s="2"/>
      <c r="BW34" s="54">
        <v>8.8090686798095703</v>
      </c>
      <c r="BX34" s="54">
        <v>8.8809680938720703</v>
      </c>
      <c r="BY34" s="54">
        <v>8.8375949859619105</v>
      </c>
      <c r="BZ34" s="122">
        <v>9.2086925506591797</v>
      </c>
      <c r="CA34" s="67"/>
      <c r="CB34" s="67"/>
      <c r="CC34" s="67"/>
      <c r="CD34" s="67"/>
      <c r="CE34" s="67"/>
      <c r="CF34" s="26"/>
      <c r="CG34" s="12"/>
      <c r="CM34" s="80" t="s">
        <v>28</v>
      </c>
      <c r="CN34" t="s">
        <v>28</v>
      </c>
      <c r="CO34" t="s">
        <v>28</v>
      </c>
      <c r="CP34" s="2" t="s">
        <v>28</v>
      </c>
      <c r="CQ34" s="1" t="s">
        <v>28</v>
      </c>
      <c r="CR34" t="s">
        <v>28</v>
      </c>
      <c r="CS34" t="s">
        <v>28</v>
      </c>
      <c r="CT34" s="2" t="s">
        <v>28</v>
      </c>
      <c r="CU34" s="1" t="s">
        <v>28</v>
      </c>
      <c r="CV34" t="s">
        <v>28</v>
      </c>
      <c r="CW34" t="s">
        <v>28</v>
      </c>
      <c r="CX34" s="2" t="s">
        <v>28</v>
      </c>
      <c r="CY34" s="1" t="s">
        <v>28</v>
      </c>
      <c r="CZ34" t="s">
        <v>28</v>
      </c>
      <c r="DA34" t="s">
        <v>28</v>
      </c>
      <c r="DB34" s="73" t="s">
        <v>28</v>
      </c>
      <c r="DT34" s="54"/>
      <c r="DX34" s="54"/>
      <c r="EA34" s="54"/>
      <c r="ED34" s="54"/>
    </row>
    <row r="35" spans="2:134">
      <c r="B35" s="80"/>
      <c r="D35">
        <v>8</v>
      </c>
      <c r="E35" s="80">
        <v>35.380000000000003</v>
      </c>
      <c r="F35">
        <v>45.22</v>
      </c>
      <c r="G35">
        <v>35.340000000000003</v>
      </c>
      <c r="H35" s="2">
        <v>39.5</v>
      </c>
      <c r="I35" s="60"/>
      <c r="J35" s="60"/>
      <c r="K35" s="60"/>
      <c r="L35" s="60"/>
      <c r="M35" s="1">
        <v>17.66</v>
      </c>
      <c r="N35">
        <v>18.440000000000001</v>
      </c>
      <c r="O35">
        <v>19.670000000000002</v>
      </c>
      <c r="P35" s="2">
        <v>20.5</v>
      </c>
      <c r="Q35" s="60"/>
      <c r="R35" s="60"/>
      <c r="S35" s="60"/>
      <c r="T35" s="60"/>
      <c r="U35" s="3">
        <v>2.0918102264404199</v>
      </c>
      <c r="V35" s="82">
        <v>1.8740707635879501</v>
      </c>
      <c r="W35" s="82">
        <v>1.85828793048858</v>
      </c>
      <c r="X35" s="83">
        <v>1.17220783233642</v>
      </c>
      <c r="Y35" s="67"/>
      <c r="Z35" s="67"/>
      <c r="AA35" s="67"/>
      <c r="AB35" s="67"/>
      <c r="AC35" s="67"/>
      <c r="AD35" s="67"/>
      <c r="AE35" s="4"/>
      <c r="AF35" s="67"/>
      <c r="AG35" s="67"/>
      <c r="AH35" s="67"/>
      <c r="AI35" s="67"/>
      <c r="AJ35" s="67"/>
      <c r="AK35" s="80" t="s">
        <v>30</v>
      </c>
      <c r="AL35" t="s">
        <v>31</v>
      </c>
      <c r="AM35" t="s">
        <v>31</v>
      </c>
      <c r="AN35" s="2" t="s">
        <v>31</v>
      </c>
      <c r="AO35" s="1" t="s">
        <v>30</v>
      </c>
      <c r="AP35" t="s">
        <v>31</v>
      </c>
      <c r="AQ35" t="s">
        <v>31</v>
      </c>
      <c r="AR35" s="2" t="s">
        <v>31</v>
      </c>
      <c r="AS35" t="s">
        <v>30</v>
      </c>
      <c r="AT35" t="s">
        <v>31</v>
      </c>
      <c r="AU35" t="s">
        <v>31</v>
      </c>
      <c r="AV35" s="2" t="s">
        <v>31</v>
      </c>
      <c r="AW35" s="1" t="s">
        <v>30</v>
      </c>
      <c r="AX35" t="s">
        <v>31</v>
      </c>
      <c r="AY35" t="s">
        <v>31</v>
      </c>
      <c r="AZ35" s="73" t="s">
        <v>31</v>
      </c>
      <c r="BD35" s="80"/>
      <c r="BF35" s="54">
        <v>8</v>
      </c>
      <c r="BG35" s="80">
        <v>84.56</v>
      </c>
      <c r="BH35">
        <v>86.06</v>
      </c>
      <c r="BI35">
        <v>84.44</v>
      </c>
      <c r="BJ35">
        <v>83.56</v>
      </c>
      <c r="BK35" s="1"/>
      <c r="BO35" s="1">
        <v>94.12</v>
      </c>
      <c r="BP35">
        <v>93.94</v>
      </c>
      <c r="BQ35">
        <v>93.06</v>
      </c>
      <c r="BR35" s="2">
        <v>93.88</v>
      </c>
      <c r="BV35" s="2"/>
      <c r="BW35" s="54">
        <v>9.3203086853027308</v>
      </c>
      <c r="BX35" s="54">
        <v>9.3342857360839808</v>
      </c>
      <c r="BY35" s="54">
        <v>9.1266679763793999</v>
      </c>
      <c r="BZ35" s="122">
        <v>9.3952951431274396</v>
      </c>
      <c r="CA35" s="67"/>
      <c r="CB35" s="67"/>
      <c r="CC35" s="67"/>
      <c r="CD35" s="67"/>
      <c r="CE35" s="67"/>
      <c r="CF35" s="26"/>
      <c r="CG35" s="12"/>
      <c r="CM35" s="80" t="s">
        <v>36</v>
      </c>
      <c r="CN35" t="s">
        <v>36</v>
      </c>
      <c r="CO35" t="s">
        <v>36</v>
      </c>
      <c r="CP35" s="2" t="s">
        <v>36</v>
      </c>
      <c r="CQ35" s="1" t="s">
        <v>36</v>
      </c>
      <c r="CR35" t="s">
        <v>36</v>
      </c>
      <c r="CS35" t="s">
        <v>36</v>
      </c>
      <c r="CT35" s="2" t="s">
        <v>36</v>
      </c>
      <c r="CU35" s="1" t="s">
        <v>36</v>
      </c>
      <c r="CV35" t="s">
        <v>36</v>
      </c>
      <c r="CW35" t="s">
        <v>36</v>
      </c>
      <c r="CX35" s="2" t="s">
        <v>36</v>
      </c>
      <c r="CY35" s="1" t="s">
        <v>36</v>
      </c>
      <c r="CZ35" t="s">
        <v>36</v>
      </c>
      <c r="DA35" t="s">
        <v>36</v>
      </c>
      <c r="DB35" s="73" t="s">
        <v>36</v>
      </c>
    </row>
    <row r="36" spans="2:134">
      <c r="B36" s="80"/>
      <c r="D36">
        <v>9</v>
      </c>
      <c r="E36" s="80">
        <v>45.94</v>
      </c>
      <c r="F36">
        <v>52.78</v>
      </c>
      <c r="G36">
        <v>46.44</v>
      </c>
      <c r="H36" s="2">
        <v>52.19</v>
      </c>
      <c r="I36" s="60"/>
      <c r="K36" s="60"/>
      <c r="M36" s="1">
        <v>19.14</v>
      </c>
      <c r="N36">
        <v>17.88</v>
      </c>
      <c r="O36">
        <v>22.41</v>
      </c>
      <c r="P36" s="2">
        <v>21.44</v>
      </c>
      <c r="Q36" s="60"/>
      <c r="R36" s="60"/>
      <c r="S36" s="60"/>
      <c r="T36" s="60"/>
      <c r="U36" s="3">
        <v>2.5555934906005802</v>
      </c>
      <c r="V36" s="82">
        <v>1.5941290855407699</v>
      </c>
      <c r="W36" s="82">
        <v>2.0564429759979199</v>
      </c>
      <c r="X36" s="83">
        <v>1.4735419750213601</v>
      </c>
      <c r="Y36" s="67"/>
      <c r="Z36" s="67"/>
      <c r="AA36" s="67"/>
      <c r="AB36" s="67"/>
      <c r="AC36" s="67"/>
      <c r="AD36" s="67"/>
      <c r="AE36" s="4"/>
      <c r="AF36" s="67"/>
      <c r="AG36" s="67"/>
      <c r="AH36" s="67"/>
      <c r="AI36" s="67"/>
      <c r="AJ36" s="67"/>
      <c r="AK36" s="80" t="s">
        <v>32</v>
      </c>
      <c r="AL36" t="s">
        <v>32</v>
      </c>
      <c r="AM36" t="s">
        <v>32</v>
      </c>
      <c r="AN36" s="2" t="s">
        <v>32</v>
      </c>
      <c r="AO36" s="1" t="s">
        <v>32</v>
      </c>
      <c r="AP36" t="s">
        <v>32</v>
      </c>
      <c r="AQ36" t="s">
        <v>32</v>
      </c>
      <c r="AR36" s="2" t="s">
        <v>32</v>
      </c>
      <c r="AS36" t="s">
        <v>32</v>
      </c>
      <c r="AT36" t="s">
        <v>32</v>
      </c>
      <c r="AU36" t="s">
        <v>32</v>
      </c>
      <c r="AV36" s="2" t="s">
        <v>32</v>
      </c>
      <c r="AW36" s="1" t="s">
        <v>32</v>
      </c>
      <c r="AX36" t="s">
        <v>32</v>
      </c>
      <c r="AY36" t="s">
        <v>32</v>
      </c>
      <c r="AZ36" s="73" t="s">
        <v>32</v>
      </c>
      <c r="BD36" s="80"/>
      <c r="BF36" s="54">
        <v>9</v>
      </c>
      <c r="BG36" s="80">
        <v>86.44</v>
      </c>
      <c r="BH36">
        <v>87.62</v>
      </c>
      <c r="BI36">
        <v>86.75</v>
      </c>
      <c r="BJ36">
        <v>85.62</v>
      </c>
      <c r="BK36" s="1"/>
      <c r="BO36" s="1">
        <v>94</v>
      </c>
      <c r="BP36">
        <v>94.19</v>
      </c>
      <c r="BQ36">
        <v>93.81</v>
      </c>
      <c r="BR36" s="2">
        <v>93.56</v>
      </c>
      <c r="BV36" s="2"/>
      <c r="BW36" s="54">
        <v>9.7078218460083008</v>
      </c>
      <c r="BX36" s="54">
        <v>9.9009513854980504</v>
      </c>
      <c r="BY36" s="54">
        <v>9.7219161987304705</v>
      </c>
      <c r="BZ36" s="122">
        <v>10.2545509338379</v>
      </c>
      <c r="CA36" s="67"/>
      <c r="CB36" s="67"/>
      <c r="CC36" s="67"/>
      <c r="CD36" s="67"/>
      <c r="CE36" s="67"/>
      <c r="CF36" s="26"/>
      <c r="CG36" s="12"/>
      <c r="CM36" s="132" t="s">
        <v>41</v>
      </c>
      <c r="CN36" s="55" t="s">
        <v>41</v>
      </c>
      <c r="CO36" s="55" t="s">
        <v>41</v>
      </c>
      <c r="CP36" s="29" t="s">
        <v>41</v>
      </c>
      <c r="CQ36" s="55" t="s">
        <v>41</v>
      </c>
      <c r="CR36" s="55" t="s">
        <v>41</v>
      </c>
      <c r="CS36" s="55" t="s">
        <v>41</v>
      </c>
      <c r="CT36" s="27" t="s">
        <v>41</v>
      </c>
      <c r="CU36" s="30" t="s">
        <v>41</v>
      </c>
      <c r="CV36" s="54" t="s">
        <v>41</v>
      </c>
      <c r="CW36" s="54" t="s">
        <v>41</v>
      </c>
      <c r="CX36" s="31" t="s">
        <v>41</v>
      </c>
      <c r="CY36" s="30" t="s">
        <v>41</v>
      </c>
      <c r="CZ36" s="54" t="s">
        <v>41</v>
      </c>
      <c r="DA36" s="54" t="s">
        <v>41</v>
      </c>
      <c r="DB36" s="122" t="s">
        <v>41</v>
      </c>
    </row>
    <row r="37" spans="2:134" ht="16" customHeight="1">
      <c r="B37" s="80"/>
      <c r="D37">
        <v>10</v>
      </c>
      <c r="E37" s="80">
        <v>48.06</v>
      </c>
      <c r="F37">
        <v>50.94</v>
      </c>
      <c r="G37">
        <v>50</v>
      </c>
      <c r="H37" s="2">
        <v>50.81</v>
      </c>
      <c r="I37" s="60"/>
      <c r="M37" s="1">
        <v>19.16</v>
      </c>
      <c r="N37">
        <v>18.2</v>
      </c>
      <c r="O37">
        <v>23.28</v>
      </c>
      <c r="P37" s="2">
        <v>22.08</v>
      </c>
      <c r="Q37" s="60"/>
      <c r="R37" s="60"/>
      <c r="S37" s="60"/>
      <c r="T37" s="60"/>
      <c r="U37" s="3">
        <v>2.1718187332153298</v>
      </c>
      <c r="V37" s="82">
        <v>1.92845070362091</v>
      </c>
      <c r="W37" s="82">
        <v>2.1967604160308798</v>
      </c>
      <c r="X37" s="83">
        <v>2.52898001670837</v>
      </c>
      <c r="Y37" s="67"/>
      <c r="Z37" s="67"/>
      <c r="AA37" s="67"/>
      <c r="AB37" s="67"/>
      <c r="AC37" s="67"/>
      <c r="AD37" s="67"/>
      <c r="AE37" s="4"/>
      <c r="AF37" s="67"/>
      <c r="AG37" s="67"/>
      <c r="AH37" s="67"/>
      <c r="AI37" s="67"/>
      <c r="AJ37" s="67"/>
      <c r="AK37" s="102" t="s">
        <v>33</v>
      </c>
      <c r="AL37" s="56" t="s">
        <v>33</v>
      </c>
      <c r="AM37" s="56" t="s">
        <v>26</v>
      </c>
      <c r="AN37" s="7" t="s">
        <v>26</v>
      </c>
      <c r="AO37" s="8" t="s">
        <v>33</v>
      </c>
      <c r="AP37" s="56" t="s">
        <v>33</v>
      </c>
      <c r="AQ37" s="56" t="s">
        <v>26</v>
      </c>
      <c r="AR37" s="7" t="s">
        <v>26</v>
      </c>
      <c r="AS37" s="56" t="s">
        <v>33</v>
      </c>
      <c r="AT37" s="56" t="s">
        <v>33</v>
      </c>
      <c r="AU37" s="56" t="s">
        <v>26</v>
      </c>
      <c r="AV37" s="7" t="s">
        <v>26</v>
      </c>
      <c r="AW37" s="8" t="s">
        <v>33</v>
      </c>
      <c r="AX37" s="56" t="s">
        <v>33</v>
      </c>
      <c r="AY37" s="56" t="s">
        <v>26</v>
      </c>
      <c r="AZ37" s="103" t="s">
        <v>26</v>
      </c>
      <c r="BD37" s="80"/>
      <c r="BF37" s="54">
        <v>10</v>
      </c>
      <c r="BG37" s="80">
        <v>88.06</v>
      </c>
      <c r="BH37">
        <v>88.75</v>
      </c>
      <c r="BI37">
        <v>88.31</v>
      </c>
      <c r="BJ37">
        <v>88.06</v>
      </c>
      <c r="BK37" s="1"/>
      <c r="BO37" s="1">
        <v>94.38</v>
      </c>
      <c r="BP37">
        <v>94.69</v>
      </c>
      <c r="BQ37">
        <v>94.5</v>
      </c>
      <c r="BR37" s="2">
        <v>93.94</v>
      </c>
      <c r="BV37" s="2"/>
      <c r="BW37" s="54">
        <v>9.9090089797973597</v>
      </c>
      <c r="BX37" s="54">
        <v>10.1557359695435</v>
      </c>
      <c r="BY37" s="54">
        <v>9.8383607864379901</v>
      </c>
      <c r="BZ37" s="122">
        <v>10.2083292007446</v>
      </c>
      <c r="CA37" s="67"/>
      <c r="CB37" s="67"/>
      <c r="CC37" s="67"/>
      <c r="CD37" s="67"/>
      <c r="CE37" s="67"/>
      <c r="CF37" s="26"/>
      <c r="CG37" s="12"/>
      <c r="CM37" s="132" t="s">
        <v>38</v>
      </c>
      <c r="CN37" s="55" t="s">
        <v>38</v>
      </c>
      <c r="CO37" s="55" t="s">
        <v>38</v>
      </c>
      <c r="CP37" s="29" t="s">
        <v>38</v>
      </c>
      <c r="CQ37" s="55" t="s">
        <v>38</v>
      </c>
      <c r="CR37" s="55" t="s">
        <v>38</v>
      </c>
      <c r="CS37" s="55" t="s">
        <v>38</v>
      </c>
      <c r="CT37" s="27" t="s">
        <v>38</v>
      </c>
      <c r="CU37" s="30" t="s">
        <v>38</v>
      </c>
      <c r="CV37" s="54" t="s">
        <v>38</v>
      </c>
      <c r="CW37" s="54" t="s">
        <v>38</v>
      </c>
      <c r="CX37" s="31" t="s">
        <v>38</v>
      </c>
      <c r="CY37" s="30" t="s">
        <v>38</v>
      </c>
      <c r="CZ37" s="54" t="s">
        <v>38</v>
      </c>
      <c r="DA37" s="54" t="s">
        <v>38</v>
      </c>
      <c r="DB37" s="122" t="s">
        <v>38</v>
      </c>
    </row>
    <row r="38" spans="2:134">
      <c r="B38" s="80"/>
      <c r="D38">
        <v>11</v>
      </c>
      <c r="E38" s="80">
        <v>48.25</v>
      </c>
      <c r="F38">
        <v>57.34</v>
      </c>
      <c r="G38">
        <v>50.28</v>
      </c>
      <c r="H38" s="2">
        <v>54.16</v>
      </c>
      <c r="I38" s="60"/>
      <c r="M38" s="1">
        <v>20.72</v>
      </c>
      <c r="N38">
        <v>19.12</v>
      </c>
      <c r="O38">
        <v>24.11</v>
      </c>
      <c r="P38" s="2">
        <v>24.56</v>
      </c>
      <c r="Q38" s="60"/>
      <c r="R38" s="60"/>
      <c r="S38" s="60"/>
      <c r="T38" s="60"/>
      <c r="U38" s="3">
        <v>2.3110208511352499</v>
      </c>
      <c r="V38" s="82">
        <v>2.6112360954284601</v>
      </c>
      <c r="W38" s="82">
        <v>1.8777948617935101</v>
      </c>
      <c r="X38" s="83">
        <v>3.1642961502075102</v>
      </c>
      <c r="Y38" s="67"/>
      <c r="Z38" s="67"/>
      <c r="AA38" s="67"/>
      <c r="AB38" s="67"/>
      <c r="AC38" s="67"/>
      <c r="AD38" s="67"/>
      <c r="AE38" s="4"/>
      <c r="AF38" s="67"/>
      <c r="AG38" s="67"/>
      <c r="AH38" s="67"/>
      <c r="AI38" s="67"/>
      <c r="AJ38" s="67"/>
      <c r="AK38" s="80" t="s">
        <v>31</v>
      </c>
      <c r="AL38" t="s">
        <v>28</v>
      </c>
      <c r="AM38" s="58" t="s">
        <v>31</v>
      </c>
      <c r="AN38" s="2" t="s">
        <v>28</v>
      </c>
      <c r="AO38" s="1" t="s">
        <v>31</v>
      </c>
      <c r="AP38" t="s">
        <v>28</v>
      </c>
      <c r="AQ38" s="58" t="s">
        <v>31</v>
      </c>
      <c r="AR38" s="2" t="s">
        <v>28</v>
      </c>
      <c r="AS38" t="s">
        <v>31</v>
      </c>
      <c r="AT38" t="s">
        <v>28</v>
      </c>
      <c r="AU38" s="58" t="s">
        <v>31</v>
      </c>
      <c r="AV38" s="2" t="s">
        <v>28</v>
      </c>
      <c r="AW38" s="1" t="s">
        <v>31</v>
      </c>
      <c r="AX38" t="s">
        <v>28</v>
      </c>
      <c r="AY38" s="58" t="s">
        <v>31</v>
      </c>
      <c r="AZ38" s="73" t="s">
        <v>28</v>
      </c>
      <c r="BD38" s="80"/>
      <c r="BF38" s="54">
        <v>11</v>
      </c>
      <c r="BG38" s="80">
        <v>89.06</v>
      </c>
      <c r="BH38">
        <v>89.94</v>
      </c>
      <c r="BI38">
        <v>88.81</v>
      </c>
      <c r="BJ38">
        <v>88.25</v>
      </c>
      <c r="BK38" s="1"/>
      <c r="BO38" s="1">
        <v>93.62</v>
      </c>
      <c r="BP38">
        <v>94.31</v>
      </c>
      <c r="BQ38">
        <v>92.81</v>
      </c>
      <c r="BR38" s="2">
        <v>92.94</v>
      </c>
      <c r="BV38" s="2"/>
      <c r="BW38" s="54">
        <v>10.8730478286743</v>
      </c>
      <c r="BX38" s="54">
        <v>11.1454219818115</v>
      </c>
      <c r="BY38" s="54">
        <v>10.790967941284199</v>
      </c>
      <c r="BZ38" s="122">
        <v>11.143591880798301</v>
      </c>
      <c r="CA38" s="67"/>
      <c r="CB38" s="67"/>
      <c r="CC38" s="67"/>
      <c r="CD38" s="67"/>
      <c r="CE38" s="67"/>
      <c r="CF38" s="26"/>
      <c r="CG38" s="12"/>
      <c r="CM38" s="80" t="s">
        <v>32</v>
      </c>
      <c r="CN38" t="s">
        <v>32</v>
      </c>
      <c r="CO38" t="s">
        <v>32</v>
      </c>
      <c r="CP38" s="2" t="s">
        <v>32</v>
      </c>
      <c r="CQ38" s="1" t="s">
        <v>32</v>
      </c>
      <c r="CR38" t="s">
        <v>32</v>
      </c>
      <c r="CS38" t="s">
        <v>32</v>
      </c>
      <c r="CT38" s="2" t="s">
        <v>32</v>
      </c>
      <c r="CU38" s="1" t="s">
        <v>32</v>
      </c>
      <c r="CV38" t="s">
        <v>32</v>
      </c>
      <c r="CW38" t="s">
        <v>32</v>
      </c>
      <c r="CX38" s="2" t="s">
        <v>32</v>
      </c>
      <c r="CY38" s="1" t="s">
        <v>32</v>
      </c>
      <c r="CZ38" t="s">
        <v>32</v>
      </c>
      <c r="DA38" t="s">
        <v>32</v>
      </c>
      <c r="DB38" s="73" t="s">
        <v>32</v>
      </c>
      <c r="DT38" s="54"/>
      <c r="DX38" s="54"/>
      <c r="EA38" s="54"/>
      <c r="ED38" s="54"/>
    </row>
    <row r="39" spans="2:134">
      <c r="B39" s="80"/>
      <c r="D39">
        <v>12</v>
      </c>
      <c r="E39" s="80">
        <v>48.94</v>
      </c>
      <c r="F39">
        <v>65.25</v>
      </c>
      <c r="G39">
        <v>51.47</v>
      </c>
      <c r="H39" s="2">
        <v>64.44</v>
      </c>
      <c r="I39" s="81"/>
      <c r="M39" s="1">
        <v>20.329999999999998</v>
      </c>
      <c r="N39">
        <v>17.88</v>
      </c>
      <c r="O39">
        <v>23.52</v>
      </c>
      <c r="P39" s="2">
        <v>24.94</v>
      </c>
      <c r="Q39" s="60"/>
      <c r="R39" s="60"/>
      <c r="S39" s="60"/>
      <c r="T39" s="60"/>
      <c r="U39" s="3">
        <v>3.2739479541778498</v>
      </c>
      <c r="V39" s="82">
        <v>2.7126727104186998</v>
      </c>
      <c r="W39" s="82">
        <v>2.6722533702850302</v>
      </c>
      <c r="X39" s="83">
        <v>3.9322197437286301</v>
      </c>
      <c r="Y39" s="67"/>
      <c r="Z39" s="67"/>
      <c r="AA39" s="67"/>
      <c r="AB39" s="67"/>
      <c r="AC39" s="67"/>
      <c r="AD39" s="67"/>
      <c r="AE39" s="4"/>
      <c r="AF39" s="67"/>
      <c r="AG39" s="67"/>
      <c r="AH39" s="67"/>
      <c r="AI39" s="67"/>
      <c r="AJ39" s="67"/>
      <c r="AK39" s="80" t="s">
        <v>25</v>
      </c>
      <c r="AL39" t="s">
        <v>25</v>
      </c>
      <c r="AM39" t="s">
        <v>25</v>
      </c>
      <c r="AN39" s="2" t="s">
        <v>25</v>
      </c>
      <c r="AO39" s="1" t="s">
        <v>25</v>
      </c>
      <c r="AP39" t="s">
        <v>25</v>
      </c>
      <c r="AQ39" t="s">
        <v>25</v>
      </c>
      <c r="AR39" s="2" t="s">
        <v>25</v>
      </c>
      <c r="AS39" t="s">
        <v>25</v>
      </c>
      <c r="AT39" t="s">
        <v>25</v>
      </c>
      <c r="AU39" t="s">
        <v>25</v>
      </c>
      <c r="AV39" s="2" t="s">
        <v>25</v>
      </c>
      <c r="AW39" s="1" t="s">
        <v>25</v>
      </c>
      <c r="AX39" t="s">
        <v>25</v>
      </c>
      <c r="AY39" t="s">
        <v>25</v>
      </c>
      <c r="AZ39" s="73" t="s">
        <v>25</v>
      </c>
      <c r="BD39" s="80"/>
      <c r="BF39">
        <v>12</v>
      </c>
      <c r="BG39" s="80">
        <v>89.56</v>
      </c>
      <c r="BH39">
        <v>90.38</v>
      </c>
      <c r="BI39">
        <v>90.19</v>
      </c>
      <c r="BJ39">
        <v>88.62</v>
      </c>
      <c r="BK39" s="1"/>
      <c r="BO39" s="1">
        <v>90.81</v>
      </c>
      <c r="BP39">
        <v>91.81</v>
      </c>
      <c r="BQ39">
        <v>90.62</v>
      </c>
      <c r="BR39" s="2">
        <v>89.31</v>
      </c>
      <c r="BV39" s="2"/>
      <c r="BW39" s="54">
        <v>10.8113441467285</v>
      </c>
      <c r="BX39" s="54">
        <v>10.8897104263306</v>
      </c>
      <c r="BY39" s="54">
        <v>10.2083740234375</v>
      </c>
      <c r="BZ39" s="122">
        <v>10.5741176605225</v>
      </c>
      <c r="CA39" s="121"/>
      <c r="CB39" s="67"/>
      <c r="CC39" s="67"/>
      <c r="CD39" s="67"/>
      <c r="CE39" s="67"/>
      <c r="CF39" s="26"/>
      <c r="CG39" s="12"/>
      <c r="CM39" s="133" t="s">
        <v>34</v>
      </c>
      <c r="CN39" s="54" t="s">
        <v>34</v>
      </c>
      <c r="CO39" s="54" t="s">
        <v>34</v>
      </c>
      <c r="CP39" s="33" t="s">
        <v>34</v>
      </c>
      <c r="CQ39" s="54" t="s">
        <v>34</v>
      </c>
      <c r="CR39" s="54" t="s">
        <v>34</v>
      </c>
      <c r="CS39" s="54" t="s">
        <v>34</v>
      </c>
      <c r="CT39" s="31" t="s">
        <v>34</v>
      </c>
      <c r="CU39" s="34" t="s">
        <v>34</v>
      </c>
      <c r="CV39" s="54" t="s">
        <v>34</v>
      </c>
      <c r="CW39" s="54" t="s">
        <v>34</v>
      </c>
      <c r="CX39" s="31" t="s">
        <v>34</v>
      </c>
      <c r="CY39" s="24" t="s">
        <v>34</v>
      </c>
      <c r="CZ39" s="53" t="s">
        <v>34</v>
      </c>
      <c r="DA39" s="53" t="s">
        <v>34</v>
      </c>
      <c r="DB39" s="109" t="s">
        <v>34</v>
      </c>
    </row>
    <row r="40" spans="2:134">
      <c r="B40" s="80"/>
      <c r="D40" s="173">
        <v>13</v>
      </c>
      <c r="E40" s="80">
        <v>58.91</v>
      </c>
      <c r="F40">
        <v>66.88</v>
      </c>
      <c r="G40">
        <v>59.12</v>
      </c>
      <c r="H40" s="2">
        <v>66</v>
      </c>
      <c r="M40" s="1">
        <v>20.190000000000001</v>
      </c>
      <c r="N40">
        <v>16.920000000000002</v>
      </c>
      <c r="O40">
        <v>24.06</v>
      </c>
      <c r="P40" s="2">
        <v>24.31</v>
      </c>
      <c r="Q40" s="60"/>
      <c r="R40" s="60"/>
      <c r="S40" s="60"/>
      <c r="T40" s="60"/>
      <c r="U40" s="3">
        <v>4.93444728851318</v>
      </c>
      <c r="V40" s="82">
        <v>2.4616408348083398</v>
      </c>
      <c r="W40" s="82">
        <v>5.0218129158020002</v>
      </c>
      <c r="X40" s="83">
        <v>6.1482467651367099</v>
      </c>
      <c r="Y40" s="67"/>
      <c r="Z40" s="67"/>
      <c r="AA40" s="67"/>
      <c r="AB40" s="67"/>
      <c r="AC40" s="67"/>
      <c r="AD40" s="67"/>
      <c r="AE40" s="4"/>
      <c r="AF40" s="67"/>
      <c r="AG40" s="67"/>
      <c r="AH40" s="67"/>
      <c r="AI40" s="67"/>
      <c r="AJ40" s="67"/>
      <c r="AK40" s="80" t="s">
        <v>28</v>
      </c>
      <c r="AL40" s="58" t="s">
        <v>33</v>
      </c>
      <c r="AM40" t="s">
        <v>28</v>
      </c>
      <c r="AN40" s="2" t="s">
        <v>28</v>
      </c>
      <c r="AO40" s="1" t="s">
        <v>28</v>
      </c>
      <c r="AP40" s="58" t="s">
        <v>33</v>
      </c>
      <c r="AQ40" t="s">
        <v>28</v>
      </c>
      <c r="AR40" s="2" t="s">
        <v>28</v>
      </c>
      <c r="AS40" t="s">
        <v>28</v>
      </c>
      <c r="AT40" s="58" t="s">
        <v>33</v>
      </c>
      <c r="AU40" t="s">
        <v>28</v>
      </c>
      <c r="AV40" s="2" t="s">
        <v>28</v>
      </c>
      <c r="AW40" s="1" t="s">
        <v>28</v>
      </c>
      <c r="AX40" s="58" t="s">
        <v>33</v>
      </c>
      <c r="AY40" t="s">
        <v>28</v>
      </c>
      <c r="AZ40" s="73" t="s">
        <v>28</v>
      </c>
      <c r="BD40" s="80"/>
      <c r="BF40">
        <v>13</v>
      </c>
      <c r="BG40" s="80">
        <v>89.38</v>
      </c>
      <c r="BH40">
        <v>90.25</v>
      </c>
      <c r="BI40">
        <v>90.44</v>
      </c>
      <c r="BJ40">
        <v>89.06</v>
      </c>
      <c r="BK40" s="1"/>
      <c r="BO40" s="1">
        <v>90.19</v>
      </c>
      <c r="BP40">
        <v>90.56</v>
      </c>
      <c r="BQ40">
        <v>91.06</v>
      </c>
      <c r="BR40" s="2">
        <v>89.25</v>
      </c>
      <c r="BV40" s="2"/>
      <c r="BW40" s="54">
        <v>11.482379913330099</v>
      </c>
      <c r="BX40" s="54">
        <v>11.8626613616943</v>
      </c>
      <c r="BY40" s="54">
        <v>11.3867435455322</v>
      </c>
      <c r="BZ40" s="122">
        <v>11.699273109436</v>
      </c>
      <c r="CB40" s="67"/>
      <c r="CC40" s="67"/>
      <c r="CD40" s="67"/>
      <c r="CE40" s="67"/>
      <c r="CF40" s="26"/>
      <c r="CG40" s="12"/>
      <c r="CM40" s="133" t="s">
        <v>34</v>
      </c>
      <c r="CN40" s="54" t="s">
        <v>34</v>
      </c>
      <c r="CO40" s="54" t="s">
        <v>34</v>
      </c>
      <c r="CP40" s="33" t="s">
        <v>34</v>
      </c>
      <c r="CQ40" s="54" t="s">
        <v>34</v>
      </c>
      <c r="CR40" s="54" t="s">
        <v>34</v>
      </c>
      <c r="CS40" s="54" t="s">
        <v>34</v>
      </c>
      <c r="CT40" s="31" t="s">
        <v>34</v>
      </c>
      <c r="CU40" s="30" t="s">
        <v>34</v>
      </c>
      <c r="CV40" s="54" t="s">
        <v>34</v>
      </c>
      <c r="CW40" s="54" t="s">
        <v>34</v>
      </c>
      <c r="CX40" s="31" t="s">
        <v>34</v>
      </c>
      <c r="CY40" s="24" t="s">
        <v>34</v>
      </c>
      <c r="CZ40" t="s">
        <v>34</v>
      </c>
      <c r="DA40" t="s">
        <v>34</v>
      </c>
      <c r="DB40" s="73" t="s">
        <v>34</v>
      </c>
      <c r="DT40" s="54"/>
      <c r="DX40" s="54"/>
      <c r="EA40" s="54"/>
      <c r="ED40" s="54"/>
    </row>
    <row r="41" spans="2:134">
      <c r="B41" s="80"/>
      <c r="D41" s="173">
        <v>14</v>
      </c>
      <c r="E41" s="80">
        <v>67.38</v>
      </c>
      <c r="F41">
        <v>73.69</v>
      </c>
      <c r="G41">
        <v>70.69</v>
      </c>
      <c r="H41" s="2">
        <v>75.62</v>
      </c>
      <c r="M41" s="1">
        <v>23.03</v>
      </c>
      <c r="N41">
        <v>19.329999999999998</v>
      </c>
      <c r="O41">
        <v>26.61</v>
      </c>
      <c r="P41" s="2">
        <v>26.03</v>
      </c>
      <c r="Q41" s="60"/>
      <c r="R41" s="60"/>
      <c r="S41" s="60"/>
      <c r="T41" s="60"/>
      <c r="U41" s="3">
        <v>5.0165171623229901</v>
      </c>
      <c r="V41" s="82">
        <v>3.1606884002685498</v>
      </c>
      <c r="W41">
        <v>5.9488286972045898</v>
      </c>
      <c r="X41" s="83">
        <v>5.7205042839050204</v>
      </c>
      <c r="Y41" s="67"/>
      <c r="Z41" s="67"/>
      <c r="AA41" s="67"/>
      <c r="AB41" s="67"/>
      <c r="AC41" s="67"/>
      <c r="AD41" s="67"/>
      <c r="AE41" s="4"/>
      <c r="AF41" s="67"/>
      <c r="AG41" s="67"/>
      <c r="AH41" s="67"/>
      <c r="AI41" s="67"/>
      <c r="AJ41" s="67"/>
      <c r="AK41" s="102" t="s">
        <v>28</v>
      </c>
      <c r="AL41" s="58" t="s">
        <v>25</v>
      </c>
      <c r="AM41" s="56" t="s">
        <v>28</v>
      </c>
      <c r="AN41" s="9" t="s">
        <v>33</v>
      </c>
      <c r="AO41" s="10" t="s">
        <v>28</v>
      </c>
      <c r="AP41" s="58" t="s">
        <v>25</v>
      </c>
      <c r="AQ41" s="56" t="s">
        <v>28</v>
      </c>
      <c r="AR41" s="9" t="s">
        <v>33</v>
      </c>
      <c r="AS41" s="56" t="s">
        <v>28</v>
      </c>
      <c r="AT41" s="58" t="s">
        <v>25</v>
      </c>
      <c r="AU41" s="56" t="s">
        <v>28</v>
      </c>
      <c r="AV41" s="9" t="s">
        <v>33</v>
      </c>
      <c r="AW41" s="8" t="s">
        <v>28</v>
      </c>
      <c r="AX41" s="58" t="s">
        <v>25</v>
      </c>
      <c r="AY41" s="56" t="s">
        <v>28</v>
      </c>
      <c r="AZ41" s="104" t="s">
        <v>33</v>
      </c>
      <c r="BD41" s="80"/>
      <c r="BF41" s="54">
        <v>14</v>
      </c>
      <c r="BG41" s="80">
        <v>90.69</v>
      </c>
      <c r="BH41">
        <v>91.38</v>
      </c>
      <c r="BI41">
        <v>91.44</v>
      </c>
      <c r="BJ41">
        <v>90.06</v>
      </c>
      <c r="BK41" s="1"/>
      <c r="BO41" s="1">
        <v>91.88</v>
      </c>
      <c r="BP41">
        <v>93.5</v>
      </c>
      <c r="BQ41">
        <v>92.31</v>
      </c>
      <c r="BR41" s="2">
        <v>91.38</v>
      </c>
      <c r="BV41" s="2"/>
      <c r="BW41" s="54">
        <v>11.5281162261963</v>
      </c>
      <c r="BX41" s="54">
        <v>11.8295230865479</v>
      </c>
      <c r="BY41" s="54">
        <v>11.278779983520501</v>
      </c>
      <c r="BZ41" s="122">
        <v>11.698987007141101</v>
      </c>
      <c r="CB41" s="67"/>
      <c r="CC41" s="67"/>
      <c r="CD41" s="67"/>
      <c r="CE41" s="67"/>
      <c r="CF41" s="26"/>
      <c r="CG41" s="12"/>
      <c r="CM41" s="80" t="s">
        <v>23</v>
      </c>
      <c r="CN41" t="s">
        <v>23</v>
      </c>
      <c r="CO41" t="s">
        <v>23</v>
      </c>
      <c r="CP41" s="2" t="s">
        <v>23</v>
      </c>
      <c r="CQ41" s="1" t="s">
        <v>23</v>
      </c>
      <c r="CR41" t="s">
        <v>23</v>
      </c>
      <c r="CS41" t="s">
        <v>23</v>
      </c>
      <c r="CT41" s="2" t="s">
        <v>23</v>
      </c>
      <c r="CU41" s="1" t="s">
        <v>23</v>
      </c>
      <c r="CV41" t="s">
        <v>23</v>
      </c>
      <c r="CW41" t="s">
        <v>23</v>
      </c>
      <c r="CX41" s="2" t="s">
        <v>23</v>
      </c>
      <c r="CY41" s="1" t="s">
        <v>23</v>
      </c>
      <c r="CZ41" t="s">
        <v>23</v>
      </c>
      <c r="DA41" t="s">
        <v>23</v>
      </c>
      <c r="DB41" s="73" t="s">
        <v>23</v>
      </c>
    </row>
    <row r="42" spans="2:134">
      <c r="B42" s="80"/>
      <c r="D42" s="173">
        <v>15</v>
      </c>
      <c r="E42" s="80">
        <v>65.62</v>
      </c>
      <c r="F42">
        <v>74.25</v>
      </c>
      <c r="G42">
        <v>71.31</v>
      </c>
      <c r="H42" s="2">
        <v>75.06</v>
      </c>
      <c r="M42" s="1">
        <v>24.3</v>
      </c>
      <c r="N42">
        <v>19.14</v>
      </c>
      <c r="O42">
        <v>28.22</v>
      </c>
      <c r="P42" s="2">
        <v>29.22</v>
      </c>
      <c r="Q42" s="60"/>
      <c r="R42" s="60"/>
      <c r="S42" s="60"/>
      <c r="T42" s="60"/>
      <c r="U42" s="3">
        <v>4.9137077331542898</v>
      </c>
      <c r="V42" s="82">
        <v>2.6371493339538499</v>
      </c>
      <c r="W42" s="82">
        <v>5.7683863639831499</v>
      </c>
      <c r="X42" s="83">
        <v>7.2247285842895499</v>
      </c>
      <c r="Y42" s="67"/>
      <c r="Z42" s="67"/>
      <c r="AA42" s="67"/>
      <c r="AB42" s="67"/>
      <c r="AC42" s="67"/>
      <c r="AD42" s="67"/>
      <c r="AE42" s="4"/>
      <c r="AF42" s="67"/>
      <c r="AG42" s="67"/>
      <c r="AH42" s="67"/>
      <c r="AI42" s="67"/>
      <c r="AJ42" s="67"/>
      <c r="AK42" s="80" t="s">
        <v>34</v>
      </c>
      <c r="AL42" t="s">
        <v>34</v>
      </c>
      <c r="AM42" t="s">
        <v>34</v>
      </c>
      <c r="AN42" s="2" t="s">
        <v>34</v>
      </c>
      <c r="AO42" s="1" t="s">
        <v>34</v>
      </c>
      <c r="AP42" t="s">
        <v>34</v>
      </c>
      <c r="AQ42" t="s">
        <v>34</v>
      </c>
      <c r="AR42" s="2" t="s">
        <v>34</v>
      </c>
      <c r="AS42" t="s">
        <v>34</v>
      </c>
      <c r="AT42" t="s">
        <v>34</v>
      </c>
      <c r="AU42" t="s">
        <v>34</v>
      </c>
      <c r="AV42" s="2" t="s">
        <v>34</v>
      </c>
      <c r="AW42" s="1" t="s">
        <v>34</v>
      </c>
      <c r="AX42" t="s">
        <v>34</v>
      </c>
      <c r="AY42" t="s">
        <v>34</v>
      </c>
      <c r="AZ42" s="73" t="s">
        <v>34</v>
      </c>
      <c r="BD42" s="80"/>
      <c r="BF42" s="54">
        <v>15</v>
      </c>
      <c r="BG42" s="80">
        <v>90.19</v>
      </c>
      <c r="BH42">
        <v>90.94</v>
      </c>
      <c r="BI42">
        <v>91.19</v>
      </c>
      <c r="BJ42">
        <v>89</v>
      </c>
      <c r="BK42" s="1"/>
      <c r="BO42" s="1">
        <v>90.38</v>
      </c>
      <c r="BP42">
        <v>93.38</v>
      </c>
      <c r="BQ42">
        <v>90.31</v>
      </c>
      <c r="BR42" s="2">
        <v>89.06</v>
      </c>
      <c r="BV42" s="2"/>
      <c r="BW42" s="54">
        <v>11.9505605697632</v>
      </c>
      <c r="BX42" s="54">
        <v>12.411068916320801</v>
      </c>
      <c r="BY42" s="54">
        <v>12.1497459411621</v>
      </c>
      <c r="BZ42" s="122">
        <v>12.184257507324199</v>
      </c>
      <c r="CB42" s="67"/>
      <c r="CC42" s="67"/>
      <c r="CD42" s="67"/>
      <c r="CE42" s="67"/>
      <c r="CF42" s="26"/>
      <c r="CG42" s="12"/>
      <c r="CM42" s="80" t="s">
        <v>23</v>
      </c>
      <c r="CN42" t="s">
        <v>23</v>
      </c>
      <c r="CO42" t="s">
        <v>23</v>
      </c>
      <c r="CP42" s="2" t="s">
        <v>23</v>
      </c>
      <c r="CQ42" s="1" t="s">
        <v>23</v>
      </c>
      <c r="CR42" t="s">
        <v>23</v>
      </c>
      <c r="CS42" t="s">
        <v>23</v>
      </c>
      <c r="CT42" s="2" t="s">
        <v>23</v>
      </c>
      <c r="CU42" s="1" t="s">
        <v>23</v>
      </c>
      <c r="CV42" t="s">
        <v>23</v>
      </c>
      <c r="CW42" t="s">
        <v>23</v>
      </c>
      <c r="CX42" s="2" t="s">
        <v>23</v>
      </c>
      <c r="CY42" s="1" t="s">
        <v>23</v>
      </c>
      <c r="CZ42" t="s">
        <v>23</v>
      </c>
      <c r="DA42" t="s">
        <v>23</v>
      </c>
      <c r="DB42" s="73" t="s">
        <v>23</v>
      </c>
      <c r="DT42" s="57"/>
      <c r="DX42" s="57"/>
      <c r="EA42" s="57"/>
      <c r="ED42" s="57"/>
    </row>
    <row r="43" spans="2:134">
      <c r="B43" s="80"/>
      <c r="D43" s="173">
        <v>16</v>
      </c>
      <c r="E43" s="80">
        <v>69.25</v>
      </c>
      <c r="F43">
        <v>75.94</v>
      </c>
      <c r="G43">
        <v>71.62</v>
      </c>
      <c r="H43" s="2">
        <v>76.56</v>
      </c>
      <c r="M43" s="1">
        <v>24.42</v>
      </c>
      <c r="N43">
        <v>18.64</v>
      </c>
      <c r="O43">
        <v>30.84</v>
      </c>
      <c r="P43" s="2">
        <v>30.61</v>
      </c>
      <c r="Q43" s="60"/>
      <c r="R43" s="60"/>
      <c r="S43" s="60"/>
      <c r="T43" s="60"/>
      <c r="U43" s="1">
        <v>4.7532668113708496</v>
      </c>
      <c r="V43" s="82">
        <v>2.9616773128509499</v>
      </c>
      <c r="W43" s="82">
        <v>5.7599244117736799</v>
      </c>
      <c r="X43" s="83">
        <v>6.2156705856323198</v>
      </c>
      <c r="Y43" s="67"/>
      <c r="Z43" s="67"/>
      <c r="AA43" s="67"/>
      <c r="AB43" s="67"/>
      <c r="AC43" s="67"/>
      <c r="AD43" s="67"/>
      <c r="AE43" s="4"/>
      <c r="AF43" s="67"/>
      <c r="AG43" s="67"/>
      <c r="AH43" s="67"/>
      <c r="AI43" s="67"/>
      <c r="AJ43" s="67"/>
      <c r="AK43" s="80" t="s">
        <v>34</v>
      </c>
      <c r="AL43" s="58" t="s">
        <v>33</v>
      </c>
      <c r="AM43" t="s">
        <v>34</v>
      </c>
      <c r="AN43" s="2" t="s">
        <v>34</v>
      </c>
      <c r="AO43" s="1" t="s">
        <v>34</v>
      </c>
      <c r="AP43" s="58" t="s">
        <v>33</v>
      </c>
      <c r="AQ43" t="s">
        <v>34</v>
      </c>
      <c r="AR43" s="2" t="s">
        <v>34</v>
      </c>
      <c r="AS43" t="s">
        <v>34</v>
      </c>
      <c r="AT43" s="58" t="s">
        <v>33</v>
      </c>
      <c r="AU43" t="s">
        <v>34</v>
      </c>
      <c r="AV43" s="2" t="s">
        <v>34</v>
      </c>
      <c r="AW43" s="1" t="s">
        <v>34</v>
      </c>
      <c r="AX43" s="58" t="s">
        <v>33</v>
      </c>
      <c r="AY43" t="s">
        <v>34</v>
      </c>
      <c r="AZ43" s="73" t="s">
        <v>34</v>
      </c>
      <c r="BD43" s="80"/>
      <c r="BF43">
        <v>16</v>
      </c>
      <c r="BG43" s="80">
        <v>90.56</v>
      </c>
      <c r="BH43">
        <v>91.38</v>
      </c>
      <c r="BI43">
        <v>92.12</v>
      </c>
      <c r="BJ43">
        <v>89.12</v>
      </c>
      <c r="BK43" s="1"/>
      <c r="BO43" s="1">
        <v>87.25</v>
      </c>
      <c r="BP43">
        <v>89.44</v>
      </c>
      <c r="BQ43">
        <v>88.12</v>
      </c>
      <c r="BR43" s="2">
        <v>86.31</v>
      </c>
      <c r="BV43" s="2"/>
      <c r="BW43" s="54">
        <v>11.902880668640099</v>
      </c>
      <c r="BX43" s="54">
        <v>12.246604919433601</v>
      </c>
      <c r="BY43" s="54">
        <v>11.4248514175415</v>
      </c>
      <c r="BZ43" s="122">
        <v>11.8123722076416</v>
      </c>
      <c r="CB43" s="67"/>
      <c r="CC43" s="67"/>
      <c r="CD43" s="67"/>
      <c r="CE43" s="67"/>
      <c r="CF43" s="26"/>
      <c r="CG43" s="12"/>
      <c r="CM43" s="80" t="s">
        <v>41</v>
      </c>
      <c r="CN43" t="s">
        <v>41</v>
      </c>
      <c r="CO43" t="s">
        <v>41</v>
      </c>
      <c r="CP43" s="2" t="s">
        <v>41</v>
      </c>
      <c r="CQ43" s="54" t="s">
        <v>41</v>
      </c>
      <c r="CR43" t="s">
        <v>41</v>
      </c>
      <c r="CS43" t="s">
        <v>41</v>
      </c>
      <c r="CT43" s="31" t="s">
        <v>41</v>
      </c>
      <c r="CU43" s="24" t="s">
        <v>41</v>
      </c>
      <c r="CV43" s="53" t="s">
        <v>41</v>
      </c>
      <c r="CW43" s="53" t="s">
        <v>41</v>
      </c>
      <c r="CX43" s="25" t="s">
        <v>41</v>
      </c>
      <c r="CY43" s="24" t="s">
        <v>41</v>
      </c>
      <c r="CZ43" s="53" t="s">
        <v>41</v>
      </c>
      <c r="DA43" s="53" t="s">
        <v>41</v>
      </c>
      <c r="DB43" s="109" t="s">
        <v>41</v>
      </c>
      <c r="DT43" s="54"/>
      <c r="DX43" s="54"/>
      <c r="EA43" s="54"/>
      <c r="ED43" s="54"/>
    </row>
    <row r="44" spans="2:134">
      <c r="B44" s="80"/>
      <c r="D44" s="173">
        <v>17</v>
      </c>
      <c r="E44" s="80">
        <v>65.69</v>
      </c>
      <c r="F44">
        <v>75.56</v>
      </c>
      <c r="G44">
        <v>69.69</v>
      </c>
      <c r="H44" s="2">
        <v>72.69</v>
      </c>
      <c r="M44" s="1">
        <v>24.52</v>
      </c>
      <c r="N44">
        <v>19.72</v>
      </c>
      <c r="O44">
        <v>29.38</v>
      </c>
      <c r="P44" s="2">
        <v>29.44</v>
      </c>
      <c r="Q44" s="60"/>
      <c r="R44" s="60"/>
      <c r="S44" s="60"/>
      <c r="T44" s="60"/>
      <c r="U44" s="3">
        <v>4.5931305885314897</v>
      </c>
      <c r="V44" s="82">
        <v>4.0431184768676696</v>
      </c>
      <c r="W44" s="82">
        <v>6.3637185096740696</v>
      </c>
      <c r="X44" s="83">
        <v>6.22008848190307</v>
      </c>
      <c r="Y44" s="67"/>
      <c r="Z44" s="67"/>
      <c r="AA44" s="67"/>
      <c r="AB44" s="67"/>
      <c r="AC44" s="67"/>
      <c r="AD44" s="67"/>
      <c r="AE44" s="4"/>
      <c r="AF44" s="67"/>
      <c r="AG44" s="67"/>
      <c r="AH44" s="67"/>
      <c r="AI44" s="67"/>
      <c r="AJ44" s="67"/>
      <c r="AK44" s="80" t="s">
        <v>23</v>
      </c>
      <c r="AL44" t="s">
        <v>23</v>
      </c>
      <c r="AM44" t="s">
        <v>23</v>
      </c>
      <c r="AN44" s="2" t="s">
        <v>23</v>
      </c>
      <c r="AO44" s="1" t="s">
        <v>23</v>
      </c>
      <c r="AP44" t="s">
        <v>23</v>
      </c>
      <c r="AQ44" t="s">
        <v>23</v>
      </c>
      <c r="AR44" s="2" t="s">
        <v>23</v>
      </c>
      <c r="AS44" t="s">
        <v>23</v>
      </c>
      <c r="AT44" t="s">
        <v>23</v>
      </c>
      <c r="AU44" t="s">
        <v>23</v>
      </c>
      <c r="AV44" s="2" t="s">
        <v>23</v>
      </c>
      <c r="AW44" s="1" t="s">
        <v>23</v>
      </c>
      <c r="AX44" t="s">
        <v>23</v>
      </c>
      <c r="AY44" t="s">
        <v>23</v>
      </c>
      <c r="AZ44" s="73" t="s">
        <v>23</v>
      </c>
      <c r="BD44" s="80"/>
      <c r="BF44">
        <v>17</v>
      </c>
      <c r="BG44" s="80">
        <v>91.06</v>
      </c>
      <c r="BH44">
        <v>91.81</v>
      </c>
      <c r="BI44">
        <v>92.31</v>
      </c>
      <c r="BJ44">
        <v>90.38</v>
      </c>
      <c r="BK44" s="1"/>
      <c r="BO44" s="1">
        <v>87.5</v>
      </c>
      <c r="BP44">
        <v>89.31</v>
      </c>
      <c r="BQ44">
        <v>89.75</v>
      </c>
      <c r="BR44" s="2">
        <v>86.75</v>
      </c>
      <c r="BV44" s="2"/>
      <c r="BW44" s="54">
        <v>12.0088806152344</v>
      </c>
      <c r="BX44" s="54">
        <v>12.2637119293213</v>
      </c>
      <c r="BY44" s="54">
        <v>11.311082839965801</v>
      </c>
      <c r="BZ44" s="122">
        <v>11.863196372985801</v>
      </c>
      <c r="CB44" s="67"/>
      <c r="CC44" s="67"/>
      <c r="CD44" s="67"/>
      <c r="CE44" s="67"/>
      <c r="CF44" s="26"/>
      <c r="CG44" s="12"/>
      <c r="CM44" s="80" t="s">
        <v>24</v>
      </c>
      <c r="CN44" t="s">
        <v>24</v>
      </c>
      <c r="CO44" t="s">
        <v>24</v>
      </c>
      <c r="CP44" s="2" t="s">
        <v>24</v>
      </c>
      <c r="CQ44" s="1" t="s">
        <v>24</v>
      </c>
      <c r="CR44" t="s">
        <v>24</v>
      </c>
      <c r="CS44" t="s">
        <v>24</v>
      </c>
      <c r="CT44" s="2" t="s">
        <v>24</v>
      </c>
      <c r="CU44" s="1" t="s">
        <v>24</v>
      </c>
      <c r="CV44" t="s">
        <v>24</v>
      </c>
      <c r="CW44" t="s">
        <v>24</v>
      </c>
      <c r="CX44" s="2" t="s">
        <v>24</v>
      </c>
      <c r="CY44" s="1" t="s">
        <v>24</v>
      </c>
      <c r="CZ44" t="s">
        <v>24</v>
      </c>
      <c r="DA44" t="s">
        <v>24</v>
      </c>
      <c r="DB44" s="73" t="s">
        <v>24</v>
      </c>
    </row>
    <row r="45" spans="2:134">
      <c r="B45" s="80"/>
      <c r="D45" s="173">
        <v>18</v>
      </c>
      <c r="E45" s="80">
        <v>75.5</v>
      </c>
      <c r="F45">
        <v>81.06</v>
      </c>
      <c r="G45">
        <v>80.06</v>
      </c>
      <c r="H45" s="2">
        <v>82.19</v>
      </c>
      <c r="M45" s="1">
        <v>28.16</v>
      </c>
      <c r="N45">
        <v>22.33</v>
      </c>
      <c r="O45">
        <v>31.38</v>
      </c>
      <c r="P45" s="2">
        <v>32.31</v>
      </c>
      <c r="Q45" s="60"/>
      <c r="R45" s="60"/>
      <c r="S45" s="60"/>
      <c r="T45" s="60"/>
      <c r="U45" s="3">
        <v>6.6129307746887198</v>
      </c>
      <c r="V45" s="82">
        <v>5.2655272483825604</v>
      </c>
      <c r="W45" s="82">
        <v>7.1883268356323198</v>
      </c>
      <c r="X45" s="83">
        <v>7.4001212120056099</v>
      </c>
      <c r="Y45" s="67"/>
      <c r="Z45" s="67"/>
      <c r="AA45" s="67"/>
      <c r="AB45" s="67"/>
      <c r="AC45" s="67"/>
      <c r="AD45" s="67"/>
      <c r="AE45" s="4"/>
      <c r="AF45" s="67"/>
      <c r="AG45" s="67"/>
      <c r="AH45" s="67"/>
      <c r="AI45" s="67"/>
      <c r="AJ45" s="67"/>
      <c r="AK45" s="80" t="s">
        <v>28</v>
      </c>
      <c r="AL45" t="s">
        <v>28</v>
      </c>
      <c r="AM45" t="s">
        <v>28</v>
      </c>
      <c r="AN45" s="2" t="s">
        <v>28</v>
      </c>
      <c r="AO45" s="1" t="s">
        <v>28</v>
      </c>
      <c r="AP45" t="s">
        <v>28</v>
      </c>
      <c r="AQ45" t="s">
        <v>28</v>
      </c>
      <c r="AR45" s="2" t="s">
        <v>28</v>
      </c>
      <c r="AS45" t="s">
        <v>28</v>
      </c>
      <c r="AT45" t="s">
        <v>28</v>
      </c>
      <c r="AU45" t="s">
        <v>28</v>
      </c>
      <c r="AV45" s="2" t="s">
        <v>28</v>
      </c>
      <c r="AW45" s="1" t="s">
        <v>28</v>
      </c>
      <c r="AX45" t="s">
        <v>28</v>
      </c>
      <c r="AY45" t="s">
        <v>28</v>
      </c>
      <c r="AZ45" s="73" t="s">
        <v>28</v>
      </c>
      <c r="BD45" s="80"/>
      <c r="BF45">
        <v>18</v>
      </c>
      <c r="BG45" s="80">
        <v>89.12</v>
      </c>
      <c r="BH45">
        <v>89.81</v>
      </c>
      <c r="BI45">
        <v>90.75</v>
      </c>
      <c r="BJ45">
        <v>87.38</v>
      </c>
      <c r="BK45" s="1"/>
      <c r="BO45" s="1">
        <v>87.75</v>
      </c>
      <c r="BP45">
        <v>90.62</v>
      </c>
      <c r="BQ45">
        <v>88.75</v>
      </c>
      <c r="BR45" s="2">
        <v>86.44</v>
      </c>
      <c r="BV45" s="2"/>
      <c r="BW45" s="54">
        <v>9.7526931762695295</v>
      </c>
      <c r="BX45" s="54">
        <v>10.128994941711399</v>
      </c>
      <c r="BY45" s="54">
        <v>9.7085428237915004</v>
      </c>
      <c r="BZ45" s="122">
        <v>10.017208099365201</v>
      </c>
      <c r="CB45" s="67"/>
      <c r="CC45" s="67"/>
      <c r="CD45" s="67"/>
      <c r="CE45" s="67"/>
      <c r="CF45" s="26"/>
      <c r="CG45" s="12"/>
      <c r="CM45" s="102" t="s">
        <v>23</v>
      </c>
      <c r="CN45" s="56" t="s">
        <v>23</v>
      </c>
      <c r="CO45" s="56" t="s">
        <v>38</v>
      </c>
      <c r="CP45" s="35" t="s">
        <v>38</v>
      </c>
      <c r="CQ45" s="57" t="s">
        <v>23</v>
      </c>
      <c r="CR45" s="57" t="s">
        <v>23</v>
      </c>
      <c r="CS45" s="57" t="s">
        <v>38</v>
      </c>
      <c r="CT45" s="36" t="s">
        <v>38</v>
      </c>
      <c r="CU45" s="37" t="s">
        <v>23</v>
      </c>
      <c r="CV45" s="56" t="s">
        <v>23</v>
      </c>
      <c r="CW45" s="56" t="s">
        <v>38</v>
      </c>
      <c r="CX45" s="38" t="s">
        <v>38</v>
      </c>
      <c r="CY45" s="37" t="s">
        <v>23</v>
      </c>
      <c r="CZ45" s="99" t="s">
        <v>23</v>
      </c>
      <c r="DA45" s="56" t="s">
        <v>38</v>
      </c>
      <c r="DB45" s="103" t="s">
        <v>38</v>
      </c>
    </row>
    <row r="46" spans="2:134">
      <c r="B46" s="80"/>
      <c r="D46" s="173">
        <v>19</v>
      </c>
      <c r="E46" s="80">
        <v>73.31</v>
      </c>
      <c r="F46">
        <v>82.12</v>
      </c>
      <c r="G46">
        <v>79.25</v>
      </c>
      <c r="H46" s="2">
        <v>82.12</v>
      </c>
      <c r="M46" s="1">
        <v>33.22</v>
      </c>
      <c r="N46">
        <v>23.8</v>
      </c>
      <c r="O46">
        <v>36.409999999999997</v>
      </c>
      <c r="P46" s="2">
        <v>35.19</v>
      </c>
      <c r="Q46" s="60"/>
      <c r="R46" s="60"/>
      <c r="S46" s="60"/>
      <c r="T46" s="60"/>
      <c r="U46" s="3">
        <v>6.2615513801574698</v>
      </c>
      <c r="V46" s="82">
        <v>5.3155021667480398</v>
      </c>
      <c r="W46" s="82">
        <v>6.8761653900146396</v>
      </c>
      <c r="X46" s="83">
        <v>6.9970316886901802</v>
      </c>
      <c r="Y46" s="67"/>
      <c r="Z46" s="67"/>
      <c r="AA46" s="67"/>
      <c r="AB46" s="67"/>
      <c r="AC46" s="67"/>
      <c r="AD46" s="67"/>
      <c r="AE46" s="4"/>
      <c r="AF46" s="67"/>
      <c r="AG46" s="67"/>
      <c r="AH46" s="67"/>
      <c r="AI46" s="67"/>
      <c r="AJ46" s="67"/>
      <c r="AK46" s="102" t="s">
        <v>35</v>
      </c>
      <c r="AL46" s="56" t="s">
        <v>35</v>
      </c>
      <c r="AM46" s="56" t="s">
        <v>27</v>
      </c>
      <c r="AN46" s="7" t="s">
        <v>27</v>
      </c>
      <c r="AO46" s="8" t="s">
        <v>35</v>
      </c>
      <c r="AP46" s="56" t="s">
        <v>35</v>
      </c>
      <c r="AQ46" s="56" t="s">
        <v>27</v>
      </c>
      <c r="AR46" s="7" t="s">
        <v>27</v>
      </c>
      <c r="AS46" s="56" t="s">
        <v>35</v>
      </c>
      <c r="AT46" s="56" t="s">
        <v>35</v>
      </c>
      <c r="AU46" s="56" t="s">
        <v>27</v>
      </c>
      <c r="AV46" s="7" t="s">
        <v>27</v>
      </c>
      <c r="AW46" s="8" t="s">
        <v>35</v>
      </c>
      <c r="AX46" s="56" t="s">
        <v>35</v>
      </c>
      <c r="AY46" s="56" t="s">
        <v>27</v>
      </c>
      <c r="AZ46" s="103" t="s">
        <v>27</v>
      </c>
      <c r="BD46" s="80"/>
      <c r="BF46">
        <v>19</v>
      </c>
      <c r="BG46" s="80">
        <v>88.31</v>
      </c>
      <c r="BH46">
        <v>89.38</v>
      </c>
      <c r="BI46">
        <v>91.06</v>
      </c>
      <c r="BJ46">
        <v>86.81</v>
      </c>
      <c r="BK46" s="1"/>
      <c r="BO46" s="1">
        <v>84.38</v>
      </c>
      <c r="BP46">
        <v>87.94</v>
      </c>
      <c r="BQ46">
        <v>85.81</v>
      </c>
      <c r="BR46" s="2">
        <v>83.31</v>
      </c>
      <c r="BV46" s="2"/>
      <c r="BW46" s="54">
        <v>9.86468505859375</v>
      </c>
      <c r="BX46" s="54">
        <v>10.1972503662109</v>
      </c>
      <c r="BY46" s="54">
        <v>9.4352035522460902</v>
      </c>
      <c r="BZ46" s="122">
        <v>10.138048171997101</v>
      </c>
      <c r="CB46" s="67"/>
      <c r="CC46" s="67"/>
      <c r="CD46" s="67"/>
      <c r="CE46" s="67"/>
      <c r="CF46" s="26"/>
      <c r="CG46" s="12"/>
      <c r="CM46" s="80" t="s">
        <v>26</v>
      </c>
      <c r="CN46" t="s">
        <v>26</v>
      </c>
      <c r="CO46" t="s">
        <v>26</v>
      </c>
      <c r="CP46" s="2" t="s">
        <v>26</v>
      </c>
      <c r="CQ46" s="54" t="s">
        <v>26</v>
      </c>
      <c r="CR46" t="s">
        <v>26</v>
      </c>
      <c r="CS46" t="s">
        <v>26</v>
      </c>
      <c r="CT46" s="31" t="s">
        <v>26</v>
      </c>
      <c r="CU46" s="12" t="s">
        <v>26</v>
      </c>
      <c r="CV46" t="s">
        <v>26</v>
      </c>
      <c r="CW46" t="s">
        <v>26</v>
      </c>
      <c r="CX46" s="28" t="s">
        <v>26</v>
      </c>
      <c r="CY46" s="24" t="s">
        <v>26</v>
      </c>
      <c r="CZ46" t="s">
        <v>26</v>
      </c>
      <c r="DA46" t="s">
        <v>26</v>
      </c>
      <c r="DB46" s="73" t="s">
        <v>26</v>
      </c>
    </row>
    <row r="47" spans="2:134">
      <c r="B47" s="80"/>
      <c r="D47" s="173">
        <v>20</v>
      </c>
      <c r="E47" s="80">
        <v>71.5</v>
      </c>
      <c r="F47">
        <v>78.209999999999994</v>
      </c>
      <c r="G47">
        <v>77.5</v>
      </c>
      <c r="H47" s="2">
        <v>82.94</v>
      </c>
      <c r="M47" s="1">
        <v>31.27</v>
      </c>
      <c r="N47">
        <v>25.17</v>
      </c>
      <c r="O47">
        <v>35.56</v>
      </c>
      <c r="P47" s="2">
        <v>35.590000000000003</v>
      </c>
      <c r="Q47" s="60"/>
      <c r="R47" s="60"/>
      <c r="S47" s="60"/>
      <c r="T47" s="60"/>
      <c r="U47" s="3">
        <v>5.8142814636230398</v>
      </c>
      <c r="V47" s="82">
        <v>5.6567087173461896</v>
      </c>
      <c r="W47" s="82">
        <v>7.3095407485961896</v>
      </c>
      <c r="X47" s="83">
        <v>7.1755418777465803</v>
      </c>
      <c r="Y47" s="67"/>
      <c r="Z47" s="67"/>
      <c r="AA47" s="67"/>
      <c r="AB47" s="67"/>
      <c r="AC47" s="67"/>
      <c r="AD47" s="67"/>
      <c r="AE47" s="4"/>
      <c r="AF47" s="67"/>
      <c r="AG47" s="67"/>
      <c r="AH47" s="67"/>
      <c r="AI47" s="67"/>
      <c r="AJ47" s="67"/>
      <c r="AK47" s="80" t="s">
        <v>25</v>
      </c>
      <c r="AL47" t="s">
        <v>25</v>
      </c>
      <c r="AM47" t="s">
        <v>25</v>
      </c>
      <c r="AN47" s="2" t="s">
        <v>25</v>
      </c>
      <c r="AO47" s="1" t="s">
        <v>25</v>
      </c>
      <c r="AP47" t="s">
        <v>25</v>
      </c>
      <c r="AQ47" t="s">
        <v>25</v>
      </c>
      <c r="AR47" s="2" t="s">
        <v>25</v>
      </c>
      <c r="AS47" t="s">
        <v>25</v>
      </c>
      <c r="AT47" t="s">
        <v>25</v>
      </c>
      <c r="AU47" t="s">
        <v>25</v>
      </c>
      <c r="AV47" s="2" t="s">
        <v>25</v>
      </c>
      <c r="AW47" s="1" t="s">
        <v>25</v>
      </c>
      <c r="AX47" t="s">
        <v>25</v>
      </c>
      <c r="AY47" t="s">
        <v>25</v>
      </c>
      <c r="AZ47" s="73" t="s">
        <v>25</v>
      </c>
      <c r="BD47" s="80"/>
      <c r="BF47">
        <v>20</v>
      </c>
      <c r="BG47" s="80">
        <v>84.31</v>
      </c>
      <c r="BH47">
        <v>85.88</v>
      </c>
      <c r="BI47">
        <v>89.06</v>
      </c>
      <c r="BJ47">
        <v>83.56</v>
      </c>
      <c r="BK47" s="1"/>
      <c r="BO47" s="1">
        <v>79.25</v>
      </c>
      <c r="BP47">
        <v>80.62</v>
      </c>
      <c r="BQ47">
        <v>81.75</v>
      </c>
      <c r="BR47" s="2">
        <v>77.94</v>
      </c>
      <c r="BV47" s="2"/>
      <c r="BW47" s="54">
        <v>9.4536972045898402</v>
      </c>
      <c r="BX47" s="54">
        <v>9.6779651641845703</v>
      </c>
      <c r="BY47" s="54">
        <v>9.2323646545410192</v>
      </c>
      <c r="BZ47" s="122">
        <v>9.7838459014892596</v>
      </c>
      <c r="CB47" s="67"/>
      <c r="CC47" s="67"/>
      <c r="CD47" s="67"/>
      <c r="CE47" s="67"/>
      <c r="CF47" s="26"/>
      <c r="CG47" s="12"/>
      <c r="CM47" s="132" t="s">
        <v>31</v>
      </c>
      <c r="CN47" s="55" t="s">
        <v>31</v>
      </c>
      <c r="CO47" s="55" t="s">
        <v>31</v>
      </c>
      <c r="CP47" s="29" t="s">
        <v>31</v>
      </c>
      <c r="CQ47" s="55" t="s">
        <v>31</v>
      </c>
      <c r="CR47" s="55" t="s">
        <v>31</v>
      </c>
      <c r="CS47" s="54" t="s">
        <v>31</v>
      </c>
      <c r="CT47" s="27" t="s">
        <v>31</v>
      </c>
      <c r="CU47" s="30" t="s">
        <v>31</v>
      </c>
      <c r="CV47" s="54" t="s">
        <v>31</v>
      </c>
      <c r="CW47" s="54" t="s">
        <v>31</v>
      </c>
      <c r="CX47" s="31" t="s">
        <v>31</v>
      </c>
      <c r="CY47" s="12" t="s">
        <v>31</v>
      </c>
      <c r="CZ47" t="s">
        <v>31</v>
      </c>
      <c r="DA47" t="s">
        <v>31</v>
      </c>
      <c r="DB47" s="73" t="s">
        <v>31</v>
      </c>
      <c r="DT47" s="54"/>
      <c r="DX47" s="54"/>
      <c r="EA47" s="54"/>
      <c r="ED47" s="54"/>
    </row>
    <row r="48" spans="2:134">
      <c r="B48" s="80"/>
      <c r="D48" s="173">
        <v>21</v>
      </c>
      <c r="E48" s="80">
        <v>76.69</v>
      </c>
      <c r="F48">
        <v>83.44</v>
      </c>
      <c r="G48">
        <v>81.19</v>
      </c>
      <c r="H48" s="2">
        <v>81.5</v>
      </c>
      <c r="M48" s="1">
        <v>30.8</v>
      </c>
      <c r="N48">
        <v>22.59</v>
      </c>
      <c r="O48">
        <v>37.22</v>
      </c>
      <c r="P48" s="2">
        <v>34.72</v>
      </c>
      <c r="Q48" s="60"/>
      <c r="R48" s="60"/>
      <c r="S48" s="60"/>
      <c r="T48" s="60"/>
      <c r="U48" s="3">
        <v>5.4691658020019496</v>
      </c>
      <c r="V48">
        <v>5.3181710243225098</v>
      </c>
      <c r="W48" s="82">
        <v>7.1315569877624503</v>
      </c>
      <c r="X48" s="83">
        <v>7.0096039772033603</v>
      </c>
      <c r="Y48" s="67"/>
      <c r="Z48" s="67"/>
      <c r="AA48" s="67"/>
      <c r="AB48" s="67"/>
      <c r="AC48" s="67"/>
      <c r="AD48" s="67"/>
      <c r="AE48" s="4"/>
      <c r="AF48" s="67"/>
      <c r="AG48" s="67"/>
      <c r="AH48" s="67"/>
      <c r="AI48" s="67"/>
      <c r="AJ48" s="67"/>
      <c r="AK48" s="80" t="s">
        <v>24</v>
      </c>
      <c r="AL48" t="s">
        <v>24</v>
      </c>
      <c r="AM48" t="s">
        <v>24</v>
      </c>
      <c r="AN48" s="2" t="s">
        <v>24</v>
      </c>
      <c r="AO48" s="1" t="s">
        <v>24</v>
      </c>
      <c r="AP48" t="s">
        <v>24</v>
      </c>
      <c r="AQ48" t="s">
        <v>24</v>
      </c>
      <c r="AR48" s="2" t="s">
        <v>24</v>
      </c>
      <c r="AS48" t="s">
        <v>24</v>
      </c>
      <c r="AT48" t="s">
        <v>24</v>
      </c>
      <c r="AU48" t="s">
        <v>24</v>
      </c>
      <c r="AV48" s="2" t="s">
        <v>24</v>
      </c>
      <c r="AW48" s="1" t="s">
        <v>24</v>
      </c>
      <c r="AX48" t="s">
        <v>24</v>
      </c>
      <c r="AY48" t="s">
        <v>24</v>
      </c>
      <c r="AZ48" s="73" t="s">
        <v>24</v>
      </c>
      <c r="BD48" s="80"/>
      <c r="BF48">
        <v>21</v>
      </c>
      <c r="BG48" s="80">
        <v>79.62</v>
      </c>
      <c r="BH48">
        <v>81.31</v>
      </c>
      <c r="BI48">
        <v>87.5</v>
      </c>
      <c r="BJ48">
        <v>78.88</v>
      </c>
      <c r="BK48" s="1"/>
      <c r="BO48" s="1">
        <v>77.06</v>
      </c>
      <c r="BP48">
        <v>76.62</v>
      </c>
      <c r="BQ48">
        <v>77.81</v>
      </c>
      <c r="BR48" s="2">
        <v>75.38</v>
      </c>
      <c r="BV48" s="2"/>
      <c r="BW48" s="54">
        <v>8.8358173370361293</v>
      </c>
      <c r="BX48" s="54">
        <v>9.1080045700073207</v>
      </c>
      <c r="BY48" s="54">
        <v>8.7214670181274396</v>
      </c>
      <c r="BZ48" s="122">
        <v>9.1807041168212908</v>
      </c>
      <c r="CB48" s="67"/>
      <c r="CC48" s="67"/>
      <c r="CD48" s="67"/>
      <c r="CE48" s="67"/>
      <c r="CF48" s="26"/>
      <c r="CG48" s="12"/>
      <c r="CM48" s="80" t="s">
        <v>27</v>
      </c>
      <c r="CN48" t="s">
        <v>27</v>
      </c>
      <c r="CO48" t="s">
        <v>27</v>
      </c>
      <c r="CP48" s="2" t="s">
        <v>27</v>
      </c>
      <c r="CQ48" s="1" t="s">
        <v>27</v>
      </c>
      <c r="CR48" t="s">
        <v>27</v>
      </c>
      <c r="CS48" t="s">
        <v>27</v>
      </c>
      <c r="CT48" s="2" t="s">
        <v>27</v>
      </c>
      <c r="CU48" t="s">
        <v>27</v>
      </c>
      <c r="CV48" s="2" t="s">
        <v>27</v>
      </c>
      <c r="CW48" s="53" t="s">
        <v>27</v>
      </c>
      <c r="CX48" s="25" t="s">
        <v>27</v>
      </c>
      <c r="CY48" s="1" t="s">
        <v>27</v>
      </c>
      <c r="CZ48" t="s">
        <v>27</v>
      </c>
      <c r="DA48" t="s">
        <v>27</v>
      </c>
      <c r="DB48" s="73" t="s">
        <v>27</v>
      </c>
      <c r="DT48" s="54"/>
      <c r="DX48" s="54"/>
      <c r="EA48" s="54"/>
      <c r="ED48" s="54"/>
    </row>
    <row r="49" spans="2:134">
      <c r="B49" s="80"/>
      <c r="D49" s="173">
        <v>22</v>
      </c>
      <c r="E49" s="80">
        <v>77.5</v>
      </c>
      <c r="F49">
        <v>84.88</v>
      </c>
      <c r="G49">
        <v>80.25</v>
      </c>
      <c r="H49" s="2">
        <v>85</v>
      </c>
      <c r="M49" s="1">
        <v>33.69</v>
      </c>
      <c r="N49">
        <v>24.8</v>
      </c>
      <c r="O49">
        <v>37.72</v>
      </c>
      <c r="P49" s="2">
        <v>36.53</v>
      </c>
      <c r="Q49" s="60"/>
      <c r="R49" s="60"/>
      <c r="S49" s="60"/>
      <c r="T49" s="60"/>
      <c r="U49" s="3">
        <v>5.6804356575012198</v>
      </c>
      <c r="V49" s="82">
        <v>5.5365271568298304</v>
      </c>
      <c r="W49" s="82">
        <v>7.9847688674926696</v>
      </c>
      <c r="X49" s="83">
        <v>7.7024579048156703</v>
      </c>
      <c r="Y49" s="67"/>
      <c r="Z49" s="67"/>
      <c r="AA49" s="67"/>
      <c r="AB49" s="67"/>
      <c r="AC49" s="67"/>
      <c r="AD49" s="67"/>
      <c r="AE49" s="4"/>
      <c r="AF49" s="67"/>
      <c r="AG49" s="67"/>
      <c r="AH49" s="67"/>
      <c r="AI49" s="67"/>
      <c r="AJ49" s="67"/>
      <c r="AK49" s="102" t="s">
        <v>36</v>
      </c>
      <c r="AL49" s="56" t="s">
        <v>36</v>
      </c>
      <c r="AM49" s="56" t="s">
        <v>27</v>
      </c>
      <c r="AN49" s="7" t="s">
        <v>27</v>
      </c>
      <c r="AO49" s="8" t="s">
        <v>36</v>
      </c>
      <c r="AP49" s="56" t="s">
        <v>36</v>
      </c>
      <c r="AQ49" s="56" t="s">
        <v>27</v>
      </c>
      <c r="AR49" s="7" t="s">
        <v>27</v>
      </c>
      <c r="AS49" s="56" t="s">
        <v>36</v>
      </c>
      <c r="AT49" s="56" t="s">
        <v>36</v>
      </c>
      <c r="AU49" s="56" t="s">
        <v>27</v>
      </c>
      <c r="AV49" s="7" t="s">
        <v>27</v>
      </c>
      <c r="AW49" s="8" t="s">
        <v>36</v>
      </c>
      <c r="AX49" s="56" t="s">
        <v>36</v>
      </c>
      <c r="AY49" s="56" t="s">
        <v>27</v>
      </c>
      <c r="AZ49" s="103" t="s">
        <v>27</v>
      </c>
      <c r="BD49" s="80"/>
      <c r="BF49">
        <v>22</v>
      </c>
      <c r="BG49" s="80">
        <v>81.5</v>
      </c>
      <c r="BH49">
        <v>83.25</v>
      </c>
      <c r="BI49">
        <v>86.81</v>
      </c>
      <c r="BJ49">
        <v>78.69</v>
      </c>
      <c r="BK49" s="1"/>
      <c r="BO49" s="1">
        <v>80.5</v>
      </c>
      <c r="BP49">
        <v>80.88</v>
      </c>
      <c r="BQ49">
        <v>81.75</v>
      </c>
      <c r="BR49" s="2">
        <v>78.44</v>
      </c>
      <c r="BV49" s="2"/>
      <c r="BW49" s="54">
        <v>8.7056217193603498</v>
      </c>
      <c r="BX49" s="54">
        <v>9.3646211624145508</v>
      </c>
      <c r="BY49" s="54">
        <v>8.9848699569702202</v>
      </c>
      <c r="BZ49" s="122">
        <v>9.3449888229370099</v>
      </c>
      <c r="CB49" s="67"/>
      <c r="CC49" s="67"/>
      <c r="CD49" s="67"/>
      <c r="CE49" s="67"/>
      <c r="CF49" s="26"/>
      <c r="CG49" s="12"/>
      <c r="CM49" s="80" t="s">
        <v>27</v>
      </c>
      <c r="CN49" s="55" t="s">
        <v>27</v>
      </c>
      <c r="CO49" t="s">
        <v>27</v>
      </c>
      <c r="CP49" s="2" t="s">
        <v>27</v>
      </c>
      <c r="CQ49" s="55" t="s">
        <v>27</v>
      </c>
      <c r="CR49" s="55" t="s">
        <v>27</v>
      </c>
      <c r="CS49" s="55" t="s">
        <v>27</v>
      </c>
      <c r="CT49" s="27" t="s">
        <v>27</v>
      </c>
      <c r="CU49" s="24" t="s">
        <v>27</v>
      </c>
      <c r="CV49" s="55" t="s">
        <v>27</v>
      </c>
      <c r="CW49" s="53" t="s">
        <v>27</v>
      </c>
      <c r="CX49" s="25" t="s">
        <v>27</v>
      </c>
      <c r="CY49" s="24" t="s">
        <v>27</v>
      </c>
      <c r="CZ49" s="53" t="s">
        <v>27</v>
      </c>
      <c r="DA49" s="53" t="s">
        <v>27</v>
      </c>
      <c r="DB49" s="109" t="s">
        <v>27</v>
      </c>
      <c r="DT49" s="54"/>
      <c r="DX49" s="54"/>
      <c r="EA49" s="54"/>
      <c r="ED49" s="54"/>
    </row>
    <row r="50" spans="2:134">
      <c r="B50" s="80"/>
      <c r="D50" s="173">
        <v>23</v>
      </c>
      <c r="E50" s="80">
        <v>75.31</v>
      </c>
      <c r="F50">
        <v>83.94</v>
      </c>
      <c r="G50">
        <v>82.19</v>
      </c>
      <c r="H50" s="2">
        <v>82</v>
      </c>
      <c r="M50" s="1">
        <v>35.659999999999997</v>
      </c>
      <c r="N50">
        <v>26.95</v>
      </c>
      <c r="O50">
        <v>38.159999999999997</v>
      </c>
      <c r="P50" s="2">
        <v>38.659999999999997</v>
      </c>
      <c r="Q50" s="60"/>
      <c r="R50" s="60"/>
      <c r="S50" s="60"/>
      <c r="T50" s="60"/>
      <c r="U50" s="3">
        <v>6.4002294540405202</v>
      </c>
      <c r="V50" s="82">
        <v>6.4510545730590803</v>
      </c>
      <c r="W50" s="82">
        <v>7.6973137855529696</v>
      </c>
      <c r="X50" s="83">
        <v>8.0613346099853498</v>
      </c>
      <c r="Y50" s="67"/>
      <c r="Z50" s="67"/>
      <c r="AA50" s="67"/>
      <c r="AB50" s="67"/>
      <c r="AC50" s="67"/>
      <c r="AD50" s="67"/>
      <c r="AE50" s="4"/>
      <c r="AF50" s="67"/>
      <c r="AG50" s="67"/>
      <c r="AH50" s="67"/>
      <c r="AI50" s="67"/>
      <c r="AJ50" s="67"/>
      <c r="AK50" s="80" t="s">
        <v>34</v>
      </c>
      <c r="AL50" s="58" t="s">
        <v>23</v>
      </c>
      <c r="AM50" t="s">
        <v>34</v>
      </c>
      <c r="AN50" s="2" t="s">
        <v>34</v>
      </c>
      <c r="AO50" s="1" t="s">
        <v>34</v>
      </c>
      <c r="AP50" s="58" t="s">
        <v>23</v>
      </c>
      <c r="AQ50" t="s">
        <v>34</v>
      </c>
      <c r="AR50" s="2" t="s">
        <v>34</v>
      </c>
      <c r="AS50" t="s">
        <v>34</v>
      </c>
      <c r="AT50" s="58" t="s">
        <v>23</v>
      </c>
      <c r="AU50" t="s">
        <v>34</v>
      </c>
      <c r="AV50" s="2" t="s">
        <v>34</v>
      </c>
      <c r="AW50" s="1" t="s">
        <v>34</v>
      </c>
      <c r="AX50" s="58" t="s">
        <v>23</v>
      </c>
      <c r="AY50" t="s">
        <v>34</v>
      </c>
      <c r="AZ50" s="73" t="s">
        <v>34</v>
      </c>
      <c r="BD50" s="80"/>
      <c r="BF50">
        <v>23</v>
      </c>
      <c r="BG50" s="80">
        <v>85.56</v>
      </c>
      <c r="BH50">
        <v>87.19</v>
      </c>
      <c r="BI50">
        <v>87.19</v>
      </c>
      <c r="BJ50">
        <v>79.62</v>
      </c>
      <c r="BK50" s="1"/>
      <c r="BO50" s="1">
        <v>84.75</v>
      </c>
      <c r="BP50">
        <v>86.31</v>
      </c>
      <c r="BQ50">
        <v>83.31</v>
      </c>
      <c r="BR50" s="2">
        <v>82.94</v>
      </c>
      <c r="BV50" s="2"/>
      <c r="BW50" s="54">
        <v>10.292773246765099</v>
      </c>
      <c r="BX50" s="54">
        <v>10.5957040786743</v>
      </c>
      <c r="BY50" s="54">
        <v>10.0922527313232</v>
      </c>
      <c r="BZ50" s="122">
        <v>10.8444175720215</v>
      </c>
      <c r="CB50" s="67"/>
      <c r="CC50" s="67"/>
      <c r="CD50" s="67"/>
      <c r="CE50" s="67"/>
      <c r="CF50" s="26"/>
      <c r="CG50" s="12"/>
      <c r="CM50" s="132" t="s">
        <v>30</v>
      </c>
      <c r="CN50" s="55" t="s">
        <v>30</v>
      </c>
      <c r="CO50" s="55" t="s">
        <v>30</v>
      </c>
      <c r="CP50" s="29" t="s">
        <v>30</v>
      </c>
      <c r="CQ50" s="55" t="s">
        <v>30</v>
      </c>
      <c r="CR50" s="55" t="s">
        <v>30</v>
      </c>
      <c r="CS50" s="55" t="s">
        <v>30</v>
      </c>
      <c r="CT50" s="27" t="s">
        <v>30</v>
      </c>
      <c r="CU50" s="34" t="s">
        <v>30</v>
      </c>
      <c r="CV50" s="54" t="s">
        <v>30</v>
      </c>
      <c r="CW50" s="55" t="s">
        <v>30</v>
      </c>
      <c r="CX50" s="27" t="s">
        <v>30</v>
      </c>
      <c r="CY50" s="24" t="s">
        <v>30</v>
      </c>
      <c r="CZ50" t="s">
        <v>30</v>
      </c>
      <c r="DA50" s="53" t="s">
        <v>30</v>
      </c>
      <c r="DB50" s="73" t="s">
        <v>30</v>
      </c>
      <c r="DT50" s="54"/>
      <c r="DX50" s="54"/>
      <c r="EA50" s="54"/>
      <c r="ED50" s="54"/>
    </row>
    <row r="51" spans="2:134">
      <c r="B51" s="80"/>
      <c r="D51" s="173">
        <v>24</v>
      </c>
      <c r="E51" s="80">
        <v>67.75</v>
      </c>
      <c r="F51">
        <v>76.38</v>
      </c>
      <c r="G51">
        <v>72.5</v>
      </c>
      <c r="H51" s="2">
        <v>73.81</v>
      </c>
      <c r="M51" s="1">
        <v>30.53</v>
      </c>
      <c r="N51">
        <v>25.08</v>
      </c>
      <c r="O51">
        <v>34.47</v>
      </c>
      <c r="P51" s="2">
        <v>33.81</v>
      </c>
      <c r="Q51" s="60"/>
      <c r="R51" s="60"/>
      <c r="S51" s="60"/>
      <c r="T51" s="60"/>
      <c r="U51" s="3">
        <v>5.8298697471618599</v>
      </c>
      <c r="V51" s="82">
        <v>5.8963499069213796</v>
      </c>
      <c r="W51" s="82">
        <v>7.1072311401367099</v>
      </c>
      <c r="X51" s="83">
        <v>7.5776038169860804</v>
      </c>
      <c r="Y51" s="67"/>
      <c r="Z51" s="67"/>
      <c r="AA51" s="67"/>
      <c r="AB51" s="67"/>
      <c r="AC51" s="67"/>
      <c r="AD51" s="67"/>
      <c r="AE51" s="4"/>
      <c r="AF51" s="67"/>
      <c r="AG51" s="67"/>
      <c r="AH51" s="67"/>
      <c r="AI51" s="67"/>
      <c r="AJ51" s="67"/>
      <c r="AK51" s="80" t="s">
        <v>22</v>
      </c>
      <c r="AL51" t="s">
        <v>22</v>
      </c>
      <c r="AM51" t="s">
        <v>22</v>
      </c>
      <c r="AN51" s="2" t="s">
        <v>22</v>
      </c>
      <c r="AO51" s="1" t="s">
        <v>22</v>
      </c>
      <c r="AP51" t="s">
        <v>22</v>
      </c>
      <c r="AQ51" t="s">
        <v>22</v>
      </c>
      <c r="AR51" s="2" t="s">
        <v>22</v>
      </c>
      <c r="AS51" t="s">
        <v>22</v>
      </c>
      <c r="AT51" t="s">
        <v>22</v>
      </c>
      <c r="AU51" t="s">
        <v>22</v>
      </c>
      <c r="AV51" s="2" t="s">
        <v>22</v>
      </c>
      <c r="AW51" s="1" t="s">
        <v>22</v>
      </c>
      <c r="AX51" t="s">
        <v>22</v>
      </c>
      <c r="AY51" t="s">
        <v>22</v>
      </c>
      <c r="AZ51" s="73" t="s">
        <v>22</v>
      </c>
      <c r="BD51" s="80"/>
      <c r="BF51">
        <v>24</v>
      </c>
      <c r="BG51" s="80">
        <v>86.81</v>
      </c>
      <c r="BH51">
        <v>88.19</v>
      </c>
      <c r="BI51">
        <v>87.88</v>
      </c>
      <c r="BJ51">
        <v>84.19</v>
      </c>
      <c r="BK51" s="1"/>
      <c r="BO51" s="1">
        <v>87.38</v>
      </c>
      <c r="BP51">
        <v>88.38</v>
      </c>
      <c r="BQ51">
        <v>85.81</v>
      </c>
      <c r="BR51" s="2">
        <v>85.88</v>
      </c>
      <c r="BV51" s="2"/>
      <c r="BW51" s="54">
        <v>10.2504014968872</v>
      </c>
      <c r="BX51" s="54">
        <v>10.565777778625501</v>
      </c>
      <c r="BY51" s="54">
        <v>9.9685316085815394</v>
      </c>
      <c r="BZ51" s="122">
        <v>10.772850990295399</v>
      </c>
      <c r="CB51" s="67"/>
      <c r="CC51" s="67"/>
      <c r="CD51" s="67"/>
      <c r="CE51" s="67"/>
      <c r="CF51" s="26"/>
      <c r="CG51" s="12"/>
      <c r="CM51" s="132" t="s">
        <v>30</v>
      </c>
      <c r="CN51" s="55" t="s">
        <v>30</v>
      </c>
      <c r="CO51" s="55" t="s">
        <v>30</v>
      </c>
      <c r="CP51" s="29" t="s">
        <v>30</v>
      </c>
      <c r="CQ51" s="55" t="s">
        <v>30</v>
      </c>
      <c r="CR51" s="55" t="s">
        <v>30</v>
      </c>
      <c r="CS51" s="55" t="s">
        <v>30</v>
      </c>
      <c r="CT51" s="27" t="s">
        <v>30</v>
      </c>
      <c r="CU51" s="30" t="s">
        <v>30</v>
      </c>
      <c r="CV51" s="54" t="s">
        <v>30</v>
      </c>
      <c r="CW51" s="54" t="s">
        <v>30</v>
      </c>
      <c r="CX51" s="31" t="s">
        <v>30</v>
      </c>
      <c r="CY51" s="12" t="s">
        <v>30</v>
      </c>
      <c r="CZ51" s="54" t="s">
        <v>30</v>
      </c>
      <c r="DA51" s="54" t="s">
        <v>30</v>
      </c>
      <c r="DB51" s="122" t="s">
        <v>30</v>
      </c>
      <c r="DT51" s="54"/>
      <c r="DX51" s="54"/>
      <c r="EA51" s="54"/>
      <c r="ED51" s="54"/>
    </row>
    <row r="52" spans="2:134">
      <c r="B52" s="80"/>
      <c r="D52" s="173">
        <v>25</v>
      </c>
      <c r="E52" s="80">
        <v>74.44</v>
      </c>
      <c r="F52">
        <v>80.38</v>
      </c>
      <c r="G52">
        <v>79.31</v>
      </c>
      <c r="H52" s="2">
        <v>79.62</v>
      </c>
      <c r="M52" s="1">
        <v>29.3</v>
      </c>
      <c r="N52">
        <v>24.31</v>
      </c>
      <c r="O52">
        <v>31.95</v>
      </c>
      <c r="P52" s="2">
        <v>32.94</v>
      </c>
      <c r="Q52" s="60"/>
      <c r="R52" s="60"/>
      <c r="S52" s="60"/>
      <c r="T52" s="60"/>
      <c r="U52" s="3">
        <v>6.7959637641906703</v>
      </c>
      <c r="V52" s="82">
        <v>6.1237249374389604</v>
      </c>
      <c r="W52" s="82">
        <v>7.6454362869262598</v>
      </c>
      <c r="X52" s="73">
        <v>7.65673828125</v>
      </c>
      <c r="Y52" s="67"/>
      <c r="Z52" s="67"/>
      <c r="AA52" s="67"/>
      <c r="AB52" s="67"/>
      <c r="AC52" s="67"/>
      <c r="AD52" s="67"/>
      <c r="AE52" s="4"/>
      <c r="AF52" s="67"/>
      <c r="AG52" s="67"/>
      <c r="AH52" s="67"/>
      <c r="AI52" s="67"/>
      <c r="AJ52" s="67"/>
      <c r="AK52" s="80" t="s">
        <v>33</v>
      </c>
      <c r="AL52" t="s">
        <v>33</v>
      </c>
      <c r="AM52" t="s">
        <v>33</v>
      </c>
      <c r="AN52" s="2" t="s">
        <v>33</v>
      </c>
      <c r="AO52" s="1" t="s">
        <v>33</v>
      </c>
      <c r="AP52" t="s">
        <v>33</v>
      </c>
      <c r="AQ52" t="s">
        <v>33</v>
      </c>
      <c r="AR52" s="2" t="s">
        <v>33</v>
      </c>
      <c r="AS52" t="s">
        <v>33</v>
      </c>
      <c r="AT52" t="s">
        <v>33</v>
      </c>
      <c r="AU52" t="s">
        <v>33</v>
      </c>
      <c r="AV52" s="2" t="s">
        <v>33</v>
      </c>
      <c r="AW52" s="1" t="s">
        <v>33</v>
      </c>
      <c r="AX52" t="s">
        <v>33</v>
      </c>
      <c r="AY52" t="s">
        <v>33</v>
      </c>
      <c r="AZ52" s="73" t="s">
        <v>33</v>
      </c>
      <c r="BD52" s="80"/>
      <c r="BF52">
        <v>25</v>
      </c>
      <c r="BG52" s="80">
        <v>88.12</v>
      </c>
      <c r="BH52">
        <v>88.38</v>
      </c>
      <c r="BI52">
        <v>89.5</v>
      </c>
      <c r="BJ52">
        <v>85.94</v>
      </c>
      <c r="BK52" s="1"/>
      <c r="BO52" s="1">
        <v>83.94</v>
      </c>
      <c r="BP52">
        <v>85.25</v>
      </c>
      <c r="BQ52">
        <v>84.44</v>
      </c>
      <c r="BR52" s="2">
        <v>83.19</v>
      </c>
      <c r="BV52" s="2"/>
      <c r="BW52" s="54">
        <v>9.4349784851074201</v>
      </c>
      <c r="BX52" s="54">
        <v>9.8163871765136701</v>
      </c>
      <c r="BY52" s="54">
        <v>9.2156209945678693</v>
      </c>
      <c r="BZ52" s="122">
        <v>10.047279357910201</v>
      </c>
      <c r="CB52" s="67"/>
      <c r="CC52" s="67"/>
      <c r="CD52" s="67"/>
      <c r="CE52" s="67"/>
      <c r="CF52" s="26"/>
      <c r="CG52" s="12"/>
      <c r="CM52" s="132" t="s">
        <v>34</v>
      </c>
      <c r="CN52" s="55" t="s">
        <v>34</v>
      </c>
      <c r="CO52" s="55" t="s">
        <v>34</v>
      </c>
      <c r="CP52" s="29" t="s">
        <v>34</v>
      </c>
      <c r="CQ52" s="55" t="s">
        <v>34</v>
      </c>
      <c r="CR52" s="55" t="s">
        <v>34</v>
      </c>
      <c r="CS52" s="55" t="s">
        <v>34</v>
      </c>
      <c r="CT52" s="27" t="s">
        <v>34</v>
      </c>
      <c r="CU52" s="30" t="s">
        <v>34</v>
      </c>
      <c r="CV52" s="54" t="s">
        <v>34</v>
      </c>
      <c r="CW52" s="54" t="s">
        <v>34</v>
      </c>
      <c r="CX52" s="31" t="s">
        <v>34</v>
      </c>
      <c r="CY52" s="12" t="s">
        <v>34</v>
      </c>
      <c r="CZ52" s="53" t="s">
        <v>34</v>
      </c>
      <c r="DA52" s="53" t="s">
        <v>34</v>
      </c>
      <c r="DB52" s="73" t="s">
        <v>34</v>
      </c>
    </row>
    <row r="53" spans="2:134">
      <c r="B53" s="80"/>
      <c r="D53" s="173">
        <v>26</v>
      </c>
      <c r="E53" s="80">
        <v>73.94</v>
      </c>
      <c r="F53">
        <v>78.94</v>
      </c>
      <c r="G53">
        <v>77.5</v>
      </c>
      <c r="H53" s="2">
        <v>79.31</v>
      </c>
      <c r="M53" s="1">
        <v>30.59</v>
      </c>
      <c r="N53">
        <v>25</v>
      </c>
      <c r="O53">
        <v>32.31</v>
      </c>
      <c r="P53" s="2">
        <v>34.22</v>
      </c>
      <c r="Q53" s="60"/>
      <c r="R53" s="60"/>
      <c r="S53" s="60"/>
      <c r="T53" s="60"/>
      <c r="U53" s="1">
        <v>7.2348208427429199</v>
      </c>
      <c r="V53" s="82">
        <v>6.8825879096984801</v>
      </c>
      <c r="W53">
        <v>7.3776006698608398</v>
      </c>
      <c r="X53" s="73">
        <v>8.7068243026733398</v>
      </c>
      <c r="Y53" s="67"/>
      <c r="Z53" s="67"/>
      <c r="AA53" s="67"/>
      <c r="AB53" s="67"/>
      <c r="AC53" s="67"/>
      <c r="AD53" s="67"/>
      <c r="AE53" s="4"/>
      <c r="AF53" s="67"/>
      <c r="AG53" s="67"/>
      <c r="AH53" s="67"/>
      <c r="AI53" s="67"/>
      <c r="AJ53" s="67"/>
      <c r="AK53" s="80" t="s">
        <v>33</v>
      </c>
      <c r="AL53" t="s">
        <v>33</v>
      </c>
      <c r="AM53" s="58" t="s">
        <v>36</v>
      </c>
      <c r="AN53" s="2" t="s">
        <v>33</v>
      </c>
      <c r="AO53" s="1" t="s">
        <v>33</v>
      </c>
      <c r="AP53" t="s">
        <v>33</v>
      </c>
      <c r="AQ53" s="58" t="s">
        <v>36</v>
      </c>
      <c r="AR53" s="2" t="s">
        <v>33</v>
      </c>
      <c r="AS53" t="s">
        <v>33</v>
      </c>
      <c r="AT53" t="s">
        <v>33</v>
      </c>
      <c r="AU53" s="58" t="s">
        <v>36</v>
      </c>
      <c r="AV53" s="2" t="s">
        <v>33</v>
      </c>
      <c r="AW53" s="1" t="s">
        <v>33</v>
      </c>
      <c r="AX53" t="s">
        <v>33</v>
      </c>
      <c r="AY53" s="58" t="s">
        <v>36</v>
      </c>
      <c r="AZ53" s="73" t="s">
        <v>33</v>
      </c>
      <c r="BD53" s="80"/>
      <c r="BF53">
        <v>26</v>
      </c>
      <c r="BG53" s="80">
        <v>86.06</v>
      </c>
      <c r="BH53">
        <v>85.31</v>
      </c>
      <c r="BI53">
        <v>87.62</v>
      </c>
      <c r="BJ53">
        <v>83.38</v>
      </c>
      <c r="BK53" s="1"/>
      <c r="BO53" s="1">
        <v>84.25</v>
      </c>
      <c r="BP53">
        <v>83.75</v>
      </c>
      <c r="BQ53">
        <v>84.69</v>
      </c>
      <c r="BR53" s="2">
        <v>83.69</v>
      </c>
      <c r="BV53" s="2"/>
      <c r="BW53" s="54">
        <v>9.9698009490966797</v>
      </c>
      <c r="BX53" s="54">
        <v>10.176363945007299</v>
      </c>
      <c r="BY53" s="54">
        <v>9.4750289916992205</v>
      </c>
      <c r="BZ53" s="122">
        <v>10.1249942779541</v>
      </c>
      <c r="CB53" s="67"/>
      <c r="CC53" s="67"/>
      <c r="CD53" s="67"/>
      <c r="CE53" s="67"/>
      <c r="CF53" s="26"/>
      <c r="CG53" s="12"/>
      <c r="CM53" s="133" t="s">
        <v>34</v>
      </c>
      <c r="CN53" s="54" t="s">
        <v>34</v>
      </c>
      <c r="CO53" s="54" t="s">
        <v>34</v>
      </c>
      <c r="CP53" s="33" t="s">
        <v>34</v>
      </c>
      <c r="CQ53" s="54" t="s">
        <v>34</v>
      </c>
      <c r="CR53" s="54" t="s">
        <v>34</v>
      </c>
      <c r="CS53" s="54" t="s">
        <v>34</v>
      </c>
      <c r="CT53" s="31" t="s">
        <v>34</v>
      </c>
      <c r="CU53" s="30" t="s">
        <v>34</v>
      </c>
      <c r="CV53" s="54" t="s">
        <v>34</v>
      </c>
      <c r="CW53" s="55" t="s">
        <v>34</v>
      </c>
      <c r="CX53" s="31" t="s">
        <v>34</v>
      </c>
      <c r="CY53" s="12" t="s">
        <v>34</v>
      </c>
      <c r="CZ53" t="s">
        <v>34</v>
      </c>
      <c r="DA53" s="53" t="s">
        <v>34</v>
      </c>
      <c r="DB53" s="73" t="s">
        <v>34</v>
      </c>
      <c r="DT53" s="54"/>
      <c r="DX53" s="54"/>
      <c r="EA53" s="54"/>
      <c r="ED53" s="54"/>
    </row>
    <row r="54" spans="2:134">
      <c r="B54" s="80"/>
      <c r="D54" s="173">
        <v>27</v>
      </c>
      <c r="E54" s="80">
        <v>68.06</v>
      </c>
      <c r="F54">
        <v>74.06</v>
      </c>
      <c r="G54">
        <v>76.12</v>
      </c>
      <c r="H54" s="2">
        <v>68.56</v>
      </c>
      <c r="M54" s="1">
        <v>28.98</v>
      </c>
      <c r="N54">
        <v>25.11</v>
      </c>
      <c r="O54">
        <v>32.19</v>
      </c>
      <c r="P54" s="2">
        <v>32.659999999999997</v>
      </c>
      <c r="Q54" s="60"/>
      <c r="R54" s="60"/>
      <c r="S54" s="60"/>
      <c r="T54" s="60"/>
      <c r="U54" s="3">
        <v>6.68861484527587</v>
      </c>
      <c r="V54" s="82">
        <v>6.5779352188110298</v>
      </c>
      <c r="W54" s="82">
        <v>7.5607357025146396</v>
      </c>
      <c r="X54" s="83">
        <v>7.5283861160278303</v>
      </c>
      <c r="Y54" s="67"/>
      <c r="Z54" s="67"/>
      <c r="AA54" s="67"/>
      <c r="AB54" s="67"/>
      <c r="AC54" s="67"/>
      <c r="AD54" s="67"/>
      <c r="AE54" s="4"/>
      <c r="AF54" s="67"/>
      <c r="AG54" s="67"/>
      <c r="AH54" s="67"/>
      <c r="AI54" s="67"/>
      <c r="AJ54" s="67"/>
      <c r="AK54" s="80" t="s">
        <v>35</v>
      </c>
      <c r="AL54" t="s">
        <v>35</v>
      </c>
      <c r="AM54" s="58" t="s">
        <v>25</v>
      </c>
      <c r="AN54" s="2" t="s">
        <v>35</v>
      </c>
      <c r="AO54" s="1" t="s">
        <v>35</v>
      </c>
      <c r="AP54" t="s">
        <v>35</v>
      </c>
      <c r="AQ54" s="58" t="s">
        <v>25</v>
      </c>
      <c r="AR54" s="2" t="s">
        <v>35</v>
      </c>
      <c r="AS54" t="s">
        <v>35</v>
      </c>
      <c r="AT54" t="s">
        <v>35</v>
      </c>
      <c r="AU54" s="58" t="s">
        <v>25</v>
      </c>
      <c r="AV54" s="2" t="s">
        <v>35</v>
      </c>
      <c r="AW54" s="1" t="s">
        <v>35</v>
      </c>
      <c r="AX54" t="s">
        <v>35</v>
      </c>
      <c r="AY54" s="58" t="s">
        <v>25</v>
      </c>
      <c r="AZ54" s="73" t="s">
        <v>35</v>
      </c>
      <c r="BD54" s="80"/>
      <c r="BF54">
        <v>27</v>
      </c>
      <c r="BG54" s="80">
        <v>85.12</v>
      </c>
      <c r="BH54">
        <v>84.88</v>
      </c>
      <c r="BI54">
        <v>85.56</v>
      </c>
      <c r="BJ54">
        <v>82.62</v>
      </c>
      <c r="BK54" s="1"/>
      <c r="BO54" s="1">
        <v>88.19</v>
      </c>
      <c r="BP54">
        <v>86.31</v>
      </c>
      <c r="BQ54">
        <v>88.12</v>
      </c>
      <c r="BR54" s="2">
        <v>87.5</v>
      </c>
      <c r="BV54" s="2"/>
      <c r="BW54" s="54">
        <v>10.389158248901399</v>
      </c>
      <c r="BX54" s="54">
        <v>10.5554294586182</v>
      </c>
      <c r="BY54" s="54">
        <v>10.017713546752899</v>
      </c>
      <c r="BZ54" s="122">
        <v>10.7286014556885</v>
      </c>
      <c r="CB54" s="67"/>
      <c r="CC54" s="67"/>
      <c r="CD54" s="67"/>
      <c r="CE54" s="67"/>
      <c r="CF54" s="26"/>
      <c r="CG54" s="12"/>
      <c r="CM54" s="132" t="s">
        <v>24</v>
      </c>
      <c r="CN54" s="55" t="s">
        <v>24</v>
      </c>
      <c r="CO54" s="55" t="s">
        <v>24</v>
      </c>
      <c r="CP54" s="29" t="s">
        <v>24</v>
      </c>
      <c r="CQ54" s="55" t="s">
        <v>24</v>
      </c>
      <c r="CR54" s="55" t="s">
        <v>24</v>
      </c>
      <c r="CS54" s="55" t="s">
        <v>24</v>
      </c>
      <c r="CT54" s="27" t="s">
        <v>24</v>
      </c>
      <c r="CU54" s="30" t="s">
        <v>24</v>
      </c>
      <c r="CV54" s="54" t="s">
        <v>24</v>
      </c>
      <c r="CW54" s="54" t="s">
        <v>24</v>
      </c>
      <c r="CX54" s="31" t="s">
        <v>24</v>
      </c>
      <c r="CY54" s="24" t="s">
        <v>24</v>
      </c>
      <c r="CZ54" t="s">
        <v>24</v>
      </c>
      <c r="DA54" t="s">
        <v>24</v>
      </c>
      <c r="DB54" s="109" t="s">
        <v>24</v>
      </c>
      <c r="DT54" s="54"/>
      <c r="DX54" s="54"/>
      <c r="EA54" s="54"/>
      <c r="ED54" s="54"/>
    </row>
    <row r="55" spans="2:134">
      <c r="B55" s="80"/>
      <c r="D55" s="173">
        <v>28</v>
      </c>
      <c r="E55" s="80">
        <v>65.19</v>
      </c>
      <c r="F55">
        <v>66.88</v>
      </c>
      <c r="G55">
        <v>67.06</v>
      </c>
      <c r="H55" s="2">
        <v>65.06</v>
      </c>
      <c r="M55" s="1">
        <v>23.2</v>
      </c>
      <c r="N55">
        <v>22.09</v>
      </c>
      <c r="O55">
        <v>27.08</v>
      </c>
      <c r="P55" s="2">
        <v>27.91</v>
      </c>
      <c r="Q55" s="60"/>
      <c r="R55" s="60"/>
      <c r="S55" s="60"/>
      <c r="T55" s="60"/>
      <c r="U55" s="3">
        <v>5.5756087303161603</v>
      </c>
      <c r="V55" s="82">
        <v>4.3839368820190403</v>
      </c>
      <c r="W55" s="82">
        <v>6.4475502967834402</v>
      </c>
      <c r="X55" s="83">
        <v>7.1106290817260698</v>
      </c>
      <c r="Y55" s="67"/>
      <c r="Z55" s="67"/>
      <c r="AA55" s="67"/>
      <c r="AB55" s="67"/>
      <c r="AC55" s="67"/>
      <c r="AD55" s="67"/>
      <c r="AE55" s="4"/>
      <c r="AF55" s="67"/>
      <c r="AG55" s="67"/>
      <c r="AH55" s="67"/>
      <c r="AI55" s="67"/>
      <c r="AJ55" s="67"/>
      <c r="AK55" s="80" t="s">
        <v>23</v>
      </c>
      <c r="AL55" t="s">
        <v>23</v>
      </c>
      <c r="AM55" t="s">
        <v>23</v>
      </c>
      <c r="AN55" s="2" t="s">
        <v>23</v>
      </c>
      <c r="AO55" s="1" t="s">
        <v>23</v>
      </c>
      <c r="AP55" t="s">
        <v>23</v>
      </c>
      <c r="AQ55" t="s">
        <v>23</v>
      </c>
      <c r="AR55" s="2" t="s">
        <v>23</v>
      </c>
      <c r="AS55" t="s">
        <v>23</v>
      </c>
      <c r="AT55" t="s">
        <v>23</v>
      </c>
      <c r="AU55" t="s">
        <v>23</v>
      </c>
      <c r="AV55" s="2" t="s">
        <v>23</v>
      </c>
      <c r="AW55" s="1" t="s">
        <v>23</v>
      </c>
      <c r="AX55" t="s">
        <v>23</v>
      </c>
      <c r="AY55" t="s">
        <v>23</v>
      </c>
      <c r="AZ55" s="73" t="s">
        <v>23</v>
      </c>
      <c r="BD55" s="80"/>
      <c r="BF55">
        <v>28</v>
      </c>
      <c r="BG55" s="80">
        <v>73.25</v>
      </c>
      <c r="BH55">
        <v>74.94</v>
      </c>
      <c r="BI55">
        <v>75.06</v>
      </c>
      <c r="BJ55">
        <v>70.19</v>
      </c>
      <c r="BK55" s="1"/>
      <c r="BO55" s="1">
        <v>86.5</v>
      </c>
      <c r="BP55">
        <v>79.56</v>
      </c>
      <c r="BQ55">
        <v>86.06</v>
      </c>
      <c r="BR55" s="2">
        <v>85.56</v>
      </c>
      <c r="BV55" s="2"/>
      <c r="BW55" s="54">
        <v>10.19495677948</v>
      </c>
      <c r="BX55" s="54">
        <v>10.373771667480501</v>
      </c>
      <c r="BY55" s="54">
        <v>9.6694087982177699</v>
      </c>
      <c r="BZ55" s="122">
        <v>10.445707321166999</v>
      </c>
      <c r="CB55" s="67"/>
      <c r="CC55" s="67"/>
      <c r="CD55" s="67"/>
      <c r="CE55" s="67"/>
      <c r="CF55" s="26"/>
      <c r="CG55" s="12"/>
      <c r="CM55" s="133" t="s">
        <v>32</v>
      </c>
      <c r="CN55" s="54" t="s">
        <v>32</v>
      </c>
      <c r="CO55" s="54" t="s">
        <v>32</v>
      </c>
      <c r="CP55" s="33" t="s">
        <v>32</v>
      </c>
      <c r="CQ55" s="54" t="s">
        <v>32</v>
      </c>
      <c r="CR55" s="54" t="s">
        <v>32</v>
      </c>
      <c r="CS55" s="54" t="s">
        <v>32</v>
      </c>
      <c r="CT55" s="31" t="s">
        <v>32</v>
      </c>
      <c r="CU55" s="30" t="s">
        <v>32</v>
      </c>
      <c r="CV55" s="54" t="s">
        <v>32</v>
      </c>
      <c r="CW55" s="54" t="s">
        <v>32</v>
      </c>
      <c r="CX55" s="31" t="s">
        <v>32</v>
      </c>
      <c r="CY55" s="12" t="s">
        <v>32</v>
      </c>
      <c r="CZ55" t="s">
        <v>32</v>
      </c>
      <c r="DA55" t="s">
        <v>32</v>
      </c>
      <c r="DB55" s="73" t="s">
        <v>32</v>
      </c>
    </row>
    <row r="56" spans="2:134">
      <c r="B56" s="80"/>
      <c r="D56" s="173">
        <v>29</v>
      </c>
      <c r="E56" s="80">
        <v>68.44</v>
      </c>
      <c r="F56">
        <v>74.88</v>
      </c>
      <c r="G56">
        <v>71.56</v>
      </c>
      <c r="H56" s="2">
        <v>72.94</v>
      </c>
      <c r="M56" s="1">
        <v>23.03</v>
      </c>
      <c r="N56">
        <v>22.55</v>
      </c>
      <c r="O56">
        <v>24.44</v>
      </c>
      <c r="P56" s="2">
        <v>28.64</v>
      </c>
      <c r="Q56" s="60"/>
      <c r="R56" s="60"/>
      <c r="S56" s="60"/>
      <c r="T56" s="60"/>
      <c r="U56" s="3">
        <v>5.7730803489684996</v>
      </c>
      <c r="V56" s="82">
        <v>5.6539235115051198</v>
      </c>
      <c r="W56" s="82">
        <v>6.70104932785034</v>
      </c>
      <c r="X56" s="83">
        <v>6.9461565017700098</v>
      </c>
      <c r="Y56" s="67"/>
      <c r="Z56" s="67"/>
      <c r="AA56" s="67"/>
      <c r="AB56" s="67"/>
      <c r="AC56" s="67"/>
      <c r="AD56" s="67"/>
      <c r="AE56" s="4"/>
      <c r="AF56" s="67"/>
      <c r="AG56" s="67"/>
      <c r="AH56" s="67"/>
      <c r="AI56" s="67"/>
      <c r="AJ56" s="67"/>
      <c r="AK56" s="80" t="s">
        <v>26</v>
      </c>
      <c r="AL56" t="s">
        <v>26</v>
      </c>
      <c r="AM56" t="s">
        <v>26</v>
      </c>
      <c r="AN56" s="2" t="s">
        <v>26</v>
      </c>
      <c r="AO56" s="1" t="s">
        <v>26</v>
      </c>
      <c r="AP56" t="s">
        <v>26</v>
      </c>
      <c r="AQ56" t="s">
        <v>26</v>
      </c>
      <c r="AR56" s="2" t="s">
        <v>26</v>
      </c>
      <c r="AS56" t="s">
        <v>26</v>
      </c>
      <c r="AT56" t="s">
        <v>26</v>
      </c>
      <c r="AU56" t="s">
        <v>26</v>
      </c>
      <c r="AV56" s="2" t="s">
        <v>26</v>
      </c>
      <c r="AW56" s="1" t="s">
        <v>26</v>
      </c>
      <c r="AX56" t="s">
        <v>26</v>
      </c>
      <c r="AY56" t="s">
        <v>26</v>
      </c>
      <c r="AZ56" s="73" t="s">
        <v>26</v>
      </c>
      <c r="BD56" s="80"/>
      <c r="BF56">
        <v>29</v>
      </c>
      <c r="BG56" s="80">
        <v>63.78</v>
      </c>
      <c r="BH56">
        <v>63.97</v>
      </c>
      <c r="BI56">
        <v>60.28</v>
      </c>
      <c r="BJ56">
        <v>58.44</v>
      </c>
      <c r="BK56" s="1"/>
      <c r="BO56" s="1">
        <v>86.75</v>
      </c>
      <c r="BP56">
        <v>79.88</v>
      </c>
      <c r="BQ56">
        <v>87.88</v>
      </c>
      <c r="BR56" s="2">
        <v>85.38</v>
      </c>
      <c r="BV56" s="2"/>
      <c r="BW56" s="54">
        <v>8.5271492004394496</v>
      </c>
      <c r="BX56" s="54">
        <v>8.6709804534912092</v>
      </c>
      <c r="BY56" s="54">
        <v>6.9407715797424299</v>
      </c>
      <c r="BZ56" s="122">
        <v>8.4255800247192401</v>
      </c>
      <c r="CB56" s="67"/>
      <c r="CC56" s="67"/>
      <c r="CD56" s="67"/>
      <c r="CE56" s="67"/>
      <c r="CF56" s="26"/>
      <c r="CG56" s="12"/>
      <c r="CM56" s="133" t="s">
        <v>30</v>
      </c>
      <c r="CN56" s="54" t="s">
        <v>30</v>
      </c>
      <c r="CO56" s="54" t="s">
        <v>30</v>
      </c>
      <c r="CP56" s="33" t="s">
        <v>30</v>
      </c>
      <c r="CQ56" s="54" t="s">
        <v>30</v>
      </c>
      <c r="CR56" s="54" t="s">
        <v>30</v>
      </c>
      <c r="CS56" s="54" t="s">
        <v>30</v>
      </c>
      <c r="CT56" s="31" t="s">
        <v>30</v>
      </c>
      <c r="CU56" s="30" t="s">
        <v>30</v>
      </c>
      <c r="CV56" s="55" t="s">
        <v>30</v>
      </c>
      <c r="CW56" s="54" t="s">
        <v>30</v>
      </c>
      <c r="CX56" s="31" t="s">
        <v>30</v>
      </c>
      <c r="CY56" s="12" t="s">
        <v>30</v>
      </c>
      <c r="CZ56" t="s">
        <v>30</v>
      </c>
      <c r="DA56" s="53" t="s">
        <v>30</v>
      </c>
      <c r="DB56" s="73" t="s">
        <v>30</v>
      </c>
      <c r="DT56" s="54"/>
      <c r="DX56" s="54"/>
      <c r="EA56" s="54"/>
      <c r="ED56" s="54"/>
    </row>
    <row r="57" spans="2:134">
      <c r="B57" s="80"/>
      <c r="D57" s="173">
        <v>30</v>
      </c>
      <c r="E57" s="80">
        <v>64.62</v>
      </c>
      <c r="F57">
        <v>74</v>
      </c>
      <c r="G57">
        <v>68.75</v>
      </c>
      <c r="H57" s="2">
        <v>72.75</v>
      </c>
      <c r="M57" s="1">
        <v>22.7</v>
      </c>
      <c r="N57">
        <v>21.41</v>
      </c>
      <c r="O57">
        <v>24.3</v>
      </c>
      <c r="P57" s="2">
        <v>25.66</v>
      </c>
      <c r="Q57" s="60"/>
      <c r="R57" s="60"/>
      <c r="S57" s="60"/>
      <c r="T57" s="60"/>
      <c r="U57" s="3">
        <v>6.1221013069152797</v>
      </c>
      <c r="V57" s="82">
        <v>6.0541405677795401</v>
      </c>
      <c r="W57" s="82">
        <v>7.3122434616088796</v>
      </c>
      <c r="X57" s="83">
        <v>7.8260936737060502</v>
      </c>
      <c r="Y57" s="67"/>
      <c r="Z57" s="67"/>
      <c r="AA57" s="67"/>
      <c r="AB57" s="67"/>
      <c r="AC57" s="67"/>
      <c r="AD57" s="67"/>
      <c r="AE57" s="4"/>
      <c r="AF57" s="67"/>
      <c r="AG57" s="67"/>
      <c r="AH57" s="67"/>
      <c r="AI57" s="67"/>
      <c r="AJ57" s="67"/>
      <c r="AK57" s="105" t="s">
        <v>23</v>
      </c>
      <c r="AL57" s="58" t="s">
        <v>37</v>
      </c>
      <c r="AM57" s="56" t="s">
        <v>24</v>
      </c>
      <c r="AN57" s="7" t="s">
        <v>24</v>
      </c>
      <c r="AO57" s="11" t="s">
        <v>23</v>
      </c>
      <c r="AP57" s="58" t="s">
        <v>37</v>
      </c>
      <c r="AQ57" s="56" t="s">
        <v>24</v>
      </c>
      <c r="AR57" s="7" t="s">
        <v>24</v>
      </c>
      <c r="AS57" s="58" t="s">
        <v>23</v>
      </c>
      <c r="AT57" s="58" t="s">
        <v>37</v>
      </c>
      <c r="AU57" s="56" t="s">
        <v>24</v>
      </c>
      <c r="AV57" s="7" t="s">
        <v>24</v>
      </c>
      <c r="AW57" s="11" t="s">
        <v>23</v>
      </c>
      <c r="AX57" s="58" t="s">
        <v>37</v>
      </c>
      <c r="AY57" s="56" t="s">
        <v>24</v>
      </c>
      <c r="AZ57" s="103" t="s">
        <v>24</v>
      </c>
      <c r="BD57" s="80"/>
      <c r="BF57">
        <v>30</v>
      </c>
      <c r="BG57" s="80">
        <v>60.91</v>
      </c>
      <c r="BH57">
        <v>63.19</v>
      </c>
      <c r="BI57">
        <v>62.09</v>
      </c>
      <c r="BJ57">
        <v>66.81</v>
      </c>
      <c r="BK57" s="1"/>
      <c r="BO57" s="1">
        <v>89.62</v>
      </c>
      <c r="BP57">
        <v>80.88</v>
      </c>
      <c r="BQ57">
        <v>90.75</v>
      </c>
      <c r="BR57" s="2">
        <v>88.81</v>
      </c>
      <c r="BV57" s="2"/>
      <c r="BW57" s="54">
        <v>10.2977561950684</v>
      </c>
      <c r="BX57" s="54">
        <v>10.4173746109009</v>
      </c>
      <c r="BY57" s="54">
        <v>8.9516115188598597</v>
      </c>
      <c r="BZ57" s="122">
        <v>10.0194644927979</v>
      </c>
      <c r="CA57" s="67"/>
      <c r="CB57" s="121"/>
      <c r="CC57" s="67"/>
      <c r="CD57" s="67"/>
      <c r="CE57" s="67"/>
      <c r="CF57" s="26"/>
      <c r="CG57" s="12"/>
      <c r="CM57" s="133" t="s">
        <v>39</v>
      </c>
      <c r="CN57" s="54" t="s">
        <v>39</v>
      </c>
      <c r="CO57" s="54" t="s">
        <v>39</v>
      </c>
      <c r="CP57" s="33" t="s">
        <v>39</v>
      </c>
      <c r="CQ57" s="54" t="s">
        <v>39</v>
      </c>
      <c r="CR57" s="54" t="s">
        <v>39</v>
      </c>
      <c r="CS57" s="54" t="s">
        <v>39</v>
      </c>
      <c r="CT57" s="31" t="s">
        <v>39</v>
      </c>
      <c r="CU57" s="30" t="s">
        <v>39</v>
      </c>
      <c r="CV57" s="54" t="s">
        <v>39</v>
      </c>
      <c r="CW57" s="54" t="s">
        <v>39</v>
      </c>
      <c r="CX57" s="31" t="s">
        <v>39</v>
      </c>
      <c r="CY57" s="24" t="s">
        <v>39</v>
      </c>
      <c r="CZ57" t="s">
        <v>39</v>
      </c>
      <c r="DA57" t="s">
        <v>39</v>
      </c>
      <c r="DB57" s="109" t="s">
        <v>39</v>
      </c>
      <c r="DT57" s="54"/>
      <c r="DX57" s="54"/>
      <c r="EA57" s="54"/>
      <c r="ED57" s="54"/>
    </row>
    <row r="58" spans="2:134">
      <c r="B58" s="80"/>
      <c r="D58" s="173">
        <v>31</v>
      </c>
      <c r="E58" s="80">
        <v>60.06</v>
      </c>
      <c r="F58">
        <v>62.34</v>
      </c>
      <c r="G58">
        <v>59.91</v>
      </c>
      <c r="H58" s="2">
        <v>58.69</v>
      </c>
      <c r="M58" s="1">
        <v>19.78</v>
      </c>
      <c r="N58">
        <v>19.39</v>
      </c>
      <c r="O58">
        <v>22.91</v>
      </c>
      <c r="P58" s="2">
        <v>24.94</v>
      </c>
      <c r="Q58" s="60"/>
      <c r="R58" s="60"/>
      <c r="S58" s="60"/>
      <c r="T58" s="60"/>
      <c r="U58" s="3">
        <v>4.9573669433593697</v>
      </c>
      <c r="V58" s="82">
        <v>4.4048838615417401</v>
      </c>
      <c r="W58" s="82">
        <v>6.5407729148864702</v>
      </c>
      <c r="X58" s="83">
        <v>6.6226696968078604</v>
      </c>
      <c r="Y58" s="67"/>
      <c r="Z58" s="67"/>
      <c r="AA58" s="67"/>
      <c r="AB58" s="67"/>
      <c r="AC58" s="67"/>
      <c r="AD58" s="67"/>
      <c r="AE58" s="4"/>
      <c r="AF58" s="67"/>
      <c r="AG58" s="67"/>
      <c r="AH58" s="67"/>
      <c r="AI58" s="67"/>
      <c r="AJ58" s="67"/>
      <c r="AK58" s="80" t="s">
        <v>22</v>
      </c>
      <c r="AL58" t="s">
        <v>22</v>
      </c>
      <c r="AM58" t="s">
        <v>22</v>
      </c>
      <c r="AN58" s="2" t="s">
        <v>22</v>
      </c>
      <c r="AO58" s="1" t="s">
        <v>22</v>
      </c>
      <c r="AP58" t="s">
        <v>22</v>
      </c>
      <c r="AQ58" t="s">
        <v>22</v>
      </c>
      <c r="AR58" s="2" t="s">
        <v>22</v>
      </c>
      <c r="AS58" t="s">
        <v>22</v>
      </c>
      <c r="AT58" t="s">
        <v>22</v>
      </c>
      <c r="AU58" t="s">
        <v>22</v>
      </c>
      <c r="AV58" s="2" t="s">
        <v>22</v>
      </c>
      <c r="AW58" s="1" t="s">
        <v>22</v>
      </c>
      <c r="AX58" t="s">
        <v>22</v>
      </c>
      <c r="AY58" t="s">
        <v>22</v>
      </c>
      <c r="AZ58" s="73" t="s">
        <v>22</v>
      </c>
      <c r="BD58" s="80"/>
      <c r="BF58">
        <v>31</v>
      </c>
      <c r="BG58" s="80">
        <v>58.38</v>
      </c>
      <c r="BH58">
        <v>54.22</v>
      </c>
      <c r="BI58">
        <v>61.22</v>
      </c>
      <c r="BJ58">
        <v>66.75</v>
      </c>
      <c r="BK58" s="1"/>
      <c r="BO58" s="1">
        <v>91.38</v>
      </c>
      <c r="BP58">
        <v>85.75</v>
      </c>
      <c r="BQ58">
        <v>91.56</v>
      </c>
      <c r="BR58" s="2">
        <v>90.12</v>
      </c>
      <c r="BV58" s="2"/>
      <c r="BW58" s="54">
        <v>9.6314582824706996</v>
      </c>
      <c r="BX58" s="54">
        <v>9.6899719238281303</v>
      </c>
      <c r="BY58" s="54">
        <v>8.4816579818725604</v>
      </c>
      <c r="BZ58" s="122">
        <v>9.4910259246826207</v>
      </c>
      <c r="CA58" s="67"/>
      <c r="CB58" s="67"/>
      <c r="CC58" s="67"/>
      <c r="CD58" s="67"/>
      <c r="CE58" s="67"/>
      <c r="CF58" s="26"/>
      <c r="CG58" s="12"/>
      <c r="CM58" s="80" t="s">
        <v>24</v>
      </c>
      <c r="CN58" t="s">
        <v>24</v>
      </c>
      <c r="CO58" t="s">
        <v>24</v>
      </c>
      <c r="CP58" s="2" t="s">
        <v>24</v>
      </c>
      <c r="CQ58" s="1" t="s">
        <v>24</v>
      </c>
      <c r="CR58" t="s">
        <v>24</v>
      </c>
      <c r="CS58" t="s">
        <v>24</v>
      </c>
      <c r="CT58" s="2" t="s">
        <v>24</v>
      </c>
      <c r="CU58" s="1" t="s">
        <v>24</v>
      </c>
      <c r="CV58" t="s">
        <v>24</v>
      </c>
      <c r="CW58" t="s">
        <v>24</v>
      </c>
      <c r="CX58" s="2" t="s">
        <v>24</v>
      </c>
      <c r="CY58" s="1" t="s">
        <v>24</v>
      </c>
      <c r="CZ58" t="s">
        <v>24</v>
      </c>
      <c r="DA58" t="s">
        <v>24</v>
      </c>
      <c r="DB58" s="73" t="s">
        <v>24</v>
      </c>
    </row>
    <row r="59" spans="2:134">
      <c r="B59" s="80"/>
      <c r="D59" s="173">
        <v>32</v>
      </c>
      <c r="E59" s="80">
        <v>60.91</v>
      </c>
      <c r="F59">
        <v>66.62</v>
      </c>
      <c r="G59">
        <v>62.06</v>
      </c>
      <c r="H59" s="2">
        <v>61.97</v>
      </c>
      <c r="M59" s="1">
        <v>21.14</v>
      </c>
      <c r="N59">
        <v>21.59</v>
      </c>
      <c r="O59">
        <v>21.55</v>
      </c>
      <c r="P59" s="2">
        <v>23.8</v>
      </c>
      <c r="Q59" s="60"/>
      <c r="R59" s="60"/>
      <c r="S59" s="60"/>
      <c r="T59" s="60"/>
      <c r="U59" s="3">
        <v>4.21252393722534</v>
      </c>
      <c r="V59" s="82">
        <v>3.9925255775451598</v>
      </c>
      <c r="W59" s="82">
        <v>5.1895561218261701</v>
      </c>
      <c r="X59" s="83">
        <v>5.5714206695556596</v>
      </c>
      <c r="Y59" s="67"/>
      <c r="Z59" s="67"/>
      <c r="AA59" s="67"/>
      <c r="AB59" s="67"/>
      <c r="AC59" s="67"/>
      <c r="AD59" s="67"/>
      <c r="AE59" s="4"/>
      <c r="AF59" s="67"/>
      <c r="AG59" s="67"/>
      <c r="AH59" s="67"/>
      <c r="AI59" s="67"/>
      <c r="AJ59" s="67"/>
      <c r="AK59" s="102" t="s">
        <v>29</v>
      </c>
      <c r="AL59" s="56" t="s">
        <v>29</v>
      </c>
      <c r="AM59" s="56" t="s">
        <v>23</v>
      </c>
      <c r="AN59" s="7" t="s">
        <v>23</v>
      </c>
      <c r="AO59" s="8" t="s">
        <v>29</v>
      </c>
      <c r="AP59" s="56" t="s">
        <v>29</v>
      </c>
      <c r="AQ59" s="56" t="s">
        <v>23</v>
      </c>
      <c r="AR59" s="7" t="s">
        <v>23</v>
      </c>
      <c r="AS59" s="56" t="s">
        <v>29</v>
      </c>
      <c r="AT59" s="56" t="s">
        <v>29</v>
      </c>
      <c r="AU59" s="56" t="s">
        <v>23</v>
      </c>
      <c r="AV59" s="7" t="s">
        <v>23</v>
      </c>
      <c r="AW59" s="8" t="s">
        <v>29</v>
      </c>
      <c r="AX59" s="56" t="s">
        <v>29</v>
      </c>
      <c r="AY59" s="56" t="s">
        <v>23</v>
      </c>
      <c r="AZ59" s="103" t="s">
        <v>23</v>
      </c>
      <c r="BD59" s="80"/>
      <c r="BF59" s="54">
        <v>32</v>
      </c>
      <c r="BG59" s="80">
        <v>62.78</v>
      </c>
      <c r="BH59">
        <v>64.5</v>
      </c>
      <c r="BI59">
        <v>65.69</v>
      </c>
      <c r="BJ59">
        <v>71.88</v>
      </c>
      <c r="BK59" s="1"/>
      <c r="BO59" s="1">
        <v>88.88</v>
      </c>
      <c r="BP59">
        <v>81.56</v>
      </c>
      <c r="BQ59">
        <v>88.25</v>
      </c>
      <c r="BR59" s="2">
        <v>87.44</v>
      </c>
      <c r="BV59" s="2"/>
      <c r="BW59" s="54">
        <v>10.5895175933838</v>
      </c>
      <c r="BX59" s="54">
        <v>10.8132123947144</v>
      </c>
      <c r="BY59" s="54">
        <v>9.8471136093139702</v>
      </c>
      <c r="BZ59" s="122">
        <v>10.992733001709</v>
      </c>
      <c r="CA59" s="67"/>
      <c r="CB59" s="67"/>
      <c r="CC59" s="67"/>
      <c r="CD59" s="67"/>
      <c r="CE59" s="67"/>
      <c r="CF59" s="26"/>
      <c r="CG59" s="12"/>
      <c r="CM59" s="133" t="s">
        <v>27</v>
      </c>
      <c r="CN59" s="54" t="s">
        <v>27</v>
      </c>
      <c r="CO59" s="54" t="s">
        <v>27</v>
      </c>
      <c r="CP59" s="33" t="s">
        <v>27</v>
      </c>
      <c r="CQ59" s="55" t="s">
        <v>27</v>
      </c>
      <c r="CR59" s="54" t="s">
        <v>27</v>
      </c>
      <c r="CS59" s="54" t="s">
        <v>27</v>
      </c>
      <c r="CT59" s="27" t="s">
        <v>27</v>
      </c>
      <c r="CU59" s="30" t="s">
        <v>27</v>
      </c>
      <c r="CV59" s="54" t="s">
        <v>27</v>
      </c>
      <c r="CW59" s="54" t="s">
        <v>27</v>
      </c>
      <c r="CX59" s="31" t="s">
        <v>27</v>
      </c>
      <c r="CY59" s="30" t="s">
        <v>27</v>
      </c>
      <c r="CZ59" t="s">
        <v>27</v>
      </c>
      <c r="DA59" t="s">
        <v>27</v>
      </c>
      <c r="DB59" s="73" t="s">
        <v>27</v>
      </c>
    </row>
    <row r="60" spans="2:134">
      <c r="B60" s="80"/>
      <c r="D60" s="173">
        <v>33</v>
      </c>
      <c r="E60" s="80">
        <v>51.22</v>
      </c>
      <c r="F60">
        <v>57.97</v>
      </c>
      <c r="G60">
        <v>56.22</v>
      </c>
      <c r="H60" s="2">
        <v>61.47</v>
      </c>
      <c r="M60" s="1">
        <v>17.66</v>
      </c>
      <c r="N60">
        <v>17.97</v>
      </c>
      <c r="O60">
        <v>19.62</v>
      </c>
      <c r="P60" s="2">
        <v>21.28</v>
      </c>
      <c r="Q60" s="60"/>
      <c r="R60" s="60"/>
      <c r="S60" s="60"/>
      <c r="T60" s="60"/>
      <c r="U60" s="3">
        <v>3.7357208728790199</v>
      </c>
      <c r="V60" s="82">
        <v>3.11325883865356</v>
      </c>
      <c r="W60" s="82">
        <v>6.6977901458740199</v>
      </c>
      <c r="X60" s="83">
        <v>5.9559149742126403</v>
      </c>
      <c r="Y60" s="67"/>
      <c r="Z60" s="67"/>
      <c r="AA60" s="67"/>
      <c r="AB60" s="67"/>
      <c r="AC60" s="67"/>
      <c r="AD60" s="67"/>
      <c r="AE60" s="4"/>
      <c r="AF60" s="67"/>
      <c r="AG60" s="67"/>
      <c r="AH60" s="67"/>
      <c r="AI60" s="67"/>
      <c r="AJ60" s="67"/>
      <c r="AK60" s="80" t="s">
        <v>33</v>
      </c>
      <c r="AL60" s="58" t="s">
        <v>38</v>
      </c>
      <c r="AM60" t="s">
        <v>33</v>
      </c>
      <c r="AN60" s="2" t="s">
        <v>33</v>
      </c>
      <c r="AO60" s="1" t="s">
        <v>33</v>
      </c>
      <c r="AP60" s="58" t="s">
        <v>38</v>
      </c>
      <c r="AQ60" t="s">
        <v>33</v>
      </c>
      <c r="AR60" s="2" t="s">
        <v>33</v>
      </c>
      <c r="AS60" t="s">
        <v>33</v>
      </c>
      <c r="AT60" s="58" t="s">
        <v>38</v>
      </c>
      <c r="AU60" t="s">
        <v>33</v>
      </c>
      <c r="AV60" s="2" t="s">
        <v>33</v>
      </c>
      <c r="AW60" s="1" t="s">
        <v>33</v>
      </c>
      <c r="AX60" s="58" t="s">
        <v>38</v>
      </c>
      <c r="AY60" t="s">
        <v>33</v>
      </c>
      <c r="AZ60" s="73" t="s">
        <v>33</v>
      </c>
      <c r="BD60" s="80"/>
      <c r="BF60" s="100">
        <v>33</v>
      </c>
      <c r="BG60" s="80">
        <v>65.62</v>
      </c>
      <c r="BH60">
        <v>69.62</v>
      </c>
      <c r="BI60">
        <v>65.12</v>
      </c>
      <c r="BJ60">
        <v>71.56</v>
      </c>
      <c r="BK60" s="1"/>
      <c r="BO60" s="1">
        <v>88.44</v>
      </c>
      <c r="BP60">
        <v>82.5</v>
      </c>
      <c r="BQ60">
        <v>87.69</v>
      </c>
      <c r="BR60" s="2">
        <v>87</v>
      </c>
      <c r="BV60" s="2"/>
      <c r="BW60" s="54">
        <v>11.506908416748001</v>
      </c>
      <c r="BX60" s="54">
        <v>11.702821731567401</v>
      </c>
      <c r="BY60" s="54">
        <v>10.4116115570068</v>
      </c>
      <c r="BZ60" s="122">
        <v>11.097731590271</v>
      </c>
      <c r="CA60" s="67"/>
      <c r="CB60" s="67"/>
      <c r="CC60" s="67"/>
      <c r="CD60" s="67"/>
      <c r="CE60" s="67"/>
      <c r="CF60" s="26"/>
      <c r="CG60" s="12"/>
      <c r="CM60" s="133" t="s">
        <v>39</v>
      </c>
      <c r="CN60" s="54" t="s">
        <v>39</v>
      </c>
      <c r="CO60" s="54" t="s">
        <v>39</v>
      </c>
      <c r="CP60" s="33" t="s">
        <v>39</v>
      </c>
      <c r="CQ60" s="54" t="s">
        <v>39</v>
      </c>
      <c r="CR60" s="54" t="s">
        <v>39</v>
      </c>
      <c r="CS60" s="54" t="s">
        <v>39</v>
      </c>
      <c r="CT60" s="31" t="s">
        <v>39</v>
      </c>
      <c r="CU60" s="30" t="s">
        <v>39</v>
      </c>
      <c r="CV60" s="54" t="s">
        <v>39</v>
      </c>
      <c r="CW60" s="54" t="s">
        <v>39</v>
      </c>
      <c r="CX60" s="31" t="s">
        <v>39</v>
      </c>
      <c r="CY60" s="30" t="s">
        <v>39</v>
      </c>
      <c r="CZ60" s="54" t="s">
        <v>39</v>
      </c>
      <c r="DA60" s="54" t="s">
        <v>39</v>
      </c>
      <c r="DB60" s="122" t="s">
        <v>39</v>
      </c>
      <c r="DT60" s="54"/>
      <c r="DX60" s="54"/>
      <c r="EA60" s="54"/>
      <c r="ED60" s="54"/>
    </row>
    <row r="61" spans="2:134">
      <c r="B61" s="80"/>
      <c r="D61" s="173">
        <v>34</v>
      </c>
      <c r="E61" s="80">
        <v>47.53</v>
      </c>
      <c r="F61">
        <v>50.41</v>
      </c>
      <c r="G61">
        <v>48.97</v>
      </c>
      <c r="H61" s="2">
        <v>48.72</v>
      </c>
      <c r="I61" s="60"/>
      <c r="K61" s="60"/>
      <c r="L61" s="60"/>
      <c r="M61" s="1">
        <v>16.86</v>
      </c>
      <c r="N61">
        <v>17.09</v>
      </c>
      <c r="O61">
        <v>18.579999999999998</v>
      </c>
      <c r="P61" s="2">
        <v>18.559999999999999</v>
      </c>
      <c r="Q61" s="60"/>
      <c r="R61" s="60"/>
      <c r="S61" s="60"/>
      <c r="T61" s="60"/>
      <c r="U61" s="3">
        <v>3.5705468654632502</v>
      </c>
      <c r="V61" s="82">
        <v>1.87421774864196</v>
      </c>
      <c r="W61" s="82">
        <v>5.2607264518737704</v>
      </c>
      <c r="X61" s="83">
        <v>5.0262284278869602</v>
      </c>
      <c r="Y61" s="67"/>
      <c r="Z61" s="67"/>
      <c r="AA61" s="67"/>
      <c r="AB61" s="67"/>
      <c r="AC61" s="67"/>
      <c r="AD61" s="67"/>
      <c r="AE61" s="4"/>
      <c r="AF61" s="67"/>
      <c r="AG61" s="67"/>
      <c r="AH61" s="67"/>
      <c r="AI61" s="67"/>
      <c r="AJ61" s="67"/>
      <c r="AK61" s="102" t="s">
        <v>31</v>
      </c>
      <c r="AL61" s="56" t="s">
        <v>31</v>
      </c>
      <c r="AM61" s="56" t="s">
        <v>30</v>
      </c>
      <c r="AN61" s="7" t="s">
        <v>30</v>
      </c>
      <c r="AO61" s="8" t="s">
        <v>31</v>
      </c>
      <c r="AP61" s="56" t="s">
        <v>31</v>
      </c>
      <c r="AQ61" s="56" t="s">
        <v>30</v>
      </c>
      <c r="AR61" s="7" t="s">
        <v>30</v>
      </c>
      <c r="AS61" s="56" t="s">
        <v>31</v>
      </c>
      <c r="AT61" s="56" t="s">
        <v>31</v>
      </c>
      <c r="AU61" s="56" t="s">
        <v>30</v>
      </c>
      <c r="AV61" s="7" t="s">
        <v>30</v>
      </c>
      <c r="AW61" s="8" t="s">
        <v>31</v>
      </c>
      <c r="AX61" s="56" t="s">
        <v>31</v>
      </c>
      <c r="AY61" s="56" t="s">
        <v>30</v>
      </c>
      <c r="AZ61" s="103" t="s">
        <v>30</v>
      </c>
      <c r="BD61" s="80"/>
      <c r="BF61" s="100">
        <v>34</v>
      </c>
      <c r="BG61" s="80">
        <v>71.56</v>
      </c>
      <c r="BH61">
        <v>76.94</v>
      </c>
      <c r="BI61">
        <v>71</v>
      </c>
      <c r="BJ61">
        <v>75.75</v>
      </c>
      <c r="BK61" s="1"/>
      <c r="BO61" s="1">
        <v>90.06</v>
      </c>
      <c r="BP61">
        <v>84.94</v>
      </c>
      <c r="BQ61">
        <v>89.81</v>
      </c>
      <c r="BR61" s="2">
        <v>88.12</v>
      </c>
      <c r="BV61" s="2"/>
      <c r="BW61" s="54">
        <v>10.5088901519775</v>
      </c>
      <c r="BX61" s="54">
        <v>10.5375356674194</v>
      </c>
      <c r="BY61" s="54">
        <v>9.6943206787109393</v>
      </c>
      <c r="BZ61" s="122">
        <v>10.2923908233643</v>
      </c>
      <c r="CA61" s="67"/>
      <c r="CB61" s="67"/>
      <c r="CC61" s="67"/>
      <c r="CD61" s="67"/>
      <c r="CE61" s="67"/>
      <c r="CF61" s="26"/>
      <c r="CG61" s="12"/>
      <c r="CM61" s="133" t="s">
        <v>37</v>
      </c>
      <c r="CN61" s="54" t="s">
        <v>37</v>
      </c>
      <c r="CO61" s="54" t="s">
        <v>37</v>
      </c>
      <c r="CP61" s="33" t="s">
        <v>37</v>
      </c>
      <c r="CQ61" s="54" t="s">
        <v>37</v>
      </c>
      <c r="CR61" s="54" t="s">
        <v>37</v>
      </c>
      <c r="CS61" s="54" t="s">
        <v>37</v>
      </c>
      <c r="CT61" s="31" t="s">
        <v>37</v>
      </c>
      <c r="CU61" s="30" t="s">
        <v>37</v>
      </c>
      <c r="CV61" s="54" t="s">
        <v>37</v>
      </c>
      <c r="CW61" s="54" t="s">
        <v>37</v>
      </c>
      <c r="CX61" s="31" t="s">
        <v>37</v>
      </c>
      <c r="CY61" s="30" t="s">
        <v>37</v>
      </c>
      <c r="CZ61" s="54" t="s">
        <v>37</v>
      </c>
      <c r="DA61" s="54" t="s">
        <v>37</v>
      </c>
      <c r="DB61" s="122" t="s">
        <v>37</v>
      </c>
      <c r="DT61" s="54"/>
      <c r="DX61" s="54"/>
      <c r="EA61" s="54"/>
      <c r="ED61" s="54"/>
    </row>
    <row r="62" spans="2:134">
      <c r="B62" s="80"/>
      <c r="D62" s="173">
        <v>35</v>
      </c>
      <c r="E62" s="80">
        <v>48.34</v>
      </c>
      <c r="F62">
        <v>46.16</v>
      </c>
      <c r="G62">
        <v>48.34</v>
      </c>
      <c r="H62" s="2">
        <v>48</v>
      </c>
      <c r="I62" s="60"/>
      <c r="J62" s="60"/>
      <c r="K62" s="60"/>
      <c r="L62" s="60"/>
      <c r="M62" s="1">
        <v>16.309999999999999</v>
      </c>
      <c r="N62">
        <v>16.84</v>
      </c>
      <c r="O62">
        <v>17.88</v>
      </c>
      <c r="P62" s="2">
        <v>18.5</v>
      </c>
      <c r="Q62" s="60"/>
      <c r="R62" s="60"/>
      <c r="S62" s="60"/>
      <c r="T62" s="60"/>
      <c r="U62" s="3">
        <v>3.4305973052978498</v>
      </c>
      <c r="V62" s="82">
        <v>2.4474921226501398</v>
      </c>
      <c r="W62" s="82">
        <v>4.9552502632141104</v>
      </c>
      <c r="X62" s="83">
        <v>4.8667092323303196</v>
      </c>
      <c r="Y62" s="67"/>
      <c r="Z62" s="67"/>
      <c r="AA62" s="67"/>
      <c r="AB62" s="67"/>
      <c r="AC62" s="67"/>
      <c r="AD62" s="67"/>
      <c r="AE62" s="4"/>
      <c r="AF62" s="67"/>
      <c r="AG62" s="67"/>
      <c r="AH62" s="67"/>
      <c r="AI62" s="67"/>
      <c r="AJ62" s="67"/>
      <c r="AK62" s="80" t="s">
        <v>25</v>
      </c>
      <c r="AL62" t="s">
        <v>25</v>
      </c>
      <c r="AM62" t="s">
        <v>25</v>
      </c>
      <c r="AN62" s="2" t="s">
        <v>25</v>
      </c>
      <c r="AO62" s="1" t="s">
        <v>25</v>
      </c>
      <c r="AP62" t="s">
        <v>25</v>
      </c>
      <c r="AQ62" t="s">
        <v>25</v>
      </c>
      <c r="AR62" s="2" t="s">
        <v>25</v>
      </c>
      <c r="AS62" t="s">
        <v>25</v>
      </c>
      <c r="AT62" t="s">
        <v>25</v>
      </c>
      <c r="AU62" t="s">
        <v>25</v>
      </c>
      <c r="AV62" s="2" t="s">
        <v>25</v>
      </c>
      <c r="AW62" s="1" t="s">
        <v>25</v>
      </c>
      <c r="AX62" t="s">
        <v>25</v>
      </c>
      <c r="AY62" t="s">
        <v>25</v>
      </c>
      <c r="AZ62" s="73" t="s">
        <v>25</v>
      </c>
      <c r="BD62" s="80"/>
      <c r="BF62">
        <v>35</v>
      </c>
      <c r="BG62" s="80">
        <v>74.81</v>
      </c>
      <c r="BH62">
        <v>80.94</v>
      </c>
      <c r="BI62">
        <v>76.62</v>
      </c>
      <c r="BJ62">
        <v>78.69</v>
      </c>
      <c r="BK62" s="1"/>
      <c r="BO62" s="1">
        <v>92.94</v>
      </c>
      <c r="BP62">
        <v>90.06</v>
      </c>
      <c r="BQ62">
        <v>92.75</v>
      </c>
      <c r="BR62" s="2">
        <v>92.12</v>
      </c>
      <c r="BV62" s="2"/>
      <c r="BW62" s="54">
        <v>10.183068275451699</v>
      </c>
      <c r="BX62" s="54">
        <v>10.1184692382813</v>
      </c>
      <c r="BY62" s="54">
        <v>9.7452459335327202</v>
      </c>
      <c r="BZ62" s="122">
        <v>9.9304428100585902</v>
      </c>
      <c r="CA62" s="67"/>
      <c r="CB62" s="67"/>
      <c r="CC62" s="67"/>
      <c r="CD62" s="67"/>
      <c r="CE62" s="67"/>
      <c r="CF62" s="26"/>
      <c r="CG62" s="12"/>
      <c r="CM62" s="80" t="s">
        <v>33</v>
      </c>
      <c r="CN62" t="s">
        <v>33</v>
      </c>
      <c r="CO62" t="s">
        <v>33</v>
      </c>
      <c r="CP62" s="2" t="s">
        <v>33</v>
      </c>
      <c r="CQ62" s="1" t="s">
        <v>33</v>
      </c>
      <c r="CR62" t="s">
        <v>33</v>
      </c>
      <c r="CS62" t="s">
        <v>33</v>
      </c>
      <c r="CT62" s="2" t="s">
        <v>33</v>
      </c>
      <c r="CU62" s="1" t="s">
        <v>33</v>
      </c>
      <c r="CV62" t="s">
        <v>33</v>
      </c>
      <c r="CW62" t="s">
        <v>33</v>
      </c>
      <c r="CX62" s="2" t="s">
        <v>33</v>
      </c>
      <c r="CY62" s="1" t="s">
        <v>33</v>
      </c>
      <c r="CZ62" t="s">
        <v>33</v>
      </c>
      <c r="DA62" t="s">
        <v>33</v>
      </c>
      <c r="DB62" s="73" t="s">
        <v>33</v>
      </c>
      <c r="DT62" s="54"/>
      <c r="DX62" s="54"/>
      <c r="EA62" s="54"/>
      <c r="ED62" s="54"/>
    </row>
    <row r="63" spans="2:134">
      <c r="B63" s="80"/>
      <c r="D63" s="173">
        <v>36</v>
      </c>
      <c r="E63" s="80">
        <v>38.090000000000003</v>
      </c>
      <c r="F63">
        <v>47.62</v>
      </c>
      <c r="G63">
        <v>40.880000000000003</v>
      </c>
      <c r="H63" s="2">
        <v>44.22</v>
      </c>
      <c r="I63" s="60"/>
      <c r="J63" s="60"/>
      <c r="K63" s="60"/>
      <c r="L63" s="60"/>
      <c r="M63" s="1">
        <v>15.74</v>
      </c>
      <c r="N63">
        <v>16.920000000000002</v>
      </c>
      <c r="O63">
        <v>16.559999999999999</v>
      </c>
      <c r="P63" s="2">
        <v>17.23</v>
      </c>
      <c r="Q63" s="60"/>
      <c r="R63" s="60"/>
      <c r="S63" s="60"/>
      <c r="T63" s="60"/>
      <c r="U63" s="3">
        <v>2.8361210823059002</v>
      </c>
      <c r="V63" s="82">
        <v>1.71069943904876</v>
      </c>
      <c r="W63" s="82">
        <v>3.5079936981201101</v>
      </c>
      <c r="X63" s="83">
        <v>2.7540357112884499</v>
      </c>
      <c r="Y63" s="67"/>
      <c r="Z63" s="67"/>
      <c r="AA63" s="67"/>
      <c r="AB63" s="67"/>
      <c r="AC63" s="67"/>
      <c r="AD63" s="67"/>
      <c r="AE63" s="4"/>
      <c r="AF63" s="67"/>
      <c r="AG63" s="67"/>
      <c r="AH63" s="67"/>
      <c r="AI63" s="67"/>
      <c r="AJ63" s="67"/>
      <c r="AK63" s="80" t="s">
        <v>33</v>
      </c>
      <c r="AL63" t="s">
        <v>33</v>
      </c>
      <c r="AM63" t="s">
        <v>33</v>
      </c>
      <c r="AN63" s="2" t="s">
        <v>33</v>
      </c>
      <c r="AO63" s="1" t="s">
        <v>33</v>
      </c>
      <c r="AP63" t="s">
        <v>33</v>
      </c>
      <c r="AQ63" t="s">
        <v>33</v>
      </c>
      <c r="AR63" s="2" t="s">
        <v>33</v>
      </c>
      <c r="AS63" t="s">
        <v>33</v>
      </c>
      <c r="AT63" t="s">
        <v>33</v>
      </c>
      <c r="AU63" t="s">
        <v>33</v>
      </c>
      <c r="AV63" s="2" t="s">
        <v>33</v>
      </c>
      <c r="AW63" s="1" t="s">
        <v>33</v>
      </c>
      <c r="AX63" t="s">
        <v>33</v>
      </c>
      <c r="AY63" t="s">
        <v>33</v>
      </c>
      <c r="AZ63" s="73" t="s">
        <v>33</v>
      </c>
      <c r="BD63" s="80"/>
      <c r="BF63">
        <v>36</v>
      </c>
      <c r="BG63" s="80">
        <v>80.81</v>
      </c>
      <c r="BH63">
        <v>82.75</v>
      </c>
      <c r="BI63">
        <v>80.12</v>
      </c>
      <c r="BJ63">
        <v>81.44</v>
      </c>
      <c r="BK63" s="1"/>
      <c r="BO63" s="1">
        <v>93.56</v>
      </c>
      <c r="BP63">
        <v>91.75</v>
      </c>
      <c r="BQ63">
        <v>92.62</v>
      </c>
      <c r="BR63" s="2">
        <v>93.19</v>
      </c>
      <c r="BV63" s="2"/>
      <c r="BW63" s="54">
        <v>12.6992197036743</v>
      </c>
      <c r="BX63" s="54">
        <v>12.6654253005981</v>
      </c>
      <c r="BY63" s="54">
        <v>11.3051462173462</v>
      </c>
      <c r="BZ63" s="122">
        <v>12.6972198486328</v>
      </c>
      <c r="CA63" s="67"/>
      <c r="CB63" s="67"/>
      <c r="CC63" s="67"/>
      <c r="CD63" s="67"/>
      <c r="CE63" s="67"/>
      <c r="CF63" s="26"/>
      <c r="CG63" s="12"/>
      <c r="CM63" s="80" t="s">
        <v>35</v>
      </c>
      <c r="CN63" t="s">
        <v>35</v>
      </c>
      <c r="CO63" t="s">
        <v>35</v>
      </c>
      <c r="CP63" s="2" t="s">
        <v>35</v>
      </c>
      <c r="CQ63" s="1" t="s">
        <v>35</v>
      </c>
      <c r="CR63" t="s">
        <v>35</v>
      </c>
      <c r="CS63" t="s">
        <v>35</v>
      </c>
      <c r="CT63" s="2" t="s">
        <v>35</v>
      </c>
      <c r="CU63" s="1" t="s">
        <v>35</v>
      </c>
      <c r="CV63" t="s">
        <v>35</v>
      </c>
      <c r="CW63" t="s">
        <v>35</v>
      </c>
      <c r="CX63" s="2" t="s">
        <v>35</v>
      </c>
      <c r="CY63" s="1" t="s">
        <v>35</v>
      </c>
      <c r="CZ63" t="s">
        <v>35</v>
      </c>
      <c r="DA63" t="s">
        <v>35</v>
      </c>
      <c r="DB63" s="73" t="s">
        <v>35</v>
      </c>
      <c r="DT63" s="54"/>
      <c r="DX63" s="54"/>
      <c r="EA63" s="54"/>
      <c r="ED63" s="54"/>
    </row>
    <row r="64" spans="2:134">
      <c r="B64" s="80"/>
      <c r="D64">
        <v>37</v>
      </c>
      <c r="E64" s="80">
        <v>35.340000000000003</v>
      </c>
      <c r="F64">
        <v>40.340000000000003</v>
      </c>
      <c r="G64">
        <v>36.090000000000003</v>
      </c>
      <c r="H64" s="2">
        <v>36.75</v>
      </c>
      <c r="I64" s="60"/>
      <c r="J64" s="60"/>
      <c r="K64" s="60"/>
      <c r="L64" s="60"/>
      <c r="M64" s="1">
        <v>15.77</v>
      </c>
      <c r="N64">
        <v>15.86</v>
      </c>
      <c r="O64">
        <v>16.62</v>
      </c>
      <c r="P64" s="2">
        <v>16.309999999999999</v>
      </c>
      <c r="Q64" s="60"/>
      <c r="R64" s="60"/>
      <c r="S64" s="60"/>
      <c r="T64" s="60"/>
      <c r="U64" s="3">
        <v>3.0976681709289502</v>
      </c>
      <c r="V64" s="82">
        <v>2.35327100753784</v>
      </c>
      <c r="W64" s="82">
        <v>3.5502784252166699</v>
      </c>
      <c r="X64" s="73">
        <v>3.4993896484375</v>
      </c>
      <c r="Y64" s="67"/>
      <c r="Z64" s="67"/>
      <c r="AA64" s="67"/>
      <c r="AB64" s="67"/>
      <c r="AC64" s="67"/>
      <c r="AD64" s="67"/>
      <c r="AE64" s="4"/>
      <c r="AF64" s="67"/>
      <c r="AG64" s="67"/>
      <c r="AH64" s="67"/>
      <c r="AI64" s="67"/>
      <c r="AJ64" s="67"/>
      <c r="AK64" s="80" t="s">
        <v>25</v>
      </c>
      <c r="AL64" t="s">
        <v>25</v>
      </c>
      <c r="AM64" t="s">
        <v>25</v>
      </c>
      <c r="AN64" s="2" t="s">
        <v>25</v>
      </c>
      <c r="AO64" s="1" t="s">
        <v>25</v>
      </c>
      <c r="AP64" t="s">
        <v>25</v>
      </c>
      <c r="AQ64" t="s">
        <v>25</v>
      </c>
      <c r="AR64" s="2" t="s">
        <v>25</v>
      </c>
      <c r="AS64" t="s">
        <v>25</v>
      </c>
      <c r="AT64" t="s">
        <v>25</v>
      </c>
      <c r="AU64" t="s">
        <v>25</v>
      </c>
      <c r="AV64" s="2" t="s">
        <v>25</v>
      </c>
      <c r="AW64" s="1" t="s">
        <v>25</v>
      </c>
      <c r="AX64" t="s">
        <v>25</v>
      </c>
      <c r="AY64" t="s">
        <v>25</v>
      </c>
      <c r="AZ64" s="73" t="s">
        <v>25</v>
      </c>
      <c r="BD64" s="80"/>
      <c r="BF64">
        <v>37</v>
      </c>
      <c r="BG64" s="80">
        <v>81.75</v>
      </c>
      <c r="BH64">
        <v>83.12</v>
      </c>
      <c r="BI64">
        <v>80.75</v>
      </c>
      <c r="BJ64">
        <v>81.06</v>
      </c>
      <c r="BK64" s="1"/>
      <c r="BO64" s="1">
        <v>93.69</v>
      </c>
      <c r="BP64">
        <v>92.38</v>
      </c>
      <c r="BQ64">
        <v>92.44</v>
      </c>
      <c r="BR64" s="2">
        <v>93.19</v>
      </c>
      <c r="BV64" s="2"/>
      <c r="BW64" s="54">
        <v>11.7443647384644</v>
      </c>
      <c r="BX64" s="54">
        <v>11.7579078674316</v>
      </c>
      <c r="BY64" s="54">
        <v>10.740466117858899</v>
      </c>
      <c r="BZ64" s="122">
        <v>11.562380790710501</v>
      </c>
      <c r="CA64" s="67"/>
      <c r="CB64" s="67"/>
      <c r="CC64" s="67"/>
      <c r="CD64" s="67"/>
      <c r="CE64" s="67"/>
      <c r="CF64" s="26"/>
      <c r="CG64" s="12"/>
      <c r="CM64" s="80" t="s">
        <v>33</v>
      </c>
      <c r="CN64" t="s">
        <v>33</v>
      </c>
      <c r="CO64" t="s">
        <v>33</v>
      </c>
      <c r="CP64" s="2" t="s">
        <v>33</v>
      </c>
      <c r="CQ64" s="1" t="s">
        <v>33</v>
      </c>
      <c r="CR64" t="s">
        <v>33</v>
      </c>
      <c r="CS64" t="s">
        <v>33</v>
      </c>
      <c r="CT64" s="2" t="s">
        <v>33</v>
      </c>
      <c r="CU64" s="1" t="s">
        <v>33</v>
      </c>
      <c r="CV64" t="s">
        <v>33</v>
      </c>
      <c r="CW64" t="s">
        <v>33</v>
      </c>
      <c r="CX64" s="2" t="s">
        <v>33</v>
      </c>
      <c r="CY64" s="1" t="s">
        <v>33</v>
      </c>
      <c r="CZ64" t="s">
        <v>33</v>
      </c>
      <c r="DA64" t="s">
        <v>33</v>
      </c>
      <c r="DB64" s="73" t="s">
        <v>33</v>
      </c>
      <c r="DT64" s="54"/>
      <c r="DX64" s="54"/>
      <c r="EA64" s="54"/>
      <c r="ED64" s="54"/>
    </row>
    <row r="65" spans="2:134">
      <c r="B65" s="80"/>
      <c r="D65">
        <v>38</v>
      </c>
      <c r="E65" s="80">
        <v>32.5</v>
      </c>
      <c r="F65">
        <v>35.44</v>
      </c>
      <c r="G65">
        <v>33.619999999999997</v>
      </c>
      <c r="H65" s="2">
        <v>34.409999999999997</v>
      </c>
      <c r="I65" s="60"/>
      <c r="J65" s="60"/>
      <c r="K65" s="60"/>
      <c r="L65" s="60"/>
      <c r="M65" s="1">
        <v>15.49</v>
      </c>
      <c r="N65">
        <v>15.76</v>
      </c>
      <c r="O65">
        <v>16.52</v>
      </c>
      <c r="P65" s="2">
        <v>15.9</v>
      </c>
      <c r="Q65" s="60"/>
      <c r="R65" s="60"/>
      <c r="S65" s="60"/>
      <c r="T65" s="60"/>
      <c r="U65" s="3">
        <v>3.3439147472381499</v>
      </c>
      <c r="V65" s="82">
        <v>1.7954339981079099</v>
      </c>
      <c r="W65" s="82">
        <v>3.04820561408996</v>
      </c>
      <c r="X65" s="83">
        <v>3.1449592113494802</v>
      </c>
      <c r="Y65" s="67"/>
      <c r="Z65" s="67"/>
      <c r="AA65" s="67"/>
      <c r="AB65" s="67"/>
      <c r="AC65" s="67"/>
      <c r="AD65" s="67"/>
      <c r="AE65" s="4"/>
      <c r="AF65" s="67"/>
      <c r="AG65" s="67"/>
      <c r="AH65" s="67"/>
      <c r="AI65" s="67"/>
      <c r="AJ65" s="67"/>
      <c r="AK65" s="80" t="s">
        <v>33</v>
      </c>
      <c r="AL65" t="s">
        <v>33</v>
      </c>
      <c r="AM65" t="s">
        <v>33</v>
      </c>
      <c r="AN65" s="2" t="s">
        <v>33</v>
      </c>
      <c r="AO65" s="1" t="s">
        <v>33</v>
      </c>
      <c r="AP65" t="s">
        <v>33</v>
      </c>
      <c r="AQ65" t="s">
        <v>33</v>
      </c>
      <c r="AR65" s="2" t="s">
        <v>33</v>
      </c>
      <c r="AS65" t="s">
        <v>33</v>
      </c>
      <c r="AT65" t="s">
        <v>33</v>
      </c>
      <c r="AU65" t="s">
        <v>33</v>
      </c>
      <c r="AV65" s="2" t="s">
        <v>33</v>
      </c>
      <c r="AW65" s="1" t="s">
        <v>33</v>
      </c>
      <c r="AX65" t="s">
        <v>33</v>
      </c>
      <c r="AY65" t="s">
        <v>33</v>
      </c>
      <c r="AZ65" s="73" t="s">
        <v>33</v>
      </c>
      <c r="BD65" s="80"/>
      <c r="BF65" s="100">
        <v>38</v>
      </c>
      <c r="BG65" s="80">
        <v>84.81</v>
      </c>
      <c r="BH65">
        <v>86.25</v>
      </c>
      <c r="BI65">
        <v>83.5</v>
      </c>
      <c r="BJ65">
        <v>83.69</v>
      </c>
      <c r="BK65" s="1"/>
      <c r="BO65" s="1">
        <v>95.25</v>
      </c>
      <c r="BP65">
        <v>94.19</v>
      </c>
      <c r="BQ65">
        <v>94.69</v>
      </c>
      <c r="BR65" s="2">
        <v>94.88</v>
      </c>
      <c r="BV65" s="2"/>
      <c r="BW65" s="54">
        <v>12.0898685455322</v>
      </c>
      <c r="BX65" s="54">
        <v>12.1795492172241</v>
      </c>
      <c r="BY65" s="54">
        <v>10.805294990539601</v>
      </c>
      <c r="BZ65" s="122">
        <v>11.4470930099487</v>
      </c>
      <c r="CA65" s="67"/>
      <c r="CB65" s="67"/>
      <c r="CC65" s="67"/>
      <c r="CD65" s="67"/>
      <c r="CE65" s="67"/>
      <c r="CF65" s="26"/>
      <c r="CG65" s="12"/>
      <c r="CM65" s="133" t="s">
        <v>26</v>
      </c>
      <c r="CN65" s="54" t="s">
        <v>26</v>
      </c>
      <c r="CO65" s="54" t="s">
        <v>26</v>
      </c>
      <c r="CP65" s="33" t="s">
        <v>26</v>
      </c>
      <c r="CQ65" s="32" t="s">
        <v>26</v>
      </c>
      <c r="CR65" s="54" t="s">
        <v>26</v>
      </c>
      <c r="CS65" s="54" t="s">
        <v>26</v>
      </c>
      <c r="CT65" s="33" t="s">
        <v>26</v>
      </c>
      <c r="CU65" s="32" t="s">
        <v>26</v>
      </c>
      <c r="CV65" s="54" t="s">
        <v>26</v>
      </c>
      <c r="CW65" s="54" t="s">
        <v>26</v>
      </c>
      <c r="CX65" s="33" t="s">
        <v>26</v>
      </c>
      <c r="CY65" s="32" t="s">
        <v>26</v>
      </c>
      <c r="CZ65" s="54" t="s">
        <v>26</v>
      </c>
      <c r="DA65" s="54" t="s">
        <v>26</v>
      </c>
      <c r="DB65" s="122" t="s">
        <v>26</v>
      </c>
      <c r="DT65" s="54"/>
      <c r="DX65" s="54"/>
      <c r="EA65" s="54"/>
      <c r="ED65" s="54"/>
    </row>
    <row r="66" spans="2:134">
      <c r="B66" s="80"/>
      <c r="D66">
        <v>39</v>
      </c>
      <c r="E66" s="80">
        <v>28.55</v>
      </c>
      <c r="F66">
        <v>31.08</v>
      </c>
      <c r="G66">
        <v>30.2</v>
      </c>
      <c r="H66" s="2">
        <v>29.45</v>
      </c>
      <c r="I66" s="60"/>
      <c r="J66" s="60"/>
      <c r="K66" s="60"/>
      <c r="L66" s="60"/>
      <c r="M66" s="1">
        <v>16.02</v>
      </c>
      <c r="N66">
        <v>16.41</v>
      </c>
      <c r="O66">
        <v>17.3</v>
      </c>
      <c r="P66" s="2">
        <v>16.72</v>
      </c>
      <c r="Q66" s="60"/>
      <c r="R66" s="60"/>
      <c r="S66" s="60"/>
      <c r="T66" s="60"/>
      <c r="U66" s="3">
        <v>3.3252484798431299</v>
      </c>
      <c r="V66" s="82">
        <v>2.0563981533050502</v>
      </c>
      <c r="W66" s="82">
        <v>2.6889729499816801</v>
      </c>
      <c r="X66" s="83">
        <v>3.1305148601531898</v>
      </c>
      <c r="Y66" s="67"/>
      <c r="Z66" s="67"/>
      <c r="AA66" s="67"/>
      <c r="AB66" s="67"/>
      <c r="AC66" s="67"/>
      <c r="AD66" s="67"/>
      <c r="AE66" s="4"/>
      <c r="AF66" s="67"/>
      <c r="AG66" s="67"/>
      <c r="AH66" s="67"/>
      <c r="AI66" s="67"/>
      <c r="AJ66" s="67"/>
      <c r="AK66" s="80" t="s">
        <v>28</v>
      </c>
      <c r="AL66" t="s">
        <v>28</v>
      </c>
      <c r="AM66" s="58" t="s">
        <v>26</v>
      </c>
      <c r="AN66" s="2" t="s">
        <v>28</v>
      </c>
      <c r="AO66" s="1" t="s">
        <v>28</v>
      </c>
      <c r="AP66" t="s">
        <v>28</v>
      </c>
      <c r="AQ66" s="58" t="s">
        <v>26</v>
      </c>
      <c r="AR66" s="2" t="s">
        <v>28</v>
      </c>
      <c r="AS66" t="s">
        <v>28</v>
      </c>
      <c r="AT66" t="s">
        <v>28</v>
      </c>
      <c r="AU66" s="58" t="s">
        <v>26</v>
      </c>
      <c r="AV66" s="2" t="s">
        <v>28</v>
      </c>
      <c r="AW66" s="1" t="s">
        <v>28</v>
      </c>
      <c r="AX66" t="s">
        <v>28</v>
      </c>
      <c r="AY66" s="58" t="s">
        <v>26</v>
      </c>
      <c r="AZ66" s="73" t="s">
        <v>28</v>
      </c>
      <c r="BD66" s="80"/>
      <c r="BF66">
        <v>39</v>
      </c>
      <c r="BG66" s="80">
        <v>86.94</v>
      </c>
      <c r="BH66">
        <v>87.69</v>
      </c>
      <c r="BI66">
        <v>86.94</v>
      </c>
      <c r="BJ66">
        <v>85.94</v>
      </c>
      <c r="BK66" s="1"/>
      <c r="BO66" s="1">
        <v>95.31</v>
      </c>
      <c r="BP66">
        <v>94.69</v>
      </c>
      <c r="BQ66">
        <v>94.81</v>
      </c>
      <c r="BR66" s="2">
        <v>95</v>
      </c>
      <c r="BV66" s="2"/>
      <c r="BW66" s="54">
        <v>11.0803489685059</v>
      </c>
      <c r="BX66" s="54">
        <v>11.216589927673301</v>
      </c>
      <c r="BY66" s="54">
        <v>10.4274816513062</v>
      </c>
      <c r="BZ66" s="122">
        <v>11.024579048156699</v>
      </c>
      <c r="CB66" s="67"/>
      <c r="CC66" s="67"/>
      <c r="CD66" s="67"/>
      <c r="CE66" s="67"/>
      <c r="CF66" s="26"/>
      <c r="CG66" s="12"/>
      <c r="CM66" s="80" t="s">
        <v>24</v>
      </c>
      <c r="CN66" t="s">
        <v>24</v>
      </c>
      <c r="CO66" t="s">
        <v>24</v>
      </c>
      <c r="CP66" s="2" t="s">
        <v>24</v>
      </c>
      <c r="CQ66" s="1" t="s">
        <v>24</v>
      </c>
      <c r="CR66" t="s">
        <v>24</v>
      </c>
      <c r="CS66" t="s">
        <v>24</v>
      </c>
      <c r="CT66" s="2" t="s">
        <v>24</v>
      </c>
      <c r="CU66" s="1" t="s">
        <v>24</v>
      </c>
      <c r="CV66" t="s">
        <v>24</v>
      </c>
      <c r="CW66" t="s">
        <v>24</v>
      </c>
      <c r="CX66" s="2" t="s">
        <v>24</v>
      </c>
      <c r="CY66" s="1" t="s">
        <v>24</v>
      </c>
      <c r="CZ66" t="s">
        <v>24</v>
      </c>
      <c r="DA66" t="s">
        <v>24</v>
      </c>
      <c r="DB66" s="73" t="s">
        <v>24</v>
      </c>
      <c r="DT66" s="54"/>
      <c r="DX66" s="54"/>
      <c r="EA66" s="54"/>
      <c r="ED66" s="54"/>
    </row>
    <row r="67" spans="2:134">
      <c r="B67" s="80"/>
      <c r="D67">
        <v>40</v>
      </c>
      <c r="E67" s="80">
        <v>37.81</v>
      </c>
      <c r="F67">
        <v>39.56</v>
      </c>
      <c r="G67">
        <v>36.56</v>
      </c>
      <c r="H67" s="2">
        <v>35.19</v>
      </c>
      <c r="I67" s="60"/>
      <c r="J67" s="60"/>
      <c r="K67" s="60"/>
      <c r="L67" s="60"/>
      <c r="M67" s="1">
        <v>14.7</v>
      </c>
      <c r="N67">
        <v>16.059999999999999</v>
      </c>
      <c r="O67">
        <v>17.059999999999999</v>
      </c>
      <c r="P67" s="2">
        <v>17.16</v>
      </c>
      <c r="Q67" s="60"/>
      <c r="R67" s="60"/>
      <c r="S67" s="60"/>
      <c r="T67" s="60"/>
      <c r="U67" s="3">
        <v>2.24741411209106</v>
      </c>
      <c r="V67" s="82">
        <v>2.0251798629760698</v>
      </c>
      <c r="W67" s="82">
        <v>3.7971668243408199</v>
      </c>
      <c r="X67" s="83">
        <v>1.70644760131835</v>
      </c>
      <c r="Y67" s="67"/>
      <c r="Z67" s="67"/>
      <c r="AA67" s="67"/>
      <c r="AB67" s="67"/>
      <c r="AC67" s="67"/>
      <c r="AD67" s="67"/>
      <c r="AE67" s="4"/>
      <c r="AF67" s="67"/>
      <c r="AG67" s="67"/>
      <c r="AH67" s="67"/>
      <c r="AI67" s="67"/>
      <c r="AJ67" s="67"/>
      <c r="AK67" s="80" t="s">
        <v>32</v>
      </c>
      <c r="AL67" t="s">
        <v>32</v>
      </c>
      <c r="AM67" t="s">
        <v>32</v>
      </c>
      <c r="AN67" s="2" t="s">
        <v>32</v>
      </c>
      <c r="AO67" s="1" t="s">
        <v>32</v>
      </c>
      <c r="AP67" t="s">
        <v>32</v>
      </c>
      <c r="AQ67" t="s">
        <v>32</v>
      </c>
      <c r="AR67" s="2" t="s">
        <v>32</v>
      </c>
      <c r="AS67" t="s">
        <v>32</v>
      </c>
      <c r="AT67" t="s">
        <v>32</v>
      </c>
      <c r="AU67" t="s">
        <v>32</v>
      </c>
      <c r="AV67" s="2" t="s">
        <v>32</v>
      </c>
      <c r="AW67" s="1" t="s">
        <v>32</v>
      </c>
      <c r="AX67" t="s">
        <v>32</v>
      </c>
      <c r="AY67" t="s">
        <v>32</v>
      </c>
      <c r="AZ67" s="73" t="s">
        <v>32</v>
      </c>
      <c r="BD67" s="80"/>
      <c r="BF67" s="54">
        <v>40</v>
      </c>
      <c r="BG67" s="80">
        <v>86.31</v>
      </c>
      <c r="BH67">
        <v>86.44</v>
      </c>
      <c r="BI67">
        <v>87.69</v>
      </c>
      <c r="BJ67">
        <v>84.25</v>
      </c>
      <c r="BK67" s="1"/>
      <c r="BO67" s="1">
        <v>94.69</v>
      </c>
      <c r="BP67">
        <v>94.06</v>
      </c>
      <c r="BQ67">
        <v>93.38</v>
      </c>
      <c r="BR67" s="2">
        <v>94.56</v>
      </c>
      <c r="BV67" s="2"/>
      <c r="BW67" s="54">
        <v>12.417997360229499</v>
      </c>
      <c r="BX67" s="54">
        <v>12.605274200439499</v>
      </c>
      <c r="BY67" s="54">
        <v>11.6850738525391</v>
      </c>
      <c r="BZ67" s="122">
        <v>12.212292671203601</v>
      </c>
      <c r="CB67" s="67"/>
      <c r="CC67" s="67"/>
      <c r="CD67" s="67"/>
      <c r="CE67" s="67"/>
      <c r="CF67" s="26"/>
      <c r="CG67" s="12"/>
      <c r="CM67" s="133" t="s">
        <v>26</v>
      </c>
      <c r="CN67" s="54" t="s">
        <v>26</v>
      </c>
      <c r="CO67" s="55" t="s">
        <v>26</v>
      </c>
      <c r="CP67" s="29" t="s">
        <v>26</v>
      </c>
      <c r="CQ67" s="54" t="s">
        <v>26</v>
      </c>
      <c r="CR67" s="54" t="s">
        <v>26</v>
      </c>
      <c r="CS67" s="54" t="s">
        <v>26</v>
      </c>
      <c r="CT67" s="31" t="s">
        <v>26</v>
      </c>
      <c r="CU67" s="30" t="s">
        <v>26</v>
      </c>
      <c r="CV67" s="54" t="s">
        <v>26</v>
      </c>
      <c r="CW67" s="54" t="s">
        <v>26</v>
      </c>
      <c r="CX67" s="31" t="s">
        <v>26</v>
      </c>
      <c r="CY67" s="30" t="s">
        <v>26</v>
      </c>
      <c r="CZ67" s="54" t="s">
        <v>26</v>
      </c>
      <c r="DA67" s="54" t="s">
        <v>26</v>
      </c>
      <c r="DB67" s="122" t="s">
        <v>26</v>
      </c>
      <c r="DT67" s="54"/>
      <c r="DX67" s="54"/>
      <c r="EA67" s="54"/>
      <c r="ED67" s="54"/>
    </row>
    <row r="68" spans="2:134">
      <c r="B68" s="80"/>
      <c r="D68">
        <v>41</v>
      </c>
      <c r="E68" s="80">
        <v>31.23</v>
      </c>
      <c r="F68">
        <v>30.8</v>
      </c>
      <c r="G68">
        <v>31.17</v>
      </c>
      <c r="H68" s="2">
        <v>30.12</v>
      </c>
      <c r="I68" s="60"/>
      <c r="J68" s="60"/>
      <c r="K68" s="60"/>
      <c r="L68" s="60"/>
      <c r="M68" s="1">
        <v>15.02</v>
      </c>
      <c r="N68">
        <v>16.11</v>
      </c>
      <c r="O68">
        <v>15.35</v>
      </c>
      <c r="P68" s="2">
        <v>15.89</v>
      </c>
      <c r="Q68" s="60"/>
      <c r="R68" s="60"/>
      <c r="S68" s="60"/>
      <c r="T68" s="60"/>
      <c r="U68" s="3">
        <v>2.2936882972717201</v>
      </c>
      <c r="V68" s="82">
        <v>1.78795170783996</v>
      </c>
      <c r="W68" s="82">
        <v>1.26451086997985</v>
      </c>
      <c r="X68" s="83">
        <v>3.0135178565978999</v>
      </c>
      <c r="Y68" s="67"/>
      <c r="Z68" s="67"/>
      <c r="AA68" s="67"/>
      <c r="AB68" s="67"/>
      <c r="AC68" s="67"/>
      <c r="AD68" s="67"/>
      <c r="AE68" s="4"/>
      <c r="AF68" s="67"/>
      <c r="AG68" s="67"/>
      <c r="AH68" s="67"/>
      <c r="AI68" s="67"/>
      <c r="AJ68" s="67"/>
      <c r="AK68" s="105" t="s">
        <v>27</v>
      </c>
      <c r="AL68" s="58" t="s">
        <v>38</v>
      </c>
      <c r="AM68" s="58" t="s">
        <v>22</v>
      </c>
      <c r="AN68" s="9" t="s">
        <v>39</v>
      </c>
      <c r="AO68" s="11" t="s">
        <v>27</v>
      </c>
      <c r="AP68" s="58" t="s">
        <v>38</v>
      </c>
      <c r="AQ68" s="58" t="s">
        <v>22</v>
      </c>
      <c r="AR68" s="9" t="s">
        <v>39</v>
      </c>
      <c r="AS68" s="58" t="s">
        <v>27</v>
      </c>
      <c r="AT68" s="58" t="s">
        <v>38</v>
      </c>
      <c r="AU68" s="58" t="s">
        <v>22</v>
      </c>
      <c r="AV68" s="9" t="s">
        <v>39</v>
      </c>
      <c r="AW68" s="11" t="s">
        <v>27</v>
      </c>
      <c r="AX68" s="58" t="s">
        <v>38</v>
      </c>
      <c r="AY68" s="58" t="s">
        <v>22</v>
      </c>
      <c r="AZ68" s="104" t="s">
        <v>39</v>
      </c>
      <c r="BD68" s="80"/>
      <c r="BF68">
        <v>41</v>
      </c>
      <c r="BG68" s="80">
        <v>88.88</v>
      </c>
      <c r="BH68">
        <v>89.5</v>
      </c>
      <c r="BI68">
        <v>88.62</v>
      </c>
      <c r="BJ68">
        <v>86.44</v>
      </c>
      <c r="BK68" s="1"/>
      <c r="BO68" s="1">
        <v>95.44</v>
      </c>
      <c r="BP68">
        <v>94.62</v>
      </c>
      <c r="BQ68">
        <v>93.25</v>
      </c>
      <c r="BR68" s="2">
        <v>94.88</v>
      </c>
      <c r="BV68" s="2"/>
      <c r="BW68" s="54">
        <v>12.2192850112915</v>
      </c>
      <c r="BX68" s="54">
        <v>12.325463294982899</v>
      </c>
      <c r="BY68" s="54">
        <v>11.5797462463379</v>
      </c>
      <c r="BZ68" s="122">
        <v>12.1940021514893</v>
      </c>
      <c r="CB68" s="67"/>
      <c r="CC68" s="67"/>
      <c r="CD68" s="67"/>
      <c r="CE68" s="67"/>
      <c r="CF68" s="26"/>
      <c r="CG68" s="12"/>
      <c r="CM68" s="80" t="s">
        <v>25</v>
      </c>
      <c r="CN68" t="s">
        <v>25</v>
      </c>
      <c r="CO68" t="s">
        <v>25</v>
      </c>
      <c r="CP68" s="2" t="s">
        <v>25</v>
      </c>
      <c r="CQ68" s="1" t="s">
        <v>25</v>
      </c>
      <c r="CR68" t="s">
        <v>25</v>
      </c>
      <c r="CS68" t="s">
        <v>25</v>
      </c>
      <c r="CT68" s="2" t="s">
        <v>25</v>
      </c>
      <c r="CU68" s="1" t="s">
        <v>25</v>
      </c>
      <c r="CV68" t="s">
        <v>25</v>
      </c>
      <c r="CW68" t="s">
        <v>25</v>
      </c>
      <c r="CX68" s="2" t="s">
        <v>25</v>
      </c>
      <c r="CY68" s="1" t="s">
        <v>25</v>
      </c>
      <c r="CZ68" t="s">
        <v>25</v>
      </c>
      <c r="DA68" t="s">
        <v>25</v>
      </c>
      <c r="DB68" s="73" t="s">
        <v>25</v>
      </c>
      <c r="DT68" s="54"/>
      <c r="DX68" s="54"/>
      <c r="EA68" s="54"/>
      <c r="ED68" s="54"/>
    </row>
    <row r="69" spans="2:134">
      <c r="B69" s="80"/>
      <c r="D69">
        <v>42</v>
      </c>
      <c r="E69" s="80">
        <v>27.19</v>
      </c>
      <c r="F69">
        <v>28.02</v>
      </c>
      <c r="G69">
        <v>26.05</v>
      </c>
      <c r="H69" s="2">
        <v>26.38</v>
      </c>
      <c r="I69" s="60"/>
      <c r="J69" s="60"/>
      <c r="K69" s="60"/>
      <c r="L69" s="60"/>
      <c r="M69" s="1">
        <v>15.01</v>
      </c>
      <c r="N69">
        <v>15.66</v>
      </c>
      <c r="O69">
        <v>15.58</v>
      </c>
      <c r="P69" s="2">
        <v>16.53</v>
      </c>
      <c r="Q69" s="60"/>
      <c r="R69" s="60"/>
      <c r="S69" s="60"/>
      <c r="T69" s="60"/>
      <c r="U69" s="1">
        <v>1.99112868309021</v>
      </c>
      <c r="V69" s="82">
        <v>1.6191004514694201</v>
      </c>
      <c r="W69" s="82">
        <v>1.69444072246551</v>
      </c>
      <c r="X69" s="83">
        <v>1.6187989711761399</v>
      </c>
      <c r="Y69" s="67"/>
      <c r="Z69" s="67"/>
      <c r="AA69" s="67"/>
      <c r="AB69" s="67"/>
      <c r="AC69" s="67"/>
      <c r="AD69" s="67"/>
      <c r="AE69" s="4"/>
      <c r="AF69" s="67"/>
      <c r="AG69" s="67"/>
      <c r="AH69" s="67"/>
      <c r="AI69" s="67"/>
      <c r="AJ69" s="67"/>
      <c r="AK69" s="105" t="s">
        <v>36</v>
      </c>
      <c r="AL69" t="s">
        <v>34</v>
      </c>
      <c r="AM69" t="s">
        <v>34</v>
      </c>
      <c r="AN69" s="2" t="s">
        <v>34</v>
      </c>
      <c r="AO69" s="11" t="s">
        <v>36</v>
      </c>
      <c r="AP69" t="s">
        <v>34</v>
      </c>
      <c r="AQ69" t="s">
        <v>34</v>
      </c>
      <c r="AR69" s="2" t="s">
        <v>34</v>
      </c>
      <c r="AS69" s="58" t="s">
        <v>36</v>
      </c>
      <c r="AT69" t="s">
        <v>34</v>
      </c>
      <c r="AU69" t="s">
        <v>34</v>
      </c>
      <c r="AV69" s="2" t="s">
        <v>34</v>
      </c>
      <c r="AW69" s="11" t="s">
        <v>36</v>
      </c>
      <c r="AX69" t="s">
        <v>34</v>
      </c>
      <c r="AY69" t="s">
        <v>34</v>
      </c>
      <c r="AZ69" s="73" t="s">
        <v>34</v>
      </c>
      <c r="BD69" s="80"/>
      <c r="BF69" s="100">
        <v>42</v>
      </c>
      <c r="BG69" s="80">
        <v>89.12</v>
      </c>
      <c r="BH69">
        <v>89.62</v>
      </c>
      <c r="BI69">
        <v>89.56</v>
      </c>
      <c r="BJ69">
        <v>87.62</v>
      </c>
      <c r="BK69" s="1"/>
      <c r="BO69" s="1">
        <v>95.31</v>
      </c>
      <c r="BP69">
        <v>94.81</v>
      </c>
      <c r="BQ69">
        <v>94</v>
      </c>
      <c r="BR69" s="2">
        <v>94.88</v>
      </c>
      <c r="BV69" s="2"/>
      <c r="BW69" s="54">
        <v>12.405071258544901</v>
      </c>
      <c r="BX69" s="54">
        <v>12.422969818115201</v>
      </c>
      <c r="BY69" s="54">
        <v>11.9448299407959</v>
      </c>
      <c r="BZ69" s="122">
        <v>12.9795227050781</v>
      </c>
      <c r="CA69" s="67"/>
      <c r="CB69" s="67"/>
      <c r="CC69" s="67"/>
      <c r="CD69" s="67"/>
      <c r="CE69" s="67"/>
      <c r="CF69" s="26"/>
      <c r="CG69" s="12"/>
      <c r="CM69" s="134" t="s">
        <v>25</v>
      </c>
      <c r="CN69" s="57" t="s">
        <v>25</v>
      </c>
      <c r="CO69" s="57" t="s">
        <v>37</v>
      </c>
      <c r="CP69" s="40" t="s">
        <v>37</v>
      </c>
      <c r="CQ69" s="62" t="s">
        <v>25</v>
      </c>
      <c r="CR69" s="57" t="s">
        <v>25</v>
      </c>
      <c r="CS69" s="57" t="s">
        <v>37</v>
      </c>
      <c r="CT69" s="38" t="s">
        <v>37</v>
      </c>
      <c r="CU69" s="41" t="s">
        <v>25</v>
      </c>
      <c r="CV69" s="57" t="s">
        <v>25</v>
      </c>
      <c r="CW69" s="57" t="s">
        <v>37</v>
      </c>
      <c r="CX69" s="38" t="s">
        <v>37</v>
      </c>
      <c r="CY69" s="41" t="s">
        <v>25</v>
      </c>
      <c r="CZ69" s="57" t="s">
        <v>25</v>
      </c>
      <c r="DA69" s="57" t="s">
        <v>37</v>
      </c>
      <c r="DB69" s="135" t="s">
        <v>37</v>
      </c>
      <c r="DT69" s="54"/>
      <c r="DX69" s="54"/>
      <c r="EA69" s="54"/>
      <c r="ED69" s="54"/>
    </row>
    <row r="70" spans="2:134">
      <c r="B70" s="80"/>
      <c r="D70">
        <v>43</v>
      </c>
      <c r="E70" s="80">
        <v>29.62</v>
      </c>
      <c r="F70">
        <v>29.41</v>
      </c>
      <c r="G70">
        <v>25.14</v>
      </c>
      <c r="H70" s="2">
        <v>28.36</v>
      </c>
      <c r="I70" s="60"/>
      <c r="J70" s="60"/>
      <c r="K70" s="60"/>
      <c r="L70" s="60"/>
      <c r="M70" s="1">
        <v>13.83</v>
      </c>
      <c r="N70">
        <v>14.95</v>
      </c>
      <c r="O70">
        <v>15.97</v>
      </c>
      <c r="P70" s="2">
        <v>14.95</v>
      </c>
      <c r="Q70" s="60"/>
      <c r="R70" s="60"/>
      <c r="S70" s="60"/>
      <c r="T70" s="60"/>
      <c r="U70" s="3">
        <v>2.7949628829956001</v>
      </c>
      <c r="V70" s="82">
        <v>2.4531075954437198</v>
      </c>
      <c r="W70" s="82">
        <v>2.3357377052307098</v>
      </c>
      <c r="X70" s="83">
        <v>2.5687689781188898</v>
      </c>
      <c r="Y70" s="67"/>
      <c r="Z70" s="67"/>
      <c r="AA70" s="67"/>
      <c r="AB70" s="67"/>
      <c r="AC70" s="67"/>
      <c r="AD70" s="67"/>
      <c r="AE70" s="4"/>
      <c r="AF70" s="67"/>
      <c r="AG70" s="67"/>
      <c r="AH70" s="67"/>
      <c r="AI70" s="67"/>
      <c r="AJ70" s="67"/>
      <c r="AK70" s="80" t="s">
        <v>26</v>
      </c>
      <c r="AL70" t="s">
        <v>26</v>
      </c>
      <c r="AM70" t="s">
        <v>26</v>
      </c>
      <c r="AN70" s="2" t="s">
        <v>26</v>
      </c>
      <c r="AO70" s="1" t="s">
        <v>26</v>
      </c>
      <c r="AP70" t="s">
        <v>26</v>
      </c>
      <c r="AQ70" t="s">
        <v>26</v>
      </c>
      <c r="AR70" s="2" t="s">
        <v>26</v>
      </c>
      <c r="AS70" t="s">
        <v>26</v>
      </c>
      <c r="AT70" t="s">
        <v>26</v>
      </c>
      <c r="AU70" t="s">
        <v>26</v>
      </c>
      <c r="AV70" s="2" t="s">
        <v>26</v>
      </c>
      <c r="AW70" s="1" t="s">
        <v>26</v>
      </c>
      <c r="AX70" t="s">
        <v>26</v>
      </c>
      <c r="AY70" t="s">
        <v>26</v>
      </c>
      <c r="AZ70" s="73" t="s">
        <v>26</v>
      </c>
      <c r="BD70" s="80"/>
      <c r="BF70" s="54">
        <v>43</v>
      </c>
      <c r="BG70" s="80">
        <v>90.62</v>
      </c>
      <c r="BH70">
        <v>91.12</v>
      </c>
      <c r="BI70">
        <v>91.19</v>
      </c>
      <c r="BJ70">
        <v>89.12</v>
      </c>
      <c r="BK70" s="1"/>
      <c r="BO70" s="1">
        <v>95.12</v>
      </c>
      <c r="BP70">
        <v>94.5</v>
      </c>
      <c r="BQ70">
        <v>93.5</v>
      </c>
      <c r="BR70" s="2">
        <v>94.75</v>
      </c>
      <c r="BV70" s="2"/>
      <c r="BW70" s="54">
        <v>11.7769002914429</v>
      </c>
      <c r="BX70" s="54">
        <v>11.809591293335</v>
      </c>
      <c r="BY70" s="54">
        <v>10.4189643859863</v>
      </c>
      <c r="BZ70" s="122">
        <v>11.390118598938001</v>
      </c>
      <c r="CB70" s="67"/>
      <c r="CC70" s="67"/>
      <c r="CD70" s="67"/>
      <c r="CE70" s="67"/>
      <c r="CF70" s="26"/>
      <c r="CG70" s="12"/>
      <c r="CM70" s="132" t="s">
        <v>26</v>
      </c>
      <c r="CN70" s="55" t="s">
        <v>26</v>
      </c>
      <c r="CO70" s="55" t="s">
        <v>26</v>
      </c>
      <c r="CP70" s="29" t="s">
        <v>26</v>
      </c>
      <c r="CQ70" s="55" t="s">
        <v>26</v>
      </c>
      <c r="CR70" s="55" t="s">
        <v>26</v>
      </c>
      <c r="CS70" s="55" t="s">
        <v>26</v>
      </c>
      <c r="CT70" s="27" t="s">
        <v>26</v>
      </c>
      <c r="CU70" s="30" t="s">
        <v>26</v>
      </c>
      <c r="CV70" s="54" t="s">
        <v>26</v>
      </c>
      <c r="CW70" s="54" t="s">
        <v>26</v>
      </c>
      <c r="CX70" s="31" t="s">
        <v>26</v>
      </c>
      <c r="CY70" s="30" t="s">
        <v>26</v>
      </c>
      <c r="CZ70" s="54" t="s">
        <v>26</v>
      </c>
      <c r="DA70" s="54" t="s">
        <v>26</v>
      </c>
      <c r="DB70" s="122" t="s">
        <v>26</v>
      </c>
      <c r="DT70" s="54"/>
      <c r="DX70" s="54"/>
      <c r="EA70" s="54"/>
      <c r="ED70" s="54"/>
    </row>
    <row r="71" spans="2:134">
      <c r="B71" s="80"/>
      <c r="D71">
        <v>44</v>
      </c>
      <c r="E71" s="80">
        <v>23.45</v>
      </c>
      <c r="F71">
        <v>26.56</v>
      </c>
      <c r="G71">
        <v>22.81</v>
      </c>
      <c r="H71" s="2">
        <v>25.52</v>
      </c>
      <c r="I71" s="60"/>
      <c r="J71" s="60"/>
      <c r="K71" s="60"/>
      <c r="L71" s="60"/>
      <c r="M71" s="1">
        <v>14.95</v>
      </c>
      <c r="N71">
        <v>15.73</v>
      </c>
      <c r="O71">
        <v>16.11</v>
      </c>
      <c r="P71" s="2">
        <v>16.8</v>
      </c>
      <c r="Q71" s="60"/>
      <c r="R71" s="60"/>
      <c r="S71" s="60"/>
      <c r="T71" s="60"/>
      <c r="U71" s="3">
        <v>2.7247326374053902</v>
      </c>
      <c r="V71" s="82">
        <v>2.2855348587036102</v>
      </c>
      <c r="W71" s="82">
        <v>1.2155373096466</v>
      </c>
      <c r="X71" s="83">
        <v>1.4486725330352701</v>
      </c>
      <c r="Y71" s="67"/>
      <c r="Z71" s="67"/>
      <c r="AA71" s="67"/>
      <c r="AB71" s="67"/>
      <c r="AC71" s="67"/>
      <c r="AD71" s="67"/>
      <c r="AE71" s="4"/>
      <c r="AF71" s="67"/>
      <c r="AG71" s="67"/>
      <c r="AH71" s="67"/>
      <c r="AI71" s="67"/>
      <c r="AJ71" s="67"/>
      <c r="AK71" s="80" t="s">
        <v>39</v>
      </c>
      <c r="AL71" t="s">
        <v>39</v>
      </c>
      <c r="AM71" t="s">
        <v>39</v>
      </c>
      <c r="AN71" s="2" t="s">
        <v>39</v>
      </c>
      <c r="AO71" s="1" t="s">
        <v>39</v>
      </c>
      <c r="AP71" t="s">
        <v>39</v>
      </c>
      <c r="AQ71" t="s">
        <v>39</v>
      </c>
      <c r="AR71" s="2" t="s">
        <v>39</v>
      </c>
      <c r="AS71" t="s">
        <v>39</v>
      </c>
      <c r="AT71" t="s">
        <v>39</v>
      </c>
      <c r="AU71" t="s">
        <v>39</v>
      </c>
      <c r="AV71" s="2" t="s">
        <v>39</v>
      </c>
      <c r="AW71" s="1" t="s">
        <v>39</v>
      </c>
      <c r="AX71" t="s">
        <v>39</v>
      </c>
      <c r="AY71" t="s">
        <v>39</v>
      </c>
      <c r="AZ71" s="73" t="s">
        <v>39</v>
      </c>
      <c r="BD71" s="80"/>
      <c r="BF71">
        <v>44</v>
      </c>
      <c r="BG71" s="80">
        <v>90.69</v>
      </c>
      <c r="BH71">
        <v>90.94</v>
      </c>
      <c r="BI71">
        <v>90.5</v>
      </c>
      <c r="BJ71">
        <v>87.56</v>
      </c>
      <c r="BK71" s="1"/>
      <c r="BO71" s="1">
        <v>92.62</v>
      </c>
      <c r="BP71">
        <v>91.25</v>
      </c>
      <c r="BQ71">
        <v>89.12</v>
      </c>
      <c r="BR71" s="2">
        <v>91.88</v>
      </c>
      <c r="BV71" s="2"/>
      <c r="BW71" s="54">
        <v>12.1483917236328</v>
      </c>
      <c r="BX71" s="54">
        <v>11.9975786209106</v>
      </c>
      <c r="BY71" s="54">
        <v>11.1862783432007</v>
      </c>
      <c r="BZ71" s="122">
        <v>11.7701616287231</v>
      </c>
      <c r="CB71" s="67"/>
      <c r="CC71" s="67"/>
      <c r="CD71" s="67"/>
      <c r="CE71" s="67"/>
      <c r="CF71" s="26"/>
      <c r="CG71" s="12"/>
      <c r="CM71" s="80" t="s">
        <v>27</v>
      </c>
      <c r="CN71" t="s">
        <v>27</v>
      </c>
      <c r="CO71" t="s">
        <v>27</v>
      </c>
      <c r="CP71" s="2" t="s">
        <v>27</v>
      </c>
      <c r="CQ71" s="1" t="s">
        <v>27</v>
      </c>
      <c r="CR71" t="s">
        <v>27</v>
      </c>
      <c r="CS71" t="s">
        <v>27</v>
      </c>
      <c r="CT71" s="2" t="s">
        <v>27</v>
      </c>
      <c r="CU71" s="1" t="s">
        <v>27</v>
      </c>
      <c r="CV71" t="s">
        <v>27</v>
      </c>
      <c r="CW71" t="s">
        <v>27</v>
      </c>
      <c r="CX71" s="2" t="s">
        <v>27</v>
      </c>
      <c r="CY71" s="1" t="s">
        <v>27</v>
      </c>
      <c r="CZ71" t="s">
        <v>27</v>
      </c>
      <c r="DA71" t="s">
        <v>27</v>
      </c>
      <c r="DB71" s="73" t="s">
        <v>27</v>
      </c>
      <c r="DT71" s="54"/>
      <c r="DX71" s="54"/>
      <c r="EA71" s="54"/>
      <c r="ED71" s="54"/>
    </row>
    <row r="72" spans="2:134">
      <c r="B72" s="80"/>
      <c r="D72">
        <v>45</v>
      </c>
      <c r="E72" s="80">
        <v>22.55</v>
      </c>
      <c r="F72">
        <v>26.89</v>
      </c>
      <c r="G72">
        <v>24.73</v>
      </c>
      <c r="H72" s="2">
        <v>28.66</v>
      </c>
      <c r="I72" s="60"/>
      <c r="J72" s="60"/>
      <c r="K72" s="60"/>
      <c r="L72" s="60"/>
      <c r="M72" s="1">
        <v>14.39</v>
      </c>
      <c r="N72">
        <v>15.55</v>
      </c>
      <c r="O72">
        <v>16.77</v>
      </c>
      <c r="P72" s="2">
        <v>14.14</v>
      </c>
      <c r="Q72" s="60"/>
      <c r="R72" s="60"/>
      <c r="S72" s="60"/>
      <c r="T72" s="60"/>
      <c r="U72" s="3">
        <v>1.34233033657073</v>
      </c>
      <c r="V72" s="82">
        <v>1.5474231243133501</v>
      </c>
      <c r="W72" s="82">
        <v>1.1102430820464999</v>
      </c>
      <c r="X72" s="83">
        <v>1.0919617414474401</v>
      </c>
      <c r="Y72" s="67"/>
      <c r="Z72" s="67"/>
      <c r="AA72" s="67"/>
      <c r="AB72" s="67"/>
      <c r="AC72" s="67"/>
      <c r="AD72" s="67"/>
      <c r="AE72" s="4"/>
      <c r="AF72" s="67"/>
      <c r="AG72" s="67"/>
      <c r="AH72" s="67"/>
      <c r="AI72" s="67"/>
      <c r="AJ72" s="67"/>
      <c r="AK72" s="102" t="s">
        <v>30</v>
      </c>
      <c r="AL72" s="56" t="s">
        <v>30</v>
      </c>
      <c r="AM72" s="56" t="s">
        <v>40</v>
      </c>
      <c r="AN72" s="7" t="s">
        <v>40</v>
      </c>
      <c r="AO72" s="8" t="s">
        <v>30</v>
      </c>
      <c r="AP72" s="56" t="s">
        <v>30</v>
      </c>
      <c r="AQ72" s="56" t="s">
        <v>40</v>
      </c>
      <c r="AR72" s="7" t="s">
        <v>40</v>
      </c>
      <c r="AS72" s="56" t="s">
        <v>30</v>
      </c>
      <c r="AT72" s="56" t="s">
        <v>30</v>
      </c>
      <c r="AU72" s="56" t="s">
        <v>40</v>
      </c>
      <c r="AV72" s="7" t="s">
        <v>40</v>
      </c>
      <c r="AW72" s="8" t="s">
        <v>30</v>
      </c>
      <c r="AX72" s="56" t="s">
        <v>30</v>
      </c>
      <c r="AY72" s="56" t="s">
        <v>40</v>
      </c>
      <c r="AZ72" s="103" t="s">
        <v>40</v>
      </c>
      <c r="BD72" s="80"/>
      <c r="BF72">
        <v>45</v>
      </c>
      <c r="BG72" s="80">
        <v>90.44</v>
      </c>
      <c r="BH72">
        <v>90.81</v>
      </c>
      <c r="BI72">
        <v>90.94</v>
      </c>
      <c r="BJ72">
        <v>87.81</v>
      </c>
      <c r="BK72" s="1"/>
      <c r="BO72" s="1">
        <v>94.06</v>
      </c>
      <c r="BP72">
        <v>92.75</v>
      </c>
      <c r="BQ72">
        <v>89.06</v>
      </c>
      <c r="BR72" s="2">
        <v>93.44</v>
      </c>
      <c r="BV72" s="2"/>
      <c r="BW72" s="54">
        <v>11.7927389144897</v>
      </c>
      <c r="BX72" s="54">
        <v>11.860255241394</v>
      </c>
      <c r="BY72" s="54">
        <v>11.196129798889199</v>
      </c>
      <c r="BZ72" s="122">
        <v>11.6212425231934</v>
      </c>
      <c r="CA72" s="67"/>
      <c r="CB72" s="67"/>
      <c r="CC72" s="67"/>
      <c r="CD72" s="67"/>
      <c r="CE72" s="67"/>
      <c r="CF72" s="26"/>
      <c r="CG72" s="12"/>
      <c r="CM72" s="80" t="s">
        <v>37</v>
      </c>
      <c r="CN72" t="s">
        <v>37</v>
      </c>
      <c r="CO72" t="s">
        <v>37</v>
      </c>
      <c r="CP72" s="2" t="s">
        <v>37</v>
      </c>
      <c r="CQ72" t="s">
        <v>37</v>
      </c>
      <c r="CR72" t="s">
        <v>37</v>
      </c>
      <c r="CS72" t="s">
        <v>37</v>
      </c>
      <c r="CT72" s="28" t="s">
        <v>37</v>
      </c>
      <c r="CU72" s="12" t="s">
        <v>37</v>
      </c>
      <c r="CV72" t="s">
        <v>37</v>
      </c>
      <c r="CW72" t="s">
        <v>37</v>
      </c>
      <c r="CX72" s="25" t="s">
        <v>37</v>
      </c>
      <c r="CY72" s="12" t="s">
        <v>37</v>
      </c>
      <c r="CZ72" t="s">
        <v>37</v>
      </c>
      <c r="DA72" t="s">
        <v>37</v>
      </c>
      <c r="DB72" s="109" t="s">
        <v>37</v>
      </c>
      <c r="DT72" s="54"/>
      <c r="DX72" s="54"/>
      <c r="EA72" s="54"/>
      <c r="ED72" s="54"/>
    </row>
    <row r="73" spans="2:134">
      <c r="B73" s="80"/>
      <c r="D73">
        <v>46</v>
      </c>
      <c r="E73" s="80">
        <v>22.66</v>
      </c>
      <c r="F73">
        <v>23.77</v>
      </c>
      <c r="G73">
        <v>23.81</v>
      </c>
      <c r="H73" s="2">
        <v>24.95</v>
      </c>
      <c r="I73" s="60"/>
      <c r="J73" s="60"/>
      <c r="K73" s="60"/>
      <c r="L73" s="60"/>
      <c r="M73" s="1">
        <v>14.68</v>
      </c>
      <c r="N73">
        <v>15.16</v>
      </c>
      <c r="O73">
        <v>16.89</v>
      </c>
      <c r="P73" s="2">
        <v>15.34</v>
      </c>
      <c r="Q73" s="60"/>
      <c r="R73" s="60"/>
      <c r="S73" s="60"/>
      <c r="T73" s="60"/>
      <c r="U73" s="3">
        <v>1.9228037595748899</v>
      </c>
      <c r="V73" s="82">
        <v>1.8166196346282899</v>
      </c>
      <c r="W73" s="82">
        <v>0.75587153434753396</v>
      </c>
      <c r="X73" s="83">
        <v>1.4645060300827</v>
      </c>
      <c r="Y73" s="67"/>
      <c r="Z73" s="67"/>
      <c r="AA73" s="67"/>
      <c r="AB73" s="67"/>
      <c r="AC73" s="67"/>
      <c r="AD73" s="67"/>
      <c r="AE73" s="4"/>
      <c r="AF73" s="67"/>
      <c r="AG73" s="67"/>
      <c r="AH73" s="67"/>
      <c r="AI73" s="67"/>
      <c r="AJ73" s="67"/>
      <c r="AK73" s="105" t="s">
        <v>33</v>
      </c>
      <c r="AL73" s="58" t="s">
        <v>34</v>
      </c>
      <c r="AM73" s="56" t="s">
        <v>28</v>
      </c>
      <c r="AN73" s="7" t="s">
        <v>28</v>
      </c>
      <c r="AO73" s="11" t="s">
        <v>33</v>
      </c>
      <c r="AP73" s="58" t="s">
        <v>34</v>
      </c>
      <c r="AQ73" s="56" t="s">
        <v>28</v>
      </c>
      <c r="AR73" s="7" t="s">
        <v>28</v>
      </c>
      <c r="AS73" s="58" t="s">
        <v>33</v>
      </c>
      <c r="AT73" s="58" t="s">
        <v>34</v>
      </c>
      <c r="AU73" s="56" t="s">
        <v>28</v>
      </c>
      <c r="AV73" s="7" t="s">
        <v>28</v>
      </c>
      <c r="AW73" s="11" t="s">
        <v>33</v>
      </c>
      <c r="AX73" s="58" t="s">
        <v>34</v>
      </c>
      <c r="AY73" s="56" t="s">
        <v>28</v>
      </c>
      <c r="AZ73" s="103" t="s">
        <v>28</v>
      </c>
      <c r="BD73" s="80"/>
      <c r="BF73">
        <v>46</v>
      </c>
      <c r="BG73" s="80">
        <v>90.62</v>
      </c>
      <c r="BH73">
        <v>91.12</v>
      </c>
      <c r="BI73">
        <v>91</v>
      </c>
      <c r="BJ73">
        <v>88.44</v>
      </c>
      <c r="BK73" s="1"/>
      <c r="BO73" s="1">
        <v>94.19</v>
      </c>
      <c r="BP73">
        <v>93.56</v>
      </c>
      <c r="BQ73">
        <v>90.62</v>
      </c>
      <c r="BR73" s="2">
        <v>93.25</v>
      </c>
      <c r="BV73" s="2"/>
      <c r="BW73" s="54">
        <v>11.0625190734863</v>
      </c>
      <c r="BX73" s="54">
        <v>10.9384860992432</v>
      </c>
      <c r="BY73" s="54">
        <v>10.112525939941399</v>
      </c>
      <c r="BZ73" s="122">
        <v>10.7078399658203</v>
      </c>
      <c r="CB73" s="67"/>
      <c r="CC73" s="67"/>
      <c r="CD73" s="67"/>
      <c r="CE73" s="67"/>
      <c r="CF73" s="26"/>
      <c r="CG73" s="12"/>
      <c r="CM73" s="80" t="s">
        <v>23</v>
      </c>
      <c r="CN73" t="s">
        <v>23</v>
      </c>
      <c r="CO73" t="s">
        <v>23</v>
      </c>
      <c r="CP73" s="2" t="s">
        <v>23</v>
      </c>
      <c r="CQ73" s="1" t="s">
        <v>23</v>
      </c>
      <c r="CR73" t="s">
        <v>23</v>
      </c>
      <c r="CS73" t="s">
        <v>23</v>
      </c>
      <c r="CT73" s="2" t="s">
        <v>23</v>
      </c>
      <c r="CU73" s="24" t="s">
        <v>23</v>
      </c>
      <c r="CV73" t="s">
        <v>23</v>
      </c>
      <c r="CW73" t="s">
        <v>23</v>
      </c>
      <c r="CX73" s="28" t="s">
        <v>23</v>
      </c>
      <c r="CY73" s="1" t="s">
        <v>23</v>
      </c>
      <c r="CZ73" t="s">
        <v>23</v>
      </c>
      <c r="DA73" t="s">
        <v>23</v>
      </c>
      <c r="DB73" s="73" t="s">
        <v>23</v>
      </c>
      <c r="DT73" s="54"/>
      <c r="DX73" s="54"/>
      <c r="EA73" s="54"/>
      <c r="ED73" s="54"/>
    </row>
    <row r="74" spans="2:134">
      <c r="B74" s="80"/>
      <c r="D74">
        <v>47</v>
      </c>
      <c r="E74" s="80">
        <v>26.27</v>
      </c>
      <c r="F74">
        <v>29.23</v>
      </c>
      <c r="G74">
        <v>25.33</v>
      </c>
      <c r="H74" s="2">
        <v>31.39</v>
      </c>
      <c r="I74" s="60"/>
      <c r="J74" s="60"/>
      <c r="K74" s="60"/>
      <c r="L74" s="60"/>
      <c r="M74" s="1">
        <v>14.88</v>
      </c>
      <c r="N74">
        <v>15.73</v>
      </c>
      <c r="O74">
        <v>17.47</v>
      </c>
      <c r="P74" s="2">
        <v>14.91</v>
      </c>
      <c r="Q74" s="60"/>
      <c r="R74" s="60"/>
      <c r="S74" s="60"/>
      <c r="T74" s="60"/>
      <c r="U74" s="3">
        <v>1.6780314445495601</v>
      </c>
      <c r="V74" s="82">
        <v>2.1181478500366202</v>
      </c>
      <c r="W74">
        <v>0.10630089044570901</v>
      </c>
      <c r="X74" s="83">
        <v>0.312594413757324</v>
      </c>
      <c r="Y74" s="67"/>
      <c r="Z74" s="67"/>
      <c r="AA74" s="67"/>
      <c r="AB74" s="67"/>
      <c r="AC74" s="67"/>
      <c r="AD74" s="67"/>
      <c r="AE74" s="4"/>
      <c r="AF74" s="67"/>
      <c r="AG74" s="67"/>
      <c r="AH74" s="67"/>
      <c r="AI74" s="67"/>
      <c r="AJ74" s="67"/>
      <c r="AK74" s="105" t="s">
        <v>41</v>
      </c>
      <c r="AL74" s="58" t="s">
        <v>35</v>
      </c>
      <c r="AM74" s="58" t="s">
        <v>39</v>
      </c>
      <c r="AN74" s="9" t="s">
        <v>38</v>
      </c>
      <c r="AO74" s="11" t="s">
        <v>41</v>
      </c>
      <c r="AP74" s="58" t="s">
        <v>35</v>
      </c>
      <c r="AQ74" s="58" t="s">
        <v>39</v>
      </c>
      <c r="AR74" s="9" t="s">
        <v>38</v>
      </c>
      <c r="AS74" s="58" t="s">
        <v>41</v>
      </c>
      <c r="AT74" s="58" t="s">
        <v>35</v>
      </c>
      <c r="AU74" s="58" t="s">
        <v>39</v>
      </c>
      <c r="AV74" s="9" t="s">
        <v>38</v>
      </c>
      <c r="AW74" s="11" t="s">
        <v>41</v>
      </c>
      <c r="AX74" s="58" t="s">
        <v>35</v>
      </c>
      <c r="AY74" s="58" t="s">
        <v>39</v>
      </c>
      <c r="AZ74" s="104" t="s">
        <v>38</v>
      </c>
      <c r="BD74" s="80"/>
      <c r="BF74" s="54">
        <v>47</v>
      </c>
      <c r="BG74" s="80">
        <v>88.69</v>
      </c>
      <c r="BH74">
        <v>89.19</v>
      </c>
      <c r="BI74">
        <v>89.25</v>
      </c>
      <c r="BJ74">
        <v>84.19</v>
      </c>
      <c r="BK74" s="1"/>
      <c r="BO74" s="1">
        <v>91.69</v>
      </c>
      <c r="BP74">
        <v>90.5</v>
      </c>
      <c r="BQ74">
        <v>86.75</v>
      </c>
      <c r="BR74" s="2">
        <v>91.12</v>
      </c>
      <c r="BV74" s="2"/>
      <c r="BW74" s="54">
        <v>10.107062339782701</v>
      </c>
      <c r="BX74" s="54">
        <v>10.1686820983887</v>
      </c>
      <c r="BY74" s="54">
        <v>9.1009731292724592</v>
      </c>
      <c r="BZ74" s="122">
        <v>9.7140789031982404</v>
      </c>
      <c r="CB74" s="67"/>
      <c r="CC74" s="67"/>
      <c r="CD74" s="67"/>
      <c r="CE74" s="67"/>
      <c r="CF74" s="26"/>
      <c r="CG74" s="12"/>
      <c r="CM74" s="132" t="s">
        <v>31</v>
      </c>
      <c r="CN74" s="55" t="s">
        <v>31</v>
      </c>
      <c r="CO74" s="55" t="s">
        <v>31</v>
      </c>
      <c r="CP74" s="29" t="s">
        <v>31</v>
      </c>
      <c r="CQ74" s="55" t="s">
        <v>31</v>
      </c>
      <c r="CR74" s="55" t="s">
        <v>31</v>
      </c>
      <c r="CS74" s="54" t="s">
        <v>31</v>
      </c>
      <c r="CT74" s="27" t="s">
        <v>31</v>
      </c>
      <c r="CU74" s="30" t="s">
        <v>31</v>
      </c>
      <c r="CV74" s="54" t="s">
        <v>31</v>
      </c>
      <c r="CW74" s="54" t="s">
        <v>31</v>
      </c>
      <c r="CX74" s="31" t="s">
        <v>31</v>
      </c>
      <c r="CY74" s="30" t="s">
        <v>31</v>
      </c>
      <c r="CZ74" s="54" t="s">
        <v>31</v>
      </c>
      <c r="DA74" s="54" t="s">
        <v>31</v>
      </c>
      <c r="DB74" s="122" t="s">
        <v>31</v>
      </c>
      <c r="ED74" s="58"/>
    </row>
    <row r="75" spans="2:134">
      <c r="B75" s="80"/>
      <c r="D75">
        <v>48</v>
      </c>
      <c r="E75" s="80">
        <v>26.16</v>
      </c>
      <c r="F75">
        <v>25.23</v>
      </c>
      <c r="G75">
        <v>24.27</v>
      </c>
      <c r="H75" s="2">
        <v>26.31</v>
      </c>
      <c r="I75" s="60"/>
      <c r="J75" s="60"/>
      <c r="K75" s="60"/>
      <c r="L75" s="60"/>
      <c r="M75" s="1">
        <v>14.45</v>
      </c>
      <c r="N75">
        <v>15.15</v>
      </c>
      <c r="O75">
        <v>16.88</v>
      </c>
      <c r="P75" s="2">
        <v>15.71</v>
      </c>
      <c r="Q75" s="60"/>
      <c r="R75" s="60"/>
      <c r="S75" s="60"/>
      <c r="T75" s="60"/>
      <c r="U75" s="3">
        <v>1.95857965946197</v>
      </c>
      <c r="V75" s="82">
        <v>1.77911341190338</v>
      </c>
      <c r="W75" s="82">
        <v>1.0758128166198699</v>
      </c>
      <c r="X75" s="83">
        <v>1.1232333183288501</v>
      </c>
      <c r="Y75" s="67"/>
      <c r="Z75" s="67"/>
      <c r="AA75" s="67"/>
      <c r="AB75" s="67"/>
      <c r="AC75" s="67"/>
      <c r="AD75" s="67"/>
      <c r="AE75" s="4"/>
      <c r="AF75" s="67"/>
      <c r="AG75" s="67"/>
      <c r="AH75" s="67"/>
      <c r="AI75" s="67"/>
      <c r="AJ75" s="67"/>
      <c r="AK75" s="80" t="s">
        <v>33</v>
      </c>
      <c r="AL75" t="s">
        <v>33</v>
      </c>
      <c r="AM75" t="s">
        <v>33</v>
      </c>
      <c r="AN75" s="2" t="s">
        <v>33</v>
      </c>
      <c r="AO75" s="1" t="s">
        <v>33</v>
      </c>
      <c r="AP75" t="s">
        <v>33</v>
      </c>
      <c r="AQ75" t="s">
        <v>33</v>
      </c>
      <c r="AR75" s="2" t="s">
        <v>33</v>
      </c>
      <c r="AS75" t="s">
        <v>33</v>
      </c>
      <c r="AT75" t="s">
        <v>33</v>
      </c>
      <c r="AU75" t="s">
        <v>33</v>
      </c>
      <c r="AV75" s="2" t="s">
        <v>33</v>
      </c>
      <c r="AW75" s="1" t="s">
        <v>33</v>
      </c>
      <c r="AX75" t="s">
        <v>33</v>
      </c>
      <c r="AY75" t="s">
        <v>33</v>
      </c>
      <c r="AZ75" s="73" t="s">
        <v>33</v>
      </c>
      <c r="BD75" s="80"/>
      <c r="BF75" s="54">
        <v>48</v>
      </c>
      <c r="BG75" s="80">
        <v>91.19</v>
      </c>
      <c r="BH75">
        <v>91.38</v>
      </c>
      <c r="BI75">
        <v>91.69</v>
      </c>
      <c r="BJ75">
        <v>88.31</v>
      </c>
      <c r="BK75" s="1"/>
      <c r="BO75" s="1">
        <v>93.31</v>
      </c>
      <c r="BP75">
        <v>93.06</v>
      </c>
      <c r="BQ75">
        <v>90.88</v>
      </c>
      <c r="BR75" s="2">
        <v>92.81</v>
      </c>
      <c r="BV75" s="2"/>
      <c r="BW75" s="54">
        <v>10.152682304382299</v>
      </c>
      <c r="BX75" s="54">
        <v>10.5355033874512</v>
      </c>
      <c r="BY75" s="54">
        <v>9.3812618255615199</v>
      </c>
      <c r="BZ75" s="122">
        <v>10.1139583587646</v>
      </c>
      <c r="CB75" s="67"/>
      <c r="CC75" s="67"/>
      <c r="CD75" s="67"/>
      <c r="CE75" s="67"/>
      <c r="CF75" s="26"/>
      <c r="CG75" s="12"/>
      <c r="CM75" s="132" t="s">
        <v>23</v>
      </c>
      <c r="CN75" s="55" t="s">
        <v>23</v>
      </c>
      <c r="CO75" s="55" t="s">
        <v>23</v>
      </c>
      <c r="CP75" s="29" t="s">
        <v>23</v>
      </c>
      <c r="CQ75" s="55" t="s">
        <v>23</v>
      </c>
      <c r="CR75" s="55" t="s">
        <v>23</v>
      </c>
      <c r="CS75" s="55" t="s">
        <v>23</v>
      </c>
      <c r="CT75" s="27" t="s">
        <v>23</v>
      </c>
      <c r="CU75" s="30" t="s">
        <v>23</v>
      </c>
      <c r="CV75" s="54" t="s">
        <v>23</v>
      </c>
      <c r="CW75" s="54" t="s">
        <v>23</v>
      </c>
      <c r="CX75" s="31" t="s">
        <v>23</v>
      </c>
      <c r="CY75" s="30" t="s">
        <v>23</v>
      </c>
      <c r="CZ75" s="54" t="s">
        <v>23</v>
      </c>
      <c r="DA75" s="54" t="s">
        <v>23</v>
      </c>
      <c r="DB75" s="122" t="s">
        <v>23</v>
      </c>
    </row>
    <row r="76" spans="2:134">
      <c r="B76" s="80"/>
      <c r="D76">
        <v>49</v>
      </c>
      <c r="E76" s="80">
        <v>27.62</v>
      </c>
      <c r="F76">
        <v>27.59</v>
      </c>
      <c r="G76">
        <v>27.31</v>
      </c>
      <c r="H76" s="2">
        <v>27.17</v>
      </c>
      <c r="I76" s="60"/>
      <c r="J76" s="60"/>
      <c r="K76" s="60"/>
      <c r="L76" s="60"/>
      <c r="M76" s="1">
        <v>14.41</v>
      </c>
      <c r="N76">
        <v>15.78</v>
      </c>
      <c r="O76">
        <v>17.59</v>
      </c>
      <c r="P76" s="2">
        <v>16.09</v>
      </c>
      <c r="Q76" s="60"/>
      <c r="R76" s="60"/>
      <c r="S76" s="60"/>
      <c r="T76" s="60"/>
      <c r="U76" s="3">
        <v>2.84569787979125</v>
      </c>
      <c r="V76" s="82">
        <v>2.44871473312377</v>
      </c>
      <c r="W76" s="82">
        <v>1.0387927293777399</v>
      </c>
      <c r="X76" s="83">
        <v>1.38173127174377</v>
      </c>
      <c r="Y76" s="67"/>
      <c r="Z76" s="67"/>
      <c r="AA76" s="67"/>
      <c r="AB76" s="67"/>
      <c r="AC76" s="67"/>
      <c r="AD76" s="67"/>
      <c r="AE76" s="4"/>
      <c r="AF76" s="67"/>
      <c r="AG76" s="67"/>
      <c r="AH76" s="67"/>
      <c r="AI76" s="67"/>
      <c r="AJ76" s="67"/>
      <c r="AK76" s="102" t="s">
        <v>28</v>
      </c>
      <c r="AL76" s="56" t="s">
        <v>28</v>
      </c>
      <c r="AM76" s="56" t="s">
        <v>33</v>
      </c>
      <c r="AN76" s="7" t="s">
        <v>33</v>
      </c>
      <c r="AO76" s="8" t="s">
        <v>28</v>
      </c>
      <c r="AP76" s="56" t="s">
        <v>28</v>
      </c>
      <c r="AQ76" s="56" t="s">
        <v>33</v>
      </c>
      <c r="AR76" s="7" t="s">
        <v>33</v>
      </c>
      <c r="AS76" s="56" t="s">
        <v>28</v>
      </c>
      <c r="AT76" s="56" t="s">
        <v>28</v>
      </c>
      <c r="AU76" s="56" t="s">
        <v>33</v>
      </c>
      <c r="AV76" s="7" t="s">
        <v>33</v>
      </c>
      <c r="AW76" s="8" t="s">
        <v>28</v>
      </c>
      <c r="AX76" s="56" t="s">
        <v>28</v>
      </c>
      <c r="AY76" s="56" t="s">
        <v>33</v>
      </c>
      <c r="AZ76" s="103" t="s">
        <v>33</v>
      </c>
      <c r="BD76" s="80"/>
      <c r="BF76" s="54">
        <v>49</v>
      </c>
      <c r="BG76" s="80">
        <v>88</v>
      </c>
      <c r="BH76">
        <v>86.62</v>
      </c>
      <c r="BI76">
        <v>88.44</v>
      </c>
      <c r="BJ76">
        <v>82.44</v>
      </c>
      <c r="BK76" s="1"/>
      <c r="BO76" s="1">
        <v>90.88</v>
      </c>
      <c r="BP76">
        <v>90.62</v>
      </c>
      <c r="BQ76">
        <v>88.56</v>
      </c>
      <c r="BR76" s="2">
        <v>90.5</v>
      </c>
      <c r="BV76" s="2"/>
      <c r="BW76" s="54">
        <v>11.291013717651399</v>
      </c>
      <c r="BX76" s="54">
        <v>11.5306072235107</v>
      </c>
      <c r="BY76" s="54">
        <v>10.558494567871101</v>
      </c>
      <c r="BZ76" s="122">
        <v>11.0198574066162</v>
      </c>
      <c r="CB76" s="67"/>
      <c r="CC76" s="67"/>
      <c r="CD76" s="67"/>
      <c r="CE76" s="67"/>
      <c r="CF76" s="26"/>
      <c r="CG76" s="12"/>
      <c r="CM76" s="132" t="s">
        <v>27</v>
      </c>
      <c r="CN76" s="55" t="s">
        <v>27</v>
      </c>
      <c r="CO76" s="55" t="s">
        <v>27</v>
      </c>
      <c r="CP76" s="29" t="s">
        <v>27</v>
      </c>
      <c r="CQ76" s="55" t="s">
        <v>27</v>
      </c>
      <c r="CR76" s="55" t="s">
        <v>27</v>
      </c>
      <c r="CS76" s="55" t="s">
        <v>27</v>
      </c>
      <c r="CT76" s="27" t="s">
        <v>27</v>
      </c>
      <c r="CU76" s="30" t="s">
        <v>27</v>
      </c>
      <c r="CV76" s="54" t="s">
        <v>27</v>
      </c>
      <c r="CW76" s="54" t="s">
        <v>27</v>
      </c>
      <c r="CX76" s="31" t="s">
        <v>27</v>
      </c>
      <c r="CY76" s="30" t="s">
        <v>27</v>
      </c>
      <c r="CZ76" s="54" t="s">
        <v>27</v>
      </c>
      <c r="DA76" s="54" t="s">
        <v>27</v>
      </c>
      <c r="DB76" s="122" t="s">
        <v>27</v>
      </c>
      <c r="DT76" s="54"/>
      <c r="DX76" s="54"/>
      <c r="EA76" s="54"/>
      <c r="ED76" s="54"/>
    </row>
    <row r="77" spans="2:134">
      <c r="B77" s="80"/>
      <c r="D77">
        <v>50</v>
      </c>
      <c r="E77" s="80">
        <v>30.83</v>
      </c>
      <c r="F77">
        <v>30.12</v>
      </c>
      <c r="G77">
        <v>26.52</v>
      </c>
      <c r="H77" s="2">
        <v>29.05</v>
      </c>
      <c r="I77" s="60"/>
      <c r="J77" s="60"/>
      <c r="K77" s="60"/>
      <c r="L77" s="60"/>
      <c r="M77" s="1">
        <v>14.99</v>
      </c>
      <c r="N77">
        <v>15.71</v>
      </c>
      <c r="O77">
        <v>17.84</v>
      </c>
      <c r="P77" s="2">
        <v>15.48</v>
      </c>
      <c r="Q77" s="60"/>
      <c r="R77" s="60"/>
      <c r="S77" s="60"/>
      <c r="T77" s="60"/>
      <c r="U77" s="3">
        <v>1.2194688320159901</v>
      </c>
      <c r="V77" s="82">
        <v>1.3291757106780999</v>
      </c>
      <c r="W77">
        <v>0.66787242889404297</v>
      </c>
      <c r="X77" s="83">
        <v>1.1464645862579299</v>
      </c>
      <c r="Y77" s="67"/>
      <c r="Z77" s="67"/>
      <c r="AA77" s="67"/>
      <c r="AB77" s="67"/>
      <c r="AC77" s="67"/>
      <c r="AD77" s="67"/>
      <c r="AE77" s="4"/>
      <c r="AF77" s="67"/>
      <c r="AG77" s="67"/>
      <c r="AH77" s="67"/>
      <c r="AI77" s="67"/>
      <c r="AJ77" s="67"/>
      <c r="AK77" s="105" t="s">
        <v>39</v>
      </c>
      <c r="AL77" t="s">
        <v>37</v>
      </c>
      <c r="AM77" t="s">
        <v>37</v>
      </c>
      <c r="AN77" s="2" t="s">
        <v>37</v>
      </c>
      <c r="AO77" s="11" t="s">
        <v>39</v>
      </c>
      <c r="AP77" t="s">
        <v>37</v>
      </c>
      <c r="AQ77" t="s">
        <v>37</v>
      </c>
      <c r="AR77" s="2" t="s">
        <v>37</v>
      </c>
      <c r="AS77" s="58" t="s">
        <v>39</v>
      </c>
      <c r="AT77" t="s">
        <v>37</v>
      </c>
      <c r="AU77" t="s">
        <v>37</v>
      </c>
      <c r="AV77" s="2" t="s">
        <v>37</v>
      </c>
      <c r="AW77" s="11" t="s">
        <v>39</v>
      </c>
      <c r="AX77" t="s">
        <v>37</v>
      </c>
      <c r="AY77" t="s">
        <v>37</v>
      </c>
      <c r="AZ77" s="73" t="s">
        <v>37</v>
      </c>
      <c r="BD77" s="80"/>
      <c r="BF77" s="54">
        <v>50</v>
      </c>
      <c r="BG77" s="80">
        <v>88.19</v>
      </c>
      <c r="BH77">
        <v>87.31</v>
      </c>
      <c r="BI77">
        <v>88.06</v>
      </c>
      <c r="BJ77">
        <v>82.81</v>
      </c>
      <c r="BK77" s="1"/>
      <c r="BO77" s="1">
        <v>91.81</v>
      </c>
      <c r="BP77">
        <v>91.75</v>
      </c>
      <c r="BQ77">
        <v>90.56</v>
      </c>
      <c r="BR77" s="2">
        <v>91.5</v>
      </c>
      <c r="BV77" s="2"/>
      <c r="BW77" s="54">
        <v>10.075985908508301</v>
      </c>
      <c r="BX77" s="54">
        <v>10.3317222595215</v>
      </c>
      <c r="BY77" s="54">
        <v>9.4986476898193395</v>
      </c>
      <c r="BZ77" s="122">
        <v>10.405733108520501</v>
      </c>
      <c r="CB77" s="67"/>
      <c r="CC77" s="67"/>
      <c r="CD77" s="67"/>
      <c r="CE77" s="67"/>
      <c r="CF77" s="26"/>
      <c r="CG77" s="12"/>
      <c r="CM77" s="133" t="s">
        <v>37</v>
      </c>
      <c r="CN77" s="54" t="s">
        <v>37</v>
      </c>
      <c r="CO77" s="55" t="s">
        <v>37</v>
      </c>
      <c r="CP77" s="29" t="s">
        <v>37</v>
      </c>
      <c r="CQ77" s="54" t="s">
        <v>37</v>
      </c>
      <c r="CR77" s="54" t="s">
        <v>37</v>
      </c>
      <c r="CS77" s="54" t="s">
        <v>37</v>
      </c>
      <c r="CT77" s="31" t="s">
        <v>37</v>
      </c>
      <c r="CU77" s="30" t="s">
        <v>37</v>
      </c>
      <c r="CV77" s="54" t="s">
        <v>37</v>
      </c>
      <c r="CW77" s="54" t="s">
        <v>37</v>
      </c>
      <c r="CX77" s="31" t="s">
        <v>37</v>
      </c>
      <c r="CY77" s="30" t="s">
        <v>37</v>
      </c>
      <c r="CZ77" s="54" t="s">
        <v>37</v>
      </c>
      <c r="DA77" s="54" t="s">
        <v>37</v>
      </c>
      <c r="DB77" s="122" t="s">
        <v>37</v>
      </c>
      <c r="DX77" s="58"/>
    </row>
    <row r="78" spans="2:134">
      <c r="B78" s="80"/>
      <c r="D78">
        <v>51</v>
      </c>
      <c r="E78" s="80">
        <v>29.75</v>
      </c>
      <c r="F78">
        <v>33.44</v>
      </c>
      <c r="G78">
        <v>29.47</v>
      </c>
      <c r="H78" s="2">
        <v>30.09</v>
      </c>
      <c r="I78" s="60"/>
      <c r="J78" s="60"/>
      <c r="K78" s="60"/>
      <c r="L78" s="60"/>
      <c r="M78" s="1">
        <v>14.77</v>
      </c>
      <c r="N78">
        <v>15.69</v>
      </c>
      <c r="O78">
        <v>16.48</v>
      </c>
      <c r="P78" s="2">
        <v>15.92</v>
      </c>
      <c r="Q78" s="60"/>
      <c r="R78" s="60"/>
      <c r="S78" s="60"/>
      <c r="T78" s="60"/>
      <c r="U78" s="3">
        <v>2.3757071495056099</v>
      </c>
      <c r="V78" s="82">
        <v>1.9502916336059499</v>
      </c>
      <c r="W78" s="82">
        <v>1.36674344539642</v>
      </c>
      <c r="X78" s="83">
        <v>1.3524206876754701</v>
      </c>
      <c r="Y78" s="67"/>
      <c r="Z78" s="67"/>
      <c r="AA78" s="67"/>
      <c r="AB78" s="67"/>
      <c r="AC78" s="67"/>
      <c r="AD78" s="67"/>
      <c r="AE78" s="4"/>
      <c r="AF78" s="67"/>
      <c r="AG78" s="67"/>
      <c r="AH78" s="67"/>
      <c r="AI78" s="67"/>
      <c r="AJ78" s="67"/>
      <c r="AK78" s="80" t="s">
        <v>25</v>
      </c>
      <c r="AL78" t="s">
        <v>25</v>
      </c>
      <c r="AM78" s="58" t="s">
        <v>28</v>
      </c>
      <c r="AN78" s="9" t="s">
        <v>33</v>
      </c>
      <c r="AO78" s="1" t="s">
        <v>25</v>
      </c>
      <c r="AP78" t="s">
        <v>25</v>
      </c>
      <c r="AQ78" s="58" t="s">
        <v>28</v>
      </c>
      <c r="AR78" s="9" t="s">
        <v>33</v>
      </c>
      <c r="AS78" t="s">
        <v>25</v>
      </c>
      <c r="AT78" t="s">
        <v>25</v>
      </c>
      <c r="AU78" s="58" t="s">
        <v>28</v>
      </c>
      <c r="AV78" s="9" t="s">
        <v>33</v>
      </c>
      <c r="AW78" s="1" t="s">
        <v>25</v>
      </c>
      <c r="AX78" t="s">
        <v>25</v>
      </c>
      <c r="AY78" s="58" t="s">
        <v>28</v>
      </c>
      <c r="AZ78" s="104" t="s">
        <v>33</v>
      </c>
      <c r="BD78" s="80"/>
      <c r="BF78" s="54">
        <v>51</v>
      </c>
      <c r="BG78" s="80">
        <v>86.19</v>
      </c>
      <c r="BH78">
        <v>83</v>
      </c>
      <c r="BI78">
        <v>86.69</v>
      </c>
      <c r="BJ78">
        <v>76.12</v>
      </c>
      <c r="BK78" s="1"/>
      <c r="BO78" s="1">
        <v>87.56</v>
      </c>
      <c r="BP78">
        <v>87.25</v>
      </c>
      <c r="BQ78">
        <v>86.88</v>
      </c>
      <c r="BR78" s="2">
        <v>86.94</v>
      </c>
      <c r="BV78" s="2"/>
      <c r="BW78" s="54">
        <v>10.448889732360801</v>
      </c>
      <c r="BX78" s="54">
        <v>10.678245544433601</v>
      </c>
      <c r="BY78" s="54">
        <v>9.8196353912353498</v>
      </c>
      <c r="BZ78" s="122">
        <v>10.610111236572299</v>
      </c>
      <c r="CB78" s="67"/>
      <c r="CC78" s="67"/>
      <c r="CD78" s="67"/>
      <c r="CE78" s="67"/>
      <c r="CF78" s="26"/>
      <c r="CG78" s="12"/>
      <c r="CM78" s="132" t="s">
        <v>34</v>
      </c>
      <c r="CN78" s="55" t="s">
        <v>34</v>
      </c>
      <c r="CO78" s="55" t="s">
        <v>34</v>
      </c>
      <c r="CP78" s="29" t="s">
        <v>34</v>
      </c>
      <c r="CQ78" s="55" t="s">
        <v>34</v>
      </c>
      <c r="CR78" s="55" t="s">
        <v>34</v>
      </c>
      <c r="CS78" s="55" t="s">
        <v>34</v>
      </c>
      <c r="CT78" s="27" t="s">
        <v>34</v>
      </c>
      <c r="CU78" s="30" t="s">
        <v>34</v>
      </c>
      <c r="CV78" s="54" t="s">
        <v>34</v>
      </c>
      <c r="CW78" s="54" t="s">
        <v>34</v>
      </c>
      <c r="CX78" s="31" t="s">
        <v>34</v>
      </c>
      <c r="CY78" s="30" t="s">
        <v>34</v>
      </c>
      <c r="CZ78" s="54" t="s">
        <v>34</v>
      </c>
      <c r="DA78" s="54" t="s">
        <v>34</v>
      </c>
      <c r="DB78" s="122" t="s">
        <v>34</v>
      </c>
      <c r="DT78" s="54"/>
      <c r="DX78" s="54"/>
      <c r="EA78" s="54"/>
      <c r="ED78" s="54"/>
    </row>
    <row r="79" spans="2:134">
      <c r="B79" s="80"/>
      <c r="D79">
        <v>52</v>
      </c>
      <c r="E79" s="80">
        <v>31.36</v>
      </c>
      <c r="F79">
        <v>31.48</v>
      </c>
      <c r="G79">
        <v>27.16</v>
      </c>
      <c r="H79" s="2">
        <v>31.22</v>
      </c>
      <c r="I79" s="60"/>
      <c r="J79" s="60"/>
      <c r="K79" s="60"/>
      <c r="L79" s="60"/>
      <c r="M79" s="1">
        <v>14.77</v>
      </c>
      <c r="N79">
        <v>15.69</v>
      </c>
      <c r="O79">
        <v>19.47</v>
      </c>
      <c r="P79" s="2">
        <v>14.62</v>
      </c>
      <c r="Q79" s="60"/>
      <c r="R79" s="60"/>
      <c r="S79" s="60"/>
      <c r="T79" s="60"/>
      <c r="U79" s="3">
        <v>1.60269951820373</v>
      </c>
      <c r="V79" s="82">
        <v>1.38135421276092</v>
      </c>
      <c r="W79" s="82">
        <v>0.87254250049590998</v>
      </c>
      <c r="X79" s="83">
        <v>1.35671710968017</v>
      </c>
      <c r="Y79" s="67"/>
      <c r="Z79" s="67"/>
      <c r="AA79" s="67"/>
      <c r="AB79" s="67"/>
      <c r="AC79" s="67"/>
      <c r="AD79" s="67"/>
      <c r="AE79" s="4"/>
      <c r="AF79" s="67"/>
      <c r="AG79" s="67"/>
      <c r="AH79" s="67"/>
      <c r="AI79" s="67"/>
      <c r="AJ79" s="67"/>
      <c r="AK79" s="80" t="s">
        <v>33</v>
      </c>
      <c r="AL79" t="s">
        <v>33</v>
      </c>
      <c r="AM79" t="s">
        <v>33</v>
      </c>
      <c r="AN79" s="2" t="s">
        <v>33</v>
      </c>
      <c r="AO79" s="1" t="s">
        <v>33</v>
      </c>
      <c r="AP79" t="s">
        <v>33</v>
      </c>
      <c r="AQ79" t="s">
        <v>33</v>
      </c>
      <c r="AR79" s="2" t="s">
        <v>33</v>
      </c>
      <c r="AS79" t="s">
        <v>33</v>
      </c>
      <c r="AT79" t="s">
        <v>33</v>
      </c>
      <c r="AU79" t="s">
        <v>33</v>
      </c>
      <c r="AV79" s="2" t="s">
        <v>33</v>
      </c>
      <c r="AW79" s="1" t="s">
        <v>33</v>
      </c>
      <c r="AX79" t="s">
        <v>33</v>
      </c>
      <c r="AY79" t="s">
        <v>33</v>
      </c>
      <c r="AZ79" s="73" t="s">
        <v>33</v>
      </c>
      <c r="BD79" s="80"/>
      <c r="BF79" s="54">
        <v>52</v>
      </c>
      <c r="BG79" s="80">
        <v>82.12</v>
      </c>
      <c r="BH79">
        <v>78.12</v>
      </c>
      <c r="BI79">
        <v>85.88</v>
      </c>
      <c r="BJ79">
        <v>72.44</v>
      </c>
      <c r="BK79" s="1"/>
      <c r="BO79" s="1">
        <v>87.62</v>
      </c>
      <c r="BP79">
        <v>86.56</v>
      </c>
      <c r="BQ79">
        <v>87.5</v>
      </c>
      <c r="BR79" s="2">
        <v>87.25</v>
      </c>
      <c r="BV79" s="2"/>
      <c r="BW79" s="54">
        <v>10.5571126937866</v>
      </c>
      <c r="BX79" s="54">
        <v>10.521090507507299</v>
      </c>
      <c r="BY79" s="54">
        <v>10.1107034683228</v>
      </c>
      <c r="BZ79" s="122">
        <v>10.6408071517944</v>
      </c>
      <c r="CB79" s="67"/>
      <c r="CC79" s="67"/>
      <c r="CD79" s="67"/>
      <c r="CE79" s="67"/>
      <c r="CF79" s="26"/>
      <c r="CG79" s="12"/>
      <c r="CM79" s="80" t="s">
        <v>29</v>
      </c>
      <c r="CN79" t="s">
        <v>29</v>
      </c>
      <c r="CO79" t="s">
        <v>29</v>
      </c>
      <c r="CP79" s="2" t="s">
        <v>29</v>
      </c>
      <c r="CQ79" s="1" t="s">
        <v>29</v>
      </c>
      <c r="CR79" t="s">
        <v>29</v>
      </c>
      <c r="CS79" t="s">
        <v>29</v>
      </c>
      <c r="CT79" s="2" t="s">
        <v>29</v>
      </c>
      <c r="CU79" s="1" t="s">
        <v>29</v>
      </c>
      <c r="CV79" t="s">
        <v>29</v>
      </c>
      <c r="CW79" t="s">
        <v>29</v>
      </c>
      <c r="CX79" s="2" t="s">
        <v>29</v>
      </c>
      <c r="CY79" s="1" t="s">
        <v>29</v>
      </c>
      <c r="CZ79" t="s">
        <v>29</v>
      </c>
      <c r="DA79" t="s">
        <v>29</v>
      </c>
      <c r="DB79" s="73" t="s">
        <v>29</v>
      </c>
    </row>
    <row r="80" spans="2:134">
      <c r="B80" s="80"/>
      <c r="D80">
        <v>53</v>
      </c>
      <c r="E80" s="80">
        <v>33.25</v>
      </c>
      <c r="F80">
        <v>33.78</v>
      </c>
      <c r="G80">
        <v>32.03</v>
      </c>
      <c r="H80" s="2">
        <v>29.05</v>
      </c>
      <c r="I80" s="60"/>
      <c r="J80" s="60"/>
      <c r="K80" s="60"/>
      <c r="L80" s="60"/>
      <c r="M80" s="1">
        <v>15.02</v>
      </c>
      <c r="N80">
        <v>15.96</v>
      </c>
      <c r="O80">
        <v>17.440000000000001</v>
      </c>
      <c r="P80" s="2">
        <v>16.420000000000002</v>
      </c>
      <c r="Q80" s="60"/>
      <c r="R80" s="60"/>
      <c r="S80" s="60"/>
      <c r="T80" s="60"/>
      <c r="U80" s="3">
        <v>1.7127430438995299</v>
      </c>
      <c r="V80" s="82">
        <v>1.6004099845886199</v>
      </c>
      <c r="W80">
        <v>7.3989748954772894E-2</v>
      </c>
      <c r="X80" s="83">
        <v>0.63844847679138095</v>
      </c>
      <c r="Y80" s="67"/>
      <c r="Z80" s="67"/>
      <c r="AA80" s="67"/>
      <c r="AB80" s="67"/>
      <c r="AC80" s="67"/>
      <c r="AD80" s="67"/>
      <c r="AE80" s="4"/>
      <c r="AF80" s="67"/>
      <c r="AG80" s="67"/>
      <c r="AH80" s="67"/>
      <c r="AI80" s="67"/>
      <c r="AJ80" s="67"/>
      <c r="AK80" s="80" t="s">
        <v>28</v>
      </c>
      <c r="AL80" t="s">
        <v>28</v>
      </c>
      <c r="AM80" t="s">
        <v>28</v>
      </c>
      <c r="AN80" s="2" t="s">
        <v>28</v>
      </c>
      <c r="AO80" s="1" t="s">
        <v>28</v>
      </c>
      <c r="AP80" t="s">
        <v>28</v>
      </c>
      <c r="AQ80" t="s">
        <v>28</v>
      </c>
      <c r="AR80" s="2" t="s">
        <v>28</v>
      </c>
      <c r="AS80" t="s">
        <v>28</v>
      </c>
      <c r="AT80" t="s">
        <v>28</v>
      </c>
      <c r="AU80" t="s">
        <v>28</v>
      </c>
      <c r="AV80" s="2" t="s">
        <v>28</v>
      </c>
      <c r="AW80" s="1" t="s">
        <v>28</v>
      </c>
      <c r="AX80" t="s">
        <v>28</v>
      </c>
      <c r="AY80" t="s">
        <v>28</v>
      </c>
      <c r="AZ80" s="73" t="s">
        <v>28</v>
      </c>
      <c r="BD80" s="80"/>
      <c r="BF80" s="54">
        <v>53</v>
      </c>
      <c r="BG80" s="80">
        <v>79.12</v>
      </c>
      <c r="BH80">
        <v>72.88</v>
      </c>
      <c r="BI80">
        <v>85.94</v>
      </c>
      <c r="BJ80">
        <v>65</v>
      </c>
      <c r="BK80" s="1"/>
      <c r="BO80" s="1">
        <v>82.94</v>
      </c>
      <c r="BP80">
        <v>80.31</v>
      </c>
      <c r="BQ80">
        <v>85.44</v>
      </c>
      <c r="BR80" s="2">
        <v>81.81</v>
      </c>
      <c r="BV80" s="2"/>
      <c r="BW80" s="54">
        <v>11.233532905578601</v>
      </c>
      <c r="BX80" s="54">
        <v>11.4578409194946</v>
      </c>
      <c r="BY80" s="54">
        <v>10.651039123535201</v>
      </c>
      <c r="BZ80" s="122">
        <v>11.373654365539601</v>
      </c>
      <c r="CB80" s="67"/>
      <c r="CC80" s="67"/>
      <c r="CD80" s="67"/>
      <c r="CE80" s="67"/>
      <c r="CF80" s="26"/>
      <c r="CG80" s="12"/>
      <c r="CM80" s="132" t="s">
        <v>29</v>
      </c>
      <c r="CN80" s="55" t="s">
        <v>29</v>
      </c>
      <c r="CO80" s="55" t="s">
        <v>29</v>
      </c>
      <c r="CP80" s="29" t="s">
        <v>29</v>
      </c>
      <c r="CQ80" s="55" t="s">
        <v>29</v>
      </c>
      <c r="CR80" s="55" t="s">
        <v>29</v>
      </c>
      <c r="CS80" s="55" t="s">
        <v>29</v>
      </c>
      <c r="CT80" s="27" t="s">
        <v>29</v>
      </c>
      <c r="CU80" s="30" t="s">
        <v>29</v>
      </c>
      <c r="CV80" s="54" t="s">
        <v>29</v>
      </c>
      <c r="CW80" s="54" t="s">
        <v>29</v>
      </c>
      <c r="CX80" s="31" t="s">
        <v>29</v>
      </c>
      <c r="CY80" s="30" t="s">
        <v>29</v>
      </c>
      <c r="CZ80" s="54" t="s">
        <v>29</v>
      </c>
      <c r="DA80" s="54" t="s">
        <v>29</v>
      </c>
      <c r="DB80" s="122" t="s">
        <v>29</v>
      </c>
    </row>
    <row r="81" spans="2:134">
      <c r="B81" s="80"/>
      <c r="D81">
        <v>54</v>
      </c>
      <c r="E81" s="80">
        <v>26.98</v>
      </c>
      <c r="F81">
        <v>40.28</v>
      </c>
      <c r="G81">
        <v>26.7</v>
      </c>
      <c r="H81" s="2">
        <v>38.81</v>
      </c>
      <c r="I81" s="60"/>
      <c r="J81" s="60"/>
      <c r="K81" s="60"/>
      <c r="L81" s="60"/>
      <c r="M81" s="1">
        <v>15.28</v>
      </c>
      <c r="N81">
        <v>16.78</v>
      </c>
      <c r="O81">
        <v>17.89</v>
      </c>
      <c r="P81" s="2">
        <v>14.8</v>
      </c>
      <c r="Q81" s="60"/>
      <c r="R81" s="60"/>
      <c r="S81" s="60"/>
      <c r="T81" s="60"/>
      <c r="U81" s="3">
        <v>0.96520555019378595</v>
      </c>
      <c r="V81" s="82">
        <v>0.77991902828216497</v>
      </c>
      <c r="W81" s="82">
        <v>0.98385715484619096</v>
      </c>
      <c r="X81" s="83">
        <v>0.76313209533691395</v>
      </c>
      <c r="Y81" s="67"/>
      <c r="Z81" s="67"/>
      <c r="AA81" s="67"/>
      <c r="AB81" s="67"/>
      <c r="AC81" s="67"/>
      <c r="AD81" s="67"/>
      <c r="AE81" s="4"/>
      <c r="AF81" s="67"/>
      <c r="AG81" s="67"/>
      <c r="AH81" s="67"/>
      <c r="AI81" s="67"/>
      <c r="AJ81" s="67"/>
      <c r="AK81" s="80" t="s">
        <v>31</v>
      </c>
      <c r="AL81" t="s">
        <v>31</v>
      </c>
      <c r="AM81" t="s">
        <v>31</v>
      </c>
      <c r="AN81" s="2" t="s">
        <v>31</v>
      </c>
      <c r="AO81" s="1" t="s">
        <v>31</v>
      </c>
      <c r="AP81" t="s">
        <v>31</v>
      </c>
      <c r="AQ81" t="s">
        <v>31</v>
      </c>
      <c r="AR81" s="2" t="s">
        <v>31</v>
      </c>
      <c r="AS81" t="s">
        <v>31</v>
      </c>
      <c r="AT81" t="s">
        <v>31</v>
      </c>
      <c r="AU81" t="s">
        <v>31</v>
      </c>
      <c r="AV81" s="2" t="s">
        <v>31</v>
      </c>
      <c r="AW81" s="1" t="s">
        <v>31</v>
      </c>
      <c r="AX81" t="s">
        <v>31</v>
      </c>
      <c r="AY81" t="s">
        <v>31</v>
      </c>
      <c r="AZ81" s="73" t="s">
        <v>31</v>
      </c>
      <c r="BD81" s="80"/>
      <c r="BF81" s="54">
        <v>54</v>
      </c>
      <c r="BG81" s="80">
        <v>75.62</v>
      </c>
      <c r="BH81">
        <v>67.56</v>
      </c>
      <c r="BI81">
        <v>83.62</v>
      </c>
      <c r="BJ81">
        <v>60.22</v>
      </c>
      <c r="BK81" s="1"/>
      <c r="BO81" s="1">
        <v>80.88</v>
      </c>
      <c r="BP81">
        <v>74.56</v>
      </c>
      <c r="BQ81">
        <v>83.12</v>
      </c>
      <c r="BR81" s="2">
        <v>78.56</v>
      </c>
      <c r="BV81" s="2"/>
      <c r="BW81" s="54">
        <v>10.6611938476563</v>
      </c>
      <c r="BX81" s="54">
        <v>10.867067337036101</v>
      </c>
      <c r="BY81" s="54">
        <v>10.535148620605501</v>
      </c>
      <c r="BZ81" s="122">
        <v>11.0693168640137</v>
      </c>
      <c r="CB81" s="67"/>
      <c r="CC81" s="67"/>
      <c r="CD81" s="67"/>
      <c r="CE81" s="67"/>
      <c r="CF81" s="26"/>
      <c r="CG81" s="12"/>
      <c r="CM81" s="133" t="s">
        <v>35</v>
      </c>
      <c r="CN81" s="54" t="s">
        <v>35</v>
      </c>
      <c r="CO81" s="55" t="s">
        <v>35</v>
      </c>
      <c r="CP81" s="33" t="s">
        <v>35</v>
      </c>
      <c r="CQ81" s="54" t="s">
        <v>35</v>
      </c>
      <c r="CR81" s="54" t="s">
        <v>35</v>
      </c>
      <c r="CS81" s="55" t="s">
        <v>35</v>
      </c>
      <c r="CT81" s="31" t="s">
        <v>35</v>
      </c>
      <c r="CU81" s="30" t="s">
        <v>35</v>
      </c>
      <c r="CV81" s="54" t="s">
        <v>35</v>
      </c>
      <c r="CW81" s="54" t="s">
        <v>35</v>
      </c>
      <c r="CX81" s="31" t="s">
        <v>35</v>
      </c>
      <c r="CY81" s="30" t="s">
        <v>35</v>
      </c>
      <c r="CZ81" s="54" t="s">
        <v>35</v>
      </c>
      <c r="DA81" s="54" t="s">
        <v>35</v>
      </c>
      <c r="DB81" s="122" t="s">
        <v>35</v>
      </c>
      <c r="DT81" s="54"/>
      <c r="DX81" s="54"/>
      <c r="EA81" s="54"/>
      <c r="ED81" s="54"/>
    </row>
    <row r="82" spans="2:134">
      <c r="B82" s="80"/>
      <c r="D82">
        <v>55</v>
      </c>
      <c r="E82" s="80">
        <v>32.25</v>
      </c>
      <c r="F82">
        <v>39.659999999999997</v>
      </c>
      <c r="G82">
        <v>33.94</v>
      </c>
      <c r="H82" s="2">
        <v>34.840000000000003</v>
      </c>
      <c r="I82" s="60"/>
      <c r="J82" s="60"/>
      <c r="K82" s="60"/>
      <c r="L82" s="60"/>
      <c r="M82" s="1">
        <v>15.34</v>
      </c>
      <c r="N82">
        <v>17.7</v>
      </c>
      <c r="O82">
        <v>20.56</v>
      </c>
      <c r="P82" s="2">
        <v>14.77</v>
      </c>
      <c r="Q82" s="60"/>
      <c r="R82" s="60"/>
      <c r="S82" s="60"/>
      <c r="T82" s="60"/>
      <c r="U82" s="1">
        <v>2.2017397880554199</v>
      </c>
      <c r="V82" s="82">
        <v>2.1624207496643</v>
      </c>
      <c r="W82" s="82">
        <v>1.21094965934753</v>
      </c>
      <c r="X82" s="83">
        <v>1.01233422756195</v>
      </c>
      <c r="Y82" s="67"/>
      <c r="Z82" s="67"/>
      <c r="AA82" s="67"/>
      <c r="AB82" s="67"/>
      <c r="AC82" s="67"/>
      <c r="AD82" s="67"/>
      <c r="AE82" s="4"/>
      <c r="AF82" s="67"/>
      <c r="AG82" s="67"/>
      <c r="AH82" s="67"/>
      <c r="AI82" s="67"/>
      <c r="AJ82" s="67"/>
      <c r="AK82" s="80" t="s">
        <v>26</v>
      </c>
      <c r="AL82" t="s">
        <v>26</v>
      </c>
      <c r="AM82" t="s">
        <v>26</v>
      </c>
      <c r="AN82" s="2" t="s">
        <v>26</v>
      </c>
      <c r="AO82" s="1" t="s">
        <v>26</v>
      </c>
      <c r="AP82" t="s">
        <v>26</v>
      </c>
      <c r="AQ82" t="s">
        <v>26</v>
      </c>
      <c r="AR82" s="2" t="s">
        <v>26</v>
      </c>
      <c r="AS82" t="s">
        <v>26</v>
      </c>
      <c r="AT82" t="s">
        <v>26</v>
      </c>
      <c r="AU82" t="s">
        <v>26</v>
      </c>
      <c r="AV82" s="2" t="s">
        <v>26</v>
      </c>
      <c r="AW82" s="1" t="s">
        <v>26</v>
      </c>
      <c r="AX82" t="s">
        <v>26</v>
      </c>
      <c r="AY82" t="s">
        <v>26</v>
      </c>
      <c r="AZ82" s="73" t="s">
        <v>26</v>
      </c>
      <c r="BD82" s="80"/>
      <c r="BF82" s="54">
        <v>55</v>
      </c>
      <c r="BG82" s="80">
        <v>70.12</v>
      </c>
      <c r="BH82">
        <v>62.56</v>
      </c>
      <c r="BI82">
        <v>79.88</v>
      </c>
      <c r="BJ82">
        <v>55.69</v>
      </c>
      <c r="BK82" s="1"/>
      <c r="BO82" s="1">
        <v>74.75</v>
      </c>
      <c r="BP82">
        <v>67.19</v>
      </c>
      <c r="BQ82">
        <v>77</v>
      </c>
      <c r="BR82" s="2">
        <v>73.38</v>
      </c>
      <c r="BV82" s="2"/>
      <c r="BW82" s="54">
        <v>10.9753980636597</v>
      </c>
      <c r="BX82" s="54">
        <v>11.181846618652299</v>
      </c>
      <c r="BY82" s="54">
        <v>10.4326009750366</v>
      </c>
      <c r="BZ82" s="122">
        <v>11.1824855804443</v>
      </c>
      <c r="CB82" s="67"/>
      <c r="CC82" s="67"/>
      <c r="CD82" s="67"/>
      <c r="CE82" s="67"/>
      <c r="CF82" s="26"/>
      <c r="CG82" s="12"/>
      <c r="CM82" s="80" t="s">
        <v>29</v>
      </c>
      <c r="CN82" t="s">
        <v>29</v>
      </c>
      <c r="CO82" t="s">
        <v>29</v>
      </c>
      <c r="CP82" s="2" t="s">
        <v>29</v>
      </c>
      <c r="CQ82" s="1" t="s">
        <v>29</v>
      </c>
      <c r="CR82" t="s">
        <v>29</v>
      </c>
      <c r="CS82" t="s">
        <v>29</v>
      </c>
      <c r="CT82" s="2" t="s">
        <v>29</v>
      </c>
      <c r="CU82" s="1" t="s">
        <v>29</v>
      </c>
      <c r="CV82" t="s">
        <v>29</v>
      </c>
      <c r="CW82" t="s">
        <v>29</v>
      </c>
      <c r="CX82" s="2" t="s">
        <v>29</v>
      </c>
      <c r="CY82" s="1" t="s">
        <v>29</v>
      </c>
      <c r="CZ82" t="s">
        <v>29</v>
      </c>
      <c r="DA82" t="s">
        <v>29</v>
      </c>
      <c r="DB82" s="73" t="s">
        <v>29</v>
      </c>
    </row>
    <row r="83" spans="2:134">
      <c r="B83" s="80"/>
      <c r="D83">
        <v>56</v>
      </c>
      <c r="E83" s="80">
        <v>33.94</v>
      </c>
      <c r="F83">
        <v>34.03</v>
      </c>
      <c r="G83">
        <v>35.619999999999997</v>
      </c>
      <c r="H83" s="2">
        <v>36.81</v>
      </c>
      <c r="I83" s="60"/>
      <c r="J83" s="60"/>
      <c r="K83" s="60"/>
      <c r="L83" s="60"/>
      <c r="M83" s="1">
        <v>15.82</v>
      </c>
      <c r="N83">
        <v>16.5</v>
      </c>
      <c r="O83">
        <v>18.059999999999999</v>
      </c>
      <c r="P83" s="2">
        <v>16.64</v>
      </c>
      <c r="Q83" s="60"/>
      <c r="R83" s="60"/>
      <c r="S83" s="60"/>
      <c r="T83" s="60"/>
      <c r="U83" s="3">
        <v>3.0266423225402801</v>
      </c>
      <c r="V83" s="82">
        <v>2.6825075149536102</v>
      </c>
      <c r="W83" s="82">
        <v>2.1144027709960902</v>
      </c>
      <c r="X83" s="83">
        <v>2.5407509803771902</v>
      </c>
      <c r="Y83" s="67"/>
      <c r="Z83" s="67"/>
      <c r="AA83" s="67"/>
      <c r="AB83" s="67"/>
      <c r="AC83" s="67"/>
      <c r="AD83" s="67"/>
      <c r="AE83" s="4"/>
      <c r="AF83" s="67"/>
      <c r="AG83" s="67"/>
      <c r="AH83" s="67"/>
      <c r="AI83" s="67"/>
      <c r="AJ83" s="67"/>
      <c r="AK83" s="102" t="s">
        <v>39</v>
      </c>
      <c r="AL83" s="56" t="s">
        <v>39</v>
      </c>
      <c r="AM83" s="56" t="s">
        <v>37</v>
      </c>
      <c r="AN83" s="7" t="s">
        <v>37</v>
      </c>
      <c r="AO83" s="8" t="s">
        <v>39</v>
      </c>
      <c r="AP83" s="56" t="s">
        <v>39</v>
      </c>
      <c r="AQ83" s="56" t="s">
        <v>37</v>
      </c>
      <c r="AR83" s="7" t="s">
        <v>37</v>
      </c>
      <c r="AS83" s="56" t="s">
        <v>39</v>
      </c>
      <c r="AT83" s="56" t="s">
        <v>39</v>
      </c>
      <c r="AU83" s="56" t="s">
        <v>37</v>
      </c>
      <c r="AV83" s="7" t="s">
        <v>37</v>
      </c>
      <c r="AW83" s="8" t="s">
        <v>39</v>
      </c>
      <c r="AX83" s="56" t="s">
        <v>39</v>
      </c>
      <c r="AY83" s="56" t="s">
        <v>37</v>
      </c>
      <c r="AZ83" s="103" t="s">
        <v>37</v>
      </c>
      <c r="BD83" s="80"/>
      <c r="BF83" s="54">
        <v>56</v>
      </c>
      <c r="BG83" s="80">
        <v>64.81</v>
      </c>
      <c r="BH83">
        <v>59.5</v>
      </c>
      <c r="BI83">
        <v>73.25</v>
      </c>
      <c r="BJ83">
        <v>50.22</v>
      </c>
      <c r="BK83" s="1"/>
      <c r="BO83" s="1">
        <v>70</v>
      </c>
      <c r="BP83">
        <v>62.91</v>
      </c>
      <c r="BQ83">
        <v>72.12</v>
      </c>
      <c r="BR83" s="2">
        <v>69.12</v>
      </c>
      <c r="BV83" s="2"/>
      <c r="BW83" s="54">
        <v>9.5065708160400408</v>
      </c>
      <c r="BX83" s="54">
        <v>9.8990383148193395</v>
      </c>
      <c r="BY83" s="54">
        <v>8.8981971740722692</v>
      </c>
      <c r="BZ83" s="122">
        <v>9.5422058105468803</v>
      </c>
      <c r="CA83" s="67"/>
      <c r="CB83" s="67"/>
      <c r="CC83" s="67"/>
      <c r="CD83" s="67"/>
      <c r="CE83" s="67"/>
      <c r="CF83" s="26"/>
      <c r="CG83" s="12"/>
      <c r="CJ83" s="67"/>
      <c r="CM83" s="133" t="s">
        <v>25</v>
      </c>
      <c r="CN83" s="54" t="s">
        <v>25</v>
      </c>
      <c r="CO83" s="55" t="s">
        <v>25</v>
      </c>
      <c r="CP83" s="33" t="s">
        <v>25</v>
      </c>
      <c r="CQ83" s="54" t="s">
        <v>25</v>
      </c>
      <c r="CR83" s="54" t="s">
        <v>25</v>
      </c>
      <c r="CS83" s="54" t="s">
        <v>25</v>
      </c>
      <c r="CT83" s="31" t="s">
        <v>25</v>
      </c>
      <c r="CU83" s="30" t="s">
        <v>25</v>
      </c>
      <c r="CV83" s="54" t="s">
        <v>25</v>
      </c>
      <c r="CW83" s="54" t="s">
        <v>25</v>
      </c>
      <c r="CX83" s="31" t="s">
        <v>25</v>
      </c>
      <c r="CY83" s="30" t="s">
        <v>25</v>
      </c>
      <c r="CZ83" s="54" t="s">
        <v>25</v>
      </c>
      <c r="DA83" s="54" t="s">
        <v>25</v>
      </c>
      <c r="DB83" s="122" t="s">
        <v>25</v>
      </c>
    </row>
    <row r="84" spans="2:134">
      <c r="B84" s="80"/>
      <c r="D84">
        <v>57</v>
      </c>
      <c r="E84" s="80">
        <v>41.03</v>
      </c>
      <c r="F84">
        <v>45.47</v>
      </c>
      <c r="G84">
        <v>38.409999999999997</v>
      </c>
      <c r="H84" s="2">
        <v>38.25</v>
      </c>
      <c r="I84" s="60"/>
      <c r="J84" s="60"/>
      <c r="K84" s="60"/>
      <c r="L84" s="60"/>
      <c r="M84" s="1">
        <v>16.329999999999998</v>
      </c>
      <c r="N84">
        <v>15.75</v>
      </c>
      <c r="O84">
        <v>20</v>
      </c>
      <c r="P84" s="2">
        <v>15.48</v>
      </c>
      <c r="Q84" s="60"/>
      <c r="R84" s="60"/>
      <c r="S84" s="60"/>
      <c r="T84" s="60"/>
      <c r="U84" s="3">
        <v>3.4023458957672101</v>
      </c>
      <c r="V84" s="82">
        <v>2.8173739910125701</v>
      </c>
      <c r="W84" s="82">
        <v>2.7419486045837398</v>
      </c>
      <c r="X84" s="83">
        <v>2.5366520881652801</v>
      </c>
      <c r="Y84" s="67"/>
      <c r="Z84" s="67"/>
      <c r="AA84" s="67"/>
      <c r="AB84" s="67"/>
      <c r="AC84" s="67"/>
      <c r="AD84" s="67"/>
      <c r="AE84" s="4"/>
      <c r="AF84" s="67"/>
      <c r="AG84" s="67"/>
      <c r="AH84" s="67"/>
      <c r="AI84" s="67"/>
      <c r="AJ84" s="67"/>
      <c r="AK84" s="80" t="s">
        <v>30</v>
      </c>
      <c r="AL84" t="s">
        <v>30</v>
      </c>
      <c r="AM84" t="s">
        <v>30</v>
      </c>
      <c r="AN84" s="2" t="s">
        <v>30</v>
      </c>
      <c r="AO84" s="1" t="s">
        <v>30</v>
      </c>
      <c r="AP84" t="s">
        <v>30</v>
      </c>
      <c r="AQ84" t="s">
        <v>30</v>
      </c>
      <c r="AR84" s="2" t="s">
        <v>30</v>
      </c>
      <c r="AS84" t="s">
        <v>30</v>
      </c>
      <c r="AT84" t="s">
        <v>30</v>
      </c>
      <c r="AU84" t="s">
        <v>30</v>
      </c>
      <c r="AV84" s="2" t="s">
        <v>30</v>
      </c>
      <c r="AW84" s="1" t="s">
        <v>30</v>
      </c>
      <c r="AX84" t="s">
        <v>30</v>
      </c>
      <c r="AY84" t="s">
        <v>30</v>
      </c>
      <c r="AZ84" s="73" t="s">
        <v>30</v>
      </c>
      <c r="BD84" s="80"/>
      <c r="BF84" s="54">
        <v>57</v>
      </c>
      <c r="BG84" s="80">
        <v>63.72</v>
      </c>
      <c r="BH84">
        <v>60.31</v>
      </c>
      <c r="BI84">
        <v>68.25</v>
      </c>
      <c r="BJ84">
        <v>51.03</v>
      </c>
      <c r="BK84" s="1"/>
      <c r="BO84" s="1">
        <v>72.19</v>
      </c>
      <c r="BP84">
        <v>64.38</v>
      </c>
      <c r="BQ84">
        <v>73.06</v>
      </c>
      <c r="BR84" s="2">
        <v>70.88</v>
      </c>
      <c r="BV84" s="2"/>
      <c r="BW84" s="54">
        <v>9.4722223281860405</v>
      </c>
      <c r="BX84" s="54">
        <v>9.8677835464477504</v>
      </c>
      <c r="BY84" s="54">
        <v>8.4345178604125994</v>
      </c>
      <c r="BZ84" s="122">
        <v>9.3581151962280291</v>
      </c>
      <c r="CA84" s="67"/>
      <c r="CB84" s="67"/>
      <c r="CC84" s="67"/>
      <c r="CD84" s="67"/>
      <c r="CE84" s="67"/>
      <c r="CF84" s="26"/>
      <c r="CG84" s="12"/>
      <c r="CJ84" s="67"/>
      <c r="CM84" s="133" t="s">
        <v>31</v>
      </c>
      <c r="CN84" s="54" t="s">
        <v>31</v>
      </c>
      <c r="CO84" s="54" t="s">
        <v>31</v>
      </c>
      <c r="CP84" s="33" t="s">
        <v>31</v>
      </c>
      <c r="CQ84" s="54" t="s">
        <v>31</v>
      </c>
      <c r="CR84" s="54" t="s">
        <v>31</v>
      </c>
      <c r="CS84" s="54" t="s">
        <v>31</v>
      </c>
      <c r="CT84" s="27" t="s">
        <v>31</v>
      </c>
      <c r="CU84" s="30" t="s">
        <v>31</v>
      </c>
      <c r="CV84" s="54" t="s">
        <v>31</v>
      </c>
      <c r="CW84" s="54" t="s">
        <v>31</v>
      </c>
      <c r="CX84" s="31" t="s">
        <v>31</v>
      </c>
      <c r="CY84" s="30" t="s">
        <v>31</v>
      </c>
      <c r="CZ84" s="54" t="s">
        <v>31</v>
      </c>
      <c r="DA84" s="54" t="s">
        <v>31</v>
      </c>
      <c r="DB84" s="122" t="s">
        <v>31</v>
      </c>
    </row>
    <row r="85" spans="2:134">
      <c r="B85" s="80"/>
      <c r="D85">
        <v>58</v>
      </c>
      <c r="E85" s="80">
        <v>40.69</v>
      </c>
      <c r="F85">
        <v>47.19</v>
      </c>
      <c r="G85">
        <v>44.06</v>
      </c>
      <c r="H85" s="2">
        <v>39.590000000000003</v>
      </c>
      <c r="I85" s="60"/>
      <c r="J85" s="60"/>
      <c r="K85" s="60"/>
      <c r="L85" s="60"/>
      <c r="M85" s="1">
        <v>17.3</v>
      </c>
      <c r="N85">
        <v>16.27</v>
      </c>
      <c r="O85">
        <v>19.88</v>
      </c>
      <c r="P85" s="2">
        <v>15.38</v>
      </c>
      <c r="Q85" s="60"/>
      <c r="R85" s="60"/>
      <c r="S85" s="60"/>
      <c r="T85" s="60"/>
      <c r="U85" s="3">
        <v>3.6855056285858101</v>
      </c>
      <c r="V85" s="82">
        <v>3.5972800254821702</v>
      </c>
      <c r="W85" s="82">
        <v>2.7576849460601802</v>
      </c>
      <c r="X85" s="83">
        <v>2.20239186286926</v>
      </c>
      <c r="Y85" s="67"/>
      <c r="Z85" s="67"/>
      <c r="AA85" s="67"/>
      <c r="AB85" s="67"/>
      <c r="AC85" s="67"/>
      <c r="AD85" s="67"/>
      <c r="AE85" s="4"/>
      <c r="AF85" s="67"/>
      <c r="AG85" s="67"/>
      <c r="AH85" s="67"/>
      <c r="AI85" s="67"/>
      <c r="AJ85" s="67"/>
      <c r="AK85" s="102" t="s">
        <v>39</v>
      </c>
      <c r="AL85" s="99" t="s">
        <v>39</v>
      </c>
      <c r="AM85" s="56" t="s">
        <v>37</v>
      </c>
      <c r="AN85" s="7" t="s">
        <v>37</v>
      </c>
      <c r="AO85" s="8" t="s">
        <v>39</v>
      </c>
      <c r="AP85" s="56" t="s">
        <v>39</v>
      </c>
      <c r="AQ85" s="56" t="s">
        <v>37</v>
      </c>
      <c r="AR85" s="7" t="s">
        <v>37</v>
      </c>
      <c r="AS85" s="56" t="s">
        <v>39</v>
      </c>
      <c r="AT85" s="56" t="s">
        <v>39</v>
      </c>
      <c r="AU85" s="56" t="s">
        <v>37</v>
      </c>
      <c r="AV85" s="7" t="s">
        <v>37</v>
      </c>
      <c r="AW85" s="8" t="s">
        <v>39</v>
      </c>
      <c r="AX85" s="56" t="s">
        <v>39</v>
      </c>
      <c r="AY85" s="56" t="s">
        <v>37</v>
      </c>
      <c r="AZ85" s="103" t="s">
        <v>37</v>
      </c>
      <c r="BD85" s="80"/>
      <c r="BF85">
        <v>58</v>
      </c>
      <c r="BG85" s="80">
        <v>72.5</v>
      </c>
      <c r="BH85">
        <v>67.06</v>
      </c>
      <c r="BI85">
        <v>76.44</v>
      </c>
      <c r="BJ85">
        <v>59.09</v>
      </c>
      <c r="BK85" s="1"/>
      <c r="BO85" s="1">
        <v>80.62</v>
      </c>
      <c r="BP85">
        <v>71.75</v>
      </c>
      <c r="BQ85">
        <v>83.38</v>
      </c>
      <c r="BR85" s="2">
        <v>78.25</v>
      </c>
      <c r="BV85" s="2"/>
      <c r="BW85" s="54">
        <v>9.3838682174682599</v>
      </c>
      <c r="BX85" s="54">
        <v>9.7599744796752894</v>
      </c>
      <c r="BY85" s="54">
        <v>8.6141939163208008</v>
      </c>
      <c r="BZ85" s="122">
        <v>9.5046625137329102</v>
      </c>
      <c r="CA85" s="67"/>
      <c r="CB85" s="67"/>
      <c r="CC85" s="67"/>
      <c r="CD85" s="67"/>
      <c r="CE85" s="67"/>
      <c r="CF85" s="26"/>
      <c r="CG85" s="12"/>
      <c r="CM85" s="80" t="s">
        <v>25</v>
      </c>
      <c r="CN85" t="s">
        <v>25</v>
      </c>
      <c r="CO85" t="s">
        <v>25</v>
      </c>
      <c r="CP85" s="2" t="s">
        <v>25</v>
      </c>
      <c r="CQ85" t="s">
        <v>25</v>
      </c>
      <c r="CR85" t="s">
        <v>25</v>
      </c>
      <c r="CS85" t="s">
        <v>25</v>
      </c>
      <c r="CT85" s="28" t="s">
        <v>25</v>
      </c>
      <c r="CU85" s="24" t="s">
        <v>25</v>
      </c>
      <c r="CV85" s="53" t="s">
        <v>25</v>
      </c>
      <c r="CW85" s="53" t="s">
        <v>25</v>
      </c>
      <c r="CX85" s="25" t="s">
        <v>25</v>
      </c>
      <c r="CY85" s="24" t="s">
        <v>25</v>
      </c>
      <c r="CZ85" s="53" t="s">
        <v>25</v>
      </c>
      <c r="DA85" s="53" t="s">
        <v>25</v>
      </c>
      <c r="DB85" s="109" t="s">
        <v>25</v>
      </c>
    </row>
    <row r="86" spans="2:134">
      <c r="B86" s="80"/>
      <c r="D86">
        <v>59</v>
      </c>
      <c r="E86" s="80">
        <v>49.28</v>
      </c>
      <c r="F86">
        <v>47.59</v>
      </c>
      <c r="G86">
        <v>46.25</v>
      </c>
      <c r="H86" s="2">
        <v>43.31</v>
      </c>
      <c r="I86" s="60"/>
      <c r="J86" s="60"/>
      <c r="K86" s="60"/>
      <c r="L86" s="60"/>
      <c r="M86" s="1">
        <v>16.59</v>
      </c>
      <c r="N86">
        <v>18.329999999999998</v>
      </c>
      <c r="O86">
        <v>21.25</v>
      </c>
      <c r="P86" s="2">
        <v>16.809999999999999</v>
      </c>
      <c r="Q86" s="60"/>
      <c r="R86" s="60"/>
      <c r="S86" s="60"/>
      <c r="T86" s="60"/>
      <c r="U86" s="3">
        <v>2.6889026165008501</v>
      </c>
      <c r="V86" s="82">
        <v>3.2496967315673801</v>
      </c>
      <c r="W86" s="82">
        <v>1.97875499725341</v>
      </c>
      <c r="X86" s="83">
        <v>1.94994032382965</v>
      </c>
      <c r="Y86" s="67"/>
      <c r="Z86" s="67"/>
      <c r="AA86" s="67"/>
      <c r="AB86" s="67"/>
      <c r="AC86" s="67"/>
      <c r="AD86" s="67"/>
      <c r="AE86" s="4"/>
      <c r="AF86" s="67"/>
      <c r="AG86" s="67"/>
      <c r="AH86" s="67"/>
      <c r="AI86" s="67"/>
      <c r="AJ86" s="67"/>
      <c r="AK86" s="80" t="s">
        <v>37</v>
      </c>
      <c r="AL86" t="s">
        <v>37</v>
      </c>
      <c r="AM86" t="s">
        <v>37</v>
      </c>
      <c r="AN86" s="2" t="s">
        <v>37</v>
      </c>
      <c r="AO86" s="1" t="s">
        <v>37</v>
      </c>
      <c r="AP86" t="s">
        <v>37</v>
      </c>
      <c r="AQ86" t="s">
        <v>37</v>
      </c>
      <c r="AR86" s="2" t="s">
        <v>37</v>
      </c>
      <c r="AS86" t="s">
        <v>37</v>
      </c>
      <c r="AT86" t="s">
        <v>37</v>
      </c>
      <c r="AU86" t="s">
        <v>37</v>
      </c>
      <c r="AV86" s="2" t="s">
        <v>37</v>
      </c>
      <c r="AW86" s="1" t="s">
        <v>37</v>
      </c>
      <c r="AX86" t="s">
        <v>37</v>
      </c>
      <c r="AY86" t="s">
        <v>37</v>
      </c>
      <c r="AZ86" s="73" t="s">
        <v>37</v>
      </c>
      <c r="BD86" s="80"/>
      <c r="BF86" s="54">
        <v>59</v>
      </c>
      <c r="BG86" s="80">
        <v>77.38</v>
      </c>
      <c r="BH86">
        <v>73.06</v>
      </c>
      <c r="BI86">
        <v>80.38</v>
      </c>
      <c r="BJ86">
        <v>65.94</v>
      </c>
      <c r="BK86" s="1"/>
      <c r="BO86" s="1">
        <v>85.31</v>
      </c>
      <c r="BP86">
        <v>79.62</v>
      </c>
      <c r="BQ86">
        <v>86.62</v>
      </c>
      <c r="BR86" s="2">
        <v>83.81</v>
      </c>
      <c r="BV86" s="2"/>
      <c r="BW86" s="54">
        <v>10.5553140640259</v>
      </c>
      <c r="BX86" s="54">
        <v>10.8431186676025</v>
      </c>
      <c r="BY86" s="54">
        <v>10.1569557189941</v>
      </c>
      <c r="BZ86" s="122">
        <v>10.8557119369507</v>
      </c>
      <c r="CB86" s="67"/>
      <c r="CC86" s="67"/>
      <c r="CD86" s="67"/>
      <c r="CE86" s="67"/>
      <c r="CF86" s="26"/>
      <c r="CG86" s="12"/>
      <c r="CM86" s="80" t="s">
        <v>37</v>
      </c>
      <c r="CN86" t="s">
        <v>37</v>
      </c>
      <c r="CO86" t="s">
        <v>37</v>
      </c>
      <c r="CP86" s="2" t="s">
        <v>37</v>
      </c>
      <c r="CQ86" s="1" t="s">
        <v>37</v>
      </c>
      <c r="CR86" t="s">
        <v>37</v>
      </c>
      <c r="CS86" t="s">
        <v>37</v>
      </c>
      <c r="CT86" s="2" t="s">
        <v>37</v>
      </c>
      <c r="CU86" s="1" t="s">
        <v>37</v>
      </c>
      <c r="CV86" t="s">
        <v>37</v>
      </c>
      <c r="CW86" t="s">
        <v>37</v>
      </c>
      <c r="CX86" s="2" t="s">
        <v>37</v>
      </c>
      <c r="CY86" s="1" t="s">
        <v>37</v>
      </c>
      <c r="CZ86" t="s">
        <v>37</v>
      </c>
      <c r="DA86" t="s">
        <v>37</v>
      </c>
      <c r="DB86" s="73" t="s">
        <v>37</v>
      </c>
    </row>
    <row r="87" spans="2:134">
      <c r="B87" s="80"/>
      <c r="D87">
        <v>60</v>
      </c>
      <c r="E87" s="80">
        <v>45.75</v>
      </c>
      <c r="F87">
        <v>59.66</v>
      </c>
      <c r="G87">
        <v>48.69</v>
      </c>
      <c r="H87" s="2">
        <v>48.94</v>
      </c>
      <c r="I87" s="60"/>
      <c r="K87" s="60"/>
      <c r="L87" s="60"/>
      <c r="M87" s="1">
        <v>17.95</v>
      </c>
      <c r="N87">
        <v>17.7</v>
      </c>
      <c r="O87">
        <v>20.25</v>
      </c>
      <c r="P87" s="2">
        <v>16.5</v>
      </c>
      <c r="Q87" s="60"/>
      <c r="R87" s="60"/>
      <c r="S87" s="60"/>
      <c r="T87" s="60"/>
      <c r="U87" s="3">
        <v>3.9531564712524401</v>
      </c>
      <c r="V87" s="82">
        <v>4.1118502616882298</v>
      </c>
      <c r="W87" s="82">
        <v>2.4933366775512602</v>
      </c>
      <c r="X87" s="83">
        <v>3.8920550346374498</v>
      </c>
      <c r="Y87" s="67"/>
      <c r="Z87" s="67"/>
      <c r="AA87" s="67"/>
      <c r="AB87" s="67"/>
      <c r="AC87" s="67"/>
      <c r="AD87" s="67"/>
      <c r="AE87" s="4"/>
      <c r="AF87" s="67"/>
      <c r="AG87" s="67"/>
      <c r="AH87" s="67"/>
      <c r="AI87" s="67"/>
      <c r="AJ87" s="67"/>
      <c r="AK87" s="80" t="s">
        <v>31</v>
      </c>
      <c r="AL87" t="s">
        <v>31</v>
      </c>
      <c r="AM87" s="58" t="s">
        <v>37</v>
      </c>
      <c r="AN87" s="9" t="s">
        <v>25</v>
      </c>
      <c r="AO87" s="1" t="s">
        <v>31</v>
      </c>
      <c r="AP87" t="s">
        <v>31</v>
      </c>
      <c r="AQ87" s="106" t="s">
        <v>37</v>
      </c>
      <c r="AR87" s="9" t="s">
        <v>25</v>
      </c>
      <c r="AS87" t="s">
        <v>31</v>
      </c>
      <c r="AT87" t="s">
        <v>31</v>
      </c>
      <c r="AU87" s="58" t="s">
        <v>37</v>
      </c>
      <c r="AV87" s="9" t="s">
        <v>25</v>
      </c>
      <c r="AW87" s="1" t="s">
        <v>31</v>
      </c>
      <c r="AX87" t="s">
        <v>31</v>
      </c>
      <c r="AY87" s="58" t="s">
        <v>37</v>
      </c>
      <c r="AZ87" s="104" t="s">
        <v>25</v>
      </c>
      <c r="BD87" s="80"/>
      <c r="BF87" s="54">
        <v>60</v>
      </c>
      <c r="BG87" s="80">
        <v>81.44</v>
      </c>
      <c r="BH87">
        <v>77.88</v>
      </c>
      <c r="BI87">
        <v>83.56</v>
      </c>
      <c r="BJ87">
        <v>74.19</v>
      </c>
      <c r="BK87" s="1"/>
      <c r="BO87" s="1">
        <v>86.94</v>
      </c>
      <c r="BP87">
        <v>82.69</v>
      </c>
      <c r="BQ87">
        <v>88.31</v>
      </c>
      <c r="BR87" s="2">
        <v>85.75</v>
      </c>
      <c r="BV87" s="2"/>
      <c r="BW87" s="54">
        <v>11.1707496643066</v>
      </c>
      <c r="BX87" s="54">
        <v>11.4718065261841</v>
      </c>
      <c r="BY87" s="54">
        <v>10.23268699646</v>
      </c>
      <c r="BZ87" s="122">
        <v>11.348010063171399</v>
      </c>
      <c r="CB87" s="67"/>
      <c r="CC87" s="67"/>
      <c r="CD87" s="67"/>
      <c r="CE87" s="67"/>
      <c r="CF87" s="26"/>
      <c r="CG87" s="12"/>
      <c r="CM87" s="132" t="s">
        <v>30</v>
      </c>
      <c r="CN87" s="55" t="s">
        <v>30</v>
      </c>
      <c r="CO87" s="55" t="s">
        <v>30</v>
      </c>
      <c r="CP87" s="29" t="s">
        <v>30</v>
      </c>
      <c r="CQ87" s="55" t="s">
        <v>30</v>
      </c>
      <c r="CR87" s="55" t="s">
        <v>30</v>
      </c>
      <c r="CS87" s="55" t="s">
        <v>30</v>
      </c>
      <c r="CT87" s="27" t="s">
        <v>30</v>
      </c>
      <c r="CU87" s="30" t="s">
        <v>30</v>
      </c>
      <c r="CV87" s="54" t="s">
        <v>30</v>
      </c>
      <c r="CW87" s="54" t="s">
        <v>30</v>
      </c>
      <c r="CX87" s="31" t="s">
        <v>30</v>
      </c>
      <c r="CY87" s="30" t="s">
        <v>30</v>
      </c>
      <c r="CZ87" s="54" t="s">
        <v>30</v>
      </c>
      <c r="DA87" s="54" t="s">
        <v>30</v>
      </c>
      <c r="DB87" s="122" t="s">
        <v>30</v>
      </c>
      <c r="DX87" s="58"/>
    </row>
    <row r="88" spans="2:134">
      <c r="B88" s="80"/>
      <c r="D88">
        <v>61</v>
      </c>
      <c r="E88" s="80">
        <v>47.53</v>
      </c>
      <c r="F88">
        <v>65</v>
      </c>
      <c r="G88">
        <v>48.81</v>
      </c>
      <c r="H88" s="2">
        <v>45.06</v>
      </c>
      <c r="I88" s="60"/>
      <c r="K88" s="60"/>
      <c r="L88" s="60"/>
      <c r="M88" s="1">
        <v>18.7</v>
      </c>
      <c r="N88">
        <v>19.72</v>
      </c>
      <c r="O88">
        <v>22.36</v>
      </c>
      <c r="P88" s="2">
        <v>16.7</v>
      </c>
      <c r="Q88" s="60"/>
      <c r="R88" s="60"/>
      <c r="S88" s="60"/>
      <c r="T88" s="60"/>
      <c r="U88" s="3">
        <v>4.29801273345947</v>
      </c>
      <c r="V88" s="82">
        <v>4.6073431968688903</v>
      </c>
      <c r="W88" s="82">
        <v>3.5320179462432799</v>
      </c>
      <c r="X88" s="83">
        <v>4.25121593475341</v>
      </c>
      <c r="Y88" s="67"/>
      <c r="Z88" s="67"/>
      <c r="AA88" s="67"/>
      <c r="AB88" s="67"/>
      <c r="AC88" s="67"/>
      <c r="AD88" s="67"/>
      <c r="AE88" s="4"/>
      <c r="AF88" s="67"/>
      <c r="AG88" s="67"/>
      <c r="AH88" s="67"/>
      <c r="AI88" s="67"/>
      <c r="AJ88" s="67"/>
      <c r="AK88" s="80" t="s">
        <v>29</v>
      </c>
      <c r="AL88" t="s">
        <v>29</v>
      </c>
      <c r="AM88" t="s">
        <v>29</v>
      </c>
      <c r="AN88" s="2" t="s">
        <v>29</v>
      </c>
      <c r="AO88" s="1" t="s">
        <v>29</v>
      </c>
      <c r="AP88" t="s">
        <v>29</v>
      </c>
      <c r="AQ88" t="s">
        <v>29</v>
      </c>
      <c r="AR88" s="2" t="s">
        <v>29</v>
      </c>
      <c r="AS88" t="s">
        <v>29</v>
      </c>
      <c r="AT88" t="s">
        <v>29</v>
      </c>
      <c r="AU88" t="s">
        <v>29</v>
      </c>
      <c r="AV88" s="2" t="s">
        <v>29</v>
      </c>
      <c r="AW88" s="1" t="s">
        <v>29</v>
      </c>
      <c r="AX88" t="s">
        <v>29</v>
      </c>
      <c r="AY88" t="s">
        <v>29</v>
      </c>
      <c r="AZ88" s="73" t="s">
        <v>29</v>
      </c>
      <c r="BD88" s="80"/>
      <c r="BF88" s="54">
        <v>61</v>
      </c>
      <c r="BG88" s="80">
        <v>87.19</v>
      </c>
      <c r="BH88">
        <v>85.56</v>
      </c>
      <c r="BI88">
        <v>88.12</v>
      </c>
      <c r="BJ88">
        <v>82.88</v>
      </c>
      <c r="BK88" s="1"/>
      <c r="BO88" s="1">
        <v>90.06</v>
      </c>
      <c r="BP88">
        <v>88.19</v>
      </c>
      <c r="BQ88">
        <v>90.38</v>
      </c>
      <c r="BR88" s="2">
        <v>89</v>
      </c>
      <c r="BV88" s="2"/>
      <c r="BW88" s="54">
        <v>12.1204929351807</v>
      </c>
      <c r="BX88" s="54">
        <v>12.432264328002899</v>
      </c>
      <c r="BY88" s="54">
        <v>11.105253219604499</v>
      </c>
      <c r="BZ88" s="122">
        <v>12.0020809173584</v>
      </c>
      <c r="CB88" s="67"/>
      <c r="CC88" s="67"/>
      <c r="CD88" s="67"/>
      <c r="CE88" s="67"/>
      <c r="CF88" s="26"/>
      <c r="CG88" s="12"/>
      <c r="CM88" s="132" t="s">
        <v>29</v>
      </c>
      <c r="CN88" s="55" t="s">
        <v>29</v>
      </c>
      <c r="CO88" s="55" t="s">
        <v>29</v>
      </c>
      <c r="CP88" s="29" t="s">
        <v>29</v>
      </c>
      <c r="CQ88" s="55" t="s">
        <v>29</v>
      </c>
      <c r="CR88" s="55" t="s">
        <v>29</v>
      </c>
      <c r="CS88" s="55" t="s">
        <v>29</v>
      </c>
      <c r="CT88" s="27" t="s">
        <v>29</v>
      </c>
      <c r="CU88" s="30" t="s">
        <v>29</v>
      </c>
      <c r="CV88" s="54" t="s">
        <v>29</v>
      </c>
      <c r="CW88" s="54" t="s">
        <v>29</v>
      </c>
      <c r="CX88" s="31" t="s">
        <v>29</v>
      </c>
      <c r="CY88" s="30" t="s">
        <v>29</v>
      </c>
      <c r="CZ88" s="54" t="s">
        <v>29</v>
      </c>
      <c r="DA88" s="54" t="s">
        <v>29</v>
      </c>
      <c r="DB88" s="122" t="s">
        <v>29</v>
      </c>
    </row>
    <row r="89" spans="2:134">
      <c r="B89" s="80"/>
      <c r="D89">
        <v>62</v>
      </c>
      <c r="E89" s="80">
        <v>46.91</v>
      </c>
      <c r="F89">
        <v>59.94</v>
      </c>
      <c r="G89">
        <v>46.62</v>
      </c>
      <c r="H89" s="2">
        <v>43.56</v>
      </c>
      <c r="I89" s="60"/>
      <c r="K89" s="60"/>
      <c r="L89" s="60"/>
      <c r="M89" s="1">
        <v>18.14</v>
      </c>
      <c r="N89">
        <v>19.25</v>
      </c>
      <c r="O89">
        <v>21.75</v>
      </c>
      <c r="P89" s="2">
        <v>17.690000000000001</v>
      </c>
      <c r="Q89" s="60"/>
      <c r="R89" s="60"/>
      <c r="S89" s="60"/>
      <c r="T89" s="60"/>
      <c r="U89" s="3">
        <v>4.1804819107055602</v>
      </c>
      <c r="V89" s="82">
        <v>3.8654031753539999</v>
      </c>
      <c r="W89" s="82">
        <v>3.81321024894714</v>
      </c>
      <c r="X89" s="83">
        <v>3.8299598693847599</v>
      </c>
      <c r="Y89" s="67"/>
      <c r="Z89" s="67"/>
      <c r="AA89" s="67"/>
      <c r="AB89" s="67"/>
      <c r="AC89" s="67"/>
      <c r="AD89" s="67"/>
      <c r="AE89" s="4"/>
      <c r="AF89" s="67"/>
      <c r="AG89" s="67"/>
      <c r="AH89" s="67"/>
      <c r="AI89" s="67"/>
      <c r="AJ89" s="67"/>
      <c r="AK89" s="80" t="s">
        <v>23</v>
      </c>
      <c r="AL89" t="s">
        <v>23</v>
      </c>
      <c r="AM89" t="s">
        <v>23</v>
      </c>
      <c r="AN89" s="2" t="s">
        <v>23</v>
      </c>
      <c r="AO89" s="1" t="s">
        <v>23</v>
      </c>
      <c r="AP89" t="s">
        <v>23</v>
      </c>
      <c r="AQ89" t="s">
        <v>23</v>
      </c>
      <c r="AR89" s="2" t="s">
        <v>23</v>
      </c>
      <c r="AS89" t="s">
        <v>23</v>
      </c>
      <c r="AT89" t="s">
        <v>23</v>
      </c>
      <c r="AU89" t="s">
        <v>23</v>
      </c>
      <c r="AV89" s="2" t="s">
        <v>23</v>
      </c>
      <c r="AW89" s="1" t="s">
        <v>23</v>
      </c>
      <c r="AX89" t="s">
        <v>23</v>
      </c>
      <c r="AY89" t="s">
        <v>23</v>
      </c>
      <c r="AZ89" s="73" t="s">
        <v>23</v>
      </c>
      <c r="BD89" s="80"/>
      <c r="BF89" s="54">
        <v>62</v>
      </c>
      <c r="BG89" s="80">
        <v>87.12</v>
      </c>
      <c r="BH89">
        <v>84</v>
      </c>
      <c r="BI89">
        <v>88.44</v>
      </c>
      <c r="BJ89">
        <v>83.25</v>
      </c>
      <c r="BK89" s="1"/>
      <c r="BO89" s="1">
        <v>88.81</v>
      </c>
      <c r="BP89">
        <v>87.88</v>
      </c>
      <c r="BQ89">
        <v>88.5</v>
      </c>
      <c r="BR89" s="2">
        <v>87.56</v>
      </c>
      <c r="BV89" s="2"/>
      <c r="BW89" s="54">
        <v>12.424847602844199</v>
      </c>
      <c r="BX89" s="54">
        <v>12.410107612609901</v>
      </c>
      <c r="BY89" s="54">
        <v>11.3527746200562</v>
      </c>
      <c r="BZ89" s="122">
        <v>11.9732618331909</v>
      </c>
      <c r="CB89" s="67"/>
      <c r="CC89" s="67"/>
      <c r="CD89" s="67"/>
      <c r="CE89" s="67"/>
      <c r="CF89" s="26"/>
      <c r="CG89" s="12"/>
      <c r="CM89" s="132" t="s">
        <v>36</v>
      </c>
      <c r="CN89" s="55" t="s">
        <v>36</v>
      </c>
      <c r="CO89" s="55" t="s">
        <v>36</v>
      </c>
      <c r="CP89" s="29" t="s">
        <v>36</v>
      </c>
      <c r="CQ89" s="55" t="s">
        <v>36</v>
      </c>
      <c r="CR89" s="55" t="s">
        <v>36</v>
      </c>
      <c r="CS89" s="55" t="s">
        <v>36</v>
      </c>
      <c r="CT89" s="27" t="s">
        <v>36</v>
      </c>
      <c r="CU89" s="30" t="s">
        <v>36</v>
      </c>
      <c r="CV89" s="54" t="s">
        <v>36</v>
      </c>
      <c r="CW89" s="54" t="s">
        <v>36</v>
      </c>
      <c r="CX89" s="31" t="s">
        <v>36</v>
      </c>
      <c r="CY89" s="30" t="s">
        <v>36</v>
      </c>
      <c r="CZ89" s="54" t="s">
        <v>36</v>
      </c>
      <c r="DA89" s="54" t="s">
        <v>36</v>
      </c>
      <c r="DB89" s="122" t="s">
        <v>36</v>
      </c>
    </row>
    <row r="90" spans="2:134">
      <c r="B90" s="80"/>
      <c r="D90">
        <v>63</v>
      </c>
      <c r="E90" s="80">
        <v>58</v>
      </c>
      <c r="F90">
        <v>68.88</v>
      </c>
      <c r="G90">
        <v>54.62</v>
      </c>
      <c r="H90" s="2">
        <v>55.94</v>
      </c>
      <c r="M90" s="1">
        <v>18.75</v>
      </c>
      <c r="N90">
        <v>20.28</v>
      </c>
      <c r="O90">
        <v>24.23</v>
      </c>
      <c r="P90" s="2">
        <v>17.78</v>
      </c>
      <c r="Q90" s="60"/>
      <c r="R90" s="60"/>
      <c r="S90" s="60"/>
      <c r="T90" s="60"/>
      <c r="U90" s="3">
        <v>5.9506149291992099</v>
      </c>
      <c r="V90" s="82">
        <v>6.5713958740234304</v>
      </c>
      <c r="W90" s="82">
        <v>4.8962283134460396</v>
      </c>
      <c r="X90" s="83">
        <v>6.0084247589111301</v>
      </c>
      <c r="Y90" s="67"/>
      <c r="Z90" s="67"/>
      <c r="AA90" s="67"/>
      <c r="AB90" s="67"/>
      <c r="AC90" s="67"/>
      <c r="AD90" s="67"/>
      <c r="AE90" s="4"/>
      <c r="AF90" s="67"/>
      <c r="AG90" s="67"/>
      <c r="AH90" s="67"/>
      <c r="AI90" s="67"/>
      <c r="AJ90" s="67"/>
      <c r="AK90" s="80" t="s">
        <v>37</v>
      </c>
      <c r="AL90" s="58" t="s">
        <v>24</v>
      </c>
      <c r="AM90" t="s">
        <v>37</v>
      </c>
      <c r="AN90" s="2" t="s">
        <v>37</v>
      </c>
      <c r="AO90" s="1" t="s">
        <v>37</v>
      </c>
      <c r="AP90" s="58" t="s">
        <v>24</v>
      </c>
      <c r="AQ90" t="s">
        <v>37</v>
      </c>
      <c r="AR90" s="2" t="s">
        <v>37</v>
      </c>
      <c r="AS90" t="s">
        <v>37</v>
      </c>
      <c r="AT90" s="58" t="s">
        <v>24</v>
      </c>
      <c r="AU90" t="s">
        <v>37</v>
      </c>
      <c r="AV90" s="2" t="s">
        <v>37</v>
      </c>
      <c r="AW90" s="1" t="s">
        <v>37</v>
      </c>
      <c r="AX90" s="58" t="s">
        <v>24</v>
      </c>
      <c r="AY90" t="s">
        <v>37</v>
      </c>
      <c r="AZ90" s="73" t="s">
        <v>37</v>
      </c>
      <c r="BD90" s="80"/>
      <c r="BF90" s="54">
        <v>63</v>
      </c>
      <c r="BG90" s="80">
        <v>89.44</v>
      </c>
      <c r="BH90">
        <v>89.25</v>
      </c>
      <c r="BI90">
        <v>90.25</v>
      </c>
      <c r="BJ90">
        <v>86.06</v>
      </c>
      <c r="BK90" s="1"/>
      <c r="BO90" s="1">
        <v>91.19</v>
      </c>
      <c r="BP90">
        <v>91.5</v>
      </c>
      <c r="BQ90">
        <v>90.25</v>
      </c>
      <c r="BR90" s="2">
        <v>90.38</v>
      </c>
      <c r="BV90" s="2"/>
      <c r="BW90" s="54">
        <v>13.0732097625732</v>
      </c>
      <c r="BX90" s="54">
        <v>13.039796829223601</v>
      </c>
      <c r="BY90" s="54">
        <v>11.971154212951699</v>
      </c>
      <c r="BZ90" s="122">
        <v>12.6963214874268</v>
      </c>
      <c r="CB90" s="67"/>
      <c r="CC90" s="67"/>
      <c r="CD90" s="67"/>
      <c r="CE90" s="67"/>
      <c r="CF90" s="26"/>
      <c r="CG90" s="12"/>
      <c r="CM90" s="132" t="s">
        <v>29</v>
      </c>
      <c r="CN90" s="55" t="s">
        <v>29</v>
      </c>
      <c r="CO90" s="55" t="s">
        <v>29</v>
      </c>
      <c r="CP90" s="29" t="s">
        <v>29</v>
      </c>
      <c r="CQ90" s="55" t="s">
        <v>29</v>
      </c>
      <c r="CR90" s="55" t="s">
        <v>29</v>
      </c>
      <c r="CS90" s="55" t="s">
        <v>29</v>
      </c>
      <c r="CT90" s="27" t="s">
        <v>29</v>
      </c>
      <c r="CU90" s="30" t="s">
        <v>29</v>
      </c>
      <c r="CV90" s="54" t="s">
        <v>29</v>
      </c>
      <c r="CW90" s="54" t="s">
        <v>29</v>
      </c>
      <c r="CX90" s="31" t="s">
        <v>29</v>
      </c>
      <c r="CY90" s="30" t="s">
        <v>29</v>
      </c>
      <c r="CZ90" s="54" t="s">
        <v>29</v>
      </c>
      <c r="DA90" s="54" t="s">
        <v>29</v>
      </c>
      <c r="DB90" s="122" t="s">
        <v>29</v>
      </c>
    </row>
    <row r="91" spans="2:134">
      <c r="B91" s="80"/>
      <c r="D91">
        <v>64</v>
      </c>
      <c r="E91" s="80">
        <v>53.56</v>
      </c>
      <c r="F91">
        <v>71.44</v>
      </c>
      <c r="G91">
        <v>52.56</v>
      </c>
      <c r="H91" s="2">
        <v>52.31</v>
      </c>
      <c r="M91" s="1">
        <v>20.38</v>
      </c>
      <c r="N91">
        <v>21.8</v>
      </c>
      <c r="O91">
        <v>24.86</v>
      </c>
      <c r="P91" s="2">
        <v>17.079999999999998</v>
      </c>
      <c r="Q91" s="60"/>
      <c r="R91" s="60"/>
      <c r="S91" s="60"/>
      <c r="T91" s="60"/>
      <c r="U91" s="3">
        <v>6.0270400047302202</v>
      </c>
      <c r="V91" s="82">
        <v>5.2851209640502903</v>
      </c>
      <c r="W91" s="82">
        <v>4.5000300407409597</v>
      </c>
      <c r="X91" s="83">
        <v>5.4539599418640101</v>
      </c>
      <c r="Y91" s="67"/>
      <c r="Z91" s="67"/>
      <c r="AA91" s="67"/>
      <c r="AB91" s="67"/>
      <c r="AC91" s="67"/>
      <c r="AD91" s="67"/>
      <c r="AE91" s="4"/>
      <c r="AF91" s="67"/>
      <c r="AG91" s="67"/>
      <c r="AH91" s="67"/>
      <c r="AI91" s="67"/>
      <c r="AJ91" s="67"/>
      <c r="AK91" s="80" t="s">
        <v>33</v>
      </c>
      <c r="AL91" t="s">
        <v>33</v>
      </c>
      <c r="AM91" t="s">
        <v>33</v>
      </c>
      <c r="AN91" s="2" t="s">
        <v>33</v>
      </c>
      <c r="AO91" s="1" t="s">
        <v>33</v>
      </c>
      <c r="AP91" t="s">
        <v>33</v>
      </c>
      <c r="AQ91" t="s">
        <v>33</v>
      </c>
      <c r="AR91" s="2" t="s">
        <v>33</v>
      </c>
      <c r="AS91" t="s">
        <v>33</v>
      </c>
      <c r="AT91" t="s">
        <v>33</v>
      </c>
      <c r="AU91" t="s">
        <v>33</v>
      </c>
      <c r="AV91" s="2" t="s">
        <v>33</v>
      </c>
      <c r="AW91" s="1" t="s">
        <v>33</v>
      </c>
      <c r="AX91" t="s">
        <v>33</v>
      </c>
      <c r="AY91" t="s">
        <v>33</v>
      </c>
      <c r="AZ91" s="73" t="s">
        <v>33</v>
      </c>
      <c r="BD91" s="80"/>
      <c r="BF91" s="54">
        <v>64</v>
      </c>
      <c r="BG91" s="80">
        <v>88.75</v>
      </c>
      <c r="BH91">
        <v>90.31</v>
      </c>
      <c r="BI91">
        <v>89.62</v>
      </c>
      <c r="BJ91">
        <v>86.38</v>
      </c>
      <c r="BK91" s="1"/>
      <c r="BO91" s="1">
        <v>89.31</v>
      </c>
      <c r="BP91">
        <v>90.19</v>
      </c>
      <c r="BQ91">
        <v>88.06</v>
      </c>
      <c r="BR91" s="2">
        <v>88.25</v>
      </c>
      <c r="BV91" s="2"/>
      <c r="BW91" s="54">
        <v>11.1524705886841</v>
      </c>
      <c r="BX91" s="54">
        <v>11.1043043136597</v>
      </c>
      <c r="BY91" s="54">
        <v>10.580171585083001</v>
      </c>
      <c r="BZ91" s="122">
        <v>11.1719646453857</v>
      </c>
      <c r="CB91" s="67"/>
      <c r="CC91" s="67"/>
      <c r="CD91" s="67"/>
      <c r="CE91" s="67"/>
      <c r="CF91" s="26"/>
      <c r="CG91" s="12"/>
      <c r="CM91" s="132" t="s">
        <v>41</v>
      </c>
      <c r="CN91" s="55" t="s">
        <v>41</v>
      </c>
      <c r="CO91" s="55" t="s">
        <v>41</v>
      </c>
      <c r="CP91" s="29" t="s">
        <v>41</v>
      </c>
      <c r="CQ91" s="55" t="s">
        <v>41</v>
      </c>
      <c r="CR91" s="55" t="s">
        <v>41</v>
      </c>
      <c r="CS91" s="55" t="s">
        <v>41</v>
      </c>
      <c r="CT91" s="27" t="s">
        <v>41</v>
      </c>
      <c r="CU91" s="30" t="s">
        <v>41</v>
      </c>
      <c r="CV91" s="54" t="s">
        <v>41</v>
      </c>
      <c r="CW91" s="54" t="s">
        <v>41</v>
      </c>
      <c r="CX91" s="31" t="s">
        <v>41</v>
      </c>
      <c r="CY91" s="30" t="s">
        <v>41</v>
      </c>
      <c r="CZ91" s="54" t="s">
        <v>41</v>
      </c>
      <c r="DA91" s="54" t="s">
        <v>41</v>
      </c>
      <c r="DB91" s="122" t="s">
        <v>41</v>
      </c>
    </row>
    <row r="92" spans="2:134">
      <c r="B92" s="80"/>
      <c r="D92">
        <v>65</v>
      </c>
      <c r="E92" s="80">
        <v>53.78</v>
      </c>
      <c r="F92">
        <v>64.12</v>
      </c>
      <c r="G92">
        <v>47.06</v>
      </c>
      <c r="H92" s="2">
        <v>45.91</v>
      </c>
      <c r="K92" s="60"/>
      <c r="L92" s="60"/>
      <c r="M92" s="1">
        <v>19.98</v>
      </c>
      <c r="N92">
        <v>22.12</v>
      </c>
      <c r="O92">
        <v>24.23</v>
      </c>
      <c r="P92" s="2">
        <v>16.920000000000002</v>
      </c>
      <c r="Q92" s="60"/>
      <c r="R92" s="60"/>
      <c r="S92" s="60"/>
      <c r="T92" s="60"/>
      <c r="U92" s="3">
        <v>6.5536355972290004</v>
      </c>
      <c r="V92" s="82">
        <v>5.5230002403259197</v>
      </c>
      <c r="W92" s="82">
        <v>6.7346258163452104</v>
      </c>
      <c r="X92" s="83">
        <v>5.6797218322753897</v>
      </c>
      <c r="Y92" s="67"/>
      <c r="Z92" s="67"/>
      <c r="AA92" s="67"/>
      <c r="AB92" s="67"/>
      <c r="AC92" s="67"/>
      <c r="AD92" s="67"/>
      <c r="AE92" s="4"/>
      <c r="AF92" s="67"/>
      <c r="AG92" s="67"/>
      <c r="AH92" s="67"/>
      <c r="AI92" s="67"/>
      <c r="AJ92" s="67"/>
      <c r="AK92" s="102" t="s">
        <v>38</v>
      </c>
      <c r="AL92" s="56" t="s">
        <v>38</v>
      </c>
      <c r="AM92" s="56" t="s">
        <v>22</v>
      </c>
      <c r="AN92" s="7" t="s">
        <v>22</v>
      </c>
      <c r="AO92" s="8" t="s">
        <v>38</v>
      </c>
      <c r="AP92" s="56" t="s">
        <v>38</v>
      </c>
      <c r="AQ92" s="56" t="s">
        <v>22</v>
      </c>
      <c r="AR92" s="7" t="s">
        <v>22</v>
      </c>
      <c r="AS92" s="56" t="s">
        <v>38</v>
      </c>
      <c r="AT92" s="56" t="s">
        <v>38</v>
      </c>
      <c r="AU92" s="56" t="s">
        <v>22</v>
      </c>
      <c r="AV92" s="7" t="s">
        <v>22</v>
      </c>
      <c r="AW92" s="8" t="s">
        <v>38</v>
      </c>
      <c r="AX92" s="56" t="s">
        <v>38</v>
      </c>
      <c r="AY92" s="56" t="s">
        <v>22</v>
      </c>
      <c r="AZ92" s="103" t="s">
        <v>22</v>
      </c>
      <c r="BD92" s="80"/>
      <c r="BF92" s="54">
        <v>65</v>
      </c>
      <c r="BG92" s="80">
        <v>88.44</v>
      </c>
      <c r="BH92">
        <v>89.38</v>
      </c>
      <c r="BI92">
        <v>89.56</v>
      </c>
      <c r="BJ92">
        <v>84.25</v>
      </c>
      <c r="BK92" s="1"/>
      <c r="BO92" s="1">
        <v>89.38</v>
      </c>
      <c r="BP92">
        <v>89.94</v>
      </c>
      <c r="BQ92">
        <v>86.44</v>
      </c>
      <c r="BR92" s="2">
        <v>88.62</v>
      </c>
      <c r="BV92" s="2"/>
      <c r="BW92" s="54">
        <v>12.099552154541</v>
      </c>
      <c r="BX92" s="54">
        <v>12.170650482177701</v>
      </c>
      <c r="BY92" s="54">
        <v>10.681501388549799</v>
      </c>
      <c r="BZ92" s="122">
        <v>11.4639978408813</v>
      </c>
      <c r="CB92" s="67"/>
      <c r="CC92" s="67"/>
      <c r="CD92" s="67"/>
      <c r="CE92" s="67"/>
      <c r="CF92" s="26"/>
      <c r="CG92" s="12"/>
      <c r="CM92" s="132" t="s">
        <v>36</v>
      </c>
      <c r="CN92" s="55" t="s">
        <v>36</v>
      </c>
      <c r="CO92" s="55" t="s">
        <v>36</v>
      </c>
      <c r="CP92" s="29" t="s">
        <v>36</v>
      </c>
      <c r="CQ92" s="55" t="s">
        <v>36</v>
      </c>
      <c r="CR92" s="55" t="s">
        <v>36</v>
      </c>
      <c r="CS92" s="55" t="s">
        <v>36</v>
      </c>
      <c r="CT92" s="27" t="s">
        <v>36</v>
      </c>
      <c r="CU92" s="30" t="s">
        <v>36</v>
      </c>
      <c r="CV92" s="54" t="s">
        <v>36</v>
      </c>
      <c r="CW92" s="54" t="s">
        <v>36</v>
      </c>
      <c r="CX92" s="31" t="s">
        <v>36</v>
      </c>
      <c r="CY92" s="30" t="s">
        <v>36</v>
      </c>
      <c r="CZ92" s="54" t="s">
        <v>36</v>
      </c>
      <c r="DA92" s="54" t="s">
        <v>36</v>
      </c>
      <c r="DB92" s="122" t="s">
        <v>36</v>
      </c>
    </row>
    <row r="93" spans="2:134">
      <c r="B93" s="80"/>
      <c r="D93">
        <v>66</v>
      </c>
      <c r="E93" s="80">
        <v>59.62</v>
      </c>
      <c r="F93">
        <v>65.69</v>
      </c>
      <c r="G93">
        <v>55.5</v>
      </c>
      <c r="H93" s="2">
        <v>53.56</v>
      </c>
      <c r="M93" s="1">
        <v>18.920000000000002</v>
      </c>
      <c r="N93">
        <v>21.84</v>
      </c>
      <c r="O93">
        <v>24.02</v>
      </c>
      <c r="P93" s="2">
        <v>19.45</v>
      </c>
      <c r="Q93" s="60"/>
      <c r="R93" s="60"/>
      <c r="S93" s="60"/>
      <c r="T93" s="60"/>
      <c r="U93" s="3">
        <v>7.0728454589843697</v>
      </c>
      <c r="V93" s="82">
        <v>6.4239773750305096</v>
      </c>
      <c r="W93" s="82">
        <v>6.0453152656555096</v>
      </c>
      <c r="X93" s="83">
        <v>6.4078917503356898</v>
      </c>
      <c r="Y93" s="67"/>
      <c r="Z93" s="67"/>
      <c r="AA93" s="67"/>
      <c r="AB93" s="67"/>
      <c r="AC93" s="67"/>
      <c r="AD93" s="67"/>
      <c r="AE93" s="4"/>
      <c r="AF93" s="67"/>
      <c r="AG93" s="67"/>
      <c r="AH93" s="67"/>
      <c r="AI93" s="67"/>
      <c r="AJ93" s="67"/>
      <c r="AK93" s="80" t="s">
        <v>34</v>
      </c>
      <c r="AL93" s="53" t="s">
        <v>34</v>
      </c>
      <c r="AM93" t="s">
        <v>34</v>
      </c>
      <c r="AN93" s="2" t="s">
        <v>34</v>
      </c>
      <c r="AO93" s="1" t="s">
        <v>34</v>
      </c>
      <c r="AP93" t="s">
        <v>34</v>
      </c>
      <c r="AQ93" t="s">
        <v>34</v>
      </c>
      <c r="AR93" s="2" t="s">
        <v>34</v>
      </c>
      <c r="AS93" t="s">
        <v>34</v>
      </c>
      <c r="AT93" t="s">
        <v>34</v>
      </c>
      <c r="AU93" t="s">
        <v>34</v>
      </c>
      <c r="AV93" s="2" t="s">
        <v>34</v>
      </c>
      <c r="AW93" s="1" t="s">
        <v>34</v>
      </c>
      <c r="AX93" t="s">
        <v>34</v>
      </c>
      <c r="AY93" t="s">
        <v>34</v>
      </c>
      <c r="AZ93" s="73" t="s">
        <v>34</v>
      </c>
      <c r="BD93" s="80"/>
      <c r="BF93" s="54">
        <v>66</v>
      </c>
      <c r="BG93" s="80">
        <v>85.31</v>
      </c>
      <c r="BH93">
        <v>85.75</v>
      </c>
      <c r="BI93">
        <v>85.62</v>
      </c>
      <c r="BJ93">
        <v>78.19</v>
      </c>
      <c r="BK93" s="1"/>
      <c r="BO93" s="1">
        <v>84.94</v>
      </c>
      <c r="BP93">
        <v>84.88</v>
      </c>
      <c r="BQ93">
        <v>81.5</v>
      </c>
      <c r="BR93" s="2">
        <v>84</v>
      </c>
      <c r="BV93" s="2"/>
      <c r="BW93" s="54">
        <v>11.7251386642456</v>
      </c>
      <c r="BX93" s="54">
        <v>11.8320407867432</v>
      </c>
      <c r="BY93" s="54">
        <v>10.516625404357899</v>
      </c>
      <c r="BZ93" s="122">
        <v>11.114194869995099</v>
      </c>
      <c r="CB93" s="67"/>
      <c r="CC93" s="67"/>
      <c r="CD93" s="67"/>
      <c r="CE93" s="67"/>
      <c r="CF93" s="26"/>
      <c r="CG93" s="12"/>
      <c r="CK93" s="67"/>
      <c r="CL93" s="67"/>
      <c r="CM93" s="132" t="s">
        <v>34</v>
      </c>
      <c r="CN93" s="55" t="s">
        <v>34</v>
      </c>
      <c r="CO93" s="55" t="s">
        <v>34</v>
      </c>
      <c r="CP93" s="29" t="s">
        <v>34</v>
      </c>
      <c r="CQ93" s="55" t="s">
        <v>34</v>
      </c>
      <c r="CR93" s="55" t="s">
        <v>34</v>
      </c>
      <c r="CS93" s="55" t="s">
        <v>34</v>
      </c>
      <c r="CT93" s="27" t="s">
        <v>34</v>
      </c>
      <c r="CU93" s="30" t="s">
        <v>34</v>
      </c>
      <c r="CV93" s="55" t="s">
        <v>34</v>
      </c>
      <c r="CW93" s="55" t="s">
        <v>34</v>
      </c>
      <c r="CX93" s="27" t="s">
        <v>34</v>
      </c>
      <c r="CY93" s="12" t="s">
        <v>34</v>
      </c>
      <c r="CZ93" t="s">
        <v>34</v>
      </c>
      <c r="DA93" t="s">
        <v>34</v>
      </c>
      <c r="DB93" s="73" t="s">
        <v>34</v>
      </c>
      <c r="DT93" s="56"/>
      <c r="DX93" s="56"/>
      <c r="EA93" s="56"/>
      <c r="ED93" s="56"/>
    </row>
    <row r="94" spans="2:134">
      <c r="B94" s="80"/>
      <c r="D94">
        <v>67</v>
      </c>
      <c r="E94" s="80">
        <v>61.62</v>
      </c>
      <c r="F94">
        <v>69.94</v>
      </c>
      <c r="G94">
        <v>56.91</v>
      </c>
      <c r="H94" s="2">
        <v>57.53</v>
      </c>
      <c r="M94" s="1">
        <v>19.809999999999999</v>
      </c>
      <c r="N94">
        <v>21.22</v>
      </c>
      <c r="O94">
        <v>24.81</v>
      </c>
      <c r="P94" s="2">
        <v>17.25</v>
      </c>
      <c r="Q94" s="60"/>
      <c r="R94" s="60"/>
      <c r="S94" s="60"/>
      <c r="T94" s="60"/>
      <c r="U94" s="3">
        <v>7.9177384376525799</v>
      </c>
      <c r="V94" s="82">
        <v>6.9523744583129803</v>
      </c>
      <c r="W94" s="82">
        <v>6.27463626861572</v>
      </c>
      <c r="X94" s="83">
        <v>6.9101176261901802</v>
      </c>
      <c r="Y94" s="67"/>
      <c r="Z94" s="67"/>
      <c r="AA94" s="67"/>
      <c r="AB94" s="67"/>
      <c r="AC94" s="67"/>
      <c r="AD94" s="67"/>
      <c r="AE94" s="4"/>
      <c r="AF94" s="67"/>
      <c r="AG94" s="67"/>
      <c r="AH94" s="67"/>
      <c r="AI94" s="67"/>
      <c r="AJ94" s="67"/>
      <c r="AK94" s="80" t="s">
        <v>33</v>
      </c>
      <c r="AL94" t="s">
        <v>33</v>
      </c>
      <c r="AM94" t="s">
        <v>33</v>
      </c>
      <c r="AN94" s="2" t="s">
        <v>33</v>
      </c>
      <c r="AO94" s="1" t="s">
        <v>33</v>
      </c>
      <c r="AP94" t="s">
        <v>33</v>
      </c>
      <c r="AQ94" t="s">
        <v>33</v>
      </c>
      <c r="AR94" s="2" t="s">
        <v>33</v>
      </c>
      <c r="AS94" t="s">
        <v>33</v>
      </c>
      <c r="AT94" t="s">
        <v>33</v>
      </c>
      <c r="AU94" t="s">
        <v>33</v>
      </c>
      <c r="AV94" s="2" t="s">
        <v>33</v>
      </c>
      <c r="AW94" s="1" t="s">
        <v>33</v>
      </c>
      <c r="AX94" t="s">
        <v>33</v>
      </c>
      <c r="AY94" t="s">
        <v>33</v>
      </c>
      <c r="AZ94" s="73" t="s">
        <v>33</v>
      </c>
      <c r="BD94" s="80"/>
      <c r="BF94">
        <v>67</v>
      </c>
      <c r="BG94" s="80">
        <v>81.25</v>
      </c>
      <c r="BH94">
        <v>83.38</v>
      </c>
      <c r="BI94">
        <v>81.75</v>
      </c>
      <c r="BJ94">
        <v>70.31</v>
      </c>
      <c r="BK94" s="1"/>
      <c r="BO94" s="1">
        <v>80.75</v>
      </c>
      <c r="BP94">
        <v>81.12</v>
      </c>
      <c r="BQ94">
        <v>77.19</v>
      </c>
      <c r="BR94" s="2">
        <v>80.06</v>
      </c>
      <c r="BV94" s="2"/>
      <c r="BW94" s="54">
        <v>11.4554195404053</v>
      </c>
      <c r="BX94" s="54">
        <v>11.3962211608887</v>
      </c>
      <c r="BY94" s="54">
        <v>10.415117263793899</v>
      </c>
      <c r="BZ94" s="122">
        <v>11.0433511734009</v>
      </c>
      <c r="CB94" s="67"/>
      <c r="CC94" s="67"/>
      <c r="CD94" s="67"/>
      <c r="CE94" s="67"/>
      <c r="CF94" s="26"/>
      <c r="CG94" s="12"/>
      <c r="CJ94" s="67"/>
      <c r="CK94" s="67"/>
      <c r="CL94" s="67"/>
      <c r="CM94" s="133" t="s">
        <v>26</v>
      </c>
      <c r="CN94" s="54" t="s">
        <v>26</v>
      </c>
      <c r="CO94" s="54" t="s">
        <v>26</v>
      </c>
      <c r="CP94" s="33" t="s">
        <v>26</v>
      </c>
      <c r="CQ94" s="54" t="s">
        <v>26</v>
      </c>
      <c r="CR94" s="54" t="s">
        <v>26</v>
      </c>
      <c r="CS94" s="54" t="s">
        <v>26</v>
      </c>
      <c r="CT94" s="31" t="s">
        <v>26</v>
      </c>
      <c r="CU94" s="30" t="s">
        <v>26</v>
      </c>
      <c r="CV94" s="54" t="s">
        <v>26</v>
      </c>
      <c r="CW94" s="54" t="s">
        <v>26</v>
      </c>
      <c r="CX94" s="31" t="s">
        <v>26</v>
      </c>
      <c r="CY94" s="30" t="s">
        <v>26</v>
      </c>
      <c r="CZ94" s="54" t="s">
        <v>26</v>
      </c>
      <c r="DA94" s="54" t="s">
        <v>26</v>
      </c>
      <c r="DB94" s="122" t="s">
        <v>26</v>
      </c>
    </row>
    <row r="95" spans="2:134">
      <c r="B95" s="80"/>
      <c r="D95">
        <v>68</v>
      </c>
      <c r="E95" s="80">
        <v>55.81</v>
      </c>
      <c r="F95">
        <v>60.62</v>
      </c>
      <c r="G95">
        <v>53.59</v>
      </c>
      <c r="H95" s="2">
        <v>50.06</v>
      </c>
      <c r="M95" s="1">
        <v>21.73</v>
      </c>
      <c r="N95">
        <v>22.81</v>
      </c>
      <c r="O95">
        <v>22.86</v>
      </c>
      <c r="P95" s="2">
        <v>16.98</v>
      </c>
      <c r="Q95" s="60"/>
      <c r="R95" s="60"/>
      <c r="S95" s="60"/>
      <c r="T95" s="60"/>
      <c r="U95" s="3">
        <v>8.4192733764648402</v>
      </c>
      <c r="V95" s="82">
        <v>6.7489938735961896</v>
      </c>
      <c r="W95" s="82">
        <v>7.0465369224548304</v>
      </c>
      <c r="X95" s="73">
        <v>6.8932175636291504</v>
      </c>
      <c r="Y95" s="67"/>
      <c r="Z95" s="67"/>
      <c r="AA95" s="67"/>
      <c r="AB95" s="67"/>
      <c r="AC95" s="67"/>
      <c r="AD95" s="67"/>
      <c r="AE95" s="4"/>
      <c r="AF95" s="67"/>
      <c r="AG95" s="67"/>
      <c r="AH95" s="67"/>
      <c r="AI95" s="67"/>
      <c r="AJ95" s="67"/>
      <c r="AK95" s="80" t="s">
        <v>25</v>
      </c>
      <c r="AL95" t="s">
        <v>25</v>
      </c>
      <c r="AM95" t="s">
        <v>25</v>
      </c>
      <c r="AN95" s="2" t="s">
        <v>25</v>
      </c>
      <c r="AO95" s="1" t="s">
        <v>25</v>
      </c>
      <c r="AP95" t="s">
        <v>25</v>
      </c>
      <c r="AQ95" t="s">
        <v>25</v>
      </c>
      <c r="AR95" s="2" t="s">
        <v>25</v>
      </c>
      <c r="AS95" t="s">
        <v>25</v>
      </c>
      <c r="AT95" t="s">
        <v>25</v>
      </c>
      <c r="AU95" t="s">
        <v>25</v>
      </c>
      <c r="AV95" s="2" t="s">
        <v>25</v>
      </c>
      <c r="AW95" s="1" t="s">
        <v>25</v>
      </c>
      <c r="AX95" t="s">
        <v>25</v>
      </c>
      <c r="AY95" t="s">
        <v>25</v>
      </c>
      <c r="AZ95" s="73" t="s">
        <v>25</v>
      </c>
      <c r="BD95" s="80"/>
      <c r="BF95" s="54">
        <v>68</v>
      </c>
      <c r="BG95" s="80">
        <v>85</v>
      </c>
      <c r="BH95">
        <v>87.19</v>
      </c>
      <c r="BI95">
        <v>82.75</v>
      </c>
      <c r="BJ95">
        <v>74.56</v>
      </c>
      <c r="BK95" s="1"/>
      <c r="BO95" s="1">
        <v>84.5</v>
      </c>
      <c r="BP95">
        <v>84.88</v>
      </c>
      <c r="BQ95">
        <v>81.75</v>
      </c>
      <c r="BR95" s="2">
        <v>83.12</v>
      </c>
      <c r="BV95" s="2"/>
      <c r="BW95" s="54">
        <v>11.2863321304321</v>
      </c>
      <c r="BX95" s="54">
        <v>11.5891361236572</v>
      </c>
      <c r="BY95" s="54">
        <v>9.7347803115844709</v>
      </c>
      <c r="BZ95" s="122">
        <v>10.674420356750501</v>
      </c>
      <c r="CB95" s="67"/>
      <c r="CC95" s="67"/>
      <c r="CD95" s="67"/>
      <c r="CE95" s="67"/>
      <c r="CF95" s="26"/>
      <c r="CG95" s="12"/>
      <c r="CK95" s="67"/>
      <c r="CM95" s="132" t="s">
        <v>30</v>
      </c>
      <c r="CN95" s="55" t="s">
        <v>30</v>
      </c>
      <c r="CO95" s="54" t="s">
        <v>30</v>
      </c>
      <c r="CP95" s="29" t="s">
        <v>30</v>
      </c>
      <c r="CQ95" s="55" t="s">
        <v>30</v>
      </c>
      <c r="CR95" s="55" t="s">
        <v>30</v>
      </c>
      <c r="CS95" s="54" t="s">
        <v>30</v>
      </c>
      <c r="CT95" s="27" t="s">
        <v>30</v>
      </c>
      <c r="CU95" s="30" t="s">
        <v>30</v>
      </c>
      <c r="CV95" s="54" t="s">
        <v>30</v>
      </c>
      <c r="CW95" s="54" t="s">
        <v>30</v>
      </c>
      <c r="CX95" s="31" t="s">
        <v>30</v>
      </c>
      <c r="CY95" s="30" t="s">
        <v>30</v>
      </c>
      <c r="CZ95" s="54" t="s">
        <v>30</v>
      </c>
      <c r="DA95" s="54" t="s">
        <v>30</v>
      </c>
      <c r="DB95" s="122" t="s">
        <v>30</v>
      </c>
    </row>
    <row r="96" spans="2:134">
      <c r="B96" s="80"/>
      <c r="D96">
        <v>69</v>
      </c>
      <c r="E96" s="80">
        <v>52.72</v>
      </c>
      <c r="F96">
        <v>56.44</v>
      </c>
      <c r="G96">
        <v>49.94</v>
      </c>
      <c r="H96" s="2">
        <v>48.22</v>
      </c>
      <c r="I96" s="60"/>
      <c r="K96" s="60"/>
      <c r="L96" s="60"/>
      <c r="M96" s="1">
        <v>21.25</v>
      </c>
      <c r="N96">
        <v>24.02</v>
      </c>
      <c r="O96">
        <v>24.08</v>
      </c>
      <c r="P96" s="2">
        <v>18.45</v>
      </c>
      <c r="Q96" s="60"/>
      <c r="R96" s="60"/>
      <c r="S96" s="60"/>
      <c r="T96" s="60"/>
      <c r="U96" s="3">
        <v>5.5892796516418404</v>
      </c>
      <c r="V96" s="82">
        <v>4.6550979614257804</v>
      </c>
      <c r="W96" s="82">
        <v>5.1305394172668404</v>
      </c>
      <c r="X96" s="83">
        <v>4.5501866340637198</v>
      </c>
      <c r="Y96" s="67"/>
      <c r="Z96" s="67"/>
      <c r="AA96" s="67"/>
      <c r="AB96" s="67"/>
      <c r="AC96" s="67"/>
      <c r="AD96" s="67"/>
      <c r="AE96" s="4"/>
      <c r="AF96" s="67"/>
      <c r="AG96" s="67"/>
      <c r="AH96" s="67"/>
      <c r="AI96" s="67"/>
      <c r="AJ96" s="67"/>
      <c r="AK96" s="80" t="s">
        <v>24</v>
      </c>
      <c r="AL96" t="s">
        <v>24</v>
      </c>
      <c r="AM96" t="s">
        <v>24</v>
      </c>
      <c r="AN96" s="2" t="s">
        <v>24</v>
      </c>
      <c r="AO96" s="1" t="s">
        <v>24</v>
      </c>
      <c r="AP96" t="s">
        <v>24</v>
      </c>
      <c r="AQ96" t="s">
        <v>24</v>
      </c>
      <c r="AR96" s="2" t="s">
        <v>24</v>
      </c>
      <c r="AS96" t="s">
        <v>24</v>
      </c>
      <c r="AT96" t="s">
        <v>24</v>
      </c>
      <c r="AU96" t="s">
        <v>24</v>
      </c>
      <c r="AV96" s="2" t="s">
        <v>24</v>
      </c>
      <c r="AW96" s="1" t="s">
        <v>24</v>
      </c>
      <c r="AX96" t="s">
        <v>24</v>
      </c>
      <c r="AY96" t="s">
        <v>24</v>
      </c>
      <c r="AZ96" s="73" t="s">
        <v>24</v>
      </c>
      <c r="BD96" s="80"/>
      <c r="BF96" s="54">
        <v>69</v>
      </c>
      <c r="BG96" s="80">
        <v>80.75</v>
      </c>
      <c r="BH96">
        <v>85.75</v>
      </c>
      <c r="BI96">
        <v>72.88</v>
      </c>
      <c r="BJ96">
        <v>64.75</v>
      </c>
      <c r="BK96" s="1"/>
      <c r="BO96" s="1">
        <v>86</v>
      </c>
      <c r="BP96">
        <v>86.94</v>
      </c>
      <c r="BQ96">
        <v>79.69</v>
      </c>
      <c r="BR96" s="2">
        <v>84.25</v>
      </c>
      <c r="BV96" s="2"/>
      <c r="BW96" s="54">
        <v>10.9303932189941</v>
      </c>
      <c r="BX96" s="54">
        <v>11.2014760971069</v>
      </c>
      <c r="BY96" s="54">
        <v>9.6653633117675799</v>
      </c>
      <c r="BZ96" s="122">
        <v>10.4292917251587</v>
      </c>
      <c r="CB96" s="67"/>
      <c r="CC96" s="67"/>
      <c r="CD96" s="67"/>
      <c r="CE96" s="67"/>
      <c r="CF96" s="26"/>
      <c r="CG96" s="12"/>
      <c r="CK96" s="67"/>
      <c r="CM96" s="132" t="s">
        <v>27</v>
      </c>
      <c r="CN96" s="55" t="s">
        <v>27</v>
      </c>
      <c r="CO96" s="54" t="s">
        <v>27</v>
      </c>
      <c r="CP96" s="33" t="s">
        <v>27</v>
      </c>
      <c r="CQ96" s="55" t="s">
        <v>27</v>
      </c>
      <c r="CR96" s="55" t="s">
        <v>27</v>
      </c>
      <c r="CS96" s="54" t="s">
        <v>27</v>
      </c>
      <c r="CT96" s="27" t="s">
        <v>27</v>
      </c>
      <c r="CU96" s="30" t="s">
        <v>27</v>
      </c>
      <c r="CV96" s="54" t="s">
        <v>27</v>
      </c>
      <c r="CW96" s="54" t="s">
        <v>27</v>
      </c>
      <c r="CX96" s="31" t="s">
        <v>27</v>
      </c>
      <c r="CY96" s="30" t="s">
        <v>27</v>
      </c>
      <c r="CZ96" s="54" t="s">
        <v>27</v>
      </c>
      <c r="DA96" s="54" t="s">
        <v>27</v>
      </c>
      <c r="DB96" s="122" t="s">
        <v>27</v>
      </c>
      <c r="DT96" s="54"/>
    </row>
    <row r="97" spans="2:134">
      <c r="B97" s="80"/>
      <c r="D97">
        <v>70</v>
      </c>
      <c r="E97" s="80">
        <v>51.38</v>
      </c>
      <c r="F97">
        <v>52.97</v>
      </c>
      <c r="G97">
        <v>48.41</v>
      </c>
      <c r="H97" s="2">
        <v>48.06</v>
      </c>
      <c r="I97" s="60"/>
      <c r="K97" s="60"/>
      <c r="L97" s="60"/>
      <c r="M97" s="1">
        <v>19.91</v>
      </c>
      <c r="N97">
        <v>22.3</v>
      </c>
      <c r="O97">
        <v>22.66</v>
      </c>
      <c r="P97" s="2">
        <v>19.059999999999999</v>
      </c>
      <c r="Q97" s="60"/>
      <c r="R97" s="60"/>
      <c r="S97" s="60"/>
      <c r="T97" s="60"/>
      <c r="U97" s="3">
        <v>7.7228012084960902</v>
      </c>
      <c r="V97" s="82">
        <v>5.9585409164428702</v>
      </c>
      <c r="W97" s="82">
        <v>6.1748342514037997</v>
      </c>
      <c r="X97" s="83">
        <v>5.9390888214111301</v>
      </c>
      <c r="Y97" s="67"/>
      <c r="Z97" s="67"/>
      <c r="AA97" s="67"/>
      <c r="AB97" s="67"/>
      <c r="AC97" s="67"/>
      <c r="AD97" s="67"/>
      <c r="AE97" s="4"/>
      <c r="AF97" s="67"/>
      <c r="AG97" s="67"/>
      <c r="AH97" s="67"/>
      <c r="AI97" s="67"/>
      <c r="AJ97" s="67"/>
      <c r="AK97" s="80" t="s">
        <v>31</v>
      </c>
      <c r="AL97" t="s">
        <v>31</v>
      </c>
      <c r="AM97" t="s">
        <v>31</v>
      </c>
      <c r="AN97" s="2" t="s">
        <v>31</v>
      </c>
      <c r="AO97" s="1" t="s">
        <v>31</v>
      </c>
      <c r="AP97" t="s">
        <v>31</v>
      </c>
      <c r="AQ97" t="s">
        <v>31</v>
      </c>
      <c r="AR97" s="2" t="s">
        <v>31</v>
      </c>
      <c r="AS97" t="s">
        <v>31</v>
      </c>
      <c r="AT97" t="s">
        <v>31</v>
      </c>
      <c r="AU97" t="s">
        <v>31</v>
      </c>
      <c r="AV97" s="2" t="s">
        <v>31</v>
      </c>
      <c r="AW97" s="1" t="s">
        <v>31</v>
      </c>
      <c r="AX97" t="s">
        <v>31</v>
      </c>
      <c r="AY97" t="s">
        <v>31</v>
      </c>
      <c r="AZ97" s="73" t="s">
        <v>31</v>
      </c>
      <c r="BD97" s="80"/>
      <c r="BF97">
        <v>70</v>
      </c>
      <c r="BG97" s="80">
        <v>84.06</v>
      </c>
      <c r="BH97">
        <v>86.75</v>
      </c>
      <c r="BI97">
        <v>76.19</v>
      </c>
      <c r="BJ97">
        <v>72.69</v>
      </c>
      <c r="BK97" s="1"/>
      <c r="BO97" s="1">
        <v>82.94</v>
      </c>
      <c r="BP97">
        <v>84.94</v>
      </c>
      <c r="BQ97">
        <v>80.44</v>
      </c>
      <c r="BR97" s="2">
        <v>81.81</v>
      </c>
      <c r="BV97" s="2"/>
      <c r="BW97" s="54">
        <v>11.735262870788601</v>
      </c>
      <c r="BX97" s="54">
        <v>11.6607322692871</v>
      </c>
      <c r="BY97" s="54">
        <v>10.6247777938843</v>
      </c>
      <c r="BZ97" s="122">
        <v>11.3014736175537</v>
      </c>
      <c r="CB97" s="67"/>
      <c r="CC97" s="67"/>
      <c r="CD97" s="93"/>
      <c r="CE97" s="93"/>
      <c r="CF97" s="26"/>
      <c r="CG97" s="12"/>
      <c r="CM97" s="132" t="s">
        <v>35</v>
      </c>
      <c r="CN97" s="55" t="s">
        <v>35</v>
      </c>
      <c r="CO97" s="55" t="s">
        <v>35</v>
      </c>
      <c r="CP97" s="29" t="s">
        <v>35</v>
      </c>
      <c r="CQ97" s="55" t="s">
        <v>35</v>
      </c>
      <c r="CR97" s="55" t="s">
        <v>35</v>
      </c>
      <c r="CS97" s="55" t="s">
        <v>35</v>
      </c>
      <c r="CT97" s="27" t="s">
        <v>35</v>
      </c>
      <c r="CU97" s="30" t="s">
        <v>35</v>
      </c>
      <c r="CV97" s="54" t="s">
        <v>35</v>
      </c>
      <c r="CW97" s="55" t="s">
        <v>35</v>
      </c>
      <c r="CX97" s="31" t="s">
        <v>35</v>
      </c>
      <c r="CY97" s="24" t="s">
        <v>35</v>
      </c>
      <c r="CZ97" t="s">
        <v>35</v>
      </c>
      <c r="DA97" s="53" t="s">
        <v>35</v>
      </c>
      <c r="DB97" s="73" t="s">
        <v>35</v>
      </c>
      <c r="DT97" s="54"/>
      <c r="DX97" s="54"/>
      <c r="EA97" s="59"/>
      <c r="ED97" s="54"/>
    </row>
    <row r="98" spans="2:134">
      <c r="B98" s="80"/>
      <c r="D98">
        <v>71</v>
      </c>
      <c r="E98" s="80">
        <v>49.56</v>
      </c>
      <c r="F98">
        <v>56.62</v>
      </c>
      <c r="G98">
        <v>46.31</v>
      </c>
      <c r="H98" s="2">
        <v>46.56</v>
      </c>
      <c r="I98" s="60"/>
      <c r="K98" s="60"/>
      <c r="L98" s="60"/>
      <c r="M98" s="1">
        <v>19.7</v>
      </c>
      <c r="N98">
        <v>20.39</v>
      </c>
      <c r="O98">
        <v>22.64</v>
      </c>
      <c r="P98" s="2">
        <v>16.98</v>
      </c>
      <c r="Q98" s="60"/>
      <c r="R98" s="60"/>
      <c r="S98" s="60"/>
      <c r="T98" s="60"/>
      <c r="U98" s="1">
        <v>7.6496343612670898</v>
      </c>
      <c r="V98" s="82">
        <v>5.76879787445068</v>
      </c>
      <c r="W98" s="82">
        <v>5.7654085159301696</v>
      </c>
      <c r="X98" s="83">
        <v>5.5292577743530202</v>
      </c>
      <c r="Y98" s="67"/>
      <c r="Z98" s="67"/>
      <c r="AA98" s="67"/>
      <c r="AB98" s="67"/>
      <c r="AC98" s="67"/>
      <c r="AD98" s="67"/>
      <c r="AE98" s="4"/>
      <c r="AF98" s="67"/>
      <c r="AG98" s="67"/>
      <c r="AH98" s="67"/>
      <c r="AI98" s="67"/>
      <c r="AJ98" s="67"/>
      <c r="AK98" s="80" t="s">
        <v>27</v>
      </c>
      <c r="AL98" t="s">
        <v>27</v>
      </c>
      <c r="AM98" t="s">
        <v>27</v>
      </c>
      <c r="AN98" s="2" t="s">
        <v>27</v>
      </c>
      <c r="AO98" s="1" t="s">
        <v>27</v>
      </c>
      <c r="AP98" t="s">
        <v>27</v>
      </c>
      <c r="AQ98" t="s">
        <v>27</v>
      </c>
      <c r="AR98" s="2" t="s">
        <v>27</v>
      </c>
      <c r="AS98" t="s">
        <v>27</v>
      </c>
      <c r="AT98" t="s">
        <v>27</v>
      </c>
      <c r="AU98" t="s">
        <v>27</v>
      </c>
      <c r="AV98" s="2" t="s">
        <v>27</v>
      </c>
      <c r="AW98" s="1" t="s">
        <v>27</v>
      </c>
      <c r="AX98" t="s">
        <v>27</v>
      </c>
      <c r="AY98" t="s">
        <v>27</v>
      </c>
      <c r="AZ98" s="73" t="s">
        <v>27</v>
      </c>
      <c r="BD98" s="80"/>
      <c r="BF98" s="54">
        <v>71</v>
      </c>
      <c r="BG98" s="80">
        <v>79.56</v>
      </c>
      <c r="BH98">
        <v>82.62</v>
      </c>
      <c r="BI98">
        <v>73.62</v>
      </c>
      <c r="BJ98">
        <v>71.31</v>
      </c>
      <c r="BK98" s="1"/>
      <c r="BO98" s="1">
        <v>82.5</v>
      </c>
      <c r="BP98">
        <v>84.25</v>
      </c>
      <c r="BQ98">
        <v>79.62</v>
      </c>
      <c r="BR98" s="2">
        <v>80.5</v>
      </c>
      <c r="BV98" s="2"/>
      <c r="BW98" s="54">
        <v>11.4175672531128</v>
      </c>
      <c r="BX98" s="54">
        <v>11.7684183120728</v>
      </c>
      <c r="BY98" s="54">
        <v>10.150697708129901</v>
      </c>
      <c r="BZ98" s="122">
        <v>11.0381002426147</v>
      </c>
      <c r="CC98" s="67"/>
      <c r="CF98" s="26"/>
      <c r="CG98" s="12"/>
      <c r="CM98" s="133" t="s">
        <v>41</v>
      </c>
      <c r="CN98" s="54" t="s">
        <v>41</v>
      </c>
      <c r="CO98" s="54" t="s">
        <v>41</v>
      </c>
      <c r="CP98" s="33" t="s">
        <v>41</v>
      </c>
      <c r="CQ98" s="55" t="s">
        <v>41</v>
      </c>
      <c r="CR98" s="54" t="s">
        <v>41</v>
      </c>
      <c r="CS98" s="55" t="s">
        <v>41</v>
      </c>
      <c r="CT98" s="31" t="s">
        <v>41</v>
      </c>
      <c r="CU98" s="30" t="s">
        <v>41</v>
      </c>
      <c r="CV98" s="54" t="s">
        <v>41</v>
      </c>
      <c r="CW98" s="54" t="s">
        <v>41</v>
      </c>
      <c r="CX98" s="31" t="s">
        <v>41</v>
      </c>
      <c r="CY98" s="30" t="s">
        <v>41</v>
      </c>
      <c r="CZ98" s="54" t="s">
        <v>41</v>
      </c>
      <c r="DA98" s="54" t="s">
        <v>41</v>
      </c>
      <c r="DB98" s="122" t="s">
        <v>41</v>
      </c>
    </row>
    <row r="99" spans="2:134">
      <c r="B99" s="80"/>
      <c r="D99">
        <v>72</v>
      </c>
      <c r="E99" s="80">
        <v>44.56</v>
      </c>
      <c r="F99">
        <v>46.34</v>
      </c>
      <c r="G99">
        <v>44.34</v>
      </c>
      <c r="H99" s="2">
        <v>37.56</v>
      </c>
      <c r="I99" s="60"/>
      <c r="J99" s="60"/>
      <c r="K99" s="60"/>
      <c r="L99" s="60"/>
      <c r="M99" s="1">
        <v>18.559999999999999</v>
      </c>
      <c r="N99">
        <v>21.55</v>
      </c>
      <c r="O99">
        <v>20.7</v>
      </c>
      <c r="P99" s="2">
        <v>16.53</v>
      </c>
      <c r="Q99" s="60"/>
      <c r="R99" s="60"/>
      <c r="S99" s="60"/>
      <c r="T99" s="60"/>
      <c r="U99" s="1">
        <v>6.8121709823608398</v>
      </c>
      <c r="V99" s="82">
        <v>5.3424267768859801</v>
      </c>
      <c r="W99" s="82">
        <v>5.2574396133422798</v>
      </c>
      <c r="X99" s="83">
        <v>4.87768459320068</v>
      </c>
      <c r="Y99" s="67"/>
      <c r="Z99" s="67"/>
      <c r="AA99" s="67"/>
      <c r="AB99" s="67"/>
      <c r="AC99" s="67"/>
      <c r="AD99" s="67"/>
      <c r="AE99" s="4"/>
      <c r="AF99" s="67"/>
      <c r="AG99" s="67"/>
      <c r="AH99" s="67"/>
      <c r="AI99" s="67"/>
      <c r="AJ99" s="67"/>
      <c r="AK99" s="80" t="s">
        <v>23</v>
      </c>
      <c r="AL99" t="s">
        <v>23</v>
      </c>
      <c r="AM99" t="s">
        <v>23</v>
      </c>
      <c r="AN99" s="2" t="s">
        <v>23</v>
      </c>
      <c r="AO99" s="1" t="s">
        <v>23</v>
      </c>
      <c r="AP99" t="s">
        <v>23</v>
      </c>
      <c r="AQ99" t="s">
        <v>23</v>
      </c>
      <c r="AR99" s="2" t="s">
        <v>23</v>
      </c>
      <c r="AS99" t="s">
        <v>23</v>
      </c>
      <c r="AT99" t="s">
        <v>23</v>
      </c>
      <c r="AU99" t="s">
        <v>23</v>
      </c>
      <c r="AV99" s="2" t="s">
        <v>23</v>
      </c>
      <c r="AW99" s="1" t="s">
        <v>23</v>
      </c>
      <c r="AX99" t="s">
        <v>23</v>
      </c>
      <c r="AY99" t="s">
        <v>23</v>
      </c>
      <c r="AZ99" s="73" t="s">
        <v>23</v>
      </c>
      <c r="BD99" s="80"/>
      <c r="BF99" s="54">
        <v>72</v>
      </c>
      <c r="BG99" s="80">
        <v>82.75</v>
      </c>
      <c r="BH99">
        <v>83.5</v>
      </c>
      <c r="BI99">
        <v>75.75</v>
      </c>
      <c r="BJ99">
        <v>75.06</v>
      </c>
      <c r="BK99" s="1"/>
      <c r="BO99" s="1">
        <v>84.75</v>
      </c>
      <c r="BP99">
        <v>85.94</v>
      </c>
      <c r="BQ99">
        <v>84.5</v>
      </c>
      <c r="BR99" s="2">
        <v>83.44</v>
      </c>
      <c r="BV99" s="2"/>
      <c r="BW99" s="54">
        <v>11.8065795898438</v>
      </c>
      <c r="BX99" s="54">
        <v>12.2366542816162</v>
      </c>
      <c r="BY99" s="54">
        <v>10.508171081543001</v>
      </c>
      <c r="BZ99" s="122">
        <v>11.267123222351101</v>
      </c>
      <c r="CC99" s="67"/>
      <c r="CF99" s="26"/>
      <c r="CG99" s="12"/>
      <c r="CM99" s="132" t="s">
        <v>23</v>
      </c>
      <c r="CN99" s="54" t="s">
        <v>23</v>
      </c>
      <c r="CO99" s="54" t="s">
        <v>23</v>
      </c>
      <c r="CP99" s="29" t="s">
        <v>23</v>
      </c>
      <c r="CQ99" s="54" t="s">
        <v>23</v>
      </c>
      <c r="CR99" s="54" t="s">
        <v>23</v>
      </c>
      <c r="CS99" s="54" t="s">
        <v>23</v>
      </c>
      <c r="CT99" s="31" t="s">
        <v>23</v>
      </c>
      <c r="CU99" s="30" t="s">
        <v>23</v>
      </c>
      <c r="CV99" s="54" t="s">
        <v>23</v>
      </c>
      <c r="CW99" s="54" t="s">
        <v>23</v>
      </c>
      <c r="CX99" s="31" t="s">
        <v>23</v>
      </c>
      <c r="CY99" s="30" t="s">
        <v>23</v>
      </c>
      <c r="CZ99" s="54" t="s">
        <v>23</v>
      </c>
      <c r="DA99" s="54" t="s">
        <v>23</v>
      </c>
      <c r="DB99" s="122" t="s">
        <v>23</v>
      </c>
    </row>
    <row r="100" spans="2:134">
      <c r="B100" s="80"/>
      <c r="D100">
        <v>73</v>
      </c>
      <c r="E100" s="80">
        <v>42</v>
      </c>
      <c r="F100">
        <v>41.09</v>
      </c>
      <c r="G100">
        <v>37.03</v>
      </c>
      <c r="H100" s="2">
        <v>38.659999999999997</v>
      </c>
      <c r="I100" s="60"/>
      <c r="J100" s="60"/>
      <c r="K100" s="60"/>
      <c r="L100" s="60"/>
      <c r="M100" s="1">
        <v>17.45</v>
      </c>
      <c r="N100">
        <v>19.920000000000002</v>
      </c>
      <c r="O100">
        <v>20.329999999999998</v>
      </c>
      <c r="P100" s="2">
        <v>18.11</v>
      </c>
      <c r="Q100" s="60"/>
      <c r="R100" s="60"/>
      <c r="S100" s="60"/>
      <c r="T100" s="60"/>
      <c r="U100" s="3">
        <v>7.82053422927856</v>
      </c>
      <c r="V100" s="82">
        <v>6.1979351043701101</v>
      </c>
      <c r="W100" s="82">
        <v>5.8274784088134703</v>
      </c>
      <c r="X100" s="83">
        <v>5.5338292121887198</v>
      </c>
      <c r="Y100" s="67"/>
      <c r="Z100" s="67"/>
      <c r="AA100" s="67"/>
      <c r="AB100" s="67"/>
      <c r="AC100" s="67"/>
      <c r="AD100" s="67"/>
      <c r="AE100" s="4"/>
      <c r="AF100" s="67"/>
      <c r="AG100" s="67"/>
      <c r="AH100" s="67"/>
      <c r="AI100" s="67"/>
      <c r="AJ100" s="67"/>
      <c r="AK100" s="80" t="s">
        <v>27</v>
      </c>
      <c r="AL100" t="s">
        <v>27</v>
      </c>
      <c r="AM100" t="s">
        <v>27</v>
      </c>
      <c r="AN100" s="2" t="s">
        <v>27</v>
      </c>
      <c r="AO100" s="1" t="s">
        <v>27</v>
      </c>
      <c r="AP100" t="s">
        <v>27</v>
      </c>
      <c r="AQ100" t="s">
        <v>27</v>
      </c>
      <c r="AR100" s="2" t="s">
        <v>27</v>
      </c>
      <c r="AS100" t="s">
        <v>27</v>
      </c>
      <c r="AT100" t="s">
        <v>27</v>
      </c>
      <c r="AU100" t="s">
        <v>27</v>
      </c>
      <c r="AV100" s="2" t="s">
        <v>27</v>
      </c>
      <c r="AW100" s="1" t="s">
        <v>27</v>
      </c>
      <c r="AX100" t="s">
        <v>27</v>
      </c>
      <c r="AY100" t="s">
        <v>27</v>
      </c>
      <c r="AZ100" s="73" t="s">
        <v>27</v>
      </c>
      <c r="BD100" s="80"/>
      <c r="BF100" s="100">
        <v>73</v>
      </c>
      <c r="BG100" s="80">
        <v>79.5</v>
      </c>
      <c r="BH100">
        <v>78.88</v>
      </c>
      <c r="BI100">
        <v>72</v>
      </c>
      <c r="BJ100">
        <v>71.44</v>
      </c>
      <c r="BK100" s="1"/>
      <c r="BO100" s="1">
        <v>79.56</v>
      </c>
      <c r="BP100">
        <v>80.62</v>
      </c>
      <c r="BQ100">
        <v>79.81</v>
      </c>
      <c r="BR100" s="2">
        <v>80.31</v>
      </c>
      <c r="BV100" s="2"/>
      <c r="BW100" s="54">
        <v>11.6999835968018</v>
      </c>
      <c r="BX100" s="54">
        <v>11.8518152236938</v>
      </c>
      <c r="BY100" s="54">
        <v>10.2402439117432</v>
      </c>
      <c r="BZ100" s="122">
        <v>11.2890968322754</v>
      </c>
      <c r="CC100" s="93"/>
      <c r="CE100" s="67"/>
      <c r="CF100" s="23"/>
      <c r="CG100" s="12"/>
      <c r="CM100" s="132" t="s">
        <v>33</v>
      </c>
      <c r="CN100" s="55" t="s">
        <v>33</v>
      </c>
      <c r="CO100" s="55" t="s">
        <v>33</v>
      </c>
      <c r="CP100" s="33" t="s">
        <v>33</v>
      </c>
      <c r="CQ100" s="54" t="s">
        <v>33</v>
      </c>
      <c r="CR100" s="55" t="s">
        <v>33</v>
      </c>
      <c r="CS100" s="55" t="s">
        <v>33</v>
      </c>
      <c r="CT100" s="27" t="s">
        <v>33</v>
      </c>
      <c r="CU100" s="30" t="s">
        <v>33</v>
      </c>
      <c r="CV100" s="54" t="s">
        <v>33</v>
      </c>
      <c r="CW100" s="54" t="s">
        <v>33</v>
      </c>
      <c r="CX100" s="31" t="s">
        <v>33</v>
      </c>
      <c r="CY100" s="30" t="s">
        <v>33</v>
      </c>
      <c r="CZ100" s="54" t="s">
        <v>33</v>
      </c>
      <c r="DA100" s="54" t="s">
        <v>33</v>
      </c>
      <c r="DB100" s="122" t="s">
        <v>33</v>
      </c>
      <c r="DT100" s="56"/>
      <c r="DX100" s="56"/>
      <c r="EA100" s="56"/>
      <c r="ED100" s="56"/>
    </row>
    <row r="101" spans="2:134">
      <c r="B101" s="80"/>
      <c r="D101">
        <v>74</v>
      </c>
      <c r="E101" s="80">
        <v>38.56</v>
      </c>
      <c r="F101">
        <v>39.28</v>
      </c>
      <c r="G101">
        <v>36.409999999999997</v>
      </c>
      <c r="H101" s="2">
        <v>36.56</v>
      </c>
      <c r="I101" s="60"/>
      <c r="J101" s="60"/>
      <c r="K101" s="60"/>
      <c r="L101" s="60"/>
      <c r="M101" s="1">
        <v>17.62</v>
      </c>
      <c r="N101">
        <v>21.05</v>
      </c>
      <c r="O101">
        <v>18.95</v>
      </c>
      <c r="P101" s="2">
        <v>16.84</v>
      </c>
      <c r="Q101" s="60"/>
      <c r="R101" s="60"/>
      <c r="S101" s="60"/>
      <c r="T101" s="60"/>
      <c r="U101" s="3">
        <v>7.2770843505859304</v>
      </c>
      <c r="V101" s="82">
        <v>5.5000824928283603</v>
      </c>
      <c r="W101" s="82">
        <v>6.0850620269775302</v>
      </c>
      <c r="X101" s="83">
        <v>5.2291131019592196</v>
      </c>
      <c r="Y101" s="67"/>
      <c r="Z101" s="67"/>
      <c r="AA101" s="67"/>
      <c r="AB101" s="67"/>
      <c r="AC101" s="67"/>
      <c r="AD101" s="67"/>
      <c r="AE101" s="4"/>
      <c r="AF101" s="67"/>
      <c r="AG101" s="67"/>
      <c r="AH101" s="67"/>
      <c r="AI101" s="67"/>
      <c r="AJ101" s="67"/>
      <c r="AK101" s="80" t="s">
        <v>23</v>
      </c>
      <c r="AL101" t="s">
        <v>23</v>
      </c>
      <c r="AM101" t="s">
        <v>23</v>
      </c>
      <c r="AN101" s="2" t="s">
        <v>23</v>
      </c>
      <c r="AO101" s="1" t="s">
        <v>23</v>
      </c>
      <c r="AP101" t="s">
        <v>23</v>
      </c>
      <c r="AQ101" t="s">
        <v>23</v>
      </c>
      <c r="AR101" s="2" t="s">
        <v>23</v>
      </c>
      <c r="AS101" t="s">
        <v>23</v>
      </c>
      <c r="AT101" t="s">
        <v>23</v>
      </c>
      <c r="AU101" t="s">
        <v>23</v>
      </c>
      <c r="AV101" s="2" t="s">
        <v>23</v>
      </c>
      <c r="AW101" s="1" t="s">
        <v>23</v>
      </c>
      <c r="AX101" t="s">
        <v>23</v>
      </c>
      <c r="AY101" t="s">
        <v>23</v>
      </c>
      <c r="AZ101" s="73" t="s">
        <v>23</v>
      </c>
      <c r="BD101" s="80"/>
      <c r="BF101">
        <v>74</v>
      </c>
      <c r="BG101" s="80">
        <v>82.94</v>
      </c>
      <c r="BH101">
        <v>83.88</v>
      </c>
      <c r="BI101">
        <v>79.38</v>
      </c>
      <c r="BJ101">
        <v>76.75</v>
      </c>
      <c r="BK101" s="1"/>
      <c r="BO101" s="1">
        <v>86.94</v>
      </c>
      <c r="BP101">
        <v>87.12</v>
      </c>
      <c r="BQ101">
        <v>85.44</v>
      </c>
      <c r="BR101" s="2">
        <v>87.06</v>
      </c>
      <c r="BV101" s="2"/>
      <c r="BW101" s="54">
        <v>10.6478118896484</v>
      </c>
      <c r="BX101" s="54">
        <v>10.914919853210501</v>
      </c>
      <c r="BY101" s="54">
        <v>9.4741497039794904</v>
      </c>
      <c r="BZ101" s="122">
        <v>10.020480155944799</v>
      </c>
      <c r="CE101" s="67"/>
      <c r="CF101" s="28"/>
      <c r="CG101" s="12"/>
      <c r="CM101" s="80" t="s">
        <v>33</v>
      </c>
      <c r="CN101" t="s">
        <v>33</v>
      </c>
      <c r="CO101" t="s">
        <v>33</v>
      </c>
      <c r="CP101" s="9" t="s">
        <v>28</v>
      </c>
      <c r="CQ101" t="s">
        <v>33</v>
      </c>
      <c r="CR101" t="s">
        <v>33</v>
      </c>
      <c r="CS101" t="s">
        <v>33</v>
      </c>
      <c r="CT101" s="42" t="s">
        <v>28</v>
      </c>
      <c r="CU101" s="12" t="s">
        <v>33</v>
      </c>
      <c r="CV101" t="s">
        <v>33</v>
      </c>
      <c r="CW101" t="s">
        <v>33</v>
      </c>
      <c r="CX101" s="42" t="s">
        <v>28</v>
      </c>
      <c r="CY101" s="12" t="s">
        <v>33</v>
      </c>
      <c r="CZ101" t="s">
        <v>33</v>
      </c>
      <c r="DA101" s="53" t="s">
        <v>33</v>
      </c>
      <c r="DB101" s="104" t="s">
        <v>28</v>
      </c>
      <c r="DT101" s="54"/>
      <c r="DX101" s="54"/>
      <c r="EA101" s="54"/>
      <c r="ED101" s="54"/>
    </row>
    <row r="102" spans="2:134">
      <c r="B102" s="80"/>
      <c r="D102">
        <v>75</v>
      </c>
      <c r="E102" s="80">
        <v>40.03</v>
      </c>
      <c r="F102">
        <v>38.5</v>
      </c>
      <c r="G102">
        <v>32.47</v>
      </c>
      <c r="H102" s="2">
        <v>36.159999999999997</v>
      </c>
      <c r="I102" s="60"/>
      <c r="J102" s="60"/>
      <c r="K102" s="60"/>
      <c r="L102" s="60"/>
      <c r="M102" s="1">
        <v>17.36</v>
      </c>
      <c r="N102">
        <v>19.190000000000001</v>
      </c>
      <c r="O102">
        <v>18.670000000000002</v>
      </c>
      <c r="P102" s="2">
        <v>16.14</v>
      </c>
      <c r="Q102" s="60"/>
      <c r="R102" s="60"/>
      <c r="S102" s="60"/>
      <c r="T102" s="60"/>
      <c r="U102" s="3">
        <v>7.5135264396667401</v>
      </c>
      <c r="V102" s="82">
        <v>4.9627327919006303</v>
      </c>
      <c r="W102" s="82">
        <v>4.8067688941955504</v>
      </c>
      <c r="X102" s="83">
        <v>3.90545177459716</v>
      </c>
      <c r="Y102" s="67"/>
      <c r="Z102" s="67"/>
      <c r="AA102" s="67"/>
      <c r="AB102" s="67"/>
      <c r="AC102" s="67"/>
      <c r="AD102" s="67"/>
      <c r="AE102" s="4"/>
      <c r="AF102" s="67"/>
      <c r="AG102" s="67"/>
      <c r="AH102" s="67"/>
      <c r="AI102" s="67"/>
      <c r="AJ102" s="67"/>
      <c r="AK102" s="80" t="s">
        <v>30</v>
      </c>
      <c r="AL102" t="s">
        <v>30</v>
      </c>
      <c r="AM102" t="s">
        <v>30</v>
      </c>
      <c r="AN102" s="2" t="s">
        <v>30</v>
      </c>
      <c r="AO102" s="1" t="s">
        <v>30</v>
      </c>
      <c r="AP102" t="s">
        <v>30</v>
      </c>
      <c r="AQ102" t="s">
        <v>30</v>
      </c>
      <c r="AR102" s="2" t="s">
        <v>30</v>
      </c>
      <c r="AS102" t="s">
        <v>30</v>
      </c>
      <c r="AT102" t="s">
        <v>30</v>
      </c>
      <c r="AU102" t="s">
        <v>30</v>
      </c>
      <c r="AV102" s="2" t="s">
        <v>30</v>
      </c>
      <c r="AW102" s="1" t="s">
        <v>30</v>
      </c>
      <c r="AX102" t="s">
        <v>30</v>
      </c>
      <c r="AY102" t="s">
        <v>30</v>
      </c>
      <c r="AZ102" s="73" t="s">
        <v>30</v>
      </c>
      <c r="BD102" s="80"/>
      <c r="BF102">
        <v>75</v>
      </c>
      <c r="BG102" s="80">
        <v>87.25</v>
      </c>
      <c r="BH102">
        <v>88.12</v>
      </c>
      <c r="BI102">
        <v>86.44</v>
      </c>
      <c r="BJ102">
        <v>81.69</v>
      </c>
      <c r="BK102" s="1"/>
      <c r="BO102" s="1">
        <v>89.19</v>
      </c>
      <c r="BP102">
        <v>89.12</v>
      </c>
      <c r="BQ102">
        <v>89</v>
      </c>
      <c r="BR102" s="2">
        <v>88.88</v>
      </c>
      <c r="BV102" s="2"/>
      <c r="BW102" s="54">
        <v>12.0663442611694</v>
      </c>
      <c r="BX102" s="54">
        <v>12.1906986236572</v>
      </c>
      <c r="BY102" s="54">
        <v>10.9851236343384</v>
      </c>
      <c r="BZ102" s="122">
        <v>11.072559356689499</v>
      </c>
      <c r="CF102" s="28"/>
      <c r="CG102" s="12"/>
      <c r="CM102" s="80" t="s">
        <v>32</v>
      </c>
      <c r="CN102" t="s">
        <v>32</v>
      </c>
      <c r="CO102" t="s">
        <v>32</v>
      </c>
      <c r="CP102" s="2" t="s">
        <v>32</v>
      </c>
      <c r="CQ102" s="1" t="s">
        <v>32</v>
      </c>
      <c r="CR102" t="s">
        <v>32</v>
      </c>
      <c r="CS102" t="s">
        <v>32</v>
      </c>
      <c r="CT102" s="2" t="s">
        <v>32</v>
      </c>
      <c r="CU102" s="1" t="s">
        <v>32</v>
      </c>
      <c r="CV102" t="s">
        <v>32</v>
      </c>
      <c r="CW102" t="s">
        <v>32</v>
      </c>
      <c r="CX102" s="2" t="s">
        <v>32</v>
      </c>
      <c r="CY102" s="1" t="s">
        <v>32</v>
      </c>
      <c r="CZ102" t="s">
        <v>32</v>
      </c>
      <c r="DA102" t="s">
        <v>32</v>
      </c>
      <c r="DB102" s="73" t="s">
        <v>32</v>
      </c>
      <c r="DT102" s="54"/>
      <c r="DX102" s="54"/>
      <c r="EA102" s="54"/>
      <c r="ED102" s="54"/>
    </row>
    <row r="103" spans="2:134">
      <c r="B103" s="80"/>
      <c r="D103">
        <v>76</v>
      </c>
      <c r="E103" s="80">
        <v>36.880000000000003</v>
      </c>
      <c r="F103">
        <v>34.56</v>
      </c>
      <c r="G103">
        <v>32.880000000000003</v>
      </c>
      <c r="H103" s="2">
        <v>42.91</v>
      </c>
      <c r="I103" s="60"/>
      <c r="J103" s="60"/>
      <c r="K103" s="60"/>
      <c r="L103" s="60"/>
      <c r="M103" s="1">
        <v>16.86</v>
      </c>
      <c r="N103">
        <v>20.69</v>
      </c>
      <c r="O103">
        <v>18.690000000000001</v>
      </c>
      <c r="P103" s="2">
        <v>19.55</v>
      </c>
      <c r="Q103" s="60"/>
      <c r="R103" s="60"/>
      <c r="S103" s="60"/>
      <c r="T103" s="60"/>
      <c r="U103" s="3">
        <v>7.73933553695678</v>
      </c>
      <c r="V103" s="82">
        <v>5.2140817642211896</v>
      </c>
      <c r="W103" s="82">
        <v>5.34793949127197</v>
      </c>
      <c r="X103" s="83">
        <v>5.27079153060913</v>
      </c>
      <c r="Y103" s="67"/>
      <c r="Z103" s="67"/>
      <c r="AA103" s="67"/>
      <c r="AB103" s="67"/>
      <c r="AC103" s="67"/>
      <c r="AD103" s="67"/>
      <c r="AE103" s="4"/>
      <c r="AF103" s="67"/>
      <c r="AG103" s="67"/>
      <c r="AH103" s="67"/>
      <c r="AI103" s="67"/>
      <c r="AJ103" s="67"/>
      <c r="AK103" s="80" t="s">
        <v>28</v>
      </c>
      <c r="AL103" t="s">
        <v>28</v>
      </c>
      <c r="AM103" s="58" t="s">
        <v>33</v>
      </c>
      <c r="AN103" s="9" t="s">
        <v>26</v>
      </c>
      <c r="AO103" s="1" t="s">
        <v>28</v>
      </c>
      <c r="AP103" t="s">
        <v>28</v>
      </c>
      <c r="AQ103" s="58" t="s">
        <v>33</v>
      </c>
      <c r="AR103" s="9" t="s">
        <v>26</v>
      </c>
      <c r="AS103" t="s">
        <v>28</v>
      </c>
      <c r="AT103" t="s">
        <v>28</v>
      </c>
      <c r="AU103" s="58" t="s">
        <v>33</v>
      </c>
      <c r="AV103" s="9" t="s">
        <v>26</v>
      </c>
      <c r="AW103" s="1" t="s">
        <v>28</v>
      </c>
      <c r="AX103" t="s">
        <v>28</v>
      </c>
      <c r="AY103" s="58" t="s">
        <v>33</v>
      </c>
      <c r="AZ103" s="104" t="s">
        <v>26</v>
      </c>
      <c r="BD103" s="80"/>
      <c r="BF103" s="54">
        <v>76</v>
      </c>
      <c r="BG103" s="80">
        <v>91.25</v>
      </c>
      <c r="BH103">
        <v>92.88</v>
      </c>
      <c r="BI103">
        <v>91.12</v>
      </c>
      <c r="BJ103">
        <v>88.75</v>
      </c>
      <c r="BK103" s="1"/>
      <c r="BO103" s="1">
        <v>93.06</v>
      </c>
      <c r="BP103">
        <v>93</v>
      </c>
      <c r="BQ103">
        <v>92.75</v>
      </c>
      <c r="BR103" s="2">
        <v>93</v>
      </c>
      <c r="BV103" s="2"/>
      <c r="BW103" s="54">
        <v>10.396741867065399</v>
      </c>
      <c r="BX103" s="54">
        <v>10.140586853027299</v>
      </c>
      <c r="BY103" s="54">
        <v>8.9391994476318395</v>
      </c>
      <c r="BZ103" s="122">
        <v>10.0804901123047</v>
      </c>
      <c r="CF103" s="28"/>
      <c r="CG103" s="12"/>
      <c r="CM103" s="132" t="s">
        <v>36</v>
      </c>
      <c r="CN103" s="55" t="s">
        <v>36</v>
      </c>
      <c r="CO103" s="55" t="s">
        <v>36</v>
      </c>
      <c r="CP103" s="29" t="s">
        <v>36</v>
      </c>
      <c r="CQ103" s="55" t="s">
        <v>36</v>
      </c>
      <c r="CR103" s="55" t="s">
        <v>36</v>
      </c>
      <c r="CS103" s="55" t="s">
        <v>36</v>
      </c>
      <c r="CT103" s="27" t="s">
        <v>36</v>
      </c>
      <c r="CU103" s="30" t="s">
        <v>36</v>
      </c>
      <c r="CV103" s="54" t="s">
        <v>36</v>
      </c>
      <c r="CW103" s="54" t="s">
        <v>36</v>
      </c>
      <c r="CX103" s="31" t="s">
        <v>36</v>
      </c>
      <c r="CY103" s="30" t="s">
        <v>36</v>
      </c>
      <c r="CZ103" s="54" t="s">
        <v>36</v>
      </c>
      <c r="DA103" s="54" t="s">
        <v>36</v>
      </c>
      <c r="DB103" s="122" t="s">
        <v>36</v>
      </c>
    </row>
    <row r="104" spans="2:134">
      <c r="B104" s="80"/>
      <c r="D104">
        <v>77</v>
      </c>
      <c r="E104" s="80">
        <v>47.62</v>
      </c>
      <c r="F104">
        <v>39.56</v>
      </c>
      <c r="G104">
        <v>42.22</v>
      </c>
      <c r="H104" s="2">
        <v>38.619999999999997</v>
      </c>
      <c r="I104" s="60"/>
      <c r="J104" s="60"/>
      <c r="K104" s="60"/>
      <c r="L104" s="60"/>
      <c r="M104" s="1">
        <v>19.34</v>
      </c>
      <c r="N104">
        <v>19.5</v>
      </c>
      <c r="O104">
        <v>19.12</v>
      </c>
      <c r="P104" s="2">
        <v>16.72</v>
      </c>
      <c r="Q104" s="60"/>
      <c r="R104" s="60"/>
      <c r="S104" s="60"/>
      <c r="T104" s="60"/>
      <c r="U104" s="1">
        <v>6.8409609794616699</v>
      </c>
      <c r="V104" s="82">
        <v>3.9714925289153999</v>
      </c>
      <c r="W104" s="82">
        <v>4.6086091995239196</v>
      </c>
      <c r="X104" s="83">
        <v>4.06076860427856</v>
      </c>
      <c r="Y104" s="67"/>
      <c r="Z104" s="67"/>
      <c r="AA104" s="67"/>
      <c r="AB104" s="67"/>
      <c r="AC104" s="67"/>
      <c r="AD104" s="67"/>
      <c r="AE104" s="4"/>
      <c r="AF104" s="67"/>
      <c r="AG104" s="67"/>
      <c r="AH104" s="67"/>
      <c r="AI104" s="67"/>
      <c r="AJ104" s="67"/>
      <c r="AK104" s="102" t="s">
        <v>29</v>
      </c>
      <c r="AL104" s="56" t="s">
        <v>29</v>
      </c>
      <c r="AM104" s="56" t="s">
        <v>38</v>
      </c>
      <c r="AN104" s="7" t="s">
        <v>38</v>
      </c>
      <c r="AO104" s="8" t="s">
        <v>29</v>
      </c>
      <c r="AP104" s="56" t="s">
        <v>29</v>
      </c>
      <c r="AQ104" s="56" t="s">
        <v>38</v>
      </c>
      <c r="AR104" s="7" t="s">
        <v>38</v>
      </c>
      <c r="AS104" s="56" t="s">
        <v>29</v>
      </c>
      <c r="AT104" s="56" t="s">
        <v>29</v>
      </c>
      <c r="AU104" s="56" t="s">
        <v>38</v>
      </c>
      <c r="AV104" s="7" t="s">
        <v>38</v>
      </c>
      <c r="AW104" s="8" t="s">
        <v>29</v>
      </c>
      <c r="AX104" s="56" t="s">
        <v>29</v>
      </c>
      <c r="AY104" s="56" t="s">
        <v>38</v>
      </c>
      <c r="AZ104" s="103" t="s">
        <v>38</v>
      </c>
      <c r="BD104" s="80"/>
      <c r="BF104">
        <v>77</v>
      </c>
      <c r="BG104" s="80">
        <v>91.38</v>
      </c>
      <c r="BH104">
        <v>93.31</v>
      </c>
      <c r="BI104">
        <v>92.06</v>
      </c>
      <c r="BJ104">
        <v>90.19</v>
      </c>
      <c r="BK104" s="1"/>
      <c r="BO104" s="1">
        <v>92.56</v>
      </c>
      <c r="BP104">
        <v>92.81</v>
      </c>
      <c r="BQ104">
        <v>91.62</v>
      </c>
      <c r="BR104" s="2">
        <v>92.56</v>
      </c>
      <c r="BV104" s="2"/>
      <c r="BW104" s="54">
        <v>11.961306571960501</v>
      </c>
      <c r="BX104" s="54">
        <v>11.0365285873413</v>
      </c>
      <c r="BY104" s="54">
        <v>11.346162796020501</v>
      </c>
      <c r="BZ104" s="122">
        <v>11.3676080703735</v>
      </c>
      <c r="CF104" s="28"/>
      <c r="CG104" s="12"/>
      <c r="CM104" s="80" t="s">
        <v>39</v>
      </c>
      <c r="CN104" s="58" t="s">
        <v>26</v>
      </c>
      <c r="CO104" t="s">
        <v>39</v>
      </c>
      <c r="CP104" s="2" t="s">
        <v>39</v>
      </c>
      <c r="CQ104" t="s">
        <v>39</v>
      </c>
      <c r="CR104" s="58" t="s">
        <v>26</v>
      </c>
      <c r="CS104" t="s">
        <v>39</v>
      </c>
      <c r="CT104" s="28" t="s">
        <v>39</v>
      </c>
      <c r="CU104" s="12" t="s">
        <v>39</v>
      </c>
      <c r="CV104" s="58" t="s">
        <v>26</v>
      </c>
      <c r="CW104" t="s">
        <v>39</v>
      </c>
      <c r="CX104" s="28" t="s">
        <v>39</v>
      </c>
      <c r="CY104" s="12" t="s">
        <v>39</v>
      </c>
      <c r="CZ104" s="58" t="s">
        <v>26</v>
      </c>
      <c r="DA104" s="53" t="s">
        <v>39</v>
      </c>
      <c r="DB104" s="73" t="s">
        <v>39</v>
      </c>
      <c r="DT104" s="54"/>
      <c r="DX104" s="54"/>
      <c r="EA104" s="54"/>
      <c r="ED104" s="54"/>
    </row>
    <row r="105" spans="2:134">
      <c r="B105" s="80"/>
      <c r="D105">
        <v>78</v>
      </c>
      <c r="E105" s="80">
        <v>39.97</v>
      </c>
      <c r="F105">
        <v>36.340000000000003</v>
      </c>
      <c r="G105">
        <v>40.659999999999997</v>
      </c>
      <c r="H105" s="2">
        <v>30.84</v>
      </c>
      <c r="I105" s="60"/>
      <c r="J105" s="60"/>
      <c r="K105" s="60"/>
      <c r="L105" s="60"/>
      <c r="M105" s="1">
        <v>17.940000000000001</v>
      </c>
      <c r="N105">
        <v>20.12</v>
      </c>
      <c r="O105">
        <v>18.329999999999998</v>
      </c>
      <c r="P105" s="2">
        <v>19.09</v>
      </c>
      <c r="Q105" s="60"/>
      <c r="R105" s="60"/>
      <c r="S105" s="60"/>
      <c r="T105" s="60"/>
      <c r="U105" s="3">
        <v>8.8257808685302699</v>
      </c>
      <c r="V105" s="82">
        <v>5.4600348472595197</v>
      </c>
      <c r="W105" s="82">
        <v>5.5387163162231401</v>
      </c>
      <c r="X105" s="83">
        <v>4.3958377838134703</v>
      </c>
      <c r="Y105" s="67"/>
      <c r="Z105" s="67"/>
      <c r="AA105" s="67"/>
      <c r="AB105" s="67"/>
      <c r="AC105" s="67"/>
      <c r="AD105" s="67"/>
      <c r="AE105" s="4"/>
      <c r="AF105" s="67"/>
      <c r="AG105" s="67"/>
      <c r="AH105" s="67"/>
      <c r="AI105" s="67"/>
      <c r="AJ105" s="67"/>
      <c r="AK105" s="102" t="s">
        <v>39</v>
      </c>
      <c r="AL105" s="58" t="s">
        <v>31</v>
      </c>
      <c r="AM105" s="58" t="s">
        <v>37</v>
      </c>
      <c r="AN105" s="7" t="s">
        <v>39</v>
      </c>
      <c r="AO105" s="8" t="s">
        <v>39</v>
      </c>
      <c r="AP105" s="58" t="s">
        <v>31</v>
      </c>
      <c r="AQ105" s="58" t="s">
        <v>37</v>
      </c>
      <c r="AR105" s="7" t="s">
        <v>39</v>
      </c>
      <c r="AS105" s="56" t="s">
        <v>39</v>
      </c>
      <c r="AT105" s="58" t="s">
        <v>31</v>
      </c>
      <c r="AU105" s="58" t="s">
        <v>37</v>
      </c>
      <c r="AV105" s="7" t="s">
        <v>39</v>
      </c>
      <c r="AW105" s="8" t="s">
        <v>39</v>
      </c>
      <c r="AX105" s="58" t="s">
        <v>31</v>
      </c>
      <c r="AY105" s="58" t="s">
        <v>37</v>
      </c>
      <c r="AZ105" s="103" t="s">
        <v>39</v>
      </c>
      <c r="BD105" s="80"/>
      <c r="BF105" s="54">
        <v>78</v>
      </c>
      <c r="BG105" s="80">
        <v>93.75</v>
      </c>
      <c r="BH105">
        <v>95.06</v>
      </c>
      <c r="BI105">
        <v>94.5</v>
      </c>
      <c r="BJ105">
        <v>93.12</v>
      </c>
      <c r="BK105" s="1"/>
      <c r="BO105" s="1">
        <v>94.88</v>
      </c>
      <c r="BP105">
        <v>95.06</v>
      </c>
      <c r="BQ105">
        <v>94.38</v>
      </c>
      <c r="BR105" s="2">
        <v>94.81</v>
      </c>
      <c r="BV105" s="2"/>
      <c r="BW105" s="54">
        <v>10.828839302063001</v>
      </c>
      <c r="BX105" s="54">
        <v>11.135550498962401</v>
      </c>
      <c r="BY105" s="54">
        <v>9.5244712829589808</v>
      </c>
      <c r="BZ105" s="122">
        <v>10.243421554565399</v>
      </c>
      <c r="CF105" s="28"/>
      <c r="CG105" s="12"/>
      <c r="CM105" s="132" t="s">
        <v>23</v>
      </c>
      <c r="CN105" s="55" t="s">
        <v>23</v>
      </c>
      <c r="CO105" s="55" t="s">
        <v>23</v>
      </c>
      <c r="CP105" s="29" t="s">
        <v>23</v>
      </c>
      <c r="CQ105" s="55" t="s">
        <v>23</v>
      </c>
      <c r="CR105" s="55" t="s">
        <v>23</v>
      </c>
      <c r="CS105" s="55" t="s">
        <v>23</v>
      </c>
      <c r="CT105" s="27" t="s">
        <v>23</v>
      </c>
      <c r="CU105" s="30" t="s">
        <v>23</v>
      </c>
      <c r="CV105" s="54" t="s">
        <v>23</v>
      </c>
      <c r="CW105" s="54" t="s">
        <v>23</v>
      </c>
      <c r="CX105" s="31" t="s">
        <v>23</v>
      </c>
      <c r="CY105" s="30" t="s">
        <v>23</v>
      </c>
      <c r="CZ105" s="54" t="s">
        <v>23</v>
      </c>
      <c r="DA105" s="54" t="s">
        <v>23</v>
      </c>
      <c r="DB105" s="122" t="s">
        <v>23</v>
      </c>
    </row>
    <row r="106" spans="2:134">
      <c r="B106" s="80"/>
      <c r="D106">
        <v>79</v>
      </c>
      <c r="E106" s="80">
        <v>38.94</v>
      </c>
      <c r="F106">
        <v>36.72</v>
      </c>
      <c r="G106">
        <v>35.659999999999997</v>
      </c>
      <c r="H106" s="2">
        <v>31.72</v>
      </c>
      <c r="I106" s="60"/>
      <c r="J106" s="60"/>
      <c r="K106" s="60"/>
      <c r="L106" s="60"/>
      <c r="M106" s="1">
        <v>17.440000000000001</v>
      </c>
      <c r="N106">
        <v>18.88</v>
      </c>
      <c r="O106">
        <v>18.559999999999999</v>
      </c>
      <c r="P106" s="2">
        <v>18.09</v>
      </c>
      <c r="Q106" s="60"/>
      <c r="R106" s="60"/>
      <c r="S106" s="60"/>
      <c r="T106" s="60"/>
      <c r="U106" s="3">
        <v>7.3568224906921298</v>
      </c>
      <c r="V106" s="82">
        <v>4.6242508888244602</v>
      </c>
      <c r="W106" s="82">
        <v>5.0328869819641104</v>
      </c>
      <c r="X106" s="83">
        <v>5.3694162368774396</v>
      </c>
      <c r="Y106" s="67"/>
      <c r="Z106" s="67"/>
      <c r="AA106" s="67"/>
      <c r="AB106" s="67"/>
      <c r="AC106" s="67"/>
      <c r="AD106" s="67"/>
      <c r="AE106" s="4"/>
      <c r="AF106" s="67"/>
      <c r="AG106" s="67"/>
      <c r="AH106" s="67"/>
      <c r="AI106" s="67"/>
      <c r="AJ106" s="67"/>
      <c r="AK106" s="80" t="s">
        <v>26</v>
      </c>
      <c r="AL106" t="s">
        <v>26</v>
      </c>
      <c r="AM106" t="s">
        <v>26</v>
      </c>
      <c r="AN106" s="9" t="s">
        <v>32</v>
      </c>
      <c r="AO106" s="1" t="s">
        <v>26</v>
      </c>
      <c r="AP106" t="s">
        <v>26</v>
      </c>
      <c r="AQ106" t="s">
        <v>26</v>
      </c>
      <c r="AR106" s="9" t="s">
        <v>32</v>
      </c>
      <c r="AS106" t="s">
        <v>26</v>
      </c>
      <c r="AT106" t="s">
        <v>26</v>
      </c>
      <c r="AU106" t="s">
        <v>26</v>
      </c>
      <c r="AV106" s="9" t="s">
        <v>32</v>
      </c>
      <c r="AW106" s="1" t="s">
        <v>26</v>
      </c>
      <c r="AX106" t="s">
        <v>26</v>
      </c>
      <c r="AY106" t="s">
        <v>26</v>
      </c>
      <c r="AZ106" s="104" t="s">
        <v>32</v>
      </c>
      <c r="BD106" s="80"/>
      <c r="BF106">
        <v>79</v>
      </c>
      <c r="BG106" s="80">
        <v>91.94</v>
      </c>
      <c r="BH106">
        <v>93.38</v>
      </c>
      <c r="BI106">
        <v>93</v>
      </c>
      <c r="BJ106">
        <v>91.62</v>
      </c>
      <c r="BK106" s="1"/>
      <c r="BO106" s="1">
        <v>93.12</v>
      </c>
      <c r="BP106">
        <v>93.56</v>
      </c>
      <c r="BQ106">
        <v>91.62</v>
      </c>
      <c r="BR106" s="2">
        <v>93.12</v>
      </c>
      <c r="BV106" s="2"/>
      <c r="BW106" s="54">
        <v>11.318037033081101</v>
      </c>
      <c r="BX106" s="54">
        <v>11.111513137817401</v>
      </c>
      <c r="BY106" s="54">
        <v>10.380176544189499</v>
      </c>
      <c r="BZ106" s="122">
        <v>10.328981399536101</v>
      </c>
      <c r="CF106" s="28"/>
      <c r="CG106" s="12"/>
      <c r="CM106" s="80" t="s">
        <v>29</v>
      </c>
      <c r="CN106" t="s">
        <v>29</v>
      </c>
      <c r="CO106" t="s">
        <v>29</v>
      </c>
      <c r="CP106" s="2" t="s">
        <v>29</v>
      </c>
      <c r="CQ106" s="1" t="s">
        <v>29</v>
      </c>
      <c r="CR106" t="s">
        <v>29</v>
      </c>
      <c r="CS106" t="s">
        <v>29</v>
      </c>
      <c r="CT106" s="2" t="s">
        <v>29</v>
      </c>
      <c r="CU106" s="1" t="s">
        <v>29</v>
      </c>
      <c r="CV106" t="s">
        <v>29</v>
      </c>
      <c r="CW106" t="s">
        <v>29</v>
      </c>
      <c r="CX106" s="2" t="s">
        <v>29</v>
      </c>
      <c r="CY106" s="1" t="s">
        <v>29</v>
      </c>
      <c r="CZ106" t="s">
        <v>29</v>
      </c>
      <c r="DA106" t="s">
        <v>29</v>
      </c>
      <c r="DB106" s="73" t="s">
        <v>29</v>
      </c>
      <c r="DT106" s="57"/>
      <c r="DX106" s="57"/>
      <c r="EA106" s="57"/>
      <c r="ED106" s="57"/>
    </row>
    <row r="107" spans="2:134">
      <c r="B107" s="80"/>
      <c r="D107">
        <v>80</v>
      </c>
      <c r="E107" s="80">
        <v>36.119999999999997</v>
      </c>
      <c r="F107">
        <v>35.159999999999997</v>
      </c>
      <c r="G107">
        <v>35.909999999999997</v>
      </c>
      <c r="H107" s="2">
        <v>29.8</v>
      </c>
      <c r="I107" s="60"/>
      <c r="J107" s="60"/>
      <c r="K107" s="60"/>
      <c r="L107" s="60"/>
      <c r="M107" s="1">
        <v>17.920000000000002</v>
      </c>
      <c r="N107">
        <v>18.38</v>
      </c>
      <c r="O107">
        <v>21.03</v>
      </c>
      <c r="P107" s="2">
        <v>16.98</v>
      </c>
      <c r="Q107" s="60"/>
      <c r="R107" s="60"/>
      <c r="S107" s="60"/>
      <c r="T107" s="60"/>
      <c r="U107" s="3">
        <v>9.8420801162719709</v>
      </c>
      <c r="V107" s="82">
        <v>6.9722948074340803</v>
      </c>
      <c r="W107" s="82">
        <v>7.1535482406616202</v>
      </c>
      <c r="X107" s="83">
        <v>5.1028752326965297</v>
      </c>
      <c r="Y107" s="67"/>
      <c r="Z107" s="67"/>
      <c r="AA107" s="67"/>
      <c r="AB107" s="67"/>
      <c r="AC107" s="67"/>
      <c r="AD107" s="67"/>
      <c r="AE107" s="4"/>
      <c r="AF107" s="67"/>
      <c r="AG107" s="67"/>
      <c r="AH107" s="67"/>
      <c r="AI107" s="67"/>
      <c r="AJ107" s="67"/>
      <c r="AK107" s="80" t="s">
        <v>32</v>
      </c>
      <c r="AL107" t="s">
        <v>32</v>
      </c>
      <c r="AM107" t="s">
        <v>32</v>
      </c>
      <c r="AN107" s="2" t="s">
        <v>32</v>
      </c>
      <c r="AO107" s="1" t="s">
        <v>32</v>
      </c>
      <c r="AP107" t="s">
        <v>32</v>
      </c>
      <c r="AQ107" t="s">
        <v>32</v>
      </c>
      <c r="AR107" s="2" t="s">
        <v>32</v>
      </c>
      <c r="AS107" t="s">
        <v>32</v>
      </c>
      <c r="AT107" t="s">
        <v>32</v>
      </c>
      <c r="AU107" t="s">
        <v>32</v>
      </c>
      <c r="AV107" s="2" t="s">
        <v>32</v>
      </c>
      <c r="AW107" s="1" t="s">
        <v>32</v>
      </c>
      <c r="AX107" t="s">
        <v>32</v>
      </c>
      <c r="AY107" t="s">
        <v>32</v>
      </c>
      <c r="AZ107" s="73" t="s">
        <v>32</v>
      </c>
      <c r="BD107" s="80"/>
      <c r="BF107" s="54">
        <v>80</v>
      </c>
      <c r="BG107" s="80">
        <v>94.06</v>
      </c>
      <c r="BH107">
        <v>95.12</v>
      </c>
      <c r="BI107">
        <v>94.75</v>
      </c>
      <c r="BJ107">
        <v>93.69</v>
      </c>
      <c r="BK107" s="1"/>
      <c r="BO107" s="1">
        <v>94.62</v>
      </c>
      <c r="BP107">
        <v>94.69</v>
      </c>
      <c r="BQ107">
        <v>94.25</v>
      </c>
      <c r="BR107" s="2">
        <v>94.44</v>
      </c>
      <c r="BV107" s="2"/>
      <c r="BW107" s="54">
        <v>11.684491157531699</v>
      </c>
      <c r="BX107" s="54">
        <v>11.581668853759799</v>
      </c>
      <c r="BY107" s="54">
        <v>10.5847053527832</v>
      </c>
      <c r="BZ107" s="122">
        <v>10.720796585083001</v>
      </c>
      <c r="CF107" s="28"/>
      <c r="CG107" s="12"/>
      <c r="CM107" s="80" t="s">
        <v>23</v>
      </c>
      <c r="CN107" t="s">
        <v>23</v>
      </c>
      <c r="CO107" t="s">
        <v>23</v>
      </c>
      <c r="CP107" s="2" t="s">
        <v>23</v>
      </c>
      <c r="CQ107" s="1" t="s">
        <v>23</v>
      </c>
      <c r="CR107" t="s">
        <v>23</v>
      </c>
      <c r="CS107" t="s">
        <v>23</v>
      </c>
      <c r="CT107" s="2" t="s">
        <v>23</v>
      </c>
      <c r="CU107" s="1" t="s">
        <v>23</v>
      </c>
      <c r="CV107" t="s">
        <v>23</v>
      </c>
      <c r="CW107" t="s">
        <v>23</v>
      </c>
      <c r="CX107" s="2" t="s">
        <v>23</v>
      </c>
      <c r="CY107" s="1" t="s">
        <v>23</v>
      </c>
      <c r="CZ107" t="s">
        <v>23</v>
      </c>
      <c r="DA107" t="s">
        <v>23</v>
      </c>
      <c r="DB107" s="73" t="s">
        <v>23</v>
      </c>
    </row>
    <row r="108" spans="2:134">
      <c r="B108" s="80"/>
      <c r="D108">
        <v>81</v>
      </c>
      <c r="E108" s="80">
        <v>37.340000000000003</v>
      </c>
      <c r="F108">
        <v>32.47</v>
      </c>
      <c r="G108">
        <v>34.619999999999997</v>
      </c>
      <c r="H108" s="2">
        <v>32.19</v>
      </c>
      <c r="I108" s="60"/>
      <c r="J108" s="60"/>
      <c r="K108" s="60"/>
      <c r="L108" s="60"/>
      <c r="M108" s="1">
        <v>17.3</v>
      </c>
      <c r="N108">
        <v>18.7</v>
      </c>
      <c r="O108">
        <v>19.36</v>
      </c>
      <c r="P108" s="2">
        <v>18.64</v>
      </c>
      <c r="Q108" s="60"/>
      <c r="R108" s="60"/>
      <c r="S108" s="60"/>
      <c r="T108" s="60"/>
      <c r="U108" s="3">
        <v>6.8494005203246999</v>
      </c>
      <c r="V108" s="82">
        <v>4.6444721221923801</v>
      </c>
      <c r="W108">
        <v>4.5540027618408203</v>
      </c>
      <c r="X108" s="73">
        <v>3.67183518409729</v>
      </c>
      <c r="Y108" s="67"/>
      <c r="Z108" s="67"/>
      <c r="AA108" s="67"/>
      <c r="AB108" s="67"/>
      <c r="AC108" s="67"/>
      <c r="AD108" s="67"/>
      <c r="AE108" s="4"/>
      <c r="AF108" s="67"/>
      <c r="AG108" s="67"/>
      <c r="AH108" s="67"/>
      <c r="AI108" s="67"/>
      <c r="AJ108" s="67"/>
      <c r="AK108" s="102" t="s">
        <v>23</v>
      </c>
      <c r="AL108" s="56" t="s">
        <v>23</v>
      </c>
      <c r="AM108" s="56" t="s">
        <v>27</v>
      </c>
      <c r="AN108" s="7" t="s">
        <v>27</v>
      </c>
      <c r="AO108" s="8" t="s">
        <v>23</v>
      </c>
      <c r="AP108" s="56" t="s">
        <v>23</v>
      </c>
      <c r="AQ108" s="56" t="s">
        <v>27</v>
      </c>
      <c r="AR108" s="7" t="s">
        <v>27</v>
      </c>
      <c r="AS108" s="56" t="s">
        <v>23</v>
      </c>
      <c r="AT108" s="56" t="s">
        <v>23</v>
      </c>
      <c r="AU108" s="56" t="s">
        <v>27</v>
      </c>
      <c r="AV108" s="7" t="s">
        <v>27</v>
      </c>
      <c r="AW108" s="8" t="s">
        <v>23</v>
      </c>
      <c r="AX108" s="56" t="s">
        <v>23</v>
      </c>
      <c r="AY108" s="56" t="s">
        <v>27</v>
      </c>
      <c r="AZ108" s="103" t="s">
        <v>27</v>
      </c>
      <c r="BD108" s="80"/>
      <c r="BF108" s="54">
        <v>81</v>
      </c>
      <c r="BG108" s="80">
        <v>95.5</v>
      </c>
      <c r="BH108">
        <v>96.56</v>
      </c>
      <c r="BI108">
        <v>96.25</v>
      </c>
      <c r="BJ108">
        <v>95.19</v>
      </c>
      <c r="BK108" s="1"/>
      <c r="BO108" s="1">
        <v>94.44</v>
      </c>
      <c r="BP108">
        <v>94.56</v>
      </c>
      <c r="BQ108">
        <v>93.81</v>
      </c>
      <c r="BR108" s="2">
        <v>94.38</v>
      </c>
      <c r="BV108" s="2"/>
      <c r="BW108" s="54">
        <v>9.4825944900512695</v>
      </c>
      <c r="BX108" s="54">
        <v>10.1078329086304</v>
      </c>
      <c r="BY108" s="54">
        <v>8.5333633422851598</v>
      </c>
      <c r="BZ108" s="122">
        <v>8.6886281967163104</v>
      </c>
      <c r="CF108" s="28"/>
      <c r="CG108" s="12"/>
      <c r="CM108" s="132" t="s">
        <v>37</v>
      </c>
      <c r="CN108" s="55" t="s">
        <v>37</v>
      </c>
      <c r="CO108" s="55" t="s">
        <v>37</v>
      </c>
      <c r="CP108" s="29" t="s">
        <v>37</v>
      </c>
      <c r="CQ108" s="55" t="s">
        <v>37</v>
      </c>
      <c r="CR108" s="55" t="s">
        <v>37</v>
      </c>
      <c r="CS108" s="55" t="s">
        <v>37</v>
      </c>
      <c r="CT108" s="27" t="s">
        <v>37</v>
      </c>
      <c r="CU108" s="30" t="s">
        <v>37</v>
      </c>
      <c r="CV108" s="54" t="s">
        <v>37</v>
      </c>
      <c r="CW108" s="54" t="s">
        <v>37</v>
      </c>
      <c r="CX108" s="31" t="s">
        <v>37</v>
      </c>
      <c r="CY108" s="30" t="s">
        <v>37</v>
      </c>
      <c r="CZ108" s="54" t="s">
        <v>37</v>
      </c>
      <c r="DA108" s="54" t="s">
        <v>37</v>
      </c>
      <c r="DB108" s="122" t="s">
        <v>37</v>
      </c>
      <c r="DT108" s="54"/>
      <c r="DX108" s="54"/>
      <c r="EA108" s="54"/>
      <c r="ED108" s="54"/>
    </row>
    <row r="109" spans="2:134">
      <c r="B109" s="80"/>
      <c r="D109">
        <v>82</v>
      </c>
      <c r="E109" s="80">
        <v>33.090000000000003</v>
      </c>
      <c r="F109">
        <v>30.48</v>
      </c>
      <c r="G109">
        <v>32.72</v>
      </c>
      <c r="H109" s="2">
        <v>29.14</v>
      </c>
      <c r="I109" s="60"/>
      <c r="J109" s="60"/>
      <c r="K109" s="60"/>
      <c r="L109" s="60"/>
      <c r="M109" s="1">
        <v>16.690000000000001</v>
      </c>
      <c r="N109">
        <v>16.920000000000002</v>
      </c>
      <c r="O109">
        <v>17.91</v>
      </c>
      <c r="P109" s="2">
        <v>16.059999999999999</v>
      </c>
      <c r="Q109" s="60"/>
      <c r="R109" s="60"/>
      <c r="S109" s="60"/>
      <c r="T109" s="60"/>
      <c r="U109" s="3">
        <v>8.7850704193115199</v>
      </c>
      <c r="V109" s="82">
        <v>6.1123909950256303</v>
      </c>
      <c r="W109" s="82">
        <v>5.4906206130981401</v>
      </c>
      <c r="X109" s="83">
        <v>4.7756614685058496</v>
      </c>
      <c r="Y109" s="67"/>
      <c r="Z109" s="67"/>
      <c r="AA109" s="67"/>
      <c r="AB109" s="67"/>
      <c r="AC109" s="67"/>
      <c r="AD109" s="67"/>
      <c r="AE109" s="4"/>
      <c r="AF109" s="67"/>
      <c r="AG109" s="67"/>
      <c r="AH109" s="67"/>
      <c r="AI109" s="67"/>
      <c r="AJ109" s="67"/>
      <c r="AK109" s="80" t="s">
        <v>23</v>
      </c>
      <c r="AL109" t="s">
        <v>23</v>
      </c>
      <c r="AM109" t="s">
        <v>23</v>
      </c>
      <c r="AN109" s="2" t="s">
        <v>23</v>
      </c>
      <c r="AO109" s="1" t="s">
        <v>23</v>
      </c>
      <c r="AP109" t="s">
        <v>23</v>
      </c>
      <c r="AQ109" t="s">
        <v>23</v>
      </c>
      <c r="AR109" s="2" t="s">
        <v>23</v>
      </c>
      <c r="AS109" t="s">
        <v>23</v>
      </c>
      <c r="AT109" t="s">
        <v>23</v>
      </c>
      <c r="AU109" t="s">
        <v>23</v>
      </c>
      <c r="AV109" s="2" t="s">
        <v>23</v>
      </c>
      <c r="AW109" s="1" t="s">
        <v>23</v>
      </c>
      <c r="AX109" t="s">
        <v>23</v>
      </c>
      <c r="AY109" t="s">
        <v>23</v>
      </c>
      <c r="AZ109" s="73" t="s">
        <v>23</v>
      </c>
      <c r="BD109" s="80"/>
      <c r="BF109" s="54">
        <v>82</v>
      </c>
      <c r="BG109" s="80">
        <v>95</v>
      </c>
      <c r="BH109">
        <v>95.69</v>
      </c>
      <c r="BI109">
        <v>95.56</v>
      </c>
      <c r="BJ109">
        <v>94.81</v>
      </c>
      <c r="BK109" s="1"/>
      <c r="BO109" s="1">
        <v>93.06</v>
      </c>
      <c r="BP109">
        <v>92.88</v>
      </c>
      <c r="BQ109">
        <v>91.69</v>
      </c>
      <c r="BR109" s="2">
        <v>92.75</v>
      </c>
      <c r="BV109" s="2"/>
      <c r="BW109" s="54">
        <v>9.2946033477783203</v>
      </c>
      <c r="BX109" s="54">
        <v>9.9076499938964808</v>
      </c>
      <c r="BY109" s="54">
        <v>8.2746734619140607</v>
      </c>
      <c r="BZ109" s="122">
        <v>8.8103828430175799</v>
      </c>
      <c r="CF109" s="28"/>
      <c r="CG109" s="12"/>
      <c r="CM109" s="80" t="s">
        <v>37</v>
      </c>
      <c r="CN109" t="s">
        <v>37</v>
      </c>
      <c r="CO109" t="s">
        <v>37</v>
      </c>
      <c r="CP109" s="2" t="s">
        <v>37</v>
      </c>
      <c r="CQ109" s="1" t="s">
        <v>37</v>
      </c>
      <c r="CR109" t="s">
        <v>37</v>
      </c>
      <c r="CS109" t="s">
        <v>37</v>
      </c>
      <c r="CT109" s="2" t="s">
        <v>37</v>
      </c>
      <c r="CU109" s="1" t="s">
        <v>37</v>
      </c>
      <c r="CV109" t="s">
        <v>37</v>
      </c>
      <c r="CW109" t="s">
        <v>37</v>
      </c>
      <c r="CX109" s="2" t="s">
        <v>37</v>
      </c>
      <c r="CY109" s="1" t="s">
        <v>37</v>
      </c>
      <c r="CZ109" t="s">
        <v>37</v>
      </c>
      <c r="DA109" t="s">
        <v>37</v>
      </c>
      <c r="DB109" s="73" t="s">
        <v>37</v>
      </c>
      <c r="EA109" s="58"/>
    </row>
    <row r="110" spans="2:134">
      <c r="B110" s="80"/>
      <c r="D110">
        <v>83</v>
      </c>
      <c r="E110" s="80">
        <v>32.53</v>
      </c>
      <c r="F110">
        <v>29.16</v>
      </c>
      <c r="G110">
        <v>31.2</v>
      </c>
      <c r="H110" s="2">
        <v>28.11</v>
      </c>
      <c r="I110" s="60"/>
      <c r="J110" s="60"/>
      <c r="K110" s="60"/>
      <c r="L110" s="60"/>
      <c r="M110" s="1">
        <v>16.579999999999998</v>
      </c>
      <c r="N110">
        <v>16.829999999999998</v>
      </c>
      <c r="O110">
        <v>19.690000000000001</v>
      </c>
      <c r="P110" s="2">
        <v>16.47</v>
      </c>
      <c r="Q110" s="60"/>
      <c r="R110" s="60"/>
      <c r="S110" s="60"/>
      <c r="T110" s="60"/>
      <c r="U110" s="3">
        <v>9.6937713623046804</v>
      </c>
      <c r="V110" s="82">
        <v>6.7057065963745099</v>
      </c>
      <c r="W110" s="82">
        <v>6.0542368888854901</v>
      </c>
      <c r="X110" s="83">
        <v>5.2646079063415501</v>
      </c>
      <c r="Y110" s="67"/>
      <c r="Z110" s="67"/>
      <c r="AA110" s="67"/>
      <c r="AB110" s="67"/>
      <c r="AC110" s="67"/>
      <c r="AD110" s="67"/>
      <c r="AE110" s="4"/>
      <c r="AF110" s="67"/>
      <c r="AG110" s="67"/>
      <c r="AH110" s="67"/>
      <c r="AI110" s="67"/>
      <c r="AJ110" s="67"/>
      <c r="AK110" s="80" t="s">
        <v>33</v>
      </c>
      <c r="AL110" t="s">
        <v>33</v>
      </c>
      <c r="AM110" t="s">
        <v>33</v>
      </c>
      <c r="AN110" s="2" t="s">
        <v>33</v>
      </c>
      <c r="AO110" s="1" t="s">
        <v>33</v>
      </c>
      <c r="AP110" t="s">
        <v>33</v>
      </c>
      <c r="AQ110" t="s">
        <v>33</v>
      </c>
      <c r="AR110" s="2" t="s">
        <v>33</v>
      </c>
      <c r="AS110" t="s">
        <v>33</v>
      </c>
      <c r="AT110" t="s">
        <v>33</v>
      </c>
      <c r="AU110" t="s">
        <v>33</v>
      </c>
      <c r="AV110" s="2" t="s">
        <v>33</v>
      </c>
      <c r="AW110" s="1" t="s">
        <v>33</v>
      </c>
      <c r="AX110" t="s">
        <v>33</v>
      </c>
      <c r="AY110" t="s">
        <v>33</v>
      </c>
      <c r="AZ110" s="73" t="s">
        <v>33</v>
      </c>
      <c r="BD110" s="80"/>
      <c r="BF110" s="54">
        <v>83</v>
      </c>
      <c r="BG110" s="80">
        <v>95.62</v>
      </c>
      <c r="BH110">
        <v>96.06</v>
      </c>
      <c r="BI110">
        <v>95.88</v>
      </c>
      <c r="BJ110">
        <v>95.56</v>
      </c>
      <c r="BK110" s="1"/>
      <c r="BO110" s="1">
        <v>92.5</v>
      </c>
      <c r="BP110">
        <v>92.38</v>
      </c>
      <c r="BQ110">
        <v>92.31</v>
      </c>
      <c r="BR110" s="2">
        <v>92.31</v>
      </c>
      <c r="BV110" s="2"/>
      <c r="BW110" s="54">
        <v>8.2366371154785192</v>
      </c>
      <c r="BX110" s="54">
        <v>8.8304109573364293</v>
      </c>
      <c r="BY110" s="54">
        <v>6.9660377502441397</v>
      </c>
      <c r="BZ110" s="122">
        <v>7.19222068786621</v>
      </c>
      <c r="CF110" s="28"/>
      <c r="CG110" s="12"/>
      <c r="CM110" s="80" t="s">
        <v>31</v>
      </c>
      <c r="CN110" t="s">
        <v>31</v>
      </c>
      <c r="CO110" t="s">
        <v>31</v>
      </c>
      <c r="CP110" s="2" t="s">
        <v>31</v>
      </c>
      <c r="CQ110" s="1" t="s">
        <v>31</v>
      </c>
      <c r="CR110" t="s">
        <v>31</v>
      </c>
      <c r="CS110" t="s">
        <v>31</v>
      </c>
      <c r="CT110" s="2" t="s">
        <v>31</v>
      </c>
      <c r="CU110" s="1" t="s">
        <v>31</v>
      </c>
      <c r="CV110" t="s">
        <v>31</v>
      </c>
      <c r="CW110" t="s">
        <v>31</v>
      </c>
      <c r="CX110" s="2" t="s">
        <v>31</v>
      </c>
      <c r="CY110" s="1" t="s">
        <v>31</v>
      </c>
      <c r="CZ110" t="s">
        <v>31</v>
      </c>
      <c r="DA110" t="s">
        <v>31</v>
      </c>
      <c r="DB110" s="73" t="s">
        <v>31</v>
      </c>
    </row>
    <row r="111" spans="2:134">
      <c r="B111" s="80"/>
      <c r="D111">
        <v>84</v>
      </c>
      <c r="E111" s="80">
        <v>31.39</v>
      </c>
      <c r="F111">
        <v>26.69</v>
      </c>
      <c r="G111">
        <v>30.03</v>
      </c>
      <c r="H111" s="2">
        <v>30.05</v>
      </c>
      <c r="I111" s="60"/>
      <c r="J111" s="60"/>
      <c r="K111" s="60"/>
      <c r="L111" s="60"/>
      <c r="M111" s="1">
        <v>16.97</v>
      </c>
      <c r="N111">
        <v>16.809999999999999</v>
      </c>
      <c r="O111">
        <v>17.2</v>
      </c>
      <c r="P111" s="2">
        <v>17.25</v>
      </c>
      <c r="Q111" s="60"/>
      <c r="R111" s="60"/>
      <c r="S111" s="60"/>
      <c r="T111" s="60"/>
      <c r="U111" s="3">
        <v>9.1101808547973597</v>
      </c>
      <c r="V111" s="82">
        <v>6.6293659210204998</v>
      </c>
      <c r="W111" s="82">
        <v>6.2929940223693803</v>
      </c>
      <c r="X111" s="83">
        <v>5.4846591949462802</v>
      </c>
      <c r="Y111" s="67"/>
      <c r="Z111" s="67"/>
      <c r="AA111" s="67"/>
      <c r="AB111" s="67"/>
      <c r="AC111" s="67"/>
      <c r="AD111" s="67"/>
      <c r="AE111" s="4"/>
      <c r="AF111" s="67"/>
      <c r="AG111" s="67"/>
      <c r="AH111" s="67"/>
      <c r="AI111" s="67"/>
      <c r="AJ111" s="67"/>
      <c r="AK111" s="80" t="s">
        <v>24</v>
      </c>
      <c r="AL111" t="s">
        <v>24</v>
      </c>
      <c r="AM111" t="s">
        <v>24</v>
      </c>
      <c r="AN111" s="2" t="s">
        <v>24</v>
      </c>
      <c r="AO111" s="1" t="s">
        <v>24</v>
      </c>
      <c r="AP111" t="s">
        <v>24</v>
      </c>
      <c r="AQ111" t="s">
        <v>24</v>
      </c>
      <c r="AR111" s="2" t="s">
        <v>24</v>
      </c>
      <c r="AS111" t="s">
        <v>24</v>
      </c>
      <c r="AT111" t="s">
        <v>24</v>
      </c>
      <c r="AU111" t="s">
        <v>24</v>
      </c>
      <c r="AV111" s="2" t="s">
        <v>24</v>
      </c>
      <c r="AW111" s="1" t="s">
        <v>24</v>
      </c>
      <c r="AX111" t="s">
        <v>24</v>
      </c>
      <c r="AY111" t="s">
        <v>24</v>
      </c>
      <c r="AZ111" s="73" t="s">
        <v>24</v>
      </c>
      <c r="BD111" s="80"/>
      <c r="BF111" s="54">
        <v>84</v>
      </c>
      <c r="BG111" s="80">
        <v>95.88</v>
      </c>
      <c r="BH111">
        <v>96.38</v>
      </c>
      <c r="BI111">
        <v>96.19</v>
      </c>
      <c r="BJ111">
        <v>95.62</v>
      </c>
      <c r="BK111" s="1"/>
      <c r="BO111" s="1">
        <v>94.94</v>
      </c>
      <c r="BP111">
        <v>94.88</v>
      </c>
      <c r="BQ111">
        <v>95</v>
      </c>
      <c r="BR111" s="2">
        <v>94.75</v>
      </c>
      <c r="BV111" s="2"/>
      <c r="BW111" s="54">
        <v>9.0075139999389702</v>
      </c>
      <c r="BX111" s="54">
        <v>9.8185358047485405</v>
      </c>
      <c r="BY111" s="54">
        <v>8.1837224960327202</v>
      </c>
      <c r="BZ111" s="122">
        <v>8.1723394393920898</v>
      </c>
      <c r="CF111" s="28"/>
      <c r="CG111" s="12"/>
      <c r="CM111" s="80" t="s">
        <v>26</v>
      </c>
      <c r="CN111" t="s">
        <v>26</v>
      </c>
      <c r="CO111" t="s">
        <v>26</v>
      </c>
      <c r="CP111" s="2" t="s">
        <v>26</v>
      </c>
      <c r="CQ111" s="1" t="s">
        <v>26</v>
      </c>
      <c r="CR111" t="s">
        <v>26</v>
      </c>
      <c r="CS111" t="s">
        <v>26</v>
      </c>
      <c r="CT111" s="2" t="s">
        <v>26</v>
      </c>
      <c r="CU111" s="1" t="s">
        <v>26</v>
      </c>
      <c r="CV111" t="s">
        <v>26</v>
      </c>
      <c r="CW111" t="s">
        <v>26</v>
      </c>
      <c r="CX111" s="2" t="s">
        <v>26</v>
      </c>
      <c r="CY111" s="1" t="s">
        <v>26</v>
      </c>
      <c r="CZ111" t="s">
        <v>26</v>
      </c>
      <c r="DA111" t="s">
        <v>26</v>
      </c>
      <c r="DB111" s="73" t="s">
        <v>26</v>
      </c>
    </row>
    <row r="112" spans="2:134">
      <c r="B112" s="80"/>
      <c r="D112">
        <v>85</v>
      </c>
      <c r="E112" s="80">
        <v>31.97</v>
      </c>
      <c r="F112">
        <v>33.590000000000003</v>
      </c>
      <c r="G112">
        <v>28.66</v>
      </c>
      <c r="H112" s="2">
        <v>32.5</v>
      </c>
      <c r="I112" s="60"/>
      <c r="J112" s="60"/>
      <c r="K112" s="60"/>
      <c r="L112" s="60"/>
      <c r="M112" s="1">
        <v>16.72</v>
      </c>
      <c r="N112">
        <v>15.6</v>
      </c>
      <c r="O112">
        <v>18.55</v>
      </c>
      <c r="P112" s="2">
        <v>15.3</v>
      </c>
      <c r="Q112" s="60"/>
      <c r="R112" s="60"/>
      <c r="S112" s="60"/>
      <c r="T112" s="60"/>
      <c r="U112" s="3">
        <v>8.6469230651855398</v>
      </c>
      <c r="V112" s="82">
        <v>6.6108946800231898</v>
      </c>
      <c r="W112" s="82">
        <v>5.4542984962463299</v>
      </c>
      <c r="X112" s="83">
        <v>5.0472135543823198</v>
      </c>
      <c r="Y112" s="67"/>
      <c r="Z112" s="67"/>
      <c r="AA112" s="67"/>
      <c r="AB112" s="67"/>
      <c r="AC112" s="67"/>
      <c r="AD112" s="67"/>
      <c r="AE112" s="4"/>
      <c r="AF112" s="67"/>
      <c r="AG112" s="67"/>
      <c r="AH112" s="67"/>
      <c r="AI112" s="67"/>
      <c r="AJ112" s="67"/>
      <c r="AK112" s="80" t="s">
        <v>35</v>
      </c>
      <c r="AL112" t="s">
        <v>35</v>
      </c>
      <c r="AM112" t="s">
        <v>35</v>
      </c>
      <c r="AN112" s="2" t="s">
        <v>35</v>
      </c>
      <c r="AO112" s="1" t="s">
        <v>35</v>
      </c>
      <c r="AP112" t="s">
        <v>35</v>
      </c>
      <c r="AQ112" t="s">
        <v>35</v>
      </c>
      <c r="AR112" s="2" t="s">
        <v>35</v>
      </c>
      <c r="AS112" t="s">
        <v>35</v>
      </c>
      <c r="AT112" t="s">
        <v>35</v>
      </c>
      <c r="AU112" t="s">
        <v>35</v>
      </c>
      <c r="AV112" s="2" t="s">
        <v>35</v>
      </c>
      <c r="AW112" s="1" t="s">
        <v>35</v>
      </c>
      <c r="AX112" t="s">
        <v>35</v>
      </c>
      <c r="AY112" t="s">
        <v>35</v>
      </c>
      <c r="AZ112" s="73" t="s">
        <v>35</v>
      </c>
      <c r="BD112" s="80"/>
      <c r="BF112">
        <v>85</v>
      </c>
      <c r="BG112" s="80">
        <v>95.56</v>
      </c>
      <c r="BH112">
        <v>96</v>
      </c>
      <c r="BI112">
        <v>95.62</v>
      </c>
      <c r="BJ112">
        <v>95.38</v>
      </c>
      <c r="BK112" s="1"/>
      <c r="BO112" s="1">
        <v>93.12</v>
      </c>
      <c r="BP112">
        <v>92.81</v>
      </c>
      <c r="BQ112">
        <v>92.38</v>
      </c>
      <c r="BR112" s="2">
        <v>92.19</v>
      </c>
      <c r="BV112" s="2"/>
      <c r="BW112" s="54">
        <v>10.8162288665771</v>
      </c>
      <c r="BX112" s="54">
        <v>10.6556253433228</v>
      </c>
      <c r="BY112" s="54">
        <v>9.8876199722290004</v>
      </c>
      <c r="BZ112" s="122">
        <v>9.8441581726074201</v>
      </c>
      <c r="CF112" s="28"/>
      <c r="CG112" s="12"/>
      <c r="CM112" s="80" t="s">
        <v>39</v>
      </c>
      <c r="CN112" t="s">
        <v>39</v>
      </c>
      <c r="CO112" t="s">
        <v>39</v>
      </c>
      <c r="CP112" s="2" t="s">
        <v>39</v>
      </c>
      <c r="CQ112" t="s">
        <v>39</v>
      </c>
      <c r="CR112" t="s">
        <v>39</v>
      </c>
      <c r="CS112" t="s">
        <v>39</v>
      </c>
      <c r="CT112" s="28" t="s">
        <v>39</v>
      </c>
      <c r="CU112" s="12" t="s">
        <v>39</v>
      </c>
      <c r="CV112" t="s">
        <v>39</v>
      </c>
      <c r="CW112" t="s">
        <v>39</v>
      </c>
      <c r="CX112" s="28" t="s">
        <v>39</v>
      </c>
      <c r="CY112" s="24" t="s">
        <v>39</v>
      </c>
      <c r="CZ112" s="53" t="s">
        <v>39</v>
      </c>
      <c r="DA112" s="53" t="s">
        <v>39</v>
      </c>
      <c r="DB112" s="109" t="s">
        <v>39</v>
      </c>
      <c r="DT112" s="56"/>
      <c r="DX112" s="56"/>
      <c r="EA112" s="58"/>
      <c r="ED112" s="58"/>
    </row>
    <row r="113" spans="2:134">
      <c r="B113" s="80"/>
      <c r="D113">
        <v>86</v>
      </c>
      <c r="E113" s="80">
        <v>31.09</v>
      </c>
      <c r="F113">
        <v>30.75</v>
      </c>
      <c r="G113">
        <v>31.31</v>
      </c>
      <c r="H113" s="2">
        <v>30.8</v>
      </c>
      <c r="I113" s="60"/>
      <c r="J113" s="60"/>
      <c r="K113" s="60"/>
      <c r="L113" s="60"/>
      <c r="M113" s="1">
        <v>17.39</v>
      </c>
      <c r="N113">
        <v>16.809999999999999</v>
      </c>
      <c r="O113">
        <v>17.579999999999998</v>
      </c>
      <c r="P113" s="2">
        <v>16.91</v>
      </c>
      <c r="Q113" s="60"/>
      <c r="R113" s="60"/>
      <c r="S113" s="60"/>
      <c r="T113" s="60"/>
      <c r="U113" s="3">
        <v>9.8463487625121999</v>
      </c>
      <c r="V113" s="82">
        <v>6.8342862129211399</v>
      </c>
      <c r="W113" s="82">
        <v>8.0629806518554599</v>
      </c>
      <c r="X113" s="83">
        <v>6.72798728942871</v>
      </c>
      <c r="Y113" s="67"/>
      <c r="Z113" s="67"/>
      <c r="AA113" s="67"/>
      <c r="AB113" s="67"/>
      <c r="AC113" s="67"/>
      <c r="AD113" s="67"/>
      <c r="AE113" s="4"/>
      <c r="AF113" s="67"/>
      <c r="AG113" s="67"/>
      <c r="AH113" s="67"/>
      <c r="AI113" s="67"/>
      <c r="AJ113" s="67"/>
      <c r="AK113" s="80" t="s">
        <v>31</v>
      </c>
      <c r="AL113" t="s">
        <v>31</v>
      </c>
      <c r="AM113" t="s">
        <v>31</v>
      </c>
      <c r="AN113" s="2" t="s">
        <v>31</v>
      </c>
      <c r="AO113" s="1" t="s">
        <v>31</v>
      </c>
      <c r="AP113" t="s">
        <v>31</v>
      </c>
      <c r="AQ113" t="s">
        <v>31</v>
      </c>
      <c r="AR113" s="2" t="s">
        <v>31</v>
      </c>
      <c r="AS113" t="s">
        <v>31</v>
      </c>
      <c r="AT113" t="s">
        <v>31</v>
      </c>
      <c r="AU113" t="s">
        <v>31</v>
      </c>
      <c r="AV113" s="2" t="s">
        <v>31</v>
      </c>
      <c r="AW113" s="1" t="s">
        <v>31</v>
      </c>
      <c r="AX113" t="s">
        <v>31</v>
      </c>
      <c r="AY113" t="s">
        <v>31</v>
      </c>
      <c r="AZ113" s="73" t="s">
        <v>31</v>
      </c>
      <c r="BD113" s="80"/>
      <c r="BF113" s="54">
        <v>86</v>
      </c>
      <c r="BG113" s="80">
        <v>94.69</v>
      </c>
      <c r="BH113">
        <v>95.5</v>
      </c>
      <c r="BI113">
        <v>94.88</v>
      </c>
      <c r="BJ113">
        <v>94.44</v>
      </c>
      <c r="BK113" s="1"/>
      <c r="BO113" s="1">
        <v>92.38</v>
      </c>
      <c r="BP113">
        <v>92.38</v>
      </c>
      <c r="BQ113">
        <v>90.88</v>
      </c>
      <c r="BR113" s="2">
        <v>91.19</v>
      </c>
      <c r="BV113" s="2"/>
      <c r="BW113" s="54">
        <v>10.885348320007299</v>
      </c>
      <c r="BX113" s="54">
        <v>10.8288068771362</v>
      </c>
      <c r="BY113" s="54">
        <v>9.5868177413940394</v>
      </c>
      <c r="BZ113" s="122">
        <v>9.8714981079101598</v>
      </c>
      <c r="CF113" s="28"/>
      <c r="CG113" s="12"/>
      <c r="CM113" s="80" t="s">
        <v>23</v>
      </c>
      <c r="CN113" t="s">
        <v>23</v>
      </c>
      <c r="CO113" t="s">
        <v>23</v>
      </c>
      <c r="CP113" s="2" t="s">
        <v>23</v>
      </c>
      <c r="CQ113" s="1" t="s">
        <v>23</v>
      </c>
      <c r="CR113" t="s">
        <v>23</v>
      </c>
      <c r="CS113" t="s">
        <v>23</v>
      </c>
      <c r="CT113" s="2" t="s">
        <v>23</v>
      </c>
      <c r="CU113" s="1" t="s">
        <v>23</v>
      </c>
      <c r="CV113" t="s">
        <v>23</v>
      </c>
      <c r="CW113" t="s">
        <v>23</v>
      </c>
      <c r="CX113" s="2" t="s">
        <v>23</v>
      </c>
      <c r="CY113" s="1" t="s">
        <v>23</v>
      </c>
      <c r="CZ113" t="s">
        <v>23</v>
      </c>
      <c r="DA113" t="s">
        <v>23</v>
      </c>
      <c r="DB113" s="73" t="s">
        <v>23</v>
      </c>
      <c r="DT113" s="54"/>
      <c r="DX113" s="54"/>
      <c r="EA113" s="54"/>
      <c r="ED113" s="54"/>
    </row>
    <row r="114" spans="2:134">
      <c r="B114" s="80"/>
      <c r="D114">
        <v>87</v>
      </c>
      <c r="E114" s="80">
        <v>35.340000000000003</v>
      </c>
      <c r="F114">
        <v>34.47</v>
      </c>
      <c r="G114">
        <v>33.159999999999997</v>
      </c>
      <c r="H114" s="2">
        <v>27.67</v>
      </c>
      <c r="I114" s="60"/>
      <c r="J114" s="60"/>
      <c r="K114" s="60"/>
      <c r="L114" s="60"/>
      <c r="M114" s="1">
        <v>16.190000000000001</v>
      </c>
      <c r="N114">
        <v>15.09</v>
      </c>
      <c r="O114">
        <v>17.23</v>
      </c>
      <c r="P114" s="2">
        <v>14.99</v>
      </c>
      <c r="Q114" s="60"/>
      <c r="R114" s="60"/>
      <c r="S114" s="60"/>
      <c r="T114" s="60"/>
      <c r="U114" s="3">
        <v>7.53191709518432</v>
      </c>
      <c r="V114" s="82">
        <v>6.2984108924865696</v>
      </c>
      <c r="W114" s="82">
        <v>5.5132241249084402</v>
      </c>
      <c r="X114" s="83">
        <v>4.9764018058776802</v>
      </c>
      <c r="Y114" s="67"/>
      <c r="Z114" s="67"/>
      <c r="AA114" s="67"/>
      <c r="AB114" s="67"/>
      <c r="AC114" s="67"/>
      <c r="AD114" s="67"/>
      <c r="AE114" s="4"/>
      <c r="AF114" s="67"/>
      <c r="AG114" s="67"/>
      <c r="AH114" s="67"/>
      <c r="AI114" s="67"/>
      <c r="AJ114" s="67"/>
      <c r="AK114" s="80" t="s">
        <v>23</v>
      </c>
      <c r="AL114" t="s">
        <v>23</v>
      </c>
      <c r="AM114" t="s">
        <v>23</v>
      </c>
      <c r="AN114" s="2" t="s">
        <v>23</v>
      </c>
      <c r="AO114" s="1" t="s">
        <v>23</v>
      </c>
      <c r="AP114" t="s">
        <v>23</v>
      </c>
      <c r="AQ114" s="53" t="s">
        <v>23</v>
      </c>
      <c r="AR114" s="2" t="s">
        <v>23</v>
      </c>
      <c r="AS114" t="s">
        <v>23</v>
      </c>
      <c r="AT114" t="s">
        <v>23</v>
      </c>
      <c r="AU114" t="s">
        <v>23</v>
      </c>
      <c r="AV114" s="2" t="s">
        <v>23</v>
      </c>
      <c r="AW114" s="1" t="s">
        <v>23</v>
      </c>
      <c r="AX114" t="s">
        <v>23</v>
      </c>
      <c r="AY114" t="s">
        <v>23</v>
      </c>
      <c r="AZ114" s="73" t="s">
        <v>23</v>
      </c>
      <c r="BD114" s="80"/>
      <c r="BF114" s="54">
        <v>87</v>
      </c>
      <c r="BG114" s="80">
        <v>94.56</v>
      </c>
      <c r="BH114">
        <v>95.31</v>
      </c>
      <c r="BI114">
        <v>94.88</v>
      </c>
      <c r="BJ114">
        <v>94.44</v>
      </c>
      <c r="BK114" s="1"/>
      <c r="BO114" s="1">
        <v>94</v>
      </c>
      <c r="BP114">
        <v>94</v>
      </c>
      <c r="BQ114">
        <v>93.06</v>
      </c>
      <c r="BR114" s="2">
        <v>93.19</v>
      </c>
      <c r="BV114" s="2"/>
      <c r="BW114" s="54">
        <v>10.282279014587401</v>
      </c>
      <c r="BX114" s="54">
        <v>10.7631788253784</v>
      </c>
      <c r="BY114" s="54">
        <v>9.1917037963867205</v>
      </c>
      <c r="BZ114" s="122">
        <v>8.8143548965454102</v>
      </c>
      <c r="CF114" s="28"/>
      <c r="CG114" s="12"/>
      <c r="CM114" s="80" t="s">
        <v>25</v>
      </c>
      <c r="CN114" s="58" t="s">
        <v>35</v>
      </c>
      <c r="CO114" t="s">
        <v>25</v>
      </c>
      <c r="CP114" s="2" t="s">
        <v>25</v>
      </c>
      <c r="CQ114" s="1" t="s">
        <v>25</v>
      </c>
      <c r="CR114" s="58" t="s">
        <v>35</v>
      </c>
      <c r="CS114" t="s">
        <v>25</v>
      </c>
      <c r="CT114" s="2" t="s">
        <v>25</v>
      </c>
      <c r="CU114" s="1" t="s">
        <v>25</v>
      </c>
      <c r="CV114" s="58" t="s">
        <v>35</v>
      </c>
      <c r="CW114" t="s">
        <v>25</v>
      </c>
      <c r="CX114" s="2" t="s">
        <v>25</v>
      </c>
      <c r="CY114" s="1" t="s">
        <v>25</v>
      </c>
      <c r="CZ114" s="58" t="s">
        <v>35</v>
      </c>
      <c r="DA114" t="s">
        <v>25</v>
      </c>
      <c r="DB114" s="73" t="s">
        <v>25</v>
      </c>
      <c r="ED114" s="58"/>
    </row>
    <row r="115" spans="2:134">
      <c r="B115" s="80"/>
      <c r="D115">
        <v>88</v>
      </c>
      <c r="E115" s="80">
        <v>37.119999999999997</v>
      </c>
      <c r="F115">
        <v>28.69</v>
      </c>
      <c r="G115">
        <v>34.75</v>
      </c>
      <c r="H115" s="2">
        <v>32.590000000000003</v>
      </c>
      <c r="I115" s="60"/>
      <c r="J115" s="60"/>
      <c r="K115" s="60"/>
      <c r="L115" s="60"/>
      <c r="M115" s="1">
        <v>15.86</v>
      </c>
      <c r="N115">
        <v>15.55</v>
      </c>
      <c r="O115">
        <v>18.62</v>
      </c>
      <c r="P115" s="2">
        <v>15.14</v>
      </c>
      <c r="Q115" s="60"/>
      <c r="R115" s="60"/>
      <c r="S115" s="60"/>
      <c r="T115" s="60"/>
      <c r="U115" s="1">
        <v>9.1250877380371094</v>
      </c>
      <c r="V115" s="82">
        <v>6.6305584907531703</v>
      </c>
      <c r="W115" s="82">
        <v>6.1736373901367099</v>
      </c>
      <c r="X115" s="83">
        <v>5.7944798469543404</v>
      </c>
      <c r="Y115" s="67"/>
      <c r="Z115" s="67"/>
      <c r="AA115" s="67"/>
      <c r="AB115" s="67"/>
      <c r="AC115" s="67"/>
      <c r="AD115" s="67"/>
      <c r="AE115" s="4"/>
      <c r="AF115" s="67"/>
      <c r="AG115" s="67"/>
      <c r="AH115" s="67"/>
      <c r="AI115" s="67"/>
      <c r="AJ115" s="67"/>
      <c r="AK115" s="102" t="s">
        <v>28</v>
      </c>
      <c r="AL115" s="56" t="s">
        <v>28</v>
      </c>
      <c r="AM115" s="56" t="s">
        <v>26</v>
      </c>
      <c r="AN115" s="7" t="s">
        <v>26</v>
      </c>
      <c r="AO115" s="8" t="s">
        <v>28</v>
      </c>
      <c r="AP115" s="56" t="s">
        <v>28</v>
      </c>
      <c r="AQ115" s="56" t="s">
        <v>26</v>
      </c>
      <c r="AR115" s="7" t="s">
        <v>26</v>
      </c>
      <c r="AS115" s="56" t="s">
        <v>28</v>
      </c>
      <c r="AT115" s="56" t="s">
        <v>28</v>
      </c>
      <c r="AU115" s="56" t="s">
        <v>26</v>
      </c>
      <c r="AV115" s="7" t="s">
        <v>26</v>
      </c>
      <c r="AW115" s="8" t="s">
        <v>28</v>
      </c>
      <c r="AX115" s="56" t="s">
        <v>28</v>
      </c>
      <c r="AY115" s="56" t="s">
        <v>26</v>
      </c>
      <c r="AZ115" s="103" t="s">
        <v>26</v>
      </c>
      <c r="BD115" s="80"/>
      <c r="BF115" s="54">
        <v>88</v>
      </c>
      <c r="BG115" s="80">
        <v>93.31</v>
      </c>
      <c r="BH115">
        <v>94.12</v>
      </c>
      <c r="BI115">
        <v>93.56</v>
      </c>
      <c r="BJ115">
        <v>93</v>
      </c>
      <c r="BK115" s="1"/>
      <c r="BO115" s="1">
        <v>92.25</v>
      </c>
      <c r="BP115">
        <v>92.31</v>
      </c>
      <c r="BQ115">
        <v>91.5</v>
      </c>
      <c r="BR115" s="2">
        <v>90.94</v>
      </c>
      <c r="BV115" s="2"/>
      <c r="BW115" s="54">
        <v>10.741254806518601</v>
      </c>
      <c r="BX115" s="54">
        <v>10.4908666610718</v>
      </c>
      <c r="BY115" s="54">
        <v>9.6903181076049805</v>
      </c>
      <c r="BZ115" s="122">
        <v>9.60845851898193</v>
      </c>
      <c r="CF115" s="28"/>
      <c r="CG115" s="12"/>
      <c r="CM115" s="80" t="s">
        <v>22</v>
      </c>
      <c r="CN115" t="s">
        <v>22</v>
      </c>
      <c r="CO115" t="s">
        <v>22</v>
      </c>
      <c r="CP115" s="2" t="s">
        <v>22</v>
      </c>
      <c r="CQ115" s="1" t="s">
        <v>22</v>
      </c>
      <c r="CR115" t="s">
        <v>22</v>
      </c>
      <c r="CS115" t="s">
        <v>22</v>
      </c>
      <c r="CT115" s="2" t="s">
        <v>22</v>
      </c>
      <c r="CU115" s="1" t="s">
        <v>22</v>
      </c>
      <c r="CV115" t="s">
        <v>22</v>
      </c>
      <c r="CW115" t="s">
        <v>22</v>
      </c>
      <c r="CX115" s="2" t="s">
        <v>22</v>
      </c>
      <c r="CY115" s="1" t="s">
        <v>22</v>
      </c>
      <c r="CZ115" t="s">
        <v>22</v>
      </c>
      <c r="DA115" t="s">
        <v>22</v>
      </c>
      <c r="DB115" s="73" t="s">
        <v>22</v>
      </c>
      <c r="DT115" s="57"/>
      <c r="DX115" s="57"/>
      <c r="EA115" s="57"/>
      <c r="ED115" s="56"/>
    </row>
    <row r="116" spans="2:134">
      <c r="B116" s="80"/>
      <c r="D116">
        <v>89</v>
      </c>
      <c r="E116" s="80">
        <v>38.840000000000003</v>
      </c>
      <c r="F116">
        <v>34.72</v>
      </c>
      <c r="G116">
        <v>36.159999999999997</v>
      </c>
      <c r="H116" s="2">
        <v>32.03</v>
      </c>
      <c r="I116" s="60"/>
      <c r="J116" s="60"/>
      <c r="K116" s="60"/>
      <c r="L116" s="60"/>
      <c r="M116" s="1">
        <v>16.86</v>
      </c>
      <c r="N116">
        <v>15.05</v>
      </c>
      <c r="O116">
        <v>16.86</v>
      </c>
      <c r="P116" s="2">
        <v>16.52</v>
      </c>
      <c r="Q116" s="60"/>
      <c r="R116" s="60"/>
      <c r="S116" s="60"/>
      <c r="T116" s="60"/>
      <c r="U116" s="3">
        <v>8.93464851379394</v>
      </c>
      <c r="V116" s="82">
        <v>7.9830012321472097</v>
      </c>
      <c r="W116" s="82">
        <v>6.8864336013793901</v>
      </c>
      <c r="X116" s="83">
        <v>6.2978868484496999</v>
      </c>
      <c r="Y116" s="67"/>
      <c r="Z116" s="67"/>
      <c r="AA116" s="67"/>
      <c r="AB116" s="67"/>
      <c r="AC116" s="67"/>
      <c r="AD116" s="67"/>
      <c r="AE116" s="4"/>
      <c r="AF116" s="67"/>
      <c r="AG116" s="67"/>
      <c r="AH116" s="67"/>
      <c r="AI116" s="67"/>
      <c r="AJ116" s="67"/>
      <c r="AK116" s="80" t="s">
        <v>30</v>
      </c>
      <c r="AL116" t="s">
        <v>30</v>
      </c>
      <c r="AM116" t="s">
        <v>30</v>
      </c>
      <c r="AN116" s="2" t="s">
        <v>30</v>
      </c>
      <c r="AO116" s="1" t="s">
        <v>30</v>
      </c>
      <c r="AP116" t="s">
        <v>30</v>
      </c>
      <c r="AQ116" s="53" t="s">
        <v>30</v>
      </c>
      <c r="AR116" s="2" t="s">
        <v>30</v>
      </c>
      <c r="AS116" t="s">
        <v>30</v>
      </c>
      <c r="AT116" t="s">
        <v>30</v>
      </c>
      <c r="AU116" t="s">
        <v>30</v>
      </c>
      <c r="AV116" s="2" t="s">
        <v>30</v>
      </c>
      <c r="AW116" s="1" t="s">
        <v>30</v>
      </c>
      <c r="AX116" t="s">
        <v>30</v>
      </c>
      <c r="AY116" t="s">
        <v>30</v>
      </c>
      <c r="AZ116" s="73" t="s">
        <v>30</v>
      </c>
      <c r="BD116" s="80"/>
      <c r="BF116">
        <v>89</v>
      </c>
      <c r="BG116" s="80">
        <v>90.88</v>
      </c>
      <c r="BH116">
        <v>91.69</v>
      </c>
      <c r="BI116">
        <v>90.88</v>
      </c>
      <c r="BJ116">
        <v>90.5</v>
      </c>
      <c r="BK116" s="1"/>
      <c r="BO116" s="1">
        <v>90.06</v>
      </c>
      <c r="BP116">
        <v>89.75</v>
      </c>
      <c r="BQ116">
        <v>88.19</v>
      </c>
      <c r="BR116" s="2">
        <v>87.75</v>
      </c>
      <c r="BV116" s="2"/>
      <c r="BW116" s="54">
        <v>11.765995025634799</v>
      </c>
      <c r="BX116" s="54">
        <v>11.1200704574585</v>
      </c>
      <c r="BY116" s="54">
        <v>10.8543376922607</v>
      </c>
      <c r="BZ116" s="122">
        <v>10.7250757217407</v>
      </c>
      <c r="CF116" s="28"/>
      <c r="CG116" s="12"/>
      <c r="CM116" s="80" t="s">
        <v>24</v>
      </c>
      <c r="CN116" t="s">
        <v>24</v>
      </c>
      <c r="CO116" t="s">
        <v>24</v>
      </c>
      <c r="CP116" s="2" t="s">
        <v>24</v>
      </c>
      <c r="CQ116" t="s">
        <v>24</v>
      </c>
      <c r="CR116" t="s">
        <v>24</v>
      </c>
      <c r="CS116" t="s">
        <v>24</v>
      </c>
      <c r="CT116" s="28" t="s">
        <v>24</v>
      </c>
      <c r="CU116" s="12" t="s">
        <v>24</v>
      </c>
      <c r="CV116" t="s">
        <v>24</v>
      </c>
      <c r="CW116" t="s">
        <v>24</v>
      </c>
      <c r="CX116" s="28" t="s">
        <v>24</v>
      </c>
      <c r="CY116" s="12" t="s">
        <v>24</v>
      </c>
      <c r="CZ116" s="53" t="s">
        <v>24</v>
      </c>
      <c r="DA116" s="53" t="s">
        <v>24</v>
      </c>
      <c r="DB116" s="109" t="s">
        <v>24</v>
      </c>
      <c r="EA116" s="54"/>
      <c r="ED116" s="54"/>
    </row>
    <row r="117" spans="2:134">
      <c r="B117" s="80"/>
      <c r="D117">
        <v>90</v>
      </c>
      <c r="E117" s="80">
        <v>35.06</v>
      </c>
      <c r="F117">
        <v>30</v>
      </c>
      <c r="G117">
        <v>31.36</v>
      </c>
      <c r="H117" s="2">
        <v>28.25</v>
      </c>
      <c r="I117" s="60"/>
      <c r="J117" s="60"/>
      <c r="K117" s="60"/>
      <c r="L117" s="60"/>
      <c r="M117" s="1">
        <v>15.59</v>
      </c>
      <c r="N117">
        <v>14.68</v>
      </c>
      <c r="O117">
        <v>17.559999999999999</v>
      </c>
      <c r="P117" s="2">
        <v>14.48</v>
      </c>
      <c r="Q117" s="60"/>
      <c r="R117" s="60"/>
      <c r="S117" s="60"/>
      <c r="T117" s="60"/>
      <c r="U117" s="3">
        <v>7.8750076293945304</v>
      </c>
      <c r="V117" s="82">
        <v>6.3222169876098597</v>
      </c>
      <c r="W117" s="82">
        <v>5.9145369529724103</v>
      </c>
      <c r="X117" s="83">
        <v>5.0551080703735298</v>
      </c>
      <c r="Y117" s="67"/>
      <c r="Z117" s="67"/>
      <c r="AA117" s="67"/>
      <c r="AB117" s="67"/>
      <c r="AC117" s="67"/>
      <c r="AD117" s="67"/>
      <c r="AE117" s="4"/>
      <c r="AF117" s="67"/>
      <c r="AG117" s="67"/>
      <c r="AH117" s="67"/>
      <c r="AI117" s="67"/>
      <c r="AJ117" s="67"/>
      <c r="AK117" s="102" t="s">
        <v>23</v>
      </c>
      <c r="AL117" s="56" t="s">
        <v>23</v>
      </c>
      <c r="AM117" s="56" t="s">
        <v>22</v>
      </c>
      <c r="AN117" s="7" t="s">
        <v>22</v>
      </c>
      <c r="AO117" s="8" t="s">
        <v>23</v>
      </c>
      <c r="AP117" s="56" t="s">
        <v>23</v>
      </c>
      <c r="AQ117" s="56" t="s">
        <v>22</v>
      </c>
      <c r="AR117" s="7" t="s">
        <v>22</v>
      </c>
      <c r="AS117" s="56" t="s">
        <v>23</v>
      </c>
      <c r="AT117" s="56" t="s">
        <v>23</v>
      </c>
      <c r="AU117" s="56" t="s">
        <v>22</v>
      </c>
      <c r="AV117" s="7" t="s">
        <v>22</v>
      </c>
      <c r="AW117" s="8" t="s">
        <v>23</v>
      </c>
      <c r="AX117" s="56" t="s">
        <v>23</v>
      </c>
      <c r="AY117" s="56" t="s">
        <v>22</v>
      </c>
      <c r="AZ117" s="103" t="s">
        <v>22</v>
      </c>
      <c r="BD117" s="80"/>
      <c r="BF117" s="54">
        <v>90</v>
      </c>
      <c r="BG117" s="80">
        <v>90.38</v>
      </c>
      <c r="BH117">
        <v>91.31</v>
      </c>
      <c r="BI117">
        <v>90.56</v>
      </c>
      <c r="BJ117">
        <v>90.06</v>
      </c>
      <c r="BK117" s="1"/>
      <c r="BO117" s="1">
        <v>89.44</v>
      </c>
      <c r="BP117">
        <v>89</v>
      </c>
      <c r="BQ117">
        <v>88.06</v>
      </c>
      <c r="BR117" s="2">
        <v>87.88</v>
      </c>
      <c r="BV117" s="2"/>
      <c r="BW117" s="54">
        <v>11.757932662963899</v>
      </c>
      <c r="BX117" s="54">
        <v>11.382713317871101</v>
      </c>
      <c r="BY117" s="54">
        <v>9.5859546661377006</v>
      </c>
      <c r="BZ117" s="122">
        <v>10.2145652770996</v>
      </c>
      <c r="CF117" s="28"/>
      <c r="CG117" s="12"/>
      <c r="CM117" s="80" t="s">
        <v>39</v>
      </c>
      <c r="CN117" t="s">
        <v>39</v>
      </c>
      <c r="CO117" t="s">
        <v>39</v>
      </c>
      <c r="CP117" s="2" t="s">
        <v>39</v>
      </c>
      <c r="CQ117" s="1" t="s">
        <v>39</v>
      </c>
      <c r="CR117" t="s">
        <v>39</v>
      </c>
      <c r="CS117" t="s">
        <v>39</v>
      </c>
      <c r="CT117" s="2" t="s">
        <v>39</v>
      </c>
      <c r="CU117" s="1" t="s">
        <v>39</v>
      </c>
      <c r="CV117" t="s">
        <v>39</v>
      </c>
      <c r="CW117" t="s">
        <v>39</v>
      </c>
      <c r="CX117" s="2" t="s">
        <v>39</v>
      </c>
      <c r="CY117" s="1" t="s">
        <v>39</v>
      </c>
      <c r="CZ117" t="s">
        <v>39</v>
      </c>
      <c r="DA117" t="s">
        <v>39</v>
      </c>
      <c r="DB117" s="73" t="s">
        <v>39</v>
      </c>
    </row>
    <row r="118" spans="2:134">
      <c r="B118" s="80"/>
      <c r="D118">
        <v>91</v>
      </c>
      <c r="E118" s="80">
        <v>34.909999999999997</v>
      </c>
      <c r="F118">
        <v>29.98</v>
      </c>
      <c r="G118">
        <v>35.06</v>
      </c>
      <c r="H118" s="2">
        <v>31.28</v>
      </c>
      <c r="I118" s="60"/>
      <c r="J118" s="60"/>
      <c r="K118" s="60"/>
      <c r="L118" s="60"/>
      <c r="M118" s="1">
        <v>15</v>
      </c>
      <c r="N118">
        <v>14.86</v>
      </c>
      <c r="O118">
        <v>18.38</v>
      </c>
      <c r="P118" s="2">
        <v>15.51</v>
      </c>
      <c r="Q118" s="60"/>
      <c r="R118" s="60"/>
      <c r="S118" s="60"/>
      <c r="T118" s="60"/>
      <c r="U118" s="3">
        <v>7.8136844635009703</v>
      </c>
      <c r="V118" s="82">
        <v>6.9349422454833896</v>
      </c>
      <c r="W118" s="82">
        <v>6.6326913833618102</v>
      </c>
      <c r="X118" s="83">
        <v>6.3179759979248002</v>
      </c>
      <c r="Y118" s="67"/>
      <c r="Z118" s="67"/>
      <c r="AA118" s="67"/>
      <c r="AB118" s="67"/>
      <c r="AC118" s="67"/>
      <c r="AD118" s="67"/>
      <c r="AE118" s="4"/>
      <c r="AF118" s="67"/>
      <c r="AG118" s="67"/>
      <c r="AH118" s="67"/>
      <c r="AI118" s="67"/>
      <c r="AJ118" s="67"/>
      <c r="AK118" s="80" t="s">
        <v>34</v>
      </c>
      <c r="AL118" t="s">
        <v>34</v>
      </c>
      <c r="AM118" t="s">
        <v>34</v>
      </c>
      <c r="AN118" s="2" t="s">
        <v>34</v>
      </c>
      <c r="AO118" s="1" t="s">
        <v>34</v>
      </c>
      <c r="AP118" t="s">
        <v>34</v>
      </c>
      <c r="AQ118" t="s">
        <v>34</v>
      </c>
      <c r="AR118" s="2" t="s">
        <v>34</v>
      </c>
      <c r="AS118" t="s">
        <v>34</v>
      </c>
      <c r="AT118" t="s">
        <v>34</v>
      </c>
      <c r="AU118" t="s">
        <v>34</v>
      </c>
      <c r="AV118" s="2" t="s">
        <v>34</v>
      </c>
      <c r="AW118" s="1" t="s">
        <v>34</v>
      </c>
      <c r="AX118" t="s">
        <v>34</v>
      </c>
      <c r="AY118" t="s">
        <v>34</v>
      </c>
      <c r="AZ118" s="73" t="s">
        <v>34</v>
      </c>
      <c r="BD118" s="80"/>
      <c r="BF118" s="54">
        <v>91</v>
      </c>
      <c r="BG118" s="80">
        <v>89.06</v>
      </c>
      <c r="BH118">
        <v>90.5</v>
      </c>
      <c r="BI118">
        <v>89.38</v>
      </c>
      <c r="BJ118">
        <v>88.88</v>
      </c>
      <c r="BK118" s="1"/>
      <c r="BO118" s="1">
        <v>90.19</v>
      </c>
      <c r="BP118">
        <v>89.62</v>
      </c>
      <c r="BQ118">
        <v>88.69</v>
      </c>
      <c r="BR118" s="2">
        <v>88.38</v>
      </c>
      <c r="BV118" s="2"/>
      <c r="BW118" s="54">
        <v>10.403871536254901</v>
      </c>
      <c r="BX118" s="54">
        <v>11.0533609390259</v>
      </c>
      <c r="BY118" s="54">
        <v>8.13378810882568</v>
      </c>
      <c r="BZ118" s="122">
        <v>8.2928724288940394</v>
      </c>
      <c r="CF118" s="28"/>
      <c r="CG118" s="12"/>
      <c r="CM118" s="80" t="s">
        <v>23</v>
      </c>
      <c r="CN118" t="s">
        <v>23</v>
      </c>
      <c r="CO118" t="s">
        <v>23</v>
      </c>
      <c r="CP118" s="2" t="s">
        <v>23</v>
      </c>
      <c r="CQ118" s="1" t="s">
        <v>23</v>
      </c>
      <c r="CR118" t="s">
        <v>23</v>
      </c>
      <c r="CS118" t="s">
        <v>23</v>
      </c>
      <c r="CT118" s="2" t="s">
        <v>23</v>
      </c>
      <c r="CU118" s="1" t="s">
        <v>23</v>
      </c>
      <c r="CV118" t="s">
        <v>23</v>
      </c>
      <c r="CW118" t="s">
        <v>23</v>
      </c>
      <c r="CX118" s="2" t="s">
        <v>23</v>
      </c>
      <c r="CY118" s="1" t="s">
        <v>23</v>
      </c>
      <c r="CZ118" t="s">
        <v>23</v>
      </c>
      <c r="DA118" t="s">
        <v>23</v>
      </c>
      <c r="DB118" s="73" t="s">
        <v>23</v>
      </c>
      <c r="DT118" s="54"/>
      <c r="DX118" s="54"/>
      <c r="EA118" s="54"/>
      <c r="ED118" s="54"/>
    </row>
    <row r="119" spans="2:134">
      <c r="B119" s="80"/>
      <c r="D119">
        <v>92</v>
      </c>
      <c r="E119" s="80">
        <v>38.880000000000003</v>
      </c>
      <c r="F119">
        <v>32.380000000000003</v>
      </c>
      <c r="G119">
        <v>38.53</v>
      </c>
      <c r="H119" s="2">
        <v>32.409999999999997</v>
      </c>
      <c r="I119" s="60"/>
      <c r="J119" s="60"/>
      <c r="K119" s="60"/>
      <c r="L119" s="60"/>
      <c r="M119" s="1">
        <v>15.16</v>
      </c>
      <c r="N119">
        <v>14.47</v>
      </c>
      <c r="O119">
        <v>16.7</v>
      </c>
      <c r="P119" s="2">
        <v>14.01</v>
      </c>
      <c r="Q119" s="60"/>
      <c r="R119" s="60"/>
      <c r="S119" s="60"/>
      <c r="T119" s="60"/>
      <c r="U119" s="3">
        <v>7.2282829284667898</v>
      </c>
      <c r="V119" s="82">
        <v>5.8870220184326101</v>
      </c>
      <c r="W119" s="82">
        <v>5.6636438369750897</v>
      </c>
      <c r="X119" s="83">
        <v>5.1852421760559002</v>
      </c>
      <c r="Y119" s="67"/>
      <c r="Z119" s="67"/>
      <c r="AA119" s="67"/>
      <c r="AB119" s="67"/>
      <c r="AC119" s="67"/>
      <c r="AD119" s="67"/>
      <c r="AE119" s="4"/>
      <c r="AF119" s="67"/>
      <c r="AG119" s="67"/>
      <c r="AH119" s="67"/>
      <c r="AI119" s="67"/>
      <c r="AJ119" s="67"/>
      <c r="AK119" s="80" t="s">
        <v>34</v>
      </c>
      <c r="AL119" t="s">
        <v>34</v>
      </c>
      <c r="AM119" t="s">
        <v>34</v>
      </c>
      <c r="AN119" s="2" t="s">
        <v>34</v>
      </c>
      <c r="AO119" s="1" t="s">
        <v>34</v>
      </c>
      <c r="AP119" t="s">
        <v>34</v>
      </c>
      <c r="AQ119" t="s">
        <v>34</v>
      </c>
      <c r="AR119" s="2" t="s">
        <v>34</v>
      </c>
      <c r="AS119" t="s">
        <v>34</v>
      </c>
      <c r="AT119" t="s">
        <v>34</v>
      </c>
      <c r="AU119" t="s">
        <v>34</v>
      </c>
      <c r="AV119" s="2" t="s">
        <v>34</v>
      </c>
      <c r="AW119" s="1" t="s">
        <v>34</v>
      </c>
      <c r="AX119" t="s">
        <v>34</v>
      </c>
      <c r="AY119" t="s">
        <v>34</v>
      </c>
      <c r="AZ119" s="73" t="s">
        <v>34</v>
      </c>
      <c r="BD119" s="80"/>
      <c r="BF119">
        <v>92</v>
      </c>
      <c r="BG119" s="80">
        <v>86.38</v>
      </c>
      <c r="BH119">
        <v>87.5</v>
      </c>
      <c r="BI119">
        <v>85.94</v>
      </c>
      <c r="BJ119">
        <v>85.94</v>
      </c>
      <c r="BK119" s="1"/>
      <c r="BO119" s="1">
        <v>88.19</v>
      </c>
      <c r="BP119">
        <v>87.25</v>
      </c>
      <c r="BQ119">
        <v>86.88</v>
      </c>
      <c r="BR119" s="2">
        <v>85.5</v>
      </c>
      <c r="BV119" s="2"/>
      <c r="BW119" s="54">
        <v>9.7646570205688494</v>
      </c>
      <c r="BX119" s="54">
        <v>9.7637443542480504</v>
      </c>
      <c r="BY119" s="54">
        <v>7.2679939270019496</v>
      </c>
      <c r="BZ119" s="122">
        <v>7.4510655403137198</v>
      </c>
      <c r="CF119" s="28"/>
      <c r="CG119" s="12"/>
      <c r="CM119" s="80" t="s">
        <v>23</v>
      </c>
      <c r="CN119" t="s">
        <v>23</v>
      </c>
      <c r="CO119" t="s">
        <v>23</v>
      </c>
      <c r="CP119" s="2" t="s">
        <v>23</v>
      </c>
      <c r="CQ119" t="s">
        <v>23</v>
      </c>
      <c r="CR119" t="s">
        <v>23</v>
      </c>
      <c r="CS119" t="s">
        <v>23</v>
      </c>
      <c r="CT119" s="28" t="s">
        <v>23</v>
      </c>
      <c r="CU119" s="12" t="s">
        <v>23</v>
      </c>
      <c r="CV119" t="s">
        <v>23</v>
      </c>
      <c r="CW119" t="s">
        <v>23</v>
      </c>
      <c r="CX119" s="28" t="s">
        <v>23</v>
      </c>
      <c r="CY119" s="12" t="s">
        <v>23</v>
      </c>
      <c r="CZ119" t="s">
        <v>23</v>
      </c>
      <c r="DA119" t="s">
        <v>23</v>
      </c>
      <c r="DB119" s="109" t="s">
        <v>23</v>
      </c>
    </row>
    <row r="120" spans="2:134">
      <c r="B120" s="80"/>
      <c r="D120">
        <v>93</v>
      </c>
      <c r="E120" s="80">
        <v>40.19</v>
      </c>
      <c r="F120">
        <v>32.090000000000003</v>
      </c>
      <c r="G120">
        <v>36.619999999999997</v>
      </c>
      <c r="H120" s="2">
        <v>33.19</v>
      </c>
      <c r="I120" s="60"/>
      <c r="J120" s="60"/>
      <c r="K120" s="60"/>
      <c r="L120" s="60"/>
      <c r="M120" s="1">
        <v>15.5</v>
      </c>
      <c r="N120">
        <v>14.45</v>
      </c>
      <c r="O120">
        <v>17.53</v>
      </c>
      <c r="P120" s="2">
        <v>14.39</v>
      </c>
      <c r="Q120" s="60"/>
      <c r="R120" s="60"/>
      <c r="S120" s="60"/>
      <c r="T120" s="60"/>
      <c r="U120" s="3">
        <v>5.98042869567871</v>
      </c>
      <c r="V120" s="82">
        <v>5.4761552810668901</v>
      </c>
      <c r="W120" s="82">
        <v>5.2337784767150799</v>
      </c>
      <c r="X120" s="83">
        <v>4.7022728919982901</v>
      </c>
      <c r="Y120" s="67"/>
      <c r="Z120" s="67"/>
      <c r="AA120" s="67"/>
      <c r="AB120" s="67"/>
      <c r="AC120" s="67"/>
      <c r="AD120" s="67"/>
      <c r="AE120" s="4"/>
      <c r="AF120" s="67"/>
      <c r="AG120" s="67"/>
      <c r="AH120" s="67"/>
      <c r="AI120" s="67"/>
      <c r="AJ120" s="67"/>
      <c r="AK120" s="105" t="s">
        <v>38</v>
      </c>
      <c r="AL120" t="s">
        <v>23</v>
      </c>
      <c r="AM120" t="s">
        <v>23</v>
      </c>
      <c r="AN120" s="2" t="s">
        <v>23</v>
      </c>
      <c r="AO120" s="11" t="s">
        <v>38</v>
      </c>
      <c r="AP120" t="s">
        <v>23</v>
      </c>
      <c r="AQ120" t="s">
        <v>23</v>
      </c>
      <c r="AR120" s="2" t="s">
        <v>23</v>
      </c>
      <c r="AS120" s="58" t="s">
        <v>38</v>
      </c>
      <c r="AT120" t="s">
        <v>23</v>
      </c>
      <c r="AU120" t="s">
        <v>23</v>
      </c>
      <c r="AV120" s="2" t="s">
        <v>23</v>
      </c>
      <c r="AW120" s="11" t="s">
        <v>38</v>
      </c>
      <c r="AX120" t="s">
        <v>23</v>
      </c>
      <c r="AY120" t="s">
        <v>23</v>
      </c>
      <c r="AZ120" s="73" t="s">
        <v>23</v>
      </c>
      <c r="BD120" s="80"/>
      <c r="BF120">
        <v>93</v>
      </c>
      <c r="BG120" s="80">
        <v>82.56</v>
      </c>
      <c r="BH120">
        <v>83.38</v>
      </c>
      <c r="BI120">
        <v>78.94</v>
      </c>
      <c r="BJ120">
        <v>80.19</v>
      </c>
      <c r="BK120" s="1"/>
      <c r="BO120" s="1">
        <v>86.25</v>
      </c>
      <c r="BP120">
        <v>84.88</v>
      </c>
      <c r="BQ120">
        <v>81.38</v>
      </c>
      <c r="BR120" s="2">
        <v>80.75</v>
      </c>
      <c r="BV120" s="2"/>
      <c r="BW120" s="54">
        <v>10.385293006896999</v>
      </c>
      <c r="BX120" s="54">
        <v>10.0001411437988</v>
      </c>
      <c r="BY120" s="54">
        <v>7.0153975486755398</v>
      </c>
      <c r="BZ120" s="122">
        <v>7.4685163497924796</v>
      </c>
      <c r="CF120" s="28"/>
      <c r="CG120" s="12"/>
      <c r="CM120" s="102" t="s">
        <v>37</v>
      </c>
      <c r="CN120" s="56" t="s">
        <v>37</v>
      </c>
      <c r="CO120" s="56" t="s">
        <v>31</v>
      </c>
      <c r="CP120" s="7" t="s">
        <v>31</v>
      </c>
      <c r="CQ120" s="56" t="s">
        <v>37</v>
      </c>
      <c r="CR120" s="56" t="s">
        <v>37</v>
      </c>
      <c r="CS120" s="56" t="s">
        <v>31</v>
      </c>
      <c r="CT120" s="39" t="s">
        <v>31</v>
      </c>
      <c r="CU120" s="37" t="s">
        <v>37</v>
      </c>
      <c r="CV120" s="56" t="s">
        <v>37</v>
      </c>
      <c r="CW120" s="56" t="s">
        <v>31</v>
      </c>
      <c r="CX120" s="39" t="s">
        <v>31</v>
      </c>
      <c r="CY120" s="37" t="s">
        <v>37</v>
      </c>
      <c r="CZ120" s="56" t="s">
        <v>37</v>
      </c>
      <c r="DA120" s="99" t="s">
        <v>31</v>
      </c>
      <c r="DB120" s="103" t="s">
        <v>31</v>
      </c>
    </row>
    <row r="121" spans="2:134">
      <c r="B121" s="80"/>
      <c r="D121">
        <v>94</v>
      </c>
      <c r="E121" s="80">
        <v>36.44</v>
      </c>
      <c r="F121">
        <v>30.98</v>
      </c>
      <c r="G121">
        <v>36.340000000000003</v>
      </c>
      <c r="H121" s="2">
        <v>30.34</v>
      </c>
      <c r="I121" s="60"/>
      <c r="J121" s="60"/>
      <c r="K121" s="60"/>
      <c r="L121" s="60"/>
      <c r="M121" s="1">
        <v>15.12</v>
      </c>
      <c r="N121">
        <v>14.45</v>
      </c>
      <c r="O121">
        <v>17.66</v>
      </c>
      <c r="P121" s="2">
        <v>14.4</v>
      </c>
      <c r="Q121" s="60"/>
      <c r="R121" s="60"/>
      <c r="S121" s="60"/>
      <c r="T121" s="60"/>
      <c r="U121" s="3">
        <v>5.4478549957275302</v>
      </c>
      <c r="V121" s="82">
        <v>5.7349314689636204</v>
      </c>
      <c r="W121" s="82">
        <v>5.0281124114990199</v>
      </c>
      <c r="X121" s="83">
        <v>4.6918449401855398</v>
      </c>
      <c r="Y121" s="67"/>
      <c r="Z121" s="67"/>
      <c r="AA121" s="67"/>
      <c r="AB121" s="67"/>
      <c r="AC121" s="67"/>
      <c r="AD121" s="67"/>
      <c r="AE121" s="4"/>
      <c r="AF121" s="67"/>
      <c r="AG121" s="67"/>
      <c r="AH121" s="67"/>
      <c r="AI121" s="67"/>
      <c r="AJ121" s="67"/>
      <c r="AK121" s="80" t="s">
        <v>34</v>
      </c>
      <c r="AL121" t="s">
        <v>34</v>
      </c>
      <c r="AM121" t="s">
        <v>34</v>
      </c>
      <c r="AN121" s="2" t="s">
        <v>34</v>
      </c>
      <c r="AO121" s="1" t="s">
        <v>34</v>
      </c>
      <c r="AP121" t="s">
        <v>34</v>
      </c>
      <c r="AQ121" t="s">
        <v>34</v>
      </c>
      <c r="AR121" s="2" t="s">
        <v>34</v>
      </c>
      <c r="AS121" t="s">
        <v>34</v>
      </c>
      <c r="AT121" t="s">
        <v>34</v>
      </c>
      <c r="AU121" t="s">
        <v>34</v>
      </c>
      <c r="AV121" s="2" t="s">
        <v>34</v>
      </c>
      <c r="AW121" s="1" t="s">
        <v>34</v>
      </c>
      <c r="AX121" t="s">
        <v>34</v>
      </c>
      <c r="AY121" t="s">
        <v>34</v>
      </c>
      <c r="AZ121" s="73" t="s">
        <v>34</v>
      </c>
      <c r="BD121" s="80"/>
      <c r="BF121">
        <v>94</v>
      </c>
      <c r="BG121" s="80">
        <v>73.56</v>
      </c>
      <c r="BH121">
        <v>73.38</v>
      </c>
      <c r="BI121">
        <v>71</v>
      </c>
      <c r="BJ121">
        <v>72.5</v>
      </c>
      <c r="BK121" s="1"/>
      <c r="BO121" s="1">
        <v>82.38</v>
      </c>
      <c r="BP121">
        <v>77.06</v>
      </c>
      <c r="BQ121">
        <v>77.94</v>
      </c>
      <c r="BR121" s="2">
        <v>75.44</v>
      </c>
      <c r="BV121" s="2"/>
      <c r="BW121" s="54">
        <v>9.9004125595092791</v>
      </c>
      <c r="BX121" s="54">
        <v>9.54748630523682</v>
      </c>
      <c r="BY121" s="54">
        <v>7.5531210899353001</v>
      </c>
      <c r="BZ121" s="122">
        <v>7.7903919219970703</v>
      </c>
      <c r="CF121" s="28"/>
      <c r="CG121" s="12"/>
      <c r="CM121" s="80" t="s">
        <v>27</v>
      </c>
      <c r="CN121" t="s">
        <v>27</v>
      </c>
      <c r="CO121" t="s">
        <v>27</v>
      </c>
      <c r="CP121" s="2" t="s">
        <v>27</v>
      </c>
      <c r="CQ121" s="1" t="s">
        <v>27</v>
      </c>
      <c r="CR121" t="s">
        <v>27</v>
      </c>
      <c r="CS121" t="s">
        <v>27</v>
      </c>
      <c r="CT121" s="2" t="s">
        <v>27</v>
      </c>
      <c r="CU121" s="1" t="s">
        <v>27</v>
      </c>
      <c r="CV121" t="s">
        <v>27</v>
      </c>
      <c r="CW121" t="s">
        <v>27</v>
      </c>
      <c r="CX121" s="2" t="s">
        <v>27</v>
      </c>
      <c r="CY121" s="1" t="s">
        <v>27</v>
      </c>
      <c r="CZ121" t="s">
        <v>27</v>
      </c>
      <c r="DA121" t="s">
        <v>27</v>
      </c>
      <c r="DB121" s="73" t="s">
        <v>27</v>
      </c>
    </row>
    <row r="122" spans="2:134">
      <c r="B122" s="80"/>
      <c r="D122">
        <v>95</v>
      </c>
      <c r="E122" s="80">
        <v>35</v>
      </c>
      <c r="F122">
        <v>33.47</v>
      </c>
      <c r="G122">
        <v>35.75</v>
      </c>
      <c r="H122" s="2">
        <v>31.67</v>
      </c>
      <c r="I122" s="60"/>
      <c r="J122" s="60"/>
      <c r="K122" s="60"/>
      <c r="L122" s="60"/>
      <c r="M122" s="1">
        <v>14.12</v>
      </c>
      <c r="N122">
        <v>14.28</v>
      </c>
      <c r="O122">
        <v>17.27</v>
      </c>
      <c r="P122" s="2">
        <v>13.92</v>
      </c>
      <c r="Q122" s="60"/>
      <c r="R122" s="60"/>
      <c r="S122" s="60"/>
      <c r="T122" s="60"/>
      <c r="U122" s="3">
        <v>5.7102746963500897</v>
      </c>
      <c r="V122" s="82">
        <v>5.4936056137084899</v>
      </c>
      <c r="W122" s="82">
        <v>4.5660800933837802</v>
      </c>
      <c r="X122" s="83">
        <v>4.71119785308837</v>
      </c>
      <c r="Y122" s="67"/>
      <c r="Z122" s="67"/>
      <c r="AA122" s="67"/>
      <c r="AB122" s="67"/>
      <c r="AC122" s="67"/>
      <c r="AD122" s="67"/>
      <c r="AE122" s="4"/>
      <c r="AF122" s="67"/>
      <c r="AG122" s="67"/>
      <c r="AH122" s="67"/>
      <c r="AI122" s="67"/>
      <c r="AJ122" s="67"/>
      <c r="AK122" s="80" t="s">
        <v>36</v>
      </c>
      <c r="AL122" t="s">
        <v>36</v>
      </c>
      <c r="AM122" t="s">
        <v>36</v>
      </c>
      <c r="AN122" s="2" t="s">
        <v>36</v>
      </c>
      <c r="AO122" s="1" t="s">
        <v>36</v>
      </c>
      <c r="AP122" t="s">
        <v>36</v>
      </c>
      <c r="AQ122" t="s">
        <v>36</v>
      </c>
      <c r="AR122" s="2" t="s">
        <v>36</v>
      </c>
      <c r="AS122" t="s">
        <v>36</v>
      </c>
      <c r="AT122" t="s">
        <v>36</v>
      </c>
      <c r="AU122" t="s">
        <v>36</v>
      </c>
      <c r="AV122" s="2" t="s">
        <v>36</v>
      </c>
      <c r="AW122" s="1" t="s">
        <v>36</v>
      </c>
      <c r="AX122" t="s">
        <v>36</v>
      </c>
      <c r="AY122" t="s">
        <v>36</v>
      </c>
      <c r="AZ122" s="73" t="s">
        <v>36</v>
      </c>
      <c r="BD122" s="80"/>
      <c r="BF122">
        <v>95</v>
      </c>
      <c r="BG122" s="80">
        <v>55.38</v>
      </c>
      <c r="BH122">
        <v>54.69</v>
      </c>
      <c r="BI122">
        <v>53.62</v>
      </c>
      <c r="BJ122">
        <v>56</v>
      </c>
      <c r="BK122" s="1"/>
      <c r="BO122" s="1">
        <v>70.62</v>
      </c>
      <c r="BP122">
        <v>68.81</v>
      </c>
      <c r="BQ122">
        <v>59.91</v>
      </c>
      <c r="BR122" s="2">
        <v>57.41</v>
      </c>
      <c r="BV122" s="2"/>
      <c r="BW122" s="54">
        <v>10.0506181716919</v>
      </c>
      <c r="BX122" s="54">
        <v>9.8000631332397496</v>
      </c>
      <c r="BY122" s="54">
        <v>7.2819108963012704</v>
      </c>
      <c r="BZ122" s="122">
        <v>7.64430952072144</v>
      </c>
      <c r="CF122" s="28"/>
      <c r="CG122" s="4"/>
      <c r="CI122" s="67"/>
      <c r="CJ122" s="67"/>
      <c r="CM122" s="80" t="s">
        <v>36</v>
      </c>
      <c r="CN122" t="s">
        <v>36</v>
      </c>
      <c r="CO122" t="s">
        <v>36</v>
      </c>
      <c r="CP122" s="2" t="s">
        <v>36</v>
      </c>
      <c r="CQ122" t="s">
        <v>36</v>
      </c>
      <c r="CR122" t="s">
        <v>36</v>
      </c>
      <c r="CS122" t="s">
        <v>36</v>
      </c>
      <c r="CT122" s="28" t="s">
        <v>36</v>
      </c>
      <c r="CU122" s="12" t="s">
        <v>36</v>
      </c>
      <c r="CV122" t="s">
        <v>36</v>
      </c>
      <c r="CW122" t="s">
        <v>36</v>
      </c>
      <c r="CX122" s="28" t="s">
        <v>36</v>
      </c>
      <c r="CY122" s="12" t="s">
        <v>36</v>
      </c>
      <c r="CZ122" t="s">
        <v>36</v>
      </c>
      <c r="DA122" t="s">
        <v>36</v>
      </c>
      <c r="DB122" s="73" t="s">
        <v>36</v>
      </c>
      <c r="DT122" s="54"/>
      <c r="DX122" s="54"/>
      <c r="EA122" s="54"/>
      <c r="ED122" s="54"/>
    </row>
    <row r="123" spans="2:134">
      <c r="B123" s="80"/>
      <c r="D123">
        <v>96</v>
      </c>
      <c r="E123" s="80">
        <v>33.340000000000003</v>
      </c>
      <c r="F123">
        <v>38.119999999999997</v>
      </c>
      <c r="G123">
        <v>31.77</v>
      </c>
      <c r="H123" s="2">
        <v>28.91</v>
      </c>
      <c r="I123" s="60"/>
      <c r="J123" s="60"/>
      <c r="K123" s="60"/>
      <c r="L123" s="60"/>
      <c r="M123" s="1">
        <v>14.2</v>
      </c>
      <c r="N123">
        <v>14.62</v>
      </c>
      <c r="O123">
        <v>18.22</v>
      </c>
      <c r="P123" s="2">
        <v>14.8</v>
      </c>
      <c r="Q123" s="60"/>
      <c r="R123" s="60"/>
      <c r="S123" s="60"/>
      <c r="T123" s="60"/>
      <c r="U123" s="1">
        <v>5.7131824493408203</v>
      </c>
      <c r="V123" s="82">
        <v>5.8499999046325604</v>
      </c>
      <c r="W123" s="82">
        <v>4.5892820358276296</v>
      </c>
      <c r="X123" s="83">
        <v>4.2642016410827601</v>
      </c>
      <c r="Y123" s="67"/>
      <c r="Z123" s="67"/>
      <c r="AA123" s="67"/>
      <c r="AB123" s="67"/>
      <c r="AC123" s="67"/>
      <c r="AD123" s="67"/>
      <c r="AE123" s="4"/>
      <c r="AF123" s="67"/>
      <c r="AG123" s="67"/>
      <c r="AH123" s="67"/>
      <c r="AI123" s="67"/>
      <c r="AJ123" s="67"/>
      <c r="AK123" s="80" t="s">
        <v>27</v>
      </c>
      <c r="AL123" t="s">
        <v>27</v>
      </c>
      <c r="AM123" t="s">
        <v>27</v>
      </c>
      <c r="AN123" s="2" t="s">
        <v>27</v>
      </c>
      <c r="AO123" s="1" t="s">
        <v>27</v>
      </c>
      <c r="AP123" t="s">
        <v>27</v>
      </c>
      <c r="AQ123" t="s">
        <v>27</v>
      </c>
      <c r="AR123" s="2" t="s">
        <v>27</v>
      </c>
      <c r="AS123" t="s">
        <v>27</v>
      </c>
      <c r="AT123" t="s">
        <v>27</v>
      </c>
      <c r="AU123" t="s">
        <v>27</v>
      </c>
      <c r="AV123" s="2" t="s">
        <v>27</v>
      </c>
      <c r="AW123" s="1" t="s">
        <v>27</v>
      </c>
      <c r="AX123" t="s">
        <v>27</v>
      </c>
      <c r="AY123" t="s">
        <v>27</v>
      </c>
      <c r="AZ123" s="73" t="s">
        <v>27</v>
      </c>
      <c r="BD123" s="80"/>
      <c r="BF123" s="100">
        <v>96</v>
      </c>
      <c r="BG123" s="80">
        <v>55.34</v>
      </c>
      <c r="BH123">
        <v>55.03</v>
      </c>
      <c r="BI123">
        <v>53.34</v>
      </c>
      <c r="BJ123">
        <v>54.69</v>
      </c>
      <c r="BK123" s="1"/>
      <c r="BO123" s="1">
        <v>69.88</v>
      </c>
      <c r="BP123">
        <v>63.59</v>
      </c>
      <c r="BQ123">
        <v>59.12</v>
      </c>
      <c r="BR123" s="2">
        <v>54.06</v>
      </c>
      <c r="BV123" s="2"/>
      <c r="BW123" s="54">
        <v>9.1317424774169904</v>
      </c>
      <c r="BX123" s="54">
        <v>9.2250413894653303</v>
      </c>
      <c r="BY123" s="54">
        <v>7.15883588790894</v>
      </c>
      <c r="BZ123" s="122">
        <v>7.0628604888915998</v>
      </c>
      <c r="CE123" s="67"/>
      <c r="CF123" s="28"/>
      <c r="CG123" s="4"/>
      <c r="CI123" s="67"/>
      <c r="CJ123" s="67"/>
      <c r="CM123" s="132" t="s">
        <v>37</v>
      </c>
      <c r="CN123" t="s">
        <v>37</v>
      </c>
      <c r="CO123" t="s">
        <v>37</v>
      </c>
      <c r="CP123" s="2" t="s">
        <v>37</v>
      </c>
      <c r="CQ123" t="s">
        <v>37</v>
      </c>
      <c r="CR123" t="s">
        <v>37</v>
      </c>
      <c r="CS123" t="s">
        <v>37</v>
      </c>
      <c r="CT123" s="28" t="s">
        <v>37</v>
      </c>
      <c r="CU123" s="30" t="s">
        <v>37</v>
      </c>
      <c r="CV123" t="s">
        <v>37</v>
      </c>
      <c r="CW123" t="s">
        <v>37</v>
      </c>
      <c r="CX123" s="28" t="s">
        <v>37</v>
      </c>
      <c r="CY123" s="12" t="s">
        <v>37</v>
      </c>
      <c r="CZ123" t="s">
        <v>37</v>
      </c>
      <c r="DA123" t="s">
        <v>37</v>
      </c>
      <c r="DB123" s="73" t="s">
        <v>37</v>
      </c>
      <c r="DT123" s="54"/>
      <c r="DX123" s="54"/>
      <c r="EA123" s="54"/>
      <c r="ED123" s="54"/>
    </row>
    <row r="124" spans="2:134">
      <c r="B124" s="80"/>
      <c r="D124">
        <v>97</v>
      </c>
      <c r="E124" s="80">
        <v>35</v>
      </c>
      <c r="F124">
        <v>35.5</v>
      </c>
      <c r="G124">
        <v>37.909999999999997</v>
      </c>
      <c r="H124" s="2">
        <v>31.48</v>
      </c>
      <c r="I124" s="60"/>
      <c r="J124" s="60"/>
      <c r="K124" s="60"/>
      <c r="L124" s="60"/>
      <c r="M124" s="1">
        <v>14.55</v>
      </c>
      <c r="N124">
        <v>13.96</v>
      </c>
      <c r="O124">
        <v>17.8</v>
      </c>
      <c r="P124" s="2">
        <v>13.54</v>
      </c>
      <c r="Q124" s="60"/>
      <c r="R124" s="60"/>
      <c r="S124" s="60"/>
      <c r="T124" s="60"/>
      <c r="U124" s="3">
        <v>5.4305772781371999</v>
      </c>
      <c r="V124" s="82">
        <v>5.5104494094848597</v>
      </c>
      <c r="W124" s="82">
        <v>4.5980310440063397</v>
      </c>
      <c r="X124" s="83">
        <v>4.6327977180480904</v>
      </c>
      <c r="Y124" s="67"/>
      <c r="Z124" s="67"/>
      <c r="AA124" s="67"/>
      <c r="AB124" s="67"/>
      <c r="AC124" s="67"/>
      <c r="AD124" s="67"/>
      <c r="AE124" s="4"/>
      <c r="AF124" s="67"/>
      <c r="AG124" s="67"/>
      <c r="AH124" s="67"/>
      <c r="AI124" s="67"/>
      <c r="AJ124" s="67"/>
      <c r="AK124" s="80" t="s">
        <v>37</v>
      </c>
      <c r="AL124" t="s">
        <v>37</v>
      </c>
      <c r="AM124" t="s">
        <v>37</v>
      </c>
      <c r="AN124" s="2" t="s">
        <v>37</v>
      </c>
      <c r="AO124" s="1" t="s">
        <v>37</v>
      </c>
      <c r="AP124" t="s">
        <v>37</v>
      </c>
      <c r="AQ124" t="s">
        <v>37</v>
      </c>
      <c r="AR124" s="2" t="s">
        <v>37</v>
      </c>
      <c r="AS124" t="s">
        <v>37</v>
      </c>
      <c r="AT124" t="s">
        <v>37</v>
      </c>
      <c r="AU124" t="s">
        <v>37</v>
      </c>
      <c r="AV124" s="2" t="s">
        <v>37</v>
      </c>
      <c r="AW124" s="1" t="s">
        <v>37</v>
      </c>
      <c r="AX124" t="s">
        <v>37</v>
      </c>
      <c r="AY124" t="s">
        <v>37</v>
      </c>
      <c r="AZ124" s="73" t="s">
        <v>37</v>
      </c>
      <c r="BD124" s="80"/>
      <c r="BF124" s="100">
        <v>97</v>
      </c>
      <c r="BG124" s="80">
        <v>51.91</v>
      </c>
      <c r="BH124">
        <v>52.75</v>
      </c>
      <c r="BI124">
        <v>52.16</v>
      </c>
      <c r="BJ124">
        <v>52.69</v>
      </c>
      <c r="BK124" s="1"/>
      <c r="BO124" s="1">
        <v>66.62</v>
      </c>
      <c r="BP124">
        <v>53.09</v>
      </c>
      <c r="BQ124">
        <v>56.62</v>
      </c>
      <c r="BR124" s="2">
        <v>53.47</v>
      </c>
      <c r="BV124" s="2"/>
      <c r="BW124" s="54">
        <v>9.3276290893554705</v>
      </c>
      <c r="BX124" s="54">
        <v>9.3846578598022496</v>
      </c>
      <c r="BY124" s="54">
        <v>7.8481283187866202</v>
      </c>
      <c r="BZ124" s="122">
        <v>7.3083653450012198</v>
      </c>
      <c r="CE124" s="67"/>
      <c r="CF124" s="26"/>
      <c r="CG124" s="4"/>
      <c r="CI124" s="67"/>
      <c r="CJ124" s="67"/>
      <c r="CM124" s="133" t="s">
        <v>23</v>
      </c>
      <c r="CN124" s="54" t="s">
        <v>23</v>
      </c>
      <c r="CO124" s="59" t="s">
        <v>24</v>
      </c>
      <c r="CP124" s="33" t="s">
        <v>23</v>
      </c>
      <c r="CQ124" s="55" t="s">
        <v>23</v>
      </c>
      <c r="CR124" s="54" t="s">
        <v>23</v>
      </c>
      <c r="CS124" s="59" t="s">
        <v>24</v>
      </c>
      <c r="CT124" s="31" t="s">
        <v>23</v>
      </c>
      <c r="CU124" s="30" t="s">
        <v>23</v>
      </c>
      <c r="CV124" s="54" t="s">
        <v>23</v>
      </c>
      <c r="CW124" s="59" t="s">
        <v>24</v>
      </c>
      <c r="CX124" s="31" t="s">
        <v>23</v>
      </c>
      <c r="CY124" s="30" t="s">
        <v>23</v>
      </c>
      <c r="CZ124" s="54" t="s">
        <v>23</v>
      </c>
      <c r="DA124" s="59" t="s">
        <v>24</v>
      </c>
      <c r="DB124" s="122" t="s">
        <v>23</v>
      </c>
      <c r="DT124" s="54"/>
      <c r="EA124" s="54"/>
      <c r="ED124" s="54"/>
    </row>
    <row r="125" spans="2:134">
      <c r="B125" s="80"/>
      <c r="D125">
        <v>98</v>
      </c>
      <c r="E125" s="80">
        <v>30.08</v>
      </c>
      <c r="F125">
        <v>32.409999999999997</v>
      </c>
      <c r="G125">
        <v>32.840000000000003</v>
      </c>
      <c r="H125" s="2">
        <v>27.3</v>
      </c>
      <c r="I125" s="60"/>
      <c r="J125" s="60"/>
      <c r="K125" s="60"/>
      <c r="L125" s="60"/>
      <c r="M125" s="1">
        <v>13.94</v>
      </c>
      <c r="N125">
        <v>14.46</v>
      </c>
      <c r="O125">
        <v>17.05</v>
      </c>
      <c r="P125" s="2">
        <v>14.39</v>
      </c>
      <c r="Q125" s="60"/>
      <c r="R125" s="60"/>
      <c r="S125" s="60"/>
      <c r="T125" s="60"/>
      <c r="U125" s="3">
        <v>3.8213825225829998</v>
      </c>
      <c r="V125" s="82">
        <v>5.1179327964782697</v>
      </c>
      <c r="W125" s="82">
        <v>2.76028251647949</v>
      </c>
      <c r="X125" s="83">
        <v>3.1309101581573402</v>
      </c>
      <c r="Y125" s="67"/>
      <c r="Z125" s="67"/>
      <c r="AA125" s="67"/>
      <c r="AB125" s="67"/>
      <c r="AC125" s="67"/>
      <c r="AD125" s="67"/>
      <c r="AE125" s="4"/>
      <c r="AF125" s="67"/>
      <c r="AG125" s="67"/>
      <c r="AH125" s="67"/>
      <c r="AI125" s="67"/>
      <c r="AJ125" s="67"/>
      <c r="AK125" s="80" t="s">
        <v>27</v>
      </c>
      <c r="AL125" t="s">
        <v>27</v>
      </c>
      <c r="AM125" t="s">
        <v>27</v>
      </c>
      <c r="AN125" s="2" t="s">
        <v>27</v>
      </c>
      <c r="AO125" s="1" t="s">
        <v>27</v>
      </c>
      <c r="AP125" t="s">
        <v>27</v>
      </c>
      <c r="AQ125" t="s">
        <v>27</v>
      </c>
      <c r="AR125" s="2" t="s">
        <v>27</v>
      </c>
      <c r="AS125" t="s">
        <v>27</v>
      </c>
      <c r="AT125" t="s">
        <v>27</v>
      </c>
      <c r="AU125" t="s">
        <v>27</v>
      </c>
      <c r="AV125" s="2" t="s">
        <v>27</v>
      </c>
      <c r="AW125" s="1" t="s">
        <v>27</v>
      </c>
      <c r="AX125" t="s">
        <v>27</v>
      </c>
      <c r="AY125" t="s">
        <v>27</v>
      </c>
      <c r="AZ125" s="73" t="s">
        <v>27</v>
      </c>
      <c r="BD125" s="80"/>
      <c r="BF125">
        <v>98</v>
      </c>
      <c r="BG125" s="80">
        <v>50.81</v>
      </c>
      <c r="BH125">
        <v>50.38</v>
      </c>
      <c r="BI125">
        <v>46.19</v>
      </c>
      <c r="BJ125">
        <v>51.03</v>
      </c>
      <c r="BK125" s="1"/>
      <c r="BM125" s="60"/>
      <c r="BO125" s="1">
        <v>58.44</v>
      </c>
      <c r="BP125">
        <v>48.78</v>
      </c>
      <c r="BQ125">
        <v>50.56</v>
      </c>
      <c r="BR125" s="2">
        <v>47.19</v>
      </c>
      <c r="BT125" s="60"/>
      <c r="BV125" s="125"/>
      <c r="BW125" s="54">
        <v>9.7738933563232404</v>
      </c>
      <c r="BX125" s="54">
        <v>9.7374057769775408</v>
      </c>
      <c r="BY125" s="54">
        <v>7.0725297927856401</v>
      </c>
      <c r="BZ125" s="122">
        <v>6.9332966804504403</v>
      </c>
      <c r="CE125" s="67"/>
      <c r="CF125" s="26"/>
      <c r="CG125" s="4"/>
      <c r="CI125" s="67"/>
      <c r="CJ125" s="67"/>
      <c r="CM125" s="80" t="s">
        <v>22</v>
      </c>
      <c r="CN125" t="s">
        <v>22</v>
      </c>
      <c r="CO125" t="s">
        <v>22</v>
      </c>
      <c r="CP125" s="2" t="s">
        <v>22</v>
      </c>
      <c r="CQ125" t="s">
        <v>22</v>
      </c>
      <c r="CR125" t="s">
        <v>22</v>
      </c>
      <c r="CS125" t="s">
        <v>22</v>
      </c>
      <c r="CT125" s="28" t="s">
        <v>22</v>
      </c>
      <c r="CU125" s="12" t="s">
        <v>22</v>
      </c>
      <c r="CV125" t="s">
        <v>22</v>
      </c>
      <c r="CW125" t="s">
        <v>22</v>
      </c>
      <c r="CX125" s="28" t="s">
        <v>22</v>
      </c>
      <c r="CY125" s="24" t="s">
        <v>22</v>
      </c>
      <c r="CZ125" s="53" t="s">
        <v>22</v>
      </c>
      <c r="DA125" s="53" t="s">
        <v>22</v>
      </c>
      <c r="DB125" s="109" t="s">
        <v>22</v>
      </c>
      <c r="DT125" s="54"/>
      <c r="DX125" s="54"/>
      <c r="EA125" s="54"/>
      <c r="ED125" s="54"/>
    </row>
    <row r="126" spans="2:134">
      <c r="B126" s="80"/>
      <c r="D126">
        <v>99</v>
      </c>
      <c r="E126" s="80">
        <v>32.590000000000003</v>
      </c>
      <c r="F126">
        <v>27.84</v>
      </c>
      <c r="G126">
        <v>32.47</v>
      </c>
      <c r="H126" s="2">
        <v>28.2</v>
      </c>
      <c r="I126" s="60"/>
      <c r="J126" s="60"/>
      <c r="K126" s="60"/>
      <c r="L126" s="60"/>
      <c r="M126" s="1">
        <v>13.92</v>
      </c>
      <c r="N126">
        <v>14.1</v>
      </c>
      <c r="O126">
        <v>17.95</v>
      </c>
      <c r="P126" s="2">
        <v>14.16</v>
      </c>
      <c r="Q126" s="60"/>
      <c r="R126" s="60"/>
      <c r="S126" s="60"/>
      <c r="T126" s="60"/>
      <c r="U126" s="3">
        <v>4.5510516166687003</v>
      </c>
      <c r="V126" s="82">
        <v>4.2358479499816797</v>
      </c>
      <c r="W126" s="82">
        <v>3.6137146949768</v>
      </c>
      <c r="X126" s="83">
        <v>3.45874571800231</v>
      </c>
      <c r="Y126" s="67"/>
      <c r="Z126" s="67"/>
      <c r="AA126" s="67"/>
      <c r="AB126" s="67"/>
      <c r="AC126" s="67"/>
      <c r="AD126" s="67"/>
      <c r="AE126" s="4"/>
      <c r="AF126" s="67"/>
      <c r="AG126" s="67"/>
      <c r="AH126" s="67"/>
      <c r="AI126" s="67"/>
      <c r="AJ126" s="67"/>
      <c r="AK126" s="105" t="s">
        <v>35</v>
      </c>
      <c r="AL126" t="s">
        <v>34</v>
      </c>
      <c r="AM126" t="s">
        <v>34</v>
      </c>
      <c r="AN126" s="2" t="s">
        <v>34</v>
      </c>
      <c r="AO126" s="11" t="s">
        <v>35</v>
      </c>
      <c r="AP126" t="s">
        <v>34</v>
      </c>
      <c r="AQ126" t="s">
        <v>34</v>
      </c>
      <c r="AR126" s="2" t="s">
        <v>34</v>
      </c>
      <c r="AS126" s="58" t="s">
        <v>35</v>
      </c>
      <c r="AT126" t="s">
        <v>34</v>
      </c>
      <c r="AU126" t="s">
        <v>34</v>
      </c>
      <c r="AV126" s="2" t="s">
        <v>34</v>
      </c>
      <c r="AW126" s="11" t="s">
        <v>35</v>
      </c>
      <c r="AX126" t="s">
        <v>34</v>
      </c>
      <c r="AY126" t="s">
        <v>34</v>
      </c>
      <c r="AZ126" s="73" t="s">
        <v>34</v>
      </c>
      <c r="BD126" s="80"/>
      <c r="BF126">
        <v>99</v>
      </c>
      <c r="BG126" s="80">
        <v>48.84</v>
      </c>
      <c r="BH126">
        <v>46.66</v>
      </c>
      <c r="BI126">
        <v>42.97</v>
      </c>
      <c r="BJ126">
        <v>46</v>
      </c>
      <c r="BK126" s="126"/>
      <c r="BL126" s="60"/>
      <c r="BM126" s="60"/>
      <c r="BN126" s="60"/>
      <c r="BO126" s="1">
        <v>51.06</v>
      </c>
      <c r="BP126">
        <v>49.5</v>
      </c>
      <c r="BQ126">
        <v>46.19</v>
      </c>
      <c r="BR126" s="2">
        <v>42.12</v>
      </c>
      <c r="BU126" s="60"/>
      <c r="BV126" s="125"/>
      <c r="BW126" s="54">
        <v>8.6870746612548793</v>
      </c>
      <c r="BX126" s="54">
        <v>8.8545560836791992</v>
      </c>
      <c r="BY126" s="54">
        <v>5.4075069427490199</v>
      </c>
      <c r="BZ126" s="122">
        <v>5.2284679412841797</v>
      </c>
      <c r="CE126" s="67"/>
      <c r="CF126" s="26"/>
      <c r="CG126" s="4"/>
      <c r="CI126" s="67"/>
      <c r="CJ126" s="67"/>
      <c r="CK126" s="67"/>
      <c r="CL126" s="67"/>
      <c r="CM126" s="80" t="s">
        <v>31</v>
      </c>
      <c r="CN126" t="s">
        <v>31</v>
      </c>
      <c r="CO126" t="s">
        <v>31</v>
      </c>
      <c r="CP126" s="2" t="s">
        <v>31</v>
      </c>
      <c r="CQ126" t="s">
        <v>31</v>
      </c>
      <c r="CR126" t="s">
        <v>31</v>
      </c>
      <c r="CS126" t="s">
        <v>31</v>
      </c>
      <c r="CT126" s="28" t="s">
        <v>31</v>
      </c>
      <c r="CU126" s="12" t="s">
        <v>31</v>
      </c>
      <c r="CV126" t="s">
        <v>31</v>
      </c>
      <c r="CW126" t="s">
        <v>31</v>
      </c>
      <c r="CX126" s="28" t="s">
        <v>31</v>
      </c>
      <c r="CY126" s="12" t="s">
        <v>31</v>
      </c>
      <c r="CZ126" t="s">
        <v>31</v>
      </c>
      <c r="DA126" t="s">
        <v>31</v>
      </c>
      <c r="DB126" s="73" t="s">
        <v>31</v>
      </c>
      <c r="DT126" s="54"/>
      <c r="DX126" s="54"/>
      <c r="EA126" s="54"/>
      <c r="ED126" s="54"/>
    </row>
    <row r="127" spans="2:134">
      <c r="B127" s="80"/>
      <c r="D127" s="72">
        <v>100</v>
      </c>
      <c r="E127" s="80">
        <v>31.91</v>
      </c>
      <c r="F127">
        <v>29.8</v>
      </c>
      <c r="G127">
        <v>30.86</v>
      </c>
      <c r="H127" s="2">
        <v>29.45</v>
      </c>
      <c r="I127" s="60"/>
      <c r="J127" s="60"/>
      <c r="K127" s="60"/>
      <c r="L127" s="60"/>
      <c r="M127" s="1">
        <v>14.39</v>
      </c>
      <c r="N127">
        <v>14.51</v>
      </c>
      <c r="O127">
        <v>17.59</v>
      </c>
      <c r="P127" s="2">
        <v>13.96</v>
      </c>
      <c r="Q127" s="60"/>
      <c r="R127" s="60"/>
      <c r="S127" s="60"/>
      <c r="T127" s="60"/>
      <c r="U127" s="3">
        <v>3.9831871986389098</v>
      </c>
      <c r="V127">
        <v>4.217529296875</v>
      </c>
      <c r="W127" s="82">
        <v>3.2313246726989702</v>
      </c>
      <c r="X127" s="83">
        <v>3.7509269714355402</v>
      </c>
      <c r="Y127" s="67"/>
      <c r="Z127" s="67"/>
      <c r="AA127" s="67"/>
      <c r="AB127" s="67"/>
      <c r="AC127" s="67"/>
      <c r="AD127" s="67"/>
      <c r="AE127" s="4"/>
      <c r="AF127" s="67"/>
      <c r="AG127" s="67"/>
      <c r="AH127" s="67"/>
      <c r="AI127" s="67"/>
      <c r="AJ127" s="67"/>
      <c r="AK127" s="80" t="s">
        <v>24</v>
      </c>
      <c r="AL127" s="58" t="s">
        <v>23</v>
      </c>
      <c r="AM127" t="s">
        <v>24</v>
      </c>
      <c r="AN127" s="2" t="s">
        <v>24</v>
      </c>
      <c r="AO127" s="1" t="s">
        <v>24</v>
      </c>
      <c r="AP127" s="58" t="s">
        <v>23</v>
      </c>
      <c r="AQ127" t="s">
        <v>24</v>
      </c>
      <c r="AR127" s="2" t="s">
        <v>24</v>
      </c>
      <c r="AS127" t="s">
        <v>24</v>
      </c>
      <c r="AT127" s="58" t="s">
        <v>23</v>
      </c>
      <c r="AU127" t="s">
        <v>24</v>
      </c>
      <c r="AV127" s="2" t="s">
        <v>24</v>
      </c>
      <c r="AW127" s="1" t="s">
        <v>24</v>
      </c>
      <c r="AX127" s="58" t="s">
        <v>23</v>
      </c>
      <c r="AY127" t="s">
        <v>24</v>
      </c>
      <c r="AZ127" s="73" t="s">
        <v>24</v>
      </c>
      <c r="BD127" s="80"/>
      <c r="BF127" s="100">
        <v>100</v>
      </c>
      <c r="BG127" s="80">
        <v>44.19</v>
      </c>
      <c r="BH127">
        <v>43.53</v>
      </c>
      <c r="BI127">
        <v>42.69</v>
      </c>
      <c r="BJ127">
        <v>42.88</v>
      </c>
      <c r="BK127" s="126"/>
      <c r="BL127" s="60"/>
      <c r="BM127" s="60"/>
      <c r="BN127" s="60"/>
      <c r="BO127" s="1">
        <v>48.16</v>
      </c>
      <c r="BP127">
        <v>41.97</v>
      </c>
      <c r="BQ127">
        <v>47.81</v>
      </c>
      <c r="BR127" s="2">
        <v>40.72</v>
      </c>
      <c r="BS127" s="60"/>
      <c r="BT127" s="60"/>
      <c r="BU127" s="60"/>
      <c r="BV127" s="125"/>
      <c r="BW127" s="54">
        <v>8.7512397766113299</v>
      </c>
      <c r="BX127" s="54">
        <v>8.8832273483276403</v>
      </c>
      <c r="BY127" s="54">
        <v>6.6290626525878897</v>
      </c>
      <c r="BZ127" s="122">
        <v>5.7995195388793901</v>
      </c>
      <c r="CA127" s="67"/>
      <c r="CD127" s="67"/>
      <c r="CE127" s="67"/>
      <c r="CF127" s="26"/>
      <c r="CG127" s="4"/>
      <c r="CJ127" s="67"/>
      <c r="CK127" s="67"/>
      <c r="CL127" s="67"/>
      <c r="CM127" s="102" t="s">
        <v>36</v>
      </c>
      <c r="CN127" s="56" t="s">
        <v>27</v>
      </c>
      <c r="CO127" s="56" t="s">
        <v>27</v>
      </c>
      <c r="CP127" s="7" t="s">
        <v>36</v>
      </c>
      <c r="CQ127" s="56" t="s">
        <v>36</v>
      </c>
      <c r="CR127" s="56" t="s">
        <v>27</v>
      </c>
      <c r="CS127" s="56" t="s">
        <v>27</v>
      </c>
      <c r="CT127" s="39" t="s">
        <v>36</v>
      </c>
      <c r="CU127" s="37" t="s">
        <v>36</v>
      </c>
      <c r="CV127" s="56" t="s">
        <v>27</v>
      </c>
      <c r="CW127" s="56" t="s">
        <v>27</v>
      </c>
      <c r="CX127" s="39" t="s">
        <v>36</v>
      </c>
      <c r="CY127" s="37" t="s">
        <v>36</v>
      </c>
      <c r="CZ127" s="56" t="s">
        <v>27</v>
      </c>
      <c r="DA127" s="56" t="s">
        <v>27</v>
      </c>
      <c r="DB127" s="103" t="s">
        <v>36</v>
      </c>
      <c r="DT127" s="54"/>
      <c r="DX127" s="54"/>
      <c r="EA127" s="54"/>
      <c r="ED127" s="54"/>
    </row>
    <row r="128" spans="2:134">
      <c r="B128" s="80"/>
      <c r="D128" s="72">
        <v>101</v>
      </c>
      <c r="E128" s="80">
        <v>25.62</v>
      </c>
      <c r="F128">
        <v>28.23</v>
      </c>
      <c r="G128">
        <v>26.03</v>
      </c>
      <c r="H128" s="2">
        <v>24.39</v>
      </c>
      <c r="I128" s="60"/>
      <c r="J128" s="60"/>
      <c r="K128" s="60"/>
      <c r="L128" s="60"/>
      <c r="M128" s="1">
        <v>13.76</v>
      </c>
      <c r="N128">
        <v>13.55</v>
      </c>
      <c r="O128">
        <v>18.91</v>
      </c>
      <c r="P128" s="2">
        <v>13.56</v>
      </c>
      <c r="Q128" s="60"/>
      <c r="R128" s="60"/>
      <c r="S128" s="60"/>
      <c r="T128" s="60"/>
      <c r="U128" s="3">
        <v>3.8568367958068799</v>
      </c>
      <c r="V128" s="82">
        <v>3.56927466392517</v>
      </c>
      <c r="W128" s="82">
        <v>2.3450226783752401</v>
      </c>
      <c r="X128" s="83">
        <v>2.2684230804443302</v>
      </c>
      <c r="Y128" s="67"/>
      <c r="Z128" s="67"/>
      <c r="AA128" s="67"/>
      <c r="AB128" s="67"/>
      <c r="AC128" s="67"/>
      <c r="AD128" s="67"/>
      <c r="AE128" s="4"/>
      <c r="AF128" s="67"/>
      <c r="AG128" s="67"/>
      <c r="AH128" s="67"/>
      <c r="AI128" s="67"/>
      <c r="AJ128" s="67"/>
      <c r="AK128" s="102" t="s">
        <v>26</v>
      </c>
      <c r="AL128" s="56" t="s">
        <v>26</v>
      </c>
      <c r="AM128" s="56" t="s">
        <v>31</v>
      </c>
      <c r="AN128" s="7" t="s">
        <v>31</v>
      </c>
      <c r="AO128" s="8" t="s">
        <v>26</v>
      </c>
      <c r="AP128" s="56" t="s">
        <v>26</v>
      </c>
      <c r="AQ128" s="56" t="s">
        <v>31</v>
      </c>
      <c r="AR128" s="7" t="s">
        <v>31</v>
      </c>
      <c r="AS128" s="56" t="s">
        <v>26</v>
      </c>
      <c r="AT128" s="56" t="s">
        <v>26</v>
      </c>
      <c r="AU128" s="56" t="s">
        <v>31</v>
      </c>
      <c r="AV128" s="7" t="s">
        <v>31</v>
      </c>
      <c r="AW128" s="8" t="s">
        <v>26</v>
      </c>
      <c r="AX128" s="56" t="s">
        <v>26</v>
      </c>
      <c r="AY128" s="56" t="s">
        <v>31</v>
      </c>
      <c r="AZ128" s="103" t="s">
        <v>31</v>
      </c>
      <c r="BD128" s="80"/>
      <c r="BF128">
        <v>101</v>
      </c>
      <c r="BG128" s="80">
        <v>43.31</v>
      </c>
      <c r="BH128">
        <v>41.97</v>
      </c>
      <c r="BI128">
        <v>44.34</v>
      </c>
      <c r="BJ128">
        <v>42.69</v>
      </c>
      <c r="BK128" s="126"/>
      <c r="BL128" s="60"/>
      <c r="BM128" s="60"/>
      <c r="BN128" s="60"/>
      <c r="BO128" s="1">
        <v>46.19</v>
      </c>
      <c r="BP128">
        <v>42.5</v>
      </c>
      <c r="BQ128">
        <v>50.75</v>
      </c>
      <c r="BR128" s="2">
        <v>40.380000000000003</v>
      </c>
      <c r="BS128" s="60"/>
      <c r="BT128" s="60"/>
      <c r="BV128" s="125"/>
      <c r="BW128" s="54">
        <v>9.8543205261230504</v>
      </c>
      <c r="BX128" s="54">
        <v>9.7517147064209002</v>
      </c>
      <c r="BY128" s="54">
        <v>6.7965292930603001</v>
      </c>
      <c r="BZ128" s="122">
        <v>6.2922911643981898</v>
      </c>
      <c r="CD128" s="67"/>
      <c r="CE128" s="67"/>
      <c r="CF128" s="26"/>
      <c r="CG128" s="4"/>
      <c r="CJ128" s="67"/>
      <c r="CK128" s="67"/>
      <c r="CL128" s="67"/>
      <c r="CM128" s="133" t="s">
        <v>33</v>
      </c>
      <c r="CN128" s="54" t="s">
        <v>33</v>
      </c>
      <c r="CO128" s="54" t="s">
        <v>33</v>
      </c>
      <c r="CP128" s="33" t="s">
        <v>33</v>
      </c>
      <c r="CQ128" s="54" t="s">
        <v>33</v>
      </c>
      <c r="CR128" s="54" t="s">
        <v>33</v>
      </c>
      <c r="CS128" s="54" t="s">
        <v>33</v>
      </c>
      <c r="CT128" s="31" t="s">
        <v>33</v>
      </c>
      <c r="CU128" s="30" t="s">
        <v>33</v>
      </c>
      <c r="CV128" s="55" t="s">
        <v>33</v>
      </c>
      <c r="CW128" s="54" t="s">
        <v>33</v>
      </c>
      <c r="CX128" s="31" t="s">
        <v>33</v>
      </c>
      <c r="CY128" s="12" t="s">
        <v>33</v>
      </c>
      <c r="CZ128" s="53" t="s">
        <v>33</v>
      </c>
      <c r="DA128" t="s">
        <v>33</v>
      </c>
      <c r="DB128" s="109" t="s">
        <v>33</v>
      </c>
    </row>
    <row r="129" spans="2:134">
      <c r="B129" s="80"/>
      <c r="D129" s="72">
        <v>102</v>
      </c>
      <c r="E129" s="80">
        <v>26.81</v>
      </c>
      <c r="F129">
        <v>29.02</v>
      </c>
      <c r="G129">
        <v>27.7</v>
      </c>
      <c r="H129" s="2">
        <v>24.84</v>
      </c>
      <c r="I129" s="60"/>
      <c r="J129" s="60"/>
      <c r="K129" s="60"/>
      <c r="L129" s="60"/>
      <c r="M129" s="1">
        <v>13.92</v>
      </c>
      <c r="N129">
        <v>13.95</v>
      </c>
      <c r="O129">
        <v>18.16</v>
      </c>
      <c r="P129" s="2">
        <v>14.22</v>
      </c>
      <c r="Q129" s="60"/>
      <c r="R129" s="60"/>
      <c r="S129" s="60"/>
      <c r="T129" s="60"/>
      <c r="U129" s="3">
        <v>2.92579913139343</v>
      </c>
      <c r="V129" s="82">
        <v>3.2538063526153498</v>
      </c>
      <c r="W129" s="82">
        <v>1.45865225791931</v>
      </c>
      <c r="X129" s="83">
        <v>1.01035404205322</v>
      </c>
      <c r="Y129" s="67"/>
      <c r="Z129" s="67"/>
      <c r="AA129" s="67"/>
      <c r="AB129" s="67"/>
      <c r="AC129" s="67"/>
      <c r="AD129" s="67"/>
      <c r="AE129" s="4"/>
      <c r="AF129" s="67"/>
      <c r="AG129" s="67"/>
      <c r="AH129" s="67"/>
      <c r="AI129" s="67"/>
      <c r="AJ129" s="67"/>
      <c r="AK129" s="80" t="s">
        <v>24</v>
      </c>
      <c r="AL129" s="58" t="s">
        <v>38</v>
      </c>
      <c r="AM129" t="s">
        <v>24</v>
      </c>
      <c r="AN129" s="9" t="s">
        <v>23</v>
      </c>
      <c r="AO129" s="1" t="s">
        <v>24</v>
      </c>
      <c r="AP129" s="58" t="s">
        <v>38</v>
      </c>
      <c r="AQ129" t="s">
        <v>24</v>
      </c>
      <c r="AR129" s="9" t="s">
        <v>23</v>
      </c>
      <c r="AS129" t="s">
        <v>24</v>
      </c>
      <c r="AT129" s="58" t="s">
        <v>38</v>
      </c>
      <c r="AU129" t="s">
        <v>24</v>
      </c>
      <c r="AV129" s="9" t="s">
        <v>23</v>
      </c>
      <c r="AW129" s="1" t="s">
        <v>24</v>
      </c>
      <c r="AX129" s="58" t="s">
        <v>38</v>
      </c>
      <c r="AY129" t="s">
        <v>24</v>
      </c>
      <c r="AZ129" s="104" t="s">
        <v>23</v>
      </c>
      <c r="BD129" s="80"/>
      <c r="BF129">
        <v>102</v>
      </c>
      <c r="BG129" s="80">
        <v>47.47</v>
      </c>
      <c r="BH129">
        <v>45.56</v>
      </c>
      <c r="BI129">
        <v>43.12</v>
      </c>
      <c r="BJ129">
        <v>43.66</v>
      </c>
      <c r="BK129" s="126"/>
      <c r="BL129" s="60"/>
      <c r="BM129" s="60"/>
      <c r="BN129" s="60"/>
      <c r="BO129" s="1">
        <v>45.59</v>
      </c>
      <c r="BP129">
        <v>44.12</v>
      </c>
      <c r="BQ129">
        <v>53.22</v>
      </c>
      <c r="BR129" s="2">
        <v>40.619999999999997</v>
      </c>
      <c r="BS129" s="60"/>
      <c r="BT129" s="60"/>
      <c r="BV129" s="125"/>
      <c r="BW129" s="54">
        <v>10.4664850234985</v>
      </c>
      <c r="BX129" s="54">
        <v>10.576060295105</v>
      </c>
      <c r="BY129" s="54">
        <v>7.1273374557495099</v>
      </c>
      <c r="BZ129" s="122">
        <v>6.8502044677734402</v>
      </c>
      <c r="CE129" s="67"/>
      <c r="CF129" s="28"/>
      <c r="CG129" s="4"/>
      <c r="CJ129" s="67"/>
      <c r="CK129" s="67"/>
      <c r="CL129" s="67"/>
      <c r="CM129" s="133" t="s">
        <v>28</v>
      </c>
      <c r="CN129" s="54" t="s">
        <v>28</v>
      </c>
      <c r="CO129" s="54" t="s">
        <v>28</v>
      </c>
      <c r="CP129" s="33" t="s">
        <v>28</v>
      </c>
      <c r="CQ129" s="54" t="s">
        <v>28</v>
      </c>
      <c r="CR129" s="54" t="s">
        <v>28</v>
      </c>
      <c r="CS129" s="55" t="s">
        <v>28</v>
      </c>
      <c r="CT129" s="31" t="s">
        <v>28</v>
      </c>
      <c r="CU129" s="30" t="s">
        <v>28</v>
      </c>
      <c r="CV129" s="54" t="s">
        <v>28</v>
      </c>
      <c r="CW129" s="54" t="s">
        <v>28</v>
      </c>
      <c r="CX129" s="31" t="s">
        <v>28</v>
      </c>
      <c r="CY129" s="12" t="s">
        <v>28</v>
      </c>
      <c r="CZ129" t="s">
        <v>28</v>
      </c>
      <c r="DA129" t="s">
        <v>28</v>
      </c>
      <c r="DB129" s="73" t="s">
        <v>28</v>
      </c>
    </row>
    <row r="130" spans="2:134">
      <c r="B130" s="80"/>
      <c r="D130" s="72">
        <v>103</v>
      </c>
      <c r="E130" s="80">
        <v>28.25</v>
      </c>
      <c r="F130">
        <v>23.52</v>
      </c>
      <c r="G130">
        <v>27.67</v>
      </c>
      <c r="H130" s="2">
        <v>23.91</v>
      </c>
      <c r="I130" s="60"/>
      <c r="J130" s="60"/>
      <c r="K130" s="60"/>
      <c r="L130" s="60"/>
      <c r="M130" s="1">
        <v>14.16</v>
      </c>
      <c r="N130">
        <v>14.02</v>
      </c>
      <c r="O130">
        <v>18.170000000000002</v>
      </c>
      <c r="P130" s="2">
        <v>13.95</v>
      </c>
      <c r="Q130" s="60"/>
      <c r="R130" s="60"/>
      <c r="S130" s="60"/>
      <c r="T130" s="60"/>
      <c r="U130" s="3">
        <v>3.2978129386901802</v>
      </c>
      <c r="V130" s="82">
        <v>2.6733505725860498</v>
      </c>
      <c r="W130" s="82">
        <v>1.7789890766143699</v>
      </c>
      <c r="X130" s="83">
        <v>1.5278565883636399</v>
      </c>
      <c r="Y130" s="67"/>
      <c r="Z130" s="67"/>
      <c r="AA130" s="67"/>
      <c r="AB130" s="67"/>
      <c r="AC130" s="67"/>
      <c r="AD130" s="67"/>
      <c r="AE130" s="4"/>
      <c r="AF130" s="67"/>
      <c r="AG130" s="67"/>
      <c r="AH130" s="67"/>
      <c r="AI130" s="67"/>
      <c r="AJ130" s="67"/>
      <c r="AK130" s="105" t="s">
        <v>28</v>
      </c>
      <c r="AL130" s="58" t="s">
        <v>33</v>
      </c>
      <c r="AM130" s="56" t="s">
        <v>31</v>
      </c>
      <c r="AN130" s="7" t="s">
        <v>31</v>
      </c>
      <c r="AO130" s="11" t="s">
        <v>28</v>
      </c>
      <c r="AP130" s="58" t="s">
        <v>33</v>
      </c>
      <c r="AQ130" s="56" t="s">
        <v>31</v>
      </c>
      <c r="AR130" s="7" t="s">
        <v>31</v>
      </c>
      <c r="AS130" s="58" t="s">
        <v>28</v>
      </c>
      <c r="AT130" s="58" t="s">
        <v>33</v>
      </c>
      <c r="AU130" s="56" t="s">
        <v>31</v>
      </c>
      <c r="AV130" s="7" t="s">
        <v>31</v>
      </c>
      <c r="AW130" s="11" t="s">
        <v>28</v>
      </c>
      <c r="AX130" s="58" t="s">
        <v>33</v>
      </c>
      <c r="AY130" s="56" t="s">
        <v>31</v>
      </c>
      <c r="AZ130" s="103" t="s">
        <v>31</v>
      </c>
      <c r="BD130" s="80"/>
      <c r="BF130">
        <v>103</v>
      </c>
      <c r="BG130" s="80">
        <v>42.38</v>
      </c>
      <c r="BH130">
        <v>42.25</v>
      </c>
      <c r="BI130">
        <v>42.31</v>
      </c>
      <c r="BJ130">
        <v>40</v>
      </c>
      <c r="BK130" s="126"/>
      <c r="BL130" s="60"/>
      <c r="BM130" s="60"/>
      <c r="BN130" s="60"/>
      <c r="BO130" s="1">
        <v>44.59</v>
      </c>
      <c r="BP130">
        <v>43.88</v>
      </c>
      <c r="BQ130">
        <v>54.19</v>
      </c>
      <c r="BR130" s="2">
        <v>43.62</v>
      </c>
      <c r="BS130" s="60"/>
      <c r="BT130" s="60"/>
      <c r="BV130" s="125"/>
      <c r="BW130" s="54">
        <v>10.9827480316162</v>
      </c>
      <c r="BX130" s="54">
        <v>10.9790191650391</v>
      </c>
      <c r="BY130" s="54">
        <v>6.3452215194702202</v>
      </c>
      <c r="BZ130" s="122">
        <v>5.68076515197754</v>
      </c>
      <c r="CD130" s="67"/>
      <c r="CE130" s="67"/>
      <c r="CF130" s="26"/>
      <c r="CG130" s="4"/>
      <c r="CH130" s="67"/>
      <c r="CI130" s="67"/>
      <c r="CJ130" s="67"/>
      <c r="CK130" s="67"/>
      <c r="CL130" s="67"/>
      <c r="CM130" s="80" t="s">
        <v>23</v>
      </c>
      <c r="CN130" t="s">
        <v>23</v>
      </c>
      <c r="CO130" t="s">
        <v>23</v>
      </c>
      <c r="CP130" s="2" t="s">
        <v>23</v>
      </c>
      <c r="CQ130" t="s">
        <v>23</v>
      </c>
      <c r="CR130" t="s">
        <v>23</v>
      </c>
      <c r="CS130" t="s">
        <v>23</v>
      </c>
      <c r="CT130" s="28" t="s">
        <v>23</v>
      </c>
      <c r="CU130" s="12" t="s">
        <v>23</v>
      </c>
      <c r="CV130" t="s">
        <v>23</v>
      </c>
      <c r="CW130" t="s">
        <v>23</v>
      </c>
      <c r="CX130" s="28" t="s">
        <v>23</v>
      </c>
      <c r="CY130" s="24" t="s">
        <v>23</v>
      </c>
      <c r="CZ130" s="53" t="s">
        <v>23</v>
      </c>
      <c r="DA130" s="53" t="s">
        <v>23</v>
      </c>
      <c r="DB130" s="109" t="s">
        <v>23</v>
      </c>
      <c r="DT130" s="54"/>
      <c r="DX130" s="54"/>
      <c r="EA130" s="54"/>
      <c r="ED130" s="54"/>
    </row>
    <row r="131" spans="2:134">
      <c r="B131" s="80"/>
      <c r="D131" s="72">
        <v>104</v>
      </c>
      <c r="E131" s="80">
        <v>25.22</v>
      </c>
      <c r="F131">
        <v>24.83</v>
      </c>
      <c r="G131">
        <v>27.42</v>
      </c>
      <c r="H131" s="2">
        <v>24.7</v>
      </c>
      <c r="I131" s="60"/>
      <c r="J131" s="60"/>
      <c r="K131" s="60"/>
      <c r="L131" s="60"/>
      <c r="M131" s="1">
        <v>14.2</v>
      </c>
      <c r="N131">
        <v>14.03</v>
      </c>
      <c r="O131">
        <v>18.940000000000001</v>
      </c>
      <c r="P131" s="2">
        <v>13.2</v>
      </c>
      <c r="Q131" s="60"/>
      <c r="R131" s="60"/>
      <c r="S131" s="60"/>
      <c r="T131" s="60"/>
      <c r="U131" s="3">
        <v>2.4645178318023602</v>
      </c>
      <c r="V131" s="82">
        <v>2.9339671134948699</v>
      </c>
      <c r="W131" s="82">
        <v>1.4901765584945601</v>
      </c>
      <c r="X131" s="83">
        <v>1.5004639625549301</v>
      </c>
      <c r="Y131" s="67"/>
      <c r="Z131" s="67"/>
      <c r="AA131" s="67"/>
      <c r="AB131" s="67"/>
      <c r="AC131" s="67"/>
      <c r="AD131" s="67"/>
      <c r="AE131" s="4"/>
      <c r="AF131" s="67"/>
      <c r="AG131" s="67"/>
      <c r="AH131" s="67"/>
      <c r="AI131" s="67"/>
      <c r="AJ131" s="67"/>
      <c r="AK131" s="80" t="s">
        <v>31</v>
      </c>
      <c r="AL131" t="s">
        <v>31</v>
      </c>
      <c r="AM131" s="58" t="s">
        <v>37</v>
      </c>
      <c r="AN131" s="2" t="s">
        <v>31</v>
      </c>
      <c r="AO131" s="1" t="s">
        <v>31</v>
      </c>
      <c r="AP131" t="s">
        <v>31</v>
      </c>
      <c r="AQ131" s="58" t="s">
        <v>37</v>
      </c>
      <c r="AR131" s="2" t="s">
        <v>31</v>
      </c>
      <c r="AS131" t="s">
        <v>31</v>
      </c>
      <c r="AT131" t="s">
        <v>31</v>
      </c>
      <c r="AU131" s="58" t="s">
        <v>37</v>
      </c>
      <c r="AV131" s="2" t="s">
        <v>31</v>
      </c>
      <c r="AW131" s="1" t="s">
        <v>31</v>
      </c>
      <c r="AX131" t="s">
        <v>31</v>
      </c>
      <c r="AY131" s="58" t="s">
        <v>37</v>
      </c>
      <c r="AZ131" s="73" t="s">
        <v>31</v>
      </c>
      <c r="BD131" s="80"/>
      <c r="BF131" s="54">
        <v>104</v>
      </c>
      <c r="BG131" s="80">
        <v>38.94</v>
      </c>
      <c r="BH131">
        <v>39.090000000000003</v>
      </c>
      <c r="BI131">
        <v>37.590000000000003</v>
      </c>
      <c r="BJ131">
        <v>36.56</v>
      </c>
      <c r="BK131" s="126"/>
      <c r="BL131" s="60"/>
      <c r="BM131" s="60"/>
      <c r="BN131" s="60"/>
      <c r="BO131" s="1">
        <v>46.53</v>
      </c>
      <c r="BP131">
        <v>49.94</v>
      </c>
      <c r="BQ131">
        <v>51.56</v>
      </c>
      <c r="BR131" s="2">
        <v>47.41</v>
      </c>
      <c r="BS131" s="60"/>
      <c r="BV131" s="125"/>
      <c r="BW131" s="54">
        <v>10.6897869110107</v>
      </c>
      <c r="BX131" s="54">
        <v>10.5623636245728</v>
      </c>
      <c r="BY131" s="54">
        <v>6.5707807540893599</v>
      </c>
      <c r="BZ131" s="122">
        <v>6.02335500717163</v>
      </c>
      <c r="CD131" s="67"/>
      <c r="CE131" s="67"/>
      <c r="CF131" s="26"/>
      <c r="CG131" s="4"/>
      <c r="CI131" s="67"/>
      <c r="CJ131" s="67"/>
      <c r="CK131" s="67"/>
      <c r="CL131" s="67"/>
      <c r="CM131" s="133" t="s">
        <v>33</v>
      </c>
      <c r="CN131" s="54" t="s">
        <v>33</v>
      </c>
      <c r="CO131" s="54" t="s">
        <v>33</v>
      </c>
      <c r="CP131" s="33" t="s">
        <v>33</v>
      </c>
      <c r="CQ131" s="54" t="s">
        <v>33</v>
      </c>
      <c r="CR131" s="54" t="s">
        <v>33</v>
      </c>
      <c r="CS131" s="55" t="s">
        <v>33</v>
      </c>
      <c r="CT131" s="31" t="s">
        <v>33</v>
      </c>
      <c r="CU131" s="30" t="s">
        <v>33</v>
      </c>
      <c r="CV131" s="54" t="s">
        <v>33</v>
      </c>
      <c r="CW131" s="54" t="s">
        <v>33</v>
      </c>
      <c r="CX131" s="31" t="s">
        <v>33</v>
      </c>
      <c r="CY131" s="30" t="s">
        <v>33</v>
      </c>
      <c r="CZ131" s="54" t="s">
        <v>33</v>
      </c>
      <c r="DA131" s="54" t="s">
        <v>33</v>
      </c>
      <c r="DB131" s="122" t="s">
        <v>33</v>
      </c>
    </row>
    <row r="132" spans="2:134">
      <c r="B132" s="80"/>
      <c r="D132" s="72">
        <v>105</v>
      </c>
      <c r="E132" s="80">
        <v>24.39</v>
      </c>
      <c r="F132">
        <v>25.34</v>
      </c>
      <c r="G132">
        <v>26.42</v>
      </c>
      <c r="H132" s="2">
        <v>27.64</v>
      </c>
      <c r="I132" s="60"/>
      <c r="J132" s="60"/>
      <c r="K132" s="60"/>
      <c r="L132" s="60"/>
      <c r="M132" s="1">
        <v>14.41</v>
      </c>
      <c r="N132">
        <v>13.89</v>
      </c>
      <c r="O132">
        <v>21.02</v>
      </c>
      <c r="P132" s="2">
        <v>13.58</v>
      </c>
      <c r="Q132" s="60"/>
      <c r="R132" s="60"/>
      <c r="S132" s="60"/>
      <c r="T132" s="60"/>
      <c r="U132" s="3">
        <v>0.64822804927825906</v>
      </c>
      <c r="V132" s="82">
        <v>1.53133380413055</v>
      </c>
      <c r="W132" s="82">
        <v>1.82203888893127</v>
      </c>
      <c r="X132" s="83">
        <v>1.3575180768966599</v>
      </c>
      <c r="Y132" s="67"/>
      <c r="Z132" s="67"/>
      <c r="AA132" s="67"/>
      <c r="AB132" s="67"/>
      <c r="AD132" s="67"/>
      <c r="AE132" s="4"/>
      <c r="AF132" s="67"/>
      <c r="AG132" s="67"/>
      <c r="AH132" s="67"/>
      <c r="AI132" s="67"/>
      <c r="AJ132" s="67"/>
      <c r="AK132" s="102" t="s">
        <v>37</v>
      </c>
      <c r="AL132" s="56" t="s">
        <v>37</v>
      </c>
      <c r="AM132" s="56" t="s">
        <v>26</v>
      </c>
      <c r="AN132" s="7" t="s">
        <v>26</v>
      </c>
      <c r="AO132" s="8" t="s">
        <v>37</v>
      </c>
      <c r="AP132" s="56" t="s">
        <v>37</v>
      </c>
      <c r="AQ132" s="56" t="s">
        <v>26</v>
      </c>
      <c r="AR132" s="7" t="s">
        <v>26</v>
      </c>
      <c r="AS132" s="56" t="s">
        <v>37</v>
      </c>
      <c r="AT132" s="56" t="s">
        <v>37</v>
      </c>
      <c r="AU132" s="56" t="s">
        <v>26</v>
      </c>
      <c r="AV132" s="7" t="s">
        <v>26</v>
      </c>
      <c r="AW132" s="8" t="s">
        <v>37</v>
      </c>
      <c r="AX132" s="56" t="s">
        <v>37</v>
      </c>
      <c r="AY132" s="56" t="s">
        <v>26</v>
      </c>
      <c r="AZ132" s="103" t="s">
        <v>26</v>
      </c>
      <c r="BD132" s="80"/>
      <c r="BF132">
        <v>105</v>
      </c>
      <c r="BG132" s="80">
        <v>41.41</v>
      </c>
      <c r="BH132">
        <v>40.909999999999997</v>
      </c>
      <c r="BI132">
        <v>40.72</v>
      </c>
      <c r="BJ132">
        <v>40.909999999999997</v>
      </c>
      <c r="BK132" s="126"/>
      <c r="BL132" s="60"/>
      <c r="BM132" s="60"/>
      <c r="BN132" s="60"/>
      <c r="BO132" s="1">
        <v>47.72</v>
      </c>
      <c r="BP132">
        <v>47.97</v>
      </c>
      <c r="BQ132">
        <v>52.03</v>
      </c>
      <c r="BR132" s="2">
        <v>49.75</v>
      </c>
      <c r="BS132" s="60"/>
      <c r="BT132" s="60"/>
      <c r="BV132" s="2"/>
      <c r="BW132" s="54">
        <v>10.60693359375</v>
      </c>
      <c r="BX132" s="54">
        <v>10.705005645751999</v>
      </c>
      <c r="BY132" s="54">
        <v>6.2588009834289604</v>
      </c>
      <c r="BZ132" s="122">
        <v>5.2770419120788601</v>
      </c>
      <c r="CD132" s="67"/>
      <c r="CE132" s="67"/>
      <c r="CF132" s="26"/>
      <c r="CG132" s="4"/>
      <c r="CJ132" s="67"/>
      <c r="CK132" s="67"/>
      <c r="CL132" s="67"/>
      <c r="CM132" s="80" t="s">
        <v>23</v>
      </c>
      <c r="CN132" t="s">
        <v>23</v>
      </c>
      <c r="CO132" t="s">
        <v>23</v>
      </c>
      <c r="CP132" s="2" t="s">
        <v>23</v>
      </c>
      <c r="CQ132" t="s">
        <v>23</v>
      </c>
      <c r="CR132" t="s">
        <v>23</v>
      </c>
      <c r="CS132" t="s">
        <v>23</v>
      </c>
      <c r="CT132" s="28" t="s">
        <v>23</v>
      </c>
      <c r="CU132" s="12" t="s">
        <v>23</v>
      </c>
      <c r="CV132" t="s">
        <v>23</v>
      </c>
      <c r="CW132" t="s">
        <v>23</v>
      </c>
      <c r="CX132" s="28" t="s">
        <v>23</v>
      </c>
      <c r="CY132" s="24" t="s">
        <v>23</v>
      </c>
      <c r="CZ132" s="53" t="s">
        <v>23</v>
      </c>
      <c r="DA132" t="s">
        <v>23</v>
      </c>
      <c r="DB132" s="109" t="s">
        <v>23</v>
      </c>
    </row>
    <row r="133" spans="2:134">
      <c r="B133" s="80"/>
      <c r="D133" s="72">
        <v>106</v>
      </c>
      <c r="E133" s="80">
        <v>30.23</v>
      </c>
      <c r="F133">
        <v>33.619999999999997</v>
      </c>
      <c r="G133">
        <v>34.119999999999997</v>
      </c>
      <c r="H133" s="2">
        <v>33.53</v>
      </c>
      <c r="I133" s="60"/>
      <c r="J133" s="60"/>
      <c r="K133" s="60"/>
      <c r="L133" s="60"/>
      <c r="M133" s="1">
        <v>14.55</v>
      </c>
      <c r="N133">
        <v>14.22</v>
      </c>
      <c r="O133">
        <v>21.81</v>
      </c>
      <c r="P133" s="2">
        <v>14.41</v>
      </c>
      <c r="Q133" s="60"/>
      <c r="R133" s="60"/>
      <c r="S133" s="60"/>
      <c r="T133" s="60"/>
      <c r="U133" s="3">
        <v>2.01747226715087</v>
      </c>
      <c r="V133" s="82">
        <v>2.7932374477386399</v>
      </c>
      <c r="W133" s="82">
        <v>1.8064868450164699</v>
      </c>
      <c r="X133" s="83">
        <v>2.0057237148284899</v>
      </c>
      <c r="Y133" s="67"/>
      <c r="Z133" s="67"/>
      <c r="AA133" s="67"/>
      <c r="AB133" s="67"/>
      <c r="AD133" s="67"/>
      <c r="AE133" s="4"/>
      <c r="AF133" s="67"/>
      <c r="AG133" s="67"/>
      <c r="AH133" s="67"/>
      <c r="AI133" s="67"/>
      <c r="AJ133" s="67"/>
      <c r="AK133" s="80" t="s">
        <v>32</v>
      </c>
      <c r="AL133" t="s">
        <v>32</v>
      </c>
      <c r="AM133" t="s">
        <v>32</v>
      </c>
      <c r="AN133" s="2" t="s">
        <v>32</v>
      </c>
      <c r="AO133" s="1" t="s">
        <v>32</v>
      </c>
      <c r="AP133" t="s">
        <v>32</v>
      </c>
      <c r="AQ133" t="s">
        <v>32</v>
      </c>
      <c r="AR133" s="2" t="s">
        <v>32</v>
      </c>
      <c r="AS133" t="s">
        <v>32</v>
      </c>
      <c r="AT133" t="s">
        <v>32</v>
      </c>
      <c r="AU133" t="s">
        <v>32</v>
      </c>
      <c r="AV133" s="2" t="s">
        <v>32</v>
      </c>
      <c r="AW133" s="1" t="s">
        <v>32</v>
      </c>
      <c r="AX133" t="s">
        <v>32</v>
      </c>
      <c r="AY133" t="s">
        <v>32</v>
      </c>
      <c r="AZ133" s="73" t="s">
        <v>32</v>
      </c>
      <c r="BD133" s="80"/>
      <c r="BF133">
        <v>106</v>
      </c>
      <c r="BG133" s="80">
        <v>40.340000000000003</v>
      </c>
      <c r="BH133">
        <v>38.880000000000003</v>
      </c>
      <c r="BI133">
        <v>38</v>
      </c>
      <c r="BJ133">
        <v>35.69</v>
      </c>
      <c r="BK133" s="126"/>
      <c r="BL133" s="60"/>
      <c r="BM133" s="60"/>
      <c r="BN133" s="60"/>
      <c r="BO133" s="1">
        <v>46.25</v>
      </c>
      <c r="BP133">
        <v>49.88</v>
      </c>
      <c r="BQ133">
        <v>51.25</v>
      </c>
      <c r="BR133" s="2">
        <v>51.88</v>
      </c>
      <c r="BS133" s="60"/>
      <c r="BV133" s="2"/>
      <c r="BW133" s="54">
        <v>9.4266252517700195</v>
      </c>
      <c r="BX133" s="54">
        <v>9.5269804000854492</v>
      </c>
      <c r="BY133" s="54">
        <v>6.15081739425659</v>
      </c>
      <c r="BZ133" s="122">
        <v>5.8653020858764702</v>
      </c>
      <c r="CD133" s="67"/>
      <c r="CE133" s="67"/>
      <c r="CF133" s="26"/>
      <c r="CG133" s="4"/>
      <c r="CH133" s="67"/>
      <c r="CJ133" s="67"/>
      <c r="CK133" s="67"/>
      <c r="CM133" s="134" t="s">
        <v>41</v>
      </c>
      <c r="CN133" s="57" t="s">
        <v>41</v>
      </c>
      <c r="CO133" s="57" t="s">
        <v>37</v>
      </c>
      <c r="CP133" s="40" t="s">
        <v>37</v>
      </c>
      <c r="CQ133" s="57" t="s">
        <v>41</v>
      </c>
      <c r="CR133" s="57" t="s">
        <v>41</v>
      </c>
      <c r="CS133" s="56" t="s">
        <v>37</v>
      </c>
      <c r="CT133" s="38" t="s">
        <v>37</v>
      </c>
      <c r="CU133" s="41" t="s">
        <v>41</v>
      </c>
      <c r="CV133" s="57" t="s">
        <v>41</v>
      </c>
      <c r="CW133" s="57" t="s">
        <v>37</v>
      </c>
      <c r="CX133" s="38" t="s">
        <v>37</v>
      </c>
      <c r="CY133" s="41" t="s">
        <v>41</v>
      </c>
      <c r="CZ133" s="57" t="s">
        <v>41</v>
      </c>
      <c r="DA133" s="56" t="s">
        <v>37</v>
      </c>
      <c r="DB133" s="135" t="s">
        <v>37</v>
      </c>
      <c r="DT133" s="56"/>
      <c r="DX133" s="56"/>
      <c r="EA133" s="56"/>
      <c r="ED133" s="56"/>
    </row>
    <row r="134" spans="2:134">
      <c r="B134" s="80"/>
      <c r="D134" s="72">
        <v>107</v>
      </c>
      <c r="E134" s="80">
        <v>30.14</v>
      </c>
      <c r="F134">
        <v>32.659999999999997</v>
      </c>
      <c r="G134">
        <v>33.56</v>
      </c>
      <c r="H134" s="2">
        <v>29.44</v>
      </c>
      <c r="I134" s="60"/>
      <c r="J134" s="60"/>
      <c r="K134" s="60"/>
      <c r="L134" s="60"/>
      <c r="M134" s="1">
        <v>14.43</v>
      </c>
      <c r="N134">
        <v>13.81</v>
      </c>
      <c r="O134">
        <v>22.11</v>
      </c>
      <c r="P134" s="2">
        <v>13.54</v>
      </c>
      <c r="Q134" s="60"/>
      <c r="R134" s="60"/>
      <c r="S134" s="60"/>
      <c r="T134" s="60"/>
      <c r="U134" s="3">
        <v>2.37812280654907</v>
      </c>
      <c r="V134" s="82">
        <v>2.92076063156127</v>
      </c>
      <c r="W134" s="82">
        <v>2.1794962882995601</v>
      </c>
      <c r="X134" s="83">
        <v>2.17832326889038</v>
      </c>
      <c r="Y134" s="67"/>
      <c r="Z134" s="67"/>
      <c r="AA134" s="67"/>
      <c r="AB134" s="67"/>
      <c r="AD134" s="67"/>
      <c r="AE134" s="4"/>
      <c r="AF134" s="67"/>
      <c r="AG134" s="67"/>
      <c r="AH134" s="67"/>
      <c r="AI134" s="67"/>
      <c r="AJ134" s="67"/>
      <c r="AK134" s="80" t="s">
        <v>26</v>
      </c>
      <c r="AL134" t="s">
        <v>26</v>
      </c>
      <c r="AM134" t="s">
        <v>26</v>
      </c>
      <c r="AN134" s="2" t="s">
        <v>26</v>
      </c>
      <c r="AO134" s="1" t="s">
        <v>26</v>
      </c>
      <c r="AP134" t="s">
        <v>26</v>
      </c>
      <c r="AQ134" t="s">
        <v>26</v>
      </c>
      <c r="AR134" s="2" t="s">
        <v>26</v>
      </c>
      <c r="AS134" t="s">
        <v>26</v>
      </c>
      <c r="AT134" t="s">
        <v>26</v>
      </c>
      <c r="AU134" t="s">
        <v>26</v>
      </c>
      <c r="AV134" s="2" t="s">
        <v>26</v>
      </c>
      <c r="AW134" s="1" t="s">
        <v>26</v>
      </c>
      <c r="AX134" t="s">
        <v>26</v>
      </c>
      <c r="AY134" t="s">
        <v>26</v>
      </c>
      <c r="AZ134" s="73" t="s">
        <v>26</v>
      </c>
      <c r="BD134" s="80"/>
      <c r="BF134" s="100">
        <v>107</v>
      </c>
      <c r="BG134" s="80">
        <v>41.91</v>
      </c>
      <c r="BH134">
        <v>40.03</v>
      </c>
      <c r="BI134">
        <v>38.47</v>
      </c>
      <c r="BJ134">
        <v>37.94</v>
      </c>
      <c r="BK134" s="126"/>
      <c r="BL134" s="60"/>
      <c r="BM134" s="60"/>
      <c r="BN134" s="60"/>
      <c r="BO134" s="1">
        <v>51.22</v>
      </c>
      <c r="BP134">
        <v>50.59</v>
      </c>
      <c r="BQ134">
        <v>51.81</v>
      </c>
      <c r="BR134" s="2">
        <v>53.53</v>
      </c>
      <c r="BV134" s="2"/>
      <c r="BW134" s="54">
        <v>10.0301208496094</v>
      </c>
      <c r="BX134" s="54">
        <v>10.247264862060501</v>
      </c>
      <c r="BY134" s="54">
        <v>5.7547712326049796</v>
      </c>
      <c r="BZ134" s="122">
        <v>4.77407026290894</v>
      </c>
      <c r="CC134" s="67"/>
      <c r="CD134" s="67"/>
      <c r="CE134" s="67"/>
      <c r="CF134" s="26"/>
      <c r="CG134" s="12"/>
      <c r="CJ134" s="67"/>
      <c r="CM134" s="80" t="s">
        <v>26</v>
      </c>
      <c r="CN134" t="s">
        <v>26</v>
      </c>
      <c r="CO134" t="s">
        <v>26</v>
      </c>
      <c r="CP134" s="2" t="s">
        <v>26</v>
      </c>
      <c r="CQ134" t="s">
        <v>26</v>
      </c>
      <c r="CR134" t="s">
        <v>26</v>
      </c>
      <c r="CS134" t="s">
        <v>26</v>
      </c>
      <c r="CT134" s="28" t="s">
        <v>26</v>
      </c>
      <c r="CU134" s="12" t="s">
        <v>26</v>
      </c>
      <c r="CV134" t="s">
        <v>26</v>
      </c>
      <c r="CW134" t="s">
        <v>26</v>
      </c>
      <c r="CX134" s="28" t="s">
        <v>26</v>
      </c>
      <c r="CY134" s="12" t="s">
        <v>26</v>
      </c>
      <c r="CZ134" t="s">
        <v>26</v>
      </c>
      <c r="DA134" t="s">
        <v>26</v>
      </c>
      <c r="DB134" s="73" t="s">
        <v>26</v>
      </c>
      <c r="DT134" s="54"/>
      <c r="DX134" s="54"/>
      <c r="EA134" s="54"/>
      <c r="ED134" s="54"/>
    </row>
    <row r="135" spans="2:134">
      <c r="B135" s="80"/>
      <c r="D135" s="72">
        <v>108</v>
      </c>
      <c r="E135" s="80">
        <v>25.59</v>
      </c>
      <c r="F135">
        <v>32.06</v>
      </c>
      <c r="G135">
        <v>27.2</v>
      </c>
      <c r="H135" s="2">
        <v>32.119999999999997</v>
      </c>
      <c r="I135" s="60"/>
      <c r="J135" s="60"/>
      <c r="K135" s="60"/>
      <c r="L135" s="60"/>
      <c r="M135" s="1">
        <v>13.98</v>
      </c>
      <c r="N135">
        <v>14.09</v>
      </c>
      <c r="O135">
        <v>22.33</v>
      </c>
      <c r="P135" s="2">
        <v>13.44</v>
      </c>
      <c r="Q135" s="60"/>
      <c r="R135" s="60"/>
      <c r="S135" s="60"/>
      <c r="T135" s="60"/>
      <c r="U135" s="3">
        <v>3.0473704338073699</v>
      </c>
      <c r="V135" s="82">
        <v>3.96608185768127</v>
      </c>
      <c r="W135" s="82">
        <v>2.6412973403930602</v>
      </c>
      <c r="X135" s="83">
        <v>2.6279847621917698</v>
      </c>
      <c r="Y135" s="67"/>
      <c r="Z135" s="67"/>
      <c r="AA135" s="67"/>
      <c r="AB135" s="67"/>
      <c r="AD135" s="67"/>
      <c r="AE135" s="4"/>
      <c r="AF135" s="67"/>
      <c r="AG135" s="67"/>
      <c r="AH135" s="67"/>
      <c r="AI135" s="67"/>
      <c r="AJ135" s="67"/>
      <c r="AK135" s="80" t="s">
        <v>36</v>
      </c>
      <c r="AL135" t="s">
        <v>36</v>
      </c>
      <c r="AM135" t="s">
        <v>36</v>
      </c>
      <c r="AN135" s="2" t="s">
        <v>36</v>
      </c>
      <c r="AO135" s="1" t="s">
        <v>36</v>
      </c>
      <c r="AP135" t="s">
        <v>36</v>
      </c>
      <c r="AQ135" t="s">
        <v>36</v>
      </c>
      <c r="AR135" s="2" t="s">
        <v>36</v>
      </c>
      <c r="AS135" t="s">
        <v>36</v>
      </c>
      <c r="AT135" t="s">
        <v>36</v>
      </c>
      <c r="AU135" t="s">
        <v>36</v>
      </c>
      <c r="AV135" s="2" t="s">
        <v>36</v>
      </c>
      <c r="AW135" s="1" t="s">
        <v>36</v>
      </c>
      <c r="AX135" t="s">
        <v>36</v>
      </c>
      <c r="AY135" t="s">
        <v>36</v>
      </c>
      <c r="AZ135" s="73" t="s">
        <v>36</v>
      </c>
      <c r="BD135" s="80"/>
      <c r="BF135">
        <v>108</v>
      </c>
      <c r="BG135" s="80">
        <v>33.25</v>
      </c>
      <c r="BH135">
        <v>35.53</v>
      </c>
      <c r="BI135">
        <v>33</v>
      </c>
      <c r="BJ135">
        <v>31.19</v>
      </c>
      <c r="BK135" s="126"/>
      <c r="BL135" s="60"/>
      <c r="BM135" s="60"/>
      <c r="BN135" s="60"/>
      <c r="BO135" s="1">
        <v>53.69</v>
      </c>
      <c r="BP135">
        <v>52.34</v>
      </c>
      <c r="BQ135">
        <v>52.31</v>
      </c>
      <c r="BR135" s="2">
        <v>57.28</v>
      </c>
      <c r="BV135" s="2"/>
      <c r="BW135" s="54">
        <v>10.351254463195801</v>
      </c>
      <c r="BX135" s="54">
        <v>10.28892993927</v>
      </c>
      <c r="BY135" s="54">
        <v>5.8973751068115199</v>
      </c>
      <c r="BZ135" s="122">
        <v>5.3711462020873997</v>
      </c>
      <c r="CD135" s="67"/>
      <c r="CE135" s="67"/>
      <c r="CF135" s="26"/>
      <c r="CG135" s="12"/>
      <c r="CJ135" s="67"/>
      <c r="CM135" s="133" t="s">
        <v>28</v>
      </c>
      <c r="CN135" s="54" t="s">
        <v>28</v>
      </c>
      <c r="CO135" s="54" t="s">
        <v>28</v>
      </c>
      <c r="CP135" s="33" t="s">
        <v>28</v>
      </c>
      <c r="CQ135" s="54" t="s">
        <v>28</v>
      </c>
      <c r="CR135" s="54" t="s">
        <v>28</v>
      </c>
      <c r="CS135" s="54" t="s">
        <v>28</v>
      </c>
      <c r="CT135" s="31" t="s">
        <v>28</v>
      </c>
      <c r="CU135" s="30" t="s">
        <v>28</v>
      </c>
      <c r="CV135" s="54" t="s">
        <v>28</v>
      </c>
      <c r="CW135" s="54" t="s">
        <v>28</v>
      </c>
      <c r="CX135" s="31" t="s">
        <v>28</v>
      </c>
      <c r="CY135" s="12" t="s">
        <v>28</v>
      </c>
      <c r="CZ135" t="s">
        <v>28</v>
      </c>
      <c r="DA135" s="53" t="s">
        <v>28</v>
      </c>
      <c r="DB135" s="73" t="s">
        <v>28</v>
      </c>
    </row>
    <row r="136" spans="2:134">
      <c r="B136" s="80"/>
      <c r="D136" s="72">
        <v>109</v>
      </c>
      <c r="E136" s="80">
        <v>28.88</v>
      </c>
      <c r="F136">
        <v>33.31</v>
      </c>
      <c r="G136">
        <v>27.94</v>
      </c>
      <c r="H136" s="2">
        <v>30.48</v>
      </c>
      <c r="I136" s="60"/>
      <c r="J136" s="60"/>
      <c r="K136" s="60"/>
      <c r="L136" s="60"/>
      <c r="M136" s="1">
        <v>14.27</v>
      </c>
      <c r="N136">
        <v>14.02</v>
      </c>
      <c r="O136">
        <v>22.95</v>
      </c>
      <c r="P136" s="2">
        <v>13.32</v>
      </c>
      <c r="Q136" s="60"/>
      <c r="R136" s="60"/>
      <c r="S136" s="60"/>
      <c r="T136" s="60"/>
      <c r="U136" s="3">
        <v>2.2782390117645201</v>
      </c>
      <c r="V136" s="82">
        <v>2.7283737659454301</v>
      </c>
      <c r="W136" s="82">
        <v>2.05028176307678</v>
      </c>
      <c r="X136" s="83">
        <v>2.2725296020507799</v>
      </c>
      <c r="Y136" s="67"/>
      <c r="Z136" s="67"/>
      <c r="AA136" s="67"/>
      <c r="AB136" s="67"/>
      <c r="AC136" s="67"/>
      <c r="AD136" s="67"/>
      <c r="AE136" s="4"/>
      <c r="AF136" s="67"/>
      <c r="AG136" s="67"/>
      <c r="AH136" s="67"/>
      <c r="AI136" s="67"/>
      <c r="AJ136" s="67"/>
      <c r="AK136" s="80" t="s">
        <v>36</v>
      </c>
      <c r="AL136" t="s">
        <v>36</v>
      </c>
      <c r="AM136" t="s">
        <v>36</v>
      </c>
      <c r="AN136" s="2" t="s">
        <v>36</v>
      </c>
      <c r="AO136" s="1" t="s">
        <v>36</v>
      </c>
      <c r="AP136" t="s">
        <v>36</v>
      </c>
      <c r="AQ136" t="s">
        <v>36</v>
      </c>
      <c r="AR136" s="2" t="s">
        <v>36</v>
      </c>
      <c r="AS136" t="s">
        <v>36</v>
      </c>
      <c r="AT136" t="s">
        <v>36</v>
      </c>
      <c r="AU136" t="s">
        <v>36</v>
      </c>
      <c r="AV136" s="2" t="s">
        <v>36</v>
      </c>
      <c r="AW136" s="1" t="s">
        <v>36</v>
      </c>
      <c r="AX136" t="s">
        <v>36</v>
      </c>
      <c r="AY136" t="s">
        <v>36</v>
      </c>
      <c r="AZ136" s="73" t="s">
        <v>36</v>
      </c>
      <c r="BD136" s="80"/>
      <c r="BF136">
        <v>109</v>
      </c>
      <c r="BG136" s="80">
        <v>41.88</v>
      </c>
      <c r="BH136">
        <v>40.06</v>
      </c>
      <c r="BI136">
        <v>40.840000000000003</v>
      </c>
      <c r="BJ136">
        <v>40.47</v>
      </c>
      <c r="BK136" s="126"/>
      <c r="BL136" s="60"/>
      <c r="BM136" s="60"/>
      <c r="BN136" s="60"/>
      <c r="BO136" s="1">
        <v>55.16</v>
      </c>
      <c r="BP136">
        <v>51.75</v>
      </c>
      <c r="BQ136">
        <v>54.16</v>
      </c>
      <c r="BR136" s="2">
        <v>58.53</v>
      </c>
      <c r="BV136" s="2"/>
      <c r="BW136" s="54">
        <v>9.0191926956176793</v>
      </c>
      <c r="BX136" s="54">
        <v>9.4139060974121094</v>
      </c>
      <c r="BY136" s="54">
        <v>5.1353988647460902</v>
      </c>
      <c r="BZ136" s="122">
        <v>4.1708354949951199</v>
      </c>
      <c r="CB136" s="67"/>
      <c r="CD136" s="67"/>
      <c r="CF136" s="28"/>
      <c r="CG136" s="12"/>
      <c r="CM136" s="80" t="s">
        <v>23</v>
      </c>
      <c r="CN136" t="s">
        <v>23</v>
      </c>
      <c r="CO136" s="58" t="s">
        <v>22</v>
      </c>
      <c r="CP136" s="2" t="s">
        <v>23</v>
      </c>
      <c r="CQ136" t="s">
        <v>23</v>
      </c>
      <c r="CR136" t="s">
        <v>23</v>
      </c>
      <c r="CS136" s="58" t="s">
        <v>22</v>
      </c>
      <c r="CT136" s="28" t="s">
        <v>23</v>
      </c>
      <c r="CU136" s="12" t="s">
        <v>23</v>
      </c>
      <c r="CV136" t="s">
        <v>23</v>
      </c>
      <c r="CW136" s="58" t="s">
        <v>22</v>
      </c>
      <c r="CX136" s="28" t="s">
        <v>23</v>
      </c>
      <c r="CY136" s="24" t="s">
        <v>23</v>
      </c>
      <c r="CZ136" s="53" t="s">
        <v>23</v>
      </c>
      <c r="DA136" s="106" t="s">
        <v>22</v>
      </c>
      <c r="DB136" s="73" t="s">
        <v>23</v>
      </c>
    </row>
    <row r="137" spans="2:134">
      <c r="B137" s="80"/>
      <c r="D137" s="72">
        <v>110</v>
      </c>
      <c r="E137" s="80">
        <v>26.03</v>
      </c>
      <c r="F137">
        <v>32.159999999999997</v>
      </c>
      <c r="G137">
        <v>27.27</v>
      </c>
      <c r="H137" s="2">
        <v>28.98</v>
      </c>
      <c r="I137" s="60"/>
      <c r="J137" s="60"/>
      <c r="K137" s="60"/>
      <c r="L137" s="60"/>
      <c r="M137" s="1">
        <v>14.05</v>
      </c>
      <c r="N137">
        <v>13.98</v>
      </c>
      <c r="O137">
        <v>20.02</v>
      </c>
      <c r="P137" s="2">
        <v>14.19</v>
      </c>
      <c r="Q137" s="60"/>
      <c r="R137" s="60"/>
      <c r="S137" s="60"/>
      <c r="T137" s="60"/>
      <c r="U137" s="3">
        <v>2.26521563529968</v>
      </c>
      <c r="V137" s="82">
        <v>3.2618980407714799</v>
      </c>
      <c r="W137" s="82">
        <v>2.0652270317077601</v>
      </c>
      <c r="X137" s="83">
        <v>2.2696137428283598</v>
      </c>
      <c r="Y137" s="67"/>
      <c r="Z137" s="67"/>
      <c r="AA137" s="67"/>
      <c r="AB137" s="67"/>
      <c r="AC137" s="67"/>
      <c r="AD137" s="67"/>
      <c r="AE137" s="4"/>
      <c r="AF137" s="67"/>
      <c r="AG137" s="67"/>
      <c r="AH137" s="67"/>
      <c r="AI137" s="67"/>
      <c r="AJ137" s="67"/>
      <c r="AK137" s="80" t="s">
        <v>37</v>
      </c>
      <c r="AL137" t="s">
        <v>37</v>
      </c>
      <c r="AM137" t="s">
        <v>37</v>
      </c>
      <c r="AN137" s="2" t="s">
        <v>37</v>
      </c>
      <c r="AO137" s="1" t="s">
        <v>37</v>
      </c>
      <c r="AP137" t="s">
        <v>37</v>
      </c>
      <c r="AQ137" t="s">
        <v>37</v>
      </c>
      <c r="AR137" s="2" t="s">
        <v>37</v>
      </c>
      <c r="AS137" t="s">
        <v>37</v>
      </c>
      <c r="AT137" t="s">
        <v>37</v>
      </c>
      <c r="AU137" t="s">
        <v>37</v>
      </c>
      <c r="AV137" s="2" t="s">
        <v>37</v>
      </c>
      <c r="AW137" s="1" t="s">
        <v>37</v>
      </c>
      <c r="AX137" t="s">
        <v>37</v>
      </c>
      <c r="AY137" t="s">
        <v>37</v>
      </c>
      <c r="AZ137" s="73" t="s">
        <v>37</v>
      </c>
      <c r="BD137" s="80"/>
      <c r="BF137" s="100">
        <v>110</v>
      </c>
      <c r="BG137" s="80">
        <v>40.909999999999997</v>
      </c>
      <c r="BH137">
        <v>41.75</v>
      </c>
      <c r="BI137">
        <v>42.16</v>
      </c>
      <c r="BJ137">
        <v>38.78</v>
      </c>
      <c r="BK137" s="126"/>
      <c r="BL137" s="60"/>
      <c r="BM137" s="60"/>
      <c r="BN137" s="60"/>
      <c r="BO137" s="1">
        <v>52.81</v>
      </c>
      <c r="BP137">
        <v>51</v>
      </c>
      <c r="BQ137">
        <v>57.12</v>
      </c>
      <c r="BR137" s="2">
        <v>58.38</v>
      </c>
      <c r="BV137" s="2"/>
      <c r="BW137" s="54">
        <v>10.083288192749</v>
      </c>
      <c r="BX137" s="54">
        <v>10.3948431015015</v>
      </c>
      <c r="BY137" s="54">
        <v>5.93570756912231</v>
      </c>
      <c r="BZ137" s="122">
        <v>4.7793054580688503</v>
      </c>
      <c r="CA137" s="67"/>
      <c r="CC137" s="67"/>
      <c r="CD137" s="67"/>
      <c r="CF137" s="26"/>
      <c r="CG137" s="12"/>
      <c r="CM137" s="80" t="s">
        <v>29</v>
      </c>
      <c r="CN137" t="s">
        <v>29</v>
      </c>
      <c r="CO137" t="s">
        <v>29</v>
      </c>
      <c r="CP137" s="2" t="s">
        <v>29</v>
      </c>
      <c r="CQ137" t="s">
        <v>29</v>
      </c>
      <c r="CR137" t="s">
        <v>29</v>
      </c>
      <c r="CS137" t="s">
        <v>29</v>
      </c>
      <c r="CT137" s="28" t="s">
        <v>29</v>
      </c>
      <c r="CU137" s="12" t="s">
        <v>29</v>
      </c>
      <c r="CV137" t="s">
        <v>29</v>
      </c>
      <c r="CW137" t="s">
        <v>29</v>
      </c>
      <c r="CX137" s="28" t="s">
        <v>29</v>
      </c>
      <c r="CY137" s="12" t="s">
        <v>29</v>
      </c>
      <c r="CZ137" t="s">
        <v>29</v>
      </c>
      <c r="DA137" t="s">
        <v>29</v>
      </c>
      <c r="DB137" s="73" t="s">
        <v>29</v>
      </c>
      <c r="DT137" s="54"/>
      <c r="DX137" s="54"/>
      <c r="EA137" s="54"/>
      <c r="ED137" s="54"/>
    </row>
    <row r="138" spans="2:134">
      <c r="B138" s="80"/>
      <c r="D138" s="72">
        <v>111</v>
      </c>
      <c r="E138" s="80">
        <v>25.72</v>
      </c>
      <c r="F138">
        <v>28.84</v>
      </c>
      <c r="G138">
        <v>24.33</v>
      </c>
      <c r="H138" s="2">
        <v>28.44</v>
      </c>
      <c r="I138" s="60"/>
      <c r="J138" s="60"/>
      <c r="K138" s="60"/>
      <c r="L138" s="60"/>
      <c r="M138" s="1">
        <v>14.64</v>
      </c>
      <c r="N138">
        <v>13.95</v>
      </c>
      <c r="O138">
        <v>22.19</v>
      </c>
      <c r="P138" s="2">
        <v>13.11</v>
      </c>
      <c r="Q138" s="60"/>
      <c r="R138" s="60"/>
      <c r="S138" s="60"/>
      <c r="T138" s="60"/>
      <c r="U138" s="3">
        <v>1.2033228874206501</v>
      </c>
      <c r="V138" s="82">
        <v>2.4958956241607599</v>
      </c>
      <c r="W138" s="82">
        <v>1.26333272457122</v>
      </c>
      <c r="X138" s="83">
        <v>1.60168528556823</v>
      </c>
      <c r="Y138" s="67"/>
      <c r="Z138" s="67"/>
      <c r="AA138" s="67"/>
      <c r="AB138" s="67"/>
      <c r="AC138" s="67"/>
      <c r="AD138" s="67"/>
      <c r="AE138" s="4"/>
      <c r="AF138" s="67"/>
      <c r="AG138" s="67"/>
      <c r="AH138" s="67"/>
      <c r="AI138" s="67"/>
      <c r="AJ138" s="67"/>
      <c r="AK138" s="80" t="s">
        <v>27</v>
      </c>
      <c r="AL138" t="s">
        <v>27</v>
      </c>
      <c r="AM138" t="s">
        <v>27</v>
      </c>
      <c r="AN138" s="2" t="s">
        <v>27</v>
      </c>
      <c r="AO138" s="1" t="s">
        <v>27</v>
      </c>
      <c r="AP138" t="s">
        <v>27</v>
      </c>
      <c r="AQ138" t="s">
        <v>27</v>
      </c>
      <c r="AR138" s="2" t="s">
        <v>27</v>
      </c>
      <c r="AS138" t="s">
        <v>27</v>
      </c>
      <c r="AT138" t="s">
        <v>27</v>
      </c>
      <c r="AU138" t="s">
        <v>27</v>
      </c>
      <c r="AV138" s="2" t="s">
        <v>27</v>
      </c>
      <c r="AW138" s="1" t="s">
        <v>27</v>
      </c>
      <c r="AX138" t="s">
        <v>27</v>
      </c>
      <c r="AY138" t="s">
        <v>27</v>
      </c>
      <c r="AZ138" s="73" t="s">
        <v>27</v>
      </c>
      <c r="BD138" s="80"/>
      <c r="BF138">
        <v>111</v>
      </c>
      <c r="BG138" s="80">
        <v>39.56</v>
      </c>
      <c r="BH138">
        <v>42.72</v>
      </c>
      <c r="BI138">
        <v>40.75</v>
      </c>
      <c r="BJ138">
        <v>46.47</v>
      </c>
      <c r="BK138" s="126"/>
      <c r="BL138" s="60"/>
      <c r="BM138" s="60"/>
      <c r="BN138" s="60"/>
      <c r="BO138" s="1">
        <v>52.78</v>
      </c>
      <c r="BP138">
        <v>53.91</v>
      </c>
      <c r="BQ138">
        <v>58.03</v>
      </c>
      <c r="BR138" s="2">
        <v>58.12</v>
      </c>
      <c r="BV138" s="2"/>
      <c r="BW138" s="54">
        <v>9.2178325653076207</v>
      </c>
      <c r="BX138" s="54">
        <v>9.4467945098877006</v>
      </c>
      <c r="BY138" s="54">
        <v>5.4642715454101598</v>
      </c>
      <c r="BZ138" s="122">
        <v>4.1720457077026403</v>
      </c>
      <c r="CA138" s="67"/>
      <c r="CB138" s="67"/>
      <c r="CD138" s="67"/>
      <c r="CE138" s="67"/>
      <c r="CF138" s="26"/>
      <c r="CG138" s="4"/>
      <c r="CI138" s="67"/>
      <c r="CJ138" s="67"/>
      <c r="CM138" s="80" t="s">
        <v>37</v>
      </c>
      <c r="CN138" t="s">
        <v>37</v>
      </c>
      <c r="CO138" t="s">
        <v>37</v>
      </c>
      <c r="CP138" s="2" t="s">
        <v>37</v>
      </c>
      <c r="CQ138" t="s">
        <v>37</v>
      </c>
      <c r="CR138" t="s">
        <v>37</v>
      </c>
      <c r="CS138" t="s">
        <v>37</v>
      </c>
      <c r="CT138" s="28" t="s">
        <v>37</v>
      </c>
      <c r="CU138" s="12" t="s">
        <v>37</v>
      </c>
      <c r="CV138" s="53" t="s">
        <v>37</v>
      </c>
      <c r="CW138" t="s">
        <v>37</v>
      </c>
      <c r="CX138" s="28" t="s">
        <v>37</v>
      </c>
      <c r="CY138" s="12" t="s">
        <v>37</v>
      </c>
      <c r="CZ138" s="53" t="s">
        <v>37</v>
      </c>
      <c r="DA138" t="s">
        <v>37</v>
      </c>
      <c r="DB138" s="73" t="s">
        <v>37</v>
      </c>
    </row>
    <row r="139" spans="2:134">
      <c r="B139" s="80"/>
      <c r="D139" s="72">
        <v>112</v>
      </c>
      <c r="E139" s="80">
        <v>27.19</v>
      </c>
      <c r="F139">
        <v>32.119999999999997</v>
      </c>
      <c r="G139">
        <v>25.95</v>
      </c>
      <c r="H139" s="2">
        <v>34.159999999999997</v>
      </c>
      <c r="I139" s="60"/>
      <c r="J139" s="60"/>
      <c r="K139" s="60"/>
      <c r="L139" s="60"/>
      <c r="M139" s="1">
        <v>13.98</v>
      </c>
      <c r="N139">
        <v>14.08</v>
      </c>
      <c r="O139">
        <v>20.12</v>
      </c>
      <c r="P139" s="2">
        <v>13.41</v>
      </c>
      <c r="Q139" s="60"/>
      <c r="R139" s="60"/>
      <c r="S139" s="60"/>
      <c r="T139" s="60"/>
      <c r="U139" s="3">
        <v>1.4833915233612001</v>
      </c>
      <c r="V139" s="82">
        <v>2.6337928771972599</v>
      </c>
      <c r="W139" s="82">
        <v>2.3756020069122301</v>
      </c>
      <c r="X139" s="83">
        <v>2.2674484252929599</v>
      </c>
      <c r="Y139" s="67"/>
      <c r="Z139" s="67"/>
      <c r="AA139" s="67"/>
      <c r="AB139" s="67"/>
      <c r="AC139" s="67"/>
      <c r="AD139" s="67"/>
      <c r="AE139" s="4"/>
      <c r="AF139" s="67"/>
      <c r="AG139" s="67"/>
      <c r="AH139" s="67"/>
      <c r="AI139" s="67"/>
      <c r="AJ139" s="67"/>
      <c r="AK139" s="102" t="s">
        <v>37</v>
      </c>
      <c r="AL139" s="56" t="s">
        <v>37</v>
      </c>
      <c r="AM139" s="56" t="s">
        <v>26</v>
      </c>
      <c r="AN139" s="7" t="s">
        <v>26</v>
      </c>
      <c r="AO139" s="8" t="s">
        <v>37</v>
      </c>
      <c r="AP139" s="56" t="s">
        <v>37</v>
      </c>
      <c r="AQ139" s="56" t="s">
        <v>26</v>
      </c>
      <c r="AR139" s="7" t="s">
        <v>26</v>
      </c>
      <c r="AS139" s="56" t="s">
        <v>37</v>
      </c>
      <c r="AT139" s="56" t="s">
        <v>37</v>
      </c>
      <c r="AU139" s="56" t="s">
        <v>26</v>
      </c>
      <c r="AV139" s="7" t="s">
        <v>26</v>
      </c>
      <c r="AW139" s="8" t="s">
        <v>37</v>
      </c>
      <c r="AX139" s="56" t="s">
        <v>37</v>
      </c>
      <c r="AY139" s="56" t="s">
        <v>26</v>
      </c>
      <c r="AZ139" s="103" t="s">
        <v>26</v>
      </c>
      <c r="BD139" s="80"/>
      <c r="BF139" s="158">
        <v>112</v>
      </c>
      <c r="BG139" s="80">
        <v>47.69</v>
      </c>
      <c r="BH139">
        <v>51.25</v>
      </c>
      <c r="BI139">
        <v>51.91</v>
      </c>
      <c r="BJ139">
        <v>49.62</v>
      </c>
      <c r="BK139" s="126"/>
      <c r="BO139" s="1">
        <v>55.69</v>
      </c>
      <c r="BP139">
        <v>57.38</v>
      </c>
      <c r="BQ139">
        <v>62.44</v>
      </c>
      <c r="BR139" s="2">
        <v>62.88</v>
      </c>
      <c r="BV139" s="2"/>
      <c r="BW139" s="54">
        <v>8.4877223968505895</v>
      </c>
      <c r="BX139" s="54">
        <v>8.6794080734252894</v>
      </c>
      <c r="BY139" s="54">
        <v>5.0989451408386204</v>
      </c>
      <c r="BZ139" s="122">
        <v>5.0074486732482901</v>
      </c>
      <c r="CA139" s="67"/>
      <c r="CC139" s="67"/>
      <c r="CD139" s="67"/>
      <c r="CF139" s="28"/>
      <c r="CG139" s="12"/>
      <c r="CM139" s="102" t="s">
        <v>22</v>
      </c>
      <c r="CN139" s="56" t="s">
        <v>22</v>
      </c>
      <c r="CO139" s="58" t="s">
        <v>23</v>
      </c>
      <c r="CP139" s="9" t="s">
        <v>35</v>
      </c>
      <c r="CQ139" s="56" t="s">
        <v>22</v>
      </c>
      <c r="CR139" s="56" t="s">
        <v>22</v>
      </c>
      <c r="CS139" s="58" t="s">
        <v>23</v>
      </c>
      <c r="CT139" s="42" t="s">
        <v>35</v>
      </c>
      <c r="CU139" s="37" t="s">
        <v>22</v>
      </c>
      <c r="CV139" s="56" t="s">
        <v>22</v>
      </c>
      <c r="CW139" s="58" t="s">
        <v>23</v>
      </c>
      <c r="CX139" s="42" t="s">
        <v>35</v>
      </c>
      <c r="CY139" s="37" t="s">
        <v>22</v>
      </c>
      <c r="CZ139" s="56" t="s">
        <v>22</v>
      </c>
      <c r="DA139" s="58" t="s">
        <v>23</v>
      </c>
      <c r="DB139" s="104" t="s">
        <v>35</v>
      </c>
      <c r="DT139" s="54"/>
      <c r="DX139" s="54"/>
      <c r="EA139" s="54"/>
      <c r="ED139" s="54"/>
    </row>
    <row r="140" spans="2:134">
      <c r="B140" s="80"/>
      <c r="D140" s="72">
        <v>113</v>
      </c>
      <c r="E140" s="80">
        <v>24.22</v>
      </c>
      <c r="F140">
        <v>28.83</v>
      </c>
      <c r="G140">
        <v>25.02</v>
      </c>
      <c r="H140" s="2">
        <v>34.19</v>
      </c>
      <c r="I140" s="60"/>
      <c r="J140" s="60"/>
      <c r="K140" s="60"/>
      <c r="L140" s="60"/>
      <c r="M140" s="1">
        <v>15.48</v>
      </c>
      <c r="N140">
        <v>13.84</v>
      </c>
      <c r="O140">
        <v>22.19</v>
      </c>
      <c r="P140" s="2">
        <v>13.45</v>
      </c>
      <c r="Q140" s="60"/>
      <c r="R140" s="60"/>
      <c r="S140" s="60"/>
      <c r="T140" s="60"/>
      <c r="U140" s="3">
        <v>0.27449119091033902</v>
      </c>
      <c r="V140" s="82">
        <v>2.5545334815978999</v>
      </c>
      <c r="W140" s="82">
        <v>0.78950071334838801</v>
      </c>
      <c r="X140" s="83">
        <v>1.2276902198791499</v>
      </c>
      <c r="Y140" s="67"/>
      <c r="Z140" s="67"/>
      <c r="AA140" s="67"/>
      <c r="AB140" s="67"/>
      <c r="AC140" s="67"/>
      <c r="AD140" s="67"/>
      <c r="AE140" s="4"/>
      <c r="AF140" s="67"/>
      <c r="AG140" s="67"/>
      <c r="AH140" s="67"/>
      <c r="AI140" s="67"/>
      <c r="AJ140" s="67"/>
      <c r="AK140" s="80" t="s">
        <v>31</v>
      </c>
      <c r="AL140" t="s">
        <v>31</v>
      </c>
      <c r="AM140" t="s">
        <v>31</v>
      </c>
      <c r="AN140" s="2" t="s">
        <v>31</v>
      </c>
      <c r="AO140" s="1" t="s">
        <v>31</v>
      </c>
      <c r="AP140" t="s">
        <v>31</v>
      </c>
      <c r="AQ140" t="s">
        <v>31</v>
      </c>
      <c r="AR140" s="2" t="s">
        <v>31</v>
      </c>
      <c r="AS140" t="s">
        <v>31</v>
      </c>
      <c r="AT140" t="s">
        <v>31</v>
      </c>
      <c r="AU140" t="s">
        <v>31</v>
      </c>
      <c r="AV140" s="2" t="s">
        <v>31</v>
      </c>
      <c r="AW140" s="1" t="s">
        <v>31</v>
      </c>
      <c r="AX140" t="s">
        <v>31</v>
      </c>
      <c r="AY140" t="s">
        <v>31</v>
      </c>
      <c r="AZ140" s="73" t="s">
        <v>31</v>
      </c>
      <c r="BD140" s="80"/>
      <c r="BF140" s="54">
        <v>113</v>
      </c>
      <c r="BG140" s="80">
        <v>56.03</v>
      </c>
      <c r="BH140">
        <v>56.34</v>
      </c>
      <c r="BI140">
        <v>63.88</v>
      </c>
      <c r="BJ140">
        <v>64.62</v>
      </c>
      <c r="BK140" s="1"/>
      <c r="BO140" s="1">
        <v>62.25</v>
      </c>
      <c r="BP140">
        <v>65.94</v>
      </c>
      <c r="BQ140">
        <v>67.56</v>
      </c>
      <c r="BR140" s="2">
        <v>66.44</v>
      </c>
      <c r="BV140" s="2"/>
      <c r="BW140" s="54">
        <v>7.6709623336792001</v>
      </c>
      <c r="BX140" s="54">
        <v>7.7620697021484402</v>
      </c>
      <c r="BY140" s="54">
        <v>5.1132965087890598</v>
      </c>
      <c r="BZ140" s="122">
        <v>4.3897247314453098</v>
      </c>
      <c r="CF140" s="28"/>
      <c r="CG140" s="12"/>
      <c r="CM140" s="133" t="s">
        <v>36</v>
      </c>
      <c r="CN140" s="54" t="s">
        <v>36</v>
      </c>
      <c r="CO140" s="54" t="s">
        <v>36</v>
      </c>
      <c r="CP140" s="29" t="s">
        <v>36</v>
      </c>
      <c r="CQ140" s="55" t="s">
        <v>36</v>
      </c>
      <c r="CR140" s="54" t="s">
        <v>36</v>
      </c>
      <c r="CS140" s="54" t="s">
        <v>36</v>
      </c>
      <c r="CT140" s="27" t="s">
        <v>36</v>
      </c>
      <c r="CU140" s="30" t="s">
        <v>36</v>
      </c>
      <c r="CV140" s="54" t="s">
        <v>36</v>
      </c>
      <c r="CW140" s="54" t="s">
        <v>36</v>
      </c>
      <c r="CX140" s="31" t="s">
        <v>36</v>
      </c>
      <c r="CY140" s="30" t="s">
        <v>36</v>
      </c>
      <c r="CZ140" s="54" t="s">
        <v>36</v>
      </c>
      <c r="DA140" s="54" t="s">
        <v>36</v>
      </c>
      <c r="DB140" s="122" t="s">
        <v>36</v>
      </c>
    </row>
    <row r="141" spans="2:134">
      <c r="B141" s="80"/>
      <c r="D141" s="72">
        <v>114</v>
      </c>
      <c r="E141" s="80">
        <v>29.39</v>
      </c>
      <c r="F141">
        <v>28.81</v>
      </c>
      <c r="G141">
        <v>25.97</v>
      </c>
      <c r="H141" s="2">
        <v>28.91</v>
      </c>
      <c r="I141" s="60"/>
      <c r="J141" s="60"/>
      <c r="K141" s="60"/>
      <c r="L141" s="60"/>
      <c r="M141" s="1">
        <v>14.09</v>
      </c>
      <c r="N141">
        <v>13.86</v>
      </c>
      <c r="O141">
        <v>21.7</v>
      </c>
      <c r="P141" s="2">
        <v>13.44</v>
      </c>
      <c r="Q141" s="60"/>
      <c r="R141" s="60"/>
      <c r="S141" s="60"/>
      <c r="T141" s="60"/>
      <c r="U141" s="3">
        <v>0.72794556617736805</v>
      </c>
      <c r="V141" s="82">
        <v>2.4027459621429399</v>
      </c>
      <c r="W141" s="82">
        <v>2.23525619506835</v>
      </c>
      <c r="X141" s="83">
        <v>2.3320937156677202</v>
      </c>
      <c r="Y141" s="67"/>
      <c r="Z141" s="67"/>
      <c r="AA141" s="67"/>
      <c r="AB141" s="67"/>
      <c r="AC141" s="67"/>
      <c r="AD141" s="67"/>
      <c r="AE141" s="4"/>
      <c r="AF141" s="67"/>
      <c r="AG141" s="67"/>
      <c r="AH141" s="67"/>
      <c r="AI141" s="67"/>
      <c r="AJ141" s="67"/>
      <c r="AK141" s="105" t="s">
        <v>31</v>
      </c>
      <c r="AL141" t="s">
        <v>26</v>
      </c>
      <c r="AM141" t="s">
        <v>26</v>
      </c>
      <c r="AN141" s="2" t="s">
        <v>26</v>
      </c>
      <c r="AO141" s="11" t="s">
        <v>31</v>
      </c>
      <c r="AP141" t="s">
        <v>26</v>
      </c>
      <c r="AQ141" t="s">
        <v>26</v>
      </c>
      <c r="AR141" s="2" t="s">
        <v>26</v>
      </c>
      <c r="AS141" s="58" t="s">
        <v>31</v>
      </c>
      <c r="AT141" t="s">
        <v>26</v>
      </c>
      <c r="AU141" t="s">
        <v>26</v>
      </c>
      <c r="AV141" s="2" t="s">
        <v>26</v>
      </c>
      <c r="AW141" s="11" t="s">
        <v>31</v>
      </c>
      <c r="AX141" t="s">
        <v>26</v>
      </c>
      <c r="AY141" t="s">
        <v>26</v>
      </c>
      <c r="AZ141" s="73" t="s">
        <v>26</v>
      </c>
      <c r="BD141" s="80"/>
      <c r="BF141">
        <v>114</v>
      </c>
      <c r="BG141" s="80">
        <v>63.16</v>
      </c>
      <c r="BH141">
        <v>61.66</v>
      </c>
      <c r="BI141">
        <v>70</v>
      </c>
      <c r="BJ141">
        <v>72.69</v>
      </c>
      <c r="BK141" s="1"/>
      <c r="BO141" s="1">
        <v>69.81</v>
      </c>
      <c r="BP141">
        <v>73.38</v>
      </c>
      <c r="BQ141">
        <v>77</v>
      </c>
      <c r="BR141" s="2">
        <v>77.06</v>
      </c>
      <c r="BV141" s="2"/>
      <c r="BW141" s="54">
        <v>7.19028615951538</v>
      </c>
      <c r="BX141" s="54">
        <v>7.5541429519653303</v>
      </c>
      <c r="BY141" s="54">
        <v>5.2361927032470703</v>
      </c>
      <c r="BZ141" s="122">
        <v>4.5749311447143599</v>
      </c>
      <c r="CF141" s="28"/>
      <c r="CG141" s="12"/>
      <c r="CM141" s="80" t="s">
        <v>26</v>
      </c>
      <c r="CN141" t="s">
        <v>26</v>
      </c>
      <c r="CO141" t="s">
        <v>26</v>
      </c>
      <c r="CP141" s="9" t="s">
        <v>32</v>
      </c>
      <c r="CQ141" s="1" t="s">
        <v>26</v>
      </c>
      <c r="CR141" t="s">
        <v>26</v>
      </c>
      <c r="CS141" t="s">
        <v>26</v>
      </c>
      <c r="CT141" s="9" t="s">
        <v>32</v>
      </c>
      <c r="CU141" s="1" t="s">
        <v>26</v>
      </c>
      <c r="CV141" t="s">
        <v>26</v>
      </c>
      <c r="CW141" t="s">
        <v>26</v>
      </c>
      <c r="CX141" s="9" t="s">
        <v>32</v>
      </c>
      <c r="CY141" s="1" t="s">
        <v>26</v>
      </c>
      <c r="CZ141" t="s">
        <v>26</v>
      </c>
      <c r="DA141" t="s">
        <v>26</v>
      </c>
      <c r="DB141" s="104" t="s">
        <v>32</v>
      </c>
      <c r="DT141" s="54"/>
      <c r="DX141" s="54"/>
      <c r="EA141" s="54"/>
      <c r="ED141" s="54"/>
    </row>
    <row r="142" spans="2:134">
      <c r="B142" s="80"/>
      <c r="D142" s="72">
        <v>115</v>
      </c>
      <c r="E142" s="80">
        <v>33.81</v>
      </c>
      <c r="F142">
        <v>38.72</v>
      </c>
      <c r="G142">
        <v>32.22</v>
      </c>
      <c r="H142" s="2">
        <v>31.52</v>
      </c>
      <c r="I142" s="60"/>
      <c r="J142" s="60"/>
      <c r="K142" s="60"/>
      <c r="L142" s="60"/>
      <c r="M142" s="1">
        <v>15.76</v>
      </c>
      <c r="N142">
        <v>13.96</v>
      </c>
      <c r="O142">
        <v>26.22</v>
      </c>
      <c r="P142" s="2">
        <v>13.29</v>
      </c>
      <c r="Q142" s="60"/>
      <c r="R142" s="60"/>
      <c r="S142" s="60"/>
      <c r="T142" s="60"/>
      <c r="U142" s="3">
        <v>1.3673804998397801</v>
      </c>
      <c r="V142" s="82">
        <v>3.4039564132690399</v>
      </c>
      <c r="W142" s="82">
        <v>2.7584366798400799</v>
      </c>
      <c r="X142" s="83">
        <v>2.5591759681701598</v>
      </c>
      <c r="Y142" s="67"/>
      <c r="Z142" s="67"/>
      <c r="AA142" s="67"/>
      <c r="AB142" s="67"/>
      <c r="AC142" s="67"/>
      <c r="AD142" s="67"/>
      <c r="AE142" s="4"/>
      <c r="AF142" s="67"/>
      <c r="AG142" s="67"/>
      <c r="AH142" s="67"/>
      <c r="AI142" s="67"/>
      <c r="AJ142" s="67"/>
      <c r="AK142" s="80" t="s">
        <v>42</v>
      </c>
      <c r="AL142" t="s">
        <v>26</v>
      </c>
      <c r="AM142" t="s">
        <v>26</v>
      </c>
      <c r="AN142" s="2" t="s">
        <v>26</v>
      </c>
      <c r="AO142" s="1" t="s">
        <v>42</v>
      </c>
      <c r="AP142" t="s">
        <v>26</v>
      </c>
      <c r="AQ142" t="s">
        <v>26</v>
      </c>
      <c r="AR142" s="2" t="s">
        <v>26</v>
      </c>
      <c r="AS142" t="s">
        <v>42</v>
      </c>
      <c r="AT142" t="s">
        <v>26</v>
      </c>
      <c r="AU142" t="s">
        <v>26</v>
      </c>
      <c r="AV142" s="2" t="s">
        <v>26</v>
      </c>
      <c r="AW142" s="1" t="s">
        <v>42</v>
      </c>
      <c r="AX142" t="s">
        <v>26</v>
      </c>
      <c r="AY142" t="s">
        <v>26</v>
      </c>
      <c r="AZ142" s="73" t="s">
        <v>26</v>
      </c>
      <c r="BD142" s="80"/>
      <c r="BF142" s="54">
        <v>115</v>
      </c>
      <c r="BG142" s="80">
        <v>63.12</v>
      </c>
      <c r="BH142">
        <v>61.88</v>
      </c>
      <c r="BI142">
        <v>69.5</v>
      </c>
      <c r="BJ142">
        <v>68.44</v>
      </c>
      <c r="BK142" s="1"/>
      <c r="BO142" s="1">
        <v>67</v>
      </c>
      <c r="BP142">
        <v>69.88</v>
      </c>
      <c r="BQ142">
        <v>73.81</v>
      </c>
      <c r="BR142" s="2">
        <v>69.06</v>
      </c>
      <c r="BV142" s="2"/>
      <c r="BW142" s="54">
        <v>6.4152474403381401</v>
      </c>
      <c r="BX142" s="54">
        <v>6.8342814445495597</v>
      </c>
      <c r="BY142" s="54">
        <v>4.4116530418395996</v>
      </c>
      <c r="BZ142" s="122">
        <v>3.70548391342163</v>
      </c>
      <c r="CF142" s="28"/>
      <c r="CG142" s="12"/>
      <c r="CM142" s="134" t="s">
        <v>25</v>
      </c>
      <c r="CN142" s="57" t="s">
        <v>25</v>
      </c>
      <c r="CO142" s="62" t="s">
        <v>37</v>
      </c>
      <c r="CP142" s="7" t="s">
        <v>37</v>
      </c>
      <c r="CQ142" s="62" t="s">
        <v>25</v>
      </c>
      <c r="CR142" s="62" t="s">
        <v>25</v>
      </c>
      <c r="CS142" s="62" t="s">
        <v>37</v>
      </c>
      <c r="CT142" s="38" t="s">
        <v>37</v>
      </c>
      <c r="CU142" s="41" t="s">
        <v>25</v>
      </c>
      <c r="CV142" s="57" t="s">
        <v>25</v>
      </c>
      <c r="CW142" s="57" t="s">
        <v>37</v>
      </c>
      <c r="CX142" s="39" t="s">
        <v>37</v>
      </c>
      <c r="CY142" s="41" t="s">
        <v>25</v>
      </c>
      <c r="CZ142" s="57" t="s">
        <v>25</v>
      </c>
      <c r="DA142" s="57" t="s">
        <v>37</v>
      </c>
      <c r="DB142" s="135" t="s">
        <v>37</v>
      </c>
    </row>
    <row r="143" spans="2:134">
      <c r="B143" s="80"/>
      <c r="D143" s="72">
        <v>116</v>
      </c>
      <c r="E143" s="80"/>
      <c r="F143">
        <v>32.090000000000003</v>
      </c>
      <c r="G143">
        <v>35.880000000000003</v>
      </c>
      <c r="H143" s="2">
        <v>29.86</v>
      </c>
      <c r="I143" s="60"/>
      <c r="J143" s="60"/>
      <c r="K143" s="60"/>
      <c r="L143" s="60"/>
      <c r="M143" s="1"/>
      <c r="N143">
        <v>14.31</v>
      </c>
      <c r="O143">
        <v>24.91</v>
      </c>
      <c r="P143" s="2">
        <v>14.35</v>
      </c>
      <c r="Q143" s="60"/>
      <c r="R143" s="60"/>
      <c r="S143" s="60"/>
      <c r="T143" s="60"/>
      <c r="U143" s="1"/>
      <c r="V143" s="82">
        <v>3.6865491867065399</v>
      </c>
      <c r="W143" s="82">
        <v>1.9261333942413299</v>
      </c>
      <c r="X143" s="83">
        <v>2.03581237792968</v>
      </c>
      <c r="Y143" s="67"/>
      <c r="Z143" s="67"/>
      <c r="AA143" s="67"/>
      <c r="AB143" s="67"/>
      <c r="AC143" s="67"/>
      <c r="AD143" s="67"/>
      <c r="AE143" s="4"/>
      <c r="AF143" s="67"/>
      <c r="AG143" s="67"/>
      <c r="AH143" s="67"/>
      <c r="AI143" s="67"/>
      <c r="AJ143" s="67"/>
      <c r="AK143" s="80" t="s">
        <v>42</v>
      </c>
      <c r="AL143" t="s">
        <v>28</v>
      </c>
      <c r="AM143" s="56" t="s">
        <v>32</v>
      </c>
      <c r="AN143" s="7" t="s">
        <v>32</v>
      </c>
      <c r="AO143" s="1" t="s">
        <v>42</v>
      </c>
      <c r="AP143" t="s">
        <v>28</v>
      </c>
      <c r="AQ143" s="56" t="s">
        <v>32</v>
      </c>
      <c r="AR143" s="7" t="s">
        <v>32</v>
      </c>
      <c r="AS143" t="s">
        <v>42</v>
      </c>
      <c r="AT143" t="s">
        <v>28</v>
      </c>
      <c r="AU143" s="56" t="s">
        <v>32</v>
      </c>
      <c r="AV143" s="7" t="s">
        <v>32</v>
      </c>
      <c r="AW143" s="1" t="s">
        <v>42</v>
      </c>
      <c r="AX143" t="s">
        <v>28</v>
      </c>
      <c r="AY143" s="56" t="s">
        <v>32</v>
      </c>
      <c r="AZ143" s="103" t="s">
        <v>32</v>
      </c>
      <c r="BD143" s="80"/>
      <c r="BF143" s="54">
        <v>116</v>
      </c>
      <c r="BG143" s="80">
        <v>62.25</v>
      </c>
      <c r="BH143">
        <v>61.22</v>
      </c>
      <c r="BI143">
        <v>70.44</v>
      </c>
      <c r="BJ143">
        <v>70.56</v>
      </c>
      <c r="BK143" s="1"/>
      <c r="BO143" s="1">
        <v>66.69</v>
      </c>
      <c r="BP143">
        <v>67.88</v>
      </c>
      <c r="BQ143">
        <v>72.31</v>
      </c>
      <c r="BR143" s="2">
        <v>66</v>
      </c>
      <c r="BV143" s="2"/>
      <c r="BW143" s="54">
        <v>6.3297648429870597</v>
      </c>
      <c r="BX143" s="54">
        <v>6.56723928451538</v>
      </c>
      <c r="BY143" s="54">
        <v>4.8013563156127903</v>
      </c>
      <c r="BZ143" s="122">
        <v>4.4087505340576199</v>
      </c>
      <c r="CF143" s="28"/>
      <c r="CG143" s="12"/>
      <c r="CM143" s="80" t="s">
        <v>26</v>
      </c>
      <c r="CN143" t="s">
        <v>26</v>
      </c>
      <c r="CO143" s="55" t="s">
        <v>26</v>
      </c>
      <c r="CP143" s="29" t="s">
        <v>26</v>
      </c>
      <c r="CQ143" t="s">
        <v>26</v>
      </c>
      <c r="CR143" t="s">
        <v>26</v>
      </c>
      <c r="CS143" t="s">
        <v>26</v>
      </c>
      <c r="CT143" s="28" t="s">
        <v>26</v>
      </c>
      <c r="CU143" s="12" t="s">
        <v>26</v>
      </c>
      <c r="CV143" t="s">
        <v>26</v>
      </c>
      <c r="CW143" s="54" t="s">
        <v>26</v>
      </c>
      <c r="CX143" s="31" t="s">
        <v>26</v>
      </c>
      <c r="CY143" s="12" t="s">
        <v>26</v>
      </c>
      <c r="CZ143" t="s">
        <v>26</v>
      </c>
      <c r="DA143" t="s">
        <v>26</v>
      </c>
      <c r="DB143" s="73" t="s">
        <v>26</v>
      </c>
      <c r="DT143" s="56"/>
      <c r="DX143" s="56"/>
      <c r="EA143" s="56"/>
      <c r="ED143" s="56"/>
    </row>
    <row r="144" spans="2:134">
      <c r="B144" s="80"/>
      <c r="D144" s="72">
        <v>117</v>
      </c>
      <c r="E144" s="80"/>
      <c r="G144">
        <v>31.67</v>
      </c>
      <c r="H144" s="2">
        <v>36.81</v>
      </c>
      <c r="I144" s="60"/>
      <c r="J144" s="60"/>
      <c r="K144" s="60"/>
      <c r="L144" s="60"/>
      <c r="M144" s="1"/>
      <c r="O144">
        <v>23.45</v>
      </c>
      <c r="P144" s="2">
        <v>13.79</v>
      </c>
      <c r="Q144" s="60"/>
      <c r="R144" s="60"/>
      <c r="S144" s="60"/>
      <c r="T144" s="60"/>
      <c r="U144" s="1"/>
      <c r="W144" s="82">
        <v>2.0737824440002401</v>
      </c>
      <c r="X144" s="83">
        <v>2.3417725563049299</v>
      </c>
      <c r="Y144" s="67"/>
      <c r="Z144" s="67"/>
      <c r="AA144" s="67"/>
      <c r="AB144" s="67"/>
      <c r="AC144" s="67"/>
      <c r="AD144" s="67"/>
      <c r="AE144" s="4"/>
      <c r="AF144" s="67"/>
      <c r="AG144" s="67"/>
      <c r="AH144" s="67"/>
      <c r="AI144" s="67"/>
      <c r="AJ144" s="67"/>
      <c r="AK144" s="80" t="s">
        <v>42</v>
      </c>
      <c r="AL144" t="s">
        <v>42</v>
      </c>
      <c r="AM144" t="s">
        <v>26</v>
      </c>
      <c r="AN144" s="2" t="s">
        <v>26</v>
      </c>
      <c r="AO144" s="1" t="s">
        <v>42</v>
      </c>
      <c r="AP144" t="s">
        <v>42</v>
      </c>
      <c r="AQ144" t="s">
        <v>26</v>
      </c>
      <c r="AR144" s="2" t="s">
        <v>26</v>
      </c>
      <c r="AS144" t="s">
        <v>42</v>
      </c>
      <c r="AT144" t="s">
        <v>42</v>
      </c>
      <c r="AU144" t="s">
        <v>26</v>
      </c>
      <c r="AV144" s="2" t="s">
        <v>26</v>
      </c>
      <c r="AW144" s="1" t="s">
        <v>42</v>
      </c>
      <c r="AX144" t="s">
        <v>42</v>
      </c>
      <c r="AY144" t="s">
        <v>26</v>
      </c>
      <c r="AZ144" s="73" t="s">
        <v>26</v>
      </c>
      <c r="BD144" s="80"/>
      <c r="BF144" s="54">
        <v>117</v>
      </c>
      <c r="BG144" s="80">
        <v>64.75</v>
      </c>
      <c r="BH144">
        <v>62.91</v>
      </c>
      <c r="BI144">
        <v>72.75</v>
      </c>
      <c r="BJ144">
        <v>71.75</v>
      </c>
      <c r="BK144" s="1"/>
      <c r="BO144" s="1">
        <v>67</v>
      </c>
      <c r="BP144">
        <v>68.88</v>
      </c>
      <c r="BQ144">
        <v>70.81</v>
      </c>
      <c r="BR144" s="2">
        <v>67.19</v>
      </c>
      <c r="BV144" s="2"/>
      <c r="BW144" s="54">
        <v>5.6933031082153303</v>
      </c>
      <c r="BX144" s="54">
        <v>5.7638454437255904</v>
      </c>
      <c r="BY144" s="54">
        <v>4.6467323303222701</v>
      </c>
      <c r="BZ144" s="122">
        <v>4.9139919281005904</v>
      </c>
      <c r="CF144" s="28"/>
      <c r="CG144" s="12"/>
      <c r="CM144" s="80" t="s">
        <v>37</v>
      </c>
      <c r="CN144" t="s">
        <v>37</v>
      </c>
      <c r="CO144" t="s">
        <v>37</v>
      </c>
      <c r="CP144" s="2" t="s">
        <v>37</v>
      </c>
      <c r="CQ144" s="1" t="s">
        <v>37</v>
      </c>
      <c r="CR144" t="s">
        <v>37</v>
      </c>
      <c r="CS144" t="s">
        <v>37</v>
      </c>
      <c r="CT144" s="2" t="s">
        <v>37</v>
      </c>
      <c r="CU144" s="1" t="s">
        <v>37</v>
      </c>
      <c r="CV144" t="s">
        <v>37</v>
      </c>
      <c r="CW144" t="s">
        <v>37</v>
      </c>
      <c r="CX144" s="2" t="s">
        <v>37</v>
      </c>
      <c r="CY144" s="1" t="s">
        <v>37</v>
      </c>
      <c r="CZ144" t="s">
        <v>37</v>
      </c>
      <c r="DA144" t="s">
        <v>37</v>
      </c>
      <c r="DB144" s="73" t="s">
        <v>37</v>
      </c>
    </row>
    <row r="145" spans="2:134">
      <c r="B145" s="80"/>
      <c r="D145" s="72">
        <v>118</v>
      </c>
      <c r="E145" s="80"/>
      <c r="F145">
        <v>37.159999999999997</v>
      </c>
      <c r="G145">
        <v>34.44</v>
      </c>
      <c r="H145" s="2">
        <v>42.91</v>
      </c>
      <c r="I145" s="60"/>
      <c r="J145" s="60"/>
      <c r="K145" s="60"/>
      <c r="L145" s="60"/>
      <c r="M145" s="1"/>
      <c r="N145">
        <v>14.6</v>
      </c>
      <c r="O145">
        <v>26.14</v>
      </c>
      <c r="P145" s="2">
        <v>14.28</v>
      </c>
      <c r="Q145" s="60"/>
      <c r="R145" s="60"/>
      <c r="S145" s="60"/>
      <c r="T145" s="60"/>
      <c r="U145" s="1"/>
      <c r="V145" s="82">
        <v>3.2272090911865199</v>
      </c>
      <c r="W145" s="82">
        <v>1.61744272708892</v>
      </c>
      <c r="X145" s="83">
        <v>2.0852286815643302</v>
      </c>
      <c r="Y145" s="67"/>
      <c r="Z145" s="67"/>
      <c r="AA145" s="67"/>
      <c r="AB145" s="67"/>
      <c r="AC145" s="67"/>
      <c r="AD145" s="67"/>
      <c r="AE145" s="4"/>
      <c r="AF145" s="67"/>
      <c r="AG145" s="67"/>
      <c r="AH145" s="67"/>
      <c r="AI145" s="67"/>
      <c r="AJ145" s="67"/>
      <c r="AK145" s="80" t="s">
        <v>42</v>
      </c>
      <c r="AL145" t="s">
        <v>24</v>
      </c>
      <c r="AM145" t="s">
        <v>24</v>
      </c>
      <c r="AN145" s="2" t="s">
        <v>24</v>
      </c>
      <c r="AO145" s="1" t="s">
        <v>42</v>
      </c>
      <c r="AP145" t="s">
        <v>24</v>
      </c>
      <c r="AQ145" t="s">
        <v>24</v>
      </c>
      <c r="AR145" s="2" t="s">
        <v>24</v>
      </c>
      <c r="AS145" t="s">
        <v>42</v>
      </c>
      <c r="AT145" t="s">
        <v>24</v>
      </c>
      <c r="AU145" t="s">
        <v>24</v>
      </c>
      <c r="AV145" s="2" t="s">
        <v>24</v>
      </c>
      <c r="AW145" s="1" t="s">
        <v>42</v>
      </c>
      <c r="AX145" t="s">
        <v>24</v>
      </c>
      <c r="AY145" t="s">
        <v>24</v>
      </c>
      <c r="AZ145" s="73" t="s">
        <v>24</v>
      </c>
      <c r="BD145" s="80"/>
      <c r="BF145" s="54">
        <v>118</v>
      </c>
      <c r="BG145" s="80">
        <v>69.25</v>
      </c>
      <c r="BH145">
        <v>67.19</v>
      </c>
      <c r="BI145">
        <v>76.69</v>
      </c>
      <c r="BJ145">
        <v>77.25</v>
      </c>
      <c r="BK145" s="1"/>
      <c r="BO145" s="1">
        <v>71</v>
      </c>
      <c r="BP145">
        <v>70.88</v>
      </c>
      <c r="BQ145">
        <v>74.19</v>
      </c>
      <c r="BR145" s="2">
        <v>71.44</v>
      </c>
      <c r="BV145" s="2"/>
      <c r="BW145" s="54">
        <v>6.2283754348754901</v>
      </c>
      <c r="BX145" s="54">
        <v>6.2254171371459996</v>
      </c>
      <c r="BY145" s="54">
        <v>4.7453994750976598</v>
      </c>
      <c r="BZ145" s="122">
        <v>4.3493185043334996</v>
      </c>
      <c r="CF145" s="28"/>
      <c r="CG145" s="12"/>
      <c r="CM145" s="132" t="s">
        <v>28</v>
      </c>
      <c r="CN145" s="55" t="s">
        <v>25</v>
      </c>
      <c r="CO145" s="55" t="s">
        <v>28</v>
      </c>
      <c r="CP145" s="29" t="s">
        <v>28</v>
      </c>
      <c r="CQ145" s="54" t="s">
        <v>28</v>
      </c>
      <c r="CR145" s="59" t="s">
        <v>25</v>
      </c>
      <c r="CS145" s="54" t="s">
        <v>28</v>
      </c>
      <c r="CT145" s="27" t="s">
        <v>28</v>
      </c>
      <c r="CU145" s="30" t="s">
        <v>28</v>
      </c>
      <c r="CV145" s="54" t="s">
        <v>25</v>
      </c>
      <c r="CW145" s="54" t="s">
        <v>28</v>
      </c>
      <c r="CX145" s="31" t="s">
        <v>28</v>
      </c>
      <c r="CY145" s="30" t="s">
        <v>28</v>
      </c>
      <c r="CZ145" s="59" t="s">
        <v>25</v>
      </c>
      <c r="DA145" s="54" t="s">
        <v>28</v>
      </c>
      <c r="DB145" s="122" t="s">
        <v>28</v>
      </c>
    </row>
    <row r="146" spans="2:134">
      <c r="B146" s="80"/>
      <c r="D146" s="72">
        <v>119</v>
      </c>
      <c r="E146" s="80"/>
      <c r="F146">
        <v>36.590000000000003</v>
      </c>
      <c r="G146">
        <v>33.28</v>
      </c>
      <c r="H146" s="2">
        <v>39.880000000000003</v>
      </c>
      <c r="I146" s="60"/>
      <c r="J146" s="60"/>
      <c r="K146" s="60"/>
      <c r="L146" s="60"/>
      <c r="M146" s="1"/>
      <c r="N146">
        <v>14.31</v>
      </c>
      <c r="O146">
        <v>25.73</v>
      </c>
      <c r="P146" s="2">
        <v>15.37</v>
      </c>
      <c r="Q146" s="60"/>
      <c r="R146" s="60"/>
      <c r="S146" s="60"/>
      <c r="T146" s="60"/>
      <c r="U146" s="1"/>
      <c r="V146" s="82">
        <v>4.3341469764709402</v>
      </c>
      <c r="W146" s="82">
        <v>1.96909952163696</v>
      </c>
      <c r="X146" s="83">
        <v>2.60878562927246</v>
      </c>
      <c r="Y146" s="67"/>
      <c r="Z146" s="67"/>
      <c r="AA146" s="67"/>
      <c r="AB146" s="67"/>
      <c r="AC146" s="67"/>
      <c r="AD146" s="67"/>
      <c r="AE146" s="4"/>
      <c r="AF146" s="67"/>
      <c r="AG146" s="67"/>
      <c r="AH146" s="67"/>
      <c r="AI146" s="67"/>
      <c r="AJ146" s="67"/>
      <c r="AK146" s="80" t="s">
        <v>29</v>
      </c>
      <c r="AL146" t="s">
        <v>29</v>
      </c>
      <c r="AM146" s="58" t="s">
        <v>31</v>
      </c>
      <c r="AN146" s="2" t="s">
        <v>29</v>
      </c>
      <c r="AO146" s="1" t="s">
        <v>29</v>
      </c>
      <c r="AP146" t="s">
        <v>29</v>
      </c>
      <c r="AQ146" s="58" t="s">
        <v>31</v>
      </c>
      <c r="AR146" s="2" t="s">
        <v>29</v>
      </c>
      <c r="AS146" t="s">
        <v>29</v>
      </c>
      <c r="AT146" t="s">
        <v>29</v>
      </c>
      <c r="AU146" s="58" t="s">
        <v>31</v>
      </c>
      <c r="AV146" s="2" t="s">
        <v>29</v>
      </c>
      <c r="AW146" s="1" t="s">
        <v>29</v>
      </c>
      <c r="AX146" t="s">
        <v>29</v>
      </c>
      <c r="AY146" s="58" t="s">
        <v>31</v>
      </c>
      <c r="AZ146" s="73" t="s">
        <v>29</v>
      </c>
      <c r="BD146" s="80"/>
      <c r="BF146" s="54">
        <v>119</v>
      </c>
      <c r="BG146" s="80">
        <v>70.56</v>
      </c>
      <c r="BH146">
        <v>67.19</v>
      </c>
      <c r="BI146">
        <v>77.25</v>
      </c>
      <c r="BJ146">
        <v>77.81</v>
      </c>
      <c r="BK146" s="1"/>
      <c r="BO146" s="1">
        <v>73.44</v>
      </c>
      <c r="BP146">
        <v>73.38</v>
      </c>
      <c r="BQ146">
        <v>77.25</v>
      </c>
      <c r="BR146" s="2">
        <v>74.06</v>
      </c>
      <c r="BV146" s="2"/>
      <c r="BW146" s="54">
        <v>5.70465135574341</v>
      </c>
      <c r="BX146" s="54">
        <v>5.5225157737731898</v>
      </c>
      <c r="BY146" s="54">
        <v>4.4850206375122097</v>
      </c>
      <c r="BZ146" s="122">
        <v>4.1772694587707502</v>
      </c>
      <c r="CF146" s="28"/>
      <c r="CG146" s="12"/>
      <c r="CM146" s="80" t="s">
        <v>23</v>
      </c>
      <c r="CN146" t="s">
        <v>23</v>
      </c>
      <c r="CO146" t="s">
        <v>23</v>
      </c>
      <c r="CP146" s="2" t="s">
        <v>23</v>
      </c>
      <c r="CQ146" s="1" t="s">
        <v>23</v>
      </c>
      <c r="CR146" t="s">
        <v>23</v>
      </c>
      <c r="CS146" t="s">
        <v>23</v>
      </c>
      <c r="CT146" s="2" t="s">
        <v>23</v>
      </c>
      <c r="CU146" s="1" t="s">
        <v>23</v>
      </c>
      <c r="CV146" t="s">
        <v>23</v>
      </c>
      <c r="CW146" t="s">
        <v>23</v>
      </c>
      <c r="CX146" s="2" t="s">
        <v>23</v>
      </c>
      <c r="CY146" s="1" t="s">
        <v>23</v>
      </c>
      <c r="CZ146" t="s">
        <v>23</v>
      </c>
      <c r="DA146" t="s">
        <v>23</v>
      </c>
      <c r="DB146" s="73" t="s">
        <v>23</v>
      </c>
      <c r="ED146" s="58"/>
    </row>
    <row r="147" spans="2:134">
      <c r="B147" s="80"/>
      <c r="D147" s="72">
        <v>120</v>
      </c>
      <c r="E147" s="80">
        <v>37.380000000000003</v>
      </c>
      <c r="F147">
        <v>46.97</v>
      </c>
      <c r="G147">
        <v>40.47</v>
      </c>
      <c r="H147" s="2">
        <v>56.25</v>
      </c>
      <c r="I147" s="60"/>
      <c r="J147" s="60"/>
      <c r="K147" s="60"/>
      <c r="M147" s="1">
        <v>14.16</v>
      </c>
      <c r="N147">
        <v>14.82</v>
      </c>
      <c r="O147">
        <v>24.97</v>
      </c>
      <c r="P147" s="2">
        <v>15.32</v>
      </c>
      <c r="Q147" s="60"/>
      <c r="R147" s="60"/>
      <c r="S147" s="60"/>
      <c r="T147" s="60"/>
      <c r="U147" s="3">
        <v>1.80903875827789</v>
      </c>
      <c r="V147" s="82">
        <v>3.6017370223999001</v>
      </c>
      <c r="W147" s="82">
        <v>1.9018858671188299</v>
      </c>
      <c r="X147" s="73">
        <v>2.7748253345489502</v>
      </c>
      <c r="Y147" s="67"/>
      <c r="Z147" s="67"/>
      <c r="AA147" s="67"/>
      <c r="AB147" s="67"/>
      <c r="AC147" s="67"/>
      <c r="AD147" s="67"/>
      <c r="AE147" s="4"/>
      <c r="AF147" s="67"/>
      <c r="AG147" s="67"/>
      <c r="AH147" s="67"/>
      <c r="AI147" s="67"/>
      <c r="AJ147" s="67"/>
      <c r="AK147" s="80" t="s">
        <v>23</v>
      </c>
      <c r="AL147" s="53" t="s">
        <v>23</v>
      </c>
      <c r="AM147" t="s">
        <v>23</v>
      </c>
      <c r="AN147" s="9" t="s">
        <v>29</v>
      </c>
      <c r="AO147" s="1" t="s">
        <v>23</v>
      </c>
      <c r="AP147" t="s">
        <v>23</v>
      </c>
      <c r="AQ147" t="s">
        <v>23</v>
      </c>
      <c r="AR147" s="9" t="s">
        <v>29</v>
      </c>
      <c r="AS147" t="s">
        <v>23</v>
      </c>
      <c r="AT147" t="s">
        <v>23</v>
      </c>
      <c r="AU147" t="s">
        <v>23</v>
      </c>
      <c r="AV147" s="9" t="s">
        <v>29</v>
      </c>
      <c r="AW147" s="1" t="s">
        <v>23</v>
      </c>
      <c r="AX147" t="s">
        <v>23</v>
      </c>
      <c r="AY147" t="s">
        <v>23</v>
      </c>
      <c r="AZ147" s="104" t="s">
        <v>29</v>
      </c>
      <c r="BD147" s="80"/>
      <c r="BF147" s="54">
        <v>120</v>
      </c>
      <c r="BG147" s="80">
        <v>67.56</v>
      </c>
      <c r="BH147">
        <v>64.44</v>
      </c>
      <c r="BI147">
        <v>72.62</v>
      </c>
      <c r="BJ147">
        <v>72.94</v>
      </c>
      <c r="BK147" s="1"/>
      <c r="BO147" s="1">
        <v>71.81</v>
      </c>
      <c r="BP147">
        <v>72.12</v>
      </c>
      <c r="BQ147">
        <v>74.62</v>
      </c>
      <c r="BR147" s="2">
        <v>72.56</v>
      </c>
      <c r="BV147" s="2"/>
      <c r="BW147" s="54">
        <v>6.3788638114929199</v>
      </c>
      <c r="BX147" s="54">
        <v>5.8721256256103498</v>
      </c>
      <c r="BY147" s="54">
        <v>5.0232071876525897</v>
      </c>
      <c r="BZ147" s="122">
        <v>5.0846247673034703</v>
      </c>
      <c r="CF147" s="28"/>
      <c r="CG147" s="12"/>
      <c r="CM147" s="80" t="s">
        <v>32</v>
      </c>
      <c r="CN147" t="s">
        <v>32</v>
      </c>
      <c r="CO147" t="s">
        <v>32</v>
      </c>
      <c r="CP147" s="2" t="s">
        <v>32</v>
      </c>
      <c r="CQ147" s="1" t="s">
        <v>32</v>
      </c>
      <c r="CR147" t="s">
        <v>32</v>
      </c>
      <c r="CS147" t="s">
        <v>32</v>
      </c>
      <c r="CT147" s="2" t="s">
        <v>32</v>
      </c>
      <c r="CU147" s="1" t="s">
        <v>32</v>
      </c>
      <c r="CV147" t="s">
        <v>32</v>
      </c>
      <c r="CW147" t="s">
        <v>32</v>
      </c>
      <c r="CX147" s="2" t="s">
        <v>32</v>
      </c>
      <c r="CY147" s="1" t="s">
        <v>32</v>
      </c>
      <c r="CZ147" t="s">
        <v>32</v>
      </c>
      <c r="DA147" t="s">
        <v>32</v>
      </c>
      <c r="DB147" s="73" t="s">
        <v>32</v>
      </c>
      <c r="DX147" s="58"/>
    </row>
    <row r="148" spans="2:134">
      <c r="B148" s="80"/>
      <c r="D148" s="72">
        <v>121</v>
      </c>
      <c r="E148" s="80">
        <v>44.53</v>
      </c>
      <c r="F148">
        <v>44.84</v>
      </c>
      <c r="G148">
        <v>44.25</v>
      </c>
      <c r="H148" s="2">
        <v>52.38</v>
      </c>
      <c r="I148" s="60"/>
      <c r="J148" s="60"/>
      <c r="K148" s="60"/>
      <c r="M148" s="1">
        <v>15.12</v>
      </c>
      <c r="N148">
        <v>14.87</v>
      </c>
      <c r="O148">
        <v>30.97</v>
      </c>
      <c r="P148" s="2">
        <v>16.809999999999999</v>
      </c>
      <c r="Q148" s="60"/>
      <c r="R148" s="60"/>
      <c r="S148" s="60"/>
      <c r="T148" s="60"/>
      <c r="U148" s="3">
        <v>2.0124716758728001</v>
      </c>
      <c r="V148" s="82">
        <v>4.1031112670898402</v>
      </c>
      <c r="W148" s="82">
        <v>2.5120759010314901</v>
      </c>
      <c r="X148" s="83">
        <v>2.75119829177856</v>
      </c>
      <c r="Y148" s="67"/>
      <c r="Z148" s="67"/>
      <c r="AA148" s="67"/>
      <c r="AB148" s="67"/>
      <c r="AC148" s="67"/>
      <c r="AD148" s="67"/>
      <c r="AE148" s="4"/>
      <c r="AF148" s="67"/>
      <c r="AG148" s="67"/>
      <c r="AH148" s="67"/>
      <c r="AI148" s="67"/>
      <c r="AJ148" s="67"/>
      <c r="AK148" s="80" t="s">
        <v>29</v>
      </c>
      <c r="AL148" t="s">
        <v>29</v>
      </c>
      <c r="AM148" t="s">
        <v>29</v>
      </c>
      <c r="AN148" s="2" t="s">
        <v>29</v>
      </c>
      <c r="AO148" s="1" t="s">
        <v>29</v>
      </c>
      <c r="AP148" t="s">
        <v>29</v>
      </c>
      <c r="AQ148" t="s">
        <v>29</v>
      </c>
      <c r="AR148" s="2" t="s">
        <v>29</v>
      </c>
      <c r="AS148" t="s">
        <v>29</v>
      </c>
      <c r="AT148" t="s">
        <v>29</v>
      </c>
      <c r="AU148" t="s">
        <v>29</v>
      </c>
      <c r="AV148" s="2" t="s">
        <v>29</v>
      </c>
      <c r="AW148" s="1" t="s">
        <v>29</v>
      </c>
      <c r="AX148" t="s">
        <v>29</v>
      </c>
      <c r="AY148" t="s">
        <v>29</v>
      </c>
      <c r="AZ148" s="73" t="s">
        <v>29</v>
      </c>
      <c r="BD148" s="80"/>
      <c r="BF148" s="54">
        <v>121</v>
      </c>
      <c r="BG148" s="80">
        <v>62.56</v>
      </c>
      <c r="BH148">
        <v>58.72</v>
      </c>
      <c r="BI148">
        <v>66.56</v>
      </c>
      <c r="BJ148">
        <v>66.94</v>
      </c>
      <c r="BK148" s="1"/>
      <c r="BO148" s="1">
        <v>68.5</v>
      </c>
      <c r="BP148">
        <v>67.56</v>
      </c>
      <c r="BQ148">
        <v>70.5</v>
      </c>
      <c r="BR148" s="2">
        <v>66.81</v>
      </c>
      <c r="BV148" s="2"/>
      <c r="BW148" s="54">
        <v>6.0839767456054696</v>
      </c>
      <c r="BX148" s="54">
        <v>5.8470993041992196</v>
      </c>
      <c r="BY148" s="54">
        <v>5.1969776153564498</v>
      </c>
      <c r="BZ148" s="122">
        <v>5.0801539421081499</v>
      </c>
      <c r="CF148" s="28"/>
      <c r="CG148" s="12"/>
      <c r="CM148" s="80" t="s">
        <v>37</v>
      </c>
      <c r="CN148" t="s">
        <v>37</v>
      </c>
      <c r="CO148" t="s">
        <v>37</v>
      </c>
      <c r="CP148" s="2" t="s">
        <v>37</v>
      </c>
      <c r="CQ148" s="1" t="s">
        <v>37</v>
      </c>
      <c r="CR148" t="s">
        <v>37</v>
      </c>
      <c r="CS148" t="s">
        <v>37</v>
      </c>
      <c r="CT148" s="2" t="s">
        <v>37</v>
      </c>
      <c r="CU148" s="1" t="s">
        <v>37</v>
      </c>
      <c r="CV148" t="s">
        <v>37</v>
      </c>
      <c r="CW148" t="s">
        <v>37</v>
      </c>
      <c r="CX148" s="2" t="s">
        <v>37</v>
      </c>
      <c r="CY148" s="1" t="s">
        <v>37</v>
      </c>
      <c r="CZ148" t="s">
        <v>37</v>
      </c>
      <c r="DA148" t="s">
        <v>37</v>
      </c>
      <c r="DB148" s="73" t="s">
        <v>37</v>
      </c>
    </row>
    <row r="149" spans="2:134">
      <c r="B149" s="80"/>
      <c r="D149" s="72">
        <v>122</v>
      </c>
      <c r="E149" s="80">
        <v>46.16</v>
      </c>
      <c r="F149">
        <v>54.44</v>
      </c>
      <c r="G149">
        <v>45.19</v>
      </c>
      <c r="H149" s="2">
        <v>61.03</v>
      </c>
      <c r="I149" s="60"/>
      <c r="K149" s="60"/>
      <c r="M149" s="1">
        <v>14.88</v>
      </c>
      <c r="N149">
        <v>15.24</v>
      </c>
      <c r="O149">
        <v>29.53</v>
      </c>
      <c r="P149" s="2">
        <v>18.22</v>
      </c>
      <c r="Q149" s="60"/>
      <c r="R149" s="60"/>
      <c r="S149" s="60"/>
      <c r="T149" s="60"/>
      <c r="U149" s="3">
        <v>1.8702099323272701</v>
      </c>
      <c r="V149" s="82">
        <v>3.74618291854858</v>
      </c>
      <c r="W149" s="82">
        <v>3.2897572517395002</v>
      </c>
      <c r="X149" s="83">
        <v>3.15394067764282</v>
      </c>
      <c r="Y149" s="67"/>
      <c r="Z149" s="67"/>
      <c r="AA149" s="67"/>
      <c r="AB149" s="67"/>
      <c r="AC149" s="67"/>
      <c r="AD149" s="67"/>
      <c r="AE149" s="4"/>
      <c r="AF149" s="67"/>
      <c r="AG149" s="67"/>
      <c r="AH149" s="67"/>
      <c r="AI149" s="67"/>
      <c r="AJ149" s="67"/>
      <c r="AK149" s="80" t="s">
        <v>39</v>
      </c>
      <c r="AL149" t="s">
        <v>39</v>
      </c>
      <c r="AM149" t="s">
        <v>39</v>
      </c>
      <c r="AN149" s="9" t="s">
        <v>32</v>
      </c>
      <c r="AO149" s="1" t="s">
        <v>39</v>
      </c>
      <c r="AP149" t="s">
        <v>39</v>
      </c>
      <c r="AQ149" t="s">
        <v>39</v>
      </c>
      <c r="AR149" s="9" t="s">
        <v>32</v>
      </c>
      <c r="AS149" t="s">
        <v>39</v>
      </c>
      <c r="AT149" t="s">
        <v>39</v>
      </c>
      <c r="AU149" t="s">
        <v>39</v>
      </c>
      <c r="AV149" s="9" t="s">
        <v>32</v>
      </c>
      <c r="AW149" s="1" t="s">
        <v>39</v>
      </c>
      <c r="AX149" t="s">
        <v>39</v>
      </c>
      <c r="AY149" t="s">
        <v>39</v>
      </c>
      <c r="AZ149" s="104" t="s">
        <v>32</v>
      </c>
      <c r="BD149" s="80"/>
      <c r="BF149" s="54">
        <v>122</v>
      </c>
      <c r="BG149" s="80">
        <v>62.84</v>
      </c>
      <c r="BH149">
        <v>59.22</v>
      </c>
      <c r="BI149">
        <v>64.56</v>
      </c>
      <c r="BJ149">
        <v>63.53</v>
      </c>
      <c r="BK149" s="1"/>
      <c r="BO149" s="1">
        <v>68.25</v>
      </c>
      <c r="BP149">
        <v>66.38</v>
      </c>
      <c r="BQ149">
        <v>63.47</v>
      </c>
      <c r="BR149" s="2">
        <v>64.5</v>
      </c>
      <c r="BV149" s="2"/>
      <c r="BW149" s="54">
        <v>5.4925999641418501</v>
      </c>
      <c r="BX149" s="54">
        <v>5.0730695724487296</v>
      </c>
      <c r="BY149" s="54">
        <v>4.7118182182312003</v>
      </c>
      <c r="BZ149" s="122">
        <v>4.39272165298462</v>
      </c>
      <c r="CF149" s="28"/>
      <c r="CG149" s="12"/>
      <c r="CM149" s="133" t="s">
        <v>23</v>
      </c>
      <c r="CN149" s="54" t="s">
        <v>23</v>
      </c>
      <c r="CO149" s="54" t="s">
        <v>23</v>
      </c>
      <c r="CP149" s="33" t="s">
        <v>23</v>
      </c>
      <c r="CQ149" s="54" t="s">
        <v>23</v>
      </c>
      <c r="CR149" s="54" t="s">
        <v>23</v>
      </c>
      <c r="CS149" s="55" t="s">
        <v>23</v>
      </c>
      <c r="CT149" s="31" t="s">
        <v>23</v>
      </c>
      <c r="CU149" s="30" t="s">
        <v>23</v>
      </c>
      <c r="CV149" s="54" t="s">
        <v>23</v>
      </c>
      <c r="CW149" s="54" t="s">
        <v>23</v>
      </c>
      <c r="CX149" s="31" t="s">
        <v>23</v>
      </c>
      <c r="CY149" s="30" t="s">
        <v>23</v>
      </c>
      <c r="CZ149" s="54" t="s">
        <v>23</v>
      </c>
      <c r="DA149" s="54" t="s">
        <v>23</v>
      </c>
      <c r="DB149" s="122" t="s">
        <v>23</v>
      </c>
      <c r="DT149" s="56"/>
      <c r="DX149" s="56"/>
      <c r="EA149" s="56"/>
      <c r="ED149" s="56"/>
    </row>
    <row r="150" spans="2:134">
      <c r="B150" s="80"/>
      <c r="D150" s="72">
        <v>123</v>
      </c>
      <c r="E150" s="80">
        <v>49.84</v>
      </c>
      <c r="F150">
        <v>53.03</v>
      </c>
      <c r="G150">
        <v>52.41</v>
      </c>
      <c r="H150" s="2">
        <v>63.56</v>
      </c>
      <c r="I150" s="60"/>
      <c r="M150" s="1">
        <v>16.079999999999998</v>
      </c>
      <c r="N150">
        <v>16.170000000000002</v>
      </c>
      <c r="O150">
        <v>28.69</v>
      </c>
      <c r="P150" s="2">
        <v>18.03</v>
      </c>
      <c r="Q150" s="60"/>
      <c r="R150" s="60"/>
      <c r="S150" s="60"/>
      <c r="T150" s="60"/>
      <c r="U150" s="3">
        <v>0.780267834663391</v>
      </c>
      <c r="V150" s="82">
        <v>3.26466536521911</v>
      </c>
      <c r="W150" s="82">
        <v>3.2228965759277299</v>
      </c>
      <c r="X150" s="83">
        <v>2.1107683181762602</v>
      </c>
      <c r="Y150" s="67"/>
      <c r="Z150" s="67"/>
      <c r="AA150" s="67"/>
      <c r="AB150" s="67"/>
      <c r="AC150" s="67"/>
      <c r="AD150" s="67"/>
      <c r="AE150" s="4"/>
      <c r="AF150" s="67"/>
      <c r="AG150" s="67"/>
      <c r="AH150" s="67"/>
      <c r="AI150" s="67"/>
      <c r="AJ150" s="67"/>
      <c r="AK150" s="80" t="s">
        <v>31</v>
      </c>
      <c r="AL150" t="s">
        <v>31</v>
      </c>
      <c r="AM150" t="s">
        <v>31</v>
      </c>
      <c r="AN150" s="2" t="s">
        <v>31</v>
      </c>
      <c r="AO150" s="1" t="s">
        <v>31</v>
      </c>
      <c r="AP150" t="s">
        <v>31</v>
      </c>
      <c r="AQ150" t="s">
        <v>31</v>
      </c>
      <c r="AR150" s="2" t="s">
        <v>31</v>
      </c>
      <c r="AS150" t="s">
        <v>31</v>
      </c>
      <c r="AT150" t="s">
        <v>31</v>
      </c>
      <c r="AU150" t="s">
        <v>31</v>
      </c>
      <c r="AV150" s="2" t="s">
        <v>31</v>
      </c>
      <c r="AW150" s="1" t="s">
        <v>31</v>
      </c>
      <c r="AX150" t="s">
        <v>31</v>
      </c>
      <c r="AY150" t="s">
        <v>31</v>
      </c>
      <c r="AZ150" s="73" t="s">
        <v>31</v>
      </c>
      <c r="BD150" s="80"/>
      <c r="BF150" s="54">
        <v>123</v>
      </c>
      <c r="BG150" s="80">
        <v>56.16</v>
      </c>
      <c r="BH150">
        <v>54.09</v>
      </c>
      <c r="BI150">
        <v>51.66</v>
      </c>
      <c r="BJ150">
        <v>51.47</v>
      </c>
      <c r="BK150" s="1"/>
      <c r="BO150" s="1">
        <v>58.94</v>
      </c>
      <c r="BP150">
        <v>59.78</v>
      </c>
      <c r="BQ150">
        <v>60.06</v>
      </c>
      <c r="BR150" s="2">
        <v>58</v>
      </c>
      <c r="BV150" s="2"/>
      <c r="BW150" s="54">
        <v>7.1328458786010698</v>
      </c>
      <c r="BX150" s="54">
        <v>6.7364916801452601</v>
      </c>
      <c r="BY150" s="54">
        <v>5.9778547286987296</v>
      </c>
      <c r="BZ150" s="122">
        <v>5.70485162734985</v>
      </c>
      <c r="CF150" s="28"/>
      <c r="CG150" s="12"/>
      <c r="CH150" s="67"/>
      <c r="CJ150" s="67"/>
      <c r="CK150" s="67"/>
      <c r="CL150" s="67"/>
      <c r="CM150" s="133" t="s">
        <v>35</v>
      </c>
      <c r="CN150" s="54" t="s">
        <v>35</v>
      </c>
      <c r="CO150" s="54" t="s">
        <v>35</v>
      </c>
      <c r="CP150" s="33" t="s">
        <v>35</v>
      </c>
      <c r="CQ150" s="55" t="s">
        <v>35</v>
      </c>
      <c r="CR150" s="54" t="s">
        <v>35</v>
      </c>
      <c r="CS150" s="55" t="s">
        <v>35</v>
      </c>
      <c r="CT150" s="31" t="s">
        <v>35</v>
      </c>
      <c r="CU150" s="30" t="s">
        <v>35</v>
      </c>
      <c r="CV150" s="54" t="s">
        <v>35</v>
      </c>
      <c r="CW150" s="54" t="s">
        <v>35</v>
      </c>
      <c r="CX150" s="31" t="s">
        <v>35</v>
      </c>
      <c r="CY150" s="30" t="s">
        <v>35</v>
      </c>
      <c r="CZ150" s="54" t="s">
        <v>35</v>
      </c>
      <c r="DA150" s="54" t="s">
        <v>35</v>
      </c>
      <c r="DB150" s="122" t="s">
        <v>35</v>
      </c>
    </row>
    <row r="151" spans="2:134">
      <c r="B151" s="80"/>
      <c r="D151" s="72">
        <v>124</v>
      </c>
      <c r="E151" s="80">
        <v>53.81</v>
      </c>
      <c r="F151">
        <v>52.84</v>
      </c>
      <c r="G151">
        <v>55.91</v>
      </c>
      <c r="H151" s="2">
        <v>65.88</v>
      </c>
      <c r="M151" s="1">
        <v>17.09</v>
      </c>
      <c r="N151">
        <v>17.22</v>
      </c>
      <c r="O151">
        <v>30.8</v>
      </c>
      <c r="P151" s="2">
        <v>18.55</v>
      </c>
      <c r="Q151" s="60"/>
      <c r="R151" s="60"/>
      <c r="S151" s="60"/>
      <c r="T151" s="60"/>
      <c r="U151" s="3">
        <v>1.5433652400970399</v>
      </c>
      <c r="V151" s="82">
        <v>3.4223847389221098</v>
      </c>
      <c r="W151" s="82">
        <v>3.96073150634765</v>
      </c>
      <c r="X151" s="83">
        <v>2.5760092735290501</v>
      </c>
      <c r="Y151" s="67"/>
      <c r="AE151" s="12"/>
      <c r="AK151" s="80" t="s">
        <v>32</v>
      </c>
      <c r="AL151" t="s">
        <v>32</v>
      </c>
      <c r="AM151" t="s">
        <v>32</v>
      </c>
      <c r="AN151" s="2" t="s">
        <v>32</v>
      </c>
      <c r="AO151" s="1" t="s">
        <v>32</v>
      </c>
      <c r="AP151" t="s">
        <v>32</v>
      </c>
      <c r="AQ151" t="s">
        <v>32</v>
      </c>
      <c r="AR151" s="2" t="s">
        <v>32</v>
      </c>
      <c r="AS151" t="s">
        <v>32</v>
      </c>
      <c r="AT151" t="s">
        <v>32</v>
      </c>
      <c r="AU151" t="s">
        <v>32</v>
      </c>
      <c r="AV151" s="2" t="s">
        <v>32</v>
      </c>
      <c r="AW151" s="1" t="s">
        <v>32</v>
      </c>
      <c r="AX151" t="s">
        <v>32</v>
      </c>
      <c r="AY151" t="s">
        <v>32</v>
      </c>
      <c r="AZ151" s="73" t="s">
        <v>32</v>
      </c>
      <c r="BD151" s="80"/>
      <c r="BF151" s="54">
        <v>124</v>
      </c>
      <c r="BG151" s="80">
        <v>64.94</v>
      </c>
      <c r="BH151">
        <v>66.19</v>
      </c>
      <c r="BI151">
        <v>62.12</v>
      </c>
      <c r="BJ151">
        <v>60</v>
      </c>
      <c r="BK151" s="1"/>
      <c r="BO151" s="1">
        <v>60.72</v>
      </c>
      <c r="BP151">
        <v>63.38</v>
      </c>
      <c r="BQ151">
        <v>59.91</v>
      </c>
      <c r="BR151" s="2">
        <v>59.97</v>
      </c>
      <c r="BV151" s="2"/>
      <c r="BW151" s="54">
        <v>5.9510464668273899</v>
      </c>
      <c r="BX151" s="54">
        <v>5.7114162445068404</v>
      </c>
      <c r="BY151" s="54">
        <v>5.3383889198303196</v>
      </c>
      <c r="BZ151" s="122">
        <v>5.1150751113891602</v>
      </c>
      <c r="CF151" s="28"/>
      <c r="CG151" s="12"/>
      <c r="CJ151" s="67"/>
      <c r="CK151" s="67"/>
      <c r="CL151" s="67"/>
      <c r="CM151" s="132" t="s">
        <v>23</v>
      </c>
      <c r="CN151" t="s">
        <v>23</v>
      </c>
      <c r="CO151" s="55" t="s">
        <v>23</v>
      </c>
      <c r="CP151" s="29" t="s">
        <v>23</v>
      </c>
      <c r="CQ151" s="55" t="s">
        <v>23</v>
      </c>
      <c r="CR151" s="54" t="s">
        <v>23</v>
      </c>
      <c r="CS151" s="55" t="s">
        <v>23</v>
      </c>
      <c r="CT151" s="27" t="s">
        <v>23</v>
      </c>
      <c r="CU151" s="30" t="s">
        <v>23</v>
      </c>
      <c r="CV151" t="s">
        <v>23</v>
      </c>
      <c r="CW151" s="54" t="s">
        <v>23</v>
      </c>
      <c r="CX151" s="31" t="s">
        <v>23</v>
      </c>
      <c r="CY151" s="30" t="s">
        <v>23</v>
      </c>
      <c r="CZ151" s="54" t="s">
        <v>23</v>
      </c>
      <c r="DA151" s="54" t="s">
        <v>23</v>
      </c>
      <c r="DB151" s="122" t="s">
        <v>23</v>
      </c>
    </row>
    <row r="152" spans="2:134">
      <c r="B152" s="80"/>
      <c r="D152" s="72">
        <v>125</v>
      </c>
      <c r="E152" s="80">
        <v>55.84</v>
      </c>
      <c r="F152">
        <v>57.81</v>
      </c>
      <c r="G152">
        <v>54.81</v>
      </c>
      <c r="H152" s="2">
        <v>65.94</v>
      </c>
      <c r="M152" s="1">
        <v>16.440000000000001</v>
      </c>
      <c r="N152">
        <v>16.5</v>
      </c>
      <c r="O152">
        <v>32.25</v>
      </c>
      <c r="P152" s="2">
        <v>19.11</v>
      </c>
      <c r="Q152" s="60"/>
      <c r="R152" s="60"/>
      <c r="S152" s="60"/>
      <c r="T152" s="60"/>
      <c r="U152" s="3">
        <v>2.33602690696716</v>
      </c>
      <c r="V152" s="82">
        <v>3.7955684661865199</v>
      </c>
      <c r="W152" s="82">
        <v>4.3822345733642498</v>
      </c>
      <c r="X152" s="83">
        <v>2.4532153606414702</v>
      </c>
      <c r="Y152" s="67"/>
      <c r="AE152" s="12"/>
      <c r="AK152" s="80" t="s">
        <v>36</v>
      </c>
      <c r="AL152" t="s">
        <v>36</v>
      </c>
      <c r="AM152" t="s">
        <v>36</v>
      </c>
      <c r="AN152" s="2" t="s">
        <v>36</v>
      </c>
      <c r="AO152" s="1" t="s">
        <v>36</v>
      </c>
      <c r="AP152" t="s">
        <v>36</v>
      </c>
      <c r="AQ152" t="s">
        <v>36</v>
      </c>
      <c r="AR152" s="2" t="s">
        <v>36</v>
      </c>
      <c r="AS152" t="s">
        <v>36</v>
      </c>
      <c r="AT152" t="s">
        <v>36</v>
      </c>
      <c r="AU152" t="s">
        <v>36</v>
      </c>
      <c r="AV152" s="2" t="s">
        <v>36</v>
      </c>
      <c r="AW152" s="1" t="s">
        <v>36</v>
      </c>
      <c r="AX152" t="s">
        <v>36</v>
      </c>
      <c r="AY152" t="s">
        <v>36</v>
      </c>
      <c r="AZ152" s="73" t="s">
        <v>36</v>
      </c>
      <c r="BD152" s="80"/>
      <c r="BF152" s="54">
        <v>125</v>
      </c>
      <c r="BG152" s="80">
        <v>66.38</v>
      </c>
      <c r="BH152">
        <v>66.5</v>
      </c>
      <c r="BI152">
        <v>60.75</v>
      </c>
      <c r="BJ152">
        <v>61.28</v>
      </c>
      <c r="BK152" s="1"/>
      <c r="BO152" s="1">
        <v>62.72</v>
      </c>
      <c r="BP152">
        <v>65.19</v>
      </c>
      <c r="BQ152">
        <v>64.38</v>
      </c>
      <c r="BR152" s="2">
        <v>61.84</v>
      </c>
      <c r="BV152" s="2"/>
      <c r="BW152" s="54">
        <v>7.7442336082458496</v>
      </c>
      <c r="BX152" s="54">
        <v>7.2276296615600604</v>
      </c>
      <c r="BY152" s="54">
        <v>6.4809207916259801</v>
      </c>
      <c r="BZ152" s="122">
        <v>6.3786859512329102</v>
      </c>
      <c r="CF152" s="28"/>
      <c r="CG152" s="12"/>
      <c r="CJ152" s="67"/>
      <c r="CK152" s="67"/>
      <c r="CM152" s="132" t="s">
        <v>32</v>
      </c>
      <c r="CN152" s="55" t="s">
        <v>32</v>
      </c>
      <c r="CO152" s="54" t="s">
        <v>32</v>
      </c>
      <c r="CP152" s="33" t="s">
        <v>32</v>
      </c>
      <c r="CQ152" s="54" t="s">
        <v>32</v>
      </c>
      <c r="CR152" s="54" t="s">
        <v>32</v>
      </c>
      <c r="CS152" s="54" t="s">
        <v>32</v>
      </c>
      <c r="CT152" s="31" t="s">
        <v>32</v>
      </c>
      <c r="CU152" s="30" t="s">
        <v>32</v>
      </c>
      <c r="CV152" s="54" t="s">
        <v>32</v>
      </c>
      <c r="CW152" s="54" t="s">
        <v>32</v>
      </c>
      <c r="CX152" s="31" t="s">
        <v>32</v>
      </c>
      <c r="CY152" s="30" t="s">
        <v>32</v>
      </c>
      <c r="CZ152" s="54" t="s">
        <v>32</v>
      </c>
      <c r="DA152" s="54" t="s">
        <v>32</v>
      </c>
      <c r="DB152" s="122" t="s">
        <v>32</v>
      </c>
      <c r="DT152" s="56"/>
      <c r="DX152" s="56"/>
      <c r="EA152" s="56"/>
      <c r="ED152" s="56"/>
    </row>
    <row r="153" spans="2:134">
      <c r="B153" s="80"/>
      <c r="D153" s="72">
        <v>126</v>
      </c>
      <c r="E153" s="80">
        <v>57.47</v>
      </c>
      <c r="F153">
        <v>59.31</v>
      </c>
      <c r="G153">
        <v>62.25</v>
      </c>
      <c r="H153" s="2">
        <v>71.69</v>
      </c>
      <c r="M153" s="1">
        <v>16.309999999999999</v>
      </c>
      <c r="N153">
        <v>16.73</v>
      </c>
      <c r="O153">
        <v>32.75</v>
      </c>
      <c r="P153" s="2">
        <v>20.3</v>
      </c>
      <c r="Q153" s="60"/>
      <c r="R153" s="60"/>
      <c r="S153" s="60"/>
      <c r="T153" s="60"/>
      <c r="U153" s="3">
        <v>3.1367237567901598</v>
      </c>
      <c r="V153" s="82">
        <v>4.6928129196166903</v>
      </c>
      <c r="W153" s="82">
        <v>5.9948868751525799</v>
      </c>
      <c r="X153" s="83">
        <v>4.9746122360229403</v>
      </c>
      <c r="Y153" s="67"/>
      <c r="AE153" s="12"/>
      <c r="AK153" s="80" t="s">
        <v>34</v>
      </c>
      <c r="AL153" t="s">
        <v>34</v>
      </c>
      <c r="AM153" t="s">
        <v>34</v>
      </c>
      <c r="AN153" s="2" t="s">
        <v>34</v>
      </c>
      <c r="AO153" s="1" t="s">
        <v>34</v>
      </c>
      <c r="AP153" t="s">
        <v>34</v>
      </c>
      <c r="AQ153" t="s">
        <v>34</v>
      </c>
      <c r="AR153" s="2" t="s">
        <v>34</v>
      </c>
      <c r="AS153" t="s">
        <v>34</v>
      </c>
      <c r="AT153" t="s">
        <v>34</v>
      </c>
      <c r="AU153" t="s">
        <v>34</v>
      </c>
      <c r="AV153" s="2" t="s">
        <v>34</v>
      </c>
      <c r="AW153" s="1" t="s">
        <v>34</v>
      </c>
      <c r="AX153" t="s">
        <v>34</v>
      </c>
      <c r="AY153" t="s">
        <v>34</v>
      </c>
      <c r="AZ153" s="73" t="s">
        <v>34</v>
      </c>
      <c r="BD153" s="80"/>
      <c r="BF153" s="54">
        <v>126</v>
      </c>
      <c r="BG153" s="80">
        <v>73.81</v>
      </c>
      <c r="BH153">
        <v>72.94</v>
      </c>
      <c r="BI153">
        <v>67</v>
      </c>
      <c r="BJ153">
        <v>67.75</v>
      </c>
      <c r="BK153" s="1"/>
      <c r="BO153" s="1">
        <v>68.31</v>
      </c>
      <c r="BP153">
        <v>67.94</v>
      </c>
      <c r="BQ153">
        <v>76</v>
      </c>
      <c r="BR153" s="2">
        <v>67.38</v>
      </c>
      <c r="BV153" s="2"/>
      <c r="BW153" s="54">
        <v>6.9097990989685103</v>
      </c>
      <c r="BX153" s="54">
        <v>6.5353951454162598</v>
      </c>
      <c r="BY153" s="54">
        <v>6.0078096389770499</v>
      </c>
      <c r="BZ153" s="122">
        <v>5.8565988540649396</v>
      </c>
      <c r="CF153" s="28"/>
      <c r="CG153" s="12"/>
      <c r="CM153" s="132" t="s">
        <v>23</v>
      </c>
      <c r="CN153" s="55" t="s">
        <v>23</v>
      </c>
      <c r="CO153" s="55" t="s">
        <v>23</v>
      </c>
      <c r="CP153" s="29" t="s">
        <v>23</v>
      </c>
      <c r="CQ153" s="55" t="s">
        <v>23</v>
      </c>
      <c r="CR153" s="55" t="s">
        <v>23</v>
      </c>
      <c r="CS153" s="55" t="s">
        <v>23</v>
      </c>
      <c r="CT153" s="27" t="s">
        <v>23</v>
      </c>
      <c r="CU153" s="30" t="s">
        <v>23</v>
      </c>
      <c r="CV153" s="54" t="s">
        <v>23</v>
      </c>
      <c r="CW153" s="54" t="s">
        <v>23</v>
      </c>
      <c r="CX153" s="31" t="s">
        <v>23</v>
      </c>
      <c r="CY153" s="30" t="s">
        <v>23</v>
      </c>
      <c r="CZ153" s="54" t="s">
        <v>23</v>
      </c>
      <c r="DA153" s="54" t="s">
        <v>23</v>
      </c>
      <c r="DB153" s="122" t="s">
        <v>23</v>
      </c>
    </row>
    <row r="154" spans="2:134">
      <c r="B154" s="80"/>
      <c r="D154" s="72">
        <v>127</v>
      </c>
      <c r="E154" s="80">
        <v>62.91</v>
      </c>
      <c r="F154">
        <v>63.06</v>
      </c>
      <c r="G154">
        <v>65.5</v>
      </c>
      <c r="H154" s="2">
        <v>73.5</v>
      </c>
      <c r="M154" s="1">
        <v>16.66</v>
      </c>
      <c r="N154">
        <v>19.28</v>
      </c>
      <c r="O154">
        <v>36.03</v>
      </c>
      <c r="P154" s="2">
        <v>19.190000000000001</v>
      </c>
      <c r="Q154" s="60"/>
      <c r="R154" s="60"/>
      <c r="S154" s="60"/>
      <c r="T154" s="60"/>
      <c r="U154" s="3">
        <v>4.1373939514160103</v>
      </c>
      <c r="V154" s="82">
        <v>5.2209558486938397</v>
      </c>
      <c r="W154" s="82">
        <v>6.8791141510009703</v>
      </c>
      <c r="X154" s="83">
        <v>5.7993307113647399</v>
      </c>
      <c r="Y154" s="67"/>
      <c r="AE154" s="12"/>
      <c r="AK154" s="102" t="s">
        <v>36</v>
      </c>
      <c r="AL154" s="56" t="s">
        <v>36</v>
      </c>
      <c r="AM154" s="56" t="s">
        <v>33</v>
      </c>
      <c r="AN154" s="7" t="s">
        <v>33</v>
      </c>
      <c r="AO154" s="8" t="s">
        <v>36</v>
      </c>
      <c r="AP154" s="56" t="s">
        <v>36</v>
      </c>
      <c r="AQ154" s="56" t="s">
        <v>33</v>
      </c>
      <c r="AR154" s="7" t="s">
        <v>33</v>
      </c>
      <c r="AS154" s="56" t="s">
        <v>36</v>
      </c>
      <c r="AT154" s="56" t="s">
        <v>36</v>
      </c>
      <c r="AU154" s="56" t="s">
        <v>33</v>
      </c>
      <c r="AV154" s="7" t="s">
        <v>33</v>
      </c>
      <c r="AW154" s="8" t="s">
        <v>36</v>
      </c>
      <c r="AX154" s="56" t="s">
        <v>36</v>
      </c>
      <c r="AY154" s="56" t="s">
        <v>33</v>
      </c>
      <c r="AZ154" s="103" t="s">
        <v>33</v>
      </c>
      <c r="BD154" s="80"/>
      <c r="BF154" s="54">
        <v>127</v>
      </c>
      <c r="BG154" s="80">
        <v>77.19</v>
      </c>
      <c r="BH154">
        <v>76.12</v>
      </c>
      <c r="BI154">
        <v>69.69</v>
      </c>
      <c r="BJ154">
        <v>71.94</v>
      </c>
      <c r="BK154" s="1"/>
      <c r="BO154" s="1">
        <v>67.56</v>
      </c>
      <c r="BP154">
        <v>66.12</v>
      </c>
      <c r="BQ154">
        <v>75</v>
      </c>
      <c r="BR154" s="2">
        <v>65.5</v>
      </c>
      <c r="BV154" s="2"/>
      <c r="BW154" s="54">
        <v>6.8877253532409703</v>
      </c>
      <c r="BX154" s="54">
        <v>6.4342975616455096</v>
      </c>
      <c r="BY154" s="54">
        <v>5.63057565689087</v>
      </c>
      <c r="BZ154" s="122">
        <v>5.7093486785888699</v>
      </c>
      <c r="CF154" s="28"/>
      <c r="CG154" s="12"/>
      <c r="CM154" s="133" t="s">
        <v>32</v>
      </c>
      <c r="CN154" s="54" t="s">
        <v>32</v>
      </c>
      <c r="CO154" s="54" t="s">
        <v>32</v>
      </c>
      <c r="CP154" s="33" t="s">
        <v>32</v>
      </c>
      <c r="CQ154" s="54" t="s">
        <v>32</v>
      </c>
      <c r="CR154" s="54" t="s">
        <v>32</v>
      </c>
      <c r="CS154" s="55" t="s">
        <v>32</v>
      </c>
      <c r="CT154" s="31" t="s">
        <v>32</v>
      </c>
      <c r="CU154" s="30" t="s">
        <v>32</v>
      </c>
      <c r="CV154" s="54" t="s">
        <v>32</v>
      </c>
      <c r="CW154" s="54" t="s">
        <v>32</v>
      </c>
      <c r="CX154" s="31" t="s">
        <v>32</v>
      </c>
      <c r="CY154" s="30" t="s">
        <v>32</v>
      </c>
      <c r="CZ154" s="54" t="s">
        <v>32</v>
      </c>
      <c r="DA154" s="54" t="s">
        <v>32</v>
      </c>
      <c r="DB154" s="122" t="s">
        <v>32</v>
      </c>
      <c r="DT154" s="56"/>
      <c r="DX154" s="56"/>
      <c r="EA154" s="56"/>
      <c r="ED154" s="56"/>
    </row>
    <row r="155" spans="2:134">
      <c r="B155" s="80"/>
      <c r="D155" s="72">
        <v>128</v>
      </c>
      <c r="E155" s="80">
        <v>66.31</v>
      </c>
      <c r="F155">
        <v>64.44</v>
      </c>
      <c r="G155">
        <v>69</v>
      </c>
      <c r="H155" s="2">
        <v>73.94</v>
      </c>
      <c r="M155" s="1">
        <v>17.14</v>
      </c>
      <c r="N155">
        <v>18.73</v>
      </c>
      <c r="O155">
        <v>35.75</v>
      </c>
      <c r="P155" s="2">
        <v>20.64</v>
      </c>
      <c r="Q155" s="60"/>
      <c r="R155" s="60"/>
      <c r="S155" s="60"/>
      <c r="T155" s="60"/>
      <c r="U155" s="3">
        <v>3.3310058116912802</v>
      </c>
      <c r="V155" s="82">
        <v>4.8124876022338796</v>
      </c>
      <c r="W155" s="82">
        <v>6.9278659820556596</v>
      </c>
      <c r="X155" s="83">
        <v>5.62027740478515</v>
      </c>
      <c r="Y155" s="67"/>
      <c r="AE155" s="12"/>
      <c r="AK155" s="80" t="s">
        <v>34</v>
      </c>
      <c r="AL155" t="s">
        <v>34</v>
      </c>
      <c r="AM155" t="s">
        <v>34</v>
      </c>
      <c r="AN155" s="2" t="s">
        <v>34</v>
      </c>
      <c r="AO155" s="1" t="s">
        <v>34</v>
      </c>
      <c r="AP155" t="s">
        <v>34</v>
      </c>
      <c r="AQ155" t="s">
        <v>34</v>
      </c>
      <c r="AR155" s="2" t="s">
        <v>34</v>
      </c>
      <c r="AS155" t="s">
        <v>34</v>
      </c>
      <c r="AT155" t="s">
        <v>34</v>
      </c>
      <c r="AU155" t="s">
        <v>34</v>
      </c>
      <c r="AV155" s="2" t="s">
        <v>34</v>
      </c>
      <c r="AW155" s="1" t="s">
        <v>34</v>
      </c>
      <c r="AX155" t="s">
        <v>34</v>
      </c>
      <c r="AY155" t="s">
        <v>34</v>
      </c>
      <c r="AZ155" s="73" t="s">
        <v>34</v>
      </c>
      <c r="BD155" s="80"/>
      <c r="BF155" s="54">
        <v>128</v>
      </c>
      <c r="BG155" s="80">
        <v>83.81</v>
      </c>
      <c r="BH155">
        <v>82.31</v>
      </c>
      <c r="BI155">
        <v>78.5</v>
      </c>
      <c r="BJ155">
        <v>81.38</v>
      </c>
      <c r="BK155" s="1"/>
      <c r="BO155" s="1">
        <v>75</v>
      </c>
      <c r="BP155">
        <v>73.25</v>
      </c>
      <c r="BQ155">
        <v>82.31</v>
      </c>
      <c r="BR155" s="2">
        <v>74</v>
      </c>
      <c r="BV155" s="2"/>
      <c r="BW155" s="54">
        <v>7.58239698410034</v>
      </c>
      <c r="BX155" s="54">
        <v>7.0130786895751998</v>
      </c>
      <c r="BY155" s="54">
        <v>6.3689923286437997</v>
      </c>
      <c r="BZ155" s="122">
        <v>6.3506789207458496</v>
      </c>
      <c r="CF155" s="28"/>
      <c r="CG155" s="12"/>
      <c r="CM155" s="80" t="s">
        <v>26</v>
      </c>
      <c r="CN155" t="s">
        <v>26</v>
      </c>
      <c r="CO155" t="s">
        <v>26</v>
      </c>
      <c r="CP155" s="2" t="s">
        <v>26</v>
      </c>
      <c r="CQ155" s="1" t="s">
        <v>26</v>
      </c>
      <c r="CR155" t="s">
        <v>26</v>
      </c>
      <c r="CS155" t="s">
        <v>26</v>
      </c>
      <c r="CT155" s="2" t="s">
        <v>26</v>
      </c>
      <c r="CU155" s="1" t="s">
        <v>26</v>
      </c>
      <c r="CV155" t="s">
        <v>26</v>
      </c>
      <c r="CW155" t="s">
        <v>26</v>
      </c>
      <c r="CX155" s="2" t="s">
        <v>26</v>
      </c>
      <c r="CY155" s="1" t="s">
        <v>26</v>
      </c>
      <c r="CZ155" t="s">
        <v>26</v>
      </c>
      <c r="DA155" t="s">
        <v>26</v>
      </c>
      <c r="DB155" s="73" t="s">
        <v>26</v>
      </c>
      <c r="DT155" s="56"/>
      <c r="DX155" s="56"/>
      <c r="EA155" s="56"/>
      <c r="ED155" s="56"/>
    </row>
    <row r="156" spans="2:134">
      <c r="B156" s="80"/>
      <c r="D156" s="72">
        <v>129</v>
      </c>
      <c r="E156" s="80">
        <v>62.41</v>
      </c>
      <c r="F156">
        <v>59.47</v>
      </c>
      <c r="G156">
        <v>64.44</v>
      </c>
      <c r="H156" s="2">
        <v>70.12</v>
      </c>
      <c r="M156" s="1">
        <v>16.89</v>
      </c>
      <c r="N156">
        <v>20.440000000000001</v>
      </c>
      <c r="O156">
        <v>35.19</v>
      </c>
      <c r="P156" s="2">
        <v>22.19</v>
      </c>
      <c r="Q156" s="60"/>
      <c r="R156" s="60"/>
      <c r="S156" s="60"/>
      <c r="T156" s="60"/>
      <c r="U156" s="3">
        <v>3.2382354736328098</v>
      </c>
      <c r="V156" s="82">
        <v>4.8003239631652797</v>
      </c>
      <c r="W156" s="82">
        <v>6.4100546836853001</v>
      </c>
      <c r="X156" s="83">
        <v>4.5994768142700098</v>
      </c>
      <c r="Y156" s="67"/>
      <c r="Z156" s="67"/>
      <c r="AB156" s="67"/>
      <c r="AC156" s="67"/>
      <c r="AD156" s="67"/>
      <c r="AE156" s="4"/>
      <c r="AF156" s="67"/>
      <c r="AG156" s="67"/>
      <c r="AH156" s="67"/>
      <c r="AI156" s="67"/>
      <c r="AJ156" s="67"/>
      <c r="AK156" s="80" t="s">
        <v>23</v>
      </c>
      <c r="AL156" s="53" t="s">
        <v>23</v>
      </c>
      <c r="AM156" t="s">
        <v>23</v>
      </c>
      <c r="AN156" s="13" t="s">
        <v>23</v>
      </c>
      <c r="AO156" s="1" t="s">
        <v>23</v>
      </c>
      <c r="AP156" t="s">
        <v>23</v>
      </c>
      <c r="AQ156" t="s">
        <v>23</v>
      </c>
      <c r="AR156" s="2" t="s">
        <v>23</v>
      </c>
      <c r="AS156" t="s">
        <v>23</v>
      </c>
      <c r="AT156" t="s">
        <v>23</v>
      </c>
      <c r="AU156" t="s">
        <v>23</v>
      </c>
      <c r="AV156" s="2" t="s">
        <v>23</v>
      </c>
      <c r="AW156" s="1" t="s">
        <v>23</v>
      </c>
      <c r="AX156" t="s">
        <v>23</v>
      </c>
      <c r="AY156" t="s">
        <v>23</v>
      </c>
      <c r="AZ156" s="73" t="s">
        <v>23</v>
      </c>
      <c r="BD156" s="80"/>
      <c r="BF156" s="54">
        <v>129</v>
      </c>
      <c r="BG156" s="80">
        <v>82.56</v>
      </c>
      <c r="BH156">
        <v>81.56</v>
      </c>
      <c r="BI156">
        <v>80.75</v>
      </c>
      <c r="BJ156">
        <v>82.31</v>
      </c>
      <c r="BK156" s="1"/>
      <c r="BO156" s="1">
        <v>79.5</v>
      </c>
      <c r="BP156">
        <v>76.25</v>
      </c>
      <c r="BQ156">
        <v>88.5</v>
      </c>
      <c r="BR156" s="2">
        <v>78.19</v>
      </c>
      <c r="BV156" s="2"/>
      <c r="BW156" s="54">
        <v>7.6409974098205602</v>
      </c>
      <c r="BX156" s="54">
        <v>7.20804786682129</v>
      </c>
      <c r="BY156" s="54">
        <v>6.5572538375854501</v>
      </c>
      <c r="BZ156" s="122">
        <v>6.4601788520812997</v>
      </c>
      <c r="CF156" s="28"/>
      <c r="CG156" s="12"/>
      <c r="CM156" s="80" t="s">
        <v>38</v>
      </c>
      <c r="CN156" t="s">
        <v>38</v>
      </c>
      <c r="CO156" t="s">
        <v>38</v>
      </c>
      <c r="CP156" s="2" t="s">
        <v>38</v>
      </c>
      <c r="CQ156" s="1" t="s">
        <v>38</v>
      </c>
      <c r="CR156" t="s">
        <v>38</v>
      </c>
      <c r="CS156" t="s">
        <v>38</v>
      </c>
      <c r="CT156" s="2" t="s">
        <v>38</v>
      </c>
      <c r="CU156" s="1" t="s">
        <v>38</v>
      </c>
      <c r="CV156" t="s">
        <v>38</v>
      </c>
      <c r="CW156" t="s">
        <v>38</v>
      </c>
      <c r="CX156" s="2" t="s">
        <v>38</v>
      </c>
      <c r="CY156" s="1" t="s">
        <v>38</v>
      </c>
      <c r="CZ156" t="s">
        <v>38</v>
      </c>
      <c r="DA156" t="s">
        <v>38</v>
      </c>
      <c r="DB156" s="73" t="s">
        <v>38</v>
      </c>
    </row>
    <row r="157" spans="2:134">
      <c r="B157" s="80"/>
      <c r="D157" s="72">
        <v>130</v>
      </c>
      <c r="E157" s="80">
        <v>60.16</v>
      </c>
      <c r="F157">
        <v>63.5</v>
      </c>
      <c r="G157">
        <v>66.12</v>
      </c>
      <c r="H157" s="2">
        <v>73.75</v>
      </c>
      <c r="M157" s="1">
        <v>17.45</v>
      </c>
      <c r="N157">
        <v>22.09</v>
      </c>
      <c r="O157">
        <v>36.25</v>
      </c>
      <c r="P157" s="2">
        <v>23.25</v>
      </c>
      <c r="Q157" s="60"/>
      <c r="R157" s="60"/>
      <c r="S157" s="60"/>
      <c r="T157" s="60"/>
      <c r="U157" s="3">
        <v>2.9559152126312198</v>
      </c>
      <c r="V157" s="82">
        <v>4.3148717880248997</v>
      </c>
      <c r="W157" s="82">
        <v>6.3440918922424299</v>
      </c>
      <c r="X157" s="83">
        <v>4.4198551177978498</v>
      </c>
      <c r="Y157" s="67"/>
      <c r="Z157" s="67"/>
      <c r="AB157" s="67"/>
      <c r="AC157" s="67"/>
      <c r="AD157" s="67"/>
      <c r="AE157" s="4"/>
      <c r="AF157" s="67"/>
      <c r="AG157" s="67"/>
      <c r="AH157" s="67"/>
      <c r="AI157" s="67"/>
      <c r="AJ157" s="67"/>
      <c r="AK157" s="80" t="s">
        <v>34</v>
      </c>
      <c r="AL157" t="s">
        <v>34</v>
      </c>
      <c r="AM157" t="s">
        <v>34</v>
      </c>
      <c r="AN157" s="2" t="s">
        <v>34</v>
      </c>
      <c r="AO157" s="1" t="s">
        <v>34</v>
      </c>
      <c r="AP157" t="s">
        <v>34</v>
      </c>
      <c r="AQ157" t="s">
        <v>34</v>
      </c>
      <c r="AR157" s="2" t="s">
        <v>34</v>
      </c>
      <c r="AS157" t="s">
        <v>34</v>
      </c>
      <c r="AT157" t="s">
        <v>34</v>
      </c>
      <c r="AU157" t="s">
        <v>34</v>
      </c>
      <c r="AV157" s="2" t="s">
        <v>34</v>
      </c>
      <c r="AW157" s="1" t="s">
        <v>34</v>
      </c>
      <c r="AX157" t="s">
        <v>34</v>
      </c>
      <c r="AY157" t="s">
        <v>34</v>
      </c>
      <c r="AZ157" s="73" t="s">
        <v>34</v>
      </c>
      <c r="BD157" s="80"/>
      <c r="BF157" s="54">
        <v>130</v>
      </c>
      <c r="BG157" s="80">
        <v>86.38</v>
      </c>
      <c r="BH157">
        <v>84.56</v>
      </c>
      <c r="BI157">
        <v>84.25</v>
      </c>
      <c r="BJ157">
        <v>85.94</v>
      </c>
      <c r="BK157" s="1"/>
      <c r="BO157" s="1">
        <v>79.31</v>
      </c>
      <c r="BP157">
        <v>75.56</v>
      </c>
      <c r="BQ157">
        <v>87.12</v>
      </c>
      <c r="BR157" s="2">
        <v>79.81</v>
      </c>
      <c r="BV157" s="2"/>
      <c r="BW157" s="54">
        <v>8.0696878433227504</v>
      </c>
      <c r="BX157" s="54">
        <v>7.55293989181519</v>
      </c>
      <c r="BY157" s="54">
        <v>6.92038869857788</v>
      </c>
      <c r="BZ157" s="122">
        <v>6.9359498023986799</v>
      </c>
      <c r="CF157" s="28"/>
      <c r="CG157" s="12"/>
      <c r="CM157" s="132" t="s">
        <v>27</v>
      </c>
      <c r="CN157" s="55" t="s">
        <v>27</v>
      </c>
      <c r="CO157" s="55" t="s">
        <v>27</v>
      </c>
      <c r="CP157" s="29" t="s">
        <v>27</v>
      </c>
      <c r="CQ157" s="55" t="s">
        <v>27</v>
      </c>
      <c r="CR157" s="55" t="s">
        <v>27</v>
      </c>
      <c r="CS157" s="55" t="s">
        <v>27</v>
      </c>
      <c r="CT157" s="27" t="s">
        <v>27</v>
      </c>
      <c r="CU157" s="30" t="s">
        <v>27</v>
      </c>
      <c r="CV157" s="54" t="s">
        <v>27</v>
      </c>
      <c r="CW157" s="54" t="s">
        <v>27</v>
      </c>
      <c r="CX157" s="31" t="s">
        <v>27</v>
      </c>
      <c r="CY157" s="30" t="s">
        <v>27</v>
      </c>
      <c r="CZ157" s="54" t="s">
        <v>27</v>
      </c>
      <c r="DA157" s="54" t="s">
        <v>27</v>
      </c>
      <c r="DB157" s="122" t="s">
        <v>27</v>
      </c>
    </row>
    <row r="158" spans="2:134">
      <c r="B158" s="80"/>
      <c r="D158" s="72">
        <v>131</v>
      </c>
      <c r="E158" s="80">
        <v>61.03</v>
      </c>
      <c r="F158">
        <v>62.78</v>
      </c>
      <c r="G158">
        <v>68.12</v>
      </c>
      <c r="H158" s="2">
        <v>74.12</v>
      </c>
      <c r="M158" s="1">
        <v>17.62</v>
      </c>
      <c r="N158">
        <v>21.02</v>
      </c>
      <c r="O158">
        <v>36.380000000000003</v>
      </c>
      <c r="P158" s="2">
        <v>24.42</v>
      </c>
      <c r="Q158" s="60"/>
      <c r="R158" s="60"/>
      <c r="S158" s="60"/>
      <c r="T158" s="60"/>
      <c r="U158" s="3">
        <v>2.3407993316650302</v>
      </c>
      <c r="V158" s="82">
        <v>4.1954450607299796</v>
      </c>
      <c r="W158" s="82">
        <v>6.1450810432434002</v>
      </c>
      <c r="X158" s="83">
        <v>3.8179256916046098</v>
      </c>
      <c r="Y158" s="67"/>
      <c r="Z158" s="67"/>
      <c r="AB158" s="67"/>
      <c r="AC158" s="67"/>
      <c r="AD158" s="67"/>
      <c r="AE158" s="4"/>
      <c r="AF158" s="67"/>
      <c r="AG158" s="67"/>
      <c r="AH158" s="67"/>
      <c r="AI158" s="67"/>
      <c r="AJ158" s="67"/>
      <c r="AK158" s="80" t="s">
        <v>36</v>
      </c>
      <c r="AL158" t="s">
        <v>36</v>
      </c>
      <c r="AM158" t="s">
        <v>36</v>
      </c>
      <c r="AN158" s="2" t="s">
        <v>36</v>
      </c>
      <c r="AO158" s="1" t="s">
        <v>36</v>
      </c>
      <c r="AP158" t="s">
        <v>36</v>
      </c>
      <c r="AQ158" t="s">
        <v>36</v>
      </c>
      <c r="AR158" s="2" t="s">
        <v>36</v>
      </c>
      <c r="AS158" t="s">
        <v>36</v>
      </c>
      <c r="AT158" t="s">
        <v>36</v>
      </c>
      <c r="AU158" t="s">
        <v>36</v>
      </c>
      <c r="AV158" s="2" t="s">
        <v>36</v>
      </c>
      <c r="AW158" s="1" t="s">
        <v>36</v>
      </c>
      <c r="AX158" t="s">
        <v>36</v>
      </c>
      <c r="AY158" t="s">
        <v>36</v>
      </c>
      <c r="AZ158" s="73" t="s">
        <v>36</v>
      </c>
      <c r="BD158" s="80"/>
      <c r="BF158" s="54">
        <v>131</v>
      </c>
      <c r="BG158" s="80">
        <v>83.56</v>
      </c>
      <c r="BH158">
        <v>81.19</v>
      </c>
      <c r="BI158">
        <v>81.88</v>
      </c>
      <c r="BJ158">
        <v>83.06</v>
      </c>
      <c r="BK158" s="1"/>
      <c r="BO158" s="1">
        <v>82.94</v>
      </c>
      <c r="BP158">
        <v>78.5</v>
      </c>
      <c r="BQ158">
        <v>89.38</v>
      </c>
      <c r="BR158" s="2">
        <v>84.25</v>
      </c>
      <c r="BV158" s="2"/>
      <c r="BW158" s="54">
        <v>8.6470546722412092</v>
      </c>
      <c r="BX158" s="54">
        <v>8.4067935943603498</v>
      </c>
      <c r="BY158" s="54">
        <v>8.0293922424316406</v>
      </c>
      <c r="BZ158" s="122">
        <v>7.9385223388671902</v>
      </c>
      <c r="CF158" s="28"/>
      <c r="CG158" s="12"/>
      <c r="CM158" s="80" t="s">
        <v>32</v>
      </c>
      <c r="CN158" t="s">
        <v>32</v>
      </c>
      <c r="CO158" t="s">
        <v>32</v>
      </c>
      <c r="CP158" s="2" t="s">
        <v>32</v>
      </c>
      <c r="CQ158" s="1" t="s">
        <v>32</v>
      </c>
      <c r="CR158" t="s">
        <v>32</v>
      </c>
      <c r="CS158" t="s">
        <v>32</v>
      </c>
      <c r="CT158" s="2" t="s">
        <v>32</v>
      </c>
      <c r="CU158" s="1" t="s">
        <v>32</v>
      </c>
      <c r="CV158" t="s">
        <v>32</v>
      </c>
      <c r="CW158" t="s">
        <v>32</v>
      </c>
      <c r="CX158" s="2" t="s">
        <v>32</v>
      </c>
      <c r="CY158" s="1" t="s">
        <v>32</v>
      </c>
      <c r="CZ158" t="s">
        <v>32</v>
      </c>
      <c r="DA158" t="s">
        <v>32</v>
      </c>
      <c r="DB158" s="73" t="s">
        <v>32</v>
      </c>
      <c r="DT158" s="56"/>
      <c r="DX158" s="56"/>
      <c r="EA158" s="56"/>
      <c r="ED158" s="56"/>
    </row>
    <row r="159" spans="2:134">
      <c r="B159" s="80"/>
      <c r="D159" s="72">
        <v>132</v>
      </c>
      <c r="E159" s="80">
        <v>53.94</v>
      </c>
      <c r="F159">
        <v>58.59</v>
      </c>
      <c r="G159">
        <v>63.03</v>
      </c>
      <c r="H159" s="2">
        <v>67.88</v>
      </c>
      <c r="M159" s="1">
        <v>16.61</v>
      </c>
      <c r="N159">
        <v>18.91</v>
      </c>
      <c r="O159">
        <v>36.06</v>
      </c>
      <c r="P159" s="2">
        <v>25.38</v>
      </c>
      <c r="Q159" s="60"/>
      <c r="R159" s="60"/>
      <c r="S159" s="60"/>
      <c r="T159" s="60"/>
      <c r="U159" s="3">
        <v>3.06764459609985</v>
      </c>
      <c r="V159">
        <v>4.7597603797912598</v>
      </c>
      <c r="W159" s="82">
        <v>7.4334473609924299</v>
      </c>
      <c r="X159" s="73">
        <v>5.0093703269958496</v>
      </c>
      <c r="Y159" s="67"/>
      <c r="Z159" s="67"/>
      <c r="AB159" s="67"/>
      <c r="AC159" s="67"/>
      <c r="AD159" s="67"/>
      <c r="AE159" s="4"/>
      <c r="AF159" s="67"/>
      <c r="AG159" s="67"/>
      <c r="AH159" s="67"/>
      <c r="AI159" s="67"/>
      <c r="AJ159" s="67"/>
      <c r="AK159" s="80" t="s">
        <v>33</v>
      </c>
      <c r="AL159" t="s">
        <v>33</v>
      </c>
      <c r="AM159" t="s">
        <v>33</v>
      </c>
      <c r="AN159" s="2" t="s">
        <v>33</v>
      </c>
      <c r="AO159" s="1" t="s">
        <v>33</v>
      </c>
      <c r="AP159" t="s">
        <v>33</v>
      </c>
      <c r="AQ159" t="s">
        <v>33</v>
      </c>
      <c r="AR159" s="2" t="s">
        <v>33</v>
      </c>
      <c r="AS159" t="s">
        <v>33</v>
      </c>
      <c r="AT159" t="s">
        <v>33</v>
      </c>
      <c r="AU159" s="53" t="s">
        <v>33</v>
      </c>
      <c r="AV159" s="2" t="s">
        <v>33</v>
      </c>
      <c r="AW159" s="1" t="s">
        <v>33</v>
      </c>
      <c r="AX159" t="s">
        <v>33</v>
      </c>
      <c r="AY159" t="s">
        <v>33</v>
      </c>
      <c r="AZ159" s="73" t="s">
        <v>33</v>
      </c>
      <c r="BD159" s="80"/>
      <c r="BF159" s="54">
        <v>132</v>
      </c>
      <c r="BG159" s="80">
        <v>84.5</v>
      </c>
      <c r="BH159">
        <v>82</v>
      </c>
      <c r="BI159">
        <v>83.44</v>
      </c>
      <c r="BJ159">
        <v>84.12</v>
      </c>
      <c r="BK159" s="1"/>
      <c r="BO159" s="1">
        <v>79.31</v>
      </c>
      <c r="BP159">
        <v>74.31</v>
      </c>
      <c r="BQ159">
        <v>87.69</v>
      </c>
      <c r="BR159" s="2">
        <v>78.12</v>
      </c>
      <c r="BV159" s="2"/>
      <c r="BW159" s="54">
        <v>8.0860223770141602</v>
      </c>
      <c r="BX159" s="54">
        <v>7.7496480941772496</v>
      </c>
      <c r="BY159" s="54">
        <v>7.7812881469726598</v>
      </c>
      <c r="BZ159" s="122">
        <v>7.8368072509765598</v>
      </c>
      <c r="CF159" s="28"/>
      <c r="CG159" s="12"/>
      <c r="CM159" s="80" t="s">
        <v>32</v>
      </c>
      <c r="CN159" t="s">
        <v>32</v>
      </c>
      <c r="CO159" t="s">
        <v>32</v>
      </c>
      <c r="CP159" s="2" t="s">
        <v>32</v>
      </c>
      <c r="CQ159" s="1" t="s">
        <v>32</v>
      </c>
      <c r="CR159" t="s">
        <v>32</v>
      </c>
      <c r="CS159" t="s">
        <v>32</v>
      </c>
      <c r="CT159" s="2" t="s">
        <v>32</v>
      </c>
      <c r="CU159" s="1" t="s">
        <v>32</v>
      </c>
      <c r="CV159" t="s">
        <v>32</v>
      </c>
      <c r="CW159" t="s">
        <v>32</v>
      </c>
      <c r="CX159" s="2" t="s">
        <v>32</v>
      </c>
      <c r="CY159" s="1" t="s">
        <v>32</v>
      </c>
      <c r="CZ159" t="s">
        <v>32</v>
      </c>
      <c r="DA159" t="s">
        <v>32</v>
      </c>
      <c r="DB159" s="73" t="s">
        <v>32</v>
      </c>
    </row>
    <row r="160" spans="2:134">
      <c r="B160" s="80"/>
      <c r="D160" s="72">
        <v>133</v>
      </c>
      <c r="E160" s="80">
        <v>56.5</v>
      </c>
      <c r="F160">
        <v>59.69</v>
      </c>
      <c r="G160">
        <v>65.19</v>
      </c>
      <c r="H160" s="2">
        <v>73.06</v>
      </c>
      <c r="M160" s="1">
        <v>17.39</v>
      </c>
      <c r="N160">
        <v>21.34</v>
      </c>
      <c r="O160">
        <v>33.69</v>
      </c>
      <c r="P160" s="2">
        <v>25.67</v>
      </c>
      <c r="Q160" s="60"/>
      <c r="R160" s="60"/>
      <c r="S160" s="60"/>
      <c r="T160" s="60"/>
      <c r="U160" s="3">
        <v>3.7612433433532702</v>
      </c>
      <c r="V160" s="82">
        <v>5.3238172531127903</v>
      </c>
      <c r="W160" s="82">
        <v>7.52860355377197</v>
      </c>
      <c r="X160" s="83">
        <v>5.0978136062621999</v>
      </c>
      <c r="Y160" s="67"/>
      <c r="Z160" s="67"/>
      <c r="AB160" s="67"/>
      <c r="AC160" s="67"/>
      <c r="AD160" s="67"/>
      <c r="AE160" s="4"/>
      <c r="AF160" s="67"/>
      <c r="AG160" s="67"/>
      <c r="AH160" s="67"/>
      <c r="AI160" s="67"/>
      <c r="AJ160" s="67"/>
      <c r="AK160" s="80" t="s">
        <v>25</v>
      </c>
      <c r="AL160" s="53" t="s">
        <v>25</v>
      </c>
      <c r="AM160" t="s">
        <v>25</v>
      </c>
      <c r="AN160" s="13" t="s">
        <v>25</v>
      </c>
      <c r="AO160" s="1" t="s">
        <v>25</v>
      </c>
      <c r="AP160" t="s">
        <v>25</v>
      </c>
      <c r="AQ160" t="s">
        <v>25</v>
      </c>
      <c r="AR160" s="2" t="s">
        <v>25</v>
      </c>
      <c r="AS160" t="s">
        <v>25</v>
      </c>
      <c r="AT160" t="s">
        <v>25</v>
      </c>
      <c r="AU160" t="s">
        <v>25</v>
      </c>
      <c r="AV160" s="2" t="s">
        <v>25</v>
      </c>
      <c r="AW160" s="1" t="s">
        <v>25</v>
      </c>
      <c r="AX160" t="s">
        <v>25</v>
      </c>
      <c r="AY160" t="s">
        <v>25</v>
      </c>
      <c r="AZ160" s="73" t="s">
        <v>25</v>
      </c>
      <c r="BD160" s="80"/>
      <c r="BF160" s="54">
        <v>133</v>
      </c>
      <c r="BG160" s="80">
        <v>80.44</v>
      </c>
      <c r="BH160">
        <v>78.56</v>
      </c>
      <c r="BI160">
        <v>78.31</v>
      </c>
      <c r="BJ160">
        <v>79.25</v>
      </c>
      <c r="BK160" s="1"/>
      <c r="BO160" s="1">
        <v>71.81</v>
      </c>
      <c r="BP160">
        <v>68.31</v>
      </c>
      <c r="BQ160">
        <v>79.19</v>
      </c>
      <c r="BR160" s="2">
        <v>71.06</v>
      </c>
      <c r="BV160" s="2"/>
      <c r="BW160" s="54">
        <v>8.7281532287597692</v>
      </c>
      <c r="BX160" s="54">
        <v>8.45257663726807</v>
      </c>
      <c r="BY160" s="54">
        <v>8.8159208297729492</v>
      </c>
      <c r="BZ160" s="122">
        <v>8.8464221954345703</v>
      </c>
      <c r="CF160" s="28"/>
      <c r="CG160" s="12"/>
      <c r="CM160" s="102" t="s">
        <v>25</v>
      </c>
      <c r="CN160" s="56" t="s">
        <v>25</v>
      </c>
      <c r="CO160" s="56" t="s">
        <v>30</v>
      </c>
      <c r="CP160" s="7" t="s">
        <v>30</v>
      </c>
      <c r="CQ160" s="8" t="s">
        <v>25</v>
      </c>
      <c r="CR160" s="56" t="s">
        <v>25</v>
      </c>
      <c r="CS160" s="56" t="s">
        <v>30</v>
      </c>
      <c r="CT160" s="7" t="s">
        <v>30</v>
      </c>
      <c r="CU160" s="8" t="s">
        <v>25</v>
      </c>
      <c r="CV160" s="56" t="s">
        <v>25</v>
      </c>
      <c r="CW160" s="56" t="s">
        <v>30</v>
      </c>
      <c r="CX160" s="7" t="s">
        <v>30</v>
      </c>
      <c r="CY160" s="8" t="s">
        <v>25</v>
      </c>
      <c r="CZ160" s="56" t="s">
        <v>25</v>
      </c>
      <c r="DA160" s="56" t="s">
        <v>30</v>
      </c>
      <c r="DB160" s="103" t="s">
        <v>30</v>
      </c>
      <c r="DT160" s="54"/>
      <c r="DX160" s="54"/>
      <c r="EA160" s="54"/>
      <c r="ED160" s="54"/>
    </row>
    <row r="161" spans="2:134">
      <c r="B161" s="80"/>
      <c r="D161" s="72">
        <v>134</v>
      </c>
      <c r="E161" s="80">
        <v>53.25</v>
      </c>
      <c r="F161">
        <v>59.03</v>
      </c>
      <c r="G161">
        <v>66.44</v>
      </c>
      <c r="H161" s="2">
        <v>72.31</v>
      </c>
      <c r="M161" s="1">
        <v>20.11</v>
      </c>
      <c r="N161">
        <v>24.33</v>
      </c>
      <c r="O161">
        <v>37.69</v>
      </c>
      <c r="P161" s="2">
        <v>28.48</v>
      </c>
      <c r="Q161" s="60"/>
      <c r="R161" s="60"/>
      <c r="S161" s="60"/>
      <c r="T161" s="60"/>
      <c r="U161" s="3">
        <v>2.8921031951904199</v>
      </c>
      <c r="V161" s="82">
        <v>4.4590740203857404</v>
      </c>
      <c r="W161" s="82">
        <v>7.7284746170043901</v>
      </c>
      <c r="X161" s="83">
        <v>4.7487850189208896</v>
      </c>
      <c r="Y161" s="67"/>
      <c r="Z161" s="67"/>
      <c r="AA161" s="67"/>
      <c r="AB161" s="67"/>
      <c r="AC161" s="67"/>
      <c r="AD161" s="67"/>
      <c r="AE161" s="4"/>
      <c r="AF161" s="67"/>
      <c r="AG161" s="67"/>
      <c r="AH161" s="67"/>
      <c r="AI161" s="67"/>
      <c r="AJ161" s="67"/>
      <c r="AK161" s="80" t="s">
        <v>29</v>
      </c>
      <c r="AL161" t="s">
        <v>29</v>
      </c>
      <c r="AM161" t="s">
        <v>29</v>
      </c>
      <c r="AN161" s="2" t="s">
        <v>29</v>
      </c>
      <c r="AO161" s="1" t="s">
        <v>29</v>
      </c>
      <c r="AP161" t="s">
        <v>29</v>
      </c>
      <c r="AQ161" t="s">
        <v>29</v>
      </c>
      <c r="AR161" s="2" t="s">
        <v>29</v>
      </c>
      <c r="AS161" t="s">
        <v>29</v>
      </c>
      <c r="AT161" t="s">
        <v>29</v>
      </c>
      <c r="AU161" t="s">
        <v>29</v>
      </c>
      <c r="AV161" s="2" t="s">
        <v>29</v>
      </c>
      <c r="AW161" s="1" t="s">
        <v>29</v>
      </c>
      <c r="AX161" t="s">
        <v>29</v>
      </c>
      <c r="AY161" t="s">
        <v>29</v>
      </c>
      <c r="AZ161" s="73" t="s">
        <v>29</v>
      </c>
      <c r="BD161" s="80"/>
      <c r="BF161">
        <v>134</v>
      </c>
      <c r="BG161" s="80">
        <v>66.44</v>
      </c>
      <c r="BH161">
        <v>65.81</v>
      </c>
      <c r="BI161">
        <v>65.94</v>
      </c>
      <c r="BJ161">
        <v>68.75</v>
      </c>
      <c r="BK161" s="1"/>
      <c r="BO161" s="1">
        <v>66.5</v>
      </c>
      <c r="BP161">
        <v>68.19</v>
      </c>
      <c r="BQ161">
        <v>74.06</v>
      </c>
      <c r="BR161" s="2">
        <v>65.44</v>
      </c>
      <c r="BV161" s="2"/>
      <c r="BW161" s="54">
        <v>9.8219451904296893</v>
      </c>
      <c r="BX161" s="54">
        <v>9.3682413101196307</v>
      </c>
      <c r="BY161" s="54">
        <v>8.9938650131225604</v>
      </c>
      <c r="BZ161" s="122">
        <v>9.0189304351806605</v>
      </c>
      <c r="CF161" s="28"/>
      <c r="CG161" s="4"/>
      <c r="CH161" s="67"/>
      <c r="CJ161" s="67"/>
      <c r="CL161" s="67"/>
      <c r="CM161" s="80" t="s">
        <v>23</v>
      </c>
      <c r="CN161" t="s">
        <v>23</v>
      </c>
      <c r="CO161" t="s">
        <v>23</v>
      </c>
      <c r="CP161" s="2" t="s">
        <v>23</v>
      </c>
      <c r="CQ161" s="54" t="s">
        <v>23</v>
      </c>
      <c r="CR161" s="54" t="s">
        <v>23</v>
      </c>
      <c r="CS161" s="54" t="s">
        <v>23</v>
      </c>
      <c r="CT161" s="31" t="s">
        <v>23</v>
      </c>
      <c r="CU161" s="30" t="s">
        <v>23</v>
      </c>
      <c r="CV161" s="54" t="s">
        <v>23</v>
      </c>
      <c r="CW161" s="54" t="s">
        <v>23</v>
      </c>
      <c r="CX161" s="31" t="s">
        <v>23</v>
      </c>
      <c r="CY161" s="30" t="s">
        <v>23</v>
      </c>
      <c r="CZ161" s="54" t="s">
        <v>23</v>
      </c>
      <c r="DA161" s="54" t="s">
        <v>23</v>
      </c>
      <c r="DB161" s="122" t="s">
        <v>23</v>
      </c>
    </row>
    <row r="162" spans="2:134">
      <c r="B162" s="80"/>
      <c r="D162" s="72">
        <v>135</v>
      </c>
      <c r="E162" s="80">
        <v>42.97</v>
      </c>
      <c r="F162">
        <v>55.06</v>
      </c>
      <c r="G162">
        <v>65.19</v>
      </c>
      <c r="H162" s="2">
        <v>73.12</v>
      </c>
      <c r="I162" s="60"/>
      <c r="M162" s="1">
        <v>17.559999999999999</v>
      </c>
      <c r="N162">
        <v>19.2</v>
      </c>
      <c r="O162">
        <v>32.619999999999997</v>
      </c>
      <c r="P162" s="2">
        <v>25.77</v>
      </c>
      <c r="Q162" s="60"/>
      <c r="R162" s="60"/>
      <c r="S162" s="60"/>
      <c r="T162" s="60"/>
      <c r="U162" s="3">
        <v>2.5888388156890798</v>
      </c>
      <c r="V162" s="82">
        <v>3.9856419563293399</v>
      </c>
      <c r="W162" s="82">
        <v>7.0334916114807102</v>
      </c>
      <c r="X162" s="83">
        <v>4.2408852577209402</v>
      </c>
      <c r="Y162" s="67"/>
      <c r="Z162" s="67"/>
      <c r="AA162" s="67"/>
      <c r="AB162" s="67"/>
      <c r="AC162" s="67"/>
      <c r="AD162" s="67"/>
      <c r="AE162" s="4"/>
      <c r="AF162" s="67"/>
      <c r="AG162" s="67"/>
      <c r="AH162" s="67"/>
      <c r="AI162" s="67"/>
      <c r="AJ162" s="67"/>
      <c r="AK162" s="80" t="s">
        <v>40</v>
      </c>
      <c r="AL162" t="s">
        <v>40</v>
      </c>
      <c r="AM162" t="s">
        <v>40</v>
      </c>
      <c r="AN162" s="2" t="s">
        <v>40</v>
      </c>
      <c r="AO162" s="1" t="s">
        <v>40</v>
      </c>
      <c r="AP162" t="s">
        <v>40</v>
      </c>
      <c r="AQ162" t="s">
        <v>40</v>
      </c>
      <c r="AR162" s="2" t="s">
        <v>40</v>
      </c>
      <c r="AS162" t="s">
        <v>40</v>
      </c>
      <c r="AT162" t="s">
        <v>40</v>
      </c>
      <c r="AU162" t="s">
        <v>40</v>
      </c>
      <c r="AV162" s="2" t="s">
        <v>40</v>
      </c>
      <c r="AW162" s="1" t="s">
        <v>40</v>
      </c>
      <c r="AX162" t="s">
        <v>40</v>
      </c>
      <c r="AY162" s="53" t="s">
        <v>40</v>
      </c>
      <c r="AZ162" s="73" t="s">
        <v>40</v>
      </c>
      <c r="BD162" s="80"/>
      <c r="BF162" s="54">
        <v>135</v>
      </c>
      <c r="BG162" s="80">
        <v>70.88</v>
      </c>
      <c r="BH162">
        <v>71.38</v>
      </c>
      <c r="BI162">
        <v>70.62</v>
      </c>
      <c r="BJ162">
        <v>71.62</v>
      </c>
      <c r="BK162" s="1"/>
      <c r="BO162" s="1">
        <v>67.12</v>
      </c>
      <c r="BP162">
        <v>68.25</v>
      </c>
      <c r="BQ162">
        <v>73.06</v>
      </c>
      <c r="BR162" s="2">
        <v>67.75</v>
      </c>
      <c r="BV162" s="2"/>
      <c r="BW162" s="54">
        <v>9.8592824935913104</v>
      </c>
      <c r="BX162" s="54">
        <v>9.6156959533691406</v>
      </c>
      <c r="BY162" s="54">
        <v>9.7090873718261701</v>
      </c>
      <c r="BZ162" s="122">
        <v>9.8926305770874006</v>
      </c>
      <c r="CF162" s="28"/>
      <c r="CG162" s="12"/>
      <c r="CM162" s="80" t="s">
        <v>27</v>
      </c>
      <c r="CN162" t="s">
        <v>27</v>
      </c>
      <c r="CO162" t="s">
        <v>27</v>
      </c>
      <c r="CP162" s="2" t="s">
        <v>27</v>
      </c>
      <c r="CQ162" s="1" t="s">
        <v>27</v>
      </c>
      <c r="CR162" t="s">
        <v>27</v>
      </c>
      <c r="CS162" t="s">
        <v>27</v>
      </c>
      <c r="CT162" s="2" t="s">
        <v>27</v>
      </c>
      <c r="CU162" s="1" t="s">
        <v>27</v>
      </c>
      <c r="CV162" t="s">
        <v>27</v>
      </c>
      <c r="CW162" t="s">
        <v>27</v>
      </c>
      <c r="CX162" s="2" t="s">
        <v>27</v>
      </c>
      <c r="CY162" s="1" t="s">
        <v>27</v>
      </c>
      <c r="CZ162" t="s">
        <v>27</v>
      </c>
      <c r="DA162" t="s">
        <v>27</v>
      </c>
      <c r="DB162" s="73" t="s">
        <v>27</v>
      </c>
      <c r="DT162" s="54"/>
      <c r="DX162" s="54"/>
      <c r="EA162" s="54"/>
      <c r="ED162" s="54"/>
    </row>
    <row r="163" spans="2:134">
      <c r="B163" s="80"/>
      <c r="D163" s="72">
        <v>136</v>
      </c>
      <c r="E163" s="80">
        <v>51.16</v>
      </c>
      <c r="F163">
        <v>52.16</v>
      </c>
      <c r="G163">
        <v>57.84</v>
      </c>
      <c r="H163" s="2">
        <v>64.81</v>
      </c>
      <c r="I163" s="60"/>
      <c r="M163" s="1">
        <v>17.3</v>
      </c>
      <c r="N163">
        <v>21.38</v>
      </c>
      <c r="O163">
        <v>33.880000000000003</v>
      </c>
      <c r="P163" s="2">
        <v>27.06</v>
      </c>
      <c r="Q163" s="60"/>
      <c r="R163" s="60"/>
      <c r="S163" s="60"/>
      <c r="T163" s="60"/>
      <c r="U163" s="3">
        <v>2.78573393821716</v>
      </c>
      <c r="V163" s="82">
        <v>5.55806064605712</v>
      </c>
      <c r="W163" s="82">
        <v>8.0489807128906197</v>
      </c>
      <c r="X163" s="83">
        <v>5.5864558219909597</v>
      </c>
      <c r="Y163" s="67"/>
      <c r="Z163" s="67"/>
      <c r="AA163" s="67"/>
      <c r="AB163" s="67"/>
      <c r="AC163" s="67"/>
      <c r="AD163" s="67"/>
      <c r="AE163" s="4"/>
      <c r="AF163" s="67"/>
      <c r="AG163" s="67"/>
      <c r="AH163" s="67"/>
      <c r="AI163" s="67"/>
      <c r="AJ163" s="67"/>
      <c r="AK163" s="80" t="s">
        <v>25</v>
      </c>
      <c r="AL163" t="s">
        <v>25</v>
      </c>
      <c r="AM163" t="s">
        <v>25</v>
      </c>
      <c r="AN163" s="2" t="s">
        <v>25</v>
      </c>
      <c r="AO163" s="1" t="s">
        <v>25</v>
      </c>
      <c r="AP163" t="s">
        <v>25</v>
      </c>
      <c r="AQ163" t="s">
        <v>25</v>
      </c>
      <c r="AR163" s="2" t="s">
        <v>25</v>
      </c>
      <c r="AS163" t="s">
        <v>25</v>
      </c>
      <c r="AT163" t="s">
        <v>25</v>
      </c>
      <c r="AU163" t="s">
        <v>25</v>
      </c>
      <c r="AV163" s="2" t="s">
        <v>25</v>
      </c>
      <c r="AW163" s="1" t="s">
        <v>25</v>
      </c>
      <c r="AX163" t="s">
        <v>25</v>
      </c>
      <c r="AY163" s="53" t="s">
        <v>25</v>
      </c>
      <c r="AZ163" s="73" t="s">
        <v>25</v>
      </c>
      <c r="BD163" s="80"/>
      <c r="BF163" s="54">
        <v>136</v>
      </c>
      <c r="BG163" s="80">
        <v>74.62</v>
      </c>
      <c r="BH163">
        <v>75.88</v>
      </c>
      <c r="BI163">
        <v>75.19</v>
      </c>
      <c r="BJ163">
        <v>76.31</v>
      </c>
      <c r="BK163" s="1"/>
      <c r="BO163" s="1">
        <v>71.69</v>
      </c>
      <c r="BP163">
        <v>75.12</v>
      </c>
      <c r="BQ163">
        <v>78.56</v>
      </c>
      <c r="BR163" s="2">
        <v>76.62</v>
      </c>
      <c r="BV163" s="2"/>
      <c r="BW163" s="54">
        <v>11.9472713470459</v>
      </c>
      <c r="BX163" s="54">
        <v>11.605052947998001</v>
      </c>
      <c r="BY163" s="54">
        <v>11.400042533874499</v>
      </c>
      <c r="BZ163" s="122">
        <v>11.6890411376953</v>
      </c>
      <c r="CF163" s="28"/>
      <c r="CG163" s="12"/>
      <c r="CM163" s="80" t="s">
        <v>24</v>
      </c>
      <c r="CN163" t="s">
        <v>24</v>
      </c>
      <c r="CO163" t="s">
        <v>24</v>
      </c>
      <c r="CP163" s="2" t="s">
        <v>24</v>
      </c>
      <c r="CQ163" s="1" t="s">
        <v>24</v>
      </c>
      <c r="CR163" t="s">
        <v>24</v>
      </c>
      <c r="CS163" t="s">
        <v>24</v>
      </c>
      <c r="CT163" s="2" t="s">
        <v>24</v>
      </c>
      <c r="CU163" s="1" t="s">
        <v>24</v>
      </c>
      <c r="CV163" t="s">
        <v>24</v>
      </c>
      <c r="CW163" t="s">
        <v>24</v>
      </c>
      <c r="CX163" s="2" t="s">
        <v>24</v>
      </c>
      <c r="CY163" s="1" t="s">
        <v>24</v>
      </c>
      <c r="CZ163" t="s">
        <v>24</v>
      </c>
      <c r="DA163" t="s">
        <v>24</v>
      </c>
      <c r="DB163" s="73" t="s">
        <v>24</v>
      </c>
    </row>
    <row r="164" spans="2:134">
      <c r="B164" s="80"/>
      <c r="D164" s="72">
        <v>137</v>
      </c>
      <c r="E164" s="80">
        <v>48.62</v>
      </c>
      <c r="F164">
        <v>52.72</v>
      </c>
      <c r="G164">
        <v>56.75</v>
      </c>
      <c r="H164" s="2">
        <v>65.5</v>
      </c>
      <c r="I164" s="60"/>
      <c r="M164" s="1">
        <v>18.170000000000002</v>
      </c>
      <c r="N164">
        <v>23.52</v>
      </c>
      <c r="O164">
        <v>35.409999999999997</v>
      </c>
      <c r="P164" s="2">
        <v>27.61</v>
      </c>
      <c r="Q164" s="60"/>
      <c r="R164" s="60"/>
      <c r="S164" s="60"/>
      <c r="T164" s="60"/>
      <c r="U164" s="3">
        <v>1.81574702262878</v>
      </c>
      <c r="V164" s="82">
        <v>4.6129503250121999</v>
      </c>
      <c r="W164" s="82">
        <v>7.2419986724853498</v>
      </c>
      <c r="X164" s="83">
        <v>4.4080872535705504</v>
      </c>
      <c r="Y164" s="67"/>
      <c r="Z164" s="67"/>
      <c r="AA164" s="67"/>
      <c r="AB164" s="67"/>
      <c r="AC164" s="67"/>
      <c r="AD164" s="67"/>
      <c r="AE164" s="4"/>
      <c r="AF164" s="67"/>
      <c r="AG164" s="67"/>
      <c r="AH164" s="67"/>
      <c r="AI164" s="67"/>
      <c r="AJ164" s="67"/>
      <c r="AK164" s="102" t="s">
        <v>27</v>
      </c>
      <c r="AL164" s="56" t="s">
        <v>27</v>
      </c>
      <c r="AM164" s="56" t="s">
        <v>34</v>
      </c>
      <c r="AN164" s="7" t="s">
        <v>34</v>
      </c>
      <c r="AO164" s="8" t="s">
        <v>27</v>
      </c>
      <c r="AP164" s="56" t="s">
        <v>27</v>
      </c>
      <c r="AQ164" s="56" t="s">
        <v>34</v>
      </c>
      <c r="AR164" s="7" t="s">
        <v>34</v>
      </c>
      <c r="AS164" s="56" t="s">
        <v>27</v>
      </c>
      <c r="AT164" s="56" t="s">
        <v>27</v>
      </c>
      <c r="AU164" s="56" t="s">
        <v>34</v>
      </c>
      <c r="AV164" s="7" t="s">
        <v>34</v>
      </c>
      <c r="AW164" s="8" t="s">
        <v>27</v>
      </c>
      <c r="AX164" s="56" t="s">
        <v>27</v>
      </c>
      <c r="AY164" s="56" t="s">
        <v>34</v>
      </c>
      <c r="AZ164" s="103" t="s">
        <v>34</v>
      </c>
      <c r="BD164" s="80"/>
      <c r="BF164" s="54">
        <v>137</v>
      </c>
      <c r="BG164" s="80">
        <v>79.38</v>
      </c>
      <c r="BH164">
        <v>82.62</v>
      </c>
      <c r="BI164">
        <v>80.31</v>
      </c>
      <c r="BJ164">
        <v>80.75</v>
      </c>
      <c r="BK164" s="1"/>
      <c r="BO164" s="1">
        <v>80.06</v>
      </c>
      <c r="BP164">
        <v>81.06</v>
      </c>
      <c r="BQ164">
        <v>83.38</v>
      </c>
      <c r="BR164" s="2">
        <v>82.12</v>
      </c>
      <c r="BV164" s="2"/>
      <c r="BW164" s="54">
        <v>12.1333303451538</v>
      </c>
      <c r="BX164" s="54">
        <v>11.632754325866699</v>
      </c>
      <c r="BY164" s="54">
        <v>11.1830587387085</v>
      </c>
      <c r="BZ164" s="122">
        <v>11.508151054382299</v>
      </c>
      <c r="CF164" s="28"/>
      <c r="CG164" s="12"/>
      <c r="CM164" s="80" t="s">
        <v>40</v>
      </c>
      <c r="CN164" t="s">
        <v>40</v>
      </c>
      <c r="CO164" t="s">
        <v>40</v>
      </c>
      <c r="CP164" s="2" t="s">
        <v>40</v>
      </c>
      <c r="CQ164" s="54" t="s">
        <v>40</v>
      </c>
      <c r="CR164" s="54" t="s">
        <v>40</v>
      </c>
      <c r="CS164" s="55" t="s">
        <v>40</v>
      </c>
      <c r="CT164" s="31" t="s">
        <v>40</v>
      </c>
      <c r="CU164" s="30" t="s">
        <v>40</v>
      </c>
      <c r="CV164" s="54" t="s">
        <v>40</v>
      </c>
      <c r="CW164" s="54" t="s">
        <v>40</v>
      </c>
      <c r="CX164" s="31" t="s">
        <v>40</v>
      </c>
      <c r="CY164" s="30" t="s">
        <v>40</v>
      </c>
      <c r="CZ164" s="54" t="s">
        <v>40</v>
      </c>
      <c r="DA164" s="54" t="s">
        <v>40</v>
      </c>
      <c r="DB164" s="122" t="s">
        <v>40</v>
      </c>
      <c r="DT164" s="58"/>
    </row>
    <row r="165" spans="2:134">
      <c r="B165" s="80"/>
      <c r="D165" s="72">
        <v>138</v>
      </c>
      <c r="E165" s="80">
        <v>47.09</v>
      </c>
      <c r="F165">
        <v>45.97</v>
      </c>
      <c r="G165">
        <v>52.62</v>
      </c>
      <c r="H165" s="2">
        <v>61.12</v>
      </c>
      <c r="I165" s="60"/>
      <c r="J165" s="60"/>
      <c r="M165" s="1">
        <v>20.78</v>
      </c>
      <c r="N165">
        <v>22.48</v>
      </c>
      <c r="O165">
        <v>34.909999999999997</v>
      </c>
      <c r="P165" s="2">
        <v>27.52</v>
      </c>
      <c r="Q165" s="60"/>
      <c r="R165" s="60"/>
      <c r="S165" s="60"/>
      <c r="T165" s="60"/>
      <c r="U165" s="3">
        <v>2.0944299697875901</v>
      </c>
      <c r="V165" s="82">
        <v>5.14320468902587</v>
      </c>
      <c r="W165" s="82">
        <v>8.1095561981201101</v>
      </c>
      <c r="X165" s="83">
        <v>6.78859519958496</v>
      </c>
      <c r="Y165" s="67"/>
      <c r="Z165" s="67"/>
      <c r="AB165" s="67"/>
      <c r="AC165" s="67"/>
      <c r="AD165" s="67"/>
      <c r="AE165" s="4"/>
      <c r="AF165" s="67"/>
      <c r="AG165" s="67"/>
      <c r="AH165" s="67"/>
      <c r="AI165" s="67"/>
      <c r="AJ165" s="67"/>
      <c r="AK165" s="105" t="s">
        <v>36</v>
      </c>
      <c r="AL165" s="58" t="s">
        <v>34</v>
      </c>
      <c r="AM165" s="58" t="s">
        <v>27</v>
      </c>
      <c r="AN165" s="9" t="s">
        <v>37</v>
      </c>
      <c r="AO165" s="11" t="s">
        <v>36</v>
      </c>
      <c r="AP165" s="58" t="s">
        <v>34</v>
      </c>
      <c r="AQ165" s="58" t="s">
        <v>27</v>
      </c>
      <c r="AR165" s="9" t="s">
        <v>37</v>
      </c>
      <c r="AS165" s="58" t="s">
        <v>36</v>
      </c>
      <c r="AT165" s="58" t="s">
        <v>34</v>
      </c>
      <c r="AU165" s="58" t="s">
        <v>27</v>
      </c>
      <c r="AV165" s="9" t="s">
        <v>37</v>
      </c>
      <c r="AW165" s="11" t="s">
        <v>36</v>
      </c>
      <c r="AX165" s="58" t="s">
        <v>34</v>
      </c>
      <c r="AY165" s="58" t="s">
        <v>27</v>
      </c>
      <c r="AZ165" s="104" t="s">
        <v>37</v>
      </c>
      <c r="BD165" s="80"/>
      <c r="BF165" s="54">
        <v>138</v>
      </c>
      <c r="BG165" s="80">
        <v>84.19</v>
      </c>
      <c r="BH165">
        <v>85.75</v>
      </c>
      <c r="BI165">
        <v>85.69</v>
      </c>
      <c r="BJ165">
        <v>86.19</v>
      </c>
      <c r="BK165" s="1"/>
      <c r="BO165" s="1">
        <v>83.19</v>
      </c>
      <c r="BP165">
        <v>84.44</v>
      </c>
      <c r="BQ165">
        <v>87.81</v>
      </c>
      <c r="BR165" s="2">
        <v>86.06</v>
      </c>
      <c r="BV165" s="2"/>
      <c r="BW165" s="54">
        <v>11.6387729644775</v>
      </c>
      <c r="BX165" s="54">
        <v>11.6488494873047</v>
      </c>
      <c r="BY165" s="54">
        <v>11.624148368835501</v>
      </c>
      <c r="BZ165" s="122">
        <v>11.6668863296509</v>
      </c>
      <c r="CF165" s="28"/>
      <c r="CG165" s="12"/>
      <c r="CM165" s="80" t="s">
        <v>39</v>
      </c>
      <c r="CN165" t="s">
        <v>39</v>
      </c>
      <c r="CO165" t="s">
        <v>39</v>
      </c>
      <c r="CP165" s="2" t="s">
        <v>39</v>
      </c>
      <c r="CQ165" s="1" t="s">
        <v>39</v>
      </c>
      <c r="CR165" t="s">
        <v>39</v>
      </c>
      <c r="CS165" t="s">
        <v>39</v>
      </c>
      <c r="CT165" s="2" t="s">
        <v>39</v>
      </c>
      <c r="CU165" s="1" t="s">
        <v>39</v>
      </c>
      <c r="CV165" t="s">
        <v>39</v>
      </c>
      <c r="CW165" t="s">
        <v>39</v>
      </c>
      <c r="CX165" s="2" t="s">
        <v>39</v>
      </c>
      <c r="CY165" s="1" t="s">
        <v>39</v>
      </c>
      <c r="CZ165" t="s">
        <v>39</v>
      </c>
      <c r="DA165" t="s">
        <v>39</v>
      </c>
      <c r="DB165" s="73" t="s">
        <v>39</v>
      </c>
      <c r="DT165" s="54"/>
      <c r="DX165" s="54"/>
      <c r="EA165" s="54"/>
      <c r="ED165" s="54"/>
    </row>
    <row r="166" spans="2:134">
      <c r="B166" s="80"/>
      <c r="D166" s="72">
        <v>139</v>
      </c>
      <c r="E166" s="80">
        <v>47.53</v>
      </c>
      <c r="F166">
        <v>46</v>
      </c>
      <c r="G166">
        <v>50.81</v>
      </c>
      <c r="H166" s="2">
        <v>51.06</v>
      </c>
      <c r="I166" s="60"/>
      <c r="J166" s="60"/>
      <c r="M166" s="1">
        <v>19.329999999999998</v>
      </c>
      <c r="N166">
        <v>23.09</v>
      </c>
      <c r="O166">
        <v>34.47</v>
      </c>
      <c r="P166" s="2">
        <v>27.52</v>
      </c>
      <c r="Q166" s="60"/>
      <c r="R166" s="60"/>
      <c r="S166" s="60"/>
      <c r="T166" s="60"/>
      <c r="U166" s="3">
        <v>1.97529315948486</v>
      </c>
      <c r="V166" s="82">
        <v>4.2666530609130797</v>
      </c>
      <c r="W166" s="82">
        <v>7.08825206756591</v>
      </c>
      <c r="X166" s="83">
        <v>3.9677493572235099</v>
      </c>
      <c r="Y166" s="67"/>
      <c r="Z166" s="67"/>
      <c r="AA166" s="67"/>
      <c r="AB166" s="67"/>
      <c r="AC166" s="67"/>
      <c r="AD166" s="67"/>
      <c r="AE166" s="4"/>
      <c r="AF166" s="67"/>
      <c r="AG166" s="67"/>
      <c r="AH166" s="67"/>
      <c r="AI166" s="67"/>
      <c r="AJ166" s="67"/>
      <c r="AK166" s="105" t="s">
        <v>37</v>
      </c>
      <c r="AL166" t="s">
        <v>30</v>
      </c>
      <c r="AM166" t="s">
        <v>30</v>
      </c>
      <c r="AN166" s="13" t="s">
        <v>30</v>
      </c>
      <c r="AO166" s="11" t="s">
        <v>37</v>
      </c>
      <c r="AP166" t="s">
        <v>30</v>
      </c>
      <c r="AQ166" t="s">
        <v>30</v>
      </c>
      <c r="AR166" s="2" t="s">
        <v>30</v>
      </c>
      <c r="AS166" s="58" t="s">
        <v>37</v>
      </c>
      <c r="AT166" t="s">
        <v>30</v>
      </c>
      <c r="AU166" t="s">
        <v>30</v>
      </c>
      <c r="AV166" s="2" t="s">
        <v>30</v>
      </c>
      <c r="AW166" s="11" t="s">
        <v>37</v>
      </c>
      <c r="AX166" t="s">
        <v>30</v>
      </c>
      <c r="AY166" t="s">
        <v>30</v>
      </c>
      <c r="AZ166" s="73" t="s">
        <v>30</v>
      </c>
      <c r="BD166" s="80"/>
      <c r="BF166">
        <v>139</v>
      </c>
      <c r="BG166" s="80">
        <v>84.31</v>
      </c>
      <c r="BH166">
        <v>85.56</v>
      </c>
      <c r="BI166">
        <v>85.88</v>
      </c>
      <c r="BJ166">
        <v>86.75</v>
      </c>
      <c r="BK166" s="1"/>
      <c r="BO166" s="1">
        <v>82.81</v>
      </c>
      <c r="BP166">
        <v>84.94</v>
      </c>
      <c r="BQ166">
        <v>87</v>
      </c>
      <c r="BR166" s="2">
        <v>87.44</v>
      </c>
      <c r="BV166" s="2"/>
      <c r="BW166" s="54">
        <v>11.5758571624756</v>
      </c>
      <c r="BX166" s="54">
        <v>11.1466159820557</v>
      </c>
      <c r="BY166" s="54">
        <v>11.3294124603271</v>
      </c>
      <c r="BZ166" s="122">
        <v>11.460284233093301</v>
      </c>
      <c r="CF166" s="28"/>
      <c r="CG166" s="12"/>
      <c r="CK166" s="67"/>
      <c r="CM166" s="80" t="s">
        <v>33</v>
      </c>
      <c r="CN166" t="s">
        <v>33</v>
      </c>
      <c r="CO166" t="s">
        <v>33</v>
      </c>
      <c r="CP166" s="2" t="s">
        <v>33</v>
      </c>
      <c r="CQ166" s="54" t="s">
        <v>33</v>
      </c>
      <c r="CR166" s="54" t="s">
        <v>33</v>
      </c>
      <c r="CS166" s="54" t="s">
        <v>33</v>
      </c>
      <c r="CT166" s="31" t="s">
        <v>33</v>
      </c>
      <c r="CU166" s="30" t="s">
        <v>33</v>
      </c>
      <c r="CV166" s="54" t="s">
        <v>33</v>
      </c>
      <c r="CW166" s="54" t="s">
        <v>33</v>
      </c>
      <c r="CX166" s="31" t="s">
        <v>33</v>
      </c>
      <c r="CY166" s="30" t="s">
        <v>33</v>
      </c>
      <c r="CZ166" s="54" t="s">
        <v>33</v>
      </c>
      <c r="DA166" s="54" t="s">
        <v>33</v>
      </c>
      <c r="DB166" s="122" t="s">
        <v>33</v>
      </c>
      <c r="DT166" s="54"/>
      <c r="DX166" s="54"/>
      <c r="EA166" s="54"/>
      <c r="ED166" s="54"/>
    </row>
    <row r="167" spans="2:134">
      <c r="B167" s="80"/>
      <c r="D167" s="72">
        <v>140</v>
      </c>
      <c r="E167" s="80">
        <v>46.62</v>
      </c>
      <c r="F167">
        <v>44.5</v>
      </c>
      <c r="G167">
        <v>50.94</v>
      </c>
      <c r="H167" s="2">
        <v>44</v>
      </c>
      <c r="I167" s="60"/>
      <c r="J167" s="60"/>
      <c r="L167" s="60"/>
      <c r="M167" s="1">
        <v>20.09</v>
      </c>
      <c r="N167">
        <v>22.23</v>
      </c>
      <c r="O167">
        <v>35.909999999999997</v>
      </c>
      <c r="P167" s="2">
        <v>28.58</v>
      </c>
      <c r="Q167" s="60"/>
      <c r="R167" s="60"/>
      <c r="S167" s="60"/>
      <c r="T167" s="60"/>
      <c r="U167" s="3">
        <v>1.0486187934875399</v>
      </c>
      <c r="V167" s="82">
        <v>4.3608140945434499</v>
      </c>
      <c r="W167" s="82">
        <v>6.8616771697998002</v>
      </c>
      <c r="X167" s="83">
        <v>4.1142997741699201</v>
      </c>
      <c r="Y167" s="67"/>
      <c r="Z167" s="67"/>
      <c r="AA167" s="67"/>
      <c r="AB167" s="67"/>
      <c r="AC167" s="67"/>
      <c r="AD167" s="67"/>
      <c r="AE167" s="4"/>
      <c r="AF167" s="67"/>
      <c r="AG167" s="67"/>
      <c r="AH167" s="67"/>
      <c r="AI167" s="67"/>
      <c r="AJ167" s="67"/>
      <c r="AK167" s="102" t="s">
        <v>36</v>
      </c>
      <c r="AL167" s="56" t="s">
        <v>36</v>
      </c>
      <c r="AM167" s="56" t="s">
        <v>34</v>
      </c>
      <c r="AN167" s="7" t="s">
        <v>34</v>
      </c>
      <c r="AO167" s="8" t="s">
        <v>36</v>
      </c>
      <c r="AP167" s="56" t="s">
        <v>36</v>
      </c>
      <c r="AQ167" s="56" t="s">
        <v>34</v>
      </c>
      <c r="AR167" s="7" t="s">
        <v>34</v>
      </c>
      <c r="AS167" s="56" t="s">
        <v>36</v>
      </c>
      <c r="AT167" s="56" t="s">
        <v>36</v>
      </c>
      <c r="AU167" s="56" t="s">
        <v>34</v>
      </c>
      <c r="AV167" s="7" t="s">
        <v>34</v>
      </c>
      <c r="AW167" s="8" t="s">
        <v>36</v>
      </c>
      <c r="AX167" s="56" t="s">
        <v>36</v>
      </c>
      <c r="AY167" s="99" t="s">
        <v>34</v>
      </c>
      <c r="AZ167" s="103" t="s">
        <v>34</v>
      </c>
      <c r="BD167" s="80"/>
      <c r="BF167" s="54">
        <v>140</v>
      </c>
      <c r="BG167" s="80">
        <v>85.69</v>
      </c>
      <c r="BH167">
        <v>87.12</v>
      </c>
      <c r="BI167">
        <v>87.38</v>
      </c>
      <c r="BJ167">
        <v>88.25</v>
      </c>
      <c r="BK167" s="1"/>
      <c r="BO167" s="1">
        <v>80.56</v>
      </c>
      <c r="BP167">
        <v>82.25</v>
      </c>
      <c r="BQ167">
        <v>87.12</v>
      </c>
      <c r="BR167" s="2">
        <v>85.88</v>
      </c>
      <c r="BV167" s="2"/>
      <c r="BW167" s="54">
        <v>11.8785047531128</v>
      </c>
      <c r="BX167" s="54">
        <v>11.754314422607401</v>
      </c>
      <c r="BY167" s="54">
        <v>11.940032005310099</v>
      </c>
      <c r="BZ167" s="122">
        <v>12.0923500061035</v>
      </c>
      <c r="CF167" s="28"/>
      <c r="CG167" s="12"/>
      <c r="CM167" s="80" t="s">
        <v>26</v>
      </c>
      <c r="CN167" t="s">
        <v>26</v>
      </c>
      <c r="CO167" t="s">
        <v>26</v>
      </c>
      <c r="CP167" s="2" t="s">
        <v>26</v>
      </c>
      <c r="CQ167" s="1" t="s">
        <v>26</v>
      </c>
      <c r="CR167" t="s">
        <v>26</v>
      </c>
      <c r="CS167" t="s">
        <v>26</v>
      </c>
      <c r="CT167" s="2" t="s">
        <v>26</v>
      </c>
      <c r="CU167" s="1" t="s">
        <v>26</v>
      </c>
      <c r="CV167" t="s">
        <v>26</v>
      </c>
      <c r="CW167" t="s">
        <v>26</v>
      </c>
      <c r="CX167" s="2" t="s">
        <v>26</v>
      </c>
      <c r="CY167" s="1" t="s">
        <v>26</v>
      </c>
      <c r="CZ167" t="s">
        <v>26</v>
      </c>
      <c r="DA167" t="s">
        <v>26</v>
      </c>
      <c r="DB167" s="73" t="s">
        <v>26</v>
      </c>
      <c r="DT167" s="54"/>
      <c r="DX167" s="54"/>
      <c r="EA167" s="54"/>
      <c r="ED167" s="54"/>
    </row>
    <row r="168" spans="2:134">
      <c r="B168" s="80"/>
      <c r="D168" s="72">
        <v>141</v>
      </c>
      <c r="E168" s="80">
        <v>35.090000000000003</v>
      </c>
      <c r="F168">
        <v>38.19</v>
      </c>
      <c r="G168">
        <v>51.62</v>
      </c>
      <c r="H168" s="2">
        <v>46.91</v>
      </c>
      <c r="I168" s="60"/>
      <c r="J168" s="60"/>
      <c r="L168" s="60"/>
      <c r="M168" s="1">
        <v>19.579999999999998</v>
      </c>
      <c r="N168">
        <v>24.25</v>
      </c>
      <c r="O168">
        <v>36.22</v>
      </c>
      <c r="P168" s="2">
        <v>28.33</v>
      </c>
      <c r="Q168" s="60"/>
      <c r="R168" s="60"/>
      <c r="S168" s="60"/>
      <c r="T168" s="60"/>
      <c r="U168" s="3">
        <v>2.0639793872833199</v>
      </c>
      <c r="V168" s="82">
        <v>4.1430091857910103</v>
      </c>
      <c r="W168" s="82">
        <v>6.0353918075561497</v>
      </c>
      <c r="X168" s="83">
        <v>4.1136512756347603</v>
      </c>
      <c r="Y168" s="67"/>
      <c r="Z168" s="67"/>
      <c r="AB168" s="67"/>
      <c r="AC168" s="67"/>
      <c r="AD168" s="67"/>
      <c r="AE168" s="4"/>
      <c r="AF168" s="67"/>
      <c r="AG168" s="67"/>
      <c r="AH168" s="67"/>
      <c r="AI168" s="67"/>
      <c r="AJ168" s="67"/>
      <c r="AK168" s="105" t="s">
        <v>31</v>
      </c>
      <c r="AL168" t="s">
        <v>28</v>
      </c>
      <c r="AM168" s="58" t="s">
        <v>33</v>
      </c>
      <c r="AN168" s="2" t="s">
        <v>28</v>
      </c>
      <c r="AO168" s="11" t="s">
        <v>31</v>
      </c>
      <c r="AP168" t="s">
        <v>28</v>
      </c>
      <c r="AQ168" s="58" t="s">
        <v>33</v>
      </c>
      <c r="AR168" s="2" t="s">
        <v>28</v>
      </c>
      <c r="AS168" s="58" t="s">
        <v>31</v>
      </c>
      <c r="AT168" t="s">
        <v>28</v>
      </c>
      <c r="AU168" s="58" t="s">
        <v>33</v>
      </c>
      <c r="AV168" s="2" t="s">
        <v>28</v>
      </c>
      <c r="AW168" s="11" t="s">
        <v>31</v>
      </c>
      <c r="AX168" t="s">
        <v>28</v>
      </c>
      <c r="AY168" s="58" t="s">
        <v>33</v>
      </c>
      <c r="AZ168" s="73" t="s">
        <v>28</v>
      </c>
      <c r="BD168" s="80"/>
      <c r="BF168" s="54">
        <v>141</v>
      </c>
      <c r="BG168" s="80">
        <v>87.12</v>
      </c>
      <c r="BH168">
        <v>88.19</v>
      </c>
      <c r="BI168">
        <v>89</v>
      </c>
      <c r="BJ168">
        <v>89.38</v>
      </c>
      <c r="BK168" s="1"/>
      <c r="BO168" s="1">
        <v>84.62</v>
      </c>
      <c r="BP168">
        <v>85.38</v>
      </c>
      <c r="BQ168">
        <v>88.19</v>
      </c>
      <c r="BR168" s="2">
        <v>87.25</v>
      </c>
      <c r="BV168" s="2"/>
      <c r="BW168" s="54">
        <v>11.927381515502899</v>
      </c>
      <c r="BX168" s="54">
        <v>11.8632802963257</v>
      </c>
      <c r="BY168" s="54">
        <v>12.0738201141357</v>
      </c>
      <c r="BZ168" s="122">
        <v>12.4621467590332</v>
      </c>
      <c r="CF168" s="28"/>
      <c r="CG168" s="12"/>
      <c r="CM168" s="132" t="s">
        <v>34</v>
      </c>
      <c r="CN168" s="55" t="s">
        <v>34</v>
      </c>
      <c r="CO168" s="55" t="s">
        <v>34</v>
      </c>
      <c r="CP168" s="29" t="s">
        <v>34</v>
      </c>
      <c r="CQ168" s="55" t="s">
        <v>34</v>
      </c>
      <c r="CR168" s="55" t="s">
        <v>34</v>
      </c>
      <c r="CS168" s="55" t="s">
        <v>34</v>
      </c>
      <c r="CT168" s="27" t="s">
        <v>34</v>
      </c>
      <c r="CU168" s="30" t="s">
        <v>34</v>
      </c>
      <c r="CV168" s="54" t="s">
        <v>34</v>
      </c>
      <c r="CW168" s="54" t="s">
        <v>34</v>
      </c>
      <c r="CX168" s="31" t="s">
        <v>34</v>
      </c>
      <c r="CY168" s="30" t="s">
        <v>34</v>
      </c>
      <c r="CZ168" s="54" t="s">
        <v>34</v>
      </c>
      <c r="DA168" s="54" t="s">
        <v>34</v>
      </c>
      <c r="DB168" s="122" t="s">
        <v>34</v>
      </c>
      <c r="DT168" s="54"/>
      <c r="DX168" s="54"/>
      <c r="EA168" s="54"/>
      <c r="ED168" s="54"/>
    </row>
    <row r="169" spans="2:134">
      <c r="B169" s="80"/>
      <c r="D169" s="72">
        <v>142</v>
      </c>
      <c r="E169" s="80">
        <v>38.380000000000003</v>
      </c>
      <c r="F169">
        <v>40.97</v>
      </c>
      <c r="G169">
        <v>47.88</v>
      </c>
      <c r="H169" s="2">
        <v>41.94</v>
      </c>
      <c r="I169" s="60"/>
      <c r="J169" s="60"/>
      <c r="K169" s="60"/>
      <c r="L169" s="60"/>
      <c r="M169" s="1">
        <v>24.22</v>
      </c>
      <c r="N169">
        <v>27.62</v>
      </c>
      <c r="O169">
        <v>35.909999999999997</v>
      </c>
      <c r="P169" s="2">
        <v>28.75</v>
      </c>
      <c r="Q169" s="60"/>
      <c r="R169" s="60"/>
      <c r="S169" s="60"/>
      <c r="T169" s="60"/>
      <c r="U169" s="3">
        <v>1.5234408378601001</v>
      </c>
      <c r="V169" s="82">
        <v>4.9573869705200098</v>
      </c>
      <c r="W169" s="82">
        <v>7.9576869010925204</v>
      </c>
      <c r="X169" s="83">
        <v>5.50911092758178</v>
      </c>
      <c r="Y169" s="67"/>
      <c r="Z169" s="67"/>
      <c r="AB169" s="67"/>
      <c r="AC169" s="67"/>
      <c r="AD169" s="67"/>
      <c r="AE169" s="4"/>
      <c r="AF169" s="67"/>
      <c r="AG169" s="67"/>
      <c r="AH169" s="67"/>
      <c r="AI169" s="67"/>
      <c r="AJ169" s="67"/>
      <c r="AK169" s="102" t="s">
        <v>37</v>
      </c>
      <c r="AL169" s="56" t="s">
        <v>37</v>
      </c>
      <c r="AM169" s="56" t="s">
        <v>31</v>
      </c>
      <c r="AN169" s="7" t="s">
        <v>31</v>
      </c>
      <c r="AO169" s="8" t="s">
        <v>37</v>
      </c>
      <c r="AP169" s="56" t="s">
        <v>37</v>
      </c>
      <c r="AQ169" s="56" t="s">
        <v>31</v>
      </c>
      <c r="AR169" s="7" t="s">
        <v>31</v>
      </c>
      <c r="AS169" s="56" t="s">
        <v>37</v>
      </c>
      <c r="AT169" s="56" t="s">
        <v>37</v>
      </c>
      <c r="AU169" s="56" t="s">
        <v>31</v>
      </c>
      <c r="AV169" s="7" t="s">
        <v>31</v>
      </c>
      <c r="AW169" s="8" t="s">
        <v>37</v>
      </c>
      <c r="AX169" s="56" t="s">
        <v>37</v>
      </c>
      <c r="AY169" s="56" t="s">
        <v>31</v>
      </c>
      <c r="AZ169" s="103" t="s">
        <v>31</v>
      </c>
      <c r="BD169" s="80"/>
      <c r="BF169" s="54">
        <v>142</v>
      </c>
      <c r="BG169" s="80">
        <v>85.81</v>
      </c>
      <c r="BH169">
        <v>86.81</v>
      </c>
      <c r="BI169">
        <v>87.19</v>
      </c>
      <c r="BJ169">
        <v>88.06</v>
      </c>
      <c r="BK169" s="1"/>
      <c r="BO169" s="1">
        <v>81.81</v>
      </c>
      <c r="BP169">
        <v>83.56</v>
      </c>
      <c r="BQ169">
        <v>86.94</v>
      </c>
      <c r="BR169" s="2">
        <v>86.69</v>
      </c>
      <c r="BV169" s="2"/>
      <c r="BW169" s="54">
        <v>13.7390480041504</v>
      </c>
      <c r="BX169" s="54">
        <v>13.3198137283325</v>
      </c>
      <c r="BY169" s="54">
        <v>13.4961891174316</v>
      </c>
      <c r="BZ169" s="122">
        <v>14.105187416076699</v>
      </c>
      <c r="CF169" s="28"/>
      <c r="CG169" s="12"/>
      <c r="CM169" s="80" t="s">
        <v>23</v>
      </c>
      <c r="CN169" t="s">
        <v>23</v>
      </c>
      <c r="CO169" t="s">
        <v>23</v>
      </c>
      <c r="CP169" s="2" t="s">
        <v>23</v>
      </c>
      <c r="CQ169" s="1" t="s">
        <v>23</v>
      </c>
      <c r="CR169" t="s">
        <v>23</v>
      </c>
      <c r="CS169" t="s">
        <v>23</v>
      </c>
      <c r="CT169" s="2" t="s">
        <v>23</v>
      </c>
      <c r="CU169" s="1" t="s">
        <v>23</v>
      </c>
      <c r="CV169" t="s">
        <v>23</v>
      </c>
      <c r="CW169" t="s">
        <v>23</v>
      </c>
      <c r="CX169" s="2" t="s">
        <v>23</v>
      </c>
      <c r="CY169" s="1" t="s">
        <v>23</v>
      </c>
      <c r="CZ169" t="s">
        <v>23</v>
      </c>
      <c r="DA169" t="s">
        <v>23</v>
      </c>
      <c r="DB169" s="73" t="s">
        <v>23</v>
      </c>
      <c r="DT169" s="54"/>
      <c r="DX169" s="54"/>
      <c r="EA169" s="54"/>
      <c r="ED169" s="54"/>
    </row>
    <row r="170" spans="2:134">
      <c r="B170" s="80"/>
      <c r="D170" s="72">
        <v>143</v>
      </c>
      <c r="E170" s="80">
        <v>36.72</v>
      </c>
      <c r="F170">
        <v>42</v>
      </c>
      <c r="G170">
        <v>43.94</v>
      </c>
      <c r="H170" s="2">
        <v>43.59</v>
      </c>
      <c r="I170" s="60"/>
      <c r="J170" s="60"/>
      <c r="K170" s="60"/>
      <c r="L170" s="60"/>
      <c r="M170" s="1">
        <v>20.75</v>
      </c>
      <c r="N170">
        <v>25.95</v>
      </c>
      <c r="O170">
        <v>36.090000000000003</v>
      </c>
      <c r="P170" s="2">
        <v>30.06</v>
      </c>
      <c r="Q170" s="60"/>
      <c r="R170" s="60"/>
      <c r="S170" s="60"/>
      <c r="T170" s="60"/>
      <c r="U170" s="3">
        <v>3.2567498683929399</v>
      </c>
      <c r="V170" s="82">
        <v>4.2156400680541903</v>
      </c>
      <c r="W170" s="82">
        <v>6.5474061965942303</v>
      </c>
      <c r="X170" s="83">
        <v>4.4842510223388601</v>
      </c>
      <c r="Y170" s="67"/>
      <c r="Z170" s="67"/>
      <c r="AB170" s="67"/>
      <c r="AC170" s="67"/>
      <c r="AD170" s="67"/>
      <c r="AE170" s="4"/>
      <c r="AF170" s="67"/>
      <c r="AG170" s="67"/>
      <c r="AH170" s="67"/>
      <c r="AI170" s="67"/>
      <c r="AJ170" s="67"/>
      <c r="AK170" s="80" t="s">
        <v>26</v>
      </c>
      <c r="AL170" t="s">
        <v>26</v>
      </c>
      <c r="AM170" t="s">
        <v>26</v>
      </c>
      <c r="AN170" s="2" t="s">
        <v>26</v>
      </c>
      <c r="AO170" s="1" t="s">
        <v>26</v>
      </c>
      <c r="AP170" t="s">
        <v>26</v>
      </c>
      <c r="AQ170" t="s">
        <v>26</v>
      </c>
      <c r="AR170" s="2" t="s">
        <v>26</v>
      </c>
      <c r="AS170" t="s">
        <v>26</v>
      </c>
      <c r="AT170" t="s">
        <v>26</v>
      </c>
      <c r="AU170" t="s">
        <v>26</v>
      </c>
      <c r="AV170" s="2" t="s">
        <v>26</v>
      </c>
      <c r="AW170" s="1" t="s">
        <v>26</v>
      </c>
      <c r="AX170" t="s">
        <v>26</v>
      </c>
      <c r="AY170" t="s">
        <v>26</v>
      </c>
      <c r="AZ170" s="73" t="s">
        <v>26</v>
      </c>
      <c r="BD170" s="80"/>
      <c r="BF170" s="54">
        <v>143</v>
      </c>
      <c r="BG170" s="80">
        <v>87.88</v>
      </c>
      <c r="BH170">
        <v>88.31</v>
      </c>
      <c r="BI170">
        <v>89.81</v>
      </c>
      <c r="BJ170">
        <v>90.56</v>
      </c>
      <c r="BK170" s="1"/>
      <c r="BO170" s="1">
        <v>83.56</v>
      </c>
      <c r="BP170">
        <v>84.81</v>
      </c>
      <c r="BQ170">
        <v>88.12</v>
      </c>
      <c r="BR170" s="2">
        <v>87.88</v>
      </c>
      <c r="BV170" s="2"/>
      <c r="BW170" s="54">
        <v>13.5594625473022</v>
      </c>
      <c r="BX170" s="54">
        <v>13.2575178146362</v>
      </c>
      <c r="BY170" s="54">
        <v>12.960086822509799</v>
      </c>
      <c r="BZ170" s="122">
        <v>13.565265655517599</v>
      </c>
      <c r="CF170" s="28"/>
      <c r="CG170" s="12"/>
      <c r="CM170" s="102" t="s">
        <v>25</v>
      </c>
      <c r="CN170" s="56" t="s">
        <v>25</v>
      </c>
      <c r="CO170" s="56" t="s">
        <v>36</v>
      </c>
      <c r="CP170" s="7" t="s">
        <v>36</v>
      </c>
      <c r="CQ170" s="8" t="s">
        <v>25</v>
      </c>
      <c r="CR170" s="56" t="s">
        <v>25</v>
      </c>
      <c r="CS170" s="56" t="s">
        <v>36</v>
      </c>
      <c r="CT170" s="7" t="s">
        <v>36</v>
      </c>
      <c r="CU170" s="8" t="s">
        <v>25</v>
      </c>
      <c r="CV170" s="56" t="s">
        <v>25</v>
      </c>
      <c r="CW170" s="56" t="s">
        <v>36</v>
      </c>
      <c r="CX170" s="7" t="s">
        <v>36</v>
      </c>
      <c r="CY170" s="8" t="s">
        <v>25</v>
      </c>
      <c r="CZ170" s="56" t="s">
        <v>25</v>
      </c>
      <c r="DA170" s="56" t="s">
        <v>36</v>
      </c>
      <c r="DB170" s="103" t="s">
        <v>36</v>
      </c>
      <c r="DT170" s="54"/>
      <c r="DX170" s="54"/>
      <c r="EA170" s="54"/>
      <c r="ED170" s="54"/>
    </row>
    <row r="171" spans="2:134">
      <c r="B171" s="80"/>
      <c r="D171" s="72">
        <v>144</v>
      </c>
      <c r="E171" s="80">
        <v>33.25</v>
      </c>
      <c r="F171">
        <v>42.03</v>
      </c>
      <c r="G171">
        <v>43.75</v>
      </c>
      <c r="H171" s="2">
        <v>42.81</v>
      </c>
      <c r="I171" s="60"/>
      <c r="J171" s="60"/>
      <c r="K171" s="60"/>
      <c r="L171" s="60"/>
      <c r="M171" s="1">
        <v>23.47</v>
      </c>
      <c r="N171">
        <v>30.05</v>
      </c>
      <c r="O171">
        <v>39.659999999999997</v>
      </c>
      <c r="P171" s="2">
        <v>32.380000000000003</v>
      </c>
      <c r="Q171" s="60"/>
      <c r="R171" s="60"/>
      <c r="S171" s="60"/>
      <c r="T171" s="60"/>
      <c r="U171" s="3">
        <v>3.0653290748596098</v>
      </c>
      <c r="V171" s="82">
        <v>3.7918343544006299</v>
      </c>
      <c r="W171" s="82">
        <v>6.4799003601074201</v>
      </c>
      <c r="X171" s="83">
        <v>4.2836999893188397</v>
      </c>
      <c r="Y171" s="67"/>
      <c r="Z171" s="67"/>
      <c r="AB171" s="67"/>
      <c r="AC171" s="67"/>
      <c r="AD171" s="67"/>
      <c r="AE171" s="4"/>
      <c r="AF171" s="67"/>
      <c r="AG171" s="67"/>
      <c r="AH171" s="67"/>
      <c r="AI171" s="67"/>
      <c r="AJ171" s="67"/>
      <c r="AK171" s="80" t="s">
        <v>37</v>
      </c>
      <c r="AL171" t="s">
        <v>37</v>
      </c>
      <c r="AM171" t="s">
        <v>37</v>
      </c>
      <c r="AN171" s="2" t="s">
        <v>37</v>
      </c>
      <c r="AO171" s="1" t="s">
        <v>37</v>
      </c>
      <c r="AP171" t="s">
        <v>37</v>
      </c>
      <c r="AQ171" t="s">
        <v>37</v>
      </c>
      <c r="AR171" s="2" t="s">
        <v>37</v>
      </c>
      <c r="AS171" t="s">
        <v>37</v>
      </c>
      <c r="AT171" t="s">
        <v>37</v>
      </c>
      <c r="AU171" t="s">
        <v>37</v>
      </c>
      <c r="AV171" s="2" t="s">
        <v>37</v>
      </c>
      <c r="AW171" s="1" t="s">
        <v>37</v>
      </c>
      <c r="AX171" t="s">
        <v>37</v>
      </c>
      <c r="AY171" t="s">
        <v>37</v>
      </c>
      <c r="AZ171" s="73" t="s">
        <v>37</v>
      </c>
      <c r="BD171" s="80"/>
      <c r="BF171" s="54">
        <v>144</v>
      </c>
      <c r="BG171" s="80">
        <v>88.5</v>
      </c>
      <c r="BH171">
        <v>88.5</v>
      </c>
      <c r="BI171">
        <v>89.94</v>
      </c>
      <c r="BJ171">
        <v>90.38</v>
      </c>
      <c r="BK171" s="1"/>
      <c r="BO171" s="1">
        <v>83.5</v>
      </c>
      <c r="BP171">
        <v>84.12</v>
      </c>
      <c r="BQ171">
        <v>87.81</v>
      </c>
      <c r="BR171" s="2">
        <v>87</v>
      </c>
      <c r="BV171" s="2"/>
      <c r="BW171" s="54">
        <v>14.3769207000732</v>
      </c>
      <c r="BX171" s="54">
        <v>14.279869079589799</v>
      </c>
      <c r="BY171" s="54">
        <v>13.858441352844199</v>
      </c>
      <c r="BZ171" s="122">
        <v>14.349982261657701</v>
      </c>
      <c r="CF171" s="28"/>
      <c r="CG171" s="12"/>
      <c r="CM171" s="80" t="s">
        <v>24</v>
      </c>
      <c r="CN171" t="s">
        <v>24</v>
      </c>
      <c r="CO171" t="s">
        <v>24</v>
      </c>
      <c r="CP171" s="2" t="s">
        <v>24</v>
      </c>
      <c r="CQ171" s="1" t="s">
        <v>24</v>
      </c>
      <c r="CR171" t="s">
        <v>24</v>
      </c>
      <c r="CS171" t="s">
        <v>24</v>
      </c>
      <c r="CT171" s="2" t="s">
        <v>24</v>
      </c>
      <c r="CU171" s="1" t="s">
        <v>24</v>
      </c>
      <c r="CV171" t="s">
        <v>24</v>
      </c>
      <c r="CW171" t="s">
        <v>24</v>
      </c>
      <c r="CX171" s="2" t="s">
        <v>24</v>
      </c>
      <c r="CY171" s="1" t="s">
        <v>24</v>
      </c>
      <c r="CZ171" t="s">
        <v>24</v>
      </c>
      <c r="DA171" t="s">
        <v>24</v>
      </c>
      <c r="DB171" s="73" t="s">
        <v>24</v>
      </c>
      <c r="DT171" s="54"/>
      <c r="DX171" s="54"/>
      <c r="EA171" s="54"/>
      <c r="ED171" s="54"/>
    </row>
    <row r="172" spans="2:134">
      <c r="B172" s="80"/>
      <c r="D172" s="72">
        <v>145</v>
      </c>
      <c r="E172" s="80">
        <v>39.97</v>
      </c>
      <c r="F172">
        <v>42.91</v>
      </c>
      <c r="G172">
        <v>44</v>
      </c>
      <c r="H172" s="2">
        <v>43.81</v>
      </c>
      <c r="I172" s="60"/>
      <c r="J172" s="60"/>
      <c r="K172" s="60"/>
      <c r="L172" s="60"/>
      <c r="M172" s="1">
        <v>27.64</v>
      </c>
      <c r="N172">
        <v>32.47</v>
      </c>
      <c r="O172">
        <v>40.409999999999997</v>
      </c>
      <c r="P172" s="2">
        <v>35.03</v>
      </c>
      <c r="Q172" s="60"/>
      <c r="R172" s="60"/>
      <c r="S172" s="60"/>
      <c r="T172" s="60"/>
      <c r="U172" s="3">
        <v>3.4140524864196702</v>
      </c>
      <c r="V172" s="82">
        <v>3.84295225143432</v>
      </c>
      <c r="W172" s="82">
        <v>6.3018727302551198</v>
      </c>
      <c r="X172" s="83">
        <v>5.16048240661621</v>
      </c>
      <c r="Y172" s="67"/>
      <c r="Z172" s="67"/>
      <c r="AB172" s="67"/>
      <c r="AC172" s="67"/>
      <c r="AD172" s="67"/>
      <c r="AE172" s="4"/>
      <c r="AF172" s="67"/>
      <c r="AG172" s="67"/>
      <c r="AH172" s="67"/>
      <c r="AI172" s="67"/>
      <c r="AJ172" s="67"/>
      <c r="AK172" s="80" t="s">
        <v>26</v>
      </c>
      <c r="AL172" s="58" t="s">
        <v>31</v>
      </c>
      <c r="AM172" t="s">
        <v>26</v>
      </c>
      <c r="AN172" s="2" t="s">
        <v>26</v>
      </c>
      <c r="AO172" s="1" t="s">
        <v>26</v>
      </c>
      <c r="AP172" s="58" t="s">
        <v>31</v>
      </c>
      <c r="AQ172" t="s">
        <v>26</v>
      </c>
      <c r="AR172" s="2" t="s">
        <v>26</v>
      </c>
      <c r="AS172" t="s">
        <v>26</v>
      </c>
      <c r="AT172" s="58" t="s">
        <v>31</v>
      </c>
      <c r="AU172" t="s">
        <v>26</v>
      </c>
      <c r="AV172" s="2" t="s">
        <v>26</v>
      </c>
      <c r="AW172" s="1" t="s">
        <v>26</v>
      </c>
      <c r="AX172" s="58" t="s">
        <v>31</v>
      </c>
      <c r="AY172" t="s">
        <v>26</v>
      </c>
      <c r="AZ172" s="73" t="s">
        <v>26</v>
      </c>
      <c r="BD172" s="80"/>
      <c r="BF172" s="54">
        <v>145</v>
      </c>
      <c r="BG172" s="80">
        <v>87.88</v>
      </c>
      <c r="BH172">
        <v>88.25</v>
      </c>
      <c r="BI172">
        <v>89</v>
      </c>
      <c r="BJ172">
        <v>89.81</v>
      </c>
      <c r="BK172" s="1"/>
      <c r="BO172" s="1">
        <v>85.56</v>
      </c>
      <c r="BP172">
        <v>86.19</v>
      </c>
      <c r="BQ172">
        <v>87.62</v>
      </c>
      <c r="BR172" s="2">
        <v>87.5</v>
      </c>
      <c r="BV172" s="2"/>
      <c r="BW172" s="54">
        <v>12.856122970581101</v>
      </c>
      <c r="BX172" s="54">
        <v>12.478431701660201</v>
      </c>
      <c r="BY172" s="54">
        <v>11.8034582138062</v>
      </c>
      <c r="BZ172" s="122">
        <v>12.8361473083496</v>
      </c>
      <c r="CF172" s="28"/>
      <c r="CG172" s="12"/>
      <c r="CM172" s="80" t="s">
        <v>23</v>
      </c>
      <c r="CN172" t="s">
        <v>23</v>
      </c>
      <c r="CO172" t="s">
        <v>23</v>
      </c>
      <c r="CP172" s="2" t="s">
        <v>23</v>
      </c>
      <c r="CQ172" s="1" t="s">
        <v>23</v>
      </c>
      <c r="CR172" t="s">
        <v>23</v>
      </c>
      <c r="CS172" t="s">
        <v>23</v>
      </c>
      <c r="CT172" s="2" t="s">
        <v>23</v>
      </c>
      <c r="CU172" s="1" t="s">
        <v>23</v>
      </c>
      <c r="CV172" t="s">
        <v>23</v>
      </c>
      <c r="CW172" t="s">
        <v>23</v>
      </c>
      <c r="CX172" s="2" t="s">
        <v>23</v>
      </c>
      <c r="CY172" s="1" t="s">
        <v>23</v>
      </c>
      <c r="CZ172" t="s">
        <v>23</v>
      </c>
      <c r="DA172" t="s">
        <v>23</v>
      </c>
      <c r="DB172" s="73" t="s">
        <v>23</v>
      </c>
      <c r="DT172" s="57"/>
      <c r="DX172" s="57"/>
      <c r="EA172" s="57"/>
      <c r="ED172" s="57"/>
    </row>
    <row r="173" spans="2:134">
      <c r="B173" s="80"/>
      <c r="D173" s="72">
        <v>146</v>
      </c>
      <c r="E173" s="80">
        <v>38.590000000000003</v>
      </c>
      <c r="H173" s="2"/>
      <c r="I173" s="60"/>
      <c r="J173" s="60"/>
      <c r="K173" s="60"/>
      <c r="L173" s="60"/>
      <c r="M173" s="1">
        <v>28.64</v>
      </c>
      <c r="P173" s="2"/>
      <c r="Q173" s="60"/>
      <c r="R173" s="60"/>
      <c r="S173" s="60"/>
      <c r="T173" s="60"/>
      <c r="U173" s="3">
        <v>4.0723299980163503</v>
      </c>
      <c r="X173" s="73"/>
      <c r="Y173" s="67"/>
      <c r="Z173" s="67"/>
      <c r="AB173" s="67"/>
      <c r="AC173" s="67"/>
      <c r="AD173" s="67"/>
      <c r="AE173" s="4"/>
      <c r="AF173" s="67"/>
      <c r="AG173" s="67"/>
      <c r="AH173" s="67"/>
      <c r="AI173" s="67"/>
      <c r="AJ173" s="67"/>
      <c r="AK173" s="80" t="s">
        <v>28</v>
      </c>
      <c r="AL173" t="s">
        <v>42</v>
      </c>
      <c r="AM173" t="s">
        <v>42</v>
      </c>
      <c r="AN173" s="2" t="s">
        <v>42</v>
      </c>
      <c r="AO173" s="1" t="s">
        <v>28</v>
      </c>
      <c r="AP173" t="s">
        <v>42</v>
      </c>
      <c r="AQ173" t="s">
        <v>42</v>
      </c>
      <c r="AR173" s="2" t="s">
        <v>42</v>
      </c>
      <c r="AS173" t="s">
        <v>28</v>
      </c>
      <c r="AT173" t="s">
        <v>42</v>
      </c>
      <c r="AU173" t="s">
        <v>42</v>
      </c>
      <c r="AV173" s="2" t="s">
        <v>42</v>
      </c>
      <c r="AW173" s="1" t="s">
        <v>28</v>
      </c>
      <c r="AX173" t="s">
        <v>42</v>
      </c>
      <c r="AY173" t="s">
        <v>42</v>
      </c>
      <c r="AZ173" s="73" t="s">
        <v>42</v>
      </c>
      <c r="BD173" s="80"/>
      <c r="BF173">
        <v>146</v>
      </c>
      <c r="BG173" s="80">
        <v>88.5</v>
      </c>
      <c r="BH173">
        <v>88.94</v>
      </c>
      <c r="BI173">
        <v>90.75</v>
      </c>
      <c r="BJ173">
        <v>91</v>
      </c>
      <c r="BK173" s="1"/>
      <c r="BO173" s="1">
        <v>86.06</v>
      </c>
      <c r="BP173">
        <v>86.88</v>
      </c>
      <c r="BQ173">
        <v>88.56</v>
      </c>
      <c r="BR173" s="2">
        <v>89</v>
      </c>
      <c r="BV173" s="2"/>
      <c r="BW173" s="54">
        <v>13.0094442367554</v>
      </c>
      <c r="BX173" s="54">
        <v>12.6735544204712</v>
      </c>
      <c r="BY173" s="54">
        <v>12.165255546569799</v>
      </c>
      <c r="BZ173" s="122">
        <v>12.910642623901399</v>
      </c>
      <c r="CF173" s="28"/>
      <c r="CG173" s="12"/>
      <c r="CM173" s="80" t="s">
        <v>39</v>
      </c>
      <c r="CN173" t="s">
        <v>39</v>
      </c>
      <c r="CO173" t="s">
        <v>39</v>
      </c>
      <c r="CP173" s="9" t="s">
        <v>26</v>
      </c>
      <c r="CQ173" s="1" t="s">
        <v>39</v>
      </c>
      <c r="CR173" t="s">
        <v>39</v>
      </c>
      <c r="CS173" t="s">
        <v>39</v>
      </c>
      <c r="CT173" s="9" t="s">
        <v>26</v>
      </c>
      <c r="CU173" s="1" t="s">
        <v>39</v>
      </c>
      <c r="CV173" t="s">
        <v>39</v>
      </c>
      <c r="CW173" t="s">
        <v>39</v>
      </c>
      <c r="CX173" s="9" t="s">
        <v>26</v>
      </c>
      <c r="CY173" s="1" t="s">
        <v>39</v>
      </c>
      <c r="CZ173" t="s">
        <v>39</v>
      </c>
      <c r="DA173" t="s">
        <v>39</v>
      </c>
      <c r="DB173" s="104" t="s">
        <v>26</v>
      </c>
      <c r="DT173" s="54"/>
      <c r="DX173" s="54"/>
      <c r="EA173" s="54"/>
      <c r="ED173" s="54"/>
    </row>
    <row r="174" spans="2:134">
      <c r="B174" s="80"/>
      <c r="D174" s="72">
        <v>147</v>
      </c>
      <c r="E174" s="80">
        <v>35.659999999999997</v>
      </c>
      <c r="H174" s="2"/>
      <c r="I174" s="60"/>
      <c r="J174" s="60"/>
      <c r="K174" s="60"/>
      <c r="L174" s="60"/>
      <c r="M174" s="1">
        <v>28.69</v>
      </c>
      <c r="P174" s="2"/>
      <c r="Q174" s="60"/>
      <c r="R174" s="60"/>
      <c r="S174" s="60"/>
      <c r="T174" s="60"/>
      <c r="U174" s="3">
        <v>5.7514405250549299</v>
      </c>
      <c r="X174" s="73"/>
      <c r="Y174" s="67"/>
      <c r="Z174" s="67"/>
      <c r="AB174" s="67"/>
      <c r="AC174" s="67"/>
      <c r="AD174" s="67"/>
      <c r="AE174" s="4"/>
      <c r="AF174" s="67"/>
      <c r="AG174" s="67"/>
      <c r="AH174" s="67"/>
      <c r="AI174" s="67"/>
      <c r="AJ174" s="67"/>
      <c r="AK174" s="80" t="s">
        <v>25</v>
      </c>
      <c r="AL174" t="s">
        <v>42</v>
      </c>
      <c r="AM174" t="s">
        <v>42</v>
      </c>
      <c r="AN174" s="2" t="s">
        <v>42</v>
      </c>
      <c r="AO174" s="1" t="s">
        <v>25</v>
      </c>
      <c r="AP174" t="s">
        <v>42</v>
      </c>
      <c r="AQ174" t="s">
        <v>42</v>
      </c>
      <c r="AR174" s="2" t="s">
        <v>42</v>
      </c>
      <c r="AS174" t="s">
        <v>25</v>
      </c>
      <c r="AT174" t="s">
        <v>42</v>
      </c>
      <c r="AU174" t="s">
        <v>42</v>
      </c>
      <c r="AV174" s="2" t="s">
        <v>42</v>
      </c>
      <c r="AW174" s="1" t="s">
        <v>25</v>
      </c>
      <c r="AX174" t="s">
        <v>42</v>
      </c>
      <c r="AY174" t="s">
        <v>42</v>
      </c>
      <c r="AZ174" s="73" t="s">
        <v>42</v>
      </c>
      <c r="BD174" s="80"/>
      <c r="BF174">
        <v>147</v>
      </c>
      <c r="BG174" s="80">
        <v>88</v>
      </c>
      <c r="BH174">
        <v>88.56</v>
      </c>
      <c r="BI174">
        <v>90.38</v>
      </c>
      <c r="BJ174">
        <v>90.81</v>
      </c>
      <c r="BK174" s="1"/>
      <c r="BO174" s="1">
        <v>85.62</v>
      </c>
      <c r="BP174">
        <v>86.06</v>
      </c>
      <c r="BQ174">
        <v>87.88</v>
      </c>
      <c r="BR174" s="2">
        <v>88</v>
      </c>
      <c r="BV174" s="2"/>
      <c r="BW174" s="54">
        <v>13.5454702377319</v>
      </c>
      <c r="BX174" s="54">
        <v>13.4568138122559</v>
      </c>
      <c r="BY174" s="54">
        <v>12.788139343261699</v>
      </c>
      <c r="BZ174" s="122">
        <v>13.3612718582153</v>
      </c>
      <c r="CF174" s="28"/>
      <c r="CG174" s="12"/>
      <c r="CM174" s="80" t="s">
        <v>26</v>
      </c>
      <c r="CN174" s="58" t="s">
        <v>39</v>
      </c>
      <c r="CO174" t="s">
        <v>26</v>
      </c>
      <c r="CP174" s="2" t="s">
        <v>26</v>
      </c>
      <c r="CQ174" s="1" t="s">
        <v>26</v>
      </c>
      <c r="CR174" s="58" t="s">
        <v>39</v>
      </c>
      <c r="CS174" t="s">
        <v>26</v>
      </c>
      <c r="CT174" s="2" t="s">
        <v>26</v>
      </c>
      <c r="CU174" s="1" t="s">
        <v>26</v>
      </c>
      <c r="CV174" s="58" t="s">
        <v>39</v>
      </c>
      <c r="CW174" t="s">
        <v>26</v>
      </c>
      <c r="CX174" s="2" t="s">
        <v>26</v>
      </c>
      <c r="CY174" s="1" t="s">
        <v>26</v>
      </c>
      <c r="CZ174" s="58" t="s">
        <v>39</v>
      </c>
      <c r="DA174" t="s">
        <v>26</v>
      </c>
      <c r="DB174" s="73" t="s">
        <v>26</v>
      </c>
      <c r="DT174" s="56"/>
      <c r="DX174" s="56"/>
      <c r="EA174" s="56"/>
      <c r="ED174" s="56"/>
    </row>
    <row r="175" spans="2:134">
      <c r="B175" s="80"/>
      <c r="D175" s="72">
        <v>148</v>
      </c>
      <c r="E175" s="80">
        <v>43.59</v>
      </c>
      <c r="H175" s="2"/>
      <c r="I175" s="60"/>
      <c r="J175" s="60"/>
      <c r="K175" s="60"/>
      <c r="L175" s="60"/>
      <c r="M175" s="1">
        <v>32.44</v>
      </c>
      <c r="P175" s="2"/>
      <c r="Q175" s="60"/>
      <c r="R175" s="60"/>
      <c r="S175" s="60"/>
      <c r="T175" s="60"/>
      <c r="U175" s="3">
        <v>5.0178151130676198</v>
      </c>
      <c r="X175" s="73"/>
      <c r="Y175" s="67"/>
      <c r="Z175" s="67"/>
      <c r="AB175" s="67"/>
      <c r="AC175" s="67"/>
      <c r="AD175" s="67"/>
      <c r="AE175" s="4"/>
      <c r="AF175" s="67"/>
      <c r="AG175" s="67"/>
      <c r="AH175" s="67"/>
      <c r="AI175" s="67"/>
      <c r="AJ175" s="67"/>
      <c r="AK175" s="80" t="s">
        <v>38</v>
      </c>
      <c r="AL175" t="s">
        <v>42</v>
      </c>
      <c r="AM175" t="s">
        <v>42</v>
      </c>
      <c r="AN175" s="2" t="s">
        <v>42</v>
      </c>
      <c r="AO175" s="1" t="s">
        <v>38</v>
      </c>
      <c r="AP175" t="s">
        <v>42</v>
      </c>
      <c r="AQ175" t="s">
        <v>42</v>
      </c>
      <c r="AR175" s="2" t="s">
        <v>42</v>
      </c>
      <c r="AS175" t="s">
        <v>38</v>
      </c>
      <c r="AT175" t="s">
        <v>42</v>
      </c>
      <c r="AU175" t="s">
        <v>42</v>
      </c>
      <c r="AV175" s="2" t="s">
        <v>42</v>
      </c>
      <c r="AW175" s="1" t="s">
        <v>38</v>
      </c>
      <c r="AX175" t="s">
        <v>42</v>
      </c>
      <c r="AY175" t="s">
        <v>42</v>
      </c>
      <c r="AZ175" s="73" t="s">
        <v>42</v>
      </c>
      <c r="BD175" s="80"/>
      <c r="BF175">
        <v>148</v>
      </c>
      <c r="BG175" s="80">
        <v>89.88</v>
      </c>
      <c r="BH175">
        <v>90.44</v>
      </c>
      <c r="BI175">
        <v>91.75</v>
      </c>
      <c r="BJ175">
        <v>92</v>
      </c>
      <c r="BK175" s="1"/>
      <c r="BO175" s="1">
        <v>89.31</v>
      </c>
      <c r="BP175">
        <v>89.62</v>
      </c>
      <c r="BQ175">
        <v>90.88</v>
      </c>
      <c r="BR175" s="2">
        <v>91.06</v>
      </c>
      <c r="BV175" s="2"/>
      <c r="BW175" s="54">
        <v>12.5194311141968</v>
      </c>
      <c r="BX175" s="54">
        <v>12.533018112182599</v>
      </c>
      <c r="BY175" s="54">
        <v>12.676881790161101</v>
      </c>
      <c r="BZ175" s="122">
        <v>13.4869985580444</v>
      </c>
      <c r="CF175" s="28"/>
      <c r="CG175" s="12"/>
      <c r="CM175" s="80" t="s">
        <v>24</v>
      </c>
      <c r="CN175" t="s">
        <v>24</v>
      </c>
      <c r="CO175" t="s">
        <v>24</v>
      </c>
      <c r="CP175" s="2" t="s">
        <v>24</v>
      </c>
      <c r="CQ175" s="1" t="s">
        <v>24</v>
      </c>
      <c r="CR175" t="s">
        <v>24</v>
      </c>
      <c r="CS175" t="s">
        <v>24</v>
      </c>
      <c r="CT175" s="2" t="s">
        <v>24</v>
      </c>
      <c r="CU175" s="1" t="s">
        <v>24</v>
      </c>
      <c r="CV175" t="s">
        <v>24</v>
      </c>
      <c r="CW175" t="s">
        <v>24</v>
      </c>
      <c r="CX175" s="2" t="s">
        <v>24</v>
      </c>
      <c r="CY175" s="1" t="s">
        <v>24</v>
      </c>
      <c r="CZ175" t="s">
        <v>24</v>
      </c>
      <c r="DA175" t="s">
        <v>24</v>
      </c>
      <c r="DB175" s="73" t="s">
        <v>24</v>
      </c>
    </row>
    <row r="176" spans="2:134">
      <c r="B176" s="80"/>
      <c r="D176" s="72">
        <v>149</v>
      </c>
      <c r="E176" s="80">
        <v>35.909999999999997</v>
      </c>
      <c r="H176" s="2"/>
      <c r="I176" s="60"/>
      <c r="J176" s="60"/>
      <c r="K176" s="60"/>
      <c r="L176" s="60"/>
      <c r="M176" s="1">
        <v>36.840000000000003</v>
      </c>
      <c r="P176" s="2"/>
      <c r="Q176" s="60"/>
      <c r="R176" s="60"/>
      <c r="S176" s="60"/>
      <c r="T176" s="60"/>
      <c r="U176" s="3">
        <v>5.4653120040893501</v>
      </c>
      <c r="X176" s="73"/>
      <c r="Y176" s="67"/>
      <c r="Z176" s="67"/>
      <c r="AB176" s="67"/>
      <c r="AC176" s="67"/>
      <c r="AD176" s="67"/>
      <c r="AE176" s="4"/>
      <c r="AF176" s="67"/>
      <c r="AG176" s="67"/>
      <c r="AH176" s="67"/>
      <c r="AI176" s="67"/>
      <c r="AJ176" s="67"/>
      <c r="AK176" s="80" t="s">
        <v>33</v>
      </c>
      <c r="AL176" t="s">
        <v>42</v>
      </c>
      <c r="AM176" t="s">
        <v>42</v>
      </c>
      <c r="AN176" s="2" t="s">
        <v>42</v>
      </c>
      <c r="AO176" s="1" t="s">
        <v>33</v>
      </c>
      <c r="AP176" t="s">
        <v>42</v>
      </c>
      <c r="AQ176" t="s">
        <v>42</v>
      </c>
      <c r="AR176" s="2" t="s">
        <v>42</v>
      </c>
      <c r="AS176" t="s">
        <v>33</v>
      </c>
      <c r="AT176" t="s">
        <v>42</v>
      </c>
      <c r="AU176" t="s">
        <v>42</v>
      </c>
      <c r="AV176" s="2" t="s">
        <v>42</v>
      </c>
      <c r="AW176" s="1" t="s">
        <v>33</v>
      </c>
      <c r="AX176" t="s">
        <v>42</v>
      </c>
      <c r="AY176" t="s">
        <v>42</v>
      </c>
      <c r="AZ176" s="73" t="s">
        <v>42</v>
      </c>
      <c r="BD176" s="80"/>
      <c r="BF176">
        <v>149</v>
      </c>
      <c r="BG176" s="80">
        <v>86.25</v>
      </c>
      <c r="BH176">
        <v>87.25</v>
      </c>
      <c r="BI176">
        <v>89.94</v>
      </c>
      <c r="BJ176">
        <v>90.19</v>
      </c>
      <c r="BK176" s="1"/>
      <c r="BO176" s="1">
        <v>83.75</v>
      </c>
      <c r="BP176">
        <v>84.38</v>
      </c>
      <c r="BQ176">
        <v>87.19</v>
      </c>
      <c r="BR176" s="2">
        <v>86.62</v>
      </c>
      <c r="BV176" s="2"/>
      <c r="BW176" s="54">
        <v>12.086997985839799</v>
      </c>
      <c r="BX176" s="54">
        <v>11.942102432251</v>
      </c>
      <c r="BY176" s="54">
        <v>12.028568267822299</v>
      </c>
      <c r="BZ176" s="122">
        <v>12.572364807128899</v>
      </c>
      <c r="CF176" s="28"/>
      <c r="CG176" s="12"/>
      <c r="CM176" s="102" t="s">
        <v>23</v>
      </c>
      <c r="CN176" s="56" t="s">
        <v>23</v>
      </c>
      <c r="CO176" s="56" t="s">
        <v>32</v>
      </c>
      <c r="CP176" s="7" t="s">
        <v>32</v>
      </c>
      <c r="CQ176" s="8" t="s">
        <v>23</v>
      </c>
      <c r="CR176" s="56" t="s">
        <v>23</v>
      </c>
      <c r="CS176" s="56" t="s">
        <v>32</v>
      </c>
      <c r="CT176" s="7" t="s">
        <v>32</v>
      </c>
      <c r="CU176" s="8" t="s">
        <v>23</v>
      </c>
      <c r="CV176" s="56" t="s">
        <v>23</v>
      </c>
      <c r="CW176" s="56" t="s">
        <v>32</v>
      </c>
      <c r="CX176" s="7" t="s">
        <v>32</v>
      </c>
      <c r="CY176" s="8" t="s">
        <v>23</v>
      </c>
      <c r="CZ176" s="56" t="s">
        <v>23</v>
      </c>
      <c r="DA176" s="56" t="s">
        <v>32</v>
      </c>
      <c r="DB176" s="103" t="s">
        <v>32</v>
      </c>
      <c r="DT176" s="54"/>
      <c r="DX176" s="54"/>
      <c r="EA176" s="54"/>
      <c r="ED176" s="54"/>
    </row>
    <row r="177" spans="2:134">
      <c r="B177" s="80"/>
      <c r="D177" s="72">
        <v>150</v>
      </c>
      <c r="E177" s="80">
        <v>40.94</v>
      </c>
      <c r="F177">
        <v>42.72</v>
      </c>
      <c r="G177">
        <v>45.78</v>
      </c>
      <c r="H177" s="2">
        <v>44.81</v>
      </c>
      <c r="I177" s="60"/>
      <c r="J177" s="60"/>
      <c r="K177" s="60"/>
      <c r="L177" s="60"/>
      <c r="M177" s="1">
        <v>41.31</v>
      </c>
      <c r="N177">
        <v>40.409999999999997</v>
      </c>
      <c r="O177">
        <v>46.78</v>
      </c>
      <c r="P177" s="2">
        <v>38.97</v>
      </c>
      <c r="Q177" s="60"/>
      <c r="R177" s="60"/>
      <c r="S177" s="60"/>
      <c r="T177" s="60"/>
      <c r="U177" s="3">
        <v>6.93788290023803</v>
      </c>
      <c r="V177" s="82">
        <v>4.8965811729431099</v>
      </c>
      <c r="W177" s="82">
        <v>7.7110600471496502</v>
      </c>
      <c r="X177" s="83">
        <v>6.6161093711853001</v>
      </c>
      <c r="Y177" s="67"/>
      <c r="Z177" s="67"/>
      <c r="AA177" s="67"/>
      <c r="AB177" s="67"/>
      <c r="AC177" s="67"/>
      <c r="AD177" s="67"/>
      <c r="AE177" s="5"/>
      <c r="AF177" s="94"/>
      <c r="AG177" s="94"/>
      <c r="AH177" s="94"/>
      <c r="AI177" s="94"/>
      <c r="AJ177" s="94"/>
      <c r="AK177" s="102" t="s">
        <v>36</v>
      </c>
      <c r="AL177" s="56" t="s">
        <v>36</v>
      </c>
      <c r="AM177" s="56" t="s">
        <v>29</v>
      </c>
      <c r="AN177" s="7" t="s">
        <v>29</v>
      </c>
      <c r="AO177" s="10" t="s">
        <v>36</v>
      </c>
      <c r="AP177" s="56" t="s">
        <v>36</v>
      </c>
      <c r="AQ177" s="56" t="s">
        <v>29</v>
      </c>
      <c r="AR177" s="7" t="s">
        <v>29</v>
      </c>
      <c r="AS177" s="56" t="s">
        <v>36</v>
      </c>
      <c r="AT177" s="56" t="s">
        <v>36</v>
      </c>
      <c r="AU177" s="56" t="s">
        <v>29</v>
      </c>
      <c r="AV177" s="7" t="s">
        <v>29</v>
      </c>
      <c r="AW177" s="8" t="s">
        <v>36</v>
      </c>
      <c r="AX177" s="56" t="s">
        <v>36</v>
      </c>
      <c r="AY177" s="56" t="s">
        <v>29</v>
      </c>
      <c r="AZ177" s="103" t="s">
        <v>29</v>
      </c>
      <c r="BD177" s="80"/>
      <c r="BF177">
        <v>150</v>
      </c>
      <c r="BG177" s="80">
        <v>84.12</v>
      </c>
      <c r="BH177">
        <v>85.69</v>
      </c>
      <c r="BI177">
        <v>88.56</v>
      </c>
      <c r="BJ177">
        <v>88.31</v>
      </c>
      <c r="BK177" s="1"/>
      <c r="BO177" s="1">
        <v>83.75</v>
      </c>
      <c r="BP177">
        <v>83.81</v>
      </c>
      <c r="BQ177">
        <v>88.06</v>
      </c>
      <c r="BR177" s="2">
        <v>87.06</v>
      </c>
      <c r="BV177" s="2"/>
      <c r="BW177" s="54">
        <v>11.0978498458862</v>
      </c>
      <c r="BX177" s="54">
        <v>11.3129720687866</v>
      </c>
      <c r="BY177" s="54">
        <v>10.662137985229499</v>
      </c>
      <c r="BZ177" s="122">
        <v>10.9386148452759</v>
      </c>
      <c r="CF177" s="28"/>
      <c r="CG177" s="12"/>
      <c r="CM177" s="80" t="s">
        <v>31</v>
      </c>
      <c r="CN177" t="s">
        <v>31</v>
      </c>
      <c r="CO177" t="s">
        <v>31</v>
      </c>
      <c r="CP177" s="2" t="s">
        <v>31</v>
      </c>
      <c r="CQ177" s="1" t="s">
        <v>31</v>
      </c>
      <c r="CR177" t="s">
        <v>31</v>
      </c>
      <c r="CS177" t="s">
        <v>31</v>
      </c>
      <c r="CT177" s="2" t="s">
        <v>31</v>
      </c>
      <c r="CU177" s="1" t="s">
        <v>31</v>
      </c>
      <c r="CV177" t="s">
        <v>31</v>
      </c>
      <c r="CW177" t="s">
        <v>31</v>
      </c>
      <c r="CX177" s="2" t="s">
        <v>31</v>
      </c>
      <c r="CY177" s="1" t="s">
        <v>31</v>
      </c>
      <c r="CZ177" t="s">
        <v>31</v>
      </c>
      <c r="DA177" t="s">
        <v>31</v>
      </c>
      <c r="DB177" s="73" t="s">
        <v>31</v>
      </c>
      <c r="DT177" s="54"/>
      <c r="DX177" s="54"/>
      <c r="EA177" s="54"/>
      <c r="ED177" s="54"/>
    </row>
    <row r="178" spans="2:134">
      <c r="B178" s="80"/>
      <c r="D178" s="72">
        <v>151</v>
      </c>
      <c r="E178" s="80">
        <v>39.03</v>
      </c>
      <c r="F178">
        <v>41.81</v>
      </c>
      <c r="G178">
        <v>44.06</v>
      </c>
      <c r="H178" s="2">
        <v>47.88</v>
      </c>
      <c r="I178" s="60"/>
      <c r="J178" s="60"/>
      <c r="K178" s="60"/>
      <c r="L178" s="60"/>
      <c r="M178" s="1">
        <v>41.97</v>
      </c>
      <c r="N178">
        <v>41.53</v>
      </c>
      <c r="O178">
        <v>49.47</v>
      </c>
      <c r="P178" s="2">
        <v>43.75</v>
      </c>
      <c r="Q178" s="60"/>
      <c r="R178" s="60"/>
      <c r="S178" s="60"/>
      <c r="T178" s="60"/>
      <c r="U178" s="3">
        <v>7.1723380088806099</v>
      </c>
      <c r="V178" s="82">
        <v>6.37379550933837</v>
      </c>
      <c r="W178" s="82">
        <v>8.5277748107910103</v>
      </c>
      <c r="X178" s="83">
        <v>7.2454233169555602</v>
      </c>
      <c r="Y178" s="67"/>
      <c r="Z178" s="67"/>
      <c r="AA178" s="67"/>
      <c r="AB178" s="67"/>
      <c r="AC178" s="67"/>
      <c r="AD178" s="67"/>
      <c r="AE178" s="12"/>
      <c r="AF178" s="94"/>
      <c r="AG178" s="94"/>
      <c r="AH178" s="94"/>
      <c r="AI178" s="94"/>
      <c r="AJ178" s="94"/>
      <c r="AK178" s="105" t="s">
        <v>23</v>
      </c>
      <c r="AL178" s="53" t="s">
        <v>34</v>
      </c>
      <c r="AM178" t="s">
        <v>34</v>
      </c>
      <c r="AN178" s="13" t="s">
        <v>34</v>
      </c>
      <c r="AO178" s="11" t="s">
        <v>23</v>
      </c>
      <c r="AP178" t="s">
        <v>34</v>
      </c>
      <c r="AQ178" t="s">
        <v>34</v>
      </c>
      <c r="AR178" s="13" t="s">
        <v>34</v>
      </c>
      <c r="AS178" s="58" t="s">
        <v>23</v>
      </c>
      <c r="AT178" t="s">
        <v>34</v>
      </c>
      <c r="AU178" t="s">
        <v>34</v>
      </c>
      <c r="AV178" s="2" t="s">
        <v>34</v>
      </c>
      <c r="AW178" s="11" t="s">
        <v>23</v>
      </c>
      <c r="AX178" t="s">
        <v>34</v>
      </c>
      <c r="AY178" t="s">
        <v>34</v>
      </c>
      <c r="AZ178" s="73" t="s">
        <v>34</v>
      </c>
      <c r="BD178" s="80"/>
      <c r="BF178">
        <v>151</v>
      </c>
      <c r="BG178" s="80">
        <v>87.19</v>
      </c>
      <c r="BH178">
        <v>88.56</v>
      </c>
      <c r="BI178">
        <v>90.69</v>
      </c>
      <c r="BJ178">
        <v>90.69</v>
      </c>
      <c r="BK178" s="1"/>
      <c r="BO178" s="1">
        <v>88.25</v>
      </c>
      <c r="BP178">
        <v>88.81</v>
      </c>
      <c r="BQ178">
        <v>89.56</v>
      </c>
      <c r="BR178" s="2">
        <v>89.62</v>
      </c>
      <c r="BV178" s="2"/>
      <c r="BW178" s="54">
        <v>11.9577741622925</v>
      </c>
      <c r="BX178" s="54">
        <v>11.9470777511597</v>
      </c>
      <c r="BY178" s="54">
        <v>11.049786567688001</v>
      </c>
      <c r="BZ178" s="122">
        <v>11.4642324447632</v>
      </c>
      <c r="CF178" s="28"/>
      <c r="CG178" s="12"/>
      <c r="CM178" s="80" t="s">
        <v>35</v>
      </c>
      <c r="CN178" t="s">
        <v>35</v>
      </c>
      <c r="CO178" t="s">
        <v>35</v>
      </c>
      <c r="CP178" s="2" t="s">
        <v>35</v>
      </c>
      <c r="CQ178" s="1" t="s">
        <v>35</v>
      </c>
      <c r="CR178" t="s">
        <v>35</v>
      </c>
      <c r="CS178" t="s">
        <v>35</v>
      </c>
      <c r="CT178" s="2" t="s">
        <v>35</v>
      </c>
      <c r="CU178" s="1" t="s">
        <v>35</v>
      </c>
      <c r="CV178" t="s">
        <v>35</v>
      </c>
      <c r="CW178" t="s">
        <v>35</v>
      </c>
      <c r="CX178" s="2" t="s">
        <v>35</v>
      </c>
      <c r="CY178" s="1" t="s">
        <v>35</v>
      </c>
      <c r="CZ178" t="s">
        <v>35</v>
      </c>
      <c r="DA178" t="s">
        <v>35</v>
      </c>
      <c r="DB178" s="73" t="s">
        <v>35</v>
      </c>
      <c r="DT178" s="54"/>
      <c r="DX178" s="54"/>
      <c r="EA178" s="59"/>
      <c r="ED178" s="54"/>
    </row>
    <row r="179" spans="2:134">
      <c r="B179" s="80"/>
      <c r="D179" s="72">
        <v>152</v>
      </c>
      <c r="E179" s="80">
        <v>41.53</v>
      </c>
      <c r="F179">
        <v>44.38</v>
      </c>
      <c r="G179">
        <v>46.91</v>
      </c>
      <c r="H179" s="2">
        <v>54.22</v>
      </c>
      <c r="I179" s="60"/>
      <c r="J179" s="60"/>
      <c r="K179" s="60"/>
      <c r="M179" s="1">
        <v>58.22</v>
      </c>
      <c r="N179">
        <v>59.12</v>
      </c>
      <c r="O179">
        <v>58.88</v>
      </c>
      <c r="P179" s="2">
        <v>55.09</v>
      </c>
      <c r="Q179" s="60"/>
      <c r="U179" s="3">
        <v>9.9387731552124006</v>
      </c>
      <c r="V179" s="82">
        <v>7.8817601203918404</v>
      </c>
      <c r="W179" s="82">
        <v>10.2596378326416</v>
      </c>
      <c r="X179" s="73">
        <v>9.2675542831420898</v>
      </c>
      <c r="Y179" s="67"/>
      <c r="Z179" s="67"/>
      <c r="AA179" s="67"/>
      <c r="AB179" s="67"/>
      <c r="AC179" s="67"/>
      <c r="AD179" s="67"/>
      <c r="AE179" s="12"/>
      <c r="AH179" s="94"/>
      <c r="AI179" s="94"/>
      <c r="AJ179" s="94"/>
      <c r="AK179" s="80" t="s">
        <v>32</v>
      </c>
      <c r="AL179" t="s">
        <v>32</v>
      </c>
      <c r="AM179" t="s">
        <v>32</v>
      </c>
      <c r="AN179" s="2" t="s">
        <v>32</v>
      </c>
      <c r="AO179" s="1" t="s">
        <v>32</v>
      </c>
      <c r="AP179" t="s">
        <v>32</v>
      </c>
      <c r="AQ179" t="s">
        <v>32</v>
      </c>
      <c r="AR179" s="2" t="s">
        <v>32</v>
      </c>
      <c r="AS179" t="s">
        <v>32</v>
      </c>
      <c r="AT179" t="s">
        <v>32</v>
      </c>
      <c r="AU179" t="s">
        <v>32</v>
      </c>
      <c r="AV179" s="2" t="s">
        <v>32</v>
      </c>
      <c r="AW179" s="1" t="s">
        <v>32</v>
      </c>
      <c r="AX179" s="53" t="s">
        <v>32</v>
      </c>
      <c r="AY179" t="s">
        <v>32</v>
      </c>
      <c r="AZ179" s="73" t="s">
        <v>32</v>
      </c>
      <c r="BD179" s="80"/>
      <c r="BF179">
        <v>152</v>
      </c>
      <c r="BG179" s="80">
        <v>85.81</v>
      </c>
      <c r="BH179">
        <v>87.5</v>
      </c>
      <c r="BI179">
        <v>91.06</v>
      </c>
      <c r="BJ179">
        <v>91.31</v>
      </c>
      <c r="BK179" s="1"/>
      <c r="BO179" s="1">
        <v>85.25</v>
      </c>
      <c r="BP179">
        <v>86.44</v>
      </c>
      <c r="BQ179">
        <v>89.38</v>
      </c>
      <c r="BR179" s="2">
        <v>89.56</v>
      </c>
      <c r="BV179" s="2"/>
      <c r="BW179" s="54">
        <v>11.86412525177</v>
      </c>
      <c r="BX179" s="54">
        <v>12.252626419067401</v>
      </c>
      <c r="BY179" s="54">
        <v>12.8317813873291</v>
      </c>
      <c r="BZ179" s="122">
        <v>13.022280693054199</v>
      </c>
      <c r="CF179" s="28"/>
      <c r="CG179" s="12"/>
      <c r="CM179" s="102" t="s">
        <v>37</v>
      </c>
      <c r="CN179" s="56" t="s">
        <v>37</v>
      </c>
      <c r="CO179" s="56" t="s">
        <v>32</v>
      </c>
      <c r="CP179" s="7" t="s">
        <v>32</v>
      </c>
      <c r="CQ179" s="8" t="s">
        <v>37</v>
      </c>
      <c r="CR179" s="56" t="s">
        <v>37</v>
      </c>
      <c r="CS179" s="56" t="s">
        <v>32</v>
      </c>
      <c r="CT179" s="7" t="s">
        <v>32</v>
      </c>
      <c r="CU179" s="8" t="s">
        <v>37</v>
      </c>
      <c r="CV179" s="56" t="s">
        <v>37</v>
      </c>
      <c r="CW179" s="56" t="s">
        <v>32</v>
      </c>
      <c r="CX179" s="7" t="s">
        <v>32</v>
      </c>
      <c r="CY179" s="8" t="s">
        <v>37</v>
      </c>
      <c r="CZ179" s="56" t="s">
        <v>37</v>
      </c>
      <c r="DA179" s="56" t="s">
        <v>32</v>
      </c>
      <c r="DB179" s="103" t="s">
        <v>32</v>
      </c>
    </row>
    <row r="180" spans="2:134">
      <c r="B180" s="80"/>
      <c r="D180" s="72">
        <v>153</v>
      </c>
      <c r="E180" s="80">
        <v>55.78</v>
      </c>
      <c r="F180">
        <v>47.81</v>
      </c>
      <c r="G180">
        <v>56</v>
      </c>
      <c r="H180" s="2">
        <v>55.91</v>
      </c>
      <c r="I180" s="60"/>
      <c r="J180" s="60"/>
      <c r="M180" s="1">
        <v>65.25</v>
      </c>
      <c r="N180">
        <v>67.5</v>
      </c>
      <c r="O180">
        <v>69</v>
      </c>
      <c r="P180" s="2">
        <v>62.84</v>
      </c>
      <c r="U180" s="3">
        <v>8.9329042434692294</v>
      </c>
      <c r="V180" s="82">
        <v>7.77259922027587</v>
      </c>
      <c r="W180" s="82">
        <v>9.6237907409667898</v>
      </c>
      <c r="X180" s="83">
        <v>8.7342643737792898</v>
      </c>
      <c r="Y180" s="67"/>
      <c r="Z180" s="67"/>
      <c r="AA180" s="67"/>
      <c r="AB180" s="67"/>
      <c r="AC180" s="67"/>
      <c r="AD180" s="67"/>
      <c r="AE180" s="12"/>
      <c r="AH180" s="94"/>
      <c r="AK180" s="80" t="s">
        <v>38</v>
      </c>
      <c r="AL180" t="s">
        <v>38</v>
      </c>
      <c r="AM180" t="s">
        <v>38</v>
      </c>
      <c r="AN180" s="9" t="s">
        <v>23</v>
      </c>
      <c r="AO180" s="1" t="s">
        <v>38</v>
      </c>
      <c r="AP180" t="s">
        <v>38</v>
      </c>
      <c r="AQ180" t="s">
        <v>38</v>
      </c>
      <c r="AR180" s="9" t="s">
        <v>23</v>
      </c>
      <c r="AS180" t="s">
        <v>38</v>
      </c>
      <c r="AT180" t="s">
        <v>38</v>
      </c>
      <c r="AU180" t="s">
        <v>38</v>
      </c>
      <c r="AV180" s="9" t="s">
        <v>23</v>
      </c>
      <c r="AW180" s="14" t="s">
        <v>38</v>
      </c>
      <c r="AX180" t="s">
        <v>38</v>
      </c>
      <c r="AY180" s="53" t="s">
        <v>38</v>
      </c>
      <c r="AZ180" s="107" t="s">
        <v>23</v>
      </c>
      <c r="BD180" s="80"/>
      <c r="BF180">
        <v>153</v>
      </c>
      <c r="BG180" s="80">
        <v>87.44</v>
      </c>
      <c r="BH180">
        <v>89.94</v>
      </c>
      <c r="BI180">
        <v>91.06</v>
      </c>
      <c r="BJ180">
        <v>91.44</v>
      </c>
      <c r="BK180" s="1"/>
      <c r="BO180" s="1">
        <v>87.06</v>
      </c>
      <c r="BP180">
        <v>88.31</v>
      </c>
      <c r="BQ180">
        <v>91.56</v>
      </c>
      <c r="BR180" s="2">
        <v>90.62</v>
      </c>
      <c r="BV180" s="2"/>
      <c r="BW180" s="54">
        <v>11.9937648773193</v>
      </c>
      <c r="BX180" s="54">
        <v>12.3538970947266</v>
      </c>
      <c r="BY180" s="54">
        <v>12.932819366455099</v>
      </c>
      <c r="BZ180" s="122">
        <v>12.922883033752401</v>
      </c>
      <c r="CF180" s="28"/>
      <c r="CG180" s="12"/>
      <c r="CM180" s="80" t="s">
        <v>23</v>
      </c>
      <c r="CN180" t="s">
        <v>23</v>
      </c>
      <c r="CO180" t="s">
        <v>23</v>
      </c>
      <c r="CP180" s="2" t="s">
        <v>23</v>
      </c>
      <c r="CQ180" s="1" t="s">
        <v>23</v>
      </c>
      <c r="CR180" t="s">
        <v>23</v>
      </c>
      <c r="CS180" t="s">
        <v>23</v>
      </c>
      <c r="CT180" s="2" t="s">
        <v>23</v>
      </c>
      <c r="CU180" s="1" t="s">
        <v>23</v>
      </c>
      <c r="CV180" t="s">
        <v>23</v>
      </c>
      <c r="CW180" t="s">
        <v>23</v>
      </c>
      <c r="CX180" s="2" t="s">
        <v>23</v>
      </c>
      <c r="CY180" s="1" t="s">
        <v>23</v>
      </c>
      <c r="CZ180" t="s">
        <v>23</v>
      </c>
      <c r="DA180" t="s">
        <v>23</v>
      </c>
      <c r="DB180" s="73" t="s">
        <v>23</v>
      </c>
    </row>
    <row r="181" spans="2:134">
      <c r="B181" s="80"/>
      <c r="D181" s="72">
        <v>154</v>
      </c>
      <c r="E181" s="80">
        <v>48.5</v>
      </c>
      <c r="F181">
        <v>52.91</v>
      </c>
      <c r="G181">
        <v>60.5</v>
      </c>
      <c r="H181" s="2">
        <v>61.34</v>
      </c>
      <c r="I181" s="60"/>
      <c r="M181" s="1">
        <v>70.44</v>
      </c>
      <c r="N181">
        <v>70.56</v>
      </c>
      <c r="O181">
        <v>69.81</v>
      </c>
      <c r="P181" s="2">
        <v>67.62</v>
      </c>
      <c r="U181" s="3">
        <v>9.4353885650634695</v>
      </c>
      <c r="V181">
        <v>8.4712419509887695</v>
      </c>
      <c r="W181" s="82">
        <v>10.2886457443237</v>
      </c>
      <c r="X181" s="83">
        <v>9.5981254577636701</v>
      </c>
      <c r="Y181" s="67"/>
      <c r="Z181" s="67"/>
      <c r="AA181" s="67"/>
      <c r="AB181" s="67"/>
      <c r="AD181" s="67"/>
      <c r="AE181" s="12"/>
      <c r="AH181" s="67"/>
      <c r="AK181" s="80" t="s">
        <v>39</v>
      </c>
      <c r="AL181" t="s">
        <v>39</v>
      </c>
      <c r="AM181" t="s">
        <v>39</v>
      </c>
      <c r="AN181" s="2" t="s">
        <v>39</v>
      </c>
      <c r="AO181" s="1" t="s">
        <v>39</v>
      </c>
      <c r="AP181" t="s">
        <v>39</v>
      </c>
      <c r="AQ181" t="s">
        <v>39</v>
      </c>
      <c r="AR181" s="2" t="s">
        <v>39</v>
      </c>
      <c r="AS181" t="s">
        <v>39</v>
      </c>
      <c r="AT181" t="s">
        <v>39</v>
      </c>
      <c r="AU181" t="s">
        <v>39</v>
      </c>
      <c r="AV181" s="2" t="s">
        <v>39</v>
      </c>
      <c r="AW181" s="1" t="s">
        <v>39</v>
      </c>
      <c r="AX181" t="s">
        <v>39</v>
      </c>
      <c r="AY181" t="s">
        <v>39</v>
      </c>
      <c r="AZ181" s="73" t="s">
        <v>39</v>
      </c>
      <c r="BD181" s="80"/>
      <c r="BF181">
        <v>154</v>
      </c>
      <c r="BG181" s="80">
        <v>88.06</v>
      </c>
      <c r="BH181">
        <v>90.62</v>
      </c>
      <c r="BI181">
        <v>90.25</v>
      </c>
      <c r="BJ181">
        <v>91.06</v>
      </c>
      <c r="BK181" s="1"/>
      <c r="BO181" s="1">
        <v>89.81</v>
      </c>
      <c r="BP181">
        <v>90.75</v>
      </c>
      <c r="BQ181">
        <v>91.69</v>
      </c>
      <c r="BR181" s="2">
        <v>91.5</v>
      </c>
      <c r="BV181" s="2"/>
      <c r="BW181" s="54">
        <v>11.652300834655801</v>
      </c>
      <c r="BX181" s="54">
        <v>12.0923013687134</v>
      </c>
      <c r="BY181" s="54">
        <v>12.7240037918091</v>
      </c>
      <c r="BZ181" s="122">
        <v>12.8244304656982</v>
      </c>
      <c r="CF181" s="28"/>
      <c r="CG181" s="12"/>
      <c r="CM181" s="102" t="s">
        <v>37</v>
      </c>
      <c r="CN181" s="56" t="s">
        <v>37</v>
      </c>
      <c r="CO181" s="56" t="s">
        <v>25</v>
      </c>
      <c r="CP181" s="7" t="s">
        <v>25</v>
      </c>
      <c r="CQ181" s="8" t="s">
        <v>37</v>
      </c>
      <c r="CR181" s="56" t="s">
        <v>37</v>
      </c>
      <c r="CS181" s="56" t="s">
        <v>25</v>
      </c>
      <c r="CT181" s="7" t="s">
        <v>25</v>
      </c>
      <c r="CU181" s="8" t="s">
        <v>37</v>
      </c>
      <c r="CV181" s="56" t="s">
        <v>37</v>
      </c>
      <c r="CW181" s="56" t="s">
        <v>25</v>
      </c>
      <c r="CX181" s="7" t="s">
        <v>25</v>
      </c>
      <c r="CY181" s="8" t="s">
        <v>37</v>
      </c>
      <c r="CZ181" s="56" t="s">
        <v>37</v>
      </c>
      <c r="DA181" s="56" t="s">
        <v>25</v>
      </c>
      <c r="DB181" s="103" t="s">
        <v>25</v>
      </c>
    </row>
    <row r="182" spans="2:134">
      <c r="B182" s="80"/>
      <c r="D182" s="174">
        <v>155</v>
      </c>
      <c r="E182" s="80">
        <v>55.38</v>
      </c>
      <c r="F182">
        <v>52.06</v>
      </c>
      <c r="G182">
        <v>57.5</v>
      </c>
      <c r="H182" s="2">
        <v>57.62</v>
      </c>
      <c r="M182" s="1">
        <v>74.56</v>
      </c>
      <c r="N182">
        <v>72.62</v>
      </c>
      <c r="O182">
        <v>75.19</v>
      </c>
      <c r="P182" s="2">
        <v>71.44</v>
      </c>
      <c r="U182" s="3">
        <v>10.0716247558593</v>
      </c>
      <c r="V182" s="82">
        <v>9.6480026245117099</v>
      </c>
      <c r="W182" s="82">
        <v>11.419302940368601</v>
      </c>
      <c r="X182" s="83">
        <v>10.550313949584901</v>
      </c>
      <c r="Y182" s="67"/>
      <c r="Z182" s="67"/>
      <c r="AA182" s="67"/>
      <c r="AB182" s="67"/>
      <c r="AD182" s="67"/>
      <c r="AE182" s="12"/>
      <c r="AH182" s="67"/>
      <c r="AK182" s="102" t="s">
        <v>38</v>
      </c>
      <c r="AL182" s="56" t="s">
        <v>38</v>
      </c>
      <c r="AM182" s="56" t="s">
        <v>22</v>
      </c>
      <c r="AN182" s="7" t="s">
        <v>22</v>
      </c>
      <c r="AO182" s="8" t="s">
        <v>38</v>
      </c>
      <c r="AP182" s="56" t="s">
        <v>38</v>
      </c>
      <c r="AQ182" s="56" t="s">
        <v>22</v>
      </c>
      <c r="AR182" s="7" t="s">
        <v>22</v>
      </c>
      <c r="AS182" s="56" t="s">
        <v>38</v>
      </c>
      <c r="AT182" s="56" t="s">
        <v>38</v>
      </c>
      <c r="AU182" s="56" t="s">
        <v>22</v>
      </c>
      <c r="AV182" s="7" t="s">
        <v>22</v>
      </c>
      <c r="AW182" s="8" t="s">
        <v>38</v>
      </c>
      <c r="AX182" s="56" t="s">
        <v>38</v>
      </c>
      <c r="AY182" s="56" t="s">
        <v>22</v>
      </c>
      <c r="AZ182" s="103" t="s">
        <v>22</v>
      </c>
      <c r="BD182" s="80"/>
      <c r="BF182">
        <v>155</v>
      </c>
      <c r="BG182" s="80">
        <v>88.75</v>
      </c>
      <c r="BH182">
        <v>90.81</v>
      </c>
      <c r="BI182">
        <v>89.75</v>
      </c>
      <c r="BJ182">
        <v>91.12</v>
      </c>
      <c r="BK182" s="1"/>
      <c r="BO182" s="1">
        <v>90.25</v>
      </c>
      <c r="BP182">
        <v>90.44</v>
      </c>
      <c r="BQ182">
        <v>90.81</v>
      </c>
      <c r="BR182" s="2">
        <v>91.25</v>
      </c>
      <c r="BV182" s="2"/>
      <c r="BW182" s="54">
        <v>14.117175102233899</v>
      </c>
      <c r="BX182" s="54">
        <v>14.222790718078601</v>
      </c>
      <c r="BY182" s="54">
        <v>15.090166091918899</v>
      </c>
      <c r="BZ182" s="122">
        <v>15.078372001648001</v>
      </c>
      <c r="CF182" s="28"/>
      <c r="CG182" s="12"/>
      <c r="CM182" s="102" t="s">
        <v>28</v>
      </c>
      <c r="CN182" s="56" t="s">
        <v>28</v>
      </c>
      <c r="CO182" s="56" t="s">
        <v>33</v>
      </c>
      <c r="CP182" s="7" t="s">
        <v>33</v>
      </c>
      <c r="CQ182" s="8" t="s">
        <v>28</v>
      </c>
      <c r="CR182" s="56" t="s">
        <v>28</v>
      </c>
      <c r="CS182" s="56" t="s">
        <v>33</v>
      </c>
      <c r="CT182" s="7" t="s">
        <v>33</v>
      </c>
      <c r="CU182" s="8" t="s">
        <v>28</v>
      </c>
      <c r="CV182" s="56" t="s">
        <v>28</v>
      </c>
      <c r="CW182" s="56" t="s">
        <v>33</v>
      </c>
      <c r="CX182" s="7" t="s">
        <v>33</v>
      </c>
      <c r="CY182" s="8" t="s">
        <v>28</v>
      </c>
      <c r="CZ182" s="56" t="s">
        <v>28</v>
      </c>
      <c r="DA182" s="56" t="s">
        <v>33</v>
      </c>
      <c r="DB182" s="103" t="s">
        <v>33</v>
      </c>
    </row>
    <row r="183" spans="2:134">
      <c r="B183" s="80"/>
      <c r="D183" s="174">
        <v>156</v>
      </c>
      <c r="E183" s="80">
        <v>50.91</v>
      </c>
      <c r="F183">
        <v>48.47</v>
      </c>
      <c r="G183">
        <v>61.53</v>
      </c>
      <c r="H183" s="2">
        <v>57.25</v>
      </c>
      <c r="J183" s="60"/>
      <c r="M183" s="1">
        <v>74.88</v>
      </c>
      <c r="N183">
        <v>73.56</v>
      </c>
      <c r="O183">
        <v>74.19</v>
      </c>
      <c r="P183" s="2">
        <v>71.25</v>
      </c>
      <c r="U183" s="3">
        <v>10.197624206542899</v>
      </c>
      <c r="V183" s="82">
        <v>9.5331363677978498</v>
      </c>
      <c r="W183" s="82">
        <v>11.066575050354</v>
      </c>
      <c r="X183" s="83">
        <v>10.407803535461399</v>
      </c>
      <c r="Y183" s="67"/>
      <c r="Z183" s="67"/>
      <c r="AA183" s="67"/>
      <c r="AB183" s="67"/>
      <c r="AD183" s="67"/>
      <c r="AE183" s="12"/>
      <c r="AH183" s="94"/>
      <c r="AK183" s="80" t="s">
        <v>33</v>
      </c>
      <c r="AL183" t="s">
        <v>33</v>
      </c>
      <c r="AM183" t="s">
        <v>33</v>
      </c>
      <c r="AN183" s="2" t="s">
        <v>33</v>
      </c>
      <c r="AO183" s="1" t="s">
        <v>33</v>
      </c>
      <c r="AP183" t="s">
        <v>33</v>
      </c>
      <c r="AQ183" t="s">
        <v>33</v>
      </c>
      <c r="AR183" s="2" t="s">
        <v>33</v>
      </c>
      <c r="AS183" t="s">
        <v>33</v>
      </c>
      <c r="AT183" t="s">
        <v>33</v>
      </c>
      <c r="AU183" t="s">
        <v>33</v>
      </c>
      <c r="AV183" s="2" t="s">
        <v>33</v>
      </c>
      <c r="AW183" s="1" t="s">
        <v>33</v>
      </c>
      <c r="AX183" t="s">
        <v>33</v>
      </c>
      <c r="AY183" t="s">
        <v>33</v>
      </c>
      <c r="AZ183" s="73" t="s">
        <v>33</v>
      </c>
      <c r="BD183" s="80"/>
      <c r="BF183">
        <v>156</v>
      </c>
      <c r="BG183" s="80">
        <v>89.62</v>
      </c>
      <c r="BH183">
        <v>91.06</v>
      </c>
      <c r="BI183">
        <v>91.5</v>
      </c>
      <c r="BJ183">
        <v>92.88</v>
      </c>
      <c r="BK183" s="1"/>
      <c r="BO183" s="1">
        <v>90.81</v>
      </c>
      <c r="BP183">
        <v>90.25</v>
      </c>
      <c r="BQ183">
        <v>91.69</v>
      </c>
      <c r="BR183" s="2">
        <v>92.62</v>
      </c>
      <c r="BV183" s="2"/>
      <c r="BW183" s="54">
        <v>13.3910579681396</v>
      </c>
      <c r="BX183" s="54">
        <v>13.344601631164601</v>
      </c>
      <c r="BY183" s="54">
        <v>14.3971405029297</v>
      </c>
      <c r="BZ183" s="122">
        <v>14.0972948074341</v>
      </c>
      <c r="CF183" s="28"/>
      <c r="CG183" s="12"/>
      <c r="CM183" s="80" t="s">
        <v>33</v>
      </c>
      <c r="CN183" t="s">
        <v>33</v>
      </c>
      <c r="CO183" t="s">
        <v>33</v>
      </c>
      <c r="CP183" s="2" t="s">
        <v>33</v>
      </c>
      <c r="CQ183" s="1" t="s">
        <v>33</v>
      </c>
      <c r="CR183" t="s">
        <v>33</v>
      </c>
      <c r="CS183" t="s">
        <v>33</v>
      </c>
      <c r="CT183" s="2" t="s">
        <v>33</v>
      </c>
      <c r="CU183" s="1" t="s">
        <v>33</v>
      </c>
      <c r="CV183" t="s">
        <v>33</v>
      </c>
      <c r="CW183" t="s">
        <v>33</v>
      </c>
      <c r="CX183" s="2" t="s">
        <v>33</v>
      </c>
      <c r="CY183" s="1" t="s">
        <v>33</v>
      </c>
      <c r="CZ183" t="s">
        <v>33</v>
      </c>
      <c r="DA183" t="s">
        <v>33</v>
      </c>
      <c r="DB183" s="73" t="s">
        <v>33</v>
      </c>
    </row>
    <row r="184" spans="2:134">
      <c r="B184" s="80"/>
      <c r="D184" s="174">
        <v>157</v>
      </c>
      <c r="E184" s="80">
        <v>55.94</v>
      </c>
      <c r="F184">
        <v>50.31</v>
      </c>
      <c r="G184">
        <v>60.75</v>
      </c>
      <c r="H184" s="2">
        <v>60.75</v>
      </c>
      <c r="M184" s="1">
        <v>79</v>
      </c>
      <c r="N184">
        <v>77.5</v>
      </c>
      <c r="O184">
        <v>79.44</v>
      </c>
      <c r="P184" s="2">
        <v>76.5</v>
      </c>
      <c r="U184" s="3">
        <v>11.442022323608301</v>
      </c>
      <c r="V184" s="82">
        <v>11.431892395019499</v>
      </c>
      <c r="W184" s="82">
        <v>12.3413791656494</v>
      </c>
      <c r="X184" s="83">
        <v>11.8010663986206</v>
      </c>
      <c r="Y184" s="67"/>
      <c r="Z184" s="67"/>
      <c r="AB184" s="67"/>
      <c r="AC184" s="67"/>
      <c r="AD184" s="67"/>
      <c r="AE184" s="12"/>
      <c r="AH184" s="94"/>
      <c r="AK184" s="80" t="s">
        <v>36</v>
      </c>
      <c r="AL184" s="53" t="s">
        <v>36</v>
      </c>
      <c r="AM184" t="s">
        <v>36</v>
      </c>
      <c r="AN184" s="13" t="s">
        <v>36</v>
      </c>
      <c r="AO184" s="1" t="s">
        <v>36</v>
      </c>
      <c r="AP184" t="s">
        <v>36</v>
      </c>
      <c r="AQ184" t="s">
        <v>36</v>
      </c>
      <c r="AR184" s="13" t="s">
        <v>36</v>
      </c>
      <c r="AS184" t="s">
        <v>36</v>
      </c>
      <c r="AT184" t="s">
        <v>36</v>
      </c>
      <c r="AU184" t="s">
        <v>36</v>
      </c>
      <c r="AV184" s="2" t="s">
        <v>36</v>
      </c>
      <c r="AW184" s="1" t="s">
        <v>36</v>
      </c>
      <c r="AX184" t="s">
        <v>36</v>
      </c>
      <c r="AY184" s="53" t="s">
        <v>36</v>
      </c>
      <c r="AZ184" s="73" t="s">
        <v>36</v>
      </c>
      <c r="BD184" s="80"/>
      <c r="BF184">
        <v>157</v>
      </c>
      <c r="BG184" s="80">
        <v>89.25</v>
      </c>
      <c r="BH184">
        <v>91.44</v>
      </c>
      <c r="BI184">
        <v>92.75</v>
      </c>
      <c r="BJ184">
        <v>93.88</v>
      </c>
      <c r="BK184" s="1"/>
      <c r="BO184" s="1">
        <v>90.44</v>
      </c>
      <c r="BP184">
        <v>91.06</v>
      </c>
      <c r="BQ184">
        <v>93.38</v>
      </c>
      <c r="BR184" s="2">
        <v>93.44</v>
      </c>
      <c r="BV184" s="2"/>
      <c r="BW184" s="54">
        <v>13.894391059875501</v>
      </c>
      <c r="BX184" s="54">
        <v>14.0619955062866</v>
      </c>
      <c r="BY184" s="54">
        <v>14.6712303161621</v>
      </c>
      <c r="BZ184" s="122">
        <v>14.6517992019653</v>
      </c>
      <c r="CF184" s="28"/>
      <c r="CG184" s="12"/>
      <c r="CM184" s="80" t="s">
        <v>38</v>
      </c>
      <c r="CN184" t="s">
        <v>38</v>
      </c>
      <c r="CO184" t="s">
        <v>38</v>
      </c>
      <c r="CP184" s="2" t="s">
        <v>38</v>
      </c>
      <c r="CQ184" s="1" t="s">
        <v>38</v>
      </c>
      <c r="CR184" t="s">
        <v>38</v>
      </c>
      <c r="CS184" t="s">
        <v>38</v>
      </c>
      <c r="CT184" s="2" t="s">
        <v>38</v>
      </c>
      <c r="CU184" s="1" t="s">
        <v>38</v>
      </c>
      <c r="CV184" t="s">
        <v>38</v>
      </c>
      <c r="CW184" t="s">
        <v>38</v>
      </c>
      <c r="CX184" s="2" t="s">
        <v>38</v>
      </c>
      <c r="CY184" s="1" t="s">
        <v>38</v>
      </c>
      <c r="CZ184" t="s">
        <v>38</v>
      </c>
      <c r="DA184" t="s">
        <v>38</v>
      </c>
      <c r="DB184" s="73" t="s">
        <v>38</v>
      </c>
      <c r="DT184" s="58"/>
    </row>
    <row r="185" spans="2:134">
      <c r="B185" s="80"/>
      <c r="D185" s="174">
        <v>158</v>
      </c>
      <c r="E185" s="80">
        <v>47.53</v>
      </c>
      <c r="F185">
        <v>50.62</v>
      </c>
      <c r="G185">
        <v>52.88</v>
      </c>
      <c r="H185" s="2">
        <v>57.09</v>
      </c>
      <c r="I185" s="60"/>
      <c r="M185" s="1">
        <v>81.88</v>
      </c>
      <c r="N185">
        <v>79</v>
      </c>
      <c r="O185">
        <v>81.94</v>
      </c>
      <c r="P185" s="2">
        <v>77.25</v>
      </c>
      <c r="U185" s="3">
        <v>10.539756774902299</v>
      </c>
      <c r="V185" s="82">
        <v>9.8344783782958896</v>
      </c>
      <c r="W185" s="82">
        <v>12.0557489395141</v>
      </c>
      <c r="X185" s="83">
        <v>11.1106042861938</v>
      </c>
      <c r="Y185" s="67"/>
      <c r="Z185" s="67"/>
      <c r="AB185" s="67"/>
      <c r="AD185" s="67"/>
      <c r="AE185" s="12"/>
      <c r="AH185" s="67"/>
      <c r="AK185" s="108" t="s">
        <v>23</v>
      </c>
      <c r="AL185" t="s">
        <v>23</v>
      </c>
      <c r="AM185" s="53" t="s">
        <v>23</v>
      </c>
      <c r="AN185" s="2" t="s">
        <v>23</v>
      </c>
      <c r="AO185" s="1" t="s">
        <v>23</v>
      </c>
      <c r="AP185" t="s">
        <v>23</v>
      </c>
      <c r="AQ185" t="s">
        <v>23</v>
      </c>
      <c r="AR185" s="13" t="s">
        <v>23</v>
      </c>
      <c r="AS185" t="s">
        <v>23</v>
      </c>
      <c r="AT185" t="s">
        <v>23</v>
      </c>
      <c r="AU185" t="s">
        <v>23</v>
      </c>
      <c r="AV185" s="2" t="s">
        <v>23</v>
      </c>
      <c r="AW185" s="1" t="s">
        <v>23</v>
      </c>
      <c r="AX185" t="s">
        <v>23</v>
      </c>
      <c r="AY185" t="s">
        <v>23</v>
      </c>
      <c r="AZ185" s="73" t="s">
        <v>23</v>
      </c>
      <c r="BD185" s="80"/>
      <c r="BF185">
        <v>158</v>
      </c>
      <c r="BG185" s="80">
        <v>91.88</v>
      </c>
      <c r="BH185">
        <v>93.19</v>
      </c>
      <c r="BI185">
        <v>93.31</v>
      </c>
      <c r="BJ185">
        <v>94.5</v>
      </c>
      <c r="BK185" s="1"/>
      <c r="BO185" s="1">
        <v>92.5</v>
      </c>
      <c r="BP185">
        <v>92.62</v>
      </c>
      <c r="BQ185">
        <v>93.06</v>
      </c>
      <c r="BR185" s="2">
        <v>93.31</v>
      </c>
      <c r="BV185" s="2"/>
      <c r="BW185" s="54">
        <v>15.3170614242554</v>
      </c>
      <c r="BX185" s="54">
        <v>15.6061658859253</v>
      </c>
      <c r="BY185" s="54">
        <v>16.188339233398398</v>
      </c>
      <c r="BZ185" s="122">
        <v>16.220703125</v>
      </c>
      <c r="CF185" s="28"/>
      <c r="CG185" s="12"/>
      <c r="CM185" s="102" t="s">
        <v>23</v>
      </c>
      <c r="CN185" s="56" t="s">
        <v>23</v>
      </c>
      <c r="CO185" s="56" t="s">
        <v>22</v>
      </c>
      <c r="CP185" s="7" t="s">
        <v>22</v>
      </c>
      <c r="CQ185" s="8" t="s">
        <v>23</v>
      </c>
      <c r="CR185" s="56" t="s">
        <v>23</v>
      </c>
      <c r="CS185" s="56" t="s">
        <v>22</v>
      </c>
      <c r="CT185" s="7" t="s">
        <v>22</v>
      </c>
      <c r="CU185" s="8" t="s">
        <v>23</v>
      </c>
      <c r="CV185" s="56" t="s">
        <v>23</v>
      </c>
      <c r="CW185" s="56" t="s">
        <v>22</v>
      </c>
      <c r="CX185" s="7" t="s">
        <v>22</v>
      </c>
      <c r="CY185" s="8" t="s">
        <v>23</v>
      </c>
      <c r="CZ185" s="56" t="s">
        <v>23</v>
      </c>
      <c r="DA185" s="56" t="s">
        <v>22</v>
      </c>
      <c r="DB185" s="103" t="s">
        <v>22</v>
      </c>
    </row>
    <row r="186" spans="2:134">
      <c r="B186" s="80"/>
      <c r="D186" s="174">
        <v>159</v>
      </c>
      <c r="E186" s="80">
        <v>48.19</v>
      </c>
      <c r="F186">
        <v>50.03</v>
      </c>
      <c r="G186">
        <v>55.06</v>
      </c>
      <c r="H186" s="2">
        <v>58</v>
      </c>
      <c r="I186" s="60"/>
      <c r="M186" s="1">
        <v>79.44</v>
      </c>
      <c r="N186">
        <v>76.31</v>
      </c>
      <c r="O186">
        <v>78.56</v>
      </c>
      <c r="P186" s="2">
        <v>74.88</v>
      </c>
      <c r="U186" s="3">
        <v>12.3631267547607</v>
      </c>
      <c r="V186" s="82">
        <v>11.2433862686157</v>
      </c>
      <c r="W186" s="82">
        <v>12.4801988601684</v>
      </c>
      <c r="X186" s="83">
        <v>11.663555145263601</v>
      </c>
      <c r="Y186" s="67"/>
      <c r="Z186" s="67"/>
      <c r="AB186" s="67"/>
      <c r="AD186" s="67"/>
      <c r="AE186" s="12"/>
      <c r="AH186" s="94"/>
      <c r="AK186" s="105" t="s">
        <v>35</v>
      </c>
      <c r="AL186" t="s">
        <v>27</v>
      </c>
      <c r="AM186" t="s">
        <v>27</v>
      </c>
      <c r="AN186" s="2" t="s">
        <v>27</v>
      </c>
      <c r="AO186" s="16" t="s">
        <v>35</v>
      </c>
      <c r="AP186" t="s">
        <v>27</v>
      </c>
      <c r="AQ186" t="s">
        <v>27</v>
      </c>
      <c r="AR186" s="2" t="s">
        <v>27</v>
      </c>
      <c r="AS186" s="58" t="s">
        <v>35</v>
      </c>
      <c r="AT186" t="s">
        <v>27</v>
      </c>
      <c r="AU186" t="s">
        <v>27</v>
      </c>
      <c r="AV186" s="2" t="s">
        <v>27</v>
      </c>
      <c r="AW186" s="11" t="s">
        <v>35</v>
      </c>
      <c r="AX186" t="s">
        <v>27</v>
      </c>
      <c r="AY186" t="s">
        <v>27</v>
      </c>
      <c r="AZ186" s="73" t="s">
        <v>27</v>
      </c>
      <c r="BD186" s="80"/>
      <c r="BF186">
        <v>159</v>
      </c>
      <c r="BG186" s="80">
        <v>92.12</v>
      </c>
      <c r="BH186">
        <v>93.19</v>
      </c>
      <c r="BI186">
        <v>92.94</v>
      </c>
      <c r="BJ186">
        <v>93.75</v>
      </c>
      <c r="BK186" s="1"/>
      <c r="BO186" s="1">
        <v>92.62</v>
      </c>
      <c r="BP186">
        <v>92.31</v>
      </c>
      <c r="BQ186">
        <v>92.75</v>
      </c>
      <c r="BR186" s="2">
        <v>92.81</v>
      </c>
      <c r="BV186" s="2"/>
      <c r="BW186" s="54">
        <v>15.2022953033447</v>
      </c>
      <c r="BX186" s="54">
        <v>14.978369712829601</v>
      </c>
      <c r="BY186" s="54">
        <v>14.4187269210815</v>
      </c>
      <c r="BZ186" s="122">
        <v>14.327293395996101</v>
      </c>
      <c r="CF186" s="28"/>
      <c r="CG186" s="12"/>
      <c r="CM186" s="80" t="s">
        <v>34</v>
      </c>
      <c r="CN186" t="s">
        <v>34</v>
      </c>
      <c r="CO186" t="s">
        <v>34</v>
      </c>
      <c r="CP186" s="2" t="s">
        <v>34</v>
      </c>
      <c r="CQ186" s="1" t="s">
        <v>34</v>
      </c>
      <c r="CR186" t="s">
        <v>34</v>
      </c>
      <c r="CS186" t="s">
        <v>34</v>
      </c>
      <c r="CT186" s="2" t="s">
        <v>34</v>
      </c>
      <c r="CU186" s="1" t="s">
        <v>34</v>
      </c>
      <c r="CV186" t="s">
        <v>34</v>
      </c>
      <c r="CW186" t="s">
        <v>34</v>
      </c>
      <c r="CX186" s="2" t="s">
        <v>34</v>
      </c>
      <c r="CY186" s="1" t="s">
        <v>34</v>
      </c>
      <c r="CZ186" t="s">
        <v>34</v>
      </c>
      <c r="DA186" t="s">
        <v>34</v>
      </c>
      <c r="DB186" s="73" t="s">
        <v>34</v>
      </c>
    </row>
    <row r="187" spans="2:134">
      <c r="B187" s="80"/>
      <c r="D187" s="174">
        <v>160</v>
      </c>
      <c r="E187" s="80">
        <v>52.03</v>
      </c>
      <c r="F187">
        <v>49.75</v>
      </c>
      <c r="G187">
        <v>56.84</v>
      </c>
      <c r="H187" s="2">
        <v>58.06</v>
      </c>
      <c r="I187" s="60"/>
      <c r="M187" s="1">
        <v>76.62</v>
      </c>
      <c r="N187">
        <v>74.62</v>
      </c>
      <c r="O187">
        <v>76.38</v>
      </c>
      <c r="P187" s="2">
        <v>73</v>
      </c>
      <c r="U187" s="3">
        <v>11.2116184234619</v>
      </c>
      <c r="V187" s="82">
        <v>11.2689752578735</v>
      </c>
      <c r="W187" s="82">
        <v>12.7385158538818</v>
      </c>
      <c r="X187" s="83">
        <v>12.072802543640099</v>
      </c>
      <c r="Y187" s="67"/>
      <c r="Z187" s="67"/>
      <c r="AB187" s="67"/>
      <c r="AC187" s="67"/>
      <c r="AD187" s="67"/>
      <c r="AE187" s="12"/>
      <c r="AH187" s="94"/>
      <c r="AK187" s="102" t="s">
        <v>22</v>
      </c>
      <c r="AL187" s="56" t="s">
        <v>22</v>
      </c>
      <c r="AM187" s="56" t="s">
        <v>23</v>
      </c>
      <c r="AN187" s="7" t="s">
        <v>23</v>
      </c>
      <c r="AO187" s="8" t="s">
        <v>22</v>
      </c>
      <c r="AP187" s="56" t="s">
        <v>22</v>
      </c>
      <c r="AQ187" s="56" t="s">
        <v>23</v>
      </c>
      <c r="AR187" s="7" t="s">
        <v>23</v>
      </c>
      <c r="AS187" s="56" t="s">
        <v>22</v>
      </c>
      <c r="AT187" s="56" t="s">
        <v>22</v>
      </c>
      <c r="AU187" s="56" t="s">
        <v>23</v>
      </c>
      <c r="AV187" s="7" t="s">
        <v>23</v>
      </c>
      <c r="AW187" s="10" t="s">
        <v>22</v>
      </c>
      <c r="AX187" s="99" t="s">
        <v>22</v>
      </c>
      <c r="AY187" s="56" t="s">
        <v>23</v>
      </c>
      <c r="AZ187" s="103" t="s">
        <v>23</v>
      </c>
      <c r="BD187" s="80"/>
      <c r="BF187" s="159">
        <v>160</v>
      </c>
      <c r="BG187" s="80">
        <v>91.12</v>
      </c>
      <c r="BH187">
        <v>92.94</v>
      </c>
      <c r="BI187">
        <v>92.56</v>
      </c>
      <c r="BJ187">
        <v>93.62</v>
      </c>
      <c r="BK187" s="1"/>
      <c r="BO187" s="1">
        <v>91.88</v>
      </c>
      <c r="BP187">
        <v>91.44</v>
      </c>
      <c r="BQ187">
        <v>93.12</v>
      </c>
      <c r="BR187" s="2">
        <v>92.25</v>
      </c>
      <c r="BV187" s="2"/>
      <c r="BW187" s="54">
        <v>13.7227687835693</v>
      </c>
      <c r="BX187" s="54">
        <v>13.567042350769</v>
      </c>
      <c r="BY187" s="54">
        <v>13.610131263732899</v>
      </c>
      <c r="BZ187" s="122">
        <v>13.664395332336399</v>
      </c>
      <c r="CF187" s="28"/>
      <c r="CG187" s="12"/>
      <c r="CM187" s="133" t="s">
        <v>37</v>
      </c>
      <c r="CN187" s="54" t="s">
        <v>37</v>
      </c>
      <c r="CO187" s="54" t="s">
        <v>37</v>
      </c>
      <c r="CP187" s="29" t="s">
        <v>37</v>
      </c>
      <c r="CQ187" s="54" t="s">
        <v>37</v>
      </c>
      <c r="CR187" s="54" t="s">
        <v>37</v>
      </c>
      <c r="CS187" s="55" t="s">
        <v>37</v>
      </c>
      <c r="CT187" s="27" t="s">
        <v>37</v>
      </c>
      <c r="CU187" s="30" t="s">
        <v>37</v>
      </c>
      <c r="CV187" s="54" t="s">
        <v>37</v>
      </c>
      <c r="CW187" s="54" t="s">
        <v>37</v>
      </c>
      <c r="CX187" s="31" t="s">
        <v>37</v>
      </c>
      <c r="CY187" s="30" t="s">
        <v>37</v>
      </c>
      <c r="CZ187" s="54" t="s">
        <v>37</v>
      </c>
      <c r="DA187" s="54" t="s">
        <v>37</v>
      </c>
      <c r="DB187" s="122" t="s">
        <v>37</v>
      </c>
      <c r="DT187" s="54"/>
      <c r="DX187" s="54"/>
      <c r="EA187" s="54"/>
      <c r="ED187" s="54"/>
    </row>
    <row r="188" spans="2:134">
      <c r="B188" s="80"/>
      <c r="D188" s="174">
        <v>161</v>
      </c>
      <c r="E188" s="80">
        <v>58.94</v>
      </c>
      <c r="F188">
        <v>52.84</v>
      </c>
      <c r="G188">
        <v>59.5</v>
      </c>
      <c r="H188" s="2">
        <v>58.25</v>
      </c>
      <c r="M188" s="1">
        <v>78.25</v>
      </c>
      <c r="N188">
        <v>75.94</v>
      </c>
      <c r="O188">
        <v>78.56</v>
      </c>
      <c r="P188" s="2">
        <v>74.81</v>
      </c>
      <c r="U188" s="3">
        <v>10.1840963363647</v>
      </c>
      <c r="V188" s="82">
        <v>9.8628664016723597</v>
      </c>
      <c r="W188" s="82">
        <v>10.8133583068847</v>
      </c>
      <c r="X188" s="83">
        <v>10.020957946777299</v>
      </c>
      <c r="Y188" s="67"/>
      <c r="Z188" s="67"/>
      <c r="AB188" s="67"/>
      <c r="AC188" s="67"/>
      <c r="AD188" s="67"/>
      <c r="AE188" s="12"/>
      <c r="AH188" s="94"/>
      <c r="AK188" s="80" t="s">
        <v>38</v>
      </c>
      <c r="AL188" t="s">
        <v>38</v>
      </c>
      <c r="AM188" t="s">
        <v>38</v>
      </c>
      <c r="AN188" s="2" t="s">
        <v>38</v>
      </c>
      <c r="AO188" s="1" t="s">
        <v>38</v>
      </c>
      <c r="AP188" t="s">
        <v>38</v>
      </c>
      <c r="AQ188" t="s">
        <v>38</v>
      </c>
      <c r="AR188" s="2" t="s">
        <v>38</v>
      </c>
      <c r="AS188" t="s">
        <v>38</v>
      </c>
      <c r="AT188" t="s">
        <v>38</v>
      </c>
      <c r="AU188" t="s">
        <v>38</v>
      </c>
      <c r="AV188" s="13" t="s">
        <v>38</v>
      </c>
      <c r="AW188" s="1" t="s">
        <v>38</v>
      </c>
      <c r="AX188" s="53" t="s">
        <v>38</v>
      </c>
      <c r="AY188" s="53" t="s">
        <v>38</v>
      </c>
      <c r="AZ188" s="109" t="s">
        <v>38</v>
      </c>
      <c r="BD188" s="80"/>
      <c r="BF188" s="159">
        <v>161</v>
      </c>
      <c r="BG188" s="80">
        <v>89.12</v>
      </c>
      <c r="BH188">
        <v>91.19</v>
      </c>
      <c r="BI188">
        <v>91.25</v>
      </c>
      <c r="BJ188">
        <v>93.75</v>
      </c>
      <c r="BK188" s="1"/>
      <c r="BO188" s="1">
        <v>90.69</v>
      </c>
      <c r="BP188">
        <v>89.12</v>
      </c>
      <c r="BQ188">
        <v>92.5</v>
      </c>
      <c r="BR188" s="2">
        <v>91.94</v>
      </c>
      <c r="BV188" s="2"/>
      <c r="BW188" s="54">
        <v>13.960309982299799</v>
      </c>
      <c r="BX188" s="54">
        <v>13.799651145935099</v>
      </c>
      <c r="BY188" s="54">
        <v>14.160346984863301</v>
      </c>
      <c r="BZ188" s="122">
        <v>14.198151588439901</v>
      </c>
      <c r="CF188" s="28"/>
      <c r="CG188" s="12"/>
      <c r="CM188" s="80" t="s">
        <v>23</v>
      </c>
      <c r="CN188" t="s">
        <v>23</v>
      </c>
      <c r="CO188" t="s">
        <v>23</v>
      </c>
      <c r="CP188" s="2" t="s">
        <v>23</v>
      </c>
      <c r="CQ188" s="1" t="s">
        <v>23</v>
      </c>
      <c r="CR188" t="s">
        <v>23</v>
      </c>
      <c r="CS188" t="s">
        <v>23</v>
      </c>
      <c r="CT188" s="2" t="s">
        <v>23</v>
      </c>
      <c r="CU188" s="1" t="s">
        <v>23</v>
      </c>
      <c r="CV188" t="s">
        <v>23</v>
      </c>
      <c r="CW188" t="s">
        <v>23</v>
      </c>
      <c r="CX188" s="2" t="s">
        <v>23</v>
      </c>
      <c r="CY188" s="1" t="s">
        <v>23</v>
      </c>
      <c r="CZ188" t="s">
        <v>23</v>
      </c>
      <c r="DA188" t="s">
        <v>23</v>
      </c>
      <c r="DB188" s="73" t="s">
        <v>23</v>
      </c>
      <c r="DT188" s="54"/>
      <c r="DX188" s="54"/>
      <c r="EA188" s="54"/>
      <c r="ED188" s="54"/>
    </row>
    <row r="189" spans="2:134">
      <c r="B189" s="80"/>
      <c r="D189" s="174">
        <v>162</v>
      </c>
      <c r="E189" s="80">
        <v>46.38</v>
      </c>
      <c r="F189">
        <v>47.22</v>
      </c>
      <c r="G189">
        <v>52.41</v>
      </c>
      <c r="H189" s="2">
        <v>53.56</v>
      </c>
      <c r="I189" s="60"/>
      <c r="J189" s="60"/>
      <c r="M189" s="1">
        <v>75.75</v>
      </c>
      <c r="N189">
        <v>73.56</v>
      </c>
      <c r="O189">
        <v>75.12</v>
      </c>
      <c r="P189" s="2">
        <v>72.38</v>
      </c>
      <c r="U189" s="3">
        <v>10.9159345626831</v>
      </c>
      <c r="V189" s="82">
        <v>10.6033325195312</v>
      </c>
      <c r="W189" s="82">
        <v>11.802262306213301</v>
      </c>
      <c r="X189" s="83">
        <v>11.215838432311999</v>
      </c>
      <c r="Y189" s="67"/>
      <c r="Z189" s="67"/>
      <c r="AB189" s="67"/>
      <c r="AD189" s="67"/>
      <c r="AE189" s="12"/>
      <c r="AH189" s="94"/>
      <c r="AK189" s="80" t="s">
        <v>31</v>
      </c>
      <c r="AL189" t="s">
        <v>31</v>
      </c>
      <c r="AM189" t="s">
        <v>31</v>
      </c>
      <c r="AN189" s="2" t="s">
        <v>31</v>
      </c>
      <c r="AO189" s="1" t="s">
        <v>31</v>
      </c>
      <c r="AP189" t="s">
        <v>31</v>
      </c>
      <c r="AQ189" t="s">
        <v>31</v>
      </c>
      <c r="AR189" s="2" t="s">
        <v>31</v>
      </c>
      <c r="AS189" t="s">
        <v>31</v>
      </c>
      <c r="AT189" s="53" t="s">
        <v>31</v>
      </c>
      <c r="AU189" s="53" t="s">
        <v>31</v>
      </c>
      <c r="AV189" s="13" t="s">
        <v>31</v>
      </c>
      <c r="AW189" s="1" t="s">
        <v>31</v>
      </c>
      <c r="AX189" s="53" t="s">
        <v>31</v>
      </c>
      <c r="AY189" s="53" t="s">
        <v>31</v>
      </c>
      <c r="AZ189" s="109" t="s">
        <v>31</v>
      </c>
      <c r="BD189" s="80"/>
      <c r="BF189" s="159">
        <v>162</v>
      </c>
      <c r="BG189" s="80">
        <v>88.56</v>
      </c>
      <c r="BH189">
        <v>89.75</v>
      </c>
      <c r="BI189">
        <v>89.62</v>
      </c>
      <c r="BJ189">
        <v>92.06</v>
      </c>
      <c r="BK189" s="1"/>
      <c r="BO189" s="1">
        <v>91.19</v>
      </c>
      <c r="BP189">
        <v>88.56</v>
      </c>
      <c r="BQ189">
        <v>91.25</v>
      </c>
      <c r="BR189" s="2">
        <v>91</v>
      </c>
      <c r="BV189" s="2"/>
      <c r="BW189" s="54">
        <v>14.570481300354</v>
      </c>
      <c r="BX189" s="54">
        <v>14.3309774398804</v>
      </c>
      <c r="BY189" s="54">
        <v>14.4111680984497</v>
      </c>
      <c r="BZ189" s="122">
        <v>14.206626892089799</v>
      </c>
      <c r="CF189" s="28"/>
      <c r="CG189" s="12"/>
      <c r="CM189" s="132" t="s">
        <v>41</v>
      </c>
      <c r="CN189" s="55" t="s">
        <v>41</v>
      </c>
      <c r="CO189" s="55" t="s">
        <v>41</v>
      </c>
      <c r="CP189" s="29" t="s">
        <v>41</v>
      </c>
      <c r="CQ189" s="55" t="s">
        <v>41</v>
      </c>
      <c r="CR189" s="55" t="s">
        <v>41</v>
      </c>
      <c r="CS189" s="55" t="s">
        <v>41</v>
      </c>
      <c r="CT189" s="27" t="s">
        <v>41</v>
      </c>
      <c r="CU189" s="30" t="s">
        <v>41</v>
      </c>
      <c r="CV189" s="54" t="s">
        <v>41</v>
      </c>
      <c r="CW189" s="54" t="s">
        <v>41</v>
      </c>
      <c r="CX189" s="31" t="s">
        <v>41</v>
      </c>
      <c r="CY189" s="30" t="s">
        <v>41</v>
      </c>
      <c r="CZ189" s="54" t="s">
        <v>41</v>
      </c>
      <c r="DA189" s="54" t="s">
        <v>41</v>
      </c>
      <c r="DB189" s="122" t="s">
        <v>41</v>
      </c>
      <c r="DT189" s="54"/>
      <c r="DX189" s="54"/>
      <c r="EA189" s="54"/>
      <c r="ED189" s="54"/>
    </row>
    <row r="190" spans="2:134">
      <c r="B190" s="80"/>
      <c r="D190" s="174">
        <v>163</v>
      </c>
      <c r="E190" s="80">
        <v>43.59</v>
      </c>
      <c r="F190">
        <v>45.06</v>
      </c>
      <c r="G190">
        <v>49.47</v>
      </c>
      <c r="H190" s="2">
        <v>50.84</v>
      </c>
      <c r="I190" s="60"/>
      <c r="J190" s="60"/>
      <c r="M190" s="1">
        <v>82</v>
      </c>
      <c r="N190">
        <v>78</v>
      </c>
      <c r="O190">
        <v>82.62</v>
      </c>
      <c r="P190" s="2">
        <v>78</v>
      </c>
      <c r="U190" s="3">
        <v>10.3616428375244</v>
      </c>
      <c r="V190">
        <v>9.7331438064575195</v>
      </c>
      <c r="W190" s="82">
        <v>11.1871786117553</v>
      </c>
      <c r="X190" s="83">
        <v>9.7073192596435494</v>
      </c>
      <c r="Y190" s="67"/>
      <c r="Z190" s="67"/>
      <c r="AB190" s="67"/>
      <c r="AC190" s="67"/>
      <c r="AD190" s="67"/>
      <c r="AE190" s="12"/>
      <c r="AK190" s="110" t="s">
        <v>23</v>
      </c>
      <c r="AL190" s="58" t="s">
        <v>38</v>
      </c>
      <c r="AM190" s="111" t="s">
        <v>23</v>
      </c>
      <c r="AN190" s="2" t="s">
        <v>23</v>
      </c>
      <c r="AO190" s="17" t="s">
        <v>23</v>
      </c>
      <c r="AP190" s="58" t="s">
        <v>38</v>
      </c>
      <c r="AQ190" s="100" t="s">
        <v>23</v>
      </c>
      <c r="AR190" s="13" t="s">
        <v>23</v>
      </c>
      <c r="AS190" s="100" t="s">
        <v>23</v>
      </c>
      <c r="AT190" s="58" t="s">
        <v>38</v>
      </c>
      <c r="AU190" s="100" t="s">
        <v>23</v>
      </c>
      <c r="AV190" s="2" t="s">
        <v>23</v>
      </c>
      <c r="AW190" s="17" t="s">
        <v>23</v>
      </c>
      <c r="AX190" s="58" t="s">
        <v>38</v>
      </c>
      <c r="AY190" s="53" t="s">
        <v>23</v>
      </c>
      <c r="AZ190" s="109" t="s">
        <v>23</v>
      </c>
      <c r="BD190" s="80"/>
      <c r="BF190" s="159">
        <v>163</v>
      </c>
      <c r="BG190" s="80">
        <v>92.56</v>
      </c>
      <c r="BH190">
        <v>93.88</v>
      </c>
      <c r="BI190">
        <v>94.12</v>
      </c>
      <c r="BJ190">
        <v>94.56</v>
      </c>
      <c r="BK190" s="1"/>
      <c r="BO190" s="1">
        <v>92</v>
      </c>
      <c r="BP190">
        <v>92</v>
      </c>
      <c r="BQ190">
        <v>92.62</v>
      </c>
      <c r="BR190" s="2">
        <v>93.06</v>
      </c>
      <c r="BV190" s="2"/>
      <c r="BW190" s="54">
        <v>14.9710445404053</v>
      </c>
      <c r="BX190" s="54">
        <v>15.2896614074707</v>
      </c>
      <c r="BY190" s="54">
        <v>14.893530845642101</v>
      </c>
      <c r="BZ190" s="122">
        <v>14.868466377258301</v>
      </c>
      <c r="CF190" s="28"/>
      <c r="CG190" s="12"/>
      <c r="CM190" s="80" t="s">
        <v>26</v>
      </c>
      <c r="CN190" t="s">
        <v>26</v>
      </c>
      <c r="CO190" t="s">
        <v>26</v>
      </c>
      <c r="CP190" s="2" t="s">
        <v>26</v>
      </c>
      <c r="CQ190" s="1" t="s">
        <v>26</v>
      </c>
      <c r="CR190" t="s">
        <v>26</v>
      </c>
      <c r="CS190" t="s">
        <v>26</v>
      </c>
      <c r="CT190" s="2" t="s">
        <v>26</v>
      </c>
      <c r="CU190" s="1" t="s">
        <v>26</v>
      </c>
      <c r="CV190" t="s">
        <v>26</v>
      </c>
      <c r="CW190" t="s">
        <v>26</v>
      </c>
      <c r="CX190" s="2" t="s">
        <v>26</v>
      </c>
      <c r="CY190" s="1" t="s">
        <v>26</v>
      </c>
      <c r="CZ190" t="s">
        <v>26</v>
      </c>
      <c r="DA190" t="s">
        <v>26</v>
      </c>
      <c r="DB190" s="73" t="s">
        <v>26</v>
      </c>
    </row>
    <row r="191" spans="2:134">
      <c r="B191" s="80"/>
      <c r="D191" s="174">
        <v>164</v>
      </c>
      <c r="E191" s="80">
        <v>49.06</v>
      </c>
      <c r="F191">
        <v>47.81</v>
      </c>
      <c r="G191">
        <v>55.66</v>
      </c>
      <c r="H191" s="2">
        <v>53.31</v>
      </c>
      <c r="I191" s="60"/>
      <c r="J191" s="60"/>
      <c r="M191" s="1">
        <v>79.19</v>
      </c>
      <c r="N191">
        <v>76.19</v>
      </c>
      <c r="O191">
        <v>79.19</v>
      </c>
      <c r="P191" s="2">
        <v>74.75</v>
      </c>
      <c r="U191" s="3">
        <v>11.0600385665893</v>
      </c>
      <c r="V191" s="82">
        <v>10.3039560317993</v>
      </c>
      <c r="W191" s="82">
        <v>11.0319318771362</v>
      </c>
      <c r="X191" s="83">
        <v>10.1134014129638</v>
      </c>
      <c r="Y191" s="67"/>
      <c r="Z191" s="67"/>
      <c r="AB191" s="67"/>
      <c r="AC191" s="67"/>
      <c r="AD191" s="67"/>
      <c r="AE191" s="12"/>
      <c r="AK191" s="80" t="s">
        <v>35</v>
      </c>
      <c r="AL191" t="s">
        <v>35</v>
      </c>
      <c r="AM191" t="s">
        <v>35</v>
      </c>
      <c r="AN191" s="9" t="s">
        <v>27</v>
      </c>
      <c r="AO191" s="14" t="s">
        <v>35</v>
      </c>
      <c r="AP191" t="s">
        <v>35</v>
      </c>
      <c r="AQ191" t="s">
        <v>35</v>
      </c>
      <c r="AR191" s="9" t="s">
        <v>27</v>
      </c>
      <c r="AS191" t="s">
        <v>35</v>
      </c>
      <c r="AT191" t="s">
        <v>35</v>
      </c>
      <c r="AU191" t="s">
        <v>35</v>
      </c>
      <c r="AV191" s="9" t="s">
        <v>27</v>
      </c>
      <c r="AW191" s="1" t="s">
        <v>35</v>
      </c>
      <c r="AX191" s="53" t="s">
        <v>35</v>
      </c>
      <c r="AY191" t="s">
        <v>35</v>
      </c>
      <c r="AZ191" s="104" t="s">
        <v>27</v>
      </c>
      <c r="BD191" s="80"/>
      <c r="BF191" s="159">
        <v>164</v>
      </c>
      <c r="BG191" s="80">
        <v>93.31</v>
      </c>
      <c r="BH191">
        <v>94.25</v>
      </c>
      <c r="BI191">
        <v>94.5</v>
      </c>
      <c r="BJ191">
        <v>93.75</v>
      </c>
      <c r="BK191" s="1"/>
      <c r="BO191" s="1">
        <v>93.94</v>
      </c>
      <c r="BP191">
        <v>93.19</v>
      </c>
      <c r="BQ191">
        <v>94.12</v>
      </c>
      <c r="BR191" s="2">
        <v>94</v>
      </c>
      <c r="BV191" s="2"/>
      <c r="BW191" s="54">
        <v>15.040961265564</v>
      </c>
      <c r="BX191" s="54">
        <v>15.3047094345093</v>
      </c>
      <c r="BY191" s="54">
        <v>15.2465362548828</v>
      </c>
      <c r="BZ191" s="122">
        <v>15.248722076416</v>
      </c>
      <c r="CF191" s="28"/>
      <c r="CG191" s="12"/>
      <c r="CM191" s="105" t="s">
        <v>37</v>
      </c>
      <c r="CN191" t="s">
        <v>25</v>
      </c>
      <c r="CO191" t="s">
        <v>25</v>
      </c>
      <c r="CP191" s="2" t="s">
        <v>25</v>
      </c>
      <c r="CQ191" s="11" t="s">
        <v>37</v>
      </c>
      <c r="CR191" t="s">
        <v>25</v>
      </c>
      <c r="CS191" t="s">
        <v>25</v>
      </c>
      <c r="CT191" s="2" t="s">
        <v>25</v>
      </c>
      <c r="CU191" s="11" t="s">
        <v>37</v>
      </c>
      <c r="CV191" t="s">
        <v>25</v>
      </c>
      <c r="CW191" t="s">
        <v>25</v>
      </c>
      <c r="CX191" s="2" t="s">
        <v>25</v>
      </c>
      <c r="CY191" s="11" t="s">
        <v>37</v>
      </c>
      <c r="CZ191" t="s">
        <v>25</v>
      </c>
      <c r="DA191" t="s">
        <v>25</v>
      </c>
      <c r="DB191" s="73" t="s">
        <v>25</v>
      </c>
    </row>
    <row r="192" spans="2:134">
      <c r="B192" s="80"/>
      <c r="D192" s="174">
        <v>165</v>
      </c>
      <c r="E192" s="80">
        <v>47.44</v>
      </c>
      <c r="F192">
        <v>48.94</v>
      </c>
      <c r="G192">
        <v>52.47</v>
      </c>
      <c r="H192" s="2">
        <v>52.19</v>
      </c>
      <c r="I192" s="60"/>
      <c r="J192" s="60"/>
      <c r="M192" s="1">
        <v>75.5</v>
      </c>
      <c r="N192">
        <v>73.75</v>
      </c>
      <c r="O192">
        <v>76.06</v>
      </c>
      <c r="P192" s="2">
        <v>72.62</v>
      </c>
      <c r="U192" s="3">
        <v>10.344636917114199</v>
      </c>
      <c r="V192" s="82">
        <v>10.162070274353001</v>
      </c>
      <c r="W192" s="82">
        <v>10.4190969467163</v>
      </c>
      <c r="X192" s="73">
        <v>9.9568958282470703</v>
      </c>
      <c r="Y192" s="67"/>
      <c r="Z192" s="67"/>
      <c r="AA192" s="67"/>
      <c r="AB192" s="67"/>
      <c r="AC192" s="67"/>
      <c r="AD192" s="67"/>
      <c r="AE192" s="12"/>
      <c r="AK192" s="80" t="s">
        <v>31</v>
      </c>
      <c r="AL192" t="s">
        <v>31</v>
      </c>
      <c r="AM192" t="s">
        <v>31</v>
      </c>
      <c r="AN192" s="2" t="s">
        <v>31</v>
      </c>
      <c r="AO192" s="1" t="s">
        <v>31</v>
      </c>
      <c r="AP192" t="s">
        <v>31</v>
      </c>
      <c r="AQ192" t="s">
        <v>31</v>
      </c>
      <c r="AR192" s="2" t="s">
        <v>31</v>
      </c>
      <c r="AS192" t="s">
        <v>31</v>
      </c>
      <c r="AT192" s="53" t="s">
        <v>31</v>
      </c>
      <c r="AU192" s="53" t="s">
        <v>31</v>
      </c>
      <c r="AV192" s="13" t="s">
        <v>31</v>
      </c>
      <c r="AW192" s="14" t="s">
        <v>31</v>
      </c>
      <c r="AX192" t="s">
        <v>31</v>
      </c>
      <c r="AY192" s="53" t="s">
        <v>31</v>
      </c>
      <c r="AZ192" s="109" t="s">
        <v>31</v>
      </c>
      <c r="BD192" s="80"/>
      <c r="BF192" s="159">
        <v>165</v>
      </c>
      <c r="BG192" s="80">
        <v>94.56</v>
      </c>
      <c r="BH192">
        <v>94.56</v>
      </c>
      <c r="BI192">
        <v>95.19</v>
      </c>
      <c r="BJ192">
        <v>95.12</v>
      </c>
      <c r="BK192" s="1"/>
      <c r="BO192" s="1">
        <v>94.06</v>
      </c>
      <c r="BP192">
        <v>92.88</v>
      </c>
      <c r="BQ192">
        <v>94.12</v>
      </c>
      <c r="BR192" s="2">
        <v>93.62</v>
      </c>
      <c r="BV192" s="2"/>
      <c r="BW192" s="54">
        <v>15.373857498168899</v>
      </c>
      <c r="BX192" s="54">
        <v>15.5634355545044</v>
      </c>
      <c r="BY192" s="54">
        <v>15.478234291076699</v>
      </c>
      <c r="BZ192" s="122">
        <v>15.025341033935501</v>
      </c>
      <c r="CF192" s="28"/>
      <c r="CG192" s="12"/>
      <c r="CM192" s="132" t="s">
        <v>27</v>
      </c>
      <c r="CN192" s="55" t="s">
        <v>27</v>
      </c>
      <c r="CO192" s="55" t="s">
        <v>27</v>
      </c>
      <c r="CP192" s="29" t="s">
        <v>27</v>
      </c>
      <c r="CQ192" s="55" t="s">
        <v>27</v>
      </c>
      <c r="CR192" s="55" t="s">
        <v>27</v>
      </c>
      <c r="CS192" s="55" t="s">
        <v>27</v>
      </c>
      <c r="CT192" s="27" t="s">
        <v>27</v>
      </c>
      <c r="CU192" s="30" t="s">
        <v>27</v>
      </c>
      <c r="CV192" s="54" t="s">
        <v>27</v>
      </c>
      <c r="CW192" s="54" t="s">
        <v>27</v>
      </c>
      <c r="CX192" s="31" t="s">
        <v>27</v>
      </c>
      <c r="CY192" s="30" t="s">
        <v>27</v>
      </c>
      <c r="CZ192" s="54" t="s">
        <v>27</v>
      </c>
      <c r="DA192" s="54" t="s">
        <v>27</v>
      </c>
      <c r="DB192" s="122" t="s">
        <v>27</v>
      </c>
      <c r="DT192" s="54"/>
      <c r="DX192" s="54"/>
      <c r="EA192" s="54"/>
      <c r="ED192" s="54"/>
    </row>
    <row r="193" spans="2:134">
      <c r="B193" s="80"/>
      <c r="D193" s="174">
        <v>166</v>
      </c>
      <c r="E193" s="80">
        <v>52.41</v>
      </c>
      <c r="F193">
        <v>53.09</v>
      </c>
      <c r="G193">
        <v>59.56</v>
      </c>
      <c r="H193" s="2">
        <v>59.75</v>
      </c>
      <c r="M193" s="1">
        <v>77</v>
      </c>
      <c r="N193">
        <v>74.38</v>
      </c>
      <c r="O193">
        <v>78.12</v>
      </c>
      <c r="P193" s="2">
        <v>73.75</v>
      </c>
      <c r="U193" s="3">
        <v>9.9403362274169904</v>
      </c>
      <c r="V193" s="82">
        <v>9.8406391143798793</v>
      </c>
      <c r="W193" s="82">
        <v>10.3829126358032</v>
      </c>
      <c r="X193" s="83">
        <v>10.0202264785766</v>
      </c>
      <c r="Y193" s="67"/>
      <c r="Z193" s="67"/>
      <c r="AB193" s="67"/>
      <c r="AC193" s="67"/>
      <c r="AD193" s="67"/>
      <c r="AE193" s="12"/>
      <c r="AK193" s="80" t="s">
        <v>28</v>
      </c>
      <c r="AL193" t="s">
        <v>28</v>
      </c>
      <c r="AM193" t="s">
        <v>28</v>
      </c>
      <c r="AN193" s="2" t="s">
        <v>28</v>
      </c>
      <c r="AO193" s="1" t="s">
        <v>28</v>
      </c>
      <c r="AP193" t="s">
        <v>28</v>
      </c>
      <c r="AQ193" t="s">
        <v>28</v>
      </c>
      <c r="AR193" s="2" t="s">
        <v>28</v>
      </c>
      <c r="AS193" t="s">
        <v>28</v>
      </c>
      <c r="AT193" t="s">
        <v>28</v>
      </c>
      <c r="AU193" t="s">
        <v>28</v>
      </c>
      <c r="AV193" s="2" t="s">
        <v>28</v>
      </c>
      <c r="AW193" s="14" t="s">
        <v>28</v>
      </c>
      <c r="AX193" s="53" t="s">
        <v>28</v>
      </c>
      <c r="AY193" t="s">
        <v>28</v>
      </c>
      <c r="AZ193" s="109" t="s">
        <v>28</v>
      </c>
      <c r="BD193" s="80"/>
      <c r="BF193" s="159">
        <v>166</v>
      </c>
      <c r="BG193" s="80">
        <v>96.38</v>
      </c>
      <c r="BH193">
        <v>96.44</v>
      </c>
      <c r="BI193">
        <v>96.94</v>
      </c>
      <c r="BJ193">
        <v>97.12</v>
      </c>
      <c r="BK193" s="1"/>
      <c r="BO193" s="1">
        <v>96.31</v>
      </c>
      <c r="BP193">
        <v>96.12</v>
      </c>
      <c r="BQ193">
        <v>96.31</v>
      </c>
      <c r="BR193" s="2">
        <v>96.75</v>
      </c>
      <c r="BV193" s="2"/>
      <c r="BW193" s="54">
        <v>15.9486656188965</v>
      </c>
      <c r="BX193" s="54">
        <v>16.469657897949201</v>
      </c>
      <c r="BY193" s="54">
        <v>16.103673934936499</v>
      </c>
      <c r="BZ193" s="122">
        <v>15.8483009338379</v>
      </c>
      <c r="CF193" s="28"/>
      <c r="CG193" s="12"/>
      <c r="CM193" s="132" t="s">
        <v>29</v>
      </c>
      <c r="CN193" s="55" t="s">
        <v>29</v>
      </c>
      <c r="CO193" s="55" t="s">
        <v>29</v>
      </c>
      <c r="CP193" s="29" t="s">
        <v>29</v>
      </c>
      <c r="CQ193" s="55" t="s">
        <v>29</v>
      </c>
      <c r="CR193" s="55" t="s">
        <v>29</v>
      </c>
      <c r="CS193" s="55" t="s">
        <v>29</v>
      </c>
      <c r="CT193" s="27" t="s">
        <v>29</v>
      </c>
      <c r="CU193" s="30" t="s">
        <v>29</v>
      </c>
      <c r="CV193" s="54" t="s">
        <v>29</v>
      </c>
      <c r="CW193" s="54" t="s">
        <v>29</v>
      </c>
      <c r="CX193" s="31" t="s">
        <v>29</v>
      </c>
      <c r="CY193" s="30" t="s">
        <v>29</v>
      </c>
      <c r="CZ193" s="54" t="s">
        <v>29</v>
      </c>
      <c r="DA193" s="54" t="s">
        <v>29</v>
      </c>
      <c r="DB193" s="122" t="s">
        <v>29</v>
      </c>
    </row>
    <row r="194" spans="2:134">
      <c r="B194" s="80"/>
      <c r="D194" s="174">
        <v>167</v>
      </c>
      <c r="E194" s="80">
        <v>53.41</v>
      </c>
      <c r="F194">
        <v>50.09</v>
      </c>
      <c r="G194">
        <v>56.25</v>
      </c>
      <c r="H194" s="2">
        <v>54.22</v>
      </c>
      <c r="M194" s="1">
        <v>78.94</v>
      </c>
      <c r="N194">
        <v>75.38</v>
      </c>
      <c r="O194">
        <v>80.75</v>
      </c>
      <c r="P194" s="2">
        <v>76.19</v>
      </c>
      <c r="U194" s="3">
        <v>11.491695404052701</v>
      </c>
      <c r="V194" s="82">
        <v>11.018171310424799</v>
      </c>
      <c r="W194" s="82">
        <v>11.7267665863037</v>
      </c>
      <c r="X194" s="83">
        <v>10.878034591674799</v>
      </c>
      <c r="AC194" s="67"/>
      <c r="AE194" s="12"/>
      <c r="AK194" s="80" t="s">
        <v>30</v>
      </c>
      <c r="AL194" t="s">
        <v>30</v>
      </c>
      <c r="AM194" t="s">
        <v>30</v>
      </c>
      <c r="AN194" s="2" t="s">
        <v>30</v>
      </c>
      <c r="AO194" s="1" t="s">
        <v>30</v>
      </c>
      <c r="AP194" t="s">
        <v>30</v>
      </c>
      <c r="AQ194" t="s">
        <v>30</v>
      </c>
      <c r="AR194" s="2" t="s">
        <v>30</v>
      </c>
      <c r="AS194" t="s">
        <v>30</v>
      </c>
      <c r="AT194" s="53" t="s">
        <v>30</v>
      </c>
      <c r="AU194" s="53" t="s">
        <v>30</v>
      </c>
      <c r="AV194" s="13" t="s">
        <v>30</v>
      </c>
      <c r="AW194" s="14" t="s">
        <v>30</v>
      </c>
      <c r="AX194" t="s">
        <v>30</v>
      </c>
      <c r="AY194" t="s">
        <v>30</v>
      </c>
      <c r="AZ194" s="109" t="s">
        <v>30</v>
      </c>
      <c r="BD194" s="80"/>
      <c r="BF194" s="159">
        <v>167</v>
      </c>
      <c r="BG194" s="80">
        <v>96.38</v>
      </c>
      <c r="BH194">
        <v>96.56</v>
      </c>
      <c r="BI194">
        <v>97.25</v>
      </c>
      <c r="BJ194">
        <v>97.25</v>
      </c>
      <c r="BK194" s="1"/>
      <c r="BO194" s="1">
        <v>96.06</v>
      </c>
      <c r="BP194">
        <v>95.75</v>
      </c>
      <c r="BQ194">
        <v>96.38</v>
      </c>
      <c r="BR194" s="2">
        <v>96.38</v>
      </c>
      <c r="BV194" s="2"/>
      <c r="BW194" s="54">
        <v>16.3828945159912</v>
      </c>
      <c r="BX194" s="54">
        <v>16.410362243652301</v>
      </c>
      <c r="BY194" s="54">
        <v>16.169227600097699</v>
      </c>
      <c r="BZ194" s="122">
        <v>15.6089897155762</v>
      </c>
      <c r="CF194" s="28"/>
      <c r="CG194" s="12"/>
      <c r="CM194" s="132" t="s">
        <v>38</v>
      </c>
      <c r="CN194" s="55" t="s">
        <v>38</v>
      </c>
      <c r="CO194" s="55" t="s">
        <v>38</v>
      </c>
      <c r="CP194" s="43" t="s">
        <v>22</v>
      </c>
      <c r="CQ194" s="55" t="s">
        <v>38</v>
      </c>
      <c r="CR194" s="55" t="s">
        <v>38</v>
      </c>
      <c r="CS194" s="55" t="s">
        <v>38</v>
      </c>
      <c r="CT194" s="44" t="s">
        <v>22</v>
      </c>
      <c r="CU194" s="30" t="s">
        <v>38</v>
      </c>
      <c r="CV194" s="54" t="s">
        <v>38</v>
      </c>
      <c r="CW194" s="54" t="s">
        <v>38</v>
      </c>
      <c r="CX194" s="31" t="s">
        <v>22</v>
      </c>
      <c r="CY194" s="30" t="s">
        <v>38</v>
      </c>
      <c r="CZ194" s="54" t="s">
        <v>38</v>
      </c>
      <c r="DA194" s="54" t="s">
        <v>38</v>
      </c>
      <c r="DB194" s="136" t="s">
        <v>22</v>
      </c>
      <c r="DT194" s="54"/>
      <c r="DX194" s="54"/>
      <c r="EA194" s="54"/>
      <c r="ED194" s="54"/>
    </row>
    <row r="195" spans="2:134">
      <c r="B195" s="80"/>
      <c r="D195" s="174">
        <v>168</v>
      </c>
      <c r="E195" s="80">
        <v>55.34</v>
      </c>
      <c r="F195">
        <v>52.66</v>
      </c>
      <c r="G195">
        <v>58.81</v>
      </c>
      <c r="H195" s="2">
        <v>56.72</v>
      </c>
      <c r="M195" s="1">
        <v>77</v>
      </c>
      <c r="N195">
        <v>73.75</v>
      </c>
      <c r="O195">
        <v>78.88</v>
      </c>
      <c r="P195" s="2">
        <v>75.62</v>
      </c>
      <c r="U195" s="3">
        <v>11.692637443542401</v>
      </c>
      <c r="V195" s="82">
        <v>11.1336517333984</v>
      </c>
      <c r="W195" s="82">
        <v>12.218752861022899</v>
      </c>
      <c r="X195" s="83">
        <v>10.920672416686999</v>
      </c>
      <c r="AE195" s="12"/>
      <c r="AK195" s="80" t="s">
        <v>23</v>
      </c>
      <c r="AL195" t="s">
        <v>23</v>
      </c>
      <c r="AM195" t="s">
        <v>23</v>
      </c>
      <c r="AN195" s="9" t="s">
        <v>29</v>
      </c>
      <c r="AO195" s="1" t="s">
        <v>23</v>
      </c>
      <c r="AP195" t="s">
        <v>23</v>
      </c>
      <c r="AQ195" t="s">
        <v>23</v>
      </c>
      <c r="AR195" s="9" t="s">
        <v>29</v>
      </c>
      <c r="AS195" t="s">
        <v>23</v>
      </c>
      <c r="AT195" t="s">
        <v>23</v>
      </c>
      <c r="AU195" t="s">
        <v>23</v>
      </c>
      <c r="AV195" s="9" t="s">
        <v>29</v>
      </c>
      <c r="AW195" s="1" t="s">
        <v>23</v>
      </c>
      <c r="AX195" t="s">
        <v>23</v>
      </c>
      <c r="AY195" t="s">
        <v>23</v>
      </c>
      <c r="AZ195" s="104" t="s">
        <v>29</v>
      </c>
      <c r="BD195" s="80"/>
      <c r="BF195" s="159">
        <v>168</v>
      </c>
      <c r="BG195" s="80">
        <v>96.62</v>
      </c>
      <c r="BH195">
        <v>96.75</v>
      </c>
      <c r="BI195">
        <v>97.44</v>
      </c>
      <c r="BJ195">
        <v>97.69</v>
      </c>
      <c r="BK195" s="1"/>
      <c r="BO195" s="1">
        <v>96.25</v>
      </c>
      <c r="BP195">
        <v>96.19</v>
      </c>
      <c r="BQ195">
        <v>96.69</v>
      </c>
      <c r="BR195" s="2">
        <v>96.81</v>
      </c>
      <c r="BV195" s="2"/>
      <c r="BW195" s="54">
        <v>16.1425685882568</v>
      </c>
      <c r="BX195" s="54">
        <v>16.3348388671875</v>
      </c>
      <c r="BY195" s="54">
        <v>16.225540161132798</v>
      </c>
      <c r="BZ195" s="122">
        <v>16.5621223449707</v>
      </c>
      <c r="CF195" s="28"/>
      <c r="CG195" s="12"/>
      <c r="CM195" s="132" t="s">
        <v>29</v>
      </c>
      <c r="CN195" s="55" t="s">
        <v>29</v>
      </c>
      <c r="CO195" s="55" t="s">
        <v>29</v>
      </c>
      <c r="CP195" s="29" t="s">
        <v>29</v>
      </c>
      <c r="CQ195" s="55" t="s">
        <v>29</v>
      </c>
      <c r="CR195" s="55" t="s">
        <v>29</v>
      </c>
      <c r="CS195" s="55" t="s">
        <v>29</v>
      </c>
      <c r="CT195" s="27" t="s">
        <v>29</v>
      </c>
      <c r="CU195" s="30" t="s">
        <v>29</v>
      </c>
      <c r="CV195" s="54" t="s">
        <v>29</v>
      </c>
      <c r="CW195" s="54" t="s">
        <v>29</v>
      </c>
      <c r="CX195" s="31" t="s">
        <v>29</v>
      </c>
      <c r="CY195" s="30" t="s">
        <v>29</v>
      </c>
      <c r="CZ195" s="54" t="s">
        <v>29</v>
      </c>
      <c r="DA195" s="54" t="s">
        <v>29</v>
      </c>
      <c r="DB195" s="122" t="s">
        <v>29</v>
      </c>
    </row>
    <row r="196" spans="2:134">
      <c r="B196" s="80"/>
      <c r="D196" s="174">
        <v>169</v>
      </c>
      <c r="E196" s="80">
        <v>61.94</v>
      </c>
      <c r="F196">
        <v>57.94</v>
      </c>
      <c r="G196">
        <v>68</v>
      </c>
      <c r="H196" s="2">
        <v>65.12</v>
      </c>
      <c r="M196" s="1">
        <v>78.12</v>
      </c>
      <c r="N196">
        <v>75.06</v>
      </c>
      <c r="O196">
        <v>81.25</v>
      </c>
      <c r="P196" s="2">
        <v>77.38</v>
      </c>
      <c r="U196" s="3">
        <v>11.8628587722778</v>
      </c>
      <c r="V196" s="82">
        <v>11.109036445617599</v>
      </c>
      <c r="W196" s="82">
        <v>12.305733680725</v>
      </c>
      <c r="X196" s="83">
        <v>11.671226501464799</v>
      </c>
      <c r="AE196" s="12"/>
      <c r="AK196" s="80" t="s">
        <v>33</v>
      </c>
      <c r="AL196" t="s">
        <v>33</v>
      </c>
      <c r="AM196" t="s">
        <v>33</v>
      </c>
      <c r="AN196" s="2" t="s">
        <v>33</v>
      </c>
      <c r="AO196" s="14" t="s">
        <v>33</v>
      </c>
      <c r="AP196" t="s">
        <v>33</v>
      </c>
      <c r="AQ196" t="s">
        <v>33</v>
      </c>
      <c r="AR196" s="13" t="s">
        <v>33</v>
      </c>
      <c r="AS196" t="s">
        <v>33</v>
      </c>
      <c r="AT196" t="s">
        <v>33</v>
      </c>
      <c r="AU196" t="s">
        <v>33</v>
      </c>
      <c r="AV196" s="2" t="s">
        <v>33</v>
      </c>
      <c r="AW196" s="1" t="s">
        <v>33</v>
      </c>
      <c r="AX196" t="s">
        <v>33</v>
      </c>
      <c r="AY196" t="s">
        <v>33</v>
      </c>
      <c r="AZ196" s="73" t="s">
        <v>33</v>
      </c>
      <c r="BD196" s="80"/>
      <c r="BF196" s="159">
        <v>169</v>
      </c>
      <c r="BG196" s="80">
        <v>95.12</v>
      </c>
      <c r="BH196">
        <v>95.5</v>
      </c>
      <c r="BI196">
        <v>96.62</v>
      </c>
      <c r="BJ196">
        <v>96.81</v>
      </c>
      <c r="BK196" s="1"/>
      <c r="BO196" s="1">
        <v>95</v>
      </c>
      <c r="BP196">
        <v>95.06</v>
      </c>
      <c r="BQ196">
        <v>95.69</v>
      </c>
      <c r="BR196" s="2">
        <v>96.12</v>
      </c>
      <c r="BV196" s="2"/>
      <c r="BW196" s="54">
        <v>14.3743572235107</v>
      </c>
      <c r="BX196" s="54">
        <v>14.4867544174194</v>
      </c>
      <c r="BY196" s="54">
        <v>15.27663230896</v>
      </c>
      <c r="BZ196" s="122">
        <v>15.014411926269499</v>
      </c>
      <c r="CF196" s="28"/>
      <c r="CG196" s="12"/>
      <c r="CM196" s="137" t="s">
        <v>41</v>
      </c>
      <c r="CN196" s="62" t="s">
        <v>41</v>
      </c>
      <c r="CO196" s="62" t="s">
        <v>24</v>
      </c>
      <c r="CP196" s="35" t="s">
        <v>24</v>
      </c>
      <c r="CQ196" s="62" t="s">
        <v>41</v>
      </c>
      <c r="CR196" s="62" t="s">
        <v>41</v>
      </c>
      <c r="CS196" s="62" t="s">
        <v>24</v>
      </c>
      <c r="CT196" s="36" t="s">
        <v>24</v>
      </c>
      <c r="CU196" s="30" t="s">
        <v>41</v>
      </c>
      <c r="CV196" s="54" t="s">
        <v>41</v>
      </c>
      <c r="CW196" s="54" t="s">
        <v>24</v>
      </c>
      <c r="CX196" s="31" t="s">
        <v>24</v>
      </c>
      <c r="CY196" s="41" t="s">
        <v>41</v>
      </c>
      <c r="CZ196" s="57" t="s">
        <v>41</v>
      </c>
      <c r="DA196" s="57" t="s">
        <v>24</v>
      </c>
      <c r="DB196" s="135" t="s">
        <v>24</v>
      </c>
      <c r="DT196" s="54"/>
      <c r="DX196" s="54"/>
      <c r="EA196" s="54"/>
      <c r="ED196" s="54"/>
    </row>
    <row r="197" spans="2:134">
      <c r="B197" s="80"/>
      <c r="D197" s="174">
        <v>170</v>
      </c>
      <c r="E197" s="80">
        <v>66.25</v>
      </c>
      <c r="F197">
        <v>64.31</v>
      </c>
      <c r="G197">
        <v>73.75</v>
      </c>
      <c r="H197" s="2">
        <v>69.31</v>
      </c>
      <c r="M197" s="1">
        <v>77.25</v>
      </c>
      <c r="N197">
        <v>75.12</v>
      </c>
      <c r="O197">
        <v>79.06</v>
      </c>
      <c r="P197" s="2">
        <v>76</v>
      </c>
      <c r="U197" s="3">
        <v>13.0100870132446</v>
      </c>
      <c r="V197" s="82">
        <v>12.431616783141999</v>
      </c>
      <c r="W197" s="82">
        <v>13.6706275939941</v>
      </c>
      <c r="X197" s="83">
        <v>13.358598709106399</v>
      </c>
      <c r="AE197" s="12"/>
      <c r="AK197" s="80" t="s">
        <v>35</v>
      </c>
      <c r="AL197" t="s">
        <v>35</v>
      </c>
      <c r="AM197" t="s">
        <v>35</v>
      </c>
      <c r="AN197" s="2" t="s">
        <v>35</v>
      </c>
      <c r="AO197" s="1" t="s">
        <v>35</v>
      </c>
      <c r="AP197" t="s">
        <v>35</v>
      </c>
      <c r="AQ197" t="s">
        <v>35</v>
      </c>
      <c r="AR197" s="2" t="s">
        <v>35</v>
      </c>
      <c r="AS197" t="s">
        <v>35</v>
      </c>
      <c r="AT197" t="s">
        <v>35</v>
      </c>
      <c r="AU197" t="s">
        <v>35</v>
      </c>
      <c r="AV197" s="2" t="s">
        <v>35</v>
      </c>
      <c r="AW197" s="1" t="s">
        <v>35</v>
      </c>
      <c r="AX197" s="53" t="s">
        <v>35</v>
      </c>
      <c r="AY197" t="s">
        <v>35</v>
      </c>
      <c r="AZ197" s="73" t="s">
        <v>35</v>
      </c>
      <c r="BD197" s="80"/>
      <c r="BF197" s="159">
        <v>170</v>
      </c>
      <c r="BG197" s="80">
        <v>94.62</v>
      </c>
      <c r="BH197">
        <v>94.81</v>
      </c>
      <c r="BI197">
        <v>95.31</v>
      </c>
      <c r="BJ197">
        <v>95.5</v>
      </c>
      <c r="BK197" s="1"/>
      <c r="BO197" s="1">
        <v>94.06</v>
      </c>
      <c r="BP197">
        <v>94.56</v>
      </c>
      <c r="BQ197">
        <v>94.75</v>
      </c>
      <c r="BR197" s="2">
        <v>95.19</v>
      </c>
      <c r="BV197" s="2"/>
      <c r="BW197" s="54">
        <v>18.171911239623999</v>
      </c>
      <c r="BX197" s="54">
        <v>18.360349655151399</v>
      </c>
      <c r="BY197" s="54">
        <v>18.005010604858398</v>
      </c>
      <c r="BZ197" s="122">
        <v>18.540369033813501</v>
      </c>
      <c r="CF197" s="28"/>
      <c r="CG197" s="12"/>
      <c r="CM197" s="132" t="s">
        <v>25</v>
      </c>
      <c r="CN197" s="55" t="s">
        <v>25</v>
      </c>
      <c r="CO197" s="55" t="s">
        <v>25</v>
      </c>
      <c r="CP197" s="29" t="s">
        <v>25</v>
      </c>
      <c r="CQ197" s="55" t="s">
        <v>25</v>
      </c>
      <c r="CR197" s="55" t="s">
        <v>25</v>
      </c>
      <c r="CS197" s="55" t="s">
        <v>25</v>
      </c>
      <c r="CT197" s="27" t="s">
        <v>25</v>
      </c>
      <c r="CU197" s="30" t="s">
        <v>25</v>
      </c>
      <c r="CV197" s="54" t="s">
        <v>25</v>
      </c>
      <c r="CW197" s="54" t="s">
        <v>25</v>
      </c>
      <c r="CX197" s="31" t="s">
        <v>25</v>
      </c>
      <c r="CY197" s="30" t="s">
        <v>25</v>
      </c>
      <c r="CZ197" s="54" t="s">
        <v>25</v>
      </c>
      <c r="DA197" s="54" t="s">
        <v>25</v>
      </c>
      <c r="DB197" s="122" t="s">
        <v>25</v>
      </c>
      <c r="DT197" s="54"/>
      <c r="DX197" s="54"/>
      <c r="EA197" s="54"/>
      <c r="ED197" s="54"/>
    </row>
    <row r="198" spans="2:134">
      <c r="B198" s="80"/>
      <c r="D198" s="174">
        <v>171</v>
      </c>
      <c r="E198" s="80">
        <v>70.88</v>
      </c>
      <c r="F198">
        <v>69.31</v>
      </c>
      <c r="G198">
        <v>79.81</v>
      </c>
      <c r="H198" s="2">
        <v>75.94</v>
      </c>
      <c r="M198" s="1">
        <v>76.75</v>
      </c>
      <c r="N198">
        <v>74.19</v>
      </c>
      <c r="O198">
        <v>80</v>
      </c>
      <c r="P198" s="2">
        <v>77.38</v>
      </c>
      <c r="U198" s="3">
        <v>12.736747741699199</v>
      </c>
      <c r="V198" s="82">
        <v>11.8953447341918</v>
      </c>
      <c r="W198">
        <v>13.246645927429199</v>
      </c>
      <c r="X198" s="83">
        <v>13.0874729156494</v>
      </c>
      <c r="AE198" s="12"/>
      <c r="AK198" s="80" t="s">
        <v>25</v>
      </c>
      <c r="AL198" t="s">
        <v>25</v>
      </c>
      <c r="AM198" t="s">
        <v>25</v>
      </c>
      <c r="AN198" s="2" t="s">
        <v>25</v>
      </c>
      <c r="AO198" s="14" t="s">
        <v>25</v>
      </c>
      <c r="AP198" s="53" t="s">
        <v>25</v>
      </c>
      <c r="AQ198" t="s">
        <v>25</v>
      </c>
      <c r="AR198" s="2" t="s">
        <v>25</v>
      </c>
      <c r="AS198" t="s">
        <v>25</v>
      </c>
      <c r="AT198" t="s">
        <v>25</v>
      </c>
      <c r="AU198" t="s">
        <v>25</v>
      </c>
      <c r="AV198" s="2" t="s">
        <v>25</v>
      </c>
      <c r="AW198" s="1" t="s">
        <v>25</v>
      </c>
      <c r="AX198" t="s">
        <v>25</v>
      </c>
      <c r="AY198" t="s">
        <v>25</v>
      </c>
      <c r="AZ198" s="109" t="s">
        <v>25</v>
      </c>
      <c r="BD198" s="80"/>
      <c r="BF198" s="159">
        <v>171</v>
      </c>
      <c r="BG198" s="80">
        <v>92.62</v>
      </c>
      <c r="BH198">
        <v>92.88</v>
      </c>
      <c r="BI198">
        <v>93.94</v>
      </c>
      <c r="BJ198">
        <v>94.12</v>
      </c>
      <c r="BK198" s="1"/>
      <c r="BO198" s="1">
        <v>92.31</v>
      </c>
      <c r="BP198">
        <v>92.69</v>
      </c>
      <c r="BQ198">
        <v>93.5</v>
      </c>
      <c r="BR198" s="2">
        <v>93.75</v>
      </c>
      <c r="BV198" s="2"/>
      <c r="BW198" s="54">
        <v>14.473132133483899</v>
      </c>
      <c r="BX198" s="54">
        <v>14.704190254211399</v>
      </c>
      <c r="BY198" s="54">
        <v>15.1565093994141</v>
      </c>
      <c r="BZ198" s="122">
        <v>15.4237155914307</v>
      </c>
      <c r="CF198" s="28"/>
      <c r="CG198" s="12"/>
      <c r="CM198" s="132" t="s">
        <v>26</v>
      </c>
      <c r="CN198" s="55" t="s">
        <v>26</v>
      </c>
      <c r="CO198" s="55" t="s">
        <v>26</v>
      </c>
      <c r="CP198" s="29" t="s">
        <v>26</v>
      </c>
      <c r="CQ198" s="55" t="s">
        <v>26</v>
      </c>
      <c r="CR198" s="55" t="s">
        <v>26</v>
      </c>
      <c r="CS198" s="55" t="s">
        <v>26</v>
      </c>
      <c r="CT198" s="27" t="s">
        <v>26</v>
      </c>
      <c r="CU198" s="30" t="s">
        <v>26</v>
      </c>
      <c r="CV198" s="54" t="s">
        <v>26</v>
      </c>
      <c r="CW198" s="54" t="s">
        <v>26</v>
      </c>
      <c r="CX198" s="31" t="s">
        <v>26</v>
      </c>
      <c r="CY198" s="30" t="s">
        <v>26</v>
      </c>
      <c r="CZ198" s="54" t="s">
        <v>26</v>
      </c>
      <c r="DA198" s="54" t="s">
        <v>26</v>
      </c>
      <c r="DB198" s="122" t="s">
        <v>26</v>
      </c>
      <c r="DT198" s="54"/>
      <c r="DX198" s="54"/>
      <c r="EA198" s="54"/>
      <c r="ED198" s="54"/>
    </row>
    <row r="199" spans="2:134">
      <c r="B199" s="80"/>
      <c r="D199" s="174">
        <v>172</v>
      </c>
      <c r="E199" s="80">
        <v>73.94</v>
      </c>
      <c r="F199">
        <v>72.5</v>
      </c>
      <c r="G199">
        <v>82.69</v>
      </c>
      <c r="H199" s="2">
        <v>80.88</v>
      </c>
      <c r="M199" s="1">
        <v>78.56</v>
      </c>
      <c r="N199">
        <v>76.5</v>
      </c>
      <c r="O199">
        <v>82.88</v>
      </c>
      <c r="P199" s="2">
        <v>81.81</v>
      </c>
      <c r="U199" s="3">
        <v>13.6068201065063</v>
      </c>
      <c r="V199" s="82">
        <v>12.995409965515099</v>
      </c>
      <c r="W199" s="82">
        <v>13.7587356567382</v>
      </c>
      <c r="X199" s="83">
        <v>13.3128652572631</v>
      </c>
      <c r="AE199" s="12"/>
      <c r="AK199" s="80" t="s">
        <v>26</v>
      </c>
      <c r="AL199" s="58" t="s">
        <v>39</v>
      </c>
      <c r="AM199" t="s">
        <v>26</v>
      </c>
      <c r="AN199" s="2" t="s">
        <v>26</v>
      </c>
      <c r="AO199" s="1" t="s">
        <v>26</v>
      </c>
      <c r="AP199" s="58" t="s">
        <v>39</v>
      </c>
      <c r="AQ199" t="s">
        <v>26</v>
      </c>
      <c r="AR199" s="2" t="s">
        <v>26</v>
      </c>
      <c r="AS199" t="s">
        <v>26</v>
      </c>
      <c r="AT199" s="58" t="s">
        <v>39</v>
      </c>
      <c r="AU199" t="s">
        <v>26</v>
      </c>
      <c r="AV199" s="2" t="s">
        <v>26</v>
      </c>
      <c r="AW199" s="1" t="s">
        <v>26</v>
      </c>
      <c r="AX199" s="58" t="s">
        <v>39</v>
      </c>
      <c r="AY199" t="s">
        <v>26</v>
      </c>
      <c r="AZ199" s="73" t="s">
        <v>26</v>
      </c>
      <c r="BD199" s="80"/>
      <c r="BF199" s="159">
        <v>172</v>
      </c>
      <c r="BG199" s="80">
        <v>91.19</v>
      </c>
      <c r="BH199">
        <v>91.19</v>
      </c>
      <c r="BI199">
        <v>92.31</v>
      </c>
      <c r="BJ199">
        <v>92.5</v>
      </c>
      <c r="BK199" s="1"/>
      <c r="BO199" s="1">
        <v>90.06</v>
      </c>
      <c r="BP199">
        <v>90</v>
      </c>
      <c r="BQ199">
        <v>90.88</v>
      </c>
      <c r="BR199" s="2">
        <v>91.38</v>
      </c>
      <c r="BV199" s="2"/>
      <c r="BW199" s="54">
        <v>13.2394008636475</v>
      </c>
      <c r="BX199" s="54">
        <v>13.446632385253899</v>
      </c>
      <c r="BY199" s="54">
        <v>13.715501785278301</v>
      </c>
      <c r="BZ199" s="122">
        <v>13.6863708496094</v>
      </c>
      <c r="CF199" s="28"/>
      <c r="CG199" s="12"/>
      <c r="CM199" s="134" t="s">
        <v>26</v>
      </c>
      <c r="CN199" s="57" t="s">
        <v>26</v>
      </c>
      <c r="CO199" s="57" t="s">
        <v>29</v>
      </c>
      <c r="CP199" s="40" t="s">
        <v>29</v>
      </c>
      <c r="CQ199" s="62" t="s">
        <v>26</v>
      </c>
      <c r="CR199" s="57" t="s">
        <v>26</v>
      </c>
      <c r="CS199" s="62" t="s">
        <v>29</v>
      </c>
      <c r="CT199" s="36" t="s">
        <v>29</v>
      </c>
      <c r="CU199" s="41" t="s">
        <v>26</v>
      </c>
      <c r="CV199" s="57" t="s">
        <v>26</v>
      </c>
      <c r="CW199" s="57" t="s">
        <v>29</v>
      </c>
      <c r="CX199" s="38" t="s">
        <v>29</v>
      </c>
      <c r="CY199" s="41" t="s">
        <v>26</v>
      </c>
      <c r="CZ199" s="57" t="s">
        <v>26</v>
      </c>
      <c r="DA199" s="57" t="s">
        <v>29</v>
      </c>
      <c r="DB199" s="135" t="s">
        <v>29</v>
      </c>
      <c r="DT199" s="57"/>
      <c r="DX199" s="57"/>
      <c r="EA199" s="57"/>
      <c r="ED199" s="57"/>
    </row>
    <row r="200" spans="2:134">
      <c r="B200" s="80"/>
      <c r="D200" s="174">
        <v>173</v>
      </c>
      <c r="E200" s="80">
        <v>76.69</v>
      </c>
      <c r="F200">
        <v>73.25</v>
      </c>
      <c r="G200">
        <v>85.31</v>
      </c>
      <c r="H200" s="2">
        <v>82.38</v>
      </c>
      <c r="M200" s="1">
        <v>79.44</v>
      </c>
      <c r="N200">
        <v>77.25</v>
      </c>
      <c r="O200">
        <v>83.81</v>
      </c>
      <c r="P200" s="2">
        <v>83.38</v>
      </c>
      <c r="U200" s="3">
        <v>14.063478469848601</v>
      </c>
      <c r="V200" s="82">
        <v>13.3572025299072</v>
      </c>
      <c r="W200" s="82">
        <v>14.257551193237299</v>
      </c>
      <c r="X200" s="83">
        <v>13.7024269104003</v>
      </c>
      <c r="AE200" s="12"/>
      <c r="AK200" s="80" t="s">
        <v>29</v>
      </c>
      <c r="AL200" s="58" t="s">
        <v>39</v>
      </c>
      <c r="AM200" t="s">
        <v>29</v>
      </c>
      <c r="AN200" s="2" t="s">
        <v>29</v>
      </c>
      <c r="AO200" s="1" t="s">
        <v>29</v>
      </c>
      <c r="AP200" s="106" t="s">
        <v>39</v>
      </c>
      <c r="AQ200" t="s">
        <v>29</v>
      </c>
      <c r="AR200" s="2" t="s">
        <v>29</v>
      </c>
      <c r="AS200" t="s">
        <v>29</v>
      </c>
      <c r="AT200" s="58" t="s">
        <v>39</v>
      </c>
      <c r="AU200" t="s">
        <v>29</v>
      </c>
      <c r="AV200" s="2" t="s">
        <v>29</v>
      </c>
      <c r="AW200" s="1" t="s">
        <v>29</v>
      </c>
      <c r="AX200" s="58" t="s">
        <v>39</v>
      </c>
      <c r="AY200" t="s">
        <v>29</v>
      </c>
      <c r="AZ200" s="73" t="s">
        <v>29</v>
      </c>
      <c r="BD200" s="80"/>
      <c r="BF200" s="159">
        <v>173</v>
      </c>
      <c r="BG200" s="80">
        <v>92</v>
      </c>
      <c r="BH200">
        <v>92.12</v>
      </c>
      <c r="BI200">
        <v>93.06</v>
      </c>
      <c r="BJ200">
        <v>93.38</v>
      </c>
      <c r="BK200" s="1"/>
      <c r="BO200" s="1">
        <v>91.06</v>
      </c>
      <c r="BP200">
        <v>90.94</v>
      </c>
      <c r="BQ200">
        <v>91.31</v>
      </c>
      <c r="BR200" s="2">
        <v>91.81</v>
      </c>
      <c r="BV200" s="2"/>
      <c r="BW200" s="54">
        <v>11.0301818847656</v>
      </c>
      <c r="BX200" s="54">
        <v>10.921971321106</v>
      </c>
      <c r="BY200" s="54">
        <v>10.4948720932007</v>
      </c>
      <c r="BZ200" s="122">
        <v>10.952734947204601</v>
      </c>
      <c r="CF200" s="28"/>
      <c r="CG200" s="12"/>
      <c r="CM200" s="132" t="s">
        <v>23</v>
      </c>
      <c r="CN200" s="55" t="s">
        <v>23</v>
      </c>
      <c r="CO200" s="55" t="s">
        <v>23</v>
      </c>
      <c r="CP200" s="29" t="s">
        <v>23</v>
      </c>
      <c r="CQ200" s="55" t="s">
        <v>23</v>
      </c>
      <c r="CR200" s="55" t="s">
        <v>23</v>
      </c>
      <c r="CS200" s="55" t="s">
        <v>23</v>
      </c>
      <c r="CT200" s="27" t="s">
        <v>23</v>
      </c>
      <c r="CU200" s="30" t="s">
        <v>23</v>
      </c>
      <c r="CV200" s="54" t="s">
        <v>23</v>
      </c>
      <c r="CW200" s="54" t="s">
        <v>23</v>
      </c>
      <c r="CX200" s="31" t="s">
        <v>23</v>
      </c>
      <c r="CY200" s="30" t="s">
        <v>23</v>
      </c>
      <c r="CZ200" s="54" t="s">
        <v>23</v>
      </c>
      <c r="DA200" s="54" t="s">
        <v>23</v>
      </c>
      <c r="DB200" s="122" t="s">
        <v>23</v>
      </c>
      <c r="DT200" s="54"/>
      <c r="DX200" s="54"/>
      <c r="EA200" s="54"/>
      <c r="ED200" s="54"/>
    </row>
    <row r="201" spans="2:134">
      <c r="B201" s="80"/>
      <c r="D201" s="174">
        <v>174</v>
      </c>
      <c r="E201" s="80">
        <v>78.75</v>
      </c>
      <c r="F201">
        <v>75.44</v>
      </c>
      <c r="G201">
        <v>84.88</v>
      </c>
      <c r="H201" s="2">
        <v>80.06</v>
      </c>
      <c r="M201" s="1">
        <v>78.69</v>
      </c>
      <c r="N201">
        <v>76.81</v>
      </c>
      <c r="O201">
        <v>81.44</v>
      </c>
      <c r="P201" s="2">
        <v>79.88</v>
      </c>
      <c r="U201" s="3">
        <v>14.308055877685501</v>
      </c>
      <c r="V201" s="82">
        <v>13.6541528701782</v>
      </c>
      <c r="W201" s="82">
        <v>14.549857139587401</v>
      </c>
      <c r="X201" s="83">
        <v>14.198838233947701</v>
      </c>
      <c r="AE201" s="12"/>
      <c r="AK201" s="80" t="s">
        <v>23</v>
      </c>
      <c r="AL201" t="s">
        <v>23</v>
      </c>
      <c r="AM201" t="s">
        <v>23</v>
      </c>
      <c r="AN201" s="2" t="s">
        <v>23</v>
      </c>
      <c r="AO201" s="1" t="s">
        <v>23</v>
      </c>
      <c r="AP201" t="s">
        <v>23</v>
      </c>
      <c r="AQ201" t="s">
        <v>23</v>
      </c>
      <c r="AR201" s="2" t="s">
        <v>23</v>
      </c>
      <c r="AS201" t="s">
        <v>23</v>
      </c>
      <c r="AT201" t="s">
        <v>23</v>
      </c>
      <c r="AU201" t="s">
        <v>23</v>
      </c>
      <c r="AV201" s="2" t="s">
        <v>23</v>
      </c>
      <c r="AW201" s="14" t="s">
        <v>23</v>
      </c>
      <c r="AX201" t="s">
        <v>23</v>
      </c>
      <c r="AY201" s="53" t="s">
        <v>23</v>
      </c>
      <c r="AZ201" s="109" t="s">
        <v>23</v>
      </c>
      <c r="BD201" s="80"/>
      <c r="BF201" s="159">
        <v>174</v>
      </c>
      <c r="BG201" s="80">
        <v>89.25</v>
      </c>
      <c r="BH201">
        <v>89.56</v>
      </c>
      <c r="BI201">
        <v>90.62</v>
      </c>
      <c r="BJ201">
        <v>90.69</v>
      </c>
      <c r="BK201" s="1"/>
      <c r="BO201" s="1">
        <v>88.25</v>
      </c>
      <c r="BP201">
        <v>88.25</v>
      </c>
      <c r="BQ201">
        <v>89.12</v>
      </c>
      <c r="BR201" s="2">
        <v>89.31</v>
      </c>
      <c r="BV201" s="2"/>
      <c r="BW201" s="54">
        <v>13.3803567886353</v>
      </c>
      <c r="BX201" s="54">
        <v>13.724139213561999</v>
      </c>
      <c r="BY201" s="54">
        <v>12.642014503479</v>
      </c>
      <c r="BZ201" s="122">
        <v>12.6764068603516</v>
      </c>
      <c r="CF201" s="28"/>
      <c r="CG201" s="12"/>
      <c r="CM201" s="102" t="s">
        <v>30</v>
      </c>
      <c r="CN201" s="56" t="s">
        <v>30</v>
      </c>
      <c r="CO201" s="56" t="s">
        <v>37</v>
      </c>
      <c r="CP201" s="7" t="s">
        <v>37</v>
      </c>
      <c r="CQ201" s="8" t="s">
        <v>30</v>
      </c>
      <c r="CR201" s="56" t="s">
        <v>30</v>
      </c>
      <c r="CS201" s="56" t="s">
        <v>37</v>
      </c>
      <c r="CT201" s="7" t="s">
        <v>37</v>
      </c>
      <c r="CU201" s="8" t="s">
        <v>30</v>
      </c>
      <c r="CV201" s="56" t="s">
        <v>30</v>
      </c>
      <c r="CW201" s="56" t="s">
        <v>37</v>
      </c>
      <c r="CX201" s="7" t="s">
        <v>37</v>
      </c>
      <c r="CY201" s="8" t="s">
        <v>30</v>
      </c>
      <c r="CZ201" s="56" t="s">
        <v>30</v>
      </c>
      <c r="DA201" s="56" t="s">
        <v>37</v>
      </c>
      <c r="DB201" s="103" t="s">
        <v>37</v>
      </c>
      <c r="DT201" s="54"/>
      <c r="DX201" s="54"/>
      <c r="EA201" s="54"/>
      <c r="ED201" s="54"/>
    </row>
    <row r="202" spans="2:134">
      <c r="B202" s="80"/>
      <c r="D202" s="174">
        <v>175</v>
      </c>
      <c r="E202" s="80">
        <v>81.62</v>
      </c>
      <c r="F202">
        <v>80.31</v>
      </c>
      <c r="G202">
        <v>87.31</v>
      </c>
      <c r="H202" s="2">
        <v>84.06</v>
      </c>
      <c r="M202" s="1">
        <v>82.06</v>
      </c>
      <c r="N202">
        <v>79.44</v>
      </c>
      <c r="O202">
        <v>84.88</v>
      </c>
      <c r="P202" s="2">
        <v>82.94</v>
      </c>
      <c r="U202" s="3">
        <v>13.7915830612182</v>
      </c>
      <c r="V202" s="82">
        <v>13.013281822204499</v>
      </c>
      <c r="W202" s="82">
        <v>14.3820276260375</v>
      </c>
      <c r="X202" s="83">
        <v>14.2215175628662</v>
      </c>
      <c r="AE202" s="12"/>
      <c r="AK202" s="80" t="s">
        <v>27</v>
      </c>
      <c r="AL202" t="s">
        <v>27</v>
      </c>
      <c r="AM202" t="s">
        <v>27</v>
      </c>
      <c r="AN202" s="2" t="s">
        <v>27</v>
      </c>
      <c r="AO202" s="14" t="s">
        <v>27</v>
      </c>
      <c r="AP202" s="53" t="s">
        <v>27</v>
      </c>
      <c r="AQ202" t="s">
        <v>27</v>
      </c>
      <c r="AR202" s="13" t="s">
        <v>27</v>
      </c>
      <c r="AS202" t="s">
        <v>27</v>
      </c>
      <c r="AT202" t="s">
        <v>27</v>
      </c>
      <c r="AU202" t="s">
        <v>27</v>
      </c>
      <c r="AV202" s="2" t="s">
        <v>27</v>
      </c>
      <c r="AW202" s="1" t="s">
        <v>27</v>
      </c>
      <c r="AX202" t="s">
        <v>27</v>
      </c>
      <c r="AY202" t="s">
        <v>27</v>
      </c>
      <c r="AZ202" s="73" t="s">
        <v>27</v>
      </c>
      <c r="BD202" s="80"/>
      <c r="BF202" s="159">
        <v>175</v>
      </c>
      <c r="BG202" s="80">
        <v>90.31</v>
      </c>
      <c r="BH202">
        <v>90.81</v>
      </c>
      <c r="BI202">
        <v>92.12</v>
      </c>
      <c r="BJ202">
        <v>92.25</v>
      </c>
      <c r="BK202" s="1"/>
      <c r="BO202" s="1">
        <v>90.19</v>
      </c>
      <c r="BP202">
        <v>90.31</v>
      </c>
      <c r="BQ202">
        <v>91.38</v>
      </c>
      <c r="BR202" s="2">
        <v>91.44</v>
      </c>
      <c r="BV202" s="2"/>
      <c r="BW202" s="54">
        <v>13.0560550689697</v>
      </c>
      <c r="BX202" s="54">
        <v>13.6183576583862</v>
      </c>
      <c r="BY202" s="54">
        <v>14.086560249328601</v>
      </c>
      <c r="BZ202" s="122">
        <v>14.388713836669901</v>
      </c>
      <c r="CF202" s="28"/>
      <c r="CG202" s="12"/>
      <c r="CM202" s="80" t="s">
        <v>40</v>
      </c>
      <c r="CN202" t="s">
        <v>40</v>
      </c>
      <c r="CO202" t="s">
        <v>40</v>
      </c>
      <c r="CP202" s="2" t="s">
        <v>40</v>
      </c>
      <c r="CQ202" s="1" t="s">
        <v>40</v>
      </c>
      <c r="CR202" t="s">
        <v>40</v>
      </c>
      <c r="CS202" t="s">
        <v>40</v>
      </c>
      <c r="CT202" s="2" t="s">
        <v>40</v>
      </c>
      <c r="CU202" s="1" t="s">
        <v>40</v>
      </c>
      <c r="CV202" t="s">
        <v>40</v>
      </c>
      <c r="CW202" t="s">
        <v>40</v>
      </c>
      <c r="CX202" s="2" t="s">
        <v>40</v>
      </c>
      <c r="CY202" s="1" t="s">
        <v>40</v>
      </c>
      <c r="CZ202" t="s">
        <v>40</v>
      </c>
      <c r="DA202" t="s">
        <v>40</v>
      </c>
      <c r="DB202" s="73" t="s">
        <v>40</v>
      </c>
      <c r="DT202" s="54"/>
      <c r="DX202" s="54"/>
      <c r="EA202" s="54"/>
      <c r="ED202" s="54"/>
    </row>
    <row r="203" spans="2:134">
      <c r="B203" s="80"/>
      <c r="D203" s="174">
        <v>176</v>
      </c>
      <c r="E203" s="80">
        <v>84.38</v>
      </c>
      <c r="F203">
        <v>82.81</v>
      </c>
      <c r="G203">
        <v>89.62</v>
      </c>
      <c r="H203" s="2">
        <v>86.25</v>
      </c>
      <c r="M203" s="1">
        <v>84.81</v>
      </c>
      <c r="N203">
        <v>82.31</v>
      </c>
      <c r="O203">
        <v>87.88</v>
      </c>
      <c r="P203" s="2">
        <v>87.69</v>
      </c>
      <c r="U203" s="3">
        <v>15.309825897216699</v>
      </c>
      <c r="V203" s="82">
        <v>14.074292182922299</v>
      </c>
      <c r="W203" s="82">
        <v>15.4412384033203</v>
      </c>
      <c r="X203" s="83">
        <v>15.120866775512599</v>
      </c>
      <c r="AE203" s="12"/>
      <c r="AK203" s="80" t="s">
        <v>23</v>
      </c>
      <c r="AL203" t="s">
        <v>23</v>
      </c>
      <c r="AM203" t="s">
        <v>23</v>
      </c>
      <c r="AN203" s="2" t="s">
        <v>23</v>
      </c>
      <c r="AO203" s="1" t="s">
        <v>23</v>
      </c>
      <c r="AP203" t="s">
        <v>23</v>
      </c>
      <c r="AQ203" t="s">
        <v>23</v>
      </c>
      <c r="AR203" s="2" t="s">
        <v>23</v>
      </c>
      <c r="AS203" t="s">
        <v>23</v>
      </c>
      <c r="AT203" t="s">
        <v>23</v>
      </c>
      <c r="AU203" t="s">
        <v>23</v>
      </c>
      <c r="AV203" s="2" t="s">
        <v>23</v>
      </c>
      <c r="AW203" s="1" t="s">
        <v>23</v>
      </c>
      <c r="AX203" t="s">
        <v>23</v>
      </c>
      <c r="AY203" t="s">
        <v>23</v>
      </c>
      <c r="AZ203" s="73" t="s">
        <v>23</v>
      </c>
      <c r="BD203" s="80"/>
      <c r="BF203" s="159">
        <v>176</v>
      </c>
      <c r="BG203" s="80">
        <v>92.75</v>
      </c>
      <c r="BH203">
        <v>92.81</v>
      </c>
      <c r="BI203">
        <v>93.81</v>
      </c>
      <c r="BJ203">
        <v>93.81</v>
      </c>
      <c r="BK203" s="1"/>
      <c r="BO203" s="1">
        <v>92.69</v>
      </c>
      <c r="BP203">
        <v>92.69</v>
      </c>
      <c r="BQ203">
        <v>93.88</v>
      </c>
      <c r="BR203" s="2">
        <v>93.56</v>
      </c>
      <c r="BV203" s="2"/>
      <c r="BW203" s="54">
        <v>14.000185012817401</v>
      </c>
      <c r="BX203" s="54">
        <v>14.396908760070801</v>
      </c>
      <c r="BY203" s="54">
        <v>14.184268951416</v>
      </c>
      <c r="BZ203" s="122">
        <v>14.248709678649901</v>
      </c>
      <c r="CF203" s="28"/>
      <c r="CG203" s="12"/>
      <c r="CM203" s="132" t="s">
        <v>28</v>
      </c>
      <c r="CN203" s="55" t="s">
        <v>28</v>
      </c>
      <c r="CO203" s="55" t="s">
        <v>28</v>
      </c>
      <c r="CP203" s="29" t="s">
        <v>28</v>
      </c>
      <c r="CQ203" s="55" t="s">
        <v>28</v>
      </c>
      <c r="CR203" s="55" t="s">
        <v>28</v>
      </c>
      <c r="CS203" s="55" t="s">
        <v>28</v>
      </c>
      <c r="CT203" s="27" t="s">
        <v>28</v>
      </c>
      <c r="CU203" s="30" t="s">
        <v>28</v>
      </c>
      <c r="CV203" s="54" t="s">
        <v>28</v>
      </c>
      <c r="CW203" s="54" t="s">
        <v>28</v>
      </c>
      <c r="CX203" s="31" t="s">
        <v>28</v>
      </c>
      <c r="CY203" s="30" t="s">
        <v>28</v>
      </c>
      <c r="CZ203" s="54" t="s">
        <v>28</v>
      </c>
      <c r="DA203" s="54" t="s">
        <v>28</v>
      </c>
      <c r="DB203" s="122" t="s">
        <v>28</v>
      </c>
      <c r="DT203" s="54"/>
      <c r="DX203" s="54"/>
      <c r="EA203" s="54"/>
      <c r="ED203" s="54"/>
    </row>
    <row r="204" spans="2:134">
      <c r="B204" s="80"/>
      <c r="D204" s="174">
        <v>177</v>
      </c>
      <c r="E204" s="80">
        <v>84.56</v>
      </c>
      <c r="F204">
        <v>82.94</v>
      </c>
      <c r="G204">
        <v>89.06</v>
      </c>
      <c r="H204" s="2">
        <v>84.88</v>
      </c>
      <c r="M204" s="1">
        <v>83.56</v>
      </c>
      <c r="N204">
        <v>80.19</v>
      </c>
      <c r="O204">
        <v>84.44</v>
      </c>
      <c r="P204" s="2">
        <v>85.06</v>
      </c>
      <c r="U204" s="3">
        <v>14.863278388976999</v>
      </c>
      <c r="V204" s="82">
        <v>13.9779062271118</v>
      </c>
      <c r="W204" s="82">
        <v>15.0730266571044</v>
      </c>
      <c r="X204" s="83">
        <v>14.8876180648803</v>
      </c>
      <c r="AE204" s="12"/>
      <c r="AK204" s="80" t="s">
        <v>22</v>
      </c>
      <c r="AL204" t="s">
        <v>22</v>
      </c>
      <c r="AM204" s="58" t="s">
        <v>38</v>
      </c>
      <c r="AN204" s="2" t="s">
        <v>22</v>
      </c>
      <c r="AO204" s="1" t="s">
        <v>22</v>
      </c>
      <c r="AP204" t="s">
        <v>22</v>
      </c>
      <c r="AQ204" s="58" t="s">
        <v>38</v>
      </c>
      <c r="AR204" s="2" t="s">
        <v>22</v>
      </c>
      <c r="AS204" t="s">
        <v>22</v>
      </c>
      <c r="AT204" t="s">
        <v>22</v>
      </c>
      <c r="AU204" s="58" t="s">
        <v>38</v>
      </c>
      <c r="AV204" s="2" t="s">
        <v>22</v>
      </c>
      <c r="AW204" s="1" t="s">
        <v>22</v>
      </c>
      <c r="AX204" s="53" t="s">
        <v>22</v>
      </c>
      <c r="AY204" s="58" t="s">
        <v>38</v>
      </c>
      <c r="AZ204" s="73" t="s">
        <v>22</v>
      </c>
      <c r="BD204" s="80"/>
      <c r="BF204" s="159">
        <v>177</v>
      </c>
      <c r="BG204" s="80">
        <v>93.69</v>
      </c>
      <c r="BH204">
        <v>94.06</v>
      </c>
      <c r="BI204">
        <v>94.81</v>
      </c>
      <c r="BJ204">
        <v>94.69</v>
      </c>
      <c r="BK204" s="1"/>
      <c r="BO204" s="1">
        <v>94.56</v>
      </c>
      <c r="BP204">
        <v>94.44</v>
      </c>
      <c r="BQ204">
        <v>94.75</v>
      </c>
      <c r="BR204" s="2">
        <v>94.81</v>
      </c>
      <c r="BV204" s="2"/>
      <c r="BW204" s="54">
        <v>13.935274124145501</v>
      </c>
      <c r="BX204" s="54">
        <v>14.2426290512085</v>
      </c>
      <c r="BY204" s="54">
        <v>14.0998859405518</v>
      </c>
      <c r="BZ204" s="122">
        <v>14.0540723800659</v>
      </c>
      <c r="CF204" s="28"/>
      <c r="CG204" s="12"/>
      <c r="CM204" s="132" t="s">
        <v>36</v>
      </c>
      <c r="CN204" s="55" t="s">
        <v>36</v>
      </c>
      <c r="CO204" s="55" t="s">
        <v>36</v>
      </c>
      <c r="CP204" s="29" t="s">
        <v>36</v>
      </c>
      <c r="CQ204" s="55" t="s">
        <v>36</v>
      </c>
      <c r="CR204" s="55" t="s">
        <v>36</v>
      </c>
      <c r="CS204" s="55" t="s">
        <v>36</v>
      </c>
      <c r="CT204" s="27" t="s">
        <v>36</v>
      </c>
      <c r="CU204" s="30" t="s">
        <v>36</v>
      </c>
      <c r="CV204" s="54" t="s">
        <v>36</v>
      </c>
      <c r="CW204" s="54" t="s">
        <v>36</v>
      </c>
      <c r="CX204" s="31" t="s">
        <v>36</v>
      </c>
      <c r="CY204" s="30" t="s">
        <v>36</v>
      </c>
      <c r="CZ204" s="54" t="s">
        <v>36</v>
      </c>
      <c r="DA204" s="54" t="s">
        <v>36</v>
      </c>
      <c r="DB204" s="122" t="s">
        <v>36</v>
      </c>
      <c r="DT204" s="54"/>
      <c r="DX204" s="54"/>
      <c r="EA204" s="54"/>
      <c r="ED204" s="54"/>
    </row>
    <row r="205" spans="2:134">
      <c r="B205" s="80"/>
      <c r="D205" s="174">
        <v>178</v>
      </c>
      <c r="E205" s="80">
        <v>84.62</v>
      </c>
      <c r="F205">
        <v>82.75</v>
      </c>
      <c r="G205">
        <v>86.75</v>
      </c>
      <c r="H205" s="2">
        <v>83.94</v>
      </c>
      <c r="M205" s="1">
        <v>82.19</v>
      </c>
      <c r="N205">
        <v>78.44</v>
      </c>
      <c r="O205">
        <v>83.31</v>
      </c>
      <c r="P205" s="2">
        <v>82.19</v>
      </c>
      <c r="U205" s="3">
        <v>14.588655471801699</v>
      </c>
      <c r="V205" s="82">
        <v>14.1964874267578</v>
      </c>
      <c r="W205" s="82">
        <v>14.8114356994628</v>
      </c>
      <c r="X205" s="83">
        <v>14.7074584960937</v>
      </c>
      <c r="AE205" s="12"/>
      <c r="AK205" s="80" t="s">
        <v>25</v>
      </c>
      <c r="AL205" t="s">
        <v>25</v>
      </c>
      <c r="AM205" t="s">
        <v>25</v>
      </c>
      <c r="AN205" s="2" t="s">
        <v>25</v>
      </c>
      <c r="AO205" s="1" t="s">
        <v>25</v>
      </c>
      <c r="AP205" t="s">
        <v>25</v>
      </c>
      <c r="AQ205" t="s">
        <v>25</v>
      </c>
      <c r="AR205" s="2" t="s">
        <v>25</v>
      </c>
      <c r="AS205" t="s">
        <v>25</v>
      </c>
      <c r="AT205" s="53" t="s">
        <v>25</v>
      </c>
      <c r="AU205" t="s">
        <v>25</v>
      </c>
      <c r="AV205" s="13" t="s">
        <v>25</v>
      </c>
      <c r="AW205" s="1" t="s">
        <v>25</v>
      </c>
      <c r="AX205" t="s">
        <v>25</v>
      </c>
      <c r="AY205" t="s">
        <v>25</v>
      </c>
      <c r="AZ205" s="109" t="s">
        <v>25</v>
      </c>
      <c r="BD205" s="80"/>
      <c r="BF205" s="159">
        <v>178</v>
      </c>
      <c r="BG205" s="80">
        <v>94.88</v>
      </c>
      <c r="BH205">
        <v>95</v>
      </c>
      <c r="BI205">
        <v>95.69</v>
      </c>
      <c r="BJ205">
        <v>95.12</v>
      </c>
      <c r="BK205" s="1"/>
      <c r="BO205" s="1">
        <v>94.38</v>
      </c>
      <c r="BP205">
        <v>94.31</v>
      </c>
      <c r="BQ205">
        <v>94.81</v>
      </c>
      <c r="BR205" s="2">
        <v>94.12</v>
      </c>
      <c r="BV205" s="2"/>
      <c r="BW205" s="54">
        <v>12.4028272628784</v>
      </c>
      <c r="BX205" s="54">
        <v>12.516191482543899</v>
      </c>
      <c r="BY205" s="54">
        <v>12.987542152404799</v>
      </c>
      <c r="BZ205" s="122">
        <v>12.7615308761597</v>
      </c>
      <c r="CF205" s="28"/>
      <c r="CG205" s="12"/>
      <c r="CM205" s="132" t="s">
        <v>37</v>
      </c>
      <c r="CN205" s="55" t="s">
        <v>37</v>
      </c>
      <c r="CO205" s="59" t="s">
        <v>32</v>
      </c>
      <c r="CP205" s="33" t="s">
        <v>37</v>
      </c>
      <c r="CQ205" s="55" t="s">
        <v>37</v>
      </c>
      <c r="CR205" s="55" t="s">
        <v>37</v>
      </c>
      <c r="CS205" s="59" t="s">
        <v>32</v>
      </c>
      <c r="CT205" s="31" t="s">
        <v>37</v>
      </c>
      <c r="CU205" s="30" t="s">
        <v>37</v>
      </c>
      <c r="CV205" s="54" t="s">
        <v>37</v>
      </c>
      <c r="CW205" s="59" t="s">
        <v>32</v>
      </c>
      <c r="CX205" s="31" t="s">
        <v>37</v>
      </c>
      <c r="CY205" s="30" t="s">
        <v>37</v>
      </c>
      <c r="CZ205" s="54" t="s">
        <v>37</v>
      </c>
      <c r="DA205" s="59" t="s">
        <v>32</v>
      </c>
      <c r="DB205" s="122" t="s">
        <v>37</v>
      </c>
      <c r="DX205" s="58"/>
    </row>
    <row r="206" spans="2:134">
      <c r="B206" s="80"/>
      <c r="D206" s="174">
        <v>179</v>
      </c>
      <c r="E206" s="80">
        <v>87.31</v>
      </c>
      <c r="F206">
        <v>85.88</v>
      </c>
      <c r="G206">
        <v>89.81</v>
      </c>
      <c r="H206" s="2">
        <v>86.19</v>
      </c>
      <c r="M206" s="1">
        <v>87.38</v>
      </c>
      <c r="N206">
        <v>83</v>
      </c>
      <c r="O206">
        <v>88.69</v>
      </c>
      <c r="P206" s="2">
        <v>88</v>
      </c>
      <c r="U206" s="3">
        <v>14.336753845214799</v>
      </c>
      <c r="V206" s="82">
        <v>13.8585357666015</v>
      </c>
      <c r="W206" s="82">
        <v>14.7971239089965</v>
      </c>
      <c r="X206" s="83">
        <v>14.5257558822631</v>
      </c>
      <c r="AE206" s="12"/>
      <c r="AK206" s="80" t="s">
        <v>23</v>
      </c>
      <c r="AL206" t="s">
        <v>23</v>
      </c>
      <c r="AM206" t="s">
        <v>23</v>
      </c>
      <c r="AN206" s="2" t="s">
        <v>23</v>
      </c>
      <c r="AO206" s="1" t="s">
        <v>23</v>
      </c>
      <c r="AP206" t="s">
        <v>23</v>
      </c>
      <c r="AQ206" t="s">
        <v>23</v>
      </c>
      <c r="AR206" s="2" t="s">
        <v>23</v>
      </c>
      <c r="AS206" t="s">
        <v>23</v>
      </c>
      <c r="AT206" t="s">
        <v>23</v>
      </c>
      <c r="AU206" t="s">
        <v>23</v>
      </c>
      <c r="AV206" s="2" t="s">
        <v>23</v>
      </c>
      <c r="AW206" s="1" t="s">
        <v>23</v>
      </c>
      <c r="AX206" t="s">
        <v>23</v>
      </c>
      <c r="AY206" t="s">
        <v>23</v>
      </c>
      <c r="AZ206" s="73" t="s">
        <v>23</v>
      </c>
      <c r="BD206" s="80"/>
      <c r="BF206" s="159">
        <v>179</v>
      </c>
      <c r="BG206" s="80">
        <v>95.75</v>
      </c>
      <c r="BH206">
        <v>95.56</v>
      </c>
      <c r="BI206">
        <v>95.81</v>
      </c>
      <c r="BJ206">
        <v>95.81</v>
      </c>
      <c r="BK206" s="1"/>
      <c r="BO206" s="1">
        <v>94.81</v>
      </c>
      <c r="BP206">
        <v>94.69</v>
      </c>
      <c r="BQ206">
        <v>94.94</v>
      </c>
      <c r="BR206" s="2">
        <v>94.75</v>
      </c>
      <c r="BV206" s="2"/>
      <c r="BW206" s="54">
        <v>16.1563720703125</v>
      </c>
      <c r="BX206" s="54">
        <v>16.385181427001999</v>
      </c>
      <c r="BY206" s="54">
        <v>15.874361991882299</v>
      </c>
      <c r="BZ206" s="122">
        <v>16.619224548339801</v>
      </c>
      <c r="CF206" s="28"/>
      <c r="CG206" s="12"/>
      <c r="CM206" s="80" t="s">
        <v>29</v>
      </c>
      <c r="CN206" t="s">
        <v>29</v>
      </c>
      <c r="CO206" t="s">
        <v>29</v>
      </c>
      <c r="CP206" s="2" t="s">
        <v>29</v>
      </c>
      <c r="CQ206" s="1" t="s">
        <v>29</v>
      </c>
      <c r="CR206" t="s">
        <v>29</v>
      </c>
      <c r="CS206" t="s">
        <v>29</v>
      </c>
      <c r="CT206" s="2" t="s">
        <v>29</v>
      </c>
      <c r="CU206" s="1" t="s">
        <v>29</v>
      </c>
      <c r="CV206" t="s">
        <v>29</v>
      </c>
      <c r="CW206" t="s">
        <v>29</v>
      </c>
      <c r="CX206" s="2" t="s">
        <v>29</v>
      </c>
      <c r="CY206" s="1" t="s">
        <v>29</v>
      </c>
      <c r="CZ206" t="s">
        <v>29</v>
      </c>
      <c r="DA206" t="s">
        <v>29</v>
      </c>
      <c r="DB206" s="73" t="s">
        <v>29</v>
      </c>
    </row>
    <row r="207" spans="2:134">
      <c r="B207" s="80"/>
      <c r="D207" s="174">
        <v>180</v>
      </c>
      <c r="E207" s="80">
        <v>88.12</v>
      </c>
      <c r="F207">
        <v>86.5</v>
      </c>
      <c r="G207">
        <v>90.88</v>
      </c>
      <c r="H207" s="2">
        <v>86.75</v>
      </c>
      <c r="M207" s="1">
        <v>87.88</v>
      </c>
      <c r="N207">
        <v>84.5</v>
      </c>
      <c r="O207">
        <v>89.19</v>
      </c>
      <c r="P207" s="2">
        <v>89.38</v>
      </c>
      <c r="U207" s="3">
        <v>14.6776933670043</v>
      </c>
      <c r="V207" s="82">
        <v>13.9951105117797</v>
      </c>
      <c r="W207" s="82">
        <v>15.2488641738891</v>
      </c>
      <c r="X207" s="83">
        <v>15.012493133544901</v>
      </c>
      <c r="AE207" s="12"/>
      <c r="AK207" s="80" t="s">
        <v>24</v>
      </c>
      <c r="AL207" t="s">
        <v>24</v>
      </c>
      <c r="AM207" t="s">
        <v>24</v>
      </c>
      <c r="AN207" s="2" t="s">
        <v>24</v>
      </c>
      <c r="AO207" s="1" t="s">
        <v>24</v>
      </c>
      <c r="AP207" t="s">
        <v>24</v>
      </c>
      <c r="AQ207" t="s">
        <v>24</v>
      </c>
      <c r="AR207" s="2" t="s">
        <v>24</v>
      </c>
      <c r="AS207" t="s">
        <v>24</v>
      </c>
      <c r="AT207" t="s">
        <v>24</v>
      </c>
      <c r="AU207" t="s">
        <v>24</v>
      </c>
      <c r="AV207" s="2" t="s">
        <v>24</v>
      </c>
      <c r="AW207" s="1" t="s">
        <v>24</v>
      </c>
      <c r="AX207" s="53" t="s">
        <v>24</v>
      </c>
      <c r="AY207" t="s">
        <v>24</v>
      </c>
      <c r="AZ207" s="73" t="s">
        <v>24</v>
      </c>
      <c r="BD207" s="80"/>
      <c r="BF207" s="159">
        <v>180</v>
      </c>
      <c r="BG207" s="80">
        <v>95</v>
      </c>
      <c r="BH207">
        <v>95.06</v>
      </c>
      <c r="BI207">
        <v>95.31</v>
      </c>
      <c r="BJ207">
        <v>95.44</v>
      </c>
      <c r="BK207" s="1"/>
      <c r="BO207" s="1">
        <v>94.62</v>
      </c>
      <c r="BP207">
        <v>94.5</v>
      </c>
      <c r="BQ207">
        <v>94.81</v>
      </c>
      <c r="BR207" s="2">
        <v>94.88</v>
      </c>
      <c r="BV207" s="2"/>
      <c r="BW207" s="54">
        <v>15.4703636169434</v>
      </c>
      <c r="BX207" s="54">
        <v>15.774219512939499</v>
      </c>
      <c r="BY207" s="54">
        <v>16.048933029174801</v>
      </c>
      <c r="BZ207" s="122">
        <v>16.056734085083001</v>
      </c>
      <c r="CF207" s="28"/>
      <c r="CG207" s="12"/>
      <c r="CM207" s="80" t="s">
        <v>24</v>
      </c>
      <c r="CN207" t="s">
        <v>24</v>
      </c>
      <c r="CO207" t="s">
        <v>24</v>
      </c>
      <c r="CP207" s="2" t="s">
        <v>24</v>
      </c>
      <c r="CQ207" s="1" t="s">
        <v>24</v>
      </c>
      <c r="CR207" t="s">
        <v>24</v>
      </c>
      <c r="CS207" t="s">
        <v>24</v>
      </c>
      <c r="CT207" s="2" t="s">
        <v>24</v>
      </c>
      <c r="CU207" s="1" t="s">
        <v>24</v>
      </c>
      <c r="CV207" t="s">
        <v>24</v>
      </c>
      <c r="CW207" t="s">
        <v>24</v>
      </c>
      <c r="CX207" s="2" t="s">
        <v>24</v>
      </c>
      <c r="CY207" s="1" t="s">
        <v>24</v>
      </c>
      <c r="CZ207" t="s">
        <v>24</v>
      </c>
      <c r="DA207" t="s">
        <v>24</v>
      </c>
      <c r="DB207" s="73" t="s">
        <v>24</v>
      </c>
    </row>
    <row r="208" spans="2:134">
      <c r="B208" s="80"/>
      <c r="D208" s="174">
        <v>181</v>
      </c>
      <c r="E208" s="80">
        <v>85.69</v>
      </c>
      <c r="F208">
        <v>85</v>
      </c>
      <c r="G208">
        <v>86.44</v>
      </c>
      <c r="H208" s="2">
        <v>84.62</v>
      </c>
      <c r="M208" s="1">
        <v>84.56</v>
      </c>
      <c r="N208">
        <v>78.81</v>
      </c>
      <c r="O208">
        <v>84.25</v>
      </c>
      <c r="P208" s="2">
        <v>83.81</v>
      </c>
      <c r="U208" s="3">
        <v>14.1400136947631</v>
      </c>
      <c r="V208" s="82">
        <v>13.7829065322875</v>
      </c>
      <c r="W208" s="82">
        <v>14.678810119628899</v>
      </c>
      <c r="X208" s="83">
        <v>14.4275760650634</v>
      </c>
      <c r="AE208" s="12"/>
      <c r="AK208" s="80" t="s">
        <v>27</v>
      </c>
      <c r="AL208" t="s">
        <v>27</v>
      </c>
      <c r="AM208" t="s">
        <v>27</v>
      </c>
      <c r="AN208" s="2" t="s">
        <v>27</v>
      </c>
      <c r="AO208" s="1" t="s">
        <v>27</v>
      </c>
      <c r="AP208" t="s">
        <v>27</v>
      </c>
      <c r="AQ208" t="s">
        <v>27</v>
      </c>
      <c r="AR208" s="2" t="s">
        <v>27</v>
      </c>
      <c r="AS208" t="s">
        <v>27</v>
      </c>
      <c r="AT208" t="s">
        <v>27</v>
      </c>
      <c r="AU208" t="s">
        <v>27</v>
      </c>
      <c r="AV208" s="2" t="s">
        <v>27</v>
      </c>
      <c r="AW208" s="1" t="s">
        <v>27</v>
      </c>
      <c r="AX208" t="s">
        <v>27</v>
      </c>
      <c r="AY208" s="53" t="s">
        <v>27</v>
      </c>
      <c r="AZ208" s="109" t="s">
        <v>27</v>
      </c>
      <c r="BD208" s="80"/>
      <c r="BF208" s="159">
        <v>181</v>
      </c>
      <c r="BG208" s="80">
        <v>95.25</v>
      </c>
      <c r="BH208">
        <v>95.5</v>
      </c>
      <c r="BI208">
        <v>95.81</v>
      </c>
      <c r="BJ208">
        <v>96.06</v>
      </c>
      <c r="BK208" s="1"/>
      <c r="BO208" s="1">
        <v>94.56</v>
      </c>
      <c r="BP208">
        <v>94.5</v>
      </c>
      <c r="BQ208">
        <v>95.06</v>
      </c>
      <c r="BR208" s="2">
        <v>95.12</v>
      </c>
      <c r="BV208" s="2"/>
      <c r="BW208" s="54">
        <v>15.627445220947299</v>
      </c>
      <c r="BX208" s="54">
        <v>15.8778429031372</v>
      </c>
      <c r="BY208" s="54">
        <v>16.0899658203125</v>
      </c>
      <c r="BZ208" s="122">
        <v>16.234571456909201</v>
      </c>
      <c r="CF208" s="28"/>
      <c r="CG208" s="12"/>
      <c r="CM208" s="80" t="s">
        <v>23</v>
      </c>
      <c r="CN208" t="s">
        <v>23</v>
      </c>
      <c r="CO208" t="s">
        <v>23</v>
      </c>
      <c r="CP208" s="2" t="s">
        <v>23</v>
      </c>
      <c r="CQ208" s="1" t="s">
        <v>23</v>
      </c>
      <c r="CR208" t="s">
        <v>23</v>
      </c>
      <c r="CS208" t="s">
        <v>23</v>
      </c>
      <c r="CT208" s="2" t="s">
        <v>23</v>
      </c>
      <c r="CU208" s="1" t="s">
        <v>23</v>
      </c>
      <c r="CV208" t="s">
        <v>23</v>
      </c>
      <c r="CW208" t="s">
        <v>23</v>
      </c>
      <c r="CX208" s="2" t="s">
        <v>23</v>
      </c>
      <c r="CY208" s="1" t="s">
        <v>23</v>
      </c>
      <c r="CZ208" t="s">
        <v>23</v>
      </c>
      <c r="DA208" t="s">
        <v>23</v>
      </c>
      <c r="DB208" s="73" t="s">
        <v>23</v>
      </c>
    </row>
    <row r="209" spans="2:134">
      <c r="B209" s="80"/>
      <c r="D209" s="174">
        <v>182</v>
      </c>
      <c r="E209" s="80">
        <v>84.75</v>
      </c>
      <c r="F209">
        <v>84.44</v>
      </c>
      <c r="G209">
        <v>85.38</v>
      </c>
      <c r="H209" s="2">
        <v>83.88</v>
      </c>
      <c r="M209" s="1">
        <v>86.69</v>
      </c>
      <c r="N209">
        <v>80</v>
      </c>
      <c r="O209">
        <v>87.19</v>
      </c>
      <c r="P209" s="2">
        <v>86.19</v>
      </c>
      <c r="U209" s="3">
        <v>14.025000572204499</v>
      </c>
      <c r="V209" s="82">
        <v>13.461355209350501</v>
      </c>
      <c r="W209" s="82">
        <v>14.2887248992919</v>
      </c>
      <c r="X209" s="83">
        <v>14.246358871459901</v>
      </c>
      <c r="AE209" s="12"/>
      <c r="AK209" s="80" t="s">
        <v>37</v>
      </c>
      <c r="AL209" t="s">
        <v>37</v>
      </c>
      <c r="AM209" t="s">
        <v>37</v>
      </c>
      <c r="AN209" s="2" t="s">
        <v>37</v>
      </c>
      <c r="AO209" s="1" t="s">
        <v>37</v>
      </c>
      <c r="AP209" t="s">
        <v>37</v>
      </c>
      <c r="AQ209" t="s">
        <v>37</v>
      </c>
      <c r="AR209" s="2" t="s">
        <v>37</v>
      </c>
      <c r="AS209" s="53" t="s">
        <v>37</v>
      </c>
      <c r="AT209" s="53" t="s">
        <v>37</v>
      </c>
      <c r="AU209" s="53" t="s">
        <v>37</v>
      </c>
      <c r="AV209" s="13" t="s">
        <v>37</v>
      </c>
      <c r="AW209" s="14" t="s">
        <v>37</v>
      </c>
      <c r="AX209" t="s">
        <v>37</v>
      </c>
      <c r="AY209" s="53" t="s">
        <v>37</v>
      </c>
      <c r="AZ209" s="109" t="s">
        <v>37</v>
      </c>
      <c r="BD209" s="80"/>
      <c r="BF209" s="159">
        <v>182</v>
      </c>
      <c r="BG209" s="80">
        <v>95.81</v>
      </c>
      <c r="BH209">
        <v>96</v>
      </c>
      <c r="BI209">
        <v>96.12</v>
      </c>
      <c r="BJ209">
        <v>96.56</v>
      </c>
      <c r="BK209" s="1"/>
      <c r="BO209" s="1">
        <v>95</v>
      </c>
      <c r="BP209">
        <v>94.56</v>
      </c>
      <c r="BQ209">
        <v>95.38</v>
      </c>
      <c r="BR209" s="2">
        <v>95.31</v>
      </c>
      <c r="BV209" s="2"/>
      <c r="BW209" s="54">
        <v>14.8173913955688</v>
      </c>
      <c r="BX209" s="54">
        <v>15.161848068237299</v>
      </c>
      <c r="BY209" s="54">
        <v>15.412981033325201</v>
      </c>
      <c r="BZ209" s="122">
        <v>15.6721086502075</v>
      </c>
      <c r="CF209" s="28"/>
      <c r="CG209" s="12"/>
      <c r="CM209" s="80" t="s">
        <v>32</v>
      </c>
      <c r="CN209" t="s">
        <v>32</v>
      </c>
      <c r="CO209" t="s">
        <v>32</v>
      </c>
      <c r="CP209" s="2" t="s">
        <v>32</v>
      </c>
      <c r="CQ209" s="1" t="s">
        <v>32</v>
      </c>
      <c r="CR209" t="s">
        <v>32</v>
      </c>
      <c r="CS209" t="s">
        <v>32</v>
      </c>
      <c r="CT209" s="2" t="s">
        <v>32</v>
      </c>
      <c r="CU209" s="1" t="s">
        <v>32</v>
      </c>
      <c r="CV209" t="s">
        <v>32</v>
      </c>
      <c r="CW209" t="s">
        <v>32</v>
      </c>
      <c r="CX209" s="2" t="s">
        <v>32</v>
      </c>
      <c r="CY209" s="1" t="s">
        <v>32</v>
      </c>
      <c r="CZ209" t="s">
        <v>32</v>
      </c>
      <c r="DA209" t="s">
        <v>32</v>
      </c>
      <c r="DB209" s="73" t="s">
        <v>32</v>
      </c>
    </row>
    <row r="210" spans="2:134">
      <c r="B210" s="80"/>
      <c r="D210" s="174">
        <v>183</v>
      </c>
      <c r="E210" s="80">
        <v>88</v>
      </c>
      <c r="F210">
        <v>87.38</v>
      </c>
      <c r="G210">
        <v>89.06</v>
      </c>
      <c r="H210" s="2">
        <v>86.5</v>
      </c>
      <c r="M210" s="1">
        <v>89.25</v>
      </c>
      <c r="N210">
        <v>83.38</v>
      </c>
      <c r="O210">
        <v>90.56</v>
      </c>
      <c r="P210" s="2">
        <v>90.25</v>
      </c>
      <c r="U210" s="3">
        <v>14.2132654190063</v>
      </c>
      <c r="V210" s="82">
        <v>13.299812316894499</v>
      </c>
      <c r="W210" s="82">
        <v>14.441172599792401</v>
      </c>
      <c r="X210" s="83">
        <v>14.243995666503899</v>
      </c>
      <c r="AE210" s="12"/>
      <c r="AK210" s="80" t="s">
        <v>23</v>
      </c>
      <c r="AL210" t="s">
        <v>23</v>
      </c>
      <c r="AM210" t="s">
        <v>23</v>
      </c>
      <c r="AN210" s="2" t="s">
        <v>23</v>
      </c>
      <c r="AO210" s="1" t="s">
        <v>23</v>
      </c>
      <c r="AP210" t="s">
        <v>23</v>
      </c>
      <c r="AQ210" t="s">
        <v>23</v>
      </c>
      <c r="AR210" s="2" t="s">
        <v>23</v>
      </c>
      <c r="AS210" t="s">
        <v>23</v>
      </c>
      <c r="AT210" t="s">
        <v>23</v>
      </c>
      <c r="AU210" t="s">
        <v>23</v>
      </c>
      <c r="AV210" s="2" t="s">
        <v>23</v>
      </c>
      <c r="AW210" s="1" t="s">
        <v>23</v>
      </c>
      <c r="AX210" t="s">
        <v>23</v>
      </c>
      <c r="AY210" t="s">
        <v>23</v>
      </c>
      <c r="AZ210" s="73" t="s">
        <v>23</v>
      </c>
      <c r="BD210" s="80"/>
      <c r="BF210" s="159">
        <v>183</v>
      </c>
      <c r="BG210" s="80">
        <v>94.75</v>
      </c>
      <c r="BH210">
        <v>94.62</v>
      </c>
      <c r="BI210">
        <v>94.75</v>
      </c>
      <c r="BJ210">
        <v>94.94</v>
      </c>
      <c r="BK210" s="1"/>
      <c r="BO210" s="1">
        <v>93.06</v>
      </c>
      <c r="BP210">
        <v>92.5</v>
      </c>
      <c r="BQ210">
        <v>93.06</v>
      </c>
      <c r="BR210" s="2">
        <v>93.12</v>
      </c>
      <c r="BV210" s="2"/>
      <c r="BW210" s="54">
        <v>14.6511573791504</v>
      </c>
      <c r="BX210" s="54">
        <v>14.928882598876999</v>
      </c>
      <c r="BY210" s="54">
        <v>15.1954097747803</v>
      </c>
      <c r="BZ210" s="122">
        <v>15.1057176589966</v>
      </c>
      <c r="CF210" s="28"/>
      <c r="CG210" s="12"/>
      <c r="CM210" s="80" t="s">
        <v>23</v>
      </c>
      <c r="CN210" t="s">
        <v>23</v>
      </c>
      <c r="CO210" t="s">
        <v>23</v>
      </c>
      <c r="CP210" s="2" t="s">
        <v>23</v>
      </c>
      <c r="CQ210" s="1" t="s">
        <v>23</v>
      </c>
      <c r="CR210" t="s">
        <v>23</v>
      </c>
      <c r="CS210" t="s">
        <v>23</v>
      </c>
      <c r="CT210" s="2" t="s">
        <v>23</v>
      </c>
      <c r="CU210" s="1" t="s">
        <v>23</v>
      </c>
      <c r="CV210" t="s">
        <v>23</v>
      </c>
      <c r="CW210" t="s">
        <v>23</v>
      </c>
      <c r="CX210" s="2" t="s">
        <v>23</v>
      </c>
      <c r="CY210" s="1" t="s">
        <v>23</v>
      </c>
      <c r="CZ210" t="s">
        <v>23</v>
      </c>
      <c r="DA210" t="s">
        <v>23</v>
      </c>
      <c r="DB210" s="73" t="s">
        <v>23</v>
      </c>
      <c r="DT210" s="54"/>
      <c r="DX210" s="54"/>
      <c r="EA210" s="54"/>
      <c r="ED210" s="54"/>
    </row>
    <row r="211" spans="2:134">
      <c r="B211" s="80"/>
      <c r="D211" s="174">
        <v>184</v>
      </c>
      <c r="E211" s="80">
        <v>86.19</v>
      </c>
      <c r="F211">
        <v>85.75</v>
      </c>
      <c r="G211">
        <v>86.06</v>
      </c>
      <c r="H211" s="2">
        <v>84.12</v>
      </c>
      <c r="M211" s="1">
        <v>88.19</v>
      </c>
      <c r="N211">
        <v>80.69</v>
      </c>
      <c r="O211">
        <v>88.69</v>
      </c>
      <c r="P211" s="2">
        <v>88.62</v>
      </c>
      <c r="U211" s="3">
        <v>14.162401199340801</v>
      </c>
      <c r="V211" s="82">
        <v>13.6854906082153</v>
      </c>
      <c r="W211" s="82">
        <v>14.2671794891357</v>
      </c>
      <c r="X211" s="83">
        <v>14.369696617126399</v>
      </c>
      <c r="AE211" s="12"/>
      <c r="AK211" s="108" t="s">
        <v>35</v>
      </c>
      <c r="AL211" s="53" t="s">
        <v>35</v>
      </c>
      <c r="AM211" t="s">
        <v>35</v>
      </c>
      <c r="AN211" s="13" t="s">
        <v>35</v>
      </c>
      <c r="AO211" s="1" t="s">
        <v>35</v>
      </c>
      <c r="AP211" s="53" t="s">
        <v>35</v>
      </c>
      <c r="AQ211" t="s">
        <v>35</v>
      </c>
      <c r="AR211" s="2" t="s">
        <v>35</v>
      </c>
      <c r="AS211" t="s">
        <v>35</v>
      </c>
      <c r="AT211" t="s">
        <v>35</v>
      </c>
      <c r="AU211" t="s">
        <v>35</v>
      </c>
      <c r="AV211" s="2" t="s">
        <v>35</v>
      </c>
      <c r="AW211" s="1" t="s">
        <v>35</v>
      </c>
      <c r="AX211" t="s">
        <v>35</v>
      </c>
      <c r="AY211" t="s">
        <v>35</v>
      </c>
      <c r="AZ211" s="73" t="s">
        <v>35</v>
      </c>
      <c r="BD211" s="80"/>
      <c r="BF211" s="159">
        <v>184</v>
      </c>
      <c r="BG211" s="80">
        <v>93.38</v>
      </c>
      <c r="BH211">
        <v>93.75</v>
      </c>
      <c r="BI211">
        <v>93.56</v>
      </c>
      <c r="BJ211">
        <v>94.06</v>
      </c>
      <c r="BK211" s="1"/>
      <c r="BO211" s="1">
        <v>92.19</v>
      </c>
      <c r="BP211">
        <v>91.88</v>
      </c>
      <c r="BQ211">
        <v>92.38</v>
      </c>
      <c r="BR211" s="2">
        <v>92.69</v>
      </c>
      <c r="BV211" s="2"/>
      <c r="BW211" s="54">
        <v>15.890143394470201</v>
      </c>
      <c r="BX211" s="54">
        <v>15.935406684875501</v>
      </c>
      <c r="BY211" s="54">
        <v>16.394163131713899</v>
      </c>
      <c r="BZ211" s="122">
        <v>16.334569931030298</v>
      </c>
      <c r="CF211" s="28"/>
      <c r="CG211" s="12"/>
      <c r="CM211" s="105" t="s">
        <v>29</v>
      </c>
      <c r="CN211" t="s">
        <v>38</v>
      </c>
      <c r="CO211" t="s">
        <v>38</v>
      </c>
      <c r="CP211" s="2" t="s">
        <v>38</v>
      </c>
      <c r="CQ211" s="11" t="s">
        <v>29</v>
      </c>
      <c r="CR211" t="s">
        <v>38</v>
      </c>
      <c r="CS211" t="s">
        <v>38</v>
      </c>
      <c r="CT211" s="2" t="s">
        <v>38</v>
      </c>
      <c r="CU211" s="11" t="s">
        <v>29</v>
      </c>
      <c r="CV211" t="s">
        <v>38</v>
      </c>
      <c r="CW211" t="s">
        <v>38</v>
      </c>
      <c r="CX211" s="2" t="s">
        <v>38</v>
      </c>
      <c r="CY211" s="11" t="s">
        <v>29</v>
      </c>
      <c r="CZ211" t="s">
        <v>38</v>
      </c>
      <c r="DA211" t="s">
        <v>38</v>
      </c>
      <c r="DB211" s="73" t="s">
        <v>38</v>
      </c>
      <c r="DT211" s="54"/>
      <c r="DX211" s="54"/>
      <c r="EA211" s="54"/>
      <c r="ED211" s="54"/>
    </row>
    <row r="212" spans="2:134">
      <c r="B212" s="80"/>
      <c r="D212" s="174">
        <v>185</v>
      </c>
      <c r="E212" s="80">
        <v>83.88</v>
      </c>
      <c r="F212">
        <v>83.88</v>
      </c>
      <c r="G212">
        <v>82.31</v>
      </c>
      <c r="H212" s="2">
        <v>79.62</v>
      </c>
      <c r="M212" s="1">
        <v>84.81</v>
      </c>
      <c r="N212">
        <v>76.31</v>
      </c>
      <c r="O212">
        <v>85.69</v>
      </c>
      <c r="P212" s="2">
        <v>83.31</v>
      </c>
      <c r="U212" s="3">
        <v>13.9331932067871</v>
      </c>
      <c r="V212" s="82">
        <v>13.5409841537475</v>
      </c>
      <c r="W212" s="82">
        <v>14.1122789382934</v>
      </c>
      <c r="X212" s="83">
        <v>13.8762245178222</v>
      </c>
      <c r="AE212" s="12"/>
      <c r="AK212" s="80" t="s">
        <v>28</v>
      </c>
      <c r="AL212" t="s">
        <v>28</v>
      </c>
      <c r="AM212" t="s">
        <v>28</v>
      </c>
      <c r="AN212" s="2" t="s">
        <v>28</v>
      </c>
      <c r="AO212" s="1" t="s">
        <v>28</v>
      </c>
      <c r="AP212" t="s">
        <v>28</v>
      </c>
      <c r="AQ212" t="s">
        <v>28</v>
      </c>
      <c r="AR212" s="2" t="s">
        <v>28</v>
      </c>
      <c r="AS212" t="s">
        <v>28</v>
      </c>
      <c r="AT212" t="s">
        <v>28</v>
      </c>
      <c r="AU212" t="s">
        <v>28</v>
      </c>
      <c r="AV212" s="2" t="s">
        <v>28</v>
      </c>
      <c r="AW212" s="1" t="s">
        <v>28</v>
      </c>
      <c r="AX212" s="53" t="s">
        <v>28</v>
      </c>
      <c r="AY212" t="s">
        <v>28</v>
      </c>
      <c r="AZ212" s="73" t="s">
        <v>28</v>
      </c>
      <c r="BD212" s="80"/>
      <c r="BF212" s="159">
        <v>185</v>
      </c>
      <c r="BG212" s="80">
        <v>94.44</v>
      </c>
      <c r="BH212">
        <v>94.62</v>
      </c>
      <c r="BI212">
        <v>94.62</v>
      </c>
      <c r="BJ212">
        <v>95.19</v>
      </c>
      <c r="BK212" s="1"/>
      <c r="BO212" s="1">
        <v>93.38</v>
      </c>
      <c r="BP212">
        <v>93.06</v>
      </c>
      <c r="BQ212">
        <v>93.69</v>
      </c>
      <c r="BR212" s="2">
        <v>94.25</v>
      </c>
      <c r="BV212" s="2"/>
      <c r="BW212" s="54">
        <v>14.9229927062988</v>
      </c>
      <c r="BX212" s="54">
        <v>15.319932937622101</v>
      </c>
      <c r="BY212" s="54">
        <v>15.486030578613301</v>
      </c>
      <c r="BZ212" s="122">
        <v>15.6669301986694</v>
      </c>
      <c r="CF212" s="28"/>
      <c r="CG212" s="12"/>
      <c r="CM212" s="80" t="s">
        <v>38</v>
      </c>
      <c r="CN212" t="s">
        <v>38</v>
      </c>
      <c r="CO212" t="s">
        <v>38</v>
      </c>
      <c r="CP212" s="2" t="s">
        <v>38</v>
      </c>
      <c r="CQ212" s="1" t="s">
        <v>38</v>
      </c>
      <c r="CR212" t="s">
        <v>38</v>
      </c>
      <c r="CS212" t="s">
        <v>38</v>
      </c>
      <c r="CT212" s="2" t="s">
        <v>38</v>
      </c>
      <c r="CU212" s="1" t="s">
        <v>38</v>
      </c>
      <c r="CV212" t="s">
        <v>38</v>
      </c>
      <c r="CW212" t="s">
        <v>38</v>
      </c>
      <c r="CX212" s="2" t="s">
        <v>38</v>
      </c>
      <c r="CY212" s="1" t="s">
        <v>38</v>
      </c>
      <c r="CZ212" t="s">
        <v>38</v>
      </c>
      <c r="DA212" t="s">
        <v>38</v>
      </c>
      <c r="DB212" s="73" t="s">
        <v>38</v>
      </c>
    </row>
    <row r="213" spans="2:134">
      <c r="B213" s="80"/>
      <c r="D213" s="174">
        <v>186</v>
      </c>
      <c r="E213" s="80">
        <v>83.25</v>
      </c>
      <c r="F213">
        <v>83</v>
      </c>
      <c r="G213">
        <v>80.44</v>
      </c>
      <c r="H213" s="2">
        <v>76.81</v>
      </c>
      <c r="M213" s="1">
        <v>88.88</v>
      </c>
      <c r="N213">
        <v>78.44</v>
      </c>
      <c r="O213">
        <v>89.25</v>
      </c>
      <c r="P213" s="2">
        <v>88.38</v>
      </c>
      <c r="U213" s="3">
        <v>13.652468681335399</v>
      </c>
      <c r="V213" s="82">
        <v>13.179332733154199</v>
      </c>
      <c r="W213" s="82">
        <v>14.225124359130801</v>
      </c>
      <c r="X213" s="83">
        <v>14.1065216064453</v>
      </c>
      <c r="AE213" s="12"/>
      <c r="AK213" s="80" t="s">
        <v>35</v>
      </c>
      <c r="AL213" t="s">
        <v>35</v>
      </c>
      <c r="AM213" t="s">
        <v>35</v>
      </c>
      <c r="AN213" s="2" t="s">
        <v>35</v>
      </c>
      <c r="AO213" s="1" t="s">
        <v>35</v>
      </c>
      <c r="AP213" t="s">
        <v>35</v>
      </c>
      <c r="AQ213" t="s">
        <v>35</v>
      </c>
      <c r="AR213" s="2" t="s">
        <v>35</v>
      </c>
      <c r="AS213" t="s">
        <v>35</v>
      </c>
      <c r="AT213" t="s">
        <v>35</v>
      </c>
      <c r="AU213" t="s">
        <v>35</v>
      </c>
      <c r="AV213" s="2" t="s">
        <v>35</v>
      </c>
      <c r="AW213" s="1" t="s">
        <v>35</v>
      </c>
      <c r="AX213" t="s">
        <v>35</v>
      </c>
      <c r="AY213" s="53" t="s">
        <v>35</v>
      </c>
      <c r="AZ213" s="73" t="s">
        <v>35</v>
      </c>
      <c r="BD213" s="80"/>
      <c r="BF213" s="159">
        <v>186</v>
      </c>
      <c r="BG213" s="80">
        <v>93.81</v>
      </c>
      <c r="BH213">
        <v>93.88</v>
      </c>
      <c r="BI213">
        <v>93.69</v>
      </c>
      <c r="BJ213">
        <v>94.25</v>
      </c>
      <c r="BK213" s="1"/>
      <c r="BO213" s="1">
        <v>91.62</v>
      </c>
      <c r="BP213">
        <v>91.19</v>
      </c>
      <c r="BQ213">
        <v>92.5</v>
      </c>
      <c r="BR213" s="2">
        <v>92.12</v>
      </c>
      <c r="BV213" s="2"/>
      <c r="BW213" s="54">
        <v>14.500118255615201</v>
      </c>
      <c r="BX213" s="54">
        <v>14.7761011123657</v>
      </c>
      <c r="BY213" s="54">
        <v>15.2951555252075</v>
      </c>
      <c r="BZ213" s="122">
        <v>14.920737266540501</v>
      </c>
      <c r="CF213" s="28"/>
      <c r="CG213" s="12"/>
      <c r="CM213" s="80" t="s">
        <v>23</v>
      </c>
      <c r="CN213" t="s">
        <v>23</v>
      </c>
      <c r="CO213" t="s">
        <v>23</v>
      </c>
      <c r="CP213" s="2" t="s">
        <v>23</v>
      </c>
      <c r="CQ213" s="1" t="s">
        <v>23</v>
      </c>
      <c r="CR213" t="s">
        <v>23</v>
      </c>
      <c r="CS213" t="s">
        <v>23</v>
      </c>
      <c r="CT213" s="2" t="s">
        <v>23</v>
      </c>
      <c r="CU213" s="1" t="s">
        <v>23</v>
      </c>
      <c r="CV213" t="s">
        <v>23</v>
      </c>
      <c r="CW213" t="s">
        <v>23</v>
      </c>
      <c r="CX213" s="2" t="s">
        <v>23</v>
      </c>
      <c r="CY213" s="1" t="s">
        <v>23</v>
      </c>
      <c r="CZ213" t="s">
        <v>23</v>
      </c>
      <c r="DA213" t="s">
        <v>23</v>
      </c>
      <c r="DB213" s="73" t="s">
        <v>23</v>
      </c>
    </row>
    <row r="214" spans="2:134">
      <c r="B214" s="80"/>
      <c r="D214" s="174">
        <v>187</v>
      </c>
      <c r="E214" s="80">
        <v>83.69</v>
      </c>
      <c r="F214">
        <v>84.69</v>
      </c>
      <c r="G214">
        <v>82.81</v>
      </c>
      <c r="H214" s="2">
        <v>79.94</v>
      </c>
      <c r="M214" s="1">
        <v>88.12</v>
      </c>
      <c r="N214">
        <v>79.62</v>
      </c>
      <c r="O214">
        <v>88.94</v>
      </c>
      <c r="P214" s="2">
        <v>88.75</v>
      </c>
      <c r="U214" s="3">
        <v>13.0481805801391</v>
      </c>
      <c r="V214" s="82">
        <v>12.6903629302978</v>
      </c>
      <c r="W214" s="82">
        <v>13.677500724792401</v>
      </c>
      <c r="X214" s="83">
        <v>13.726218223571699</v>
      </c>
      <c r="AE214" s="12"/>
      <c r="AK214" s="80" t="s">
        <v>23</v>
      </c>
      <c r="AL214" t="s">
        <v>23</v>
      </c>
      <c r="AM214" t="s">
        <v>23</v>
      </c>
      <c r="AN214" s="2" t="s">
        <v>23</v>
      </c>
      <c r="AO214" s="1" t="s">
        <v>23</v>
      </c>
      <c r="AP214" t="s">
        <v>23</v>
      </c>
      <c r="AQ214" t="s">
        <v>23</v>
      </c>
      <c r="AR214" s="2" t="s">
        <v>23</v>
      </c>
      <c r="AS214" t="s">
        <v>23</v>
      </c>
      <c r="AT214" t="s">
        <v>23</v>
      </c>
      <c r="AU214" t="s">
        <v>23</v>
      </c>
      <c r="AV214" s="2" t="s">
        <v>23</v>
      </c>
      <c r="AW214" s="1" t="s">
        <v>23</v>
      </c>
      <c r="AX214" t="s">
        <v>23</v>
      </c>
      <c r="AY214" t="s">
        <v>23</v>
      </c>
      <c r="AZ214" s="73" t="s">
        <v>23</v>
      </c>
      <c r="BD214" s="80"/>
      <c r="BF214" s="159">
        <v>187</v>
      </c>
      <c r="BG214" s="80">
        <v>91.94</v>
      </c>
      <c r="BH214">
        <v>91.88</v>
      </c>
      <c r="BI214">
        <v>91.88</v>
      </c>
      <c r="BJ214">
        <v>92.31</v>
      </c>
      <c r="BK214" s="1"/>
      <c r="BO214" s="1">
        <v>89.31</v>
      </c>
      <c r="BP214">
        <v>88.88</v>
      </c>
      <c r="BQ214">
        <v>89.94</v>
      </c>
      <c r="BR214" s="2">
        <v>89.69</v>
      </c>
      <c r="BV214" s="2"/>
      <c r="BW214" s="54">
        <v>14.4742527008057</v>
      </c>
      <c r="BX214" s="54">
        <v>14.869797706604</v>
      </c>
      <c r="BY214" s="54">
        <v>14.963722229003899</v>
      </c>
      <c r="BZ214" s="122">
        <v>14.456357002258301</v>
      </c>
      <c r="CF214" s="28"/>
      <c r="CG214" s="12"/>
      <c r="CM214" s="133" t="s">
        <v>28</v>
      </c>
      <c r="CN214" s="54" t="s">
        <v>28</v>
      </c>
      <c r="CO214" s="54" t="s">
        <v>28</v>
      </c>
      <c r="CP214" s="33" t="s">
        <v>28</v>
      </c>
      <c r="CQ214" s="54" t="s">
        <v>28</v>
      </c>
      <c r="CR214" s="54" t="s">
        <v>28</v>
      </c>
      <c r="CS214" s="55" t="s">
        <v>28</v>
      </c>
      <c r="CT214" s="31" t="s">
        <v>28</v>
      </c>
      <c r="CU214" s="30" t="s">
        <v>28</v>
      </c>
      <c r="CV214" s="54" t="s">
        <v>28</v>
      </c>
      <c r="CW214" s="54" t="s">
        <v>28</v>
      </c>
      <c r="CX214" s="31" t="s">
        <v>28</v>
      </c>
      <c r="CY214" s="30" t="s">
        <v>28</v>
      </c>
      <c r="CZ214" s="54" t="s">
        <v>28</v>
      </c>
      <c r="DA214" s="54" t="s">
        <v>28</v>
      </c>
      <c r="DB214" s="122" t="s">
        <v>28</v>
      </c>
      <c r="DT214" s="54"/>
      <c r="DX214" s="54"/>
      <c r="EA214" s="54"/>
      <c r="ED214" s="54"/>
    </row>
    <row r="215" spans="2:134">
      <c r="B215" s="80"/>
      <c r="D215" s="174">
        <v>188</v>
      </c>
      <c r="E215" s="80">
        <v>78.88</v>
      </c>
      <c r="F215">
        <v>77.69</v>
      </c>
      <c r="G215">
        <v>74.5</v>
      </c>
      <c r="H215" s="2">
        <v>69.31</v>
      </c>
      <c r="M215" s="1">
        <v>82.62</v>
      </c>
      <c r="N215">
        <v>70.5</v>
      </c>
      <c r="O215">
        <v>83.62</v>
      </c>
      <c r="P215" s="2">
        <v>82.44</v>
      </c>
      <c r="U215" s="3">
        <v>13.550787925720201</v>
      </c>
      <c r="V215" s="82">
        <v>13.306122779846101</v>
      </c>
      <c r="W215" s="82">
        <v>14.1083450317382</v>
      </c>
      <c r="X215" s="83">
        <v>13.791388511657701</v>
      </c>
      <c r="AE215" s="12"/>
      <c r="AK215" s="80" t="s">
        <v>39</v>
      </c>
      <c r="AL215" t="s">
        <v>39</v>
      </c>
      <c r="AM215" t="s">
        <v>39</v>
      </c>
      <c r="AN215" s="2" t="s">
        <v>39</v>
      </c>
      <c r="AO215" s="1" t="s">
        <v>39</v>
      </c>
      <c r="AP215" t="s">
        <v>39</v>
      </c>
      <c r="AQ215" t="s">
        <v>39</v>
      </c>
      <c r="AR215" s="2" t="s">
        <v>39</v>
      </c>
      <c r="AS215" t="s">
        <v>39</v>
      </c>
      <c r="AT215" t="s">
        <v>39</v>
      </c>
      <c r="AU215" t="s">
        <v>39</v>
      </c>
      <c r="AV215" s="2" t="s">
        <v>39</v>
      </c>
      <c r="AW215" s="1" t="s">
        <v>39</v>
      </c>
      <c r="AX215" t="s">
        <v>39</v>
      </c>
      <c r="AY215" t="s">
        <v>39</v>
      </c>
      <c r="AZ215" s="73" t="s">
        <v>39</v>
      </c>
      <c r="BD215" s="80"/>
      <c r="BF215" s="159">
        <v>188</v>
      </c>
      <c r="BG215" s="80">
        <v>92.44</v>
      </c>
      <c r="BH215">
        <v>92.38</v>
      </c>
      <c r="BI215">
        <v>91.94</v>
      </c>
      <c r="BJ215">
        <v>92.81</v>
      </c>
      <c r="BK215" s="1"/>
      <c r="BO215" s="1">
        <v>89.88</v>
      </c>
      <c r="BP215">
        <v>89.31</v>
      </c>
      <c r="BQ215">
        <v>90.62</v>
      </c>
      <c r="BR215" s="2">
        <v>90.31</v>
      </c>
      <c r="BV215" s="2"/>
      <c r="BW215" s="54">
        <v>14.392642021179199</v>
      </c>
      <c r="BX215" s="54">
        <v>14.5029706954956</v>
      </c>
      <c r="BY215" s="54">
        <v>14.6275224685669</v>
      </c>
      <c r="BZ215" s="122">
        <v>14.396883964538601</v>
      </c>
      <c r="CF215" s="28"/>
      <c r="CG215" s="12"/>
      <c r="CM215" s="132" t="s">
        <v>28</v>
      </c>
      <c r="CN215" s="55" t="s">
        <v>28</v>
      </c>
      <c r="CO215" s="55" t="s">
        <v>28</v>
      </c>
      <c r="CP215" s="29" t="s">
        <v>28</v>
      </c>
      <c r="CQ215" s="55" t="s">
        <v>28</v>
      </c>
      <c r="CR215" s="55" t="s">
        <v>28</v>
      </c>
      <c r="CS215" s="55" t="s">
        <v>28</v>
      </c>
      <c r="CT215" s="27" t="s">
        <v>28</v>
      </c>
      <c r="CU215" s="30" t="s">
        <v>28</v>
      </c>
      <c r="CV215" s="54" t="s">
        <v>28</v>
      </c>
      <c r="CW215" s="54" t="s">
        <v>28</v>
      </c>
      <c r="CX215" s="31" t="s">
        <v>28</v>
      </c>
      <c r="CY215" s="30" t="s">
        <v>28</v>
      </c>
      <c r="CZ215" s="54" t="s">
        <v>28</v>
      </c>
      <c r="DA215" s="54" t="s">
        <v>28</v>
      </c>
      <c r="DB215" s="122" t="s">
        <v>28</v>
      </c>
      <c r="DT215" s="59"/>
      <c r="DX215" s="61"/>
      <c r="EA215" s="61"/>
      <c r="ED215" s="61"/>
    </row>
    <row r="216" spans="2:134">
      <c r="B216" s="80"/>
      <c r="D216" s="174">
        <v>189</v>
      </c>
      <c r="E216" s="80">
        <v>71.81</v>
      </c>
      <c r="F216">
        <v>73.12</v>
      </c>
      <c r="G216">
        <v>64.69</v>
      </c>
      <c r="H216" s="2">
        <v>58.38</v>
      </c>
      <c r="M216" s="1">
        <v>82.25</v>
      </c>
      <c r="N216">
        <v>61.78</v>
      </c>
      <c r="O216">
        <v>83.75</v>
      </c>
      <c r="P216" s="2">
        <v>81.75</v>
      </c>
      <c r="U216" s="3">
        <v>11.898458480834901</v>
      </c>
      <c r="V216" s="82">
        <v>11.6558408737182</v>
      </c>
      <c r="W216" s="82">
        <v>12.5308876037597</v>
      </c>
      <c r="X216" s="83">
        <v>12.3115110397338</v>
      </c>
      <c r="AE216" s="12"/>
      <c r="AK216" s="80" t="s">
        <v>26</v>
      </c>
      <c r="AL216" t="s">
        <v>26</v>
      </c>
      <c r="AM216" t="s">
        <v>26</v>
      </c>
      <c r="AN216" s="2" t="s">
        <v>26</v>
      </c>
      <c r="AO216" s="1" t="s">
        <v>26</v>
      </c>
      <c r="AP216" t="s">
        <v>26</v>
      </c>
      <c r="AQ216" t="s">
        <v>26</v>
      </c>
      <c r="AR216" s="2" t="s">
        <v>26</v>
      </c>
      <c r="AS216" t="s">
        <v>26</v>
      </c>
      <c r="AT216" t="s">
        <v>26</v>
      </c>
      <c r="AU216" t="s">
        <v>26</v>
      </c>
      <c r="AV216" s="2" t="s">
        <v>26</v>
      </c>
      <c r="AW216" s="1" t="s">
        <v>26</v>
      </c>
      <c r="AX216" t="s">
        <v>26</v>
      </c>
      <c r="AY216" t="s">
        <v>26</v>
      </c>
      <c r="AZ216" s="73" t="s">
        <v>26</v>
      </c>
      <c r="BD216" s="80"/>
      <c r="BF216" s="159">
        <v>189</v>
      </c>
      <c r="BG216" s="80">
        <v>91.81</v>
      </c>
      <c r="BH216">
        <v>91.94</v>
      </c>
      <c r="BI216">
        <v>91.56</v>
      </c>
      <c r="BJ216">
        <v>92.25</v>
      </c>
      <c r="BK216" s="1"/>
      <c r="BO216" s="1">
        <v>89.75</v>
      </c>
      <c r="BP216">
        <v>88.81</v>
      </c>
      <c r="BQ216">
        <v>91.06</v>
      </c>
      <c r="BR216" s="2">
        <v>90.19</v>
      </c>
      <c r="BV216" s="2"/>
      <c r="BW216" s="54">
        <v>12.201418876648001</v>
      </c>
      <c r="BX216" s="54">
        <v>12.109581947326699</v>
      </c>
      <c r="BY216" s="54">
        <v>12.548234939575201</v>
      </c>
      <c r="BZ216" s="122">
        <v>12.322517395019499</v>
      </c>
      <c r="CF216" s="28"/>
      <c r="CG216" s="12"/>
      <c r="CM216" s="132" t="s">
        <v>30</v>
      </c>
      <c r="CN216" s="55" t="s">
        <v>30</v>
      </c>
      <c r="CO216" s="55" t="s">
        <v>30</v>
      </c>
      <c r="CP216" s="29" t="s">
        <v>30</v>
      </c>
      <c r="CQ216" s="55" t="s">
        <v>30</v>
      </c>
      <c r="CR216" s="55" t="s">
        <v>30</v>
      </c>
      <c r="CS216" s="55" t="s">
        <v>30</v>
      </c>
      <c r="CT216" s="27" t="s">
        <v>30</v>
      </c>
      <c r="CU216" s="30" t="s">
        <v>30</v>
      </c>
      <c r="CV216" s="54" t="s">
        <v>30</v>
      </c>
      <c r="CW216" s="54" t="s">
        <v>30</v>
      </c>
      <c r="CX216" s="31" t="s">
        <v>30</v>
      </c>
      <c r="CY216" s="30" t="s">
        <v>30</v>
      </c>
      <c r="CZ216" s="54" t="s">
        <v>30</v>
      </c>
      <c r="DA216" s="54" t="s">
        <v>30</v>
      </c>
      <c r="DB216" s="122" t="s">
        <v>30</v>
      </c>
      <c r="DT216" s="54"/>
      <c r="DX216" s="54"/>
      <c r="EA216" s="54"/>
      <c r="ED216" s="54"/>
    </row>
    <row r="217" spans="2:134">
      <c r="B217" s="80"/>
      <c r="D217" s="174">
        <v>190</v>
      </c>
      <c r="E217" s="80">
        <v>65.94</v>
      </c>
      <c r="F217">
        <v>65.81</v>
      </c>
      <c r="G217">
        <v>52.69</v>
      </c>
      <c r="H217" s="2">
        <v>46.75</v>
      </c>
      <c r="I217" s="60"/>
      <c r="L217" s="60"/>
      <c r="M217" s="1">
        <v>76.94</v>
      </c>
      <c r="N217">
        <v>56.12</v>
      </c>
      <c r="O217">
        <v>78.56</v>
      </c>
      <c r="P217" s="2">
        <v>76.56</v>
      </c>
      <c r="U217" s="3">
        <v>12.392351150512599</v>
      </c>
      <c r="V217" s="82">
        <v>12.014925956726</v>
      </c>
      <c r="W217" s="82">
        <v>12.9043426513671</v>
      </c>
      <c r="X217" s="83">
        <v>12.9754991531372</v>
      </c>
      <c r="AE217" s="5"/>
      <c r="AG217" s="94"/>
      <c r="AH217" s="94"/>
      <c r="AK217" s="80" t="s">
        <v>28</v>
      </c>
      <c r="AL217" t="s">
        <v>28</v>
      </c>
      <c r="AM217" t="s">
        <v>28</v>
      </c>
      <c r="AN217" s="2" t="s">
        <v>28</v>
      </c>
      <c r="AO217" s="1" t="s">
        <v>28</v>
      </c>
      <c r="AP217" t="s">
        <v>28</v>
      </c>
      <c r="AQ217" t="s">
        <v>28</v>
      </c>
      <c r="AR217" s="2" t="s">
        <v>28</v>
      </c>
      <c r="AS217" t="s">
        <v>28</v>
      </c>
      <c r="AT217" t="s">
        <v>28</v>
      </c>
      <c r="AU217" t="s">
        <v>28</v>
      </c>
      <c r="AV217" s="2" t="s">
        <v>28</v>
      </c>
      <c r="AW217" s="1" t="s">
        <v>28</v>
      </c>
      <c r="AX217" t="s">
        <v>28</v>
      </c>
      <c r="AY217" t="s">
        <v>28</v>
      </c>
      <c r="AZ217" s="73" t="s">
        <v>28</v>
      </c>
      <c r="BD217" s="80"/>
      <c r="BF217" s="159">
        <v>190</v>
      </c>
      <c r="BG217" s="80">
        <v>90.12</v>
      </c>
      <c r="BH217">
        <v>90.19</v>
      </c>
      <c r="BI217">
        <v>88.94</v>
      </c>
      <c r="BJ217">
        <v>89.88</v>
      </c>
      <c r="BK217" s="1"/>
      <c r="BO217" s="1">
        <v>87.12</v>
      </c>
      <c r="BP217">
        <v>86.31</v>
      </c>
      <c r="BQ217">
        <v>88.75</v>
      </c>
      <c r="BR217" s="2">
        <v>87.38</v>
      </c>
      <c r="BV217" s="2"/>
      <c r="BW217" s="54">
        <v>13.1383152008057</v>
      </c>
      <c r="BX217" s="54">
        <v>13.3964700698853</v>
      </c>
      <c r="BY217" s="54">
        <v>13.372958183288601</v>
      </c>
      <c r="BZ217" s="122">
        <v>13.258975982666</v>
      </c>
      <c r="CF217" s="28"/>
      <c r="CG217" s="12"/>
      <c r="CM217" s="80" t="s">
        <v>27</v>
      </c>
      <c r="CN217" t="s">
        <v>27</v>
      </c>
      <c r="CO217" t="s">
        <v>27</v>
      </c>
      <c r="CP217" s="2" t="s">
        <v>27</v>
      </c>
      <c r="CQ217" s="1" t="s">
        <v>27</v>
      </c>
      <c r="CR217" t="s">
        <v>27</v>
      </c>
      <c r="CS217" t="s">
        <v>27</v>
      </c>
      <c r="CT217" s="2" t="s">
        <v>27</v>
      </c>
      <c r="CU217" s="1" t="s">
        <v>27</v>
      </c>
      <c r="CV217" t="s">
        <v>27</v>
      </c>
      <c r="CW217" t="s">
        <v>27</v>
      </c>
      <c r="CX217" s="2" t="s">
        <v>27</v>
      </c>
      <c r="CY217" s="1" t="s">
        <v>27</v>
      </c>
      <c r="CZ217" t="s">
        <v>27</v>
      </c>
      <c r="DA217" t="s">
        <v>27</v>
      </c>
      <c r="DB217" s="73" t="s">
        <v>27</v>
      </c>
    </row>
    <row r="218" spans="2:134">
      <c r="B218" s="80"/>
      <c r="D218" s="174">
        <v>191</v>
      </c>
      <c r="E218" s="80">
        <v>60.81</v>
      </c>
      <c r="F218">
        <v>59.81</v>
      </c>
      <c r="G218">
        <v>50.66</v>
      </c>
      <c r="H218" s="2">
        <v>46.25</v>
      </c>
      <c r="I218" s="60"/>
      <c r="L218" s="60"/>
      <c r="M218" s="1">
        <v>80.75</v>
      </c>
      <c r="N218">
        <v>51.5</v>
      </c>
      <c r="O218">
        <v>85.44</v>
      </c>
      <c r="P218" s="2">
        <v>79.62</v>
      </c>
      <c r="U218" s="3">
        <v>10.1674785614013</v>
      </c>
      <c r="V218" s="82">
        <v>10.0119323730468</v>
      </c>
      <c r="W218" s="82">
        <v>10.812878608703601</v>
      </c>
      <c r="X218" s="83">
        <v>10.802456855773899</v>
      </c>
      <c r="Z218" s="67"/>
      <c r="AA218" s="67"/>
      <c r="AB218" s="67"/>
      <c r="AE218" s="5"/>
      <c r="AG218" s="94"/>
      <c r="AH218" s="94"/>
      <c r="AK218" s="80" t="s">
        <v>23</v>
      </c>
      <c r="AL218" t="s">
        <v>23</v>
      </c>
      <c r="AM218" t="s">
        <v>23</v>
      </c>
      <c r="AN218" s="2" t="s">
        <v>23</v>
      </c>
      <c r="AO218" s="1" t="s">
        <v>23</v>
      </c>
      <c r="AP218" t="s">
        <v>23</v>
      </c>
      <c r="AQ218" t="s">
        <v>23</v>
      </c>
      <c r="AR218" s="2" t="s">
        <v>23</v>
      </c>
      <c r="AS218" t="s">
        <v>23</v>
      </c>
      <c r="AT218" t="s">
        <v>23</v>
      </c>
      <c r="AU218" t="s">
        <v>23</v>
      </c>
      <c r="AV218" s="2" t="s">
        <v>23</v>
      </c>
      <c r="AW218" s="14" t="s">
        <v>23</v>
      </c>
      <c r="AX218" t="s">
        <v>23</v>
      </c>
      <c r="AY218" t="s">
        <v>23</v>
      </c>
      <c r="AZ218" s="109" t="s">
        <v>23</v>
      </c>
      <c r="BD218" s="80"/>
      <c r="BF218" s="159">
        <v>191</v>
      </c>
      <c r="BG218" s="80">
        <v>89.31</v>
      </c>
      <c r="BH218">
        <v>89</v>
      </c>
      <c r="BI218">
        <v>88.94</v>
      </c>
      <c r="BJ218">
        <v>89.81</v>
      </c>
      <c r="BK218" s="1"/>
      <c r="BO218" s="1">
        <v>85.62</v>
      </c>
      <c r="BP218">
        <v>85.12</v>
      </c>
      <c r="BQ218">
        <v>87.12</v>
      </c>
      <c r="BR218" s="2">
        <v>86.69</v>
      </c>
      <c r="BV218" s="2"/>
      <c r="BW218" s="54">
        <v>13.8206691741943</v>
      </c>
      <c r="BX218" s="54">
        <v>13.9759635925293</v>
      </c>
      <c r="BY218" s="54">
        <v>13.7129316329956</v>
      </c>
      <c r="BZ218" s="122">
        <v>13.559406280517599</v>
      </c>
      <c r="CF218" s="28"/>
      <c r="CG218" s="12"/>
      <c r="CM218" s="80" t="s">
        <v>25</v>
      </c>
      <c r="CN218" t="s">
        <v>25</v>
      </c>
      <c r="CO218" t="s">
        <v>25</v>
      </c>
      <c r="CP218" s="2" t="s">
        <v>25</v>
      </c>
      <c r="CQ218" s="1" t="s">
        <v>25</v>
      </c>
      <c r="CR218" t="s">
        <v>25</v>
      </c>
      <c r="CS218" t="s">
        <v>25</v>
      </c>
      <c r="CT218" s="2" t="s">
        <v>25</v>
      </c>
      <c r="CU218" s="1" t="s">
        <v>25</v>
      </c>
      <c r="CV218" t="s">
        <v>25</v>
      </c>
      <c r="CW218" t="s">
        <v>25</v>
      </c>
      <c r="CX218" s="2" t="s">
        <v>25</v>
      </c>
      <c r="CY218" s="1" t="s">
        <v>25</v>
      </c>
      <c r="CZ218" t="s">
        <v>25</v>
      </c>
      <c r="DA218" t="s">
        <v>25</v>
      </c>
      <c r="DB218" s="73" t="s">
        <v>25</v>
      </c>
      <c r="DT218" s="54"/>
      <c r="DX218" s="54"/>
      <c r="EA218" s="54"/>
      <c r="ED218" s="54"/>
    </row>
    <row r="219" spans="2:134">
      <c r="B219" s="80"/>
      <c r="D219" s="174">
        <v>192</v>
      </c>
      <c r="E219" s="80">
        <v>52.5</v>
      </c>
      <c r="F219">
        <v>50.88</v>
      </c>
      <c r="G219">
        <v>41.78</v>
      </c>
      <c r="H219" s="2">
        <v>36.75</v>
      </c>
      <c r="I219" s="60"/>
      <c r="K219" s="60"/>
      <c r="L219" s="60"/>
      <c r="M219" s="1">
        <v>67.38</v>
      </c>
      <c r="N219">
        <v>47.84</v>
      </c>
      <c r="O219">
        <v>75.94</v>
      </c>
      <c r="P219" s="2">
        <v>66.94</v>
      </c>
      <c r="Q219" s="60"/>
      <c r="R219" s="60"/>
      <c r="U219" s="3">
        <v>10.3584270477294</v>
      </c>
      <c r="V219" s="82">
        <v>10.0677394866943</v>
      </c>
      <c r="W219" s="82">
        <v>10.9392776489257</v>
      </c>
      <c r="X219" s="83">
        <v>10.8750753402709</v>
      </c>
      <c r="Z219" s="67"/>
      <c r="AA219" s="67"/>
      <c r="AB219" s="67"/>
      <c r="AE219" s="4"/>
      <c r="AG219" s="67"/>
      <c r="AH219" s="67"/>
      <c r="AK219" s="80" t="s">
        <v>31</v>
      </c>
      <c r="AL219" t="s">
        <v>31</v>
      </c>
      <c r="AM219" t="s">
        <v>31</v>
      </c>
      <c r="AN219" s="2" t="s">
        <v>31</v>
      </c>
      <c r="AO219" s="1" t="s">
        <v>31</v>
      </c>
      <c r="AP219" t="s">
        <v>31</v>
      </c>
      <c r="AQ219" t="s">
        <v>31</v>
      </c>
      <c r="AR219" s="2" t="s">
        <v>31</v>
      </c>
      <c r="AS219" t="s">
        <v>31</v>
      </c>
      <c r="AT219" t="s">
        <v>31</v>
      </c>
      <c r="AU219" t="s">
        <v>31</v>
      </c>
      <c r="AV219" s="2" t="s">
        <v>31</v>
      </c>
      <c r="AW219" s="1" t="s">
        <v>31</v>
      </c>
      <c r="AX219" t="s">
        <v>31</v>
      </c>
      <c r="AY219" t="s">
        <v>31</v>
      </c>
      <c r="AZ219" s="73" t="s">
        <v>31</v>
      </c>
      <c r="BD219" s="80"/>
      <c r="BF219" s="159">
        <v>192</v>
      </c>
      <c r="BG219" s="80">
        <v>89.94</v>
      </c>
      <c r="BH219">
        <v>90</v>
      </c>
      <c r="BI219">
        <v>89.5</v>
      </c>
      <c r="BJ219">
        <v>90.62</v>
      </c>
      <c r="BK219" s="1"/>
      <c r="BO219" s="1">
        <v>87.88</v>
      </c>
      <c r="BP219">
        <v>87.12</v>
      </c>
      <c r="BQ219">
        <v>89.19</v>
      </c>
      <c r="BR219" s="2">
        <v>88.44</v>
      </c>
      <c r="BV219" s="2"/>
      <c r="BW219" s="54">
        <v>12.689684867858899</v>
      </c>
      <c r="BX219" s="54">
        <v>12.8703804016113</v>
      </c>
      <c r="BY219" s="54">
        <v>12.6798400878906</v>
      </c>
      <c r="BZ219" s="122">
        <v>12.553822517395</v>
      </c>
      <c r="CF219" s="28"/>
      <c r="CG219" s="12"/>
      <c r="CM219" s="132" t="s">
        <v>36</v>
      </c>
      <c r="CN219" s="54" t="s">
        <v>36</v>
      </c>
      <c r="CO219" s="54" t="s">
        <v>36</v>
      </c>
      <c r="CP219" s="33" t="s">
        <v>36</v>
      </c>
      <c r="CQ219" s="55" t="s">
        <v>36</v>
      </c>
      <c r="CR219" s="54" t="s">
        <v>36</v>
      </c>
      <c r="CS219" s="54" t="s">
        <v>36</v>
      </c>
      <c r="CT219" s="31" t="s">
        <v>36</v>
      </c>
      <c r="CU219" s="30" t="s">
        <v>36</v>
      </c>
      <c r="CV219" s="54" t="s">
        <v>36</v>
      </c>
      <c r="CW219" s="54" t="s">
        <v>36</v>
      </c>
      <c r="CX219" s="31" t="s">
        <v>36</v>
      </c>
      <c r="CY219" s="30" t="s">
        <v>36</v>
      </c>
      <c r="CZ219" s="54" t="s">
        <v>36</v>
      </c>
      <c r="DA219" s="54" t="s">
        <v>36</v>
      </c>
      <c r="DB219" s="122" t="s">
        <v>36</v>
      </c>
    </row>
    <row r="220" spans="2:134">
      <c r="B220" s="80"/>
      <c r="D220" s="174">
        <v>193</v>
      </c>
      <c r="E220" s="80">
        <v>49.81</v>
      </c>
      <c r="F220">
        <v>43.09</v>
      </c>
      <c r="G220">
        <v>38.840000000000003</v>
      </c>
      <c r="H220" s="2">
        <v>35.22</v>
      </c>
      <c r="I220" s="60"/>
      <c r="J220" s="60"/>
      <c r="K220" s="60"/>
      <c r="L220" s="60"/>
      <c r="M220" s="1">
        <v>60.97</v>
      </c>
      <c r="N220">
        <v>41.62</v>
      </c>
      <c r="O220">
        <v>72.88</v>
      </c>
      <c r="P220" s="2">
        <v>61.09</v>
      </c>
      <c r="Q220" s="60"/>
      <c r="R220" s="60"/>
      <c r="U220" s="3">
        <v>9.5878629684448207</v>
      </c>
      <c r="V220" s="82">
        <v>9.95355129241943</v>
      </c>
      <c r="W220" s="82">
        <v>10.4438381195068</v>
      </c>
      <c r="X220" s="83">
        <v>10.525408744811999</v>
      </c>
      <c r="Z220" s="67"/>
      <c r="AA220" s="67"/>
      <c r="AB220" s="67"/>
      <c r="AC220" s="67"/>
      <c r="AD220" s="67"/>
      <c r="AE220" s="5"/>
      <c r="AG220" s="94"/>
      <c r="AH220" s="94"/>
      <c r="AK220" s="80" t="s">
        <v>24</v>
      </c>
      <c r="AL220" t="s">
        <v>24</v>
      </c>
      <c r="AM220" t="s">
        <v>24</v>
      </c>
      <c r="AN220" s="2" t="s">
        <v>24</v>
      </c>
      <c r="AO220" s="1" t="s">
        <v>24</v>
      </c>
      <c r="AP220" t="s">
        <v>24</v>
      </c>
      <c r="AQ220" t="s">
        <v>24</v>
      </c>
      <c r="AR220" s="2" t="s">
        <v>24</v>
      </c>
      <c r="AS220" t="s">
        <v>24</v>
      </c>
      <c r="AT220" t="s">
        <v>24</v>
      </c>
      <c r="AU220" t="s">
        <v>24</v>
      </c>
      <c r="AV220" s="2" t="s">
        <v>24</v>
      </c>
      <c r="AW220" s="14" t="s">
        <v>24</v>
      </c>
      <c r="AX220" t="s">
        <v>24</v>
      </c>
      <c r="AY220" t="s">
        <v>24</v>
      </c>
      <c r="AZ220" s="109" t="s">
        <v>24</v>
      </c>
      <c r="BD220" s="80"/>
      <c r="BF220" s="159">
        <v>193</v>
      </c>
      <c r="BG220" s="80">
        <v>88.06</v>
      </c>
      <c r="BH220">
        <v>87.69</v>
      </c>
      <c r="BI220">
        <v>87.5</v>
      </c>
      <c r="BJ220">
        <v>88.5</v>
      </c>
      <c r="BK220" s="1"/>
      <c r="BO220" s="1">
        <v>86.75</v>
      </c>
      <c r="BP220">
        <v>85.5</v>
      </c>
      <c r="BQ220">
        <v>89.12</v>
      </c>
      <c r="BR220" s="2">
        <v>87.44</v>
      </c>
      <c r="BV220" s="2"/>
      <c r="BW220" s="54">
        <v>12.0233345031738</v>
      </c>
      <c r="BX220" s="54">
        <v>12.2202749252319</v>
      </c>
      <c r="BY220" s="54">
        <v>11.9026756286621</v>
      </c>
      <c r="BZ220" s="122">
        <v>11.799054145813001</v>
      </c>
      <c r="CF220" s="28"/>
      <c r="CG220" s="12"/>
      <c r="CM220" s="80" t="s">
        <v>36</v>
      </c>
      <c r="CN220" t="s">
        <v>36</v>
      </c>
      <c r="CO220" t="s">
        <v>36</v>
      </c>
      <c r="CP220" s="2" t="s">
        <v>36</v>
      </c>
      <c r="CQ220" s="1" t="s">
        <v>36</v>
      </c>
      <c r="CR220" t="s">
        <v>36</v>
      </c>
      <c r="CS220" t="s">
        <v>36</v>
      </c>
      <c r="CT220" s="2" t="s">
        <v>36</v>
      </c>
      <c r="CU220" s="1" t="s">
        <v>36</v>
      </c>
      <c r="CV220" t="s">
        <v>36</v>
      </c>
      <c r="CW220" t="s">
        <v>36</v>
      </c>
      <c r="CX220" s="2" t="s">
        <v>36</v>
      </c>
      <c r="CY220" s="1" t="s">
        <v>36</v>
      </c>
      <c r="CZ220" t="s">
        <v>36</v>
      </c>
      <c r="DA220" t="s">
        <v>36</v>
      </c>
      <c r="DB220" s="73" t="s">
        <v>36</v>
      </c>
    </row>
    <row r="221" spans="2:134">
      <c r="B221" s="80"/>
      <c r="D221" s="174">
        <v>194</v>
      </c>
      <c r="E221" s="80">
        <v>48.75</v>
      </c>
      <c r="F221">
        <v>38.28</v>
      </c>
      <c r="G221">
        <v>41.78</v>
      </c>
      <c r="H221" s="2">
        <v>33.25</v>
      </c>
      <c r="I221" s="60"/>
      <c r="J221" s="60"/>
      <c r="K221" s="60"/>
      <c r="L221" s="60"/>
      <c r="M221" s="1">
        <v>51.06</v>
      </c>
      <c r="N221">
        <v>37.78</v>
      </c>
      <c r="O221">
        <v>62.62</v>
      </c>
      <c r="P221" s="2">
        <v>52.41</v>
      </c>
      <c r="Q221" s="60"/>
      <c r="R221" s="60"/>
      <c r="U221" s="3">
        <v>9.4269819259643501</v>
      </c>
      <c r="V221" s="82">
        <v>9.8980627059936506</v>
      </c>
      <c r="W221" s="82">
        <v>10.3315057754516</v>
      </c>
      <c r="X221" s="83">
        <v>10.510595321655201</v>
      </c>
      <c r="Y221" s="67"/>
      <c r="Z221" s="67"/>
      <c r="AA221" s="67"/>
      <c r="AB221" s="67"/>
      <c r="AD221" s="67"/>
      <c r="AE221" s="5"/>
      <c r="AG221" s="94"/>
      <c r="AH221" s="94"/>
      <c r="AI221" s="94"/>
      <c r="AJ221" s="94"/>
      <c r="AK221" s="80" t="s">
        <v>37</v>
      </c>
      <c r="AL221" t="s">
        <v>37</v>
      </c>
      <c r="AM221" t="s">
        <v>37</v>
      </c>
      <c r="AN221" s="2" t="s">
        <v>37</v>
      </c>
      <c r="AO221" s="1" t="s">
        <v>37</v>
      </c>
      <c r="AP221" t="s">
        <v>37</v>
      </c>
      <c r="AQ221" s="53" t="s">
        <v>37</v>
      </c>
      <c r="AR221" s="2" t="s">
        <v>37</v>
      </c>
      <c r="AS221" t="s">
        <v>37</v>
      </c>
      <c r="AT221" t="s">
        <v>37</v>
      </c>
      <c r="AU221" t="s">
        <v>37</v>
      </c>
      <c r="AV221" s="2" t="s">
        <v>37</v>
      </c>
      <c r="AW221" s="1" t="s">
        <v>37</v>
      </c>
      <c r="AX221" t="s">
        <v>37</v>
      </c>
      <c r="AY221" t="s">
        <v>37</v>
      </c>
      <c r="AZ221" s="73" t="s">
        <v>37</v>
      </c>
      <c r="BD221" s="80"/>
      <c r="BF221" s="159">
        <v>194</v>
      </c>
      <c r="BG221" s="80">
        <v>91</v>
      </c>
      <c r="BH221">
        <v>90.75</v>
      </c>
      <c r="BI221">
        <v>90.31</v>
      </c>
      <c r="BJ221">
        <v>91.44</v>
      </c>
      <c r="BK221" s="1"/>
      <c r="BO221" s="1">
        <v>87.06</v>
      </c>
      <c r="BP221">
        <v>86.25</v>
      </c>
      <c r="BQ221">
        <v>90</v>
      </c>
      <c r="BR221" s="2">
        <v>87.75</v>
      </c>
      <c r="BV221" s="2"/>
      <c r="BW221" s="54">
        <v>9.8660802841186506</v>
      </c>
      <c r="BX221" s="54">
        <v>10.1479482650757</v>
      </c>
      <c r="BY221" s="54">
        <v>10.316190719604499</v>
      </c>
      <c r="BZ221" s="122">
        <v>10.023441314697299</v>
      </c>
      <c r="CF221" s="28"/>
      <c r="CG221" s="12"/>
      <c r="CM221" s="132" t="s">
        <v>37</v>
      </c>
      <c r="CN221" s="55" t="s">
        <v>37</v>
      </c>
      <c r="CO221" s="55" t="s">
        <v>37</v>
      </c>
      <c r="CP221" s="29" t="s">
        <v>37</v>
      </c>
      <c r="CQ221" s="55" t="s">
        <v>37</v>
      </c>
      <c r="CR221" s="55" t="s">
        <v>37</v>
      </c>
      <c r="CS221" s="55" t="s">
        <v>37</v>
      </c>
      <c r="CT221" s="27" t="s">
        <v>37</v>
      </c>
      <c r="CU221" s="30" t="s">
        <v>37</v>
      </c>
      <c r="CV221" s="54" t="s">
        <v>37</v>
      </c>
      <c r="CW221" s="54" t="s">
        <v>37</v>
      </c>
      <c r="CX221" s="31" t="s">
        <v>37</v>
      </c>
      <c r="CY221" s="30" t="s">
        <v>37</v>
      </c>
      <c r="CZ221" s="54" t="s">
        <v>37</v>
      </c>
      <c r="DA221" s="54" t="s">
        <v>37</v>
      </c>
      <c r="DB221" s="122" t="s">
        <v>37</v>
      </c>
      <c r="DT221" s="54"/>
      <c r="DX221" s="54"/>
      <c r="EA221" s="54"/>
      <c r="ED221" s="54"/>
    </row>
    <row r="222" spans="2:134">
      <c r="B222" s="80"/>
      <c r="D222" s="174">
        <v>195</v>
      </c>
      <c r="E222" s="80">
        <v>50.97</v>
      </c>
      <c r="F222">
        <v>37.56</v>
      </c>
      <c r="G222">
        <v>46.84</v>
      </c>
      <c r="H222" s="2">
        <v>32.25</v>
      </c>
      <c r="I222" s="60"/>
      <c r="J222" s="60"/>
      <c r="K222" s="60"/>
      <c r="L222" s="60"/>
      <c r="M222" s="1">
        <v>44.69</v>
      </c>
      <c r="N222">
        <v>34.909999999999997</v>
      </c>
      <c r="O222">
        <v>62.59</v>
      </c>
      <c r="P222" s="2">
        <v>44.09</v>
      </c>
      <c r="Q222" s="60"/>
      <c r="R222" s="60"/>
      <c r="T222" s="60"/>
      <c r="U222" s="3">
        <v>8.8977241516113192</v>
      </c>
      <c r="V222">
        <v>8.9643049240112305</v>
      </c>
      <c r="W222" s="82">
        <v>9.5727081298828107</v>
      </c>
      <c r="X222" s="83">
        <v>9.4249734878540004</v>
      </c>
      <c r="Y222" s="67"/>
      <c r="Z222" s="67"/>
      <c r="AA222" s="67"/>
      <c r="AB222" s="67"/>
      <c r="AD222" s="67"/>
      <c r="AE222" s="5"/>
      <c r="AF222" s="94"/>
      <c r="AG222" s="94"/>
      <c r="AH222" s="94"/>
      <c r="AJ222" s="94"/>
      <c r="AK222" s="80" t="s">
        <v>27</v>
      </c>
      <c r="AL222" t="s">
        <v>27</v>
      </c>
      <c r="AM222" t="s">
        <v>27</v>
      </c>
      <c r="AN222" s="2" t="s">
        <v>27</v>
      </c>
      <c r="AO222" s="1" t="s">
        <v>27</v>
      </c>
      <c r="AP222" t="s">
        <v>27</v>
      </c>
      <c r="AQ222" t="s">
        <v>27</v>
      </c>
      <c r="AR222" s="2" t="s">
        <v>27</v>
      </c>
      <c r="AS222" t="s">
        <v>27</v>
      </c>
      <c r="AT222" t="s">
        <v>27</v>
      </c>
      <c r="AU222" t="s">
        <v>27</v>
      </c>
      <c r="AV222" s="2" t="s">
        <v>27</v>
      </c>
      <c r="AW222" s="1" t="s">
        <v>27</v>
      </c>
      <c r="AX222" s="53" t="s">
        <v>27</v>
      </c>
      <c r="AY222" t="s">
        <v>27</v>
      </c>
      <c r="AZ222" s="73" t="s">
        <v>27</v>
      </c>
      <c r="BD222" s="80"/>
      <c r="BF222" s="159">
        <v>195</v>
      </c>
      <c r="BG222" s="80">
        <v>91</v>
      </c>
      <c r="BH222">
        <v>90.5</v>
      </c>
      <c r="BI222">
        <v>90.25</v>
      </c>
      <c r="BJ222">
        <v>91.12</v>
      </c>
      <c r="BK222" s="1"/>
      <c r="BO222" s="1">
        <v>87.38</v>
      </c>
      <c r="BP222">
        <v>86.06</v>
      </c>
      <c r="BQ222">
        <v>90.12</v>
      </c>
      <c r="BR222" s="2">
        <v>87.75</v>
      </c>
      <c r="BV222" s="2"/>
      <c r="BW222" s="54">
        <v>11.3180646896362</v>
      </c>
      <c r="BX222" s="54">
        <v>11.2804718017578</v>
      </c>
      <c r="BY222" s="54">
        <v>11.6211996078491</v>
      </c>
      <c r="BZ222" s="122">
        <v>11.30699634552</v>
      </c>
      <c r="CF222" s="28"/>
      <c r="CG222" s="12"/>
      <c r="CM222" s="80" t="s">
        <v>25</v>
      </c>
      <c r="CN222" t="s">
        <v>25</v>
      </c>
      <c r="CO222" t="s">
        <v>25</v>
      </c>
      <c r="CP222" s="2" t="s">
        <v>25</v>
      </c>
      <c r="CQ222" s="1" t="s">
        <v>25</v>
      </c>
      <c r="CR222" t="s">
        <v>25</v>
      </c>
      <c r="CS222" t="s">
        <v>25</v>
      </c>
      <c r="CT222" s="2" t="s">
        <v>25</v>
      </c>
      <c r="CU222" s="1" t="s">
        <v>25</v>
      </c>
      <c r="CV222" t="s">
        <v>25</v>
      </c>
      <c r="CW222" t="s">
        <v>25</v>
      </c>
      <c r="CX222" s="2" t="s">
        <v>25</v>
      </c>
      <c r="CY222" s="1" t="s">
        <v>25</v>
      </c>
      <c r="CZ222" t="s">
        <v>25</v>
      </c>
      <c r="DA222" t="s">
        <v>25</v>
      </c>
      <c r="DB222" s="73" t="s">
        <v>25</v>
      </c>
    </row>
    <row r="223" spans="2:134">
      <c r="B223" s="80"/>
      <c r="D223" s="174">
        <v>196</v>
      </c>
      <c r="E223" s="80">
        <v>53.03</v>
      </c>
      <c r="F223">
        <v>37.53</v>
      </c>
      <c r="G223">
        <v>48.25</v>
      </c>
      <c r="H223" s="2">
        <v>35.44</v>
      </c>
      <c r="I223" s="60"/>
      <c r="J223" s="60"/>
      <c r="K223" s="60"/>
      <c r="L223" s="60"/>
      <c r="M223" s="1">
        <v>47.62</v>
      </c>
      <c r="N223">
        <v>36.22</v>
      </c>
      <c r="O223">
        <v>64.88</v>
      </c>
      <c r="P223" s="2">
        <v>43.69</v>
      </c>
      <c r="Q223" s="60"/>
      <c r="R223" s="60"/>
      <c r="T223" s="60"/>
      <c r="U223" s="3">
        <v>8.9773569107055593</v>
      </c>
      <c r="V223">
        <v>9.0721406936645508</v>
      </c>
      <c r="W223" s="82">
        <v>9.9378881454467702</v>
      </c>
      <c r="X223" s="83">
        <v>9.7563800811767507</v>
      </c>
      <c r="Y223" s="67"/>
      <c r="Z223" s="67"/>
      <c r="AA223" s="67"/>
      <c r="AB223" s="67"/>
      <c r="AE223" s="5"/>
      <c r="AF223" s="94"/>
      <c r="AG223" s="94"/>
      <c r="AH223" s="94"/>
      <c r="AI223" s="94"/>
      <c r="AJ223" s="94"/>
      <c r="AK223" s="80" t="s">
        <v>34</v>
      </c>
      <c r="AL223" t="s">
        <v>34</v>
      </c>
      <c r="AM223" t="s">
        <v>34</v>
      </c>
      <c r="AN223" s="2" t="s">
        <v>34</v>
      </c>
      <c r="AO223" s="1" t="s">
        <v>34</v>
      </c>
      <c r="AP223" t="s">
        <v>34</v>
      </c>
      <c r="AQ223" t="s">
        <v>34</v>
      </c>
      <c r="AR223" s="2" t="s">
        <v>34</v>
      </c>
      <c r="AS223" s="53" t="s">
        <v>34</v>
      </c>
      <c r="AT223" s="53" t="s">
        <v>34</v>
      </c>
      <c r="AU223" s="53" t="s">
        <v>34</v>
      </c>
      <c r="AV223" s="2" t="s">
        <v>34</v>
      </c>
      <c r="AW223" s="14" t="s">
        <v>34</v>
      </c>
      <c r="AX223" t="s">
        <v>34</v>
      </c>
      <c r="AY223" s="53" t="s">
        <v>34</v>
      </c>
      <c r="AZ223" s="73" t="s">
        <v>34</v>
      </c>
      <c r="BD223" s="80"/>
      <c r="BF223" s="159">
        <v>196</v>
      </c>
      <c r="BG223" s="80">
        <v>93.69</v>
      </c>
      <c r="BH223">
        <v>93.62</v>
      </c>
      <c r="BI223">
        <v>93.06</v>
      </c>
      <c r="BJ223">
        <v>93.94</v>
      </c>
      <c r="BK223" s="1"/>
      <c r="BO223" s="1">
        <v>91.06</v>
      </c>
      <c r="BP223">
        <v>89.56</v>
      </c>
      <c r="BQ223">
        <v>92.44</v>
      </c>
      <c r="BR223" s="2">
        <v>91.31</v>
      </c>
      <c r="BV223" s="2"/>
      <c r="BW223" s="54">
        <v>10.7279605865479</v>
      </c>
      <c r="BX223" s="54">
        <v>11.0944271087646</v>
      </c>
      <c r="BY223" s="54">
        <v>11.568881034851101</v>
      </c>
      <c r="BZ223" s="122">
        <v>11.2836055755615</v>
      </c>
      <c r="CF223" s="28"/>
      <c r="CG223" s="12"/>
      <c r="CM223" s="132" t="s">
        <v>29</v>
      </c>
      <c r="CN223" s="55" t="s">
        <v>29</v>
      </c>
      <c r="CO223" s="55" t="s">
        <v>29</v>
      </c>
      <c r="CP223" s="29" t="s">
        <v>29</v>
      </c>
      <c r="CQ223" s="55" t="s">
        <v>29</v>
      </c>
      <c r="CR223" s="55" t="s">
        <v>29</v>
      </c>
      <c r="CS223" s="55" t="s">
        <v>29</v>
      </c>
      <c r="CT223" s="27" t="s">
        <v>29</v>
      </c>
      <c r="CU223" s="30" t="s">
        <v>29</v>
      </c>
      <c r="CV223" s="54" t="s">
        <v>29</v>
      </c>
      <c r="CW223" s="54" t="s">
        <v>29</v>
      </c>
      <c r="CX223" s="31" t="s">
        <v>29</v>
      </c>
      <c r="CY223" s="30" t="s">
        <v>29</v>
      </c>
      <c r="CZ223" s="54" t="s">
        <v>29</v>
      </c>
      <c r="DA223" s="54" t="s">
        <v>29</v>
      </c>
      <c r="DB223" s="122" t="s">
        <v>29</v>
      </c>
    </row>
    <row r="224" spans="2:134">
      <c r="B224" s="80"/>
      <c r="D224" s="174">
        <v>197</v>
      </c>
      <c r="E224" s="80">
        <v>52.25</v>
      </c>
      <c r="F224">
        <v>35.94</v>
      </c>
      <c r="G224">
        <v>47.53</v>
      </c>
      <c r="H224" s="2">
        <v>34.06</v>
      </c>
      <c r="I224" s="60"/>
      <c r="J224" s="60"/>
      <c r="K224" s="60"/>
      <c r="L224" s="60"/>
      <c r="M224" s="1">
        <v>47.72</v>
      </c>
      <c r="N224">
        <v>34.44</v>
      </c>
      <c r="O224">
        <v>67.81</v>
      </c>
      <c r="P224" s="2">
        <v>43.91</v>
      </c>
      <c r="Q224" s="60"/>
      <c r="R224" s="60"/>
      <c r="T224" s="60"/>
      <c r="U224" s="3">
        <v>8.5465402603149396</v>
      </c>
      <c r="V224" s="82">
        <v>8.8903532028198207</v>
      </c>
      <c r="W224" s="82">
        <v>9.3371515274047798</v>
      </c>
      <c r="X224" s="83">
        <v>9.5041704177856392</v>
      </c>
      <c r="Y224" s="67"/>
      <c r="AA224" s="67"/>
      <c r="AB224" s="67"/>
      <c r="AE224" s="5"/>
      <c r="AF224" s="94"/>
      <c r="AG224" s="94"/>
      <c r="AH224" s="94"/>
      <c r="AI224" s="94"/>
      <c r="AJ224" s="94"/>
      <c r="AK224" s="80" t="s">
        <v>25</v>
      </c>
      <c r="AL224" t="s">
        <v>25</v>
      </c>
      <c r="AM224" t="s">
        <v>25</v>
      </c>
      <c r="AN224" s="2" t="s">
        <v>25</v>
      </c>
      <c r="AO224" s="1" t="s">
        <v>25</v>
      </c>
      <c r="AP224" s="53" t="s">
        <v>25</v>
      </c>
      <c r="AQ224" t="s">
        <v>25</v>
      </c>
      <c r="AR224" s="2" t="s">
        <v>25</v>
      </c>
      <c r="AS224" t="s">
        <v>25</v>
      </c>
      <c r="AT224" t="s">
        <v>25</v>
      </c>
      <c r="AU224" s="53" t="s">
        <v>25</v>
      </c>
      <c r="AV224" s="2" t="s">
        <v>25</v>
      </c>
      <c r="AW224" s="1" t="s">
        <v>25</v>
      </c>
      <c r="AX224" t="s">
        <v>25</v>
      </c>
      <c r="AY224" s="53" t="s">
        <v>25</v>
      </c>
      <c r="AZ224" s="109" t="s">
        <v>25</v>
      </c>
      <c r="BD224" s="80"/>
      <c r="BF224" s="159">
        <v>197</v>
      </c>
      <c r="BG224" s="80">
        <v>94.38</v>
      </c>
      <c r="BH224">
        <v>94</v>
      </c>
      <c r="BI224">
        <v>93.62</v>
      </c>
      <c r="BJ224">
        <v>94.25</v>
      </c>
      <c r="BK224" s="1"/>
      <c r="BO224" s="1">
        <v>92.31</v>
      </c>
      <c r="BP224">
        <v>91.5</v>
      </c>
      <c r="BQ224">
        <v>93.31</v>
      </c>
      <c r="BR224" s="2">
        <v>92.31</v>
      </c>
      <c r="BV224" s="2"/>
      <c r="BW224" s="54">
        <v>12.7538843154907</v>
      </c>
      <c r="BX224" s="54">
        <v>12.6579122543335</v>
      </c>
      <c r="BY224" s="54">
        <v>13.098289489746101</v>
      </c>
      <c r="BZ224" s="122">
        <v>12.9231204986572</v>
      </c>
      <c r="CF224" s="28"/>
      <c r="CG224" s="12"/>
      <c r="CM224" s="132" t="s">
        <v>36</v>
      </c>
      <c r="CN224" s="55" t="s">
        <v>36</v>
      </c>
      <c r="CO224" s="55" t="s">
        <v>36</v>
      </c>
      <c r="CP224" s="29" t="s">
        <v>36</v>
      </c>
      <c r="CQ224" s="55" t="s">
        <v>36</v>
      </c>
      <c r="CR224" s="55" t="s">
        <v>36</v>
      </c>
      <c r="CS224" s="55" t="s">
        <v>36</v>
      </c>
      <c r="CT224" s="27" t="s">
        <v>36</v>
      </c>
      <c r="CU224" s="30" t="s">
        <v>36</v>
      </c>
      <c r="CV224" s="54" t="s">
        <v>36</v>
      </c>
      <c r="CW224" s="54" t="s">
        <v>36</v>
      </c>
      <c r="CX224" s="31" t="s">
        <v>36</v>
      </c>
      <c r="CY224" s="30" t="s">
        <v>36</v>
      </c>
      <c r="CZ224" s="54" t="s">
        <v>36</v>
      </c>
      <c r="DA224" s="54" t="s">
        <v>36</v>
      </c>
      <c r="DB224" s="122" t="s">
        <v>36</v>
      </c>
      <c r="DT224" s="54"/>
      <c r="DX224" s="54"/>
      <c r="EA224" s="54"/>
      <c r="ED224" s="54"/>
    </row>
    <row r="225" spans="2:134">
      <c r="B225" s="80"/>
      <c r="D225" s="174">
        <v>198</v>
      </c>
      <c r="E225" s="80">
        <v>54.12</v>
      </c>
      <c r="F225">
        <v>36.340000000000003</v>
      </c>
      <c r="G225">
        <v>49.78</v>
      </c>
      <c r="H225" s="2">
        <v>31.28</v>
      </c>
      <c r="I225" s="60"/>
      <c r="J225" s="60"/>
      <c r="K225" s="60"/>
      <c r="L225" s="60"/>
      <c r="M225" s="1">
        <v>46.5</v>
      </c>
      <c r="N225">
        <v>34.78</v>
      </c>
      <c r="O225">
        <v>66.88</v>
      </c>
      <c r="P225" s="2">
        <v>39.47</v>
      </c>
      <c r="Q225" s="60"/>
      <c r="R225" s="60"/>
      <c r="T225" s="60"/>
      <c r="U225" s="3">
        <v>7.1039514541625897</v>
      </c>
      <c r="V225" s="82">
        <v>7.6725487709045401</v>
      </c>
      <c r="W225" s="82">
        <v>8.2300643920898402</v>
      </c>
      <c r="X225" s="83">
        <v>8.1349773406982404</v>
      </c>
      <c r="Z225" s="67"/>
      <c r="AA225" s="67"/>
      <c r="AB225" s="67"/>
      <c r="AD225" s="67"/>
      <c r="AE225" s="5"/>
      <c r="AF225" s="94"/>
      <c r="AG225" s="94"/>
      <c r="AH225" s="94"/>
      <c r="AK225" s="80" t="s">
        <v>37</v>
      </c>
      <c r="AL225" t="s">
        <v>37</v>
      </c>
      <c r="AM225" t="s">
        <v>37</v>
      </c>
      <c r="AN225" s="2" t="s">
        <v>37</v>
      </c>
      <c r="AO225" s="1" t="s">
        <v>37</v>
      </c>
      <c r="AP225" t="s">
        <v>37</v>
      </c>
      <c r="AQ225" t="s">
        <v>37</v>
      </c>
      <c r="AR225" s="2" t="s">
        <v>37</v>
      </c>
      <c r="AS225" t="s">
        <v>37</v>
      </c>
      <c r="AT225" t="s">
        <v>37</v>
      </c>
      <c r="AU225" t="s">
        <v>37</v>
      </c>
      <c r="AV225" s="13" t="s">
        <v>37</v>
      </c>
      <c r="AW225" s="1" t="s">
        <v>37</v>
      </c>
      <c r="AX225" s="53" t="s">
        <v>37</v>
      </c>
      <c r="AY225" t="s">
        <v>37</v>
      </c>
      <c r="AZ225" s="73" t="s">
        <v>37</v>
      </c>
      <c r="BD225" s="80"/>
      <c r="BF225" s="159">
        <v>198</v>
      </c>
      <c r="BG225" s="80">
        <v>96.44</v>
      </c>
      <c r="BH225">
        <v>96.12</v>
      </c>
      <c r="BI225">
        <v>96.06</v>
      </c>
      <c r="BJ225">
        <v>96.56</v>
      </c>
      <c r="BK225" s="1"/>
      <c r="BO225" s="1">
        <v>95.19</v>
      </c>
      <c r="BP225">
        <v>94.62</v>
      </c>
      <c r="BQ225">
        <v>95.44</v>
      </c>
      <c r="BR225" s="2">
        <v>95.38</v>
      </c>
      <c r="BV225" s="2"/>
      <c r="BW225" s="54">
        <v>12.2912273406982</v>
      </c>
      <c r="BX225" s="54">
        <v>12.2226095199585</v>
      </c>
      <c r="BY225" s="54">
        <v>13.2200355529785</v>
      </c>
      <c r="BZ225" s="122">
        <v>12.9840755462646</v>
      </c>
      <c r="CF225" s="28"/>
      <c r="CG225" s="12"/>
      <c r="CM225" s="132" t="s">
        <v>38</v>
      </c>
      <c r="CN225" s="55" t="s">
        <v>38</v>
      </c>
      <c r="CO225" s="55" t="s">
        <v>38</v>
      </c>
      <c r="CP225" s="29" t="s">
        <v>38</v>
      </c>
      <c r="CQ225" s="55" t="s">
        <v>38</v>
      </c>
      <c r="CR225" s="55" t="s">
        <v>38</v>
      </c>
      <c r="CS225" s="55" t="s">
        <v>38</v>
      </c>
      <c r="CT225" s="27" t="s">
        <v>38</v>
      </c>
      <c r="CU225" s="30" t="s">
        <v>38</v>
      </c>
      <c r="CV225" s="54" t="s">
        <v>38</v>
      </c>
      <c r="CW225" s="54" t="s">
        <v>38</v>
      </c>
      <c r="CX225" s="31" t="s">
        <v>38</v>
      </c>
      <c r="CY225" s="30" t="s">
        <v>38</v>
      </c>
      <c r="CZ225" s="54" t="s">
        <v>38</v>
      </c>
      <c r="DA225" s="54" t="s">
        <v>38</v>
      </c>
      <c r="DB225" s="122" t="s">
        <v>38</v>
      </c>
      <c r="DT225" s="54"/>
      <c r="DX225" s="54"/>
      <c r="EA225" s="54"/>
      <c r="ED225" s="54"/>
    </row>
    <row r="226" spans="2:134">
      <c r="B226" s="80"/>
      <c r="D226" s="174">
        <v>199</v>
      </c>
      <c r="E226" s="80">
        <v>49.84</v>
      </c>
      <c r="F226">
        <v>31.02</v>
      </c>
      <c r="G226">
        <v>42.59</v>
      </c>
      <c r="H226" s="2">
        <v>27.69</v>
      </c>
      <c r="I226" s="60"/>
      <c r="J226" s="60"/>
      <c r="K226" s="60"/>
      <c r="L226" s="60"/>
      <c r="M226" s="1">
        <v>50.25</v>
      </c>
      <c r="N226">
        <v>35.97</v>
      </c>
      <c r="O226">
        <v>69.62</v>
      </c>
      <c r="P226" s="2">
        <v>40.03</v>
      </c>
      <c r="Q226" s="60"/>
      <c r="R226" s="60"/>
      <c r="T226" s="60"/>
      <c r="U226" s="3">
        <v>7.0017199516296298</v>
      </c>
      <c r="V226" s="82">
        <v>7.42284679412841</v>
      </c>
      <c r="W226" s="82">
        <v>7.8361387252807599</v>
      </c>
      <c r="X226" s="83">
        <v>7.8475770950317303</v>
      </c>
      <c r="Y226" s="67"/>
      <c r="Z226" s="67"/>
      <c r="AA226" s="67"/>
      <c r="AB226" s="67"/>
      <c r="AD226" s="67"/>
      <c r="AE226" s="5"/>
      <c r="AG226" s="94"/>
      <c r="AH226" s="94"/>
      <c r="AK226" s="80" t="s">
        <v>22</v>
      </c>
      <c r="AL226" t="s">
        <v>22</v>
      </c>
      <c r="AM226" t="s">
        <v>22</v>
      </c>
      <c r="AN226" s="2" t="s">
        <v>22</v>
      </c>
      <c r="AO226" s="1" t="s">
        <v>22</v>
      </c>
      <c r="AP226" t="s">
        <v>22</v>
      </c>
      <c r="AQ226" t="s">
        <v>22</v>
      </c>
      <c r="AR226" s="2" t="s">
        <v>22</v>
      </c>
      <c r="AS226" s="53" t="s">
        <v>22</v>
      </c>
      <c r="AT226" t="s">
        <v>22</v>
      </c>
      <c r="AU226" s="53" t="s">
        <v>22</v>
      </c>
      <c r="AV226" s="13" t="s">
        <v>22</v>
      </c>
      <c r="AW226" s="14" t="s">
        <v>22</v>
      </c>
      <c r="AX226" t="s">
        <v>22</v>
      </c>
      <c r="AY226" s="53" t="s">
        <v>22</v>
      </c>
      <c r="AZ226" s="109" t="s">
        <v>22</v>
      </c>
      <c r="BD226" s="80"/>
      <c r="BF226" s="159">
        <v>199</v>
      </c>
      <c r="BG226" s="80">
        <v>96.25</v>
      </c>
      <c r="BH226">
        <v>96</v>
      </c>
      <c r="BI226">
        <v>95.94</v>
      </c>
      <c r="BJ226">
        <v>96.31</v>
      </c>
      <c r="BK226" s="1"/>
      <c r="BO226" s="1">
        <v>94.81</v>
      </c>
      <c r="BP226">
        <v>94.44</v>
      </c>
      <c r="BQ226">
        <v>95.44</v>
      </c>
      <c r="BR226" s="2">
        <v>95.25</v>
      </c>
      <c r="BV226" s="2"/>
      <c r="BW226" s="54">
        <v>14.847954750061</v>
      </c>
      <c r="BX226" s="54">
        <v>14.8938398361206</v>
      </c>
      <c r="BY226" s="54">
        <v>15.5102729797363</v>
      </c>
      <c r="BZ226" s="122">
        <v>15.4753265380859</v>
      </c>
      <c r="CF226" s="28"/>
      <c r="CG226" s="12"/>
      <c r="CM226" s="137" t="s">
        <v>22</v>
      </c>
      <c r="CN226" s="62" t="s">
        <v>22</v>
      </c>
      <c r="CO226" s="62" t="s">
        <v>38</v>
      </c>
      <c r="CP226" s="35" t="s">
        <v>38</v>
      </c>
      <c r="CQ226" s="62" t="s">
        <v>22</v>
      </c>
      <c r="CR226" s="62" t="s">
        <v>22</v>
      </c>
      <c r="CS226" s="62" t="s">
        <v>38</v>
      </c>
      <c r="CT226" s="36" t="s">
        <v>38</v>
      </c>
      <c r="CU226" s="41" t="s">
        <v>22</v>
      </c>
      <c r="CV226" s="57" t="s">
        <v>22</v>
      </c>
      <c r="CW226" s="57" t="s">
        <v>38</v>
      </c>
      <c r="CX226" s="38" t="s">
        <v>38</v>
      </c>
      <c r="CY226" s="41" t="s">
        <v>22</v>
      </c>
      <c r="CZ226" s="57" t="s">
        <v>22</v>
      </c>
      <c r="DA226" s="57" t="s">
        <v>38</v>
      </c>
      <c r="DB226" s="135" t="s">
        <v>38</v>
      </c>
      <c r="DT226" s="54"/>
      <c r="DX226" s="54"/>
      <c r="EA226" s="54"/>
      <c r="ED226" s="54"/>
    </row>
    <row r="227" spans="2:134">
      <c r="B227" s="80"/>
      <c r="D227" s="174">
        <v>200</v>
      </c>
      <c r="E227" s="80">
        <v>52.78</v>
      </c>
      <c r="F227">
        <v>36.619999999999997</v>
      </c>
      <c r="G227">
        <v>49.03</v>
      </c>
      <c r="H227" s="2">
        <v>33.06</v>
      </c>
      <c r="I227" s="60"/>
      <c r="J227" s="60"/>
      <c r="K227" s="60"/>
      <c r="L227" s="60"/>
      <c r="M227" s="1">
        <v>50.94</v>
      </c>
      <c r="N227">
        <v>37.619999999999997</v>
      </c>
      <c r="O227">
        <v>65.06</v>
      </c>
      <c r="P227" s="2">
        <v>40.090000000000003</v>
      </c>
      <c r="Q227" s="60"/>
      <c r="R227" s="60"/>
      <c r="T227" s="60"/>
      <c r="U227" s="3">
        <v>7.9863791465759197</v>
      </c>
      <c r="V227" s="82">
        <v>8.6061925888061506</v>
      </c>
      <c r="W227" s="82">
        <v>8.8885955810546804</v>
      </c>
      <c r="X227" s="83">
        <v>8.8853158950805593</v>
      </c>
      <c r="Y227" s="67"/>
      <c r="Z227" s="67"/>
      <c r="AA227" s="67"/>
      <c r="AB227" s="67"/>
      <c r="AD227" s="67"/>
      <c r="AE227" s="5"/>
      <c r="AG227" s="94"/>
      <c r="AH227" s="94"/>
      <c r="AJ227" s="94"/>
      <c r="AK227" s="80" t="s">
        <v>32</v>
      </c>
      <c r="AL227" t="s">
        <v>32</v>
      </c>
      <c r="AM227" t="s">
        <v>32</v>
      </c>
      <c r="AN227" s="2" t="s">
        <v>32</v>
      </c>
      <c r="AO227" s="1" t="s">
        <v>32</v>
      </c>
      <c r="AP227" t="s">
        <v>32</v>
      </c>
      <c r="AQ227" t="s">
        <v>32</v>
      </c>
      <c r="AR227" s="2" t="s">
        <v>32</v>
      </c>
      <c r="AS227" t="s">
        <v>32</v>
      </c>
      <c r="AT227" t="s">
        <v>32</v>
      </c>
      <c r="AU227" t="s">
        <v>32</v>
      </c>
      <c r="AV227" s="2" t="s">
        <v>32</v>
      </c>
      <c r="AW227" s="1" t="s">
        <v>32</v>
      </c>
      <c r="AX227" t="s">
        <v>32</v>
      </c>
      <c r="AY227" t="s">
        <v>32</v>
      </c>
      <c r="AZ227" s="73" t="s">
        <v>32</v>
      </c>
      <c r="BD227" s="80"/>
      <c r="BF227" s="159">
        <v>200</v>
      </c>
      <c r="BG227" s="80">
        <v>97.94</v>
      </c>
      <c r="BH227">
        <v>97.88</v>
      </c>
      <c r="BI227">
        <v>97.94</v>
      </c>
      <c r="BJ227">
        <v>97.94</v>
      </c>
      <c r="BK227" s="1"/>
      <c r="BO227" s="1">
        <v>97.62</v>
      </c>
      <c r="BP227">
        <v>97.31</v>
      </c>
      <c r="BQ227">
        <v>97.5</v>
      </c>
      <c r="BR227" s="2">
        <v>97.62</v>
      </c>
      <c r="BV227" s="2"/>
      <c r="BW227" s="54">
        <v>15.0931234359741</v>
      </c>
      <c r="BX227" s="54">
        <v>15.2754678726196</v>
      </c>
      <c r="BY227" s="54">
        <v>15.6280107498169</v>
      </c>
      <c r="BZ227" s="122">
        <v>15.557951927185099</v>
      </c>
      <c r="CF227" s="28"/>
      <c r="CG227" s="12"/>
      <c r="CM227" s="132" t="s">
        <v>30</v>
      </c>
      <c r="CN227" s="55" t="s">
        <v>30</v>
      </c>
      <c r="CO227" s="55" t="s">
        <v>30</v>
      </c>
      <c r="CP227" s="29" t="s">
        <v>30</v>
      </c>
      <c r="CQ227" s="55" t="s">
        <v>30</v>
      </c>
      <c r="CR227" s="55" t="s">
        <v>30</v>
      </c>
      <c r="CS227" s="55" t="s">
        <v>30</v>
      </c>
      <c r="CT227" s="27" t="s">
        <v>30</v>
      </c>
      <c r="CU227" s="30" t="s">
        <v>30</v>
      </c>
      <c r="CV227" s="54" t="s">
        <v>30</v>
      </c>
      <c r="CW227" s="54" t="s">
        <v>30</v>
      </c>
      <c r="CX227" s="31" t="s">
        <v>30</v>
      </c>
      <c r="CY227" s="30" t="s">
        <v>30</v>
      </c>
      <c r="CZ227" s="54" t="s">
        <v>30</v>
      </c>
      <c r="DA227" s="54" t="s">
        <v>30</v>
      </c>
      <c r="DB227" s="122" t="s">
        <v>30</v>
      </c>
    </row>
    <row r="228" spans="2:134">
      <c r="B228" s="80"/>
      <c r="D228" s="174">
        <v>201</v>
      </c>
      <c r="E228" s="80">
        <v>55.66</v>
      </c>
      <c r="F228">
        <v>37.5</v>
      </c>
      <c r="G228">
        <v>53.75</v>
      </c>
      <c r="H228" s="2">
        <v>33.880000000000003</v>
      </c>
      <c r="I228" s="60"/>
      <c r="J228" s="60"/>
      <c r="L228" s="60"/>
      <c r="M228" s="1">
        <v>54</v>
      </c>
      <c r="N228">
        <v>37.409999999999997</v>
      </c>
      <c r="O228">
        <v>64.44</v>
      </c>
      <c r="P228" s="2">
        <v>44.34</v>
      </c>
      <c r="Q228" s="60"/>
      <c r="R228" s="60"/>
      <c r="T228" s="60"/>
      <c r="U228" s="3">
        <v>6.9494299888610804</v>
      </c>
      <c r="V228" s="82">
        <v>7.5703544616699201</v>
      </c>
      <c r="W228">
        <v>8.0471458435058594</v>
      </c>
      <c r="X228" s="83">
        <v>7.9687113761901802</v>
      </c>
      <c r="Y228" s="67"/>
      <c r="Z228" s="67"/>
      <c r="AA228" s="67"/>
      <c r="AB228" s="67"/>
      <c r="AD228" s="67"/>
      <c r="AE228" s="12"/>
      <c r="AF228" s="94"/>
      <c r="AG228" s="94"/>
      <c r="AH228" s="94"/>
      <c r="AJ228" s="94"/>
      <c r="AK228" s="80" t="s">
        <v>37</v>
      </c>
      <c r="AL228" t="s">
        <v>37</v>
      </c>
      <c r="AM228" t="s">
        <v>37</v>
      </c>
      <c r="AN228" s="2" t="s">
        <v>37</v>
      </c>
      <c r="AO228" s="1" t="s">
        <v>37</v>
      </c>
      <c r="AP228" t="s">
        <v>37</v>
      </c>
      <c r="AQ228" t="s">
        <v>37</v>
      </c>
      <c r="AR228" s="2" t="s">
        <v>37</v>
      </c>
      <c r="AS228" s="53" t="s">
        <v>37</v>
      </c>
      <c r="AT228" t="s">
        <v>37</v>
      </c>
      <c r="AU228" s="53" t="s">
        <v>37</v>
      </c>
      <c r="AV228" s="2" t="s">
        <v>37</v>
      </c>
      <c r="AW228" s="14" t="s">
        <v>37</v>
      </c>
      <c r="AX228" t="s">
        <v>37</v>
      </c>
      <c r="AY228" s="53" t="s">
        <v>37</v>
      </c>
      <c r="AZ228" s="73" t="s">
        <v>37</v>
      </c>
      <c r="BD228" s="80"/>
      <c r="BF228" s="159">
        <v>201</v>
      </c>
      <c r="BG228" s="80">
        <v>97.94</v>
      </c>
      <c r="BH228">
        <v>97.88</v>
      </c>
      <c r="BI228">
        <v>98.06</v>
      </c>
      <c r="BJ228">
        <v>98.06</v>
      </c>
      <c r="BK228" s="1"/>
      <c r="BO228" s="1">
        <v>97.56</v>
      </c>
      <c r="BP228">
        <v>97.31</v>
      </c>
      <c r="BQ228">
        <v>97.19</v>
      </c>
      <c r="BR228" s="2">
        <v>97.56</v>
      </c>
      <c r="BV228" s="2"/>
      <c r="BW228" s="54">
        <v>15.8765048980713</v>
      </c>
      <c r="BX228" s="54">
        <v>16.134588241577202</v>
      </c>
      <c r="BY228" s="54">
        <v>16.522636413574201</v>
      </c>
      <c r="BZ228" s="122">
        <v>16.277894973754901</v>
      </c>
      <c r="CF228" s="28"/>
      <c r="CG228" s="12"/>
      <c r="CM228" s="132" t="s">
        <v>38</v>
      </c>
      <c r="CN228" s="55" t="s">
        <v>38</v>
      </c>
      <c r="CO228" s="55" t="s">
        <v>38</v>
      </c>
      <c r="CP228" s="29" t="s">
        <v>38</v>
      </c>
      <c r="CQ228" s="55" t="s">
        <v>38</v>
      </c>
      <c r="CR228" s="55" t="s">
        <v>38</v>
      </c>
      <c r="CS228" s="55" t="s">
        <v>38</v>
      </c>
      <c r="CT228" s="27" t="s">
        <v>38</v>
      </c>
      <c r="CU228" s="30" t="s">
        <v>38</v>
      </c>
      <c r="CV228" s="54" t="s">
        <v>38</v>
      </c>
      <c r="CW228" s="54" t="s">
        <v>38</v>
      </c>
      <c r="CX228" s="31" t="s">
        <v>38</v>
      </c>
      <c r="CY228" s="30" t="s">
        <v>38</v>
      </c>
      <c r="CZ228" s="54" t="s">
        <v>38</v>
      </c>
      <c r="DA228" s="54" t="s">
        <v>38</v>
      </c>
      <c r="DB228" s="122" t="s">
        <v>38</v>
      </c>
      <c r="DT228" s="54"/>
      <c r="DX228" s="54"/>
      <c r="EA228" s="54"/>
      <c r="ED228" s="54"/>
    </row>
    <row r="229" spans="2:134">
      <c r="B229" s="80"/>
      <c r="D229" s="174">
        <v>202</v>
      </c>
      <c r="E229" s="80">
        <v>51.81</v>
      </c>
      <c r="F229">
        <v>39.380000000000003</v>
      </c>
      <c r="G229">
        <v>49.78</v>
      </c>
      <c r="H229" s="2">
        <v>36.840000000000003</v>
      </c>
      <c r="I229" s="60"/>
      <c r="J229" s="60"/>
      <c r="K229" s="60"/>
      <c r="L229" s="60"/>
      <c r="M229" s="1">
        <v>52.59</v>
      </c>
      <c r="N229">
        <v>37.619999999999997</v>
      </c>
      <c r="O229">
        <v>58.53</v>
      </c>
      <c r="P229" s="2">
        <v>45.28</v>
      </c>
      <c r="Q229" s="60"/>
      <c r="R229" s="60"/>
      <c r="T229" s="60"/>
      <c r="U229" s="1">
        <v>8.2947969436645508</v>
      </c>
      <c r="V229" s="82">
        <v>8.8785114288330007</v>
      </c>
      <c r="W229" s="82">
        <v>9.1223697662353498</v>
      </c>
      <c r="X229" s="83">
        <v>9.2447690963745099</v>
      </c>
      <c r="Y229" s="67"/>
      <c r="Z229" s="67"/>
      <c r="AA229" s="67"/>
      <c r="AB229" s="67"/>
      <c r="AC229" s="67"/>
      <c r="AD229" s="67"/>
      <c r="AE229" s="5"/>
      <c r="AG229" s="94"/>
      <c r="AH229" s="94"/>
      <c r="AI229" s="94"/>
      <c r="AJ229" s="94"/>
      <c r="AK229" s="80" t="s">
        <v>28</v>
      </c>
      <c r="AL229" t="s">
        <v>28</v>
      </c>
      <c r="AM229" t="s">
        <v>28</v>
      </c>
      <c r="AN229" s="2" t="s">
        <v>28</v>
      </c>
      <c r="AO229" s="1" t="s">
        <v>28</v>
      </c>
      <c r="AP229" t="s">
        <v>28</v>
      </c>
      <c r="AQ229" t="s">
        <v>28</v>
      </c>
      <c r="AR229" s="2" t="s">
        <v>28</v>
      </c>
      <c r="AS229" s="53" t="s">
        <v>28</v>
      </c>
      <c r="AT229" t="s">
        <v>28</v>
      </c>
      <c r="AU229" s="53" t="s">
        <v>28</v>
      </c>
      <c r="AV229" s="13" t="s">
        <v>28</v>
      </c>
      <c r="AW229" s="14" t="s">
        <v>28</v>
      </c>
      <c r="AX229" s="53" t="s">
        <v>28</v>
      </c>
      <c r="AY229" s="53" t="s">
        <v>28</v>
      </c>
      <c r="AZ229" s="109" t="s">
        <v>28</v>
      </c>
      <c r="BD229" s="80"/>
      <c r="BF229" s="159">
        <v>202</v>
      </c>
      <c r="BG229" s="80">
        <v>97.06</v>
      </c>
      <c r="BH229">
        <v>97.12</v>
      </c>
      <c r="BI229">
        <v>97.19</v>
      </c>
      <c r="BJ229">
        <v>97.12</v>
      </c>
      <c r="BK229" s="1"/>
      <c r="BO229" s="1">
        <v>96.94</v>
      </c>
      <c r="BP229">
        <v>96.75</v>
      </c>
      <c r="BQ229">
        <v>96.5</v>
      </c>
      <c r="BR229" s="2">
        <v>96.94</v>
      </c>
      <c r="BV229" s="2"/>
      <c r="BW229" s="54">
        <v>16.652149200439499</v>
      </c>
      <c r="BX229" s="54">
        <v>17.000646591186499</v>
      </c>
      <c r="BY229" s="54">
        <v>17.186094284057599</v>
      </c>
      <c r="BZ229" s="122">
        <v>17.0155639648438</v>
      </c>
      <c r="CF229" s="28"/>
      <c r="CG229" s="12"/>
      <c r="CM229" s="132" t="s">
        <v>33</v>
      </c>
      <c r="CN229" s="55" t="s">
        <v>33</v>
      </c>
      <c r="CO229" s="55" t="s">
        <v>33</v>
      </c>
      <c r="CP229" s="29" t="s">
        <v>33</v>
      </c>
      <c r="CQ229" s="55" t="s">
        <v>33</v>
      </c>
      <c r="CR229" s="55" t="s">
        <v>33</v>
      </c>
      <c r="CS229" s="55" t="s">
        <v>33</v>
      </c>
      <c r="CT229" s="27" t="s">
        <v>33</v>
      </c>
      <c r="CU229" s="30" t="s">
        <v>33</v>
      </c>
      <c r="CV229" s="54" t="s">
        <v>33</v>
      </c>
      <c r="CW229" s="54" t="s">
        <v>33</v>
      </c>
      <c r="CX229" s="31" t="s">
        <v>33</v>
      </c>
      <c r="CY229" s="30" t="s">
        <v>33</v>
      </c>
      <c r="CZ229" s="54" t="s">
        <v>33</v>
      </c>
      <c r="DA229" s="54" t="s">
        <v>33</v>
      </c>
      <c r="DB229" s="122" t="s">
        <v>33</v>
      </c>
      <c r="DT229" s="54"/>
      <c r="DX229" s="54"/>
      <c r="EA229" s="54"/>
      <c r="ED229" s="54"/>
    </row>
    <row r="230" spans="2:134">
      <c r="B230" s="80"/>
      <c r="D230" s="174">
        <v>203</v>
      </c>
      <c r="E230" s="80">
        <v>49.56</v>
      </c>
      <c r="F230">
        <v>37.56</v>
      </c>
      <c r="G230">
        <v>44.75</v>
      </c>
      <c r="H230" s="2">
        <v>37.159999999999997</v>
      </c>
      <c r="I230" s="60"/>
      <c r="J230" s="60"/>
      <c r="K230" s="60"/>
      <c r="L230" s="60"/>
      <c r="M230" s="1">
        <v>49.91</v>
      </c>
      <c r="N230">
        <v>39.590000000000003</v>
      </c>
      <c r="O230">
        <v>56.62</v>
      </c>
      <c r="P230" s="2">
        <v>44.66</v>
      </c>
      <c r="Q230" s="60"/>
      <c r="R230" s="60"/>
      <c r="T230" s="60"/>
      <c r="U230" s="3">
        <v>8.4580936431884695</v>
      </c>
      <c r="V230" s="82">
        <v>9.4518871307372994</v>
      </c>
      <c r="W230" s="82">
        <v>9.7522068023681605</v>
      </c>
      <c r="X230" s="83">
        <v>9.7901039123535103</v>
      </c>
      <c r="Y230" s="67"/>
      <c r="Z230" s="67"/>
      <c r="AA230" s="67"/>
      <c r="AB230" s="67"/>
      <c r="AD230" s="67"/>
      <c r="AE230" s="5"/>
      <c r="AF230" s="94"/>
      <c r="AG230" s="94"/>
      <c r="AH230" s="94"/>
      <c r="AI230" s="94"/>
      <c r="AJ230" s="94"/>
      <c r="AK230" s="80" t="s">
        <v>41</v>
      </c>
      <c r="AL230" t="s">
        <v>41</v>
      </c>
      <c r="AM230" t="s">
        <v>41</v>
      </c>
      <c r="AN230" s="2" t="s">
        <v>41</v>
      </c>
      <c r="AO230" s="1" t="s">
        <v>41</v>
      </c>
      <c r="AP230" t="s">
        <v>41</v>
      </c>
      <c r="AQ230" t="s">
        <v>41</v>
      </c>
      <c r="AR230" s="2" t="s">
        <v>41</v>
      </c>
      <c r="AS230" t="s">
        <v>41</v>
      </c>
      <c r="AT230" t="s">
        <v>41</v>
      </c>
      <c r="AU230" s="53" t="s">
        <v>41</v>
      </c>
      <c r="AV230" s="13" t="s">
        <v>41</v>
      </c>
      <c r="AW230" s="14" t="s">
        <v>41</v>
      </c>
      <c r="AX230" s="53" t="s">
        <v>41</v>
      </c>
      <c r="AY230" s="53" t="s">
        <v>41</v>
      </c>
      <c r="AZ230" s="109" t="s">
        <v>41</v>
      </c>
      <c r="BD230" s="80"/>
      <c r="BF230" s="159">
        <v>203</v>
      </c>
      <c r="BG230" s="80">
        <v>95.06</v>
      </c>
      <c r="BH230">
        <v>95.06</v>
      </c>
      <c r="BI230">
        <v>95</v>
      </c>
      <c r="BJ230">
        <v>95.12</v>
      </c>
      <c r="BK230" s="1"/>
      <c r="BO230" s="1">
        <v>93</v>
      </c>
      <c r="BP230">
        <v>92.62</v>
      </c>
      <c r="BQ230">
        <v>92.62</v>
      </c>
      <c r="BR230" s="2">
        <v>93.19</v>
      </c>
      <c r="BV230" s="2"/>
      <c r="BW230" s="54">
        <v>16.260679244995099</v>
      </c>
      <c r="BX230" s="54">
        <v>16.0353183746338</v>
      </c>
      <c r="BY230" s="54">
        <v>16.161119461059599</v>
      </c>
      <c r="BZ230" s="122">
        <v>16.279010772705099</v>
      </c>
      <c r="CF230" s="28"/>
      <c r="CG230" s="12"/>
      <c r="CM230" s="133" t="s">
        <v>27</v>
      </c>
      <c r="CN230" s="54" t="s">
        <v>27</v>
      </c>
      <c r="CO230" s="55" t="s">
        <v>27</v>
      </c>
      <c r="CP230" s="29" t="s">
        <v>27</v>
      </c>
      <c r="CQ230" s="54" t="s">
        <v>27</v>
      </c>
      <c r="CR230" s="54" t="s">
        <v>27</v>
      </c>
      <c r="CS230" s="54" t="s">
        <v>27</v>
      </c>
      <c r="CT230" s="31" t="s">
        <v>27</v>
      </c>
      <c r="CU230" s="30" t="s">
        <v>27</v>
      </c>
      <c r="CV230" s="54" t="s">
        <v>27</v>
      </c>
      <c r="CW230" s="54" t="s">
        <v>27</v>
      </c>
      <c r="CX230" s="31" t="s">
        <v>27</v>
      </c>
      <c r="CY230" s="30" t="s">
        <v>27</v>
      </c>
      <c r="CZ230" s="54" t="s">
        <v>27</v>
      </c>
      <c r="DA230" s="54" t="s">
        <v>27</v>
      </c>
      <c r="DB230" s="122" t="s">
        <v>27</v>
      </c>
      <c r="DT230" s="54"/>
      <c r="DX230" s="54"/>
      <c r="EA230" s="54"/>
      <c r="ED230" s="54"/>
    </row>
    <row r="231" spans="2:134">
      <c r="B231" s="80"/>
      <c r="D231" s="175">
        <v>204</v>
      </c>
      <c r="E231" s="80">
        <v>51.12</v>
      </c>
      <c r="F231">
        <v>38.69</v>
      </c>
      <c r="G231">
        <v>48.88</v>
      </c>
      <c r="H231" s="2">
        <v>33</v>
      </c>
      <c r="I231" s="60"/>
      <c r="J231" s="60"/>
      <c r="K231" s="60"/>
      <c r="L231" s="60"/>
      <c r="M231" s="1">
        <v>48.19</v>
      </c>
      <c r="N231">
        <v>38.380000000000003</v>
      </c>
      <c r="O231">
        <v>55.28</v>
      </c>
      <c r="P231" s="2">
        <v>43.94</v>
      </c>
      <c r="Q231" s="60"/>
      <c r="R231" s="60"/>
      <c r="T231" s="60"/>
      <c r="U231" s="3">
        <v>8.2072048187255806</v>
      </c>
      <c r="V231" s="82">
        <v>9.1005773544311506</v>
      </c>
      <c r="W231" s="82">
        <v>9.3539581298828107</v>
      </c>
      <c r="X231" s="83">
        <v>9.3869333267211896</v>
      </c>
      <c r="Y231" s="67"/>
      <c r="Z231" s="67"/>
      <c r="AA231" s="67"/>
      <c r="AB231" s="67"/>
      <c r="AD231" s="67"/>
      <c r="AE231" s="5"/>
      <c r="AG231" s="94"/>
      <c r="AH231" s="94"/>
      <c r="AI231" s="94"/>
      <c r="AJ231" s="94"/>
      <c r="AK231" s="80" t="s">
        <v>23</v>
      </c>
      <c r="AL231" t="s">
        <v>23</v>
      </c>
      <c r="AM231" t="s">
        <v>23</v>
      </c>
      <c r="AN231" s="2" t="s">
        <v>23</v>
      </c>
      <c r="AO231" s="1" t="s">
        <v>23</v>
      </c>
      <c r="AP231" t="s">
        <v>23</v>
      </c>
      <c r="AQ231" t="s">
        <v>23</v>
      </c>
      <c r="AR231" s="2" t="s">
        <v>23</v>
      </c>
      <c r="AS231" t="s">
        <v>23</v>
      </c>
      <c r="AT231" t="s">
        <v>23</v>
      </c>
      <c r="AU231" t="s">
        <v>23</v>
      </c>
      <c r="AV231" s="13" t="s">
        <v>23</v>
      </c>
      <c r="AW231" s="14" t="s">
        <v>23</v>
      </c>
      <c r="AX231" s="53" t="s">
        <v>23</v>
      </c>
      <c r="AY231" s="53" t="s">
        <v>23</v>
      </c>
      <c r="AZ231" s="109" t="s">
        <v>23</v>
      </c>
      <c r="BD231" s="80"/>
      <c r="BF231" s="159">
        <v>204</v>
      </c>
      <c r="BG231" s="80">
        <v>94.06</v>
      </c>
      <c r="BH231">
        <v>94.44</v>
      </c>
      <c r="BI231">
        <v>94.12</v>
      </c>
      <c r="BJ231">
        <v>94</v>
      </c>
      <c r="BK231" s="1"/>
      <c r="BO231" s="1">
        <v>94.25</v>
      </c>
      <c r="BP231">
        <v>92.94</v>
      </c>
      <c r="BQ231">
        <v>93.94</v>
      </c>
      <c r="BR231" s="2">
        <v>93.94</v>
      </c>
      <c r="BV231" s="2"/>
      <c r="BW231" s="54">
        <v>15.1202230453491</v>
      </c>
      <c r="BX231" s="54">
        <v>14.7795705795288</v>
      </c>
      <c r="BY231" s="54">
        <v>15.573229789733899</v>
      </c>
      <c r="BZ231" s="122">
        <v>15.4451141357422</v>
      </c>
      <c r="CF231" s="28"/>
      <c r="CG231" s="12"/>
      <c r="CM231" s="132" t="s">
        <v>34</v>
      </c>
      <c r="CN231" s="54" t="s">
        <v>34</v>
      </c>
      <c r="CO231" s="54" t="s">
        <v>34</v>
      </c>
      <c r="CP231" s="29" t="s">
        <v>34</v>
      </c>
      <c r="CQ231" s="55" t="s">
        <v>34</v>
      </c>
      <c r="CR231" s="54" t="s">
        <v>34</v>
      </c>
      <c r="CS231" s="55" t="s">
        <v>34</v>
      </c>
      <c r="CT231" s="27" t="s">
        <v>34</v>
      </c>
      <c r="CU231" s="30" t="s">
        <v>34</v>
      </c>
      <c r="CV231" s="54" t="s">
        <v>34</v>
      </c>
      <c r="CW231" s="54" t="s">
        <v>34</v>
      </c>
      <c r="CX231" s="31" t="s">
        <v>34</v>
      </c>
      <c r="CY231" s="30" t="s">
        <v>34</v>
      </c>
      <c r="CZ231" s="54" t="s">
        <v>34</v>
      </c>
      <c r="DA231" s="54" t="s">
        <v>34</v>
      </c>
      <c r="DB231" s="122" t="s">
        <v>34</v>
      </c>
    </row>
    <row r="232" spans="2:134">
      <c r="B232" s="80"/>
      <c r="D232" s="175">
        <v>205</v>
      </c>
      <c r="E232" s="80">
        <v>53.47</v>
      </c>
      <c r="F232">
        <v>38</v>
      </c>
      <c r="G232">
        <v>50.97</v>
      </c>
      <c r="H232" s="2">
        <v>33.72</v>
      </c>
      <c r="I232" s="60"/>
      <c r="J232" s="60"/>
      <c r="L232" s="60"/>
      <c r="M232" s="1">
        <v>46.47</v>
      </c>
      <c r="N232">
        <v>44.81</v>
      </c>
      <c r="O232">
        <v>55.88</v>
      </c>
      <c r="P232" s="2">
        <v>46.03</v>
      </c>
      <c r="Q232" s="60"/>
      <c r="R232" s="60"/>
      <c r="T232" s="60"/>
      <c r="U232" s="1">
        <v>9.26849365234375</v>
      </c>
      <c r="V232" s="82">
        <v>10.456794738769499</v>
      </c>
      <c r="W232" s="82">
        <v>10.518435478210399</v>
      </c>
      <c r="X232" s="83">
        <v>10.6844635009765</v>
      </c>
      <c r="Y232" s="67"/>
      <c r="Z232" s="67"/>
      <c r="AA232" s="67"/>
      <c r="AB232" s="67"/>
      <c r="AD232" s="67"/>
      <c r="AE232" s="5"/>
      <c r="AG232" s="94"/>
      <c r="AH232" s="94"/>
      <c r="AI232" s="94"/>
      <c r="AJ232" s="94"/>
      <c r="AK232" s="80" t="s">
        <v>24</v>
      </c>
      <c r="AL232" t="s">
        <v>24</v>
      </c>
      <c r="AM232" t="s">
        <v>24</v>
      </c>
      <c r="AN232" s="2" t="s">
        <v>24</v>
      </c>
      <c r="AO232" s="1" t="s">
        <v>24</v>
      </c>
      <c r="AP232" t="s">
        <v>24</v>
      </c>
      <c r="AQ232" t="s">
        <v>24</v>
      </c>
      <c r="AR232" s="2" t="s">
        <v>24</v>
      </c>
      <c r="AS232" t="s">
        <v>24</v>
      </c>
      <c r="AT232" t="s">
        <v>24</v>
      </c>
      <c r="AU232" t="s">
        <v>24</v>
      </c>
      <c r="AV232" s="2" t="s">
        <v>24</v>
      </c>
      <c r="AW232" s="14" t="s">
        <v>24</v>
      </c>
      <c r="AX232" t="s">
        <v>24</v>
      </c>
      <c r="AY232" s="53" t="s">
        <v>24</v>
      </c>
      <c r="AZ232" s="109" t="s">
        <v>24</v>
      </c>
      <c r="BD232" s="80"/>
      <c r="BF232" s="159">
        <v>205</v>
      </c>
      <c r="BG232" s="80">
        <v>93.75</v>
      </c>
      <c r="BH232">
        <v>94</v>
      </c>
      <c r="BI232">
        <v>94</v>
      </c>
      <c r="BJ232">
        <v>94</v>
      </c>
      <c r="BK232" s="1"/>
      <c r="BO232" s="1">
        <v>93.25</v>
      </c>
      <c r="BP232">
        <v>92.06</v>
      </c>
      <c r="BQ232">
        <v>93.06</v>
      </c>
      <c r="BR232" s="2">
        <v>92.69</v>
      </c>
      <c r="BV232" s="2"/>
      <c r="BW232" s="54">
        <v>13.405886650085501</v>
      </c>
      <c r="BX232" s="54">
        <v>13.377071380615201</v>
      </c>
      <c r="BY232" s="54">
        <v>13.7157487869263</v>
      </c>
      <c r="BZ232" s="122">
        <v>13.4392175674438</v>
      </c>
      <c r="CF232" s="28"/>
      <c r="CG232" s="12"/>
      <c r="CM232" s="80" t="s">
        <v>26</v>
      </c>
      <c r="CN232" s="58" t="s">
        <v>31</v>
      </c>
      <c r="CO232" t="s">
        <v>26</v>
      </c>
      <c r="CP232" s="2" t="s">
        <v>26</v>
      </c>
      <c r="CQ232" s="1" t="s">
        <v>26</v>
      </c>
      <c r="CR232" s="58" t="s">
        <v>31</v>
      </c>
      <c r="CS232" t="s">
        <v>26</v>
      </c>
      <c r="CT232" s="2" t="s">
        <v>26</v>
      </c>
      <c r="CU232" s="1" t="s">
        <v>26</v>
      </c>
      <c r="CV232" s="58" t="s">
        <v>31</v>
      </c>
      <c r="CW232" t="s">
        <v>26</v>
      </c>
      <c r="CX232" s="2" t="s">
        <v>26</v>
      </c>
      <c r="CY232" s="1" t="s">
        <v>26</v>
      </c>
      <c r="CZ232" s="58" t="s">
        <v>31</v>
      </c>
      <c r="DA232" t="s">
        <v>26</v>
      </c>
      <c r="DB232" s="73" t="s">
        <v>26</v>
      </c>
    </row>
    <row r="233" spans="2:134">
      <c r="B233" s="80"/>
      <c r="D233" s="175">
        <v>206</v>
      </c>
      <c r="E233" s="80">
        <v>53.81</v>
      </c>
      <c r="F233">
        <v>39.81</v>
      </c>
      <c r="G233">
        <v>49.38</v>
      </c>
      <c r="H233" s="2">
        <v>33.840000000000003</v>
      </c>
      <c r="I233" s="60"/>
      <c r="J233" s="60"/>
      <c r="K233" s="60"/>
      <c r="L233" s="60"/>
      <c r="M233" s="1">
        <v>51.56</v>
      </c>
      <c r="N233">
        <v>45.09</v>
      </c>
      <c r="O233">
        <v>59.16</v>
      </c>
      <c r="P233" s="2">
        <v>49.97</v>
      </c>
      <c r="Q233" s="60"/>
      <c r="R233" s="60"/>
      <c r="T233" s="60"/>
      <c r="U233" s="3">
        <v>8.8138437271118093</v>
      </c>
      <c r="V233" s="82">
        <v>10.082429885864199</v>
      </c>
      <c r="W233" s="82">
        <v>10.1861114501953</v>
      </c>
      <c r="X233" s="83">
        <v>10.3706655502319</v>
      </c>
      <c r="Y233" s="67"/>
      <c r="Z233" s="67"/>
      <c r="AA233" s="67"/>
      <c r="AB233" s="67"/>
      <c r="AD233" s="67"/>
      <c r="AE233" s="5"/>
      <c r="AG233" s="94"/>
      <c r="AH233" s="94"/>
      <c r="AI233" s="94"/>
      <c r="AJ233" s="94"/>
      <c r="AK233" s="80" t="s">
        <v>28</v>
      </c>
      <c r="AL233" t="s">
        <v>28</v>
      </c>
      <c r="AM233" t="s">
        <v>28</v>
      </c>
      <c r="AN233" s="2" t="s">
        <v>28</v>
      </c>
      <c r="AO233" s="1" t="s">
        <v>28</v>
      </c>
      <c r="AP233" s="53" t="s">
        <v>28</v>
      </c>
      <c r="AQ233" t="s">
        <v>28</v>
      </c>
      <c r="AR233" s="2" t="s">
        <v>28</v>
      </c>
      <c r="AS233" t="s">
        <v>28</v>
      </c>
      <c r="AT233" t="s">
        <v>28</v>
      </c>
      <c r="AU233" t="s">
        <v>28</v>
      </c>
      <c r="AV233" s="13" t="s">
        <v>28</v>
      </c>
      <c r="AW233" s="14" t="s">
        <v>28</v>
      </c>
      <c r="AX233" s="53" t="s">
        <v>28</v>
      </c>
      <c r="AY233" s="53" t="s">
        <v>28</v>
      </c>
      <c r="AZ233" s="109" t="s">
        <v>28</v>
      </c>
      <c r="BD233" s="80"/>
      <c r="BF233" s="159">
        <v>206</v>
      </c>
      <c r="BG233" s="80">
        <v>94.31</v>
      </c>
      <c r="BH233">
        <v>94.5</v>
      </c>
      <c r="BI233">
        <v>94.69</v>
      </c>
      <c r="BJ233">
        <v>94.56</v>
      </c>
      <c r="BK233" s="1"/>
      <c r="BO233" s="1">
        <v>94.12</v>
      </c>
      <c r="BP233">
        <v>93.44</v>
      </c>
      <c r="BQ233">
        <v>93.81</v>
      </c>
      <c r="BR233" s="2">
        <v>93.56</v>
      </c>
      <c r="BV233" s="2"/>
      <c r="BW233" s="54">
        <v>14.2789497375488</v>
      </c>
      <c r="BX233" s="54">
        <v>14.1455326080322</v>
      </c>
      <c r="BY233" s="54">
        <v>14.925657272338899</v>
      </c>
      <c r="BZ233" s="122">
        <v>14.6462345123291</v>
      </c>
      <c r="CF233" s="28"/>
      <c r="CG233" s="12"/>
      <c r="CM233" s="80" t="s">
        <v>38</v>
      </c>
      <c r="CN233" t="s">
        <v>38</v>
      </c>
      <c r="CO233" t="s">
        <v>38</v>
      </c>
      <c r="CP233" s="2" t="s">
        <v>38</v>
      </c>
      <c r="CQ233" s="1" t="s">
        <v>38</v>
      </c>
      <c r="CR233" t="s">
        <v>38</v>
      </c>
      <c r="CS233" t="s">
        <v>38</v>
      </c>
      <c r="CT233" s="2" t="s">
        <v>38</v>
      </c>
      <c r="CU233" s="1" t="s">
        <v>38</v>
      </c>
      <c r="CV233" t="s">
        <v>38</v>
      </c>
      <c r="CW233" t="s">
        <v>38</v>
      </c>
      <c r="CX233" s="2" t="s">
        <v>38</v>
      </c>
      <c r="CY233" s="1" t="s">
        <v>38</v>
      </c>
      <c r="CZ233" t="s">
        <v>38</v>
      </c>
      <c r="DA233" t="s">
        <v>38</v>
      </c>
      <c r="DB233" s="73" t="s">
        <v>38</v>
      </c>
      <c r="DT233" s="54"/>
      <c r="DX233" s="54"/>
      <c r="EA233" s="54"/>
      <c r="ED233" s="54"/>
    </row>
    <row r="234" spans="2:134">
      <c r="B234" s="80"/>
      <c r="D234" s="175">
        <v>207</v>
      </c>
      <c r="E234" s="80">
        <v>52.47</v>
      </c>
      <c r="F234">
        <v>41.16</v>
      </c>
      <c r="G234">
        <v>47.75</v>
      </c>
      <c r="H234" s="2">
        <v>35.880000000000003</v>
      </c>
      <c r="I234" s="60"/>
      <c r="J234" s="60"/>
      <c r="K234" s="60"/>
      <c r="L234" s="60"/>
      <c r="M234" s="1">
        <v>52.69</v>
      </c>
      <c r="N234">
        <v>51.41</v>
      </c>
      <c r="O234">
        <v>58.88</v>
      </c>
      <c r="P234" s="2">
        <v>50.31</v>
      </c>
      <c r="Q234" s="60"/>
      <c r="U234" s="1">
        <v>8.4578723907470703</v>
      </c>
      <c r="V234" s="82">
        <v>9.65284919738769</v>
      </c>
      <c r="W234" s="82">
        <v>10.065650939941399</v>
      </c>
      <c r="X234" s="83">
        <v>10.2470502853393</v>
      </c>
      <c r="Y234" s="67"/>
      <c r="Z234" s="67"/>
      <c r="AA234" s="67"/>
      <c r="AB234" s="67"/>
      <c r="AD234" s="67"/>
      <c r="AE234" s="5"/>
      <c r="AG234" s="94"/>
      <c r="AH234" s="94"/>
      <c r="AI234" s="94"/>
      <c r="AJ234" s="94"/>
      <c r="AK234" s="80" t="s">
        <v>22</v>
      </c>
      <c r="AL234" s="58" t="s">
        <v>23</v>
      </c>
      <c r="AM234" t="s">
        <v>22</v>
      </c>
      <c r="AN234" s="2" t="s">
        <v>22</v>
      </c>
      <c r="AO234" s="1" t="s">
        <v>22</v>
      </c>
      <c r="AP234" s="58" t="s">
        <v>23</v>
      </c>
      <c r="AQ234" t="s">
        <v>22</v>
      </c>
      <c r="AR234" s="2" t="s">
        <v>22</v>
      </c>
      <c r="AS234" t="s">
        <v>22</v>
      </c>
      <c r="AT234" s="58" t="s">
        <v>23</v>
      </c>
      <c r="AU234" t="s">
        <v>22</v>
      </c>
      <c r="AV234" s="2" t="s">
        <v>22</v>
      </c>
      <c r="AW234" s="1" t="s">
        <v>22</v>
      </c>
      <c r="AX234" s="58" t="s">
        <v>23</v>
      </c>
      <c r="AY234" t="s">
        <v>22</v>
      </c>
      <c r="AZ234" s="73" t="s">
        <v>22</v>
      </c>
      <c r="BD234" s="80"/>
      <c r="BF234" s="159">
        <v>207</v>
      </c>
      <c r="BG234" s="80">
        <v>95.56</v>
      </c>
      <c r="BH234">
        <v>95.62</v>
      </c>
      <c r="BI234">
        <v>95.94</v>
      </c>
      <c r="BJ234">
        <v>95.75</v>
      </c>
      <c r="BK234" s="1"/>
      <c r="BO234" s="1">
        <v>96.06</v>
      </c>
      <c r="BP234">
        <v>95.5</v>
      </c>
      <c r="BQ234">
        <v>95.94</v>
      </c>
      <c r="BR234" s="2">
        <v>95.88</v>
      </c>
      <c r="BV234" s="2"/>
      <c r="BW234" s="54">
        <v>14.424913406372101</v>
      </c>
      <c r="BX234" s="54">
        <v>14.6333465576172</v>
      </c>
      <c r="BY234" s="54">
        <v>15.425087928771999</v>
      </c>
      <c r="BZ234" s="122">
        <v>14.9082489013672</v>
      </c>
      <c r="CF234" s="28"/>
      <c r="CG234" s="12"/>
      <c r="CM234" s="80" t="s">
        <v>23</v>
      </c>
      <c r="CN234" t="s">
        <v>23</v>
      </c>
      <c r="CO234" t="s">
        <v>23</v>
      </c>
      <c r="CP234" s="2" t="s">
        <v>23</v>
      </c>
      <c r="CQ234" s="1" t="s">
        <v>23</v>
      </c>
      <c r="CR234" t="s">
        <v>23</v>
      </c>
      <c r="CS234" t="s">
        <v>23</v>
      </c>
      <c r="CT234" s="2" t="s">
        <v>23</v>
      </c>
      <c r="CU234" s="1" t="s">
        <v>23</v>
      </c>
      <c r="CV234" t="s">
        <v>23</v>
      </c>
      <c r="CW234" t="s">
        <v>23</v>
      </c>
      <c r="CX234" s="2" t="s">
        <v>23</v>
      </c>
      <c r="CY234" s="1" t="s">
        <v>23</v>
      </c>
      <c r="CZ234" t="s">
        <v>23</v>
      </c>
      <c r="DA234" t="s">
        <v>23</v>
      </c>
      <c r="DB234" s="73" t="s">
        <v>23</v>
      </c>
    </row>
    <row r="235" spans="2:134">
      <c r="B235" s="80"/>
      <c r="D235" s="175">
        <v>208</v>
      </c>
      <c r="E235" s="80">
        <v>54.28</v>
      </c>
      <c r="F235">
        <v>40.909999999999997</v>
      </c>
      <c r="G235">
        <v>49.06</v>
      </c>
      <c r="H235" s="2">
        <v>34.909999999999997</v>
      </c>
      <c r="I235" s="60"/>
      <c r="J235" s="60"/>
      <c r="K235" s="60"/>
      <c r="L235" s="60"/>
      <c r="M235" s="1">
        <v>51.19</v>
      </c>
      <c r="N235">
        <v>54.16</v>
      </c>
      <c r="O235">
        <v>56.62</v>
      </c>
      <c r="P235" s="2">
        <v>47.03</v>
      </c>
      <c r="Q235" s="60"/>
      <c r="T235" s="60"/>
      <c r="U235" s="3">
        <v>9.7223634719848597</v>
      </c>
      <c r="V235" s="82">
        <v>11.138733863830501</v>
      </c>
      <c r="W235" s="82">
        <v>11.191367149353001</v>
      </c>
      <c r="X235" s="83">
        <v>11.306097984313899</v>
      </c>
      <c r="Y235" s="67"/>
      <c r="Z235" s="67"/>
      <c r="AA235" s="67"/>
      <c r="AD235" s="67"/>
      <c r="AE235" s="12"/>
      <c r="AH235" s="94"/>
      <c r="AI235" s="94"/>
      <c r="AJ235" s="94"/>
      <c r="AK235" s="80" t="s">
        <v>32</v>
      </c>
      <c r="AL235" t="s">
        <v>32</v>
      </c>
      <c r="AM235" t="s">
        <v>32</v>
      </c>
      <c r="AN235" s="2" t="s">
        <v>32</v>
      </c>
      <c r="AO235" s="1" t="s">
        <v>32</v>
      </c>
      <c r="AP235" t="s">
        <v>32</v>
      </c>
      <c r="AQ235" t="s">
        <v>32</v>
      </c>
      <c r="AR235" s="2" t="s">
        <v>32</v>
      </c>
      <c r="AS235" t="s">
        <v>32</v>
      </c>
      <c r="AT235" t="s">
        <v>32</v>
      </c>
      <c r="AU235" t="s">
        <v>32</v>
      </c>
      <c r="AV235" s="2" t="s">
        <v>32</v>
      </c>
      <c r="AW235" s="1" t="s">
        <v>32</v>
      </c>
      <c r="AX235" t="s">
        <v>32</v>
      </c>
      <c r="AY235" t="s">
        <v>32</v>
      </c>
      <c r="AZ235" s="73" t="s">
        <v>32</v>
      </c>
      <c r="BD235" s="80"/>
      <c r="BF235" s="159">
        <v>208</v>
      </c>
      <c r="BG235" s="80">
        <v>96.12</v>
      </c>
      <c r="BH235">
        <v>96.12</v>
      </c>
      <c r="BI235">
        <v>96.25</v>
      </c>
      <c r="BJ235">
        <v>96.12</v>
      </c>
      <c r="BK235" s="1"/>
      <c r="BO235" s="1">
        <v>96.31</v>
      </c>
      <c r="BP235">
        <v>95.88</v>
      </c>
      <c r="BQ235">
        <v>96.06</v>
      </c>
      <c r="BR235" s="2">
        <v>96</v>
      </c>
      <c r="BV235" s="2"/>
      <c r="BW235" s="54">
        <v>15.884986877441399</v>
      </c>
      <c r="BX235" s="54">
        <v>15.932331085205099</v>
      </c>
      <c r="BY235" s="54">
        <v>16.628173828125</v>
      </c>
      <c r="BZ235" s="122">
        <v>16.446048736572301</v>
      </c>
      <c r="CF235" s="28"/>
      <c r="CG235" s="12"/>
      <c r="CM235" s="80" t="s">
        <v>26</v>
      </c>
      <c r="CN235" t="s">
        <v>26</v>
      </c>
      <c r="CO235" t="s">
        <v>26</v>
      </c>
      <c r="CP235" s="2" t="s">
        <v>26</v>
      </c>
      <c r="CQ235" s="1" t="s">
        <v>26</v>
      </c>
      <c r="CR235" t="s">
        <v>26</v>
      </c>
      <c r="CS235" t="s">
        <v>26</v>
      </c>
      <c r="CT235" s="2" t="s">
        <v>26</v>
      </c>
      <c r="CU235" s="1" t="s">
        <v>26</v>
      </c>
      <c r="CV235" t="s">
        <v>26</v>
      </c>
      <c r="CW235" t="s">
        <v>26</v>
      </c>
      <c r="CX235" s="2" t="s">
        <v>26</v>
      </c>
      <c r="CY235" s="1" t="s">
        <v>26</v>
      </c>
      <c r="CZ235" t="s">
        <v>26</v>
      </c>
      <c r="DA235" t="s">
        <v>26</v>
      </c>
      <c r="DB235" s="73" t="s">
        <v>26</v>
      </c>
      <c r="DT235" s="54"/>
      <c r="DX235" s="54"/>
      <c r="EA235" s="54"/>
      <c r="ED235" s="54"/>
    </row>
    <row r="236" spans="2:134">
      <c r="B236" s="80"/>
      <c r="D236" s="175">
        <v>209</v>
      </c>
      <c r="E236" s="80">
        <v>58.25</v>
      </c>
      <c r="F236">
        <v>49.53</v>
      </c>
      <c r="G236">
        <v>55.16</v>
      </c>
      <c r="H236" s="2">
        <v>43.84</v>
      </c>
      <c r="I236" s="60"/>
      <c r="J236" s="60"/>
      <c r="L236" s="60"/>
      <c r="M236" s="1">
        <v>55.44</v>
      </c>
      <c r="N236">
        <v>55.31</v>
      </c>
      <c r="O236">
        <v>58.5</v>
      </c>
      <c r="P236" s="2">
        <v>53</v>
      </c>
      <c r="U236" s="1">
        <v>7.3729300498962402</v>
      </c>
      <c r="V236" s="82">
        <v>8.9720878601074201</v>
      </c>
      <c r="W236">
        <v>9.0682878494262695</v>
      </c>
      <c r="X236" s="73">
        <v>9.6010980606079102</v>
      </c>
      <c r="Z236" s="67"/>
      <c r="AE236" s="5"/>
      <c r="AG236" s="94"/>
      <c r="AH236" s="94"/>
      <c r="AK236" s="80" t="s">
        <v>29</v>
      </c>
      <c r="AL236" t="s">
        <v>29</v>
      </c>
      <c r="AM236" t="s">
        <v>29</v>
      </c>
      <c r="AN236" s="2" t="s">
        <v>29</v>
      </c>
      <c r="AO236" s="1" t="s">
        <v>29</v>
      </c>
      <c r="AP236" t="s">
        <v>29</v>
      </c>
      <c r="AQ236" t="s">
        <v>29</v>
      </c>
      <c r="AR236" s="2" t="s">
        <v>29</v>
      </c>
      <c r="AS236" t="s">
        <v>29</v>
      </c>
      <c r="AT236" t="s">
        <v>29</v>
      </c>
      <c r="AU236" t="s">
        <v>29</v>
      </c>
      <c r="AV236" s="2" t="s">
        <v>29</v>
      </c>
      <c r="AW236" s="1" t="s">
        <v>29</v>
      </c>
      <c r="AX236" t="s">
        <v>29</v>
      </c>
      <c r="AY236" t="s">
        <v>29</v>
      </c>
      <c r="AZ236" s="73" t="s">
        <v>29</v>
      </c>
      <c r="BD236" s="80"/>
      <c r="BF236" s="159">
        <v>209</v>
      </c>
      <c r="BG236" s="80">
        <v>95.44</v>
      </c>
      <c r="BH236">
        <v>95.5</v>
      </c>
      <c r="BI236">
        <v>95.62</v>
      </c>
      <c r="BJ236">
        <v>95.44</v>
      </c>
      <c r="BK236" s="1"/>
      <c r="BO236" s="1">
        <v>95.12</v>
      </c>
      <c r="BP236">
        <v>94.56</v>
      </c>
      <c r="BQ236">
        <v>94.94</v>
      </c>
      <c r="BR236" s="2">
        <v>94.81</v>
      </c>
      <c r="BV236" s="2"/>
      <c r="BW236" s="54">
        <v>15.2853918075562</v>
      </c>
      <c r="BX236" s="54">
        <v>15.607694625854499</v>
      </c>
      <c r="BY236" s="54">
        <v>15.9587306976318</v>
      </c>
      <c r="BZ236" s="122">
        <v>15.7887735366821</v>
      </c>
      <c r="CF236" s="28"/>
      <c r="CG236" s="12"/>
      <c r="CM236" s="80" t="s">
        <v>39</v>
      </c>
      <c r="CN236" t="s">
        <v>39</v>
      </c>
      <c r="CO236" t="s">
        <v>39</v>
      </c>
      <c r="CP236" s="2" t="s">
        <v>39</v>
      </c>
      <c r="CQ236" s="1" t="s">
        <v>39</v>
      </c>
      <c r="CR236" t="s">
        <v>39</v>
      </c>
      <c r="CS236" t="s">
        <v>39</v>
      </c>
      <c r="CT236" s="2" t="s">
        <v>39</v>
      </c>
      <c r="CU236" s="1" t="s">
        <v>39</v>
      </c>
      <c r="CV236" t="s">
        <v>39</v>
      </c>
      <c r="CW236" t="s">
        <v>39</v>
      </c>
      <c r="CX236" s="2" t="s">
        <v>39</v>
      </c>
      <c r="CY236" s="1" t="s">
        <v>39</v>
      </c>
      <c r="CZ236" t="s">
        <v>39</v>
      </c>
      <c r="DA236" t="s">
        <v>39</v>
      </c>
      <c r="DB236" s="73" t="s">
        <v>39</v>
      </c>
      <c r="DT236" s="54"/>
      <c r="DX236" s="54"/>
      <c r="EA236" s="54"/>
      <c r="ED236" s="54"/>
    </row>
    <row r="237" spans="2:134">
      <c r="B237" s="80"/>
      <c r="D237" s="175">
        <v>210</v>
      </c>
      <c r="E237" s="80">
        <v>58.91</v>
      </c>
      <c r="F237">
        <v>51.16</v>
      </c>
      <c r="G237">
        <v>55.22</v>
      </c>
      <c r="H237" s="2">
        <v>45.59</v>
      </c>
      <c r="I237" s="60"/>
      <c r="L237" s="60"/>
      <c r="M237" s="1">
        <v>52.09</v>
      </c>
      <c r="N237">
        <v>53.91</v>
      </c>
      <c r="O237">
        <v>54.44</v>
      </c>
      <c r="P237" s="2">
        <v>51.56</v>
      </c>
      <c r="U237" s="3">
        <v>8.0029220581054599</v>
      </c>
      <c r="V237" s="82">
        <v>9.2595043182372994</v>
      </c>
      <c r="W237" s="82">
        <v>9.5411081314086896</v>
      </c>
      <c r="X237" s="83">
        <v>10.0176382064819</v>
      </c>
      <c r="Z237" s="67"/>
      <c r="AE237" s="5"/>
      <c r="AH237" s="94"/>
      <c r="AJ237" s="94"/>
      <c r="AK237" s="80" t="s">
        <v>36</v>
      </c>
      <c r="AL237" t="s">
        <v>36</v>
      </c>
      <c r="AM237" t="s">
        <v>36</v>
      </c>
      <c r="AN237" s="2" t="s">
        <v>36</v>
      </c>
      <c r="AO237" s="1" t="s">
        <v>36</v>
      </c>
      <c r="AP237" t="s">
        <v>36</v>
      </c>
      <c r="AQ237" t="s">
        <v>36</v>
      </c>
      <c r="AR237" s="2" t="s">
        <v>36</v>
      </c>
      <c r="AS237" t="s">
        <v>36</v>
      </c>
      <c r="AT237" t="s">
        <v>36</v>
      </c>
      <c r="AU237" t="s">
        <v>36</v>
      </c>
      <c r="AV237" s="2" t="s">
        <v>36</v>
      </c>
      <c r="AW237" s="1" t="s">
        <v>36</v>
      </c>
      <c r="AX237" t="s">
        <v>36</v>
      </c>
      <c r="AY237" t="s">
        <v>36</v>
      </c>
      <c r="AZ237" s="73" t="s">
        <v>36</v>
      </c>
      <c r="BD237" s="80"/>
      <c r="BF237" s="159">
        <v>210</v>
      </c>
      <c r="BG237" s="80">
        <v>95.31</v>
      </c>
      <c r="BH237">
        <v>95.31</v>
      </c>
      <c r="BI237">
        <v>95.5</v>
      </c>
      <c r="BJ237">
        <v>95.38</v>
      </c>
      <c r="BK237" s="1"/>
      <c r="BO237" s="1">
        <v>95.38</v>
      </c>
      <c r="BP237">
        <v>94.88</v>
      </c>
      <c r="BQ237">
        <v>94.69</v>
      </c>
      <c r="BR237" s="2">
        <v>95.19</v>
      </c>
      <c r="BV237" s="2"/>
      <c r="BW237" s="54">
        <v>13.475944519043001</v>
      </c>
      <c r="BX237" s="54">
        <v>13.426098823547401</v>
      </c>
      <c r="BY237" s="54">
        <v>14.2581634521484</v>
      </c>
      <c r="BZ237" s="122">
        <v>14.105073928833001</v>
      </c>
      <c r="CF237" s="28"/>
      <c r="CG237" s="12"/>
      <c r="CM237" s="133" t="s">
        <v>41</v>
      </c>
      <c r="CN237" s="54" t="s">
        <v>41</v>
      </c>
      <c r="CO237" s="54" t="s">
        <v>41</v>
      </c>
      <c r="CP237" s="33" t="s">
        <v>41</v>
      </c>
      <c r="CQ237" s="55" t="s">
        <v>41</v>
      </c>
      <c r="CR237" s="55" t="s">
        <v>41</v>
      </c>
      <c r="CS237" s="55" t="s">
        <v>41</v>
      </c>
      <c r="CT237" s="27" t="s">
        <v>41</v>
      </c>
      <c r="CU237" s="30" t="s">
        <v>41</v>
      </c>
      <c r="CV237" s="54" t="s">
        <v>41</v>
      </c>
      <c r="CW237" s="54" t="s">
        <v>41</v>
      </c>
      <c r="CX237" s="31" t="s">
        <v>41</v>
      </c>
      <c r="CY237" s="30" t="s">
        <v>41</v>
      </c>
      <c r="CZ237" s="54" t="s">
        <v>41</v>
      </c>
      <c r="DA237" s="54" t="s">
        <v>41</v>
      </c>
      <c r="DB237" s="122" t="s">
        <v>41</v>
      </c>
    </row>
    <row r="238" spans="2:134">
      <c r="B238" s="80"/>
      <c r="D238" s="175">
        <v>211</v>
      </c>
      <c r="E238" s="80">
        <v>57.91</v>
      </c>
      <c r="F238">
        <v>51.81</v>
      </c>
      <c r="G238">
        <v>53.12</v>
      </c>
      <c r="H238" s="2">
        <v>47.97</v>
      </c>
      <c r="I238" s="60"/>
      <c r="L238" s="60"/>
      <c r="M238" s="1">
        <v>58.5</v>
      </c>
      <c r="N238">
        <v>55.97</v>
      </c>
      <c r="O238">
        <v>60.06</v>
      </c>
      <c r="P238" s="2">
        <v>56.47</v>
      </c>
      <c r="U238" s="3">
        <v>8.5047388076782209</v>
      </c>
      <c r="V238" s="82">
        <v>10.0912170410156</v>
      </c>
      <c r="W238" s="82">
        <v>10.157950401306101</v>
      </c>
      <c r="X238" s="83">
        <v>10.823462486266999</v>
      </c>
      <c r="AE238" s="12"/>
      <c r="AF238" s="94"/>
      <c r="AG238" s="94"/>
      <c r="AJ238" s="94"/>
      <c r="AK238" s="80" t="s">
        <v>37</v>
      </c>
      <c r="AL238" t="s">
        <v>37</v>
      </c>
      <c r="AM238" t="s">
        <v>37</v>
      </c>
      <c r="AN238" s="2" t="s">
        <v>37</v>
      </c>
      <c r="AO238" s="1" t="s">
        <v>37</v>
      </c>
      <c r="AP238" s="53" t="s">
        <v>37</v>
      </c>
      <c r="AQ238" s="53" t="s">
        <v>37</v>
      </c>
      <c r="AR238" s="2" t="s">
        <v>37</v>
      </c>
      <c r="AS238" t="s">
        <v>37</v>
      </c>
      <c r="AT238" t="s">
        <v>37</v>
      </c>
      <c r="AU238" t="s">
        <v>37</v>
      </c>
      <c r="AV238" s="2" t="s">
        <v>37</v>
      </c>
      <c r="AW238" s="1" t="s">
        <v>37</v>
      </c>
      <c r="AX238" t="s">
        <v>37</v>
      </c>
      <c r="AY238" t="s">
        <v>37</v>
      </c>
      <c r="AZ238" s="73" t="s">
        <v>37</v>
      </c>
      <c r="BD238" s="80"/>
      <c r="BF238" s="159">
        <v>211</v>
      </c>
      <c r="BG238" s="80">
        <v>96.25</v>
      </c>
      <c r="BH238">
        <v>96.06</v>
      </c>
      <c r="BI238">
        <v>96.19</v>
      </c>
      <c r="BJ238">
        <v>96.19</v>
      </c>
      <c r="BK238" s="1"/>
      <c r="BO238" s="1">
        <v>96.19</v>
      </c>
      <c r="BP238">
        <v>95.75</v>
      </c>
      <c r="BQ238">
        <v>95.81</v>
      </c>
      <c r="BR238" s="2">
        <v>96.12</v>
      </c>
      <c r="BV238" s="2"/>
      <c r="BW238" s="54">
        <v>13.6065311431885</v>
      </c>
      <c r="BX238" s="54">
        <v>13.856178283691399</v>
      </c>
      <c r="BY238" s="54">
        <v>14.4228668212891</v>
      </c>
      <c r="BZ238" s="122">
        <v>14.364595413208001</v>
      </c>
      <c r="CF238" s="28"/>
      <c r="CG238" s="12"/>
      <c r="CM238" s="132" t="s">
        <v>25</v>
      </c>
      <c r="CN238" s="55" t="s">
        <v>25</v>
      </c>
      <c r="CO238" s="55" t="s">
        <v>25</v>
      </c>
      <c r="CP238" s="29" t="s">
        <v>25</v>
      </c>
      <c r="CQ238" s="55" t="s">
        <v>25</v>
      </c>
      <c r="CR238" s="55" t="s">
        <v>25</v>
      </c>
      <c r="CS238" s="55" t="s">
        <v>25</v>
      </c>
      <c r="CT238" s="27" t="s">
        <v>25</v>
      </c>
      <c r="CU238" s="30" t="s">
        <v>25</v>
      </c>
      <c r="CV238" s="54" t="s">
        <v>25</v>
      </c>
      <c r="CW238" s="54" t="s">
        <v>25</v>
      </c>
      <c r="CX238" s="31" t="s">
        <v>25</v>
      </c>
      <c r="CY238" s="30" t="s">
        <v>25</v>
      </c>
      <c r="CZ238" s="54" t="s">
        <v>25</v>
      </c>
      <c r="DA238" s="54" t="s">
        <v>25</v>
      </c>
      <c r="DB238" s="122" t="s">
        <v>25</v>
      </c>
      <c r="DT238" s="54"/>
      <c r="DX238" s="54"/>
      <c r="EA238" s="54"/>
      <c r="ED238" s="54"/>
    </row>
    <row r="239" spans="2:134">
      <c r="B239" s="80"/>
      <c r="D239" s="175">
        <v>212</v>
      </c>
      <c r="E239" s="80">
        <v>70.19</v>
      </c>
      <c r="F239">
        <v>66.81</v>
      </c>
      <c r="G239">
        <v>66.19</v>
      </c>
      <c r="H239" s="2">
        <v>63.53</v>
      </c>
      <c r="M239" s="1">
        <v>70.69</v>
      </c>
      <c r="N239">
        <v>63.47</v>
      </c>
      <c r="O239">
        <v>71.75</v>
      </c>
      <c r="P239" s="2">
        <v>65.5</v>
      </c>
      <c r="U239" s="1">
        <v>8.4606189727783203</v>
      </c>
      <c r="V239" s="82">
        <v>9.2614078521728498</v>
      </c>
      <c r="W239" s="82">
        <v>9.73604011535644</v>
      </c>
      <c r="X239" s="83">
        <v>10.1795148849487</v>
      </c>
      <c r="AE239" s="12"/>
      <c r="AG239" s="94"/>
      <c r="AK239" s="112" t="s">
        <v>39</v>
      </c>
      <c r="AL239" s="99" t="s">
        <v>22</v>
      </c>
      <c r="AM239" s="56" t="s">
        <v>22</v>
      </c>
      <c r="AN239" s="15" t="s">
        <v>23</v>
      </c>
      <c r="AO239" s="11" t="s">
        <v>39</v>
      </c>
      <c r="AP239" s="56" t="s">
        <v>22</v>
      </c>
      <c r="AQ239" s="56" t="s">
        <v>22</v>
      </c>
      <c r="AR239" s="15" t="s">
        <v>23</v>
      </c>
      <c r="AS239" s="58" t="s">
        <v>39</v>
      </c>
      <c r="AT239" s="56" t="s">
        <v>22</v>
      </c>
      <c r="AU239" s="56" t="s">
        <v>22</v>
      </c>
      <c r="AV239" s="9" t="s">
        <v>23</v>
      </c>
      <c r="AW239" s="11" t="s">
        <v>39</v>
      </c>
      <c r="AX239" s="56" t="s">
        <v>22</v>
      </c>
      <c r="AY239" s="99" t="s">
        <v>22</v>
      </c>
      <c r="AZ239" s="104" t="s">
        <v>23</v>
      </c>
      <c r="BD239" s="80"/>
      <c r="BF239" s="159">
        <v>212</v>
      </c>
      <c r="BG239" s="80">
        <v>97</v>
      </c>
      <c r="BH239">
        <v>97</v>
      </c>
      <c r="BI239">
        <v>96.94</v>
      </c>
      <c r="BJ239">
        <v>96.94</v>
      </c>
      <c r="BK239" s="1"/>
      <c r="BO239" s="1">
        <v>96.38</v>
      </c>
      <c r="BP239">
        <v>95.88</v>
      </c>
      <c r="BQ239">
        <v>96.25</v>
      </c>
      <c r="BR239" s="2">
        <v>96.19</v>
      </c>
      <c r="BV239" s="2"/>
      <c r="BW239" s="54">
        <v>13.113975524902299</v>
      </c>
      <c r="BX239" s="54">
        <v>13.812696456909199</v>
      </c>
      <c r="BY239" s="54">
        <v>14.1006107330322</v>
      </c>
      <c r="BZ239" s="122">
        <v>14.0017604827881</v>
      </c>
      <c r="CF239" s="28"/>
      <c r="CG239" s="12"/>
      <c r="CM239" s="80" t="s">
        <v>37</v>
      </c>
      <c r="CN239" t="s">
        <v>37</v>
      </c>
      <c r="CO239" t="s">
        <v>37</v>
      </c>
      <c r="CP239" s="2" t="s">
        <v>37</v>
      </c>
      <c r="CQ239" s="1" t="s">
        <v>37</v>
      </c>
      <c r="CR239" t="s">
        <v>37</v>
      </c>
      <c r="CS239" t="s">
        <v>37</v>
      </c>
      <c r="CT239" s="2" t="s">
        <v>37</v>
      </c>
      <c r="CU239" s="1" t="s">
        <v>37</v>
      </c>
      <c r="CV239" t="s">
        <v>37</v>
      </c>
      <c r="CW239" t="s">
        <v>37</v>
      </c>
      <c r="CX239" s="2" t="s">
        <v>37</v>
      </c>
      <c r="CY239" s="1" t="s">
        <v>37</v>
      </c>
      <c r="CZ239" t="s">
        <v>37</v>
      </c>
      <c r="DA239" t="s">
        <v>37</v>
      </c>
      <c r="DB239" s="73" t="s">
        <v>37</v>
      </c>
    </row>
    <row r="240" spans="2:134">
      <c r="B240" s="80"/>
      <c r="D240" s="175">
        <v>213</v>
      </c>
      <c r="E240" s="80">
        <v>79.62</v>
      </c>
      <c r="F240">
        <v>76.19</v>
      </c>
      <c r="G240">
        <v>76.5</v>
      </c>
      <c r="H240" s="2">
        <v>71.25</v>
      </c>
      <c r="M240" s="1">
        <v>79</v>
      </c>
      <c r="N240">
        <v>73</v>
      </c>
      <c r="O240">
        <v>80.56</v>
      </c>
      <c r="P240" s="2">
        <v>78.19</v>
      </c>
      <c r="U240" s="3">
        <v>9.1878519058227504</v>
      </c>
      <c r="V240" s="82">
        <v>9.7963237762451101</v>
      </c>
      <c r="W240" s="82">
        <v>10.479551315307599</v>
      </c>
      <c r="X240" s="83">
        <v>11.0209426879882</v>
      </c>
      <c r="AE240" s="12"/>
      <c r="AK240" s="80" t="s">
        <v>22</v>
      </c>
      <c r="AL240" t="s">
        <v>22</v>
      </c>
      <c r="AM240" t="s">
        <v>22</v>
      </c>
      <c r="AN240" s="2" t="s">
        <v>22</v>
      </c>
      <c r="AO240" s="1" t="s">
        <v>22</v>
      </c>
      <c r="AP240" t="s">
        <v>22</v>
      </c>
      <c r="AQ240" t="s">
        <v>22</v>
      </c>
      <c r="AR240" s="2" t="s">
        <v>22</v>
      </c>
      <c r="AS240" t="s">
        <v>22</v>
      </c>
      <c r="AT240" t="s">
        <v>22</v>
      </c>
      <c r="AU240" t="s">
        <v>22</v>
      </c>
      <c r="AV240" s="2" t="s">
        <v>22</v>
      </c>
      <c r="AW240" s="1" t="s">
        <v>22</v>
      </c>
      <c r="AX240" t="s">
        <v>22</v>
      </c>
      <c r="AY240" t="s">
        <v>22</v>
      </c>
      <c r="AZ240" s="73" t="s">
        <v>22</v>
      </c>
      <c r="BD240" s="80"/>
      <c r="BF240" s="159">
        <v>213</v>
      </c>
      <c r="BG240" s="80">
        <v>95.25</v>
      </c>
      <c r="BH240">
        <v>95.12</v>
      </c>
      <c r="BI240">
        <v>95.31</v>
      </c>
      <c r="BJ240">
        <v>95.38</v>
      </c>
      <c r="BK240" s="1"/>
      <c r="BO240" s="1">
        <v>94.56</v>
      </c>
      <c r="BP240">
        <v>94</v>
      </c>
      <c r="BQ240">
        <v>94.38</v>
      </c>
      <c r="BR240" s="2">
        <v>94.44</v>
      </c>
      <c r="BV240" s="2"/>
      <c r="BW240" s="54">
        <v>13.6858615875244</v>
      </c>
      <c r="BX240" s="54">
        <v>14.4236249923706</v>
      </c>
      <c r="BY240" s="54">
        <v>14.3216896057129</v>
      </c>
      <c r="BZ240" s="122">
        <v>14.210373878479</v>
      </c>
      <c r="CF240" s="28"/>
      <c r="CG240" s="12"/>
      <c r="CM240" s="80" t="s">
        <v>34</v>
      </c>
      <c r="CN240" t="s">
        <v>34</v>
      </c>
      <c r="CO240" t="s">
        <v>34</v>
      </c>
      <c r="CP240" s="2" t="s">
        <v>34</v>
      </c>
      <c r="CQ240" s="1" t="s">
        <v>34</v>
      </c>
      <c r="CR240" t="s">
        <v>34</v>
      </c>
      <c r="CS240" t="s">
        <v>34</v>
      </c>
      <c r="CT240" s="2" t="s">
        <v>34</v>
      </c>
      <c r="CU240" s="1" t="s">
        <v>34</v>
      </c>
      <c r="CV240" t="s">
        <v>34</v>
      </c>
      <c r="CW240" t="s">
        <v>34</v>
      </c>
      <c r="CX240" s="2" t="s">
        <v>34</v>
      </c>
      <c r="CY240" s="1" t="s">
        <v>34</v>
      </c>
      <c r="CZ240" t="s">
        <v>34</v>
      </c>
      <c r="DA240" t="s">
        <v>34</v>
      </c>
      <c r="DB240" s="73" t="s">
        <v>34</v>
      </c>
      <c r="DT240" s="54"/>
      <c r="DX240" s="54"/>
      <c r="EA240" s="54"/>
      <c r="ED240" s="54"/>
    </row>
    <row r="241" spans="2:134">
      <c r="B241" s="80"/>
      <c r="D241" s="175">
        <v>214</v>
      </c>
      <c r="E241" s="80">
        <v>79.06</v>
      </c>
      <c r="F241">
        <v>72.38</v>
      </c>
      <c r="G241">
        <v>77.06</v>
      </c>
      <c r="H241" s="2">
        <v>67</v>
      </c>
      <c r="M241" s="1">
        <v>77.5</v>
      </c>
      <c r="N241">
        <v>71.75</v>
      </c>
      <c r="O241">
        <v>78.62</v>
      </c>
      <c r="P241" s="2">
        <v>78.25</v>
      </c>
      <c r="U241" s="3">
        <v>11.135915756225501</v>
      </c>
      <c r="V241" s="82">
        <v>11.7179317474365</v>
      </c>
      <c r="W241" s="82">
        <v>11.8532810211181</v>
      </c>
      <c r="X241" s="83">
        <v>12.297401428222599</v>
      </c>
      <c r="AE241" s="12"/>
      <c r="AK241" s="108" t="s">
        <v>32</v>
      </c>
      <c r="AL241" s="53" t="s">
        <v>32</v>
      </c>
      <c r="AM241" s="53" t="s">
        <v>32</v>
      </c>
      <c r="AN241" s="13" t="s">
        <v>32</v>
      </c>
      <c r="AO241" s="14" t="s">
        <v>32</v>
      </c>
      <c r="AP241" s="53" t="s">
        <v>32</v>
      </c>
      <c r="AQ241" s="53" t="s">
        <v>32</v>
      </c>
      <c r="AR241" s="13" t="s">
        <v>32</v>
      </c>
      <c r="AS241" t="s">
        <v>32</v>
      </c>
      <c r="AT241" t="s">
        <v>32</v>
      </c>
      <c r="AU241" t="s">
        <v>32</v>
      </c>
      <c r="AV241" s="2" t="s">
        <v>32</v>
      </c>
      <c r="AW241" s="1" t="s">
        <v>32</v>
      </c>
      <c r="AX241" s="53" t="s">
        <v>32</v>
      </c>
      <c r="AY241" t="s">
        <v>32</v>
      </c>
      <c r="AZ241" s="73" t="s">
        <v>32</v>
      </c>
      <c r="BD241" s="80"/>
      <c r="BF241" s="159">
        <v>214</v>
      </c>
      <c r="BG241" s="80">
        <v>94.12</v>
      </c>
      <c r="BH241">
        <v>93.44</v>
      </c>
      <c r="BI241">
        <v>93.81</v>
      </c>
      <c r="BJ241">
        <v>93.81</v>
      </c>
      <c r="BK241" s="1"/>
      <c r="BO241" s="1">
        <v>93</v>
      </c>
      <c r="BP241">
        <v>91.75</v>
      </c>
      <c r="BQ241">
        <v>92.94</v>
      </c>
      <c r="BR241" s="2">
        <v>92.62</v>
      </c>
      <c r="BV241" s="2"/>
      <c r="BW241" s="54">
        <v>14.375703811645501</v>
      </c>
      <c r="BX241" s="54">
        <v>15.4007062911987</v>
      </c>
      <c r="BY241" s="54">
        <v>15.891441345214799</v>
      </c>
      <c r="BZ241" s="122">
        <v>15.562775611877401</v>
      </c>
      <c r="CF241" s="28"/>
      <c r="CG241" s="12"/>
      <c r="CM241" s="132" t="s">
        <v>27</v>
      </c>
      <c r="CN241" s="55" t="s">
        <v>27</v>
      </c>
      <c r="CO241" s="55" t="s">
        <v>27</v>
      </c>
      <c r="CP241" s="29" t="s">
        <v>27</v>
      </c>
      <c r="CQ241" s="55" t="s">
        <v>27</v>
      </c>
      <c r="CR241" s="55" t="s">
        <v>27</v>
      </c>
      <c r="CS241" s="55" t="s">
        <v>27</v>
      </c>
      <c r="CT241" s="27" t="s">
        <v>27</v>
      </c>
      <c r="CU241" s="30" t="s">
        <v>27</v>
      </c>
      <c r="CV241" s="54" t="s">
        <v>27</v>
      </c>
      <c r="CW241" s="54" t="s">
        <v>27</v>
      </c>
      <c r="CX241" s="31" t="s">
        <v>27</v>
      </c>
      <c r="CY241" s="30" t="s">
        <v>27</v>
      </c>
      <c r="CZ241" s="54" t="s">
        <v>27</v>
      </c>
      <c r="DA241" s="54" t="s">
        <v>27</v>
      </c>
      <c r="DB241" s="122" t="s">
        <v>27</v>
      </c>
      <c r="DT241" s="54"/>
      <c r="DX241" s="54"/>
      <c r="EA241" s="54"/>
      <c r="ED241" s="54"/>
    </row>
    <row r="242" spans="2:134">
      <c r="B242" s="80"/>
      <c r="D242" s="175">
        <v>215</v>
      </c>
      <c r="E242" s="80">
        <v>80.62</v>
      </c>
      <c r="F242">
        <v>73.56</v>
      </c>
      <c r="G242">
        <v>81.69</v>
      </c>
      <c r="H242" s="2">
        <v>70.69</v>
      </c>
      <c r="M242" s="1">
        <v>76</v>
      </c>
      <c r="N242">
        <v>68</v>
      </c>
      <c r="O242">
        <v>78</v>
      </c>
      <c r="P242" s="2">
        <v>76.62</v>
      </c>
      <c r="U242" s="3">
        <v>10.414561271667401</v>
      </c>
      <c r="V242" s="82">
        <v>10.367536544799799</v>
      </c>
      <c r="W242" s="82">
        <v>11.2120018005371</v>
      </c>
      <c r="X242" s="83">
        <v>11.4010782241821</v>
      </c>
      <c r="AE242" s="12"/>
      <c r="AK242" s="80" t="s">
        <v>36</v>
      </c>
      <c r="AL242" t="s">
        <v>36</v>
      </c>
      <c r="AM242" t="s">
        <v>36</v>
      </c>
      <c r="AN242" s="2" t="s">
        <v>36</v>
      </c>
      <c r="AO242" s="1" t="s">
        <v>36</v>
      </c>
      <c r="AP242" t="s">
        <v>36</v>
      </c>
      <c r="AQ242" t="s">
        <v>36</v>
      </c>
      <c r="AR242" s="2" t="s">
        <v>36</v>
      </c>
      <c r="AS242" t="s">
        <v>36</v>
      </c>
      <c r="AT242" s="53" t="s">
        <v>36</v>
      </c>
      <c r="AU242" s="53" t="s">
        <v>36</v>
      </c>
      <c r="AV242" s="2" t="s">
        <v>36</v>
      </c>
      <c r="AW242" s="14" t="s">
        <v>36</v>
      </c>
      <c r="AX242" t="s">
        <v>36</v>
      </c>
      <c r="AY242" t="s">
        <v>36</v>
      </c>
      <c r="AZ242" s="73" t="s">
        <v>36</v>
      </c>
      <c r="BD242" s="80"/>
      <c r="BF242" s="159">
        <v>215</v>
      </c>
      <c r="BG242" s="80">
        <v>95.25</v>
      </c>
      <c r="BH242">
        <v>94.69</v>
      </c>
      <c r="BI242">
        <v>95.19</v>
      </c>
      <c r="BJ242">
        <v>95.25</v>
      </c>
      <c r="BK242" s="1"/>
      <c r="BO242" s="1">
        <v>94.25</v>
      </c>
      <c r="BP242">
        <v>92.88</v>
      </c>
      <c r="BQ242">
        <v>93.88</v>
      </c>
      <c r="BR242" s="2">
        <v>93.62</v>
      </c>
      <c r="BV242" s="2"/>
      <c r="BW242" s="54">
        <v>13.8866634368896</v>
      </c>
      <c r="BX242" s="54">
        <v>14.152375221252401</v>
      </c>
      <c r="BY242" s="54">
        <v>14.433749198913601</v>
      </c>
      <c r="BZ242" s="122">
        <v>14.1088466644287</v>
      </c>
      <c r="CF242" s="28"/>
      <c r="CG242" s="12"/>
      <c r="CM242" s="138" t="s">
        <v>39</v>
      </c>
      <c r="CN242" s="61" t="s">
        <v>22</v>
      </c>
      <c r="CO242" s="61" t="s">
        <v>22</v>
      </c>
      <c r="CP242" s="46" t="s">
        <v>22</v>
      </c>
      <c r="CQ242" s="127" t="s">
        <v>39</v>
      </c>
      <c r="CR242" s="61" t="s">
        <v>22</v>
      </c>
      <c r="CS242" s="61" t="s">
        <v>22</v>
      </c>
      <c r="CT242" s="47" t="s">
        <v>22</v>
      </c>
      <c r="CU242" s="48" t="s">
        <v>39</v>
      </c>
      <c r="CV242" s="61" t="s">
        <v>22</v>
      </c>
      <c r="CW242" s="61" t="s">
        <v>22</v>
      </c>
      <c r="CX242" s="47" t="s">
        <v>22</v>
      </c>
      <c r="CY242" s="48" t="s">
        <v>39</v>
      </c>
      <c r="CZ242" s="61" t="s">
        <v>22</v>
      </c>
      <c r="DA242" s="61" t="s">
        <v>22</v>
      </c>
      <c r="DB242" s="139" t="s">
        <v>22</v>
      </c>
      <c r="DT242" s="54"/>
      <c r="DX242" s="54"/>
      <c r="EA242" s="54"/>
      <c r="ED242" s="54"/>
    </row>
    <row r="243" spans="2:134">
      <c r="B243" s="80"/>
      <c r="D243" s="175">
        <v>216</v>
      </c>
      <c r="E243" s="80">
        <v>77.75</v>
      </c>
      <c r="F243">
        <v>72.75</v>
      </c>
      <c r="G243">
        <v>81.94</v>
      </c>
      <c r="H243" s="2">
        <v>74.12</v>
      </c>
      <c r="M243" s="1">
        <v>75.38</v>
      </c>
      <c r="N243">
        <v>69</v>
      </c>
      <c r="O243">
        <v>78.25</v>
      </c>
      <c r="P243" s="2">
        <v>77.56</v>
      </c>
      <c r="U243" s="3">
        <v>11.025494575500399</v>
      </c>
      <c r="V243" s="82">
        <v>10.858055114746</v>
      </c>
      <c r="W243" s="82">
        <v>11.659929275512599</v>
      </c>
      <c r="X243" s="83">
        <v>12.236482620239199</v>
      </c>
      <c r="AE243" s="12"/>
      <c r="AK243" s="108" t="s">
        <v>37</v>
      </c>
      <c r="AL243" s="53" t="s">
        <v>37</v>
      </c>
      <c r="AM243" s="53" t="s">
        <v>37</v>
      </c>
      <c r="AN243" s="13" t="s">
        <v>37</v>
      </c>
      <c r="AO243" s="14" t="s">
        <v>37</v>
      </c>
      <c r="AP243" s="53" t="s">
        <v>37</v>
      </c>
      <c r="AQ243" s="53" t="s">
        <v>37</v>
      </c>
      <c r="AR243" s="13" t="s">
        <v>37</v>
      </c>
      <c r="AS243" t="s">
        <v>37</v>
      </c>
      <c r="AT243" t="s">
        <v>37</v>
      </c>
      <c r="AU243" t="s">
        <v>37</v>
      </c>
      <c r="AV243" s="2" t="s">
        <v>37</v>
      </c>
      <c r="AW243" s="1" t="s">
        <v>37</v>
      </c>
      <c r="AX243" s="113" t="s">
        <v>37</v>
      </c>
      <c r="AY243" t="s">
        <v>37</v>
      </c>
      <c r="AZ243" s="73" t="s">
        <v>37</v>
      </c>
      <c r="BD243" s="80"/>
      <c r="BF243" s="159">
        <v>216</v>
      </c>
      <c r="BG243" s="80">
        <v>94.69</v>
      </c>
      <c r="BH243">
        <v>94.38</v>
      </c>
      <c r="BI243">
        <v>94.81</v>
      </c>
      <c r="BJ243">
        <v>94.94</v>
      </c>
      <c r="BK243" s="1"/>
      <c r="BO243" s="1">
        <v>93.88</v>
      </c>
      <c r="BP243">
        <v>92.69</v>
      </c>
      <c r="BQ243">
        <v>94</v>
      </c>
      <c r="BR243" s="2">
        <v>93.56</v>
      </c>
      <c r="BV243" s="2"/>
      <c r="BW243" s="54">
        <v>14.041252136230501</v>
      </c>
      <c r="BX243" s="54">
        <v>15.149248123168899</v>
      </c>
      <c r="BY243" s="54">
        <v>14.824135780334499</v>
      </c>
      <c r="BZ243" s="122">
        <v>14.778954505920399</v>
      </c>
      <c r="CF243" s="28"/>
      <c r="CG243" s="12"/>
      <c r="CM243" s="132" t="s">
        <v>26</v>
      </c>
      <c r="CN243" s="55" t="s">
        <v>26</v>
      </c>
      <c r="CO243" s="55" t="s">
        <v>26</v>
      </c>
      <c r="CP243" s="29" t="s">
        <v>26</v>
      </c>
      <c r="CQ243" s="55" t="s">
        <v>26</v>
      </c>
      <c r="CR243" s="55" t="s">
        <v>26</v>
      </c>
      <c r="CS243" s="55" t="s">
        <v>26</v>
      </c>
      <c r="CT243" s="27" t="s">
        <v>26</v>
      </c>
      <c r="CU243" s="30" t="s">
        <v>26</v>
      </c>
      <c r="CV243" s="54" t="s">
        <v>26</v>
      </c>
      <c r="CW243" s="54" t="s">
        <v>26</v>
      </c>
      <c r="CX243" s="31" t="s">
        <v>26</v>
      </c>
      <c r="CY243" s="30" t="s">
        <v>26</v>
      </c>
      <c r="CZ243" s="54" t="s">
        <v>26</v>
      </c>
      <c r="DA243" s="54" t="s">
        <v>26</v>
      </c>
      <c r="DB243" s="122" t="s">
        <v>26</v>
      </c>
      <c r="DT243" s="54"/>
      <c r="DX243" s="54"/>
      <c r="EA243" s="54"/>
      <c r="ED243" s="54"/>
    </row>
    <row r="244" spans="2:134">
      <c r="B244" s="80"/>
      <c r="D244" s="175">
        <v>217</v>
      </c>
      <c r="E244" s="80">
        <v>77.06</v>
      </c>
      <c r="F244">
        <v>72.25</v>
      </c>
      <c r="G244">
        <v>83.5</v>
      </c>
      <c r="H244" s="2">
        <v>75.38</v>
      </c>
      <c r="M244" s="1">
        <v>76.31</v>
      </c>
      <c r="N244">
        <v>72</v>
      </c>
      <c r="O244">
        <v>80.12</v>
      </c>
      <c r="P244" s="2">
        <v>79.88</v>
      </c>
      <c r="U244" s="3">
        <v>11.161673545837401</v>
      </c>
      <c r="V244" s="82">
        <v>10.6516408920288</v>
      </c>
      <c r="W244" s="82">
        <v>11.709399223327599</v>
      </c>
      <c r="X244" s="83">
        <v>12.0011186599731</v>
      </c>
      <c r="AE244" s="12"/>
      <c r="AK244" s="80" t="s">
        <v>23</v>
      </c>
      <c r="AL244" s="58" t="s">
        <v>38</v>
      </c>
      <c r="AM244" t="s">
        <v>23</v>
      </c>
      <c r="AN244" s="18" t="s">
        <v>23</v>
      </c>
      <c r="AO244" s="1" t="s">
        <v>23</v>
      </c>
      <c r="AP244" s="58" t="s">
        <v>38</v>
      </c>
      <c r="AQ244" s="53" t="s">
        <v>23</v>
      </c>
      <c r="AR244" s="13" t="s">
        <v>23</v>
      </c>
      <c r="AS244" t="s">
        <v>23</v>
      </c>
      <c r="AT244" s="58" t="s">
        <v>38</v>
      </c>
      <c r="AU244" t="s">
        <v>23</v>
      </c>
      <c r="AV244" s="6" t="s">
        <v>23</v>
      </c>
      <c r="AW244" s="1" t="s">
        <v>23</v>
      </c>
      <c r="AX244" s="58" t="s">
        <v>38</v>
      </c>
      <c r="AY244" s="53" t="s">
        <v>23</v>
      </c>
      <c r="AZ244" s="109" t="s">
        <v>23</v>
      </c>
      <c r="BD244" s="80"/>
      <c r="BF244" s="159">
        <v>217</v>
      </c>
      <c r="BG244" s="80">
        <v>92.75</v>
      </c>
      <c r="BH244">
        <v>92.56</v>
      </c>
      <c r="BI244">
        <v>93.19</v>
      </c>
      <c r="BJ244">
        <v>93.38</v>
      </c>
      <c r="BK244" s="1"/>
      <c r="BO244" s="1">
        <v>90.12</v>
      </c>
      <c r="BP244">
        <v>89.62</v>
      </c>
      <c r="BQ244">
        <v>91.06</v>
      </c>
      <c r="BR244" s="2">
        <v>90.62</v>
      </c>
      <c r="BV244" s="2"/>
      <c r="BW244" s="54">
        <v>13.401333808898899</v>
      </c>
      <c r="BX244" s="54">
        <v>14.0960388183594</v>
      </c>
      <c r="BY244" s="54">
        <v>13.9606838226318</v>
      </c>
      <c r="BZ244" s="122">
        <v>13.8358354568481</v>
      </c>
      <c r="CF244" s="28"/>
      <c r="CG244" s="12"/>
      <c r="CM244" s="80" t="s">
        <v>25</v>
      </c>
      <c r="CN244" t="s">
        <v>25</v>
      </c>
      <c r="CO244" t="s">
        <v>25</v>
      </c>
      <c r="CP244" s="2" t="s">
        <v>25</v>
      </c>
      <c r="CQ244" s="1" t="s">
        <v>25</v>
      </c>
      <c r="CR244" t="s">
        <v>25</v>
      </c>
      <c r="CS244" t="s">
        <v>25</v>
      </c>
      <c r="CT244" s="2" t="s">
        <v>25</v>
      </c>
      <c r="CU244" s="1" t="s">
        <v>25</v>
      </c>
      <c r="CV244" t="s">
        <v>25</v>
      </c>
      <c r="CW244" t="s">
        <v>25</v>
      </c>
      <c r="CX244" s="2" t="s">
        <v>25</v>
      </c>
      <c r="CY244" s="1" t="s">
        <v>25</v>
      </c>
      <c r="CZ244" t="s">
        <v>25</v>
      </c>
      <c r="DA244" t="s">
        <v>25</v>
      </c>
      <c r="DB244" s="73" t="s">
        <v>25</v>
      </c>
      <c r="DT244" s="54"/>
      <c r="DX244" s="54"/>
      <c r="EA244" s="54"/>
      <c r="ED244" s="54"/>
    </row>
    <row r="245" spans="2:134">
      <c r="B245" s="80"/>
      <c r="D245" s="175">
        <v>218</v>
      </c>
      <c r="E245" s="80">
        <v>81.31</v>
      </c>
      <c r="F245">
        <v>77.62</v>
      </c>
      <c r="G245">
        <v>87.31</v>
      </c>
      <c r="H245" s="2">
        <v>81.62</v>
      </c>
      <c r="M245" s="1">
        <v>78.5</v>
      </c>
      <c r="N245">
        <v>76.12</v>
      </c>
      <c r="O245">
        <v>81.75</v>
      </c>
      <c r="P245" s="2">
        <v>83.12</v>
      </c>
      <c r="U245" s="3">
        <v>12.3581428527832</v>
      </c>
      <c r="V245" s="82">
        <v>12.1456604003906</v>
      </c>
      <c r="W245" s="82">
        <v>12.734681129455501</v>
      </c>
      <c r="X245" s="83">
        <v>12.769446372985801</v>
      </c>
      <c r="AE245" s="12"/>
      <c r="AK245" s="80" t="s">
        <v>25</v>
      </c>
      <c r="AL245" s="53" t="s">
        <v>25</v>
      </c>
      <c r="AM245" t="s">
        <v>25</v>
      </c>
      <c r="AN245" s="13" t="s">
        <v>25</v>
      </c>
      <c r="AO245" s="1" t="s">
        <v>25</v>
      </c>
      <c r="AP245" t="s">
        <v>25</v>
      </c>
      <c r="AQ245" t="s">
        <v>25</v>
      </c>
      <c r="AR245" s="2" t="s">
        <v>25</v>
      </c>
      <c r="AS245" t="s">
        <v>25</v>
      </c>
      <c r="AT245" t="s">
        <v>25</v>
      </c>
      <c r="AU245" t="s">
        <v>25</v>
      </c>
      <c r="AV245" s="2" t="s">
        <v>25</v>
      </c>
      <c r="AW245" s="1" t="s">
        <v>25</v>
      </c>
      <c r="AX245" t="s">
        <v>25</v>
      </c>
      <c r="AY245" t="s">
        <v>25</v>
      </c>
      <c r="AZ245" s="73" t="s">
        <v>25</v>
      </c>
      <c r="BD245" s="80"/>
      <c r="BF245" s="159">
        <v>218</v>
      </c>
      <c r="BG245" s="80">
        <v>92.75</v>
      </c>
      <c r="BH245">
        <v>92.69</v>
      </c>
      <c r="BI245">
        <v>93.06</v>
      </c>
      <c r="BJ245">
        <v>93.25</v>
      </c>
      <c r="BK245" s="1"/>
      <c r="BO245" s="1">
        <v>87.94</v>
      </c>
      <c r="BP245">
        <v>87.81</v>
      </c>
      <c r="BQ245">
        <v>90.12</v>
      </c>
      <c r="BR245" s="2">
        <v>89.19</v>
      </c>
      <c r="BV245" s="2"/>
      <c r="BW245" s="54">
        <v>12.6960544586182</v>
      </c>
      <c r="BX245" s="54">
        <v>13.3405561447144</v>
      </c>
      <c r="BY245" s="54">
        <v>13.295018196106</v>
      </c>
      <c r="BZ245" s="122">
        <v>13.2492532730103</v>
      </c>
      <c r="CF245" s="28"/>
      <c r="CG245" s="12"/>
      <c r="CM245" s="132" t="s">
        <v>24</v>
      </c>
      <c r="CN245" s="55" t="s">
        <v>24</v>
      </c>
      <c r="CO245" s="55" t="s">
        <v>24</v>
      </c>
      <c r="CP245" s="29" t="s">
        <v>24</v>
      </c>
      <c r="CQ245" s="55" t="s">
        <v>24</v>
      </c>
      <c r="CR245" s="55" t="s">
        <v>24</v>
      </c>
      <c r="CS245" s="55" t="s">
        <v>24</v>
      </c>
      <c r="CT245" s="27" t="s">
        <v>24</v>
      </c>
      <c r="CU245" s="30" t="s">
        <v>24</v>
      </c>
      <c r="CV245" s="54" t="s">
        <v>24</v>
      </c>
      <c r="CW245" s="54" t="s">
        <v>24</v>
      </c>
      <c r="CX245" s="31" t="s">
        <v>24</v>
      </c>
      <c r="CY245" s="30" t="s">
        <v>24</v>
      </c>
      <c r="CZ245" s="54" t="s">
        <v>24</v>
      </c>
      <c r="DA245" s="54" t="s">
        <v>24</v>
      </c>
      <c r="DB245" s="122" t="s">
        <v>24</v>
      </c>
      <c r="DT245" s="54"/>
      <c r="DX245" s="54"/>
      <c r="EA245" s="54"/>
      <c r="ED245" s="54"/>
    </row>
    <row r="246" spans="2:134">
      <c r="B246" s="80"/>
      <c r="D246" s="175">
        <v>219</v>
      </c>
      <c r="E246" s="80">
        <v>80.62</v>
      </c>
      <c r="F246">
        <v>78.88</v>
      </c>
      <c r="G246">
        <v>88</v>
      </c>
      <c r="H246" s="2">
        <v>84.56</v>
      </c>
      <c r="M246" s="1">
        <v>82.62</v>
      </c>
      <c r="N246">
        <v>81.56</v>
      </c>
      <c r="O246">
        <v>87.12</v>
      </c>
      <c r="P246" s="2">
        <v>88.62</v>
      </c>
      <c r="U246" s="3">
        <v>13.1685943603515</v>
      </c>
      <c r="V246" s="82">
        <v>13.063091278076101</v>
      </c>
      <c r="W246" s="82">
        <v>13.5249519348144</v>
      </c>
      <c r="X246" s="83">
        <v>13.732943534851</v>
      </c>
      <c r="AE246" s="12"/>
      <c r="AK246" s="80" t="s">
        <v>29</v>
      </c>
      <c r="AL246" t="s">
        <v>29</v>
      </c>
      <c r="AM246" t="s">
        <v>29</v>
      </c>
      <c r="AN246" s="2" t="s">
        <v>29</v>
      </c>
      <c r="AO246" s="1" t="s">
        <v>29</v>
      </c>
      <c r="AP246" t="s">
        <v>29</v>
      </c>
      <c r="AQ246" t="s">
        <v>29</v>
      </c>
      <c r="AR246" s="2" t="s">
        <v>29</v>
      </c>
      <c r="AS246" t="s">
        <v>29</v>
      </c>
      <c r="AT246" t="s">
        <v>29</v>
      </c>
      <c r="AU246" t="s">
        <v>29</v>
      </c>
      <c r="AV246" s="2" t="s">
        <v>29</v>
      </c>
      <c r="AW246" s="1" t="s">
        <v>29</v>
      </c>
      <c r="AX246" t="s">
        <v>29</v>
      </c>
      <c r="AY246" t="s">
        <v>29</v>
      </c>
      <c r="AZ246" s="73" t="s">
        <v>29</v>
      </c>
      <c r="BD246" s="80"/>
      <c r="BF246" s="159">
        <v>219</v>
      </c>
      <c r="BG246" s="80">
        <v>91</v>
      </c>
      <c r="BH246">
        <v>91.25</v>
      </c>
      <c r="BI246">
        <v>91.56</v>
      </c>
      <c r="BJ246">
        <v>91.81</v>
      </c>
      <c r="BK246" s="1"/>
      <c r="BO246" s="1">
        <v>88.19</v>
      </c>
      <c r="BP246">
        <v>88.62</v>
      </c>
      <c r="BQ246">
        <v>90.25</v>
      </c>
      <c r="BR246" s="2">
        <v>89.81</v>
      </c>
      <c r="BV246" s="2"/>
      <c r="BW246" s="54">
        <v>12.4284830093384</v>
      </c>
      <c r="BX246" s="54">
        <v>13.1898956298828</v>
      </c>
      <c r="BY246" s="54">
        <v>13.3798475265503</v>
      </c>
      <c r="BZ246" s="122">
        <v>13.2130069732666</v>
      </c>
      <c r="CF246" s="28"/>
      <c r="CG246" s="12"/>
      <c r="CM246" s="80" t="s">
        <v>24</v>
      </c>
      <c r="CN246" t="s">
        <v>24</v>
      </c>
      <c r="CO246" t="s">
        <v>24</v>
      </c>
      <c r="CP246" s="2" t="s">
        <v>24</v>
      </c>
      <c r="CQ246" s="1" t="s">
        <v>24</v>
      </c>
      <c r="CR246" t="s">
        <v>24</v>
      </c>
      <c r="CS246" t="s">
        <v>24</v>
      </c>
      <c r="CT246" s="2" t="s">
        <v>24</v>
      </c>
      <c r="CU246" s="1" t="s">
        <v>24</v>
      </c>
      <c r="CV246" t="s">
        <v>24</v>
      </c>
      <c r="CW246" t="s">
        <v>24</v>
      </c>
      <c r="CX246" s="2" t="s">
        <v>24</v>
      </c>
      <c r="CY246" s="1" t="s">
        <v>24</v>
      </c>
      <c r="CZ246" t="s">
        <v>24</v>
      </c>
      <c r="DA246" t="s">
        <v>24</v>
      </c>
      <c r="DB246" s="73" t="s">
        <v>24</v>
      </c>
      <c r="DT246" s="54"/>
      <c r="DX246" s="54"/>
      <c r="EA246" s="54"/>
      <c r="ED246" s="54"/>
    </row>
    <row r="247" spans="2:134">
      <c r="B247" s="80"/>
      <c r="D247" s="175">
        <v>220</v>
      </c>
      <c r="E247" s="80">
        <v>82.38</v>
      </c>
      <c r="F247">
        <v>79.12</v>
      </c>
      <c r="G247">
        <v>88.62</v>
      </c>
      <c r="H247" s="2">
        <v>84.44</v>
      </c>
      <c r="M247" s="1">
        <v>80.88</v>
      </c>
      <c r="N247">
        <v>80.31</v>
      </c>
      <c r="O247">
        <v>87.56</v>
      </c>
      <c r="P247" s="2">
        <v>88.44</v>
      </c>
      <c r="U247" s="3">
        <v>12.975856781005801</v>
      </c>
      <c r="V247" s="82">
        <v>12.382164001464799</v>
      </c>
      <c r="W247" s="82">
        <v>13.2845058441162</v>
      </c>
      <c r="X247" s="83">
        <v>13.388308525085399</v>
      </c>
      <c r="AE247" s="12"/>
      <c r="AK247" s="80" t="s">
        <v>27</v>
      </c>
      <c r="AL247" t="s">
        <v>27</v>
      </c>
      <c r="AM247" t="s">
        <v>27</v>
      </c>
      <c r="AN247" s="13" t="s">
        <v>27</v>
      </c>
      <c r="AO247" s="1" t="s">
        <v>27</v>
      </c>
      <c r="AP247" t="s">
        <v>27</v>
      </c>
      <c r="AQ247" t="s">
        <v>27</v>
      </c>
      <c r="AR247" s="2" t="s">
        <v>27</v>
      </c>
      <c r="AS247" t="s">
        <v>27</v>
      </c>
      <c r="AT247" t="s">
        <v>27</v>
      </c>
      <c r="AU247" t="s">
        <v>27</v>
      </c>
      <c r="AV247" s="2" t="s">
        <v>27</v>
      </c>
      <c r="AW247" s="1" t="s">
        <v>27</v>
      </c>
      <c r="AX247" t="s">
        <v>27</v>
      </c>
      <c r="AY247" t="s">
        <v>27</v>
      </c>
      <c r="AZ247" s="73" t="s">
        <v>27</v>
      </c>
      <c r="BD247" s="80"/>
      <c r="BF247" s="159">
        <v>220</v>
      </c>
      <c r="BG247" s="80">
        <v>89.56</v>
      </c>
      <c r="BH247">
        <v>89.94</v>
      </c>
      <c r="BI247">
        <v>90.5</v>
      </c>
      <c r="BJ247">
        <v>90.81</v>
      </c>
      <c r="BK247" s="1"/>
      <c r="BO247" s="1">
        <v>87.25</v>
      </c>
      <c r="BP247">
        <v>87.31</v>
      </c>
      <c r="BQ247">
        <v>88.19</v>
      </c>
      <c r="BR247" s="2">
        <v>88.25</v>
      </c>
      <c r="BV247" s="2"/>
      <c r="BW247" s="54">
        <v>11.3937692642212</v>
      </c>
      <c r="BX247" s="54">
        <v>11.814736366271999</v>
      </c>
      <c r="BY247" s="54">
        <v>11.9076023101807</v>
      </c>
      <c r="BZ247" s="122">
        <v>11.7180080413818</v>
      </c>
      <c r="CF247" s="28"/>
      <c r="CG247" s="12"/>
      <c r="CM247" s="80" t="s">
        <v>31</v>
      </c>
      <c r="CN247" t="s">
        <v>31</v>
      </c>
      <c r="CO247" t="s">
        <v>31</v>
      </c>
      <c r="CP247" s="2" t="s">
        <v>31</v>
      </c>
      <c r="CQ247" s="1" t="s">
        <v>31</v>
      </c>
      <c r="CR247" t="s">
        <v>31</v>
      </c>
      <c r="CS247" t="s">
        <v>31</v>
      </c>
      <c r="CT247" s="2" t="s">
        <v>31</v>
      </c>
      <c r="CU247" s="1" t="s">
        <v>31</v>
      </c>
      <c r="CV247" t="s">
        <v>31</v>
      </c>
      <c r="CW247" t="s">
        <v>31</v>
      </c>
      <c r="CX247" s="2" t="s">
        <v>31</v>
      </c>
      <c r="CY247" s="1" t="s">
        <v>31</v>
      </c>
      <c r="CZ247" t="s">
        <v>31</v>
      </c>
      <c r="DA247" t="s">
        <v>31</v>
      </c>
      <c r="DB247" s="73" t="s">
        <v>31</v>
      </c>
    </row>
    <row r="248" spans="2:134">
      <c r="B248" s="80"/>
      <c r="D248" s="175">
        <v>221</v>
      </c>
      <c r="E248" s="80">
        <v>84.75</v>
      </c>
      <c r="F248">
        <v>82.94</v>
      </c>
      <c r="G248">
        <v>90.12</v>
      </c>
      <c r="H248" s="2">
        <v>84.81</v>
      </c>
      <c r="M248" s="1">
        <v>84.38</v>
      </c>
      <c r="N248">
        <v>82.56</v>
      </c>
      <c r="O248">
        <v>87.19</v>
      </c>
      <c r="P248" s="2">
        <v>88.81</v>
      </c>
      <c r="U248" s="3">
        <v>13.5451154708862</v>
      </c>
      <c r="V248" s="82">
        <v>13.1075639724731</v>
      </c>
      <c r="W248" s="82">
        <v>13.5031518936157</v>
      </c>
      <c r="X248" s="83">
        <v>13.617218971252401</v>
      </c>
      <c r="AE248" s="12"/>
      <c r="AK248" s="80" t="s">
        <v>41</v>
      </c>
      <c r="AL248" t="s">
        <v>41</v>
      </c>
      <c r="AM248" t="s">
        <v>41</v>
      </c>
      <c r="AN248" s="2" t="s">
        <v>41</v>
      </c>
      <c r="AO248" s="1" t="s">
        <v>41</v>
      </c>
      <c r="AP248" t="s">
        <v>41</v>
      </c>
      <c r="AQ248" t="s">
        <v>41</v>
      </c>
      <c r="AR248" s="2" t="s">
        <v>41</v>
      </c>
      <c r="AS248" t="s">
        <v>41</v>
      </c>
      <c r="AT248" t="s">
        <v>41</v>
      </c>
      <c r="AU248" t="s">
        <v>41</v>
      </c>
      <c r="AV248" s="2" t="s">
        <v>41</v>
      </c>
      <c r="AW248" s="1" t="s">
        <v>41</v>
      </c>
      <c r="AX248" t="s">
        <v>41</v>
      </c>
      <c r="AY248" t="s">
        <v>41</v>
      </c>
      <c r="AZ248" s="73" t="s">
        <v>41</v>
      </c>
      <c r="BD248" s="80"/>
      <c r="BF248" s="159">
        <v>221</v>
      </c>
      <c r="BG248" s="80">
        <v>92.56</v>
      </c>
      <c r="BH248">
        <v>92.75</v>
      </c>
      <c r="BI248">
        <v>93.19</v>
      </c>
      <c r="BJ248">
        <v>93.44</v>
      </c>
      <c r="BK248" s="1"/>
      <c r="BO248" s="1">
        <v>89.06</v>
      </c>
      <c r="BP248">
        <v>88.81</v>
      </c>
      <c r="BQ248">
        <v>90.75</v>
      </c>
      <c r="BR248" s="2">
        <v>89.81</v>
      </c>
      <c r="BV248" s="2"/>
      <c r="BW248" s="54">
        <v>9.7175168991088903</v>
      </c>
      <c r="BX248" s="54">
        <v>10.228039741516101</v>
      </c>
      <c r="BY248" s="54">
        <v>10.3036651611328</v>
      </c>
      <c r="BZ248" s="122">
        <v>10.193087577819799</v>
      </c>
      <c r="CF248" s="28"/>
      <c r="CG248" s="12"/>
      <c r="CM248" s="132" t="s">
        <v>33</v>
      </c>
      <c r="CN248" s="55" t="s">
        <v>33</v>
      </c>
      <c r="CO248" s="55" t="s">
        <v>33</v>
      </c>
      <c r="CP248" s="29" t="s">
        <v>33</v>
      </c>
      <c r="CQ248" s="55" t="s">
        <v>33</v>
      </c>
      <c r="CR248" s="55" t="s">
        <v>33</v>
      </c>
      <c r="CS248" s="55" t="s">
        <v>33</v>
      </c>
      <c r="CT248" s="27" t="s">
        <v>33</v>
      </c>
      <c r="CU248" s="30" t="s">
        <v>33</v>
      </c>
      <c r="CV248" s="54" t="s">
        <v>33</v>
      </c>
      <c r="CW248" s="54" t="s">
        <v>33</v>
      </c>
      <c r="CX248" s="31" t="s">
        <v>33</v>
      </c>
      <c r="CY248" s="30" t="s">
        <v>33</v>
      </c>
      <c r="CZ248" s="54" t="s">
        <v>33</v>
      </c>
      <c r="DA248" s="54" t="s">
        <v>33</v>
      </c>
      <c r="DB248" s="122" t="s">
        <v>33</v>
      </c>
      <c r="DT248" s="54"/>
      <c r="DX248" s="54"/>
      <c r="EA248" s="54"/>
      <c r="ED248" s="54"/>
    </row>
    <row r="249" spans="2:134">
      <c r="B249" s="80"/>
      <c r="D249" s="175">
        <v>222</v>
      </c>
      <c r="E249" s="80">
        <v>87.06</v>
      </c>
      <c r="F249">
        <v>84.44</v>
      </c>
      <c r="G249">
        <v>91</v>
      </c>
      <c r="H249" s="2">
        <v>85.19</v>
      </c>
      <c r="M249" s="1">
        <v>87.31</v>
      </c>
      <c r="N249">
        <v>84.88</v>
      </c>
      <c r="O249">
        <v>89.38</v>
      </c>
      <c r="P249" s="2">
        <v>90.75</v>
      </c>
      <c r="U249" s="3">
        <v>14.495723724365201</v>
      </c>
      <c r="V249" s="82">
        <v>14.070478439331</v>
      </c>
      <c r="W249" s="82">
        <v>14.8781061172485</v>
      </c>
      <c r="X249" s="83">
        <v>15.0433044433593</v>
      </c>
      <c r="AE249" s="12"/>
      <c r="AK249" s="108" t="s">
        <v>34</v>
      </c>
      <c r="AL249" s="53" t="s">
        <v>34</v>
      </c>
      <c r="AM249" s="53" t="s">
        <v>34</v>
      </c>
      <c r="AN249" s="13" t="s">
        <v>34</v>
      </c>
      <c r="AO249" s="14" t="s">
        <v>34</v>
      </c>
      <c r="AP249" s="53" t="s">
        <v>34</v>
      </c>
      <c r="AQ249" s="53" t="s">
        <v>34</v>
      </c>
      <c r="AR249" s="13" t="s">
        <v>34</v>
      </c>
      <c r="AS249" t="s">
        <v>34</v>
      </c>
      <c r="AT249" t="s">
        <v>34</v>
      </c>
      <c r="AU249" t="s">
        <v>34</v>
      </c>
      <c r="AV249" s="2" t="s">
        <v>34</v>
      </c>
      <c r="AW249" s="1" t="s">
        <v>34</v>
      </c>
      <c r="AX249" t="s">
        <v>34</v>
      </c>
      <c r="AY249" t="s">
        <v>34</v>
      </c>
      <c r="AZ249" s="73" t="s">
        <v>34</v>
      </c>
      <c r="BD249" s="80"/>
      <c r="BF249" s="159">
        <v>222</v>
      </c>
      <c r="BG249" s="80">
        <v>93.38</v>
      </c>
      <c r="BH249">
        <v>93.38</v>
      </c>
      <c r="BI249">
        <v>93.81</v>
      </c>
      <c r="BJ249">
        <v>94</v>
      </c>
      <c r="BK249" s="1"/>
      <c r="BO249" s="1">
        <v>90.5</v>
      </c>
      <c r="BP249">
        <v>90.19</v>
      </c>
      <c r="BQ249">
        <v>91.56</v>
      </c>
      <c r="BR249" s="2">
        <v>91.12</v>
      </c>
      <c r="BV249" s="2"/>
      <c r="BW249" s="54">
        <v>11.033898353576699</v>
      </c>
      <c r="BX249" s="54">
        <v>11.323950767517101</v>
      </c>
      <c r="BY249" s="54">
        <v>11.210729598999</v>
      </c>
      <c r="BZ249" s="122">
        <v>11.184495925903301</v>
      </c>
      <c r="CF249" s="28"/>
      <c r="CG249" s="12"/>
      <c r="CM249" s="80" t="s">
        <v>34</v>
      </c>
      <c r="CN249" t="s">
        <v>34</v>
      </c>
      <c r="CO249" t="s">
        <v>34</v>
      </c>
      <c r="CP249" s="2" t="s">
        <v>34</v>
      </c>
      <c r="CQ249" s="1" t="s">
        <v>34</v>
      </c>
      <c r="CR249" t="s">
        <v>34</v>
      </c>
      <c r="CS249" t="s">
        <v>34</v>
      </c>
      <c r="CT249" s="2" t="s">
        <v>34</v>
      </c>
      <c r="CU249" s="1" t="s">
        <v>34</v>
      </c>
      <c r="CV249" t="s">
        <v>34</v>
      </c>
      <c r="CW249" t="s">
        <v>34</v>
      </c>
      <c r="CX249" s="2" t="s">
        <v>34</v>
      </c>
      <c r="CY249" s="1" t="s">
        <v>34</v>
      </c>
      <c r="CZ249" t="s">
        <v>34</v>
      </c>
      <c r="DA249" t="s">
        <v>34</v>
      </c>
      <c r="DB249" s="73" t="s">
        <v>34</v>
      </c>
    </row>
    <row r="250" spans="2:134">
      <c r="B250" s="80"/>
      <c r="D250" s="175">
        <v>223</v>
      </c>
      <c r="E250" s="80">
        <v>87</v>
      </c>
      <c r="F250">
        <v>86.38</v>
      </c>
      <c r="G250">
        <v>92.25</v>
      </c>
      <c r="H250" s="2">
        <v>88.31</v>
      </c>
      <c r="M250" s="1">
        <v>87.56</v>
      </c>
      <c r="N250">
        <v>87.44</v>
      </c>
      <c r="O250">
        <v>91.12</v>
      </c>
      <c r="P250" s="2">
        <v>91.5</v>
      </c>
      <c r="U250" s="3">
        <v>15.121843338012599</v>
      </c>
      <c r="V250" s="82">
        <v>14.048437118530201</v>
      </c>
      <c r="W250" s="82">
        <v>15.0271701812744</v>
      </c>
      <c r="X250" s="83">
        <v>15.1285953521728</v>
      </c>
      <c r="AE250" s="12"/>
      <c r="AK250" s="80" t="s">
        <v>23</v>
      </c>
      <c r="AL250" t="s">
        <v>23</v>
      </c>
      <c r="AM250" t="s">
        <v>23</v>
      </c>
      <c r="AN250" s="2" t="s">
        <v>23</v>
      </c>
      <c r="AO250" s="1" t="s">
        <v>23</v>
      </c>
      <c r="AP250" t="s">
        <v>23</v>
      </c>
      <c r="AQ250" t="s">
        <v>23</v>
      </c>
      <c r="AR250" s="2" t="s">
        <v>23</v>
      </c>
      <c r="AS250" t="s">
        <v>23</v>
      </c>
      <c r="AT250" t="s">
        <v>23</v>
      </c>
      <c r="AU250" t="s">
        <v>23</v>
      </c>
      <c r="AV250" s="2" t="s">
        <v>23</v>
      </c>
      <c r="AW250" s="1" t="s">
        <v>23</v>
      </c>
      <c r="AX250" t="s">
        <v>23</v>
      </c>
      <c r="AY250" t="s">
        <v>23</v>
      </c>
      <c r="AZ250" s="73" t="s">
        <v>23</v>
      </c>
      <c r="BD250" s="80"/>
      <c r="BF250" s="159">
        <v>223</v>
      </c>
      <c r="BG250" s="80">
        <v>93.69</v>
      </c>
      <c r="BH250">
        <v>93.88</v>
      </c>
      <c r="BI250">
        <v>93.62</v>
      </c>
      <c r="BJ250">
        <v>93.75</v>
      </c>
      <c r="BK250" s="1"/>
      <c r="BO250" s="1">
        <v>92.75</v>
      </c>
      <c r="BP250">
        <v>92.19</v>
      </c>
      <c r="BQ250">
        <v>93.12</v>
      </c>
      <c r="BR250" s="2">
        <v>92.44</v>
      </c>
      <c r="BV250" s="2"/>
      <c r="BW250" s="54">
        <v>9.7836160659790004</v>
      </c>
      <c r="BX250" s="54">
        <v>10.1160182952881</v>
      </c>
      <c r="BY250" s="54">
        <v>10.094388008117701</v>
      </c>
      <c r="BZ250" s="122">
        <v>10.073966979980501</v>
      </c>
      <c r="CF250" s="28"/>
      <c r="CG250" s="12"/>
      <c r="CM250" s="80" t="s">
        <v>23</v>
      </c>
      <c r="CN250" t="s">
        <v>23</v>
      </c>
      <c r="CO250" t="s">
        <v>23</v>
      </c>
      <c r="CP250" s="2" t="s">
        <v>23</v>
      </c>
      <c r="CQ250" s="1" t="s">
        <v>23</v>
      </c>
      <c r="CR250" t="s">
        <v>23</v>
      </c>
      <c r="CS250" t="s">
        <v>23</v>
      </c>
      <c r="CT250" s="2" t="s">
        <v>23</v>
      </c>
      <c r="CU250" s="1" t="s">
        <v>23</v>
      </c>
      <c r="CV250" t="s">
        <v>23</v>
      </c>
      <c r="CW250" t="s">
        <v>23</v>
      </c>
      <c r="CX250" s="2" t="s">
        <v>23</v>
      </c>
      <c r="CY250" s="1" t="s">
        <v>23</v>
      </c>
      <c r="CZ250" t="s">
        <v>23</v>
      </c>
      <c r="DA250" t="s">
        <v>23</v>
      </c>
      <c r="DB250" s="73" t="s">
        <v>23</v>
      </c>
      <c r="DT250" s="54"/>
      <c r="DX250" s="54"/>
      <c r="EA250" s="54"/>
      <c r="ED250" s="54"/>
    </row>
    <row r="251" spans="2:134">
      <c r="B251" s="80"/>
      <c r="D251" s="175">
        <v>224</v>
      </c>
      <c r="E251" s="80">
        <v>87.94</v>
      </c>
      <c r="F251">
        <v>85.69</v>
      </c>
      <c r="G251">
        <v>92.19</v>
      </c>
      <c r="H251" s="2">
        <v>87.69</v>
      </c>
      <c r="M251" s="1">
        <v>88.19</v>
      </c>
      <c r="N251">
        <v>87.25</v>
      </c>
      <c r="O251">
        <v>90.69</v>
      </c>
      <c r="P251" s="2">
        <v>91.12</v>
      </c>
      <c r="U251" s="3">
        <v>14.181661605834901</v>
      </c>
      <c r="V251" s="82">
        <v>13.88521194458</v>
      </c>
      <c r="W251" s="82">
        <v>14.2740316390991</v>
      </c>
      <c r="X251" s="83">
        <v>14.300278663635201</v>
      </c>
      <c r="AE251" s="12"/>
      <c r="AK251" s="80" t="s">
        <v>34</v>
      </c>
      <c r="AL251" s="53" t="s">
        <v>34</v>
      </c>
      <c r="AM251" t="s">
        <v>34</v>
      </c>
      <c r="AN251" s="2" t="s">
        <v>34</v>
      </c>
      <c r="AO251" s="1" t="s">
        <v>34</v>
      </c>
      <c r="AP251" t="s">
        <v>34</v>
      </c>
      <c r="AQ251" t="s">
        <v>34</v>
      </c>
      <c r="AR251" s="2" t="s">
        <v>34</v>
      </c>
      <c r="AS251" t="s">
        <v>34</v>
      </c>
      <c r="AT251" t="s">
        <v>34</v>
      </c>
      <c r="AU251" t="s">
        <v>34</v>
      </c>
      <c r="AV251" s="2" t="s">
        <v>34</v>
      </c>
      <c r="AW251" s="1" t="s">
        <v>34</v>
      </c>
      <c r="AX251" t="s">
        <v>34</v>
      </c>
      <c r="AY251" t="s">
        <v>34</v>
      </c>
      <c r="AZ251" s="73" t="s">
        <v>34</v>
      </c>
      <c r="BD251" s="80"/>
      <c r="BF251" s="159">
        <v>224</v>
      </c>
      <c r="BG251" s="80">
        <v>90.81</v>
      </c>
      <c r="BH251">
        <v>91.06</v>
      </c>
      <c r="BI251">
        <v>90.88</v>
      </c>
      <c r="BJ251">
        <v>91</v>
      </c>
      <c r="BK251" s="1"/>
      <c r="BO251" s="1">
        <v>89.12</v>
      </c>
      <c r="BP251">
        <v>88.25</v>
      </c>
      <c r="BQ251">
        <v>90.38</v>
      </c>
      <c r="BR251" s="2">
        <v>88.44</v>
      </c>
      <c r="BV251" s="2"/>
      <c r="BW251" s="54">
        <v>9.6534929275512695</v>
      </c>
      <c r="BX251" s="54">
        <v>10.0289926528931</v>
      </c>
      <c r="BY251" s="54">
        <v>10.0134134292603</v>
      </c>
      <c r="BZ251" s="122">
        <v>9.8630008697509801</v>
      </c>
      <c r="CF251" s="28"/>
      <c r="CG251" s="12"/>
      <c r="CM251" s="132" t="s">
        <v>31</v>
      </c>
      <c r="CN251" s="55" t="s">
        <v>31</v>
      </c>
      <c r="CO251" s="55" t="s">
        <v>31</v>
      </c>
      <c r="CP251" s="29" t="s">
        <v>31</v>
      </c>
      <c r="CQ251" s="55" t="s">
        <v>31</v>
      </c>
      <c r="CR251" s="55" t="s">
        <v>31</v>
      </c>
      <c r="CS251" s="55" t="s">
        <v>31</v>
      </c>
      <c r="CT251" s="27" t="s">
        <v>31</v>
      </c>
      <c r="CU251" s="30" t="s">
        <v>31</v>
      </c>
      <c r="CV251" s="54" t="s">
        <v>31</v>
      </c>
      <c r="CW251" s="54" t="s">
        <v>31</v>
      </c>
      <c r="CX251" s="31" t="s">
        <v>31</v>
      </c>
      <c r="CY251" s="30" t="s">
        <v>31</v>
      </c>
      <c r="CZ251" s="54" t="s">
        <v>31</v>
      </c>
      <c r="DA251" s="54" t="s">
        <v>31</v>
      </c>
      <c r="DB251" s="122" t="s">
        <v>31</v>
      </c>
    </row>
    <row r="252" spans="2:134">
      <c r="B252" s="80"/>
      <c r="D252" s="175">
        <v>225</v>
      </c>
      <c r="E252" s="80">
        <v>88.94</v>
      </c>
      <c r="F252">
        <v>87.56</v>
      </c>
      <c r="G252">
        <v>91.38</v>
      </c>
      <c r="H252" s="2">
        <v>86.94</v>
      </c>
      <c r="M252" s="1">
        <v>89.5</v>
      </c>
      <c r="N252">
        <v>86.56</v>
      </c>
      <c r="O252">
        <v>90.69</v>
      </c>
      <c r="P252" s="2">
        <v>91.25</v>
      </c>
      <c r="U252" s="3">
        <v>14.1128120422363</v>
      </c>
      <c r="V252" s="82">
        <v>14.083416938781699</v>
      </c>
      <c r="W252" s="82">
        <v>14.568883895874</v>
      </c>
      <c r="X252" s="83">
        <v>14.680593490600501</v>
      </c>
      <c r="AE252" s="12"/>
      <c r="AK252" s="80" t="s">
        <v>29</v>
      </c>
      <c r="AL252" t="s">
        <v>29</v>
      </c>
      <c r="AM252" t="s">
        <v>29</v>
      </c>
      <c r="AN252" s="2" t="s">
        <v>29</v>
      </c>
      <c r="AO252" s="1" t="s">
        <v>29</v>
      </c>
      <c r="AP252" t="s">
        <v>29</v>
      </c>
      <c r="AQ252" t="s">
        <v>29</v>
      </c>
      <c r="AR252" s="2" t="s">
        <v>29</v>
      </c>
      <c r="AS252" t="s">
        <v>29</v>
      </c>
      <c r="AT252" t="s">
        <v>29</v>
      </c>
      <c r="AU252" t="s">
        <v>29</v>
      </c>
      <c r="AV252" s="2" t="s">
        <v>29</v>
      </c>
      <c r="AW252" s="1" t="s">
        <v>29</v>
      </c>
      <c r="AX252" t="s">
        <v>29</v>
      </c>
      <c r="AY252" t="s">
        <v>29</v>
      </c>
      <c r="AZ252" s="73" t="s">
        <v>29</v>
      </c>
      <c r="BD252" s="80"/>
      <c r="BF252" s="159">
        <v>225</v>
      </c>
      <c r="BG252" s="80">
        <v>91.88</v>
      </c>
      <c r="BH252">
        <v>91.94</v>
      </c>
      <c r="BI252">
        <v>91.81</v>
      </c>
      <c r="BJ252">
        <v>92.19</v>
      </c>
      <c r="BK252" s="1"/>
      <c r="BO252" s="1">
        <v>90.38</v>
      </c>
      <c r="BP252">
        <v>89.44</v>
      </c>
      <c r="BQ252">
        <v>91.75</v>
      </c>
      <c r="BR252" s="2">
        <v>90</v>
      </c>
      <c r="BV252" s="2"/>
      <c r="BW252" s="54">
        <v>8.4633340835571307</v>
      </c>
      <c r="BX252" s="54">
        <v>8.8519506454467791</v>
      </c>
      <c r="BY252" s="54">
        <v>9.3626384735107404</v>
      </c>
      <c r="BZ252" s="122">
        <v>9.2383489608764702</v>
      </c>
      <c r="CF252" s="28"/>
      <c r="CG252" s="12"/>
      <c r="CM252" s="132" t="s">
        <v>33</v>
      </c>
      <c r="CN252" s="55" t="s">
        <v>33</v>
      </c>
      <c r="CO252" s="55" t="s">
        <v>33</v>
      </c>
      <c r="CP252" s="29" t="s">
        <v>33</v>
      </c>
      <c r="CQ252" s="55" t="s">
        <v>33</v>
      </c>
      <c r="CR252" s="55" t="s">
        <v>33</v>
      </c>
      <c r="CS252" s="54" t="s">
        <v>33</v>
      </c>
      <c r="CT252" s="27" t="s">
        <v>33</v>
      </c>
      <c r="CU252" s="30" t="s">
        <v>33</v>
      </c>
      <c r="CV252" s="54" t="s">
        <v>33</v>
      </c>
      <c r="CW252" s="54" t="s">
        <v>33</v>
      </c>
      <c r="CX252" s="31" t="s">
        <v>33</v>
      </c>
      <c r="CY252" s="30" t="s">
        <v>33</v>
      </c>
      <c r="CZ252" s="54" t="s">
        <v>33</v>
      </c>
      <c r="DA252" s="54" t="s">
        <v>33</v>
      </c>
      <c r="DB252" s="122" t="s">
        <v>33</v>
      </c>
    </row>
    <row r="253" spans="2:134">
      <c r="B253" s="80"/>
      <c r="D253" s="175">
        <v>226</v>
      </c>
      <c r="E253" s="80">
        <v>89.19</v>
      </c>
      <c r="F253">
        <v>89.31</v>
      </c>
      <c r="G253">
        <v>91.81</v>
      </c>
      <c r="H253" s="2">
        <v>89.19</v>
      </c>
      <c r="M253" s="1">
        <v>89.62</v>
      </c>
      <c r="N253">
        <v>87.69</v>
      </c>
      <c r="O253">
        <v>92</v>
      </c>
      <c r="P253" s="2">
        <v>91.88</v>
      </c>
      <c r="U253" s="3">
        <v>15.5590200424194</v>
      </c>
      <c r="V253" s="82">
        <v>14.9222660064697</v>
      </c>
      <c r="W253" s="82">
        <v>15.6293125152587</v>
      </c>
      <c r="X253" s="83">
        <v>15.6087436676025</v>
      </c>
      <c r="AE253" s="12"/>
      <c r="AK253" s="80" t="s">
        <v>23</v>
      </c>
      <c r="AL253" t="s">
        <v>23</v>
      </c>
      <c r="AM253" t="s">
        <v>23</v>
      </c>
      <c r="AN253" s="2" t="s">
        <v>23</v>
      </c>
      <c r="AO253" s="1" t="s">
        <v>23</v>
      </c>
      <c r="AP253" t="s">
        <v>23</v>
      </c>
      <c r="AQ253" t="s">
        <v>23</v>
      </c>
      <c r="AR253" s="2" t="s">
        <v>23</v>
      </c>
      <c r="AS253" t="s">
        <v>23</v>
      </c>
      <c r="AT253" t="s">
        <v>23</v>
      </c>
      <c r="AU253" t="s">
        <v>23</v>
      </c>
      <c r="AV253" s="2" t="s">
        <v>23</v>
      </c>
      <c r="AW253" s="1" t="s">
        <v>23</v>
      </c>
      <c r="AX253" t="s">
        <v>23</v>
      </c>
      <c r="AY253" t="s">
        <v>23</v>
      </c>
      <c r="AZ253" s="73" t="s">
        <v>23</v>
      </c>
      <c r="BD253" s="80"/>
      <c r="BF253" s="159">
        <v>226</v>
      </c>
      <c r="BG253" s="80">
        <v>93.38</v>
      </c>
      <c r="BH253">
        <v>93.06</v>
      </c>
      <c r="BI253">
        <v>93.06</v>
      </c>
      <c r="BJ253">
        <v>93.5</v>
      </c>
      <c r="BK253" s="1"/>
      <c r="BO253" s="1">
        <v>90.81</v>
      </c>
      <c r="BP253">
        <v>89.75</v>
      </c>
      <c r="BQ253">
        <v>92.25</v>
      </c>
      <c r="BR253" s="2">
        <v>90.94</v>
      </c>
      <c r="BV253" s="2"/>
      <c r="BW253" s="54">
        <v>11.0138101577759</v>
      </c>
      <c r="BX253" s="54">
        <v>11.274845123291</v>
      </c>
      <c r="BY253" s="54">
        <v>11.5242309570313</v>
      </c>
      <c r="BZ253" s="122">
        <v>11.536674499511699</v>
      </c>
      <c r="CF253" s="28"/>
      <c r="CG253" s="12"/>
      <c r="CM253" s="132" t="s">
        <v>39</v>
      </c>
      <c r="CN253" s="55" t="s">
        <v>39</v>
      </c>
      <c r="CO253" s="55" t="s">
        <v>39</v>
      </c>
      <c r="CP253" s="29" t="s">
        <v>39</v>
      </c>
      <c r="CQ253" s="55" t="s">
        <v>39</v>
      </c>
      <c r="CR253" s="55" t="s">
        <v>39</v>
      </c>
      <c r="CS253" s="55" t="s">
        <v>39</v>
      </c>
      <c r="CT253" s="27" t="s">
        <v>39</v>
      </c>
      <c r="CU253" s="30" t="s">
        <v>39</v>
      </c>
      <c r="CV253" s="54" t="s">
        <v>39</v>
      </c>
      <c r="CW253" s="54" t="s">
        <v>39</v>
      </c>
      <c r="CX253" s="31" t="s">
        <v>39</v>
      </c>
      <c r="CY253" s="30" t="s">
        <v>39</v>
      </c>
      <c r="CZ253" s="54" t="s">
        <v>39</v>
      </c>
      <c r="DA253" s="54" t="s">
        <v>39</v>
      </c>
      <c r="DB253" s="122" t="s">
        <v>39</v>
      </c>
      <c r="DT253" s="54"/>
      <c r="DX253" s="54"/>
      <c r="EA253" s="54"/>
      <c r="ED253" s="54"/>
    </row>
    <row r="254" spans="2:134">
      <c r="B254" s="80"/>
      <c r="D254" s="175">
        <v>227</v>
      </c>
      <c r="E254" s="80">
        <v>89.25</v>
      </c>
      <c r="F254">
        <v>89.69</v>
      </c>
      <c r="G254">
        <v>92.81</v>
      </c>
      <c r="H254" s="2">
        <v>89.94</v>
      </c>
      <c r="M254" s="1">
        <v>89.38</v>
      </c>
      <c r="N254">
        <v>89.12</v>
      </c>
      <c r="O254">
        <v>92.31</v>
      </c>
      <c r="P254" s="2">
        <v>92.5</v>
      </c>
      <c r="U254" s="3">
        <v>14.7967987060546</v>
      </c>
      <c r="V254" s="82">
        <v>14.2286214828491</v>
      </c>
      <c r="W254" s="82">
        <v>15.121909141540501</v>
      </c>
      <c r="X254" s="83">
        <v>15.182365417480399</v>
      </c>
      <c r="AE254" s="12"/>
      <c r="AK254" s="80" t="s">
        <v>30</v>
      </c>
      <c r="AL254" t="s">
        <v>30</v>
      </c>
      <c r="AM254" t="s">
        <v>30</v>
      </c>
      <c r="AN254" s="2" t="s">
        <v>30</v>
      </c>
      <c r="AO254" s="1" t="s">
        <v>30</v>
      </c>
      <c r="AP254" t="s">
        <v>30</v>
      </c>
      <c r="AQ254" t="s">
        <v>30</v>
      </c>
      <c r="AR254" s="2" t="s">
        <v>30</v>
      </c>
      <c r="AS254" t="s">
        <v>30</v>
      </c>
      <c r="AT254" t="s">
        <v>30</v>
      </c>
      <c r="AU254" t="s">
        <v>30</v>
      </c>
      <c r="AV254" s="2" t="s">
        <v>30</v>
      </c>
      <c r="AW254" s="1" t="s">
        <v>30</v>
      </c>
      <c r="AX254" t="s">
        <v>30</v>
      </c>
      <c r="AY254" t="s">
        <v>30</v>
      </c>
      <c r="AZ254" s="73" t="s">
        <v>30</v>
      </c>
      <c r="BD254" s="80"/>
      <c r="BF254" s="159">
        <v>227</v>
      </c>
      <c r="BG254" s="80">
        <v>96</v>
      </c>
      <c r="BH254">
        <v>95.81</v>
      </c>
      <c r="BI254">
        <v>95.81</v>
      </c>
      <c r="BJ254">
        <v>96.06</v>
      </c>
      <c r="BK254" s="1"/>
      <c r="BO254" s="1">
        <v>94.56</v>
      </c>
      <c r="BP254">
        <v>93.56</v>
      </c>
      <c r="BQ254">
        <v>94.81</v>
      </c>
      <c r="BR254" s="2">
        <v>94.19</v>
      </c>
      <c r="BV254" s="2"/>
      <c r="BW254" s="54">
        <v>9.8976564407348597</v>
      </c>
      <c r="BX254" s="54">
        <v>10.1902313232422</v>
      </c>
      <c r="BY254" s="54">
        <v>10.304918289184601</v>
      </c>
      <c r="BZ254" s="122">
        <v>10.148510932922401</v>
      </c>
      <c r="CF254" s="28"/>
      <c r="CG254" s="12"/>
      <c r="CM254" s="80" t="s">
        <v>29</v>
      </c>
      <c r="CN254" t="s">
        <v>29</v>
      </c>
      <c r="CO254" t="s">
        <v>29</v>
      </c>
      <c r="CP254" s="2" t="s">
        <v>29</v>
      </c>
      <c r="CQ254" s="1" t="s">
        <v>29</v>
      </c>
      <c r="CR254" t="s">
        <v>29</v>
      </c>
      <c r="CS254" t="s">
        <v>29</v>
      </c>
      <c r="CT254" s="2" t="s">
        <v>29</v>
      </c>
      <c r="CU254" s="1" t="s">
        <v>29</v>
      </c>
      <c r="CV254" t="s">
        <v>29</v>
      </c>
      <c r="CW254" t="s">
        <v>29</v>
      </c>
      <c r="CX254" s="2" t="s">
        <v>29</v>
      </c>
      <c r="CY254" s="1" t="s">
        <v>29</v>
      </c>
      <c r="CZ254" t="s">
        <v>29</v>
      </c>
      <c r="DA254" t="s">
        <v>29</v>
      </c>
      <c r="DB254" s="73" t="s">
        <v>29</v>
      </c>
    </row>
    <row r="255" spans="2:134">
      <c r="B255" s="80"/>
      <c r="D255" s="175">
        <v>228</v>
      </c>
      <c r="E255" s="80">
        <v>88.81</v>
      </c>
      <c r="F255">
        <v>88.62</v>
      </c>
      <c r="G255">
        <v>91</v>
      </c>
      <c r="H255" s="2">
        <v>87.62</v>
      </c>
      <c r="M255" s="1">
        <v>90.19</v>
      </c>
      <c r="N255">
        <v>88.19</v>
      </c>
      <c r="O255">
        <v>91.88</v>
      </c>
      <c r="P255" s="2">
        <v>92.25</v>
      </c>
      <c r="U255" s="3">
        <v>13.943763732910099</v>
      </c>
      <c r="V255" s="82">
        <v>13.737639427185</v>
      </c>
      <c r="W255" s="82">
        <v>14.455425262451101</v>
      </c>
      <c r="X255" s="83">
        <v>14.380226135253899</v>
      </c>
      <c r="AE255" s="12"/>
      <c r="AK255" s="80" t="s">
        <v>39</v>
      </c>
      <c r="AL255" t="s">
        <v>39</v>
      </c>
      <c r="AM255" t="s">
        <v>39</v>
      </c>
      <c r="AN255" s="2" t="s">
        <v>39</v>
      </c>
      <c r="AO255" s="1" t="s">
        <v>39</v>
      </c>
      <c r="AP255" t="s">
        <v>39</v>
      </c>
      <c r="AQ255" t="s">
        <v>39</v>
      </c>
      <c r="AR255" s="2" t="s">
        <v>39</v>
      </c>
      <c r="AS255" t="s">
        <v>39</v>
      </c>
      <c r="AT255" t="s">
        <v>39</v>
      </c>
      <c r="AU255" t="s">
        <v>39</v>
      </c>
      <c r="AV255" s="2" t="s">
        <v>39</v>
      </c>
      <c r="AW255" s="1" t="s">
        <v>39</v>
      </c>
      <c r="AX255" t="s">
        <v>39</v>
      </c>
      <c r="AY255" t="s">
        <v>39</v>
      </c>
      <c r="AZ255" s="73" t="s">
        <v>39</v>
      </c>
      <c r="BD255" s="80"/>
      <c r="BF255" s="159">
        <v>228</v>
      </c>
      <c r="BG255" s="80">
        <v>95.12</v>
      </c>
      <c r="BH255">
        <v>95</v>
      </c>
      <c r="BI255">
        <v>94.75</v>
      </c>
      <c r="BJ255">
        <v>94.81</v>
      </c>
      <c r="BK255" s="1"/>
      <c r="BO255" s="1">
        <v>93.88</v>
      </c>
      <c r="BP255">
        <v>92.94</v>
      </c>
      <c r="BQ255">
        <v>93.75</v>
      </c>
      <c r="BR255" s="2">
        <v>92.94</v>
      </c>
      <c r="BV255" s="2"/>
      <c r="BW255" s="54">
        <v>11.6789817810059</v>
      </c>
      <c r="BX255" s="54">
        <v>11.9211988449097</v>
      </c>
      <c r="BY255" s="54">
        <v>11.6674709320068</v>
      </c>
      <c r="BZ255" s="122">
        <v>11.5059309005737</v>
      </c>
      <c r="CF255" s="28"/>
      <c r="CG255" s="12"/>
      <c r="CM255" s="132" t="s">
        <v>31</v>
      </c>
      <c r="CN255" s="55" t="s">
        <v>31</v>
      </c>
      <c r="CO255" s="55" t="s">
        <v>31</v>
      </c>
      <c r="CP255" s="29" t="s">
        <v>31</v>
      </c>
      <c r="CQ255" s="55" t="s">
        <v>31</v>
      </c>
      <c r="CR255" s="55" t="s">
        <v>31</v>
      </c>
      <c r="CS255" s="55" t="s">
        <v>31</v>
      </c>
      <c r="CT255" s="27" t="s">
        <v>31</v>
      </c>
      <c r="CU255" s="30" t="s">
        <v>31</v>
      </c>
      <c r="CV255" s="54" t="s">
        <v>31</v>
      </c>
      <c r="CW255" s="54" t="s">
        <v>31</v>
      </c>
      <c r="CX255" s="31" t="s">
        <v>31</v>
      </c>
      <c r="CY255" s="30" t="s">
        <v>31</v>
      </c>
      <c r="CZ255" s="54" t="s">
        <v>31</v>
      </c>
      <c r="DA255" s="54" t="s">
        <v>31</v>
      </c>
      <c r="DB255" s="122" t="s">
        <v>31</v>
      </c>
    </row>
    <row r="256" spans="2:134">
      <c r="B256" s="80"/>
      <c r="D256" s="175">
        <v>229</v>
      </c>
      <c r="E256" s="80">
        <v>88.88</v>
      </c>
      <c r="F256">
        <v>89.81</v>
      </c>
      <c r="G256">
        <v>90.38</v>
      </c>
      <c r="H256" s="2">
        <v>87.5</v>
      </c>
      <c r="M256" s="1">
        <v>90.19</v>
      </c>
      <c r="N256">
        <v>86.5</v>
      </c>
      <c r="O256">
        <v>92.06</v>
      </c>
      <c r="P256" s="2">
        <v>91.56</v>
      </c>
      <c r="U256" s="3">
        <v>13.8309116363525</v>
      </c>
      <c r="V256" s="82">
        <v>13.536459922790501</v>
      </c>
      <c r="W256" s="82">
        <v>14.265235900878899</v>
      </c>
      <c r="X256" s="83">
        <v>14.244194984436</v>
      </c>
      <c r="AE256" s="12"/>
      <c r="AK256" s="108" t="s">
        <v>36</v>
      </c>
      <c r="AL256" s="53" t="s">
        <v>36</v>
      </c>
      <c r="AM256" t="s">
        <v>36</v>
      </c>
      <c r="AN256" s="13" t="s">
        <v>36</v>
      </c>
      <c r="AO256" s="1" t="s">
        <v>36</v>
      </c>
      <c r="AP256" s="53" t="s">
        <v>36</v>
      </c>
      <c r="AQ256" s="53" t="s">
        <v>36</v>
      </c>
      <c r="AR256" s="13" t="s">
        <v>36</v>
      </c>
      <c r="AS256" t="s">
        <v>36</v>
      </c>
      <c r="AT256" t="s">
        <v>36</v>
      </c>
      <c r="AU256" t="s">
        <v>36</v>
      </c>
      <c r="AV256" s="2" t="s">
        <v>36</v>
      </c>
      <c r="AW256" s="1" t="s">
        <v>36</v>
      </c>
      <c r="AX256" t="s">
        <v>36</v>
      </c>
      <c r="AY256" t="s">
        <v>36</v>
      </c>
      <c r="AZ256" s="73" t="s">
        <v>36</v>
      </c>
      <c r="BD256" s="80"/>
      <c r="BF256" s="159">
        <v>229</v>
      </c>
      <c r="BG256" s="80">
        <v>95.06</v>
      </c>
      <c r="BH256">
        <v>94.94</v>
      </c>
      <c r="BI256">
        <v>94.56</v>
      </c>
      <c r="BJ256">
        <v>94.56</v>
      </c>
      <c r="BK256" s="1"/>
      <c r="BO256" s="1">
        <v>94.31</v>
      </c>
      <c r="BP256">
        <v>93.75</v>
      </c>
      <c r="BQ256">
        <v>93.44</v>
      </c>
      <c r="BR256" s="2">
        <v>93.5</v>
      </c>
      <c r="BV256" s="2"/>
      <c r="BW256" s="54">
        <v>11.7411508560181</v>
      </c>
      <c r="BX256" s="54">
        <v>11.9258871078491</v>
      </c>
      <c r="BY256" s="54">
        <v>12.0213375091553</v>
      </c>
      <c r="BZ256" s="122">
        <v>11.9494123458862</v>
      </c>
      <c r="CF256" s="28"/>
      <c r="CG256" s="12"/>
      <c r="CM256" s="132" t="s">
        <v>38</v>
      </c>
      <c r="CN256" s="55" t="s">
        <v>38</v>
      </c>
      <c r="CO256" s="55" t="s">
        <v>38</v>
      </c>
      <c r="CP256" s="29" t="s">
        <v>38</v>
      </c>
      <c r="CQ256" s="55" t="s">
        <v>38</v>
      </c>
      <c r="CR256" s="55" t="s">
        <v>38</v>
      </c>
      <c r="CS256" s="55" t="s">
        <v>38</v>
      </c>
      <c r="CT256" s="27" t="s">
        <v>38</v>
      </c>
      <c r="CU256" s="30" t="s">
        <v>38</v>
      </c>
      <c r="CV256" s="54" t="s">
        <v>38</v>
      </c>
      <c r="CW256" s="54" t="s">
        <v>38</v>
      </c>
      <c r="CX256" s="31" t="s">
        <v>38</v>
      </c>
      <c r="CY256" s="30" t="s">
        <v>38</v>
      </c>
      <c r="CZ256" s="54" t="s">
        <v>38</v>
      </c>
      <c r="DA256" s="54" t="s">
        <v>38</v>
      </c>
      <c r="DB256" s="122" t="s">
        <v>38</v>
      </c>
      <c r="DT256" s="56"/>
      <c r="DX256" s="58"/>
      <c r="EA256" s="56"/>
      <c r="ED256" s="58"/>
    </row>
    <row r="257" spans="2:134">
      <c r="B257" s="80"/>
      <c r="D257" s="175">
        <v>230</v>
      </c>
      <c r="E257" s="80">
        <v>89</v>
      </c>
      <c r="F257">
        <v>91.25</v>
      </c>
      <c r="G257">
        <v>92.06</v>
      </c>
      <c r="H257" s="2">
        <v>90.12</v>
      </c>
      <c r="M257" s="1">
        <v>91.12</v>
      </c>
      <c r="N257">
        <v>89.88</v>
      </c>
      <c r="O257">
        <v>93.31</v>
      </c>
      <c r="P257" s="2">
        <v>93.5</v>
      </c>
      <c r="U257" s="3">
        <v>15.178271293640099</v>
      </c>
      <c r="V257" s="82">
        <v>14.40767288208</v>
      </c>
      <c r="W257" s="82">
        <v>15.0593137741088</v>
      </c>
      <c r="X257" s="83">
        <v>15.6412258148193</v>
      </c>
      <c r="AE257" s="12"/>
      <c r="AK257" s="80" t="s">
        <v>29</v>
      </c>
      <c r="AL257" t="s">
        <v>29</v>
      </c>
      <c r="AM257" t="s">
        <v>29</v>
      </c>
      <c r="AN257" s="2" t="s">
        <v>29</v>
      </c>
      <c r="AO257" s="1" t="s">
        <v>29</v>
      </c>
      <c r="AP257" t="s">
        <v>29</v>
      </c>
      <c r="AQ257" t="s">
        <v>29</v>
      </c>
      <c r="AR257" s="2" t="s">
        <v>29</v>
      </c>
      <c r="AS257" t="s">
        <v>29</v>
      </c>
      <c r="AT257" t="s">
        <v>29</v>
      </c>
      <c r="AU257" t="s">
        <v>29</v>
      </c>
      <c r="AV257" s="2" t="s">
        <v>29</v>
      </c>
      <c r="AW257" s="1" t="s">
        <v>29</v>
      </c>
      <c r="AX257" t="s">
        <v>29</v>
      </c>
      <c r="AY257" t="s">
        <v>29</v>
      </c>
      <c r="AZ257" s="73" t="s">
        <v>29</v>
      </c>
      <c r="BD257" s="80"/>
      <c r="BF257" s="159">
        <v>230</v>
      </c>
      <c r="BG257" s="80">
        <v>92.19</v>
      </c>
      <c r="BH257">
        <v>91.69</v>
      </c>
      <c r="BI257">
        <v>91.25</v>
      </c>
      <c r="BJ257">
        <v>91.19</v>
      </c>
      <c r="BK257" s="1"/>
      <c r="BO257" s="1">
        <v>91</v>
      </c>
      <c r="BP257">
        <v>90.44</v>
      </c>
      <c r="BQ257">
        <v>91.25</v>
      </c>
      <c r="BR257" s="2">
        <v>90.31</v>
      </c>
      <c r="BV257" s="2"/>
      <c r="BW257" s="54">
        <v>12.8675804138184</v>
      </c>
      <c r="BX257" s="54">
        <v>13.275926589965801</v>
      </c>
      <c r="BY257" s="54">
        <v>13.219280242919901</v>
      </c>
      <c r="BZ257" s="122">
        <v>13.109189987182599</v>
      </c>
      <c r="CF257" s="28"/>
      <c r="CG257" s="12"/>
      <c r="CM257" s="132" t="s">
        <v>34</v>
      </c>
      <c r="CN257" s="55" t="s">
        <v>34</v>
      </c>
      <c r="CO257" s="55" t="s">
        <v>34</v>
      </c>
      <c r="CP257" s="29" t="s">
        <v>34</v>
      </c>
      <c r="CQ257" s="55" t="s">
        <v>34</v>
      </c>
      <c r="CR257" s="55" t="s">
        <v>34</v>
      </c>
      <c r="CS257" s="55" t="s">
        <v>34</v>
      </c>
      <c r="CT257" s="27" t="s">
        <v>34</v>
      </c>
      <c r="CU257" s="30" t="s">
        <v>34</v>
      </c>
      <c r="CV257" s="54" t="s">
        <v>34</v>
      </c>
      <c r="CW257" s="54" t="s">
        <v>34</v>
      </c>
      <c r="CX257" s="31" t="s">
        <v>34</v>
      </c>
      <c r="CY257" s="30" t="s">
        <v>34</v>
      </c>
      <c r="CZ257" s="54" t="s">
        <v>34</v>
      </c>
      <c r="DA257" s="54" t="s">
        <v>34</v>
      </c>
      <c r="DB257" s="122" t="s">
        <v>34</v>
      </c>
      <c r="DT257" s="59"/>
      <c r="DX257" s="54"/>
      <c r="EA257" s="54"/>
      <c r="ED257" s="54"/>
    </row>
    <row r="258" spans="2:134">
      <c r="B258" s="80"/>
      <c r="D258" s="175">
        <v>231</v>
      </c>
      <c r="E258" s="80">
        <v>90.12</v>
      </c>
      <c r="F258">
        <v>91.31</v>
      </c>
      <c r="G258">
        <v>92.62</v>
      </c>
      <c r="H258" s="2">
        <v>90.56</v>
      </c>
      <c r="M258" s="1">
        <v>91.94</v>
      </c>
      <c r="N258">
        <v>90.06</v>
      </c>
      <c r="O258">
        <v>93</v>
      </c>
      <c r="P258" s="2">
        <v>94</v>
      </c>
      <c r="U258" s="3">
        <v>14.5576667785644</v>
      </c>
      <c r="V258" s="82">
        <v>14.2492771148681</v>
      </c>
      <c r="W258" s="82">
        <v>14.5428714752197</v>
      </c>
      <c r="X258" s="83">
        <v>14.840353012084901</v>
      </c>
      <c r="AE258" s="12"/>
      <c r="AK258" s="108" t="s">
        <v>33</v>
      </c>
      <c r="AL258" t="s">
        <v>33</v>
      </c>
      <c r="AM258" s="53" t="s">
        <v>33</v>
      </c>
      <c r="AN258" s="2" t="s">
        <v>33</v>
      </c>
      <c r="AO258" s="1" t="s">
        <v>33</v>
      </c>
      <c r="AP258" t="s">
        <v>33</v>
      </c>
      <c r="AQ258" t="s">
        <v>33</v>
      </c>
      <c r="AR258" s="2" t="s">
        <v>33</v>
      </c>
      <c r="AS258" t="s">
        <v>33</v>
      </c>
      <c r="AT258" t="s">
        <v>33</v>
      </c>
      <c r="AU258" t="s">
        <v>33</v>
      </c>
      <c r="AV258" s="2" t="s">
        <v>33</v>
      </c>
      <c r="AW258" s="1" t="s">
        <v>33</v>
      </c>
      <c r="AX258" t="s">
        <v>33</v>
      </c>
      <c r="AY258" t="s">
        <v>33</v>
      </c>
      <c r="AZ258" s="73" t="s">
        <v>33</v>
      </c>
      <c r="BD258" s="80"/>
      <c r="BF258" s="159">
        <v>231</v>
      </c>
      <c r="BG258" s="80">
        <v>89.19</v>
      </c>
      <c r="BH258">
        <v>88.94</v>
      </c>
      <c r="BI258">
        <v>89</v>
      </c>
      <c r="BJ258">
        <v>89.06</v>
      </c>
      <c r="BK258" s="1"/>
      <c r="BO258" s="1">
        <v>88.88</v>
      </c>
      <c r="BP258">
        <v>88</v>
      </c>
      <c r="BQ258">
        <v>88.69</v>
      </c>
      <c r="BR258" s="2">
        <v>87.25</v>
      </c>
      <c r="BV258" s="2"/>
      <c r="BW258" s="54">
        <v>11.7886819839478</v>
      </c>
      <c r="BX258" s="54">
        <v>12.0279197692871</v>
      </c>
      <c r="BY258" s="54">
        <v>12.1620082855225</v>
      </c>
      <c r="BZ258" s="122">
        <v>11.998088836669901</v>
      </c>
      <c r="CF258" s="28"/>
      <c r="CG258" s="12"/>
      <c r="CM258" s="80" t="s">
        <v>23</v>
      </c>
      <c r="CN258" t="s">
        <v>23</v>
      </c>
      <c r="CO258" t="s">
        <v>23</v>
      </c>
      <c r="CP258" s="2" t="s">
        <v>23</v>
      </c>
      <c r="CQ258" s="1" t="s">
        <v>23</v>
      </c>
      <c r="CR258" t="s">
        <v>23</v>
      </c>
      <c r="CS258" t="s">
        <v>23</v>
      </c>
      <c r="CT258" s="2" t="s">
        <v>23</v>
      </c>
      <c r="CU258" s="1" t="s">
        <v>23</v>
      </c>
      <c r="CV258" t="s">
        <v>23</v>
      </c>
      <c r="CW258" t="s">
        <v>23</v>
      </c>
      <c r="CX258" s="2" t="s">
        <v>23</v>
      </c>
      <c r="CY258" s="1" t="s">
        <v>23</v>
      </c>
      <c r="CZ258" t="s">
        <v>23</v>
      </c>
      <c r="DA258" t="s">
        <v>23</v>
      </c>
      <c r="DB258" s="73" t="s">
        <v>23</v>
      </c>
      <c r="DT258" s="54"/>
      <c r="EA258" s="54"/>
      <c r="ED258" s="54"/>
    </row>
    <row r="259" spans="2:134">
      <c r="B259" s="80"/>
      <c r="D259" s="175">
        <v>232</v>
      </c>
      <c r="E259" s="80">
        <v>89.88</v>
      </c>
      <c r="F259">
        <v>90.69</v>
      </c>
      <c r="G259">
        <v>91.06</v>
      </c>
      <c r="H259" s="2">
        <v>88.56</v>
      </c>
      <c r="M259" s="1">
        <v>91.75</v>
      </c>
      <c r="N259">
        <v>88.19</v>
      </c>
      <c r="O259">
        <v>92.81</v>
      </c>
      <c r="P259" s="2">
        <v>93.44</v>
      </c>
      <c r="U259" s="1">
        <v>15.545102119445801</v>
      </c>
      <c r="V259">
        <v>14.590273857116699</v>
      </c>
      <c r="W259" s="82">
        <v>15.276993751525801</v>
      </c>
      <c r="X259" s="83">
        <v>15.5827436447143</v>
      </c>
      <c r="AE259" s="12"/>
      <c r="AK259" s="80" t="s">
        <v>27</v>
      </c>
      <c r="AL259" t="s">
        <v>27</v>
      </c>
      <c r="AM259" t="s">
        <v>27</v>
      </c>
      <c r="AN259" s="2" t="s">
        <v>27</v>
      </c>
      <c r="AO259" s="1" t="s">
        <v>27</v>
      </c>
      <c r="AP259" t="s">
        <v>27</v>
      </c>
      <c r="AQ259" t="s">
        <v>27</v>
      </c>
      <c r="AR259" s="2" t="s">
        <v>27</v>
      </c>
      <c r="AS259" t="s">
        <v>27</v>
      </c>
      <c r="AT259" t="s">
        <v>27</v>
      </c>
      <c r="AU259" t="s">
        <v>27</v>
      </c>
      <c r="AV259" s="2" t="s">
        <v>27</v>
      </c>
      <c r="AW259" s="1" t="s">
        <v>27</v>
      </c>
      <c r="AX259" t="s">
        <v>27</v>
      </c>
      <c r="AY259" t="s">
        <v>27</v>
      </c>
      <c r="AZ259" s="73" t="s">
        <v>27</v>
      </c>
      <c r="BD259" s="80"/>
      <c r="BF259" s="159">
        <v>232</v>
      </c>
      <c r="BG259" s="80">
        <v>80.25</v>
      </c>
      <c r="BH259">
        <v>80.56</v>
      </c>
      <c r="BI259">
        <v>80</v>
      </c>
      <c r="BJ259">
        <v>79.62</v>
      </c>
      <c r="BK259" s="1"/>
      <c r="BO259" s="1">
        <v>78</v>
      </c>
      <c r="BP259">
        <v>77.12</v>
      </c>
      <c r="BQ259">
        <v>78</v>
      </c>
      <c r="BR259" s="2">
        <v>75.88</v>
      </c>
      <c r="BV259" s="2"/>
      <c r="BW259" s="54">
        <v>12.047300338745099</v>
      </c>
      <c r="BX259" s="54">
        <v>12.3376302719116</v>
      </c>
      <c r="BY259" s="54">
        <v>12.184118270874</v>
      </c>
      <c r="BZ259" s="122">
        <v>11.911587715148899</v>
      </c>
      <c r="CF259" s="28"/>
      <c r="CG259" s="12"/>
      <c r="CM259" s="80" t="s">
        <v>32</v>
      </c>
      <c r="CN259" t="s">
        <v>32</v>
      </c>
      <c r="CO259" t="s">
        <v>32</v>
      </c>
      <c r="CP259" s="2" t="s">
        <v>32</v>
      </c>
      <c r="CQ259" s="1" t="s">
        <v>32</v>
      </c>
      <c r="CR259" t="s">
        <v>32</v>
      </c>
      <c r="CS259" t="s">
        <v>32</v>
      </c>
      <c r="CT259" s="2" t="s">
        <v>32</v>
      </c>
      <c r="CU259" s="1" t="s">
        <v>32</v>
      </c>
      <c r="CV259" t="s">
        <v>32</v>
      </c>
      <c r="CW259" t="s">
        <v>32</v>
      </c>
      <c r="CX259" s="2" t="s">
        <v>32</v>
      </c>
      <c r="CY259" s="1" t="s">
        <v>32</v>
      </c>
      <c r="CZ259" t="s">
        <v>32</v>
      </c>
      <c r="DA259" t="s">
        <v>32</v>
      </c>
      <c r="DB259" s="73" t="s">
        <v>32</v>
      </c>
      <c r="ED259" s="58"/>
    </row>
    <row r="260" spans="2:134">
      <c r="B260" s="80"/>
      <c r="D260" s="175">
        <v>233</v>
      </c>
      <c r="E260" s="80">
        <v>88.38</v>
      </c>
      <c r="F260">
        <v>90.25</v>
      </c>
      <c r="G260">
        <v>90.31</v>
      </c>
      <c r="H260" s="2">
        <v>88.31</v>
      </c>
      <c r="M260" s="1">
        <v>92.38</v>
      </c>
      <c r="N260">
        <v>89.12</v>
      </c>
      <c r="O260">
        <v>92.94</v>
      </c>
      <c r="P260" s="2">
        <v>93.88</v>
      </c>
      <c r="U260" s="3">
        <v>15.1911563873291</v>
      </c>
      <c r="V260" s="82">
        <v>14.915914535522401</v>
      </c>
      <c r="W260" s="82">
        <v>15.509160041809</v>
      </c>
      <c r="X260" s="83">
        <v>16.0951118469238</v>
      </c>
      <c r="AE260" s="12"/>
      <c r="AK260" s="80" t="s">
        <v>24</v>
      </c>
      <c r="AL260" t="s">
        <v>24</v>
      </c>
      <c r="AM260" t="s">
        <v>24</v>
      </c>
      <c r="AN260" s="2" t="s">
        <v>24</v>
      </c>
      <c r="AO260" s="1" t="s">
        <v>24</v>
      </c>
      <c r="AP260" t="s">
        <v>24</v>
      </c>
      <c r="AQ260" t="s">
        <v>24</v>
      </c>
      <c r="AR260" s="2" t="s">
        <v>24</v>
      </c>
      <c r="AS260" t="s">
        <v>24</v>
      </c>
      <c r="AT260" t="s">
        <v>24</v>
      </c>
      <c r="AU260" t="s">
        <v>24</v>
      </c>
      <c r="AV260" s="2" t="s">
        <v>24</v>
      </c>
      <c r="AW260" s="1" t="s">
        <v>24</v>
      </c>
      <c r="AX260" t="s">
        <v>24</v>
      </c>
      <c r="AY260" t="s">
        <v>24</v>
      </c>
      <c r="AZ260" s="73" t="s">
        <v>24</v>
      </c>
      <c r="BD260" s="80"/>
      <c r="BF260" s="159">
        <v>233</v>
      </c>
      <c r="BG260" s="80">
        <v>76.75</v>
      </c>
      <c r="BH260">
        <v>75.88</v>
      </c>
      <c r="BI260">
        <v>76.44</v>
      </c>
      <c r="BJ260">
        <v>75.88</v>
      </c>
      <c r="BK260" s="1"/>
      <c r="BO260" s="1">
        <v>75.88</v>
      </c>
      <c r="BP260">
        <v>74.62</v>
      </c>
      <c r="BQ260">
        <v>76.12</v>
      </c>
      <c r="BR260" s="2">
        <v>74.06</v>
      </c>
      <c r="BV260" s="2"/>
      <c r="BW260" s="54">
        <v>9.0499038696289098</v>
      </c>
      <c r="BX260" s="54">
        <v>9.5133428573608398</v>
      </c>
      <c r="BY260" s="54">
        <v>9.3305187225341797</v>
      </c>
      <c r="BZ260" s="122">
        <v>9.0957813262939506</v>
      </c>
      <c r="CF260" s="28"/>
      <c r="CG260" s="12"/>
      <c r="CM260" s="133" t="s">
        <v>41</v>
      </c>
      <c r="CN260" s="55" t="s">
        <v>41</v>
      </c>
      <c r="CO260" s="55" t="s">
        <v>41</v>
      </c>
      <c r="CP260" s="29" t="s">
        <v>41</v>
      </c>
      <c r="CQ260" s="55" t="s">
        <v>41</v>
      </c>
      <c r="CR260" s="55" t="s">
        <v>41</v>
      </c>
      <c r="CS260" s="55" t="s">
        <v>41</v>
      </c>
      <c r="CT260" s="27" t="s">
        <v>41</v>
      </c>
      <c r="CU260" s="30" t="s">
        <v>41</v>
      </c>
      <c r="CV260" s="54" t="s">
        <v>41</v>
      </c>
      <c r="CW260" s="54" t="s">
        <v>41</v>
      </c>
      <c r="CX260" s="31" t="s">
        <v>41</v>
      </c>
      <c r="CY260" s="30" t="s">
        <v>41</v>
      </c>
      <c r="CZ260" s="54" t="s">
        <v>41</v>
      </c>
      <c r="DA260" s="54" t="s">
        <v>41</v>
      </c>
      <c r="DB260" s="122" t="s">
        <v>41</v>
      </c>
      <c r="DX260" s="58"/>
      <c r="EA260" s="54"/>
      <c r="ED260" s="54"/>
    </row>
    <row r="261" spans="2:134">
      <c r="B261" s="80"/>
      <c r="D261" s="175">
        <v>234</v>
      </c>
      <c r="E261" s="80">
        <v>89.5</v>
      </c>
      <c r="F261">
        <v>91.75</v>
      </c>
      <c r="G261">
        <v>92.19</v>
      </c>
      <c r="H261" s="2">
        <v>90.62</v>
      </c>
      <c r="M261" s="1">
        <v>92.69</v>
      </c>
      <c r="N261">
        <v>91.12</v>
      </c>
      <c r="O261">
        <v>94.19</v>
      </c>
      <c r="P261" s="2">
        <v>94.56</v>
      </c>
      <c r="U261" s="3">
        <v>15.723430633544901</v>
      </c>
      <c r="V261" s="82">
        <v>15.2288351058959</v>
      </c>
      <c r="W261" s="82">
        <v>15.3346605300903</v>
      </c>
      <c r="X261" s="83">
        <v>16.202974319458001</v>
      </c>
      <c r="AE261" s="12"/>
      <c r="AK261" s="80" t="s">
        <v>23</v>
      </c>
      <c r="AL261" t="s">
        <v>23</v>
      </c>
      <c r="AM261" t="s">
        <v>23</v>
      </c>
      <c r="AN261" s="2" t="s">
        <v>23</v>
      </c>
      <c r="AO261" s="1" t="s">
        <v>23</v>
      </c>
      <c r="AP261" t="s">
        <v>23</v>
      </c>
      <c r="AQ261" t="s">
        <v>23</v>
      </c>
      <c r="AR261" s="2" t="s">
        <v>23</v>
      </c>
      <c r="AS261" t="s">
        <v>23</v>
      </c>
      <c r="AT261" t="s">
        <v>23</v>
      </c>
      <c r="AU261" t="s">
        <v>23</v>
      </c>
      <c r="AV261" s="2" t="s">
        <v>23</v>
      </c>
      <c r="AW261" s="1" t="s">
        <v>23</v>
      </c>
      <c r="AX261" t="s">
        <v>23</v>
      </c>
      <c r="AY261" t="s">
        <v>23</v>
      </c>
      <c r="AZ261" s="73" t="s">
        <v>23</v>
      </c>
      <c r="BD261" s="80"/>
      <c r="BF261" s="159">
        <v>234</v>
      </c>
      <c r="BG261" s="80">
        <v>83.94</v>
      </c>
      <c r="BH261">
        <v>83.5</v>
      </c>
      <c r="BI261">
        <v>83.62</v>
      </c>
      <c r="BJ261">
        <v>83.69</v>
      </c>
      <c r="BK261" s="1"/>
      <c r="BO261" s="1">
        <v>81.19</v>
      </c>
      <c r="BP261">
        <v>79.19</v>
      </c>
      <c r="BQ261">
        <v>81.69</v>
      </c>
      <c r="BR261" s="2">
        <v>78.38</v>
      </c>
      <c r="BV261" s="2"/>
      <c r="BW261" s="54">
        <v>9.9521856307983398</v>
      </c>
      <c r="BX261" s="54">
        <v>10.581104278564499</v>
      </c>
      <c r="BY261" s="54">
        <v>10.357114791870099</v>
      </c>
      <c r="BZ261" s="122">
        <v>10.180189132690399</v>
      </c>
      <c r="CF261" s="28"/>
      <c r="CG261" s="12"/>
      <c r="CM261" s="80" t="s">
        <v>24</v>
      </c>
      <c r="CN261" t="s">
        <v>24</v>
      </c>
      <c r="CO261" t="s">
        <v>24</v>
      </c>
      <c r="CP261" s="2" t="s">
        <v>24</v>
      </c>
      <c r="CQ261" s="1" t="s">
        <v>24</v>
      </c>
      <c r="CR261" t="s">
        <v>24</v>
      </c>
      <c r="CS261" t="s">
        <v>24</v>
      </c>
      <c r="CT261" s="2" t="s">
        <v>24</v>
      </c>
      <c r="CU261" s="1" t="s">
        <v>24</v>
      </c>
      <c r="CV261" t="s">
        <v>24</v>
      </c>
      <c r="CW261" t="s">
        <v>24</v>
      </c>
      <c r="CX261" s="2" t="s">
        <v>24</v>
      </c>
      <c r="CY261" s="1" t="s">
        <v>24</v>
      </c>
      <c r="CZ261" t="s">
        <v>24</v>
      </c>
      <c r="DA261" t="s">
        <v>24</v>
      </c>
      <c r="DB261" s="73" t="s">
        <v>24</v>
      </c>
    </row>
    <row r="262" spans="2:134">
      <c r="B262" s="80"/>
      <c r="D262" s="175">
        <v>235</v>
      </c>
      <c r="E262" s="80">
        <v>89.81</v>
      </c>
      <c r="F262">
        <v>91.19</v>
      </c>
      <c r="G262">
        <v>90.75</v>
      </c>
      <c r="H262" s="2">
        <v>89.69</v>
      </c>
      <c r="M262" s="1">
        <v>93.5</v>
      </c>
      <c r="N262">
        <v>90.81</v>
      </c>
      <c r="O262">
        <v>92.88</v>
      </c>
      <c r="P262" s="2">
        <v>94.75</v>
      </c>
      <c r="U262" s="3">
        <v>13.9974699020385</v>
      </c>
      <c r="V262" s="82">
        <v>13.4922122955322</v>
      </c>
      <c r="W262" s="82">
        <v>13.841936111450099</v>
      </c>
      <c r="X262" s="83">
        <v>14.7304534912109</v>
      </c>
      <c r="AE262" s="12"/>
      <c r="AK262" s="80" t="s">
        <v>29</v>
      </c>
      <c r="AL262" t="s">
        <v>29</v>
      </c>
      <c r="AM262" s="58" t="s">
        <v>31</v>
      </c>
      <c r="AN262" s="2" t="s">
        <v>29</v>
      </c>
      <c r="AO262" s="1" t="s">
        <v>29</v>
      </c>
      <c r="AP262" t="s">
        <v>29</v>
      </c>
      <c r="AQ262" s="58" t="s">
        <v>31</v>
      </c>
      <c r="AR262" s="2" t="s">
        <v>29</v>
      </c>
      <c r="AS262" t="s">
        <v>29</v>
      </c>
      <c r="AT262" t="s">
        <v>29</v>
      </c>
      <c r="AU262" s="58" t="s">
        <v>31</v>
      </c>
      <c r="AV262" s="2" t="s">
        <v>29</v>
      </c>
      <c r="AW262" s="1" t="s">
        <v>29</v>
      </c>
      <c r="AX262" t="s">
        <v>29</v>
      </c>
      <c r="AY262" s="58" t="s">
        <v>31</v>
      </c>
      <c r="AZ262" s="73" t="s">
        <v>29</v>
      </c>
      <c r="BD262" s="80"/>
      <c r="BF262" s="159">
        <v>235</v>
      </c>
      <c r="BG262" s="80">
        <v>88.69</v>
      </c>
      <c r="BH262">
        <v>88.75</v>
      </c>
      <c r="BI262">
        <v>88.12</v>
      </c>
      <c r="BJ262">
        <v>88.31</v>
      </c>
      <c r="BK262" s="1"/>
      <c r="BO262" s="1">
        <v>87.31</v>
      </c>
      <c r="BP262">
        <v>86.5</v>
      </c>
      <c r="BQ262">
        <v>87.5</v>
      </c>
      <c r="BR262" s="2">
        <v>85.94</v>
      </c>
      <c r="BV262" s="2"/>
      <c r="BW262" s="54">
        <v>10.3720951080322</v>
      </c>
      <c r="BX262" s="54">
        <v>10.736727714538601</v>
      </c>
      <c r="BY262" s="54">
        <v>10.4614038467407</v>
      </c>
      <c r="BZ262" s="122">
        <v>10.386731147766101</v>
      </c>
      <c r="CF262" s="28"/>
      <c r="CG262" s="12"/>
      <c r="CM262" s="133" t="s">
        <v>37</v>
      </c>
      <c r="CN262" s="54" t="s">
        <v>37</v>
      </c>
      <c r="CO262" s="54" t="s">
        <v>37</v>
      </c>
      <c r="CP262" s="33" t="s">
        <v>37</v>
      </c>
      <c r="CQ262" s="54" t="s">
        <v>37</v>
      </c>
      <c r="CR262" s="55" t="s">
        <v>37</v>
      </c>
      <c r="CS262" s="54" t="s">
        <v>37</v>
      </c>
      <c r="CT262" s="31" t="s">
        <v>37</v>
      </c>
      <c r="CU262" s="30" t="s">
        <v>37</v>
      </c>
      <c r="CV262" s="54" t="s">
        <v>37</v>
      </c>
      <c r="CW262" s="54" t="s">
        <v>37</v>
      </c>
      <c r="CX262" s="31" t="s">
        <v>37</v>
      </c>
      <c r="CY262" s="30" t="s">
        <v>37</v>
      </c>
      <c r="CZ262" s="54" t="s">
        <v>37</v>
      </c>
      <c r="DA262" s="54" t="s">
        <v>37</v>
      </c>
      <c r="DB262" s="122" t="s">
        <v>37</v>
      </c>
      <c r="DT262" s="54"/>
      <c r="DX262" s="54"/>
      <c r="EA262" s="54"/>
      <c r="ED262" s="54"/>
    </row>
    <row r="263" spans="2:134">
      <c r="B263" s="80"/>
      <c r="D263" s="175">
        <v>236</v>
      </c>
      <c r="E263" s="80">
        <v>89.06</v>
      </c>
      <c r="F263">
        <v>90</v>
      </c>
      <c r="G263">
        <v>89.94</v>
      </c>
      <c r="H263" s="2">
        <v>88.56</v>
      </c>
      <c r="M263" s="1">
        <v>93.62</v>
      </c>
      <c r="N263">
        <v>88.62</v>
      </c>
      <c r="O263">
        <v>93.69</v>
      </c>
      <c r="P263" s="2">
        <v>94.25</v>
      </c>
      <c r="U263" s="3">
        <v>14.044569015502899</v>
      </c>
      <c r="V263" s="82">
        <v>13.0243778228759</v>
      </c>
      <c r="W263" s="82">
        <v>13.4947910308837</v>
      </c>
      <c r="X263" s="83">
        <v>14.764091491699199</v>
      </c>
      <c r="AE263" s="12"/>
      <c r="AK263" s="80" t="s">
        <v>34</v>
      </c>
      <c r="AL263" s="58" t="s">
        <v>36</v>
      </c>
      <c r="AM263" t="s">
        <v>34</v>
      </c>
      <c r="AN263" s="2" t="s">
        <v>34</v>
      </c>
      <c r="AO263" s="1" t="s">
        <v>34</v>
      </c>
      <c r="AP263" s="58" t="s">
        <v>36</v>
      </c>
      <c r="AQ263" t="s">
        <v>34</v>
      </c>
      <c r="AR263" s="2" t="s">
        <v>34</v>
      </c>
      <c r="AS263" t="s">
        <v>34</v>
      </c>
      <c r="AT263" s="58" t="s">
        <v>36</v>
      </c>
      <c r="AU263" t="s">
        <v>34</v>
      </c>
      <c r="AV263" s="2" t="s">
        <v>34</v>
      </c>
      <c r="AW263" s="1" t="s">
        <v>34</v>
      </c>
      <c r="AX263" s="58" t="s">
        <v>36</v>
      </c>
      <c r="AY263" t="s">
        <v>34</v>
      </c>
      <c r="AZ263" s="73" t="s">
        <v>34</v>
      </c>
      <c r="BD263" s="80"/>
      <c r="BF263" s="159">
        <v>236</v>
      </c>
      <c r="BG263" s="80">
        <v>92.25</v>
      </c>
      <c r="BH263">
        <v>92.19</v>
      </c>
      <c r="BI263">
        <v>91.5</v>
      </c>
      <c r="BJ263">
        <v>91.69</v>
      </c>
      <c r="BK263" s="1"/>
      <c r="BO263" s="1">
        <v>90.62</v>
      </c>
      <c r="BP263">
        <v>89.56</v>
      </c>
      <c r="BQ263">
        <v>90.5</v>
      </c>
      <c r="BR263" s="2">
        <v>89.44</v>
      </c>
      <c r="BV263" s="2"/>
      <c r="BW263" s="54">
        <v>9.9332141876220703</v>
      </c>
      <c r="BX263" s="54">
        <v>10.521263122558601</v>
      </c>
      <c r="BY263" s="54">
        <v>10.179094314575201</v>
      </c>
      <c r="BZ263" s="122">
        <v>10.094209671020501</v>
      </c>
      <c r="CF263" s="28"/>
      <c r="CG263" s="12"/>
      <c r="CM263" s="132" t="s">
        <v>26</v>
      </c>
      <c r="CN263" s="55" t="s">
        <v>26</v>
      </c>
      <c r="CO263" s="55" t="s">
        <v>26</v>
      </c>
      <c r="CP263" s="29" t="s">
        <v>26</v>
      </c>
      <c r="CQ263" s="55" t="s">
        <v>26</v>
      </c>
      <c r="CR263" s="55" t="s">
        <v>26</v>
      </c>
      <c r="CS263" s="55" t="s">
        <v>26</v>
      </c>
      <c r="CT263" s="27" t="s">
        <v>26</v>
      </c>
      <c r="CU263" s="30" t="s">
        <v>26</v>
      </c>
      <c r="CV263" s="54" t="s">
        <v>26</v>
      </c>
      <c r="CW263" s="54" t="s">
        <v>26</v>
      </c>
      <c r="CX263" s="31" t="s">
        <v>26</v>
      </c>
      <c r="CY263" s="30" t="s">
        <v>26</v>
      </c>
      <c r="CZ263" s="54" t="s">
        <v>26</v>
      </c>
      <c r="DA263" s="54" t="s">
        <v>26</v>
      </c>
      <c r="DB263" s="122" t="s">
        <v>26</v>
      </c>
    </row>
    <row r="264" spans="2:134">
      <c r="B264" s="80"/>
      <c r="D264" s="175">
        <v>237</v>
      </c>
      <c r="E264" s="80">
        <v>90</v>
      </c>
      <c r="F264">
        <v>89.31</v>
      </c>
      <c r="G264">
        <v>91.12</v>
      </c>
      <c r="H264" s="2">
        <v>88.81</v>
      </c>
      <c r="M264" s="1">
        <v>93.62</v>
      </c>
      <c r="N264">
        <v>91.06</v>
      </c>
      <c r="O264">
        <v>94.44</v>
      </c>
      <c r="P264" s="2">
        <v>94.62</v>
      </c>
      <c r="U264" s="3">
        <v>14.6223030090332</v>
      </c>
      <c r="V264" s="82">
        <v>13.8904094696044</v>
      </c>
      <c r="W264" s="82">
        <v>13.8588876724243</v>
      </c>
      <c r="X264" s="73">
        <v>15.313052177429199</v>
      </c>
      <c r="AE264" s="12"/>
      <c r="AK264" s="80" t="s">
        <v>34</v>
      </c>
      <c r="AL264" t="s">
        <v>34</v>
      </c>
      <c r="AM264" t="s">
        <v>34</v>
      </c>
      <c r="AN264" s="2" t="s">
        <v>34</v>
      </c>
      <c r="AO264" s="1" t="s">
        <v>34</v>
      </c>
      <c r="AP264" t="s">
        <v>34</v>
      </c>
      <c r="AQ264" t="s">
        <v>34</v>
      </c>
      <c r="AR264" s="2" t="s">
        <v>34</v>
      </c>
      <c r="AS264" t="s">
        <v>34</v>
      </c>
      <c r="AT264" t="s">
        <v>34</v>
      </c>
      <c r="AU264" t="s">
        <v>34</v>
      </c>
      <c r="AV264" s="2" t="s">
        <v>34</v>
      </c>
      <c r="AW264" s="1" t="s">
        <v>34</v>
      </c>
      <c r="AX264" t="s">
        <v>34</v>
      </c>
      <c r="AY264" t="s">
        <v>34</v>
      </c>
      <c r="AZ264" s="73" t="s">
        <v>34</v>
      </c>
      <c r="BD264" s="80"/>
      <c r="BF264" s="159">
        <v>237</v>
      </c>
      <c r="BG264" s="80">
        <v>90.94</v>
      </c>
      <c r="BH264">
        <v>90.75</v>
      </c>
      <c r="BI264">
        <v>89.94</v>
      </c>
      <c r="BJ264">
        <v>90.25</v>
      </c>
      <c r="BK264" s="1"/>
      <c r="BO264" s="1">
        <v>89.81</v>
      </c>
      <c r="BP264">
        <v>88.81</v>
      </c>
      <c r="BQ264">
        <v>90</v>
      </c>
      <c r="BR264" s="2">
        <v>89</v>
      </c>
      <c r="BV264" s="2"/>
      <c r="BW264" s="54">
        <v>9.2927455902099592</v>
      </c>
      <c r="BX264" s="54">
        <v>9.6920242309570295</v>
      </c>
      <c r="BY264" s="54">
        <v>9.6457767486572301</v>
      </c>
      <c r="BZ264" s="122">
        <v>9.4557046890258807</v>
      </c>
      <c r="CF264" s="28"/>
      <c r="CG264" s="12"/>
      <c r="CM264" s="80" t="s">
        <v>29</v>
      </c>
      <c r="CN264" t="s">
        <v>29</v>
      </c>
      <c r="CO264" t="s">
        <v>29</v>
      </c>
      <c r="CP264" s="2" t="s">
        <v>29</v>
      </c>
      <c r="CQ264" s="1" t="s">
        <v>29</v>
      </c>
      <c r="CR264" t="s">
        <v>29</v>
      </c>
      <c r="CS264" t="s">
        <v>29</v>
      </c>
      <c r="CT264" s="2" t="s">
        <v>29</v>
      </c>
      <c r="CU264" s="1" t="s">
        <v>29</v>
      </c>
      <c r="CV264" t="s">
        <v>29</v>
      </c>
      <c r="CW264" t="s">
        <v>29</v>
      </c>
      <c r="CX264" s="2" t="s">
        <v>29</v>
      </c>
      <c r="CY264" s="1" t="s">
        <v>29</v>
      </c>
      <c r="CZ264" t="s">
        <v>29</v>
      </c>
      <c r="DA264" t="s">
        <v>29</v>
      </c>
      <c r="DB264" s="73" t="s">
        <v>29</v>
      </c>
      <c r="DT264" s="54"/>
      <c r="DX264" s="54"/>
      <c r="EA264" s="54"/>
      <c r="ED264" s="54"/>
    </row>
    <row r="265" spans="2:134">
      <c r="B265" s="80"/>
      <c r="D265" s="175">
        <v>238</v>
      </c>
      <c r="E265" s="80">
        <v>90.94</v>
      </c>
      <c r="F265">
        <v>92.19</v>
      </c>
      <c r="G265">
        <v>92.81</v>
      </c>
      <c r="H265" s="2">
        <v>92.94</v>
      </c>
      <c r="M265" s="1">
        <v>93.69</v>
      </c>
      <c r="N265">
        <v>92.38</v>
      </c>
      <c r="O265">
        <v>93.88</v>
      </c>
      <c r="P265" s="2">
        <v>94.62</v>
      </c>
      <c r="U265" s="3">
        <v>14.1150512695312</v>
      </c>
      <c r="V265" s="82">
        <v>13.4386548995971</v>
      </c>
      <c r="W265" s="82">
        <v>13.463029861450099</v>
      </c>
      <c r="X265" s="83">
        <v>14.9426460266113</v>
      </c>
      <c r="AE265" s="12"/>
      <c r="AK265" s="80" t="s">
        <v>27</v>
      </c>
      <c r="AL265" s="53" t="s">
        <v>27</v>
      </c>
      <c r="AM265" t="s">
        <v>27</v>
      </c>
      <c r="AN265" s="13" t="s">
        <v>27</v>
      </c>
      <c r="AO265" s="1" t="s">
        <v>27</v>
      </c>
      <c r="AP265" t="s">
        <v>27</v>
      </c>
      <c r="AQ265" t="s">
        <v>27</v>
      </c>
      <c r="AR265" s="2" t="s">
        <v>27</v>
      </c>
      <c r="AS265" t="s">
        <v>27</v>
      </c>
      <c r="AT265" t="s">
        <v>27</v>
      </c>
      <c r="AU265" t="s">
        <v>27</v>
      </c>
      <c r="AV265" s="2" t="s">
        <v>27</v>
      </c>
      <c r="AW265" s="1" t="s">
        <v>27</v>
      </c>
      <c r="AX265" t="s">
        <v>27</v>
      </c>
      <c r="AY265" t="s">
        <v>27</v>
      </c>
      <c r="AZ265" s="73" t="s">
        <v>27</v>
      </c>
      <c r="BD265" s="80"/>
      <c r="BF265" s="159">
        <v>238</v>
      </c>
      <c r="BG265" s="80">
        <v>90.06</v>
      </c>
      <c r="BH265">
        <v>89.81</v>
      </c>
      <c r="BI265">
        <v>88.94</v>
      </c>
      <c r="BJ265">
        <v>89.44</v>
      </c>
      <c r="BK265" s="1"/>
      <c r="BO265" s="1">
        <v>86.88</v>
      </c>
      <c r="BP265">
        <v>85.56</v>
      </c>
      <c r="BQ265">
        <v>88.19</v>
      </c>
      <c r="BR265" s="2">
        <v>85.88</v>
      </c>
      <c r="BV265" s="2"/>
      <c r="BW265" s="54">
        <v>11.4471702575684</v>
      </c>
      <c r="BX265" s="54">
        <v>11.951416015625</v>
      </c>
      <c r="BY265" s="54">
        <v>12.0003776550293</v>
      </c>
      <c r="BZ265" s="122">
        <v>11.8859157562256</v>
      </c>
      <c r="CF265" s="28"/>
      <c r="CG265" s="12"/>
      <c r="CM265" s="132" t="s">
        <v>37</v>
      </c>
      <c r="CN265" s="55" t="s">
        <v>37</v>
      </c>
      <c r="CO265" s="55" t="s">
        <v>37</v>
      </c>
      <c r="CP265" s="29" t="s">
        <v>37</v>
      </c>
      <c r="CQ265" s="55" t="s">
        <v>37</v>
      </c>
      <c r="CR265" s="55" t="s">
        <v>37</v>
      </c>
      <c r="CS265" s="55" t="s">
        <v>37</v>
      </c>
      <c r="CT265" s="27" t="s">
        <v>37</v>
      </c>
      <c r="CU265" s="30" t="s">
        <v>37</v>
      </c>
      <c r="CV265" s="54" t="s">
        <v>37</v>
      </c>
      <c r="CW265" s="54" t="s">
        <v>37</v>
      </c>
      <c r="CX265" s="31" t="s">
        <v>37</v>
      </c>
      <c r="CY265" s="30" t="s">
        <v>37</v>
      </c>
      <c r="CZ265" s="54" t="s">
        <v>37</v>
      </c>
      <c r="DA265" s="54" t="s">
        <v>37</v>
      </c>
      <c r="DB265" s="122" t="s">
        <v>37</v>
      </c>
      <c r="DT265" s="54"/>
      <c r="DX265" s="54"/>
      <c r="EA265" s="54"/>
      <c r="ED265" s="54"/>
    </row>
    <row r="266" spans="2:134">
      <c r="B266" s="80"/>
      <c r="D266" s="175">
        <v>239</v>
      </c>
      <c r="E266" s="80">
        <v>90.25</v>
      </c>
      <c r="F266">
        <v>91.5</v>
      </c>
      <c r="G266">
        <v>91</v>
      </c>
      <c r="H266" s="2">
        <v>91.06</v>
      </c>
      <c r="M266" s="1">
        <v>94.38</v>
      </c>
      <c r="N266">
        <v>91.62</v>
      </c>
      <c r="O266">
        <v>93.94</v>
      </c>
      <c r="P266" s="2">
        <v>94.94</v>
      </c>
      <c r="U266" s="3">
        <v>13.8079271316528</v>
      </c>
      <c r="V266" s="82">
        <v>12.8690490722656</v>
      </c>
      <c r="W266" s="82">
        <v>12.673722267150801</v>
      </c>
      <c r="X266" s="83">
        <v>14.251247406005801</v>
      </c>
      <c r="AE266" s="12"/>
      <c r="AK266" s="80" t="s">
        <v>27</v>
      </c>
      <c r="AL266" t="s">
        <v>27</v>
      </c>
      <c r="AM266" t="s">
        <v>27</v>
      </c>
      <c r="AN266" s="2" t="s">
        <v>27</v>
      </c>
      <c r="AO266" s="1" t="s">
        <v>27</v>
      </c>
      <c r="AP266" t="s">
        <v>27</v>
      </c>
      <c r="AQ266" t="s">
        <v>27</v>
      </c>
      <c r="AR266" s="2" t="s">
        <v>27</v>
      </c>
      <c r="AS266" t="s">
        <v>27</v>
      </c>
      <c r="AT266" t="s">
        <v>27</v>
      </c>
      <c r="AU266" t="s">
        <v>27</v>
      </c>
      <c r="AV266" s="2" t="s">
        <v>27</v>
      </c>
      <c r="AW266" s="1" t="s">
        <v>27</v>
      </c>
      <c r="AX266" t="s">
        <v>27</v>
      </c>
      <c r="AY266" t="s">
        <v>27</v>
      </c>
      <c r="AZ266" s="73" t="s">
        <v>27</v>
      </c>
      <c r="BD266" s="80"/>
      <c r="BF266" s="159">
        <v>239</v>
      </c>
      <c r="BG266" s="80">
        <v>87.06</v>
      </c>
      <c r="BH266">
        <v>87.19</v>
      </c>
      <c r="BI266">
        <v>85.81</v>
      </c>
      <c r="BJ266">
        <v>86.5</v>
      </c>
      <c r="BK266" s="1"/>
      <c r="BO266" s="1">
        <v>84.31</v>
      </c>
      <c r="BP266">
        <v>83.06</v>
      </c>
      <c r="BQ266">
        <v>85.62</v>
      </c>
      <c r="BR266" s="2">
        <v>83.5</v>
      </c>
      <c r="BV266" s="2"/>
      <c r="BW266" s="54">
        <v>11.9789419174194</v>
      </c>
      <c r="BX266" s="54">
        <v>12.402513504028301</v>
      </c>
      <c r="BY266" s="54">
        <v>12.523720741271999</v>
      </c>
      <c r="BZ266" s="122">
        <v>12.517164230346699</v>
      </c>
      <c r="CF266" s="28"/>
      <c r="CG266" s="12"/>
      <c r="CM266" s="80" t="s">
        <v>37</v>
      </c>
      <c r="CN266" t="s">
        <v>37</v>
      </c>
      <c r="CO266" t="s">
        <v>37</v>
      </c>
      <c r="CP266" s="2" t="s">
        <v>37</v>
      </c>
      <c r="CQ266" s="1" t="s">
        <v>37</v>
      </c>
      <c r="CR266" t="s">
        <v>37</v>
      </c>
      <c r="CS266" t="s">
        <v>37</v>
      </c>
      <c r="CT266" s="2" t="s">
        <v>37</v>
      </c>
      <c r="CU266" s="1" t="s">
        <v>37</v>
      </c>
      <c r="CV266" t="s">
        <v>37</v>
      </c>
      <c r="CW266" t="s">
        <v>37</v>
      </c>
      <c r="CX266" s="2" t="s">
        <v>37</v>
      </c>
      <c r="CY266" s="1" t="s">
        <v>37</v>
      </c>
      <c r="CZ266" t="s">
        <v>37</v>
      </c>
      <c r="DA266" t="s">
        <v>37</v>
      </c>
      <c r="DB266" s="73" t="s">
        <v>37</v>
      </c>
      <c r="DT266" s="54"/>
      <c r="DX266" s="54"/>
      <c r="EA266" s="54"/>
      <c r="ED266" s="54"/>
    </row>
    <row r="267" spans="2:134">
      <c r="B267" s="80"/>
      <c r="D267" s="175">
        <v>240</v>
      </c>
      <c r="E267" s="80">
        <v>87.5</v>
      </c>
      <c r="F267">
        <v>86.94</v>
      </c>
      <c r="G267">
        <v>87.94</v>
      </c>
      <c r="H267" s="2">
        <v>86.62</v>
      </c>
      <c r="M267" s="1">
        <v>94.19</v>
      </c>
      <c r="N267">
        <v>90.56</v>
      </c>
      <c r="O267">
        <v>93.38</v>
      </c>
      <c r="P267" s="2">
        <v>94.38</v>
      </c>
      <c r="U267" s="3">
        <v>13.5675907135009</v>
      </c>
      <c r="V267" s="82">
        <v>12.9443912506103</v>
      </c>
      <c r="W267" s="82">
        <v>12.764975547790501</v>
      </c>
      <c r="X267" s="83">
        <v>13.9016885757446</v>
      </c>
      <c r="AE267" s="12"/>
      <c r="AK267" s="80" t="s">
        <v>39</v>
      </c>
      <c r="AL267" t="s">
        <v>39</v>
      </c>
      <c r="AM267" t="s">
        <v>39</v>
      </c>
      <c r="AN267" s="9" t="s">
        <v>38</v>
      </c>
      <c r="AO267" s="1" t="s">
        <v>39</v>
      </c>
      <c r="AP267" t="s">
        <v>39</v>
      </c>
      <c r="AQ267" t="s">
        <v>39</v>
      </c>
      <c r="AR267" s="9" t="s">
        <v>38</v>
      </c>
      <c r="AS267" t="s">
        <v>39</v>
      </c>
      <c r="AT267" t="s">
        <v>39</v>
      </c>
      <c r="AU267" t="s">
        <v>39</v>
      </c>
      <c r="AV267" s="9" t="s">
        <v>38</v>
      </c>
      <c r="AW267" s="1" t="s">
        <v>39</v>
      </c>
      <c r="AX267" t="s">
        <v>39</v>
      </c>
      <c r="AY267" t="s">
        <v>39</v>
      </c>
      <c r="AZ267" s="104" t="s">
        <v>38</v>
      </c>
      <c r="BD267" s="80"/>
      <c r="BF267" s="159">
        <v>240</v>
      </c>
      <c r="BG267" s="80">
        <v>88.75</v>
      </c>
      <c r="BH267">
        <v>88.56</v>
      </c>
      <c r="BI267">
        <v>88.19</v>
      </c>
      <c r="BJ267">
        <v>88.5</v>
      </c>
      <c r="BK267" s="1"/>
      <c r="BO267" s="1">
        <v>84.56</v>
      </c>
      <c r="BP267">
        <v>82.75</v>
      </c>
      <c r="BQ267">
        <v>86.94</v>
      </c>
      <c r="BR267" s="2">
        <v>83.75</v>
      </c>
      <c r="BV267" s="2"/>
      <c r="BW267" s="54">
        <v>11.297620773315399</v>
      </c>
      <c r="BX267" s="54">
        <v>12.235222816467299</v>
      </c>
      <c r="BY267" s="54">
        <v>12.3935766220093</v>
      </c>
      <c r="BZ267" s="122">
        <v>12.373688697814901</v>
      </c>
      <c r="CF267" s="28"/>
      <c r="CG267" s="12"/>
      <c r="CM267" s="133" t="s">
        <v>37</v>
      </c>
      <c r="CN267" s="55" t="s">
        <v>37</v>
      </c>
      <c r="CO267" s="54" t="s">
        <v>37</v>
      </c>
      <c r="CP267" s="33" t="s">
        <v>37</v>
      </c>
      <c r="CQ267" s="54" t="s">
        <v>37</v>
      </c>
      <c r="CR267" s="54" t="s">
        <v>37</v>
      </c>
      <c r="CS267" s="54" t="s">
        <v>37</v>
      </c>
      <c r="CT267" s="31" t="s">
        <v>37</v>
      </c>
      <c r="CU267" s="30" t="s">
        <v>37</v>
      </c>
      <c r="CV267" s="54" t="s">
        <v>37</v>
      </c>
      <c r="CW267" s="54" t="s">
        <v>37</v>
      </c>
      <c r="CX267" s="31" t="s">
        <v>37</v>
      </c>
      <c r="CY267" s="30" t="s">
        <v>37</v>
      </c>
      <c r="CZ267" s="54" t="s">
        <v>37</v>
      </c>
      <c r="DA267" s="54" t="s">
        <v>37</v>
      </c>
      <c r="DB267" s="122" t="s">
        <v>37</v>
      </c>
      <c r="DT267" s="54"/>
      <c r="DX267" s="54"/>
      <c r="EA267" s="54"/>
      <c r="ED267" s="54"/>
    </row>
    <row r="268" spans="2:134">
      <c r="B268" s="80"/>
      <c r="D268" s="175">
        <v>241</v>
      </c>
      <c r="E268" s="80">
        <v>89.06</v>
      </c>
      <c r="F268">
        <v>88.38</v>
      </c>
      <c r="G268">
        <v>90.25</v>
      </c>
      <c r="H268" s="2">
        <v>90.56</v>
      </c>
      <c r="M268" s="1">
        <v>94.69</v>
      </c>
      <c r="N268">
        <v>94</v>
      </c>
      <c r="O268">
        <v>93.62</v>
      </c>
      <c r="P268" s="2">
        <v>95</v>
      </c>
      <c r="U268" s="3">
        <v>11.355257987976</v>
      </c>
      <c r="V268" s="82">
        <v>11.0068244934082</v>
      </c>
      <c r="W268" s="82">
        <v>10.4116668701171</v>
      </c>
      <c r="X268" s="83">
        <v>12.924584388732899</v>
      </c>
      <c r="AE268" s="12"/>
      <c r="AK268" s="80" t="s">
        <v>23</v>
      </c>
      <c r="AL268" t="s">
        <v>23</v>
      </c>
      <c r="AM268" t="s">
        <v>23</v>
      </c>
      <c r="AN268" s="2" t="s">
        <v>23</v>
      </c>
      <c r="AO268" s="1" t="s">
        <v>23</v>
      </c>
      <c r="AP268" t="s">
        <v>23</v>
      </c>
      <c r="AQ268" t="s">
        <v>23</v>
      </c>
      <c r="AR268" s="2" t="s">
        <v>23</v>
      </c>
      <c r="AS268" t="s">
        <v>23</v>
      </c>
      <c r="AT268" t="s">
        <v>23</v>
      </c>
      <c r="AU268" t="s">
        <v>23</v>
      </c>
      <c r="AV268" s="2" t="s">
        <v>23</v>
      </c>
      <c r="AW268" s="1" t="s">
        <v>23</v>
      </c>
      <c r="AX268" t="s">
        <v>23</v>
      </c>
      <c r="AY268" t="s">
        <v>23</v>
      </c>
      <c r="AZ268" s="73" t="s">
        <v>23</v>
      </c>
      <c r="BD268" s="80"/>
      <c r="BF268" s="159">
        <v>241</v>
      </c>
      <c r="BG268" s="80">
        <v>92.88</v>
      </c>
      <c r="BH268">
        <v>92.25</v>
      </c>
      <c r="BI268">
        <v>91.94</v>
      </c>
      <c r="BJ268">
        <v>92.44</v>
      </c>
      <c r="BK268" s="1"/>
      <c r="BO268" s="1">
        <v>91.31</v>
      </c>
      <c r="BP268">
        <v>90</v>
      </c>
      <c r="BQ268">
        <v>92.38</v>
      </c>
      <c r="BR268" s="2">
        <v>90.75</v>
      </c>
      <c r="BV268" s="2"/>
      <c r="BW268" s="54">
        <v>11.991335868835501</v>
      </c>
      <c r="BX268" s="54">
        <v>12.7163343429565</v>
      </c>
      <c r="BY268" s="54">
        <v>12.6013069152832</v>
      </c>
      <c r="BZ268" s="122">
        <v>12.6344003677368</v>
      </c>
      <c r="CF268" s="28"/>
      <c r="CG268" s="12"/>
      <c r="CM268" s="132" t="s">
        <v>39</v>
      </c>
      <c r="CN268" s="55" t="s">
        <v>39</v>
      </c>
      <c r="CO268" s="55" t="s">
        <v>39</v>
      </c>
      <c r="CP268" s="29" t="s">
        <v>39</v>
      </c>
      <c r="CQ268" s="55" t="s">
        <v>39</v>
      </c>
      <c r="CR268" s="55" t="s">
        <v>39</v>
      </c>
      <c r="CS268" s="54" t="s">
        <v>39</v>
      </c>
      <c r="CT268" s="27" t="s">
        <v>39</v>
      </c>
      <c r="CU268" s="30" t="s">
        <v>39</v>
      </c>
      <c r="CV268" s="54" t="s">
        <v>39</v>
      </c>
      <c r="CW268" s="54" t="s">
        <v>39</v>
      </c>
      <c r="CX268" s="31" t="s">
        <v>39</v>
      </c>
      <c r="CY268" s="30" t="s">
        <v>39</v>
      </c>
      <c r="CZ268" s="54" t="s">
        <v>39</v>
      </c>
      <c r="DA268" s="54" t="s">
        <v>39</v>
      </c>
      <c r="DB268" s="122" t="s">
        <v>39</v>
      </c>
      <c r="DT268" s="54"/>
      <c r="DX268" s="54"/>
      <c r="EA268" s="54"/>
      <c r="ED268" s="54"/>
    </row>
    <row r="269" spans="2:134">
      <c r="B269" s="80"/>
      <c r="D269" s="175">
        <v>242</v>
      </c>
      <c r="E269" s="80">
        <v>89.38</v>
      </c>
      <c r="F269">
        <v>90.12</v>
      </c>
      <c r="G269">
        <v>90.75</v>
      </c>
      <c r="H269" s="2">
        <v>91.94</v>
      </c>
      <c r="M269" s="1">
        <v>94.12</v>
      </c>
      <c r="N269">
        <v>93.88</v>
      </c>
      <c r="O269">
        <v>92.19</v>
      </c>
      <c r="P269" s="2">
        <v>94.56</v>
      </c>
      <c r="U269" s="3">
        <v>11.727006912231399</v>
      </c>
      <c r="V269" s="82">
        <v>10.916205406188899</v>
      </c>
      <c r="W269" s="82">
        <v>11.2143993377685</v>
      </c>
      <c r="X269" s="83">
        <v>12.7586450576782</v>
      </c>
      <c r="AE269" s="12"/>
      <c r="AK269" s="80" t="s">
        <v>33</v>
      </c>
      <c r="AL269" t="s">
        <v>33</v>
      </c>
      <c r="AM269" t="s">
        <v>33</v>
      </c>
      <c r="AN269" s="13" t="s">
        <v>33</v>
      </c>
      <c r="AO269" s="14" t="s">
        <v>33</v>
      </c>
      <c r="AP269" s="53" t="s">
        <v>33</v>
      </c>
      <c r="AQ269" s="53" t="s">
        <v>33</v>
      </c>
      <c r="AR269" s="13" t="s">
        <v>33</v>
      </c>
      <c r="AS269" t="s">
        <v>33</v>
      </c>
      <c r="AT269" t="s">
        <v>33</v>
      </c>
      <c r="AU269" t="s">
        <v>33</v>
      </c>
      <c r="AV269" s="2" t="s">
        <v>33</v>
      </c>
      <c r="AW269" s="1" t="s">
        <v>33</v>
      </c>
      <c r="AX269" t="s">
        <v>33</v>
      </c>
      <c r="AY269" t="s">
        <v>33</v>
      </c>
      <c r="AZ269" s="73" t="s">
        <v>33</v>
      </c>
      <c r="BD269" s="80"/>
      <c r="BF269" s="159">
        <v>242</v>
      </c>
      <c r="BG269" s="80">
        <v>94.44</v>
      </c>
      <c r="BH269">
        <v>93.44</v>
      </c>
      <c r="BI269">
        <v>93.62</v>
      </c>
      <c r="BJ269">
        <v>94.19</v>
      </c>
      <c r="BK269" s="1"/>
      <c r="BO269" s="1">
        <v>92.5</v>
      </c>
      <c r="BP269">
        <v>91.31</v>
      </c>
      <c r="BQ269">
        <v>93.38</v>
      </c>
      <c r="BR269" s="2">
        <v>92.25</v>
      </c>
      <c r="BV269" s="2"/>
      <c r="BW269" s="54">
        <v>13.440217018127401</v>
      </c>
      <c r="BX269" s="54">
        <v>13.145678520202599</v>
      </c>
      <c r="BY269" s="54">
        <v>13.9519233703613</v>
      </c>
      <c r="BZ269" s="122">
        <v>13.807297706604</v>
      </c>
      <c r="CF269" s="28"/>
      <c r="CG269" s="12"/>
      <c r="CM269" s="132" t="s">
        <v>24</v>
      </c>
      <c r="CN269" s="55" t="s">
        <v>29</v>
      </c>
      <c r="CO269" s="55" t="s">
        <v>24</v>
      </c>
      <c r="CP269" s="29" t="s">
        <v>24</v>
      </c>
      <c r="CQ269" s="55" t="s">
        <v>24</v>
      </c>
      <c r="CR269" s="127" t="s">
        <v>29</v>
      </c>
      <c r="CS269" s="55" t="s">
        <v>24</v>
      </c>
      <c r="CT269" s="27" t="s">
        <v>24</v>
      </c>
      <c r="CU269" s="30" t="s">
        <v>24</v>
      </c>
      <c r="CV269" s="54" t="s">
        <v>29</v>
      </c>
      <c r="CW269" s="54" t="s">
        <v>24</v>
      </c>
      <c r="CX269" s="31" t="s">
        <v>24</v>
      </c>
      <c r="CY269" s="30" t="s">
        <v>24</v>
      </c>
      <c r="CZ269" s="59" t="s">
        <v>29</v>
      </c>
      <c r="DA269" s="54" t="s">
        <v>24</v>
      </c>
      <c r="DB269" s="122" t="s">
        <v>24</v>
      </c>
      <c r="DT269" s="54"/>
      <c r="DX269" s="54"/>
      <c r="EA269" s="54"/>
      <c r="ED269" s="54"/>
    </row>
    <row r="270" spans="2:134">
      <c r="B270" s="80"/>
      <c r="D270" s="175">
        <v>243</v>
      </c>
      <c r="E270" s="80">
        <v>87.06</v>
      </c>
      <c r="F270">
        <v>87.62</v>
      </c>
      <c r="G270">
        <v>87.06</v>
      </c>
      <c r="H270" s="2">
        <v>88.19</v>
      </c>
      <c r="M270" s="1">
        <v>92.88</v>
      </c>
      <c r="N270">
        <v>91.44</v>
      </c>
      <c r="O270">
        <v>90.69</v>
      </c>
      <c r="P270" s="2">
        <v>92.44</v>
      </c>
      <c r="U270" s="3">
        <v>10.963162422180099</v>
      </c>
      <c r="V270" s="82">
        <v>10.264697074890099</v>
      </c>
      <c r="W270" s="82">
        <v>11.1719551086425</v>
      </c>
      <c r="X270" s="83">
        <v>12.024710655212401</v>
      </c>
      <c r="AE270" s="12"/>
      <c r="AK270" s="102" t="s">
        <v>26</v>
      </c>
      <c r="AL270" s="56" t="s">
        <v>26</v>
      </c>
      <c r="AM270" s="56" t="s">
        <v>39</v>
      </c>
      <c r="AN270" s="7" t="s">
        <v>39</v>
      </c>
      <c r="AO270" s="10" t="s">
        <v>26</v>
      </c>
      <c r="AP270" s="56" t="s">
        <v>26</v>
      </c>
      <c r="AQ270" s="56" t="s">
        <v>39</v>
      </c>
      <c r="AR270" s="19" t="s">
        <v>39</v>
      </c>
      <c r="AS270" s="56" t="s">
        <v>26</v>
      </c>
      <c r="AT270" s="56" t="s">
        <v>26</v>
      </c>
      <c r="AU270" s="56" t="s">
        <v>39</v>
      </c>
      <c r="AV270" s="7" t="s">
        <v>39</v>
      </c>
      <c r="AW270" s="8" t="s">
        <v>26</v>
      </c>
      <c r="AX270" s="56" t="s">
        <v>26</v>
      </c>
      <c r="AY270" s="56" t="s">
        <v>39</v>
      </c>
      <c r="AZ270" s="103" t="s">
        <v>39</v>
      </c>
      <c r="BD270" s="80"/>
      <c r="BF270" s="159">
        <v>243</v>
      </c>
      <c r="BG270" s="80">
        <v>96.12</v>
      </c>
      <c r="BH270">
        <v>95.75</v>
      </c>
      <c r="BI270">
        <v>95.62</v>
      </c>
      <c r="BJ270">
        <v>95.94</v>
      </c>
      <c r="BK270" s="1"/>
      <c r="BO270" s="1">
        <v>95</v>
      </c>
      <c r="BP270">
        <v>94.25</v>
      </c>
      <c r="BQ270">
        <v>94.94</v>
      </c>
      <c r="BR270" s="2">
        <v>94.5</v>
      </c>
      <c r="BV270" s="2"/>
      <c r="BW270" s="54">
        <v>13.077694892883301</v>
      </c>
      <c r="BX270" s="54">
        <v>13.162085533142101</v>
      </c>
      <c r="BY270" s="54">
        <v>13.954983711242701</v>
      </c>
      <c r="BZ270" s="122">
        <v>13.831086158752401</v>
      </c>
      <c r="CF270" s="28"/>
      <c r="CG270" s="12"/>
      <c r="CM270" s="132" t="s">
        <v>38</v>
      </c>
      <c r="CN270" s="55" t="s">
        <v>38</v>
      </c>
      <c r="CO270" s="55" t="s">
        <v>38</v>
      </c>
      <c r="CP270" s="29" t="s">
        <v>38</v>
      </c>
      <c r="CQ270" s="55" t="s">
        <v>38</v>
      </c>
      <c r="CR270" s="55" t="s">
        <v>38</v>
      </c>
      <c r="CS270" s="55" t="s">
        <v>38</v>
      </c>
      <c r="CT270" s="27" t="s">
        <v>38</v>
      </c>
      <c r="CU270" s="30" t="s">
        <v>38</v>
      </c>
      <c r="CV270" s="54" t="s">
        <v>38</v>
      </c>
      <c r="CW270" s="54" t="s">
        <v>38</v>
      </c>
      <c r="CX270" s="31" t="s">
        <v>38</v>
      </c>
      <c r="CY270" s="30" t="s">
        <v>38</v>
      </c>
      <c r="CZ270" s="54" t="s">
        <v>38</v>
      </c>
      <c r="DA270" s="54" t="s">
        <v>38</v>
      </c>
      <c r="DB270" s="122" t="s">
        <v>38</v>
      </c>
      <c r="DT270" s="54"/>
      <c r="EA270" s="54"/>
      <c r="ED270" s="54"/>
    </row>
    <row r="271" spans="2:134">
      <c r="B271" s="80"/>
      <c r="D271" s="175">
        <v>244</v>
      </c>
      <c r="E271" s="80">
        <v>85.5</v>
      </c>
      <c r="F271">
        <v>83.44</v>
      </c>
      <c r="G271">
        <v>86.06</v>
      </c>
      <c r="H271" s="2">
        <v>86.38</v>
      </c>
      <c r="M271" s="1">
        <v>91.38</v>
      </c>
      <c r="N271">
        <v>89.94</v>
      </c>
      <c r="O271">
        <v>87.88</v>
      </c>
      <c r="P271" s="2">
        <v>91.31</v>
      </c>
      <c r="U271" s="3">
        <v>11.0456686019897</v>
      </c>
      <c r="V271" s="82">
        <v>10.512020111083901</v>
      </c>
      <c r="W271" s="82">
        <v>10.938402175903301</v>
      </c>
      <c r="X271" s="83">
        <v>11.804973602294901</v>
      </c>
      <c r="AE271" s="12"/>
      <c r="AK271" s="108" t="s">
        <v>25</v>
      </c>
      <c r="AL271" s="53" t="s">
        <v>25</v>
      </c>
      <c r="AM271" s="53" t="s">
        <v>25</v>
      </c>
      <c r="AN271" s="13" t="s">
        <v>25</v>
      </c>
      <c r="AO271" s="14" t="s">
        <v>25</v>
      </c>
      <c r="AP271" s="53" t="s">
        <v>25</v>
      </c>
      <c r="AQ271" s="53" t="s">
        <v>25</v>
      </c>
      <c r="AR271" s="13" t="s">
        <v>25</v>
      </c>
      <c r="AS271" t="s">
        <v>25</v>
      </c>
      <c r="AT271" t="s">
        <v>25</v>
      </c>
      <c r="AU271" t="s">
        <v>25</v>
      </c>
      <c r="AV271" s="2" t="s">
        <v>25</v>
      </c>
      <c r="AW271" s="1" t="s">
        <v>25</v>
      </c>
      <c r="AX271" t="s">
        <v>25</v>
      </c>
      <c r="AY271" t="s">
        <v>25</v>
      </c>
      <c r="AZ271" s="73" t="s">
        <v>25</v>
      </c>
      <c r="BD271" s="80"/>
      <c r="BF271" s="159">
        <v>244</v>
      </c>
      <c r="BG271" s="80">
        <v>96.19</v>
      </c>
      <c r="BH271">
        <v>95.81</v>
      </c>
      <c r="BI271">
        <v>95.62</v>
      </c>
      <c r="BJ271">
        <v>95.75</v>
      </c>
      <c r="BK271" s="1"/>
      <c r="BO271" s="1">
        <v>95</v>
      </c>
      <c r="BP271">
        <v>94.38</v>
      </c>
      <c r="BQ271">
        <v>94.75</v>
      </c>
      <c r="BR271" s="2">
        <v>94.5</v>
      </c>
      <c r="BV271" s="2"/>
      <c r="BW271" s="54">
        <v>15.134935379028301</v>
      </c>
      <c r="BX271" s="54">
        <v>15.379808425903301</v>
      </c>
      <c r="BY271" s="54">
        <v>15.1884088516235</v>
      </c>
      <c r="BZ271" s="122">
        <v>15.2577047348022</v>
      </c>
      <c r="CF271" s="28"/>
      <c r="CG271" s="12"/>
      <c r="CM271" s="132" t="s">
        <v>38</v>
      </c>
      <c r="CN271" s="55" t="s">
        <v>38</v>
      </c>
      <c r="CO271" s="55" t="s">
        <v>38</v>
      </c>
      <c r="CP271" s="29" t="s">
        <v>38</v>
      </c>
      <c r="CQ271" s="55" t="s">
        <v>38</v>
      </c>
      <c r="CR271" s="55" t="s">
        <v>38</v>
      </c>
      <c r="CS271" s="55" t="s">
        <v>38</v>
      </c>
      <c r="CT271" s="27" t="s">
        <v>38</v>
      </c>
      <c r="CU271" s="30" t="s">
        <v>38</v>
      </c>
      <c r="CV271" s="54" t="s">
        <v>38</v>
      </c>
      <c r="CW271" s="54" t="s">
        <v>38</v>
      </c>
      <c r="CX271" s="31" t="s">
        <v>38</v>
      </c>
      <c r="CY271" s="30" t="s">
        <v>38</v>
      </c>
      <c r="CZ271" s="54" t="s">
        <v>38</v>
      </c>
      <c r="DA271" s="54" t="s">
        <v>38</v>
      </c>
      <c r="DB271" s="122" t="s">
        <v>38</v>
      </c>
      <c r="DT271" s="54"/>
      <c r="DX271" s="54"/>
      <c r="EA271" s="54"/>
      <c r="ED271" s="54"/>
    </row>
    <row r="272" spans="2:134">
      <c r="B272" s="80"/>
      <c r="D272" s="175">
        <v>245</v>
      </c>
      <c r="E272" s="80">
        <v>84.5</v>
      </c>
      <c r="F272">
        <v>84.38</v>
      </c>
      <c r="G272">
        <v>85.44</v>
      </c>
      <c r="H272" s="2">
        <v>87.81</v>
      </c>
      <c r="M272" s="1">
        <v>90.19</v>
      </c>
      <c r="N272">
        <v>89.25</v>
      </c>
      <c r="O272">
        <v>87.06</v>
      </c>
      <c r="P272" s="2">
        <v>89.81</v>
      </c>
      <c r="U272" s="3">
        <v>10.8285722732543</v>
      </c>
      <c r="V272" s="82">
        <v>10.311164855956999</v>
      </c>
      <c r="W272" s="82">
        <v>10.3553199768066</v>
      </c>
      <c r="X272" s="83">
        <v>10.872670173645</v>
      </c>
      <c r="AE272" s="12"/>
      <c r="AK272" s="80" t="s">
        <v>27</v>
      </c>
      <c r="AL272" t="s">
        <v>27</v>
      </c>
      <c r="AM272" t="s">
        <v>27</v>
      </c>
      <c r="AN272" s="2" t="s">
        <v>27</v>
      </c>
      <c r="AO272" s="1" t="s">
        <v>27</v>
      </c>
      <c r="AP272" t="s">
        <v>27</v>
      </c>
      <c r="AQ272" t="s">
        <v>27</v>
      </c>
      <c r="AR272" s="2" t="s">
        <v>27</v>
      </c>
      <c r="AS272" t="s">
        <v>27</v>
      </c>
      <c r="AT272" t="s">
        <v>27</v>
      </c>
      <c r="AU272" t="s">
        <v>27</v>
      </c>
      <c r="AV272" s="2" t="s">
        <v>27</v>
      </c>
      <c r="AW272" s="1" t="s">
        <v>27</v>
      </c>
      <c r="AX272" t="s">
        <v>27</v>
      </c>
      <c r="AY272" t="s">
        <v>27</v>
      </c>
      <c r="AZ272" s="73" t="s">
        <v>27</v>
      </c>
      <c r="BD272" s="80"/>
      <c r="BF272" s="159">
        <v>245</v>
      </c>
      <c r="BG272" s="80">
        <v>97.31</v>
      </c>
      <c r="BH272">
        <v>97.19</v>
      </c>
      <c r="BI272">
        <v>97.12</v>
      </c>
      <c r="BJ272">
        <v>97.06</v>
      </c>
      <c r="BK272" s="1"/>
      <c r="BO272" s="1">
        <v>96.81</v>
      </c>
      <c r="BP272">
        <v>96.5</v>
      </c>
      <c r="BQ272">
        <v>96.31</v>
      </c>
      <c r="BR272" s="2">
        <v>96.5</v>
      </c>
      <c r="BV272" s="2"/>
      <c r="BW272" s="54">
        <v>13.4279890060425</v>
      </c>
      <c r="BX272" s="54">
        <v>13.749021530151399</v>
      </c>
      <c r="BY272" s="54">
        <v>13.7611532211304</v>
      </c>
      <c r="BZ272" s="122">
        <v>13.686236381530801</v>
      </c>
      <c r="CF272" s="28"/>
      <c r="CG272" s="12"/>
      <c r="CM272" s="132" t="s">
        <v>41</v>
      </c>
      <c r="CN272" s="55" t="s">
        <v>41</v>
      </c>
      <c r="CO272" s="55" t="s">
        <v>24</v>
      </c>
      <c r="CP272" s="29" t="s">
        <v>24</v>
      </c>
      <c r="CQ272" s="62" t="s">
        <v>41</v>
      </c>
      <c r="CR272" s="62" t="s">
        <v>41</v>
      </c>
      <c r="CS272" s="62" t="s">
        <v>24</v>
      </c>
      <c r="CT272" s="36" t="s">
        <v>24</v>
      </c>
      <c r="CU272" s="30" t="s">
        <v>41</v>
      </c>
      <c r="CV272" s="54" t="s">
        <v>41</v>
      </c>
      <c r="CW272" s="54" t="s">
        <v>24</v>
      </c>
      <c r="CX272" s="31" t="s">
        <v>24</v>
      </c>
      <c r="CY272" s="41" t="s">
        <v>41</v>
      </c>
      <c r="CZ272" s="57" t="s">
        <v>41</v>
      </c>
      <c r="DA272" s="57" t="s">
        <v>24</v>
      </c>
      <c r="DB272" s="135" t="s">
        <v>24</v>
      </c>
      <c r="DT272" s="54"/>
      <c r="DX272" s="54"/>
      <c r="EA272" s="54"/>
      <c r="ED272" s="54"/>
    </row>
    <row r="273" spans="2:134">
      <c r="B273" s="80"/>
      <c r="D273" s="175">
        <v>246</v>
      </c>
      <c r="E273" s="80">
        <v>84.38</v>
      </c>
      <c r="F273">
        <v>84.19</v>
      </c>
      <c r="G273">
        <v>85.5</v>
      </c>
      <c r="H273" s="2">
        <v>87</v>
      </c>
      <c r="M273" s="1">
        <v>90.62</v>
      </c>
      <c r="N273">
        <v>89.75</v>
      </c>
      <c r="O273">
        <v>87.56</v>
      </c>
      <c r="P273" s="2">
        <v>90.44</v>
      </c>
      <c r="U273" s="3">
        <v>11.236818313598601</v>
      </c>
      <c r="V273" s="82">
        <v>10.6619606018066</v>
      </c>
      <c r="W273" s="82">
        <v>11.121557235717701</v>
      </c>
      <c r="X273" s="83">
        <v>11.4732341766357</v>
      </c>
      <c r="AE273" s="12"/>
      <c r="AK273" s="80" t="s">
        <v>35</v>
      </c>
      <c r="AL273" t="s">
        <v>35</v>
      </c>
      <c r="AM273" t="s">
        <v>35</v>
      </c>
      <c r="AN273" s="2" t="s">
        <v>35</v>
      </c>
      <c r="AO273" s="1" t="s">
        <v>35</v>
      </c>
      <c r="AP273" t="s">
        <v>35</v>
      </c>
      <c r="AQ273" t="s">
        <v>35</v>
      </c>
      <c r="AR273" s="2" t="s">
        <v>35</v>
      </c>
      <c r="AS273" t="s">
        <v>35</v>
      </c>
      <c r="AT273" t="s">
        <v>35</v>
      </c>
      <c r="AU273" t="s">
        <v>35</v>
      </c>
      <c r="AV273" s="2" t="s">
        <v>35</v>
      </c>
      <c r="AW273" s="1" t="s">
        <v>35</v>
      </c>
      <c r="AX273" t="s">
        <v>35</v>
      </c>
      <c r="AY273" t="s">
        <v>35</v>
      </c>
      <c r="AZ273" s="73" t="s">
        <v>35</v>
      </c>
      <c r="BD273" s="80"/>
      <c r="BF273" s="159">
        <v>246</v>
      </c>
      <c r="BG273" s="80">
        <v>96.12</v>
      </c>
      <c r="BH273">
        <v>95.94</v>
      </c>
      <c r="BI273">
        <v>96</v>
      </c>
      <c r="BJ273">
        <v>96</v>
      </c>
      <c r="BK273" s="1"/>
      <c r="BO273" s="1">
        <v>95</v>
      </c>
      <c r="BP273">
        <v>94.75</v>
      </c>
      <c r="BQ273">
        <v>94.44</v>
      </c>
      <c r="BR273" s="2">
        <v>94.5</v>
      </c>
      <c r="BV273" s="2"/>
      <c r="BW273" s="54">
        <v>13.3253374099731</v>
      </c>
      <c r="BX273" s="54">
        <v>13.4233961105347</v>
      </c>
      <c r="BY273" s="54">
        <v>13.168032646179199</v>
      </c>
      <c r="BZ273" s="122">
        <v>13.064710617065399</v>
      </c>
      <c r="CF273" s="28"/>
      <c r="CG273" s="12"/>
      <c r="CM273" s="132" t="s">
        <v>37</v>
      </c>
      <c r="CN273" s="55" t="s">
        <v>37</v>
      </c>
      <c r="CO273" s="55" t="s">
        <v>37</v>
      </c>
      <c r="CP273" s="29" t="s">
        <v>37</v>
      </c>
      <c r="CQ273" s="55" t="s">
        <v>37</v>
      </c>
      <c r="CR273" s="55" t="s">
        <v>37</v>
      </c>
      <c r="CS273" s="55" t="s">
        <v>37</v>
      </c>
      <c r="CT273" s="27" t="s">
        <v>37</v>
      </c>
      <c r="CU273" s="30" t="s">
        <v>37</v>
      </c>
      <c r="CV273" s="54" t="s">
        <v>37</v>
      </c>
      <c r="CW273" s="54" t="s">
        <v>37</v>
      </c>
      <c r="CX273" s="31" t="s">
        <v>37</v>
      </c>
      <c r="CY273" s="30" t="s">
        <v>37</v>
      </c>
      <c r="CZ273" s="54" t="s">
        <v>37</v>
      </c>
      <c r="DA273" s="54" t="s">
        <v>37</v>
      </c>
      <c r="DB273" s="122" t="s">
        <v>37</v>
      </c>
    </row>
    <row r="274" spans="2:134">
      <c r="B274" s="80"/>
      <c r="D274" s="175">
        <v>247</v>
      </c>
      <c r="E274" s="80">
        <v>83.62</v>
      </c>
      <c r="F274">
        <v>84.88</v>
      </c>
      <c r="G274">
        <v>85.38</v>
      </c>
      <c r="H274" s="2">
        <v>87.12</v>
      </c>
      <c r="M274" s="1">
        <v>90.88</v>
      </c>
      <c r="N274">
        <v>89.94</v>
      </c>
      <c r="O274">
        <v>87.5</v>
      </c>
      <c r="P274" s="2">
        <v>90.81</v>
      </c>
      <c r="U274" s="3">
        <v>11.2791833877563</v>
      </c>
      <c r="V274" s="82">
        <v>10.701585769653301</v>
      </c>
      <c r="W274" s="82">
        <v>10.7995996475219</v>
      </c>
      <c r="X274" s="83">
        <v>11.2275848388671</v>
      </c>
      <c r="AE274" s="12"/>
      <c r="AK274" s="80" t="s">
        <v>24</v>
      </c>
      <c r="AL274" t="s">
        <v>24</v>
      </c>
      <c r="AM274" t="s">
        <v>24</v>
      </c>
      <c r="AN274" s="2" t="s">
        <v>24</v>
      </c>
      <c r="AO274" s="1" t="s">
        <v>24</v>
      </c>
      <c r="AP274" t="s">
        <v>24</v>
      </c>
      <c r="AQ274" t="s">
        <v>24</v>
      </c>
      <c r="AR274" s="2" t="s">
        <v>24</v>
      </c>
      <c r="AS274" t="s">
        <v>24</v>
      </c>
      <c r="AT274" t="s">
        <v>24</v>
      </c>
      <c r="AU274" t="s">
        <v>24</v>
      </c>
      <c r="AV274" s="2" t="s">
        <v>24</v>
      </c>
      <c r="AW274" s="1" t="s">
        <v>24</v>
      </c>
      <c r="AX274" t="s">
        <v>24</v>
      </c>
      <c r="AY274" t="s">
        <v>24</v>
      </c>
      <c r="AZ274" s="73" t="s">
        <v>24</v>
      </c>
      <c r="BD274" s="80"/>
      <c r="BF274" s="159">
        <v>247</v>
      </c>
      <c r="BG274" s="80">
        <v>95.62</v>
      </c>
      <c r="BH274">
        <v>95.38</v>
      </c>
      <c r="BI274">
        <v>95.62</v>
      </c>
      <c r="BJ274">
        <v>95.69</v>
      </c>
      <c r="BK274" s="1"/>
      <c r="BO274" s="1">
        <v>95</v>
      </c>
      <c r="BP274">
        <v>94.69</v>
      </c>
      <c r="BQ274">
        <v>94.38</v>
      </c>
      <c r="BR274" s="2">
        <v>94.5</v>
      </c>
      <c r="BV274" s="2"/>
      <c r="BW274" s="54">
        <v>13.297511100769</v>
      </c>
      <c r="BX274" s="54">
        <v>13.538454055786101</v>
      </c>
      <c r="BY274" s="54">
        <v>13.5980930328369</v>
      </c>
      <c r="BZ274" s="122">
        <v>13.3417701721191</v>
      </c>
      <c r="CF274" s="28"/>
      <c r="CG274" s="12"/>
      <c r="CM274" s="80" t="s">
        <v>39</v>
      </c>
      <c r="CN274" t="s">
        <v>39</v>
      </c>
      <c r="CO274" t="s">
        <v>39</v>
      </c>
      <c r="CP274" s="2" t="s">
        <v>39</v>
      </c>
      <c r="CQ274" s="1" t="s">
        <v>39</v>
      </c>
      <c r="CR274" t="s">
        <v>39</v>
      </c>
      <c r="CS274" t="s">
        <v>39</v>
      </c>
      <c r="CT274" s="2" t="s">
        <v>39</v>
      </c>
      <c r="CU274" s="1" t="s">
        <v>39</v>
      </c>
      <c r="CV274" t="s">
        <v>39</v>
      </c>
      <c r="CW274" t="s">
        <v>39</v>
      </c>
      <c r="CX274" s="2" t="s">
        <v>39</v>
      </c>
      <c r="CY274" s="1" t="s">
        <v>39</v>
      </c>
      <c r="CZ274" t="s">
        <v>39</v>
      </c>
      <c r="DA274" t="s">
        <v>39</v>
      </c>
      <c r="DB274" s="73" t="s">
        <v>39</v>
      </c>
      <c r="DT274" s="54"/>
      <c r="DX274" s="54"/>
      <c r="EA274" s="54"/>
      <c r="ED274" s="54"/>
    </row>
    <row r="275" spans="2:134">
      <c r="B275" s="80"/>
      <c r="D275" s="175">
        <v>248</v>
      </c>
      <c r="E275" s="80">
        <v>85.69</v>
      </c>
      <c r="F275">
        <v>84.81</v>
      </c>
      <c r="G275">
        <v>86.88</v>
      </c>
      <c r="H275" s="2">
        <v>87</v>
      </c>
      <c r="M275" s="1">
        <v>90.75</v>
      </c>
      <c r="N275">
        <v>90.38</v>
      </c>
      <c r="O275">
        <v>88.94</v>
      </c>
      <c r="P275" s="2">
        <v>90.5</v>
      </c>
      <c r="U275" s="3">
        <v>11.2312669754028</v>
      </c>
      <c r="V275" s="82">
        <v>11.222071647644</v>
      </c>
      <c r="W275" s="82">
        <v>10.9708557128906</v>
      </c>
      <c r="X275" s="83">
        <v>11.327989578246999</v>
      </c>
      <c r="AE275" s="12"/>
      <c r="AK275" s="80" t="s">
        <v>28</v>
      </c>
      <c r="AL275" t="s">
        <v>28</v>
      </c>
      <c r="AM275" t="s">
        <v>28</v>
      </c>
      <c r="AN275" s="2" t="s">
        <v>28</v>
      </c>
      <c r="AO275" s="1" t="s">
        <v>28</v>
      </c>
      <c r="AP275" t="s">
        <v>28</v>
      </c>
      <c r="AQ275" t="s">
        <v>28</v>
      </c>
      <c r="AR275" s="2" t="s">
        <v>28</v>
      </c>
      <c r="AS275" t="s">
        <v>28</v>
      </c>
      <c r="AT275" t="s">
        <v>28</v>
      </c>
      <c r="AU275" t="s">
        <v>28</v>
      </c>
      <c r="AV275" s="2" t="s">
        <v>28</v>
      </c>
      <c r="AW275" s="1" t="s">
        <v>28</v>
      </c>
      <c r="AX275" t="s">
        <v>28</v>
      </c>
      <c r="AY275" t="s">
        <v>28</v>
      </c>
      <c r="AZ275" s="73" t="s">
        <v>28</v>
      </c>
      <c r="BD275" s="80"/>
      <c r="BF275" s="159">
        <v>248</v>
      </c>
      <c r="BG275" s="80">
        <v>96.06</v>
      </c>
      <c r="BH275">
        <v>95.69</v>
      </c>
      <c r="BI275">
        <v>96.06</v>
      </c>
      <c r="BJ275">
        <v>96.25</v>
      </c>
      <c r="BK275" s="1"/>
      <c r="BO275" s="1">
        <v>95.94</v>
      </c>
      <c r="BP275">
        <v>95.62</v>
      </c>
      <c r="BQ275">
        <v>94.88</v>
      </c>
      <c r="BR275" s="2">
        <v>95.88</v>
      </c>
      <c r="BV275" s="2"/>
      <c r="BW275" s="54">
        <v>15.640124320983899</v>
      </c>
      <c r="BX275" s="54">
        <v>15.7421875</v>
      </c>
      <c r="BY275" s="54">
        <v>15.297278404235801</v>
      </c>
      <c r="BZ275" s="122">
        <v>15.228925704956101</v>
      </c>
      <c r="CF275" s="28"/>
      <c r="CG275" s="12"/>
      <c r="CM275" s="133" t="s">
        <v>26</v>
      </c>
      <c r="CN275" s="54" t="s">
        <v>26</v>
      </c>
      <c r="CO275" s="54" t="s">
        <v>26</v>
      </c>
      <c r="CP275" s="33" t="s">
        <v>26</v>
      </c>
      <c r="CQ275" s="55" t="s">
        <v>26</v>
      </c>
      <c r="CR275" s="55" t="s">
        <v>26</v>
      </c>
      <c r="CS275" s="55" t="s">
        <v>26</v>
      </c>
      <c r="CT275" s="31" t="s">
        <v>26</v>
      </c>
      <c r="CU275" s="30" t="s">
        <v>26</v>
      </c>
      <c r="CV275" s="54" t="s">
        <v>26</v>
      </c>
      <c r="CW275" s="54" t="s">
        <v>26</v>
      </c>
      <c r="CX275" s="31" t="s">
        <v>26</v>
      </c>
      <c r="CY275" s="30" t="s">
        <v>26</v>
      </c>
      <c r="CZ275" s="54" t="s">
        <v>26</v>
      </c>
      <c r="DA275" s="54" t="s">
        <v>26</v>
      </c>
      <c r="DB275" s="122" t="s">
        <v>26</v>
      </c>
    </row>
    <row r="276" spans="2:134">
      <c r="B276" s="80"/>
      <c r="D276" s="175">
        <v>249</v>
      </c>
      <c r="E276" s="80">
        <v>88.19</v>
      </c>
      <c r="F276">
        <v>88.62</v>
      </c>
      <c r="G276">
        <v>89.81</v>
      </c>
      <c r="H276" s="2">
        <v>91.25</v>
      </c>
      <c r="M276" s="1">
        <v>91.88</v>
      </c>
      <c r="N276">
        <v>91.94</v>
      </c>
      <c r="O276">
        <v>89.25</v>
      </c>
      <c r="P276" s="2">
        <v>91.5</v>
      </c>
      <c r="U276" s="1">
        <v>12.133852958679199</v>
      </c>
      <c r="V276" s="82">
        <v>11.950698852539</v>
      </c>
      <c r="W276" s="82">
        <v>12.1721954345703</v>
      </c>
      <c r="X276" s="83">
        <v>12.530687332153301</v>
      </c>
      <c r="AE276" s="12"/>
      <c r="AK276" s="80" t="s">
        <v>24</v>
      </c>
      <c r="AL276" t="s">
        <v>24</v>
      </c>
      <c r="AM276" t="s">
        <v>24</v>
      </c>
      <c r="AN276" s="2" t="s">
        <v>24</v>
      </c>
      <c r="AO276" s="1" t="s">
        <v>24</v>
      </c>
      <c r="AP276" t="s">
        <v>24</v>
      </c>
      <c r="AQ276" t="s">
        <v>24</v>
      </c>
      <c r="AR276" s="2" t="s">
        <v>24</v>
      </c>
      <c r="AS276" t="s">
        <v>24</v>
      </c>
      <c r="AT276" t="s">
        <v>24</v>
      </c>
      <c r="AU276" t="s">
        <v>24</v>
      </c>
      <c r="AV276" s="2" t="s">
        <v>24</v>
      </c>
      <c r="AW276" s="1" t="s">
        <v>24</v>
      </c>
      <c r="AX276" t="s">
        <v>24</v>
      </c>
      <c r="AY276" t="s">
        <v>24</v>
      </c>
      <c r="AZ276" s="73" t="s">
        <v>24</v>
      </c>
      <c r="BD276" s="80"/>
      <c r="BF276" s="159">
        <v>249</v>
      </c>
      <c r="BG276" s="80">
        <v>93.31</v>
      </c>
      <c r="BH276">
        <v>92.5</v>
      </c>
      <c r="BI276">
        <v>93.44</v>
      </c>
      <c r="BJ276">
        <v>93.69</v>
      </c>
      <c r="BK276" s="1"/>
      <c r="BO276" s="1">
        <v>92.06</v>
      </c>
      <c r="BP276">
        <v>91.56</v>
      </c>
      <c r="BQ276">
        <v>91.12</v>
      </c>
      <c r="BR276" s="2">
        <v>91.38</v>
      </c>
      <c r="BV276" s="2"/>
      <c r="BW276" s="54">
        <v>14.5659894943237</v>
      </c>
      <c r="BX276" s="54">
        <v>14.909628868103001</v>
      </c>
      <c r="BY276" s="54">
        <v>14.3343152999878</v>
      </c>
      <c r="BZ276" s="122">
        <v>14.303032875061</v>
      </c>
      <c r="CF276" s="28"/>
      <c r="CG276" s="12"/>
      <c r="CM276" s="80" t="s">
        <v>34</v>
      </c>
      <c r="CN276" t="s">
        <v>34</v>
      </c>
      <c r="CO276" t="s">
        <v>34</v>
      </c>
      <c r="CP276" s="2" t="s">
        <v>34</v>
      </c>
      <c r="CQ276" s="1" t="s">
        <v>34</v>
      </c>
      <c r="CR276" t="s">
        <v>34</v>
      </c>
      <c r="CS276" t="s">
        <v>34</v>
      </c>
      <c r="CT276" s="2" t="s">
        <v>34</v>
      </c>
      <c r="CU276" s="1" t="s">
        <v>34</v>
      </c>
      <c r="CV276" t="s">
        <v>34</v>
      </c>
      <c r="CW276" t="s">
        <v>34</v>
      </c>
      <c r="CX276" s="2" t="s">
        <v>34</v>
      </c>
      <c r="CY276" s="1" t="s">
        <v>34</v>
      </c>
      <c r="CZ276" t="s">
        <v>34</v>
      </c>
      <c r="DA276" t="s">
        <v>34</v>
      </c>
      <c r="DB276" s="73" t="s">
        <v>34</v>
      </c>
    </row>
    <row r="277" spans="2:134">
      <c r="B277" s="80"/>
      <c r="D277" s="175">
        <v>250</v>
      </c>
      <c r="E277" s="80">
        <v>89.38</v>
      </c>
      <c r="F277">
        <v>89.62</v>
      </c>
      <c r="G277">
        <v>90.44</v>
      </c>
      <c r="H277" s="2">
        <v>91.88</v>
      </c>
      <c r="M277" s="1">
        <v>91.94</v>
      </c>
      <c r="N277">
        <v>91.94</v>
      </c>
      <c r="O277">
        <v>89.75</v>
      </c>
      <c r="P277" s="2">
        <v>91.94</v>
      </c>
      <c r="U277" s="3">
        <v>12.2275238037109</v>
      </c>
      <c r="V277" s="82">
        <v>11.6150159835815</v>
      </c>
      <c r="W277" s="82">
        <v>11.849290847778301</v>
      </c>
      <c r="X277" s="83">
        <v>12.1664323806762</v>
      </c>
      <c r="AE277" s="12"/>
      <c r="AK277" s="80" t="s">
        <v>33</v>
      </c>
      <c r="AL277" t="s">
        <v>33</v>
      </c>
      <c r="AM277" t="s">
        <v>33</v>
      </c>
      <c r="AN277" s="2" t="s">
        <v>33</v>
      </c>
      <c r="AO277" s="1" t="s">
        <v>33</v>
      </c>
      <c r="AP277" t="s">
        <v>33</v>
      </c>
      <c r="AQ277" t="s">
        <v>33</v>
      </c>
      <c r="AR277" s="2" t="s">
        <v>33</v>
      </c>
      <c r="AS277" t="s">
        <v>33</v>
      </c>
      <c r="AT277" t="s">
        <v>33</v>
      </c>
      <c r="AU277" t="s">
        <v>33</v>
      </c>
      <c r="AV277" s="2" t="s">
        <v>33</v>
      </c>
      <c r="AW277" s="1" t="s">
        <v>33</v>
      </c>
      <c r="AX277" s="53" t="s">
        <v>33</v>
      </c>
      <c r="AY277" t="s">
        <v>33</v>
      </c>
      <c r="AZ277" s="73" t="s">
        <v>33</v>
      </c>
      <c r="BD277" s="80"/>
      <c r="BF277" s="159">
        <v>250</v>
      </c>
      <c r="BG277" s="80">
        <v>90.75</v>
      </c>
      <c r="BH277">
        <v>89.88</v>
      </c>
      <c r="BI277">
        <v>91.19</v>
      </c>
      <c r="BJ277">
        <v>91.06</v>
      </c>
      <c r="BK277" s="1"/>
      <c r="BO277" s="1">
        <v>90.06</v>
      </c>
      <c r="BP277">
        <v>89.62</v>
      </c>
      <c r="BQ277">
        <v>89.44</v>
      </c>
      <c r="BR277" s="2">
        <v>89.19</v>
      </c>
      <c r="BV277" s="2"/>
      <c r="BW277" s="54">
        <v>14.9265384674072</v>
      </c>
      <c r="BX277" s="54">
        <v>15.032162666320801</v>
      </c>
      <c r="BY277" s="54">
        <v>14.476752281189</v>
      </c>
      <c r="BZ277" s="122">
        <v>14.303337097168001</v>
      </c>
      <c r="CF277" s="28"/>
      <c r="CG277" s="12"/>
      <c r="CM277" s="133" t="s">
        <v>41</v>
      </c>
      <c r="CN277" s="54" t="s">
        <v>41</v>
      </c>
      <c r="CO277" s="54" t="s">
        <v>41</v>
      </c>
      <c r="CP277" s="33" t="s">
        <v>41</v>
      </c>
      <c r="CQ277" s="54" t="s">
        <v>41</v>
      </c>
      <c r="CR277" s="55" t="s">
        <v>41</v>
      </c>
      <c r="CS277" s="55" t="s">
        <v>41</v>
      </c>
      <c r="CT277" s="31" t="s">
        <v>41</v>
      </c>
      <c r="CU277" s="30" t="s">
        <v>41</v>
      </c>
      <c r="CV277" s="54" t="s">
        <v>41</v>
      </c>
      <c r="CW277" s="54" t="s">
        <v>41</v>
      </c>
      <c r="CX277" s="31" t="s">
        <v>41</v>
      </c>
      <c r="CY277" s="30" t="s">
        <v>41</v>
      </c>
      <c r="CZ277" s="54" t="s">
        <v>41</v>
      </c>
      <c r="DA277" s="54" t="s">
        <v>41</v>
      </c>
      <c r="DB277" s="122" t="s">
        <v>41</v>
      </c>
    </row>
    <row r="278" spans="2:134">
      <c r="B278" s="80"/>
      <c r="D278" s="175">
        <v>251</v>
      </c>
      <c r="E278" s="80">
        <v>88.19</v>
      </c>
      <c r="F278">
        <v>88.25</v>
      </c>
      <c r="G278">
        <v>90.06</v>
      </c>
      <c r="H278" s="2">
        <v>90.38</v>
      </c>
      <c r="M278" s="1">
        <v>93.38</v>
      </c>
      <c r="N278">
        <v>93.38</v>
      </c>
      <c r="O278">
        <v>92.06</v>
      </c>
      <c r="P278" s="2">
        <v>93.62</v>
      </c>
      <c r="U278" s="3">
        <v>13.1938571929931</v>
      </c>
      <c r="V278" s="82">
        <v>12.405632019042899</v>
      </c>
      <c r="W278" s="82">
        <v>12.522691726684499</v>
      </c>
      <c r="X278" s="83">
        <v>12.6833505630493</v>
      </c>
      <c r="AE278" s="12"/>
      <c r="AK278" s="108" t="s">
        <v>36</v>
      </c>
      <c r="AL278" s="53" t="s">
        <v>36</v>
      </c>
      <c r="AM278" s="53" t="s">
        <v>36</v>
      </c>
      <c r="AN278" s="13" t="s">
        <v>36</v>
      </c>
      <c r="AO278" s="14" t="s">
        <v>36</v>
      </c>
      <c r="AP278" s="53" t="s">
        <v>36</v>
      </c>
      <c r="AQ278" s="53" t="s">
        <v>36</v>
      </c>
      <c r="AR278" s="13" t="s">
        <v>36</v>
      </c>
      <c r="AS278" t="s">
        <v>36</v>
      </c>
      <c r="AT278" t="s">
        <v>36</v>
      </c>
      <c r="AU278" t="s">
        <v>36</v>
      </c>
      <c r="AV278" s="2" t="s">
        <v>36</v>
      </c>
      <c r="AW278" s="1" t="s">
        <v>36</v>
      </c>
      <c r="AX278" t="s">
        <v>36</v>
      </c>
      <c r="AY278" s="53" t="s">
        <v>36</v>
      </c>
      <c r="AZ278" s="73" t="s">
        <v>36</v>
      </c>
      <c r="BD278" s="80"/>
      <c r="BF278" s="159">
        <v>251</v>
      </c>
      <c r="BG278" s="80">
        <v>93</v>
      </c>
      <c r="BH278">
        <v>92.12</v>
      </c>
      <c r="BI278">
        <v>93.19</v>
      </c>
      <c r="BJ278">
        <v>93.5</v>
      </c>
      <c r="BK278" s="1"/>
      <c r="BO278" s="1">
        <v>91.75</v>
      </c>
      <c r="BP278">
        <v>91.12</v>
      </c>
      <c r="BQ278">
        <v>91.06</v>
      </c>
      <c r="BR278" s="2">
        <v>91.69</v>
      </c>
      <c r="BV278" s="2"/>
      <c r="BW278" s="54">
        <v>14.101335525512701</v>
      </c>
      <c r="BX278" s="54">
        <v>14.901762008666999</v>
      </c>
      <c r="BY278" s="54">
        <v>13.823992729186999</v>
      </c>
      <c r="BZ278" s="122">
        <v>13.6145133972168</v>
      </c>
      <c r="CF278" s="28"/>
      <c r="CG278" s="12"/>
      <c r="CM278" s="80" t="s">
        <v>24</v>
      </c>
      <c r="CN278" t="s">
        <v>24</v>
      </c>
      <c r="CO278" t="s">
        <v>24</v>
      </c>
      <c r="CP278" s="2" t="s">
        <v>24</v>
      </c>
      <c r="CQ278" s="1" t="s">
        <v>24</v>
      </c>
      <c r="CR278" t="s">
        <v>24</v>
      </c>
      <c r="CS278" t="s">
        <v>24</v>
      </c>
      <c r="CT278" s="2" t="s">
        <v>24</v>
      </c>
      <c r="CU278" s="1" t="s">
        <v>24</v>
      </c>
      <c r="CV278" t="s">
        <v>24</v>
      </c>
      <c r="CW278" t="s">
        <v>24</v>
      </c>
      <c r="CX278" s="2" t="s">
        <v>24</v>
      </c>
      <c r="CY278" s="1" t="s">
        <v>24</v>
      </c>
      <c r="CZ278" t="s">
        <v>24</v>
      </c>
      <c r="DA278" t="s">
        <v>24</v>
      </c>
      <c r="DB278" s="73" t="s">
        <v>24</v>
      </c>
    </row>
    <row r="279" spans="2:134">
      <c r="B279" s="80"/>
      <c r="D279" s="175">
        <v>252</v>
      </c>
      <c r="E279" s="80">
        <v>91.44</v>
      </c>
      <c r="F279">
        <v>92.06</v>
      </c>
      <c r="G279">
        <v>93</v>
      </c>
      <c r="H279" s="2">
        <v>93.88</v>
      </c>
      <c r="M279" s="1">
        <v>94.44</v>
      </c>
      <c r="N279">
        <v>94.44</v>
      </c>
      <c r="O279">
        <v>92.94</v>
      </c>
      <c r="P279" s="2">
        <v>94.75</v>
      </c>
      <c r="U279" s="3">
        <v>13.7719001770019</v>
      </c>
      <c r="V279" s="82">
        <v>12.9406585693359</v>
      </c>
      <c r="W279" s="82">
        <v>13.0825233459472</v>
      </c>
      <c r="X279" s="83">
        <v>13.4505271911621</v>
      </c>
      <c r="AE279" s="12"/>
      <c r="AK279" s="80" t="s">
        <v>41</v>
      </c>
      <c r="AL279" t="s">
        <v>41</v>
      </c>
      <c r="AM279" t="s">
        <v>41</v>
      </c>
      <c r="AN279" s="13" t="s">
        <v>41</v>
      </c>
      <c r="AO279" s="14" t="s">
        <v>41</v>
      </c>
      <c r="AP279" s="53" t="s">
        <v>41</v>
      </c>
      <c r="AQ279" s="53" t="s">
        <v>41</v>
      </c>
      <c r="AR279" s="13" t="s">
        <v>41</v>
      </c>
      <c r="AS279" t="s">
        <v>41</v>
      </c>
      <c r="AT279" t="s">
        <v>41</v>
      </c>
      <c r="AU279" t="s">
        <v>41</v>
      </c>
      <c r="AV279" s="2" t="s">
        <v>41</v>
      </c>
      <c r="AW279" s="1" t="s">
        <v>41</v>
      </c>
      <c r="AX279" t="s">
        <v>41</v>
      </c>
      <c r="AY279" t="s">
        <v>41</v>
      </c>
      <c r="AZ279" s="73" t="s">
        <v>41</v>
      </c>
      <c r="BD279" s="80"/>
      <c r="BF279" s="159">
        <v>252</v>
      </c>
      <c r="BG279" s="80">
        <v>93.31</v>
      </c>
      <c r="BH279">
        <v>92.06</v>
      </c>
      <c r="BI279">
        <v>93.62</v>
      </c>
      <c r="BJ279">
        <v>93.88</v>
      </c>
      <c r="BK279" s="1"/>
      <c r="BO279" s="1">
        <v>92.06</v>
      </c>
      <c r="BP279">
        <v>91.19</v>
      </c>
      <c r="BQ279">
        <v>90.56</v>
      </c>
      <c r="BR279" s="2">
        <v>91.69</v>
      </c>
      <c r="BV279" s="2"/>
      <c r="BW279" s="54">
        <v>14.4887228012085</v>
      </c>
      <c r="BX279" s="54">
        <v>14.9248762130737</v>
      </c>
      <c r="BY279" s="54">
        <v>14.830651283264199</v>
      </c>
      <c r="BZ279" s="122">
        <v>14.935827255249</v>
      </c>
      <c r="CF279" s="28"/>
      <c r="CG279" s="12"/>
      <c r="CM279" s="80" t="s">
        <v>23</v>
      </c>
      <c r="CN279" t="s">
        <v>23</v>
      </c>
      <c r="CO279" t="s">
        <v>23</v>
      </c>
      <c r="CP279" s="2" t="s">
        <v>23</v>
      </c>
      <c r="CQ279" s="1" t="s">
        <v>23</v>
      </c>
      <c r="CR279" t="s">
        <v>23</v>
      </c>
      <c r="CS279" t="s">
        <v>23</v>
      </c>
      <c r="CT279" s="2" t="s">
        <v>23</v>
      </c>
      <c r="CU279" s="1" t="s">
        <v>23</v>
      </c>
      <c r="CV279" t="s">
        <v>23</v>
      </c>
      <c r="CW279" t="s">
        <v>23</v>
      </c>
      <c r="CX279" s="2" t="s">
        <v>23</v>
      </c>
      <c r="CY279" s="1" t="s">
        <v>23</v>
      </c>
      <c r="CZ279" t="s">
        <v>23</v>
      </c>
      <c r="DA279" t="s">
        <v>23</v>
      </c>
      <c r="DB279" s="73" t="s">
        <v>23</v>
      </c>
      <c r="DT279" s="54"/>
      <c r="DX279" s="54"/>
      <c r="EA279" s="54"/>
      <c r="ED279" s="54"/>
    </row>
    <row r="280" spans="2:134">
      <c r="B280" s="80"/>
      <c r="D280" s="175">
        <v>253</v>
      </c>
      <c r="E280" s="80">
        <v>90.94</v>
      </c>
      <c r="F280">
        <v>92.81</v>
      </c>
      <c r="G280">
        <v>93.31</v>
      </c>
      <c r="H280" s="2">
        <v>94.19</v>
      </c>
      <c r="M280" s="1">
        <v>93.5</v>
      </c>
      <c r="N280">
        <v>93.81</v>
      </c>
      <c r="O280">
        <v>92.56</v>
      </c>
      <c r="P280" s="2">
        <v>93.94</v>
      </c>
      <c r="U280" s="3">
        <v>13.373948097229</v>
      </c>
      <c r="V280" s="82">
        <v>13.065167427062899</v>
      </c>
      <c r="W280" s="82">
        <v>13.0847072601318</v>
      </c>
      <c r="X280" s="83">
        <v>13.2527246475219</v>
      </c>
      <c r="AE280" s="12"/>
      <c r="AK280" s="80" t="s">
        <v>28</v>
      </c>
      <c r="AL280" t="s">
        <v>28</v>
      </c>
      <c r="AM280" t="s">
        <v>28</v>
      </c>
      <c r="AN280" s="2" t="s">
        <v>28</v>
      </c>
      <c r="AO280" s="1" t="s">
        <v>28</v>
      </c>
      <c r="AP280" t="s">
        <v>28</v>
      </c>
      <c r="AQ280" t="s">
        <v>28</v>
      </c>
      <c r="AR280" s="2" t="s">
        <v>28</v>
      </c>
      <c r="AS280" t="s">
        <v>28</v>
      </c>
      <c r="AT280" t="s">
        <v>28</v>
      </c>
      <c r="AU280" t="s">
        <v>28</v>
      </c>
      <c r="AV280" s="2" t="s">
        <v>28</v>
      </c>
      <c r="AW280" s="1" t="s">
        <v>28</v>
      </c>
      <c r="AX280" t="s">
        <v>28</v>
      </c>
      <c r="AY280" t="s">
        <v>28</v>
      </c>
      <c r="AZ280" s="73" t="s">
        <v>28</v>
      </c>
      <c r="BD280" s="80"/>
      <c r="BF280" s="159">
        <v>253</v>
      </c>
      <c r="BG280" s="80">
        <v>88.56</v>
      </c>
      <c r="BH280">
        <v>86</v>
      </c>
      <c r="BI280">
        <v>89.75</v>
      </c>
      <c r="BJ280">
        <v>89.88</v>
      </c>
      <c r="BK280" s="1"/>
      <c r="BO280" s="1">
        <v>88.12</v>
      </c>
      <c r="BP280">
        <v>87.25</v>
      </c>
      <c r="BQ280">
        <v>86.94</v>
      </c>
      <c r="BR280" s="2">
        <v>87.5</v>
      </c>
      <c r="BV280" s="2"/>
      <c r="BW280" s="54">
        <v>14.9694499969482</v>
      </c>
      <c r="BX280" s="54">
        <v>15.4245347976685</v>
      </c>
      <c r="BY280" s="54">
        <v>15.040470123291</v>
      </c>
      <c r="BZ280" s="122">
        <v>15.455665588378899</v>
      </c>
      <c r="CF280" s="28"/>
      <c r="CG280" s="12"/>
      <c r="CM280" s="132" t="s">
        <v>27</v>
      </c>
      <c r="CN280" s="55" t="s">
        <v>27</v>
      </c>
      <c r="CO280" s="55" t="s">
        <v>27</v>
      </c>
      <c r="CP280" s="29" t="s">
        <v>27</v>
      </c>
      <c r="CQ280" s="55" t="s">
        <v>27</v>
      </c>
      <c r="CR280" s="55" t="s">
        <v>27</v>
      </c>
      <c r="CS280" s="55" t="s">
        <v>27</v>
      </c>
      <c r="CT280" s="27" t="s">
        <v>27</v>
      </c>
      <c r="CU280" s="30" t="s">
        <v>27</v>
      </c>
      <c r="CV280" s="54" t="s">
        <v>27</v>
      </c>
      <c r="CW280" s="54" t="s">
        <v>27</v>
      </c>
      <c r="CX280" s="31" t="s">
        <v>27</v>
      </c>
      <c r="CY280" s="30" t="s">
        <v>27</v>
      </c>
      <c r="CZ280" s="54" t="s">
        <v>27</v>
      </c>
      <c r="DA280" s="54" t="s">
        <v>27</v>
      </c>
      <c r="DB280" s="122" t="s">
        <v>27</v>
      </c>
    </row>
    <row r="281" spans="2:134">
      <c r="B281" s="80"/>
      <c r="D281" s="175">
        <v>254</v>
      </c>
      <c r="E281" s="80">
        <v>91.06</v>
      </c>
      <c r="F281">
        <v>91.12</v>
      </c>
      <c r="G281">
        <v>93.31</v>
      </c>
      <c r="H281" s="2">
        <v>93.62</v>
      </c>
      <c r="M281" s="1">
        <v>94.19</v>
      </c>
      <c r="N281">
        <v>94.44</v>
      </c>
      <c r="O281">
        <v>93.44</v>
      </c>
      <c r="P281" s="2">
        <v>94.69</v>
      </c>
      <c r="U281" s="3">
        <v>13.5392141342163</v>
      </c>
      <c r="V281" s="82">
        <v>12.8536005020141</v>
      </c>
      <c r="W281" s="82">
        <v>13.303565979003899</v>
      </c>
      <c r="X281" s="83">
        <v>13.2480268478393</v>
      </c>
      <c r="AE281" s="12"/>
      <c r="AK281" s="80" t="s">
        <v>33</v>
      </c>
      <c r="AL281" s="53" t="s">
        <v>33</v>
      </c>
      <c r="AM281" t="s">
        <v>33</v>
      </c>
      <c r="AN281" s="2" t="s">
        <v>33</v>
      </c>
      <c r="AO281" s="1" t="s">
        <v>33</v>
      </c>
      <c r="AP281" t="s">
        <v>33</v>
      </c>
      <c r="AQ281" t="s">
        <v>33</v>
      </c>
      <c r="AR281" s="2" t="s">
        <v>33</v>
      </c>
      <c r="AS281" s="53" t="s">
        <v>33</v>
      </c>
      <c r="AT281" s="53" t="s">
        <v>33</v>
      </c>
      <c r="AU281" s="53" t="s">
        <v>33</v>
      </c>
      <c r="AV281" s="13" t="s">
        <v>33</v>
      </c>
      <c r="AW281" s="1" t="s">
        <v>33</v>
      </c>
      <c r="AX281" t="s">
        <v>33</v>
      </c>
      <c r="AY281" t="s">
        <v>33</v>
      </c>
      <c r="AZ281" s="73" t="s">
        <v>33</v>
      </c>
      <c r="BD281" s="80"/>
      <c r="BF281" s="159">
        <v>254</v>
      </c>
      <c r="BG281" s="80">
        <v>86.62</v>
      </c>
      <c r="BH281">
        <v>83.38</v>
      </c>
      <c r="BI281">
        <v>87.75</v>
      </c>
      <c r="BJ281">
        <v>87.88</v>
      </c>
      <c r="BK281" s="1"/>
      <c r="BO281" s="1">
        <v>85.44</v>
      </c>
      <c r="BP281">
        <v>83.69</v>
      </c>
      <c r="BQ281">
        <v>84</v>
      </c>
      <c r="BR281" s="2">
        <v>84.31</v>
      </c>
      <c r="BV281" s="2"/>
      <c r="BW281" s="54">
        <v>13.5450592041016</v>
      </c>
      <c r="BX281" s="54">
        <v>14.241189956665</v>
      </c>
      <c r="BY281" s="54">
        <v>13.445635795593301</v>
      </c>
      <c r="BZ281" s="122">
        <v>13.8061199188232</v>
      </c>
      <c r="CF281" s="28"/>
      <c r="CG281" s="12"/>
      <c r="CM281" s="80" t="s">
        <v>37</v>
      </c>
      <c r="CN281" t="s">
        <v>37</v>
      </c>
      <c r="CO281" t="s">
        <v>37</v>
      </c>
      <c r="CP281" s="2" t="s">
        <v>37</v>
      </c>
      <c r="CQ281" s="1" t="s">
        <v>37</v>
      </c>
      <c r="CR281" t="s">
        <v>37</v>
      </c>
      <c r="CS281" t="s">
        <v>37</v>
      </c>
      <c r="CT281" s="2" t="s">
        <v>37</v>
      </c>
      <c r="CU281" s="1" t="s">
        <v>37</v>
      </c>
      <c r="CV281" t="s">
        <v>37</v>
      </c>
      <c r="CW281" t="s">
        <v>37</v>
      </c>
      <c r="CX281" s="2" t="s">
        <v>37</v>
      </c>
      <c r="CY281" s="1" t="s">
        <v>37</v>
      </c>
      <c r="CZ281" t="s">
        <v>37</v>
      </c>
      <c r="DA281" t="s">
        <v>37</v>
      </c>
      <c r="DB281" s="73" t="s">
        <v>37</v>
      </c>
    </row>
    <row r="282" spans="2:134">
      <c r="B282" s="80"/>
      <c r="D282" s="174">
        <v>255</v>
      </c>
      <c r="E282" s="80">
        <v>91.06</v>
      </c>
      <c r="F282">
        <v>92.56</v>
      </c>
      <c r="G282">
        <v>93.75</v>
      </c>
      <c r="H282" s="2">
        <v>93.88</v>
      </c>
      <c r="M282" s="1">
        <v>94.94</v>
      </c>
      <c r="N282">
        <v>95.31</v>
      </c>
      <c r="O282">
        <v>94.88</v>
      </c>
      <c r="P282" s="2">
        <v>95.69</v>
      </c>
      <c r="U282" s="3">
        <v>14.618182182311999</v>
      </c>
      <c r="V282" s="82">
        <v>13.4834833145141</v>
      </c>
      <c r="W282" s="82">
        <v>14.2726278305053</v>
      </c>
      <c r="X282" s="83">
        <v>14.313813209533601</v>
      </c>
      <c r="AE282" s="12"/>
      <c r="AK282" s="80" t="s">
        <v>30</v>
      </c>
      <c r="AL282" t="s">
        <v>30</v>
      </c>
      <c r="AM282" t="s">
        <v>30</v>
      </c>
      <c r="AN282" s="2" t="s">
        <v>30</v>
      </c>
      <c r="AO282" s="1" t="s">
        <v>30</v>
      </c>
      <c r="AP282" t="s">
        <v>30</v>
      </c>
      <c r="AQ282" t="s">
        <v>30</v>
      </c>
      <c r="AR282" s="2" t="s">
        <v>30</v>
      </c>
      <c r="AS282" t="s">
        <v>30</v>
      </c>
      <c r="AT282" t="s">
        <v>30</v>
      </c>
      <c r="AU282" t="s">
        <v>30</v>
      </c>
      <c r="AV282" s="2" t="s">
        <v>30</v>
      </c>
      <c r="AW282" s="1" t="s">
        <v>30</v>
      </c>
      <c r="AX282" t="s">
        <v>30</v>
      </c>
      <c r="AY282" t="s">
        <v>30</v>
      </c>
      <c r="AZ282" s="73" t="s">
        <v>30</v>
      </c>
      <c r="BD282" s="80"/>
      <c r="BF282" s="159">
        <v>255</v>
      </c>
      <c r="BG282" s="80">
        <v>89.06</v>
      </c>
      <c r="BH282">
        <v>86.12</v>
      </c>
      <c r="BI282">
        <v>89.5</v>
      </c>
      <c r="BJ282">
        <v>89.44</v>
      </c>
      <c r="BK282" s="1"/>
      <c r="BO282" s="1">
        <v>84.06</v>
      </c>
      <c r="BP282">
        <v>80.31</v>
      </c>
      <c r="BQ282">
        <v>83.12</v>
      </c>
      <c r="BR282" s="2">
        <v>84.44</v>
      </c>
      <c r="BV282" s="2"/>
      <c r="BW282" s="54">
        <v>12.729255676269499</v>
      </c>
      <c r="BX282" s="54">
        <v>13.570442199706999</v>
      </c>
      <c r="BY282" s="54">
        <v>12.939785957336399</v>
      </c>
      <c r="BZ282" s="122">
        <v>13.242651939392101</v>
      </c>
      <c r="CF282" s="28"/>
      <c r="CG282" s="12"/>
      <c r="CM282" s="80" t="s">
        <v>23</v>
      </c>
      <c r="CN282" t="s">
        <v>23</v>
      </c>
      <c r="CO282" t="s">
        <v>23</v>
      </c>
      <c r="CP282" s="2" t="s">
        <v>23</v>
      </c>
      <c r="CQ282" s="1" t="s">
        <v>23</v>
      </c>
      <c r="CR282" t="s">
        <v>23</v>
      </c>
      <c r="CS282" t="s">
        <v>23</v>
      </c>
      <c r="CT282" s="2" t="s">
        <v>23</v>
      </c>
      <c r="CU282" s="1" t="s">
        <v>23</v>
      </c>
      <c r="CV282" t="s">
        <v>23</v>
      </c>
      <c r="CW282" t="s">
        <v>23</v>
      </c>
      <c r="CX282" s="2" t="s">
        <v>23</v>
      </c>
      <c r="CY282" s="1" t="s">
        <v>23</v>
      </c>
      <c r="CZ282" t="s">
        <v>23</v>
      </c>
      <c r="DA282" t="s">
        <v>23</v>
      </c>
      <c r="DB282" s="73" t="s">
        <v>23</v>
      </c>
    </row>
    <row r="283" spans="2:134">
      <c r="B283" s="80"/>
      <c r="D283" s="174">
        <v>256</v>
      </c>
      <c r="E283" s="80">
        <v>91.94</v>
      </c>
      <c r="F283">
        <v>93.62</v>
      </c>
      <c r="G283">
        <v>94.25</v>
      </c>
      <c r="H283" s="2">
        <v>94.75</v>
      </c>
      <c r="M283" s="1">
        <v>93.94</v>
      </c>
      <c r="N283">
        <v>94.62</v>
      </c>
      <c r="O283">
        <v>93.75</v>
      </c>
      <c r="P283" s="2">
        <v>94.81</v>
      </c>
      <c r="U283" s="3">
        <v>13.9486274719238</v>
      </c>
      <c r="V283" s="82">
        <v>13.8074836730957</v>
      </c>
      <c r="W283" s="82">
        <v>14.265190124511699</v>
      </c>
      <c r="X283" s="83">
        <v>14.3315229415893</v>
      </c>
      <c r="AE283" s="12"/>
      <c r="AK283" s="80" t="s">
        <v>28</v>
      </c>
      <c r="AL283" s="53" t="s">
        <v>28</v>
      </c>
      <c r="AM283" t="s">
        <v>28</v>
      </c>
      <c r="AN283" s="13" t="s">
        <v>28</v>
      </c>
      <c r="AO283" s="1" t="s">
        <v>28</v>
      </c>
      <c r="AP283" t="s">
        <v>28</v>
      </c>
      <c r="AQ283" t="s">
        <v>28</v>
      </c>
      <c r="AR283" s="2" t="s">
        <v>28</v>
      </c>
      <c r="AS283" t="s">
        <v>28</v>
      </c>
      <c r="AT283" t="s">
        <v>28</v>
      </c>
      <c r="AU283" t="s">
        <v>28</v>
      </c>
      <c r="AV283" s="2" t="s">
        <v>28</v>
      </c>
      <c r="AW283" s="1" t="s">
        <v>28</v>
      </c>
      <c r="AX283" t="s">
        <v>28</v>
      </c>
      <c r="AY283" t="s">
        <v>28</v>
      </c>
      <c r="AZ283" s="73" t="s">
        <v>28</v>
      </c>
      <c r="BD283" s="80"/>
      <c r="BF283" s="159">
        <v>256</v>
      </c>
      <c r="BG283" s="80">
        <v>83.56</v>
      </c>
      <c r="BH283">
        <v>77.38</v>
      </c>
      <c r="BI283">
        <v>85.19</v>
      </c>
      <c r="BJ283">
        <v>85.94</v>
      </c>
      <c r="BK283" s="1"/>
      <c r="BO283" s="1">
        <v>77.25</v>
      </c>
      <c r="BP283">
        <v>72.56</v>
      </c>
      <c r="BQ283">
        <v>74.31</v>
      </c>
      <c r="BR283" s="2">
        <v>76.62</v>
      </c>
      <c r="BV283" s="2"/>
      <c r="BW283" s="54">
        <v>14.1740970611572</v>
      </c>
      <c r="BX283" s="54">
        <v>15.0668325424194</v>
      </c>
      <c r="BY283" s="54">
        <v>14.1776123046875</v>
      </c>
      <c r="BZ283" s="122">
        <v>14.6962223052979</v>
      </c>
      <c r="CF283" s="28"/>
      <c r="CG283" s="12"/>
      <c r="CM283" s="102" t="s">
        <v>39</v>
      </c>
      <c r="CN283" s="58" t="s">
        <v>26</v>
      </c>
      <c r="CO283" s="56" t="s">
        <v>39</v>
      </c>
      <c r="CP283" s="9" t="s">
        <v>29</v>
      </c>
      <c r="CQ283" s="8" t="s">
        <v>39</v>
      </c>
      <c r="CR283" s="58" t="s">
        <v>26</v>
      </c>
      <c r="CS283" s="56" t="s">
        <v>39</v>
      </c>
      <c r="CT283" s="9" t="s">
        <v>29</v>
      </c>
      <c r="CU283" s="8" t="s">
        <v>39</v>
      </c>
      <c r="CV283" s="58" t="s">
        <v>26</v>
      </c>
      <c r="CW283" s="56" t="s">
        <v>39</v>
      </c>
      <c r="CX283" s="9" t="s">
        <v>29</v>
      </c>
      <c r="CY283" s="8" t="s">
        <v>39</v>
      </c>
      <c r="CZ283" s="58" t="s">
        <v>26</v>
      </c>
      <c r="DA283" s="56" t="s">
        <v>39</v>
      </c>
      <c r="DB283" s="104" t="s">
        <v>29</v>
      </c>
    </row>
    <row r="284" spans="2:134">
      <c r="B284" s="80"/>
      <c r="D284" s="174">
        <v>257</v>
      </c>
      <c r="E284" s="80">
        <v>92</v>
      </c>
      <c r="F284">
        <v>94.25</v>
      </c>
      <c r="G284">
        <v>95.19</v>
      </c>
      <c r="H284" s="2">
        <v>95.56</v>
      </c>
      <c r="M284" s="1">
        <v>93.94</v>
      </c>
      <c r="N284">
        <v>94.88</v>
      </c>
      <c r="O284">
        <v>94.19</v>
      </c>
      <c r="P284" s="2">
        <v>95.25</v>
      </c>
      <c r="U284" s="3">
        <v>13.951093673706</v>
      </c>
      <c r="V284" s="82">
        <v>13.027190208435</v>
      </c>
      <c r="W284" s="82">
        <v>13.283174514770501</v>
      </c>
      <c r="X284" s="83">
        <v>13.268730163574199</v>
      </c>
      <c r="AE284" s="12"/>
      <c r="AK284" s="80" t="s">
        <v>36</v>
      </c>
      <c r="AL284" t="s">
        <v>36</v>
      </c>
      <c r="AM284" t="s">
        <v>36</v>
      </c>
      <c r="AN284" s="2" t="s">
        <v>36</v>
      </c>
      <c r="AO284" s="1" t="s">
        <v>36</v>
      </c>
      <c r="AP284" t="s">
        <v>36</v>
      </c>
      <c r="AQ284" t="s">
        <v>36</v>
      </c>
      <c r="AR284" s="2" t="s">
        <v>36</v>
      </c>
      <c r="AS284" t="s">
        <v>36</v>
      </c>
      <c r="AT284" t="s">
        <v>36</v>
      </c>
      <c r="AU284" t="s">
        <v>36</v>
      </c>
      <c r="AV284" s="2" t="s">
        <v>36</v>
      </c>
      <c r="AW284" s="1" t="s">
        <v>36</v>
      </c>
      <c r="AX284" t="s">
        <v>36</v>
      </c>
      <c r="AY284" t="s">
        <v>36</v>
      </c>
      <c r="AZ284" s="73" t="s">
        <v>36</v>
      </c>
      <c r="BD284" s="80"/>
      <c r="BF284" s="159">
        <v>257</v>
      </c>
      <c r="BG284" s="80">
        <v>74.75</v>
      </c>
      <c r="BH284">
        <v>72.31</v>
      </c>
      <c r="BI284">
        <v>77.31</v>
      </c>
      <c r="BJ284">
        <v>78.56</v>
      </c>
      <c r="BK284" s="1"/>
      <c r="BO284" s="1">
        <v>72</v>
      </c>
      <c r="BP284">
        <v>66.56</v>
      </c>
      <c r="BQ284">
        <v>69.31</v>
      </c>
      <c r="BR284" s="2">
        <v>70.81</v>
      </c>
      <c r="BV284" s="2"/>
      <c r="BW284" s="54">
        <v>11.8884429931641</v>
      </c>
      <c r="BX284" s="54">
        <v>12.5297451019287</v>
      </c>
      <c r="BY284" s="54">
        <v>12.026053428649901</v>
      </c>
      <c r="BZ284" s="122">
        <v>12.903567314148001</v>
      </c>
      <c r="CF284" s="28"/>
      <c r="CG284" s="12"/>
      <c r="CM284" s="140" t="s">
        <v>37</v>
      </c>
      <c r="CN284" s="54" t="s">
        <v>25</v>
      </c>
      <c r="CO284" s="55" t="s">
        <v>25</v>
      </c>
      <c r="CP284" s="29" t="s">
        <v>25</v>
      </c>
      <c r="CQ284" s="59" t="s">
        <v>37</v>
      </c>
      <c r="CR284" s="54" t="s">
        <v>25</v>
      </c>
      <c r="CS284" s="54" t="s">
        <v>25</v>
      </c>
      <c r="CT284" s="31" t="s">
        <v>25</v>
      </c>
      <c r="CU284" s="48" t="s">
        <v>37</v>
      </c>
      <c r="CV284" s="54" t="s">
        <v>25</v>
      </c>
      <c r="CW284" s="54" t="s">
        <v>25</v>
      </c>
      <c r="CX284" s="31" t="s">
        <v>25</v>
      </c>
      <c r="CY284" s="48" t="s">
        <v>37</v>
      </c>
      <c r="CZ284" s="54" t="s">
        <v>25</v>
      </c>
      <c r="DA284" s="54" t="s">
        <v>25</v>
      </c>
      <c r="DB284" s="122" t="s">
        <v>25</v>
      </c>
      <c r="DT284" s="54"/>
      <c r="DX284" s="54"/>
      <c r="EA284" s="54"/>
      <c r="ED284" s="54"/>
    </row>
    <row r="285" spans="2:134">
      <c r="B285" s="80"/>
      <c r="D285" s="174">
        <v>258</v>
      </c>
      <c r="E285" s="80">
        <v>90.5</v>
      </c>
      <c r="F285">
        <v>93.06</v>
      </c>
      <c r="G285">
        <v>94.44</v>
      </c>
      <c r="H285" s="2">
        <v>94.06</v>
      </c>
      <c r="M285" s="1">
        <v>93.56</v>
      </c>
      <c r="N285">
        <v>94.25</v>
      </c>
      <c r="O285">
        <v>94.12</v>
      </c>
      <c r="P285" s="2">
        <v>95.06</v>
      </c>
      <c r="U285" s="3">
        <v>14.8514060974121</v>
      </c>
      <c r="V285" s="82">
        <v>13.067842483520501</v>
      </c>
      <c r="W285" s="82">
        <v>13.855079650878899</v>
      </c>
      <c r="X285" s="73">
        <v>13.827456474304199</v>
      </c>
      <c r="AE285" s="12"/>
      <c r="AK285" s="80" t="s">
        <v>23</v>
      </c>
      <c r="AL285" t="s">
        <v>23</v>
      </c>
      <c r="AM285" t="s">
        <v>23</v>
      </c>
      <c r="AN285" s="2" t="s">
        <v>23</v>
      </c>
      <c r="AO285" s="1" t="s">
        <v>23</v>
      </c>
      <c r="AP285" t="s">
        <v>23</v>
      </c>
      <c r="AQ285" t="s">
        <v>23</v>
      </c>
      <c r="AR285" s="2" t="s">
        <v>23</v>
      </c>
      <c r="AS285" t="s">
        <v>23</v>
      </c>
      <c r="AT285" t="s">
        <v>23</v>
      </c>
      <c r="AU285" t="s">
        <v>23</v>
      </c>
      <c r="AV285" s="2" t="s">
        <v>23</v>
      </c>
      <c r="AW285" s="1" t="s">
        <v>23</v>
      </c>
      <c r="AX285" t="s">
        <v>23</v>
      </c>
      <c r="AY285" t="s">
        <v>23</v>
      </c>
      <c r="AZ285" s="73" t="s">
        <v>23</v>
      </c>
      <c r="BD285" s="80"/>
      <c r="BF285" s="159">
        <v>258</v>
      </c>
      <c r="BG285" s="80">
        <v>72.69</v>
      </c>
      <c r="BH285">
        <v>71.19</v>
      </c>
      <c r="BI285">
        <v>73.62</v>
      </c>
      <c r="BJ285">
        <v>72.56</v>
      </c>
      <c r="BK285" s="1"/>
      <c r="BO285" s="1">
        <v>70.62</v>
      </c>
      <c r="BP285">
        <v>65.75</v>
      </c>
      <c r="BQ285">
        <v>70.75</v>
      </c>
      <c r="BR285" s="2">
        <v>69.25</v>
      </c>
      <c r="BV285" s="2"/>
      <c r="BW285" s="54">
        <v>10.7928771972656</v>
      </c>
      <c r="BX285" s="54">
        <v>11.167576789856</v>
      </c>
      <c r="BY285" s="54">
        <v>11.127393722534199</v>
      </c>
      <c r="BZ285" s="122">
        <v>11.423249244689901</v>
      </c>
      <c r="CF285" s="28"/>
      <c r="CG285" s="12"/>
      <c r="CM285" s="132" t="s">
        <v>34</v>
      </c>
      <c r="CN285" t="s">
        <v>34</v>
      </c>
      <c r="CO285" s="55" t="s">
        <v>34</v>
      </c>
      <c r="CP285" s="29" t="s">
        <v>34</v>
      </c>
      <c r="CQ285" s="55" t="s">
        <v>34</v>
      </c>
      <c r="CR285" s="54" t="s">
        <v>34</v>
      </c>
      <c r="CS285" s="54" t="s">
        <v>34</v>
      </c>
      <c r="CT285" s="27" t="s">
        <v>34</v>
      </c>
      <c r="CU285" s="30" t="s">
        <v>34</v>
      </c>
      <c r="CV285" t="s">
        <v>34</v>
      </c>
      <c r="CW285" s="54" t="s">
        <v>34</v>
      </c>
      <c r="CX285" s="31" t="s">
        <v>34</v>
      </c>
      <c r="CY285" s="30" t="s">
        <v>34</v>
      </c>
      <c r="CZ285" s="54" t="s">
        <v>34</v>
      </c>
      <c r="DA285" s="54" t="s">
        <v>34</v>
      </c>
      <c r="DB285" s="122" t="s">
        <v>34</v>
      </c>
    </row>
    <row r="286" spans="2:134">
      <c r="B286" s="80"/>
      <c r="D286" s="174">
        <v>259</v>
      </c>
      <c r="E286" s="80">
        <v>90.94</v>
      </c>
      <c r="F286">
        <v>93.31</v>
      </c>
      <c r="G286">
        <v>94.56</v>
      </c>
      <c r="H286" s="2">
        <v>94</v>
      </c>
      <c r="M286" s="1">
        <v>93.69</v>
      </c>
      <c r="N286">
        <v>94.56</v>
      </c>
      <c r="O286">
        <v>94.56</v>
      </c>
      <c r="P286" s="2">
        <v>95.44</v>
      </c>
      <c r="U286" s="3">
        <v>15.426791191101</v>
      </c>
      <c r="V286" s="82">
        <v>13.3308858871459</v>
      </c>
      <c r="W286" s="82">
        <v>13.783596038818301</v>
      </c>
      <c r="X286" s="83">
        <v>14.023933410644499</v>
      </c>
      <c r="AE286" s="12"/>
      <c r="AK286" s="80" t="s">
        <v>23</v>
      </c>
      <c r="AL286" t="s">
        <v>23</v>
      </c>
      <c r="AM286" t="s">
        <v>23</v>
      </c>
      <c r="AN286" s="2" t="s">
        <v>23</v>
      </c>
      <c r="AO286" s="1" t="s">
        <v>23</v>
      </c>
      <c r="AP286" t="s">
        <v>23</v>
      </c>
      <c r="AQ286" t="s">
        <v>23</v>
      </c>
      <c r="AR286" s="2" t="s">
        <v>23</v>
      </c>
      <c r="AS286" t="s">
        <v>23</v>
      </c>
      <c r="AT286" t="s">
        <v>23</v>
      </c>
      <c r="AU286" t="s">
        <v>23</v>
      </c>
      <c r="AV286" s="2" t="s">
        <v>23</v>
      </c>
      <c r="AW286" s="1" t="s">
        <v>23</v>
      </c>
      <c r="AX286" t="s">
        <v>23</v>
      </c>
      <c r="AY286" t="s">
        <v>23</v>
      </c>
      <c r="AZ286" s="73" t="s">
        <v>23</v>
      </c>
      <c r="BD286" s="80"/>
      <c r="BF286" s="159">
        <v>259</v>
      </c>
      <c r="BG286" s="80">
        <v>78.75</v>
      </c>
      <c r="BH286">
        <v>75.69</v>
      </c>
      <c r="BI286">
        <v>78.06</v>
      </c>
      <c r="BJ286">
        <v>79.19</v>
      </c>
      <c r="BK286" s="1"/>
      <c r="BO286" s="1">
        <v>74.69</v>
      </c>
      <c r="BP286">
        <v>67.38</v>
      </c>
      <c r="BQ286">
        <v>73.19</v>
      </c>
      <c r="BR286" s="2">
        <v>73.62</v>
      </c>
      <c r="BV286" s="2"/>
      <c r="BW286" s="54">
        <v>11.4899244308472</v>
      </c>
      <c r="BX286" s="54">
        <v>11.458615303039601</v>
      </c>
      <c r="BY286" s="54">
        <v>11.8962745666504</v>
      </c>
      <c r="BZ286" s="122">
        <v>12.569052696228001</v>
      </c>
      <c r="CF286" s="28"/>
      <c r="CG286" s="12"/>
      <c r="CM286" s="80" t="s">
        <v>34</v>
      </c>
      <c r="CN286" t="s">
        <v>34</v>
      </c>
      <c r="CO286" t="s">
        <v>34</v>
      </c>
      <c r="CP286" s="9" t="s">
        <v>35</v>
      </c>
      <c r="CQ286" s="1" t="s">
        <v>34</v>
      </c>
      <c r="CR286" t="s">
        <v>34</v>
      </c>
      <c r="CS286" t="s">
        <v>34</v>
      </c>
      <c r="CT286" s="9" t="s">
        <v>35</v>
      </c>
      <c r="CU286" s="1" t="s">
        <v>34</v>
      </c>
      <c r="CV286" t="s">
        <v>34</v>
      </c>
      <c r="CW286" t="s">
        <v>34</v>
      </c>
      <c r="CX286" s="9" t="s">
        <v>35</v>
      </c>
      <c r="CY286" s="1" t="s">
        <v>34</v>
      </c>
      <c r="CZ286" t="s">
        <v>34</v>
      </c>
      <c r="DA286" t="s">
        <v>34</v>
      </c>
      <c r="DB286" s="104" t="s">
        <v>35</v>
      </c>
    </row>
    <row r="287" spans="2:134">
      <c r="B287" s="80"/>
      <c r="D287" s="174">
        <v>260</v>
      </c>
      <c r="E287" s="80">
        <v>90.38</v>
      </c>
      <c r="F287">
        <v>93.5</v>
      </c>
      <c r="G287">
        <v>94.5</v>
      </c>
      <c r="H287" s="2">
        <v>94.38</v>
      </c>
      <c r="M287" s="1">
        <v>91.75</v>
      </c>
      <c r="N287">
        <v>94.25</v>
      </c>
      <c r="O287">
        <v>93.31</v>
      </c>
      <c r="P287" s="2">
        <v>94.12</v>
      </c>
      <c r="U287" s="3">
        <v>14.1978912353515</v>
      </c>
      <c r="V287" s="82">
        <v>12.280839920043899</v>
      </c>
      <c r="W287" s="82">
        <v>12.9585247039794</v>
      </c>
      <c r="X287" s="83">
        <v>12.992686271667401</v>
      </c>
      <c r="AE287" s="12"/>
      <c r="AK287" s="80" t="s">
        <v>36</v>
      </c>
      <c r="AL287" t="s">
        <v>36</v>
      </c>
      <c r="AM287" t="s">
        <v>36</v>
      </c>
      <c r="AN287" s="2" t="s">
        <v>36</v>
      </c>
      <c r="AO287" s="1" t="s">
        <v>36</v>
      </c>
      <c r="AP287" t="s">
        <v>36</v>
      </c>
      <c r="AQ287" t="s">
        <v>36</v>
      </c>
      <c r="AR287" s="2" t="s">
        <v>36</v>
      </c>
      <c r="AS287" t="s">
        <v>36</v>
      </c>
      <c r="AT287" t="s">
        <v>36</v>
      </c>
      <c r="AU287" t="s">
        <v>36</v>
      </c>
      <c r="AV287" s="2" t="s">
        <v>36</v>
      </c>
      <c r="AW287" s="1" t="s">
        <v>36</v>
      </c>
      <c r="AX287" t="s">
        <v>36</v>
      </c>
      <c r="AY287" t="s">
        <v>36</v>
      </c>
      <c r="AZ287" s="73" t="s">
        <v>36</v>
      </c>
      <c r="BD287" s="80"/>
      <c r="BF287" s="159">
        <v>260</v>
      </c>
      <c r="BG287" s="80">
        <v>86.31</v>
      </c>
      <c r="BH287">
        <v>83.5</v>
      </c>
      <c r="BI287">
        <v>84.62</v>
      </c>
      <c r="BJ287">
        <v>86.88</v>
      </c>
      <c r="BK287" s="1"/>
      <c r="BO287" s="1">
        <v>78.12</v>
      </c>
      <c r="BP287">
        <v>74.19</v>
      </c>
      <c r="BQ287">
        <v>83.81</v>
      </c>
      <c r="BR287" s="2">
        <v>82.81</v>
      </c>
      <c r="BV287" s="2"/>
      <c r="BW287" s="54">
        <v>11.6930341720581</v>
      </c>
      <c r="BX287" s="54">
        <v>11.763648986816399</v>
      </c>
      <c r="BY287" s="54">
        <v>11.791785240173301</v>
      </c>
      <c r="BZ287" s="122">
        <v>12.1472883224487</v>
      </c>
      <c r="CF287" s="28"/>
      <c r="CG287" s="12"/>
      <c r="CM287" s="80" t="s">
        <v>24</v>
      </c>
      <c r="CN287" s="58" t="s">
        <v>23</v>
      </c>
      <c r="CO287" s="54" t="s">
        <v>24</v>
      </c>
      <c r="CP287" s="33" t="s">
        <v>24</v>
      </c>
      <c r="CQ287" s="61" t="s">
        <v>24</v>
      </c>
      <c r="CR287" s="59" t="s">
        <v>23</v>
      </c>
      <c r="CS287" s="141" t="s">
        <v>24</v>
      </c>
      <c r="CT287" s="47" t="s">
        <v>24</v>
      </c>
      <c r="CU287" s="12" t="s">
        <v>24</v>
      </c>
      <c r="CV287" s="58" t="s">
        <v>23</v>
      </c>
      <c r="CW287" s="54" t="s">
        <v>24</v>
      </c>
      <c r="CX287" s="31" t="s">
        <v>24</v>
      </c>
      <c r="CY287" s="49" t="s">
        <v>24</v>
      </c>
      <c r="CZ287" s="59" t="s">
        <v>23</v>
      </c>
      <c r="DA287" s="61" t="s">
        <v>24</v>
      </c>
      <c r="DB287" s="139" t="s">
        <v>24</v>
      </c>
    </row>
    <row r="288" spans="2:134">
      <c r="B288" s="80"/>
      <c r="D288" s="174">
        <v>261</v>
      </c>
      <c r="E288" s="80">
        <v>87.25</v>
      </c>
      <c r="F288">
        <v>92.5</v>
      </c>
      <c r="G288">
        <v>93.88</v>
      </c>
      <c r="H288" s="2">
        <v>93.88</v>
      </c>
      <c r="M288" s="1">
        <v>87.62</v>
      </c>
      <c r="N288">
        <v>92.12</v>
      </c>
      <c r="O288">
        <v>92</v>
      </c>
      <c r="P288" s="2">
        <v>92.06</v>
      </c>
      <c r="U288" s="3">
        <v>13.6646118164062</v>
      </c>
      <c r="V288" s="82">
        <v>12.6090793609619</v>
      </c>
      <c r="W288" s="82">
        <v>12.648778915405201</v>
      </c>
      <c r="X288" s="83">
        <v>12.781866073608301</v>
      </c>
      <c r="AE288" s="12"/>
      <c r="AK288" s="80" t="s">
        <v>31</v>
      </c>
      <c r="AL288" t="s">
        <v>31</v>
      </c>
      <c r="AM288" t="s">
        <v>31</v>
      </c>
      <c r="AN288" s="2" t="s">
        <v>31</v>
      </c>
      <c r="AO288" s="1" t="s">
        <v>31</v>
      </c>
      <c r="AP288" t="s">
        <v>31</v>
      </c>
      <c r="AQ288" t="s">
        <v>31</v>
      </c>
      <c r="AR288" s="2" t="s">
        <v>31</v>
      </c>
      <c r="AS288" t="s">
        <v>31</v>
      </c>
      <c r="AT288" t="s">
        <v>31</v>
      </c>
      <c r="AU288" t="s">
        <v>31</v>
      </c>
      <c r="AV288" s="2" t="s">
        <v>31</v>
      </c>
      <c r="AW288" s="1" t="s">
        <v>31</v>
      </c>
      <c r="AX288" t="s">
        <v>31</v>
      </c>
      <c r="AY288" t="s">
        <v>31</v>
      </c>
      <c r="AZ288" s="73" t="s">
        <v>31</v>
      </c>
      <c r="BD288" s="80"/>
      <c r="BF288" s="159">
        <v>261</v>
      </c>
      <c r="BG288" s="80">
        <v>83.81</v>
      </c>
      <c r="BH288">
        <v>81.06</v>
      </c>
      <c r="BI288">
        <v>83.69</v>
      </c>
      <c r="BJ288">
        <v>84.62</v>
      </c>
      <c r="BK288" s="1"/>
      <c r="BO288" s="1">
        <v>79.44</v>
      </c>
      <c r="BP288">
        <v>75.44</v>
      </c>
      <c r="BQ288">
        <v>82.25</v>
      </c>
      <c r="BR288" s="2">
        <v>82.19</v>
      </c>
      <c r="BV288" s="2"/>
      <c r="BW288" s="54">
        <v>13.2174282073975</v>
      </c>
      <c r="BX288" s="54">
        <v>13.0088911056519</v>
      </c>
      <c r="BY288" s="54">
        <v>12.985987663269</v>
      </c>
      <c r="BZ288" s="122">
        <v>12.876791954040501</v>
      </c>
      <c r="CF288" s="28"/>
      <c r="CG288" s="12"/>
      <c r="CM288" s="80" t="s">
        <v>27</v>
      </c>
      <c r="CN288" t="s">
        <v>27</v>
      </c>
      <c r="CO288" t="s">
        <v>27</v>
      </c>
      <c r="CP288" s="2" t="s">
        <v>27</v>
      </c>
      <c r="CQ288" s="1" t="s">
        <v>27</v>
      </c>
      <c r="CR288" t="s">
        <v>27</v>
      </c>
      <c r="CS288" t="s">
        <v>27</v>
      </c>
      <c r="CT288" s="2" t="s">
        <v>27</v>
      </c>
      <c r="CU288" s="1" t="s">
        <v>27</v>
      </c>
      <c r="CV288" t="s">
        <v>27</v>
      </c>
      <c r="CW288" t="s">
        <v>27</v>
      </c>
      <c r="CX288" s="2" t="s">
        <v>27</v>
      </c>
      <c r="CY288" s="1" t="s">
        <v>27</v>
      </c>
      <c r="CZ288" t="s">
        <v>27</v>
      </c>
      <c r="DA288" t="s">
        <v>27</v>
      </c>
      <c r="DB288" s="73" t="s">
        <v>27</v>
      </c>
    </row>
    <row r="289" spans="2:134">
      <c r="B289" s="80"/>
      <c r="D289" s="174">
        <v>262</v>
      </c>
      <c r="E289" s="80">
        <v>85.5</v>
      </c>
      <c r="F289">
        <v>91.69</v>
      </c>
      <c r="G289">
        <v>93.81</v>
      </c>
      <c r="H289" s="2">
        <v>92.75</v>
      </c>
      <c r="M289" s="1">
        <v>90</v>
      </c>
      <c r="N289">
        <v>92.5</v>
      </c>
      <c r="O289">
        <v>93.12</v>
      </c>
      <c r="P289" s="2">
        <v>93.06</v>
      </c>
      <c r="U289" s="3">
        <v>14.0631790161132</v>
      </c>
      <c r="V289" s="82">
        <v>12.4345445632934</v>
      </c>
      <c r="W289" s="82">
        <v>13.3225498199462</v>
      </c>
      <c r="X289" s="83">
        <v>13.4092655181884</v>
      </c>
      <c r="AE289" s="12"/>
      <c r="AK289" s="105" t="s">
        <v>24</v>
      </c>
      <c r="AL289" t="s">
        <v>37</v>
      </c>
      <c r="AM289" t="s">
        <v>37</v>
      </c>
      <c r="AN289" s="2" t="s">
        <v>37</v>
      </c>
      <c r="AO289" s="11" t="s">
        <v>24</v>
      </c>
      <c r="AP289" t="s">
        <v>37</v>
      </c>
      <c r="AQ289" t="s">
        <v>37</v>
      </c>
      <c r="AR289" s="2" t="s">
        <v>37</v>
      </c>
      <c r="AS289" s="58" t="s">
        <v>24</v>
      </c>
      <c r="AT289" t="s">
        <v>37</v>
      </c>
      <c r="AU289" t="s">
        <v>37</v>
      </c>
      <c r="AV289" s="2" t="s">
        <v>37</v>
      </c>
      <c r="AW289" s="11" t="s">
        <v>24</v>
      </c>
      <c r="AX289" t="s">
        <v>37</v>
      </c>
      <c r="AY289" t="s">
        <v>37</v>
      </c>
      <c r="AZ289" s="73" t="s">
        <v>37</v>
      </c>
      <c r="BD289" s="80"/>
      <c r="BF289" s="159">
        <v>262</v>
      </c>
      <c r="BG289" s="80">
        <v>88.06</v>
      </c>
      <c r="BH289">
        <v>85.88</v>
      </c>
      <c r="BI289">
        <v>86.56</v>
      </c>
      <c r="BJ289">
        <v>87.38</v>
      </c>
      <c r="BK289" s="1"/>
      <c r="BO289" s="1">
        <v>81.56</v>
      </c>
      <c r="BP289">
        <v>79.62</v>
      </c>
      <c r="BQ289">
        <v>86.25</v>
      </c>
      <c r="BR289" s="2">
        <v>83.38</v>
      </c>
      <c r="BV289" s="2"/>
      <c r="BW289" s="54">
        <v>13.3699598312378</v>
      </c>
      <c r="BX289" s="54">
        <v>13.564023017883301</v>
      </c>
      <c r="BY289" s="54">
        <v>13.3628025054932</v>
      </c>
      <c r="BZ289" s="122">
        <v>13.138877868652299</v>
      </c>
      <c r="CF289" s="28"/>
      <c r="CG289" s="12"/>
      <c r="CM289" s="132" t="s">
        <v>25</v>
      </c>
      <c r="CN289" s="55" t="s">
        <v>25</v>
      </c>
      <c r="CO289" s="55" t="s">
        <v>25</v>
      </c>
      <c r="CP289" s="29" t="s">
        <v>25</v>
      </c>
      <c r="CQ289" s="55" t="s">
        <v>25</v>
      </c>
      <c r="CR289" s="55" t="s">
        <v>25</v>
      </c>
      <c r="CS289" s="55" t="s">
        <v>25</v>
      </c>
      <c r="CT289" s="27" t="s">
        <v>25</v>
      </c>
      <c r="CU289" s="30" t="s">
        <v>25</v>
      </c>
      <c r="CV289" s="54" t="s">
        <v>25</v>
      </c>
      <c r="CW289" s="54" t="s">
        <v>25</v>
      </c>
      <c r="CX289" s="31" t="s">
        <v>25</v>
      </c>
      <c r="CY289" s="30" t="s">
        <v>25</v>
      </c>
      <c r="CZ289" s="54" t="s">
        <v>25</v>
      </c>
      <c r="DA289" s="54" t="s">
        <v>25</v>
      </c>
      <c r="DB289" s="122" t="s">
        <v>25</v>
      </c>
      <c r="DT289" s="54"/>
      <c r="DX289" s="54"/>
      <c r="EA289" s="54"/>
      <c r="ED289" s="54"/>
    </row>
    <row r="290" spans="2:134">
      <c r="B290" s="80"/>
      <c r="D290" s="174">
        <v>263</v>
      </c>
      <c r="E290" s="80">
        <v>88.38</v>
      </c>
      <c r="F290">
        <v>91.69</v>
      </c>
      <c r="G290">
        <v>94.25</v>
      </c>
      <c r="H290" s="2">
        <v>93.06</v>
      </c>
      <c r="M290" s="1">
        <v>89.62</v>
      </c>
      <c r="N290">
        <v>92.56</v>
      </c>
      <c r="O290">
        <v>92.38</v>
      </c>
      <c r="P290" s="2">
        <v>92.88</v>
      </c>
      <c r="U290" s="3">
        <v>14.4191732406616</v>
      </c>
      <c r="V290" s="82">
        <v>12.378522872924799</v>
      </c>
      <c r="W290">
        <v>12.929379463195801</v>
      </c>
      <c r="X290" s="83">
        <v>12.728970527648899</v>
      </c>
      <c r="AE290" s="12"/>
      <c r="AK290" s="80" t="s">
        <v>26</v>
      </c>
      <c r="AL290" t="s">
        <v>26</v>
      </c>
      <c r="AM290" t="s">
        <v>26</v>
      </c>
      <c r="AN290" s="2" t="s">
        <v>26</v>
      </c>
      <c r="AO290" s="1" t="s">
        <v>26</v>
      </c>
      <c r="AP290" t="s">
        <v>26</v>
      </c>
      <c r="AQ290" t="s">
        <v>26</v>
      </c>
      <c r="AR290" s="2" t="s">
        <v>26</v>
      </c>
      <c r="AS290" t="s">
        <v>26</v>
      </c>
      <c r="AT290" t="s">
        <v>26</v>
      </c>
      <c r="AU290" t="s">
        <v>26</v>
      </c>
      <c r="AV290" s="2" t="s">
        <v>26</v>
      </c>
      <c r="AW290" s="1" t="s">
        <v>26</v>
      </c>
      <c r="AX290" t="s">
        <v>26</v>
      </c>
      <c r="AY290" t="s">
        <v>26</v>
      </c>
      <c r="AZ290" s="73" t="s">
        <v>26</v>
      </c>
      <c r="BD290" s="80"/>
      <c r="BF290" s="159">
        <v>263</v>
      </c>
      <c r="BG290" s="80">
        <v>91.75</v>
      </c>
      <c r="BH290">
        <v>90.88</v>
      </c>
      <c r="BI290">
        <v>90.94</v>
      </c>
      <c r="BJ290">
        <v>91.56</v>
      </c>
      <c r="BK290" s="1"/>
      <c r="BO290" s="1">
        <v>90.19</v>
      </c>
      <c r="BP290">
        <v>89.12</v>
      </c>
      <c r="BQ290">
        <v>91.5</v>
      </c>
      <c r="BR290" s="2">
        <v>90.75</v>
      </c>
      <c r="BV290" s="2"/>
      <c r="BW290" s="54">
        <v>11.320452690124499</v>
      </c>
      <c r="BX290" s="54">
        <v>11.515684127807599</v>
      </c>
      <c r="BY290" s="54">
        <v>11.4436082839966</v>
      </c>
      <c r="BZ290" s="122">
        <v>11.4661750793457</v>
      </c>
      <c r="CF290" s="28"/>
      <c r="CG290" s="12"/>
      <c r="CM290" s="80" t="s">
        <v>38</v>
      </c>
      <c r="CN290" t="s">
        <v>38</v>
      </c>
      <c r="CO290" t="s">
        <v>38</v>
      </c>
      <c r="CP290" s="2" t="s">
        <v>38</v>
      </c>
      <c r="CQ290" s="1" t="s">
        <v>38</v>
      </c>
      <c r="CR290" t="s">
        <v>38</v>
      </c>
      <c r="CS290" t="s">
        <v>38</v>
      </c>
      <c r="CT290" s="2" t="s">
        <v>38</v>
      </c>
      <c r="CU290" s="1" t="s">
        <v>38</v>
      </c>
      <c r="CV290" t="s">
        <v>38</v>
      </c>
      <c r="CW290" t="s">
        <v>38</v>
      </c>
      <c r="CX290" s="2" t="s">
        <v>38</v>
      </c>
      <c r="CY290" s="1" t="s">
        <v>38</v>
      </c>
      <c r="CZ290" t="s">
        <v>38</v>
      </c>
      <c r="DA290" t="s">
        <v>38</v>
      </c>
      <c r="DB290" s="73" t="s">
        <v>38</v>
      </c>
      <c r="DT290" s="58"/>
      <c r="DX290" s="58"/>
      <c r="EA290" s="56"/>
      <c r="ED290" s="56"/>
    </row>
    <row r="291" spans="2:134">
      <c r="B291" s="80"/>
      <c r="D291" s="174">
        <v>264</v>
      </c>
      <c r="E291" s="80">
        <v>89.25</v>
      </c>
      <c r="F291">
        <v>92.06</v>
      </c>
      <c r="G291">
        <v>95</v>
      </c>
      <c r="H291" s="2">
        <v>94.06</v>
      </c>
      <c r="M291" s="1">
        <v>89.38</v>
      </c>
      <c r="N291">
        <v>93.75</v>
      </c>
      <c r="O291">
        <v>92.25</v>
      </c>
      <c r="P291" s="2">
        <v>93.31</v>
      </c>
      <c r="U291" s="3">
        <v>14.191759109496999</v>
      </c>
      <c r="V291" s="82">
        <v>12.5629367828369</v>
      </c>
      <c r="W291" s="82">
        <v>13.015109062194799</v>
      </c>
      <c r="X291" s="83">
        <v>13.017260551452599</v>
      </c>
      <c r="AE291" s="12"/>
      <c r="AK291" s="80" t="s">
        <v>37</v>
      </c>
      <c r="AL291" t="s">
        <v>37</v>
      </c>
      <c r="AM291" t="s">
        <v>37</v>
      </c>
      <c r="AN291" s="2" t="s">
        <v>37</v>
      </c>
      <c r="AO291" s="1" t="s">
        <v>37</v>
      </c>
      <c r="AP291" t="s">
        <v>37</v>
      </c>
      <c r="AQ291" t="s">
        <v>37</v>
      </c>
      <c r="AR291" s="2" t="s">
        <v>37</v>
      </c>
      <c r="AS291" t="s">
        <v>37</v>
      </c>
      <c r="AT291" t="s">
        <v>37</v>
      </c>
      <c r="AU291" t="s">
        <v>37</v>
      </c>
      <c r="AV291" s="2" t="s">
        <v>37</v>
      </c>
      <c r="AW291" s="1" t="s">
        <v>37</v>
      </c>
      <c r="AX291" t="s">
        <v>37</v>
      </c>
      <c r="AY291" t="s">
        <v>37</v>
      </c>
      <c r="AZ291" s="73" t="s">
        <v>37</v>
      </c>
      <c r="BD291" s="80"/>
      <c r="BF291" s="159">
        <v>264</v>
      </c>
      <c r="BG291" s="80">
        <v>93.81</v>
      </c>
      <c r="BH291">
        <v>93.62</v>
      </c>
      <c r="BI291">
        <v>93.38</v>
      </c>
      <c r="BJ291">
        <v>94.19</v>
      </c>
      <c r="BK291" s="1"/>
      <c r="BO291" s="1">
        <v>92</v>
      </c>
      <c r="BP291">
        <v>90.88</v>
      </c>
      <c r="BQ291">
        <v>92.94</v>
      </c>
      <c r="BR291" s="2">
        <v>92.31</v>
      </c>
      <c r="BV291" s="2"/>
      <c r="BW291" s="54">
        <v>16.1708583831787</v>
      </c>
      <c r="BX291" s="54">
        <v>16.1332187652588</v>
      </c>
      <c r="BY291" s="54">
        <v>16.133823394775401</v>
      </c>
      <c r="BZ291" s="122">
        <v>16.098884582519499</v>
      </c>
      <c r="CF291" s="28"/>
      <c r="CG291" s="12"/>
      <c r="CM291" s="132" t="s">
        <v>37</v>
      </c>
      <c r="CN291" s="55" t="s">
        <v>37</v>
      </c>
      <c r="CO291" s="55" t="s">
        <v>37</v>
      </c>
      <c r="CP291" s="29" t="s">
        <v>37</v>
      </c>
      <c r="CQ291" s="55" t="s">
        <v>37</v>
      </c>
      <c r="CR291" s="55" t="s">
        <v>37</v>
      </c>
      <c r="CS291" s="55" t="s">
        <v>37</v>
      </c>
      <c r="CT291" s="27" t="s">
        <v>37</v>
      </c>
      <c r="CU291" s="30" t="s">
        <v>37</v>
      </c>
      <c r="CV291" s="54" t="s">
        <v>37</v>
      </c>
      <c r="CW291" s="54" t="s">
        <v>37</v>
      </c>
      <c r="CX291" s="31" t="s">
        <v>37</v>
      </c>
      <c r="CY291" s="30" t="s">
        <v>37</v>
      </c>
      <c r="CZ291" s="54" t="s">
        <v>37</v>
      </c>
      <c r="DA291" s="54" t="s">
        <v>37</v>
      </c>
      <c r="DB291" s="122" t="s">
        <v>37</v>
      </c>
    </row>
    <row r="292" spans="2:134">
      <c r="B292" s="80"/>
      <c r="D292" s="174">
        <v>265</v>
      </c>
      <c r="E292" s="80">
        <v>88.31</v>
      </c>
      <c r="F292">
        <v>90.69</v>
      </c>
      <c r="G292">
        <v>94.31</v>
      </c>
      <c r="H292" s="2">
        <v>93.12</v>
      </c>
      <c r="M292" s="1">
        <v>86.56</v>
      </c>
      <c r="N292">
        <v>92.44</v>
      </c>
      <c r="O292">
        <v>91.06</v>
      </c>
      <c r="P292" s="2">
        <v>92.12</v>
      </c>
      <c r="U292" s="3">
        <v>14.051540374755801</v>
      </c>
      <c r="V292" s="82">
        <v>13.1274871826171</v>
      </c>
      <c r="W292" s="82">
        <v>13.9981288909912</v>
      </c>
      <c r="X292" s="83">
        <v>13.996792793273899</v>
      </c>
      <c r="AE292" s="12"/>
      <c r="AK292" s="80" t="s">
        <v>41</v>
      </c>
      <c r="AL292" t="s">
        <v>41</v>
      </c>
      <c r="AM292" t="s">
        <v>41</v>
      </c>
      <c r="AN292" s="2" t="s">
        <v>41</v>
      </c>
      <c r="AO292" s="1" t="s">
        <v>41</v>
      </c>
      <c r="AP292" t="s">
        <v>41</v>
      </c>
      <c r="AQ292" s="53" t="s">
        <v>41</v>
      </c>
      <c r="AR292" s="2" t="s">
        <v>41</v>
      </c>
      <c r="AS292" t="s">
        <v>41</v>
      </c>
      <c r="AT292" t="s">
        <v>41</v>
      </c>
      <c r="AU292" t="s">
        <v>41</v>
      </c>
      <c r="AV292" s="2" t="s">
        <v>41</v>
      </c>
      <c r="AW292" s="1" t="s">
        <v>41</v>
      </c>
      <c r="AX292" t="s">
        <v>41</v>
      </c>
      <c r="AY292" t="s">
        <v>41</v>
      </c>
      <c r="AZ292" s="73" t="s">
        <v>41</v>
      </c>
      <c r="BD292" s="80"/>
      <c r="BF292" s="159">
        <v>265</v>
      </c>
      <c r="BG292" s="80">
        <v>96.19</v>
      </c>
      <c r="BH292">
        <v>96.25</v>
      </c>
      <c r="BI292">
        <v>96.06</v>
      </c>
      <c r="BJ292">
        <v>96.75</v>
      </c>
      <c r="BK292" s="1"/>
      <c r="BO292" s="1">
        <v>94.38</v>
      </c>
      <c r="BP292">
        <v>93.62</v>
      </c>
      <c r="BQ292">
        <v>94.69</v>
      </c>
      <c r="BR292" s="2">
        <v>94.81</v>
      </c>
      <c r="BV292" s="2"/>
      <c r="BW292" s="54">
        <v>14.458508491516101</v>
      </c>
      <c r="BX292" s="54">
        <v>14.6187191009521</v>
      </c>
      <c r="BY292" s="54">
        <v>13.9361515045166</v>
      </c>
      <c r="BZ292" s="122">
        <v>14.0228271484375</v>
      </c>
      <c r="CF292" s="28"/>
      <c r="CG292" s="12"/>
      <c r="CM292" s="132" t="s">
        <v>35</v>
      </c>
      <c r="CN292" s="55" t="s">
        <v>35</v>
      </c>
      <c r="CO292" s="55" t="s">
        <v>35</v>
      </c>
      <c r="CP292" s="29" t="s">
        <v>35</v>
      </c>
      <c r="CQ292" s="55" t="s">
        <v>35</v>
      </c>
      <c r="CR292" s="55" t="s">
        <v>35</v>
      </c>
      <c r="CS292" s="55" t="s">
        <v>35</v>
      </c>
      <c r="CT292" s="27" t="s">
        <v>35</v>
      </c>
      <c r="CU292" s="30" t="s">
        <v>35</v>
      </c>
      <c r="CV292" s="54" t="s">
        <v>35</v>
      </c>
      <c r="CW292" s="54" t="s">
        <v>35</v>
      </c>
      <c r="CX292" s="31" t="s">
        <v>35</v>
      </c>
      <c r="CY292" s="30" t="s">
        <v>35</v>
      </c>
      <c r="CZ292" s="54" t="s">
        <v>35</v>
      </c>
      <c r="DA292" s="54" t="s">
        <v>35</v>
      </c>
      <c r="DB292" s="122" t="s">
        <v>35</v>
      </c>
      <c r="DT292" s="54"/>
      <c r="DX292" s="54"/>
      <c r="EA292" s="59"/>
      <c r="ED292" s="54"/>
    </row>
    <row r="293" spans="2:134">
      <c r="B293" s="80"/>
      <c r="D293" s="174">
        <v>266</v>
      </c>
      <c r="E293" s="80">
        <v>86.62</v>
      </c>
      <c r="F293">
        <v>87.56</v>
      </c>
      <c r="G293">
        <v>93.62</v>
      </c>
      <c r="H293" s="2">
        <v>90.62</v>
      </c>
      <c r="M293" s="1">
        <v>83.94</v>
      </c>
      <c r="N293">
        <v>89.31</v>
      </c>
      <c r="O293">
        <v>89.31</v>
      </c>
      <c r="P293" s="2">
        <v>89.44</v>
      </c>
      <c r="U293" s="3">
        <v>15.0326986312866</v>
      </c>
      <c r="V293" s="82">
        <v>12.9512519836425</v>
      </c>
      <c r="W293" s="82">
        <v>14.5135288238525</v>
      </c>
      <c r="X293" s="83">
        <v>14.5839185714721</v>
      </c>
      <c r="AE293" s="12"/>
      <c r="AK293" s="80" t="s">
        <v>23</v>
      </c>
      <c r="AL293" t="s">
        <v>23</v>
      </c>
      <c r="AM293" t="s">
        <v>23</v>
      </c>
      <c r="AN293" s="2" t="s">
        <v>23</v>
      </c>
      <c r="AO293" s="1" t="s">
        <v>23</v>
      </c>
      <c r="AP293" t="s">
        <v>23</v>
      </c>
      <c r="AQ293" t="s">
        <v>23</v>
      </c>
      <c r="AR293" s="2" t="s">
        <v>23</v>
      </c>
      <c r="AS293" t="s">
        <v>23</v>
      </c>
      <c r="AT293" t="s">
        <v>23</v>
      </c>
      <c r="AU293" t="s">
        <v>23</v>
      </c>
      <c r="AV293" s="2" t="s">
        <v>23</v>
      </c>
      <c r="AW293" s="1" t="s">
        <v>23</v>
      </c>
      <c r="AX293" t="s">
        <v>23</v>
      </c>
      <c r="AY293" t="s">
        <v>23</v>
      </c>
      <c r="AZ293" s="73" t="s">
        <v>23</v>
      </c>
      <c r="BD293" s="80"/>
      <c r="BF293" s="159">
        <v>266</v>
      </c>
      <c r="BG293" s="80">
        <v>97</v>
      </c>
      <c r="BH293">
        <v>96.88</v>
      </c>
      <c r="BI293">
        <v>97</v>
      </c>
      <c r="BJ293">
        <v>97.31</v>
      </c>
      <c r="BK293" s="1"/>
      <c r="BO293" s="1">
        <v>96.12</v>
      </c>
      <c r="BP293">
        <v>95.44</v>
      </c>
      <c r="BQ293">
        <v>96.06</v>
      </c>
      <c r="BR293" s="2">
        <v>96.38</v>
      </c>
      <c r="BV293" s="2"/>
      <c r="BW293" s="54">
        <v>14.0722503662109</v>
      </c>
      <c r="BX293" s="54">
        <v>14.316001892089799</v>
      </c>
      <c r="BY293" s="54">
        <v>14.2511596679688</v>
      </c>
      <c r="BZ293" s="122">
        <v>13.810027122497599</v>
      </c>
      <c r="CF293" s="28"/>
      <c r="CG293" s="12"/>
      <c r="CM293" s="132" t="s">
        <v>23</v>
      </c>
      <c r="CN293" s="55" t="s">
        <v>23</v>
      </c>
      <c r="CO293" s="55" t="s">
        <v>23</v>
      </c>
      <c r="CP293" s="29" t="s">
        <v>23</v>
      </c>
      <c r="CQ293" s="55" t="s">
        <v>23</v>
      </c>
      <c r="CR293" s="55" t="s">
        <v>23</v>
      </c>
      <c r="CS293" s="55" t="s">
        <v>23</v>
      </c>
      <c r="CT293" s="27" t="s">
        <v>23</v>
      </c>
      <c r="CU293" s="30" t="s">
        <v>23</v>
      </c>
      <c r="CV293" s="54" t="s">
        <v>23</v>
      </c>
      <c r="CW293" s="54" t="s">
        <v>23</v>
      </c>
      <c r="CX293" s="31" t="s">
        <v>23</v>
      </c>
      <c r="CY293" s="30" t="s">
        <v>23</v>
      </c>
      <c r="CZ293" s="54" t="s">
        <v>23</v>
      </c>
      <c r="DA293" s="54" t="s">
        <v>23</v>
      </c>
      <c r="DB293" s="122" t="s">
        <v>23</v>
      </c>
    </row>
    <row r="294" spans="2:134">
      <c r="B294" s="80"/>
      <c r="D294" s="174">
        <v>267</v>
      </c>
      <c r="E294" s="80">
        <v>87.88</v>
      </c>
      <c r="F294">
        <v>88.06</v>
      </c>
      <c r="G294">
        <v>94.12</v>
      </c>
      <c r="H294" s="2">
        <v>91.12</v>
      </c>
      <c r="M294" s="1">
        <v>83</v>
      </c>
      <c r="N294">
        <v>88.12</v>
      </c>
      <c r="O294">
        <v>86.69</v>
      </c>
      <c r="P294" s="2">
        <v>86.81</v>
      </c>
      <c r="U294" s="3">
        <v>13.8032665252685</v>
      </c>
      <c r="V294" s="82">
        <v>12.3640031814575</v>
      </c>
      <c r="W294" s="82">
        <v>13.9967536926269</v>
      </c>
      <c r="X294" s="83">
        <v>14.182383537292401</v>
      </c>
      <c r="AE294" s="12"/>
      <c r="AK294" s="105" t="s">
        <v>28</v>
      </c>
      <c r="AL294" s="58" t="s">
        <v>33</v>
      </c>
      <c r="AM294" s="58" t="s">
        <v>34</v>
      </c>
      <c r="AN294" s="9" t="s">
        <v>35</v>
      </c>
      <c r="AO294" s="11" t="s">
        <v>28</v>
      </c>
      <c r="AP294" s="58" t="s">
        <v>33</v>
      </c>
      <c r="AQ294" s="58" t="s">
        <v>34</v>
      </c>
      <c r="AR294" s="9" t="s">
        <v>35</v>
      </c>
      <c r="AS294" s="58" t="s">
        <v>28</v>
      </c>
      <c r="AT294" s="58" t="s">
        <v>33</v>
      </c>
      <c r="AU294" s="58" t="s">
        <v>34</v>
      </c>
      <c r="AV294" s="9" t="s">
        <v>35</v>
      </c>
      <c r="AW294" s="11" t="s">
        <v>28</v>
      </c>
      <c r="AX294" s="58" t="s">
        <v>33</v>
      </c>
      <c r="AY294" s="58" t="s">
        <v>34</v>
      </c>
      <c r="AZ294" s="104" t="s">
        <v>35</v>
      </c>
      <c r="BD294" s="80"/>
      <c r="BF294" s="159">
        <v>267</v>
      </c>
      <c r="BG294" s="80">
        <v>98.19</v>
      </c>
      <c r="BH294">
        <v>98.19</v>
      </c>
      <c r="BI294">
        <v>98.25</v>
      </c>
      <c r="BJ294">
        <v>98.31</v>
      </c>
      <c r="BK294" s="1"/>
      <c r="BO294" s="1">
        <v>97.69</v>
      </c>
      <c r="BP294">
        <v>97.44</v>
      </c>
      <c r="BQ294">
        <v>97.62</v>
      </c>
      <c r="BR294" s="2">
        <v>97.81</v>
      </c>
      <c r="BV294" s="2"/>
      <c r="BW294" s="54">
        <v>13.881267547607401</v>
      </c>
      <c r="BX294" s="54">
        <v>13.9132289886475</v>
      </c>
      <c r="BY294" s="54">
        <v>13.896767616271999</v>
      </c>
      <c r="BZ294" s="122">
        <v>13.6746940612793</v>
      </c>
      <c r="CF294" s="28"/>
      <c r="CG294" s="12"/>
      <c r="CM294" s="132" t="s">
        <v>29</v>
      </c>
      <c r="CN294" s="55" t="s">
        <v>29</v>
      </c>
      <c r="CO294" s="55" t="s">
        <v>29</v>
      </c>
      <c r="CP294" s="29" t="s">
        <v>29</v>
      </c>
      <c r="CQ294" s="55" t="s">
        <v>29</v>
      </c>
      <c r="CR294" s="55" t="s">
        <v>29</v>
      </c>
      <c r="CS294" s="55" t="s">
        <v>29</v>
      </c>
      <c r="CT294" s="27" t="s">
        <v>29</v>
      </c>
      <c r="CU294" s="30" t="s">
        <v>29</v>
      </c>
      <c r="CV294" s="54" t="s">
        <v>29</v>
      </c>
      <c r="CW294" s="54" t="s">
        <v>29</v>
      </c>
      <c r="CX294" s="31" t="s">
        <v>29</v>
      </c>
      <c r="CY294" s="30" t="s">
        <v>29</v>
      </c>
      <c r="CZ294" s="54" t="s">
        <v>29</v>
      </c>
      <c r="DA294" s="54" t="s">
        <v>29</v>
      </c>
      <c r="DB294" s="122" t="s">
        <v>29</v>
      </c>
    </row>
    <row r="295" spans="2:134">
      <c r="B295" s="80"/>
      <c r="D295" s="174">
        <v>268</v>
      </c>
      <c r="E295" s="80">
        <v>87.19</v>
      </c>
      <c r="F295">
        <v>87.56</v>
      </c>
      <c r="G295">
        <v>93.75</v>
      </c>
      <c r="H295" s="2">
        <v>92</v>
      </c>
      <c r="M295" s="1">
        <v>83.94</v>
      </c>
      <c r="N295">
        <v>88.25</v>
      </c>
      <c r="O295">
        <v>89.88</v>
      </c>
      <c r="P295" s="2">
        <v>89</v>
      </c>
      <c r="U295" s="3">
        <v>13.843776702880801</v>
      </c>
      <c r="V295" s="82">
        <v>13.4779205322265</v>
      </c>
      <c r="W295" s="82">
        <v>14.573914527893001</v>
      </c>
      <c r="X295" s="83">
        <v>14.5653276443481</v>
      </c>
      <c r="AE295" s="12"/>
      <c r="AK295" s="102" t="s">
        <v>25</v>
      </c>
      <c r="AL295" s="56" t="s">
        <v>25</v>
      </c>
      <c r="AM295" s="56" t="s">
        <v>39</v>
      </c>
      <c r="AN295" s="7" t="s">
        <v>39</v>
      </c>
      <c r="AO295" s="8" t="s">
        <v>25</v>
      </c>
      <c r="AP295" s="56" t="s">
        <v>25</v>
      </c>
      <c r="AQ295" s="56" t="s">
        <v>39</v>
      </c>
      <c r="AR295" s="7" t="s">
        <v>39</v>
      </c>
      <c r="AS295" s="56" t="s">
        <v>25</v>
      </c>
      <c r="AT295" s="56" t="s">
        <v>25</v>
      </c>
      <c r="AU295" s="56" t="s">
        <v>39</v>
      </c>
      <c r="AV295" s="7" t="s">
        <v>39</v>
      </c>
      <c r="AW295" s="8" t="s">
        <v>25</v>
      </c>
      <c r="AX295" s="56" t="s">
        <v>25</v>
      </c>
      <c r="AY295" s="56" t="s">
        <v>39</v>
      </c>
      <c r="AZ295" s="103" t="s">
        <v>39</v>
      </c>
      <c r="BD295" s="80"/>
      <c r="BF295" s="159">
        <v>268</v>
      </c>
      <c r="BG295" s="80">
        <v>98.25</v>
      </c>
      <c r="BH295">
        <v>98.25</v>
      </c>
      <c r="BI295">
        <v>98.31</v>
      </c>
      <c r="BJ295">
        <v>98.38</v>
      </c>
      <c r="BK295" s="1"/>
      <c r="BO295" s="1">
        <v>98.06</v>
      </c>
      <c r="BP295">
        <v>97.94</v>
      </c>
      <c r="BQ295">
        <v>97.88</v>
      </c>
      <c r="BR295" s="2">
        <v>98.12</v>
      </c>
      <c r="BV295" s="2"/>
      <c r="BW295" s="54">
        <v>15.0588531494141</v>
      </c>
      <c r="BX295" s="54">
        <v>14.806403160095201</v>
      </c>
      <c r="BY295" s="54">
        <v>15.147513389587401</v>
      </c>
      <c r="BZ295" s="122">
        <v>14.7917394638062</v>
      </c>
      <c r="CF295" s="28"/>
      <c r="CG295" s="12"/>
      <c r="CM295" s="132" t="s">
        <v>29</v>
      </c>
      <c r="CN295" s="55" t="s">
        <v>29</v>
      </c>
      <c r="CO295" s="55" t="s">
        <v>29</v>
      </c>
      <c r="CP295" s="29" t="s">
        <v>29</v>
      </c>
      <c r="CQ295" s="55" t="s">
        <v>29</v>
      </c>
      <c r="CR295" s="55" t="s">
        <v>29</v>
      </c>
      <c r="CS295" s="55" t="s">
        <v>29</v>
      </c>
      <c r="CT295" s="27" t="s">
        <v>29</v>
      </c>
      <c r="CU295" s="30" t="s">
        <v>29</v>
      </c>
      <c r="CV295" s="54" t="s">
        <v>29</v>
      </c>
      <c r="CW295" s="54" t="s">
        <v>29</v>
      </c>
      <c r="CX295" s="31" t="s">
        <v>29</v>
      </c>
      <c r="CY295" s="30" t="s">
        <v>29</v>
      </c>
      <c r="CZ295" s="54" t="s">
        <v>29</v>
      </c>
      <c r="DA295" s="54" t="s">
        <v>29</v>
      </c>
      <c r="DB295" s="122" t="s">
        <v>29</v>
      </c>
      <c r="ED295" s="58"/>
    </row>
    <row r="296" spans="2:134">
      <c r="B296" s="80"/>
      <c r="D296" s="174">
        <v>269</v>
      </c>
      <c r="E296" s="80">
        <v>86.25</v>
      </c>
      <c r="F296">
        <v>86.12</v>
      </c>
      <c r="G296">
        <v>93.75</v>
      </c>
      <c r="H296" s="2">
        <v>91.12</v>
      </c>
      <c r="M296" s="1">
        <v>84.06</v>
      </c>
      <c r="N296">
        <v>90</v>
      </c>
      <c r="O296">
        <v>91.62</v>
      </c>
      <c r="P296" s="2">
        <v>91.31</v>
      </c>
      <c r="U296" s="3">
        <v>14.334071159362701</v>
      </c>
      <c r="V296" s="82">
        <v>13.8327379226684</v>
      </c>
      <c r="W296" s="82">
        <v>14.9203128814697</v>
      </c>
      <c r="X296" s="83">
        <v>15.1029911041259</v>
      </c>
      <c r="AE296" s="12"/>
      <c r="AK296" s="80" t="s">
        <v>24</v>
      </c>
      <c r="AL296" t="s">
        <v>24</v>
      </c>
      <c r="AM296" t="s">
        <v>24</v>
      </c>
      <c r="AN296" s="2" t="s">
        <v>24</v>
      </c>
      <c r="AO296" s="1" t="s">
        <v>24</v>
      </c>
      <c r="AP296" t="s">
        <v>24</v>
      </c>
      <c r="AQ296" t="s">
        <v>24</v>
      </c>
      <c r="AR296" s="2" t="s">
        <v>24</v>
      </c>
      <c r="AS296" t="s">
        <v>24</v>
      </c>
      <c r="AT296" t="s">
        <v>24</v>
      </c>
      <c r="AU296" t="s">
        <v>24</v>
      </c>
      <c r="AV296" s="2" t="s">
        <v>24</v>
      </c>
      <c r="AW296" s="1" t="s">
        <v>24</v>
      </c>
      <c r="AX296" t="s">
        <v>24</v>
      </c>
      <c r="AY296" t="s">
        <v>24</v>
      </c>
      <c r="AZ296" s="73" t="s">
        <v>24</v>
      </c>
      <c r="BD296" s="80"/>
      <c r="BF296" s="159">
        <v>269</v>
      </c>
      <c r="BG296" s="80">
        <v>97.69</v>
      </c>
      <c r="BH296">
        <v>97.69</v>
      </c>
      <c r="BI296">
        <v>97.75</v>
      </c>
      <c r="BJ296">
        <v>97.69</v>
      </c>
      <c r="BK296" s="1"/>
      <c r="BO296" s="1">
        <v>97.56</v>
      </c>
      <c r="BP296">
        <v>97.44</v>
      </c>
      <c r="BQ296">
        <v>97.31</v>
      </c>
      <c r="BR296" s="2">
        <v>97.56</v>
      </c>
      <c r="BV296" s="2"/>
      <c r="BW296" s="54">
        <v>17.441478729248001</v>
      </c>
      <c r="BX296" s="54">
        <v>17.349617004394499</v>
      </c>
      <c r="BY296" s="54">
        <v>17.310878753662099</v>
      </c>
      <c r="BZ296" s="122">
        <v>17.219942092895501</v>
      </c>
      <c r="CF296" s="28"/>
      <c r="CG296" s="12"/>
      <c r="CM296" s="132" t="s">
        <v>25</v>
      </c>
      <c r="CN296" s="55" t="s">
        <v>25</v>
      </c>
      <c r="CO296" s="55" t="s">
        <v>25</v>
      </c>
      <c r="CP296" s="29" t="s">
        <v>25</v>
      </c>
      <c r="CQ296" s="55" t="s">
        <v>25</v>
      </c>
      <c r="CR296" s="55" t="s">
        <v>25</v>
      </c>
      <c r="CS296" s="55" t="s">
        <v>25</v>
      </c>
      <c r="CT296" s="27" t="s">
        <v>25</v>
      </c>
      <c r="CU296" s="30" t="s">
        <v>25</v>
      </c>
      <c r="CV296" s="54" t="s">
        <v>25</v>
      </c>
      <c r="CW296" s="54" t="s">
        <v>25</v>
      </c>
      <c r="CX296" s="31" t="s">
        <v>25</v>
      </c>
      <c r="CY296" s="30" t="s">
        <v>25</v>
      </c>
      <c r="CZ296" s="54" t="s">
        <v>25</v>
      </c>
      <c r="DA296" s="54" t="s">
        <v>25</v>
      </c>
      <c r="DB296" s="122" t="s">
        <v>25</v>
      </c>
      <c r="DT296" s="54"/>
      <c r="DX296" s="54"/>
      <c r="EA296" s="54"/>
      <c r="ED296" s="54"/>
    </row>
    <row r="297" spans="2:134">
      <c r="B297" s="80"/>
      <c r="D297" s="174">
        <v>270</v>
      </c>
      <c r="E297" s="80">
        <v>83.75</v>
      </c>
      <c r="F297">
        <v>82.06</v>
      </c>
      <c r="G297">
        <v>91.5</v>
      </c>
      <c r="H297" s="2">
        <v>87.31</v>
      </c>
      <c r="M297" s="1">
        <v>77.94</v>
      </c>
      <c r="N297">
        <v>81.88</v>
      </c>
      <c r="O297">
        <v>83.5</v>
      </c>
      <c r="P297" s="2">
        <v>83.5</v>
      </c>
      <c r="U297" s="3">
        <v>13.722250938415501</v>
      </c>
      <c r="V297" s="82">
        <v>13.3551578521728</v>
      </c>
      <c r="W297" s="82">
        <v>14.6986274719238</v>
      </c>
      <c r="X297" s="83">
        <v>14.7518053054809</v>
      </c>
      <c r="AE297" s="12"/>
      <c r="AK297" s="108" t="s">
        <v>36</v>
      </c>
      <c r="AL297" t="s">
        <v>36</v>
      </c>
      <c r="AM297" s="53" t="s">
        <v>36</v>
      </c>
      <c r="AN297" s="2" t="s">
        <v>36</v>
      </c>
      <c r="AO297" s="1" t="s">
        <v>36</v>
      </c>
      <c r="AP297" t="s">
        <v>36</v>
      </c>
      <c r="AQ297" t="s">
        <v>36</v>
      </c>
      <c r="AR297" s="2" t="s">
        <v>36</v>
      </c>
      <c r="AS297" t="s">
        <v>36</v>
      </c>
      <c r="AT297" t="s">
        <v>36</v>
      </c>
      <c r="AU297" t="s">
        <v>36</v>
      </c>
      <c r="AV297" s="2" t="s">
        <v>36</v>
      </c>
      <c r="AW297" s="1" t="s">
        <v>36</v>
      </c>
      <c r="AX297" t="s">
        <v>36</v>
      </c>
      <c r="AY297" t="s">
        <v>36</v>
      </c>
      <c r="AZ297" s="73" t="s">
        <v>36</v>
      </c>
      <c r="BD297" s="80"/>
      <c r="BF297" s="159">
        <v>270</v>
      </c>
      <c r="BG297" s="80">
        <v>96.62</v>
      </c>
      <c r="BH297">
        <v>96.62</v>
      </c>
      <c r="BI297">
        <v>96.69</v>
      </c>
      <c r="BJ297">
        <v>96.69</v>
      </c>
      <c r="BK297" s="1"/>
      <c r="BO297" s="1">
        <v>96.38</v>
      </c>
      <c r="BP297">
        <v>96.38</v>
      </c>
      <c r="BQ297">
        <v>96</v>
      </c>
      <c r="BR297" s="2">
        <v>96.38</v>
      </c>
      <c r="BV297" s="2"/>
      <c r="BW297" s="54">
        <v>15.9334831237793</v>
      </c>
      <c r="BX297" s="54">
        <v>16.066377639770501</v>
      </c>
      <c r="BY297" s="54">
        <v>16.038572311401399</v>
      </c>
      <c r="BZ297" s="122">
        <v>16.050704956054702</v>
      </c>
      <c r="CF297" s="28"/>
      <c r="CG297" s="12"/>
      <c r="CM297" s="132" t="s">
        <v>28</v>
      </c>
      <c r="CN297" s="53" t="s">
        <v>28</v>
      </c>
      <c r="CO297" s="55" t="s">
        <v>28</v>
      </c>
      <c r="CP297" s="29" t="s">
        <v>28</v>
      </c>
      <c r="CQ297" s="55" t="s">
        <v>28</v>
      </c>
      <c r="CR297" s="55" t="s">
        <v>28</v>
      </c>
      <c r="CS297" s="55" t="s">
        <v>28</v>
      </c>
      <c r="CT297" s="27" t="s">
        <v>28</v>
      </c>
      <c r="CU297" s="30" t="s">
        <v>28</v>
      </c>
      <c r="CW297" s="54" t="s">
        <v>28</v>
      </c>
      <c r="CX297" s="31" t="s">
        <v>28</v>
      </c>
      <c r="CY297" s="30" t="s">
        <v>28</v>
      </c>
      <c r="CZ297" s="54" t="s">
        <v>28</v>
      </c>
      <c r="DA297" s="54" t="s">
        <v>28</v>
      </c>
      <c r="DB297" s="122" t="s">
        <v>28</v>
      </c>
      <c r="DT297" s="54"/>
      <c r="DX297" s="54"/>
      <c r="EA297" s="54"/>
      <c r="ED297" s="54"/>
    </row>
    <row r="298" spans="2:134">
      <c r="B298" s="80"/>
      <c r="D298" s="174">
        <v>271</v>
      </c>
      <c r="E298" s="80">
        <v>83</v>
      </c>
      <c r="F298">
        <v>80.38</v>
      </c>
      <c r="G298">
        <v>91.38</v>
      </c>
      <c r="H298" s="2">
        <v>88.56</v>
      </c>
      <c r="M298" s="1">
        <v>76.69</v>
      </c>
      <c r="N298">
        <v>81.69</v>
      </c>
      <c r="O298">
        <v>83.56</v>
      </c>
      <c r="P298" s="2">
        <v>83.5</v>
      </c>
      <c r="U298" s="3">
        <v>13.8381032943725</v>
      </c>
      <c r="V298" s="82">
        <v>13.684826850891101</v>
      </c>
      <c r="W298" s="82">
        <v>14.853498458862299</v>
      </c>
      <c r="X298" s="83">
        <v>15.047222137451101</v>
      </c>
      <c r="AE298" s="12"/>
      <c r="AK298" s="102" t="s">
        <v>23</v>
      </c>
      <c r="AL298" s="56" t="s">
        <v>23</v>
      </c>
      <c r="AM298" s="56" t="s">
        <v>34</v>
      </c>
      <c r="AN298" s="7" t="s">
        <v>34</v>
      </c>
      <c r="AO298" s="8" t="s">
        <v>23</v>
      </c>
      <c r="AP298" s="56" t="s">
        <v>23</v>
      </c>
      <c r="AQ298" s="56" t="s">
        <v>34</v>
      </c>
      <c r="AR298" s="7" t="s">
        <v>34</v>
      </c>
      <c r="AS298" s="56" t="s">
        <v>23</v>
      </c>
      <c r="AT298" s="56" t="s">
        <v>23</v>
      </c>
      <c r="AU298" s="56" t="s">
        <v>34</v>
      </c>
      <c r="AV298" s="7" t="s">
        <v>34</v>
      </c>
      <c r="AW298" s="8" t="s">
        <v>23</v>
      </c>
      <c r="AX298" s="56" t="s">
        <v>23</v>
      </c>
      <c r="AY298" s="56" t="s">
        <v>34</v>
      </c>
      <c r="AZ298" s="103" t="s">
        <v>34</v>
      </c>
      <c r="BD298" s="80"/>
      <c r="BF298" s="159">
        <v>271</v>
      </c>
      <c r="BG298" s="80">
        <v>97.06</v>
      </c>
      <c r="BH298">
        <v>97</v>
      </c>
      <c r="BI298">
        <v>97.06</v>
      </c>
      <c r="BJ298">
        <v>97.19</v>
      </c>
      <c r="BK298" s="1"/>
      <c r="BO298" s="1">
        <v>96.94</v>
      </c>
      <c r="BP298">
        <v>96.88</v>
      </c>
      <c r="BQ298">
        <v>96.62</v>
      </c>
      <c r="BR298" s="2">
        <v>96.94</v>
      </c>
      <c r="BV298" s="2"/>
      <c r="BW298" s="54">
        <v>16.3060493469238</v>
      </c>
      <c r="BX298" s="54">
        <v>16.4206027984619</v>
      </c>
      <c r="BY298" s="54">
        <v>16.2135124206543</v>
      </c>
      <c r="BZ298" s="122">
        <v>16.0356349945068</v>
      </c>
      <c r="CF298" s="28"/>
      <c r="CG298" s="12"/>
      <c r="CM298" s="132" t="s">
        <v>29</v>
      </c>
      <c r="CN298" s="55" t="s">
        <v>29</v>
      </c>
      <c r="CO298" s="55" t="s">
        <v>29</v>
      </c>
      <c r="CP298" s="29" t="s">
        <v>29</v>
      </c>
      <c r="CQ298" s="55" t="s">
        <v>29</v>
      </c>
      <c r="CR298" s="55" t="s">
        <v>29</v>
      </c>
      <c r="CS298" s="55" t="s">
        <v>29</v>
      </c>
      <c r="CT298" s="27" t="s">
        <v>29</v>
      </c>
      <c r="CU298" s="30" t="s">
        <v>29</v>
      </c>
      <c r="CV298" s="54" t="s">
        <v>29</v>
      </c>
      <c r="CW298" s="54" t="s">
        <v>29</v>
      </c>
      <c r="CX298" s="31" t="s">
        <v>29</v>
      </c>
      <c r="CY298" s="30" t="s">
        <v>29</v>
      </c>
      <c r="CZ298" s="54" t="s">
        <v>29</v>
      </c>
      <c r="DA298" s="54" t="s">
        <v>29</v>
      </c>
      <c r="DB298" s="122" t="s">
        <v>29</v>
      </c>
      <c r="DT298" s="54"/>
      <c r="DX298" s="54"/>
      <c r="EA298" s="54"/>
      <c r="ED298" s="54"/>
    </row>
    <row r="299" spans="2:134">
      <c r="B299" s="80"/>
      <c r="D299" s="174">
        <v>272</v>
      </c>
      <c r="E299" s="80">
        <v>78.38</v>
      </c>
      <c r="F299">
        <v>75.31</v>
      </c>
      <c r="G299">
        <v>89.19</v>
      </c>
      <c r="H299" s="2">
        <v>85.69</v>
      </c>
      <c r="M299" s="1">
        <v>76.12</v>
      </c>
      <c r="N299">
        <v>80.69</v>
      </c>
      <c r="O299">
        <v>86.88</v>
      </c>
      <c r="P299" s="2">
        <v>86.5</v>
      </c>
      <c r="U299" s="3">
        <v>12.4234714508056</v>
      </c>
      <c r="V299" s="82">
        <v>12.1422672271728</v>
      </c>
      <c r="W299" s="82">
        <v>14.8727216720581</v>
      </c>
      <c r="X299" s="83">
        <v>14.972068786621</v>
      </c>
      <c r="AE299" s="12"/>
      <c r="AK299" s="102" t="s">
        <v>23</v>
      </c>
      <c r="AL299" s="56" t="s">
        <v>23</v>
      </c>
      <c r="AM299" s="56" t="s">
        <v>24</v>
      </c>
      <c r="AN299" s="7" t="s">
        <v>24</v>
      </c>
      <c r="AO299" s="8" t="s">
        <v>23</v>
      </c>
      <c r="AP299" s="56" t="s">
        <v>23</v>
      </c>
      <c r="AQ299" s="56" t="s">
        <v>24</v>
      </c>
      <c r="AR299" s="7" t="s">
        <v>24</v>
      </c>
      <c r="AS299" s="56" t="s">
        <v>23</v>
      </c>
      <c r="AT299" s="56" t="s">
        <v>23</v>
      </c>
      <c r="AU299" s="56" t="s">
        <v>24</v>
      </c>
      <c r="AV299" s="7" t="s">
        <v>24</v>
      </c>
      <c r="AW299" s="8" t="s">
        <v>23</v>
      </c>
      <c r="AX299" s="56" t="s">
        <v>23</v>
      </c>
      <c r="AY299" s="56" t="s">
        <v>24</v>
      </c>
      <c r="AZ299" s="103" t="s">
        <v>24</v>
      </c>
      <c r="BD299" s="80"/>
      <c r="BF299" s="159">
        <v>272</v>
      </c>
      <c r="BG299" s="80">
        <v>95.5</v>
      </c>
      <c r="BH299">
        <v>95.5</v>
      </c>
      <c r="BI299">
        <v>95.44</v>
      </c>
      <c r="BJ299">
        <v>95.62</v>
      </c>
      <c r="BK299" s="1"/>
      <c r="BO299" s="1">
        <v>95.31</v>
      </c>
      <c r="BP299">
        <v>95.38</v>
      </c>
      <c r="BQ299">
        <v>95</v>
      </c>
      <c r="BR299" s="2">
        <v>95.12</v>
      </c>
      <c r="BV299" s="2"/>
      <c r="BW299" s="54">
        <v>16.011407852172901</v>
      </c>
      <c r="BX299" s="54">
        <v>16.316816329956101</v>
      </c>
      <c r="BY299" s="54">
        <v>16.088233947753899</v>
      </c>
      <c r="BZ299" s="122">
        <v>15.959397315979</v>
      </c>
      <c r="CF299" s="28"/>
      <c r="CG299" s="12"/>
      <c r="CM299" s="132" t="s">
        <v>35</v>
      </c>
      <c r="CN299" s="54" t="s">
        <v>35</v>
      </c>
      <c r="CO299" s="55" t="s">
        <v>35</v>
      </c>
      <c r="CP299" s="29" t="s">
        <v>35</v>
      </c>
      <c r="CQ299" s="55" t="s">
        <v>35</v>
      </c>
      <c r="CR299" s="55" t="s">
        <v>35</v>
      </c>
      <c r="CS299" s="55" t="s">
        <v>35</v>
      </c>
      <c r="CT299" s="27" t="s">
        <v>35</v>
      </c>
      <c r="CU299" s="30" t="s">
        <v>35</v>
      </c>
      <c r="CV299" s="54" t="s">
        <v>35</v>
      </c>
      <c r="CW299" s="54" t="s">
        <v>35</v>
      </c>
      <c r="CX299" s="31" t="s">
        <v>35</v>
      </c>
      <c r="CY299" s="30" t="s">
        <v>35</v>
      </c>
      <c r="CZ299" s="54" t="s">
        <v>35</v>
      </c>
      <c r="DA299" s="54" t="s">
        <v>35</v>
      </c>
      <c r="DB299" s="122" t="s">
        <v>35</v>
      </c>
      <c r="DT299" s="54"/>
      <c r="DX299" s="54"/>
      <c r="EA299" s="54"/>
      <c r="ED299" s="54"/>
    </row>
    <row r="300" spans="2:134">
      <c r="B300" s="80"/>
      <c r="D300" s="174">
        <v>273</v>
      </c>
      <c r="E300" s="80">
        <v>76.81</v>
      </c>
      <c r="F300">
        <v>72.69</v>
      </c>
      <c r="G300">
        <v>88.44</v>
      </c>
      <c r="H300" s="2">
        <v>83.38</v>
      </c>
      <c r="M300" s="1">
        <v>73.5</v>
      </c>
      <c r="N300">
        <v>78.44</v>
      </c>
      <c r="O300">
        <v>82.94</v>
      </c>
      <c r="P300" s="2">
        <v>83.25</v>
      </c>
      <c r="U300" s="3">
        <v>11.601680755615201</v>
      </c>
      <c r="V300" s="82">
        <v>12.4322900772094</v>
      </c>
      <c r="W300" s="82">
        <v>14.8601865768432</v>
      </c>
      <c r="X300" s="83">
        <v>15.034317970275801</v>
      </c>
      <c r="AE300" s="12"/>
      <c r="AK300" s="80" t="s">
        <v>23</v>
      </c>
      <c r="AL300" t="s">
        <v>23</v>
      </c>
      <c r="AM300" t="s">
        <v>23</v>
      </c>
      <c r="AN300" s="2" t="s">
        <v>23</v>
      </c>
      <c r="AO300" s="1" t="s">
        <v>23</v>
      </c>
      <c r="AP300" t="s">
        <v>23</v>
      </c>
      <c r="AQ300" t="s">
        <v>23</v>
      </c>
      <c r="AR300" s="2" t="s">
        <v>23</v>
      </c>
      <c r="AS300" t="s">
        <v>23</v>
      </c>
      <c r="AT300" t="s">
        <v>23</v>
      </c>
      <c r="AU300" t="s">
        <v>23</v>
      </c>
      <c r="AV300" s="2" t="s">
        <v>23</v>
      </c>
      <c r="AW300" s="1" t="s">
        <v>23</v>
      </c>
      <c r="AX300" t="s">
        <v>23</v>
      </c>
      <c r="AY300" t="s">
        <v>23</v>
      </c>
      <c r="AZ300" s="73" t="s">
        <v>23</v>
      </c>
      <c r="BD300" s="80"/>
      <c r="BF300" s="159">
        <v>273</v>
      </c>
      <c r="BG300" s="80">
        <v>95.44</v>
      </c>
      <c r="BH300">
        <v>95.31</v>
      </c>
      <c r="BI300">
        <v>95.12</v>
      </c>
      <c r="BJ300">
        <v>95.31</v>
      </c>
      <c r="BK300" s="1"/>
      <c r="BO300" s="1">
        <v>95.31</v>
      </c>
      <c r="BP300">
        <v>95.25</v>
      </c>
      <c r="BQ300">
        <v>94.38</v>
      </c>
      <c r="BR300" s="2">
        <v>94.81</v>
      </c>
      <c r="BV300" s="2"/>
      <c r="BW300" s="54">
        <v>15.353294372558601</v>
      </c>
      <c r="BX300" s="54">
        <v>15.3282012939453</v>
      </c>
      <c r="BY300" s="54">
        <v>15.3326501846313</v>
      </c>
      <c r="BZ300" s="122">
        <v>15.1266689300537</v>
      </c>
      <c r="CF300" s="28"/>
      <c r="CG300" s="12"/>
      <c r="CM300" s="80" t="s">
        <v>23</v>
      </c>
      <c r="CN300" t="s">
        <v>23</v>
      </c>
      <c r="CO300" t="s">
        <v>23</v>
      </c>
      <c r="CP300" s="2" t="s">
        <v>23</v>
      </c>
      <c r="CQ300" s="1" t="s">
        <v>23</v>
      </c>
      <c r="CR300" t="s">
        <v>23</v>
      </c>
      <c r="CS300" t="s">
        <v>23</v>
      </c>
      <c r="CT300" s="2" t="s">
        <v>23</v>
      </c>
      <c r="CU300" s="1" t="s">
        <v>23</v>
      </c>
      <c r="CV300" t="s">
        <v>23</v>
      </c>
      <c r="CW300" t="s">
        <v>23</v>
      </c>
      <c r="CX300" s="2" t="s">
        <v>23</v>
      </c>
      <c r="CY300" s="1" t="s">
        <v>23</v>
      </c>
      <c r="CZ300" t="s">
        <v>23</v>
      </c>
      <c r="DA300" t="s">
        <v>23</v>
      </c>
      <c r="DB300" s="73" t="s">
        <v>23</v>
      </c>
      <c r="DT300" s="54"/>
      <c r="DX300" s="54"/>
      <c r="EA300" s="54"/>
      <c r="ED300" s="54"/>
    </row>
    <row r="301" spans="2:134">
      <c r="B301" s="80"/>
      <c r="D301" s="174">
        <v>274</v>
      </c>
      <c r="E301" s="80">
        <v>74.06</v>
      </c>
      <c r="F301">
        <v>69.5</v>
      </c>
      <c r="G301">
        <v>89.38</v>
      </c>
      <c r="H301" s="2">
        <v>84.25</v>
      </c>
      <c r="M301" s="1">
        <v>64.31</v>
      </c>
      <c r="N301">
        <v>70.62</v>
      </c>
      <c r="O301">
        <v>79.56</v>
      </c>
      <c r="P301" s="2">
        <v>80.81</v>
      </c>
      <c r="U301" s="3">
        <v>10.953583717346101</v>
      </c>
      <c r="V301" s="82">
        <v>11.285698890686</v>
      </c>
      <c r="W301" s="82">
        <v>12.9161520004272</v>
      </c>
      <c r="X301" s="83">
        <v>13.0983486175537</v>
      </c>
      <c r="AE301" s="12"/>
      <c r="AK301" s="102" t="s">
        <v>36</v>
      </c>
      <c r="AL301" s="56" t="s">
        <v>36</v>
      </c>
      <c r="AM301" s="56" t="s">
        <v>25</v>
      </c>
      <c r="AN301" s="7" t="s">
        <v>25</v>
      </c>
      <c r="AO301" s="8" t="s">
        <v>36</v>
      </c>
      <c r="AP301" s="56" t="s">
        <v>36</v>
      </c>
      <c r="AQ301" s="56" t="s">
        <v>25</v>
      </c>
      <c r="AR301" s="7" t="s">
        <v>25</v>
      </c>
      <c r="AS301" s="56" t="s">
        <v>36</v>
      </c>
      <c r="AT301" s="56" t="s">
        <v>36</v>
      </c>
      <c r="AU301" s="56" t="s">
        <v>25</v>
      </c>
      <c r="AV301" s="7" t="s">
        <v>25</v>
      </c>
      <c r="AW301" s="8" t="s">
        <v>36</v>
      </c>
      <c r="AX301" s="56" t="s">
        <v>36</v>
      </c>
      <c r="AY301" s="56" t="s">
        <v>25</v>
      </c>
      <c r="AZ301" s="103" t="s">
        <v>25</v>
      </c>
      <c r="BD301" s="80"/>
      <c r="BF301" s="159">
        <v>274</v>
      </c>
      <c r="BG301" s="80">
        <v>95.31</v>
      </c>
      <c r="BH301">
        <v>95.19</v>
      </c>
      <c r="BI301">
        <v>95</v>
      </c>
      <c r="BJ301">
        <v>95.25</v>
      </c>
      <c r="BK301" s="1"/>
      <c r="BO301" s="1">
        <v>95.19</v>
      </c>
      <c r="BP301">
        <v>95.25</v>
      </c>
      <c r="BQ301">
        <v>93.88</v>
      </c>
      <c r="BR301" s="2">
        <v>94.81</v>
      </c>
      <c r="BV301" s="2"/>
      <c r="BW301" s="54">
        <v>14.651879310607899</v>
      </c>
      <c r="BX301" s="54">
        <v>14.843095779418899</v>
      </c>
      <c r="BY301" s="54">
        <v>14.7253971099854</v>
      </c>
      <c r="BZ301" s="122">
        <v>14.477196693420399</v>
      </c>
      <c r="CF301" s="28"/>
      <c r="CG301" s="12"/>
      <c r="CM301" s="132" t="s">
        <v>35</v>
      </c>
      <c r="CN301" s="54" t="s">
        <v>35</v>
      </c>
      <c r="CO301" s="55" t="s">
        <v>35</v>
      </c>
      <c r="CP301" s="29" t="s">
        <v>35</v>
      </c>
      <c r="CQ301" s="55" t="s">
        <v>35</v>
      </c>
      <c r="CR301" s="55" t="s">
        <v>35</v>
      </c>
      <c r="CS301" s="55" t="s">
        <v>35</v>
      </c>
      <c r="CT301" s="27" t="s">
        <v>35</v>
      </c>
      <c r="CU301" s="30" t="s">
        <v>35</v>
      </c>
      <c r="CV301" s="54" t="s">
        <v>35</v>
      </c>
      <c r="CW301" s="54" t="s">
        <v>35</v>
      </c>
      <c r="CX301" s="31" t="s">
        <v>35</v>
      </c>
      <c r="CY301" s="30" t="s">
        <v>35</v>
      </c>
      <c r="CZ301" s="54" t="s">
        <v>35</v>
      </c>
      <c r="DA301" s="54" t="s">
        <v>35</v>
      </c>
      <c r="DB301" s="122" t="s">
        <v>35</v>
      </c>
      <c r="DT301" s="54"/>
      <c r="DX301" s="54"/>
      <c r="EA301" s="54"/>
      <c r="ED301" s="54"/>
    </row>
    <row r="302" spans="2:134">
      <c r="B302" s="80"/>
      <c r="D302" s="174">
        <v>275</v>
      </c>
      <c r="E302" s="80">
        <v>67.56</v>
      </c>
      <c r="F302">
        <v>65</v>
      </c>
      <c r="G302">
        <v>88.25</v>
      </c>
      <c r="H302" s="2">
        <v>83.44</v>
      </c>
      <c r="M302" s="1">
        <v>61.53</v>
      </c>
      <c r="N302">
        <v>66.62</v>
      </c>
      <c r="O302">
        <v>80.69</v>
      </c>
      <c r="P302" s="2">
        <v>81.94</v>
      </c>
      <c r="U302" s="3">
        <v>10.6034431457519</v>
      </c>
      <c r="V302" s="82">
        <v>11.5854721069335</v>
      </c>
      <c r="W302" s="82">
        <v>12.587475776672299</v>
      </c>
      <c r="X302" s="83">
        <v>12.775915145874</v>
      </c>
      <c r="AC302" s="67"/>
      <c r="AE302" s="12"/>
      <c r="AK302" s="102" t="s">
        <v>32</v>
      </c>
      <c r="AL302" s="56" t="s">
        <v>32</v>
      </c>
      <c r="AM302" s="56" t="s">
        <v>38</v>
      </c>
      <c r="AN302" s="19" t="s">
        <v>38</v>
      </c>
      <c r="AO302" s="8" t="s">
        <v>32</v>
      </c>
      <c r="AP302" s="56" t="s">
        <v>32</v>
      </c>
      <c r="AQ302" s="56" t="s">
        <v>38</v>
      </c>
      <c r="AR302" s="7" t="s">
        <v>38</v>
      </c>
      <c r="AS302" s="56" t="s">
        <v>32</v>
      </c>
      <c r="AT302" s="56" t="s">
        <v>32</v>
      </c>
      <c r="AU302" s="56" t="s">
        <v>38</v>
      </c>
      <c r="AV302" s="7" t="s">
        <v>38</v>
      </c>
      <c r="AW302" s="8" t="s">
        <v>32</v>
      </c>
      <c r="AX302" s="56" t="s">
        <v>32</v>
      </c>
      <c r="AY302" s="56" t="s">
        <v>38</v>
      </c>
      <c r="AZ302" s="103" t="s">
        <v>38</v>
      </c>
      <c r="BD302" s="80"/>
      <c r="BF302" s="159">
        <v>275</v>
      </c>
      <c r="BG302" s="80">
        <v>95.44</v>
      </c>
      <c r="BH302">
        <v>95.38</v>
      </c>
      <c r="BI302">
        <v>95.19</v>
      </c>
      <c r="BJ302">
        <v>95.38</v>
      </c>
      <c r="BK302" s="1"/>
      <c r="BO302" s="1">
        <v>95.25</v>
      </c>
      <c r="BP302">
        <v>95.06</v>
      </c>
      <c r="BQ302">
        <v>94.62</v>
      </c>
      <c r="BR302" s="2">
        <v>94.62</v>
      </c>
      <c r="BV302" s="2"/>
      <c r="BW302" s="54">
        <v>13.0976057052612</v>
      </c>
      <c r="BX302" s="54">
        <v>13.655148506164601</v>
      </c>
      <c r="BY302" s="54">
        <v>13.1925611495972</v>
      </c>
      <c r="BZ302" s="122">
        <v>13.3458003997803</v>
      </c>
      <c r="CF302" s="28"/>
      <c r="CG302" s="12"/>
      <c r="CM302" s="80" t="s">
        <v>28</v>
      </c>
      <c r="CN302" t="s">
        <v>28</v>
      </c>
      <c r="CO302" t="s">
        <v>28</v>
      </c>
      <c r="CP302" s="2" t="s">
        <v>28</v>
      </c>
      <c r="CQ302" s="1" t="s">
        <v>28</v>
      </c>
      <c r="CR302" t="s">
        <v>28</v>
      </c>
      <c r="CS302" t="s">
        <v>28</v>
      </c>
      <c r="CT302" s="2" t="s">
        <v>28</v>
      </c>
      <c r="CU302" s="1" t="s">
        <v>28</v>
      </c>
      <c r="CV302" t="s">
        <v>28</v>
      </c>
      <c r="CW302" t="s">
        <v>28</v>
      </c>
      <c r="CX302" s="2" t="s">
        <v>28</v>
      </c>
      <c r="CY302" s="1" t="s">
        <v>28</v>
      </c>
      <c r="CZ302" t="s">
        <v>28</v>
      </c>
      <c r="DA302" t="s">
        <v>28</v>
      </c>
      <c r="DB302" s="73" t="s">
        <v>28</v>
      </c>
      <c r="DT302" s="54"/>
      <c r="DX302" s="54"/>
      <c r="EA302" s="54"/>
      <c r="ED302" s="54"/>
    </row>
    <row r="303" spans="2:134">
      <c r="B303" s="80"/>
      <c r="D303" s="174">
        <v>276</v>
      </c>
      <c r="E303" s="80">
        <v>56.75</v>
      </c>
      <c r="F303">
        <v>56.34</v>
      </c>
      <c r="G303">
        <v>82.5</v>
      </c>
      <c r="H303" s="2">
        <v>78.62</v>
      </c>
      <c r="M303" s="1">
        <v>57.25</v>
      </c>
      <c r="N303">
        <v>60.62</v>
      </c>
      <c r="O303">
        <v>76.44</v>
      </c>
      <c r="P303" s="2">
        <v>79.38</v>
      </c>
      <c r="U303" s="1">
        <v>9.5172863006591797</v>
      </c>
      <c r="V303" s="82">
        <v>10.2403764724731</v>
      </c>
      <c r="W303" s="82">
        <v>12.611054420471101</v>
      </c>
      <c r="X303" s="83">
        <v>12.8369636535644</v>
      </c>
      <c r="AB303" s="67"/>
      <c r="AC303" s="67"/>
      <c r="AD303" s="67"/>
      <c r="AE303" s="12"/>
      <c r="AF303" s="94"/>
      <c r="AK303" s="105" t="s">
        <v>36</v>
      </c>
      <c r="AL303" t="s">
        <v>33</v>
      </c>
      <c r="AM303" s="53" t="s">
        <v>33</v>
      </c>
      <c r="AN303" s="2" t="s">
        <v>33</v>
      </c>
      <c r="AO303" s="11" t="s">
        <v>36</v>
      </c>
      <c r="AP303" t="s">
        <v>33</v>
      </c>
      <c r="AQ303" t="s">
        <v>33</v>
      </c>
      <c r="AR303" s="2" t="s">
        <v>33</v>
      </c>
      <c r="AS303" s="58" t="s">
        <v>36</v>
      </c>
      <c r="AT303" t="s">
        <v>33</v>
      </c>
      <c r="AU303" t="s">
        <v>33</v>
      </c>
      <c r="AV303" s="2" t="s">
        <v>33</v>
      </c>
      <c r="AW303" s="11" t="s">
        <v>36</v>
      </c>
      <c r="AX303" t="s">
        <v>33</v>
      </c>
      <c r="AY303" t="s">
        <v>33</v>
      </c>
      <c r="AZ303" s="73" t="s">
        <v>33</v>
      </c>
      <c r="BD303" s="80"/>
      <c r="BF303" s="159">
        <v>276</v>
      </c>
      <c r="BG303" s="80">
        <v>95.81</v>
      </c>
      <c r="BH303">
        <v>95.75</v>
      </c>
      <c r="BI303">
        <v>95.38</v>
      </c>
      <c r="BJ303">
        <v>95.56</v>
      </c>
      <c r="BK303" s="1"/>
      <c r="BO303" s="1">
        <v>95.88</v>
      </c>
      <c r="BP303">
        <v>95.88</v>
      </c>
      <c r="BQ303">
        <v>95.12</v>
      </c>
      <c r="BR303" s="2">
        <v>95.38</v>
      </c>
      <c r="BV303" s="2"/>
      <c r="BW303" s="54">
        <v>13.0064744949341</v>
      </c>
      <c r="BX303" s="54">
        <v>13.2266130447388</v>
      </c>
      <c r="BY303" s="54">
        <v>13.098432540893601</v>
      </c>
      <c r="BZ303" s="122">
        <v>12.900089263916</v>
      </c>
      <c r="CF303" s="28"/>
      <c r="CG303" s="12"/>
      <c r="CM303" s="80" t="s">
        <v>32</v>
      </c>
      <c r="CN303" t="s">
        <v>32</v>
      </c>
      <c r="CO303" t="s">
        <v>32</v>
      </c>
      <c r="CP303" s="2" t="s">
        <v>32</v>
      </c>
      <c r="CQ303" s="1" t="s">
        <v>32</v>
      </c>
      <c r="CR303" t="s">
        <v>32</v>
      </c>
      <c r="CS303" t="s">
        <v>32</v>
      </c>
      <c r="CT303" s="2" t="s">
        <v>32</v>
      </c>
      <c r="CU303" s="1" t="s">
        <v>32</v>
      </c>
      <c r="CV303" t="s">
        <v>32</v>
      </c>
      <c r="CW303" t="s">
        <v>32</v>
      </c>
      <c r="CX303" s="2" t="s">
        <v>32</v>
      </c>
      <c r="CY303" s="1" t="s">
        <v>32</v>
      </c>
      <c r="CZ303" t="s">
        <v>32</v>
      </c>
      <c r="DA303" t="s">
        <v>32</v>
      </c>
      <c r="DB303" s="73" t="s">
        <v>32</v>
      </c>
      <c r="DT303" s="54"/>
      <c r="DX303" s="54"/>
      <c r="EA303" s="54"/>
      <c r="ED303" s="54"/>
    </row>
    <row r="304" spans="2:134">
      <c r="B304" s="80"/>
      <c r="D304" s="174">
        <v>277</v>
      </c>
      <c r="E304" s="80">
        <v>60.88</v>
      </c>
      <c r="F304">
        <v>55.56</v>
      </c>
      <c r="G304">
        <v>85</v>
      </c>
      <c r="H304" s="2">
        <v>78.81</v>
      </c>
      <c r="M304" s="1">
        <v>60.06</v>
      </c>
      <c r="N304">
        <v>62.16</v>
      </c>
      <c r="O304">
        <v>82.56</v>
      </c>
      <c r="P304" s="2">
        <v>83.94</v>
      </c>
      <c r="U304" s="3">
        <v>6.9685764312744096</v>
      </c>
      <c r="V304" s="82">
        <v>9.6692152023315394</v>
      </c>
      <c r="W304" s="82">
        <v>12.7933492660522</v>
      </c>
      <c r="X304" s="83">
        <v>13.039379119873001</v>
      </c>
      <c r="AC304" s="67"/>
      <c r="AE304" s="12"/>
      <c r="AK304" s="80" t="s">
        <v>22</v>
      </c>
      <c r="AL304" t="s">
        <v>22</v>
      </c>
      <c r="AM304" t="s">
        <v>22</v>
      </c>
      <c r="AN304" s="2" t="s">
        <v>22</v>
      </c>
      <c r="AO304" s="1" t="s">
        <v>22</v>
      </c>
      <c r="AP304" t="s">
        <v>22</v>
      </c>
      <c r="AQ304" t="s">
        <v>22</v>
      </c>
      <c r="AR304" s="2" t="s">
        <v>22</v>
      </c>
      <c r="AS304" t="s">
        <v>22</v>
      </c>
      <c r="AT304" t="s">
        <v>22</v>
      </c>
      <c r="AU304" t="s">
        <v>22</v>
      </c>
      <c r="AV304" s="2" t="s">
        <v>22</v>
      </c>
      <c r="AW304" s="1" t="s">
        <v>22</v>
      </c>
      <c r="AX304" t="s">
        <v>22</v>
      </c>
      <c r="AY304" t="s">
        <v>22</v>
      </c>
      <c r="AZ304" s="73" t="s">
        <v>22</v>
      </c>
      <c r="BD304" s="80"/>
      <c r="BF304" s="159">
        <v>277</v>
      </c>
      <c r="BG304" s="80">
        <v>96.88</v>
      </c>
      <c r="BH304">
        <v>96.62</v>
      </c>
      <c r="BI304">
        <v>96.62</v>
      </c>
      <c r="BJ304">
        <v>96.81</v>
      </c>
      <c r="BK304" s="1"/>
      <c r="BO304" s="1">
        <v>96.19</v>
      </c>
      <c r="BP304">
        <v>96.06</v>
      </c>
      <c r="BQ304">
        <v>95.69</v>
      </c>
      <c r="BR304" s="2">
        <v>95.75</v>
      </c>
      <c r="BV304" s="2"/>
      <c r="BW304" s="54">
        <v>14.1484127044678</v>
      </c>
      <c r="BX304" s="54">
        <v>14.2469635009766</v>
      </c>
      <c r="BY304" s="54">
        <v>14.1313676834106</v>
      </c>
      <c r="BZ304" s="122">
        <v>14.082608222961399</v>
      </c>
      <c r="CF304" s="28"/>
      <c r="CG304" s="12"/>
      <c r="CM304" s="80" t="s">
        <v>41</v>
      </c>
      <c r="CN304" t="s">
        <v>41</v>
      </c>
      <c r="CO304" t="s">
        <v>41</v>
      </c>
      <c r="CP304" s="2" t="s">
        <v>41</v>
      </c>
      <c r="CQ304" s="1" t="s">
        <v>41</v>
      </c>
      <c r="CR304" t="s">
        <v>41</v>
      </c>
      <c r="CS304" t="s">
        <v>41</v>
      </c>
      <c r="CT304" s="2" t="s">
        <v>41</v>
      </c>
      <c r="CU304" s="1" t="s">
        <v>41</v>
      </c>
      <c r="CV304" t="s">
        <v>41</v>
      </c>
      <c r="CW304" t="s">
        <v>41</v>
      </c>
      <c r="CX304" s="2" t="s">
        <v>41</v>
      </c>
      <c r="CY304" s="1" t="s">
        <v>41</v>
      </c>
      <c r="CZ304" t="s">
        <v>41</v>
      </c>
      <c r="DA304" t="s">
        <v>41</v>
      </c>
      <c r="DB304" s="73" t="s">
        <v>41</v>
      </c>
      <c r="DT304" s="59"/>
      <c r="DX304" s="54"/>
      <c r="EA304" s="54"/>
      <c r="ED304" s="54"/>
    </row>
    <row r="305" spans="2:134">
      <c r="B305" s="80"/>
      <c r="D305" s="174">
        <v>278</v>
      </c>
      <c r="E305" s="80">
        <v>59.16</v>
      </c>
      <c r="F305">
        <v>52.91</v>
      </c>
      <c r="G305">
        <v>85.5</v>
      </c>
      <c r="H305" s="2">
        <v>80.56</v>
      </c>
      <c r="M305" s="1">
        <v>55.94</v>
      </c>
      <c r="N305">
        <v>56.94</v>
      </c>
      <c r="O305">
        <v>80</v>
      </c>
      <c r="P305" s="2">
        <v>81.25</v>
      </c>
      <c r="Q305" s="60"/>
      <c r="U305" s="3">
        <v>6.4254560470581001</v>
      </c>
      <c r="V305" s="82">
        <v>8.9602622985839808</v>
      </c>
      <c r="W305" s="82">
        <v>12.150895118713301</v>
      </c>
      <c r="X305" s="83">
        <v>12.4265222549438</v>
      </c>
      <c r="AC305" s="67"/>
      <c r="AE305" s="12"/>
      <c r="AK305" s="80" t="s">
        <v>27</v>
      </c>
      <c r="AL305" t="s">
        <v>27</v>
      </c>
      <c r="AM305" s="53" t="s">
        <v>27</v>
      </c>
      <c r="AN305" s="13" t="s">
        <v>27</v>
      </c>
      <c r="AO305" s="1" t="s">
        <v>27</v>
      </c>
      <c r="AP305" t="s">
        <v>27</v>
      </c>
      <c r="AQ305" t="s">
        <v>27</v>
      </c>
      <c r="AR305" s="2" t="s">
        <v>27</v>
      </c>
      <c r="AS305" t="s">
        <v>27</v>
      </c>
      <c r="AT305" t="s">
        <v>27</v>
      </c>
      <c r="AU305" t="s">
        <v>27</v>
      </c>
      <c r="AV305" s="2" t="s">
        <v>27</v>
      </c>
      <c r="AW305" s="1" t="s">
        <v>27</v>
      </c>
      <c r="AX305" t="s">
        <v>27</v>
      </c>
      <c r="AY305" t="s">
        <v>27</v>
      </c>
      <c r="AZ305" s="73" t="s">
        <v>27</v>
      </c>
      <c r="BD305" s="80"/>
      <c r="BF305" s="159">
        <v>278</v>
      </c>
      <c r="BG305" s="80">
        <v>97.5</v>
      </c>
      <c r="BH305">
        <v>97.44</v>
      </c>
      <c r="BI305">
        <v>97.44</v>
      </c>
      <c r="BJ305">
        <v>97.5</v>
      </c>
      <c r="BK305" s="1"/>
      <c r="BO305" s="1">
        <v>97.12</v>
      </c>
      <c r="BP305">
        <v>97</v>
      </c>
      <c r="BQ305">
        <v>96.56</v>
      </c>
      <c r="BR305" s="2">
        <v>96.94</v>
      </c>
      <c r="BV305" s="2"/>
      <c r="BW305" s="54">
        <v>15.0408010482788</v>
      </c>
      <c r="BX305" s="54">
        <v>15.262498855590801</v>
      </c>
      <c r="BY305" s="54">
        <v>14.904896736145</v>
      </c>
      <c r="BZ305" s="122">
        <v>14.8819932937622</v>
      </c>
      <c r="CF305" s="28"/>
      <c r="CG305" s="12"/>
      <c r="CM305" s="80" t="s">
        <v>39</v>
      </c>
      <c r="CN305" t="s">
        <v>39</v>
      </c>
      <c r="CO305" t="s">
        <v>39</v>
      </c>
      <c r="CP305" s="2" t="s">
        <v>39</v>
      </c>
      <c r="CQ305" s="1" t="s">
        <v>39</v>
      </c>
      <c r="CR305" t="s">
        <v>39</v>
      </c>
      <c r="CS305" t="s">
        <v>39</v>
      </c>
      <c r="CT305" s="2" t="s">
        <v>39</v>
      </c>
      <c r="CU305" s="1" t="s">
        <v>39</v>
      </c>
      <c r="CV305" t="s">
        <v>39</v>
      </c>
      <c r="CW305" t="s">
        <v>39</v>
      </c>
      <c r="CX305" s="2" t="s">
        <v>39</v>
      </c>
      <c r="CY305" s="1" t="s">
        <v>39</v>
      </c>
      <c r="CZ305" t="s">
        <v>39</v>
      </c>
      <c r="DA305" t="s">
        <v>39</v>
      </c>
      <c r="DB305" s="73" t="s">
        <v>39</v>
      </c>
      <c r="DT305" s="56"/>
      <c r="DX305" s="56"/>
      <c r="EA305" s="56"/>
      <c r="ED305" s="56"/>
    </row>
    <row r="306" spans="2:134">
      <c r="B306" s="80"/>
      <c r="D306" s="174">
        <v>279</v>
      </c>
      <c r="E306" s="80">
        <v>61.62</v>
      </c>
      <c r="F306">
        <v>51.28</v>
      </c>
      <c r="G306">
        <v>85.94</v>
      </c>
      <c r="H306" s="2">
        <v>76.88</v>
      </c>
      <c r="M306" s="1">
        <v>58.69</v>
      </c>
      <c r="N306">
        <v>58.56</v>
      </c>
      <c r="O306">
        <v>80.62</v>
      </c>
      <c r="P306" s="2">
        <v>81.31</v>
      </c>
      <c r="U306" s="3">
        <v>5.5187664031982404</v>
      </c>
      <c r="V306" s="82">
        <v>7.5189747810363698</v>
      </c>
      <c r="W306" s="82">
        <v>11.6373300552368</v>
      </c>
      <c r="X306" s="83">
        <v>12.1076965332031</v>
      </c>
      <c r="Z306" s="67"/>
      <c r="AC306" s="67"/>
      <c r="AE306" s="12"/>
      <c r="AK306" s="102" t="s">
        <v>25</v>
      </c>
      <c r="AL306" s="56" t="s">
        <v>25</v>
      </c>
      <c r="AM306" s="56" t="s">
        <v>35</v>
      </c>
      <c r="AN306" s="19" t="s">
        <v>35</v>
      </c>
      <c r="AO306" s="8" t="s">
        <v>25</v>
      </c>
      <c r="AP306" s="56" t="s">
        <v>25</v>
      </c>
      <c r="AQ306" s="99" t="s">
        <v>35</v>
      </c>
      <c r="AR306" s="19" t="s">
        <v>35</v>
      </c>
      <c r="AS306" s="56" t="s">
        <v>25</v>
      </c>
      <c r="AT306" s="56" t="s">
        <v>25</v>
      </c>
      <c r="AU306" s="56" t="s">
        <v>35</v>
      </c>
      <c r="AV306" s="7" t="s">
        <v>35</v>
      </c>
      <c r="AW306" s="8" t="s">
        <v>25</v>
      </c>
      <c r="AX306" s="56" t="s">
        <v>25</v>
      </c>
      <c r="AY306" s="56" t="s">
        <v>35</v>
      </c>
      <c r="AZ306" s="103" t="s">
        <v>35</v>
      </c>
      <c r="BD306" s="80"/>
      <c r="BF306" s="159">
        <v>279</v>
      </c>
      <c r="BG306" s="80">
        <v>97.5</v>
      </c>
      <c r="BH306">
        <v>97.44</v>
      </c>
      <c r="BI306">
        <v>97.25</v>
      </c>
      <c r="BJ306">
        <v>97.44</v>
      </c>
      <c r="BK306" s="1"/>
      <c r="BO306" s="1">
        <v>96.88</v>
      </c>
      <c r="BP306">
        <v>96.81</v>
      </c>
      <c r="BQ306">
        <v>96.12</v>
      </c>
      <c r="BR306" s="2">
        <v>96.62</v>
      </c>
      <c r="BV306" s="2"/>
      <c r="BW306" s="54">
        <v>13.8019094467163</v>
      </c>
      <c r="BX306" s="54">
        <v>13.9108686447144</v>
      </c>
      <c r="BY306" s="54">
        <v>13.7661809921265</v>
      </c>
      <c r="BZ306" s="122">
        <v>13.472816467285201</v>
      </c>
      <c r="CF306" s="28"/>
      <c r="CG306" s="12"/>
      <c r="CM306" s="132" t="s">
        <v>28</v>
      </c>
      <c r="CN306" s="55" t="s">
        <v>28</v>
      </c>
      <c r="CO306" s="55" t="s">
        <v>28</v>
      </c>
      <c r="CP306" s="29" t="s">
        <v>28</v>
      </c>
      <c r="CQ306" s="55" t="s">
        <v>28</v>
      </c>
      <c r="CR306" s="55" t="s">
        <v>28</v>
      </c>
      <c r="CS306" s="55" t="s">
        <v>28</v>
      </c>
      <c r="CT306" s="27" t="s">
        <v>28</v>
      </c>
      <c r="CU306" s="30" t="s">
        <v>28</v>
      </c>
      <c r="CV306" s="54" t="s">
        <v>28</v>
      </c>
      <c r="CW306" s="54" t="s">
        <v>28</v>
      </c>
      <c r="CX306" s="31" t="s">
        <v>28</v>
      </c>
      <c r="CY306" s="30" t="s">
        <v>28</v>
      </c>
      <c r="CZ306" s="54" t="s">
        <v>28</v>
      </c>
      <c r="DA306" s="54" t="s">
        <v>28</v>
      </c>
      <c r="DB306" s="122" t="s">
        <v>28</v>
      </c>
    </row>
    <row r="307" spans="2:134">
      <c r="B307" s="80"/>
      <c r="D307" s="174">
        <v>280</v>
      </c>
      <c r="E307" s="80">
        <v>57.34</v>
      </c>
      <c r="F307">
        <v>50.16</v>
      </c>
      <c r="G307">
        <v>81.38</v>
      </c>
      <c r="H307" s="2">
        <v>73.19</v>
      </c>
      <c r="M307" s="1">
        <v>53.25</v>
      </c>
      <c r="N307">
        <v>53.03</v>
      </c>
      <c r="O307">
        <v>74.5</v>
      </c>
      <c r="P307" s="2">
        <v>75.62</v>
      </c>
      <c r="Q307" s="60"/>
      <c r="U307" s="3">
        <v>4.1689605712890598</v>
      </c>
      <c r="V307" s="82">
        <v>7.80094242095947</v>
      </c>
      <c r="W307" s="82">
        <v>10.640967369079499</v>
      </c>
      <c r="X307" s="83">
        <v>11.013679504394499</v>
      </c>
      <c r="Y307" s="67"/>
      <c r="Z307" s="67"/>
      <c r="AC307" s="67"/>
      <c r="AE307" s="12"/>
      <c r="AK307" s="80" t="s">
        <v>27</v>
      </c>
      <c r="AL307" t="s">
        <v>27</v>
      </c>
      <c r="AM307" t="s">
        <v>27</v>
      </c>
      <c r="AN307" s="2" t="s">
        <v>27</v>
      </c>
      <c r="AO307" s="1" t="s">
        <v>27</v>
      </c>
      <c r="AP307" t="s">
        <v>27</v>
      </c>
      <c r="AQ307" t="s">
        <v>27</v>
      </c>
      <c r="AR307" s="2" t="s">
        <v>27</v>
      </c>
      <c r="AS307" t="s">
        <v>27</v>
      </c>
      <c r="AT307" t="s">
        <v>27</v>
      </c>
      <c r="AU307" t="s">
        <v>27</v>
      </c>
      <c r="AV307" s="2" t="s">
        <v>27</v>
      </c>
      <c r="AW307" s="1" t="s">
        <v>27</v>
      </c>
      <c r="AX307" s="53" t="s">
        <v>27</v>
      </c>
      <c r="AY307" t="s">
        <v>27</v>
      </c>
      <c r="AZ307" s="73" t="s">
        <v>27</v>
      </c>
      <c r="BD307" s="80"/>
      <c r="BF307" s="159">
        <v>280</v>
      </c>
      <c r="BG307" s="80">
        <v>97.69</v>
      </c>
      <c r="BH307">
        <v>97.31</v>
      </c>
      <c r="BI307">
        <v>97.38</v>
      </c>
      <c r="BJ307">
        <v>97.5</v>
      </c>
      <c r="BK307" s="1"/>
      <c r="BO307" s="1">
        <v>96.88</v>
      </c>
      <c r="BP307">
        <v>96.56</v>
      </c>
      <c r="BQ307">
        <v>96.06</v>
      </c>
      <c r="BR307" s="2">
        <v>96.62</v>
      </c>
      <c r="BV307" s="2"/>
      <c r="BW307" s="54">
        <v>15.369301795959499</v>
      </c>
      <c r="BX307" s="54">
        <v>15.559899330139199</v>
      </c>
      <c r="BY307" s="54">
        <v>15.6132717132568</v>
      </c>
      <c r="BZ307" s="122">
        <v>15.285580635070801</v>
      </c>
      <c r="CF307" s="28"/>
      <c r="CG307" s="12"/>
      <c r="CM307" s="80" t="s">
        <v>38</v>
      </c>
      <c r="CN307" t="s">
        <v>38</v>
      </c>
      <c r="CO307" t="s">
        <v>38</v>
      </c>
      <c r="CP307" s="2" t="s">
        <v>38</v>
      </c>
      <c r="CQ307" s="1" t="s">
        <v>38</v>
      </c>
      <c r="CR307" t="s">
        <v>38</v>
      </c>
      <c r="CS307" t="s">
        <v>38</v>
      </c>
      <c r="CT307" s="2" t="s">
        <v>38</v>
      </c>
      <c r="CU307" s="1" t="s">
        <v>38</v>
      </c>
      <c r="CV307" t="s">
        <v>38</v>
      </c>
      <c r="CW307" t="s">
        <v>38</v>
      </c>
      <c r="CX307" s="2" t="s">
        <v>38</v>
      </c>
      <c r="CY307" s="1" t="s">
        <v>38</v>
      </c>
      <c r="CZ307" t="s">
        <v>38</v>
      </c>
      <c r="DA307" t="s">
        <v>38</v>
      </c>
      <c r="DB307" s="73" t="s">
        <v>38</v>
      </c>
    </row>
    <row r="308" spans="2:134">
      <c r="B308" s="80"/>
      <c r="D308" s="174">
        <v>281</v>
      </c>
      <c r="E308" s="80">
        <v>56.16</v>
      </c>
      <c r="F308">
        <v>48.81</v>
      </c>
      <c r="G308">
        <v>79.06</v>
      </c>
      <c r="H308" s="2">
        <v>71.19</v>
      </c>
      <c r="I308" s="60"/>
      <c r="J308" s="60"/>
      <c r="M308" s="1">
        <v>53.59</v>
      </c>
      <c r="N308">
        <v>52.56</v>
      </c>
      <c r="O308">
        <v>71.06</v>
      </c>
      <c r="P308" s="2">
        <v>71.12</v>
      </c>
      <c r="Q308" s="60"/>
      <c r="U308" s="3">
        <v>4.00650787353515</v>
      </c>
      <c r="V308" s="82">
        <v>7.0063409805297798</v>
      </c>
      <c r="W308" s="82">
        <v>9.6073703765869105</v>
      </c>
      <c r="X308" s="83">
        <v>10.0397586822509</v>
      </c>
      <c r="Y308" s="67"/>
      <c r="Z308" s="67"/>
      <c r="AC308" s="67"/>
      <c r="AE308" s="12"/>
      <c r="AI308" s="94"/>
      <c r="AK308" s="80" t="s">
        <v>25</v>
      </c>
      <c r="AL308" t="s">
        <v>25</v>
      </c>
      <c r="AM308" t="s">
        <v>25</v>
      </c>
      <c r="AN308" s="13" t="s">
        <v>25</v>
      </c>
      <c r="AO308" s="1" t="s">
        <v>25</v>
      </c>
      <c r="AP308" t="s">
        <v>25</v>
      </c>
      <c r="AQ308" t="s">
        <v>25</v>
      </c>
      <c r="AR308" s="2" t="s">
        <v>25</v>
      </c>
      <c r="AS308" t="s">
        <v>25</v>
      </c>
      <c r="AT308" t="s">
        <v>25</v>
      </c>
      <c r="AU308" t="s">
        <v>25</v>
      </c>
      <c r="AV308" s="2" t="s">
        <v>25</v>
      </c>
      <c r="AW308" s="14" t="s">
        <v>25</v>
      </c>
      <c r="AX308" s="53" t="s">
        <v>25</v>
      </c>
      <c r="AY308" s="53" t="s">
        <v>25</v>
      </c>
      <c r="AZ308" s="73" t="s">
        <v>25</v>
      </c>
      <c r="BD308" s="80"/>
      <c r="BF308" s="159">
        <v>281</v>
      </c>
      <c r="BG308" s="80">
        <v>97.56</v>
      </c>
      <c r="BH308">
        <v>97.06</v>
      </c>
      <c r="BI308">
        <v>97.44</v>
      </c>
      <c r="BJ308">
        <v>97.56</v>
      </c>
      <c r="BK308" s="1"/>
      <c r="BO308" s="1">
        <v>96.69</v>
      </c>
      <c r="BP308">
        <v>96.12</v>
      </c>
      <c r="BQ308">
        <v>95.94</v>
      </c>
      <c r="BR308" s="2">
        <v>96.62</v>
      </c>
      <c r="BV308" s="2"/>
      <c r="BW308" s="54">
        <v>16.340694427490199</v>
      </c>
      <c r="BX308" s="54">
        <v>16.177333831787099</v>
      </c>
      <c r="BY308" s="54">
        <v>16.0968532562256</v>
      </c>
      <c r="BZ308" s="122">
        <v>16.0572719573975</v>
      </c>
      <c r="CF308" s="28"/>
      <c r="CG308" s="12"/>
      <c r="CM308" s="80" t="s">
        <v>23</v>
      </c>
      <c r="CN308" t="s">
        <v>23</v>
      </c>
      <c r="CO308" t="s">
        <v>23</v>
      </c>
      <c r="CP308" s="2" t="s">
        <v>23</v>
      </c>
      <c r="CQ308" s="1" t="s">
        <v>23</v>
      </c>
      <c r="CR308" t="s">
        <v>23</v>
      </c>
      <c r="CS308" t="s">
        <v>23</v>
      </c>
      <c r="CT308" s="2" t="s">
        <v>23</v>
      </c>
      <c r="CU308" s="1" t="s">
        <v>23</v>
      </c>
      <c r="CV308" t="s">
        <v>23</v>
      </c>
      <c r="CW308" t="s">
        <v>23</v>
      </c>
      <c r="CX308" s="2" t="s">
        <v>23</v>
      </c>
      <c r="CY308" s="1" t="s">
        <v>23</v>
      </c>
      <c r="CZ308" t="s">
        <v>23</v>
      </c>
      <c r="DA308" t="s">
        <v>23</v>
      </c>
      <c r="DB308" s="73" t="s">
        <v>23</v>
      </c>
      <c r="DT308" s="54"/>
      <c r="DX308" s="54"/>
      <c r="EA308" s="54"/>
      <c r="ED308" s="54"/>
    </row>
    <row r="309" spans="2:134">
      <c r="B309" s="80"/>
      <c r="D309" s="174">
        <v>282</v>
      </c>
      <c r="E309" s="80">
        <v>57.56</v>
      </c>
      <c r="F309">
        <v>50.59</v>
      </c>
      <c r="G309">
        <v>78.56</v>
      </c>
      <c r="H309" s="2">
        <v>69.69</v>
      </c>
      <c r="M309" s="1">
        <v>58.41</v>
      </c>
      <c r="N309">
        <v>57.25</v>
      </c>
      <c r="O309">
        <v>73.94</v>
      </c>
      <c r="P309" s="2">
        <v>73.25</v>
      </c>
      <c r="U309" s="3">
        <v>2.47402691841125</v>
      </c>
      <c r="V309" s="82">
        <v>6.0209660530090297</v>
      </c>
      <c r="W309">
        <v>8.9609403610229492</v>
      </c>
      <c r="X309" s="73">
        <v>9.37261962890625</v>
      </c>
      <c r="Y309" s="67"/>
      <c r="Z309" s="67"/>
      <c r="AC309" s="67"/>
      <c r="AE309" s="12"/>
      <c r="AK309" s="80" t="s">
        <v>31</v>
      </c>
      <c r="AL309" t="s">
        <v>31</v>
      </c>
      <c r="AM309" t="s">
        <v>31</v>
      </c>
      <c r="AN309" s="2" t="s">
        <v>31</v>
      </c>
      <c r="AO309" s="14" t="s">
        <v>31</v>
      </c>
      <c r="AP309" s="53" t="s">
        <v>31</v>
      </c>
      <c r="AQ309" t="s">
        <v>31</v>
      </c>
      <c r="AR309" s="2" t="s">
        <v>31</v>
      </c>
      <c r="AS309" t="s">
        <v>31</v>
      </c>
      <c r="AT309" t="s">
        <v>31</v>
      </c>
      <c r="AU309" t="s">
        <v>31</v>
      </c>
      <c r="AV309" s="2" t="s">
        <v>31</v>
      </c>
      <c r="AW309" s="14" t="s">
        <v>31</v>
      </c>
      <c r="AX309" s="53" t="s">
        <v>31</v>
      </c>
      <c r="AY309" s="53" t="s">
        <v>31</v>
      </c>
      <c r="AZ309" s="73" t="s">
        <v>31</v>
      </c>
      <c r="BD309" s="80"/>
      <c r="BF309" s="159">
        <v>282</v>
      </c>
      <c r="BG309" s="80">
        <v>97.69</v>
      </c>
      <c r="BH309">
        <v>97.38</v>
      </c>
      <c r="BI309">
        <v>97.62</v>
      </c>
      <c r="BJ309">
        <v>97.75</v>
      </c>
      <c r="BK309" s="1"/>
      <c r="BO309" s="1">
        <v>97.19</v>
      </c>
      <c r="BP309">
        <v>96.69</v>
      </c>
      <c r="BQ309">
        <v>96.62</v>
      </c>
      <c r="BR309" s="2">
        <v>97.19</v>
      </c>
      <c r="BV309" s="2"/>
      <c r="BW309" s="54">
        <v>14.6269721984863</v>
      </c>
      <c r="BX309" s="54">
        <v>14.8265705108643</v>
      </c>
      <c r="BY309" s="54">
        <v>14.5276985168457</v>
      </c>
      <c r="BZ309" s="122">
        <v>14.3782815933228</v>
      </c>
      <c r="CF309" s="28"/>
      <c r="CG309" s="12"/>
      <c r="CM309" s="80" t="s">
        <v>23</v>
      </c>
      <c r="CN309" t="s">
        <v>23</v>
      </c>
      <c r="CO309" t="s">
        <v>23</v>
      </c>
      <c r="CP309" s="2" t="s">
        <v>23</v>
      </c>
      <c r="CQ309" s="1" t="s">
        <v>23</v>
      </c>
      <c r="CR309" t="s">
        <v>23</v>
      </c>
      <c r="CS309" t="s">
        <v>23</v>
      </c>
      <c r="CT309" s="2" t="s">
        <v>23</v>
      </c>
      <c r="CU309" s="1" t="s">
        <v>23</v>
      </c>
      <c r="CV309" t="s">
        <v>23</v>
      </c>
      <c r="CW309" t="s">
        <v>23</v>
      </c>
      <c r="CX309" s="2" t="s">
        <v>23</v>
      </c>
      <c r="CY309" s="1" t="s">
        <v>23</v>
      </c>
      <c r="CZ309" t="s">
        <v>23</v>
      </c>
      <c r="DA309" t="s">
        <v>23</v>
      </c>
      <c r="DB309" s="73" t="s">
        <v>23</v>
      </c>
    </row>
    <row r="310" spans="2:134">
      <c r="B310" s="80"/>
      <c r="D310" s="174">
        <v>283</v>
      </c>
      <c r="E310" s="80">
        <v>58.44</v>
      </c>
      <c r="F310">
        <v>50.44</v>
      </c>
      <c r="G310">
        <v>82.81</v>
      </c>
      <c r="H310" s="2">
        <v>77.12</v>
      </c>
      <c r="I310" s="60"/>
      <c r="M310" s="1">
        <v>61.47</v>
      </c>
      <c r="N310">
        <v>58.66</v>
      </c>
      <c r="O310">
        <v>79.31</v>
      </c>
      <c r="P310" s="2">
        <v>78.31</v>
      </c>
      <c r="Q310" s="60"/>
      <c r="U310" s="3">
        <v>3.3306384086608798</v>
      </c>
      <c r="V310" s="82">
        <v>6.1405873298645002</v>
      </c>
      <c r="W310">
        <v>8.4962396621704102</v>
      </c>
      <c r="X310" s="83">
        <v>8.9025697708129794</v>
      </c>
      <c r="Y310" s="67"/>
      <c r="Z310" s="67"/>
      <c r="AE310" s="12"/>
      <c r="AK310" s="80" t="s">
        <v>25</v>
      </c>
      <c r="AL310" t="s">
        <v>25</v>
      </c>
      <c r="AM310" t="s">
        <v>25</v>
      </c>
      <c r="AN310" s="2" t="s">
        <v>25</v>
      </c>
      <c r="AO310" s="1" t="s">
        <v>25</v>
      </c>
      <c r="AP310" t="s">
        <v>25</v>
      </c>
      <c r="AQ310" t="s">
        <v>25</v>
      </c>
      <c r="AR310" s="2" t="s">
        <v>25</v>
      </c>
      <c r="AS310" t="s">
        <v>25</v>
      </c>
      <c r="AT310" t="s">
        <v>25</v>
      </c>
      <c r="AU310" t="s">
        <v>25</v>
      </c>
      <c r="AV310" s="2" t="s">
        <v>25</v>
      </c>
      <c r="AW310" s="1" t="s">
        <v>25</v>
      </c>
      <c r="AX310" t="s">
        <v>25</v>
      </c>
      <c r="AY310" t="s">
        <v>25</v>
      </c>
      <c r="AZ310" s="109" t="s">
        <v>25</v>
      </c>
      <c r="BD310" s="80"/>
      <c r="BF310" s="159">
        <v>283</v>
      </c>
      <c r="BG310" s="80">
        <v>96.06</v>
      </c>
      <c r="BH310">
        <v>95.56</v>
      </c>
      <c r="BI310">
        <v>95.81</v>
      </c>
      <c r="BJ310">
        <v>96.06</v>
      </c>
      <c r="BK310" s="1"/>
      <c r="BO310" s="1">
        <v>95.5</v>
      </c>
      <c r="BP310">
        <v>94.62</v>
      </c>
      <c r="BQ310">
        <v>94.62</v>
      </c>
      <c r="BR310" s="2">
        <v>95.31</v>
      </c>
      <c r="BV310" s="2"/>
      <c r="BW310" s="54">
        <v>15.7957057952881</v>
      </c>
      <c r="BX310" s="54">
        <v>15.7440795898438</v>
      </c>
      <c r="BY310" s="54">
        <v>15.791720390319799</v>
      </c>
      <c r="BZ310" s="122">
        <v>15.497439384460501</v>
      </c>
      <c r="CF310" s="28"/>
      <c r="CG310" s="12"/>
      <c r="CM310" s="80" t="s">
        <v>37</v>
      </c>
      <c r="CN310" t="s">
        <v>37</v>
      </c>
      <c r="CO310" t="s">
        <v>37</v>
      </c>
      <c r="CP310" s="2" t="s">
        <v>37</v>
      </c>
      <c r="CQ310" s="1" t="s">
        <v>37</v>
      </c>
      <c r="CR310" t="s">
        <v>37</v>
      </c>
      <c r="CS310" t="s">
        <v>37</v>
      </c>
      <c r="CT310" s="2" t="s">
        <v>37</v>
      </c>
      <c r="CU310" s="1" t="s">
        <v>37</v>
      </c>
      <c r="CV310" t="s">
        <v>37</v>
      </c>
      <c r="CW310" t="s">
        <v>37</v>
      </c>
      <c r="CX310" s="2" t="s">
        <v>37</v>
      </c>
      <c r="CY310" s="1" t="s">
        <v>37</v>
      </c>
      <c r="CZ310" t="s">
        <v>37</v>
      </c>
      <c r="DA310" t="s">
        <v>37</v>
      </c>
      <c r="DB310" s="73" t="s">
        <v>37</v>
      </c>
      <c r="DT310" s="59"/>
      <c r="DX310" s="59"/>
      <c r="EA310" s="57"/>
      <c r="ED310" s="57"/>
    </row>
    <row r="311" spans="2:134">
      <c r="B311" s="80"/>
      <c r="D311" s="174">
        <v>284</v>
      </c>
      <c r="E311" s="80">
        <v>57.66</v>
      </c>
      <c r="F311">
        <v>50</v>
      </c>
      <c r="G311">
        <v>86.62</v>
      </c>
      <c r="H311" s="2">
        <v>80.75</v>
      </c>
      <c r="M311" s="1">
        <v>61.19</v>
      </c>
      <c r="N311">
        <v>57.88</v>
      </c>
      <c r="O311">
        <v>84.38</v>
      </c>
      <c r="P311" s="2">
        <v>83.38</v>
      </c>
      <c r="U311" s="1">
        <v>2.5616030693054199</v>
      </c>
      <c r="V311" s="82">
        <v>6.1491980552673304</v>
      </c>
      <c r="W311" s="82">
        <v>8.3295621871948207</v>
      </c>
      <c r="X311" s="83">
        <v>9.1700525283813406</v>
      </c>
      <c r="Y311" s="67"/>
      <c r="AE311" s="12"/>
      <c r="AK311" s="102" t="s">
        <v>37</v>
      </c>
      <c r="AL311" s="56" t="s">
        <v>37</v>
      </c>
      <c r="AM311" s="56" t="s">
        <v>24</v>
      </c>
      <c r="AN311" s="7" t="s">
        <v>24</v>
      </c>
      <c r="AO311" s="8" t="s">
        <v>37</v>
      </c>
      <c r="AP311" s="56" t="s">
        <v>37</v>
      </c>
      <c r="AQ311" s="56" t="s">
        <v>24</v>
      </c>
      <c r="AR311" s="7" t="s">
        <v>24</v>
      </c>
      <c r="AS311" s="56" t="s">
        <v>37</v>
      </c>
      <c r="AT311" s="99" t="s">
        <v>37</v>
      </c>
      <c r="AU311" s="56" t="s">
        <v>24</v>
      </c>
      <c r="AV311" s="7" t="s">
        <v>24</v>
      </c>
      <c r="AW311" s="8" t="s">
        <v>37</v>
      </c>
      <c r="AX311" s="56" t="s">
        <v>37</v>
      </c>
      <c r="AY311" s="56" t="s">
        <v>24</v>
      </c>
      <c r="AZ311" s="103" t="s">
        <v>24</v>
      </c>
      <c r="BD311" s="80"/>
      <c r="BF311" s="159">
        <v>284</v>
      </c>
      <c r="BG311" s="80">
        <v>95.62</v>
      </c>
      <c r="BH311">
        <v>94.69</v>
      </c>
      <c r="BI311">
        <v>95.44</v>
      </c>
      <c r="BJ311">
        <v>95.62</v>
      </c>
      <c r="BK311" s="1"/>
      <c r="BO311" s="1">
        <v>94.5</v>
      </c>
      <c r="BP311">
        <v>92.94</v>
      </c>
      <c r="BQ311">
        <v>93.38</v>
      </c>
      <c r="BR311" s="2">
        <v>94.44</v>
      </c>
      <c r="BV311" s="2"/>
      <c r="BW311" s="54">
        <v>17.371047973632798</v>
      </c>
      <c r="BX311" s="54">
        <v>17.614295959472699</v>
      </c>
      <c r="BY311" s="54">
        <v>17.6753025054932</v>
      </c>
      <c r="BZ311" s="122">
        <v>17.566524505615199</v>
      </c>
      <c r="CF311" s="28"/>
      <c r="CG311" s="12"/>
      <c r="CM311" s="132" t="s">
        <v>33</v>
      </c>
      <c r="CN311" s="55" t="s">
        <v>33</v>
      </c>
      <c r="CO311" s="55" t="s">
        <v>33</v>
      </c>
      <c r="CP311" s="29" t="s">
        <v>33</v>
      </c>
      <c r="CQ311" s="55" t="s">
        <v>33</v>
      </c>
      <c r="CR311" s="55" t="s">
        <v>33</v>
      </c>
      <c r="CS311" s="55" t="s">
        <v>33</v>
      </c>
      <c r="CT311" s="27" t="s">
        <v>33</v>
      </c>
      <c r="CU311" s="30" t="s">
        <v>33</v>
      </c>
      <c r="CV311" s="54" t="s">
        <v>33</v>
      </c>
      <c r="CW311" s="54" t="s">
        <v>33</v>
      </c>
      <c r="CX311" s="31" t="s">
        <v>33</v>
      </c>
      <c r="CY311" s="30" t="s">
        <v>33</v>
      </c>
      <c r="CZ311" s="54" t="s">
        <v>33</v>
      </c>
      <c r="DA311" s="54" t="s">
        <v>33</v>
      </c>
      <c r="DB311" s="122" t="s">
        <v>33</v>
      </c>
    </row>
    <row r="312" spans="2:134">
      <c r="B312" s="80"/>
      <c r="D312" s="174">
        <v>285</v>
      </c>
      <c r="E312" s="80">
        <v>57.75</v>
      </c>
      <c r="F312">
        <v>52.84</v>
      </c>
      <c r="G312">
        <v>87.69</v>
      </c>
      <c r="H312" s="2">
        <v>82.31</v>
      </c>
      <c r="I312" s="60"/>
      <c r="M312" s="1">
        <v>60.16</v>
      </c>
      <c r="N312">
        <v>56.28</v>
      </c>
      <c r="O312">
        <v>79</v>
      </c>
      <c r="P312" s="2">
        <v>77.25</v>
      </c>
      <c r="Q312" s="60"/>
      <c r="U312" s="3">
        <v>3.71620368957519</v>
      </c>
      <c r="V312" s="82">
        <v>6.8740539550781197</v>
      </c>
      <c r="W312">
        <v>9.1684598922729492</v>
      </c>
      <c r="X312" s="83">
        <v>9.9393100738525302</v>
      </c>
      <c r="Y312" s="67"/>
      <c r="AA312" s="67"/>
      <c r="AB312" s="67"/>
      <c r="AE312" s="12"/>
      <c r="AK312" s="102" t="s">
        <v>31</v>
      </c>
      <c r="AL312" s="56" t="s">
        <v>31</v>
      </c>
      <c r="AM312" s="99" t="s">
        <v>29</v>
      </c>
      <c r="AN312" s="19" t="s">
        <v>29</v>
      </c>
      <c r="AO312" s="8" t="s">
        <v>31</v>
      </c>
      <c r="AP312" s="56" t="s">
        <v>31</v>
      </c>
      <c r="AQ312" s="56" t="s">
        <v>29</v>
      </c>
      <c r="AR312" s="7" t="s">
        <v>29</v>
      </c>
      <c r="AS312" s="56" t="s">
        <v>31</v>
      </c>
      <c r="AT312" s="56" t="s">
        <v>31</v>
      </c>
      <c r="AU312" s="56" t="s">
        <v>29</v>
      </c>
      <c r="AV312" s="7" t="s">
        <v>29</v>
      </c>
      <c r="AW312" s="8" t="s">
        <v>31</v>
      </c>
      <c r="AX312" s="56" t="s">
        <v>31</v>
      </c>
      <c r="AY312" s="56" t="s">
        <v>29</v>
      </c>
      <c r="AZ312" s="103" t="s">
        <v>29</v>
      </c>
      <c r="BD312" s="80"/>
      <c r="BF312" s="159">
        <v>285</v>
      </c>
      <c r="BG312" s="80">
        <v>96.25</v>
      </c>
      <c r="BH312">
        <v>95.56</v>
      </c>
      <c r="BI312">
        <v>96.25</v>
      </c>
      <c r="BJ312">
        <v>96.5</v>
      </c>
      <c r="BK312" s="1"/>
      <c r="BO312" s="1">
        <v>95.75</v>
      </c>
      <c r="BP312">
        <v>94</v>
      </c>
      <c r="BQ312">
        <v>95.19</v>
      </c>
      <c r="BR312" s="2">
        <v>95.88</v>
      </c>
      <c r="BV312" s="2"/>
      <c r="BW312" s="54">
        <v>17.9617614746094</v>
      </c>
      <c r="BX312" s="54">
        <v>18.2075595855713</v>
      </c>
      <c r="BY312" s="54">
        <v>17.627363204956101</v>
      </c>
      <c r="BZ312" s="122">
        <v>17.595775604248001</v>
      </c>
      <c r="CF312" s="28"/>
      <c r="CG312" s="12"/>
      <c r="CM312" s="80" t="s">
        <v>38</v>
      </c>
      <c r="CN312" t="s">
        <v>38</v>
      </c>
      <c r="CO312" t="s">
        <v>38</v>
      </c>
      <c r="CP312" s="2" t="s">
        <v>38</v>
      </c>
      <c r="CQ312" s="1" t="s">
        <v>38</v>
      </c>
      <c r="CR312" t="s">
        <v>38</v>
      </c>
      <c r="CS312" t="s">
        <v>38</v>
      </c>
      <c r="CT312" s="2" t="s">
        <v>38</v>
      </c>
      <c r="CU312" s="1" t="s">
        <v>38</v>
      </c>
      <c r="CV312" t="s">
        <v>38</v>
      </c>
      <c r="CW312" t="s">
        <v>38</v>
      </c>
      <c r="CX312" s="2" t="s">
        <v>38</v>
      </c>
      <c r="CY312" s="1" t="s">
        <v>38</v>
      </c>
      <c r="CZ312" t="s">
        <v>38</v>
      </c>
      <c r="DA312" t="s">
        <v>38</v>
      </c>
      <c r="DB312" s="73" t="s">
        <v>38</v>
      </c>
    </row>
    <row r="313" spans="2:134">
      <c r="B313" s="80"/>
      <c r="D313" s="174">
        <v>286</v>
      </c>
      <c r="E313" s="80">
        <v>62.53</v>
      </c>
      <c r="F313">
        <v>57.5</v>
      </c>
      <c r="G313">
        <v>88.06</v>
      </c>
      <c r="H313" s="2">
        <v>84.38</v>
      </c>
      <c r="M313" s="1">
        <v>67.19</v>
      </c>
      <c r="N313">
        <v>64.12</v>
      </c>
      <c r="O313">
        <v>83.5</v>
      </c>
      <c r="P313" s="2">
        <v>82.31</v>
      </c>
      <c r="U313" s="3">
        <v>4.0760765075683496</v>
      </c>
      <c r="V313" s="82">
        <v>7.7830634117126403</v>
      </c>
      <c r="W313" s="82">
        <v>8.9267482757568306</v>
      </c>
      <c r="X313" s="83">
        <v>9.8349819183349592</v>
      </c>
      <c r="AE313" s="12"/>
      <c r="AK313" s="80" t="s">
        <v>37</v>
      </c>
      <c r="AL313" s="58" t="s">
        <v>38</v>
      </c>
      <c r="AM313" t="s">
        <v>37</v>
      </c>
      <c r="AN313" s="2" t="s">
        <v>37</v>
      </c>
      <c r="AO313" s="1" t="s">
        <v>37</v>
      </c>
      <c r="AP313" s="58" t="s">
        <v>38</v>
      </c>
      <c r="AQ313" t="s">
        <v>37</v>
      </c>
      <c r="AR313" s="2" t="s">
        <v>37</v>
      </c>
      <c r="AS313" t="s">
        <v>37</v>
      </c>
      <c r="AT313" s="58" t="s">
        <v>38</v>
      </c>
      <c r="AU313" t="s">
        <v>37</v>
      </c>
      <c r="AV313" s="2" t="s">
        <v>37</v>
      </c>
      <c r="AW313" s="1" t="s">
        <v>37</v>
      </c>
      <c r="AX313" s="58" t="s">
        <v>38</v>
      </c>
      <c r="AY313" t="s">
        <v>37</v>
      </c>
      <c r="AZ313" s="73" t="s">
        <v>37</v>
      </c>
      <c r="BD313" s="80"/>
      <c r="BF313" s="159">
        <v>286</v>
      </c>
      <c r="BG313" s="80">
        <v>95.44</v>
      </c>
      <c r="BH313">
        <v>94.94</v>
      </c>
      <c r="BI313">
        <v>95.5</v>
      </c>
      <c r="BJ313">
        <v>95.62</v>
      </c>
      <c r="BK313" s="1"/>
      <c r="BO313" s="1">
        <v>94.25</v>
      </c>
      <c r="BP313">
        <v>93.12</v>
      </c>
      <c r="BQ313">
        <v>94</v>
      </c>
      <c r="BR313" s="2">
        <v>94.56</v>
      </c>
      <c r="BV313" s="2"/>
      <c r="BW313" s="54">
        <v>15.594555854797401</v>
      </c>
      <c r="BX313" s="54">
        <v>15.5218706130981</v>
      </c>
      <c r="BY313" s="54">
        <v>15.4994955062866</v>
      </c>
      <c r="BZ313" s="122">
        <v>15.550723075866699</v>
      </c>
      <c r="CF313" s="28"/>
      <c r="CG313" s="12"/>
      <c r="CM313" s="80" t="s">
        <v>27</v>
      </c>
      <c r="CN313" t="s">
        <v>27</v>
      </c>
      <c r="CO313" t="s">
        <v>27</v>
      </c>
      <c r="CP313" s="2" t="s">
        <v>27</v>
      </c>
      <c r="CQ313" s="1" t="s">
        <v>27</v>
      </c>
      <c r="CR313" t="s">
        <v>27</v>
      </c>
      <c r="CS313" t="s">
        <v>27</v>
      </c>
      <c r="CT313" s="2" t="s">
        <v>27</v>
      </c>
      <c r="CU313" s="1" t="s">
        <v>27</v>
      </c>
      <c r="CV313" t="s">
        <v>27</v>
      </c>
      <c r="CW313" t="s">
        <v>27</v>
      </c>
      <c r="CX313" s="2" t="s">
        <v>27</v>
      </c>
      <c r="CY313" s="1" t="s">
        <v>27</v>
      </c>
      <c r="CZ313" t="s">
        <v>27</v>
      </c>
      <c r="DA313" t="s">
        <v>27</v>
      </c>
      <c r="DB313" s="73" t="s">
        <v>27</v>
      </c>
    </row>
    <row r="314" spans="2:134">
      <c r="B314" s="80"/>
      <c r="D314" s="174">
        <v>287</v>
      </c>
      <c r="E314" s="80">
        <v>64.94</v>
      </c>
      <c r="F314">
        <v>58.56</v>
      </c>
      <c r="G314">
        <v>87.69</v>
      </c>
      <c r="H314" s="2">
        <v>85</v>
      </c>
      <c r="M314" s="1">
        <v>70.5</v>
      </c>
      <c r="N314">
        <v>67.88</v>
      </c>
      <c r="O314">
        <v>83.75</v>
      </c>
      <c r="P314" s="2">
        <v>84.12</v>
      </c>
      <c r="U314" s="3">
        <v>5.7766361236572203</v>
      </c>
      <c r="V314" s="82">
        <v>8.8437461853027308</v>
      </c>
      <c r="W314" s="82">
        <v>9.0445337295532209</v>
      </c>
      <c r="X314" s="83">
        <v>9.8714036941528303</v>
      </c>
      <c r="AE314" s="12"/>
      <c r="AK314" s="102" t="s">
        <v>25</v>
      </c>
      <c r="AL314" s="56" t="s">
        <v>25</v>
      </c>
      <c r="AM314" s="56" t="s">
        <v>37</v>
      </c>
      <c r="AN314" s="7" t="s">
        <v>37</v>
      </c>
      <c r="AO314" s="8" t="s">
        <v>25</v>
      </c>
      <c r="AP314" s="56" t="s">
        <v>25</v>
      </c>
      <c r="AQ314" s="56" t="s">
        <v>37</v>
      </c>
      <c r="AR314" s="7" t="s">
        <v>37</v>
      </c>
      <c r="AS314" s="56" t="s">
        <v>25</v>
      </c>
      <c r="AT314" s="56" t="s">
        <v>25</v>
      </c>
      <c r="AU314" s="56" t="s">
        <v>37</v>
      </c>
      <c r="AV314" s="7" t="s">
        <v>37</v>
      </c>
      <c r="AW314" s="8" t="s">
        <v>25</v>
      </c>
      <c r="AX314" s="56" t="s">
        <v>25</v>
      </c>
      <c r="AY314" s="56" t="s">
        <v>37</v>
      </c>
      <c r="AZ314" s="103" t="s">
        <v>37</v>
      </c>
      <c r="BD314" s="80"/>
      <c r="BF314" s="159">
        <v>287</v>
      </c>
      <c r="BG314" s="80">
        <v>93.19</v>
      </c>
      <c r="BH314">
        <v>92.38</v>
      </c>
      <c r="BI314">
        <v>93.19</v>
      </c>
      <c r="BJ314">
        <v>93.31</v>
      </c>
      <c r="BK314" s="1"/>
      <c r="BO314" s="1">
        <v>90.62</v>
      </c>
      <c r="BP314">
        <v>88.62</v>
      </c>
      <c r="BQ314">
        <v>89.94</v>
      </c>
      <c r="BR314" s="2">
        <v>90.75</v>
      </c>
      <c r="BV314" s="2"/>
      <c r="BW314" s="54">
        <v>15.742388725280801</v>
      </c>
      <c r="BX314" s="54">
        <v>16.1998596191406</v>
      </c>
      <c r="BY314" s="54">
        <v>15.673346519470201</v>
      </c>
      <c r="BZ314" s="122">
        <v>15.5151710510254</v>
      </c>
      <c r="CF314" s="28"/>
      <c r="CG314" s="12"/>
      <c r="CM314" s="80" t="s">
        <v>22</v>
      </c>
      <c r="CN314" t="s">
        <v>22</v>
      </c>
      <c r="CO314" t="s">
        <v>22</v>
      </c>
      <c r="CP314" s="2" t="s">
        <v>22</v>
      </c>
      <c r="CQ314" s="1" t="s">
        <v>22</v>
      </c>
      <c r="CR314" t="s">
        <v>22</v>
      </c>
      <c r="CS314" t="s">
        <v>22</v>
      </c>
      <c r="CT314" s="2" t="s">
        <v>22</v>
      </c>
      <c r="CU314" s="1" t="s">
        <v>22</v>
      </c>
      <c r="CV314" t="s">
        <v>22</v>
      </c>
      <c r="CW314" t="s">
        <v>22</v>
      </c>
      <c r="CX314" s="2" t="s">
        <v>22</v>
      </c>
      <c r="CY314" s="1" t="s">
        <v>22</v>
      </c>
      <c r="CZ314" t="s">
        <v>22</v>
      </c>
      <c r="DA314" t="s">
        <v>22</v>
      </c>
      <c r="DB314" s="73" t="s">
        <v>22</v>
      </c>
    </row>
    <row r="315" spans="2:134">
      <c r="B315" s="80"/>
      <c r="D315" s="174">
        <v>288</v>
      </c>
      <c r="E315" s="80">
        <v>64.19</v>
      </c>
      <c r="F315">
        <v>61.44</v>
      </c>
      <c r="G315">
        <v>89.31</v>
      </c>
      <c r="H315" s="2">
        <v>86.25</v>
      </c>
      <c r="M315" s="1">
        <v>73.69</v>
      </c>
      <c r="N315">
        <v>74.06</v>
      </c>
      <c r="O315">
        <v>84.69</v>
      </c>
      <c r="P315" s="2">
        <v>85.19</v>
      </c>
      <c r="U315" s="3">
        <v>5.5464534759521396</v>
      </c>
      <c r="V315" s="82">
        <v>9.8053903579711896</v>
      </c>
      <c r="W315" s="82">
        <v>10.1411113739013</v>
      </c>
      <c r="X315" s="83">
        <v>10.607526779174799</v>
      </c>
      <c r="AE315" s="12"/>
      <c r="AK315" s="102" t="s">
        <v>26</v>
      </c>
      <c r="AL315" s="56" t="s">
        <v>26</v>
      </c>
      <c r="AM315" s="56" t="s">
        <v>37</v>
      </c>
      <c r="AN315" s="7" t="s">
        <v>37</v>
      </c>
      <c r="AO315" s="8" t="s">
        <v>26</v>
      </c>
      <c r="AP315" s="56" t="s">
        <v>26</v>
      </c>
      <c r="AQ315" s="56" t="s">
        <v>37</v>
      </c>
      <c r="AR315" s="7" t="s">
        <v>37</v>
      </c>
      <c r="AS315" s="56" t="s">
        <v>26</v>
      </c>
      <c r="AT315" s="56" t="s">
        <v>26</v>
      </c>
      <c r="AU315" s="56" t="s">
        <v>37</v>
      </c>
      <c r="AV315" s="7" t="s">
        <v>37</v>
      </c>
      <c r="AW315" s="8" t="s">
        <v>26</v>
      </c>
      <c r="AX315" s="56" t="s">
        <v>26</v>
      </c>
      <c r="AY315" s="56" t="s">
        <v>37</v>
      </c>
      <c r="AZ315" s="103" t="s">
        <v>37</v>
      </c>
      <c r="BD315" s="80"/>
      <c r="BF315" s="159">
        <v>288</v>
      </c>
      <c r="BG315" s="80">
        <v>93.88</v>
      </c>
      <c r="BH315">
        <v>92.81</v>
      </c>
      <c r="BI315">
        <v>93.75</v>
      </c>
      <c r="BJ315">
        <v>93.81</v>
      </c>
      <c r="BK315" s="1"/>
      <c r="BO315" s="1">
        <v>91.31</v>
      </c>
      <c r="BP315">
        <v>88.81</v>
      </c>
      <c r="BQ315">
        <v>91.38</v>
      </c>
      <c r="BR315" s="2">
        <v>91.62</v>
      </c>
      <c r="BV315" s="2"/>
      <c r="BW315" s="54">
        <v>15.353706359863301</v>
      </c>
      <c r="BX315" s="54">
        <v>15.4296102523804</v>
      </c>
      <c r="BY315" s="54">
        <v>15.2079410552979</v>
      </c>
      <c r="BZ315" s="122">
        <v>15.461310386657701</v>
      </c>
      <c r="CF315" s="28"/>
      <c r="CG315" s="12"/>
      <c r="CM315" s="80" t="s">
        <v>26</v>
      </c>
      <c r="CN315" t="s">
        <v>26</v>
      </c>
      <c r="CO315" t="s">
        <v>26</v>
      </c>
      <c r="CP315" s="2" t="s">
        <v>26</v>
      </c>
      <c r="CQ315" s="1" t="s">
        <v>26</v>
      </c>
      <c r="CR315" t="s">
        <v>26</v>
      </c>
      <c r="CS315" t="s">
        <v>26</v>
      </c>
      <c r="CT315" s="2" t="s">
        <v>26</v>
      </c>
      <c r="CU315" s="1" t="s">
        <v>26</v>
      </c>
      <c r="CV315" t="s">
        <v>26</v>
      </c>
      <c r="CW315" t="s">
        <v>26</v>
      </c>
      <c r="CX315" s="2" t="s">
        <v>26</v>
      </c>
      <c r="CY315" s="1" t="s">
        <v>26</v>
      </c>
      <c r="CZ315" t="s">
        <v>26</v>
      </c>
      <c r="DA315" t="s">
        <v>26</v>
      </c>
      <c r="DB315" s="73" t="s">
        <v>26</v>
      </c>
      <c r="DT315" s="54"/>
      <c r="DX315" s="54"/>
      <c r="EA315" s="54"/>
      <c r="ED315" s="54"/>
    </row>
    <row r="316" spans="2:134">
      <c r="B316" s="80"/>
      <c r="D316" s="174">
        <v>289</v>
      </c>
      <c r="E316" s="80">
        <v>69.5</v>
      </c>
      <c r="F316">
        <v>67.62</v>
      </c>
      <c r="G316">
        <v>88.56</v>
      </c>
      <c r="H316" s="2">
        <v>85.62</v>
      </c>
      <c r="M316" s="1">
        <v>75.5</v>
      </c>
      <c r="N316">
        <v>75.44</v>
      </c>
      <c r="O316">
        <v>87.88</v>
      </c>
      <c r="P316" s="2">
        <v>87.62</v>
      </c>
      <c r="U316" s="3">
        <v>8.2892942428588796</v>
      </c>
      <c r="V316" s="82">
        <v>11.3963050842285</v>
      </c>
      <c r="W316" s="82">
        <v>10.8073768615722</v>
      </c>
      <c r="X316" s="83">
        <v>11.845664978027299</v>
      </c>
      <c r="AE316" s="12"/>
      <c r="AK316" s="80" t="s">
        <v>28</v>
      </c>
      <c r="AL316" t="s">
        <v>28</v>
      </c>
      <c r="AM316" s="58" t="s">
        <v>26</v>
      </c>
      <c r="AN316" s="9" t="s">
        <v>29</v>
      </c>
      <c r="AO316" s="1" t="s">
        <v>28</v>
      </c>
      <c r="AP316" t="s">
        <v>28</v>
      </c>
      <c r="AQ316" s="58" t="s">
        <v>26</v>
      </c>
      <c r="AR316" s="9" t="s">
        <v>29</v>
      </c>
      <c r="AS316" t="s">
        <v>28</v>
      </c>
      <c r="AT316" t="s">
        <v>28</v>
      </c>
      <c r="AU316" s="58" t="s">
        <v>26</v>
      </c>
      <c r="AV316" s="9" t="s">
        <v>29</v>
      </c>
      <c r="AW316" s="1" t="s">
        <v>28</v>
      </c>
      <c r="AX316" t="s">
        <v>28</v>
      </c>
      <c r="AY316" s="58" t="s">
        <v>26</v>
      </c>
      <c r="AZ316" s="104" t="s">
        <v>29</v>
      </c>
      <c r="BD316" s="80"/>
      <c r="BF316" s="159">
        <v>289</v>
      </c>
      <c r="BG316" s="80">
        <v>93.88</v>
      </c>
      <c r="BH316">
        <v>93</v>
      </c>
      <c r="BI316">
        <v>94.12</v>
      </c>
      <c r="BJ316">
        <v>94.06</v>
      </c>
      <c r="BK316" s="1"/>
      <c r="BO316" s="1">
        <v>92.06</v>
      </c>
      <c r="BP316">
        <v>89.62</v>
      </c>
      <c r="BQ316">
        <v>92.12</v>
      </c>
      <c r="BR316" s="2">
        <v>92.56</v>
      </c>
      <c r="BV316" s="2"/>
      <c r="BW316" s="54">
        <v>15.097053527831999</v>
      </c>
      <c r="BX316" s="54">
        <v>15.1040363311768</v>
      </c>
      <c r="BY316" s="54">
        <v>14.7048530578613</v>
      </c>
      <c r="BZ316" s="122">
        <v>14.92005443573</v>
      </c>
      <c r="CF316" s="28"/>
      <c r="CG316" s="12"/>
      <c r="CM316" s="132" t="s">
        <v>23</v>
      </c>
      <c r="CN316" s="55" t="s">
        <v>23</v>
      </c>
      <c r="CO316" s="55" t="s">
        <v>23</v>
      </c>
      <c r="CP316" s="29" t="s">
        <v>23</v>
      </c>
      <c r="CQ316" s="55" t="s">
        <v>23</v>
      </c>
      <c r="CR316" s="55" t="s">
        <v>23</v>
      </c>
      <c r="CS316" s="55" t="s">
        <v>23</v>
      </c>
      <c r="CT316" s="31" t="s">
        <v>23</v>
      </c>
      <c r="CU316" s="30" t="s">
        <v>23</v>
      </c>
      <c r="CV316" s="54" t="s">
        <v>23</v>
      </c>
      <c r="CW316" s="54" t="s">
        <v>23</v>
      </c>
      <c r="CX316" s="31" t="s">
        <v>23</v>
      </c>
      <c r="CY316" s="30" t="s">
        <v>23</v>
      </c>
      <c r="CZ316" s="54" t="s">
        <v>23</v>
      </c>
      <c r="DA316" s="54" t="s">
        <v>23</v>
      </c>
      <c r="DB316" s="122" t="s">
        <v>23</v>
      </c>
    </row>
    <row r="317" spans="2:134">
      <c r="B317" s="80"/>
      <c r="D317" s="174">
        <v>290</v>
      </c>
      <c r="E317" s="80">
        <v>73.25</v>
      </c>
      <c r="F317">
        <v>71.44</v>
      </c>
      <c r="G317">
        <v>87.62</v>
      </c>
      <c r="H317" s="2">
        <v>85.69</v>
      </c>
      <c r="M317" s="1">
        <v>77.5</v>
      </c>
      <c r="N317">
        <v>76.88</v>
      </c>
      <c r="O317">
        <v>88.19</v>
      </c>
      <c r="P317" s="2">
        <v>88.25</v>
      </c>
      <c r="U317" s="3">
        <v>9.2049617767333896</v>
      </c>
      <c r="V317" s="82">
        <v>11.120244026184</v>
      </c>
      <c r="W317" s="82">
        <v>10.780392646789499</v>
      </c>
      <c r="X317" s="83">
        <v>11.1726789474487</v>
      </c>
      <c r="AE317" s="12"/>
      <c r="AK317" s="80" t="s">
        <v>36</v>
      </c>
      <c r="AL317" t="s">
        <v>36</v>
      </c>
      <c r="AM317" t="s">
        <v>36</v>
      </c>
      <c r="AN317" s="2" t="s">
        <v>36</v>
      </c>
      <c r="AO317" s="1" t="s">
        <v>36</v>
      </c>
      <c r="AP317" t="s">
        <v>36</v>
      </c>
      <c r="AQ317" t="s">
        <v>36</v>
      </c>
      <c r="AR317" s="2" t="s">
        <v>36</v>
      </c>
      <c r="AS317" t="s">
        <v>36</v>
      </c>
      <c r="AT317" t="s">
        <v>36</v>
      </c>
      <c r="AU317" t="s">
        <v>36</v>
      </c>
      <c r="AV317" s="2" t="s">
        <v>36</v>
      </c>
      <c r="AW317" s="1" t="s">
        <v>36</v>
      </c>
      <c r="AX317" t="s">
        <v>36</v>
      </c>
      <c r="AY317" t="s">
        <v>36</v>
      </c>
      <c r="AZ317" s="73" t="s">
        <v>36</v>
      </c>
      <c r="BD317" s="80"/>
      <c r="BF317" s="159">
        <v>290</v>
      </c>
      <c r="BG317" s="80">
        <v>91</v>
      </c>
      <c r="BH317">
        <v>89.56</v>
      </c>
      <c r="BI317">
        <v>91.12</v>
      </c>
      <c r="BJ317">
        <v>91.25</v>
      </c>
      <c r="BK317" s="1"/>
      <c r="BO317" s="1">
        <v>87.81</v>
      </c>
      <c r="BP317">
        <v>85.62</v>
      </c>
      <c r="BQ317">
        <v>87.88</v>
      </c>
      <c r="BR317" s="2">
        <v>88.81</v>
      </c>
      <c r="BV317" s="2"/>
      <c r="BW317" s="54">
        <v>15.949144363403301</v>
      </c>
      <c r="BX317" s="54">
        <v>15.238623619079601</v>
      </c>
      <c r="BY317" s="54">
        <v>15.676754951477101</v>
      </c>
      <c r="BZ317" s="122">
        <v>15.872311592102101</v>
      </c>
      <c r="CF317" s="28"/>
      <c r="CG317" s="12"/>
      <c r="CM317" s="105" t="s">
        <v>37</v>
      </c>
      <c r="CN317" s="58" t="s">
        <v>31</v>
      </c>
      <c r="CO317" s="56" t="s">
        <v>25</v>
      </c>
      <c r="CP317" s="7" t="s">
        <v>25</v>
      </c>
      <c r="CQ317" s="11" t="s">
        <v>37</v>
      </c>
      <c r="CR317" s="58" t="s">
        <v>31</v>
      </c>
      <c r="CS317" s="56" t="s">
        <v>25</v>
      </c>
      <c r="CT317" s="7" t="s">
        <v>25</v>
      </c>
      <c r="CU317" s="11" t="s">
        <v>37</v>
      </c>
      <c r="CV317" s="58" t="s">
        <v>31</v>
      </c>
      <c r="CW317" s="56" t="s">
        <v>25</v>
      </c>
      <c r="CX317" s="7" t="s">
        <v>25</v>
      </c>
      <c r="CY317" s="11" t="s">
        <v>37</v>
      </c>
      <c r="CZ317" s="58" t="s">
        <v>31</v>
      </c>
      <c r="DA317" s="56" t="s">
        <v>25</v>
      </c>
      <c r="DB317" s="103" t="s">
        <v>25</v>
      </c>
      <c r="DT317" s="54"/>
      <c r="DX317" s="54"/>
      <c r="EA317" s="54"/>
      <c r="ED317" s="54"/>
    </row>
    <row r="318" spans="2:134">
      <c r="B318" s="80"/>
      <c r="D318" s="174">
        <v>291</v>
      </c>
      <c r="E318" s="80">
        <v>77.31</v>
      </c>
      <c r="F318">
        <v>77</v>
      </c>
      <c r="G318">
        <v>90</v>
      </c>
      <c r="H318" s="2">
        <v>87.88</v>
      </c>
      <c r="M318" s="1">
        <v>79.56</v>
      </c>
      <c r="N318">
        <v>80.56</v>
      </c>
      <c r="O318">
        <v>88.62</v>
      </c>
      <c r="P318" s="2">
        <v>89.25</v>
      </c>
      <c r="U318" s="3">
        <v>11.6623430252075</v>
      </c>
      <c r="V318" s="82">
        <v>13.4920806884765</v>
      </c>
      <c r="W318" s="82">
        <v>12.936693191528301</v>
      </c>
      <c r="X318" s="83">
        <v>13.468013763427701</v>
      </c>
      <c r="AE318" s="12"/>
      <c r="AK318" s="80" t="s">
        <v>24</v>
      </c>
      <c r="AL318" t="s">
        <v>24</v>
      </c>
      <c r="AM318" t="s">
        <v>24</v>
      </c>
      <c r="AN318" s="2" t="s">
        <v>24</v>
      </c>
      <c r="AO318" s="1" t="s">
        <v>24</v>
      </c>
      <c r="AP318" t="s">
        <v>24</v>
      </c>
      <c r="AQ318" t="s">
        <v>24</v>
      </c>
      <c r="AR318" s="2" t="s">
        <v>24</v>
      </c>
      <c r="AS318" t="s">
        <v>24</v>
      </c>
      <c r="AT318" t="s">
        <v>24</v>
      </c>
      <c r="AU318" t="s">
        <v>24</v>
      </c>
      <c r="AV318" s="2" t="s">
        <v>24</v>
      </c>
      <c r="AW318" s="1" t="s">
        <v>24</v>
      </c>
      <c r="AX318" t="s">
        <v>24</v>
      </c>
      <c r="AY318" t="s">
        <v>24</v>
      </c>
      <c r="AZ318" s="73" t="s">
        <v>24</v>
      </c>
      <c r="BD318" s="80"/>
      <c r="BF318" s="159">
        <v>291</v>
      </c>
      <c r="BG318" s="80">
        <v>91.56</v>
      </c>
      <c r="BH318">
        <v>90.56</v>
      </c>
      <c r="BI318">
        <v>90.81</v>
      </c>
      <c r="BJ318">
        <v>91.31</v>
      </c>
      <c r="BK318" s="1"/>
      <c r="BO318" s="1">
        <v>86.19</v>
      </c>
      <c r="BP318">
        <v>83.69</v>
      </c>
      <c r="BQ318">
        <v>86.31</v>
      </c>
      <c r="BR318" s="2">
        <v>86.75</v>
      </c>
      <c r="BV318" s="2"/>
      <c r="BW318" s="54">
        <v>15.323702812194799</v>
      </c>
      <c r="BX318" s="54">
        <v>15.483325004577599</v>
      </c>
      <c r="BY318" s="54">
        <v>15.3704385757446</v>
      </c>
      <c r="BZ318" s="122">
        <v>15.64866065979</v>
      </c>
      <c r="CF318" s="28"/>
      <c r="CG318" s="12"/>
      <c r="CM318" s="80" t="s">
        <v>37</v>
      </c>
      <c r="CN318" t="s">
        <v>37</v>
      </c>
      <c r="CO318" t="s">
        <v>37</v>
      </c>
      <c r="CP318" s="2" t="s">
        <v>37</v>
      </c>
      <c r="CQ318" s="1" t="s">
        <v>37</v>
      </c>
      <c r="CR318" t="s">
        <v>37</v>
      </c>
      <c r="CS318" t="s">
        <v>37</v>
      </c>
      <c r="CT318" s="2" t="s">
        <v>37</v>
      </c>
      <c r="CU318" s="1" t="s">
        <v>37</v>
      </c>
      <c r="CV318" t="s">
        <v>37</v>
      </c>
      <c r="CW318" t="s">
        <v>37</v>
      </c>
      <c r="CX318" s="2" t="s">
        <v>37</v>
      </c>
      <c r="CY318" s="1" t="s">
        <v>37</v>
      </c>
      <c r="CZ318" t="s">
        <v>37</v>
      </c>
      <c r="DA318" t="s">
        <v>37</v>
      </c>
      <c r="DB318" s="73" t="s">
        <v>37</v>
      </c>
      <c r="DT318" s="54"/>
      <c r="DX318" s="59"/>
      <c r="EA318" s="54"/>
      <c r="ED318" s="54"/>
    </row>
    <row r="319" spans="2:134">
      <c r="B319" s="80"/>
      <c r="D319" s="174">
        <v>292</v>
      </c>
      <c r="E319" s="80">
        <v>77.69</v>
      </c>
      <c r="F319">
        <v>77.94</v>
      </c>
      <c r="G319">
        <v>91.38</v>
      </c>
      <c r="H319" s="2">
        <v>89</v>
      </c>
      <c r="M319" s="1">
        <v>79.25</v>
      </c>
      <c r="N319">
        <v>82.44</v>
      </c>
      <c r="O319">
        <v>89</v>
      </c>
      <c r="P319" s="2">
        <v>88.69</v>
      </c>
      <c r="U319" s="3">
        <v>12.0393867492675</v>
      </c>
      <c r="V319" s="82">
        <v>13.5682163238525</v>
      </c>
      <c r="W319" s="82">
        <v>12.865094184875399</v>
      </c>
      <c r="X319" s="83">
        <v>12.973654747009199</v>
      </c>
      <c r="AE319" s="12"/>
      <c r="AK319" s="102" t="s">
        <v>35</v>
      </c>
      <c r="AL319" s="56" t="s">
        <v>35</v>
      </c>
      <c r="AM319" s="99" t="s">
        <v>25</v>
      </c>
      <c r="AN319" s="7" t="s">
        <v>25</v>
      </c>
      <c r="AO319" s="8" t="s">
        <v>35</v>
      </c>
      <c r="AP319" s="56" t="s">
        <v>35</v>
      </c>
      <c r="AQ319" s="56" t="s">
        <v>25</v>
      </c>
      <c r="AR319" s="7" t="s">
        <v>25</v>
      </c>
      <c r="AS319" s="56" t="s">
        <v>35</v>
      </c>
      <c r="AT319" s="56" t="s">
        <v>35</v>
      </c>
      <c r="AU319" s="56" t="s">
        <v>25</v>
      </c>
      <c r="AV319" s="7" t="s">
        <v>25</v>
      </c>
      <c r="AW319" s="8" t="s">
        <v>35</v>
      </c>
      <c r="AX319" s="56" t="s">
        <v>35</v>
      </c>
      <c r="AY319" s="56" t="s">
        <v>25</v>
      </c>
      <c r="AZ319" s="103" t="s">
        <v>25</v>
      </c>
      <c r="BD319" s="80"/>
      <c r="BF319" s="159">
        <v>292</v>
      </c>
      <c r="BG319" s="80">
        <v>91.56</v>
      </c>
      <c r="BH319">
        <v>90.31</v>
      </c>
      <c r="BI319">
        <v>90.75</v>
      </c>
      <c r="BJ319">
        <v>91.19</v>
      </c>
      <c r="BK319" s="1"/>
      <c r="BO319" s="1">
        <v>87.75</v>
      </c>
      <c r="BP319">
        <v>86.19</v>
      </c>
      <c r="BQ319">
        <v>88.62</v>
      </c>
      <c r="BR319" s="2">
        <v>88.62</v>
      </c>
      <c r="BV319" s="2"/>
      <c r="BW319" s="54">
        <v>12.1949300765991</v>
      </c>
      <c r="BX319" s="54">
        <v>12.425168991088899</v>
      </c>
      <c r="BY319" s="54">
        <v>11.7173099517822</v>
      </c>
      <c r="BZ319" s="122">
        <v>11.9056739807129</v>
      </c>
      <c r="CF319" s="28"/>
      <c r="CG319" s="12"/>
      <c r="CM319" s="133" t="s">
        <v>35</v>
      </c>
      <c r="CN319" s="54" t="s">
        <v>35</v>
      </c>
      <c r="CO319" s="59" t="s">
        <v>34</v>
      </c>
      <c r="CP319" s="33" t="s">
        <v>35</v>
      </c>
      <c r="CQ319" s="54" t="s">
        <v>35</v>
      </c>
      <c r="CR319" s="54" t="s">
        <v>35</v>
      </c>
      <c r="CS319" s="127" t="s">
        <v>34</v>
      </c>
      <c r="CT319" s="31" t="s">
        <v>35</v>
      </c>
      <c r="CU319" s="30" t="s">
        <v>35</v>
      </c>
      <c r="CV319" s="54" t="s">
        <v>35</v>
      </c>
      <c r="CW319" s="59" t="s">
        <v>34</v>
      </c>
      <c r="CX319" s="31" t="s">
        <v>35</v>
      </c>
      <c r="CY319" s="30" t="s">
        <v>35</v>
      </c>
      <c r="CZ319" s="54" t="s">
        <v>35</v>
      </c>
      <c r="DA319" s="59" t="s">
        <v>34</v>
      </c>
      <c r="DB319" s="122" t="s">
        <v>35</v>
      </c>
      <c r="DT319" s="54"/>
      <c r="DX319" s="54"/>
      <c r="EA319" s="54"/>
      <c r="ED319" s="54"/>
    </row>
    <row r="320" spans="2:134">
      <c r="B320" s="80"/>
      <c r="D320" s="174">
        <v>293</v>
      </c>
      <c r="E320" s="80">
        <v>78.81</v>
      </c>
      <c r="F320">
        <v>78.5</v>
      </c>
      <c r="G320">
        <v>89.56</v>
      </c>
      <c r="H320" s="2">
        <v>87.25</v>
      </c>
      <c r="M320" s="1">
        <v>82.19</v>
      </c>
      <c r="N320">
        <v>83.19</v>
      </c>
      <c r="O320">
        <v>90.81</v>
      </c>
      <c r="P320" s="2">
        <v>90.31</v>
      </c>
      <c r="U320" s="3">
        <v>12.256350517272899</v>
      </c>
      <c r="V320" s="82">
        <v>13.710106849670399</v>
      </c>
      <c r="W320" s="82">
        <v>13.3689460754394</v>
      </c>
      <c r="X320" s="83">
        <v>13.8776245117187</v>
      </c>
      <c r="AE320" s="12"/>
      <c r="AK320" s="80" t="s">
        <v>39</v>
      </c>
      <c r="AL320" t="s">
        <v>26</v>
      </c>
      <c r="AM320" t="s">
        <v>26</v>
      </c>
      <c r="AN320" s="2" t="s">
        <v>26</v>
      </c>
      <c r="AO320" s="1" t="s">
        <v>39</v>
      </c>
      <c r="AP320" t="s">
        <v>26</v>
      </c>
      <c r="AQ320" t="s">
        <v>26</v>
      </c>
      <c r="AR320" s="2" t="s">
        <v>26</v>
      </c>
      <c r="AS320" t="s">
        <v>39</v>
      </c>
      <c r="AT320" t="s">
        <v>26</v>
      </c>
      <c r="AU320" t="s">
        <v>26</v>
      </c>
      <c r="AV320" s="2" t="s">
        <v>26</v>
      </c>
      <c r="AW320" s="1" t="s">
        <v>39</v>
      </c>
      <c r="AX320" t="s">
        <v>26</v>
      </c>
      <c r="AY320" t="s">
        <v>26</v>
      </c>
      <c r="AZ320" s="73" t="s">
        <v>26</v>
      </c>
      <c r="BD320" s="80"/>
      <c r="BF320" s="159">
        <v>293</v>
      </c>
      <c r="BG320" s="80">
        <v>88.12</v>
      </c>
      <c r="BH320">
        <v>87.31</v>
      </c>
      <c r="BI320">
        <v>87.5</v>
      </c>
      <c r="BJ320">
        <v>87.25</v>
      </c>
      <c r="BK320" s="1"/>
      <c r="BO320" s="1">
        <v>84.88</v>
      </c>
      <c r="BP320">
        <v>83.44</v>
      </c>
      <c r="BQ320">
        <v>85.12</v>
      </c>
      <c r="BR320" s="2">
        <v>85.06</v>
      </c>
      <c r="BV320" s="2"/>
      <c r="BW320" s="54">
        <v>13.3424892425537</v>
      </c>
      <c r="BX320" s="54">
        <v>13.526654243469199</v>
      </c>
      <c r="BY320" s="54">
        <v>13.120354652404799</v>
      </c>
      <c r="BZ320" s="122">
        <v>13.223971366882299</v>
      </c>
      <c r="CF320" s="28"/>
      <c r="CG320" s="12"/>
      <c r="CM320" s="80" t="s">
        <v>34</v>
      </c>
      <c r="CN320" t="s">
        <v>34</v>
      </c>
      <c r="CO320" t="s">
        <v>34</v>
      </c>
      <c r="CP320" s="2" t="s">
        <v>34</v>
      </c>
      <c r="CQ320" s="1" t="s">
        <v>34</v>
      </c>
      <c r="CR320" t="s">
        <v>34</v>
      </c>
      <c r="CS320" t="s">
        <v>34</v>
      </c>
      <c r="CT320" s="2" t="s">
        <v>34</v>
      </c>
      <c r="CU320" s="1" t="s">
        <v>34</v>
      </c>
      <c r="CV320" t="s">
        <v>34</v>
      </c>
      <c r="CW320" t="s">
        <v>34</v>
      </c>
      <c r="CX320" s="2" t="s">
        <v>34</v>
      </c>
      <c r="CY320" s="1" t="s">
        <v>34</v>
      </c>
      <c r="CZ320" t="s">
        <v>34</v>
      </c>
      <c r="DA320" t="s">
        <v>34</v>
      </c>
      <c r="DB320" s="73" t="s">
        <v>34</v>
      </c>
      <c r="DT320" s="54"/>
      <c r="DX320" s="54"/>
      <c r="EA320" s="54"/>
      <c r="ED320" s="54"/>
    </row>
    <row r="321" spans="2:134">
      <c r="B321" s="80"/>
      <c r="D321" s="174">
        <v>294</v>
      </c>
      <c r="E321" s="80">
        <v>83.12</v>
      </c>
      <c r="F321">
        <v>83.19</v>
      </c>
      <c r="G321">
        <v>90.88</v>
      </c>
      <c r="H321" s="2">
        <v>89.56</v>
      </c>
      <c r="M321" s="1">
        <v>84.62</v>
      </c>
      <c r="N321">
        <v>85.62</v>
      </c>
      <c r="O321">
        <v>90.94</v>
      </c>
      <c r="P321" s="2">
        <v>90.75</v>
      </c>
      <c r="U321" s="3">
        <v>12.3540916442871</v>
      </c>
      <c r="V321" s="82">
        <v>13.422462463378899</v>
      </c>
      <c r="W321" s="82">
        <v>13.1268253326416</v>
      </c>
      <c r="X321" s="83">
        <v>13.5016574859619</v>
      </c>
      <c r="AE321" s="12"/>
      <c r="AK321" s="80" t="s">
        <v>34</v>
      </c>
      <c r="AL321" t="s">
        <v>34</v>
      </c>
      <c r="AM321" t="s">
        <v>34</v>
      </c>
      <c r="AN321" s="2" t="s">
        <v>34</v>
      </c>
      <c r="AO321" s="1" t="s">
        <v>34</v>
      </c>
      <c r="AP321" t="s">
        <v>34</v>
      </c>
      <c r="AQ321" t="s">
        <v>34</v>
      </c>
      <c r="AR321" s="2" t="s">
        <v>34</v>
      </c>
      <c r="AS321" t="s">
        <v>34</v>
      </c>
      <c r="AT321" t="s">
        <v>34</v>
      </c>
      <c r="AU321" t="s">
        <v>34</v>
      </c>
      <c r="AV321" s="2" t="s">
        <v>34</v>
      </c>
      <c r="AW321" s="1" t="s">
        <v>34</v>
      </c>
      <c r="AX321" t="s">
        <v>34</v>
      </c>
      <c r="AY321" t="s">
        <v>34</v>
      </c>
      <c r="AZ321" s="73" t="s">
        <v>34</v>
      </c>
      <c r="BD321" s="80"/>
      <c r="BF321" s="159">
        <v>294</v>
      </c>
      <c r="BG321" s="80">
        <v>89.56</v>
      </c>
      <c r="BH321">
        <v>88.94</v>
      </c>
      <c r="BI321">
        <v>89.19</v>
      </c>
      <c r="BJ321">
        <v>89.25</v>
      </c>
      <c r="BK321" s="1"/>
      <c r="BO321" s="1">
        <v>86.94</v>
      </c>
      <c r="BP321">
        <v>86.06</v>
      </c>
      <c r="BQ321">
        <v>87.88</v>
      </c>
      <c r="BR321" s="2">
        <v>87.62</v>
      </c>
      <c r="BV321" s="2"/>
      <c r="BW321" s="54">
        <v>13.724418640136699</v>
      </c>
      <c r="BX321" s="54">
        <v>13.8706359863281</v>
      </c>
      <c r="BY321" s="54">
        <v>13.4502172470093</v>
      </c>
      <c r="BZ321" s="122">
        <v>13.5944623947144</v>
      </c>
      <c r="CF321" s="28"/>
      <c r="CG321" s="12"/>
      <c r="CM321" s="80" t="s">
        <v>25</v>
      </c>
      <c r="CN321" t="s">
        <v>25</v>
      </c>
      <c r="CO321" t="s">
        <v>25</v>
      </c>
      <c r="CP321" s="2" t="s">
        <v>25</v>
      </c>
      <c r="CQ321" s="1" t="s">
        <v>25</v>
      </c>
      <c r="CR321" t="s">
        <v>25</v>
      </c>
      <c r="CS321" t="s">
        <v>25</v>
      </c>
      <c r="CT321" s="2" t="s">
        <v>25</v>
      </c>
      <c r="CU321" s="1" t="s">
        <v>25</v>
      </c>
      <c r="CV321" t="s">
        <v>25</v>
      </c>
      <c r="CW321" t="s">
        <v>25</v>
      </c>
      <c r="CX321" s="2" t="s">
        <v>25</v>
      </c>
      <c r="CY321" s="1" t="s">
        <v>25</v>
      </c>
      <c r="CZ321" t="s">
        <v>25</v>
      </c>
      <c r="DA321" t="s">
        <v>25</v>
      </c>
      <c r="DB321" s="73" t="s">
        <v>25</v>
      </c>
      <c r="DT321" s="54"/>
      <c r="DX321" s="54"/>
      <c r="EA321" s="54"/>
      <c r="ED321" s="54"/>
    </row>
    <row r="322" spans="2:134">
      <c r="B322" s="80"/>
      <c r="D322" s="174">
        <v>295</v>
      </c>
      <c r="E322" s="80">
        <v>85.88</v>
      </c>
      <c r="F322">
        <v>86.75</v>
      </c>
      <c r="G322">
        <v>93.38</v>
      </c>
      <c r="H322" s="2">
        <v>91.94</v>
      </c>
      <c r="M322" s="1">
        <v>84.25</v>
      </c>
      <c r="N322">
        <v>87.31</v>
      </c>
      <c r="O322">
        <v>91.12</v>
      </c>
      <c r="P322" s="2">
        <v>91.12</v>
      </c>
      <c r="U322" s="3">
        <v>13.808006286621</v>
      </c>
      <c r="V322" s="82">
        <v>14.839332580566399</v>
      </c>
      <c r="W322" s="82">
        <v>13.8781929016113</v>
      </c>
      <c r="X322" s="83">
        <v>14.3077783584594</v>
      </c>
      <c r="AE322" s="12"/>
      <c r="AK322" s="80" t="s">
        <v>27</v>
      </c>
      <c r="AL322" s="58" t="s">
        <v>23</v>
      </c>
      <c r="AM322" t="s">
        <v>27</v>
      </c>
      <c r="AN322" s="2" t="s">
        <v>27</v>
      </c>
      <c r="AO322" s="1" t="s">
        <v>27</v>
      </c>
      <c r="AP322" s="58" t="s">
        <v>23</v>
      </c>
      <c r="AQ322" t="s">
        <v>27</v>
      </c>
      <c r="AR322" s="2" t="s">
        <v>27</v>
      </c>
      <c r="AS322" t="s">
        <v>27</v>
      </c>
      <c r="AT322" s="58" t="s">
        <v>23</v>
      </c>
      <c r="AU322" t="s">
        <v>27</v>
      </c>
      <c r="AV322" s="2" t="s">
        <v>27</v>
      </c>
      <c r="AW322" s="1" t="s">
        <v>27</v>
      </c>
      <c r="AX322" s="58" t="s">
        <v>23</v>
      </c>
      <c r="AY322" t="s">
        <v>27</v>
      </c>
      <c r="AZ322" s="73" t="s">
        <v>27</v>
      </c>
      <c r="BD322" s="80"/>
      <c r="BF322" s="159">
        <v>295</v>
      </c>
      <c r="BG322" s="80">
        <v>94</v>
      </c>
      <c r="BH322">
        <v>93.56</v>
      </c>
      <c r="BI322">
        <v>93.81</v>
      </c>
      <c r="BJ322">
        <v>94.25</v>
      </c>
      <c r="BK322" s="1"/>
      <c r="BO322" s="1">
        <v>92.19</v>
      </c>
      <c r="BP322">
        <v>90.88</v>
      </c>
      <c r="BQ322">
        <v>92.44</v>
      </c>
      <c r="BR322" s="2">
        <v>92.31</v>
      </c>
      <c r="BV322" s="2"/>
      <c r="BW322" s="54">
        <v>13.5449562072754</v>
      </c>
      <c r="BX322" s="54">
        <v>13.876588821411101</v>
      </c>
      <c r="BY322" s="54">
        <v>13.021466255188001</v>
      </c>
      <c r="BZ322" s="122">
        <v>13.216539382934601</v>
      </c>
      <c r="CF322" s="28"/>
      <c r="CG322" s="12"/>
      <c r="CM322" s="80" t="s">
        <v>23</v>
      </c>
      <c r="CN322" t="s">
        <v>23</v>
      </c>
      <c r="CO322" t="s">
        <v>23</v>
      </c>
      <c r="CP322" s="9" t="s">
        <v>22</v>
      </c>
      <c r="CQ322" s="1" t="s">
        <v>23</v>
      </c>
      <c r="CR322" t="s">
        <v>23</v>
      </c>
      <c r="CS322" t="s">
        <v>23</v>
      </c>
      <c r="CT322" s="9" t="s">
        <v>22</v>
      </c>
      <c r="CU322" s="1" t="s">
        <v>23</v>
      </c>
      <c r="CV322" t="s">
        <v>23</v>
      </c>
      <c r="CW322" t="s">
        <v>23</v>
      </c>
      <c r="CX322" s="9" t="s">
        <v>22</v>
      </c>
      <c r="CY322" s="1" t="s">
        <v>23</v>
      </c>
      <c r="CZ322" t="s">
        <v>23</v>
      </c>
      <c r="DA322" t="s">
        <v>23</v>
      </c>
      <c r="DB322" s="104" t="s">
        <v>22</v>
      </c>
    </row>
    <row r="323" spans="2:134">
      <c r="B323" s="80"/>
      <c r="D323" s="174">
        <v>296</v>
      </c>
      <c r="E323" s="80">
        <v>85.94</v>
      </c>
      <c r="F323">
        <v>87</v>
      </c>
      <c r="G323">
        <v>94.12</v>
      </c>
      <c r="H323" s="2">
        <v>92.38</v>
      </c>
      <c r="M323" s="1">
        <v>86.5</v>
      </c>
      <c r="N323">
        <v>88.31</v>
      </c>
      <c r="O323">
        <v>92.38</v>
      </c>
      <c r="P323" s="2">
        <v>92.31</v>
      </c>
      <c r="U323" s="3">
        <v>14.512619972229</v>
      </c>
      <c r="V323" s="82">
        <v>15.0021457672119</v>
      </c>
      <c r="W323" s="82">
        <v>14.9070320129394</v>
      </c>
      <c r="X323" s="83">
        <v>15.401436805725</v>
      </c>
      <c r="AE323" s="12"/>
      <c r="AK323" s="102" t="s">
        <v>22</v>
      </c>
      <c r="AL323" s="56" t="s">
        <v>22</v>
      </c>
      <c r="AM323" s="56" t="s">
        <v>23</v>
      </c>
      <c r="AN323" s="7" t="s">
        <v>23</v>
      </c>
      <c r="AO323" s="8" t="s">
        <v>22</v>
      </c>
      <c r="AP323" s="56" t="s">
        <v>22</v>
      </c>
      <c r="AQ323" s="56" t="s">
        <v>23</v>
      </c>
      <c r="AR323" s="7" t="s">
        <v>23</v>
      </c>
      <c r="AS323" s="56" t="s">
        <v>22</v>
      </c>
      <c r="AT323" s="56" t="s">
        <v>22</v>
      </c>
      <c r="AU323" s="56" t="s">
        <v>23</v>
      </c>
      <c r="AV323" s="7" t="s">
        <v>23</v>
      </c>
      <c r="AW323" s="8" t="s">
        <v>22</v>
      </c>
      <c r="AX323" s="56" t="s">
        <v>22</v>
      </c>
      <c r="AY323" s="56" t="s">
        <v>23</v>
      </c>
      <c r="AZ323" s="103" t="s">
        <v>23</v>
      </c>
      <c r="BD323" s="80"/>
      <c r="BF323" s="159">
        <v>296</v>
      </c>
      <c r="BG323" s="80">
        <v>95.62</v>
      </c>
      <c r="BH323">
        <v>95.56</v>
      </c>
      <c r="BI323">
        <v>95.81</v>
      </c>
      <c r="BJ323">
        <v>96.25</v>
      </c>
      <c r="BK323" s="1"/>
      <c r="BO323" s="1">
        <v>94.38</v>
      </c>
      <c r="BP323">
        <v>93.31</v>
      </c>
      <c r="BQ323">
        <v>94.94</v>
      </c>
      <c r="BR323" s="2">
        <v>95</v>
      </c>
      <c r="BV323" s="2"/>
      <c r="BW323" s="54">
        <v>12.766365051269499</v>
      </c>
      <c r="BX323" s="54">
        <v>13.079592704773001</v>
      </c>
      <c r="BY323" s="54">
        <v>12.4384546279907</v>
      </c>
      <c r="BZ323" s="122">
        <v>12.5340871810913</v>
      </c>
      <c r="CF323" s="28"/>
      <c r="CG323" s="12"/>
      <c r="CM323" s="132" t="s">
        <v>27</v>
      </c>
      <c r="CN323" s="55" t="s">
        <v>27</v>
      </c>
      <c r="CO323" s="55" t="s">
        <v>27</v>
      </c>
      <c r="CP323" s="29" t="s">
        <v>27</v>
      </c>
      <c r="CQ323" s="55" t="s">
        <v>27</v>
      </c>
      <c r="CR323" s="55" t="s">
        <v>27</v>
      </c>
      <c r="CS323" s="55" t="s">
        <v>27</v>
      </c>
      <c r="CT323" s="27" t="s">
        <v>27</v>
      </c>
      <c r="CU323" s="30" t="s">
        <v>27</v>
      </c>
      <c r="CV323" s="54" t="s">
        <v>27</v>
      </c>
      <c r="CW323" s="54" t="s">
        <v>27</v>
      </c>
      <c r="CX323" s="31" t="s">
        <v>27</v>
      </c>
      <c r="CY323" s="30" t="s">
        <v>27</v>
      </c>
      <c r="CZ323" s="54" t="s">
        <v>27</v>
      </c>
      <c r="DA323" s="54" t="s">
        <v>27</v>
      </c>
      <c r="DB323" s="122" t="s">
        <v>27</v>
      </c>
      <c r="DT323" s="56"/>
      <c r="DX323" s="56"/>
      <c r="EA323" s="56"/>
      <c r="ED323" s="56"/>
    </row>
    <row r="324" spans="2:134">
      <c r="B324" s="80"/>
      <c r="D324" s="174">
        <v>297</v>
      </c>
      <c r="E324" s="80">
        <v>86.94</v>
      </c>
      <c r="F324">
        <v>87.31</v>
      </c>
      <c r="G324">
        <v>92.19</v>
      </c>
      <c r="H324" s="2">
        <v>91.19</v>
      </c>
      <c r="M324" s="1">
        <v>88.94</v>
      </c>
      <c r="N324">
        <v>88.88</v>
      </c>
      <c r="O324">
        <v>93.25</v>
      </c>
      <c r="P324" s="2">
        <v>92.44</v>
      </c>
      <c r="U324" s="3">
        <v>14.031317710876399</v>
      </c>
      <c r="V324" s="82">
        <v>14.160772323608301</v>
      </c>
      <c r="W324" s="82">
        <v>13.8478555679321</v>
      </c>
      <c r="X324" s="83">
        <v>14.081769943237299</v>
      </c>
      <c r="AE324" s="12"/>
      <c r="AK324" s="80" t="s">
        <v>33</v>
      </c>
      <c r="AL324" t="s">
        <v>33</v>
      </c>
      <c r="AM324" t="s">
        <v>33</v>
      </c>
      <c r="AN324" s="2" t="s">
        <v>33</v>
      </c>
      <c r="AO324" s="14" t="s">
        <v>33</v>
      </c>
      <c r="AP324" s="53" t="s">
        <v>33</v>
      </c>
      <c r="AQ324" t="s">
        <v>33</v>
      </c>
      <c r="AR324" s="13" t="s">
        <v>33</v>
      </c>
      <c r="AS324" t="s">
        <v>33</v>
      </c>
      <c r="AT324" t="s">
        <v>33</v>
      </c>
      <c r="AU324" t="s">
        <v>33</v>
      </c>
      <c r="AV324" s="2" t="s">
        <v>33</v>
      </c>
      <c r="AW324" s="1" t="s">
        <v>33</v>
      </c>
      <c r="AX324" t="s">
        <v>33</v>
      </c>
      <c r="AY324" t="s">
        <v>33</v>
      </c>
      <c r="AZ324" s="73" t="s">
        <v>33</v>
      </c>
      <c r="BD324" s="80"/>
      <c r="BF324" s="159">
        <v>297</v>
      </c>
      <c r="BG324" s="80">
        <v>97.06</v>
      </c>
      <c r="BH324">
        <v>97</v>
      </c>
      <c r="BI324">
        <v>97.44</v>
      </c>
      <c r="BJ324">
        <v>97.69</v>
      </c>
      <c r="BK324" s="1"/>
      <c r="BO324" s="1">
        <v>96.56</v>
      </c>
      <c r="BP324">
        <v>95.81</v>
      </c>
      <c r="BQ324">
        <v>96.69</v>
      </c>
      <c r="BR324" s="2">
        <v>96.94</v>
      </c>
      <c r="BV324" s="2"/>
      <c r="BW324" s="54">
        <v>13.922331809997599</v>
      </c>
      <c r="BX324" s="54">
        <v>14.286272048950201</v>
      </c>
      <c r="BY324" s="54">
        <v>13.893740653991699</v>
      </c>
      <c r="BZ324" s="122">
        <v>13.8065452575684</v>
      </c>
      <c r="CF324" s="28"/>
      <c r="CG324" s="12"/>
      <c r="CM324" s="132" t="s">
        <v>29</v>
      </c>
      <c r="CN324" s="55" t="s">
        <v>29</v>
      </c>
      <c r="CO324" s="55" t="s">
        <v>29</v>
      </c>
      <c r="CP324" s="29" t="s">
        <v>29</v>
      </c>
      <c r="CQ324" s="55" t="s">
        <v>29</v>
      </c>
      <c r="CR324" s="55" t="s">
        <v>29</v>
      </c>
      <c r="CS324" s="55" t="s">
        <v>29</v>
      </c>
      <c r="CT324" s="27" t="s">
        <v>29</v>
      </c>
      <c r="CU324" s="30" t="s">
        <v>29</v>
      </c>
      <c r="CV324" s="54" t="s">
        <v>29</v>
      </c>
      <c r="CW324" s="54" t="s">
        <v>29</v>
      </c>
      <c r="CX324" s="31" t="s">
        <v>29</v>
      </c>
      <c r="CY324" s="30" t="s">
        <v>29</v>
      </c>
      <c r="CZ324" s="54" t="s">
        <v>29</v>
      </c>
      <c r="DA324" s="54" t="s">
        <v>29</v>
      </c>
      <c r="DB324" s="122" t="s">
        <v>29</v>
      </c>
    </row>
    <row r="325" spans="2:134">
      <c r="B325" s="80"/>
      <c r="D325" s="174">
        <v>298</v>
      </c>
      <c r="E325" s="80">
        <v>88.62</v>
      </c>
      <c r="F325">
        <v>89.12</v>
      </c>
      <c r="G325">
        <v>93.5</v>
      </c>
      <c r="H325" s="2">
        <v>92.81</v>
      </c>
      <c r="M325" s="1">
        <v>88.94</v>
      </c>
      <c r="N325">
        <v>89.62</v>
      </c>
      <c r="O325">
        <v>93.25</v>
      </c>
      <c r="P325" s="2">
        <v>93.44</v>
      </c>
      <c r="U325" s="3">
        <v>14.832139015197701</v>
      </c>
      <c r="V325" s="82">
        <v>14.1738834381103</v>
      </c>
      <c r="W325" s="82">
        <v>14.5550413131713</v>
      </c>
      <c r="X325" s="73">
        <v>15</v>
      </c>
      <c r="AE325" s="12"/>
      <c r="AK325" s="102" t="s">
        <v>27</v>
      </c>
      <c r="AL325" s="56" t="s">
        <v>27</v>
      </c>
      <c r="AM325" s="56" t="s">
        <v>37</v>
      </c>
      <c r="AN325" s="7" t="s">
        <v>37</v>
      </c>
      <c r="AO325" s="8" t="s">
        <v>27</v>
      </c>
      <c r="AP325" s="56" t="s">
        <v>27</v>
      </c>
      <c r="AQ325" s="56" t="s">
        <v>37</v>
      </c>
      <c r="AR325" s="7" t="s">
        <v>37</v>
      </c>
      <c r="AS325" s="56" t="s">
        <v>27</v>
      </c>
      <c r="AT325" s="56" t="s">
        <v>27</v>
      </c>
      <c r="AU325" s="56" t="s">
        <v>37</v>
      </c>
      <c r="AV325" s="7" t="s">
        <v>37</v>
      </c>
      <c r="AW325" s="8" t="s">
        <v>27</v>
      </c>
      <c r="AX325" s="56" t="s">
        <v>27</v>
      </c>
      <c r="AY325" s="56" t="s">
        <v>37</v>
      </c>
      <c r="AZ325" s="103" t="s">
        <v>37</v>
      </c>
      <c r="BD325" s="80"/>
      <c r="BF325" s="159">
        <v>298</v>
      </c>
      <c r="BG325" s="80">
        <v>97.62</v>
      </c>
      <c r="BH325">
        <v>97.75</v>
      </c>
      <c r="BI325">
        <v>98.06</v>
      </c>
      <c r="BJ325">
        <v>98.19</v>
      </c>
      <c r="BK325" s="1"/>
      <c r="BO325" s="1">
        <v>96.94</v>
      </c>
      <c r="BP325">
        <v>96.62</v>
      </c>
      <c r="BQ325">
        <v>97.31</v>
      </c>
      <c r="BR325" s="2">
        <v>97.44</v>
      </c>
      <c r="BV325" s="2"/>
      <c r="BW325" s="54">
        <v>14.1708068847656</v>
      </c>
      <c r="BX325" s="54">
        <v>14.2758932113647</v>
      </c>
      <c r="BY325" s="54">
        <v>13.883131980896</v>
      </c>
      <c r="BZ325" s="122">
        <v>13.990159988403301</v>
      </c>
      <c r="CF325" s="28"/>
      <c r="CG325" s="12"/>
      <c r="CM325" s="132" t="s">
        <v>29</v>
      </c>
      <c r="CN325" s="55" t="s">
        <v>29</v>
      </c>
      <c r="CO325" s="55" t="s">
        <v>29</v>
      </c>
      <c r="CP325" s="29" t="s">
        <v>29</v>
      </c>
      <c r="CQ325" s="55" t="s">
        <v>29</v>
      </c>
      <c r="CR325" s="55" t="s">
        <v>29</v>
      </c>
      <c r="CS325" s="55" t="s">
        <v>29</v>
      </c>
      <c r="CT325" s="27" t="s">
        <v>29</v>
      </c>
      <c r="CU325" s="30" t="s">
        <v>29</v>
      </c>
      <c r="CV325" s="54" t="s">
        <v>29</v>
      </c>
      <c r="CW325" s="54" t="s">
        <v>29</v>
      </c>
      <c r="CX325" s="31" t="s">
        <v>29</v>
      </c>
      <c r="CY325" s="30" t="s">
        <v>29</v>
      </c>
      <c r="CZ325" s="54" t="s">
        <v>29</v>
      </c>
      <c r="DA325" s="54" t="s">
        <v>29</v>
      </c>
      <c r="DB325" s="122" t="s">
        <v>29</v>
      </c>
    </row>
    <row r="326" spans="2:134">
      <c r="B326" s="80"/>
      <c r="D326" s="174">
        <v>299</v>
      </c>
      <c r="E326" s="80">
        <v>89.94</v>
      </c>
      <c r="F326">
        <v>91.25</v>
      </c>
      <c r="G326">
        <v>94.81</v>
      </c>
      <c r="H326" s="2">
        <v>94</v>
      </c>
      <c r="M326" s="1">
        <v>89.06</v>
      </c>
      <c r="N326">
        <v>91.81</v>
      </c>
      <c r="O326">
        <v>93.12</v>
      </c>
      <c r="P326" s="2">
        <v>93.75</v>
      </c>
      <c r="U326" s="3">
        <v>15.0765676498413</v>
      </c>
      <c r="V326" s="82">
        <v>15.3260488510131</v>
      </c>
      <c r="W326" s="82">
        <v>15.382819175720201</v>
      </c>
      <c r="X326" s="83">
        <v>15.4736738204956</v>
      </c>
      <c r="AE326" s="12"/>
      <c r="AK326" s="80" t="s">
        <v>23</v>
      </c>
      <c r="AL326" t="s">
        <v>23</v>
      </c>
      <c r="AM326" t="s">
        <v>23</v>
      </c>
      <c r="AN326" s="2" t="s">
        <v>23</v>
      </c>
      <c r="AO326" s="1" t="s">
        <v>23</v>
      </c>
      <c r="AP326" t="s">
        <v>23</v>
      </c>
      <c r="AQ326" t="s">
        <v>23</v>
      </c>
      <c r="AR326" s="2" t="s">
        <v>23</v>
      </c>
      <c r="AS326" t="s">
        <v>23</v>
      </c>
      <c r="AT326" t="s">
        <v>23</v>
      </c>
      <c r="AU326" t="s">
        <v>23</v>
      </c>
      <c r="AV326" s="2" t="s">
        <v>23</v>
      </c>
      <c r="AW326" s="1" t="s">
        <v>23</v>
      </c>
      <c r="AX326" t="s">
        <v>23</v>
      </c>
      <c r="AY326" t="s">
        <v>23</v>
      </c>
      <c r="AZ326" s="73" t="s">
        <v>23</v>
      </c>
      <c r="BD326" s="80"/>
      <c r="BF326" s="159">
        <v>299</v>
      </c>
      <c r="BG326" s="80">
        <v>98.06</v>
      </c>
      <c r="BH326">
        <v>98.12</v>
      </c>
      <c r="BI326">
        <v>98.31</v>
      </c>
      <c r="BJ326">
        <v>98.38</v>
      </c>
      <c r="BK326" s="1"/>
      <c r="BO326" s="1">
        <v>97.5</v>
      </c>
      <c r="BP326">
        <v>97.38</v>
      </c>
      <c r="BQ326">
        <v>97.75</v>
      </c>
      <c r="BR326" s="2">
        <v>97.81</v>
      </c>
      <c r="BV326" s="2"/>
      <c r="BW326" s="54">
        <v>12.7010545730591</v>
      </c>
      <c r="BX326" s="54">
        <v>13.138111114501999</v>
      </c>
      <c r="BY326" s="54">
        <v>12.896858215331999</v>
      </c>
      <c r="BZ326" s="122">
        <v>12.774228096008301</v>
      </c>
      <c r="CF326" s="28"/>
      <c r="CG326" s="12"/>
      <c r="CM326" s="132" t="s">
        <v>23</v>
      </c>
      <c r="CN326" s="55" t="s">
        <v>23</v>
      </c>
      <c r="CO326" s="55" t="s">
        <v>23</v>
      </c>
      <c r="CP326" s="29" t="s">
        <v>23</v>
      </c>
      <c r="CQ326" s="55" t="s">
        <v>23</v>
      </c>
      <c r="CR326" s="55" t="s">
        <v>23</v>
      </c>
      <c r="CS326" s="55" t="s">
        <v>23</v>
      </c>
      <c r="CT326" s="27" t="s">
        <v>23</v>
      </c>
      <c r="CU326" s="30" t="s">
        <v>23</v>
      </c>
      <c r="CV326" s="54" t="s">
        <v>23</v>
      </c>
      <c r="CW326" s="54" t="s">
        <v>23</v>
      </c>
      <c r="CX326" s="31" t="s">
        <v>23</v>
      </c>
      <c r="CY326" s="30" t="s">
        <v>23</v>
      </c>
      <c r="CZ326" s="54" t="s">
        <v>23</v>
      </c>
      <c r="DA326" s="54" t="s">
        <v>23</v>
      </c>
      <c r="DB326" s="122" t="s">
        <v>23</v>
      </c>
    </row>
    <row r="327" spans="2:134">
      <c r="B327" s="80"/>
      <c r="D327" s="174">
        <v>300</v>
      </c>
      <c r="E327" s="80">
        <v>90.62</v>
      </c>
      <c r="F327">
        <v>90.75</v>
      </c>
      <c r="G327">
        <v>94.56</v>
      </c>
      <c r="H327" s="2">
        <v>92.88</v>
      </c>
      <c r="M327" s="1">
        <v>90.69</v>
      </c>
      <c r="N327">
        <v>91.31</v>
      </c>
      <c r="O327">
        <v>94.44</v>
      </c>
      <c r="P327" s="2">
        <v>94.19</v>
      </c>
      <c r="U327" s="3">
        <v>15.249486923217701</v>
      </c>
      <c r="V327" s="82">
        <v>15.0225009918212</v>
      </c>
      <c r="W327" s="82">
        <v>15.8533630371093</v>
      </c>
      <c r="X327" s="83">
        <v>16.152595520019499</v>
      </c>
      <c r="AE327" s="12"/>
      <c r="AK327" s="80" t="s">
        <v>23</v>
      </c>
      <c r="AL327" t="s">
        <v>23</v>
      </c>
      <c r="AM327" t="s">
        <v>23</v>
      </c>
      <c r="AN327" s="2" t="s">
        <v>23</v>
      </c>
      <c r="AO327" s="1" t="s">
        <v>23</v>
      </c>
      <c r="AP327" t="s">
        <v>23</v>
      </c>
      <c r="AQ327" t="s">
        <v>23</v>
      </c>
      <c r="AR327" s="2" t="s">
        <v>23</v>
      </c>
      <c r="AS327" t="s">
        <v>23</v>
      </c>
      <c r="AT327" t="s">
        <v>23</v>
      </c>
      <c r="AU327" t="s">
        <v>23</v>
      </c>
      <c r="AV327" s="2" t="s">
        <v>23</v>
      </c>
      <c r="AW327" s="1" t="s">
        <v>23</v>
      </c>
      <c r="AX327" t="s">
        <v>23</v>
      </c>
      <c r="AY327" t="s">
        <v>23</v>
      </c>
      <c r="AZ327" s="73" t="s">
        <v>23</v>
      </c>
      <c r="BD327" s="80"/>
      <c r="BE327" s="154"/>
      <c r="BF327" s="159">
        <v>300</v>
      </c>
      <c r="BG327" s="80">
        <v>97.5</v>
      </c>
      <c r="BH327">
        <v>97.56</v>
      </c>
      <c r="BI327">
        <v>97.94</v>
      </c>
      <c r="BJ327">
        <v>97.94</v>
      </c>
      <c r="BK327" s="1"/>
      <c r="BO327" s="1">
        <v>97.06</v>
      </c>
      <c r="BP327">
        <v>97.12</v>
      </c>
      <c r="BQ327">
        <v>97.31</v>
      </c>
      <c r="BR327" s="2">
        <v>97.44</v>
      </c>
      <c r="BV327" s="2"/>
      <c r="BW327" s="54">
        <v>12.5288791656494</v>
      </c>
      <c r="BX327" s="54">
        <v>12.8547554016113</v>
      </c>
      <c r="BY327" s="54">
        <v>12.9194345474243</v>
      </c>
      <c r="BZ327" s="122">
        <v>12.7888631820679</v>
      </c>
      <c r="CF327" s="28"/>
      <c r="CG327" s="12"/>
      <c r="CM327" s="132" t="s">
        <v>23</v>
      </c>
      <c r="CN327" s="55" t="s">
        <v>23</v>
      </c>
      <c r="CO327" s="55" t="s">
        <v>23</v>
      </c>
      <c r="CP327" s="29" t="s">
        <v>23</v>
      </c>
      <c r="CQ327" s="55" t="s">
        <v>23</v>
      </c>
      <c r="CR327" s="55" t="s">
        <v>23</v>
      </c>
      <c r="CS327" s="55" t="s">
        <v>23</v>
      </c>
      <c r="CT327" s="27" t="s">
        <v>23</v>
      </c>
      <c r="CU327" s="30" t="s">
        <v>23</v>
      </c>
      <c r="CV327" s="54" t="s">
        <v>23</v>
      </c>
      <c r="CW327" s="54" t="s">
        <v>23</v>
      </c>
      <c r="CX327" s="31" t="s">
        <v>23</v>
      </c>
      <c r="CY327" s="30" t="s">
        <v>23</v>
      </c>
      <c r="CZ327" s="54" t="s">
        <v>23</v>
      </c>
      <c r="DA327" s="54" t="s">
        <v>23</v>
      </c>
      <c r="DB327" s="122" t="s">
        <v>23</v>
      </c>
    </row>
    <row r="328" spans="2:134">
      <c r="B328" s="80"/>
      <c r="D328" s="174">
        <v>301</v>
      </c>
      <c r="E328" s="80">
        <v>89.69</v>
      </c>
      <c r="F328">
        <v>89.44</v>
      </c>
      <c r="G328">
        <v>92.56</v>
      </c>
      <c r="H328" s="2">
        <v>90.75</v>
      </c>
      <c r="M328" s="1">
        <v>90.56</v>
      </c>
      <c r="N328">
        <v>89.19</v>
      </c>
      <c r="O328">
        <v>93</v>
      </c>
      <c r="P328" s="2">
        <v>92.44</v>
      </c>
      <c r="U328" s="3">
        <v>14.047378540039</v>
      </c>
      <c r="V328" s="82">
        <v>14.045019149780201</v>
      </c>
      <c r="W328" s="82">
        <v>14.127132415771401</v>
      </c>
      <c r="X328" s="83">
        <v>14.255165100097599</v>
      </c>
      <c r="AE328" s="12"/>
      <c r="AK328" s="80" t="s">
        <v>38</v>
      </c>
      <c r="AL328" t="s">
        <v>38</v>
      </c>
      <c r="AM328" t="s">
        <v>38</v>
      </c>
      <c r="AN328" s="2" t="s">
        <v>38</v>
      </c>
      <c r="AO328" s="1" t="s">
        <v>38</v>
      </c>
      <c r="AP328" t="s">
        <v>38</v>
      </c>
      <c r="AQ328" t="s">
        <v>38</v>
      </c>
      <c r="AR328" s="2" t="s">
        <v>38</v>
      </c>
      <c r="AS328" t="s">
        <v>38</v>
      </c>
      <c r="AT328" t="s">
        <v>38</v>
      </c>
      <c r="AU328" t="s">
        <v>38</v>
      </c>
      <c r="AV328" s="2" t="s">
        <v>38</v>
      </c>
      <c r="AW328" s="1" t="s">
        <v>38</v>
      </c>
      <c r="AX328" t="s">
        <v>38</v>
      </c>
      <c r="AY328" t="s">
        <v>38</v>
      </c>
      <c r="AZ328" s="73" t="s">
        <v>38</v>
      </c>
      <c r="BD328" s="80"/>
      <c r="BE328" s="154"/>
      <c r="BF328" s="159">
        <v>301</v>
      </c>
      <c r="BG328" s="80">
        <v>95.94</v>
      </c>
      <c r="BH328">
        <v>95.94</v>
      </c>
      <c r="BI328">
        <v>96.38</v>
      </c>
      <c r="BJ328">
        <v>96.44</v>
      </c>
      <c r="BK328" s="1"/>
      <c r="BO328" s="1">
        <v>95.19</v>
      </c>
      <c r="BP328">
        <v>95.44</v>
      </c>
      <c r="BQ328">
        <v>95.25</v>
      </c>
      <c r="BR328" s="2">
        <v>95.56</v>
      </c>
      <c r="BV328" s="2"/>
      <c r="BW328" s="54">
        <v>13.583158493041999</v>
      </c>
      <c r="BX328" s="54">
        <v>13.924440383911101</v>
      </c>
      <c r="BY328" s="54">
        <v>13.2871236801147</v>
      </c>
      <c r="BZ328" s="122">
        <v>13.487158775329601</v>
      </c>
      <c r="CF328" s="28"/>
      <c r="CG328" s="12"/>
      <c r="CM328" s="132" t="s">
        <v>37</v>
      </c>
      <c r="CN328" s="55" t="s">
        <v>37</v>
      </c>
      <c r="CO328" s="55" t="s">
        <v>37</v>
      </c>
      <c r="CP328" s="29" t="s">
        <v>37</v>
      </c>
      <c r="CQ328" s="55" t="s">
        <v>37</v>
      </c>
      <c r="CR328" s="55" t="s">
        <v>37</v>
      </c>
      <c r="CS328" s="55" t="s">
        <v>37</v>
      </c>
      <c r="CT328" s="27" t="s">
        <v>37</v>
      </c>
      <c r="CU328" s="30" t="s">
        <v>37</v>
      </c>
      <c r="CV328" s="54" t="s">
        <v>37</v>
      </c>
      <c r="CW328" s="54" t="s">
        <v>37</v>
      </c>
      <c r="CX328" s="31" t="s">
        <v>37</v>
      </c>
      <c r="CY328" s="30" t="s">
        <v>37</v>
      </c>
      <c r="CZ328" s="54" t="s">
        <v>37</v>
      </c>
      <c r="DA328" s="54" t="s">
        <v>37</v>
      </c>
      <c r="DB328" s="122" t="s">
        <v>37</v>
      </c>
      <c r="DT328" s="56"/>
      <c r="DX328" s="56"/>
      <c r="EA328" s="56"/>
      <c r="ED328" s="56"/>
    </row>
    <row r="329" spans="2:134">
      <c r="B329" s="80"/>
      <c r="D329" s="174">
        <v>302</v>
      </c>
      <c r="E329" s="80">
        <v>89.44</v>
      </c>
      <c r="F329">
        <v>89.88</v>
      </c>
      <c r="G329">
        <v>92.94</v>
      </c>
      <c r="H329" s="2">
        <v>91.38</v>
      </c>
      <c r="M329" s="1">
        <v>89.31</v>
      </c>
      <c r="N329">
        <v>89.44</v>
      </c>
      <c r="O329">
        <v>92.06</v>
      </c>
      <c r="P329" s="2">
        <v>92.5</v>
      </c>
      <c r="U329" s="3">
        <v>13.838426589965801</v>
      </c>
      <c r="V329" s="82">
        <v>12.8566589355468</v>
      </c>
      <c r="W329" s="82">
        <v>13.9395637512207</v>
      </c>
      <c r="X329" s="83">
        <v>13.9600114822387</v>
      </c>
      <c r="AE329" s="12"/>
      <c r="AK329" s="80" t="s">
        <v>31</v>
      </c>
      <c r="AL329" t="s">
        <v>31</v>
      </c>
      <c r="AM329" t="s">
        <v>31</v>
      </c>
      <c r="AN329" s="2" t="s">
        <v>31</v>
      </c>
      <c r="AO329" s="1" t="s">
        <v>31</v>
      </c>
      <c r="AP329" t="s">
        <v>31</v>
      </c>
      <c r="AQ329" t="s">
        <v>31</v>
      </c>
      <c r="AR329" s="2" t="s">
        <v>31</v>
      </c>
      <c r="AS329" t="s">
        <v>31</v>
      </c>
      <c r="AT329" t="s">
        <v>31</v>
      </c>
      <c r="AU329" t="s">
        <v>31</v>
      </c>
      <c r="AV329" s="2" t="s">
        <v>31</v>
      </c>
      <c r="AW329" s="1" t="s">
        <v>31</v>
      </c>
      <c r="AX329" t="s">
        <v>31</v>
      </c>
      <c r="AY329" t="s">
        <v>31</v>
      </c>
      <c r="AZ329" s="73" t="s">
        <v>31</v>
      </c>
      <c r="BD329" s="80"/>
      <c r="BE329" s="154"/>
      <c r="BF329" s="159">
        <v>302</v>
      </c>
      <c r="BG329" s="80">
        <v>93.88</v>
      </c>
      <c r="BH329">
        <v>93.88</v>
      </c>
      <c r="BI329">
        <v>94.31</v>
      </c>
      <c r="BJ329">
        <v>94.44</v>
      </c>
      <c r="BK329" s="1"/>
      <c r="BO329" s="1">
        <v>92</v>
      </c>
      <c r="BP329">
        <v>92.88</v>
      </c>
      <c r="BQ329">
        <v>92.38</v>
      </c>
      <c r="BR329" s="2">
        <v>92.94</v>
      </c>
      <c r="BV329" s="2"/>
      <c r="BW329" s="54">
        <v>13.819149017334</v>
      </c>
      <c r="BX329" s="54">
        <v>14.123762130737299</v>
      </c>
      <c r="BY329" s="54">
        <v>13.442821502685501</v>
      </c>
      <c r="BZ329" s="122">
        <v>13.595262527465801</v>
      </c>
      <c r="CF329" s="28"/>
      <c r="CG329" s="12"/>
      <c r="CM329" s="132" t="s">
        <v>34</v>
      </c>
      <c r="CN329" s="55" t="s">
        <v>34</v>
      </c>
      <c r="CO329" s="55" t="s">
        <v>34</v>
      </c>
      <c r="CP329" s="29" t="s">
        <v>34</v>
      </c>
      <c r="CQ329" s="55" t="s">
        <v>34</v>
      </c>
      <c r="CR329" s="55" t="s">
        <v>34</v>
      </c>
      <c r="CS329" s="55" t="s">
        <v>34</v>
      </c>
      <c r="CT329" s="27" t="s">
        <v>34</v>
      </c>
      <c r="CU329" s="30" t="s">
        <v>34</v>
      </c>
      <c r="CV329" s="54" t="s">
        <v>34</v>
      </c>
      <c r="CW329" s="54" t="s">
        <v>34</v>
      </c>
      <c r="CX329" s="31" t="s">
        <v>34</v>
      </c>
      <c r="CY329" s="30" t="s">
        <v>34</v>
      </c>
      <c r="CZ329" s="54" t="s">
        <v>34</v>
      </c>
      <c r="DA329" s="54" t="s">
        <v>34</v>
      </c>
      <c r="DB329" s="122" t="s">
        <v>34</v>
      </c>
    </row>
    <row r="330" spans="2:134">
      <c r="B330" s="80"/>
      <c r="D330" s="174">
        <v>303</v>
      </c>
      <c r="E330" s="80">
        <v>90.25</v>
      </c>
      <c r="F330">
        <v>92.44</v>
      </c>
      <c r="G330">
        <v>94</v>
      </c>
      <c r="H330" s="2">
        <v>93.06</v>
      </c>
      <c r="M330" s="1">
        <v>90.5</v>
      </c>
      <c r="N330">
        <v>91.81</v>
      </c>
      <c r="O330">
        <v>94.12</v>
      </c>
      <c r="P330" s="2">
        <v>94.31</v>
      </c>
      <c r="U330" s="3">
        <v>13.793794631958001</v>
      </c>
      <c r="V330" s="82">
        <v>13.6320266723632</v>
      </c>
      <c r="W330" s="82">
        <v>14.4591836929321</v>
      </c>
      <c r="X330" s="83">
        <v>14.7328033447265</v>
      </c>
      <c r="AE330" s="12"/>
      <c r="AK330" s="80" t="s">
        <v>23</v>
      </c>
      <c r="AL330" t="s">
        <v>23</v>
      </c>
      <c r="AM330" t="s">
        <v>23</v>
      </c>
      <c r="AN330" s="2" t="s">
        <v>23</v>
      </c>
      <c r="AO330" s="1" t="s">
        <v>23</v>
      </c>
      <c r="AP330" t="s">
        <v>23</v>
      </c>
      <c r="AQ330" t="s">
        <v>23</v>
      </c>
      <c r="AR330" s="2" t="s">
        <v>23</v>
      </c>
      <c r="AS330" t="s">
        <v>23</v>
      </c>
      <c r="AT330" t="s">
        <v>23</v>
      </c>
      <c r="AU330" t="s">
        <v>23</v>
      </c>
      <c r="AV330" s="2" t="s">
        <v>23</v>
      </c>
      <c r="AW330" s="1" t="s">
        <v>23</v>
      </c>
      <c r="AX330" t="s">
        <v>23</v>
      </c>
      <c r="AY330" t="s">
        <v>23</v>
      </c>
      <c r="AZ330" s="73" t="s">
        <v>23</v>
      </c>
      <c r="BD330" s="80"/>
      <c r="BE330" s="154"/>
      <c r="BF330" s="159">
        <v>303</v>
      </c>
      <c r="BG330" s="80">
        <v>91.56</v>
      </c>
      <c r="BH330">
        <v>91.81</v>
      </c>
      <c r="BI330">
        <v>92.06</v>
      </c>
      <c r="BJ330">
        <v>92.12</v>
      </c>
      <c r="BK330" s="1"/>
      <c r="BO330" s="1">
        <v>87.88</v>
      </c>
      <c r="BP330">
        <v>89.31</v>
      </c>
      <c r="BQ330">
        <v>89.5</v>
      </c>
      <c r="BR330" s="2">
        <v>89.44</v>
      </c>
      <c r="BV330" s="2"/>
      <c r="BW330" s="54">
        <v>11.3401985168457</v>
      </c>
      <c r="BX330" s="54">
        <v>12.5399284362793</v>
      </c>
      <c r="BY330" s="54">
        <v>12.0783185958862</v>
      </c>
      <c r="BZ330" s="122">
        <v>12.0645399093628</v>
      </c>
      <c r="CF330" s="28"/>
      <c r="CG330" s="12"/>
      <c r="CM330" s="132" t="s">
        <v>22</v>
      </c>
      <c r="CN330" s="55" t="s">
        <v>22</v>
      </c>
      <c r="CO330" s="55" t="s">
        <v>22</v>
      </c>
      <c r="CP330" s="29" t="s">
        <v>22</v>
      </c>
      <c r="CQ330" s="55" t="s">
        <v>22</v>
      </c>
      <c r="CR330" s="55" t="s">
        <v>22</v>
      </c>
      <c r="CS330" s="55" t="s">
        <v>22</v>
      </c>
      <c r="CT330" s="27" t="s">
        <v>22</v>
      </c>
      <c r="CU330" s="30" t="s">
        <v>22</v>
      </c>
      <c r="CV330" s="54" t="s">
        <v>22</v>
      </c>
      <c r="CW330" s="54" t="s">
        <v>22</v>
      </c>
      <c r="CX330" s="31" t="s">
        <v>22</v>
      </c>
      <c r="CY330" s="30" t="s">
        <v>22</v>
      </c>
      <c r="CZ330" s="54" t="s">
        <v>22</v>
      </c>
      <c r="DA330" s="54" t="s">
        <v>22</v>
      </c>
      <c r="DB330" s="122" t="s">
        <v>22</v>
      </c>
      <c r="DT330" s="54"/>
      <c r="DX330" s="54"/>
      <c r="EA330" s="54"/>
      <c r="ED330" s="54"/>
    </row>
    <row r="331" spans="2:134">
      <c r="B331" s="80"/>
      <c r="D331" s="174">
        <v>304</v>
      </c>
      <c r="E331" s="80">
        <v>89.31</v>
      </c>
      <c r="F331">
        <v>90.56</v>
      </c>
      <c r="G331">
        <v>91.56</v>
      </c>
      <c r="H331" s="2">
        <v>90.56</v>
      </c>
      <c r="M331" s="1">
        <v>90.62</v>
      </c>
      <c r="N331">
        <v>88.69</v>
      </c>
      <c r="O331">
        <v>93.38</v>
      </c>
      <c r="P331" s="2">
        <v>92.75</v>
      </c>
      <c r="U331" s="3">
        <v>14.453461647033601</v>
      </c>
      <c r="V331" s="82">
        <v>13.9143362045288</v>
      </c>
      <c r="W331" s="82">
        <v>14.623216629028301</v>
      </c>
      <c r="X331" s="83">
        <v>14.7534923553466</v>
      </c>
      <c r="AE331" s="12"/>
      <c r="AK331" s="80" t="s">
        <v>27</v>
      </c>
      <c r="AL331" t="s">
        <v>27</v>
      </c>
      <c r="AM331" t="s">
        <v>27</v>
      </c>
      <c r="AN331" s="2" t="s">
        <v>27</v>
      </c>
      <c r="AO331" s="1" t="s">
        <v>27</v>
      </c>
      <c r="AP331" t="s">
        <v>27</v>
      </c>
      <c r="AQ331" t="s">
        <v>27</v>
      </c>
      <c r="AR331" s="2" t="s">
        <v>27</v>
      </c>
      <c r="AS331" t="s">
        <v>27</v>
      </c>
      <c r="AT331" t="s">
        <v>27</v>
      </c>
      <c r="AU331" t="s">
        <v>27</v>
      </c>
      <c r="AV331" s="2" t="s">
        <v>27</v>
      </c>
      <c r="AW331" s="1" t="s">
        <v>27</v>
      </c>
      <c r="AX331" t="s">
        <v>27</v>
      </c>
      <c r="AY331" t="s">
        <v>27</v>
      </c>
      <c r="AZ331" s="73" t="s">
        <v>27</v>
      </c>
      <c r="BD331" s="80"/>
      <c r="BE331" s="154"/>
      <c r="BF331" s="159">
        <v>304</v>
      </c>
      <c r="BG331" s="80">
        <v>86.25</v>
      </c>
      <c r="BH331">
        <v>86.44</v>
      </c>
      <c r="BI331">
        <v>86.75</v>
      </c>
      <c r="BJ331">
        <v>87</v>
      </c>
      <c r="BK331" s="1"/>
      <c r="BO331" s="1">
        <v>79.31</v>
      </c>
      <c r="BP331">
        <v>83.06</v>
      </c>
      <c r="BQ331">
        <v>81.88</v>
      </c>
      <c r="BR331" s="2">
        <v>83.25</v>
      </c>
      <c r="BV331" s="2"/>
      <c r="BW331" s="54">
        <v>10.570737838745099</v>
      </c>
      <c r="BX331" s="54">
        <v>11.044874191284199</v>
      </c>
      <c r="BY331" s="54">
        <v>11.206563949585</v>
      </c>
      <c r="BZ331" s="122">
        <v>11.236523628234901</v>
      </c>
      <c r="CF331" s="28"/>
      <c r="CG331" s="12"/>
      <c r="CM331" s="140" t="s">
        <v>31</v>
      </c>
      <c r="CN331" s="54" t="s">
        <v>33</v>
      </c>
      <c r="CO331" s="54" t="s">
        <v>33</v>
      </c>
      <c r="CP331" s="33" t="s">
        <v>33</v>
      </c>
      <c r="CQ331" s="59" t="s">
        <v>31</v>
      </c>
      <c r="CR331" s="54" t="s">
        <v>33</v>
      </c>
      <c r="CS331" s="55" t="s">
        <v>33</v>
      </c>
      <c r="CT331" s="31" t="s">
        <v>33</v>
      </c>
      <c r="CU331" s="48" t="s">
        <v>31</v>
      </c>
      <c r="CV331" s="54" t="s">
        <v>33</v>
      </c>
      <c r="CW331" s="54" t="s">
        <v>33</v>
      </c>
      <c r="CX331" s="31" t="s">
        <v>33</v>
      </c>
      <c r="CY331" s="48" t="s">
        <v>31</v>
      </c>
      <c r="CZ331" s="54" t="s">
        <v>33</v>
      </c>
      <c r="DA331" s="54" t="s">
        <v>33</v>
      </c>
      <c r="DB331" s="122" t="s">
        <v>33</v>
      </c>
    </row>
    <row r="332" spans="2:134">
      <c r="B332" s="80"/>
      <c r="D332" s="174">
        <v>305</v>
      </c>
      <c r="E332" s="80">
        <v>88.88</v>
      </c>
      <c r="F332">
        <v>88.75</v>
      </c>
      <c r="G332">
        <v>91</v>
      </c>
      <c r="H332" s="2">
        <v>89.69</v>
      </c>
      <c r="M332" s="1">
        <v>91</v>
      </c>
      <c r="N332">
        <v>88.75</v>
      </c>
      <c r="O332">
        <v>92.56</v>
      </c>
      <c r="P332" s="2">
        <v>92.5</v>
      </c>
      <c r="U332" s="3">
        <v>15.273692131042401</v>
      </c>
      <c r="V332" s="82">
        <v>14.772593498229901</v>
      </c>
      <c r="W332" s="82">
        <v>15.100501060485801</v>
      </c>
      <c r="X332" s="83">
        <v>15.322484970092701</v>
      </c>
      <c r="AE332" s="12"/>
      <c r="AK332" s="102" t="s">
        <v>28</v>
      </c>
      <c r="AL332" s="56" t="s">
        <v>28</v>
      </c>
      <c r="AM332" s="56" t="s">
        <v>33</v>
      </c>
      <c r="AN332" s="7" t="s">
        <v>33</v>
      </c>
      <c r="AO332" s="8" t="s">
        <v>28</v>
      </c>
      <c r="AP332" s="56" t="s">
        <v>28</v>
      </c>
      <c r="AQ332" s="56" t="s">
        <v>33</v>
      </c>
      <c r="AR332" s="7" t="s">
        <v>33</v>
      </c>
      <c r="AS332" s="56" t="s">
        <v>28</v>
      </c>
      <c r="AT332" s="56" t="s">
        <v>28</v>
      </c>
      <c r="AU332" s="56" t="s">
        <v>33</v>
      </c>
      <c r="AV332" s="7" t="s">
        <v>33</v>
      </c>
      <c r="AW332" s="8" t="s">
        <v>28</v>
      </c>
      <c r="AX332" s="56" t="s">
        <v>28</v>
      </c>
      <c r="AY332" s="56" t="s">
        <v>33</v>
      </c>
      <c r="AZ332" s="103" t="s">
        <v>33</v>
      </c>
      <c r="BD332" s="80"/>
      <c r="BE332" s="154"/>
      <c r="BF332" s="159">
        <v>305</v>
      </c>
      <c r="BG332" s="80">
        <v>89.12</v>
      </c>
      <c r="BH332">
        <v>88.19</v>
      </c>
      <c r="BI332">
        <v>89.19</v>
      </c>
      <c r="BJ332">
        <v>89.5</v>
      </c>
      <c r="BK332" s="1"/>
      <c r="BO332" s="1">
        <v>81.56</v>
      </c>
      <c r="BP332">
        <v>83.62</v>
      </c>
      <c r="BQ332">
        <v>83.5</v>
      </c>
      <c r="BR332" s="2">
        <v>84.12</v>
      </c>
      <c r="BV332" s="2"/>
      <c r="BW332" s="54">
        <v>9.9785337448120099</v>
      </c>
      <c r="BX332" s="54">
        <v>11.0969390869141</v>
      </c>
      <c r="BY332" s="54">
        <v>10.8482303619385</v>
      </c>
      <c r="BZ332" s="122">
        <v>10.6429738998413</v>
      </c>
      <c r="CF332" s="28"/>
      <c r="CG332" s="12"/>
      <c r="CM332" s="102" t="s">
        <v>25</v>
      </c>
      <c r="CN332" s="56" t="s">
        <v>25</v>
      </c>
      <c r="CO332" s="56" t="s">
        <v>28</v>
      </c>
      <c r="CP332" s="7" t="s">
        <v>28</v>
      </c>
      <c r="CQ332" s="8" t="s">
        <v>25</v>
      </c>
      <c r="CR332" s="56" t="s">
        <v>25</v>
      </c>
      <c r="CS332" s="56" t="s">
        <v>28</v>
      </c>
      <c r="CT332" s="7" t="s">
        <v>28</v>
      </c>
      <c r="CU332" s="8" t="s">
        <v>25</v>
      </c>
      <c r="CV332" s="56" t="s">
        <v>25</v>
      </c>
      <c r="CW332" s="56" t="s">
        <v>28</v>
      </c>
      <c r="CX332" s="7" t="s">
        <v>28</v>
      </c>
      <c r="CY332" s="8" t="s">
        <v>25</v>
      </c>
      <c r="CZ332" s="56" t="s">
        <v>25</v>
      </c>
      <c r="DA332" s="56" t="s">
        <v>28</v>
      </c>
      <c r="DB332" s="103" t="s">
        <v>28</v>
      </c>
      <c r="DT332" s="54"/>
      <c r="DX332" s="54"/>
      <c r="EA332" s="54"/>
      <c r="ED332" s="54"/>
    </row>
    <row r="333" spans="2:134">
      <c r="B333" s="80"/>
      <c r="C333" s="148"/>
      <c r="D333" s="174">
        <v>306</v>
      </c>
      <c r="E333" s="80">
        <v>89.62</v>
      </c>
      <c r="F333">
        <v>92.31</v>
      </c>
      <c r="G333">
        <v>93</v>
      </c>
      <c r="H333" s="2">
        <v>91.94</v>
      </c>
      <c r="M333" s="1">
        <v>91.12</v>
      </c>
      <c r="N333">
        <v>91</v>
      </c>
      <c r="O333">
        <v>93.44</v>
      </c>
      <c r="P333" s="2">
        <v>93.75</v>
      </c>
      <c r="U333" s="3">
        <v>15.212464332580501</v>
      </c>
      <c r="V333" s="82">
        <v>15.1613245010375</v>
      </c>
      <c r="W333" s="82">
        <v>15.9789314270019</v>
      </c>
      <c r="X333" s="83">
        <v>16.193983078002901</v>
      </c>
      <c r="AE333" s="12"/>
      <c r="AK333" s="80" t="s">
        <v>40</v>
      </c>
      <c r="AL333" t="s">
        <v>40</v>
      </c>
      <c r="AM333" t="s">
        <v>40</v>
      </c>
      <c r="AN333" s="2" t="s">
        <v>40</v>
      </c>
      <c r="AO333" s="1" t="s">
        <v>40</v>
      </c>
      <c r="AP333" t="s">
        <v>40</v>
      </c>
      <c r="AQ333" t="s">
        <v>40</v>
      </c>
      <c r="AR333" s="2" t="s">
        <v>40</v>
      </c>
      <c r="AS333" t="s">
        <v>40</v>
      </c>
      <c r="AT333" t="s">
        <v>40</v>
      </c>
      <c r="AU333" t="s">
        <v>40</v>
      </c>
      <c r="AV333" s="2" t="s">
        <v>40</v>
      </c>
      <c r="AW333" s="1" t="s">
        <v>40</v>
      </c>
      <c r="AX333" t="s">
        <v>40</v>
      </c>
      <c r="AY333" t="s">
        <v>40</v>
      </c>
      <c r="AZ333" s="73" t="s">
        <v>40</v>
      </c>
      <c r="BD333" s="80"/>
      <c r="BE333" s="154"/>
      <c r="BF333" s="159">
        <v>306</v>
      </c>
      <c r="BG333" s="80">
        <v>92.38</v>
      </c>
      <c r="BH333">
        <v>92.25</v>
      </c>
      <c r="BI333">
        <v>92.06</v>
      </c>
      <c r="BJ333">
        <v>92.38</v>
      </c>
      <c r="BK333" s="1"/>
      <c r="BO333" s="1">
        <v>90.25</v>
      </c>
      <c r="BP333">
        <v>90.06</v>
      </c>
      <c r="BQ333">
        <v>89.81</v>
      </c>
      <c r="BR333" s="2">
        <v>90.88</v>
      </c>
      <c r="BV333" s="2"/>
      <c r="BW333" s="54">
        <v>12.0818767547607</v>
      </c>
      <c r="BX333" s="54">
        <v>13.0267782211304</v>
      </c>
      <c r="BY333" s="54">
        <v>12.741523742675801</v>
      </c>
      <c r="BZ333" s="122">
        <v>12.920134544372599</v>
      </c>
      <c r="CF333" s="28"/>
      <c r="CG333" s="12"/>
      <c r="CM333" s="80" t="s">
        <v>32</v>
      </c>
      <c r="CN333" t="s">
        <v>32</v>
      </c>
      <c r="CO333" t="s">
        <v>32</v>
      </c>
      <c r="CP333" s="2" t="s">
        <v>32</v>
      </c>
      <c r="CQ333" s="1" t="s">
        <v>32</v>
      </c>
      <c r="CR333" t="s">
        <v>32</v>
      </c>
      <c r="CS333" t="s">
        <v>32</v>
      </c>
      <c r="CT333" s="2" t="s">
        <v>32</v>
      </c>
      <c r="CU333" s="1" t="s">
        <v>32</v>
      </c>
      <c r="CV333" t="s">
        <v>32</v>
      </c>
      <c r="CW333" t="s">
        <v>32</v>
      </c>
      <c r="CX333" s="2" t="s">
        <v>32</v>
      </c>
      <c r="CY333" s="1" t="s">
        <v>32</v>
      </c>
      <c r="CZ333" t="s">
        <v>32</v>
      </c>
      <c r="DA333" t="s">
        <v>32</v>
      </c>
      <c r="DB333" s="73" t="s">
        <v>32</v>
      </c>
    </row>
    <row r="334" spans="2:134">
      <c r="B334" s="80"/>
      <c r="C334" s="148"/>
      <c r="D334" s="174">
        <v>307</v>
      </c>
      <c r="E334" s="80">
        <v>88.62</v>
      </c>
      <c r="F334">
        <v>90.69</v>
      </c>
      <c r="G334">
        <v>91.44</v>
      </c>
      <c r="H334" s="2">
        <v>89.88</v>
      </c>
      <c r="M334" s="1">
        <v>91</v>
      </c>
      <c r="N334">
        <v>89.12</v>
      </c>
      <c r="O334">
        <v>93.62</v>
      </c>
      <c r="P334" s="2">
        <v>93.19</v>
      </c>
      <c r="U334" s="3">
        <v>15.1212463378906</v>
      </c>
      <c r="V334" s="82">
        <v>14.391164779663001</v>
      </c>
      <c r="W334" s="82">
        <v>15.413825988769499</v>
      </c>
      <c r="X334" s="83">
        <v>15.436460494995099</v>
      </c>
      <c r="AE334" s="12"/>
      <c r="AK334" s="102" t="s">
        <v>38</v>
      </c>
      <c r="AL334" s="56" t="s">
        <v>38</v>
      </c>
      <c r="AM334" s="56" t="s">
        <v>23</v>
      </c>
      <c r="AN334" s="7" t="s">
        <v>23</v>
      </c>
      <c r="AO334" s="8" t="s">
        <v>38</v>
      </c>
      <c r="AP334" s="56" t="s">
        <v>38</v>
      </c>
      <c r="AQ334" s="99" t="s">
        <v>23</v>
      </c>
      <c r="AR334" s="7" t="s">
        <v>23</v>
      </c>
      <c r="AS334" s="56" t="s">
        <v>38</v>
      </c>
      <c r="AT334" s="56" t="s">
        <v>38</v>
      </c>
      <c r="AU334" s="56" t="s">
        <v>23</v>
      </c>
      <c r="AV334" s="7" t="s">
        <v>23</v>
      </c>
      <c r="AW334" s="8" t="s">
        <v>38</v>
      </c>
      <c r="AX334" s="56" t="s">
        <v>38</v>
      </c>
      <c r="AY334" s="56" t="s">
        <v>23</v>
      </c>
      <c r="AZ334" s="103" t="s">
        <v>23</v>
      </c>
      <c r="BD334" s="80"/>
      <c r="BE334" s="154"/>
      <c r="BF334" s="159">
        <v>307</v>
      </c>
      <c r="BG334" s="80">
        <v>93.56</v>
      </c>
      <c r="BH334">
        <v>92.81</v>
      </c>
      <c r="BI334">
        <v>93.25</v>
      </c>
      <c r="BJ334">
        <v>93.81</v>
      </c>
      <c r="BK334" s="1"/>
      <c r="BO334" s="1">
        <v>90.94</v>
      </c>
      <c r="BP334">
        <v>90.75</v>
      </c>
      <c r="BQ334">
        <v>90.19</v>
      </c>
      <c r="BR334" s="2">
        <v>91.31</v>
      </c>
      <c r="BV334" s="2"/>
      <c r="BW334" s="54">
        <v>14.082347869873001</v>
      </c>
      <c r="BX334" s="54">
        <v>14.812496185302701</v>
      </c>
      <c r="BY334" s="54">
        <v>14.481563568115201</v>
      </c>
      <c r="BZ334" s="122">
        <v>14.6223964691162</v>
      </c>
      <c r="CF334" s="28"/>
      <c r="CG334" s="12"/>
      <c r="CM334" s="80" t="s">
        <v>36</v>
      </c>
      <c r="CN334" t="s">
        <v>36</v>
      </c>
      <c r="CO334" t="s">
        <v>36</v>
      </c>
      <c r="CP334" s="2" t="s">
        <v>36</v>
      </c>
      <c r="CQ334" s="1" t="s">
        <v>36</v>
      </c>
      <c r="CR334" t="s">
        <v>36</v>
      </c>
      <c r="CS334" t="s">
        <v>36</v>
      </c>
      <c r="CT334" s="2" t="s">
        <v>36</v>
      </c>
      <c r="CU334" s="1" t="s">
        <v>36</v>
      </c>
      <c r="CV334" t="s">
        <v>36</v>
      </c>
      <c r="CW334" t="s">
        <v>36</v>
      </c>
      <c r="CX334" s="2" t="s">
        <v>36</v>
      </c>
      <c r="CY334" s="1" t="s">
        <v>36</v>
      </c>
      <c r="CZ334" t="s">
        <v>36</v>
      </c>
      <c r="DA334" t="s">
        <v>36</v>
      </c>
      <c r="DB334" s="73" t="s">
        <v>36</v>
      </c>
      <c r="DT334" s="54"/>
      <c r="DX334" s="54"/>
      <c r="EA334" s="54"/>
      <c r="ED334" s="54"/>
    </row>
    <row r="335" spans="2:134">
      <c r="B335" s="80"/>
      <c r="C335" s="148"/>
      <c r="D335" s="174">
        <v>308</v>
      </c>
      <c r="E335" s="80">
        <v>88.44</v>
      </c>
      <c r="F335">
        <v>89.62</v>
      </c>
      <c r="G335">
        <v>90.5</v>
      </c>
      <c r="H335" s="2">
        <v>88.81</v>
      </c>
      <c r="M335" s="1">
        <v>91.88</v>
      </c>
      <c r="N335">
        <v>87.62</v>
      </c>
      <c r="O335">
        <v>93.31</v>
      </c>
      <c r="P335" s="2">
        <v>92.69</v>
      </c>
      <c r="U335" s="3">
        <v>14.528215408325099</v>
      </c>
      <c r="V335" s="82">
        <v>14.1893711090087</v>
      </c>
      <c r="W335" s="82">
        <v>14.1352977752685</v>
      </c>
      <c r="X335" s="83">
        <v>14.2363471984863</v>
      </c>
      <c r="AE335" s="12"/>
      <c r="AK335" s="80" t="s">
        <v>36</v>
      </c>
      <c r="AL335" t="s">
        <v>36</v>
      </c>
      <c r="AM335" t="s">
        <v>36</v>
      </c>
      <c r="AN335" s="2" t="s">
        <v>36</v>
      </c>
      <c r="AO335" s="1" t="s">
        <v>36</v>
      </c>
      <c r="AP335" t="s">
        <v>36</v>
      </c>
      <c r="AQ335" t="s">
        <v>36</v>
      </c>
      <c r="AR335" s="2" t="s">
        <v>36</v>
      </c>
      <c r="AS335" t="s">
        <v>36</v>
      </c>
      <c r="AT335" s="53" t="s">
        <v>36</v>
      </c>
      <c r="AU335" t="s">
        <v>36</v>
      </c>
      <c r="AV335" s="2" t="s">
        <v>36</v>
      </c>
      <c r="AW335" s="1" t="s">
        <v>36</v>
      </c>
      <c r="AX335" t="s">
        <v>36</v>
      </c>
      <c r="AY335" s="53" t="s">
        <v>36</v>
      </c>
      <c r="AZ335" s="73" t="s">
        <v>36</v>
      </c>
      <c r="BD335" s="80"/>
      <c r="BE335" s="154"/>
      <c r="BF335" s="159">
        <v>308</v>
      </c>
      <c r="BG335" s="80">
        <v>94.5</v>
      </c>
      <c r="BH335">
        <v>93.88</v>
      </c>
      <c r="BI335">
        <v>94.5</v>
      </c>
      <c r="BJ335">
        <v>94.75</v>
      </c>
      <c r="BK335" s="1"/>
      <c r="BO335" s="1">
        <v>92.06</v>
      </c>
      <c r="BP335">
        <v>91.69</v>
      </c>
      <c r="BQ335">
        <v>91.94</v>
      </c>
      <c r="BR335" s="2">
        <v>92.38</v>
      </c>
      <c r="BV335" s="2"/>
      <c r="BW335" s="54">
        <v>14.1867532730103</v>
      </c>
      <c r="BX335" s="54">
        <v>14.8887996673584</v>
      </c>
      <c r="BY335" s="54">
        <v>14.220823287963899</v>
      </c>
      <c r="BZ335" s="122">
        <v>14.270180702209499</v>
      </c>
      <c r="CF335" s="28"/>
      <c r="CG335" s="12"/>
      <c r="CM335" s="132" t="s">
        <v>36</v>
      </c>
      <c r="CN335" s="54" t="s">
        <v>36</v>
      </c>
      <c r="CO335" s="55" t="s">
        <v>36</v>
      </c>
      <c r="CP335" s="29" t="s">
        <v>36</v>
      </c>
      <c r="CQ335" s="55" t="s">
        <v>36</v>
      </c>
      <c r="CR335" s="55" t="s">
        <v>36</v>
      </c>
      <c r="CS335" s="54" t="s">
        <v>36</v>
      </c>
      <c r="CT335" s="27" t="s">
        <v>36</v>
      </c>
      <c r="CU335" s="30" t="s">
        <v>36</v>
      </c>
      <c r="CV335" s="54" t="s">
        <v>36</v>
      </c>
      <c r="CW335" s="54" t="s">
        <v>36</v>
      </c>
      <c r="CX335" s="31" t="s">
        <v>36</v>
      </c>
      <c r="CY335" s="30" t="s">
        <v>36</v>
      </c>
      <c r="CZ335" s="54" t="s">
        <v>36</v>
      </c>
      <c r="DA335" s="54" t="s">
        <v>36</v>
      </c>
      <c r="DB335" s="122" t="s">
        <v>36</v>
      </c>
      <c r="DT335" s="54"/>
      <c r="DX335" s="54"/>
      <c r="EA335" s="54"/>
      <c r="ED335" s="54"/>
    </row>
    <row r="336" spans="2:134">
      <c r="B336" s="80"/>
      <c r="C336" s="148"/>
      <c r="D336" s="174">
        <v>309</v>
      </c>
      <c r="E336" s="80">
        <v>89.44</v>
      </c>
      <c r="F336">
        <v>89.75</v>
      </c>
      <c r="G336">
        <v>90.88</v>
      </c>
      <c r="H336" s="2">
        <v>89.5</v>
      </c>
      <c r="M336" s="1">
        <v>92.44</v>
      </c>
      <c r="N336">
        <v>90.44</v>
      </c>
      <c r="O336">
        <v>93.44</v>
      </c>
      <c r="P336" s="2">
        <v>93.38</v>
      </c>
      <c r="U336" s="3">
        <v>14.3256978988647</v>
      </c>
      <c r="V336" s="82">
        <v>13.924542427062899</v>
      </c>
      <c r="W336" s="82">
        <v>14.172620773315399</v>
      </c>
      <c r="X336" s="83">
        <v>14.267772674560501</v>
      </c>
      <c r="AE336" s="12"/>
      <c r="AK336" s="80" t="s">
        <v>26</v>
      </c>
      <c r="AL336" t="s">
        <v>26</v>
      </c>
      <c r="AM336" t="s">
        <v>26</v>
      </c>
      <c r="AN336" s="2" t="s">
        <v>26</v>
      </c>
      <c r="AO336" s="1" t="s">
        <v>26</v>
      </c>
      <c r="AP336" t="s">
        <v>26</v>
      </c>
      <c r="AQ336" t="s">
        <v>26</v>
      </c>
      <c r="AR336" s="2" t="s">
        <v>26</v>
      </c>
      <c r="AS336" t="s">
        <v>26</v>
      </c>
      <c r="AT336" t="s">
        <v>26</v>
      </c>
      <c r="AU336" t="s">
        <v>26</v>
      </c>
      <c r="AV336" s="2" t="s">
        <v>26</v>
      </c>
      <c r="AW336" s="1" t="s">
        <v>26</v>
      </c>
      <c r="AX336" t="s">
        <v>26</v>
      </c>
      <c r="AY336" t="s">
        <v>26</v>
      </c>
      <c r="AZ336" s="73" t="s">
        <v>26</v>
      </c>
      <c r="BD336" s="80"/>
      <c r="BE336" s="154"/>
      <c r="BF336" s="159">
        <v>309</v>
      </c>
      <c r="BG336" s="80">
        <v>96.31</v>
      </c>
      <c r="BH336">
        <v>95.75</v>
      </c>
      <c r="BI336">
        <v>96.31</v>
      </c>
      <c r="BJ336">
        <v>96.56</v>
      </c>
      <c r="BK336" s="1"/>
      <c r="BO336" s="1">
        <v>95.38</v>
      </c>
      <c r="BP336">
        <v>94.69</v>
      </c>
      <c r="BQ336">
        <v>95.25</v>
      </c>
      <c r="BR336" s="2">
        <v>95.56</v>
      </c>
      <c r="BV336" s="2"/>
      <c r="BW336" s="54">
        <v>11.884646415710501</v>
      </c>
      <c r="BX336" s="54">
        <v>12.1646785736084</v>
      </c>
      <c r="BY336" s="54">
        <v>12.2964839935303</v>
      </c>
      <c r="BZ336" s="122">
        <v>12.285795211791999</v>
      </c>
      <c r="CF336" s="28"/>
      <c r="CG336" s="12"/>
      <c r="CM336" s="80" t="s">
        <v>24</v>
      </c>
      <c r="CN336" t="s">
        <v>24</v>
      </c>
      <c r="CO336" t="s">
        <v>24</v>
      </c>
      <c r="CP336" s="2" t="s">
        <v>24</v>
      </c>
      <c r="CQ336" s="1" t="s">
        <v>24</v>
      </c>
      <c r="CR336" t="s">
        <v>24</v>
      </c>
      <c r="CS336" t="s">
        <v>24</v>
      </c>
      <c r="CT336" s="2" t="s">
        <v>24</v>
      </c>
      <c r="CU336" s="1" t="s">
        <v>24</v>
      </c>
      <c r="CV336" t="s">
        <v>24</v>
      </c>
      <c r="CW336" t="s">
        <v>24</v>
      </c>
      <c r="CX336" s="2" t="s">
        <v>24</v>
      </c>
      <c r="CY336" s="1" t="s">
        <v>24</v>
      </c>
      <c r="CZ336" t="s">
        <v>24</v>
      </c>
      <c r="DA336" t="s">
        <v>24</v>
      </c>
      <c r="DB336" s="73" t="s">
        <v>24</v>
      </c>
      <c r="DT336" s="58"/>
    </row>
    <row r="337" spans="2:134">
      <c r="B337" s="80"/>
      <c r="C337" s="148"/>
      <c r="D337" s="174">
        <v>310</v>
      </c>
      <c r="E337" s="80">
        <v>88.12</v>
      </c>
      <c r="F337">
        <v>90.5</v>
      </c>
      <c r="G337">
        <v>90.94</v>
      </c>
      <c r="H337" s="2">
        <v>90.31</v>
      </c>
      <c r="M337" s="1">
        <v>92.56</v>
      </c>
      <c r="N337">
        <v>90.69</v>
      </c>
      <c r="O337">
        <v>93.94</v>
      </c>
      <c r="P337" s="2">
        <v>93.81</v>
      </c>
      <c r="U337" s="3">
        <v>14.928482055664</v>
      </c>
      <c r="V337" s="82">
        <v>14.561805725097599</v>
      </c>
      <c r="W337" s="82">
        <v>14.5730075836181</v>
      </c>
      <c r="X337" s="83">
        <v>14.581789970397899</v>
      </c>
      <c r="AE337" s="12"/>
      <c r="AK337" s="80" t="s">
        <v>26</v>
      </c>
      <c r="AL337" t="s">
        <v>26</v>
      </c>
      <c r="AM337" t="s">
        <v>26</v>
      </c>
      <c r="AN337" s="2" t="s">
        <v>26</v>
      </c>
      <c r="AO337" s="1" t="s">
        <v>26</v>
      </c>
      <c r="AP337" t="s">
        <v>26</v>
      </c>
      <c r="AQ337" t="s">
        <v>26</v>
      </c>
      <c r="AR337" s="2" t="s">
        <v>26</v>
      </c>
      <c r="AS337" t="s">
        <v>26</v>
      </c>
      <c r="AT337" t="s">
        <v>26</v>
      </c>
      <c r="AU337" t="s">
        <v>26</v>
      </c>
      <c r="AV337" s="2" t="s">
        <v>26</v>
      </c>
      <c r="AW337" s="1" t="s">
        <v>26</v>
      </c>
      <c r="AX337" t="s">
        <v>26</v>
      </c>
      <c r="AY337" t="s">
        <v>26</v>
      </c>
      <c r="AZ337" s="73" t="s">
        <v>26</v>
      </c>
      <c r="BD337" s="80"/>
      <c r="BE337" s="154"/>
      <c r="BF337" s="159">
        <v>310</v>
      </c>
      <c r="BG337" s="80">
        <v>95.81</v>
      </c>
      <c r="BH337">
        <v>94.75</v>
      </c>
      <c r="BI337">
        <v>96.38</v>
      </c>
      <c r="BJ337">
        <v>96.62</v>
      </c>
      <c r="BK337" s="1"/>
      <c r="BO337" s="1">
        <v>94.44</v>
      </c>
      <c r="BP337">
        <v>93.25</v>
      </c>
      <c r="BQ337">
        <v>94.44</v>
      </c>
      <c r="BR337" s="2">
        <v>94.62</v>
      </c>
      <c r="BV337" s="2"/>
      <c r="BW337" s="54">
        <v>14.5638647079468</v>
      </c>
      <c r="BX337" s="54">
        <v>14.9942483901978</v>
      </c>
      <c r="BY337" s="54">
        <v>13.8490743637085</v>
      </c>
      <c r="BZ337" s="122">
        <v>13.922481536865201</v>
      </c>
      <c r="CF337" s="28"/>
      <c r="CG337" s="12"/>
      <c r="CM337" s="138" t="s">
        <v>39</v>
      </c>
      <c r="CN337" s="59" t="s">
        <v>26</v>
      </c>
      <c r="CO337" s="57" t="s">
        <v>38</v>
      </c>
      <c r="CP337" s="40" t="s">
        <v>38</v>
      </c>
      <c r="CQ337" s="127" t="s">
        <v>39</v>
      </c>
      <c r="CR337" s="59" t="s">
        <v>26</v>
      </c>
      <c r="CS337" s="57" t="s">
        <v>38</v>
      </c>
      <c r="CT337" s="38" t="s">
        <v>38</v>
      </c>
      <c r="CU337" s="48" t="s">
        <v>39</v>
      </c>
      <c r="CV337" s="59" t="s">
        <v>26</v>
      </c>
      <c r="CW337" s="57" t="s">
        <v>38</v>
      </c>
      <c r="CX337" s="38" t="s">
        <v>38</v>
      </c>
      <c r="CY337" s="48" t="s">
        <v>39</v>
      </c>
      <c r="CZ337" s="59" t="s">
        <v>26</v>
      </c>
      <c r="DA337" s="57" t="s">
        <v>38</v>
      </c>
      <c r="DB337" s="135" t="s">
        <v>38</v>
      </c>
    </row>
    <row r="338" spans="2:134">
      <c r="B338" s="80"/>
      <c r="C338" s="148"/>
      <c r="D338" s="174">
        <v>311</v>
      </c>
      <c r="E338" s="80">
        <v>87.56</v>
      </c>
      <c r="F338">
        <v>87.81</v>
      </c>
      <c r="G338">
        <v>88.88</v>
      </c>
      <c r="H338" s="2">
        <v>87.12</v>
      </c>
      <c r="M338" s="1">
        <v>93.31</v>
      </c>
      <c r="N338">
        <v>90.12</v>
      </c>
      <c r="O338">
        <v>94.12</v>
      </c>
      <c r="P338" s="2">
        <v>93.88</v>
      </c>
      <c r="U338" s="3">
        <v>14.3881530761718</v>
      </c>
      <c r="V338" s="82">
        <v>13.9280633926391</v>
      </c>
      <c r="W338" s="82">
        <v>14.214745521545399</v>
      </c>
      <c r="X338" s="83">
        <v>13.947032928466699</v>
      </c>
      <c r="AE338" s="12"/>
      <c r="AK338" s="80" t="s">
        <v>35</v>
      </c>
      <c r="AL338" t="s">
        <v>35</v>
      </c>
      <c r="AM338" t="s">
        <v>35</v>
      </c>
      <c r="AN338" s="2" t="s">
        <v>35</v>
      </c>
      <c r="AO338" s="1" t="s">
        <v>35</v>
      </c>
      <c r="AP338" t="s">
        <v>35</v>
      </c>
      <c r="AQ338" t="s">
        <v>35</v>
      </c>
      <c r="AR338" s="2" t="s">
        <v>35</v>
      </c>
      <c r="AS338" t="s">
        <v>35</v>
      </c>
      <c r="AT338" t="s">
        <v>35</v>
      </c>
      <c r="AU338" t="s">
        <v>35</v>
      </c>
      <c r="AV338" s="2" t="s">
        <v>35</v>
      </c>
      <c r="AW338" s="1" t="s">
        <v>35</v>
      </c>
      <c r="AX338" t="s">
        <v>35</v>
      </c>
      <c r="AY338" t="s">
        <v>35</v>
      </c>
      <c r="AZ338" s="73" t="s">
        <v>35</v>
      </c>
      <c r="BD338" s="80"/>
      <c r="BE338" s="154"/>
      <c r="BF338" s="159">
        <v>311</v>
      </c>
      <c r="BG338" s="80">
        <v>96.38</v>
      </c>
      <c r="BH338">
        <v>95.69</v>
      </c>
      <c r="BI338">
        <v>96.5</v>
      </c>
      <c r="BJ338">
        <v>96.69</v>
      </c>
      <c r="BK338" s="1"/>
      <c r="BO338" s="1">
        <v>94.88</v>
      </c>
      <c r="BP338">
        <v>94.25</v>
      </c>
      <c r="BQ338">
        <v>94.06</v>
      </c>
      <c r="BR338" s="2">
        <v>95.12</v>
      </c>
      <c r="BV338" s="2"/>
      <c r="BW338" s="54">
        <v>13.010271072387701</v>
      </c>
      <c r="BX338" s="54">
        <v>13.4911003112793</v>
      </c>
      <c r="BY338" s="54">
        <v>13.6966600418091</v>
      </c>
      <c r="BZ338" s="122">
        <v>13.5317373275757</v>
      </c>
      <c r="CF338" s="28"/>
      <c r="CG338" s="12"/>
      <c r="CM338" s="80" t="s">
        <v>28</v>
      </c>
      <c r="CN338" t="s">
        <v>28</v>
      </c>
      <c r="CO338" t="s">
        <v>28</v>
      </c>
      <c r="CP338" s="2" t="s">
        <v>28</v>
      </c>
      <c r="CQ338" s="1" t="s">
        <v>28</v>
      </c>
      <c r="CR338" t="s">
        <v>28</v>
      </c>
      <c r="CS338" t="s">
        <v>28</v>
      </c>
      <c r="CT338" s="2" t="s">
        <v>28</v>
      </c>
      <c r="CU338" s="1" t="s">
        <v>28</v>
      </c>
      <c r="CV338" t="s">
        <v>28</v>
      </c>
      <c r="CW338" t="s">
        <v>28</v>
      </c>
      <c r="CX338" s="2" t="s">
        <v>28</v>
      </c>
      <c r="CY338" s="1" t="s">
        <v>28</v>
      </c>
      <c r="CZ338" t="s">
        <v>28</v>
      </c>
      <c r="DA338" t="s">
        <v>28</v>
      </c>
      <c r="DB338" s="73" t="s">
        <v>28</v>
      </c>
    </row>
    <row r="339" spans="2:134">
      <c r="B339" s="80"/>
      <c r="C339" s="148"/>
      <c r="D339" s="174">
        <v>312</v>
      </c>
      <c r="E339" s="80">
        <v>89.19</v>
      </c>
      <c r="F339">
        <v>88.69</v>
      </c>
      <c r="G339">
        <v>89.88</v>
      </c>
      <c r="H339" s="2">
        <v>87.88</v>
      </c>
      <c r="M339" s="1">
        <v>93.81</v>
      </c>
      <c r="N339">
        <v>89.81</v>
      </c>
      <c r="O339">
        <v>94.25</v>
      </c>
      <c r="P339" s="2">
        <v>93.69</v>
      </c>
      <c r="U339" s="3">
        <v>13.8658351898193</v>
      </c>
      <c r="V339" s="82">
        <v>13.619001388549799</v>
      </c>
      <c r="W339" s="82">
        <v>13.3134746551513</v>
      </c>
      <c r="X339" s="83">
        <v>13.1452484130859</v>
      </c>
      <c r="AE339" s="12"/>
      <c r="AK339" s="80" t="s">
        <v>23</v>
      </c>
      <c r="AL339" t="s">
        <v>23</v>
      </c>
      <c r="AM339" t="s">
        <v>23</v>
      </c>
      <c r="AN339" s="2" t="s">
        <v>23</v>
      </c>
      <c r="AO339" s="1" t="s">
        <v>23</v>
      </c>
      <c r="AP339" t="s">
        <v>23</v>
      </c>
      <c r="AQ339" t="s">
        <v>23</v>
      </c>
      <c r="AR339" s="2" t="s">
        <v>23</v>
      </c>
      <c r="AS339" t="s">
        <v>23</v>
      </c>
      <c r="AT339" t="s">
        <v>23</v>
      </c>
      <c r="AU339" t="s">
        <v>23</v>
      </c>
      <c r="AV339" s="2" t="s">
        <v>23</v>
      </c>
      <c r="AW339" s="1" t="s">
        <v>23</v>
      </c>
      <c r="AX339" s="53" t="s">
        <v>23</v>
      </c>
      <c r="AY339" t="s">
        <v>23</v>
      </c>
      <c r="AZ339" s="73" t="s">
        <v>23</v>
      </c>
      <c r="BD339" s="80"/>
      <c r="BE339" s="154"/>
      <c r="BF339" s="159">
        <v>312</v>
      </c>
      <c r="BG339" s="80">
        <v>96.56</v>
      </c>
      <c r="BH339">
        <v>96.25</v>
      </c>
      <c r="BI339">
        <v>96.62</v>
      </c>
      <c r="BJ339">
        <v>96.75</v>
      </c>
      <c r="BK339" s="1"/>
      <c r="BO339" s="1">
        <v>95.44</v>
      </c>
      <c r="BP339">
        <v>95.19</v>
      </c>
      <c r="BQ339">
        <v>95.5</v>
      </c>
      <c r="BR339" s="2">
        <v>95.81</v>
      </c>
      <c r="BV339" s="2"/>
      <c r="BW339" s="54">
        <v>14.419537544250501</v>
      </c>
      <c r="BX339" s="54">
        <v>14.6979885101318</v>
      </c>
      <c r="BY339" s="54">
        <v>13.790239334106399</v>
      </c>
      <c r="BZ339" s="122">
        <v>13.660037994384799</v>
      </c>
      <c r="CF339" s="28"/>
      <c r="CG339" s="12"/>
      <c r="CM339" s="80" t="s">
        <v>24</v>
      </c>
      <c r="CN339" t="s">
        <v>24</v>
      </c>
      <c r="CO339" t="s">
        <v>24</v>
      </c>
      <c r="CP339" s="2" t="s">
        <v>24</v>
      </c>
      <c r="CQ339" s="1" t="s">
        <v>24</v>
      </c>
      <c r="CR339" t="s">
        <v>24</v>
      </c>
      <c r="CS339" t="s">
        <v>24</v>
      </c>
      <c r="CT339" s="2" t="s">
        <v>24</v>
      </c>
      <c r="CU339" s="1" t="s">
        <v>24</v>
      </c>
      <c r="CV339" t="s">
        <v>24</v>
      </c>
      <c r="CW339" t="s">
        <v>24</v>
      </c>
      <c r="CX339" s="2" t="s">
        <v>24</v>
      </c>
      <c r="CY339" s="1" t="s">
        <v>24</v>
      </c>
      <c r="CZ339" t="s">
        <v>24</v>
      </c>
      <c r="DA339" t="s">
        <v>24</v>
      </c>
      <c r="DB339" s="73" t="s">
        <v>24</v>
      </c>
    </row>
    <row r="340" spans="2:134">
      <c r="B340" s="80"/>
      <c r="C340" s="148"/>
      <c r="D340" s="174">
        <v>313</v>
      </c>
      <c r="E340" s="80">
        <v>89.75</v>
      </c>
      <c r="F340">
        <v>88.81</v>
      </c>
      <c r="G340">
        <v>90.75</v>
      </c>
      <c r="H340" s="2">
        <v>88.88</v>
      </c>
      <c r="M340" s="1">
        <v>94.69</v>
      </c>
      <c r="N340">
        <v>92.94</v>
      </c>
      <c r="O340">
        <v>94.69</v>
      </c>
      <c r="P340" s="2">
        <v>94.94</v>
      </c>
      <c r="U340" s="3">
        <v>13.5834140777587</v>
      </c>
      <c r="V340" s="82">
        <v>13.261257171630801</v>
      </c>
      <c r="W340" s="82">
        <v>13.033891677856399</v>
      </c>
      <c r="X340" s="83">
        <v>12.9708347320556</v>
      </c>
      <c r="AE340" s="12"/>
      <c r="AK340" s="80" t="s">
        <v>37</v>
      </c>
      <c r="AL340" t="s">
        <v>37</v>
      </c>
      <c r="AM340" t="s">
        <v>37</v>
      </c>
      <c r="AN340" s="2" t="s">
        <v>37</v>
      </c>
      <c r="AO340" s="1" t="s">
        <v>37</v>
      </c>
      <c r="AP340" t="s">
        <v>37</v>
      </c>
      <c r="AQ340" t="s">
        <v>37</v>
      </c>
      <c r="AR340" s="2" t="s">
        <v>37</v>
      </c>
      <c r="AS340" t="s">
        <v>37</v>
      </c>
      <c r="AT340" t="s">
        <v>37</v>
      </c>
      <c r="AU340" t="s">
        <v>37</v>
      </c>
      <c r="AV340" s="2" t="s">
        <v>37</v>
      </c>
      <c r="AW340" s="14" t="s">
        <v>37</v>
      </c>
      <c r="AX340" t="s">
        <v>37</v>
      </c>
      <c r="AY340" s="53" t="s">
        <v>37</v>
      </c>
      <c r="AZ340" s="109" t="s">
        <v>37</v>
      </c>
      <c r="BD340" s="80"/>
      <c r="BE340" s="154"/>
      <c r="BF340" s="159">
        <v>313</v>
      </c>
      <c r="BG340" s="80">
        <v>96.31</v>
      </c>
      <c r="BH340">
        <v>96</v>
      </c>
      <c r="BI340">
        <v>96.5</v>
      </c>
      <c r="BJ340">
        <v>96.62</v>
      </c>
      <c r="BK340" s="1"/>
      <c r="BO340" s="1">
        <v>95.44</v>
      </c>
      <c r="BP340">
        <v>94.81</v>
      </c>
      <c r="BQ340">
        <v>95.38</v>
      </c>
      <c r="BR340" s="2">
        <v>95.88</v>
      </c>
      <c r="BV340" s="2"/>
      <c r="BW340" s="54">
        <v>13.0352973937988</v>
      </c>
      <c r="BX340" s="54">
        <v>13.671644210815399</v>
      </c>
      <c r="BY340" s="54">
        <v>12.928173065185501</v>
      </c>
      <c r="BZ340" s="122">
        <v>12.773193359375</v>
      </c>
      <c r="CF340" s="28"/>
      <c r="CG340" s="12"/>
      <c r="CM340" s="80" t="s">
        <v>24</v>
      </c>
      <c r="CN340" t="s">
        <v>24</v>
      </c>
      <c r="CO340" t="s">
        <v>24</v>
      </c>
      <c r="CP340" s="2" t="s">
        <v>24</v>
      </c>
      <c r="CQ340" s="1" t="s">
        <v>24</v>
      </c>
      <c r="CR340" t="s">
        <v>24</v>
      </c>
      <c r="CS340" t="s">
        <v>24</v>
      </c>
      <c r="CT340" s="2" t="s">
        <v>24</v>
      </c>
      <c r="CU340" s="1" t="s">
        <v>24</v>
      </c>
      <c r="CV340" t="s">
        <v>24</v>
      </c>
      <c r="CW340" t="s">
        <v>24</v>
      </c>
      <c r="CX340" s="2" t="s">
        <v>24</v>
      </c>
      <c r="CY340" s="1" t="s">
        <v>24</v>
      </c>
      <c r="CZ340" t="s">
        <v>24</v>
      </c>
      <c r="DA340" t="s">
        <v>24</v>
      </c>
      <c r="DB340" s="73" t="s">
        <v>24</v>
      </c>
    </row>
    <row r="341" spans="2:134">
      <c r="B341" s="80"/>
      <c r="C341" s="148"/>
      <c r="D341" s="174">
        <v>314</v>
      </c>
      <c r="E341" s="80">
        <v>89.12</v>
      </c>
      <c r="F341">
        <v>89.44</v>
      </c>
      <c r="G341">
        <v>89.94</v>
      </c>
      <c r="H341" s="2">
        <v>88.75</v>
      </c>
      <c r="M341" s="1">
        <v>94.56</v>
      </c>
      <c r="N341">
        <v>91.81</v>
      </c>
      <c r="O341">
        <v>94.5</v>
      </c>
      <c r="P341" s="2">
        <v>94.75</v>
      </c>
      <c r="U341" s="3">
        <v>13.255611419677701</v>
      </c>
      <c r="V341" s="82">
        <v>13.427191734313899</v>
      </c>
      <c r="W341" s="82">
        <v>13.276352882385201</v>
      </c>
      <c r="X341" s="83">
        <v>13.152426719665501</v>
      </c>
      <c r="AE341" s="12"/>
      <c r="AK341" s="80" t="s">
        <v>29</v>
      </c>
      <c r="AL341" t="s">
        <v>29</v>
      </c>
      <c r="AM341" t="s">
        <v>29</v>
      </c>
      <c r="AN341" s="2" t="s">
        <v>29</v>
      </c>
      <c r="AO341" s="1" t="s">
        <v>29</v>
      </c>
      <c r="AP341" t="s">
        <v>29</v>
      </c>
      <c r="AQ341" t="s">
        <v>29</v>
      </c>
      <c r="AR341" s="2" t="s">
        <v>29</v>
      </c>
      <c r="AS341" t="s">
        <v>29</v>
      </c>
      <c r="AT341" t="s">
        <v>29</v>
      </c>
      <c r="AU341" t="s">
        <v>29</v>
      </c>
      <c r="AV341" s="2" t="s">
        <v>29</v>
      </c>
      <c r="AW341" s="1" t="s">
        <v>29</v>
      </c>
      <c r="AX341" t="s">
        <v>29</v>
      </c>
      <c r="AY341" t="s">
        <v>29</v>
      </c>
      <c r="AZ341" s="73" t="s">
        <v>29</v>
      </c>
      <c r="BD341" s="80"/>
      <c r="BE341" s="154"/>
      <c r="BF341" s="159">
        <v>314</v>
      </c>
      <c r="BG341" s="80">
        <v>94.75</v>
      </c>
      <c r="BH341">
        <v>94.38</v>
      </c>
      <c r="BI341">
        <v>95.31</v>
      </c>
      <c r="BJ341">
        <v>95.44</v>
      </c>
      <c r="BK341" s="1"/>
      <c r="BO341" s="1">
        <v>92.19</v>
      </c>
      <c r="BP341">
        <v>91.5</v>
      </c>
      <c r="BQ341">
        <v>91.94</v>
      </c>
      <c r="BR341" s="2">
        <v>93</v>
      </c>
      <c r="BV341" s="2"/>
      <c r="BW341" s="54">
        <v>12.421262741088899</v>
      </c>
      <c r="BX341" s="54">
        <v>12.801607131958001</v>
      </c>
      <c r="BY341" s="54">
        <v>12.5558815002441</v>
      </c>
      <c r="BZ341" s="122">
        <v>12.4078283309937</v>
      </c>
      <c r="CF341" s="28"/>
      <c r="CG341" s="12"/>
      <c r="CM341" s="80" t="s">
        <v>31</v>
      </c>
      <c r="CN341" t="s">
        <v>31</v>
      </c>
      <c r="CO341" t="s">
        <v>31</v>
      </c>
      <c r="CP341" s="2" t="s">
        <v>31</v>
      </c>
      <c r="CQ341" s="1" t="s">
        <v>31</v>
      </c>
      <c r="CR341" t="s">
        <v>31</v>
      </c>
      <c r="CS341" t="s">
        <v>31</v>
      </c>
      <c r="CT341" s="2" t="s">
        <v>31</v>
      </c>
      <c r="CU341" s="1" t="s">
        <v>31</v>
      </c>
      <c r="CV341" t="s">
        <v>31</v>
      </c>
      <c r="CW341" t="s">
        <v>31</v>
      </c>
      <c r="CX341" s="2" t="s">
        <v>31</v>
      </c>
      <c r="CY341" s="1" t="s">
        <v>31</v>
      </c>
      <c r="CZ341" t="s">
        <v>31</v>
      </c>
      <c r="DA341" t="s">
        <v>31</v>
      </c>
      <c r="DB341" s="73" t="s">
        <v>31</v>
      </c>
      <c r="DT341" s="54"/>
      <c r="DX341" s="54"/>
      <c r="EA341" s="54"/>
      <c r="ED341" s="54"/>
    </row>
    <row r="342" spans="2:134">
      <c r="B342" s="80"/>
      <c r="C342" s="148"/>
      <c r="D342" s="174">
        <v>315</v>
      </c>
      <c r="E342" s="80">
        <v>88.25</v>
      </c>
      <c r="F342">
        <v>88.25</v>
      </c>
      <c r="G342">
        <v>88.12</v>
      </c>
      <c r="H342" s="2">
        <v>86.94</v>
      </c>
      <c r="M342" s="1">
        <v>93.62</v>
      </c>
      <c r="N342">
        <v>89.81</v>
      </c>
      <c r="O342">
        <v>94</v>
      </c>
      <c r="P342" s="2">
        <v>93.5</v>
      </c>
      <c r="U342" s="3">
        <v>13.2451124191284</v>
      </c>
      <c r="V342" s="82">
        <v>13.3444919586181</v>
      </c>
      <c r="W342" s="82">
        <v>13.2645616531372</v>
      </c>
      <c r="X342" s="83">
        <v>13.049836158752401</v>
      </c>
      <c r="AE342" s="12"/>
      <c r="AK342" s="80" t="s">
        <v>35</v>
      </c>
      <c r="AL342" t="s">
        <v>35</v>
      </c>
      <c r="AM342" t="s">
        <v>35</v>
      </c>
      <c r="AN342" s="2" t="s">
        <v>35</v>
      </c>
      <c r="AO342" s="1" t="s">
        <v>35</v>
      </c>
      <c r="AP342" t="s">
        <v>35</v>
      </c>
      <c r="AQ342" t="s">
        <v>35</v>
      </c>
      <c r="AR342" s="2" t="s">
        <v>35</v>
      </c>
      <c r="AS342" t="s">
        <v>35</v>
      </c>
      <c r="AT342" t="s">
        <v>35</v>
      </c>
      <c r="AU342" t="s">
        <v>35</v>
      </c>
      <c r="AV342" s="2" t="s">
        <v>35</v>
      </c>
      <c r="AW342" s="1" t="s">
        <v>35</v>
      </c>
      <c r="AX342" t="s">
        <v>35</v>
      </c>
      <c r="AY342" t="s">
        <v>35</v>
      </c>
      <c r="AZ342" s="73" t="s">
        <v>35</v>
      </c>
      <c r="BD342" s="80"/>
      <c r="BE342" s="154"/>
      <c r="BF342" s="159">
        <v>315</v>
      </c>
      <c r="BG342" s="80">
        <v>93.88</v>
      </c>
      <c r="BH342">
        <v>93.88</v>
      </c>
      <c r="BI342">
        <v>94.81</v>
      </c>
      <c r="BJ342">
        <v>94.75</v>
      </c>
      <c r="BK342" s="1"/>
      <c r="BO342" s="1">
        <v>91.88</v>
      </c>
      <c r="BP342">
        <v>90.75</v>
      </c>
      <c r="BQ342">
        <v>92.19</v>
      </c>
      <c r="BR342" s="2">
        <v>93.12</v>
      </c>
      <c r="BV342" s="2"/>
      <c r="BW342" s="54">
        <v>11.609870910644499</v>
      </c>
      <c r="BX342" s="54">
        <v>11.5042266845703</v>
      </c>
      <c r="BY342" s="54">
        <v>10.9733934402466</v>
      </c>
      <c r="BZ342" s="122">
        <v>10.902014732360801</v>
      </c>
      <c r="CF342" s="28"/>
      <c r="CG342" s="12"/>
      <c r="CM342" s="132" t="s">
        <v>33</v>
      </c>
      <c r="CN342" s="55" t="s">
        <v>33</v>
      </c>
      <c r="CO342" s="55" t="s">
        <v>33</v>
      </c>
      <c r="CP342" s="29" t="s">
        <v>33</v>
      </c>
      <c r="CQ342" s="55" t="s">
        <v>33</v>
      </c>
      <c r="CR342" s="55" t="s">
        <v>33</v>
      </c>
      <c r="CS342" s="55" t="s">
        <v>33</v>
      </c>
      <c r="CT342" s="27" t="s">
        <v>33</v>
      </c>
      <c r="CU342" s="30" t="s">
        <v>33</v>
      </c>
      <c r="CV342" s="54" t="s">
        <v>33</v>
      </c>
      <c r="CW342" s="54" t="s">
        <v>33</v>
      </c>
      <c r="CX342" s="31" t="s">
        <v>33</v>
      </c>
      <c r="CY342" s="30" t="s">
        <v>33</v>
      </c>
      <c r="CZ342" s="54" t="s">
        <v>33</v>
      </c>
      <c r="DA342" s="54" t="s">
        <v>33</v>
      </c>
      <c r="DB342" s="122" t="s">
        <v>33</v>
      </c>
    </row>
    <row r="343" spans="2:134">
      <c r="B343" s="80"/>
      <c r="C343" s="148"/>
      <c r="D343" s="174">
        <v>316</v>
      </c>
      <c r="E343" s="80">
        <v>88.69</v>
      </c>
      <c r="F343">
        <v>87.56</v>
      </c>
      <c r="G343">
        <v>88.75</v>
      </c>
      <c r="H343" s="2">
        <v>87.44</v>
      </c>
      <c r="M343" s="1">
        <v>94.19</v>
      </c>
      <c r="N343">
        <v>92</v>
      </c>
      <c r="O343">
        <v>94.31</v>
      </c>
      <c r="P343" s="2">
        <v>94</v>
      </c>
      <c r="U343" s="3">
        <v>12.731447219848601</v>
      </c>
      <c r="V343">
        <v>12.939633369445801</v>
      </c>
      <c r="W343" s="82">
        <v>12.7277679443359</v>
      </c>
      <c r="X343" s="83">
        <v>12.1992959976196</v>
      </c>
      <c r="AE343" s="12"/>
      <c r="AK343" s="80" t="s">
        <v>29</v>
      </c>
      <c r="AL343" t="s">
        <v>29</v>
      </c>
      <c r="AM343" t="s">
        <v>29</v>
      </c>
      <c r="AN343" s="2" t="s">
        <v>29</v>
      </c>
      <c r="AO343" s="1" t="s">
        <v>29</v>
      </c>
      <c r="AP343" t="s">
        <v>29</v>
      </c>
      <c r="AQ343" t="s">
        <v>29</v>
      </c>
      <c r="AR343" s="2" t="s">
        <v>29</v>
      </c>
      <c r="AS343" t="s">
        <v>29</v>
      </c>
      <c r="AT343" t="s">
        <v>29</v>
      </c>
      <c r="AU343" t="s">
        <v>29</v>
      </c>
      <c r="AV343" s="2" t="s">
        <v>29</v>
      </c>
      <c r="AW343" s="1" t="s">
        <v>29</v>
      </c>
      <c r="AX343" t="s">
        <v>29</v>
      </c>
      <c r="AY343" t="s">
        <v>29</v>
      </c>
      <c r="AZ343" s="73" t="s">
        <v>29</v>
      </c>
      <c r="BD343" s="80"/>
      <c r="BE343" s="154"/>
      <c r="BF343" s="159">
        <v>316</v>
      </c>
      <c r="BG343" s="80">
        <v>93.38</v>
      </c>
      <c r="BH343">
        <v>92.81</v>
      </c>
      <c r="BI343">
        <v>94.69</v>
      </c>
      <c r="BJ343">
        <v>94.94</v>
      </c>
      <c r="BK343" s="1"/>
      <c r="BO343" s="1">
        <v>91</v>
      </c>
      <c r="BP343">
        <v>88.19</v>
      </c>
      <c r="BQ343">
        <v>92.94</v>
      </c>
      <c r="BR343" s="2">
        <v>92.19</v>
      </c>
      <c r="BV343" s="2"/>
      <c r="BW343" s="54">
        <v>12.571753501892101</v>
      </c>
      <c r="BX343" s="54">
        <v>12.3342933654785</v>
      </c>
      <c r="BY343" s="54">
        <v>10.6427507400513</v>
      </c>
      <c r="BZ343" s="122">
        <v>10.6721868515015</v>
      </c>
      <c r="CF343" s="28"/>
      <c r="CG343" s="12"/>
      <c r="CM343" s="80" t="s">
        <v>31</v>
      </c>
      <c r="CN343" t="s">
        <v>31</v>
      </c>
      <c r="CO343" t="s">
        <v>31</v>
      </c>
      <c r="CP343" s="2" t="s">
        <v>31</v>
      </c>
      <c r="CQ343" s="1" t="s">
        <v>31</v>
      </c>
      <c r="CR343" t="s">
        <v>31</v>
      </c>
      <c r="CS343" t="s">
        <v>31</v>
      </c>
      <c r="CT343" s="2" t="s">
        <v>31</v>
      </c>
      <c r="CU343" s="1" t="s">
        <v>31</v>
      </c>
      <c r="CV343" t="s">
        <v>31</v>
      </c>
      <c r="CW343" t="s">
        <v>31</v>
      </c>
      <c r="CX343" s="2" t="s">
        <v>31</v>
      </c>
      <c r="CY343" s="1" t="s">
        <v>31</v>
      </c>
      <c r="CZ343" t="s">
        <v>31</v>
      </c>
      <c r="DA343" t="s">
        <v>31</v>
      </c>
      <c r="DB343" s="73" t="s">
        <v>31</v>
      </c>
    </row>
    <row r="344" spans="2:134">
      <c r="B344" s="80"/>
      <c r="C344" s="148"/>
      <c r="D344" s="174">
        <v>317</v>
      </c>
      <c r="E344" s="80">
        <v>88.5</v>
      </c>
      <c r="F344">
        <v>88.31</v>
      </c>
      <c r="G344">
        <v>88.56</v>
      </c>
      <c r="H344" s="2">
        <v>88.06</v>
      </c>
      <c r="M344" s="1">
        <v>95</v>
      </c>
      <c r="N344">
        <v>94</v>
      </c>
      <c r="O344">
        <v>94.12</v>
      </c>
      <c r="P344" s="2">
        <v>94.81</v>
      </c>
      <c r="U344" s="3">
        <v>12.848359107971101</v>
      </c>
      <c r="V344" s="82">
        <v>12.9468278884887</v>
      </c>
      <c r="W344" s="82">
        <v>12.908382415771401</v>
      </c>
      <c r="X344" s="83">
        <v>12.7288093566894</v>
      </c>
      <c r="AE344" s="12"/>
      <c r="AK344" s="80" t="s">
        <v>24</v>
      </c>
      <c r="AL344" t="s">
        <v>24</v>
      </c>
      <c r="AM344" t="s">
        <v>24</v>
      </c>
      <c r="AN344" s="2" t="s">
        <v>24</v>
      </c>
      <c r="AO344" s="1" t="s">
        <v>24</v>
      </c>
      <c r="AP344" t="s">
        <v>24</v>
      </c>
      <c r="AQ344" t="s">
        <v>24</v>
      </c>
      <c r="AR344" s="2" t="s">
        <v>24</v>
      </c>
      <c r="AS344" t="s">
        <v>24</v>
      </c>
      <c r="AT344" t="s">
        <v>24</v>
      </c>
      <c r="AU344" t="s">
        <v>24</v>
      </c>
      <c r="AV344" s="2" t="s">
        <v>24</v>
      </c>
      <c r="AW344" s="1" t="s">
        <v>24</v>
      </c>
      <c r="AX344" t="s">
        <v>24</v>
      </c>
      <c r="AY344" t="s">
        <v>24</v>
      </c>
      <c r="AZ344" s="73" t="s">
        <v>24</v>
      </c>
      <c r="BD344" s="80"/>
      <c r="BE344" s="154"/>
      <c r="BF344" s="159">
        <v>317</v>
      </c>
      <c r="BG344" s="80">
        <v>95.25</v>
      </c>
      <c r="BH344">
        <v>95.12</v>
      </c>
      <c r="BI344">
        <v>95.75</v>
      </c>
      <c r="BJ344">
        <v>95.5</v>
      </c>
      <c r="BK344" s="1"/>
      <c r="BO344" s="1">
        <v>93.94</v>
      </c>
      <c r="BP344">
        <v>92.44</v>
      </c>
      <c r="BQ344">
        <v>93.75</v>
      </c>
      <c r="BR344" s="2">
        <v>93.75</v>
      </c>
      <c r="BV344" s="2"/>
      <c r="BW344" s="54">
        <v>13.347510337829601</v>
      </c>
      <c r="BX344" s="54">
        <v>12.8834743499756</v>
      </c>
      <c r="BY344" s="54">
        <v>12.575847625732401</v>
      </c>
      <c r="BZ344" s="122">
        <v>12.5218000411987</v>
      </c>
      <c r="CF344" s="28"/>
      <c r="CG344" s="12"/>
      <c r="CM344" s="132" t="s">
        <v>23</v>
      </c>
      <c r="CN344" s="55" t="s">
        <v>23</v>
      </c>
      <c r="CO344" s="55" t="s">
        <v>37</v>
      </c>
      <c r="CP344" s="29" t="s">
        <v>37</v>
      </c>
      <c r="CQ344" s="62" t="s">
        <v>23</v>
      </c>
      <c r="CR344" s="62" t="s">
        <v>23</v>
      </c>
      <c r="CS344" s="62" t="s">
        <v>37</v>
      </c>
      <c r="CT344" s="36" t="s">
        <v>37</v>
      </c>
      <c r="CU344" s="30" t="s">
        <v>23</v>
      </c>
      <c r="CV344" s="54" t="s">
        <v>23</v>
      </c>
      <c r="CW344" s="54" t="s">
        <v>37</v>
      </c>
      <c r="CX344" s="31" t="s">
        <v>37</v>
      </c>
      <c r="CY344" s="41" t="s">
        <v>23</v>
      </c>
      <c r="CZ344" s="57" t="s">
        <v>23</v>
      </c>
      <c r="DA344" s="57" t="s">
        <v>37</v>
      </c>
      <c r="DB344" s="135" t="s">
        <v>37</v>
      </c>
      <c r="DT344" s="54"/>
      <c r="DX344" s="54"/>
      <c r="EA344" s="54"/>
      <c r="ED344" s="54"/>
    </row>
    <row r="345" spans="2:134">
      <c r="B345" s="80"/>
      <c r="C345" s="148"/>
      <c r="D345" s="174">
        <v>318</v>
      </c>
      <c r="E345" s="80">
        <v>87.94</v>
      </c>
      <c r="F345">
        <v>87.19</v>
      </c>
      <c r="G345">
        <v>87.38</v>
      </c>
      <c r="H345" s="2">
        <v>87.88</v>
      </c>
      <c r="M345" s="1">
        <v>93.31</v>
      </c>
      <c r="N345">
        <v>91.25</v>
      </c>
      <c r="O345">
        <v>92.75</v>
      </c>
      <c r="P345" s="2">
        <v>93.06</v>
      </c>
      <c r="U345" s="3">
        <v>12.433911323547299</v>
      </c>
      <c r="V345" s="82">
        <v>12.705355644226</v>
      </c>
      <c r="W345" s="82">
        <v>12.233191490173301</v>
      </c>
      <c r="X345" s="83">
        <v>12.045798301696699</v>
      </c>
      <c r="AE345" s="12"/>
      <c r="AK345" s="108" t="s">
        <v>25</v>
      </c>
      <c r="AL345" s="53" t="s">
        <v>25</v>
      </c>
      <c r="AM345" s="53" t="s">
        <v>25</v>
      </c>
      <c r="AN345" s="13" t="s">
        <v>25</v>
      </c>
      <c r="AO345" s="14" t="s">
        <v>25</v>
      </c>
      <c r="AP345" s="53" t="s">
        <v>25</v>
      </c>
      <c r="AQ345" s="53" t="s">
        <v>25</v>
      </c>
      <c r="AR345" s="13" t="s">
        <v>25</v>
      </c>
      <c r="AS345" t="s">
        <v>25</v>
      </c>
      <c r="AT345" t="s">
        <v>25</v>
      </c>
      <c r="AU345" t="s">
        <v>25</v>
      </c>
      <c r="AV345" s="2" t="s">
        <v>25</v>
      </c>
      <c r="AW345" s="1" t="s">
        <v>25</v>
      </c>
      <c r="AX345" t="s">
        <v>25</v>
      </c>
      <c r="AY345" t="s">
        <v>25</v>
      </c>
      <c r="AZ345" s="73" t="s">
        <v>25</v>
      </c>
      <c r="BD345" s="80"/>
      <c r="BE345" s="154"/>
      <c r="BF345" s="159">
        <v>318</v>
      </c>
      <c r="BG345" s="80">
        <v>93.31</v>
      </c>
      <c r="BH345">
        <v>92.44</v>
      </c>
      <c r="BI345">
        <v>94.12</v>
      </c>
      <c r="BJ345">
        <v>94.12</v>
      </c>
      <c r="BK345" s="1"/>
      <c r="BO345" s="1">
        <v>93.31</v>
      </c>
      <c r="BP345">
        <v>92.44</v>
      </c>
      <c r="BQ345">
        <v>93.25</v>
      </c>
      <c r="BR345" s="2">
        <v>93.38</v>
      </c>
      <c r="BV345" s="2"/>
      <c r="BW345" s="54">
        <v>14.047773361206101</v>
      </c>
      <c r="BX345" s="54">
        <v>13.9206027984619</v>
      </c>
      <c r="BY345" s="54">
        <v>13.401482582092299</v>
      </c>
      <c r="BZ345" s="122">
        <v>13.379117012023899</v>
      </c>
      <c r="CF345" s="28"/>
      <c r="CG345" s="12"/>
      <c r="CM345" s="132" t="s">
        <v>34</v>
      </c>
      <c r="CN345" s="59" t="s">
        <v>28</v>
      </c>
      <c r="CO345" s="54" t="s">
        <v>34</v>
      </c>
      <c r="CP345" s="33" t="s">
        <v>34</v>
      </c>
      <c r="CQ345" s="55" t="s">
        <v>34</v>
      </c>
      <c r="CR345" s="59" t="s">
        <v>28</v>
      </c>
      <c r="CS345" s="54" t="s">
        <v>34</v>
      </c>
      <c r="CT345" s="31" t="s">
        <v>34</v>
      </c>
      <c r="CU345" s="30" t="s">
        <v>34</v>
      </c>
      <c r="CV345" s="59" t="s">
        <v>28</v>
      </c>
      <c r="CW345" s="54" t="s">
        <v>34</v>
      </c>
      <c r="CX345" s="31" t="s">
        <v>34</v>
      </c>
      <c r="CY345" s="30" t="s">
        <v>34</v>
      </c>
      <c r="CZ345" s="59" t="s">
        <v>28</v>
      </c>
      <c r="DA345" s="54" t="s">
        <v>34</v>
      </c>
      <c r="DB345" s="122" t="s">
        <v>34</v>
      </c>
    </row>
    <row r="346" spans="2:134">
      <c r="B346" s="80"/>
      <c r="C346" s="148"/>
      <c r="D346" s="174">
        <v>319</v>
      </c>
      <c r="E346" s="80">
        <v>85.56</v>
      </c>
      <c r="F346">
        <v>85.25</v>
      </c>
      <c r="G346">
        <v>84.94</v>
      </c>
      <c r="H346" s="2">
        <v>85.31</v>
      </c>
      <c r="M346" s="1">
        <v>92.12</v>
      </c>
      <c r="N346">
        <v>91.06</v>
      </c>
      <c r="O346">
        <v>91.62</v>
      </c>
      <c r="P346" s="2">
        <v>91.62</v>
      </c>
      <c r="U346" s="3">
        <v>13.271410942077599</v>
      </c>
      <c r="V346" s="82">
        <v>13.3717708587646</v>
      </c>
      <c r="W346" s="82">
        <v>13.6039218902587</v>
      </c>
      <c r="X346" s="83">
        <v>13.4050989151</v>
      </c>
      <c r="AE346" s="12"/>
      <c r="AK346" s="80" t="s">
        <v>40</v>
      </c>
      <c r="AL346" t="s">
        <v>40</v>
      </c>
      <c r="AM346" t="s">
        <v>40</v>
      </c>
      <c r="AN346" s="2" t="s">
        <v>40</v>
      </c>
      <c r="AO346" s="1" t="s">
        <v>40</v>
      </c>
      <c r="AP346" t="s">
        <v>40</v>
      </c>
      <c r="AQ346" t="s">
        <v>40</v>
      </c>
      <c r="AR346" s="2" t="s">
        <v>40</v>
      </c>
      <c r="AS346" t="s">
        <v>40</v>
      </c>
      <c r="AT346" t="s">
        <v>40</v>
      </c>
      <c r="AU346" t="s">
        <v>40</v>
      </c>
      <c r="AV346" s="2" t="s">
        <v>40</v>
      </c>
      <c r="AW346" s="1" t="s">
        <v>40</v>
      </c>
      <c r="AX346" t="s">
        <v>40</v>
      </c>
      <c r="AY346" t="s">
        <v>40</v>
      </c>
      <c r="AZ346" s="73" t="s">
        <v>40</v>
      </c>
      <c r="BD346" s="80"/>
      <c r="BE346" s="154"/>
      <c r="BF346" s="159">
        <v>319</v>
      </c>
      <c r="BG346" s="80">
        <v>92</v>
      </c>
      <c r="BH346">
        <v>91.69</v>
      </c>
      <c r="BI346">
        <v>93.38</v>
      </c>
      <c r="BJ346">
        <v>93.62</v>
      </c>
      <c r="BK346" s="1"/>
      <c r="BO346" s="1">
        <v>91.75</v>
      </c>
      <c r="BP346">
        <v>91.62</v>
      </c>
      <c r="BQ346">
        <v>92.94</v>
      </c>
      <c r="BR346" s="2">
        <v>92.88</v>
      </c>
      <c r="BV346" s="2"/>
      <c r="BW346" s="54">
        <v>12.6658391952515</v>
      </c>
      <c r="BX346" s="54">
        <v>12.627795219421399</v>
      </c>
      <c r="BY346" s="54">
        <v>12.078239440918001</v>
      </c>
      <c r="BZ346" s="122">
        <v>12.257716178894</v>
      </c>
      <c r="CF346" s="28"/>
      <c r="CG346" s="12"/>
      <c r="CM346" s="132" t="s">
        <v>23</v>
      </c>
      <c r="CN346" s="55" t="s">
        <v>23</v>
      </c>
      <c r="CO346" s="55" t="s">
        <v>23</v>
      </c>
      <c r="CP346" s="29" t="s">
        <v>23</v>
      </c>
      <c r="CQ346" s="55" t="s">
        <v>23</v>
      </c>
      <c r="CR346" s="55" t="s">
        <v>23</v>
      </c>
      <c r="CS346" s="55" t="s">
        <v>23</v>
      </c>
      <c r="CT346" s="27" t="s">
        <v>23</v>
      </c>
      <c r="CU346" s="30" t="s">
        <v>23</v>
      </c>
      <c r="CV346" s="54" t="s">
        <v>23</v>
      </c>
      <c r="CW346" s="54" t="s">
        <v>23</v>
      </c>
      <c r="CX346" s="31" t="s">
        <v>23</v>
      </c>
      <c r="CY346" s="30" t="s">
        <v>23</v>
      </c>
      <c r="CZ346" s="54" t="s">
        <v>23</v>
      </c>
      <c r="DA346" s="54" t="s">
        <v>23</v>
      </c>
      <c r="DB346" s="122" t="s">
        <v>23</v>
      </c>
      <c r="DT346" s="54"/>
      <c r="DX346" s="54"/>
      <c r="EA346" s="54"/>
      <c r="ED346" s="54"/>
    </row>
    <row r="347" spans="2:134">
      <c r="B347" s="80"/>
      <c r="C347" s="148"/>
      <c r="D347" s="174">
        <v>320</v>
      </c>
      <c r="E347" s="80">
        <v>85.94</v>
      </c>
      <c r="F347">
        <v>84.5</v>
      </c>
      <c r="G347">
        <v>85.5</v>
      </c>
      <c r="H347" s="2">
        <v>85.5</v>
      </c>
      <c r="M347" s="1">
        <v>92.44</v>
      </c>
      <c r="N347">
        <v>92.44</v>
      </c>
      <c r="O347">
        <v>91.62</v>
      </c>
      <c r="P347" s="2">
        <v>92.06</v>
      </c>
      <c r="U347" s="1">
        <v>12.251767158508301</v>
      </c>
      <c r="V347" s="82">
        <v>12.3829336166381</v>
      </c>
      <c r="W347" s="82">
        <v>12.460880279541</v>
      </c>
      <c r="X347" s="83">
        <v>12.342100143432599</v>
      </c>
      <c r="AE347" s="12"/>
      <c r="AK347" s="108" t="s">
        <v>33</v>
      </c>
      <c r="AL347" s="53" t="s">
        <v>33</v>
      </c>
      <c r="AM347" s="53" t="s">
        <v>33</v>
      </c>
      <c r="AN347" s="13" t="s">
        <v>33</v>
      </c>
      <c r="AO347" s="14" t="s">
        <v>33</v>
      </c>
      <c r="AP347" s="53" t="s">
        <v>33</v>
      </c>
      <c r="AQ347" s="53" t="s">
        <v>33</v>
      </c>
      <c r="AR347" s="13" t="s">
        <v>33</v>
      </c>
      <c r="AS347" t="s">
        <v>33</v>
      </c>
      <c r="AT347" t="s">
        <v>33</v>
      </c>
      <c r="AU347" t="s">
        <v>33</v>
      </c>
      <c r="AV347" s="2" t="s">
        <v>33</v>
      </c>
      <c r="AW347" s="1" t="s">
        <v>33</v>
      </c>
      <c r="AX347" t="s">
        <v>33</v>
      </c>
      <c r="AY347" t="s">
        <v>33</v>
      </c>
      <c r="AZ347" s="73" t="s">
        <v>33</v>
      </c>
      <c r="BD347" s="80"/>
      <c r="BE347" s="154"/>
      <c r="BF347" s="159">
        <v>320</v>
      </c>
      <c r="BG347" s="80">
        <v>90.75</v>
      </c>
      <c r="BH347">
        <v>89.94</v>
      </c>
      <c r="BI347">
        <v>91.94</v>
      </c>
      <c r="BJ347">
        <v>92.44</v>
      </c>
      <c r="BK347" s="1"/>
      <c r="BO347" s="1">
        <v>88.75</v>
      </c>
      <c r="BP347">
        <v>88.81</v>
      </c>
      <c r="BQ347">
        <v>90.12</v>
      </c>
      <c r="BR347" s="2">
        <v>91</v>
      </c>
      <c r="BV347" s="2"/>
      <c r="BW347" s="54">
        <v>13.398983001709</v>
      </c>
      <c r="BX347" s="54">
        <v>13.2512149810791</v>
      </c>
      <c r="BY347" s="54">
        <v>13.003557205200201</v>
      </c>
      <c r="BZ347" s="122">
        <v>13.2291307449341</v>
      </c>
      <c r="CF347" s="28"/>
      <c r="CG347" s="12"/>
      <c r="CM347" s="132" t="s">
        <v>25</v>
      </c>
      <c r="CN347" s="55" t="s">
        <v>25</v>
      </c>
      <c r="CO347" s="55" t="s">
        <v>25</v>
      </c>
      <c r="CP347" s="29" t="s">
        <v>25</v>
      </c>
      <c r="CQ347" s="55" t="s">
        <v>25</v>
      </c>
      <c r="CR347" s="55" t="s">
        <v>25</v>
      </c>
      <c r="CS347" s="55" t="s">
        <v>25</v>
      </c>
      <c r="CT347" s="27" t="s">
        <v>25</v>
      </c>
      <c r="CU347" s="30" t="s">
        <v>25</v>
      </c>
      <c r="CV347" s="54" t="s">
        <v>25</v>
      </c>
      <c r="CW347" s="54" t="s">
        <v>25</v>
      </c>
      <c r="CX347" s="31" t="s">
        <v>25</v>
      </c>
      <c r="CY347" s="30" t="s">
        <v>25</v>
      </c>
      <c r="CZ347" s="54" t="s">
        <v>25</v>
      </c>
      <c r="DA347" s="54" t="s">
        <v>25</v>
      </c>
      <c r="DB347" s="122" t="s">
        <v>25</v>
      </c>
    </row>
    <row r="348" spans="2:134">
      <c r="B348" s="80"/>
      <c r="C348" s="148"/>
      <c r="D348" s="174">
        <v>321</v>
      </c>
      <c r="E348" s="80">
        <v>87.12</v>
      </c>
      <c r="F348">
        <v>85.44</v>
      </c>
      <c r="G348">
        <v>86.31</v>
      </c>
      <c r="H348" s="2">
        <v>86.38</v>
      </c>
      <c r="M348" s="1">
        <v>93.62</v>
      </c>
      <c r="N348">
        <v>92.62</v>
      </c>
      <c r="O348">
        <v>91.62</v>
      </c>
      <c r="P348" s="2">
        <v>93.19</v>
      </c>
      <c r="U348" s="3">
        <v>12.473105430603001</v>
      </c>
      <c r="V348" s="82">
        <v>12.5767917633056</v>
      </c>
      <c r="W348" s="82">
        <v>12.8544931411743</v>
      </c>
      <c r="X348" s="83">
        <v>13.213448524475</v>
      </c>
      <c r="AE348" s="12"/>
      <c r="AK348" s="80" t="s">
        <v>22</v>
      </c>
      <c r="AL348" t="s">
        <v>22</v>
      </c>
      <c r="AM348" t="s">
        <v>22</v>
      </c>
      <c r="AN348" s="2" t="s">
        <v>22</v>
      </c>
      <c r="AO348" s="1" t="s">
        <v>22</v>
      </c>
      <c r="AP348" t="s">
        <v>22</v>
      </c>
      <c r="AQ348" t="s">
        <v>22</v>
      </c>
      <c r="AR348" s="2" t="s">
        <v>22</v>
      </c>
      <c r="AS348" t="s">
        <v>22</v>
      </c>
      <c r="AT348" t="s">
        <v>22</v>
      </c>
      <c r="AU348" t="s">
        <v>22</v>
      </c>
      <c r="AV348" s="2" t="s">
        <v>22</v>
      </c>
      <c r="AW348" s="1" t="s">
        <v>22</v>
      </c>
      <c r="AX348" t="s">
        <v>22</v>
      </c>
      <c r="AY348" t="s">
        <v>22</v>
      </c>
      <c r="AZ348" s="73" t="s">
        <v>22</v>
      </c>
      <c r="BD348" s="80"/>
      <c r="BE348" s="154"/>
      <c r="BF348" s="160">
        <v>321</v>
      </c>
      <c r="BG348" s="80">
        <v>86.44</v>
      </c>
      <c r="BH348">
        <v>86.88</v>
      </c>
      <c r="BI348">
        <v>89.81</v>
      </c>
      <c r="BJ348">
        <v>90.44</v>
      </c>
      <c r="BK348" s="1"/>
      <c r="BO348" s="1">
        <v>82.69</v>
      </c>
      <c r="BP348">
        <v>82.56</v>
      </c>
      <c r="BQ348">
        <v>85.81</v>
      </c>
      <c r="BR348" s="2">
        <v>87</v>
      </c>
      <c r="BV348" s="2"/>
      <c r="BW348" s="54">
        <v>12.2610626220703</v>
      </c>
      <c r="BX348" s="54">
        <v>13.0155334472656</v>
      </c>
      <c r="BY348" s="54">
        <v>12.583000183105501</v>
      </c>
      <c r="BZ348" s="122">
        <v>12.7548828125</v>
      </c>
      <c r="CF348" s="28"/>
      <c r="CG348" s="12"/>
      <c r="CM348" s="132" t="s">
        <v>22</v>
      </c>
      <c r="CN348" s="55" t="s">
        <v>22</v>
      </c>
      <c r="CO348" s="55" t="s">
        <v>22</v>
      </c>
      <c r="CP348" s="29" t="s">
        <v>22</v>
      </c>
      <c r="CQ348" s="55" t="s">
        <v>22</v>
      </c>
      <c r="CR348" s="55" t="s">
        <v>22</v>
      </c>
      <c r="CS348" s="55" t="s">
        <v>22</v>
      </c>
      <c r="CT348" s="27" t="s">
        <v>22</v>
      </c>
      <c r="CU348" s="30" t="s">
        <v>22</v>
      </c>
      <c r="CV348" s="54" t="s">
        <v>22</v>
      </c>
      <c r="CW348" s="54" t="s">
        <v>22</v>
      </c>
      <c r="CX348" s="31" t="s">
        <v>22</v>
      </c>
      <c r="CY348" s="30" t="s">
        <v>22</v>
      </c>
      <c r="CZ348" s="54" t="s">
        <v>22</v>
      </c>
      <c r="DA348" s="54" t="s">
        <v>22</v>
      </c>
      <c r="DB348" s="122" t="s">
        <v>22</v>
      </c>
      <c r="DT348" s="54"/>
      <c r="DX348" s="54"/>
      <c r="EA348" s="54"/>
      <c r="ED348" s="54"/>
    </row>
    <row r="349" spans="2:134">
      <c r="B349" s="80"/>
      <c r="C349" s="148"/>
      <c r="D349" s="174">
        <v>322</v>
      </c>
      <c r="E349" s="80">
        <v>83.62</v>
      </c>
      <c r="F349">
        <v>83.56</v>
      </c>
      <c r="G349">
        <v>82.44</v>
      </c>
      <c r="H349" s="2">
        <v>83.88</v>
      </c>
      <c r="M349" s="1">
        <v>89.94</v>
      </c>
      <c r="N349">
        <v>89.88</v>
      </c>
      <c r="O349">
        <v>89.31</v>
      </c>
      <c r="P349" s="2">
        <v>89.5</v>
      </c>
      <c r="U349" s="3">
        <v>12.8298225402832</v>
      </c>
      <c r="V349" s="82">
        <v>12.765077590942299</v>
      </c>
      <c r="W349" s="82">
        <v>13.043204307556101</v>
      </c>
      <c r="X349" s="83">
        <v>13.1245803833007</v>
      </c>
      <c r="AE349" s="12"/>
      <c r="AK349" s="80" t="s">
        <v>28</v>
      </c>
      <c r="AL349" s="53" t="s">
        <v>28</v>
      </c>
      <c r="AM349" s="53" t="s">
        <v>28</v>
      </c>
      <c r="AN349" s="13" t="s">
        <v>28</v>
      </c>
      <c r="AO349" s="14" t="s">
        <v>28</v>
      </c>
      <c r="AP349" t="s">
        <v>28</v>
      </c>
      <c r="AQ349" s="53" t="s">
        <v>28</v>
      </c>
      <c r="AR349" s="13" t="s">
        <v>28</v>
      </c>
      <c r="AS349" t="s">
        <v>28</v>
      </c>
      <c r="AT349" t="s">
        <v>28</v>
      </c>
      <c r="AU349" t="s">
        <v>28</v>
      </c>
      <c r="AV349" s="2" t="s">
        <v>28</v>
      </c>
      <c r="AW349" s="1" t="s">
        <v>28</v>
      </c>
      <c r="AX349" t="s">
        <v>28</v>
      </c>
      <c r="AY349" t="s">
        <v>28</v>
      </c>
      <c r="AZ349" s="73" t="s">
        <v>28</v>
      </c>
      <c r="BD349" s="80"/>
      <c r="BE349" s="154"/>
      <c r="BF349" s="160">
        <v>322</v>
      </c>
      <c r="BG349" s="80">
        <v>78.5</v>
      </c>
      <c r="BH349">
        <v>79.12</v>
      </c>
      <c r="BI349">
        <v>82.94</v>
      </c>
      <c r="BJ349">
        <v>83.19</v>
      </c>
      <c r="BK349" s="1"/>
      <c r="BO349" s="1">
        <v>73.69</v>
      </c>
      <c r="BP349">
        <v>74.56</v>
      </c>
      <c r="BQ349">
        <v>79.81</v>
      </c>
      <c r="BR349" s="2">
        <v>80.81</v>
      </c>
      <c r="BV349" s="2"/>
      <c r="BW349" s="54">
        <v>10.816479682922401</v>
      </c>
      <c r="BX349" s="54">
        <v>11.3626794815063</v>
      </c>
      <c r="BY349" s="54">
        <v>10.9356079101563</v>
      </c>
      <c r="BZ349" s="122">
        <v>11.1445016860962</v>
      </c>
      <c r="CF349" s="28"/>
      <c r="CG349" s="12"/>
      <c r="CM349" s="80" t="s">
        <v>38</v>
      </c>
      <c r="CN349" t="s">
        <v>38</v>
      </c>
      <c r="CO349" t="s">
        <v>38</v>
      </c>
      <c r="CP349" s="2" t="s">
        <v>38</v>
      </c>
      <c r="CQ349" s="1" t="s">
        <v>38</v>
      </c>
      <c r="CR349" t="s">
        <v>38</v>
      </c>
      <c r="CS349" t="s">
        <v>38</v>
      </c>
      <c r="CT349" s="2" t="s">
        <v>38</v>
      </c>
      <c r="CU349" s="1" t="s">
        <v>38</v>
      </c>
      <c r="CV349" t="s">
        <v>38</v>
      </c>
      <c r="CW349" t="s">
        <v>38</v>
      </c>
      <c r="CX349" s="2" t="s">
        <v>38</v>
      </c>
      <c r="CY349" s="1" t="s">
        <v>38</v>
      </c>
      <c r="CZ349" t="s">
        <v>38</v>
      </c>
      <c r="DA349" t="s">
        <v>38</v>
      </c>
      <c r="DB349" s="73" t="s">
        <v>38</v>
      </c>
      <c r="DT349" s="54"/>
      <c r="DX349" s="59"/>
      <c r="EA349" s="54"/>
    </row>
    <row r="350" spans="2:134">
      <c r="B350" s="80"/>
      <c r="C350" s="148"/>
      <c r="D350" s="174">
        <v>323</v>
      </c>
      <c r="E350" s="80">
        <v>81.25</v>
      </c>
      <c r="F350">
        <v>80.31</v>
      </c>
      <c r="G350">
        <v>79.75</v>
      </c>
      <c r="H350" s="2">
        <v>81.25</v>
      </c>
      <c r="M350" s="1">
        <v>89.25</v>
      </c>
      <c r="N350">
        <v>89.31</v>
      </c>
      <c r="O350">
        <v>89.06</v>
      </c>
      <c r="P350" s="2">
        <v>88.62</v>
      </c>
      <c r="U350" s="3">
        <v>11.5751085281372</v>
      </c>
      <c r="V350" s="82">
        <v>11.9146060943603</v>
      </c>
      <c r="W350" s="82">
        <v>12.4132766723632</v>
      </c>
      <c r="X350" s="83">
        <v>12.444597244262599</v>
      </c>
      <c r="AE350" s="12"/>
      <c r="AK350" s="80" t="s">
        <v>23</v>
      </c>
      <c r="AL350" t="s">
        <v>23</v>
      </c>
      <c r="AM350" t="s">
        <v>23</v>
      </c>
      <c r="AN350" s="2" t="s">
        <v>23</v>
      </c>
      <c r="AO350" s="1" t="s">
        <v>23</v>
      </c>
      <c r="AP350" t="s">
        <v>23</v>
      </c>
      <c r="AQ350" t="s">
        <v>23</v>
      </c>
      <c r="AR350" s="2" t="s">
        <v>23</v>
      </c>
      <c r="AS350" t="s">
        <v>23</v>
      </c>
      <c r="AT350" t="s">
        <v>23</v>
      </c>
      <c r="AU350" t="s">
        <v>23</v>
      </c>
      <c r="AV350" s="2" t="s">
        <v>23</v>
      </c>
      <c r="AW350" s="1" t="s">
        <v>23</v>
      </c>
      <c r="AX350" t="s">
        <v>23</v>
      </c>
      <c r="AY350" t="s">
        <v>23</v>
      </c>
      <c r="AZ350" s="73" t="s">
        <v>23</v>
      </c>
      <c r="BD350" s="80"/>
      <c r="BE350" s="154"/>
      <c r="BF350" s="160">
        <v>323</v>
      </c>
      <c r="BG350" s="80">
        <v>69.25</v>
      </c>
      <c r="BH350">
        <v>69.88</v>
      </c>
      <c r="BI350">
        <v>73.62</v>
      </c>
      <c r="BJ350">
        <v>73.31</v>
      </c>
      <c r="BK350" s="1"/>
      <c r="BO350" s="1">
        <v>67.12</v>
      </c>
      <c r="BP350">
        <v>68.69</v>
      </c>
      <c r="BQ350">
        <v>73.56</v>
      </c>
      <c r="BR350" s="2">
        <v>74.75</v>
      </c>
      <c r="BV350" s="2"/>
      <c r="BW350" s="54">
        <v>9.5446462631225604</v>
      </c>
      <c r="BX350" s="54">
        <v>10.222502708435099</v>
      </c>
      <c r="BY350" s="54">
        <v>9.7333612442016602</v>
      </c>
      <c r="BZ350" s="122">
        <v>9.74670505523682</v>
      </c>
      <c r="CF350" s="28"/>
      <c r="CG350" s="12"/>
      <c r="CM350" s="102" t="s">
        <v>36</v>
      </c>
      <c r="CN350" s="56" t="s">
        <v>36</v>
      </c>
      <c r="CO350" s="56" t="s">
        <v>39</v>
      </c>
      <c r="CP350" s="7" t="s">
        <v>39</v>
      </c>
      <c r="CQ350" s="8" t="s">
        <v>36</v>
      </c>
      <c r="CR350" s="56" t="s">
        <v>36</v>
      </c>
      <c r="CS350" s="56" t="s">
        <v>39</v>
      </c>
      <c r="CT350" s="7" t="s">
        <v>39</v>
      </c>
      <c r="CU350" s="8" t="s">
        <v>36</v>
      </c>
      <c r="CV350" s="56" t="s">
        <v>36</v>
      </c>
      <c r="CW350" s="56" t="s">
        <v>39</v>
      </c>
      <c r="CX350" s="7" t="s">
        <v>39</v>
      </c>
      <c r="CY350" s="8" t="s">
        <v>36</v>
      </c>
      <c r="CZ350" s="56" t="s">
        <v>36</v>
      </c>
      <c r="DA350" s="56" t="s">
        <v>39</v>
      </c>
      <c r="DB350" s="103" t="s">
        <v>39</v>
      </c>
      <c r="DX350" s="54"/>
      <c r="EA350" s="54"/>
    </row>
    <row r="351" spans="2:134">
      <c r="B351" s="80"/>
      <c r="C351" s="148"/>
      <c r="D351" s="174">
        <v>324</v>
      </c>
      <c r="E351" s="80">
        <v>82.94</v>
      </c>
      <c r="F351">
        <v>81.31</v>
      </c>
      <c r="G351">
        <v>81.56</v>
      </c>
      <c r="H351" s="2">
        <v>82.75</v>
      </c>
      <c r="M351" s="1">
        <v>90.56</v>
      </c>
      <c r="N351">
        <v>89.94</v>
      </c>
      <c r="O351">
        <v>88.31</v>
      </c>
      <c r="P351" s="2">
        <v>90.06</v>
      </c>
      <c r="U351" s="3">
        <v>11.831504821777299</v>
      </c>
      <c r="V351" s="82">
        <v>11.8042078018188</v>
      </c>
      <c r="W351">
        <v>12.746279716491699</v>
      </c>
      <c r="X351" s="83">
        <v>12.99995803833</v>
      </c>
      <c r="AE351" s="12"/>
      <c r="AK351" s="80" t="s">
        <v>33</v>
      </c>
      <c r="AL351" s="53" t="s">
        <v>33</v>
      </c>
      <c r="AM351" t="s">
        <v>33</v>
      </c>
      <c r="AN351" s="2" t="s">
        <v>33</v>
      </c>
      <c r="AO351" s="1" t="s">
        <v>33</v>
      </c>
      <c r="AP351" t="s">
        <v>33</v>
      </c>
      <c r="AQ351" t="s">
        <v>33</v>
      </c>
      <c r="AR351" s="2" t="s">
        <v>33</v>
      </c>
      <c r="AS351" t="s">
        <v>33</v>
      </c>
      <c r="AT351" t="s">
        <v>33</v>
      </c>
      <c r="AU351" t="s">
        <v>33</v>
      </c>
      <c r="AV351" s="2" t="s">
        <v>33</v>
      </c>
      <c r="AW351" s="1" t="s">
        <v>33</v>
      </c>
      <c r="AX351" t="s">
        <v>33</v>
      </c>
      <c r="AY351" t="s">
        <v>33</v>
      </c>
      <c r="AZ351" s="73" t="s">
        <v>33</v>
      </c>
      <c r="BD351" s="80"/>
      <c r="BE351" s="154"/>
      <c r="BF351" s="160">
        <v>324</v>
      </c>
      <c r="BG351" s="80">
        <v>57.06</v>
      </c>
      <c r="BH351">
        <v>57.09</v>
      </c>
      <c r="BI351">
        <v>59.72</v>
      </c>
      <c r="BJ351">
        <v>60.06</v>
      </c>
      <c r="BK351" s="1"/>
      <c r="BO351" s="1">
        <v>63</v>
      </c>
      <c r="BP351">
        <v>65</v>
      </c>
      <c r="BQ351">
        <v>65.88</v>
      </c>
      <c r="BR351" s="2">
        <v>66.88</v>
      </c>
      <c r="BV351" s="2"/>
      <c r="BW351" s="54">
        <v>7.7040119171142596</v>
      </c>
      <c r="BX351" s="54">
        <v>8.1673364639282209</v>
      </c>
      <c r="BY351" s="54">
        <v>8.19659423828125</v>
      </c>
      <c r="BZ351" s="122">
        <v>8.1557388305664098</v>
      </c>
      <c r="CF351" s="28"/>
      <c r="CG351" s="12"/>
      <c r="CM351" s="80" t="s">
        <v>34</v>
      </c>
      <c r="CN351" t="s">
        <v>34</v>
      </c>
      <c r="CO351" t="s">
        <v>34</v>
      </c>
      <c r="CP351" s="2" t="s">
        <v>34</v>
      </c>
      <c r="CQ351" s="1" t="s">
        <v>34</v>
      </c>
      <c r="CR351" t="s">
        <v>34</v>
      </c>
      <c r="CS351" t="s">
        <v>34</v>
      </c>
      <c r="CT351" s="2" t="s">
        <v>34</v>
      </c>
      <c r="CU351" s="1" t="s">
        <v>34</v>
      </c>
      <c r="CV351" t="s">
        <v>34</v>
      </c>
      <c r="CW351" t="s">
        <v>34</v>
      </c>
      <c r="CX351" s="2" t="s">
        <v>34</v>
      </c>
      <c r="CY351" s="1" t="s">
        <v>34</v>
      </c>
      <c r="CZ351" t="s">
        <v>34</v>
      </c>
      <c r="DA351" t="s">
        <v>34</v>
      </c>
      <c r="DB351" s="73" t="s">
        <v>34</v>
      </c>
      <c r="DX351" s="54"/>
      <c r="EA351" s="54"/>
    </row>
    <row r="352" spans="2:134">
      <c r="B352" s="80"/>
      <c r="C352" s="148"/>
      <c r="D352" s="174">
        <v>325</v>
      </c>
      <c r="E352" s="80">
        <v>81.56</v>
      </c>
      <c r="F352">
        <v>81.12</v>
      </c>
      <c r="G352">
        <v>80</v>
      </c>
      <c r="H352" s="2">
        <v>82.31</v>
      </c>
      <c r="M352" s="1">
        <v>91.56</v>
      </c>
      <c r="N352">
        <v>90.56</v>
      </c>
      <c r="O352">
        <v>88.69</v>
      </c>
      <c r="P352" s="2">
        <v>91</v>
      </c>
      <c r="U352" s="3">
        <v>11.7935667037963</v>
      </c>
      <c r="V352" s="82">
        <v>11.961209297180099</v>
      </c>
      <c r="W352" s="82">
        <v>13.03014087677</v>
      </c>
      <c r="X352" s="83">
        <v>13.3867988586425</v>
      </c>
      <c r="AE352" s="12"/>
      <c r="AK352" s="80" t="s">
        <v>35</v>
      </c>
      <c r="AL352" t="s">
        <v>35</v>
      </c>
      <c r="AM352" t="s">
        <v>35</v>
      </c>
      <c r="AN352" s="2" t="s">
        <v>35</v>
      </c>
      <c r="AO352" s="1" t="s">
        <v>35</v>
      </c>
      <c r="AP352" t="s">
        <v>35</v>
      </c>
      <c r="AQ352" t="s">
        <v>35</v>
      </c>
      <c r="AR352" s="2" t="s">
        <v>35</v>
      </c>
      <c r="AS352" t="s">
        <v>35</v>
      </c>
      <c r="AT352" t="s">
        <v>35</v>
      </c>
      <c r="AU352" t="s">
        <v>35</v>
      </c>
      <c r="AV352" s="2" t="s">
        <v>35</v>
      </c>
      <c r="AW352" s="1" t="s">
        <v>35</v>
      </c>
      <c r="AX352" t="s">
        <v>35</v>
      </c>
      <c r="AY352" t="s">
        <v>35</v>
      </c>
      <c r="AZ352" s="73" t="s">
        <v>35</v>
      </c>
      <c r="BD352" s="80"/>
      <c r="BE352" s="154"/>
      <c r="BF352" s="160">
        <v>325</v>
      </c>
      <c r="BG352" s="80">
        <v>58.84</v>
      </c>
      <c r="BH352">
        <v>59.31</v>
      </c>
      <c r="BI352">
        <v>61.5</v>
      </c>
      <c r="BJ352">
        <v>61.78</v>
      </c>
      <c r="BK352" s="1"/>
      <c r="BO352" s="1">
        <v>63.72</v>
      </c>
      <c r="BP352">
        <v>64.69</v>
      </c>
      <c r="BQ352">
        <v>65.06</v>
      </c>
      <c r="BR352" s="2">
        <v>67.44</v>
      </c>
      <c r="BV352" s="2"/>
      <c r="BW352" s="54">
        <v>8.4642677307128906</v>
      </c>
      <c r="BX352" s="54">
        <v>8.6724624633789098</v>
      </c>
      <c r="BY352" s="54">
        <v>8.7730989456176793</v>
      </c>
      <c r="BZ352" s="122">
        <v>8.7965278625488299</v>
      </c>
      <c r="CF352" s="28"/>
      <c r="CG352" s="12"/>
      <c r="CM352" s="80" t="s">
        <v>32</v>
      </c>
      <c r="CN352" t="s">
        <v>32</v>
      </c>
      <c r="CO352" t="s">
        <v>32</v>
      </c>
      <c r="CP352" s="2" t="s">
        <v>32</v>
      </c>
      <c r="CQ352" s="1" t="s">
        <v>32</v>
      </c>
      <c r="CR352" t="s">
        <v>32</v>
      </c>
      <c r="CS352" t="s">
        <v>32</v>
      </c>
      <c r="CT352" s="2" t="s">
        <v>32</v>
      </c>
      <c r="CU352" s="1" t="s">
        <v>32</v>
      </c>
      <c r="CV352" t="s">
        <v>32</v>
      </c>
      <c r="CW352" t="s">
        <v>32</v>
      </c>
      <c r="CX352" s="2" t="s">
        <v>32</v>
      </c>
      <c r="CY352" s="1" t="s">
        <v>32</v>
      </c>
      <c r="CZ352" t="s">
        <v>32</v>
      </c>
      <c r="DA352" t="s">
        <v>32</v>
      </c>
      <c r="DB352" s="73" t="s">
        <v>32</v>
      </c>
      <c r="DT352" s="54"/>
      <c r="DX352" s="54"/>
      <c r="EA352" s="54"/>
    </row>
    <row r="353" spans="2:134">
      <c r="B353" s="80"/>
      <c r="C353" s="148"/>
      <c r="D353" s="174">
        <v>326</v>
      </c>
      <c r="E353" s="80">
        <v>78.94</v>
      </c>
      <c r="F353">
        <v>79.62</v>
      </c>
      <c r="G353">
        <v>77.19</v>
      </c>
      <c r="H353" s="2">
        <v>80.06</v>
      </c>
      <c r="M353" s="1">
        <v>88.88</v>
      </c>
      <c r="N353">
        <v>88.06</v>
      </c>
      <c r="O353">
        <v>85.88</v>
      </c>
      <c r="P353" s="2">
        <v>88.44</v>
      </c>
      <c r="U353" s="3">
        <v>11.5446109771728</v>
      </c>
      <c r="V353" s="82">
        <v>11.5766649246215</v>
      </c>
      <c r="W353" s="82">
        <v>12.976554870605399</v>
      </c>
      <c r="X353" s="83">
        <v>13.0962657928466</v>
      </c>
      <c r="AE353" s="12"/>
      <c r="AK353" s="80" t="s">
        <v>27</v>
      </c>
      <c r="AL353" t="s">
        <v>27</v>
      </c>
      <c r="AM353" t="s">
        <v>27</v>
      </c>
      <c r="AN353" s="2" t="s">
        <v>27</v>
      </c>
      <c r="AO353" s="14" t="s">
        <v>27</v>
      </c>
      <c r="AP353" s="53" t="s">
        <v>27</v>
      </c>
      <c r="AQ353" t="s">
        <v>27</v>
      </c>
      <c r="AR353" s="13" t="s">
        <v>27</v>
      </c>
      <c r="AS353" t="s">
        <v>27</v>
      </c>
      <c r="AT353" t="s">
        <v>27</v>
      </c>
      <c r="AU353" t="s">
        <v>27</v>
      </c>
      <c r="AV353" s="2" t="s">
        <v>27</v>
      </c>
      <c r="AW353" s="1" t="s">
        <v>27</v>
      </c>
      <c r="AX353" t="s">
        <v>27</v>
      </c>
      <c r="AY353" t="s">
        <v>27</v>
      </c>
      <c r="AZ353" s="73" t="s">
        <v>27</v>
      </c>
      <c r="BD353" s="80"/>
      <c r="BE353" s="154"/>
      <c r="BF353" s="160">
        <v>326</v>
      </c>
      <c r="BG353" s="80">
        <v>58.59</v>
      </c>
      <c r="BH353">
        <v>58.97</v>
      </c>
      <c r="BI353">
        <v>60.69</v>
      </c>
      <c r="BJ353">
        <v>61.62</v>
      </c>
      <c r="BK353" s="1"/>
      <c r="BO353" s="1">
        <v>62.16</v>
      </c>
      <c r="BP353">
        <v>63.34</v>
      </c>
      <c r="BQ353">
        <v>63.44</v>
      </c>
      <c r="BR353" s="2">
        <v>65.5</v>
      </c>
      <c r="BV353" s="2"/>
      <c r="BW353" s="54">
        <v>8.2524805068969709</v>
      </c>
      <c r="BX353" s="54">
        <v>8.3389167785644496</v>
      </c>
      <c r="BY353" s="54">
        <v>7.9041190147399902</v>
      </c>
      <c r="BZ353" s="122">
        <v>7.81259965896606</v>
      </c>
      <c r="CF353" s="28"/>
      <c r="CG353" s="12"/>
      <c r="CM353" s="80" t="s">
        <v>33</v>
      </c>
      <c r="CN353" t="s">
        <v>33</v>
      </c>
      <c r="CO353" t="s">
        <v>33</v>
      </c>
      <c r="CP353" s="2" t="s">
        <v>33</v>
      </c>
      <c r="CQ353" s="1" t="s">
        <v>33</v>
      </c>
      <c r="CR353" t="s">
        <v>33</v>
      </c>
      <c r="CS353" t="s">
        <v>33</v>
      </c>
      <c r="CT353" s="2" t="s">
        <v>33</v>
      </c>
      <c r="CU353" s="1" t="s">
        <v>33</v>
      </c>
      <c r="CV353" t="s">
        <v>33</v>
      </c>
      <c r="CW353" t="s">
        <v>33</v>
      </c>
      <c r="CX353" s="2" t="s">
        <v>33</v>
      </c>
      <c r="CY353" s="1" t="s">
        <v>33</v>
      </c>
      <c r="CZ353" t="s">
        <v>33</v>
      </c>
      <c r="DA353" t="s">
        <v>33</v>
      </c>
      <c r="DB353" s="73" t="s">
        <v>33</v>
      </c>
      <c r="DT353" s="54"/>
      <c r="DX353" s="54"/>
      <c r="EA353" s="54"/>
      <c r="ED353" s="54"/>
    </row>
    <row r="354" spans="2:134">
      <c r="B354" s="80"/>
      <c r="C354" s="148"/>
      <c r="D354" s="174">
        <v>327</v>
      </c>
      <c r="E354" s="80">
        <v>79.62</v>
      </c>
      <c r="F354">
        <v>76.38</v>
      </c>
      <c r="G354">
        <v>77.94</v>
      </c>
      <c r="H354" s="2">
        <v>78.56</v>
      </c>
      <c r="M354" s="1">
        <v>89.06</v>
      </c>
      <c r="N354">
        <v>88.81</v>
      </c>
      <c r="O354">
        <v>86.81</v>
      </c>
      <c r="P354" s="2">
        <v>88.38</v>
      </c>
      <c r="U354" s="3">
        <v>10.8463897705078</v>
      </c>
      <c r="V354" s="82">
        <v>10.7048377990722</v>
      </c>
      <c r="W354" s="82">
        <v>12.411612510681101</v>
      </c>
      <c r="X354" s="83">
        <v>12.3955841064453</v>
      </c>
      <c r="AE354" s="12"/>
      <c r="AK354" s="80" t="s">
        <v>41</v>
      </c>
      <c r="AL354" s="53" t="s">
        <v>41</v>
      </c>
      <c r="AM354" s="53" t="s">
        <v>41</v>
      </c>
      <c r="AN354" s="13" t="s">
        <v>41</v>
      </c>
      <c r="AO354" s="14" t="s">
        <v>41</v>
      </c>
      <c r="AP354" t="s">
        <v>41</v>
      </c>
      <c r="AQ354" s="53" t="s">
        <v>41</v>
      </c>
      <c r="AR354" s="13" t="s">
        <v>41</v>
      </c>
      <c r="AS354" t="s">
        <v>41</v>
      </c>
      <c r="AT354" t="s">
        <v>41</v>
      </c>
      <c r="AU354" t="s">
        <v>41</v>
      </c>
      <c r="AV354" s="2" t="s">
        <v>41</v>
      </c>
      <c r="AW354" s="1" t="s">
        <v>41</v>
      </c>
      <c r="AX354" t="s">
        <v>41</v>
      </c>
      <c r="AY354" t="s">
        <v>41</v>
      </c>
      <c r="AZ354" s="73" t="s">
        <v>41</v>
      </c>
      <c r="BD354" s="80"/>
      <c r="BE354" s="154"/>
      <c r="BF354" s="160">
        <v>327</v>
      </c>
      <c r="BG354" s="80">
        <v>66.56</v>
      </c>
      <c r="BH354">
        <v>67.5</v>
      </c>
      <c r="BI354">
        <v>69.81</v>
      </c>
      <c r="BJ354">
        <v>70.19</v>
      </c>
      <c r="BK354" s="1"/>
      <c r="BO354" s="1">
        <v>68.06</v>
      </c>
      <c r="BP354">
        <v>70.44</v>
      </c>
      <c r="BQ354">
        <v>70.69</v>
      </c>
      <c r="BR354" s="2">
        <v>71.19</v>
      </c>
      <c r="BV354" s="2"/>
      <c r="BW354" s="54">
        <v>7.25305128097534</v>
      </c>
      <c r="BX354" s="54">
        <v>7.3460540771484402</v>
      </c>
      <c r="BY354" s="54">
        <v>6.5053648948669398</v>
      </c>
      <c r="BZ354" s="122">
        <v>6.4750218391418501</v>
      </c>
      <c r="CF354" s="28"/>
      <c r="CG354" s="12"/>
      <c r="CM354" s="80" t="s">
        <v>29</v>
      </c>
      <c r="CN354" t="s">
        <v>29</v>
      </c>
      <c r="CO354" t="s">
        <v>29</v>
      </c>
      <c r="CP354" s="2" t="s">
        <v>29</v>
      </c>
      <c r="CQ354" s="1" t="s">
        <v>29</v>
      </c>
      <c r="CR354" t="s">
        <v>29</v>
      </c>
      <c r="CS354" t="s">
        <v>29</v>
      </c>
      <c r="CT354" s="2" t="s">
        <v>29</v>
      </c>
      <c r="CU354" s="1" t="s">
        <v>29</v>
      </c>
      <c r="CV354" t="s">
        <v>29</v>
      </c>
      <c r="CW354" t="s">
        <v>29</v>
      </c>
      <c r="CX354" s="2" t="s">
        <v>29</v>
      </c>
      <c r="CY354" s="1" t="s">
        <v>29</v>
      </c>
      <c r="CZ354" t="s">
        <v>29</v>
      </c>
      <c r="DA354" t="s">
        <v>29</v>
      </c>
      <c r="DB354" s="73" t="s">
        <v>29</v>
      </c>
    </row>
    <row r="355" spans="2:134">
      <c r="B355" s="80"/>
      <c r="C355" s="148"/>
      <c r="D355" s="174">
        <v>328</v>
      </c>
      <c r="E355" s="80">
        <v>81.19</v>
      </c>
      <c r="F355">
        <v>83</v>
      </c>
      <c r="G355">
        <v>79.81</v>
      </c>
      <c r="H355" s="2">
        <v>83.81</v>
      </c>
      <c r="M355" s="1">
        <v>89.75</v>
      </c>
      <c r="N355">
        <v>89.75</v>
      </c>
      <c r="O355">
        <v>88.31</v>
      </c>
      <c r="P355" s="2">
        <v>89.88</v>
      </c>
      <c r="U355" s="3">
        <v>9.9638862609863192</v>
      </c>
      <c r="V355" s="82">
        <v>10.301799774169901</v>
      </c>
      <c r="W355" s="82">
        <v>12.3936004638671</v>
      </c>
      <c r="X355" s="83">
        <v>12.7224941253662</v>
      </c>
      <c r="AE355" s="12"/>
      <c r="AJ355" s="94"/>
      <c r="AK355" s="80" t="s">
        <v>37</v>
      </c>
      <c r="AL355" t="s">
        <v>37</v>
      </c>
      <c r="AM355" t="s">
        <v>37</v>
      </c>
      <c r="AN355" s="2" t="s">
        <v>37</v>
      </c>
      <c r="AO355" s="1" t="s">
        <v>37</v>
      </c>
      <c r="AP355" t="s">
        <v>37</v>
      </c>
      <c r="AQ355" t="s">
        <v>37</v>
      </c>
      <c r="AR355" s="2" t="s">
        <v>37</v>
      </c>
      <c r="AS355" t="s">
        <v>37</v>
      </c>
      <c r="AT355" t="s">
        <v>37</v>
      </c>
      <c r="AU355" t="s">
        <v>37</v>
      </c>
      <c r="AV355" s="2" t="s">
        <v>37</v>
      </c>
      <c r="AW355" s="1" t="s">
        <v>37</v>
      </c>
      <c r="AX355" t="s">
        <v>37</v>
      </c>
      <c r="AY355" t="s">
        <v>37</v>
      </c>
      <c r="AZ355" s="73" t="s">
        <v>37</v>
      </c>
      <c r="BD355" s="80"/>
      <c r="BE355" s="154"/>
      <c r="BF355" s="160">
        <v>328</v>
      </c>
      <c r="BG355" s="80">
        <v>74.19</v>
      </c>
      <c r="BH355">
        <v>75.94</v>
      </c>
      <c r="BI355">
        <v>76.31</v>
      </c>
      <c r="BJ355">
        <v>75.81</v>
      </c>
      <c r="BK355" s="1"/>
      <c r="BO355" s="1">
        <v>75.19</v>
      </c>
      <c r="BP355">
        <v>77.56</v>
      </c>
      <c r="BQ355">
        <v>77.25</v>
      </c>
      <c r="BR355" s="2">
        <v>75.56</v>
      </c>
      <c r="BV355" s="2"/>
      <c r="BW355" s="54">
        <v>8.0417890548706108</v>
      </c>
      <c r="BX355" s="54">
        <v>7.7716255187988299</v>
      </c>
      <c r="BY355" s="54">
        <v>7.1333141326904297</v>
      </c>
      <c r="BZ355" s="122">
        <v>6.9179644584655797</v>
      </c>
      <c r="CF355" s="28"/>
      <c r="CG355" s="12"/>
      <c r="CM355" s="102" t="s">
        <v>26</v>
      </c>
      <c r="CN355" s="56" t="s">
        <v>26</v>
      </c>
      <c r="CO355" s="56" t="s">
        <v>31</v>
      </c>
      <c r="CP355" s="7" t="s">
        <v>31</v>
      </c>
      <c r="CQ355" s="8" t="s">
        <v>26</v>
      </c>
      <c r="CR355" s="56" t="s">
        <v>26</v>
      </c>
      <c r="CS355" s="56" t="s">
        <v>31</v>
      </c>
      <c r="CT355" s="7" t="s">
        <v>31</v>
      </c>
      <c r="CU355" s="8" t="s">
        <v>26</v>
      </c>
      <c r="CV355" s="56" t="s">
        <v>26</v>
      </c>
      <c r="CW355" s="56" t="s">
        <v>31</v>
      </c>
      <c r="CX355" s="7" t="s">
        <v>31</v>
      </c>
      <c r="CY355" s="8" t="s">
        <v>26</v>
      </c>
      <c r="CZ355" s="56" t="s">
        <v>26</v>
      </c>
      <c r="DA355" s="56" t="s">
        <v>31</v>
      </c>
      <c r="DB355" s="103" t="s">
        <v>31</v>
      </c>
      <c r="DX355" s="54"/>
      <c r="EA355" s="54"/>
    </row>
    <row r="356" spans="2:134">
      <c r="B356" s="80"/>
      <c r="C356" s="148"/>
      <c r="D356" s="174">
        <v>329</v>
      </c>
      <c r="E356" s="80">
        <v>81.44</v>
      </c>
      <c r="F356">
        <v>83.31</v>
      </c>
      <c r="G356">
        <v>79.75</v>
      </c>
      <c r="H356" s="2">
        <v>84.88</v>
      </c>
      <c r="M356" s="1">
        <v>88.94</v>
      </c>
      <c r="N356">
        <v>89.06</v>
      </c>
      <c r="O356">
        <v>87.62</v>
      </c>
      <c r="P356" s="2">
        <v>89.75</v>
      </c>
      <c r="U356" s="3">
        <v>10.161476135253899</v>
      </c>
      <c r="V356" s="82">
        <v>10.468391418456999</v>
      </c>
      <c r="W356" s="82">
        <v>12.1732578277587</v>
      </c>
      <c r="X356" s="83">
        <v>12.2495927810668</v>
      </c>
      <c r="AE356" s="12"/>
      <c r="AJ356" s="67"/>
      <c r="AK356" s="102" t="s">
        <v>31</v>
      </c>
      <c r="AL356" s="56" t="s">
        <v>31</v>
      </c>
      <c r="AM356" s="56" t="s">
        <v>26</v>
      </c>
      <c r="AN356" s="7" t="s">
        <v>26</v>
      </c>
      <c r="AO356" s="8" t="s">
        <v>31</v>
      </c>
      <c r="AP356" s="56" t="s">
        <v>31</v>
      </c>
      <c r="AQ356" s="56" t="s">
        <v>26</v>
      </c>
      <c r="AR356" s="7" t="s">
        <v>26</v>
      </c>
      <c r="AS356" s="56" t="s">
        <v>31</v>
      </c>
      <c r="AT356" s="56" t="s">
        <v>31</v>
      </c>
      <c r="AU356" s="56" t="s">
        <v>26</v>
      </c>
      <c r="AV356" s="7" t="s">
        <v>26</v>
      </c>
      <c r="AW356" s="8" t="s">
        <v>31</v>
      </c>
      <c r="AX356" s="56" t="s">
        <v>31</v>
      </c>
      <c r="AY356" s="56" t="s">
        <v>26</v>
      </c>
      <c r="AZ356" s="103" t="s">
        <v>26</v>
      </c>
      <c r="BD356" s="80"/>
      <c r="BE356" s="154"/>
      <c r="BF356" s="160">
        <v>329</v>
      </c>
      <c r="BG356" s="80">
        <v>84.5</v>
      </c>
      <c r="BH356">
        <v>85.25</v>
      </c>
      <c r="BI356">
        <v>87.19</v>
      </c>
      <c r="BJ356">
        <v>87</v>
      </c>
      <c r="BK356" s="1"/>
      <c r="BO356" s="1">
        <v>81</v>
      </c>
      <c r="BP356">
        <v>83</v>
      </c>
      <c r="BQ356">
        <v>86.69</v>
      </c>
      <c r="BR356" s="2">
        <v>81.44</v>
      </c>
      <c r="BV356" s="2"/>
      <c r="BW356" s="54">
        <v>8.0653209686279297</v>
      </c>
      <c r="BX356" s="54">
        <v>7.9075903892517099</v>
      </c>
      <c r="BY356" s="54">
        <v>7.0641803741455096</v>
      </c>
      <c r="BZ356" s="122">
        <v>6.9039506912231401</v>
      </c>
      <c r="CF356" s="28"/>
      <c r="CG356" s="12"/>
      <c r="CM356" s="80" t="s">
        <v>32</v>
      </c>
      <c r="CN356" t="s">
        <v>32</v>
      </c>
      <c r="CO356" t="s">
        <v>32</v>
      </c>
      <c r="CP356" s="2" t="s">
        <v>32</v>
      </c>
      <c r="CQ356" s="1" t="s">
        <v>32</v>
      </c>
      <c r="CR356" t="s">
        <v>32</v>
      </c>
      <c r="CS356" t="s">
        <v>32</v>
      </c>
      <c r="CT356" s="2" t="s">
        <v>32</v>
      </c>
      <c r="CU356" s="1" t="s">
        <v>32</v>
      </c>
      <c r="CV356" t="s">
        <v>32</v>
      </c>
      <c r="CW356" t="s">
        <v>32</v>
      </c>
      <c r="CX356" s="2" t="s">
        <v>32</v>
      </c>
      <c r="CY356" s="1" t="s">
        <v>32</v>
      </c>
      <c r="CZ356" t="s">
        <v>32</v>
      </c>
      <c r="DA356" t="s">
        <v>32</v>
      </c>
      <c r="DB356" s="73" t="s">
        <v>32</v>
      </c>
      <c r="DT356" s="56"/>
      <c r="DX356" s="56"/>
      <c r="EA356" s="56"/>
      <c r="ED356" s="56"/>
    </row>
    <row r="357" spans="2:134">
      <c r="B357" s="80"/>
      <c r="C357" s="148"/>
      <c r="D357" s="174">
        <v>330</v>
      </c>
      <c r="E357" s="80">
        <v>81.06</v>
      </c>
      <c r="F357">
        <v>83</v>
      </c>
      <c r="G357">
        <v>79.69</v>
      </c>
      <c r="H357" s="2">
        <v>83.94</v>
      </c>
      <c r="M357" s="1">
        <v>89.94</v>
      </c>
      <c r="N357">
        <v>90.69</v>
      </c>
      <c r="O357">
        <v>88.06</v>
      </c>
      <c r="P357" s="2">
        <v>88.69</v>
      </c>
      <c r="U357" s="3">
        <v>9.0411901473999006</v>
      </c>
      <c r="V357" s="82">
        <v>9.4809989929199201</v>
      </c>
      <c r="W357" s="82">
        <v>11.0845823287963</v>
      </c>
      <c r="X357" s="83">
        <v>11.4748477935791</v>
      </c>
      <c r="AE357" s="12"/>
      <c r="AJ357" s="67"/>
      <c r="AK357" s="80" t="s">
        <v>26</v>
      </c>
      <c r="AL357" t="s">
        <v>26</v>
      </c>
      <c r="AM357" t="s">
        <v>26</v>
      </c>
      <c r="AN357" s="2" t="s">
        <v>26</v>
      </c>
      <c r="AO357" s="1" t="s">
        <v>26</v>
      </c>
      <c r="AP357" t="s">
        <v>26</v>
      </c>
      <c r="AQ357" t="s">
        <v>26</v>
      </c>
      <c r="AR357" s="2" t="s">
        <v>26</v>
      </c>
      <c r="AS357" t="s">
        <v>26</v>
      </c>
      <c r="AT357" t="s">
        <v>26</v>
      </c>
      <c r="AU357" t="s">
        <v>26</v>
      </c>
      <c r="AV357" s="2" t="s">
        <v>26</v>
      </c>
      <c r="AW357" s="1" t="s">
        <v>26</v>
      </c>
      <c r="AX357" t="s">
        <v>26</v>
      </c>
      <c r="AY357" t="s">
        <v>26</v>
      </c>
      <c r="AZ357" s="73" t="s">
        <v>26</v>
      </c>
      <c r="BD357" s="80"/>
      <c r="BE357" s="154"/>
      <c r="BF357" s="160">
        <v>330</v>
      </c>
      <c r="BG357" s="80">
        <v>89.19</v>
      </c>
      <c r="BH357">
        <v>90.94</v>
      </c>
      <c r="BI357">
        <v>91.31</v>
      </c>
      <c r="BJ357">
        <v>91.38</v>
      </c>
      <c r="BK357" s="1"/>
      <c r="BO357" s="1">
        <v>86.44</v>
      </c>
      <c r="BP357">
        <v>88.75</v>
      </c>
      <c r="BQ357">
        <v>89.69</v>
      </c>
      <c r="BR357" s="2">
        <v>88.25</v>
      </c>
      <c r="BV357" s="2"/>
      <c r="BW357" s="54">
        <v>8.7153768539428693</v>
      </c>
      <c r="BX357" s="54">
        <v>8.6181659698486293</v>
      </c>
      <c r="BY357" s="54">
        <v>8.1860990524291992</v>
      </c>
      <c r="BZ357" s="122">
        <v>8.0760765075683594</v>
      </c>
      <c r="CF357" s="28"/>
      <c r="CG357" s="12"/>
      <c r="CM357" s="132" t="s">
        <v>27</v>
      </c>
      <c r="CN357" s="55" t="s">
        <v>27</v>
      </c>
      <c r="CO357" s="55" t="s">
        <v>27</v>
      </c>
      <c r="CP357" s="29" t="s">
        <v>27</v>
      </c>
      <c r="CQ357" s="55" t="s">
        <v>27</v>
      </c>
      <c r="CR357" s="55" t="s">
        <v>27</v>
      </c>
      <c r="CS357" s="55" t="s">
        <v>27</v>
      </c>
      <c r="CT357" s="27" t="s">
        <v>27</v>
      </c>
      <c r="CU357" s="30" t="s">
        <v>27</v>
      </c>
      <c r="CV357" s="54" t="s">
        <v>27</v>
      </c>
      <c r="CW357" s="54" t="s">
        <v>27</v>
      </c>
      <c r="CX357" s="31" t="s">
        <v>27</v>
      </c>
      <c r="CY357" s="30" t="s">
        <v>27</v>
      </c>
      <c r="CZ357" s="54" t="s">
        <v>27</v>
      </c>
      <c r="DA357" s="54" t="s">
        <v>27</v>
      </c>
      <c r="DB357" s="122" t="s">
        <v>27</v>
      </c>
      <c r="DX357" s="54"/>
      <c r="EA357" s="54"/>
      <c r="ED357" s="54"/>
    </row>
    <row r="358" spans="2:134">
      <c r="B358" s="80"/>
      <c r="C358" s="148"/>
      <c r="D358" s="174">
        <v>331</v>
      </c>
      <c r="E358" s="80">
        <v>79.94</v>
      </c>
      <c r="F358">
        <v>82.5</v>
      </c>
      <c r="G358">
        <v>78.88</v>
      </c>
      <c r="H358" s="2">
        <v>84.12</v>
      </c>
      <c r="M358" s="1">
        <v>89.69</v>
      </c>
      <c r="N358">
        <v>89.5</v>
      </c>
      <c r="O358">
        <v>88.5</v>
      </c>
      <c r="P358" s="2">
        <v>88.69</v>
      </c>
      <c r="U358" s="3">
        <v>9.2667646408081001</v>
      </c>
      <c r="V358" s="82">
        <v>9.7298841476440394</v>
      </c>
      <c r="W358" s="82">
        <v>11.9360399246215</v>
      </c>
      <c r="X358" s="83">
        <v>12.181281089782701</v>
      </c>
      <c r="AE358" s="12"/>
      <c r="AJ358" s="67"/>
      <c r="AK358" s="80" t="s">
        <v>22</v>
      </c>
      <c r="AL358" t="s">
        <v>22</v>
      </c>
      <c r="AM358" t="s">
        <v>22</v>
      </c>
      <c r="AN358" s="2" t="s">
        <v>22</v>
      </c>
      <c r="AO358" s="1" t="s">
        <v>22</v>
      </c>
      <c r="AP358" t="s">
        <v>22</v>
      </c>
      <c r="AQ358" t="s">
        <v>22</v>
      </c>
      <c r="AR358" s="2" t="s">
        <v>22</v>
      </c>
      <c r="AS358" t="s">
        <v>22</v>
      </c>
      <c r="AT358" t="s">
        <v>22</v>
      </c>
      <c r="AU358" t="s">
        <v>22</v>
      </c>
      <c r="AV358" s="2" t="s">
        <v>22</v>
      </c>
      <c r="AW358" s="1" t="s">
        <v>22</v>
      </c>
      <c r="AX358" t="s">
        <v>22</v>
      </c>
      <c r="AY358" t="s">
        <v>22</v>
      </c>
      <c r="AZ358" s="73" t="s">
        <v>22</v>
      </c>
      <c r="BD358" s="80"/>
      <c r="BE358" s="154"/>
      <c r="BF358" s="160">
        <v>331</v>
      </c>
      <c r="BG358" s="80">
        <v>93.12</v>
      </c>
      <c r="BH358">
        <v>93.75</v>
      </c>
      <c r="BI358">
        <v>93.31</v>
      </c>
      <c r="BJ358">
        <v>93.5</v>
      </c>
      <c r="BK358" s="1"/>
      <c r="BO358" s="1">
        <v>91.88</v>
      </c>
      <c r="BP358">
        <v>93.44</v>
      </c>
      <c r="BQ358">
        <v>93.19</v>
      </c>
      <c r="BR358" s="2">
        <v>92.44</v>
      </c>
      <c r="BV358" s="2"/>
      <c r="BW358" s="54">
        <v>9.5572023391723597</v>
      </c>
      <c r="BX358" s="54">
        <v>9.78857517242432</v>
      </c>
      <c r="BY358" s="54">
        <v>9.43780612945557</v>
      </c>
      <c r="BZ358" s="122">
        <v>9.2097644805908203</v>
      </c>
      <c r="CF358" s="28"/>
      <c r="CG358" s="12"/>
      <c r="CM358" s="80" t="s">
        <v>29</v>
      </c>
      <c r="CN358" t="s">
        <v>29</v>
      </c>
      <c r="CO358" t="s">
        <v>29</v>
      </c>
      <c r="CP358" s="2" t="s">
        <v>29</v>
      </c>
      <c r="CQ358" s="1" t="s">
        <v>29</v>
      </c>
      <c r="CR358" t="s">
        <v>29</v>
      </c>
      <c r="CS358" t="s">
        <v>29</v>
      </c>
      <c r="CT358" s="2" t="s">
        <v>29</v>
      </c>
      <c r="CU358" s="1" t="s">
        <v>29</v>
      </c>
      <c r="CV358" t="s">
        <v>29</v>
      </c>
      <c r="CW358" t="s">
        <v>29</v>
      </c>
      <c r="CX358" s="2" t="s">
        <v>29</v>
      </c>
      <c r="CY358" s="1" t="s">
        <v>29</v>
      </c>
      <c r="CZ358" t="s">
        <v>29</v>
      </c>
      <c r="DA358" t="s">
        <v>29</v>
      </c>
      <c r="DB358" s="73" t="s">
        <v>29</v>
      </c>
    </row>
    <row r="359" spans="2:134">
      <c r="B359" s="80"/>
      <c r="C359" s="148"/>
      <c r="D359" s="174">
        <v>332</v>
      </c>
      <c r="E359" s="80">
        <v>80.69</v>
      </c>
      <c r="F359">
        <v>81.94</v>
      </c>
      <c r="G359">
        <v>79.69</v>
      </c>
      <c r="H359" s="2">
        <v>84.06</v>
      </c>
      <c r="M359" s="1">
        <v>91.12</v>
      </c>
      <c r="N359">
        <v>91.19</v>
      </c>
      <c r="O359">
        <v>89.31</v>
      </c>
      <c r="P359" s="2">
        <v>89.56</v>
      </c>
      <c r="U359" s="3">
        <v>10.0928964614868</v>
      </c>
      <c r="V359" s="82">
        <v>10.661756515502899</v>
      </c>
      <c r="W359" s="82">
        <v>12.6557111740112</v>
      </c>
      <c r="X359" s="83">
        <v>12.754793167114199</v>
      </c>
      <c r="AE359" s="12"/>
      <c r="AJ359" s="67"/>
      <c r="AK359" s="80" t="s">
        <v>39</v>
      </c>
      <c r="AL359" t="s">
        <v>39</v>
      </c>
      <c r="AM359" t="s">
        <v>39</v>
      </c>
      <c r="AN359" s="2" t="s">
        <v>39</v>
      </c>
      <c r="AO359" s="1" t="s">
        <v>39</v>
      </c>
      <c r="AP359" t="s">
        <v>39</v>
      </c>
      <c r="AQ359" t="s">
        <v>39</v>
      </c>
      <c r="AR359" s="2" t="s">
        <v>39</v>
      </c>
      <c r="AS359" t="s">
        <v>39</v>
      </c>
      <c r="AT359" t="s">
        <v>39</v>
      </c>
      <c r="AU359" t="s">
        <v>39</v>
      </c>
      <c r="AV359" s="2" t="s">
        <v>39</v>
      </c>
      <c r="AW359" s="1" t="s">
        <v>39</v>
      </c>
      <c r="AX359" t="s">
        <v>39</v>
      </c>
      <c r="AY359" t="s">
        <v>39</v>
      </c>
      <c r="AZ359" s="73" t="s">
        <v>39</v>
      </c>
      <c r="BD359" s="80"/>
      <c r="BE359" s="154"/>
      <c r="BF359" s="160">
        <v>332</v>
      </c>
      <c r="BG359" s="80">
        <v>93.88</v>
      </c>
      <c r="BH359">
        <v>94.44</v>
      </c>
      <c r="BI359">
        <v>93.94</v>
      </c>
      <c r="BJ359">
        <v>94.19</v>
      </c>
      <c r="BK359" s="1"/>
      <c r="BO359" s="1">
        <v>92.44</v>
      </c>
      <c r="BP359">
        <v>94.25</v>
      </c>
      <c r="BQ359">
        <v>93.81</v>
      </c>
      <c r="BR359" s="2">
        <v>93.25</v>
      </c>
      <c r="BV359" s="2"/>
      <c r="BW359" s="54">
        <v>11.5100612640381</v>
      </c>
      <c r="BX359" s="54">
        <v>11.5972633361816</v>
      </c>
      <c r="BY359" s="54">
        <v>11.5667943954468</v>
      </c>
      <c r="BZ359" s="122">
        <v>11.3955326080322</v>
      </c>
      <c r="CF359" s="28"/>
      <c r="CG359" s="12"/>
      <c r="CM359" s="132" t="s">
        <v>37</v>
      </c>
      <c r="CN359" s="55" t="s">
        <v>37</v>
      </c>
      <c r="CO359" s="55" t="s">
        <v>37</v>
      </c>
      <c r="CP359" s="29" t="s">
        <v>37</v>
      </c>
      <c r="CQ359" s="55" t="s">
        <v>37</v>
      </c>
      <c r="CR359" s="55" t="s">
        <v>37</v>
      </c>
      <c r="CS359" s="55" t="s">
        <v>37</v>
      </c>
      <c r="CT359" s="27" t="s">
        <v>37</v>
      </c>
      <c r="CU359" s="30" t="s">
        <v>37</v>
      </c>
      <c r="CV359" s="54" t="s">
        <v>37</v>
      </c>
      <c r="CW359" s="54" t="s">
        <v>37</v>
      </c>
      <c r="CX359" s="31" t="s">
        <v>37</v>
      </c>
      <c r="CY359" s="30" t="s">
        <v>37</v>
      </c>
      <c r="CZ359" s="54" t="s">
        <v>37</v>
      </c>
      <c r="DA359" s="54" t="s">
        <v>37</v>
      </c>
      <c r="DB359" s="122" t="s">
        <v>37</v>
      </c>
      <c r="DX359" s="59"/>
      <c r="EA359" s="54"/>
    </row>
    <row r="360" spans="2:134">
      <c r="B360" s="80"/>
      <c r="C360" s="148"/>
      <c r="D360" s="174">
        <v>333</v>
      </c>
      <c r="E360" s="80">
        <v>82.88</v>
      </c>
      <c r="F360">
        <v>84.5</v>
      </c>
      <c r="G360">
        <v>81.19</v>
      </c>
      <c r="H360" s="2">
        <v>86.44</v>
      </c>
      <c r="M360" s="1">
        <v>91.31</v>
      </c>
      <c r="N360">
        <v>91.69</v>
      </c>
      <c r="O360">
        <v>88.44</v>
      </c>
      <c r="P360" s="2">
        <v>89.81</v>
      </c>
      <c r="U360" s="1">
        <v>9.4895496368408203</v>
      </c>
      <c r="V360" s="82">
        <v>10.218680381774901</v>
      </c>
      <c r="W360" s="82">
        <v>11.529991149902299</v>
      </c>
      <c r="X360" s="83">
        <v>11.3047533035278</v>
      </c>
      <c r="AE360" s="12"/>
      <c r="AJ360" s="67"/>
      <c r="AK360" s="80" t="s">
        <v>33</v>
      </c>
      <c r="AL360" t="s">
        <v>33</v>
      </c>
      <c r="AM360" t="s">
        <v>33</v>
      </c>
      <c r="AN360" s="2" t="s">
        <v>33</v>
      </c>
      <c r="AO360" s="1" t="s">
        <v>33</v>
      </c>
      <c r="AP360" t="s">
        <v>33</v>
      </c>
      <c r="AQ360" t="s">
        <v>33</v>
      </c>
      <c r="AR360" s="2" t="s">
        <v>33</v>
      </c>
      <c r="AS360" t="s">
        <v>33</v>
      </c>
      <c r="AT360" t="s">
        <v>33</v>
      </c>
      <c r="AU360" t="s">
        <v>33</v>
      </c>
      <c r="AV360" s="2" t="s">
        <v>33</v>
      </c>
      <c r="AW360" s="1" t="s">
        <v>33</v>
      </c>
      <c r="AX360" t="s">
        <v>33</v>
      </c>
      <c r="AY360" t="s">
        <v>33</v>
      </c>
      <c r="AZ360" s="73" t="s">
        <v>33</v>
      </c>
      <c r="BD360" s="80"/>
      <c r="BE360" s="154"/>
      <c r="BF360" s="160">
        <v>333</v>
      </c>
      <c r="BG360" s="80">
        <v>93.12</v>
      </c>
      <c r="BH360">
        <v>92.75</v>
      </c>
      <c r="BI360">
        <v>93</v>
      </c>
      <c r="BJ360">
        <v>92.94</v>
      </c>
      <c r="BK360" s="1"/>
      <c r="BO360" s="1">
        <v>92.25</v>
      </c>
      <c r="BP360">
        <v>92.88</v>
      </c>
      <c r="BQ360">
        <v>92.38</v>
      </c>
      <c r="BR360" s="2">
        <v>91.88</v>
      </c>
      <c r="BV360" s="2"/>
      <c r="BW360" s="54">
        <v>11.1336479187012</v>
      </c>
      <c r="BX360" s="54">
        <v>10.8803157806396</v>
      </c>
      <c r="BY360" s="54">
        <v>10.8713026046753</v>
      </c>
      <c r="BZ360" s="122">
        <v>10.707879066467299</v>
      </c>
      <c r="CF360" s="28"/>
      <c r="CG360" s="12"/>
      <c r="CM360" s="80" t="s">
        <v>41</v>
      </c>
      <c r="CN360" t="s">
        <v>41</v>
      </c>
      <c r="CO360" t="s">
        <v>41</v>
      </c>
      <c r="CP360" s="2" t="s">
        <v>41</v>
      </c>
      <c r="CQ360" s="1" t="s">
        <v>41</v>
      </c>
      <c r="CR360" t="s">
        <v>41</v>
      </c>
      <c r="CS360" t="s">
        <v>41</v>
      </c>
      <c r="CT360" s="2" t="s">
        <v>41</v>
      </c>
      <c r="CU360" s="1" t="s">
        <v>41</v>
      </c>
      <c r="CV360" t="s">
        <v>41</v>
      </c>
      <c r="CW360" t="s">
        <v>41</v>
      </c>
      <c r="CX360" s="2" t="s">
        <v>41</v>
      </c>
      <c r="CY360" s="1" t="s">
        <v>41</v>
      </c>
      <c r="CZ360" t="s">
        <v>41</v>
      </c>
      <c r="DA360" t="s">
        <v>41</v>
      </c>
      <c r="DB360" s="73" t="s">
        <v>41</v>
      </c>
      <c r="DX360" s="54"/>
      <c r="EA360" s="54"/>
    </row>
    <row r="361" spans="2:134">
      <c r="B361" s="80"/>
      <c r="C361" s="148"/>
      <c r="D361" s="174">
        <v>334</v>
      </c>
      <c r="E361" s="80">
        <v>81.69</v>
      </c>
      <c r="F361">
        <v>82</v>
      </c>
      <c r="G361">
        <v>79.62</v>
      </c>
      <c r="H361" s="2">
        <v>82.31</v>
      </c>
      <c r="M361" s="1">
        <v>89.56</v>
      </c>
      <c r="N361">
        <v>91.19</v>
      </c>
      <c r="O361">
        <v>89.44</v>
      </c>
      <c r="P361" s="2">
        <v>87.12</v>
      </c>
      <c r="U361" s="3">
        <v>11.7237882614135</v>
      </c>
      <c r="V361" s="82">
        <v>11.4443759918212</v>
      </c>
      <c r="W361" s="82">
        <v>12.7108545303344</v>
      </c>
      <c r="X361" s="83">
        <v>13.1109313964843</v>
      </c>
      <c r="AE361" s="12"/>
      <c r="AJ361" s="94"/>
      <c r="AK361" s="80" t="s">
        <v>37</v>
      </c>
      <c r="AL361" t="s">
        <v>37</v>
      </c>
      <c r="AM361" t="s">
        <v>37</v>
      </c>
      <c r="AN361" s="2" t="s">
        <v>37</v>
      </c>
      <c r="AO361" s="1" t="s">
        <v>37</v>
      </c>
      <c r="AP361" t="s">
        <v>37</v>
      </c>
      <c r="AQ361" t="s">
        <v>37</v>
      </c>
      <c r="AR361" s="2" t="s">
        <v>37</v>
      </c>
      <c r="AS361" t="s">
        <v>37</v>
      </c>
      <c r="AT361" t="s">
        <v>37</v>
      </c>
      <c r="AU361" t="s">
        <v>37</v>
      </c>
      <c r="AV361" s="2" t="s">
        <v>37</v>
      </c>
      <c r="AW361" s="1" t="s">
        <v>37</v>
      </c>
      <c r="AX361" s="53" t="s">
        <v>37</v>
      </c>
      <c r="AY361" t="s">
        <v>37</v>
      </c>
      <c r="AZ361" s="73" t="s">
        <v>37</v>
      </c>
      <c r="BD361" s="80"/>
      <c r="BE361" s="154"/>
      <c r="BF361" s="160">
        <v>334</v>
      </c>
      <c r="BG361" s="80">
        <v>88.69</v>
      </c>
      <c r="BH361">
        <v>86.44</v>
      </c>
      <c r="BI361">
        <v>88.25</v>
      </c>
      <c r="BJ361">
        <v>88.06</v>
      </c>
      <c r="BK361" s="1"/>
      <c r="BO361" s="1">
        <v>87.19</v>
      </c>
      <c r="BP361">
        <v>87.62</v>
      </c>
      <c r="BQ361">
        <v>88.06</v>
      </c>
      <c r="BR361" s="2">
        <v>86.44</v>
      </c>
      <c r="BV361" s="2"/>
      <c r="BW361" s="54">
        <v>11.620297431945801</v>
      </c>
      <c r="BX361" s="54">
        <v>11.337994575500501</v>
      </c>
      <c r="BY361" s="54">
        <v>11.369276046752899</v>
      </c>
      <c r="BZ361" s="122">
        <v>11.2371225357056</v>
      </c>
      <c r="CF361" s="28"/>
      <c r="CG361" s="12"/>
      <c r="CM361" s="132" t="s">
        <v>23</v>
      </c>
      <c r="CN361" s="55" t="s">
        <v>23</v>
      </c>
      <c r="CO361" s="55" t="s">
        <v>23</v>
      </c>
      <c r="CP361" s="29" t="s">
        <v>23</v>
      </c>
      <c r="CQ361" s="55" t="s">
        <v>23</v>
      </c>
      <c r="CR361" s="55" t="s">
        <v>23</v>
      </c>
      <c r="CS361" s="55" t="s">
        <v>23</v>
      </c>
      <c r="CT361" s="27" t="s">
        <v>23</v>
      </c>
      <c r="CU361" s="30" t="s">
        <v>23</v>
      </c>
      <c r="CV361" s="54" t="s">
        <v>23</v>
      </c>
      <c r="CW361" s="54" t="s">
        <v>23</v>
      </c>
      <c r="CX361" s="31" t="s">
        <v>23</v>
      </c>
      <c r="CY361" s="30" t="s">
        <v>23</v>
      </c>
      <c r="CZ361" s="54" t="s">
        <v>23</v>
      </c>
      <c r="DA361" s="54" t="s">
        <v>23</v>
      </c>
      <c r="DB361" s="122" t="s">
        <v>23</v>
      </c>
      <c r="DT361" s="54"/>
      <c r="DX361" s="54"/>
      <c r="EA361" s="54"/>
      <c r="ED361" s="54"/>
    </row>
    <row r="362" spans="2:134">
      <c r="B362" s="80"/>
      <c r="C362" s="148"/>
      <c r="D362" s="174">
        <v>335</v>
      </c>
      <c r="E362" s="80">
        <v>81.19</v>
      </c>
      <c r="F362">
        <v>79.19</v>
      </c>
      <c r="G362">
        <v>78.56</v>
      </c>
      <c r="H362" s="2">
        <v>81.31</v>
      </c>
      <c r="M362" s="1">
        <v>89.06</v>
      </c>
      <c r="N362">
        <v>91.19</v>
      </c>
      <c r="O362">
        <v>89.56</v>
      </c>
      <c r="P362" s="2">
        <v>87.31</v>
      </c>
      <c r="U362" s="3">
        <v>10.7139739990234</v>
      </c>
      <c r="V362" s="82">
        <v>11.401917457580501</v>
      </c>
      <c r="W362" s="82">
        <v>12.2843322753906</v>
      </c>
      <c r="X362" s="83">
        <v>12.133145332336399</v>
      </c>
      <c r="AE362" s="12"/>
      <c r="AJ362" s="94"/>
      <c r="AK362" s="80" t="s">
        <v>35</v>
      </c>
      <c r="AL362" t="s">
        <v>35</v>
      </c>
      <c r="AM362" t="s">
        <v>35</v>
      </c>
      <c r="AN362" s="2" t="s">
        <v>35</v>
      </c>
      <c r="AO362" s="1" t="s">
        <v>35</v>
      </c>
      <c r="AP362" t="s">
        <v>35</v>
      </c>
      <c r="AQ362" t="s">
        <v>35</v>
      </c>
      <c r="AR362" s="2" t="s">
        <v>35</v>
      </c>
      <c r="AS362" s="53" t="s">
        <v>35</v>
      </c>
      <c r="AT362" s="53" t="s">
        <v>35</v>
      </c>
      <c r="AU362" s="53" t="s">
        <v>35</v>
      </c>
      <c r="AV362" s="13" t="s">
        <v>35</v>
      </c>
      <c r="AW362" s="14" t="s">
        <v>35</v>
      </c>
      <c r="AX362" t="s">
        <v>35</v>
      </c>
      <c r="AY362" s="53" t="s">
        <v>35</v>
      </c>
      <c r="AZ362" s="109" t="s">
        <v>35</v>
      </c>
      <c r="BD362" s="80"/>
      <c r="BE362" s="154"/>
      <c r="BF362" s="160">
        <v>335</v>
      </c>
      <c r="BG362" s="80">
        <v>85.38</v>
      </c>
      <c r="BH362">
        <v>84.44</v>
      </c>
      <c r="BI362">
        <v>85.25</v>
      </c>
      <c r="BJ362">
        <v>84.75</v>
      </c>
      <c r="BK362" s="1"/>
      <c r="BO362" s="1">
        <v>80.56</v>
      </c>
      <c r="BP362">
        <v>81.94</v>
      </c>
      <c r="BQ362">
        <v>80.44</v>
      </c>
      <c r="BR362" s="2">
        <v>80.81</v>
      </c>
      <c r="BV362" s="2"/>
      <c r="BW362" s="54">
        <v>11.841158866882299</v>
      </c>
      <c r="BX362" s="54">
        <v>11.816413879394499</v>
      </c>
      <c r="BY362" s="54">
        <v>11.6706295013428</v>
      </c>
      <c r="BZ362" s="122">
        <v>11.5125026702881</v>
      </c>
      <c r="CF362" s="28"/>
      <c r="CG362" s="12"/>
      <c r="CM362" s="133" t="s">
        <v>25</v>
      </c>
      <c r="CN362" s="54" t="s">
        <v>25</v>
      </c>
      <c r="CO362" s="54" t="s">
        <v>25</v>
      </c>
      <c r="CP362" s="33" t="s">
        <v>25</v>
      </c>
      <c r="CQ362" s="55" t="s">
        <v>25</v>
      </c>
      <c r="CR362" s="54" t="s">
        <v>25</v>
      </c>
      <c r="CS362" s="54" t="s">
        <v>25</v>
      </c>
      <c r="CT362" s="27" t="s">
        <v>25</v>
      </c>
      <c r="CU362" s="30" t="s">
        <v>25</v>
      </c>
      <c r="CV362" s="54" t="s">
        <v>25</v>
      </c>
      <c r="CW362" s="54" t="s">
        <v>25</v>
      </c>
      <c r="CX362" s="31" t="s">
        <v>25</v>
      </c>
      <c r="CY362" s="30" t="s">
        <v>25</v>
      </c>
      <c r="CZ362" s="54" t="s">
        <v>25</v>
      </c>
      <c r="DA362" s="54" t="s">
        <v>25</v>
      </c>
      <c r="DB362" s="122" t="s">
        <v>25</v>
      </c>
      <c r="DT362" s="54"/>
      <c r="DX362" s="54"/>
      <c r="EA362" s="54"/>
      <c r="ED362" s="54"/>
    </row>
    <row r="363" spans="2:134">
      <c r="B363" s="80"/>
      <c r="C363" s="148"/>
      <c r="D363" s="174">
        <v>336</v>
      </c>
      <c r="E363" s="80">
        <v>84.38</v>
      </c>
      <c r="F363">
        <v>85.69</v>
      </c>
      <c r="G363">
        <v>82.56</v>
      </c>
      <c r="H363" s="2">
        <v>87</v>
      </c>
      <c r="M363" s="1">
        <v>92.38</v>
      </c>
      <c r="N363">
        <v>92.5</v>
      </c>
      <c r="O363">
        <v>90.69</v>
      </c>
      <c r="P363" s="2">
        <v>89.94</v>
      </c>
      <c r="U363" s="3">
        <v>9.5785331726074201</v>
      </c>
      <c r="V363" s="82">
        <v>10.736910820007299</v>
      </c>
      <c r="W363" s="82">
        <v>12.030742645263601</v>
      </c>
      <c r="X363" s="83">
        <v>10.805853843688899</v>
      </c>
      <c r="AE363" s="12"/>
      <c r="AJ363" s="67"/>
      <c r="AK363" s="80" t="s">
        <v>36</v>
      </c>
      <c r="AL363" t="s">
        <v>36</v>
      </c>
      <c r="AM363" t="s">
        <v>36</v>
      </c>
      <c r="AN363" s="2" t="s">
        <v>36</v>
      </c>
      <c r="AO363" s="1" t="s">
        <v>36</v>
      </c>
      <c r="AP363" t="s">
        <v>36</v>
      </c>
      <c r="AQ363" t="s">
        <v>36</v>
      </c>
      <c r="AR363" s="2" t="s">
        <v>36</v>
      </c>
      <c r="AS363" t="s">
        <v>36</v>
      </c>
      <c r="AT363" t="s">
        <v>36</v>
      </c>
      <c r="AU363" t="s">
        <v>36</v>
      </c>
      <c r="AV363" s="2" t="s">
        <v>36</v>
      </c>
      <c r="AW363" s="1" t="s">
        <v>36</v>
      </c>
      <c r="AX363" t="s">
        <v>36</v>
      </c>
      <c r="AY363" t="s">
        <v>36</v>
      </c>
      <c r="AZ363" s="73" t="s">
        <v>36</v>
      </c>
      <c r="BD363" s="80"/>
      <c r="BE363" s="154"/>
      <c r="BF363" s="160">
        <v>336</v>
      </c>
      <c r="BG363" s="80">
        <v>86.75</v>
      </c>
      <c r="BH363">
        <v>86.62</v>
      </c>
      <c r="BI363">
        <v>86.75</v>
      </c>
      <c r="BJ363">
        <v>86.56</v>
      </c>
      <c r="BK363" s="1"/>
      <c r="BO363" s="1">
        <v>85.19</v>
      </c>
      <c r="BP363">
        <v>87.38</v>
      </c>
      <c r="BQ363">
        <v>87.19</v>
      </c>
      <c r="BR363" s="2">
        <v>85.88</v>
      </c>
      <c r="BV363" s="2"/>
      <c r="BW363" s="54">
        <v>12.9386701583862</v>
      </c>
      <c r="BX363" s="54">
        <v>12.6714639663696</v>
      </c>
      <c r="BY363" s="54">
        <v>12.4033813476563</v>
      </c>
      <c r="BZ363" s="122">
        <v>12.142570495605501</v>
      </c>
      <c r="CF363" s="28"/>
      <c r="CG363" s="12"/>
      <c r="CM363" s="105" t="s">
        <v>33</v>
      </c>
      <c r="CN363" t="s">
        <v>28</v>
      </c>
      <c r="CO363" t="s">
        <v>28</v>
      </c>
      <c r="CP363" s="2" t="s">
        <v>28</v>
      </c>
      <c r="CQ363" s="11" t="s">
        <v>33</v>
      </c>
      <c r="CR363" t="s">
        <v>28</v>
      </c>
      <c r="CS363" t="s">
        <v>28</v>
      </c>
      <c r="CT363" s="2" t="s">
        <v>28</v>
      </c>
      <c r="CU363" s="11" t="s">
        <v>33</v>
      </c>
      <c r="CV363" t="s">
        <v>28</v>
      </c>
      <c r="CW363" t="s">
        <v>28</v>
      </c>
      <c r="CX363" s="2" t="s">
        <v>28</v>
      </c>
      <c r="CY363" s="11" t="s">
        <v>33</v>
      </c>
      <c r="CZ363" t="s">
        <v>28</v>
      </c>
      <c r="DA363" t="s">
        <v>28</v>
      </c>
      <c r="DB363" s="73" t="s">
        <v>28</v>
      </c>
    </row>
    <row r="364" spans="2:134">
      <c r="B364" s="80"/>
      <c r="C364" s="148"/>
      <c r="D364" s="174">
        <v>337</v>
      </c>
      <c r="E364" s="80">
        <v>84.06</v>
      </c>
      <c r="F364">
        <v>84.75</v>
      </c>
      <c r="G364">
        <v>82.19</v>
      </c>
      <c r="H364" s="2">
        <v>86.06</v>
      </c>
      <c r="M364" s="1">
        <v>92.25</v>
      </c>
      <c r="N364">
        <v>93.5</v>
      </c>
      <c r="O364">
        <v>91.69</v>
      </c>
      <c r="P364" s="2">
        <v>90.38</v>
      </c>
      <c r="U364" s="3">
        <v>11.044958114624</v>
      </c>
      <c r="V364" s="82">
        <v>12.0857276916503</v>
      </c>
      <c r="W364" s="82">
        <v>12.7982168197631</v>
      </c>
      <c r="X364" s="83">
        <v>12.413092613220201</v>
      </c>
      <c r="AE364" s="12"/>
      <c r="AI364" s="94"/>
      <c r="AJ364" s="94"/>
      <c r="AK364" s="80" t="s">
        <v>37</v>
      </c>
      <c r="AL364" t="s">
        <v>37</v>
      </c>
      <c r="AM364" t="s">
        <v>37</v>
      </c>
      <c r="AN364" s="2" t="s">
        <v>37</v>
      </c>
      <c r="AO364" s="1" t="s">
        <v>37</v>
      </c>
      <c r="AP364" t="s">
        <v>37</v>
      </c>
      <c r="AQ364" t="s">
        <v>37</v>
      </c>
      <c r="AR364" s="2" t="s">
        <v>37</v>
      </c>
      <c r="AS364" t="s">
        <v>37</v>
      </c>
      <c r="AT364" t="s">
        <v>37</v>
      </c>
      <c r="AU364" t="s">
        <v>37</v>
      </c>
      <c r="AV364" s="2" t="s">
        <v>37</v>
      </c>
      <c r="AW364" s="1" t="s">
        <v>37</v>
      </c>
      <c r="AX364" t="s">
        <v>37</v>
      </c>
      <c r="AY364" t="s">
        <v>37</v>
      </c>
      <c r="AZ364" s="73" t="s">
        <v>37</v>
      </c>
      <c r="BD364" s="80"/>
      <c r="BE364" s="154"/>
      <c r="BF364" s="160">
        <v>337</v>
      </c>
      <c r="BG364" s="80">
        <v>87</v>
      </c>
      <c r="BH364">
        <v>85.44</v>
      </c>
      <c r="BI364">
        <v>85.75</v>
      </c>
      <c r="BJ364">
        <v>85.19</v>
      </c>
      <c r="BK364" s="1"/>
      <c r="BO364" s="1">
        <v>84.88</v>
      </c>
      <c r="BP364">
        <v>87.62</v>
      </c>
      <c r="BQ364">
        <v>88.81</v>
      </c>
      <c r="BR364" s="2">
        <v>85.69</v>
      </c>
      <c r="BV364" s="2"/>
      <c r="BW364" s="54">
        <v>12.850359916686999</v>
      </c>
      <c r="BX364" s="54">
        <v>12.297407150268601</v>
      </c>
      <c r="BY364" s="54">
        <v>11.9106121063232</v>
      </c>
      <c r="BZ364" s="122">
        <v>11.8164777755737</v>
      </c>
      <c r="CF364" s="28"/>
      <c r="CG364" s="12"/>
      <c r="CM364" s="80" t="s">
        <v>23</v>
      </c>
      <c r="CN364" t="s">
        <v>23</v>
      </c>
      <c r="CO364" t="s">
        <v>23</v>
      </c>
      <c r="CP364" s="2" t="s">
        <v>23</v>
      </c>
      <c r="CQ364" s="1" t="s">
        <v>23</v>
      </c>
      <c r="CR364" t="s">
        <v>23</v>
      </c>
      <c r="CS364" t="s">
        <v>23</v>
      </c>
      <c r="CT364" s="2" t="s">
        <v>23</v>
      </c>
      <c r="CU364" s="1" t="s">
        <v>23</v>
      </c>
      <c r="CV364" t="s">
        <v>23</v>
      </c>
      <c r="CW364" t="s">
        <v>23</v>
      </c>
      <c r="CX364" s="2" t="s">
        <v>23</v>
      </c>
      <c r="CY364" s="1" t="s">
        <v>23</v>
      </c>
      <c r="CZ364" t="s">
        <v>23</v>
      </c>
      <c r="DA364" t="s">
        <v>23</v>
      </c>
      <c r="DB364" s="73" t="s">
        <v>23</v>
      </c>
    </row>
    <row r="365" spans="2:134">
      <c r="B365" s="80"/>
      <c r="C365" s="148"/>
      <c r="D365" s="174">
        <v>338</v>
      </c>
      <c r="E365" s="80">
        <v>81.25</v>
      </c>
      <c r="F365">
        <v>81.81</v>
      </c>
      <c r="G365">
        <v>78.69</v>
      </c>
      <c r="H365" s="2">
        <v>83.25</v>
      </c>
      <c r="M365" s="1">
        <v>87.94</v>
      </c>
      <c r="N365">
        <v>91.69</v>
      </c>
      <c r="O365">
        <v>89.88</v>
      </c>
      <c r="P365" s="2">
        <v>86.69</v>
      </c>
      <c r="U365" s="3">
        <v>10.6491146087646</v>
      </c>
      <c r="V365" s="82">
        <v>11.0838298797607</v>
      </c>
      <c r="W365" s="82">
        <v>13.274671554565399</v>
      </c>
      <c r="X365" s="83">
        <v>11.8424167633056</v>
      </c>
      <c r="AE365" s="12"/>
      <c r="AJ365" s="67"/>
      <c r="AK365" s="80" t="s">
        <v>23</v>
      </c>
      <c r="AL365" t="s">
        <v>23</v>
      </c>
      <c r="AM365" t="s">
        <v>23</v>
      </c>
      <c r="AN365" s="2" t="s">
        <v>23</v>
      </c>
      <c r="AO365" s="1" t="s">
        <v>23</v>
      </c>
      <c r="AP365" t="s">
        <v>23</v>
      </c>
      <c r="AQ365" t="s">
        <v>23</v>
      </c>
      <c r="AR365" s="2" t="s">
        <v>23</v>
      </c>
      <c r="AS365" t="s">
        <v>23</v>
      </c>
      <c r="AT365" t="s">
        <v>23</v>
      </c>
      <c r="AU365" t="s">
        <v>23</v>
      </c>
      <c r="AV365" s="2" t="s">
        <v>23</v>
      </c>
      <c r="AW365" s="1" t="s">
        <v>23</v>
      </c>
      <c r="AX365" t="s">
        <v>23</v>
      </c>
      <c r="AY365" t="s">
        <v>23</v>
      </c>
      <c r="AZ365" s="73" t="s">
        <v>23</v>
      </c>
      <c r="BD365" s="80"/>
      <c r="BE365" s="154"/>
      <c r="BF365" s="160">
        <v>338</v>
      </c>
      <c r="BG365" s="80">
        <v>82.06</v>
      </c>
      <c r="BH365">
        <v>80.19</v>
      </c>
      <c r="BI365">
        <v>81.56</v>
      </c>
      <c r="BJ365">
        <v>78</v>
      </c>
      <c r="BK365" s="1"/>
      <c r="BO365" s="1">
        <v>79.75</v>
      </c>
      <c r="BP365">
        <v>83.75</v>
      </c>
      <c r="BQ365">
        <v>83.38</v>
      </c>
      <c r="BR365" s="2">
        <v>81.12</v>
      </c>
      <c r="BV365" s="2"/>
      <c r="BW365" s="54">
        <v>14.239087104797401</v>
      </c>
      <c r="BX365" s="54">
        <v>14.7519264221191</v>
      </c>
      <c r="BY365" s="54">
        <v>14.3222389221191</v>
      </c>
      <c r="BZ365" s="122">
        <v>13.981666564941399</v>
      </c>
      <c r="CF365" s="28"/>
      <c r="CG365" s="12"/>
      <c r="CM365" s="80" t="s">
        <v>35</v>
      </c>
      <c r="CN365" t="s">
        <v>35</v>
      </c>
      <c r="CO365" t="s">
        <v>35</v>
      </c>
      <c r="CP365" s="2" t="s">
        <v>35</v>
      </c>
      <c r="CQ365" s="1" t="s">
        <v>35</v>
      </c>
      <c r="CR365" t="s">
        <v>35</v>
      </c>
      <c r="CS365" t="s">
        <v>35</v>
      </c>
      <c r="CT365" s="2" t="s">
        <v>35</v>
      </c>
      <c r="CU365" s="1" t="s">
        <v>35</v>
      </c>
      <c r="CV365" t="s">
        <v>35</v>
      </c>
      <c r="CW365" t="s">
        <v>35</v>
      </c>
      <c r="CX365" s="2" t="s">
        <v>35</v>
      </c>
      <c r="CY365" s="1" t="s">
        <v>35</v>
      </c>
      <c r="CZ365" t="s">
        <v>35</v>
      </c>
      <c r="DA365" t="s">
        <v>35</v>
      </c>
      <c r="DB365" s="73" t="s">
        <v>35</v>
      </c>
    </row>
    <row r="366" spans="2:134">
      <c r="B366" s="80"/>
      <c r="C366" s="148"/>
      <c r="D366" s="174">
        <v>339</v>
      </c>
      <c r="E366" s="80">
        <v>84.06</v>
      </c>
      <c r="F366">
        <v>84.19</v>
      </c>
      <c r="G366">
        <v>82.06</v>
      </c>
      <c r="H366" s="2">
        <v>86</v>
      </c>
      <c r="M366" s="1">
        <v>91.81</v>
      </c>
      <c r="N366">
        <v>92.19</v>
      </c>
      <c r="O366">
        <v>90.75</v>
      </c>
      <c r="P366" s="2">
        <v>88.62</v>
      </c>
      <c r="U366" s="3">
        <v>11.326128005981399</v>
      </c>
      <c r="V366" s="82">
        <v>12.0104312896728</v>
      </c>
      <c r="W366" s="82">
        <v>13.3621425628662</v>
      </c>
      <c r="X366" s="83">
        <v>12.581274986266999</v>
      </c>
      <c r="AE366" s="12"/>
      <c r="AJ366" s="94"/>
      <c r="AK366" s="105" t="s">
        <v>25</v>
      </c>
      <c r="AL366" t="s">
        <v>39</v>
      </c>
      <c r="AM366" t="s">
        <v>39</v>
      </c>
      <c r="AN366" s="2" t="s">
        <v>39</v>
      </c>
      <c r="AO366" s="11" t="s">
        <v>25</v>
      </c>
      <c r="AP366" t="s">
        <v>39</v>
      </c>
      <c r="AQ366" t="s">
        <v>39</v>
      </c>
      <c r="AR366" s="2" t="s">
        <v>39</v>
      </c>
      <c r="AS366" s="106" t="s">
        <v>25</v>
      </c>
      <c r="AT366" t="s">
        <v>39</v>
      </c>
      <c r="AU366" t="s">
        <v>39</v>
      </c>
      <c r="AV366" s="2" t="s">
        <v>39</v>
      </c>
      <c r="AW366" s="16" t="s">
        <v>25</v>
      </c>
      <c r="AX366" t="s">
        <v>39</v>
      </c>
      <c r="AY366" t="s">
        <v>39</v>
      </c>
      <c r="AZ366" s="73" t="s">
        <v>39</v>
      </c>
      <c r="BD366" s="80"/>
      <c r="BE366" s="154"/>
      <c r="BF366" s="160">
        <v>339</v>
      </c>
      <c r="BG366" s="80">
        <v>81.75</v>
      </c>
      <c r="BH366">
        <v>81.62</v>
      </c>
      <c r="BI366">
        <v>81.38</v>
      </c>
      <c r="BJ366">
        <v>79.94</v>
      </c>
      <c r="BK366" s="1"/>
      <c r="BO366" s="1">
        <v>79.75</v>
      </c>
      <c r="BP366">
        <v>85.88</v>
      </c>
      <c r="BQ366">
        <v>85.75</v>
      </c>
      <c r="BR366" s="2">
        <v>83.31</v>
      </c>
      <c r="BV366" s="2"/>
      <c r="BW366" s="54">
        <v>13.9999437332153</v>
      </c>
      <c r="BX366" s="54">
        <v>14.1637992858887</v>
      </c>
      <c r="BY366" s="54">
        <v>13.6905870437622</v>
      </c>
      <c r="BZ366" s="122">
        <v>13.4713077545166</v>
      </c>
      <c r="CF366" s="28"/>
      <c r="CG366" s="12"/>
      <c r="CM366" s="80" t="s">
        <v>37</v>
      </c>
      <c r="CN366" t="s">
        <v>37</v>
      </c>
      <c r="CO366" t="s">
        <v>37</v>
      </c>
      <c r="CP366" s="2" t="s">
        <v>37</v>
      </c>
      <c r="CQ366" s="1" t="s">
        <v>37</v>
      </c>
      <c r="CR366" t="s">
        <v>37</v>
      </c>
      <c r="CS366" t="s">
        <v>37</v>
      </c>
      <c r="CT366" s="2" t="s">
        <v>37</v>
      </c>
      <c r="CU366" s="1" t="s">
        <v>37</v>
      </c>
      <c r="CV366" t="s">
        <v>37</v>
      </c>
      <c r="CW366" t="s">
        <v>37</v>
      </c>
      <c r="CX366" s="2" t="s">
        <v>37</v>
      </c>
      <c r="CY366" s="1" t="s">
        <v>37</v>
      </c>
      <c r="CZ366" t="s">
        <v>37</v>
      </c>
      <c r="DA366" t="s">
        <v>37</v>
      </c>
      <c r="DB366" s="73" t="s">
        <v>37</v>
      </c>
      <c r="DT366" s="54"/>
      <c r="DX366" s="54"/>
      <c r="EA366" s="54"/>
      <c r="ED366" s="54"/>
    </row>
    <row r="367" spans="2:134">
      <c r="B367" s="80"/>
      <c r="C367" s="148"/>
      <c r="D367" s="174">
        <v>340</v>
      </c>
      <c r="E367" s="80">
        <v>87.38</v>
      </c>
      <c r="F367">
        <v>88.12</v>
      </c>
      <c r="G367">
        <v>85.12</v>
      </c>
      <c r="H367" s="2">
        <v>89.88</v>
      </c>
      <c r="M367" s="1">
        <v>93.31</v>
      </c>
      <c r="N367">
        <v>92.69</v>
      </c>
      <c r="O367">
        <v>91.19</v>
      </c>
      <c r="P367" s="2">
        <v>92</v>
      </c>
      <c r="U367" s="3">
        <v>11.668560981750399</v>
      </c>
      <c r="V367" s="82">
        <v>11.9978733062744</v>
      </c>
      <c r="W367" s="82">
        <v>13.4871568679809</v>
      </c>
      <c r="X367" s="83">
        <v>12.4666624069213</v>
      </c>
      <c r="AE367" s="12"/>
      <c r="AI367" s="94"/>
      <c r="AJ367" s="94"/>
      <c r="AK367" s="80" t="s">
        <v>33</v>
      </c>
      <c r="AL367" t="s">
        <v>33</v>
      </c>
      <c r="AM367" t="s">
        <v>33</v>
      </c>
      <c r="AN367" s="2" t="s">
        <v>33</v>
      </c>
      <c r="AO367" s="1" t="s">
        <v>33</v>
      </c>
      <c r="AP367" t="s">
        <v>33</v>
      </c>
      <c r="AQ367" t="s">
        <v>33</v>
      </c>
      <c r="AR367" s="2" t="s">
        <v>33</v>
      </c>
      <c r="AS367" t="s">
        <v>33</v>
      </c>
      <c r="AT367" t="s">
        <v>33</v>
      </c>
      <c r="AU367" t="s">
        <v>33</v>
      </c>
      <c r="AV367" s="2" t="s">
        <v>33</v>
      </c>
      <c r="AW367" s="1" t="s">
        <v>33</v>
      </c>
      <c r="AX367" t="s">
        <v>33</v>
      </c>
      <c r="AY367" t="s">
        <v>33</v>
      </c>
      <c r="AZ367" s="73" t="s">
        <v>33</v>
      </c>
      <c r="BD367" s="80"/>
      <c r="BE367" s="154"/>
      <c r="BF367" s="160">
        <v>340</v>
      </c>
      <c r="BG367" s="80">
        <v>82.12</v>
      </c>
      <c r="BH367">
        <v>82.44</v>
      </c>
      <c r="BI367">
        <v>81.56</v>
      </c>
      <c r="BJ367">
        <v>80.94</v>
      </c>
      <c r="BK367" s="1"/>
      <c r="BO367" s="1">
        <v>77.56</v>
      </c>
      <c r="BP367">
        <v>86</v>
      </c>
      <c r="BQ367">
        <v>88.31</v>
      </c>
      <c r="BR367" s="2">
        <v>82.94</v>
      </c>
      <c r="BV367" s="2"/>
      <c r="BW367" s="54">
        <v>13.267414093017599</v>
      </c>
      <c r="BX367" s="54">
        <v>13.7218313217163</v>
      </c>
      <c r="BY367" s="54">
        <v>13.3301839828491</v>
      </c>
      <c r="BZ367" s="122">
        <v>13.106407165527299</v>
      </c>
      <c r="CF367" s="28"/>
      <c r="CG367" s="12"/>
      <c r="CM367" s="80" t="s">
        <v>30</v>
      </c>
      <c r="CN367" t="s">
        <v>30</v>
      </c>
      <c r="CO367" t="s">
        <v>30</v>
      </c>
      <c r="CP367" s="2" t="s">
        <v>30</v>
      </c>
      <c r="CQ367" s="1" t="s">
        <v>30</v>
      </c>
      <c r="CR367" t="s">
        <v>30</v>
      </c>
      <c r="CS367" t="s">
        <v>30</v>
      </c>
      <c r="CT367" s="2" t="s">
        <v>30</v>
      </c>
      <c r="CU367" s="1" t="s">
        <v>30</v>
      </c>
      <c r="CV367" t="s">
        <v>30</v>
      </c>
      <c r="CW367" t="s">
        <v>30</v>
      </c>
      <c r="CX367" s="2" t="s">
        <v>30</v>
      </c>
      <c r="CY367" s="1" t="s">
        <v>30</v>
      </c>
      <c r="CZ367" t="s">
        <v>30</v>
      </c>
      <c r="DA367" t="s">
        <v>30</v>
      </c>
      <c r="DB367" s="73" t="s">
        <v>30</v>
      </c>
      <c r="DT367" s="54"/>
      <c r="DX367" s="54"/>
      <c r="EA367" s="54"/>
      <c r="ED367" s="54"/>
    </row>
    <row r="368" spans="2:134">
      <c r="B368" s="80"/>
      <c r="C368" s="148"/>
      <c r="D368" s="174">
        <v>341</v>
      </c>
      <c r="E368" s="80">
        <v>83.25</v>
      </c>
      <c r="F368">
        <v>85</v>
      </c>
      <c r="G368">
        <v>80.31</v>
      </c>
      <c r="H368" s="2">
        <v>86.12</v>
      </c>
      <c r="M368" s="1">
        <v>90.75</v>
      </c>
      <c r="N368">
        <v>90.81</v>
      </c>
      <c r="O368">
        <v>91</v>
      </c>
      <c r="P368" s="2">
        <v>90.69</v>
      </c>
      <c r="U368" s="3">
        <v>12.3077087402343</v>
      </c>
      <c r="V368" s="82">
        <v>12.643093109130801</v>
      </c>
      <c r="W368" s="82">
        <v>13.6681976318359</v>
      </c>
      <c r="X368" s="83">
        <v>12.3523502349853</v>
      </c>
      <c r="AE368" s="12"/>
      <c r="AI368" s="94"/>
      <c r="AJ368" s="94"/>
      <c r="AK368" s="80" t="s">
        <v>27</v>
      </c>
      <c r="AL368" t="s">
        <v>27</v>
      </c>
      <c r="AM368" s="53" t="s">
        <v>27</v>
      </c>
      <c r="AN368" s="2" t="s">
        <v>27</v>
      </c>
      <c r="AO368" s="1" t="s">
        <v>27</v>
      </c>
      <c r="AP368" t="s">
        <v>27</v>
      </c>
      <c r="AQ368" t="s">
        <v>27</v>
      </c>
      <c r="AR368" s="2" t="s">
        <v>27</v>
      </c>
      <c r="AS368" t="s">
        <v>27</v>
      </c>
      <c r="AT368" t="s">
        <v>27</v>
      </c>
      <c r="AU368" t="s">
        <v>27</v>
      </c>
      <c r="AV368" s="2" t="s">
        <v>27</v>
      </c>
      <c r="AW368" s="14" t="s">
        <v>27</v>
      </c>
      <c r="AX368" s="53" t="s">
        <v>27</v>
      </c>
      <c r="AY368" t="s">
        <v>27</v>
      </c>
      <c r="AZ368" s="73" t="s">
        <v>27</v>
      </c>
      <c r="BD368" s="80"/>
      <c r="BE368" s="154"/>
      <c r="BF368" s="160">
        <v>341</v>
      </c>
      <c r="BG368" s="80">
        <v>82.62</v>
      </c>
      <c r="BH368">
        <v>81.62</v>
      </c>
      <c r="BI368">
        <v>80.31</v>
      </c>
      <c r="BJ368">
        <v>79.31</v>
      </c>
      <c r="BK368" s="1"/>
      <c r="BO368" s="1">
        <v>80</v>
      </c>
      <c r="BP368">
        <v>86.5</v>
      </c>
      <c r="BQ368">
        <v>88.75</v>
      </c>
      <c r="BR368" s="2">
        <v>83.69</v>
      </c>
      <c r="BV368" s="2"/>
      <c r="BW368" s="54">
        <v>12.1301574707031</v>
      </c>
      <c r="BX368" s="54">
        <v>12.2920322418213</v>
      </c>
      <c r="BY368" s="54">
        <v>11.8838500976563</v>
      </c>
      <c r="BZ368" s="122">
        <v>11.6880760192871</v>
      </c>
      <c r="CF368" s="28"/>
      <c r="CG368" s="12"/>
      <c r="CM368" s="132" t="s">
        <v>38</v>
      </c>
      <c r="CN368" s="54" t="s">
        <v>38</v>
      </c>
      <c r="CO368" s="54" t="s">
        <v>38</v>
      </c>
      <c r="CP368" s="29" t="s">
        <v>38</v>
      </c>
      <c r="CQ368" s="54" t="s">
        <v>38</v>
      </c>
      <c r="CR368" s="54" t="s">
        <v>38</v>
      </c>
      <c r="CS368" s="54" t="s">
        <v>38</v>
      </c>
      <c r="CT368" s="31" t="s">
        <v>38</v>
      </c>
      <c r="CU368" s="30" t="s">
        <v>38</v>
      </c>
      <c r="CV368" s="54" t="s">
        <v>38</v>
      </c>
      <c r="CW368" s="54" t="s">
        <v>38</v>
      </c>
      <c r="CX368" s="31" t="s">
        <v>38</v>
      </c>
      <c r="CY368" s="30" t="s">
        <v>38</v>
      </c>
      <c r="CZ368" s="54" t="s">
        <v>38</v>
      </c>
      <c r="DA368" s="54" t="s">
        <v>38</v>
      </c>
      <c r="DB368" s="122" t="s">
        <v>38</v>
      </c>
    </row>
    <row r="369" spans="2:134">
      <c r="B369" s="80"/>
      <c r="C369" s="148"/>
      <c r="D369" s="174">
        <v>342</v>
      </c>
      <c r="E369" s="80">
        <v>79.88</v>
      </c>
      <c r="F369">
        <v>81.19</v>
      </c>
      <c r="G369">
        <v>77.62</v>
      </c>
      <c r="H369" s="2">
        <v>82.88</v>
      </c>
      <c r="M369" s="1">
        <v>91.25</v>
      </c>
      <c r="N369">
        <v>93</v>
      </c>
      <c r="O369">
        <v>91.44</v>
      </c>
      <c r="P369" s="2">
        <v>90.25</v>
      </c>
      <c r="U369" s="3">
        <v>12.051662445068301</v>
      </c>
      <c r="V369" s="82">
        <v>11.9942932128906</v>
      </c>
      <c r="W369" s="82">
        <v>13.9731454849243</v>
      </c>
      <c r="X369" s="83">
        <v>12.936907768249499</v>
      </c>
      <c r="AE369" s="12"/>
      <c r="AI369" s="67"/>
      <c r="AJ369" s="67"/>
      <c r="AK369" s="80" t="s">
        <v>26</v>
      </c>
      <c r="AL369" t="s">
        <v>26</v>
      </c>
      <c r="AM369" t="s">
        <v>26</v>
      </c>
      <c r="AN369" s="2" t="s">
        <v>26</v>
      </c>
      <c r="AO369" s="1" t="s">
        <v>26</v>
      </c>
      <c r="AP369" t="s">
        <v>26</v>
      </c>
      <c r="AQ369" t="s">
        <v>26</v>
      </c>
      <c r="AR369" s="2" t="s">
        <v>26</v>
      </c>
      <c r="AS369" t="s">
        <v>26</v>
      </c>
      <c r="AT369" t="s">
        <v>26</v>
      </c>
      <c r="AU369" t="s">
        <v>26</v>
      </c>
      <c r="AV369" s="2" t="s">
        <v>26</v>
      </c>
      <c r="AW369" s="1" t="s">
        <v>26</v>
      </c>
      <c r="AX369" t="s">
        <v>26</v>
      </c>
      <c r="AY369" t="s">
        <v>26</v>
      </c>
      <c r="AZ369" s="73" t="s">
        <v>26</v>
      </c>
      <c r="BD369" s="80"/>
      <c r="BE369" s="154"/>
      <c r="BF369" s="160">
        <v>342</v>
      </c>
      <c r="BG369" s="80">
        <v>77.62</v>
      </c>
      <c r="BH369">
        <v>77.56</v>
      </c>
      <c r="BI369">
        <v>76.69</v>
      </c>
      <c r="BJ369">
        <v>74.94</v>
      </c>
      <c r="BK369" s="1"/>
      <c r="BO369" s="1">
        <v>75.44</v>
      </c>
      <c r="BP369">
        <v>82.94</v>
      </c>
      <c r="BQ369">
        <v>84.94</v>
      </c>
      <c r="BR369" s="2">
        <v>79.94</v>
      </c>
      <c r="BV369" s="2"/>
      <c r="BW369" s="54">
        <v>13.9563989639282</v>
      </c>
      <c r="BX369" s="54">
        <v>14.270800590515099</v>
      </c>
      <c r="BY369" s="54">
        <v>13.809796333313001</v>
      </c>
      <c r="BZ369" s="122">
        <v>13.601697921752899</v>
      </c>
      <c r="CF369" s="28"/>
      <c r="CG369" s="12"/>
      <c r="CM369" s="80" t="s">
        <v>26</v>
      </c>
      <c r="CN369" t="s">
        <v>26</v>
      </c>
      <c r="CO369" t="s">
        <v>26</v>
      </c>
      <c r="CP369" s="2" t="s">
        <v>26</v>
      </c>
      <c r="CQ369" s="1" t="s">
        <v>26</v>
      </c>
      <c r="CR369" t="s">
        <v>26</v>
      </c>
      <c r="CS369" t="s">
        <v>26</v>
      </c>
      <c r="CT369" s="2" t="s">
        <v>26</v>
      </c>
      <c r="CU369" s="1" t="s">
        <v>26</v>
      </c>
      <c r="CV369" t="s">
        <v>26</v>
      </c>
      <c r="CW369" t="s">
        <v>26</v>
      </c>
      <c r="CX369" s="2" t="s">
        <v>26</v>
      </c>
      <c r="CY369" s="1" t="s">
        <v>26</v>
      </c>
      <c r="CZ369" t="s">
        <v>26</v>
      </c>
      <c r="DA369" t="s">
        <v>26</v>
      </c>
      <c r="DB369" s="73" t="s">
        <v>26</v>
      </c>
    </row>
    <row r="370" spans="2:134">
      <c r="B370" s="80"/>
      <c r="C370" s="148"/>
      <c r="D370" s="174">
        <v>343</v>
      </c>
      <c r="E370" s="80">
        <v>83.81</v>
      </c>
      <c r="F370">
        <v>84.56</v>
      </c>
      <c r="G370">
        <v>81.19</v>
      </c>
      <c r="H370" s="2">
        <v>86.81</v>
      </c>
      <c r="M370" s="1">
        <v>92.94</v>
      </c>
      <c r="N370">
        <v>92</v>
      </c>
      <c r="O370">
        <v>90.12</v>
      </c>
      <c r="P370" s="2">
        <v>92.25</v>
      </c>
      <c r="U370" s="3">
        <v>12.501431465148899</v>
      </c>
      <c r="V370" s="82">
        <v>12.3023767471313</v>
      </c>
      <c r="W370" s="82">
        <v>14.6288995742797</v>
      </c>
      <c r="X370" s="83">
        <v>12.7172546386718</v>
      </c>
      <c r="AE370" s="12"/>
      <c r="AI370" s="94"/>
      <c r="AJ370" s="94"/>
      <c r="AK370" s="80" t="s">
        <v>38</v>
      </c>
      <c r="AL370" t="s">
        <v>38</v>
      </c>
      <c r="AM370" t="s">
        <v>38</v>
      </c>
      <c r="AN370" s="2" t="s">
        <v>38</v>
      </c>
      <c r="AO370" s="1" t="s">
        <v>38</v>
      </c>
      <c r="AP370" t="s">
        <v>38</v>
      </c>
      <c r="AQ370" t="s">
        <v>38</v>
      </c>
      <c r="AR370" s="2" t="s">
        <v>38</v>
      </c>
      <c r="AS370" t="s">
        <v>38</v>
      </c>
      <c r="AT370" t="s">
        <v>38</v>
      </c>
      <c r="AU370" t="s">
        <v>38</v>
      </c>
      <c r="AV370" s="2" t="s">
        <v>38</v>
      </c>
      <c r="AW370" s="1" t="s">
        <v>38</v>
      </c>
      <c r="AX370" t="s">
        <v>38</v>
      </c>
      <c r="AY370" t="s">
        <v>38</v>
      </c>
      <c r="AZ370" s="73" t="s">
        <v>38</v>
      </c>
      <c r="BD370" s="80"/>
      <c r="BE370" s="154"/>
      <c r="BF370" s="160">
        <v>343</v>
      </c>
      <c r="BG370" s="80">
        <v>75.88</v>
      </c>
      <c r="BH370">
        <v>76.5</v>
      </c>
      <c r="BI370">
        <v>74.69</v>
      </c>
      <c r="BJ370">
        <v>72.69</v>
      </c>
      <c r="BK370" s="1"/>
      <c r="BO370" s="1">
        <v>72.69</v>
      </c>
      <c r="BP370">
        <v>81.75</v>
      </c>
      <c r="BQ370">
        <v>86.12</v>
      </c>
      <c r="BR370" s="2">
        <v>78.12</v>
      </c>
      <c r="BV370" s="2"/>
      <c r="BW370" s="54">
        <v>11.3334636688232</v>
      </c>
      <c r="BX370" s="54">
        <v>11.452022552490201</v>
      </c>
      <c r="BY370" s="54">
        <v>10.8098335266113</v>
      </c>
      <c r="BZ370" s="122">
        <v>10.6964435577393</v>
      </c>
      <c r="CF370" s="28"/>
      <c r="CG370" s="12"/>
      <c r="CM370" s="80" t="s">
        <v>23</v>
      </c>
      <c r="CN370" t="s">
        <v>23</v>
      </c>
      <c r="CO370" t="s">
        <v>23</v>
      </c>
      <c r="CP370" s="2" t="s">
        <v>23</v>
      </c>
      <c r="CQ370" s="1" t="s">
        <v>23</v>
      </c>
      <c r="CR370" t="s">
        <v>23</v>
      </c>
      <c r="CS370" t="s">
        <v>23</v>
      </c>
      <c r="CT370" s="2" t="s">
        <v>23</v>
      </c>
      <c r="CU370" s="1" t="s">
        <v>23</v>
      </c>
      <c r="CV370" t="s">
        <v>23</v>
      </c>
      <c r="CW370" t="s">
        <v>23</v>
      </c>
      <c r="CX370" s="2" t="s">
        <v>23</v>
      </c>
      <c r="CY370" s="1" t="s">
        <v>23</v>
      </c>
      <c r="CZ370" t="s">
        <v>23</v>
      </c>
      <c r="DA370" t="s">
        <v>23</v>
      </c>
      <c r="DB370" s="73" t="s">
        <v>23</v>
      </c>
    </row>
    <row r="371" spans="2:134">
      <c r="B371" s="80"/>
      <c r="C371" s="148"/>
      <c r="D371" s="174">
        <v>344</v>
      </c>
      <c r="E371" s="80">
        <v>82.94</v>
      </c>
      <c r="F371">
        <v>83.94</v>
      </c>
      <c r="G371">
        <v>80.44</v>
      </c>
      <c r="H371" s="2">
        <v>85.69</v>
      </c>
      <c r="M371" s="1">
        <v>92.69</v>
      </c>
      <c r="N371">
        <v>91.69</v>
      </c>
      <c r="O371">
        <v>89.12</v>
      </c>
      <c r="P371" s="2">
        <v>92.56</v>
      </c>
      <c r="U371" s="3">
        <v>12.6480798721313</v>
      </c>
      <c r="V371" s="82">
        <v>13.189826965331999</v>
      </c>
      <c r="W371" s="82">
        <v>14.9687051773071</v>
      </c>
      <c r="X371" s="83">
        <v>12.987551689147899</v>
      </c>
      <c r="AE371" s="12"/>
      <c r="AH371" s="94"/>
      <c r="AI371" s="94"/>
      <c r="AJ371" s="94"/>
      <c r="AK371" s="80" t="s">
        <v>23</v>
      </c>
      <c r="AL371" t="s">
        <v>23</v>
      </c>
      <c r="AM371" t="s">
        <v>23</v>
      </c>
      <c r="AN371" s="2" t="s">
        <v>23</v>
      </c>
      <c r="AO371" s="1" t="s">
        <v>23</v>
      </c>
      <c r="AP371" t="s">
        <v>23</v>
      </c>
      <c r="AQ371" t="s">
        <v>23</v>
      </c>
      <c r="AR371" s="2" t="s">
        <v>23</v>
      </c>
      <c r="AS371" t="s">
        <v>23</v>
      </c>
      <c r="AT371" t="s">
        <v>23</v>
      </c>
      <c r="AU371" t="s">
        <v>23</v>
      </c>
      <c r="AV371" s="2" t="s">
        <v>23</v>
      </c>
      <c r="AW371" s="1" t="s">
        <v>23</v>
      </c>
      <c r="AX371" t="s">
        <v>23</v>
      </c>
      <c r="AY371" t="s">
        <v>23</v>
      </c>
      <c r="AZ371" s="73" t="s">
        <v>23</v>
      </c>
      <c r="BD371" s="80"/>
      <c r="BE371" s="154"/>
      <c r="BF371" s="160">
        <v>344</v>
      </c>
      <c r="BG371" s="80">
        <v>77.44</v>
      </c>
      <c r="BH371">
        <v>76.12</v>
      </c>
      <c r="BI371">
        <v>72.81</v>
      </c>
      <c r="BJ371">
        <v>72.75</v>
      </c>
      <c r="BK371" s="1"/>
      <c r="BO371" s="1">
        <v>72.75</v>
      </c>
      <c r="BP371">
        <v>81.94</v>
      </c>
      <c r="BQ371">
        <v>87.75</v>
      </c>
      <c r="BR371" s="2">
        <v>79.44</v>
      </c>
      <c r="BV371" s="2"/>
      <c r="BW371" s="54">
        <v>10.3630485534668</v>
      </c>
      <c r="BX371" s="54">
        <v>11.0650882720947</v>
      </c>
      <c r="BY371" s="54">
        <v>9.7812099456787092</v>
      </c>
      <c r="BZ371" s="122">
        <v>9.65905857086182</v>
      </c>
      <c r="CF371" s="28"/>
      <c r="CG371" s="12"/>
      <c r="CM371" s="133" t="s">
        <v>26</v>
      </c>
      <c r="CN371" s="54" t="s">
        <v>26</v>
      </c>
      <c r="CO371" s="55" t="s">
        <v>26</v>
      </c>
      <c r="CP371" s="29" t="s">
        <v>26</v>
      </c>
      <c r="CQ371" s="55" t="s">
        <v>26</v>
      </c>
      <c r="CR371" s="55" t="s">
        <v>26</v>
      </c>
      <c r="CS371" s="55" t="s">
        <v>26</v>
      </c>
      <c r="CT371" s="27" t="s">
        <v>26</v>
      </c>
      <c r="CU371" s="30" t="s">
        <v>26</v>
      </c>
      <c r="CV371" s="54" t="s">
        <v>26</v>
      </c>
      <c r="CW371" s="54" t="s">
        <v>26</v>
      </c>
      <c r="CX371" s="31" t="s">
        <v>26</v>
      </c>
      <c r="CY371" s="30" t="s">
        <v>26</v>
      </c>
      <c r="CZ371" s="54" t="s">
        <v>26</v>
      </c>
      <c r="DA371" s="54" t="s">
        <v>26</v>
      </c>
      <c r="DB371" s="122" t="s">
        <v>26</v>
      </c>
      <c r="DT371" s="54"/>
      <c r="DX371" s="54"/>
      <c r="EA371" s="54"/>
      <c r="ED371" s="54"/>
    </row>
    <row r="372" spans="2:134">
      <c r="B372" s="80"/>
      <c r="C372" s="148"/>
      <c r="D372" s="174">
        <v>345</v>
      </c>
      <c r="E372" s="80">
        <v>78.12</v>
      </c>
      <c r="F372">
        <v>80.5</v>
      </c>
      <c r="G372">
        <v>75.62</v>
      </c>
      <c r="H372" s="2">
        <v>82.25</v>
      </c>
      <c r="M372" s="1">
        <v>91.75</v>
      </c>
      <c r="N372">
        <v>92.38</v>
      </c>
      <c r="O372">
        <v>89.19</v>
      </c>
      <c r="P372" s="2">
        <v>91.06</v>
      </c>
      <c r="U372" s="3">
        <v>11.495717048645</v>
      </c>
      <c r="V372" s="82">
        <v>12.0533599853515</v>
      </c>
      <c r="W372">
        <v>13.8150634765625</v>
      </c>
      <c r="X372" s="83">
        <v>11.567583084106399</v>
      </c>
      <c r="AE372" s="12"/>
      <c r="AI372" s="94"/>
      <c r="AJ372" s="94"/>
      <c r="AK372" s="80" t="s">
        <v>23</v>
      </c>
      <c r="AL372" t="s">
        <v>23</v>
      </c>
      <c r="AM372" t="s">
        <v>23</v>
      </c>
      <c r="AN372" s="2" t="s">
        <v>23</v>
      </c>
      <c r="AO372" s="1" t="s">
        <v>23</v>
      </c>
      <c r="AP372" t="s">
        <v>23</v>
      </c>
      <c r="AQ372" t="s">
        <v>23</v>
      </c>
      <c r="AR372" s="2" t="s">
        <v>23</v>
      </c>
      <c r="AS372" t="s">
        <v>23</v>
      </c>
      <c r="AT372" t="s">
        <v>23</v>
      </c>
      <c r="AU372" t="s">
        <v>23</v>
      </c>
      <c r="AV372" s="2" t="s">
        <v>23</v>
      </c>
      <c r="AW372" s="1" t="s">
        <v>23</v>
      </c>
      <c r="AX372" t="s">
        <v>23</v>
      </c>
      <c r="AY372" t="s">
        <v>23</v>
      </c>
      <c r="AZ372" s="73" t="s">
        <v>23</v>
      </c>
      <c r="BD372" s="80"/>
      <c r="BE372" s="154"/>
      <c r="BF372" s="160">
        <v>345</v>
      </c>
      <c r="BG372" s="80">
        <v>71.19</v>
      </c>
      <c r="BH372">
        <v>67.44</v>
      </c>
      <c r="BI372">
        <v>64</v>
      </c>
      <c r="BJ372">
        <v>62.88</v>
      </c>
      <c r="BK372" s="1"/>
      <c r="BO372" s="1">
        <v>64.94</v>
      </c>
      <c r="BP372">
        <v>74</v>
      </c>
      <c r="BQ372">
        <v>81.31</v>
      </c>
      <c r="BR372" s="2">
        <v>71.5</v>
      </c>
      <c r="BV372" s="2"/>
      <c r="BW372" s="54">
        <v>11.4066724777222</v>
      </c>
      <c r="BX372" s="54">
        <v>11.680716514587401</v>
      </c>
      <c r="BY372" s="54">
        <v>10.8478555679321</v>
      </c>
      <c r="BZ372" s="122">
        <v>10.6755065917969</v>
      </c>
      <c r="CF372" s="28"/>
      <c r="CG372" s="12"/>
      <c r="CM372" s="80" t="s">
        <v>31</v>
      </c>
      <c r="CN372" t="s">
        <v>31</v>
      </c>
      <c r="CO372" t="s">
        <v>31</v>
      </c>
      <c r="CP372" s="2" t="s">
        <v>31</v>
      </c>
      <c r="CQ372" s="1" t="s">
        <v>31</v>
      </c>
      <c r="CR372" t="s">
        <v>31</v>
      </c>
      <c r="CS372" t="s">
        <v>31</v>
      </c>
      <c r="CT372" s="2" t="s">
        <v>31</v>
      </c>
      <c r="CU372" s="1" t="s">
        <v>31</v>
      </c>
      <c r="CV372" t="s">
        <v>31</v>
      </c>
      <c r="CW372" t="s">
        <v>31</v>
      </c>
      <c r="CX372" s="2" t="s">
        <v>31</v>
      </c>
      <c r="CY372" s="1" t="s">
        <v>31</v>
      </c>
      <c r="CZ372" t="s">
        <v>31</v>
      </c>
      <c r="DA372" t="s">
        <v>31</v>
      </c>
      <c r="DB372" s="73" t="s">
        <v>31</v>
      </c>
      <c r="DX372" s="54"/>
    </row>
    <row r="373" spans="2:134">
      <c r="B373" s="80"/>
      <c r="C373" s="148"/>
      <c r="D373" s="174">
        <v>346</v>
      </c>
      <c r="E373" s="80">
        <v>75.25</v>
      </c>
      <c r="F373">
        <v>77.31</v>
      </c>
      <c r="G373">
        <v>74.31</v>
      </c>
      <c r="H373" s="2">
        <v>81.12</v>
      </c>
      <c r="M373" s="1">
        <v>93.06</v>
      </c>
      <c r="N373">
        <v>92.06</v>
      </c>
      <c r="O373">
        <v>88.25</v>
      </c>
      <c r="P373" s="2">
        <v>92.25</v>
      </c>
      <c r="U373" s="3">
        <v>12.5731887817382</v>
      </c>
      <c r="V373" s="82">
        <v>12.8977136611938</v>
      </c>
      <c r="W373" s="82">
        <v>13.973299026489199</v>
      </c>
      <c r="X373" s="83">
        <v>11.3532705307006</v>
      </c>
      <c r="AE373" s="12"/>
      <c r="AI373" s="67"/>
      <c r="AJ373" s="67"/>
      <c r="AK373" s="102" t="s">
        <v>37</v>
      </c>
      <c r="AL373" s="56" t="s">
        <v>37</v>
      </c>
      <c r="AM373" s="56" t="s">
        <v>26</v>
      </c>
      <c r="AN373" s="7" t="s">
        <v>26</v>
      </c>
      <c r="AO373" s="8" t="s">
        <v>37</v>
      </c>
      <c r="AP373" s="56" t="s">
        <v>37</v>
      </c>
      <c r="AQ373" s="56" t="s">
        <v>26</v>
      </c>
      <c r="AR373" s="7" t="s">
        <v>26</v>
      </c>
      <c r="AS373" s="99" t="s">
        <v>37</v>
      </c>
      <c r="AT373" s="56" t="s">
        <v>37</v>
      </c>
      <c r="AU373" s="56" t="s">
        <v>26</v>
      </c>
      <c r="AV373" s="7" t="s">
        <v>26</v>
      </c>
      <c r="AW373" s="8" t="s">
        <v>37</v>
      </c>
      <c r="AX373" s="56" t="s">
        <v>37</v>
      </c>
      <c r="AY373" s="56" t="s">
        <v>26</v>
      </c>
      <c r="AZ373" s="103" t="s">
        <v>26</v>
      </c>
      <c r="BD373" s="80"/>
      <c r="BE373" s="154"/>
      <c r="BF373" s="160">
        <v>346</v>
      </c>
      <c r="BG373" s="80">
        <v>72.75</v>
      </c>
      <c r="BH373">
        <v>64.19</v>
      </c>
      <c r="BI373">
        <v>60.84</v>
      </c>
      <c r="BJ373">
        <v>60.84</v>
      </c>
      <c r="BK373" s="1"/>
      <c r="BO373" s="1">
        <v>60.5</v>
      </c>
      <c r="BP373">
        <v>67.75</v>
      </c>
      <c r="BQ373">
        <v>82.5</v>
      </c>
      <c r="BR373" s="2">
        <v>64.81</v>
      </c>
      <c r="BV373" s="2"/>
      <c r="BW373" s="54">
        <v>10.406003952026399</v>
      </c>
      <c r="BX373" s="54">
        <v>10.678892135620099</v>
      </c>
      <c r="BY373" s="54">
        <v>9.92614650726318</v>
      </c>
      <c r="BZ373" s="122">
        <v>9.8788480758666992</v>
      </c>
      <c r="CF373" s="28"/>
      <c r="CG373" s="12"/>
      <c r="CM373" s="132" t="s">
        <v>38</v>
      </c>
      <c r="CN373" s="54" t="s">
        <v>38</v>
      </c>
      <c r="CO373" s="54" t="s">
        <v>38</v>
      </c>
      <c r="CP373" s="29" t="s">
        <v>38</v>
      </c>
      <c r="CQ373" s="54" t="s">
        <v>38</v>
      </c>
      <c r="CR373" s="54" t="s">
        <v>38</v>
      </c>
      <c r="CS373" s="54" t="s">
        <v>38</v>
      </c>
      <c r="CT373" s="31" t="s">
        <v>38</v>
      </c>
      <c r="CU373" s="30" t="s">
        <v>38</v>
      </c>
      <c r="CV373" s="54" t="s">
        <v>38</v>
      </c>
      <c r="CW373" s="54" t="s">
        <v>38</v>
      </c>
      <c r="CX373" s="31" t="s">
        <v>38</v>
      </c>
      <c r="CY373" s="30" t="s">
        <v>38</v>
      </c>
      <c r="CZ373" s="54" t="s">
        <v>38</v>
      </c>
      <c r="DA373" s="54" t="s">
        <v>38</v>
      </c>
      <c r="DB373" s="122" t="s">
        <v>38</v>
      </c>
    </row>
    <row r="374" spans="2:134">
      <c r="B374" s="80"/>
      <c r="C374" s="148"/>
      <c r="D374" s="174">
        <v>347</v>
      </c>
      <c r="E374" s="80">
        <v>77.81</v>
      </c>
      <c r="F374">
        <v>79.69</v>
      </c>
      <c r="G374">
        <v>75.88</v>
      </c>
      <c r="H374" s="2">
        <v>83.25</v>
      </c>
      <c r="M374" s="1">
        <v>91.38</v>
      </c>
      <c r="N374">
        <v>89.62</v>
      </c>
      <c r="O374">
        <v>82.31</v>
      </c>
      <c r="P374" s="2">
        <v>90.69</v>
      </c>
      <c r="U374" s="3">
        <v>12.3392009735107</v>
      </c>
      <c r="V374" s="82">
        <v>12.7312831878662</v>
      </c>
      <c r="W374" s="82">
        <v>13.873701095581</v>
      </c>
      <c r="X374" s="83">
        <v>11.808815002441399</v>
      </c>
      <c r="AA374" s="67"/>
      <c r="AE374" s="12"/>
      <c r="AH374" s="94"/>
      <c r="AI374" s="94"/>
      <c r="AJ374" s="94"/>
      <c r="AK374" s="80" t="s">
        <v>31</v>
      </c>
      <c r="AL374" t="s">
        <v>31</v>
      </c>
      <c r="AM374" t="s">
        <v>31</v>
      </c>
      <c r="AN374" s="2" t="s">
        <v>31</v>
      </c>
      <c r="AO374" s="1" t="s">
        <v>31</v>
      </c>
      <c r="AP374" t="s">
        <v>31</v>
      </c>
      <c r="AQ374" t="s">
        <v>31</v>
      </c>
      <c r="AR374" s="2" t="s">
        <v>31</v>
      </c>
      <c r="AS374" t="s">
        <v>31</v>
      </c>
      <c r="AT374" t="s">
        <v>31</v>
      </c>
      <c r="AU374" t="s">
        <v>31</v>
      </c>
      <c r="AV374" s="2" t="s">
        <v>31</v>
      </c>
      <c r="AW374" s="1" t="s">
        <v>31</v>
      </c>
      <c r="AX374" t="s">
        <v>31</v>
      </c>
      <c r="AY374" t="s">
        <v>31</v>
      </c>
      <c r="AZ374" s="73" t="s">
        <v>31</v>
      </c>
      <c r="BD374" s="80"/>
      <c r="BE374" s="154"/>
      <c r="BF374" s="161">
        <v>347</v>
      </c>
      <c r="BG374" s="80">
        <v>71.69</v>
      </c>
      <c r="BH374">
        <v>52.25</v>
      </c>
      <c r="BI374">
        <v>50.12</v>
      </c>
      <c r="BJ374">
        <v>47.28</v>
      </c>
      <c r="BK374" s="1"/>
      <c r="BN374" s="60"/>
      <c r="BO374" s="1">
        <v>54.34</v>
      </c>
      <c r="BP374">
        <v>59.12</v>
      </c>
      <c r="BQ374">
        <v>74.44</v>
      </c>
      <c r="BR374" s="2">
        <v>57.62</v>
      </c>
      <c r="BV374" s="2"/>
      <c r="BW374" s="54">
        <v>9.2910070419311506</v>
      </c>
      <c r="BX374" s="54">
        <v>9.6317253112793004</v>
      </c>
      <c r="BY374" s="54">
        <v>8.6607933044433594</v>
      </c>
      <c r="BZ374" s="122">
        <v>8.4208307266235405</v>
      </c>
      <c r="CA374" s="67"/>
      <c r="CB374" s="67"/>
      <c r="CC374" s="67"/>
      <c r="CE374" s="67"/>
      <c r="CF374" s="26"/>
      <c r="CG374" s="4"/>
      <c r="CK374" s="67"/>
      <c r="CL374" s="67"/>
      <c r="CM374" s="80" t="s">
        <v>35</v>
      </c>
      <c r="CN374" t="s">
        <v>35</v>
      </c>
      <c r="CO374" t="s">
        <v>35</v>
      </c>
      <c r="CP374" s="2" t="s">
        <v>35</v>
      </c>
      <c r="CQ374" t="s">
        <v>35</v>
      </c>
      <c r="CR374" t="s">
        <v>35</v>
      </c>
      <c r="CS374" t="s">
        <v>35</v>
      </c>
      <c r="CT374" s="28" t="s">
        <v>35</v>
      </c>
      <c r="CU374" s="12" t="s">
        <v>35</v>
      </c>
      <c r="CV374" t="s">
        <v>35</v>
      </c>
      <c r="CW374" t="s">
        <v>35</v>
      </c>
      <c r="CX374" s="28" t="s">
        <v>35</v>
      </c>
      <c r="CY374" s="12" t="s">
        <v>35</v>
      </c>
      <c r="CZ374" t="s">
        <v>35</v>
      </c>
      <c r="DA374" t="s">
        <v>35</v>
      </c>
      <c r="DB374" s="73" t="s">
        <v>35</v>
      </c>
    </row>
    <row r="375" spans="2:134">
      <c r="B375" s="80"/>
      <c r="C375" s="148"/>
      <c r="D375" s="174">
        <v>348</v>
      </c>
      <c r="E375" s="80">
        <v>76.12</v>
      </c>
      <c r="F375">
        <v>77.19</v>
      </c>
      <c r="G375">
        <v>73.94</v>
      </c>
      <c r="H375" s="2">
        <v>79.56</v>
      </c>
      <c r="M375" s="1">
        <v>89.38</v>
      </c>
      <c r="N375">
        <v>88.12</v>
      </c>
      <c r="O375">
        <v>82.44</v>
      </c>
      <c r="P375" s="2">
        <v>88.44</v>
      </c>
      <c r="U375" s="3">
        <v>12.790266036987299</v>
      </c>
      <c r="V375" s="82">
        <v>13.086197853088301</v>
      </c>
      <c r="W375" s="82">
        <v>12.482963562011699</v>
      </c>
      <c r="X375" s="83">
        <v>9.6066703796386701</v>
      </c>
      <c r="AA375" s="67"/>
      <c r="AE375" s="12"/>
      <c r="AH375" s="94"/>
      <c r="AI375" s="94"/>
      <c r="AJ375" s="94"/>
      <c r="AK375" s="80" t="s">
        <v>26</v>
      </c>
      <c r="AL375" t="s">
        <v>26</v>
      </c>
      <c r="AM375" t="s">
        <v>26</v>
      </c>
      <c r="AN375" s="2" t="s">
        <v>26</v>
      </c>
      <c r="AO375" s="1" t="s">
        <v>26</v>
      </c>
      <c r="AP375" t="s">
        <v>26</v>
      </c>
      <c r="AQ375" t="s">
        <v>26</v>
      </c>
      <c r="AR375" s="2" t="s">
        <v>26</v>
      </c>
      <c r="AS375" t="s">
        <v>26</v>
      </c>
      <c r="AT375" t="s">
        <v>26</v>
      </c>
      <c r="AU375" t="s">
        <v>26</v>
      </c>
      <c r="AV375" s="2" t="s">
        <v>26</v>
      </c>
      <c r="AW375" s="1" t="s">
        <v>26</v>
      </c>
      <c r="AX375" t="s">
        <v>26</v>
      </c>
      <c r="AY375" t="s">
        <v>26</v>
      </c>
      <c r="AZ375" s="73" t="s">
        <v>26</v>
      </c>
      <c r="BD375" s="80"/>
      <c r="BE375" s="154"/>
      <c r="BF375" s="160">
        <v>348</v>
      </c>
      <c r="BG375" s="80">
        <v>69.06</v>
      </c>
      <c r="BH375">
        <v>50.69</v>
      </c>
      <c r="BI375">
        <v>48.22</v>
      </c>
      <c r="BJ375">
        <v>45.84</v>
      </c>
      <c r="BK375" s="1"/>
      <c r="BM375" s="60"/>
      <c r="BN375" s="60"/>
      <c r="BO375" s="1">
        <v>57.78</v>
      </c>
      <c r="BP375">
        <v>59.44</v>
      </c>
      <c r="BQ375">
        <v>73.44</v>
      </c>
      <c r="BR375" s="2">
        <v>57.78</v>
      </c>
      <c r="BV375" s="2"/>
      <c r="BW375" s="54">
        <v>9.6928462982177699</v>
      </c>
      <c r="BX375" s="54">
        <v>10.80153465271</v>
      </c>
      <c r="BY375" s="54">
        <v>9.1338291168212908</v>
      </c>
      <c r="BZ375" s="122">
        <v>8.9778547286987305</v>
      </c>
      <c r="CA375" s="67"/>
      <c r="CB375" s="67"/>
      <c r="CE375" s="67"/>
      <c r="CF375" s="28"/>
      <c r="CG375" s="4"/>
      <c r="CI375" s="67"/>
      <c r="CJ375" s="67"/>
      <c r="CK375" s="67"/>
      <c r="CL375" s="67"/>
      <c r="CM375" s="133" t="s">
        <v>36</v>
      </c>
      <c r="CN375" s="54" t="s">
        <v>36</v>
      </c>
      <c r="CO375" s="54" t="s">
        <v>36</v>
      </c>
      <c r="CP375" s="33" t="s">
        <v>36</v>
      </c>
      <c r="CQ375" s="54" t="s">
        <v>36</v>
      </c>
      <c r="CR375" s="55" t="s">
        <v>36</v>
      </c>
      <c r="CS375" s="55" t="s">
        <v>36</v>
      </c>
      <c r="CT375" s="31" t="s">
        <v>36</v>
      </c>
      <c r="CU375" s="30" t="s">
        <v>36</v>
      </c>
      <c r="CV375" s="54" t="s">
        <v>36</v>
      </c>
      <c r="CW375" s="54" t="s">
        <v>36</v>
      </c>
      <c r="CX375" s="31" t="s">
        <v>36</v>
      </c>
      <c r="CY375" s="30" t="s">
        <v>36</v>
      </c>
      <c r="CZ375" s="54" t="s">
        <v>36</v>
      </c>
      <c r="DA375" s="54" t="s">
        <v>36</v>
      </c>
      <c r="DB375" s="122" t="s">
        <v>36</v>
      </c>
    </row>
    <row r="376" spans="2:134">
      <c r="B376" s="80"/>
      <c r="C376" s="148"/>
      <c r="D376" s="174">
        <v>349</v>
      </c>
      <c r="E376" s="80">
        <v>69.81</v>
      </c>
      <c r="F376">
        <v>71.94</v>
      </c>
      <c r="G376">
        <v>68</v>
      </c>
      <c r="H376" s="2">
        <v>77.56</v>
      </c>
      <c r="M376" s="1">
        <v>91.19</v>
      </c>
      <c r="N376">
        <v>90.19</v>
      </c>
      <c r="O376">
        <v>82.5</v>
      </c>
      <c r="P376" s="2">
        <v>89.62</v>
      </c>
      <c r="U376" s="3">
        <v>13.092113494873001</v>
      </c>
      <c r="V376" s="82">
        <v>12.601423263549799</v>
      </c>
      <c r="W376" s="82">
        <v>12.648973464965801</v>
      </c>
      <c r="X376" s="83">
        <v>10.5554399490356</v>
      </c>
      <c r="AA376" s="67"/>
      <c r="AE376" s="12"/>
      <c r="AJ376" s="67"/>
      <c r="AK376" s="80" t="s">
        <v>33</v>
      </c>
      <c r="AL376" t="s">
        <v>33</v>
      </c>
      <c r="AM376" t="s">
        <v>33</v>
      </c>
      <c r="AN376" s="2" t="s">
        <v>33</v>
      </c>
      <c r="AO376" s="1" t="s">
        <v>33</v>
      </c>
      <c r="AP376" t="s">
        <v>33</v>
      </c>
      <c r="AQ376" t="s">
        <v>33</v>
      </c>
      <c r="AR376" s="2" t="s">
        <v>33</v>
      </c>
      <c r="AS376" t="s">
        <v>33</v>
      </c>
      <c r="AT376" s="53" t="s">
        <v>33</v>
      </c>
      <c r="AU376" s="53" t="s">
        <v>33</v>
      </c>
      <c r="AV376" s="13" t="s">
        <v>33</v>
      </c>
      <c r="AW376" s="1" t="s">
        <v>33</v>
      </c>
      <c r="AX376" t="s">
        <v>33</v>
      </c>
      <c r="AY376" t="s">
        <v>33</v>
      </c>
      <c r="AZ376" s="73" t="s">
        <v>33</v>
      </c>
      <c r="BD376" s="80"/>
      <c r="BE376" s="154"/>
      <c r="BF376" s="161">
        <v>349</v>
      </c>
      <c r="BG376" s="80">
        <v>56.84</v>
      </c>
      <c r="BH376">
        <v>45.38</v>
      </c>
      <c r="BI376">
        <v>42.19</v>
      </c>
      <c r="BJ376">
        <v>43.62</v>
      </c>
      <c r="BK376" s="1"/>
      <c r="BL376" s="60"/>
      <c r="BM376" s="60"/>
      <c r="BN376" s="60"/>
      <c r="BO376" s="1">
        <v>57.75</v>
      </c>
      <c r="BP376">
        <v>56.91</v>
      </c>
      <c r="BQ376">
        <v>65.12</v>
      </c>
      <c r="BR376" s="2">
        <v>56.22</v>
      </c>
      <c r="BV376" s="2"/>
      <c r="BW376" s="54">
        <v>9.1502933502197301</v>
      </c>
      <c r="BX376" s="54">
        <v>9.7070255279540998</v>
      </c>
      <c r="BY376" s="54">
        <v>8.6698703765869105</v>
      </c>
      <c r="BZ376" s="122">
        <v>8.4020013809204102</v>
      </c>
      <c r="CA376" s="67"/>
      <c r="CB376" s="67"/>
      <c r="CC376" s="67"/>
      <c r="CE376" s="67"/>
      <c r="CF376" s="26"/>
      <c r="CG376" s="4"/>
      <c r="CI376" s="67"/>
      <c r="CK376" s="67"/>
      <c r="CL376" s="67"/>
      <c r="CM376" s="132" t="s">
        <v>31</v>
      </c>
      <c r="CN376" s="59" t="s">
        <v>37</v>
      </c>
      <c r="CO376" s="54" t="s">
        <v>31</v>
      </c>
      <c r="CP376" s="2" t="s">
        <v>31</v>
      </c>
      <c r="CQ376" t="s">
        <v>31</v>
      </c>
      <c r="CR376" s="59" t="s">
        <v>37</v>
      </c>
      <c r="CS376" s="54" t="s">
        <v>31</v>
      </c>
      <c r="CT376" s="31" t="s">
        <v>31</v>
      </c>
      <c r="CU376" s="30" t="s">
        <v>31</v>
      </c>
      <c r="CV376" s="59" t="s">
        <v>37</v>
      </c>
      <c r="CW376" s="54" t="s">
        <v>31</v>
      </c>
      <c r="CX376" s="28" t="s">
        <v>31</v>
      </c>
      <c r="CY376" s="12" t="s">
        <v>31</v>
      </c>
      <c r="CZ376" s="59" t="s">
        <v>37</v>
      </c>
      <c r="DA376" s="54" t="s">
        <v>31</v>
      </c>
      <c r="DB376" s="122" t="s">
        <v>31</v>
      </c>
    </row>
    <row r="377" spans="2:134">
      <c r="B377" s="80"/>
      <c r="C377" s="148"/>
      <c r="D377" s="174">
        <v>350</v>
      </c>
      <c r="E377" s="80">
        <v>74.75</v>
      </c>
      <c r="F377">
        <v>75.94</v>
      </c>
      <c r="G377">
        <v>74.44</v>
      </c>
      <c r="H377" s="2">
        <v>80.62</v>
      </c>
      <c r="M377" s="1">
        <v>91.44</v>
      </c>
      <c r="N377">
        <v>89.5</v>
      </c>
      <c r="O377">
        <v>76.06</v>
      </c>
      <c r="P377" s="2">
        <v>89.19</v>
      </c>
      <c r="U377" s="3">
        <v>13.662501335144</v>
      </c>
      <c r="V377" s="82">
        <v>13.0986995697021</v>
      </c>
      <c r="W377" s="82">
        <v>12.737018585205</v>
      </c>
      <c r="X377" s="83">
        <v>10.520544052124</v>
      </c>
      <c r="AA377" s="67"/>
      <c r="AE377" s="12"/>
      <c r="AJ377" s="94"/>
      <c r="AK377" s="80" t="s">
        <v>23</v>
      </c>
      <c r="AL377" t="s">
        <v>23</v>
      </c>
      <c r="AM377" t="s">
        <v>23</v>
      </c>
      <c r="AN377" s="9" t="s">
        <v>34</v>
      </c>
      <c r="AO377" s="1" t="s">
        <v>23</v>
      </c>
      <c r="AP377" t="s">
        <v>23</v>
      </c>
      <c r="AQ377" t="s">
        <v>23</v>
      </c>
      <c r="AR377" s="9" t="s">
        <v>34</v>
      </c>
      <c r="AS377" t="s">
        <v>23</v>
      </c>
      <c r="AT377" t="s">
        <v>23</v>
      </c>
      <c r="AU377" t="s">
        <v>23</v>
      </c>
      <c r="AV377" s="15" t="s">
        <v>34</v>
      </c>
      <c r="AW377" s="1" t="s">
        <v>23</v>
      </c>
      <c r="AX377" t="s">
        <v>23</v>
      </c>
      <c r="AY377" t="s">
        <v>23</v>
      </c>
      <c r="AZ377" s="107" t="s">
        <v>34</v>
      </c>
      <c r="BD377" s="80"/>
      <c r="BE377" s="154"/>
      <c r="BF377" s="161">
        <v>350</v>
      </c>
      <c r="BG377" s="80">
        <v>57.81</v>
      </c>
      <c r="BH377">
        <v>45.47</v>
      </c>
      <c r="BI377">
        <v>36.5</v>
      </c>
      <c r="BJ377">
        <v>35.5</v>
      </c>
      <c r="BK377" s="1"/>
      <c r="BL377" s="60"/>
      <c r="BM377" s="60"/>
      <c r="BN377" s="60"/>
      <c r="BO377" s="1">
        <v>65.56</v>
      </c>
      <c r="BP377">
        <v>52.81</v>
      </c>
      <c r="BQ377">
        <v>62.75</v>
      </c>
      <c r="BR377" s="2">
        <v>61.66</v>
      </c>
      <c r="BV377" s="2"/>
      <c r="BW377" s="54">
        <v>7.9458088874816903</v>
      </c>
      <c r="BX377" s="54">
        <v>8.9721403121948207</v>
      </c>
      <c r="BY377" s="54">
        <v>7.40972805023193</v>
      </c>
      <c r="BZ377" s="122">
        <v>7.19100141525269</v>
      </c>
      <c r="CA377" s="67"/>
      <c r="CB377" s="67"/>
      <c r="CC377" s="67"/>
      <c r="CD377" s="67"/>
      <c r="CE377" s="67"/>
      <c r="CF377" s="26"/>
      <c r="CG377" s="4"/>
      <c r="CI377" s="67"/>
      <c r="CK377" s="67"/>
      <c r="CL377" s="67"/>
      <c r="CM377" s="80" t="s">
        <v>32</v>
      </c>
      <c r="CN377" s="54" t="s">
        <v>32</v>
      </c>
      <c r="CO377" s="54" t="s">
        <v>32</v>
      </c>
      <c r="CP377" s="2" t="s">
        <v>32</v>
      </c>
      <c r="CQ377" t="s">
        <v>32</v>
      </c>
      <c r="CR377" t="s">
        <v>32</v>
      </c>
      <c r="CS377" t="s">
        <v>32</v>
      </c>
      <c r="CT377" s="31" t="s">
        <v>32</v>
      </c>
      <c r="CU377" s="12" t="s">
        <v>32</v>
      </c>
      <c r="CV377" s="54" t="s">
        <v>32</v>
      </c>
      <c r="CW377" s="54" t="s">
        <v>32</v>
      </c>
      <c r="CX377" s="28" t="s">
        <v>32</v>
      </c>
      <c r="CY377" s="12" t="s">
        <v>32</v>
      </c>
      <c r="CZ377" s="54" t="s">
        <v>32</v>
      </c>
      <c r="DA377" s="54" t="s">
        <v>32</v>
      </c>
      <c r="DB377" s="122" t="s">
        <v>32</v>
      </c>
      <c r="DT377" s="54"/>
      <c r="DX377" s="54"/>
      <c r="EA377" s="54"/>
      <c r="ED377" s="54"/>
    </row>
    <row r="378" spans="2:134">
      <c r="B378" s="80"/>
      <c r="C378" s="148"/>
      <c r="D378" s="174">
        <v>351</v>
      </c>
      <c r="E378" s="80">
        <v>74.06</v>
      </c>
      <c r="F378">
        <v>73.38</v>
      </c>
      <c r="G378">
        <v>72.5</v>
      </c>
      <c r="H378" s="2">
        <v>78.31</v>
      </c>
      <c r="M378" s="1">
        <v>87.38</v>
      </c>
      <c r="N378">
        <v>84.88</v>
      </c>
      <c r="O378">
        <v>72.88</v>
      </c>
      <c r="P378" s="2">
        <v>85.88</v>
      </c>
      <c r="U378" s="3">
        <v>13.3001499176025</v>
      </c>
      <c r="V378" s="82">
        <v>13.321860313415501</v>
      </c>
      <c r="W378" s="82">
        <v>12.937994003295801</v>
      </c>
      <c r="X378" s="83">
        <v>9.4548959732055593</v>
      </c>
      <c r="AA378" s="67"/>
      <c r="AE378" s="12"/>
      <c r="AJ378" s="94"/>
      <c r="AK378" s="80" t="s">
        <v>27</v>
      </c>
      <c r="AL378" s="58" t="s">
        <v>36</v>
      </c>
      <c r="AM378" t="s">
        <v>27</v>
      </c>
      <c r="AN378" s="2" t="s">
        <v>27</v>
      </c>
      <c r="AO378" s="1" t="s">
        <v>27</v>
      </c>
      <c r="AP378" s="58" t="s">
        <v>36</v>
      </c>
      <c r="AQ378" t="s">
        <v>27</v>
      </c>
      <c r="AR378" s="2" t="s">
        <v>27</v>
      </c>
      <c r="AS378" t="s">
        <v>27</v>
      </c>
      <c r="AT378" s="58" t="s">
        <v>36</v>
      </c>
      <c r="AU378" t="s">
        <v>27</v>
      </c>
      <c r="AV378" s="2" t="s">
        <v>27</v>
      </c>
      <c r="AW378" s="1" t="s">
        <v>27</v>
      </c>
      <c r="AX378" s="58" t="s">
        <v>36</v>
      </c>
      <c r="AY378" t="s">
        <v>27</v>
      </c>
      <c r="AZ378" s="73" t="s">
        <v>27</v>
      </c>
      <c r="BD378" s="80"/>
      <c r="BE378" s="154"/>
      <c r="BF378" s="162">
        <v>351</v>
      </c>
      <c r="BG378" s="80">
        <v>59.31</v>
      </c>
      <c r="BH378">
        <v>52.81</v>
      </c>
      <c r="BI378">
        <v>35.340000000000003</v>
      </c>
      <c r="BJ378">
        <v>35.97</v>
      </c>
      <c r="BK378" s="1"/>
      <c r="BM378" s="60"/>
      <c r="BN378" s="60"/>
      <c r="BO378" s="1">
        <v>65.19</v>
      </c>
      <c r="BP378">
        <v>61.75</v>
      </c>
      <c r="BQ378">
        <v>69.12</v>
      </c>
      <c r="BR378" s="2">
        <v>65</v>
      </c>
      <c r="BV378" s="2"/>
      <c r="BW378" s="54">
        <v>9.7697238922119105</v>
      </c>
      <c r="BX378" s="54">
        <v>9.7508544921875</v>
      </c>
      <c r="BY378" s="54">
        <v>8.9953870773315394</v>
      </c>
      <c r="BZ378" s="122">
        <v>8.8351926803588903</v>
      </c>
      <c r="CA378" s="67"/>
      <c r="CB378" s="67"/>
      <c r="CC378" s="67"/>
      <c r="CD378" s="67"/>
      <c r="CE378" s="67"/>
      <c r="CF378" s="26"/>
      <c r="CG378" s="4"/>
      <c r="CK378" s="67"/>
      <c r="CM378" s="80" t="s">
        <v>28</v>
      </c>
      <c r="CN378" s="54" t="s">
        <v>28</v>
      </c>
      <c r="CO378" s="54" t="s">
        <v>28</v>
      </c>
      <c r="CP378" s="2" t="s">
        <v>28</v>
      </c>
      <c r="CQ378" t="s">
        <v>28</v>
      </c>
      <c r="CR378" t="s">
        <v>28</v>
      </c>
      <c r="CS378" t="s">
        <v>28</v>
      </c>
      <c r="CT378" s="31" t="s">
        <v>28</v>
      </c>
      <c r="CU378" s="12" t="s">
        <v>28</v>
      </c>
      <c r="CV378" s="54" t="s">
        <v>28</v>
      </c>
      <c r="CW378" s="54" t="s">
        <v>28</v>
      </c>
      <c r="CX378" s="28" t="s">
        <v>28</v>
      </c>
      <c r="CY378" s="12" t="s">
        <v>28</v>
      </c>
      <c r="CZ378" s="54" t="s">
        <v>28</v>
      </c>
      <c r="DA378" s="54" t="s">
        <v>28</v>
      </c>
      <c r="DB378" s="122" t="s">
        <v>28</v>
      </c>
      <c r="EA378" s="58"/>
    </row>
    <row r="379" spans="2:134">
      <c r="B379" s="80"/>
      <c r="C379" s="148"/>
      <c r="D379" s="174">
        <v>352</v>
      </c>
      <c r="E379" s="80">
        <v>67.56</v>
      </c>
      <c r="F379">
        <v>66.38</v>
      </c>
      <c r="G379">
        <v>67.56</v>
      </c>
      <c r="H379" s="2">
        <v>73.19</v>
      </c>
      <c r="M379" s="1">
        <v>85.06</v>
      </c>
      <c r="N379">
        <v>83.44</v>
      </c>
      <c r="O379">
        <v>70.44</v>
      </c>
      <c r="P379" s="2">
        <v>83.25</v>
      </c>
      <c r="U379" s="1">
        <v>11.694027900695801</v>
      </c>
      <c r="V379" s="82">
        <v>11.423855781555099</v>
      </c>
      <c r="W379" s="82">
        <v>10.8741903305053</v>
      </c>
      <c r="X379" s="83">
        <v>8.45995998382568</v>
      </c>
      <c r="AA379" s="67"/>
      <c r="AD379" s="67"/>
      <c r="AE379" s="12"/>
      <c r="AK379" s="80" t="s">
        <v>26</v>
      </c>
      <c r="AL379" t="s">
        <v>26</v>
      </c>
      <c r="AM379" t="s">
        <v>26</v>
      </c>
      <c r="AN379" s="2" t="s">
        <v>26</v>
      </c>
      <c r="AO379" s="1" t="s">
        <v>26</v>
      </c>
      <c r="AP379" t="s">
        <v>26</v>
      </c>
      <c r="AQ379" t="s">
        <v>26</v>
      </c>
      <c r="AR379" s="2" t="s">
        <v>26</v>
      </c>
      <c r="AS379" t="s">
        <v>26</v>
      </c>
      <c r="AT379" t="s">
        <v>26</v>
      </c>
      <c r="AU379" t="s">
        <v>26</v>
      </c>
      <c r="AV379" s="2" t="s">
        <v>26</v>
      </c>
      <c r="AW379" s="1" t="s">
        <v>26</v>
      </c>
      <c r="AX379" t="s">
        <v>26</v>
      </c>
      <c r="AY379" t="s">
        <v>26</v>
      </c>
      <c r="AZ379" s="73" t="s">
        <v>26</v>
      </c>
      <c r="BD379" s="80"/>
      <c r="BE379" s="154"/>
      <c r="BF379" s="160">
        <v>352</v>
      </c>
      <c r="BG379" s="80">
        <v>50.91</v>
      </c>
      <c r="BH379">
        <v>48.53</v>
      </c>
      <c r="BI379">
        <v>38.090000000000003</v>
      </c>
      <c r="BJ379">
        <v>34.090000000000003</v>
      </c>
      <c r="BK379" s="1"/>
      <c r="BL379" s="60"/>
      <c r="BM379" s="60"/>
      <c r="BN379" s="60"/>
      <c r="BO379" s="1">
        <v>68</v>
      </c>
      <c r="BP379">
        <v>63.78</v>
      </c>
      <c r="BQ379">
        <v>70.19</v>
      </c>
      <c r="BR379" s="2">
        <v>69.06</v>
      </c>
      <c r="BV379" s="2"/>
      <c r="BW379" s="54">
        <v>10.0434837341309</v>
      </c>
      <c r="BX379" s="54">
        <v>10.4575643539429</v>
      </c>
      <c r="BY379" s="54">
        <v>9.5288257598877006</v>
      </c>
      <c r="BZ379" s="122">
        <v>9.1852531433105504</v>
      </c>
      <c r="CA379" s="67"/>
      <c r="CB379" s="67"/>
      <c r="CC379" s="67"/>
      <c r="CD379" s="67"/>
      <c r="CE379" s="67"/>
      <c r="CF379" s="26"/>
      <c r="CG379" s="12"/>
      <c r="CM379" s="132" t="s">
        <v>38</v>
      </c>
      <c r="CN379" s="54" t="s">
        <v>38</v>
      </c>
      <c r="CO379" s="54" t="s">
        <v>38</v>
      </c>
      <c r="CP379" s="2" t="s">
        <v>38</v>
      </c>
      <c r="CQ379" t="s">
        <v>38</v>
      </c>
      <c r="CR379" t="s">
        <v>38</v>
      </c>
      <c r="CS379" t="s">
        <v>38</v>
      </c>
      <c r="CT379" s="31" t="s">
        <v>38</v>
      </c>
      <c r="CU379" s="30" t="s">
        <v>38</v>
      </c>
      <c r="CV379" s="54" t="s">
        <v>38</v>
      </c>
      <c r="CW379" s="54" t="s">
        <v>38</v>
      </c>
      <c r="CX379" s="28" t="s">
        <v>38</v>
      </c>
      <c r="CY379" s="12" t="s">
        <v>38</v>
      </c>
      <c r="CZ379" s="54" t="s">
        <v>38</v>
      </c>
      <c r="DA379" s="54" t="s">
        <v>38</v>
      </c>
      <c r="DB379" s="122" t="s">
        <v>38</v>
      </c>
    </row>
    <row r="380" spans="2:134">
      <c r="B380" s="80"/>
      <c r="C380" s="148"/>
      <c r="D380" s="174">
        <v>353</v>
      </c>
      <c r="E380" s="80">
        <v>65.5</v>
      </c>
      <c r="F380">
        <v>63.53</v>
      </c>
      <c r="G380">
        <v>66.25</v>
      </c>
      <c r="H380" s="2">
        <v>69.75</v>
      </c>
      <c r="M380" s="1">
        <v>82.81</v>
      </c>
      <c r="N380">
        <v>81.12</v>
      </c>
      <c r="O380">
        <v>70</v>
      </c>
      <c r="P380" s="2">
        <v>81.44</v>
      </c>
      <c r="U380" s="3">
        <v>11.7151165008544</v>
      </c>
      <c r="V380">
        <v>10.8494873046875</v>
      </c>
      <c r="W380" s="82">
        <v>11.1830539703369</v>
      </c>
      <c r="X380" s="73">
        <v>8.460205078125</v>
      </c>
      <c r="AA380" s="67"/>
      <c r="AD380" s="67"/>
      <c r="AE380" s="12"/>
      <c r="AH380" s="94"/>
      <c r="AI380" s="94"/>
      <c r="AK380" s="80" t="s">
        <v>26</v>
      </c>
      <c r="AL380" t="s">
        <v>26</v>
      </c>
      <c r="AM380" t="s">
        <v>26</v>
      </c>
      <c r="AN380" s="2" t="s">
        <v>26</v>
      </c>
      <c r="AO380" s="1" t="s">
        <v>26</v>
      </c>
      <c r="AP380" t="s">
        <v>26</v>
      </c>
      <c r="AQ380" t="s">
        <v>26</v>
      </c>
      <c r="AR380" s="2" t="s">
        <v>26</v>
      </c>
      <c r="AS380" t="s">
        <v>26</v>
      </c>
      <c r="AT380" t="s">
        <v>26</v>
      </c>
      <c r="AU380" t="s">
        <v>26</v>
      </c>
      <c r="AV380" s="2" t="s">
        <v>26</v>
      </c>
      <c r="AW380" s="1" t="s">
        <v>26</v>
      </c>
      <c r="AX380" t="s">
        <v>26</v>
      </c>
      <c r="AY380" t="s">
        <v>26</v>
      </c>
      <c r="AZ380" s="73" t="s">
        <v>26</v>
      </c>
      <c r="BD380" s="80"/>
      <c r="BE380" s="154"/>
      <c r="BF380" s="160">
        <v>353</v>
      </c>
      <c r="BG380" s="80">
        <v>51.16</v>
      </c>
      <c r="BH380">
        <v>52.25</v>
      </c>
      <c r="BI380">
        <v>37.28</v>
      </c>
      <c r="BJ380">
        <v>39.03</v>
      </c>
      <c r="BK380" s="1"/>
      <c r="BM380" s="60"/>
      <c r="BN380" s="60"/>
      <c r="BO380" s="1">
        <v>66.94</v>
      </c>
      <c r="BP380">
        <v>64.19</v>
      </c>
      <c r="BQ380">
        <v>67.5</v>
      </c>
      <c r="BR380" s="2">
        <v>68.25</v>
      </c>
      <c r="BV380" s="2"/>
      <c r="BW380" s="54">
        <v>9.2675237655639702</v>
      </c>
      <c r="BX380" s="54">
        <v>8.6633644104003906</v>
      </c>
      <c r="BY380" s="54">
        <v>8.3305330276489293</v>
      </c>
      <c r="BZ380" s="122">
        <v>8.2014026641845703</v>
      </c>
      <c r="CA380" s="67"/>
      <c r="CB380" s="67"/>
      <c r="CC380" s="67"/>
      <c r="CD380" s="67"/>
      <c r="CE380" s="67"/>
      <c r="CF380" s="26"/>
      <c r="CG380" s="12"/>
      <c r="CM380" s="133" t="s">
        <v>41</v>
      </c>
      <c r="CN380" s="54" t="s">
        <v>41</v>
      </c>
      <c r="CO380" s="54" t="s">
        <v>41</v>
      </c>
      <c r="CP380" s="29" t="s">
        <v>41</v>
      </c>
      <c r="CQ380" s="54" t="s">
        <v>41</v>
      </c>
      <c r="CR380" s="55" t="s">
        <v>41</v>
      </c>
      <c r="CS380" s="55" t="s">
        <v>41</v>
      </c>
      <c r="CT380" s="31" t="s">
        <v>41</v>
      </c>
      <c r="CU380" s="30" t="s">
        <v>41</v>
      </c>
      <c r="CV380" s="54" t="s">
        <v>41</v>
      </c>
      <c r="CW380" s="54" t="s">
        <v>41</v>
      </c>
      <c r="CX380" s="31" t="s">
        <v>41</v>
      </c>
      <c r="CY380" s="30" t="s">
        <v>41</v>
      </c>
      <c r="CZ380" s="54" t="s">
        <v>41</v>
      </c>
      <c r="DA380" s="54" t="s">
        <v>41</v>
      </c>
      <c r="DB380" s="122" t="s">
        <v>41</v>
      </c>
    </row>
    <row r="381" spans="2:134">
      <c r="B381" s="80"/>
      <c r="C381" s="148"/>
      <c r="D381" s="174">
        <v>354</v>
      </c>
      <c r="E381" s="80">
        <v>69.94</v>
      </c>
      <c r="F381">
        <v>63.56</v>
      </c>
      <c r="G381">
        <v>68</v>
      </c>
      <c r="H381" s="2">
        <v>68.31</v>
      </c>
      <c r="M381" s="1">
        <v>79.69</v>
      </c>
      <c r="N381">
        <v>76.75</v>
      </c>
      <c r="O381">
        <v>68.06</v>
      </c>
      <c r="P381" s="2">
        <v>78.69</v>
      </c>
      <c r="U381" s="3">
        <v>13.4589738845825</v>
      </c>
      <c r="V381" s="82">
        <v>12.163927078246999</v>
      </c>
      <c r="W381" s="82">
        <v>11.398097038269</v>
      </c>
      <c r="X381" s="83">
        <v>8.7310247421264595</v>
      </c>
      <c r="AA381" s="67"/>
      <c r="AE381" s="12"/>
      <c r="AH381" s="67"/>
      <c r="AI381" s="67"/>
      <c r="AK381" s="105" t="s">
        <v>33</v>
      </c>
      <c r="AL381" s="58" t="s">
        <v>25</v>
      </c>
      <c r="AM381" s="56" t="s">
        <v>36</v>
      </c>
      <c r="AN381" s="7" t="s">
        <v>36</v>
      </c>
      <c r="AO381" s="11" t="s">
        <v>33</v>
      </c>
      <c r="AP381" s="58" t="s">
        <v>25</v>
      </c>
      <c r="AQ381" s="56" t="s">
        <v>36</v>
      </c>
      <c r="AR381" s="7" t="s">
        <v>36</v>
      </c>
      <c r="AS381" s="58" t="s">
        <v>33</v>
      </c>
      <c r="AT381" s="58" t="s">
        <v>25</v>
      </c>
      <c r="AU381" s="56" t="s">
        <v>36</v>
      </c>
      <c r="AV381" s="7" t="s">
        <v>36</v>
      </c>
      <c r="AW381" s="11" t="s">
        <v>33</v>
      </c>
      <c r="AX381" s="58" t="s">
        <v>25</v>
      </c>
      <c r="AY381" s="56" t="s">
        <v>36</v>
      </c>
      <c r="AZ381" s="103" t="s">
        <v>36</v>
      </c>
      <c r="BD381" s="80"/>
      <c r="BE381" s="154"/>
      <c r="BF381" s="160">
        <v>354</v>
      </c>
      <c r="BG381" s="80">
        <v>46.5</v>
      </c>
      <c r="BH381">
        <v>49.97</v>
      </c>
      <c r="BI381">
        <v>35.72</v>
      </c>
      <c r="BJ381">
        <v>31.47</v>
      </c>
      <c r="BK381" s="126"/>
      <c r="BM381" s="60"/>
      <c r="BN381" s="60"/>
      <c r="BO381" s="1">
        <v>61.28</v>
      </c>
      <c r="BP381">
        <v>57.47</v>
      </c>
      <c r="BQ381">
        <v>57.72</v>
      </c>
      <c r="BR381" s="2">
        <v>63</v>
      </c>
      <c r="BV381" s="2"/>
      <c r="BW381" s="54">
        <v>10.7619123458862</v>
      </c>
      <c r="BX381" s="54">
        <v>10.338026046752899</v>
      </c>
      <c r="BY381" s="54">
        <v>9.8853416442871094</v>
      </c>
      <c r="BZ381" s="122">
        <v>9.7296428680419904</v>
      </c>
      <c r="CA381" s="67"/>
      <c r="CB381" s="67"/>
      <c r="CC381" s="67"/>
      <c r="CD381" s="67"/>
      <c r="CE381" s="67"/>
      <c r="CF381" s="26"/>
      <c r="CG381" s="12"/>
      <c r="CM381" s="80" t="s">
        <v>36</v>
      </c>
      <c r="CN381" t="s">
        <v>36</v>
      </c>
      <c r="CO381" t="s">
        <v>36</v>
      </c>
      <c r="CP381" s="2" t="s">
        <v>36</v>
      </c>
      <c r="CQ381" s="1" t="s">
        <v>36</v>
      </c>
      <c r="CR381" t="s">
        <v>36</v>
      </c>
      <c r="CS381" t="s">
        <v>36</v>
      </c>
      <c r="CT381" s="2" t="s">
        <v>36</v>
      </c>
      <c r="CU381" s="1" t="s">
        <v>36</v>
      </c>
      <c r="CV381" t="s">
        <v>36</v>
      </c>
      <c r="CW381" t="s">
        <v>36</v>
      </c>
      <c r="CX381" s="2" t="s">
        <v>36</v>
      </c>
      <c r="CY381" s="1" t="s">
        <v>36</v>
      </c>
      <c r="CZ381" t="s">
        <v>36</v>
      </c>
      <c r="DA381" t="s">
        <v>36</v>
      </c>
      <c r="DB381" s="73" t="s">
        <v>36</v>
      </c>
    </row>
    <row r="382" spans="2:134">
      <c r="B382" s="80"/>
      <c r="C382" s="148"/>
      <c r="D382" s="72">
        <v>355</v>
      </c>
      <c r="E382" s="80">
        <v>61.84</v>
      </c>
      <c r="F382">
        <v>60.66</v>
      </c>
      <c r="G382">
        <v>63.91</v>
      </c>
      <c r="H382" s="2">
        <v>67.12</v>
      </c>
      <c r="M382" s="1">
        <v>70.19</v>
      </c>
      <c r="N382">
        <v>67.06</v>
      </c>
      <c r="O382">
        <v>68.25</v>
      </c>
      <c r="P382" s="2">
        <v>71</v>
      </c>
      <c r="U382" s="3">
        <v>11.9593849182128</v>
      </c>
      <c r="V382" s="82">
        <v>11.258072853088301</v>
      </c>
      <c r="W382" s="82">
        <v>12.1002607345581</v>
      </c>
      <c r="X382" s="83">
        <v>9.9253139495849592</v>
      </c>
      <c r="Z382" s="67"/>
      <c r="AA382" s="67"/>
      <c r="AE382" s="12"/>
      <c r="AF382" s="94"/>
      <c r="AG382" s="94"/>
      <c r="AH382" s="94"/>
      <c r="AI382" s="94"/>
      <c r="AK382" s="102" t="s">
        <v>26</v>
      </c>
      <c r="AL382" s="56" t="s">
        <v>26</v>
      </c>
      <c r="AM382" s="56" t="s">
        <v>32</v>
      </c>
      <c r="AN382" s="7" t="s">
        <v>32</v>
      </c>
      <c r="AO382" s="8" t="s">
        <v>26</v>
      </c>
      <c r="AP382" s="56" t="s">
        <v>26</v>
      </c>
      <c r="AQ382" s="56" t="s">
        <v>32</v>
      </c>
      <c r="AR382" s="7" t="s">
        <v>32</v>
      </c>
      <c r="AS382" s="56" t="s">
        <v>26</v>
      </c>
      <c r="AT382" s="56" t="s">
        <v>26</v>
      </c>
      <c r="AU382" s="56" t="s">
        <v>32</v>
      </c>
      <c r="AV382" s="7" t="s">
        <v>32</v>
      </c>
      <c r="AW382" s="8" t="s">
        <v>26</v>
      </c>
      <c r="AX382" s="56" t="s">
        <v>26</v>
      </c>
      <c r="AY382" s="56" t="s">
        <v>32</v>
      </c>
      <c r="AZ382" s="103" t="s">
        <v>32</v>
      </c>
      <c r="BD382" s="80"/>
      <c r="BE382" s="154"/>
      <c r="BF382" s="162">
        <v>355</v>
      </c>
      <c r="BG382" s="80">
        <v>44.38</v>
      </c>
      <c r="BH382">
        <v>48.59</v>
      </c>
      <c r="BI382">
        <v>34.69</v>
      </c>
      <c r="BJ382">
        <v>34.94</v>
      </c>
      <c r="BK382" s="126"/>
      <c r="BL382" s="60"/>
      <c r="BM382" s="60"/>
      <c r="BN382" s="60"/>
      <c r="BO382" s="1">
        <v>58.16</v>
      </c>
      <c r="BP382">
        <v>56.31</v>
      </c>
      <c r="BQ382">
        <v>58.25</v>
      </c>
      <c r="BR382" s="2">
        <v>60.41</v>
      </c>
      <c r="BV382" s="2"/>
      <c r="BW382" s="54">
        <v>11.166008949279799</v>
      </c>
      <c r="BX382" s="54">
        <v>10.6617345809937</v>
      </c>
      <c r="BY382" s="54">
        <v>9.8044157028198207</v>
      </c>
      <c r="BZ382" s="122">
        <v>9.7211971282959002</v>
      </c>
      <c r="CA382" s="67"/>
      <c r="CB382" s="67"/>
      <c r="CC382" s="67"/>
      <c r="CD382" s="67"/>
      <c r="CE382" s="67"/>
      <c r="CF382" s="26"/>
      <c r="CG382" s="4"/>
      <c r="CM382" s="80" t="s">
        <v>33</v>
      </c>
      <c r="CN382" s="54" t="s">
        <v>33</v>
      </c>
      <c r="CO382" s="54" t="s">
        <v>33</v>
      </c>
      <c r="CP382" s="2" t="s">
        <v>33</v>
      </c>
      <c r="CQ382" t="s">
        <v>33</v>
      </c>
      <c r="CR382" t="s">
        <v>33</v>
      </c>
      <c r="CS382" t="s">
        <v>33</v>
      </c>
      <c r="CT382" s="31" t="s">
        <v>33</v>
      </c>
      <c r="CU382" s="12" t="s">
        <v>33</v>
      </c>
      <c r="CV382" s="54" t="s">
        <v>33</v>
      </c>
      <c r="CW382" s="54" t="s">
        <v>33</v>
      </c>
      <c r="CX382" s="28" t="s">
        <v>33</v>
      </c>
      <c r="CY382" s="12" t="s">
        <v>33</v>
      </c>
      <c r="CZ382" s="54" t="s">
        <v>33</v>
      </c>
      <c r="DA382" s="54" t="s">
        <v>33</v>
      </c>
      <c r="DB382" s="122" t="s">
        <v>33</v>
      </c>
    </row>
    <row r="383" spans="2:134">
      <c r="B383" s="80"/>
      <c r="C383" s="148"/>
      <c r="D383" s="72">
        <v>356</v>
      </c>
      <c r="E383" s="80">
        <v>63.03</v>
      </c>
      <c r="F383">
        <v>63.69</v>
      </c>
      <c r="G383">
        <v>66.94</v>
      </c>
      <c r="H383" s="2">
        <v>68.25</v>
      </c>
      <c r="M383" s="1">
        <v>70.12</v>
      </c>
      <c r="N383">
        <v>67.56</v>
      </c>
      <c r="O383">
        <v>72.31</v>
      </c>
      <c r="P383" s="2">
        <v>73.81</v>
      </c>
      <c r="U383" s="3">
        <v>11.0893602371215</v>
      </c>
      <c r="V383" s="82">
        <v>10.8240699768066</v>
      </c>
      <c r="W383">
        <v>9.5586175918579102</v>
      </c>
      <c r="X383" s="83">
        <v>7.6235065460204998</v>
      </c>
      <c r="Z383" s="67"/>
      <c r="AA383" s="67"/>
      <c r="AD383" s="67"/>
      <c r="AE383" s="12"/>
      <c r="AH383" s="94"/>
      <c r="AI383" s="94"/>
      <c r="AK383" s="80" t="s">
        <v>27</v>
      </c>
      <c r="AL383" s="53" t="s">
        <v>27</v>
      </c>
      <c r="AM383" t="s">
        <v>27</v>
      </c>
      <c r="AN383" s="13" t="s">
        <v>27</v>
      </c>
      <c r="AO383" s="1" t="s">
        <v>27</v>
      </c>
      <c r="AP383" s="53" t="s">
        <v>27</v>
      </c>
      <c r="AQ383" s="53" t="s">
        <v>27</v>
      </c>
      <c r="AR383" s="2" t="s">
        <v>27</v>
      </c>
      <c r="AS383" t="s">
        <v>27</v>
      </c>
      <c r="AT383" t="s">
        <v>27</v>
      </c>
      <c r="AU383" t="s">
        <v>27</v>
      </c>
      <c r="AV383" s="2" t="s">
        <v>27</v>
      </c>
      <c r="AW383" s="1" t="s">
        <v>27</v>
      </c>
      <c r="AX383" t="s">
        <v>27</v>
      </c>
      <c r="AY383" s="53" t="s">
        <v>27</v>
      </c>
      <c r="AZ383" s="73" t="s">
        <v>27</v>
      </c>
      <c r="BD383" s="80"/>
      <c r="BE383" s="154"/>
      <c r="BF383" s="162">
        <v>356</v>
      </c>
      <c r="BG383" s="80">
        <v>43.5</v>
      </c>
      <c r="BH383">
        <v>46.31</v>
      </c>
      <c r="BI383">
        <v>34.31</v>
      </c>
      <c r="BJ383">
        <v>40.619999999999997</v>
      </c>
      <c r="BK383" s="126"/>
      <c r="BL383" s="60"/>
      <c r="BM383" s="60"/>
      <c r="BN383" s="60"/>
      <c r="BO383" s="1">
        <v>57.47</v>
      </c>
      <c r="BP383">
        <v>57.75</v>
      </c>
      <c r="BQ383">
        <v>57.69</v>
      </c>
      <c r="BR383" s="2">
        <v>61.19</v>
      </c>
      <c r="BV383" s="2"/>
      <c r="BW383" s="54">
        <v>9.0096607208252006</v>
      </c>
      <c r="BX383" s="54">
        <v>8.4837350845336896</v>
      </c>
      <c r="BY383" s="54">
        <v>8.1777486801147496</v>
      </c>
      <c r="BZ383" s="122">
        <v>8.2013092041015607</v>
      </c>
      <c r="CA383" s="67"/>
      <c r="CB383" s="67"/>
      <c r="CC383" s="67"/>
      <c r="CD383" s="67"/>
      <c r="CE383" s="67"/>
      <c r="CF383" s="26"/>
      <c r="CG383" s="4"/>
      <c r="CM383" s="102" t="s">
        <v>38</v>
      </c>
      <c r="CN383" s="56" t="s">
        <v>38</v>
      </c>
      <c r="CO383" s="56" t="s">
        <v>29</v>
      </c>
      <c r="CP383" s="7" t="s">
        <v>29</v>
      </c>
      <c r="CQ383" s="8" t="s">
        <v>38</v>
      </c>
      <c r="CR383" s="56" t="s">
        <v>38</v>
      </c>
      <c r="CS383" s="56" t="s">
        <v>29</v>
      </c>
      <c r="CT383" s="7" t="s">
        <v>29</v>
      </c>
      <c r="CU383" s="8" t="s">
        <v>38</v>
      </c>
      <c r="CV383" s="56" t="s">
        <v>38</v>
      </c>
      <c r="CW383" s="56" t="s">
        <v>29</v>
      </c>
      <c r="CX383" s="7" t="s">
        <v>29</v>
      </c>
      <c r="CY383" s="8" t="s">
        <v>38</v>
      </c>
      <c r="CZ383" s="56" t="s">
        <v>38</v>
      </c>
      <c r="DA383" s="56" t="s">
        <v>29</v>
      </c>
      <c r="DB383" s="103" t="s">
        <v>29</v>
      </c>
      <c r="DT383" s="54"/>
      <c r="DX383" s="54"/>
      <c r="EA383" s="54"/>
      <c r="ED383" s="54"/>
    </row>
    <row r="384" spans="2:134">
      <c r="B384" s="80"/>
      <c r="C384" s="148"/>
      <c r="D384" s="72">
        <v>357</v>
      </c>
      <c r="E384" s="80">
        <v>63.47</v>
      </c>
      <c r="F384">
        <v>65.69</v>
      </c>
      <c r="G384">
        <v>68.81</v>
      </c>
      <c r="H384" s="2">
        <v>70.62</v>
      </c>
      <c r="M384" s="1">
        <v>75.31</v>
      </c>
      <c r="N384">
        <v>72.12</v>
      </c>
      <c r="O384">
        <v>76.81</v>
      </c>
      <c r="P384" s="2">
        <v>77.38</v>
      </c>
      <c r="U384" s="3">
        <v>10.753587722778301</v>
      </c>
      <c r="V384" s="82">
        <v>11.0065660476684</v>
      </c>
      <c r="W384" s="82">
        <v>9.7694005966186506</v>
      </c>
      <c r="X384" s="83">
        <v>8.3572530746459908</v>
      </c>
      <c r="Z384" s="67"/>
      <c r="AA384" s="67"/>
      <c r="AD384" s="67"/>
      <c r="AE384" s="12"/>
      <c r="AI384" s="94"/>
      <c r="AK384" s="80" t="s">
        <v>31</v>
      </c>
      <c r="AL384" t="s">
        <v>31</v>
      </c>
      <c r="AM384" t="s">
        <v>31</v>
      </c>
      <c r="AN384" s="2" t="s">
        <v>31</v>
      </c>
      <c r="AO384" s="1" t="s">
        <v>31</v>
      </c>
      <c r="AP384" t="s">
        <v>31</v>
      </c>
      <c r="AQ384" t="s">
        <v>31</v>
      </c>
      <c r="AR384" s="2" t="s">
        <v>31</v>
      </c>
      <c r="AS384" t="s">
        <v>31</v>
      </c>
      <c r="AT384" t="s">
        <v>31</v>
      </c>
      <c r="AU384" t="s">
        <v>31</v>
      </c>
      <c r="AV384" s="2" t="s">
        <v>31</v>
      </c>
      <c r="AW384" s="1" t="s">
        <v>31</v>
      </c>
      <c r="AX384" t="s">
        <v>31</v>
      </c>
      <c r="AY384" t="s">
        <v>31</v>
      </c>
      <c r="AZ384" s="73" t="s">
        <v>31</v>
      </c>
      <c r="BD384" s="80"/>
      <c r="BE384" s="154"/>
      <c r="BF384" s="160">
        <v>357</v>
      </c>
      <c r="BG384" s="80">
        <v>37.81</v>
      </c>
      <c r="BH384">
        <v>47.25</v>
      </c>
      <c r="BI384">
        <v>38.159999999999997</v>
      </c>
      <c r="BJ384">
        <v>38.340000000000003</v>
      </c>
      <c r="BK384" s="126"/>
      <c r="BL384" s="60"/>
      <c r="BM384" s="60"/>
      <c r="BN384" s="60"/>
      <c r="BO384" s="1">
        <v>54.19</v>
      </c>
      <c r="BP384">
        <v>54.53</v>
      </c>
      <c r="BQ384">
        <v>55.5</v>
      </c>
      <c r="BR384" s="2">
        <v>58.97</v>
      </c>
      <c r="BV384" s="2"/>
      <c r="BW384" s="54">
        <v>11.9388332366943</v>
      </c>
      <c r="BX384" s="54">
        <v>11.0661630630493</v>
      </c>
      <c r="BY384" s="54">
        <v>10.193811416626</v>
      </c>
      <c r="BZ384" s="122">
        <v>10.336839675903301</v>
      </c>
      <c r="CA384" s="67"/>
      <c r="CB384" s="67"/>
      <c r="CC384" s="67"/>
      <c r="CD384" s="67"/>
      <c r="CE384" s="67"/>
      <c r="CF384" s="26"/>
      <c r="CG384" s="4"/>
      <c r="CM384" s="80" t="s">
        <v>32</v>
      </c>
      <c r="CN384" s="54" t="s">
        <v>32</v>
      </c>
      <c r="CO384" s="54" t="s">
        <v>32</v>
      </c>
      <c r="CP384" s="29" t="s">
        <v>32</v>
      </c>
      <c r="CQ384" t="s">
        <v>32</v>
      </c>
      <c r="CR384" t="s">
        <v>32</v>
      </c>
      <c r="CS384" t="s">
        <v>32</v>
      </c>
      <c r="CT384" s="31" t="s">
        <v>32</v>
      </c>
      <c r="CU384" s="12" t="s">
        <v>32</v>
      </c>
      <c r="CV384" s="54" t="s">
        <v>32</v>
      </c>
      <c r="CW384" s="54" t="s">
        <v>32</v>
      </c>
      <c r="CX384" s="31" t="s">
        <v>32</v>
      </c>
      <c r="CY384" s="12" t="s">
        <v>32</v>
      </c>
      <c r="CZ384" s="54" t="s">
        <v>32</v>
      </c>
      <c r="DA384" s="54" t="s">
        <v>32</v>
      </c>
      <c r="DB384" s="122" t="s">
        <v>32</v>
      </c>
    </row>
    <row r="385" spans="2:134">
      <c r="B385" s="80"/>
      <c r="C385" s="148"/>
      <c r="D385" s="72">
        <v>358</v>
      </c>
      <c r="E385" s="80">
        <v>67.56</v>
      </c>
      <c r="F385">
        <v>68.56</v>
      </c>
      <c r="G385">
        <v>73.75</v>
      </c>
      <c r="H385" s="2">
        <v>74</v>
      </c>
      <c r="M385" s="1">
        <v>84.75</v>
      </c>
      <c r="N385">
        <v>81.25</v>
      </c>
      <c r="O385">
        <v>87.81</v>
      </c>
      <c r="P385" s="2">
        <v>86.19</v>
      </c>
      <c r="U385" s="3">
        <v>11.102402687072701</v>
      </c>
      <c r="V385" s="82">
        <v>10.4068641662597</v>
      </c>
      <c r="W385" s="82">
        <v>9.9600887298583896</v>
      </c>
      <c r="X385" s="83">
        <v>9.7961025238037092</v>
      </c>
      <c r="Y385" s="67"/>
      <c r="Z385" s="67"/>
      <c r="AA385" s="67"/>
      <c r="AD385" s="67"/>
      <c r="AE385" s="12"/>
      <c r="AK385" s="80" t="s">
        <v>38</v>
      </c>
      <c r="AL385" t="s">
        <v>38</v>
      </c>
      <c r="AM385" t="s">
        <v>38</v>
      </c>
      <c r="AN385" s="2" t="s">
        <v>38</v>
      </c>
      <c r="AO385" s="1" t="s">
        <v>38</v>
      </c>
      <c r="AP385" t="s">
        <v>38</v>
      </c>
      <c r="AQ385" t="s">
        <v>38</v>
      </c>
      <c r="AR385" s="2" t="s">
        <v>38</v>
      </c>
      <c r="AS385" t="s">
        <v>38</v>
      </c>
      <c r="AT385" t="s">
        <v>38</v>
      </c>
      <c r="AU385" t="s">
        <v>38</v>
      </c>
      <c r="AV385" s="2" t="s">
        <v>38</v>
      </c>
      <c r="AW385" s="1" t="s">
        <v>38</v>
      </c>
      <c r="AX385" t="s">
        <v>38</v>
      </c>
      <c r="AY385" t="s">
        <v>38</v>
      </c>
      <c r="AZ385" s="73" t="s">
        <v>38</v>
      </c>
      <c r="BD385" s="80"/>
      <c r="BE385" s="154"/>
      <c r="BF385" s="160">
        <v>358</v>
      </c>
      <c r="BG385" s="80">
        <v>37.78</v>
      </c>
      <c r="BH385">
        <v>48.38</v>
      </c>
      <c r="BI385">
        <v>41.78</v>
      </c>
      <c r="BJ385">
        <v>40.590000000000003</v>
      </c>
      <c r="BK385" s="126"/>
      <c r="BL385" s="60"/>
      <c r="BM385" s="60"/>
      <c r="BN385" s="60"/>
      <c r="BO385" s="1">
        <v>53.09</v>
      </c>
      <c r="BP385">
        <v>55.59</v>
      </c>
      <c r="BQ385">
        <v>57.5</v>
      </c>
      <c r="BR385" s="2">
        <v>57.78</v>
      </c>
      <c r="BV385" s="2"/>
      <c r="BW385" s="54">
        <v>11.1024122238159</v>
      </c>
      <c r="BX385" s="54">
        <v>10.573728561401399</v>
      </c>
      <c r="BY385" s="54">
        <v>9.7566747665405291</v>
      </c>
      <c r="BZ385" s="122">
        <v>9.8201828002929705</v>
      </c>
      <c r="CA385" s="67"/>
      <c r="CB385" s="67"/>
      <c r="CC385" s="67"/>
      <c r="CD385" s="67"/>
      <c r="CE385" s="67"/>
      <c r="CF385" s="26"/>
      <c r="CG385" s="4"/>
      <c r="CM385" s="80" t="s">
        <v>33</v>
      </c>
      <c r="CN385" t="s">
        <v>33</v>
      </c>
      <c r="CO385" t="s">
        <v>33</v>
      </c>
      <c r="CP385" s="2" t="s">
        <v>33</v>
      </c>
      <c r="CQ385" s="1" t="s">
        <v>33</v>
      </c>
      <c r="CR385" t="s">
        <v>33</v>
      </c>
      <c r="CS385" t="s">
        <v>33</v>
      </c>
      <c r="CT385" s="2" t="s">
        <v>33</v>
      </c>
      <c r="CU385" s="1" t="s">
        <v>33</v>
      </c>
      <c r="CV385" t="s">
        <v>33</v>
      </c>
      <c r="CW385" t="s">
        <v>33</v>
      </c>
      <c r="CX385" s="2" t="s">
        <v>33</v>
      </c>
      <c r="CY385" s="1" t="s">
        <v>33</v>
      </c>
      <c r="CZ385" t="s">
        <v>33</v>
      </c>
      <c r="DA385" t="s">
        <v>33</v>
      </c>
      <c r="DB385" s="73" t="s">
        <v>33</v>
      </c>
    </row>
    <row r="386" spans="2:134">
      <c r="B386" s="80"/>
      <c r="C386" s="148"/>
      <c r="D386" s="72">
        <v>359</v>
      </c>
      <c r="E386" s="80">
        <v>75.69</v>
      </c>
      <c r="F386">
        <v>77.12</v>
      </c>
      <c r="G386">
        <v>79.94</v>
      </c>
      <c r="H386" s="2">
        <v>81.62</v>
      </c>
      <c r="M386" s="1">
        <v>87.81</v>
      </c>
      <c r="N386">
        <v>85.62</v>
      </c>
      <c r="O386">
        <v>88.44</v>
      </c>
      <c r="P386" s="2">
        <v>88.81</v>
      </c>
      <c r="U386" s="3">
        <v>11.223018646240201</v>
      </c>
      <c r="V386" s="82">
        <v>11.4038391113281</v>
      </c>
      <c r="W386" s="82">
        <v>10.192121505737299</v>
      </c>
      <c r="X386" s="83">
        <v>9.9819402694702095</v>
      </c>
      <c r="Y386" s="67"/>
      <c r="Z386" s="67"/>
      <c r="AA386" s="67"/>
      <c r="AD386" s="67"/>
      <c r="AE386" s="12"/>
      <c r="AK386" s="80" t="s">
        <v>37</v>
      </c>
      <c r="AL386" t="s">
        <v>37</v>
      </c>
      <c r="AM386" t="s">
        <v>37</v>
      </c>
      <c r="AN386" s="2" t="s">
        <v>37</v>
      </c>
      <c r="AO386" s="1" t="s">
        <v>37</v>
      </c>
      <c r="AP386" t="s">
        <v>37</v>
      </c>
      <c r="AQ386" t="s">
        <v>37</v>
      </c>
      <c r="AR386" s="2" t="s">
        <v>37</v>
      </c>
      <c r="AS386" t="s">
        <v>37</v>
      </c>
      <c r="AT386" t="s">
        <v>37</v>
      </c>
      <c r="AU386" t="s">
        <v>37</v>
      </c>
      <c r="AV386" s="2" t="s">
        <v>37</v>
      </c>
      <c r="AW386" s="1" t="s">
        <v>37</v>
      </c>
      <c r="AX386" t="s">
        <v>37</v>
      </c>
      <c r="AY386" t="s">
        <v>37</v>
      </c>
      <c r="AZ386" s="73" t="s">
        <v>37</v>
      </c>
      <c r="BD386" s="80"/>
      <c r="BE386" s="154"/>
      <c r="BF386" s="162">
        <v>359</v>
      </c>
      <c r="BG386" s="80">
        <v>34.53</v>
      </c>
      <c r="BH386">
        <v>48.31</v>
      </c>
      <c r="BI386">
        <v>36.44</v>
      </c>
      <c r="BJ386">
        <v>40.880000000000003</v>
      </c>
      <c r="BK386" s="126"/>
      <c r="BL386" s="60"/>
      <c r="BM386" s="60"/>
      <c r="BN386" s="60"/>
      <c r="BO386" s="1">
        <v>50.66</v>
      </c>
      <c r="BP386">
        <v>52.56</v>
      </c>
      <c r="BQ386">
        <v>52.59</v>
      </c>
      <c r="BR386" s="2">
        <v>53.34</v>
      </c>
      <c r="BV386" s="2"/>
      <c r="BW386" s="54">
        <v>11.8829202651978</v>
      </c>
      <c r="BX386" s="54">
        <v>11.9338626861572</v>
      </c>
      <c r="BY386" s="54">
        <v>10.4311580657959</v>
      </c>
      <c r="BZ386" s="122">
        <v>10.553977966308601</v>
      </c>
      <c r="CA386" s="67"/>
      <c r="CB386" s="67"/>
      <c r="CC386" s="67"/>
      <c r="CD386" s="67"/>
      <c r="CE386" s="67"/>
      <c r="CF386" s="26"/>
      <c r="CG386" s="4"/>
      <c r="CM386" s="80" t="s">
        <v>26</v>
      </c>
      <c r="CN386" s="59" t="s">
        <v>37</v>
      </c>
      <c r="CO386" s="54" t="s">
        <v>26</v>
      </c>
      <c r="CP386" s="2" t="s">
        <v>26</v>
      </c>
      <c r="CQ386" t="s">
        <v>26</v>
      </c>
      <c r="CR386" s="58" t="s">
        <v>37</v>
      </c>
      <c r="CS386" t="s">
        <v>26</v>
      </c>
      <c r="CT386" s="31" t="s">
        <v>26</v>
      </c>
      <c r="CU386" s="12" t="s">
        <v>26</v>
      </c>
      <c r="CV386" s="59" t="s">
        <v>37</v>
      </c>
      <c r="CW386" s="54" t="s">
        <v>26</v>
      </c>
      <c r="CX386" s="28" t="s">
        <v>26</v>
      </c>
      <c r="CY386" s="12" t="s">
        <v>26</v>
      </c>
      <c r="CZ386" s="59" t="s">
        <v>37</v>
      </c>
      <c r="DA386" s="54" t="s">
        <v>26</v>
      </c>
      <c r="DB386" s="122" t="s">
        <v>26</v>
      </c>
    </row>
    <row r="387" spans="2:134">
      <c r="B387" s="80"/>
      <c r="C387" s="148"/>
      <c r="D387" s="72">
        <v>360</v>
      </c>
      <c r="E387" s="80">
        <v>76.75</v>
      </c>
      <c r="F387">
        <v>78.69</v>
      </c>
      <c r="G387">
        <v>81</v>
      </c>
      <c r="H387" s="2">
        <v>83.12</v>
      </c>
      <c r="M387" s="1">
        <v>91.94</v>
      </c>
      <c r="N387">
        <v>89.88</v>
      </c>
      <c r="O387">
        <v>91.75</v>
      </c>
      <c r="P387" s="2">
        <v>91.75</v>
      </c>
      <c r="U387" s="3">
        <v>11.769334793090801</v>
      </c>
      <c r="V387" s="82">
        <v>12.4295291900634</v>
      </c>
      <c r="W387" s="82">
        <v>11.0984086990356</v>
      </c>
      <c r="X387" s="83">
        <v>11.388710021972599</v>
      </c>
      <c r="Y387" s="67"/>
      <c r="Z387" s="67"/>
      <c r="AA387" s="67"/>
      <c r="AD387" s="67"/>
      <c r="AE387" s="12"/>
      <c r="AK387" s="105" t="s">
        <v>26</v>
      </c>
      <c r="AL387" s="56" t="s">
        <v>23</v>
      </c>
      <c r="AM387" s="58" t="s">
        <v>29</v>
      </c>
      <c r="AN387" s="7" t="s">
        <v>23</v>
      </c>
      <c r="AO387" s="11" t="s">
        <v>26</v>
      </c>
      <c r="AP387" s="56" t="s">
        <v>23</v>
      </c>
      <c r="AQ387" s="58" t="s">
        <v>29</v>
      </c>
      <c r="AR387" s="7" t="s">
        <v>23</v>
      </c>
      <c r="AS387" s="58" t="s">
        <v>26</v>
      </c>
      <c r="AT387" s="56" t="s">
        <v>23</v>
      </c>
      <c r="AU387" s="58" t="s">
        <v>29</v>
      </c>
      <c r="AV387" s="7" t="s">
        <v>23</v>
      </c>
      <c r="AW387" s="11" t="s">
        <v>26</v>
      </c>
      <c r="AX387" s="99" t="s">
        <v>23</v>
      </c>
      <c r="AY387" s="58" t="s">
        <v>29</v>
      </c>
      <c r="AZ387" s="103" t="s">
        <v>23</v>
      </c>
      <c r="BD387" s="80"/>
      <c r="BE387" s="154"/>
      <c r="BF387" s="162">
        <v>360</v>
      </c>
      <c r="BG387" s="80">
        <v>37.5</v>
      </c>
      <c r="BH387">
        <v>51.5</v>
      </c>
      <c r="BI387">
        <v>40.78</v>
      </c>
      <c r="BJ387">
        <v>46.09</v>
      </c>
      <c r="BK387" s="126"/>
      <c r="BM387" s="60"/>
      <c r="BN387" s="60"/>
      <c r="BO387" s="1">
        <v>53.34</v>
      </c>
      <c r="BP387">
        <v>54.06</v>
      </c>
      <c r="BQ387">
        <v>54.97</v>
      </c>
      <c r="BR387" s="2">
        <v>56.41</v>
      </c>
      <c r="BV387" s="2"/>
      <c r="BW387" s="54">
        <v>11.3791751861572</v>
      </c>
      <c r="BX387" s="54">
        <v>10.8640756607056</v>
      </c>
      <c r="BY387" s="54">
        <v>9.8040361404418999</v>
      </c>
      <c r="BZ387" s="122">
        <v>9.7458677291870099</v>
      </c>
      <c r="CA387" s="67"/>
      <c r="CB387" s="67"/>
      <c r="CC387" s="67"/>
      <c r="CD387" s="67"/>
      <c r="CE387" s="67"/>
      <c r="CF387" s="26"/>
      <c r="CG387" s="12"/>
      <c r="CK387" s="67"/>
      <c r="CM387" s="80" t="s">
        <v>24</v>
      </c>
      <c r="CN387" s="54" t="s">
        <v>24</v>
      </c>
      <c r="CO387" s="54" t="s">
        <v>24</v>
      </c>
      <c r="CP387" s="2" t="s">
        <v>24</v>
      </c>
      <c r="CQ387" t="s">
        <v>24</v>
      </c>
      <c r="CR387" t="s">
        <v>24</v>
      </c>
      <c r="CS387" t="s">
        <v>24</v>
      </c>
      <c r="CT387" s="31" t="s">
        <v>24</v>
      </c>
      <c r="CU387" s="12" t="s">
        <v>24</v>
      </c>
      <c r="CV387" s="54" t="s">
        <v>24</v>
      </c>
      <c r="CW387" s="54" t="s">
        <v>24</v>
      </c>
      <c r="CX387" s="28" t="s">
        <v>24</v>
      </c>
      <c r="CY387" s="12" t="s">
        <v>24</v>
      </c>
      <c r="CZ387" s="54" t="s">
        <v>24</v>
      </c>
      <c r="DA387" s="54" t="s">
        <v>24</v>
      </c>
      <c r="DB387" s="122" t="s">
        <v>24</v>
      </c>
    </row>
    <row r="388" spans="2:134">
      <c r="B388" s="80"/>
      <c r="C388" s="148"/>
      <c r="D388" s="72">
        <v>361</v>
      </c>
      <c r="E388" s="80">
        <v>78.5</v>
      </c>
      <c r="F388">
        <v>80.44</v>
      </c>
      <c r="G388">
        <v>82.19</v>
      </c>
      <c r="H388" s="2">
        <v>85.12</v>
      </c>
      <c r="M388" s="1">
        <v>93.25</v>
      </c>
      <c r="N388">
        <v>92.06</v>
      </c>
      <c r="O388">
        <v>93.25</v>
      </c>
      <c r="P388" s="2">
        <v>93.62</v>
      </c>
      <c r="U388" s="3">
        <v>13.3206386566162</v>
      </c>
      <c r="V388" s="82">
        <v>13.278222084045399</v>
      </c>
      <c r="W388" s="82">
        <v>12.660605430603001</v>
      </c>
      <c r="X388" s="83">
        <v>13.0523614883422</v>
      </c>
      <c r="Y388" s="67"/>
      <c r="Z388" s="67"/>
      <c r="AA388" s="67"/>
      <c r="AD388" s="67"/>
      <c r="AE388" s="12"/>
      <c r="AK388" s="80" t="s">
        <v>33</v>
      </c>
      <c r="AL388" t="s">
        <v>33</v>
      </c>
      <c r="AM388" t="s">
        <v>33</v>
      </c>
      <c r="AN388" s="2" t="s">
        <v>33</v>
      </c>
      <c r="AO388" s="1" t="s">
        <v>33</v>
      </c>
      <c r="AP388" t="s">
        <v>33</v>
      </c>
      <c r="AQ388" t="s">
        <v>33</v>
      </c>
      <c r="AR388" s="2" t="s">
        <v>33</v>
      </c>
      <c r="AS388" t="s">
        <v>33</v>
      </c>
      <c r="AT388" s="53" t="s">
        <v>33</v>
      </c>
      <c r="AU388" s="53" t="s">
        <v>33</v>
      </c>
      <c r="AV388" s="13" t="s">
        <v>33</v>
      </c>
      <c r="AW388" s="14" t="s">
        <v>33</v>
      </c>
      <c r="AX388" s="53" t="s">
        <v>33</v>
      </c>
      <c r="AY388" s="53" t="s">
        <v>33</v>
      </c>
      <c r="AZ388" s="109" t="s">
        <v>33</v>
      </c>
      <c r="BD388" s="80"/>
      <c r="BE388" s="154"/>
      <c r="BF388" s="160">
        <v>361</v>
      </c>
      <c r="BG388" s="80">
        <v>44.91</v>
      </c>
      <c r="BH388">
        <v>57.06</v>
      </c>
      <c r="BI388">
        <v>47.31</v>
      </c>
      <c r="BJ388">
        <v>46.41</v>
      </c>
      <c r="BK388" s="126"/>
      <c r="BM388" s="60"/>
      <c r="BN388" s="60"/>
      <c r="BO388" s="1">
        <v>54.88</v>
      </c>
      <c r="BP388">
        <v>56.31</v>
      </c>
      <c r="BQ388">
        <v>55.69</v>
      </c>
      <c r="BR388" s="2">
        <v>56.69</v>
      </c>
      <c r="BV388" s="2"/>
      <c r="BW388" s="54">
        <v>11.5755214691162</v>
      </c>
      <c r="BX388" s="54">
        <v>11.2183628082275</v>
      </c>
      <c r="BY388" s="54">
        <v>10.6811475753784</v>
      </c>
      <c r="BZ388" s="122">
        <v>10.674490928649901</v>
      </c>
      <c r="CA388" s="67"/>
      <c r="CB388" s="67"/>
      <c r="CC388" s="67"/>
      <c r="CD388" s="67"/>
      <c r="CE388" s="67"/>
      <c r="CF388" s="26"/>
      <c r="CG388" s="12"/>
      <c r="CM388" s="132" t="s">
        <v>27</v>
      </c>
      <c r="CN388" s="55" t="s">
        <v>27</v>
      </c>
      <c r="CO388" s="54" t="s">
        <v>27</v>
      </c>
      <c r="CP388" s="33" t="s">
        <v>27</v>
      </c>
      <c r="CQ388" s="55" t="s">
        <v>27</v>
      </c>
      <c r="CR388" s="55" t="s">
        <v>27</v>
      </c>
      <c r="CS388" s="55" t="s">
        <v>27</v>
      </c>
      <c r="CT388" s="27" t="s">
        <v>27</v>
      </c>
      <c r="CU388" s="30" t="s">
        <v>27</v>
      </c>
      <c r="CV388" s="54" t="s">
        <v>27</v>
      </c>
      <c r="CW388" s="54" t="s">
        <v>27</v>
      </c>
      <c r="CX388" s="31" t="s">
        <v>27</v>
      </c>
      <c r="CY388" s="30" t="s">
        <v>27</v>
      </c>
      <c r="CZ388" s="54" t="s">
        <v>27</v>
      </c>
      <c r="DA388" s="54" t="s">
        <v>27</v>
      </c>
      <c r="DB388" s="122" t="s">
        <v>27</v>
      </c>
    </row>
    <row r="389" spans="2:134">
      <c r="B389" s="80"/>
      <c r="C389" s="148"/>
      <c r="D389" s="72">
        <v>362</v>
      </c>
      <c r="E389" s="80">
        <v>71.31</v>
      </c>
      <c r="F389">
        <v>76.25</v>
      </c>
      <c r="G389">
        <v>77</v>
      </c>
      <c r="H389" s="2">
        <v>81.06</v>
      </c>
      <c r="M389" s="1">
        <v>93.62</v>
      </c>
      <c r="N389">
        <v>93</v>
      </c>
      <c r="O389">
        <v>93.88</v>
      </c>
      <c r="P389" s="2">
        <v>94.06</v>
      </c>
      <c r="U389" s="3">
        <v>14.029147148132299</v>
      </c>
      <c r="V389" s="82">
        <v>13.732393264770501</v>
      </c>
      <c r="W389" s="82">
        <v>12.8145837783813</v>
      </c>
      <c r="X389" s="83">
        <v>13.7207927703857</v>
      </c>
      <c r="Y389" s="67"/>
      <c r="Z389" s="67"/>
      <c r="AA389" s="67"/>
      <c r="AD389" s="67"/>
      <c r="AE389" s="12"/>
      <c r="AK389" s="105" t="s">
        <v>28</v>
      </c>
      <c r="AL389" t="s">
        <v>33</v>
      </c>
      <c r="AM389" t="s">
        <v>33</v>
      </c>
      <c r="AN389" s="2" t="s">
        <v>33</v>
      </c>
      <c r="AO389" s="11" t="s">
        <v>28</v>
      </c>
      <c r="AP389" t="s">
        <v>33</v>
      </c>
      <c r="AQ389" t="s">
        <v>33</v>
      </c>
      <c r="AR389" s="2" t="s">
        <v>33</v>
      </c>
      <c r="AS389" s="58" t="s">
        <v>28</v>
      </c>
      <c r="AT389" t="s">
        <v>33</v>
      </c>
      <c r="AU389" s="53" t="s">
        <v>33</v>
      </c>
      <c r="AV389" s="2" t="s">
        <v>33</v>
      </c>
      <c r="AW389" s="11" t="s">
        <v>28</v>
      </c>
      <c r="AX389" t="s">
        <v>33</v>
      </c>
      <c r="AY389" t="s">
        <v>33</v>
      </c>
      <c r="AZ389" s="73" t="s">
        <v>33</v>
      </c>
      <c r="BD389" s="80"/>
      <c r="BE389" s="154"/>
      <c r="BF389" s="162">
        <v>362</v>
      </c>
      <c r="BG389" s="80">
        <v>49.28</v>
      </c>
      <c r="BH389">
        <v>56.12</v>
      </c>
      <c r="BI389">
        <v>51.75</v>
      </c>
      <c r="BJ389">
        <v>53.41</v>
      </c>
      <c r="BK389" s="126"/>
      <c r="BO389" s="1">
        <v>54.75</v>
      </c>
      <c r="BP389">
        <v>56.44</v>
      </c>
      <c r="BQ389">
        <v>56.72</v>
      </c>
      <c r="BR389" s="2">
        <v>57.34</v>
      </c>
      <c r="BV389" s="2"/>
      <c r="BW389" s="54">
        <v>11.516923904418899</v>
      </c>
      <c r="BX389" s="54">
        <v>11.1258745193481</v>
      </c>
      <c r="BY389" s="54">
        <v>10.4486093521118</v>
      </c>
      <c r="BZ389" s="122">
        <v>10.5572099685669</v>
      </c>
      <c r="CA389" s="67"/>
      <c r="CB389" s="67"/>
      <c r="CC389" s="67"/>
      <c r="CD389" s="67"/>
      <c r="CE389" s="67"/>
      <c r="CF389" s="26"/>
      <c r="CG389" s="4"/>
      <c r="CH389" s="67"/>
      <c r="CK389" s="67"/>
      <c r="CM389" s="137" t="s">
        <v>26</v>
      </c>
      <c r="CN389" s="62" t="s">
        <v>26</v>
      </c>
      <c r="CO389" s="62" t="s">
        <v>37</v>
      </c>
      <c r="CP389" s="35" t="s">
        <v>37</v>
      </c>
      <c r="CQ389" s="62" t="s">
        <v>26</v>
      </c>
      <c r="CR389" s="57" t="s">
        <v>26</v>
      </c>
      <c r="CS389" s="57" t="s">
        <v>37</v>
      </c>
      <c r="CT389" s="38" t="s">
        <v>37</v>
      </c>
      <c r="CU389" s="30" t="s">
        <v>26</v>
      </c>
      <c r="CV389" s="54" t="s">
        <v>26</v>
      </c>
      <c r="CW389" s="54" t="s">
        <v>37</v>
      </c>
      <c r="CX389" s="31" t="s">
        <v>37</v>
      </c>
      <c r="CY389" s="41" t="s">
        <v>26</v>
      </c>
      <c r="CZ389" s="57" t="s">
        <v>26</v>
      </c>
      <c r="DA389" s="57" t="s">
        <v>37</v>
      </c>
      <c r="DB389" s="135" t="s">
        <v>37</v>
      </c>
    </row>
    <row r="390" spans="2:134">
      <c r="B390" s="80"/>
      <c r="C390" s="148"/>
      <c r="D390" s="72">
        <v>363</v>
      </c>
      <c r="E390" s="80">
        <v>76.69</v>
      </c>
      <c r="F390">
        <v>80.19</v>
      </c>
      <c r="G390">
        <v>80.25</v>
      </c>
      <c r="H390" s="2">
        <v>84</v>
      </c>
      <c r="M390" s="1">
        <v>93.69</v>
      </c>
      <c r="N390">
        <v>92.69</v>
      </c>
      <c r="O390">
        <v>93.81</v>
      </c>
      <c r="P390" s="2">
        <v>93.88</v>
      </c>
      <c r="U390" s="3">
        <v>14.005870819091699</v>
      </c>
      <c r="V390" s="82">
        <v>13.740251541137599</v>
      </c>
      <c r="W390" s="82">
        <v>12.649134635925201</v>
      </c>
      <c r="X390" s="73">
        <v>13.4007568359375</v>
      </c>
      <c r="Y390" s="67"/>
      <c r="Z390" s="67"/>
      <c r="AA390" s="67"/>
      <c r="AD390" s="67"/>
      <c r="AE390" s="12"/>
      <c r="AK390" s="80" t="s">
        <v>23</v>
      </c>
      <c r="AL390" t="s">
        <v>23</v>
      </c>
      <c r="AM390" s="58" t="s">
        <v>29</v>
      </c>
      <c r="AN390" s="2" t="s">
        <v>23</v>
      </c>
      <c r="AO390" s="1" t="s">
        <v>23</v>
      </c>
      <c r="AP390" t="s">
        <v>23</v>
      </c>
      <c r="AQ390" s="58" t="s">
        <v>29</v>
      </c>
      <c r="AR390" s="2" t="s">
        <v>23</v>
      </c>
      <c r="AS390" t="s">
        <v>23</v>
      </c>
      <c r="AT390" t="s">
        <v>23</v>
      </c>
      <c r="AU390" s="58" t="s">
        <v>29</v>
      </c>
      <c r="AV390" s="2" t="s">
        <v>23</v>
      </c>
      <c r="AW390" s="1" t="s">
        <v>23</v>
      </c>
      <c r="AX390" t="s">
        <v>23</v>
      </c>
      <c r="AY390" s="58" t="s">
        <v>29</v>
      </c>
      <c r="AZ390" s="73" t="s">
        <v>23</v>
      </c>
      <c r="BD390" s="80"/>
      <c r="BE390" s="154"/>
      <c r="BF390" s="162">
        <v>363</v>
      </c>
      <c r="BG390" s="80">
        <v>55.06</v>
      </c>
      <c r="BH390">
        <v>61.84</v>
      </c>
      <c r="BI390">
        <v>55.81</v>
      </c>
      <c r="BJ390">
        <v>55.88</v>
      </c>
      <c r="BK390" s="1"/>
      <c r="BO390" s="1">
        <v>63.12</v>
      </c>
      <c r="BP390">
        <v>65.06</v>
      </c>
      <c r="BQ390">
        <v>64.25</v>
      </c>
      <c r="BR390" s="2">
        <v>64.12</v>
      </c>
      <c r="BV390" s="2"/>
      <c r="BW390" s="54">
        <v>11.324875831604</v>
      </c>
      <c r="BX390" s="54">
        <v>10.9143075942993</v>
      </c>
      <c r="BY390" s="54">
        <v>10.7719583511353</v>
      </c>
      <c r="BZ390" s="122">
        <v>10.6897687911987</v>
      </c>
      <c r="CA390" s="67"/>
      <c r="CB390" s="67"/>
      <c r="CC390" s="67"/>
      <c r="CD390" s="67"/>
      <c r="CE390" s="67"/>
      <c r="CF390" s="26"/>
      <c r="CG390" s="12"/>
      <c r="CM390" s="80" t="s">
        <v>25</v>
      </c>
      <c r="CN390" t="s">
        <v>25</v>
      </c>
      <c r="CO390" t="s">
        <v>25</v>
      </c>
      <c r="CP390" s="2" t="s">
        <v>25</v>
      </c>
      <c r="CQ390" s="1" t="s">
        <v>25</v>
      </c>
      <c r="CR390" t="s">
        <v>25</v>
      </c>
      <c r="CS390" t="s">
        <v>25</v>
      </c>
      <c r="CT390" s="2" t="s">
        <v>25</v>
      </c>
      <c r="CU390" s="1" t="s">
        <v>25</v>
      </c>
      <c r="CV390" t="s">
        <v>25</v>
      </c>
      <c r="CW390" t="s">
        <v>25</v>
      </c>
      <c r="CX390" s="2" t="s">
        <v>25</v>
      </c>
      <c r="CY390" s="1" t="s">
        <v>25</v>
      </c>
      <c r="CZ390" t="s">
        <v>25</v>
      </c>
      <c r="DA390" t="s">
        <v>25</v>
      </c>
      <c r="DB390" s="73" t="s">
        <v>25</v>
      </c>
    </row>
    <row r="391" spans="2:134">
      <c r="B391" s="80"/>
      <c r="C391" s="148"/>
      <c r="D391" s="72">
        <v>364</v>
      </c>
      <c r="E391" s="80">
        <v>78.94</v>
      </c>
      <c r="F391">
        <v>82.38</v>
      </c>
      <c r="G391">
        <v>81.88</v>
      </c>
      <c r="H391" s="2">
        <v>86.12</v>
      </c>
      <c r="M391" s="1">
        <v>95</v>
      </c>
      <c r="N391">
        <v>93.88</v>
      </c>
      <c r="O391">
        <v>94.31</v>
      </c>
      <c r="P391" s="2">
        <v>95.31</v>
      </c>
      <c r="U391" s="3">
        <v>13.860006332397401</v>
      </c>
      <c r="V391" s="82">
        <v>13.722840309143001</v>
      </c>
      <c r="W391" s="82">
        <v>13.495479583740201</v>
      </c>
      <c r="X391" s="83">
        <v>14.2767238616943</v>
      </c>
      <c r="Y391" s="67"/>
      <c r="Z391" s="67"/>
      <c r="AA391" s="67"/>
      <c r="AC391" s="67"/>
      <c r="AD391" s="67"/>
      <c r="AE391" s="12"/>
      <c r="AK391" s="80" t="s">
        <v>24</v>
      </c>
      <c r="AL391" s="58" t="s">
        <v>23</v>
      </c>
      <c r="AM391" t="s">
        <v>24</v>
      </c>
      <c r="AN391" s="2" t="s">
        <v>24</v>
      </c>
      <c r="AO391" s="1" t="s">
        <v>24</v>
      </c>
      <c r="AP391" s="58" t="s">
        <v>23</v>
      </c>
      <c r="AQ391" t="s">
        <v>24</v>
      </c>
      <c r="AR391" s="2" t="s">
        <v>24</v>
      </c>
      <c r="AS391" t="s">
        <v>24</v>
      </c>
      <c r="AT391" s="58" t="s">
        <v>23</v>
      </c>
      <c r="AU391" t="s">
        <v>24</v>
      </c>
      <c r="AV391" s="2" t="s">
        <v>24</v>
      </c>
      <c r="AW391" s="1" t="s">
        <v>24</v>
      </c>
      <c r="AX391" s="58" t="s">
        <v>23</v>
      </c>
      <c r="AY391" t="s">
        <v>24</v>
      </c>
      <c r="AZ391" s="73" t="s">
        <v>24</v>
      </c>
      <c r="BD391" s="80"/>
      <c r="BE391" s="154"/>
      <c r="BF391" s="162">
        <v>364</v>
      </c>
      <c r="BG391" s="80">
        <v>64.88</v>
      </c>
      <c r="BH391">
        <v>71.81</v>
      </c>
      <c r="BI391">
        <v>65.06</v>
      </c>
      <c r="BJ391">
        <v>65.94</v>
      </c>
      <c r="BK391" s="1"/>
      <c r="BO391" s="1">
        <v>75.5</v>
      </c>
      <c r="BP391">
        <v>80.25</v>
      </c>
      <c r="BQ391">
        <v>82.12</v>
      </c>
      <c r="BR391" s="2">
        <v>74.62</v>
      </c>
      <c r="BV391" s="2"/>
      <c r="BW391" s="54">
        <v>10.715034484863301</v>
      </c>
      <c r="BX391" s="54">
        <v>10.391070365905801</v>
      </c>
      <c r="BY391" s="54">
        <v>10.0682516098022</v>
      </c>
      <c r="BZ391" s="122">
        <v>10.029751777648899</v>
      </c>
      <c r="CA391" s="67"/>
      <c r="CB391" s="67"/>
      <c r="CC391" s="67"/>
      <c r="CD391" s="67"/>
      <c r="CE391" s="67"/>
      <c r="CF391" s="26"/>
      <c r="CG391" s="12"/>
      <c r="CM391" s="80" t="s">
        <v>25</v>
      </c>
      <c r="CN391" t="s">
        <v>25</v>
      </c>
      <c r="CO391" t="s">
        <v>25</v>
      </c>
      <c r="CP391" s="2" t="s">
        <v>25</v>
      </c>
      <c r="CQ391" s="1" t="s">
        <v>25</v>
      </c>
      <c r="CR391" t="s">
        <v>25</v>
      </c>
      <c r="CS391" t="s">
        <v>25</v>
      </c>
      <c r="CT391" s="2" t="s">
        <v>25</v>
      </c>
      <c r="CU391" s="1" t="s">
        <v>25</v>
      </c>
      <c r="CV391" t="s">
        <v>25</v>
      </c>
      <c r="CW391" t="s">
        <v>25</v>
      </c>
      <c r="CX391" s="2" t="s">
        <v>25</v>
      </c>
      <c r="CY391" s="1" t="s">
        <v>25</v>
      </c>
      <c r="CZ391" t="s">
        <v>25</v>
      </c>
      <c r="DA391" t="s">
        <v>25</v>
      </c>
      <c r="DB391" s="73" t="s">
        <v>25</v>
      </c>
      <c r="DT391" s="54"/>
      <c r="DX391" s="54"/>
      <c r="EA391" s="54"/>
      <c r="ED391" s="54"/>
    </row>
    <row r="392" spans="2:134">
      <c r="B392" s="80"/>
      <c r="C392" s="148"/>
      <c r="D392" s="72">
        <v>365</v>
      </c>
      <c r="E392" s="80">
        <v>79.88</v>
      </c>
      <c r="F392">
        <v>83.62</v>
      </c>
      <c r="G392">
        <v>83.75</v>
      </c>
      <c r="H392" s="2">
        <v>86.38</v>
      </c>
      <c r="M392" s="1">
        <v>95.06</v>
      </c>
      <c r="N392">
        <v>94.38</v>
      </c>
      <c r="O392">
        <v>95.06</v>
      </c>
      <c r="P392" s="2">
        <v>95.06</v>
      </c>
      <c r="U392" s="3">
        <v>12.988863945007299</v>
      </c>
      <c r="V392" s="82">
        <v>13.5367927551269</v>
      </c>
      <c r="W392" s="82">
        <v>13.092789649963301</v>
      </c>
      <c r="X392" s="83">
        <v>12.8921155929565</v>
      </c>
      <c r="Y392" s="67"/>
      <c r="Z392" s="67"/>
      <c r="AA392" s="67"/>
      <c r="AC392" s="67"/>
      <c r="AD392" s="67"/>
      <c r="AE392" s="12"/>
      <c r="AK392" s="80" t="s">
        <v>38</v>
      </c>
      <c r="AL392" t="s">
        <v>38</v>
      </c>
      <c r="AM392" t="s">
        <v>38</v>
      </c>
      <c r="AN392" s="2" t="s">
        <v>38</v>
      </c>
      <c r="AO392" s="1" t="s">
        <v>38</v>
      </c>
      <c r="AP392" t="s">
        <v>38</v>
      </c>
      <c r="AQ392" t="s">
        <v>38</v>
      </c>
      <c r="AR392" s="2" t="s">
        <v>38</v>
      </c>
      <c r="AS392" t="s">
        <v>38</v>
      </c>
      <c r="AT392" t="s">
        <v>38</v>
      </c>
      <c r="AU392" s="53" t="s">
        <v>38</v>
      </c>
      <c r="AV392" s="2" t="s">
        <v>38</v>
      </c>
      <c r="AW392" s="1" t="s">
        <v>38</v>
      </c>
      <c r="AX392" t="s">
        <v>38</v>
      </c>
      <c r="AY392" t="s">
        <v>38</v>
      </c>
      <c r="AZ392" s="73" t="s">
        <v>38</v>
      </c>
      <c r="BD392" s="80"/>
      <c r="BE392" s="154"/>
      <c r="BF392" s="162">
        <v>365</v>
      </c>
      <c r="BG392" s="80">
        <v>71.25</v>
      </c>
      <c r="BH392">
        <v>77.94</v>
      </c>
      <c r="BI392">
        <v>68.12</v>
      </c>
      <c r="BJ392">
        <v>69.75</v>
      </c>
      <c r="BK392" s="1"/>
      <c r="BO392" s="1">
        <v>78.62</v>
      </c>
      <c r="BP392">
        <v>85.75</v>
      </c>
      <c r="BQ392">
        <v>86.31</v>
      </c>
      <c r="BR392" s="2">
        <v>78.44</v>
      </c>
      <c r="BV392" s="2"/>
      <c r="BW392" s="54">
        <v>12.030876159668001</v>
      </c>
      <c r="BX392" s="54">
        <v>11.8818864822388</v>
      </c>
      <c r="BY392" s="54">
        <v>11.551588058471699</v>
      </c>
      <c r="BZ392" s="122">
        <v>11.4377040863037</v>
      </c>
      <c r="CA392" s="67"/>
      <c r="CB392" s="67"/>
      <c r="CC392" s="67"/>
      <c r="CD392" s="67"/>
      <c r="CE392" s="67"/>
      <c r="CF392" s="26"/>
      <c r="CG392" s="12"/>
      <c r="CM392" s="80" t="s">
        <v>32</v>
      </c>
      <c r="CN392" t="s">
        <v>32</v>
      </c>
      <c r="CO392" t="s">
        <v>32</v>
      </c>
      <c r="CP392" s="2" t="s">
        <v>32</v>
      </c>
      <c r="CQ392" s="1" t="s">
        <v>32</v>
      </c>
      <c r="CR392" t="s">
        <v>32</v>
      </c>
      <c r="CS392" t="s">
        <v>32</v>
      </c>
      <c r="CT392" s="2" t="s">
        <v>32</v>
      </c>
      <c r="CU392" s="1" t="s">
        <v>32</v>
      </c>
      <c r="CV392" t="s">
        <v>32</v>
      </c>
      <c r="CW392" t="s">
        <v>32</v>
      </c>
      <c r="CX392" s="2" t="s">
        <v>32</v>
      </c>
      <c r="CY392" s="1" t="s">
        <v>32</v>
      </c>
      <c r="CZ392" t="s">
        <v>32</v>
      </c>
      <c r="DA392" t="s">
        <v>32</v>
      </c>
      <c r="DB392" s="73" t="s">
        <v>32</v>
      </c>
      <c r="DT392" s="54"/>
      <c r="DX392" s="54"/>
      <c r="EA392" s="54"/>
      <c r="ED392" s="54"/>
    </row>
    <row r="393" spans="2:134">
      <c r="B393" s="80"/>
      <c r="C393" s="148"/>
      <c r="D393" s="72">
        <v>366</v>
      </c>
      <c r="E393" s="80">
        <v>78.06</v>
      </c>
      <c r="F393">
        <v>80.38</v>
      </c>
      <c r="G393">
        <v>82.19</v>
      </c>
      <c r="H393" s="2">
        <v>84.44</v>
      </c>
      <c r="M393" s="1">
        <v>94.69</v>
      </c>
      <c r="N393">
        <v>94.38</v>
      </c>
      <c r="O393">
        <v>95.25</v>
      </c>
      <c r="P393" s="2">
        <v>94.81</v>
      </c>
      <c r="U393" s="3">
        <v>12.7279415130615</v>
      </c>
      <c r="V393" s="82">
        <v>13.1920099258422</v>
      </c>
      <c r="W393" s="82">
        <v>13.100440979003899</v>
      </c>
      <c r="X393" s="83">
        <v>13.060497283935501</v>
      </c>
      <c r="Y393" s="67"/>
      <c r="Z393" s="67"/>
      <c r="AA393" s="67"/>
      <c r="AD393" s="67"/>
      <c r="AE393" s="12"/>
      <c r="AK393" s="80" t="s">
        <v>26</v>
      </c>
      <c r="AL393" s="53" t="s">
        <v>26</v>
      </c>
      <c r="AM393" s="53" t="s">
        <v>26</v>
      </c>
      <c r="AN393" s="13" t="s">
        <v>26</v>
      </c>
      <c r="AO393" s="14" t="s">
        <v>26</v>
      </c>
      <c r="AP393" s="53" t="s">
        <v>26</v>
      </c>
      <c r="AQ393" s="53" t="s">
        <v>26</v>
      </c>
      <c r="AR393" s="13" t="s">
        <v>26</v>
      </c>
      <c r="AS393" t="s">
        <v>26</v>
      </c>
      <c r="AT393" t="s">
        <v>26</v>
      </c>
      <c r="AU393" t="s">
        <v>26</v>
      </c>
      <c r="AV393" s="2" t="s">
        <v>26</v>
      </c>
      <c r="AW393" s="1" t="s">
        <v>26</v>
      </c>
      <c r="AX393" t="s">
        <v>26</v>
      </c>
      <c r="AY393" t="s">
        <v>26</v>
      </c>
      <c r="AZ393" s="73" t="s">
        <v>26</v>
      </c>
      <c r="BD393" s="80"/>
      <c r="BE393" s="154"/>
      <c r="BF393" s="160">
        <v>366</v>
      </c>
      <c r="BG393" s="80">
        <v>69.31</v>
      </c>
      <c r="BH393">
        <v>82.88</v>
      </c>
      <c r="BI393">
        <v>69.25</v>
      </c>
      <c r="BJ393">
        <v>70.38</v>
      </c>
      <c r="BK393" s="1"/>
      <c r="BO393" s="1">
        <v>84.62</v>
      </c>
      <c r="BP393">
        <v>89.94</v>
      </c>
      <c r="BQ393">
        <v>90.81</v>
      </c>
      <c r="BR393" s="2">
        <v>84.69</v>
      </c>
      <c r="BV393" s="2"/>
      <c r="BW393" s="54">
        <v>13.2900066375732</v>
      </c>
      <c r="BX393" s="54">
        <v>12.942501068115201</v>
      </c>
      <c r="BY393" s="54">
        <v>12.855496406555201</v>
      </c>
      <c r="BZ393" s="122">
        <v>12.6365909576416</v>
      </c>
      <c r="CA393" s="67"/>
      <c r="CB393" s="67"/>
      <c r="CC393" s="67"/>
      <c r="CD393" s="67"/>
      <c r="CE393" s="67"/>
      <c r="CF393" s="26"/>
      <c r="CG393" s="12"/>
      <c r="CM393" s="132" t="s">
        <v>27</v>
      </c>
      <c r="CN393" s="55" t="s">
        <v>27</v>
      </c>
      <c r="CO393" t="s">
        <v>27</v>
      </c>
      <c r="CP393" s="2" t="s">
        <v>27</v>
      </c>
      <c r="CQ393" s="54" t="s">
        <v>27</v>
      </c>
      <c r="CR393" s="55" t="s">
        <v>27</v>
      </c>
      <c r="CS393" s="55" t="s">
        <v>27</v>
      </c>
      <c r="CT393" s="31" t="s">
        <v>27</v>
      </c>
      <c r="CU393" s="30" t="s">
        <v>27</v>
      </c>
      <c r="CV393" s="54" t="s">
        <v>27</v>
      </c>
      <c r="CW393" s="54" t="s">
        <v>27</v>
      </c>
      <c r="CX393" s="31" t="s">
        <v>27</v>
      </c>
      <c r="CY393" s="30" t="s">
        <v>27</v>
      </c>
      <c r="CZ393" s="54" t="s">
        <v>27</v>
      </c>
      <c r="DA393" s="54" t="s">
        <v>27</v>
      </c>
      <c r="DB393" s="122" t="s">
        <v>27</v>
      </c>
    </row>
    <row r="394" spans="2:134">
      <c r="B394" s="80"/>
      <c r="C394" s="148"/>
      <c r="D394" s="72">
        <v>367</v>
      </c>
      <c r="E394" s="80">
        <v>80.31</v>
      </c>
      <c r="F394">
        <v>83</v>
      </c>
      <c r="G394">
        <v>83.94</v>
      </c>
      <c r="H394" s="2">
        <v>86.19</v>
      </c>
      <c r="M394" s="1">
        <v>94.75</v>
      </c>
      <c r="N394">
        <v>94.12</v>
      </c>
      <c r="O394">
        <v>94.88</v>
      </c>
      <c r="P394" s="2">
        <v>94.75</v>
      </c>
      <c r="U394" s="3">
        <v>12.5360116958618</v>
      </c>
      <c r="V394" s="82">
        <v>12.5550680160522</v>
      </c>
      <c r="W394" s="82">
        <v>12.7010955810546</v>
      </c>
      <c r="X394" s="83">
        <v>12.1979207992553</v>
      </c>
      <c r="Y394" s="67"/>
      <c r="Z394" s="67"/>
      <c r="AA394" s="67"/>
      <c r="AC394" s="67"/>
      <c r="AD394" s="67"/>
      <c r="AE394" s="12"/>
      <c r="AI394" s="94"/>
      <c r="AK394" s="105" t="s">
        <v>34</v>
      </c>
      <c r="AL394" t="s">
        <v>36</v>
      </c>
      <c r="AM394" t="s">
        <v>36</v>
      </c>
      <c r="AN394" s="2" t="s">
        <v>36</v>
      </c>
      <c r="AO394" s="11" t="s">
        <v>34</v>
      </c>
      <c r="AP394" t="s">
        <v>36</v>
      </c>
      <c r="AQ394" t="s">
        <v>36</v>
      </c>
      <c r="AR394" s="2" t="s">
        <v>36</v>
      </c>
      <c r="AS394" s="58" t="s">
        <v>34</v>
      </c>
      <c r="AT394" t="s">
        <v>36</v>
      </c>
      <c r="AU394" t="s">
        <v>36</v>
      </c>
      <c r="AV394" s="2" t="s">
        <v>36</v>
      </c>
      <c r="AW394" s="11" t="s">
        <v>34</v>
      </c>
      <c r="AX394" t="s">
        <v>36</v>
      </c>
      <c r="AY394" t="s">
        <v>36</v>
      </c>
      <c r="AZ394" s="73" t="s">
        <v>36</v>
      </c>
      <c r="BD394" s="80"/>
      <c r="BE394" s="154"/>
      <c r="BF394" s="160">
        <v>367</v>
      </c>
      <c r="BG394" s="80">
        <v>76.62</v>
      </c>
      <c r="BH394">
        <v>85.06</v>
      </c>
      <c r="BI394">
        <v>77.56</v>
      </c>
      <c r="BJ394">
        <v>76.81</v>
      </c>
      <c r="BK394" s="1"/>
      <c r="BO394" s="1">
        <v>86.56</v>
      </c>
      <c r="BP394">
        <v>90.12</v>
      </c>
      <c r="BQ394">
        <v>90.75</v>
      </c>
      <c r="BR394" s="2">
        <v>84.25</v>
      </c>
      <c r="BV394" s="2"/>
      <c r="BW394" s="54">
        <v>13.8248348236084</v>
      </c>
      <c r="BX394" s="54">
        <v>13.562960624694799</v>
      </c>
      <c r="BY394" s="54">
        <v>13.498293876648001</v>
      </c>
      <c r="BZ394" s="122">
        <v>13.420983314514199</v>
      </c>
      <c r="CA394" s="67"/>
      <c r="CB394" s="67"/>
      <c r="CC394" s="67"/>
      <c r="CD394" s="67"/>
      <c r="CE394" s="67"/>
      <c r="CF394" s="26"/>
      <c r="CG394" s="12"/>
      <c r="CM394" s="132" t="s">
        <v>25</v>
      </c>
      <c r="CN394" s="55" t="s">
        <v>25</v>
      </c>
      <c r="CO394" s="55" t="s">
        <v>25</v>
      </c>
      <c r="CP394" s="29" t="s">
        <v>25</v>
      </c>
      <c r="CQ394" s="55" t="s">
        <v>25</v>
      </c>
      <c r="CR394" s="55" t="s">
        <v>25</v>
      </c>
      <c r="CS394" s="55" t="s">
        <v>25</v>
      </c>
      <c r="CT394" s="27" t="s">
        <v>25</v>
      </c>
      <c r="CU394" s="30" t="s">
        <v>25</v>
      </c>
      <c r="CV394" s="54" t="s">
        <v>25</v>
      </c>
      <c r="CW394" s="54" t="s">
        <v>25</v>
      </c>
      <c r="CX394" s="31" t="s">
        <v>25</v>
      </c>
      <c r="CY394" s="30" t="s">
        <v>25</v>
      </c>
      <c r="CZ394" s="54" t="s">
        <v>25</v>
      </c>
      <c r="DA394" s="54" t="s">
        <v>25</v>
      </c>
      <c r="DB394" s="122" t="s">
        <v>25</v>
      </c>
    </row>
    <row r="395" spans="2:134">
      <c r="B395" s="80"/>
      <c r="C395" s="148"/>
      <c r="D395" s="72">
        <v>368</v>
      </c>
      <c r="E395" s="80">
        <v>85.12</v>
      </c>
      <c r="F395">
        <v>86</v>
      </c>
      <c r="G395">
        <v>89</v>
      </c>
      <c r="H395" s="2">
        <v>89.19</v>
      </c>
      <c r="M395" s="1">
        <v>95.19</v>
      </c>
      <c r="N395">
        <v>95.19</v>
      </c>
      <c r="O395">
        <v>95.12</v>
      </c>
      <c r="P395" s="2">
        <v>95.38</v>
      </c>
      <c r="U395" s="3">
        <v>12.9473314285278</v>
      </c>
      <c r="V395" s="82">
        <v>12.9954566955566</v>
      </c>
      <c r="W395" s="82">
        <v>13.4818992614746</v>
      </c>
      <c r="X395" s="83">
        <v>12.8204002380371</v>
      </c>
      <c r="Y395" s="67"/>
      <c r="Z395" s="67"/>
      <c r="AA395" s="67"/>
      <c r="AB395" s="67"/>
      <c r="AC395" s="67"/>
      <c r="AD395" s="67"/>
      <c r="AE395" s="12"/>
      <c r="AG395" s="94"/>
      <c r="AI395" s="94"/>
      <c r="AK395" s="80" t="s">
        <v>27</v>
      </c>
      <c r="AL395" t="s">
        <v>27</v>
      </c>
      <c r="AM395" t="s">
        <v>27</v>
      </c>
      <c r="AN395" s="2" t="s">
        <v>27</v>
      </c>
      <c r="AO395" s="1" t="s">
        <v>27</v>
      </c>
      <c r="AP395" t="s">
        <v>27</v>
      </c>
      <c r="AQ395" t="s">
        <v>27</v>
      </c>
      <c r="AR395" s="2" t="s">
        <v>27</v>
      </c>
      <c r="AS395" t="s">
        <v>27</v>
      </c>
      <c r="AT395" t="s">
        <v>27</v>
      </c>
      <c r="AU395" t="s">
        <v>27</v>
      </c>
      <c r="AV395" s="2" t="s">
        <v>27</v>
      </c>
      <c r="AW395" s="1" t="s">
        <v>27</v>
      </c>
      <c r="AX395" t="s">
        <v>27</v>
      </c>
      <c r="AY395" t="s">
        <v>27</v>
      </c>
      <c r="AZ395" s="73" t="s">
        <v>27</v>
      </c>
      <c r="BD395" s="80"/>
      <c r="BE395" s="154"/>
      <c r="BF395" s="162">
        <v>368</v>
      </c>
      <c r="BG395" s="80">
        <v>83.25</v>
      </c>
      <c r="BH395">
        <v>87.19</v>
      </c>
      <c r="BI395">
        <v>82.06</v>
      </c>
      <c r="BJ395">
        <v>82.94</v>
      </c>
      <c r="BK395" s="1"/>
      <c r="BO395" s="1">
        <v>88.44</v>
      </c>
      <c r="BP395">
        <v>90.44</v>
      </c>
      <c r="BQ395">
        <v>90.56</v>
      </c>
      <c r="BR395" s="2">
        <v>86.69</v>
      </c>
      <c r="BV395" s="2"/>
      <c r="BW395" s="54">
        <v>14.4675045013428</v>
      </c>
      <c r="BX395" s="54">
        <v>14.102783203125</v>
      </c>
      <c r="BY395" s="54">
        <v>14.279522895813001</v>
      </c>
      <c r="BZ395" s="122">
        <v>14.082329750061</v>
      </c>
      <c r="CA395" s="67"/>
      <c r="CB395" s="67"/>
      <c r="CC395" s="67"/>
      <c r="CD395" s="67"/>
      <c r="CE395" s="67"/>
      <c r="CF395" s="26"/>
      <c r="CG395" s="12"/>
      <c r="CM395" s="80" t="s">
        <v>33</v>
      </c>
      <c r="CN395" t="s">
        <v>33</v>
      </c>
      <c r="CO395" t="s">
        <v>33</v>
      </c>
      <c r="CP395" s="2" t="s">
        <v>33</v>
      </c>
      <c r="CQ395" s="1" t="s">
        <v>33</v>
      </c>
      <c r="CR395" t="s">
        <v>33</v>
      </c>
      <c r="CS395" t="s">
        <v>33</v>
      </c>
      <c r="CT395" s="2" t="s">
        <v>33</v>
      </c>
      <c r="CU395" s="1" t="s">
        <v>33</v>
      </c>
      <c r="CV395" t="s">
        <v>33</v>
      </c>
      <c r="CW395" t="s">
        <v>33</v>
      </c>
      <c r="CX395" s="2" t="s">
        <v>33</v>
      </c>
      <c r="CY395" s="1" t="s">
        <v>33</v>
      </c>
      <c r="CZ395" t="s">
        <v>33</v>
      </c>
      <c r="DA395" t="s">
        <v>33</v>
      </c>
      <c r="DB395" s="73" t="s">
        <v>33</v>
      </c>
      <c r="EA395" s="54"/>
    </row>
    <row r="396" spans="2:134">
      <c r="B396" s="80"/>
      <c r="C396" s="148"/>
      <c r="D396" s="72">
        <v>369</v>
      </c>
      <c r="E396" s="80">
        <v>82.19</v>
      </c>
      <c r="F396">
        <v>84.88</v>
      </c>
      <c r="G396">
        <v>87.06</v>
      </c>
      <c r="H396" s="2">
        <v>88.25</v>
      </c>
      <c r="M396" s="1">
        <v>95.38</v>
      </c>
      <c r="N396">
        <v>95.69</v>
      </c>
      <c r="O396">
        <v>95.19</v>
      </c>
      <c r="P396" s="2">
        <v>95.31</v>
      </c>
      <c r="U396" s="3">
        <v>12.7770166397094</v>
      </c>
      <c r="V396" s="82">
        <v>13.591686248779199</v>
      </c>
      <c r="W396" s="82">
        <v>14.2026453018188</v>
      </c>
      <c r="X396" s="83">
        <v>12.939018249511699</v>
      </c>
      <c r="Y396" s="67"/>
      <c r="Z396" s="67"/>
      <c r="AA396" s="67"/>
      <c r="AB396" s="67"/>
      <c r="AC396" s="67"/>
      <c r="AD396" s="67"/>
      <c r="AE396" s="12"/>
      <c r="AI396" s="94"/>
      <c r="AK396" s="80" t="s">
        <v>41</v>
      </c>
      <c r="AL396" s="58" t="s">
        <v>24</v>
      </c>
      <c r="AM396" t="s">
        <v>41</v>
      </c>
      <c r="AN396" s="2" t="s">
        <v>41</v>
      </c>
      <c r="AO396" s="1" t="s">
        <v>41</v>
      </c>
      <c r="AP396" s="58" t="s">
        <v>24</v>
      </c>
      <c r="AQ396" t="s">
        <v>41</v>
      </c>
      <c r="AR396" s="2" t="s">
        <v>41</v>
      </c>
      <c r="AS396" s="53" t="s">
        <v>41</v>
      </c>
      <c r="AT396" s="58" t="s">
        <v>24</v>
      </c>
      <c r="AU396" s="53" t="s">
        <v>41</v>
      </c>
      <c r="AV396" s="13" t="s">
        <v>41</v>
      </c>
      <c r="AW396" s="14" t="s">
        <v>41</v>
      </c>
      <c r="AX396" s="58" t="s">
        <v>24</v>
      </c>
      <c r="AY396" s="53" t="s">
        <v>41</v>
      </c>
      <c r="AZ396" s="109" t="s">
        <v>41</v>
      </c>
      <c r="BD396" s="80"/>
      <c r="BE396" s="154"/>
      <c r="BF396" s="161">
        <v>369</v>
      </c>
      <c r="BG396" s="80">
        <v>84.62</v>
      </c>
      <c r="BH396">
        <v>88.5</v>
      </c>
      <c r="BI396">
        <v>81.44</v>
      </c>
      <c r="BJ396">
        <v>84.62</v>
      </c>
      <c r="BK396" s="1"/>
      <c r="BO396" s="1">
        <v>90.75</v>
      </c>
      <c r="BP396">
        <v>92.62</v>
      </c>
      <c r="BQ396">
        <v>92.44</v>
      </c>
      <c r="BR396" s="2">
        <v>89.94</v>
      </c>
      <c r="BV396" s="2"/>
      <c r="BW396" s="54">
        <v>14.734957695007299</v>
      </c>
      <c r="BX396" s="54">
        <v>14.303668022155801</v>
      </c>
      <c r="BY396" s="54">
        <v>14.8341732025146</v>
      </c>
      <c r="BZ396" s="122">
        <v>14.5245971679688</v>
      </c>
      <c r="CA396" s="67"/>
      <c r="CB396" s="67"/>
      <c r="CC396" s="67"/>
      <c r="CD396" s="67"/>
      <c r="CE396" s="67"/>
      <c r="CF396" s="26"/>
      <c r="CG396" s="12"/>
      <c r="CM396" s="80" t="s">
        <v>34</v>
      </c>
      <c r="CN396" t="s">
        <v>34</v>
      </c>
      <c r="CO396" t="s">
        <v>34</v>
      </c>
      <c r="CP396" s="2" t="s">
        <v>34</v>
      </c>
      <c r="CQ396" s="1" t="s">
        <v>34</v>
      </c>
      <c r="CR396" t="s">
        <v>34</v>
      </c>
      <c r="CS396" t="s">
        <v>34</v>
      </c>
      <c r="CT396" s="2" t="s">
        <v>34</v>
      </c>
      <c r="CU396" s="1" t="s">
        <v>34</v>
      </c>
      <c r="CV396" t="s">
        <v>34</v>
      </c>
      <c r="CW396" t="s">
        <v>34</v>
      </c>
      <c r="CX396" s="2" t="s">
        <v>34</v>
      </c>
      <c r="CY396" s="1" t="s">
        <v>34</v>
      </c>
      <c r="CZ396" t="s">
        <v>34</v>
      </c>
      <c r="DA396" t="s">
        <v>34</v>
      </c>
      <c r="DB396" s="73" t="s">
        <v>34</v>
      </c>
      <c r="DT396" s="54"/>
      <c r="DX396" s="54"/>
      <c r="ED396" s="54"/>
    </row>
    <row r="397" spans="2:134">
      <c r="B397" s="80"/>
      <c r="C397" s="148"/>
      <c r="D397" s="72">
        <v>370</v>
      </c>
      <c r="E397" s="80">
        <v>79.88</v>
      </c>
      <c r="F397">
        <v>81.62</v>
      </c>
      <c r="G397">
        <v>83</v>
      </c>
      <c r="H397" s="2">
        <v>84.62</v>
      </c>
      <c r="M397" s="1">
        <v>93.06</v>
      </c>
      <c r="N397">
        <v>93.31</v>
      </c>
      <c r="O397">
        <v>93</v>
      </c>
      <c r="P397" s="2">
        <v>93.06</v>
      </c>
      <c r="U397" s="3">
        <v>12.608567237854</v>
      </c>
      <c r="V397" s="82">
        <v>13.3441972732543</v>
      </c>
      <c r="W397" s="82">
        <v>14.293226242065399</v>
      </c>
      <c r="X397" s="83">
        <v>12.8616390228271</v>
      </c>
      <c r="Y397" s="67"/>
      <c r="Z397" s="67"/>
      <c r="AA397" s="67"/>
      <c r="AB397" s="67"/>
      <c r="AC397" s="67"/>
      <c r="AD397" s="67"/>
      <c r="AE397" s="12"/>
      <c r="AI397" s="94"/>
      <c r="AK397" s="105" t="s">
        <v>36</v>
      </c>
      <c r="AL397" s="58" t="s">
        <v>28</v>
      </c>
      <c r="AM397" s="56" t="s">
        <v>25</v>
      </c>
      <c r="AN397" s="7" t="s">
        <v>25</v>
      </c>
      <c r="AO397" s="11" t="s">
        <v>36</v>
      </c>
      <c r="AP397" s="58" t="s">
        <v>28</v>
      </c>
      <c r="AQ397" s="56" t="s">
        <v>25</v>
      </c>
      <c r="AR397" s="7" t="s">
        <v>25</v>
      </c>
      <c r="AS397" s="58" t="s">
        <v>36</v>
      </c>
      <c r="AT397" s="58" t="s">
        <v>28</v>
      </c>
      <c r="AU397" s="56" t="s">
        <v>25</v>
      </c>
      <c r="AV397" s="7" t="s">
        <v>25</v>
      </c>
      <c r="AW397" s="11" t="s">
        <v>36</v>
      </c>
      <c r="AX397" s="58" t="s">
        <v>28</v>
      </c>
      <c r="AY397" s="56" t="s">
        <v>25</v>
      </c>
      <c r="AZ397" s="103" t="s">
        <v>25</v>
      </c>
      <c r="BD397" s="80"/>
      <c r="BE397" s="154"/>
      <c r="BF397" s="161">
        <v>370</v>
      </c>
      <c r="BG397" s="80">
        <v>86.75</v>
      </c>
      <c r="BH397">
        <v>90.38</v>
      </c>
      <c r="BI397">
        <v>86.5</v>
      </c>
      <c r="BJ397">
        <v>87.31</v>
      </c>
      <c r="BK397" s="1"/>
      <c r="BO397" s="1">
        <v>92.75</v>
      </c>
      <c r="BP397">
        <v>93.38</v>
      </c>
      <c r="BQ397">
        <v>93.38</v>
      </c>
      <c r="BR397" s="2">
        <v>91.56</v>
      </c>
      <c r="BV397" s="2"/>
      <c r="BW397" s="54">
        <v>14.575568199157701</v>
      </c>
      <c r="BX397" s="54">
        <v>14.384747505188001</v>
      </c>
      <c r="BY397" s="54">
        <v>14.8780469894409</v>
      </c>
      <c r="BZ397" s="122">
        <v>14.2450847625732</v>
      </c>
      <c r="CA397" s="67"/>
      <c r="CB397" s="67"/>
      <c r="CC397" s="67"/>
      <c r="CD397" s="67"/>
      <c r="CE397" s="67"/>
      <c r="CF397" s="26"/>
      <c r="CG397" s="12"/>
      <c r="CM397" s="80" t="s">
        <v>22</v>
      </c>
      <c r="CN397" t="s">
        <v>22</v>
      </c>
      <c r="CO397" t="s">
        <v>22</v>
      </c>
      <c r="CP397" s="2" t="s">
        <v>22</v>
      </c>
      <c r="CQ397" s="1" t="s">
        <v>22</v>
      </c>
      <c r="CR397" t="s">
        <v>22</v>
      </c>
      <c r="CS397" t="s">
        <v>22</v>
      </c>
      <c r="CT397" s="2" t="s">
        <v>22</v>
      </c>
      <c r="CU397" s="1" t="s">
        <v>22</v>
      </c>
      <c r="CV397" t="s">
        <v>22</v>
      </c>
      <c r="CW397" t="s">
        <v>22</v>
      </c>
      <c r="CX397" s="2" t="s">
        <v>22</v>
      </c>
      <c r="CY397" s="1" t="s">
        <v>22</v>
      </c>
      <c r="CZ397" t="s">
        <v>22</v>
      </c>
      <c r="DA397" t="s">
        <v>22</v>
      </c>
      <c r="DB397" s="73" t="s">
        <v>22</v>
      </c>
      <c r="DT397" s="54"/>
      <c r="DX397" s="54"/>
      <c r="ED397" s="54"/>
    </row>
    <row r="398" spans="2:134">
      <c r="B398" s="80"/>
      <c r="C398" s="148"/>
      <c r="D398" s="72">
        <v>371</v>
      </c>
      <c r="E398" s="80">
        <v>76.44</v>
      </c>
      <c r="F398">
        <v>78.69</v>
      </c>
      <c r="G398">
        <v>84.38</v>
      </c>
      <c r="H398" s="2">
        <v>85.5</v>
      </c>
      <c r="M398" s="1">
        <v>94.62</v>
      </c>
      <c r="N398">
        <v>95.31</v>
      </c>
      <c r="O398">
        <v>95.56</v>
      </c>
      <c r="P398" s="2">
        <v>95</v>
      </c>
      <c r="U398" s="3">
        <v>11.5064849853515</v>
      </c>
      <c r="V398" s="82">
        <v>12.527359008789</v>
      </c>
      <c r="W398" s="82">
        <v>14.1728954315185</v>
      </c>
      <c r="X398" s="83">
        <v>11.9037170410156</v>
      </c>
      <c r="Y398" s="67"/>
      <c r="Z398" s="67"/>
      <c r="AA398" s="67"/>
      <c r="AB398" s="67"/>
      <c r="AD398" s="67"/>
      <c r="AE398" s="12"/>
      <c r="AK398" s="80" t="s">
        <v>23</v>
      </c>
      <c r="AL398" s="53" t="s">
        <v>23</v>
      </c>
      <c r="AM398" s="53" t="s">
        <v>23</v>
      </c>
      <c r="AN398" s="13" t="s">
        <v>23</v>
      </c>
      <c r="AO398" s="14" t="s">
        <v>23</v>
      </c>
      <c r="AP398" s="53" t="s">
        <v>23</v>
      </c>
      <c r="AQ398" s="53" t="s">
        <v>23</v>
      </c>
      <c r="AR398" s="13" t="s">
        <v>23</v>
      </c>
      <c r="AS398" t="s">
        <v>23</v>
      </c>
      <c r="AT398" t="s">
        <v>23</v>
      </c>
      <c r="AU398" t="s">
        <v>23</v>
      </c>
      <c r="AV398" s="2" t="s">
        <v>23</v>
      </c>
      <c r="AW398" s="1" t="s">
        <v>23</v>
      </c>
      <c r="AX398" t="s">
        <v>23</v>
      </c>
      <c r="AY398" t="s">
        <v>23</v>
      </c>
      <c r="AZ398" s="73" t="s">
        <v>23</v>
      </c>
      <c r="BD398" s="80"/>
      <c r="BE398" s="154"/>
      <c r="BF398" s="163">
        <v>371</v>
      </c>
      <c r="BG398" s="80">
        <v>89.44</v>
      </c>
      <c r="BH398">
        <v>92.12</v>
      </c>
      <c r="BI398">
        <v>89.38</v>
      </c>
      <c r="BJ398">
        <v>89.88</v>
      </c>
      <c r="BK398" s="1"/>
      <c r="BO398" s="1">
        <v>93.19</v>
      </c>
      <c r="BP398">
        <v>93.62</v>
      </c>
      <c r="BQ398">
        <v>93.31</v>
      </c>
      <c r="BR398" s="2">
        <v>91.94</v>
      </c>
      <c r="BV398" s="2"/>
      <c r="BW398" s="54">
        <v>14.84792137146</v>
      </c>
      <c r="BX398" s="54">
        <v>14.8502750396729</v>
      </c>
      <c r="BY398" s="54">
        <v>14.5844049453735</v>
      </c>
      <c r="BZ398" s="122">
        <v>14.4465188980103</v>
      </c>
      <c r="CA398" s="67"/>
      <c r="CB398" s="67"/>
      <c r="CC398" s="67"/>
      <c r="CD398" s="67"/>
      <c r="CE398" s="67"/>
      <c r="CF398" s="26"/>
      <c r="CG398" s="12"/>
      <c r="CM398" s="132" t="s">
        <v>28</v>
      </c>
      <c r="CN398" s="55" t="s">
        <v>28</v>
      </c>
      <c r="CO398" s="55" t="s">
        <v>28</v>
      </c>
      <c r="CP398" s="29" t="s">
        <v>28</v>
      </c>
      <c r="CQ398" s="55" t="s">
        <v>28</v>
      </c>
      <c r="CR398" s="55" t="s">
        <v>28</v>
      </c>
      <c r="CS398" s="55" t="s">
        <v>28</v>
      </c>
      <c r="CT398" s="27" t="s">
        <v>28</v>
      </c>
      <c r="CU398" s="30" t="s">
        <v>28</v>
      </c>
      <c r="CV398" s="54" t="s">
        <v>28</v>
      </c>
      <c r="CW398" s="54" t="s">
        <v>28</v>
      </c>
      <c r="CX398" s="31" t="s">
        <v>28</v>
      </c>
      <c r="CY398" s="30" t="s">
        <v>28</v>
      </c>
      <c r="CZ398" s="54" t="s">
        <v>28</v>
      </c>
      <c r="DA398" s="54" t="s">
        <v>28</v>
      </c>
      <c r="DB398" s="122" t="s">
        <v>28</v>
      </c>
      <c r="DT398" s="54"/>
      <c r="DX398" s="54"/>
      <c r="EA398" s="54"/>
      <c r="ED398" s="54"/>
    </row>
    <row r="399" spans="2:134">
      <c r="B399" s="80"/>
      <c r="C399" s="148"/>
      <c r="D399" s="72">
        <v>372</v>
      </c>
      <c r="E399" s="80">
        <v>71.62</v>
      </c>
      <c r="F399">
        <v>78.12</v>
      </c>
      <c r="G399">
        <v>81.31</v>
      </c>
      <c r="H399" s="2">
        <v>82.31</v>
      </c>
      <c r="M399" s="1">
        <v>88.62</v>
      </c>
      <c r="N399">
        <v>91.5</v>
      </c>
      <c r="O399">
        <v>92.56</v>
      </c>
      <c r="P399" s="2">
        <v>91.06</v>
      </c>
      <c r="U399" s="3">
        <v>11.0271816253662</v>
      </c>
      <c r="V399" s="82">
        <v>12.6379833221435</v>
      </c>
      <c r="W399" s="82">
        <v>14.531545639038001</v>
      </c>
      <c r="X399" s="83">
        <v>12.1071243286132</v>
      </c>
      <c r="Y399" s="67"/>
      <c r="Z399" s="67"/>
      <c r="AA399" s="67"/>
      <c r="AD399" s="67"/>
      <c r="AE399" s="12"/>
      <c r="AK399" s="105" t="s">
        <v>31</v>
      </c>
      <c r="AL399" s="56" t="s">
        <v>33</v>
      </c>
      <c r="AM399" s="56" t="s">
        <v>33</v>
      </c>
      <c r="AN399" s="9" t="s">
        <v>28</v>
      </c>
      <c r="AO399" s="11" t="s">
        <v>31</v>
      </c>
      <c r="AP399" s="56" t="s">
        <v>33</v>
      </c>
      <c r="AQ399" s="56" t="s">
        <v>33</v>
      </c>
      <c r="AR399" s="9" t="s">
        <v>28</v>
      </c>
      <c r="AS399" s="58" t="s">
        <v>31</v>
      </c>
      <c r="AT399" s="56" t="s">
        <v>33</v>
      </c>
      <c r="AU399" s="56" t="s">
        <v>33</v>
      </c>
      <c r="AV399" s="9" t="s">
        <v>28</v>
      </c>
      <c r="AW399" s="11" t="s">
        <v>31</v>
      </c>
      <c r="AX399" s="56" t="s">
        <v>33</v>
      </c>
      <c r="AY399" s="56" t="s">
        <v>33</v>
      </c>
      <c r="AZ399" s="104" t="s">
        <v>28</v>
      </c>
      <c r="BD399" s="80"/>
      <c r="BE399" s="154"/>
      <c r="BF399" s="162">
        <v>372</v>
      </c>
      <c r="BG399" s="80">
        <v>90.69</v>
      </c>
      <c r="BH399">
        <v>92.5</v>
      </c>
      <c r="BI399">
        <v>89.31</v>
      </c>
      <c r="BJ399">
        <v>89.94</v>
      </c>
      <c r="BK399" s="1"/>
      <c r="BO399" s="1">
        <v>95</v>
      </c>
      <c r="BP399">
        <v>95.38</v>
      </c>
      <c r="BQ399">
        <v>94.88</v>
      </c>
      <c r="BR399" s="2">
        <v>94.44</v>
      </c>
      <c r="BV399" s="2"/>
      <c r="BW399" s="54">
        <v>15.306916236877401</v>
      </c>
      <c r="BX399" s="54">
        <v>15.359899520874</v>
      </c>
      <c r="BY399" s="54">
        <v>14.9945116043091</v>
      </c>
      <c r="BZ399" s="122">
        <v>15.012621879577599</v>
      </c>
      <c r="CA399" s="67"/>
      <c r="CB399" s="67"/>
      <c r="CC399" s="67"/>
      <c r="CD399" s="67"/>
      <c r="CE399" s="67"/>
      <c r="CF399" s="26"/>
      <c r="CG399" s="12"/>
      <c r="CM399" s="80" t="s">
        <v>36</v>
      </c>
      <c r="CN399" s="54" t="s">
        <v>36</v>
      </c>
      <c r="CO399" t="s">
        <v>36</v>
      </c>
      <c r="CP399" s="2" t="s">
        <v>36</v>
      </c>
      <c r="CQ399" t="s">
        <v>36</v>
      </c>
      <c r="CR399" t="s">
        <v>36</v>
      </c>
      <c r="CS399" t="s">
        <v>36</v>
      </c>
      <c r="CT399" s="28" t="s">
        <v>36</v>
      </c>
      <c r="CU399" s="12" t="s">
        <v>36</v>
      </c>
      <c r="CV399" s="54" t="s">
        <v>36</v>
      </c>
      <c r="CW399" s="53" t="s">
        <v>36</v>
      </c>
      <c r="CX399" s="28" t="s">
        <v>36</v>
      </c>
      <c r="CY399" s="12" t="s">
        <v>36</v>
      </c>
      <c r="CZ399" t="s">
        <v>36</v>
      </c>
      <c r="DA399" s="53" t="s">
        <v>36</v>
      </c>
      <c r="DB399" s="73" t="s">
        <v>36</v>
      </c>
    </row>
    <row r="400" spans="2:134">
      <c r="B400" s="80"/>
      <c r="C400" s="148"/>
      <c r="D400" s="72">
        <v>373</v>
      </c>
      <c r="E400" s="80">
        <v>74.81</v>
      </c>
      <c r="F400">
        <v>77.94</v>
      </c>
      <c r="G400">
        <v>79.06</v>
      </c>
      <c r="H400" s="2">
        <v>79.81</v>
      </c>
      <c r="M400" s="1">
        <v>87.81</v>
      </c>
      <c r="N400">
        <v>89.62</v>
      </c>
      <c r="O400">
        <v>91.31</v>
      </c>
      <c r="P400" s="2">
        <v>89.06</v>
      </c>
      <c r="U400" s="3">
        <v>11.1594429016113</v>
      </c>
      <c r="V400" s="82">
        <v>12.2846527099609</v>
      </c>
      <c r="W400" s="82">
        <v>14.7454767227172</v>
      </c>
      <c r="X400" s="83">
        <v>12.712282180786101</v>
      </c>
      <c r="Y400" s="67"/>
      <c r="Z400" s="67"/>
      <c r="AA400" s="67"/>
      <c r="AD400" s="67"/>
      <c r="AE400" s="12"/>
      <c r="AK400" s="80" t="s">
        <v>31</v>
      </c>
      <c r="AL400" t="s">
        <v>31</v>
      </c>
      <c r="AM400" s="58" t="s">
        <v>27</v>
      </c>
      <c r="AN400" s="2" t="s">
        <v>31</v>
      </c>
      <c r="AO400" s="1" t="s">
        <v>31</v>
      </c>
      <c r="AP400" t="s">
        <v>31</v>
      </c>
      <c r="AQ400" s="58" t="s">
        <v>27</v>
      </c>
      <c r="AR400" s="2" t="s">
        <v>31</v>
      </c>
      <c r="AS400" t="s">
        <v>31</v>
      </c>
      <c r="AT400" t="s">
        <v>31</v>
      </c>
      <c r="AU400" s="58" t="s">
        <v>27</v>
      </c>
      <c r="AV400" s="2" t="s">
        <v>31</v>
      </c>
      <c r="AW400" s="1" t="s">
        <v>31</v>
      </c>
      <c r="AX400" t="s">
        <v>31</v>
      </c>
      <c r="AY400" s="58" t="s">
        <v>27</v>
      </c>
      <c r="AZ400" s="73" t="s">
        <v>31</v>
      </c>
      <c r="BD400" s="80"/>
      <c r="BE400" s="154"/>
      <c r="BF400" s="162">
        <v>373</v>
      </c>
      <c r="BG400" s="80">
        <v>91.75</v>
      </c>
      <c r="BH400">
        <v>93.19</v>
      </c>
      <c r="BI400">
        <v>90.19</v>
      </c>
      <c r="BJ400">
        <v>91.62</v>
      </c>
      <c r="BK400" s="1"/>
      <c r="BO400" s="1">
        <v>96.19</v>
      </c>
      <c r="BP400">
        <v>96.5</v>
      </c>
      <c r="BQ400">
        <v>96.06</v>
      </c>
      <c r="BR400" s="2">
        <v>95.81</v>
      </c>
      <c r="BV400" s="2"/>
      <c r="BW400" s="54">
        <v>15.7557563781738</v>
      </c>
      <c r="BX400" s="54">
        <v>15.821495056152299</v>
      </c>
      <c r="BY400" s="54">
        <v>15.74596118927</v>
      </c>
      <c r="BZ400" s="122">
        <v>15.563876152038601</v>
      </c>
      <c r="CA400" s="67"/>
      <c r="CB400" s="67"/>
      <c r="CC400" s="67"/>
      <c r="CD400" s="67"/>
      <c r="CE400" s="67"/>
      <c r="CF400" s="26"/>
      <c r="CG400" s="12"/>
      <c r="CM400" s="80" t="s">
        <v>30</v>
      </c>
      <c r="CN400" t="s">
        <v>30</v>
      </c>
      <c r="CO400" t="s">
        <v>30</v>
      </c>
      <c r="CP400" s="2" t="s">
        <v>30</v>
      </c>
      <c r="CQ400" s="1" t="s">
        <v>30</v>
      </c>
      <c r="CR400" t="s">
        <v>30</v>
      </c>
      <c r="CS400" t="s">
        <v>30</v>
      </c>
      <c r="CT400" s="2" t="s">
        <v>30</v>
      </c>
      <c r="CU400" s="1" t="s">
        <v>30</v>
      </c>
      <c r="CV400" t="s">
        <v>30</v>
      </c>
      <c r="CW400" t="s">
        <v>30</v>
      </c>
      <c r="CX400" s="2" t="s">
        <v>30</v>
      </c>
      <c r="CY400" s="1" t="s">
        <v>30</v>
      </c>
      <c r="CZ400" t="s">
        <v>30</v>
      </c>
      <c r="DA400" t="s">
        <v>30</v>
      </c>
      <c r="DB400" s="73" t="s">
        <v>30</v>
      </c>
    </row>
    <row r="401" spans="2:134">
      <c r="B401" s="80"/>
      <c r="C401" s="148"/>
      <c r="D401" s="72">
        <v>374</v>
      </c>
      <c r="E401" s="80">
        <v>75.06</v>
      </c>
      <c r="F401">
        <v>78.44</v>
      </c>
      <c r="G401">
        <v>79.44</v>
      </c>
      <c r="H401" s="2">
        <v>81.62</v>
      </c>
      <c r="M401" s="1">
        <v>92.44</v>
      </c>
      <c r="N401">
        <v>93.81</v>
      </c>
      <c r="O401">
        <v>93.44</v>
      </c>
      <c r="P401" s="2">
        <v>93.44</v>
      </c>
      <c r="U401" s="3">
        <v>12.1130599975585</v>
      </c>
      <c r="V401" s="82">
        <v>13.4294929504394</v>
      </c>
      <c r="W401" s="82">
        <v>14.5239057540893</v>
      </c>
      <c r="X401" s="83">
        <v>12.034028053283601</v>
      </c>
      <c r="Y401" s="67"/>
      <c r="Z401" s="67"/>
      <c r="AA401" s="67"/>
      <c r="AB401" s="67"/>
      <c r="AD401" s="67"/>
      <c r="AE401" s="12"/>
      <c r="AK401" s="102" t="s">
        <v>32</v>
      </c>
      <c r="AL401" s="56" t="s">
        <v>32</v>
      </c>
      <c r="AM401" s="56" t="s">
        <v>26</v>
      </c>
      <c r="AN401" s="7" t="s">
        <v>26</v>
      </c>
      <c r="AO401" s="8" t="s">
        <v>32</v>
      </c>
      <c r="AP401" s="56" t="s">
        <v>32</v>
      </c>
      <c r="AQ401" s="56" t="s">
        <v>26</v>
      </c>
      <c r="AR401" s="7" t="s">
        <v>26</v>
      </c>
      <c r="AS401" s="56" t="s">
        <v>32</v>
      </c>
      <c r="AT401" s="56" t="s">
        <v>32</v>
      </c>
      <c r="AU401" s="56" t="s">
        <v>26</v>
      </c>
      <c r="AV401" s="7" t="s">
        <v>26</v>
      </c>
      <c r="AW401" s="8" t="s">
        <v>32</v>
      </c>
      <c r="AX401" s="56" t="s">
        <v>32</v>
      </c>
      <c r="AY401" s="56" t="s">
        <v>26</v>
      </c>
      <c r="AZ401" s="103" t="s">
        <v>26</v>
      </c>
      <c r="BD401" s="80"/>
      <c r="BE401" s="154"/>
      <c r="BF401" s="161">
        <v>374</v>
      </c>
      <c r="BG401" s="80">
        <v>93.19</v>
      </c>
      <c r="BH401">
        <v>94.56</v>
      </c>
      <c r="BI401">
        <v>93.38</v>
      </c>
      <c r="BJ401">
        <v>93.38</v>
      </c>
      <c r="BK401" s="1"/>
      <c r="BO401" s="1">
        <v>96</v>
      </c>
      <c r="BP401">
        <v>96.38</v>
      </c>
      <c r="BQ401">
        <v>96.06</v>
      </c>
      <c r="BR401" s="2">
        <v>95.69</v>
      </c>
      <c r="BV401" s="2"/>
      <c r="BW401" s="54">
        <v>13.421632766723601</v>
      </c>
      <c r="BX401" s="54">
        <v>13.4326572418213</v>
      </c>
      <c r="BY401" s="54">
        <v>14.0511684417725</v>
      </c>
      <c r="BZ401" s="122">
        <v>13.5538520812988</v>
      </c>
      <c r="CA401" s="67"/>
      <c r="CB401" s="67"/>
      <c r="CC401" s="67"/>
      <c r="CD401" s="67"/>
      <c r="CE401" s="67"/>
      <c r="CF401" s="26"/>
      <c r="CG401" s="12"/>
      <c r="CM401" s="80" t="s">
        <v>23</v>
      </c>
      <c r="CN401" t="s">
        <v>23</v>
      </c>
      <c r="CO401" t="s">
        <v>23</v>
      </c>
      <c r="CP401" s="2" t="s">
        <v>23</v>
      </c>
      <c r="CQ401" s="1" t="s">
        <v>23</v>
      </c>
      <c r="CR401" t="s">
        <v>23</v>
      </c>
      <c r="CS401" t="s">
        <v>23</v>
      </c>
      <c r="CT401" s="2" t="s">
        <v>23</v>
      </c>
      <c r="CU401" s="1" t="s">
        <v>23</v>
      </c>
      <c r="CV401" t="s">
        <v>23</v>
      </c>
      <c r="CW401" t="s">
        <v>23</v>
      </c>
      <c r="CX401" s="2" t="s">
        <v>23</v>
      </c>
      <c r="CY401" s="1" t="s">
        <v>23</v>
      </c>
      <c r="CZ401" t="s">
        <v>23</v>
      </c>
      <c r="DA401" t="s">
        <v>23</v>
      </c>
      <c r="DB401" s="73" t="s">
        <v>23</v>
      </c>
      <c r="DT401" s="54"/>
      <c r="DX401" s="54"/>
      <c r="EA401" s="54"/>
      <c r="ED401" s="54"/>
    </row>
    <row r="402" spans="2:134">
      <c r="B402" s="80"/>
      <c r="C402" s="148"/>
      <c r="D402" s="72">
        <v>375</v>
      </c>
      <c r="E402" s="80">
        <v>71.31</v>
      </c>
      <c r="F402">
        <v>76</v>
      </c>
      <c r="G402">
        <v>78.06</v>
      </c>
      <c r="H402" s="2">
        <v>79.44</v>
      </c>
      <c r="M402" s="1">
        <v>93.5</v>
      </c>
      <c r="N402">
        <v>94.31</v>
      </c>
      <c r="O402">
        <v>94.44</v>
      </c>
      <c r="P402" s="2">
        <v>94.38</v>
      </c>
      <c r="U402" s="3">
        <v>12.5052118301391</v>
      </c>
      <c r="V402" s="82">
        <v>11.856024742126399</v>
      </c>
      <c r="W402" s="82">
        <v>13.639229774475</v>
      </c>
      <c r="X402" s="83">
        <v>12.154366493225</v>
      </c>
      <c r="Y402" s="67"/>
      <c r="Z402" s="67"/>
      <c r="AA402" s="67"/>
      <c r="AD402" s="67"/>
      <c r="AE402" s="12"/>
      <c r="AK402" s="102" t="s">
        <v>38</v>
      </c>
      <c r="AL402" s="56" t="s">
        <v>38</v>
      </c>
      <c r="AM402" s="56" t="s">
        <v>29</v>
      </c>
      <c r="AN402" s="7" t="s">
        <v>29</v>
      </c>
      <c r="AO402" s="8" t="s">
        <v>38</v>
      </c>
      <c r="AP402" s="56" t="s">
        <v>38</v>
      </c>
      <c r="AQ402" s="56" t="s">
        <v>29</v>
      </c>
      <c r="AR402" s="7" t="s">
        <v>29</v>
      </c>
      <c r="AS402" s="56" t="s">
        <v>38</v>
      </c>
      <c r="AT402" s="56" t="s">
        <v>38</v>
      </c>
      <c r="AU402" s="56" t="s">
        <v>29</v>
      </c>
      <c r="AV402" s="7" t="s">
        <v>29</v>
      </c>
      <c r="AW402" s="8" t="s">
        <v>38</v>
      </c>
      <c r="AX402" s="56" t="s">
        <v>38</v>
      </c>
      <c r="AY402" s="56" t="s">
        <v>29</v>
      </c>
      <c r="AZ402" s="103" t="s">
        <v>29</v>
      </c>
      <c r="BD402" s="80"/>
      <c r="BE402" s="154"/>
      <c r="BF402" s="161">
        <v>375</v>
      </c>
      <c r="BG402" s="80">
        <v>93.88</v>
      </c>
      <c r="BH402">
        <v>95</v>
      </c>
      <c r="BI402">
        <v>93.69</v>
      </c>
      <c r="BJ402">
        <v>93.5</v>
      </c>
      <c r="BK402" s="1"/>
      <c r="BO402" s="1">
        <v>95.75</v>
      </c>
      <c r="BP402">
        <v>96.19</v>
      </c>
      <c r="BQ402">
        <v>95.75</v>
      </c>
      <c r="BR402" s="2">
        <v>95.56</v>
      </c>
      <c r="BV402" s="2"/>
      <c r="BW402" s="54">
        <v>14.313042640686</v>
      </c>
      <c r="BX402" s="54">
        <v>14.653088569641101</v>
      </c>
      <c r="BY402" s="54">
        <v>13.872331619262701</v>
      </c>
      <c r="BZ402" s="122">
        <v>13.7195959091187</v>
      </c>
      <c r="CA402" s="67"/>
      <c r="CB402" s="67"/>
      <c r="CC402" s="67"/>
      <c r="CE402" s="67"/>
      <c r="CF402" s="26"/>
      <c r="CG402" s="12"/>
      <c r="CM402" s="80" t="s">
        <v>34</v>
      </c>
      <c r="CN402" t="s">
        <v>34</v>
      </c>
      <c r="CO402" t="s">
        <v>34</v>
      </c>
      <c r="CP402" s="2" t="s">
        <v>34</v>
      </c>
      <c r="CQ402" s="1" t="s">
        <v>34</v>
      </c>
      <c r="CR402" t="s">
        <v>34</v>
      </c>
      <c r="CS402" t="s">
        <v>34</v>
      </c>
      <c r="CT402" s="2" t="s">
        <v>34</v>
      </c>
      <c r="CU402" s="1" t="s">
        <v>34</v>
      </c>
      <c r="CV402" t="s">
        <v>34</v>
      </c>
      <c r="CW402" t="s">
        <v>34</v>
      </c>
      <c r="CX402" s="2" t="s">
        <v>34</v>
      </c>
      <c r="CY402" s="1" t="s">
        <v>34</v>
      </c>
      <c r="CZ402" t="s">
        <v>34</v>
      </c>
      <c r="DA402" t="s">
        <v>34</v>
      </c>
      <c r="DB402" s="73" t="s">
        <v>34</v>
      </c>
      <c r="DT402" s="54"/>
      <c r="DX402" s="54"/>
      <c r="EA402" s="54"/>
      <c r="ED402" s="54"/>
    </row>
    <row r="403" spans="2:134">
      <c r="B403" s="80"/>
      <c r="C403" s="148"/>
      <c r="D403" s="72">
        <v>376</v>
      </c>
      <c r="E403" s="80">
        <v>69.19</v>
      </c>
      <c r="F403">
        <v>74.75</v>
      </c>
      <c r="G403">
        <v>74.44</v>
      </c>
      <c r="H403" s="2">
        <v>78.38</v>
      </c>
      <c r="M403" s="1">
        <v>90</v>
      </c>
      <c r="N403">
        <v>91.06</v>
      </c>
      <c r="O403">
        <v>91.19</v>
      </c>
      <c r="P403" s="2">
        <v>90.69</v>
      </c>
      <c r="U403" s="3">
        <v>12.649426460266101</v>
      </c>
      <c r="V403" s="82">
        <v>13.132570266723601</v>
      </c>
      <c r="W403" s="82">
        <v>14.2100372314453</v>
      </c>
      <c r="X403" s="83">
        <v>13.131625175476</v>
      </c>
      <c r="Y403" s="67"/>
      <c r="Z403" s="67"/>
      <c r="AA403" s="67"/>
      <c r="AD403" s="67"/>
      <c r="AE403" s="12"/>
      <c r="AK403" s="105" t="s">
        <v>41</v>
      </c>
      <c r="AL403" t="s">
        <v>30</v>
      </c>
      <c r="AM403" t="s">
        <v>30</v>
      </c>
      <c r="AN403" s="2" t="s">
        <v>30</v>
      </c>
      <c r="AO403" s="11" t="s">
        <v>41</v>
      </c>
      <c r="AP403" t="s">
        <v>30</v>
      </c>
      <c r="AQ403" t="s">
        <v>30</v>
      </c>
      <c r="AR403" s="2" t="s">
        <v>30</v>
      </c>
      <c r="AS403" s="58" t="s">
        <v>41</v>
      </c>
      <c r="AT403" t="s">
        <v>30</v>
      </c>
      <c r="AU403" t="s">
        <v>30</v>
      </c>
      <c r="AV403" s="2" t="s">
        <v>30</v>
      </c>
      <c r="AW403" s="11" t="s">
        <v>41</v>
      </c>
      <c r="AX403" t="s">
        <v>30</v>
      </c>
      <c r="AY403" t="s">
        <v>30</v>
      </c>
      <c r="AZ403" s="73" t="s">
        <v>30</v>
      </c>
      <c r="BD403" s="80"/>
      <c r="BE403" s="154"/>
      <c r="BF403" s="161">
        <v>376</v>
      </c>
      <c r="BG403" s="80">
        <v>93.06</v>
      </c>
      <c r="BH403">
        <v>94.88</v>
      </c>
      <c r="BI403">
        <v>91.81</v>
      </c>
      <c r="BJ403">
        <v>92.12</v>
      </c>
      <c r="BK403" s="1"/>
      <c r="BO403" s="1">
        <v>96.5</v>
      </c>
      <c r="BP403">
        <v>96.62</v>
      </c>
      <c r="BQ403">
        <v>96.38</v>
      </c>
      <c r="BR403" s="2">
        <v>96.31</v>
      </c>
      <c r="BV403" s="2"/>
      <c r="BW403" s="54">
        <v>14.964885711669901</v>
      </c>
      <c r="BX403" s="54">
        <v>15.2283535003662</v>
      </c>
      <c r="BY403" s="54">
        <v>15.278006553649901</v>
      </c>
      <c r="BZ403" s="122">
        <v>14.607774734497101</v>
      </c>
      <c r="CA403" s="67"/>
      <c r="CB403" s="67"/>
      <c r="CC403" s="67"/>
      <c r="CE403" s="67"/>
      <c r="CF403" s="26"/>
      <c r="CG403" s="12"/>
      <c r="CM403" s="80" t="s">
        <v>26</v>
      </c>
      <c r="CN403" t="s">
        <v>26</v>
      </c>
      <c r="CO403" t="s">
        <v>26</v>
      </c>
      <c r="CP403" s="2" t="s">
        <v>26</v>
      </c>
      <c r="CQ403" s="1" t="s">
        <v>26</v>
      </c>
      <c r="CR403" t="s">
        <v>26</v>
      </c>
      <c r="CS403" t="s">
        <v>26</v>
      </c>
      <c r="CT403" s="2" t="s">
        <v>26</v>
      </c>
      <c r="CU403" s="1" t="s">
        <v>26</v>
      </c>
      <c r="CV403" t="s">
        <v>26</v>
      </c>
      <c r="CW403" t="s">
        <v>26</v>
      </c>
      <c r="CX403" s="2" t="s">
        <v>26</v>
      </c>
      <c r="CY403" s="1" t="s">
        <v>26</v>
      </c>
      <c r="CZ403" t="s">
        <v>26</v>
      </c>
      <c r="DA403" t="s">
        <v>26</v>
      </c>
      <c r="DB403" s="73" t="s">
        <v>26</v>
      </c>
      <c r="DX403" s="54"/>
      <c r="EA403" s="54"/>
      <c r="ED403" s="54"/>
    </row>
    <row r="404" spans="2:134">
      <c r="B404" s="80"/>
      <c r="C404" s="148"/>
      <c r="D404" s="72">
        <v>377</v>
      </c>
      <c r="E404" s="80">
        <v>69.06</v>
      </c>
      <c r="F404">
        <v>72.5</v>
      </c>
      <c r="G404">
        <v>74.62</v>
      </c>
      <c r="H404" s="2">
        <v>76.69</v>
      </c>
      <c r="M404" s="1">
        <v>91.62</v>
      </c>
      <c r="N404">
        <v>92.56</v>
      </c>
      <c r="O404">
        <v>92.25</v>
      </c>
      <c r="P404" s="2">
        <v>92.19</v>
      </c>
      <c r="U404" s="3">
        <v>12.7141056060791</v>
      </c>
      <c r="V404" s="82">
        <v>12.797040939331</v>
      </c>
      <c r="W404" s="82">
        <v>13.538372039794901</v>
      </c>
      <c r="X404" s="83">
        <v>12.2569456100463</v>
      </c>
      <c r="Y404" s="67"/>
      <c r="Z404" s="67"/>
      <c r="AA404" s="67"/>
      <c r="AD404" s="67"/>
      <c r="AE404" s="12"/>
      <c r="AK404" s="80" t="s">
        <v>30</v>
      </c>
      <c r="AL404" t="s">
        <v>30</v>
      </c>
      <c r="AM404" t="s">
        <v>30</v>
      </c>
      <c r="AN404" s="2" t="s">
        <v>30</v>
      </c>
      <c r="AO404" s="1" t="s">
        <v>30</v>
      </c>
      <c r="AP404" t="s">
        <v>30</v>
      </c>
      <c r="AQ404" t="s">
        <v>30</v>
      </c>
      <c r="AR404" s="2" t="s">
        <v>30</v>
      </c>
      <c r="AS404" t="s">
        <v>30</v>
      </c>
      <c r="AT404" t="s">
        <v>30</v>
      </c>
      <c r="AU404" t="s">
        <v>30</v>
      </c>
      <c r="AV404" s="2" t="s">
        <v>30</v>
      </c>
      <c r="AW404" s="1" t="s">
        <v>30</v>
      </c>
      <c r="AX404" t="s">
        <v>30</v>
      </c>
      <c r="AY404" s="53" t="s">
        <v>30</v>
      </c>
      <c r="AZ404" s="73" t="s">
        <v>30</v>
      </c>
      <c r="BD404" s="80"/>
      <c r="BE404" s="154"/>
      <c r="BF404" s="160">
        <v>377</v>
      </c>
      <c r="BG404" s="80">
        <v>95.62</v>
      </c>
      <c r="BH404">
        <v>96.5</v>
      </c>
      <c r="BI404">
        <v>95.25</v>
      </c>
      <c r="BJ404">
        <v>95.12</v>
      </c>
      <c r="BK404" s="1"/>
      <c r="BO404" s="1">
        <v>96.81</v>
      </c>
      <c r="BP404">
        <v>96.88</v>
      </c>
      <c r="BQ404">
        <v>96.44</v>
      </c>
      <c r="BR404" s="2">
        <v>96.69</v>
      </c>
      <c r="BV404" s="2"/>
      <c r="BW404" s="54">
        <v>14.2813310623169</v>
      </c>
      <c r="BX404" s="54">
        <v>14.078874588012701</v>
      </c>
      <c r="BY404" s="54">
        <v>14.597364425659199</v>
      </c>
      <c r="BZ404" s="122">
        <v>14.173393249511699</v>
      </c>
      <c r="CA404" s="67"/>
      <c r="CB404" s="67"/>
      <c r="CC404" s="67"/>
      <c r="CE404" s="67"/>
      <c r="CF404" s="26"/>
      <c r="CG404" s="12"/>
      <c r="CM404" s="132" t="s">
        <v>41</v>
      </c>
      <c r="CN404" s="55" t="s">
        <v>41</v>
      </c>
      <c r="CO404" s="55" t="s">
        <v>41</v>
      </c>
      <c r="CP404" s="29" t="s">
        <v>41</v>
      </c>
      <c r="CQ404" s="55" t="s">
        <v>41</v>
      </c>
      <c r="CR404" s="55" t="s">
        <v>41</v>
      </c>
      <c r="CS404" s="55" t="s">
        <v>41</v>
      </c>
      <c r="CT404" s="27" t="s">
        <v>41</v>
      </c>
      <c r="CU404" s="30" t="s">
        <v>41</v>
      </c>
      <c r="CV404" s="54" t="s">
        <v>41</v>
      </c>
      <c r="CW404" s="54" t="s">
        <v>41</v>
      </c>
      <c r="CX404" s="31" t="s">
        <v>41</v>
      </c>
      <c r="CY404" s="30" t="s">
        <v>41</v>
      </c>
      <c r="CZ404" s="54" t="s">
        <v>41</v>
      </c>
      <c r="DA404" s="54" t="s">
        <v>41</v>
      </c>
      <c r="DB404" s="122" t="s">
        <v>41</v>
      </c>
      <c r="DT404" s="54"/>
      <c r="DX404" s="54"/>
      <c r="EA404" s="54"/>
      <c r="ED404" s="54"/>
    </row>
    <row r="405" spans="2:134">
      <c r="B405" s="80"/>
      <c r="C405" s="148"/>
      <c r="D405" s="72">
        <v>378</v>
      </c>
      <c r="E405" s="80">
        <v>71.06</v>
      </c>
      <c r="F405">
        <v>73.06</v>
      </c>
      <c r="G405">
        <v>73.44</v>
      </c>
      <c r="H405" s="2">
        <v>77.44</v>
      </c>
      <c r="M405" s="1">
        <v>92.88</v>
      </c>
      <c r="N405">
        <v>93.19</v>
      </c>
      <c r="O405">
        <v>92.62</v>
      </c>
      <c r="P405" s="2">
        <v>93</v>
      </c>
      <c r="U405" s="3">
        <v>13.371411323547299</v>
      </c>
      <c r="V405" s="82">
        <v>13.421438217163001</v>
      </c>
      <c r="W405" s="82">
        <v>14.0668430328369</v>
      </c>
      <c r="X405" s="83">
        <v>12.6901454925537</v>
      </c>
      <c r="Y405" s="67"/>
      <c r="Z405" s="67"/>
      <c r="AA405" s="67"/>
      <c r="AD405" s="67"/>
      <c r="AE405" s="12"/>
      <c r="AK405" s="105" t="s">
        <v>29</v>
      </c>
      <c r="AL405" t="s">
        <v>26</v>
      </c>
      <c r="AM405" t="s">
        <v>26</v>
      </c>
      <c r="AN405" s="2" t="s">
        <v>26</v>
      </c>
      <c r="AO405" s="11" t="s">
        <v>29</v>
      </c>
      <c r="AP405" t="s">
        <v>26</v>
      </c>
      <c r="AQ405" t="s">
        <v>26</v>
      </c>
      <c r="AR405" s="2" t="s">
        <v>26</v>
      </c>
      <c r="AS405" s="58" t="s">
        <v>29</v>
      </c>
      <c r="AT405" t="s">
        <v>26</v>
      </c>
      <c r="AU405" t="s">
        <v>26</v>
      </c>
      <c r="AV405" s="2" t="s">
        <v>26</v>
      </c>
      <c r="AW405" s="11" t="s">
        <v>29</v>
      </c>
      <c r="AX405" t="s">
        <v>26</v>
      </c>
      <c r="AY405" t="s">
        <v>26</v>
      </c>
      <c r="AZ405" s="73" t="s">
        <v>26</v>
      </c>
      <c r="BD405" s="80"/>
      <c r="BE405" s="154"/>
      <c r="BF405" s="161">
        <v>378</v>
      </c>
      <c r="BG405" s="80">
        <v>93.5</v>
      </c>
      <c r="BH405">
        <v>95.12</v>
      </c>
      <c r="BI405">
        <v>93.81</v>
      </c>
      <c r="BJ405">
        <v>92.94</v>
      </c>
      <c r="BK405" s="1"/>
      <c r="BO405" s="1">
        <v>95.31</v>
      </c>
      <c r="BP405">
        <v>95.69</v>
      </c>
      <c r="BQ405">
        <v>95.69</v>
      </c>
      <c r="BR405" s="2">
        <v>95.12</v>
      </c>
      <c r="BV405" s="2"/>
      <c r="BW405" s="54">
        <v>12.5634965896606</v>
      </c>
      <c r="BX405" s="54">
        <v>12.5402269363403</v>
      </c>
      <c r="BY405" s="54">
        <v>13.394039154052701</v>
      </c>
      <c r="BZ405" s="122">
        <v>12.552615165710501</v>
      </c>
      <c r="CA405" s="67"/>
      <c r="CB405" s="67"/>
      <c r="CC405" s="67"/>
      <c r="CE405" s="67"/>
      <c r="CF405" s="26"/>
      <c r="CG405" s="12"/>
      <c r="CM405" s="80" t="s">
        <v>31</v>
      </c>
      <c r="CN405" t="s">
        <v>31</v>
      </c>
      <c r="CO405" s="58" t="s">
        <v>26</v>
      </c>
      <c r="CP405" s="2" t="s">
        <v>31</v>
      </c>
      <c r="CQ405" s="1" t="s">
        <v>31</v>
      </c>
      <c r="CR405" t="s">
        <v>31</v>
      </c>
      <c r="CS405" s="58" t="s">
        <v>26</v>
      </c>
      <c r="CT405" s="2" t="s">
        <v>31</v>
      </c>
      <c r="CU405" s="1" t="s">
        <v>31</v>
      </c>
      <c r="CV405" t="s">
        <v>31</v>
      </c>
      <c r="CW405" s="58" t="s">
        <v>26</v>
      </c>
      <c r="CX405" s="2" t="s">
        <v>31</v>
      </c>
      <c r="CY405" s="1" t="s">
        <v>31</v>
      </c>
      <c r="CZ405" t="s">
        <v>31</v>
      </c>
      <c r="DA405" s="58" t="s">
        <v>26</v>
      </c>
      <c r="DB405" s="73" t="s">
        <v>31</v>
      </c>
      <c r="DT405" s="54"/>
      <c r="DX405" s="54"/>
      <c r="EA405" s="54"/>
      <c r="ED405" s="54"/>
    </row>
    <row r="406" spans="2:134">
      <c r="B406" s="80"/>
      <c r="C406" s="148"/>
      <c r="D406" s="72">
        <v>379</v>
      </c>
      <c r="E406" s="80">
        <v>67.5</v>
      </c>
      <c r="F406">
        <v>71.19</v>
      </c>
      <c r="G406">
        <v>71.88</v>
      </c>
      <c r="H406" s="2">
        <v>76.19</v>
      </c>
      <c r="M406" s="1">
        <v>88.62</v>
      </c>
      <c r="N406">
        <v>89.62</v>
      </c>
      <c r="O406">
        <v>89.44</v>
      </c>
      <c r="P406" s="2">
        <v>89.5</v>
      </c>
      <c r="U406" s="3">
        <v>12.9633741378784</v>
      </c>
      <c r="V406" s="82">
        <v>13.852433204650801</v>
      </c>
      <c r="W406" s="82">
        <v>13.9815816879272</v>
      </c>
      <c r="X406" s="83">
        <v>12.267829895019499</v>
      </c>
      <c r="Y406" s="67"/>
      <c r="Z406" s="67"/>
      <c r="AA406" s="67"/>
      <c r="AD406" s="67"/>
      <c r="AE406" s="12"/>
      <c r="AK406" s="80" t="s">
        <v>23</v>
      </c>
      <c r="AL406" s="106" t="s">
        <v>34</v>
      </c>
      <c r="AM406" t="s">
        <v>23</v>
      </c>
      <c r="AN406" s="2" t="s">
        <v>23</v>
      </c>
      <c r="AO406" s="1" t="s">
        <v>23</v>
      </c>
      <c r="AP406" s="106" t="s">
        <v>34</v>
      </c>
      <c r="AQ406" t="s">
        <v>23</v>
      </c>
      <c r="AR406" s="2" t="s">
        <v>23</v>
      </c>
      <c r="AS406" t="s">
        <v>23</v>
      </c>
      <c r="AT406" s="58" t="s">
        <v>34</v>
      </c>
      <c r="AU406" t="s">
        <v>23</v>
      </c>
      <c r="AV406" s="2" t="s">
        <v>23</v>
      </c>
      <c r="AW406" s="1" t="s">
        <v>23</v>
      </c>
      <c r="AX406" s="58" t="s">
        <v>34</v>
      </c>
      <c r="AY406" t="s">
        <v>23</v>
      </c>
      <c r="AZ406" s="73" t="s">
        <v>23</v>
      </c>
      <c r="BD406" s="80"/>
      <c r="BE406" s="154"/>
      <c r="BF406" s="162">
        <v>379</v>
      </c>
      <c r="BG406" s="80">
        <v>92.75</v>
      </c>
      <c r="BH406">
        <v>94.69</v>
      </c>
      <c r="BI406">
        <v>93.12</v>
      </c>
      <c r="BJ406">
        <v>92</v>
      </c>
      <c r="BK406" s="1"/>
      <c r="BO406" s="1">
        <v>95.56</v>
      </c>
      <c r="BP406">
        <v>95.38</v>
      </c>
      <c r="BQ406">
        <v>95.19</v>
      </c>
      <c r="BR406" s="2">
        <v>95.5</v>
      </c>
      <c r="BV406" s="2"/>
      <c r="BW406" s="54">
        <v>12.692396163940399</v>
      </c>
      <c r="BX406" s="54">
        <v>12.8388509750366</v>
      </c>
      <c r="BY406" s="54">
        <v>13.5562229156494</v>
      </c>
      <c r="BZ406" s="122">
        <v>12.713416099548301</v>
      </c>
      <c r="CA406" s="67"/>
      <c r="CB406" s="67"/>
      <c r="CC406" s="67"/>
      <c r="CE406" s="67"/>
      <c r="CF406" s="26"/>
      <c r="CG406" s="12"/>
      <c r="CM406" s="80" t="s">
        <v>33</v>
      </c>
      <c r="CN406" t="s">
        <v>33</v>
      </c>
      <c r="CO406" t="s">
        <v>33</v>
      </c>
      <c r="CP406" s="2" t="s">
        <v>33</v>
      </c>
      <c r="CQ406" t="s">
        <v>33</v>
      </c>
      <c r="CR406" t="s">
        <v>33</v>
      </c>
      <c r="CS406" t="s">
        <v>33</v>
      </c>
      <c r="CT406" s="28" t="s">
        <v>33</v>
      </c>
      <c r="CU406" s="24" t="s">
        <v>33</v>
      </c>
      <c r="CV406" t="s">
        <v>33</v>
      </c>
      <c r="CW406" s="53" t="s">
        <v>33</v>
      </c>
      <c r="CX406" s="25" t="s">
        <v>33</v>
      </c>
      <c r="CY406" s="24" t="s">
        <v>33</v>
      </c>
      <c r="CZ406" t="s">
        <v>33</v>
      </c>
      <c r="DA406" s="53" t="s">
        <v>33</v>
      </c>
      <c r="DB406" s="109" t="s">
        <v>33</v>
      </c>
      <c r="DT406" s="56"/>
      <c r="DX406" s="56"/>
      <c r="EA406" s="56"/>
      <c r="ED406" s="56"/>
    </row>
    <row r="407" spans="2:134">
      <c r="B407" s="80"/>
      <c r="C407" s="148"/>
      <c r="D407" s="72">
        <v>380</v>
      </c>
      <c r="E407" s="80">
        <v>68.5</v>
      </c>
      <c r="F407">
        <v>69.69</v>
      </c>
      <c r="G407">
        <v>70.5</v>
      </c>
      <c r="H407" s="2">
        <v>75</v>
      </c>
      <c r="M407" s="1">
        <v>85.81</v>
      </c>
      <c r="N407">
        <v>86.75</v>
      </c>
      <c r="O407">
        <v>86.25</v>
      </c>
      <c r="P407" s="2">
        <v>86.5</v>
      </c>
      <c r="U407" s="3">
        <v>13.5931339263916</v>
      </c>
      <c r="V407" s="82">
        <v>14.0917510986328</v>
      </c>
      <c r="W407" s="82">
        <v>14.3966407775878</v>
      </c>
      <c r="X407" s="83">
        <v>12.727744102478001</v>
      </c>
      <c r="Z407" s="67"/>
      <c r="AA407" s="67"/>
      <c r="AD407" s="67"/>
      <c r="AE407" s="12"/>
      <c r="AK407" s="80" t="s">
        <v>33</v>
      </c>
      <c r="AL407" t="s">
        <v>33</v>
      </c>
      <c r="AM407" t="s">
        <v>33</v>
      </c>
      <c r="AN407" s="2" t="s">
        <v>33</v>
      </c>
      <c r="AO407" s="1" t="s">
        <v>33</v>
      </c>
      <c r="AP407" t="s">
        <v>33</v>
      </c>
      <c r="AQ407" t="s">
        <v>33</v>
      </c>
      <c r="AR407" s="2" t="s">
        <v>33</v>
      </c>
      <c r="AS407" s="53" t="s">
        <v>33</v>
      </c>
      <c r="AT407" s="53" t="s">
        <v>33</v>
      </c>
      <c r="AU407" s="53" t="s">
        <v>33</v>
      </c>
      <c r="AV407" s="13" t="s">
        <v>33</v>
      </c>
      <c r="AW407" s="1" t="s">
        <v>33</v>
      </c>
      <c r="AX407" s="114" t="s">
        <v>34</v>
      </c>
      <c r="AY407" s="53" t="s">
        <v>33</v>
      </c>
      <c r="AZ407" s="109" t="s">
        <v>33</v>
      </c>
      <c r="BD407" s="80"/>
      <c r="BE407" s="154"/>
      <c r="BF407" s="161">
        <v>380</v>
      </c>
      <c r="BG407" s="80">
        <v>91.31</v>
      </c>
      <c r="BH407">
        <v>94.12</v>
      </c>
      <c r="BI407">
        <v>91.38</v>
      </c>
      <c r="BJ407">
        <v>90.44</v>
      </c>
      <c r="BK407" s="1"/>
      <c r="BO407" s="1">
        <v>95.44</v>
      </c>
      <c r="BP407">
        <v>94.94</v>
      </c>
      <c r="BQ407">
        <v>94.75</v>
      </c>
      <c r="BR407" s="2">
        <v>95.19</v>
      </c>
      <c r="BV407" s="2"/>
      <c r="BW407" s="54">
        <v>11.9547891616821</v>
      </c>
      <c r="BX407" s="54">
        <v>12.049630165100099</v>
      </c>
      <c r="BY407" s="54">
        <v>12.6969614028931</v>
      </c>
      <c r="BZ407" s="122">
        <v>12.163155555725099</v>
      </c>
      <c r="CA407" s="67"/>
      <c r="CB407" s="67"/>
      <c r="CC407" s="67"/>
      <c r="CE407" s="67"/>
      <c r="CF407" s="26"/>
      <c r="CG407" s="12"/>
      <c r="CM407" s="80" t="s">
        <v>23</v>
      </c>
      <c r="CN407" t="s">
        <v>23</v>
      </c>
      <c r="CO407" t="s">
        <v>23</v>
      </c>
      <c r="CP407" s="2" t="s">
        <v>23</v>
      </c>
      <c r="CQ407" s="1" t="s">
        <v>23</v>
      </c>
      <c r="CR407" t="s">
        <v>23</v>
      </c>
      <c r="CS407" t="s">
        <v>23</v>
      </c>
      <c r="CT407" s="2" t="s">
        <v>23</v>
      </c>
      <c r="CU407" s="1" t="s">
        <v>23</v>
      </c>
      <c r="CV407" t="s">
        <v>23</v>
      </c>
      <c r="CW407" t="s">
        <v>23</v>
      </c>
      <c r="CX407" s="2" t="s">
        <v>23</v>
      </c>
      <c r="CY407" s="1" t="s">
        <v>23</v>
      </c>
      <c r="CZ407" t="s">
        <v>23</v>
      </c>
      <c r="DA407" t="s">
        <v>23</v>
      </c>
      <c r="DB407" s="73" t="s">
        <v>23</v>
      </c>
      <c r="DT407" s="57"/>
      <c r="DX407" s="57"/>
      <c r="EA407" s="57"/>
      <c r="ED407" s="57"/>
    </row>
    <row r="408" spans="2:134">
      <c r="B408" s="80"/>
      <c r="C408" s="148"/>
      <c r="D408" s="72">
        <v>381</v>
      </c>
      <c r="E408" s="80">
        <v>70.19</v>
      </c>
      <c r="F408">
        <v>70.19</v>
      </c>
      <c r="G408">
        <v>72.62</v>
      </c>
      <c r="H408" s="2">
        <v>74.94</v>
      </c>
      <c r="M408" s="1">
        <v>88</v>
      </c>
      <c r="N408">
        <v>88.75</v>
      </c>
      <c r="O408">
        <v>87.38</v>
      </c>
      <c r="P408" s="2">
        <v>88.25</v>
      </c>
      <c r="U408" s="3">
        <v>13.326622009277299</v>
      </c>
      <c r="V408" s="82">
        <v>14.013409614562899</v>
      </c>
      <c r="W408" s="82">
        <v>14.365288734436</v>
      </c>
      <c r="X408" s="83">
        <v>13.6672248840332</v>
      </c>
      <c r="Z408" s="67"/>
      <c r="AA408" s="67"/>
      <c r="AD408" s="67"/>
      <c r="AE408" s="12"/>
      <c r="AK408" s="80" t="s">
        <v>34</v>
      </c>
      <c r="AL408" t="s">
        <v>34</v>
      </c>
      <c r="AM408" t="s">
        <v>34</v>
      </c>
      <c r="AN408" s="2" t="s">
        <v>34</v>
      </c>
      <c r="AO408" s="1" t="s">
        <v>34</v>
      </c>
      <c r="AP408" t="s">
        <v>34</v>
      </c>
      <c r="AQ408" t="s">
        <v>34</v>
      </c>
      <c r="AR408" s="2" t="s">
        <v>34</v>
      </c>
      <c r="AS408" t="s">
        <v>34</v>
      </c>
      <c r="AT408" t="s">
        <v>34</v>
      </c>
      <c r="AU408" t="s">
        <v>34</v>
      </c>
      <c r="AV408" s="2" t="s">
        <v>34</v>
      </c>
      <c r="AW408" s="1" t="s">
        <v>34</v>
      </c>
      <c r="AX408" t="s">
        <v>34</v>
      </c>
      <c r="AY408" s="53" t="s">
        <v>34</v>
      </c>
      <c r="AZ408" s="73" t="s">
        <v>34</v>
      </c>
      <c r="BD408" s="80"/>
      <c r="BE408" s="154"/>
      <c r="BF408" s="161">
        <v>381</v>
      </c>
      <c r="BG408" s="80">
        <v>88.62</v>
      </c>
      <c r="BH408">
        <v>91.38</v>
      </c>
      <c r="BI408">
        <v>88.44</v>
      </c>
      <c r="BJ408">
        <v>88.44</v>
      </c>
      <c r="BK408" s="1"/>
      <c r="BO408" s="1">
        <v>94.62</v>
      </c>
      <c r="BP408">
        <v>94.31</v>
      </c>
      <c r="BQ408">
        <v>94</v>
      </c>
      <c r="BR408" s="2">
        <v>94.62</v>
      </c>
      <c r="BV408" s="2"/>
      <c r="BW408" s="54">
        <v>13.630241394043001</v>
      </c>
      <c r="BX408" s="54">
        <v>13.5608215332031</v>
      </c>
      <c r="BY408" s="54">
        <v>14.495324134826699</v>
      </c>
      <c r="BZ408" s="122">
        <v>13.7874965667725</v>
      </c>
      <c r="CA408" s="67"/>
      <c r="CB408" s="67"/>
      <c r="CC408" s="67"/>
      <c r="CD408" s="67"/>
      <c r="CE408" s="67"/>
      <c r="CF408" s="26"/>
      <c r="CG408" s="12"/>
      <c r="CM408" s="80" t="s">
        <v>31</v>
      </c>
      <c r="CN408" t="s">
        <v>31</v>
      </c>
      <c r="CO408" t="s">
        <v>31</v>
      </c>
      <c r="CP408" s="2" t="s">
        <v>31</v>
      </c>
      <c r="CQ408" t="s">
        <v>31</v>
      </c>
      <c r="CR408" t="s">
        <v>31</v>
      </c>
      <c r="CS408" t="s">
        <v>31</v>
      </c>
      <c r="CT408" s="28" t="s">
        <v>31</v>
      </c>
      <c r="CU408" s="12" t="s">
        <v>31</v>
      </c>
      <c r="CV408" t="s">
        <v>31</v>
      </c>
      <c r="CW408" t="s">
        <v>31</v>
      </c>
      <c r="CX408" s="28" t="s">
        <v>31</v>
      </c>
      <c r="CY408" s="12" t="s">
        <v>31</v>
      </c>
      <c r="CZ408" s="54" t="s">
        <v>31</v>
      </c>
      <c r="DA408" s="54" t="s">
        <v>31</v>
      </c>
      <c r="DB408" s="122" t="s">
        <v>31</v>
      </c>
      <c r="DX408" s="54"/>
      <c r="EA408" s="54"/>
      <c r="ED408" s="54"/>
    </row>
    <row r="409" spans="2:134">
      <c r="B409" s="80"/>
      <c r="C409" s="148"/>
      <c r="D409" s="72">
        <v>382</v>
      </c>
      <c r="E409" s="80">
        <v>67.62</v>
      </c>
      <c r="F409">
        <v>68.75</v>
      </c>
      <c r="G409">
        <v>69.81</v>
      </c>
      <c r="H409" s="2">
        <v>73.88</v>
      </c>
      <c r="M409" s="1">
        <v>88.06</v>
      </c>
      <c r="N409">
        <v>88.44</v>
      </c>
      <c r="O409">
        <v>85.56</v>
      </c>
      <c r="P409" s="2">
        <v>88.38</v>
      </c>
      <c r="U409" s="3">
        <v>13.496763229370099</v>
      </c>
      <c r="V409" s="82">
        <v>13.999538421630801</v>
      </c>
      <c r="W409" s="82">
        <v>14.0891962051391</v>
      </c>
      <c r="X409" s="83">
        <v>13.709831237792899</v>
      </c>
      <c r="Z409" s="67"/>
      <c r="AA409" s="67"/>
      <c r="AD409" s="67"/>
      <c r="AE409" s="12"/>
      <c r="AK409" s="102" t="s">
        <v>35</v>
      </c>
      <c r="AL409" s="56" t="s">
        <v>35</v>
      </c>
      <c r="AM409" s="56" t="s">
        <v>28</v>
      </c>
      <c r="AN409" s="19" t="s">
        <v>28</v>
      </c>
      <c r="AO409" s="8" t="s">
        <v>35</v>
      </c>
      <c r="AP409" s="56" t="s">
        <v>35</v>
      </c>
      <c r="AQ409" s="99" t="s">
        <v>28</v>
      </c>
      <c r="AR409" s="7" t="s">
        <v>28</v>
      </c>
      <c r="AS409" s="56" t="s">
        <v>35</v>
      </c>
      <c r="AT409" s="56" t="s">
        <v>35</v>
      </c>
      <c r="AU409" s="56" t="s">
        <v>28</v>
      </c>
      <c r="AV409" s="19" t="s">
        <v>28</v>
      </c>
      <c r="AW409" s="10" t="s">
        <v>35</v>
      </c>
      <c r="AX409" s="56" t="s">
        <v>35</v>
      </c>
      <c r="AY409" s="56" t="s">
        <v>28</v>
      </c>
      <c r="AZ409" s="115" t="s">
        <v>28</v>
      </c>
      <c r="BD409" s="80"/>
      <c r="BE409" s="154"/>
      <c r="BF409" s="162">
        <v>382</v>
      </c>
      <c r="BG409" s="80">
        <v>91.12</v>
      </c>
      <c r="BH409">
        <v>94.31</v>
      </c>
      <c r="BI409">
        <v>90.56</v>
      </c>
      <c r="BJ409">
        <v>90.5</v>
      </c>
      <c r="BK409" s="1"/>
      <c r="BO409" s="1">
        <v>94.94</v>
      </c>
      <c r="BP409">
        <v>94.62</v>
      </c>
      <c r="BQ409">
        <v>94.12</v>
      </c>
      <c r="BR409" s="2">
        <v>94.94</v>
      </c>
      <c r="BV409" s="2"/>
      <c r="BW409" s="54">
        <v>12.3235054016113</v>
      </c>
      <c r="BX409" s="54">
        <v>12.417534828186</v>
      </c>
      <c r="BY409" s="54">
        <v>13.150041580200201</v>
      </c>
      <c r="BZ409" s="122">
        <v>12.429981231689499</v>
      </c>
      <c r="CA409" s="67"/>
      <c r="CB409" s="67"/>
      <c r="CC409" s="67"/>
      <c r="CD409" s="67"/>
      <c r="CE409" s="67"/>
      <c r="CF409" s="26"/>
      <c r="CG409" s="12"/>
      <c r="CM409" s="80" t="s">
        <v>39</v>
      </c>
      <c r="CN409" t="s">
        <v>39</v>
      </c>
      <c r="CO409" t="s">
        <v>39</v>
      </c>
      <c r="CP409" s="2" t="s">
        <v>39</v>
      </c>
      <c r="CQ409" t="s">
        <v>39</v>
      </c>
      <c r="CR409" t="s">
        <v>39</v>
      </c>
      <c r="CS409" t="s">
        <v>39</v>
      </c>
      <c r="CT409" s="28" t="s">
        <v>39</v>
      </c>
      <c r="CU409" s="12" t="s">
        <v>39</v>
      </c>
      <c r="CV409" s="53" t="s">
        <v>39</v>
      </c>
      <c r="CW409" s="53" t="s">
        <v>39</v>
      </c>
      <c r="CX409" s="25" t="s">
        <v>39</v>
      </c>
      <c r="CY409" s="24" t="s">
        <v>39</v>
      </c>
      <c r="CZ409" s="53" t="s">
        <v>39</v>
      </c>
      <c r="DA409" s="53" t="s">
        <v>39</v>
      </c>
      <c r="DB409" s="109" t="s">
        <v>39</v>
      </c>
      <c r="DT409" s="54"/>
      <c r="DX409" s="54"/>
      <c r="EA409" s="54"/>
      <c r="ED409" s="54"/>
    </row>
    <row r="410" spans="2:134">
      <c r="B410" s="80"/>
      <c r="C410" s="148"/>
      <c r="D410" s="72">
        <v>383</v>
      </c>
      <c r="E410" s="80">
        <v>62.09</v>
      </c>
      <c r="F410">
        <v>62.06</v>
      </c>
      <c r="G410">
        <v>64.62</v>
      </c>
      <c r="H410" s="2">
        <v>72.31</v>
      </c>
      <c r="M410" s="1">
        <v>83.81</v>
      </c>
      <c r="N410">
        <v>84.75</v>
      </c>
      <c r="O410">
        <v>81.31</v>
      </c>
      <c r="P410" s="2">
        <v>83.25</v>
      </c>
      <c r="U410" s="3">
        <v>13.2984199523925</v>
      </c>
      <c r="V410" s="82">
        <v>14.618613243103001</v>
      </c>
      <c r="W410" s="82">
        <v>14.084008216857899</v>
      </c>
      <c r="X410" s="83">
        <v>12.8551836013793</v>
      </c>
      <c r="Z410" s="67"/>
      <c r="AA410" s="67"/>
      <c r="AD410" s="67"/>
      <c r="AE410" s="12"/>
      <c r="AK410" s="80" t="s">
        <v>33</v>
      </c>
      <c r="AL410" t="s">
        <v>33</v>
      </c>
      <c r="AM410" t="s">
        <v>33</v>
      </c>
      <c r="AN410" s="2" t="s">
        <v>33</v>
      </c>
      <c r="AO410" s="1" t="s">
        <v>33</v>
      </c>
      <c r="AP410" t="s">
        <v>33</v>
      </c>
      <c r="AQ410" t="s">
        <v>33</v>
      </c>
      <c r="AR410" s="2" t="s">
        <v>33</v>
      </c>
      <c r="AS410" t="s">
        <v>33</v>
      </c>
      <c r="AT410" t="s">
        <v>33</v>
      </c>
      <c r="AU410" t="s">
        <v>33</v>
      </c>
      <c r="AV410" s="2" t="s">
        <v>33</v>
      </c>
      <c r="AW410" s="1" t="s">
        <v>33</v>
      </c>
      <c r="AX410" t="s">
        <v>33</v>
      </c>
      <c r="AY410" t="s">
        <v>33</v>
      </c>
      <c r="AZ410" s="73" t="s">
        <v>33</v>
      </c>
      <c r="BD410" s="80"/>
      <c r="BE410" s="154"/>
      <c r="BF410" s="160">
        <v>383</v>
      </c>
      <c r="BG410" s="80">
        <v>88</v>
      </c>
      <c r="BH410">
        <v>93.31</v>
      </c>
      <c r="BI410">
        <v>86.56</v>
      </c>
      <c r="BJ410">
        <v>86.31</v>
      </c>
      <c r="BK410" s="1"/>
      <c r="BO410" s="1">
        <v>94.81</v>
      </c>
      <c r="BP410">
        <v>94.88</v>
      </c>
      <c r="BQ410">
        <v>93.56</v>
      </c>
      <c r="BR410" s="2">
        <v>94.56</v>
      </c>
      <c r="BV410" s="2"/>
      <c r="BW410" s="54">
        <v>12.0424032211304</v>
      </c>
      <c r="BX410" s="54">
        <v>12.628041267395</v>
      </c>
      <c r="BY410" s="54">
        <v>12.5037069320679</v>
      </c>
      <c r="BZ410" s="122">
        <v>12.263988494873001</v>
      </c>
      <c r="CA410" s="67"/>
      <c r="CB410" s="67"/>
      <c r="CC410" s="67"/>
      <c r="CD410" s="67"/>
      <c r="CE410" s="67"/>
      <c r="CF410" s="26"/>
      <c r="CG410" s="12"/>
      <c r="CM410" s="132" t="s">
        <v>28</v>
      </c>
      <c r="CN410" s="55" t="s">
        <v>28</v>
      </c>
      <c r="CO410" s="55" t="s">
        <v>28</v>
      </c>
      <c r="CP410" s="29" t="s">
        <v>28</v>
      </c>
      <c r="CQ410" s="55" t="s">
        <v>28</v>
      </c>
      <c r="CR410" s="55" t="s">
        <v>28</v>
      </c>
      <c r="CS410" s="55" t="s">
        <v>28</v>
      </c>
      <c r="CT410" s="27" t="s">
        <v>28</v>
      </c>
      <c r="CU410" s="30" t="s">
        <v>28</v>
      </c>
      <c r="CV410" s="54" t="s">
        <v>28</v>
      </c>
      <c r="CW410" s="54" t="s">
        <v>28</v>
      </c>
      <c r="CX410" s="31" t="s">
        <v>28</v>
      </c>
      <c r="CY410" s="30" t="s">
        <v>28</v>
      </c>
      <c r="CZ410" s="54" t="s">
        <v>28</v>
      </c>
      <c r="DA410" s="54" t="s">
        <v>28</v>
      </c>
      <c r="DB410" s="122" t="s">
        <v>28</v>
      </c>
    </row>
    <row r="411" spans="2:134">
      <c r="B411" s="80"/>
      <c r="C411" s="148"/>
      <c r="D411" s="72">
        <v>384</v>
      </c>
      <c r="E411" s="80">
        <v>67.81</v>
      </c>
      <c r="F411">
        <v>69.81</v>
      </c>
      <c r="G411">
        <v>68</v>
      </c>
      <c r="H411" s="2">
        <v>77.44</v>
      </c>
      <c r="M411" s="1">
        <v>87.88</v>
      </c>
      <c r="N411">
        <v>88.69</v>
      </c>
      <c r="O411">
        <v>86.75</v>
      </c>
      <c r="P411" s="2">
        <v>88.06</v>
      </c>
      <c r="U411" s="3">
        <v>13.479676246643001</v>
      </c>
      <c r="V411" s="82">
        <v>14.9258413314819</v>
      </c>
      <c r="W411" s="82">
        <v>14.4210662841796</v>
      </c>
      <c r="X411" s="83">
        <v>13.562970161437899</v>
      </c>
      <c r="Z411" s="67"/>
      <c r="AA411" s="67"/>
      <c r="AD411" s="67"/>
      <c r="AE411" s="12"/>
      <c r="AK411" s="80" t="s">
        <v>24</v>
      </c>
      <c r="AL411" t="s">
        <v>24</v>
      </c>
      <c r="AM411" t="s">
        <v>24</v>
      </c>
      <c r="AN411" s="2" t="s">
        <v>24</v>
      </c>
      <c r="AO411" s="1" t="s">
        <v>24</v>
      </c>
      <c r="AP411" t="s">
        <v>24</v>
      </c>
      <c r="AQ411" t="s">
        <v>24</v>
      </c>
      <c r="AR411" s="2" t="s">
        <v>24</v>
      </c>
      <c r="AS411" t="s">
        <v>24</v>
      </c>
      <c r="AT411" t="s">
        <v>24</v>
      </c>
      <c r="AU411" t="s">
        <v>24</v>
      </c>
      <c r="AV411" s="2" t="s">
        <v>24</v>
      </c>
      <c r="AW411" s="1" t="s">
        <v>24</v>
      </c>
      <c r="AX411" t="s">
        <v>24</v>
      </c>
      <c r="AY411" t="s">
        <v>24</v>
      </c>
      <c r="AZ411" s="73" t="s">
        <v>24</v>
      </c>
      <c r="BD411" s="80"/>
      <c r="BE411" s="154"/>
      <c r="BF411" s="160">
        <v>384</v>
      </c>
      <c r="BG411" s="80">
        <v>89.12</v>
      </c>
      <c r="BH411">
        <v>93.81</v>
      </c>
      <c r="BI411">
        <v>86.06</v>
      </c>
      <c r="BJ411">
        <v>87.62</v>
      </c>
      <c r="BK411" s="1"/>
      <c r="BO411" s="1">
        <v>94.06</v>
      </c>
      <c r="BP411">
        <v>93.81</v>
      </c>
      <c r="BQ411">
        <v>93.12</v>
      </c>
      <c r="BR411" s="2">
        <v>93.81</v>
      </c>
      <c r="BV411" s="2"/>
      <c r="BW411" s="54">
        <v>13.5920248031616</v>
      </c>
      <c r="BX411" s="54">
        <v>13.9062967300415</v>
      </c>
      <c r="BY411" s="54">
        <v>14.092166900634799</v>
      </c>
      <c r="BZ411" s="122">
        <v>13.858722686767599</v>
      </c>
      <c r="CA411" s="67"/>
      <c r="CB411" s="67"/>
      <c r="CC411" s="67"/>
      <c r="CD411" s="67"/>
      <c r="CE411" s="67"/>
      <c r="CF411" s="26"/>
      <c r="CG411" s="12"/>
      <c r="CM411" s="80" t="s">
        <v>26</v>
      </c>
      <c r="CN411" t="s">
        <v>26</v>
      </c>
      <c r="CO411" t="s">
        <v>26</v>
      </c>
      <c r="CP411" s="2" t="s">
        <v>26</v>
      </c>
      <c r="CQ411" s="1" t="s">
        <v>26</v>
      </c>
      <c r="CR411" t="s">
        <v>26</v>
      </c>
      <c r="CS411" t="s">
        <v>26</v>
      </c>
      <c r="CT411" s="2" t="s">
        <v>26</v>
      </c>
      <c r="CU411" s="1" t="s">
        <v>26</v>
      </c>
      <c r="CV411" t="s">
        <v>26</v>
      </c>
      <c r="CW411" t="s">
        <v>26</v>
      </c>
      <c r="CX411" s="2" t="s">
        <v>26</v>
      </c>
      <c r="CY411" s="1" t="s">
        <v>26</v>
      </c>
      <c r="CZ411" t="s">
        <v>26</v>
      </c>
      <c r="DA411" t="s">
        <v>26</v>
      </c>
      <c r="DB411" s="73" t="s">
        <v>26</v>
      </c>
    </row>
    <row r="412" spans="2:134">
      <c r="B412" s="80"/>
      <c r="C412" s="148"/>
      <c r="D412" s="72">
        <v>385</v>
      </c>
      <c r="E412" s="80">
        <v>69.62</v>
      </c>
      <c r="F412">
        <v>71.38</v>
      </c>
      <c r="G412">
        <v>69.81</v>
      </c>
      <c r="H412" s="2">
        <v>77.88</v>
      </c>
      <c r="M412" s="1">
        <v>93.19</v>
      </c>
      <c r="N412">
        <v>93.56</v>
      </c>
      <c r="O412">
        <v>91.88</v>
      </c>
      <c r="P412" s="2">
        <v>92.88</v>
      </c>
      <c r="U412" s="3">
        <v>13.529314041137599</v>
      </c>
      <c r="V412" s="82">
        <v>14.0025081634521</v>
      </c>
      <c r="W412">
        <v>14.9813232421875</v>
      </c>
      <c r="X412" s="83">
        <v>13.9929246902465</v>
      </c>
      <c r="Z412" s="67"/>
      <c r="AA412" s="67"/>
      <c r="AD412" s="67"/>
      <c r="AE412" s="12"/>
      <c r="AK412" s="80" t="s">
        <v>23</v>
      </c>
      <c r="AL412" t="s">
        <v>23</v>
      </c>
      <c r="AM412" t="s">
        <v>23</v>
      </c>
      <c r="AN412" s="2" t="s">
        <v>23</v>
      </c>
      <c r="AO412" s="1" t="s">
        <v>23</v>
      </c>
      <c r="AP412" t="s">
        <v>23</v>
      </c>
      <c r="AQ412" t="s">
        <v>23</v>
      </c>
      <c r="AR412" s="2" t="s">
        <v>23</v>
      </c>
      <c r="AS412" t="s">
        <v>23</v>
      </c>
      <c r="AT412" t="s">
        <v>23</v>
      </c>
      <c r="AU412" t="s">
        <v>23</v>
      </c>
      <c r="AV412" s="2" t="s">
        <v>23</v>
      </c>
      <c r="AW412" s="1" t="s">
        <v>23</v>
      </c>
      <c r="AX412" t="s">
        <v>23</v>
      </c>
      <c r="AY412" t="s">
        <v>23</v>
      </c>
      <c r="AZ412" s="73" t="s">
        <v>23</v>
      </c>
      <c r="BD412" s="80"/>
      <c r="BE412" s="154"/>
      <c r="BF412" s="160">
        <v>385</v>
      </c>
      <c r="BG412" s="80">
        <v>90.75</v>
      </c>
      <c r="BH412">
        <v>94.38</v>
      </c>
      <c r="BI412">
        <v>89.31</v>
      </c>
      <c r="BJ412">
        <v>89.62</v>
      </c>
      <c r="BK412" s="1"/>
      <c r="BO412" s="1">
        <v>95.44</v>
      </c>
      <c r="BP412">
        <v>95</v>
      </c>
      <c r="BQ412">
        <v>94.56</v>
      </c>
      <c r="BR412" s="2">
        <v>95.12</v>
      </c>
      <c r="BV412" s="2"/>
      <c r="BW412" s="54">
        <v>12.5786037445068</v>
      </c>
      <c r="BX412" s="54">
        <v>12.725766181945801</v>
      </c>
      <c r="BY412" s="54">
        <v>12.729175567626999</v>
      </c>
      <c r="BZ412" s="122">
        <v>12.3827257156372</v>
      </c>
      <c r="CA412" s="67"/>
      <c r="CB412" s="67"/>
      <c r="CC412" s="67"/>
      <c r="CD412" s="67"/>
      <c r="CE412" s="67"/>
      <c r="CF412" s="26"/>
      <c r="CG412" s="12"/>
      <c r="CM412" s="80" t="s">
        <v>26</v>
      </c>
      <c r="CN412" t="s">
        <v>26</v>
      </c>
      <c r="CO412" t="s">
        <v>26</v>
      </c>
      <c r="CP412" s="2" t="s">
        <v>26</v>
      </c>
      <c r="CQ412" s="1" t="s">
        <v>26</v>
      </c>
      <c r="CR412" t="s">
        <v>26</v>
      </c>
      <c r="CS412" t="s">
        <v>26</v>
      </c>
      <c r="CT412" s="2" t="s">
        <v>26</v>
      </c>
      <c r="CU412" s="1" t="s">
        <v>26</v>
      </c>
      <c r="CV412" t="s">
        <v>26</v>
      </c>
      <c r="CW412" t="s">
        <v>26</v>
      </c>
      <c r="CX412" s="2" t="s">
        <v>26</v>
      </c>
      <c r="CY412" s="1" t="s">
        <v>26</v>
      </c>
      <c r="CZ412" t="s">
        <v>26</v>
      </c>
      <c r="DA412" t="s">
        <v>26</v>
      </c>
      <c r="DB412" s="73" t="s">
        <v>26</v>
      </c>
    </row>
    <row r="413" spans="2:134">
      <c r="B413" s="80"/>
      <c r="C413" s="148"/>
      <c r="D413" s="72">
        <v>386</v>
      </c>
      <c r="E413" s="80">
        <v>68.19</v>
      </c>
      <c r="F413">
        <v>71.5</v>
      </c>
      <c r="G413">
        <v>69.5</v>
      </c>
      <c r="H413" s="2">
        <v>75.94</v>
      </c>
      <c r="M413" s="1">
        <v>91.75</v>
      </c>
      <c r="N413">
        <v>91.62</v>
      </c>
      <c r="O413">
        <v>89.31</v>
      </c>
      <c r="P413" s="2">
        <v>91.19</v>
      </c>
      <c r="U413" s="3">
        <v>14.123119354248001</v>
      </c>
      <c r="V413" s="82">
        <v>15.360069274902299</v>
      </c>
      <c r="W413" s="82">
        <v>14.538845062255801</v>
      </c>
      <c r="X413" s="83">
        <v>14.200451850891101</v>
      </c>
      <c r="Z413" s="67"/>
      <c r="AA413" s="67"/>
      <c r="AD413" s="67"/>
      <c r="AE413" s="12"/>
      <c r="AK413" s="105" t="s">
        <v>37</v>
      </c>
      <c r="AL413" t="s">
        <v>39</v>
      </c>
      <c r="AM413" t="s">
        <v>39</v>
      </c>
      <c r="AN413" s="2" t="s">
        <v>39</v>
      </c>
      <c r="AO413" s="11" t="s">
        <v>37</v>
      </c>
      <c r="AP413" t="s">
        <v>39</v>
      </c>
      <c r="AQ413" t="s">
        <v>39</v>
      </c>
      <c r="AR413" s="2" t="s">
        <v>39</v>
      </c>
      <c r="AS413" s="58" t="s">
        <v>37</v>
      </c>
      <c r="AT413" t="s">
        <v>39</v>
      </c>
      <c r="AU413" t="s">
        <v>39</v>
      </c>
      <c r="AV413" s="13" t="s">
        <v>39</v>
      </c>
      <c r="AW413" s="11" t="s">
        <v>37</v>
      </c>
      <c r="AX413" t="s">
        <v>39</v>
      </c>
      <c r="AY413" s="53" t="s">
        <v>39</v>
      </c>
      <c r="AZ413" s="109" t="s">
        <v>39</v>
      </c>
      <c r="BD413" s="80"/>
      <c r="BE413" s="154"/>
      <c r="BF413" s="161">
        <v>386</v>
      </c>
      <c r="BG413" s="80">
        <v>92.56</v>
      </c>
      <c r="BH413">
        <v>94.5</v>
      </c>
      <c r="BI413">
        <v>90.62</v>
      </c>
      <c r="BJ413">
        <v>91.88</v>
      </c>
      <c r="BK413" s="1"/>
      <c r="BO413" s="1">
        <v>96.81</v>
      </c>
      <c r="BP413">
        <v>96.75</v>
      </c>
      <c r="BQ413">
        <v>95.94</v>
      </c>
      <c r="BR413" s="2">
        <v>96.69</v>
      </c>
      <c r="BV413" s="2"/>
      <c r="BW413" s="54">
        <v>13.267414093017599</v>
      </c>
      <c r="BX413" s="54">
        <v>13.7209463119507</v>
      </c>
      <c r="BY413" s="54">
        <v>13.4495248794556</v>
      </c>
      <c r="BZ413" s="122">
        <v>13.1543369293213</v>
      </c>
      <c r="CA413" s="67"/>
      <c r="CB413" s="67"/>
      <c r="CC413" s="67"/>
      <c r="CD413" s="67"/>
      <c r="CE413" s="67"/>
      <c r="CF413" s="26"/>
      <c r="CG413" s="12"/>
      <c r="CM413" s="80" t="s">
        <v>23</v>
      </c>
      <c r="CN413" t="s">
        <v>23</v>
      </c>
      <c r="CO413" t="s">
        <v>23</v>
      </c>
      <c r="CP413" s="2" t="s">
        <v>23</v>
      </c>
      <c r="CQ413" t="s">
        <v>23</v>
      </c>
      <c r="CR413" t="s">
        <v>23</v>
      </c>
      <c r="CS413" t="s">
        <v>23</v>
      </c>
      <c r="CT413" s="28" t="s">
        <v>23</v>
      </c>
      <c r="CU413" s="12" t="s">
        <v>23</v>
      </c>
      <c r="CV413" t="s">
        <v>23</v>
      </c>
      <c r="CW413" t="s">
        <v>23</v>
      </c>
      <c r="CX413" s="28" t="s">
        <v>23</v>
      </c>
      <c r="CY413" s="12" t="s">
        <v>23</v>
      </c>
      <c r="CZ413" s="54" t="s">
        <v>23</v>
      </c>
      <c r="DA413" t="s">
        <v>23</v>
      </c>
      <c r="DB413" s="73" t="s">
        <v>23</v>
      </c>
      <c r="DT413" s="54"/>
      <c r="DX413" s="54"/>
      <c r="EA413" s="54"/>
      <c r="ED413" s="54"/>
    </row>
    <row r="414" spans="2:134">
      <c r="B414" s="80"/>
      <c r="C414" s="148"/>
      <c r="D414" s="72">
        <v>387</v>
      </c>
      <c r="E414" s="80">
        <v>66.69</v>
      </c>
      <c r="F414">
        <v>68.94</v>
      </c>
      <c r="G414">
        <v>67</v>
      </c>
      <c r="H414" s="2">
        <v>75.69</v>
      </c>
      <c r="M414" s="1">
        <v>92.25</v>
      </c>
      <c r="N414">
        <v>92.38</v>
      </c>
      <c r="O414">
        <v>89</v>
      </c>
      <c r="P414" s="2">
        <v>91.62</v>
      </c>
      <c r="U414" s="3">
        <v>13.880119323730399</v>
      </c>
      <c r="V414" s="82">
        <v>14.937419891357401</v>
      </c>
      <c r="W414" s="82">
        <v>13.9583520889282</v>
      </c>
      <c r="X414" s="83">
        <v>13.393586158752401</v>
      </c>
      <c r="Z414" s="67"/>
      <c r="AA414" s="67"/>
      <c r="AD414" s="67"/>
      <c r="AE414" s="12"/>
      <c r="AK414" s="80" t="s">
        <v>26</v>
      </c>
      <c r="AL414" t="s">
        <v>26</v>
      </c>
      <c r="AM414" t="s">
        <v>26</v>
      </c>
      <c r="AN414" s="2" t="s">
        <v>26</v>
      </c>
      <c r="AO414" s="1" t="s">
        <v>26</v>
      </c>
      <c r="AP414" t="s">
        <v>26</v>
      </c>
      <c r="AQ414" t="s">
        <v>26</v>
      </c>
      <c r="AR414" s="2" t="s">
        <v>26</v>
      </c>
      <c r="AS414" t="s">
        <v>26</v>
      </c>
      <c r="AT414" t="s">
        <v>26</v>
      </c>
      <c r="AU414" t="s">
        <v>26</v>
      </c>
      <c r="AV414" s="2" t="s">
        <v>26</v>
      </c>
      <c r="AW414" s="1" t="s">
        <v>26</v>
      </c>
      <c r="AX414" t="s">
        <v>26</v>
      </c>
      <c r="AY414" t="s">
        <v>26</v>
      </c>
      <c r="AZ414" s="73" t="s">
        <v>26</v>
      </c>
      <c r="BD414" s="80"/>
      <c r="BE414" s="154"/>
      <c r="BF414" s="162">
        <v>387</v>
      </c>
      <c r="BG414" s="80">
        <v>89</v>
      </c>
      <c r="BH414">
        <v>92.75</v>
      </c>
      <c r="BI414">
        <v>84.44</v>
      </c>
      <c r="BJ414">
        <v>88.06</v>
      </c>
      <c r="BK414" s="1"/>
      <c r="BO414" s="1">
        <v>95.81</v>
      </c>
      <c r="BP414">
        <v>95.56</v>
      </c>
      <c r="BQ414">
        <v>94.94</v>
      </c>
      <c r="BR414" s="2">
        <v>95.12</v>
      </c>
      <c r="BV414" s="2"/>
      <c r="BW414" s="54">
        <v>14.0484714508057</v>
      </c>
      <c r="BX414" s="54">
        <v>14.2220163345337</v>
      </c>
      <c r="BY414" s="54">
        <v>14.05846118927</v>
      </c>
      <c r="BZ414" s="122">
        <v>13.8686819076538</v>
      </c>
      <c r="CA414" s="67"/>
      <c r="CC414" s="67"/>
      <c r="CD414" s="67"/>
      <c r="CE414" s="67"/>
      <c r="CF414" s="26"/>
      <c r="CG414" s="12"/>
      <c r="CM414" s="80" t="s">
        <v>27</v>
      </c>
      <c r="CN414" t="s">
        <v>27</v>
      </c>
      <c r="CO414" t="s">
        <v>27</v>
      </c>
      <c r="CP414" s="2" t="s">
        <v>27</v>
      </c>
      <c r="CQ414" t="s">
        <v>27</v>
      </c>
      <c r="CR414" t="s">
        <v>27</v>
      </c>
      <c r="CS414" t="s">
        <v>27</v>
      </c>
      <c r="CT414" s="28" t="s">
        <v>27</v>
      </c>
      <c r="CU414" s="12" t="s">
        <v>27</v>
      </c>
      <c r="CV414" t="s">
        <v>27</v>
      </c>
      <c r="CW414" s="53" t="s">
        <v>27</v>
      </c>
      <c r="CX414" s="25" t="s">
        <v>27</v>
      </c>
      <c r="CY414" s="24" t="s">
        <v>27</v>
      </c>
      <c r="CZ414" s="53" t="s">
        <v>27</v>
      </c>
      <c r="DA414" s="53" t="s">
        <v>27</v>
      </c>
      <c r="DB414" s="109" t="s">
        <v>27</v>
      </c>
      <c r="DX414" s="58"/>
    </row>
    <row r="415" spans="2:134">
      <c r="B415" s="80"/>
      <c r="C415" s="148"/>
      <c r="D415" s="72">
        <v>388</v>
      </c>
      <c r="E415" s="80">
        <v>69.94</v>
      </c>
      <c r="F415">
        <v>72.44</v>
      </c>
      <c r="G415">
        <v>69.25</v>
      </c>
      <c r="H415" s="2">
        <v>79.25</v>
      </c>
      <c r="M415" s="1">
        <v>93.44</v>
      </c>
      <c r="N415">
        <v>93.94</v>
      </c>
      <c r="O415">
        <v>92.06</v>
      </c>
      <c r="P415" s="2">
        <v>93.19</v>
      </c>
      <c r="U415" s="3">
        <v>13.558971405029199</v>
      </c>
      <c r="V415" s="82">
        <v>14.268114089965801</v>
      </c>
      <c r="W415" s="82">
        <v>13.767689704895</v>
      </c>
      <c r="X415" s="83">
        <v>12.934903144836399</v>
      </c>
      <c r="Z415" s="67"/>
      <c r="AA415" s="67"/>
      <c r="AD415" s="67"/>
      <c r="AE415" s="12"/>
      <c r="AK415" s="80" t="s">
        <v>23</v>
      </c>
      <c r="AL415" t="s">
        <v>23</v>
      </c>
      <c r="AM415" t="s">
        <v>23</v>
      </c>
      <c r="AN415" s="2" t="s">
        <v>23</v>
      </c>
      <c r="AO415" s="1" t="s">
        <v>23</v>
      </c>
      <c r="AP415" t="s">
        <v>23</v>
      </c>
      <c r="AQ415" t="s">
        <v>23</v>
      </c>
      <c r="AR415" s="2" t="s">
        <v>23</v>
      </c>
      <c r="AS415" t="s">
        <v>23</v>
      </c>
      <c r="AT415" t="s">
        <v>23</v>
      </c>
      <c r="AU415" t="s">
        <v>23</v>
      </c>
      <c r="AV415" s="2" t="s">
        <v>23</v>
      </c>
      <c r="AW415" s="1" t="s">
        <v>23</v>
      </c>
      <c r="AX415" t="s">
        <v>23</v>
      </c>
      <c r="AY415" t="s">
        <v>23</v>
      </c>
      <c r="AZ415" s="73" t="s">
        <v>23</v>
      </c>
      <c r="BD415" s="80"/>
      <c r="BE415" s="154"/>
      <c r="BF415" s="160">
        <v>388</v>
      </c>
      <c r="BG415" s="80">
        <v>88.62</v>
      </c>
      <c r="BH415">
        <v>91.81</v>
      </c>
      <c r="BI415">
        <v>84.19</v>
      </c>
      <c r="BJ415">
        <v>87.12</v>
      </c>
      <c r="BK415" s="1"/>
      <c r="BO415" s="1">
        <v>95.88</v>
      </c>
      <c r="BP415">
        <v>96.06</v>
      </c>
      <c r="BQ415">
        <v>95.19</v>
      </c>
      <c r="BR415" s="2">
        <v>95.62</v>
      </c>
      <c r="BV415" s="2"/>
      <c r="BW415" s="54">
        <v>15.433117866516101</v>
      </c>
      <c r="BX415" s="54">
        <v>15.367592811584499</v>
      </c>
      <c r="BY415" s="54">
        <v>15.611629486084</v>
      </c>
      <c r="BZ415" s="122">
        <v>15.373243331909199</v>
      </c>
      <c r="CA415" s="67"/>
      <c r="CC415" s="67"/>
      <c r="CD415" s="67"/>
      <c r="CE415" s="67"/>
      <c r="CF415" s="26"/>
      <c r="CG415" s="12"/>
      <c r="CM415" s="80" t="s">
        <v>32</v>
      </c>
      <c r="CN415" t="s">
        <v>32</v>
      </c>
      <c r="CO415" t="s">
        <v>32</v>
      </c>
      <c r="CP415" s="2" t="s">
        <v>32</v>
      </c>
      <c r="CQ415" s="1" t="s">
        <v>32</v>
      </c>
      <c r="CR415" t="s">
        <v>32</v>
      </c>
      <c r="CS415" t="s">
        <v>32</v>
      </c>
      <c r="CT415" s="2" t="s">
        <v>32</v>
      </c>
      <c r="CU415" s="1" t="s">
        <v>32</v>
      </c>
      <c r="CV415" t="s">
        <v>32</v>
      </c>
      <c r="CW415" t="s">
        <v>32</v>
      </c>
      <c r="CX415" s="2" t="s">
        <v>32</v>
      </c>
      <c r="CY415" s="1" t="s">
        <v>32</v>
      </c>
      <c r="CZ415" t="s">
        <v>32</v>
      </c>
      <c r="DA415" t="s">
        <v>32</v>
      </c>
      <c r="DB415" s="73" t="s">
        <v>32</v>
      </c>
      <c r="DT415" s="54"/>
      <c r="DX415" s="54"/>
      <c r="EA415" s="54"/>
      <c r="ED415" s="54"/>
    </row>
    <row r="416" spans="2:134">
      <c r="B416" s="80"/>
      <c r="C416" s="148"/>
      <c r="D416" s="72">
        <v>389</v>
      </c>
      <c r="E416" s="80">
        <v>72.19</v>
      </c>
      <c r="F416">
        <v>74.75</v>
      </c>
      <c r="G416">
        <v>70.56</v>
      </c>
      <c r="H416" s="2">
        <v>76.69</v>
      </c>
      <c r="M416" s="1">
        <v>94.56</v>
      </c>
      <c r="N416">
        <v>94.62</v>
      </c>
      <c r="O416">
        <v>92.81</v>
      </c>
      <c r="P416" s="2">
        <v>93.94</v>
      </c>
      <c r="U416" s="3">
        <v>13.207527160644499</v>
      </c>
      <c r="V416" s="82">
        <v>13.5136976242065</v>
      </c>
      <c r="W416" s="82">
        <v>13.600937843322701</v>
      </c>
      <c r="X416" s="73">
        <v>12.930972099304199</v>
      </c>
      <c r="Z416" s="67"/>
      <c r="AA416" s="67"/>
      <c r="AD416" s="67"/>
      <c r="AE416" s="12"/>
      <c r="AK416" s="105" t="s">
        <v>38</v>
      </c>
      <c r="AL416" s="58" t="s">
        <v>38</v>
      </c>
      <c r="AM416" t="s">
        <v>23</v>
      </c>
      <c r="AN416" s="2" t="s">
        <v>23</v>
      </c>
      <c r="AO416" s="11" t="s">
        <v>38</v>
      </c>
      <c r="AP416" s="58" t="s">
        <v>38</v>
      </c>
      <c r="AQ416" t="s">
        <v>23</v>
      </c>
      <c r="AR416" s="2" t="s">
        <v>23</v>
      </c>
      <c r="AS416" s="58" t="s">
        <v>38</v>
      </c>
      <c r="AT416" s="58" t="s">
        <v>38</v>
      </c>
      <c r="AU416" t="s">
        <v>23</v>
      </c>
      <c r="AV416" s="2" t="s">
        <v>23</v>
      </c>
      <c r="AW416" s="11" t="s">
        <v>38</v>
      </c>
      <c r="AX416" s="58" t="s">
        <v>38</v>
      </c>
      <c r="AY416" t="s">
        <v>23</v>
      </c>
      <c r="AZ416" s="73" t="s">
        <v>23</v>
      </c>
      <c r="BD416" s="80"/>
      <c r="BE416" s="154"/>
      <c r="BF416" s="161">
        <v>389</v>
      </c>
      <c r="BG416" s="80">
        <v>90.25</v>
      </c>
      <c r="BH416">
        <v>93.12</v>
      </c>
      <c r="BI416">
        <v>87.75</v>
      </c>
      <c r="BJ416">
        <v>90.06</v>
      </c>
      <c r="BK416" s="1"/>
      <c r="BO416" s="1">
        <v>96.31</v>
      </c>
      <c r="BP416">
        <v>96.75</v>
      </c>
      <c r="BQ416">
        <v>96</v>
      </c>
      <c r="BR416" s="2">
        <v>96.19</v>
      </c>
      <c r="BV416" s="2"/>
      <c r="BW416" s="54">
        <v>14.726488113403301</v>
      </c>
      <c r="BX416" s="54">
        <v>15.2738609313965</v>
      </c>
      <c r="BY416" s="54">
        <v>14.8445339202881</v>
      </c>
      <c r="BZ416" s="122">
        <v>14.589204788208001</v>
      </c>
      <c r="CA416" s="67"/>
      <c r="CC416" s="67"/>
      <c r="CD416" s="67"/>
      <c r="CE416" s="67"/>
      <c r="CF416" s="26"/>
      <c r="CG416" s="12"/>
      <c r="CM416" s="80" t="s">
        <v>24</v>
      </c>
      <c r="CN416" t="s">
        <v>24</v>
      </c>
      <c r="CO416" t="s">
        <v>24</v>
      </c>
      <c r="CP416" s="2" t="s">
        <v>24</v>
      </c>
      <c r="CQ416" t="s">
        <v>24</v>
      </c>
      <c r="CR416" t="s">
        <v>24</v>
      </c>
      <c r="CS416" t="s">
        <v>24</v>
      </c>
      <c r="CT416" s="28" t="s">
        <v>24</v>
      </c>
      <c r="CU416" s="12" t="s">
        <v>24</v>
      </c>
      <c r="CV416" t="s">
        <v>24</v>
      </c>
      <c r="CW416" t="s">
        <v>24</v>
      </c>
      <c r="CX416" s="28" t="s">
        <v>24</v>
      </c>
      <c r="CY416" s="12" t="s">
        <v>24</v>
      </c>
      <c r="CZ416" s="54" t="s">
        <v>24</v>
      </c>
      <c r="DA416" t="s">
        <v>24</v>
      </c>
      <c r="DB416" s="73" t="s">
        <v>24</v>
      </c>
      <c r="DT416" s="54"/>
      <c r="DX416" s="54"/>
      <c r="EA416" s="54"/>
      <c r="ED416" s="54"/>
    </row>
    <row r="417" spans="2:134">
      <c r="B417" s="80"/>
      <c r="C417" s="148"/>
      <c r="D417" s="72">
        <v>390</v>
      </c>
      <c r="E417" s="80">
        <v>71.19</v>
      </c>
      <c r="F417">
        <v>73.56</v>
      </c>
      <c r="G417">
        <v>69.75</v>
      </c>
      <c r="H417" s="2">
        <v>76.25</v>
      </c>
      <c r="M417" s="1">
        <v>92.56</v>
      </c>
      <c r="N417">
        <v>92.75</v>
      </c>
      <c r="O417">
        <v>90.25</v>
      </c>
      <c r="P417" s="2">
        <v>91.81</v>
      </c>
      <c r="U417" s="3">
        <v>12.5880432128906</v>
      </c>
      <c r="V417" s="82">
        <v>13.363104820251399</v>
      </c>
      <c r="W417" s="82">
        <v>13.039643287658601</v>
      </c>
      <c r="X417" s="83">
        <v>12.2841596603393</v>
      </c>
      <c r="Z417" s="67"/>
      <c r="AA417" s="67"/>
      <c r="AD417" s="67"/>
      <c r="AE417" s="12"/>
      <c r="AK417" s="80" t="s">
        <v>26</v>
      </c>
      <c r="AL417" t="s">
        <v>26</v>
      </c>
      <c r="AM417" t="s">
        <v>26</v>
      </c>
      <c r="AN417" s="2" t="s">
        <v>26</v>
      </c>
      <c r="AO417" s="1" t="s">
        <v>26</v>
      </c>
      <c r="AP417" t="s">
        <v>26</v>
      </c>
      <c r="AQ417" t="s">
        <v>26</v>
      </c>
      <c r="AR417" s="2" t="s">
        <v>26</v>
      </c>
      <c r="AS417" t="s">
        <v>26</v>
      </c>
      <c r="AT417" t="s">
        <v>26</v>
      </c>
      <c r="AU417" t="s">
        <v>26</v>
      </c>
      <c r="AV417" s="2" t="s">
        <v>26</v>
      </c>
      <c r="AW417" s="1" t="s">
        <v>26</v>
      </c>
      <c r="AX417" t="s">
        <v>26</v>
      </c>
      <c r="AY417" t="s">
        <v>26</v>
      </c>
      <c r="AZ417" s="73" t="s">
        <v>26</v>
      </c>
      <c r="BD417" s="80"/>
      <c r="BE417" s="154"/>
      <c r="BF417" s="161">
        <v>390</v>
      </c>
      <c r="BG417" s="80">
        <v>83.88</v>
      </c>
      <c r="BH417">
        <v>91.5</v>
      </c>
      <c r="BI417">
        <v>82.31</v>
      </c>
      <c r="BJ417">
        <v>83.44</v>
      </c>
      <c r="BK417" s="1"/>
      <c r="BO417" s="1">
        <v>96.19</v>
      </c>
      <c r="BP417">
        <v>96.69</v>
      </c>
      <c r="BQ417">
        <v>95.81</v>
      </c>
      <c r="BR417" s="2">
        <v>96.06</v>
      </c>
      <c r="BV417" s="2"/>
      <c r="BW417" s="54">
        <v>13.695569038391101</v>
      </c>
      <c r="BX417" s="54">
        <v>14.008949279785201</v>
      </c>
      <c r="BY417" s="54">
        <v>14.128242492675801</v>
      </c>
      <c r="BZ417" s="122">
        <v>13.6167964935303</v>
      </c>
      <c r="CA417" s="67"/>
      <c r="CC417" s="67"/>
      <c r="CD417" s="67"/>
      <c r="CE417" s="67"/>
      <c r="CF417" s="26"/>
      <c r="CG417" s="12"/>
      <c r="CM417" s="80" t="s">
        <v>23</v>
      </c>
      <c r="CN417" t="s">
        <v>23</v>
      </c>
      <c r="CO417" t="s">
        <v>23</v>
      </c>
      <c r="CP417" s="2" t="s">
        <v>23</v>
      </c>
      <c r="CQ417" s="1" t="s">
        <v>23</v>
      </c>
      <c r="CR417" t="s">
        <v>23</v>
      </c>
      <c r="CS417" t="s">
        <v>23</v>
      </c>
      <c r="CT417" s="2" t="s">
        <v>23</v>
      </c>
      <c r="CU417" s="1" t="s">
        <v>23</v>
      </c>
      <c r="CV417" t="s">
        <v>23</v>
      </c>
      <c r="CW417" t="s">
        <v>23</v>
      </c>
      <c r="CX417" s="2" t="s">
        <v>23</v>
      </c>
      <c r="CY417" s="1" t="s">
        <v>23</v>
      </c>
      <c r="CZ417" t="s">
        <v>23</v>
      </c>
      <c r="DA417" t="s">
        <v>23</v>
      </c>
      <c r="DB417" s="73" t="s">
        <v>23</v>
      </c>
      <c r="DT417" s="54"/>
      <c r="DX417" s="54"/>
      <c r="EA417" s="54"/>
      <c r="ED417" s="54"/>
    </row>
    <row r="418" spans="2:134">
      <c r="B418" s="80"/>
      <c r="C418" s="148"/>
      <c r="D418" s="72">
        <v>391</v>
      </c>
      <c r="E418" s="80">
        <v>69.06</v>
      </c>
      <c r="F418">
        <v>72.06</v>
      </c>
      <c r="G418">
        <v>67.56</v>
      </c>
      <c r="H418" s="2">
        <v>75.5</v>
      </c>
      <c r="M418" s="1">
        <v>91.69</v>
      </c>
      <c r="N418">
        <v>92</v>
      </c>
      <c r="O418">
        <v>90.19</v>
      </c>
      <c r="P418" s="2">
        <v>91.88</v>
      </c>
      <c r="U418" s="3">
        <v>11.4992475509643</v>
      </c>
      <c r="V418" s="82">
        <v>11.974895477294901</v>
      </c>
      <c r="W418" s="82">
        <v>12.1759319305419</v>
      </c>
      <c r="X418" s="83">
        <v>11.721336364746</v>
      </c>
      <c r="Z418" s="67"/>
      <c r="AA418" s="67"/>
      <c r="AD418" s="67"/>
      <c r="AE418" s="12"/>
      <c r="AK418" s="102" t="s">
        <v>25</v>
      </c>
      <c r="AL418" s="56" t="s">
        <v>25</v>
      </c>
      <c r="AM418" s="56" t="s">
        <v>37</v>
      </c>
      <c r="AN418" s="7" t="s">
        <v>37</v>
      </c>
      <c r="AO418" s="8" t="s">
        <v>25</v>
      </c>
      <c r="AP418" s="56" t="s">
        <v>25</v>
      </c>
      <c r="AQ418" s="56" t="s">
        <v>37</v>
      </c>
      <c r="AR418" s="7" t="s">
        <v>37</v>
      </c>
      <c r="AS418" s="56" t="s">
        <v>25</v>
      </c>
      <c r="AT418" s="56" t="s">
        <v>25</v>
      </c>
      <c r="AU418" s="56" t="s">
        <v>37</v>
      </c>
      <c r="AV418" s="7" t="s">
        <v>37</v>
      </c>
      <c r="AW418" s="8" t="s">
        <v>25</v>
      </c>
      <c r="AX418" s="56" t="s">
        <v>25</v>
      </c>
      <c r="AY418" s="56" t="s">
        <v>37</v>
      </c>
      <c r="AZ418" s="103" t="s">
        <v>37</v>
      </c>
      <c r="BD418" s="80"/>
      <c r="BE418" s="154"/>
      <c r="BF418" s="162">
        <v>391</v>
      </c>
      <c r="BG418" s="80">
        <v>79.88</v>
      </c>
      <c r="BH418">
        <v>88.88</v>
      </c>
      <c r="BI418">
        <v>73.19</v>
      </c>
      <c r="BJ418">
        <v>79.31</v>
      </c>
      <c r="BK418" s="1"/>
      <c r="BO418" s="1">
        <v>95.38</v>
      </c>
      <c r="BP418">
        <v>95.88</v>
      </c>
      <c r="BQ418">
        <v>94.88</v>
      </c>
      <c r="BR418" s="2">
        <v>95.12</v>
      </c>
      <c r="BV418" s="2"/>
      <c r="BW418" s="54">
        <v>14.502280235290501</v>
      </c>
      <c r="BX418" s="54">
        <v>14.559324264526399</v>
      </c>
      <c r="BY418" s="54">
        <v>14.306609153747599</v>
      </c>
      <c r="BZ418" s="122">
        <v>14.2085523605347</v>
      </c>
      <c r="CA418" s="67"/>
      <c r="CC418" s="67"/>
      <c r="CD418" s="67"/>
      <c r="CE418" s="67"/>
      <c r="CF418" s="26"/>
      <c r="CG418" s="12"/>
      <c r="CM418" s="132" t="s">
        <v>41</v>
      </c>
      <c r="CN418" s="54" t="s">
        <v>41</v>
      </c>
      <c r="CO418" s="54" t="s">
        <v>41</v>
      </c>
      <c r="CP418" s="29" t="s">
        <v>41</v>
      </c>
      <c r="CQ418" s="54" t="s">
        <v>41</v>
      </c>
      <c r="CR418" s="54" t="s">
        <v>41</v>
      </c>
      <c r="CS418" s="54" t="s">
        <v>41</v>
      </c>
      <c r="CT418" s="31" t="s">
        <v>41</v>
      </c>
      <c r="CU418" s="30" t="s">
        <v>41</v>
      </c>
      <c r="CV418" s="54" t="s">
        <v>41</v>
      </c>
      <c r="CW418" s="54" t="s">
        <v>41</v>
      </c>
      <c r="CX418" s="31" t="s">
        <v>41</v>
      </c>
      <c r="CY418" s="12" t="s">
        <v>41</v>
      </c>
      <c r="CZ418" t="s">
        <v>41</v>
      </c>
      <c r="DA418" s="53" t="s">
        <v>41</v>
      </c>
      <c r="DB418" s="73" t="s">
        <v>41</v>
      </c>
    </row>
    <row r="419" spans="2:134">
      <c r="B419" s="80"/>
      <c r="C419" s="148"/>
      <c r="D419" s="72">
        <v>392</v>
      </c>
      <c r="E419" s="80">
        <v>70.12</v>
      </c>
      <c r="F419">
        <v>71.12</v>
      </c>
      <c r="G419">
        <v>69.62</v>
      </c>
      <c r="H419" s="2">
        <v>74.69</v>
      </c>
      <c r="M419" s="1">
        <v>89.5</v>
      </c>
      <c r="N419">
        <v>89.75</v>
      </c>
      <c r="O419">
        <v>86.62</v>
      </c>
      <c r="P419" s="2">
        <v>88.88</v>
      </c>
      <c r="U419" s="3">
        <v>11.9236993789672</v>
      </c>
      <c r="V419" s="82">
        <v>12.509529113769499</v>
      </c>
      <c r="W419" s="82">
        <v>12.3148488998413</v>
      </c>
      <c r="X419" s="73">
        <v>11.809384346008301</v>
      </c>
      <c r="Z419" s="67"/>
      <c r="AA419" s="67"/>
      <c r="AD419" s="67"/>
      <c r="AE419" s="12"/>
      <c r="AK419" s="80" t="s">
        <v>32</v>
      </c>
      <c r="AL419" t="s">
        <v>32</v>
      </c>
      <c r="AM419" t="s">
        <v>32</v>
      </c>
      <c r="AN419" s="2" t="s">
        <v>32</v>
      </c>
      <c r="AO419" s="1" t="s">
        <v>32</v>
      </c>
      <c r="AP419" t="s">
        <v>32</v>
      </c>
      <c r="AQ419" t="s">
        <v>32</v>
      </c>
      <c r="AR419" s="2" t="s">
        <v>32</v>
      </c>
      <c r="AS419" t="s">
        <v>32</v>
      </c>
      <c r="AT419" t="s">
        <v>32</v>
      </c>
      <c r="AU419" t="s">
        <v>32</v>
      </c>
      <c r="AV419" s="2" t="s">
        <v>32</v>
      </c>
      <c r="AW419" s="1" t="s">
        <v>32</v>
      </c>
      <c r="AX419" t="s">
        <v>32</v>
      </c>
      <c r="AY419" t="s">
        <v>32</v>
      </c>
      <c r="AZ419" s="73" t="s">
        <v>32</v>
      </c>
      <c r="BD419" s="80"/>
      <c r="BE419" s="154"/>
      <c r="BF419" s="161">
        <v>392</v>
      </c>
      <c r="BG419" s="80">
        <v>78.75</v>
      </c>
      <c r="BH419">
        <v>89.19</v>
      </c>
      <c r="BI419">
        <v>77.38</v>
      </c>
      <c r="BJ419">
        <v>79.06</v>
      </c>
      <c r="BK419" s="1"/>
      <c r="BO419" s="1">
        <v>94.94</v>
      </c>
      <c r="BP419">
        <v>96</v>
      </c>
      <c r="BQ419">
        <v>95.31</v>
      </c>
      <c r="BR419" s="2">
        <v>94.12</v>
      </c>
      <c r="BV419" s="2"/>
      <c r="BW419" s="54">
        <v>15.2633724212646</v>
      </c>
      <c r="BX419" s="54">
        <v>15.533637046814</v>
      </c>
      <c r="BY419" s="54">
        <v>15.296725273132299</v>
      </c>
      <c r="BZ419" s="122">
        <v>15.131131172180201</v>
      </c>
      <c r="CA419" s="67"/>
      <c r="CC419" s="67"/>
      <c r="CD419" s="67"/>
      <c r="CE419" s="67"/>
      <c r="CF419" s="26"/>
      <c r="CG419" s="12"/>
      <c r="CM419" s="132" t="s">
        <v>26</v>
      </c>
      <c r="CN419" s="55" t="s">
        <v>26</v>
      </c>
      <c r="CO419" s="55" t="s">
        <v>26</v>
      </c>
      <c r="CP419" s="29" t="s">
        <v>26</v>
      </c>
      <c r="CQ419" s="55" t="s">
        <v>26</v>
      </c>
      <c r="CR419" s="55" t="s">
        <v>26</v>
      </c>
      <c r="CS419" s="55" t="s">
        <v>26</v>
      </c>
      <c r="CT419" s="27" t="s">
        <v>26</v>
      </c>
      <c r="CU419" s="30" t="s">
        <v>26</v>
      </c>
      <c r="CV419" s="54" t="s">
        <v>26</v>
      </c>
      <c r="CW419" s="54" t="s">
        <v>26</v>
      </c>
      <c r="CX419" s="31" t="s">
        <v>26</v>
      </c>
      <c r="CY419" s="30" t="s">
        <v>26</v>
      </c>
      <c r="CZ419" s="54" t="s">
        <v>26</v>
      </c>
      <c r="DA419" s="54" t="s">
        <v>26</v>
      </c>
      <c r="DB419" s="122" t="s">
        <v>26</v>
      </c>
      <c r="DT419" s="54"/>
      <c r="DX419" s="54"/>
      <c r="EA419" s="54"/>
      <c r="ED419" s="54"/>
    </row>
    <row r="420" spans="2:134">
      <c r="B420" s="80"/>
      <c r="C420" s="148"/>
      <c r="D420" s="72">
        <v>393</v>
      </c>
      <c r="E420" s="80">
        <v>71.94</v>
      </c>
      <c r="F420">
        <v>71.5</v>
      </c>
      <c r="G420">
        <v>72</v>
      </c>
      <c r="H420" s="2">
        <v>77.12</v>
      </c>
      <c r="M420" s="1">
        <v>86.88</v>
      </c>
      <c r="N420">
        <v>87.38</v>
      </c>
      <c r="O420">
        <v>84.06</v>
      </c>
      <c r="P420" s="2">
        <v>85.81</v>
      </c>
      <c r="U420" s="3">
        <v>12.298897743225</v>
      </c>
      <c r="V420" s="82">
        <v>12.630748748779199</v>
      </c>
      <c r="W420" s="82">
        <v>12.120027542114199</v>
      </c>
      <c r="X420" s="83">
        <v>11.426881790161101</v>
      </c>
      <c r="Z420" s="67"/>
      <c r="AA420" s="67"/>
      <c r="AD420" s="67"/>
      <c r="AE420" s="12"/>
      <c r="AK420" s="80" t="s">
        <v>33</v>
      </c>
      <c r="AL420" t="s">
        <v>33</v>
      </c>
      <c r="AM420" s="53" t="s">
        <v>33</v>
      </c>
      <c r="AN420" s="2" t="s">
        <v>33</v>
      </c>
      <c r="AO420" s="1" t="s">
        <v>33</v>
      </c>
      <c r="AP420" t="s">
        <v>33</v>
      </c>
      <c r="AQ420" t="s">
        <v>33</v>
      </c>
      <c r="AR420" s="2" t="s">
        <v>33</v>
      </c>
      <c r="AS420" t="s">
        <v>33</v>
      </c>
      <c r="AT420" t="s">
        <v>33</v>
      </c>
      <c r="AU420" t="s">
        <v>33</v>
      </c>
      <c r="AV420" s="2" t="s">
        <v>33</v>
      </c>
      <c r="AW420" s="1" t="s">
        <v>33</v>
      </c>
      <c r="AX420" t="s">
        <v>33</v>
      </c>
      <c r="AY420" t="s">
        <v>33</v>
      </c>
      <c r="AZ420" s="73" t="s">
        <v>33</v>
      </c>
      <c r="BD420" s="80"/>
      <c r="BE420" s="154"/>
      <c r="BF420" s="161">
        <v>393</v>
      </c>
      <c r="BG420" s="80">
        <v>70.75</v>
      </c>
      <c r="BH420">
        <v>86</v>
      </c>
      <c r="BI420">
        <v>73.38</v>
      </c>
      <c r="BJ420">
        <v>71.75</v>
      </c>
      <c r="BK420" s="1"/>
      <c r="BO420" s="1">
        <v>93.81</v>
      </c>
      <c r="BP420">
        <v>94.88</v>
      </c>
      <c r="BQ420">
        <v>93.94</v>
      </c>
      <c r="BR420" s="2">
        <v>92.88</v>
      </c>
      <c r="BV420" s="2"/>
      <c r="BW420" s="54">
        <v>14.4057416915894</v>
      </c>
      <c r="BX420" s="54">
        <v>14.853307723999</v>
      </c>
      <c r="BY420" s="54">
        <v>14.5031890869141</v>
      </c>
      <c r="BZ420" s="122">
        <v>14.545656204223601</v>
      </c>
      <c r="CA420" s="67"/>
      <c r="CC420" s="67"/>
      <c r="CD420" s="67"/>
      <c r="CE420" s="67"/>
      <c r="CF420" s="28"/>
      <c r="CG420" s="12"/>
      <c r="CM420" s="80" t="s">
        <v>29</v>
      </c>
      <c r="CN420" t="s">
        <v>29</v>
      </c>
      <c r="CO420" t="s">
        <v>29</v>
      </c>
      <c r="CP420" s="2" t="s">
        <v>29</v>
      </c>
      <c r="CQ420" s="1" t="s">
        <v>29</v>
      </c>
      <c r="CR420" t="s">
        <v>29</v>
      </c>
      <c r="CS420" t="s">
        <v>29</v>
      </c>
      <c r="CT420" s="2" t="s">
        <v>29</v>
      </c>
      <c r="CU420" s="1" t="s">
        <v>29</v>
      </c>
      <c r="CV420" t="s">
        <v>29</v>
      </c>
      <c r="CW420" t="s">
        <v>29</v>
      </c>
      <c r="CX420" s="2" t="s">
        <v>29</v>
      </c>
      <c r="CY420" s="1" t="s">
        <v>29</v>
      </c>
      <c r="CZ420" t="s">
        <v>29</v>
      </c>
      <c r="DA420" t="s">
        <v>29</v>
      </c>
      <c r="DB420" s="73" t="s">
        <v>29</v>
      </c>
      <c r="DT420" s="54"/>
      <c r="DX420" s="54"/>
      <c r="EA420" s="54"/>
      <c r="ED420" s="54"/>
    </row>
    <row r="421" spans="2:134">
      <c r="B421" s="80"/>
      <c r="C421" s="148"/>
      <c r="D421" s="72">
        <v>394</v>
      </c>
      <c r="E421" s="80">
        <v>68.75</v>
      </c>
      <c r="F421">
        <v>69.94</v>
      </c>
      <c r="G421">
        <v>68.25</v>
      </c>
      <c r="H421" s="2">
        <v>73.81</v>
      </c>
      <c r="M421" s="1">
        <v>87.31</v>
      </c>
      <c r="N421">
        <v>87.5</v>
      </c>
      <c r="O421">
        <v>83.31</v>
      </c>
      <c r="P421" s="2">
        <v>86.81</v>
      </c>
      <c r="U421" s="3">
        <v>12.7008552551269</v>
      </c>
      <c r="V421" s="82">
        <v>12.7234582901</v>
      </c>
      <c r="W421" s="82">
        <v>12.488744735717701</v>
      </c>
      <c r="X421" s="83">
        <v>12.135825157165501</v>
      </c>
      <c r="Z421" s="67"/>
      <c r="AA421" s="67"/>
      <c r="AD421" s="67"/>
      <c r="AE421" s="12"/>
      <c r="AK421" s="80" t="s">
        <v>39</v>
      </c>
      <c r="AL421" t="s">
        <v>39</v>
      </c>
      <c r="AM421" t="s">
        <v>39</v>
      </c>
      <c r="AN421" s="2" t="s">
        <v>39</v>
      </c>
      <c r="AO421" s="1" t="s">
        <v>39</v>
      </c>
      <c r="AP421" t="s">
        <v>39</v>
      </c>
      <c r="AQ421" t="s">
        <v>39</v>
      </c>
      <c r="AR421" s="2" t="s">
        <v>39</v>
      </c>
      <c r="AS421" t="s">
        <v>39</v>
      </c>
      <c r="AT421" t="s">
        <v>39</v>
      </c>
      <c r="AU421" t="s">
        <v>39</v>
      </c>
      <c r="AV421" s="2" t="s">
        <v>39</v>
      </c>
      <c r="AW421" s="1" t="s">
        <v>39</v>
      </c>
      <c r="AX421" t="s">
        <v>39</v>
      </c>
      <c r="AY421" t="s">
        <v>39</v>
      </c>
      <c r="AZ421" s="73" t="s">
        <v>39</v>
      </c>
      <c r="BD421" s="80"/>
      <c r="BE421" s="154"/>
      <c r="BF421" s="162">
        <v>394</v>
      </c>
      <c r="BG421" s="80">
        <v>63.03</v>
      </c>
      <c r="BH421">
        <v>81.56</v>
      </c>
      <c r="BI421">
        <v>65.56</v>
      </c>
      <c r="BJ421">
        <v>64.12</v>
      </c>
      <c r="BK421" s="1"/>
      <c r="BO421" s="1">
        <v>91.44</v>
      </c>
      <c r="BP421">
        <v>92.69</v>
      </c>
      <c r="BQ421">
        <v>91</v>
      </c>
      <c r="BR421" s="2">
        <v>90.62</v>
      </c>
      <c r="BV421" s="2"/>
      <c r="BW421" s="54">
        <v>15.389762878418001</v>
      </c>
      <c r="BX421" s="54">
        <v>15.9058847427368</v>
      </c>
      <c r="BY421" s="54">
        <v>15.4205102920532</v>
      </c>
      <c r="BZ421" s="122">
        <v>15.4475364685059</v>
      </c>
      <c r="CA421" s="67"/>
      <c r="CC421" s="67"/>
      <c r="CD421" s="67"/>
      <c r="CE421" s="67"/>
      <c r="CF421" s="28"/>
      <c r="CG421" s="12"/>
      <c r="CM421" s="80" t="s">
        <v>25</v>
      </c>
      <c r="CN421" t="s">
        <v>25</v>
      </c>
      <c r="CO421" t="s">
        <v>25</v>
      </c>
      <c r="CP421" s="2" t="s">
        <v>25</v>
      </c>
      <c r="CQ421" t="s">
        <v>25</v>
      </c>
      <c r="CR421" t="s">
        <v>25</v>
      </c>
      <c r="CS421" t="s">
        <v>25</v>
      </c>
      <c r="CT421" s="28" t="s">
        <v>25</v>
      </c>
      <c r="CU421" s="12" t="s">
        <v>25</v>
      </c>
      <c r="CV421" t="s">
        <v>25</v>
      </c>
      <c r="CW421" t="s">
        <v>25</v>
      </c>
      <c r="CX421" s="28" t="s">
        <v>25</v>
      </c>
      <c r="CY421" s="12" t="s">
        <v>25</v>
      </c>
      <c r="CZ421" t="s">
        <v>25</v>
      </c>
      <c r="DA421" t="s">
        <v>25</v>
      </c>
      <c r="DB421" s="73" t="s">
        <v>25</v>
      </c>
      <c r="DX421" s="54"/>
      <c r="EA421" s="54"/>
    </row>
    <row r="422" spans="2:134">
      <c r="B422" s="80"/>
      <c r="C422" s="148"/>
      <c r="D422" s="72">
        <v>395</v>
      </c>
      <c r="E422" s="80">
        <v>69.94</v>
      </c>
      <c r="F422">
        <v>69.38</v>
      </c>
      <c r="G422">
        <v>69.62</v>
      </c>
      <c r="H422" s="2">
        <v>75.62</v>
      </c>
      <c r="M422" s="1">
        <v>85.69</v>
      </c>
      <c r="N422">
        <v>86.12</v>
      </c>
      <c r="O422">
        <v>81.75</v>
      </c>
      <c r="P422" s="2">
        <v>84.81</v>
      </c>
      <c r="U422" s="3">
        <v>11.2418003082275</v>
      </c>
      <c r="V422" s="82">
        <v>10.6769294738769</v>
      </c>
      <c r="W422" s="82">
        <v>11.0248260498046</v>
      </c>
      <c r="X422" s="83">
        <v>10.175243377685501</v>
      </c>
      <c r="Z422" s="67"/>
      <c r="AA422" s="67"/>
      <c r="AD422" s="67"/>
      <c r="AE422" s="12"/>
      <c r="AK422" s="80" t="s">
        <v>41</v>
      </c>
      <c r="AL422" t="s">
        <v>41</v>
      </c>
      <c r="AM422" t="s">
        <v>41</v>
      </c>
      <c r="AN422" s="2" t="s">
        <v>41</v>
      </c>
      <c r="AO422" s="1" t="s">
        <v>41</v>
      </c>
      <c r="AP422" t="s">
        <v>41</v>
      </c>
      <c r="AQ422" t="s">
        <v>41</v>
      </c>
      <c r="AR422" s="2" t="s">
        <v>41</v>
      </c>
      <c r="AS422" t="s">
        <v>41</v>
      </c>
      <c r="AT422" t="s">
        <v>41</v>
      </c>
      <c r="AU422" t="s">
        <v>41</v>
      </c>
      <c r="AV422" s="2" t="s">
        <v>41</v>
      </c>
      <c r="AW422" s="1" t="s">
        <v>41</v>
      </c>
      <c r="AX422" t="s">
        <v>41</v>
      </c>
      <c r="AY422" t="s">
        <v>41</v>
      </c>
      <c r="AZ422" s="73" t="s">
        <v>41</v>
      </c>
      <c r="BD422" s="80"/>
      <c r="BE422" s="154"/>
      <c r="BF422" s="161">
        <v>395</v>
      </c>
      <c r="BG422" s="80">
        <v>56.41</v>
      </c>
      <c r="BH422">
        <v>78.81</v>
      </c>
      <c r="BI422">
        <v>58.66</v>
      </c>
      <c r="BJ422">
        <v>58.25</v>
      </c>
      <c r="BK422" s="1"/>
      <c r="BO422" s="1">
        <v>92.31</v>
      </c>
      <c r="BP422">
        <v>93.38</v>
      </c>
      <c r="BQ422">
        <v>91.75</v>
      </c>
      <c r="BR422" s="2">
        <v>91.12</v>
      </c>
      <c r="BV422" s="2"/>
      <c r="BW422" s="54">
        <v>14.1520318984985</v>
      </c>
      <c r="BX422" s="54">
        <v>14.257993698120099</v>
      </c>
      <c r="BY422" s="54">
        <v>14.2112321853638</v>
      </c>
      <c r="BZ422" s="122">
        <v>14.316412925720201</v>
      </c>
      <c r="CA422" s="67"/>
      <c r="CC422" s="67"/>
      <c r="CD422" s="67"/>
      <c r="CE422" s="67"/>
      <c r="CF422" s="26"/>
      <c r="CG422" s="12"/>
      <c r="CM422" s="80" t="s">
        <v>41</v>
      </c>
      <c r="CN422" t="s">
        <v>41</v>
      </c>
      <c r="CO422" s="55" t="s">
        <v>41</v>
      </c>
      <c r="CP422" s="2" t="s">
        <v>41</v>
      </c>
      <c r="CQ422" t="s">
        <v>41</v>
      </c>
      <c r="CR422" t="s">
        <v>41</v>
      </c>
      <c r="CS422" t="s">
        <v>41</v>
      </c>
      <c r="CT422" s="28" t="s">
        <v>41</v>
      </c>
      <c r="CU422" s="12" t="s">
        <v>41</v>
      </c>
      <c r="CV422" t="s">
        <v>41</v>
      </c>
      <c r="CW422" s="54" t="s">
        <v>41</v>
      </c>
      <c r="CX422" s="28" t="s">
        <v>41</v>
      </c>
      <c r="CY422" s="12" t="s">
        <v>41</v>
      </c>
      <c r="CZ422" t="s">
        <v>41</v>
      </c>
      <c r="DA422" t="s">
        <v>41</v>
      </c>
      <c r="DB422" s="73" t="s">
        <v>41</v>
      </c>
      <c r="DX422" s="54"/>
      <c r="EA422" s="54"/>
    </row>
    <row r="423" spans="2:134">
      <c r="B423" s="80"/>
      <c r="C423" s="148"/>
      <c r="D423" s="72">
        <v>396</v>
      </c>
      <c r="E423" s="80">
        <v>75.19</v>
      </c>
      <c r="F423">
        <v>71.75</v>
      </c>
      <c r="G423">
        <v>74.69</v>
      </c>
      <c r="H423" s="2">
        <v>76.12</v>
      </c>
      <c r="M423" s="1">
        <v>83.81</v>
      </c>
      <c r="N423">
        <v>85.56</v>
      </c>
      <c r="O423">
        <v>82.12</v>
      </c>
      <c r="P423" s="2">
        <v>83.5</v>
      </c>
      <c r="U423" s="3">
        <v>11.166037559509199</v>
      </c>
      <c r="V423">
        <v>10.690185546875</v>
      </c>
      <c r="W423" s="82">
        <v>11.213380813598601</v>
      </c>
      <c r="X423" s="83">
        <v>10.368135452270501</v>
      </c>
      <c r="Z423" s="67"/>
      <c r="AA423" s="67"/>
      <c r="AD423" s="67"/>
      <c r="AE423" s="12"/>
      <c r="AK423" s="80" t="s">
        <v>24</v>
      </c>
      <c r="AL423" t="s">
        <v>24</v>
      </c>
      <c r="AM423" t="s">
        <v>24</v>
      </c>
      <c r="AN423" s="2" t="s">
        <v>24</v>
      </c>
      <c r="AO423" s="1" t="s">
        <v>24</v>
      </c>
      <c r="AP423" t="s">
        <v>24</v>
      </c>
      <c r="AQ423" t="s">
        <v>24</v>
      </c>
      <c r="AR423" s="2" t="s">
        <v>24</v>
      </c>
      <c r="AS423" t="s">
        <v>24</v>
      </c>
      <c r="AT423" t="s">
        <v>24</v>
      </c>
      <c r="AU423" t="s">
        <v>24</v>
      </c>
      <c r="AV423" s="2" t="s">
        <v>24</v>
      </c>
      <c r="AW423" s="1" t="s">
        <v>24</v>
      </c>
      <c r="AX423" t="s">
        <v>24</v>
      </c>
      <c r="AY423" t="s">
        <v>24</v>
      </c>
      <c r="AZ423" s="73" t="s">
        <v>24</v>
      </c>
      <c r="BD423" s="80"/>
      <c r="BE423" s="154"/>
      <c r="BF423" s="160">
        <v>396</v>
      </c>
      <c r="BG423" s="80">
        <v>62.88</v>
      </c>
      <c r="BH423">
        <v>82.44</v>
      </c>
      <c r="BI423">
        <v>60.28</v>
      </c>
      <c r="BJ423">
        <v>64.94</v>
      </c>
      <c r="BK423" s="1"/>
      <c r="BO423" s="1">
        <v>92.56</v>
      </c>
      <c r="BP423">
        <v>94.06</v>
      </c>
      <c r="BQ423">
        <v>93</v>
      </c>
      <c r="BR423" s="2">
        <v>91.25</v>
      </c>
      <c r="BV423" s="2"/>
      <c r="BW423" s="54">
        <v>13.899654388427701</v>
      </c>
      <c r="BX423" s="54">
        <v>14.1624145507813</v>
      </c>
      <c r="BY423" s="54">
        <v>13.544893264770501</v>
      </c>
      <c r="BZ423" s="122">
        <v>13.5401248931885</v>
      </c>
      <c r="CA423" s="67"/>
      <c r="CC423" s="67"/>
      <c r="CD423" s="67"/>
      <c r="CE423" s="67"/>
      <c r="CF423" s="26"/>
      <c r="CG423" s="12"/>
      <c r="CM423" s="132" t="s">
        <v>28</v>
      </c>
      <c r="CN423" s="55" t="s">
        <v>28</v>
      </c>
      <c r="CO423" t="s">
        <v>28</v>
      </c>
      <c r="CP423" s="29" t="s">
        <v>28</v>
      </c>
      <c r="CQ423" s="55" t="s">
        <v>28</v>
      </c>
      <c r="CR423" s="55" t="s">
        <v>28</v>
      </c>
      <c r="CS423" s="55" t="s">
        <v>28</v>
      </c>
      <c r="CT423" s="27" t="s">
        <v>28</v>
      </c>
      <c r="CU423" s="30" t="s">
        <v>28</v>
      </c>
      <c r="CV423" s="54" t="s">
        <v>28</v>
      </c>
      <c r="CW423" t="s">
        <v>28</v>
      </c>
      <c r="CX423" s="31" t="s">
        <v>28</v>
      </c>
      <c r="CY423" s="30" t="s">
        <v>28</v>
      </c>
      <c r="CZ423" s="54" t="s">
        <v>28</v>
      </c>
      <c r="DA423" s="54" t="s">
        <v>28</v>
      </c>
      <c r="DB423" s="122" t="s">
        <v>28</v>
      </c>
      <c r="DT423" s="54"/>
      <c r="DX423" s="54"/>
      <c r="EA423" s="54"/>
      <c r="ED423" s="54"/>
    </row>
    <row r="424" spans="2:134">
      <c r="B424" s="80"/>
      <c r="C424" s="148"/>
      <c r="D424" s="72">
        <v>397</v>
      </c>
      <c r="E424" s="80">
        <v>68.88</v>
      </c>
      <c r="F424">
        <v>71.88</v>
      </c>
      <c r="G424">
        <v>68.94</v>
      </c>
      <c r="H424" s="2">
        <v>75.94</v>
      </c>
      <c r="M424" s="1">
        <v>75.31</v>
      </c>
      <c r="N424">
        <v>75.88</v>
      </c>
      <c r="O424">
        <v>74.19</v>
      </c>
      <c r="P424" s="2">
        <v>75.19</v>
      </c>
      <c r="U424" s="3">
        <v>11.230602264404199</v>
      </c>
      <c r="V424" s="82">
        <v>10.9748582839965</v>
      </c>
      <c r="W424">
        <v>11.391357421875</v>
      </c>
      <c r="X424" s="83">
        <v>11.077579498291</v>
      </c>
      <c r="Z424" s="67"/>
      <c r="AA424" s="67"/>
      <c r="AD424" s="67"/>
      <c r="AE424" s="12"/>
      <c r="AI424" s="94"/>
      <c r="AK424" s="80" t="s">
        <v>32</v>
      </c>
      <c r="AL424" t="s">
        <v>32</v>
      </c>
      <c r="AM424" t="s">
        <v>32</v>
      </c>
      <c r="AN424" s="2" t="s">
        <v>32</v>
      </c>
      <c r="AO424" s="1" t="s">
        <v>32</v>
      </c>
      <c r="AP424" t="s">
        <v>32</v>
      </c>
      <c r="AQ424" t="s">
        <v>32</v>
      </c>
      <c r="AR424" s="2" t="s">
        <v>32</v>
      </c>
      <c r="AS424" t="s">
        <v>32</v>
      </c>
      <c r="AT424" t="s">
        <v>32</v>
      </c>
      <c r="AU424" t="s">
        <v>32</v>
      </c>
      <c r="AV424" s="2" t="s">
        <v>32</v>
      </c>
      <c r="AW424" s="1" t="s">
        <v>32</v>
      </c>
      <c r="AX424" t="s">
        <v>32</v>
      </c>
      <c r="AY424" t="s">
        <v>32</v>
      </c>
      <c r="AZ424" s="73" t="s">
        <v>32</v>
      </c>
      <c r="BD424" s="80"/>
      <c r="BE424" s="154"/>
      <c r="BF424" s="161">
        <v>397</v>
      </c>
      <c r="BG424" s="80">
        <v>54.91</v>
      </c>
      <c r="BH424">
        <v>82.06</v>
      </c>
      <c r="BI424">
        <v>60.53</v>
      </c>
      <c r="BJ424">
        <v>57.16</v>
      </c>
      <c r="BK424" s="1"/>
      <c r="BO424" s="1">
        <v>91.94</v>
      </c>
      <c r="BP424">
        <v>93.88</v>
      </c>
      <c r="BQ424">
        <v>92.75</v>
      </c>
      <c r="BR424" s="2">
        <v>90.06</v>
      </c>
      <c r="BV424" s="2"/>
      <c r="BW424" s="54">
        <v>12.4218759536743</v>
      </c>
      <c r="BX424" s="54">
        <v>12.6433506011963</v>
      </c>
      <c r="BY424" s="54">
        <v>12.1939134597778</v>
      </c>
      <c r="BZ424" s="122">
        <v>12.160342216491699</v>
      </c>
      <c r="CA424" s="67"/>
      <c r="CC424" s="67"/>
      <c r="CD424" s="67"/>
      <c r="CE424" s="67"/>
      <c r="CF424" s="26"/>
      <c r="CG424" s="12"/>
      <c r="CM424" s="132" t="s">
        <v>23</v>
      </c>
      <c r="CN424" s="55" t="s">
        <v>23</v>
      </c>
      <c r="CO424" t="s">
        <v>23</v>
      </c>
      <c r="CP424" s="33" t="s">
        <v>23</v>
      </c>
      <c r="CQ424" s="55" t="s">
        <v>23</v>
      </c>
      <c r="CR424" s="55" t="s">
        <v>23</v>
      </c>
      <c r="CS424" s="55" t="s">
        <v>23</v>
      </c>
      <c r="CT424" s="27" t="s">
        <v>23</v>
      </c>
      <c r="CU424" s="30" t="s">
        <v>23</v>
      </c>
      <c r="CV424" s="54" t="s">
        <v>23</v>
      </c>
      <c r="CW424" t="s">
        <v>23</v>
      </c>
      <c r="CX424" s="31" t="s">
        <v>23</v>
      </c>
      <c r="CY424" s="30" t="s">
        <v>23</v>
      </c>
      <c r="CZ424" s="54" t="s">
        <v>23</v>
      </c>
      <c r="DA424" s="54" t="s">
        <v>23</v>
      </c>
      <c r="DB424" s="122" t="s">
        <v>23</v>
      </c>
      <c r="DX424" s="54"/>
      <c r="EA424" s="54"/>
    </row>
    <row r="425" spans="2:134">
      <c r="B425" s="80"/>
      <c r="C425" s="148"/>
      <c r="D425" s="72">
        <v>398</v>
      </c>
      <c r="E425" s="80">
        <v>67.88</v>
      </c>
      <c r="F425">
        <v>67.75</v>
      </c>
      <c r="G425">
        <v>67.75</v>
      </c>
      <c r="H425" s="2">
        <v>74.38</v>
      </c>
      <c r="M425" s="1">
        <v>73.94</v>
      </c>
      <c r="N425">
        <v>74.69</v>
      </c>
      <c r="O425">
        <v>73.44</v>
      </c>
      <c r="P425" s="2">
        <v>74.25</v>
      </c>
      <c r="U425" s="3">
        <v>11.040662765502899</v>
      </c>
      <c r="V425" s="82">
        <v>10.1549406051635</v>
      </c>
      <c r="W425" s="82">
        <v>11.062695503234799</v>
      </c>
      <c r="X425" s="83">
        <v>10.720556259155201</v>
      </c>
      <c r="Z425" s="67"/>
      <c r="AA425" s="67"/>
      <c r="AD425" s="67"/>
      <c r="AE425" s="12"/>
      <c r="AI425" s="67"/>
      <c r="AK425" s="80" t="s">
        <v>32</v>
      </c>
      <c r="AL425" t="s">
        <v>32</v>
      </c>
      <c r="AM425" t="s">
        <v>32</v>
      </c>
      <c r="AN425" s="2" t="s">
        <v>32</v>
      </c>
      <c r="AO425" s="1" t="s">
        <v>32</v>
      </c>
      <c r="AP425" t="s">
        <v>32</v>
      </c>
      <c r="AQ425" t="s">
        <v>32</v>
      </c>
      <c r="AR425" s="2" t="s">
        <v>32</v>
      </c>
      <c r="AS425" t="s">
        <v>32</v>
      </c>
      <c r="AT425" t="s">
        <v>32</v>
      </c>
      <c r="AU425" t="s">
        <v>32</v>
      </c>
      <c r="AV425" s="2" t="s">
        <v>32</v>
      </c>
      <c r="AW425" s="1" t="s">
        <v>32</v>
      </c>
      <c r="AX425" t="s">
        <v>32</v>
      </c>
      <c r="AY425" t="s">
        <v>32</v>
      </c>
      <c r="AZ425" s="73" t="s">
        <v>32</v>
      </c>
      <c r="BD425" s="80"/>
      <c r="BE425" s="154"/>
      <c r="BF425" s="160">
        <v>398</v>
      </c>
      <c r="BG425" s="80">
        <v>68.75</v>
      </c>
      <c r="BH425">
        <v>84.75</v>
      </c>
      <c r="BI425">
        <v>72.38</v>
      </c>
      <c r="BJ425">
        <v>69.56</v>
      </c>
      <c r="BK425" s="1"/>
      <c r="BO425" s="1">
        <v>93.12</v>
      </c>
      <c r="BP425">
        <v>94.31</v>
      </c>
      <c r="BQ425">
        <v>93.88</v>
      </c>
      <c r="BR425" s="2">
        <v>91.44</v>
      </c>
      <c r="BV425" s="2"/>
      <c r="BW425" s="54">
        <v>13.027469635009799</v>
      </c>
      <c r="BX425" s="54">
        <v>13.0895729064941</v>
      </c>
      <c r="BY425" s="54">
        <v>12.802599906921399</v>
      </c>
      <c r="BZ425" s="122">
        <v>12.882966041564901</v>
      </c>
      <c r="CA425" s="67"/>
      <c r="CC425" s="67"/>
      <c r="CD425" s="67"/>
      <c r="CF425" s="28"/>
      <c r="CG425" s="12"/>
      <c r="CM425" s="132" t="s">
        <v>26</v>
      </c>
      <c r="CN425" s="55" t="s">
        <v>26</v>
      </c>
      <c r="CO425" s="55" t="s">
        <v>26</v>
      </c>
      <c r="CP425" s="29" t="s">
        <v>26</v>
      </c>
      <c r="CQ425" s="55" t="s">
        <v>26</v>
      </c>
      <c r="CR425" s="55" t="s">
        <v>26</v>
      </c>
      <c r="CS425" s="55" t="s">
        <v>26</v>
      </c>
      <c r="CT425" s="27" t="s">
        <v>26</v>
      </c>
      <c r="CU425" s="30" t="s">
        <v>26</v>
      </c>
      <c r="CV425" s="54" t="s">
        <v>26</v>
      </c>
      <c r="CW425" s="54" t="s">
        <v>26</v>
      </c>
      <c r="CX425" s="31" t="s">
        <v>26</v>
      </c>
      <c r="CY425" s="30" t="s">
        <v>26</v>
      </c>
      <c r="CZ425" s="54" t="s">
        <v>26</v>
      </c>
      <c r="DA425" s="54" t="s">
        <v>26</v>
      </c>
      <c r="DB425" s="122" t="s">
        <v>26</v>
      </c>
    </row>
    <row r="426" spans="2:134">
      <c r="B426" s="80"/>
      <c r="C426" s="148"/>
      <c r="D426" s="72">
        <v>399</v>
      </c>
      <c r="E426" s="80">
        <v>71.12</v>
      </c>
      <c r="F426">
        <v>74</v>
      </c>
      <c r="G426">
        <v>71</v>
      </c>
      <c r="H426" s="2">
        <v>78.38</v>
      </c>
      <c r="M426" s="1">
        <v>73</v>
      </c>
      <c r="N426">
        <v>73.19</v>
      </c>
      <c r="O426">
        <v>72.06</v>
      </c>
      <c r="P426" s="2">
        <v>73.12</v>
      </c>
      <c r="U426" s="3">
        <v>10.976880073547299</v>
      </c>
      <c r="V426" s="82">
        <v>10.514697074890099</v>
      </c>
      <c r="W426" s="82">
        <v>11.3098545074462</v>
      </c>
      <c r="X426" s="83">
        <v>10.641897201538001</v>
      </c>
      <c r="Z426" s="67"/>
      <c r="AA426" s="67"/>
      <c r="AD426" s="67"/>
      <c r="AE426" s="12"/>
      <c r="AF426" s="94"/>
      <c r="AI426" s="94"/>
      <c r="AK426" s="80" t="s">
        <v>37</v>
      </c>
      <c r="AL426" t="s">
        <v>37</v>
      </c>
      <c r="AM426" t="s">
        <v>37</v>
      </c>
      <c r="AN426" s="2" t="s">
        <v>37</v>
      </c>
      <c r="AO426" s="1" t="s">
        <v>37</v>
      </c>
      <c r="AP426" t="s">
        <v>37</v>
      </c>
      <c r="AQ426" t="s">
        <v>37</v>
      </c>
      <c r="AR426" s="2" t="s">
        <v>37</v>
      </c>
      <c r="AS426" t="s">
        <v>37</v>
      </c>
      <c r="AT426" t="s">
        <v>37</v>
      </c>
      <c r="AU426" t="s">
        <v>37</v>
      </c>
      <c r="AV426" s="2" t="s">
        <v>37</v>
      </c>
      <c r="AW426" s="1" t="s">
        <v>37</v>
      </c>
      <c r="AX426" t="s">
        <v>37</v>
      </c>
      <c r="AY426" t="s">
        <v>37</v>
      </c>
      <c r="AZ426" s="73" t="s">
        <v>37</v>
      </c>
      <c r="BD426" s="80"/>
      <c r="BE426" s="154"/>
      <c r="BF426" s="160">
        <v>399</v>
      </c>
      <c r="BG426" s="80">
        <v>66.38</v>
      </c>
      <c r="BH426">
        <v>84.75</v>
      </c>
      <c r="BI426">
        <v>71.81</v>
      </c>
      <c r="BJ426">
        <v>67.75</v>
      </c>
      <c r="BK426" s="1"/>
      <c r="BO426" s="1">
        <v>91.5</v>
      </c>
      <c r="BP426">
        <v>92.75</v>
      </c>
      <c r="BQ426">
        <v>92.31</v>
      </c>
      <c r="BR426" s="2">
        <v>89.31</v>
      </c>
      <c r="BV426" s="2"/>
      <c r="BW426" s="54">
        <v>12.2276563644409</v>
      </c>
      <c r="BX426" s="54">
        <v>12.0576066970825</v>
      </c>
      <c r="BY426" s="54">
        <v>12.185827255249</v>
      </c>
      <c r="BZ426" s="122">
        <v>12.115318298339799</v>
      </c>
      <c r="CA426" s="67"/>
      <c r="CC426" s="67"/>
      <c r="CD426" s="67"/>
      <c r="CF426" s="28"/>
      <c r="CG426" s="12"/>
      <c r="CM426" s="80" t="s">
        <v>32</v>
      </c>
      <c r="CN426" t="s">
        <v>32</v>
      </c>
      <c r="CO426" t="s">
        <v>32</v>
      </c>
      <c r="CP426" s="2" t="s">
        <v>32</v>
      </c>
      <c r="CQ426" s="1" t="s">
        <v>32</v>
      </c>
      <c r="CR426" t="s">
        <v>32</v>
      </c>
      <c r="CS426" t="s">
        <v>32</v>
      </c>
      <c r="CT426" s="2" t="s">
        <v>32</v>
      </c>
      <c r="CU426" s="1" t="s">
        <v>32</v>
      </c>
      <c r="CV426" t="s">
        <v>32</v>
      </c>
      <c r="CW426" t="s">
        <v>32</v>
      </c>
      <c r="CX426" s="2" t="s">
        <v>32</v>
      </c>
      <c r="CY426" s="1" t="s">
        <v>32</v>
      </c>
      <c r="CZ426" t="s">
        <v>32</v>
      </c>
      <c r="DA426" t="s">
        <v>32</v>
      </c>
      <c r="DB426" s="73" t="s">
        <v>32</v>
      </c>
      <c r="DX426" s="54"/>
      <c r="EA426" s="54"/>
    </row>
    <row r="427" spans="2:134">
      <c r="B427" s="80"/>
      <c r="C427" s="148"/>
      <c r="D427" s="72">
        <v>400</v>
      </c>
      <c r="E427" s="80">
        <v>68.81</v>
      </c>
      <c r="F427">
        <v>71.19</v>
      </c>
      <c r="G427">
        <v>69.06</v>
      </c>
      <c r="H427" s="2">
        <v>74.94</v>
      </c>
      <c r="M427" s="1">
        <v>76.38</v>
      </c>
      <c r="N427">
        <v>76.94</v>
      </c>
      <c r="O427">
        <v>75.88</v>
      </c>
      <c r="P427" s="2">
        <v>76.69</v>
      </c>
      <c r="U427" s="3">
        <v>10.6357431411743</v>
      </c>
      <c r="V427" s="82">
        <v>9.6176366806030202</v>
      </c>
      <c r="W427" s="82">
        <v>10.8077402114868</v>
      </c>
      <c r="X427" s="83">
        <v>10.2880592346191</v>
      </c>
      <c r="Y427" s="67"/>
      <c r="Z427" s="67"/>
      <c r="AA427" s="67"/>
      <c r="AD427" s="67"/>
      <c r="AE427" s="12"/>
      <c r="AF427" s="67"/>
      <c r="AI427" s="67"/>
      <c r="AK427" s="80" t="s">
        <v>29</v>
      </c>
      <c r="AL427" t="s">
        <v>29</v>
      </c>
      <c r="AM427" t="s">
        <v>29</v>
      </c>
      <c r="AN427" s="2" t="s">
        <v>29</v>
      </c>
      <c r="AO427" s="1" t="s">
        <v>29</v>
      </c>
      <c r="AP427" t="s">
        <v>29</v>
      </c>
      <c r="AQ427" t="s">
        <v>29</v>
      </c>
      <c r="AR427" s="2" t="s">
        <v>29</v>
      </c>
      <c r="AS427" t="s">
        <v>29</v>
      </c>
      <c r="AT427" t="s">
        <v>29</v>
      </c>
      <c r="AU427" t="s">
        <v>29</v>
      </c>
      <c r="AV427" s="2" t="s">
        <v>29</v>
      </c>
      <c r="AW427" s="1" t="s">
        <v>29</v>
      </c>
      <c r="AX427" t="s">
        <v>29</v>
      </c>
      <c r="AY427" t="s">
        <v>29</v>
      </c>
      <c r="AZ427" s="73" t="s">
        <v>29</v>
      </c>
      <c r="BD427" s="80"/>
      <c r="BE427" s="154"/>
      <c r="BF427" s="160">
        <v>400</v>
      </c>
      <c r="BG427" s="80">
        <v>75.25</v>
      </c>
      <c r="BH427">
        <v>85.94</v>
      </c>
      <c r="BI427">
        <v>77.25</v>
      </c>
      <c r="BJ427">
        <v>75.75</v>
      </c>
      <c r="BK427" s="1"/>
      <c r="BO427" s="1">
        <v>92.31</v>
      </c>
      <c r="BP427">
        <v>92.75</v>
      </c>
      <c r="BQ427">
        <v>92.44</v>
      </c>
      <c r="BR427" s="2">
        <v>90.75</v>
      </c>
      <c r="BV427" s="2"/>
      <c r="BW427" s="54">
        <v>12.400641441345201</v>
      </c>
      <c r="BX427" s="54">
        <v>12.632160186767599</v>
      </c>
      <c r="BY427" s="54">
        <v>12.297183036804199</v>
      </c>
      <c r="BZ427" s="122">
        <v>12.465786933898899</v>
      </c>
      <c r="CA427" s="67"/>
      <c r="CC427" s="67"/>
      <c r="CD427" s="67"/>
      <c r="CF427" s="28"/>
      <c r="CG427" s="12"/>
      <c r="CM427" s="80" t="s">
        <v>29</v>
      </c>
      <c r="CN427" t="s">
        <v>29</v>
      </c>
      <c r="CO427" t="s">
        <v>29</v>
      </c>
      <c r="CP427" s="2" t="s">
        <v>29</v>
      </c>
      <c r="CQ427" s="1" t="s">
        <v>29</v>
      </c>
      <c r="CR427" t="s">
        <v>29</v>
      </c>
      <c r="CS427" t="s">
        <v>29</v>
      </c>
      <c r="CT427" s="2" t="s">
        <v>29</v>
      </c>
      <c r="CU427" s="1" t="s">
        <v>29</v>
      </c>
      <c r="CV427" t="s">
        <v>29</v>
      </c>
      <c r="CW427" t="s">
        <v>29</v>
      </c>
      <c r="CX427" s="2" t="s">
        <v>29</v>
      </c>
      <c r="CY427" s="1" t="s">
        <v>29</v>
      </c>
      <c r="CZ427" t="s">
        <v>29</v>
      </c>
      <c r="DA427" t="s">
        <v>29</v>
      </c>
      <c r="DB427" s="73" t="s">
        <v>29</v>
      </c>
      <c r="DT427" s="54"/>
      <c r="DX427" s="54"/>
      <c r="EA427" s="54"/>
      <c r="ED427" s="54"/>
    </row>
    <row r="428" spans="2:134">
      <c r="B428" s="80"/>
      <c r="C428" s="148"/>
      <c r="D428" s="72">
        <v>401</v>
      </c>
      <c r="E428" s="80">
        <v>65</v>
      </c>
      <c r="F428">
        <v>69.19</v>
      </c>
      <c r="G428">
        <v>65.38</v>
      </c>
      <c r="H428" s="2">
        <v>74.19</v>
      </c>
      <c r="M428" s="1">
        <v>81.44</v>
      </c>
      <c r="N428">
        <v>82.5</v>
      </c>
      <c r="O428">
        <v>79.12</v>
      </c>
      <c r="P428" s="2">
        <v>81.62</v>
      </c>
      <c r="U428" s="3">
        <v>10.3284244537353</v>
      </c>
      <c r="V428" s="82">
        <v>9.1295785903930593</v>
      </c>
      <c r="W428" s="82">
        <v>10.4010620117187</v>
      </c>
      <c r="X428" s="83">
        <v>9.6037206649780202</v>
      </c>
      <c r="Z428" s="67"/>
      <c r="AA428" s="67"/>
      <c r="AD428" s="67"/>
      <c r="AE428" s="12"/>
      <c r="AF428" s="67"/>
      <c r="AI428" s="67"/>
      <c r="AK428" s="80" t="s">
        <v>29</v>
      </c>
      <c r="AL428" t="s">
        <v>29</v>
      </c>
      <c r="AM428" t="s">
        <v>29</v>
      </c>
      <c r="AN428" s="2" t="s">
        <v>29</v>
      </c>
      <c r="AO428" s="1" t="s">
        <v>29</v>
      </c>
      <c r="AP428" t="s">
        <v>29</v>
      </c>
      <c r="AQ428" t="s">
        <v>29</v>
      </c>
      <c r="AR428" s="2" t="s">
        <v>29</v>
      </c>
      <c r="AS428" t="s">
        <v>29</v>
      </c>
      <c r="AT428" t="s">
        <v>29</v>
      </c>
      <c r="AU428" t="s">
        <v>29</v>
      </c>
      <c r="AV428" s="2" t="s">
        <v>29</v>
      </c>
      <c r="AW428" s="1" t="s">
        <v>29</v>
      </c>
      <c r="AX428" t="s">
        <v>29</v>
      </c>
      <c r="AY428" t="s">
        <v>29</v>
      </c>
      <c r="AZ428" s="73" t="s">
        <v>29</v>
      </c>
      <c r="BD428" s="80"/>
      <c r="BE428" s="154"/>
      <c r="BF428" s="160">
        <v>401</v>
      </c>
      <c r="BG428" s="80">
        <v>74.25</v>
      </c>
      <c r="BH428">
        <v>86</v>
      </c>
      <c r="BI428">
        <v>80.5</v>
      </c>
      <c r="BJ428">
        <v>75.81</v>
      </c>
      <c r="BK428" s="1"/>
      <c r="BO428" s="1">
        <v>90.75</v>
      </c>
      <c r="BP428">
        <v>91.56</v>
      </c>
      <c r="BQ428">
        <v>91.25</v>
      </c>
      <c r="BR428" s="2">
        <v>89.75</v>
      </c>
      <c r="BV428" s="2"/>
      <c r="BW428" s="54">
        <v>13.6224317550659</v>
      </c>
      <c r="BX428" s="54">
        <v>13.7336177825928</v>
      </c>
      <c r="BY428" s="54">
        <v>13.4780464172363</v>
      </c>
      <c r="BZ428" s="122">
        <v>13.5097742080688</v>
      </c>
      <c r="CA428" s="67"/>
      <c r="CC428" s="67"/>
      <c r="CD428" s="67"/>
      <c r="CF428" s="28"/>
      <c r="CG428" s="12"/>
      <c r="CM428" s="132" t="s">
        <v>25</v>
      </c>
      <c r="CN428" s="55" t="s">
        <v>25</v>
      </c>
      <c r="CO428" s="55" t="s">
        <v>25</v>
      </c>
      <c r="CP428" s="29" t="s">
        <v>25</v>
      </c>
      <c r="CQ428" s="55" t="s">
        <v>25</v>
      </c>
      <c r="CR428" s="55" t="s">
        <v>25</v>
      </c>
      <c r="CS428" s="55" t="s">
        <v>25</v>
      </c>
      <c r="CT428" s="27" t="s">
        <v>25</v>
      </c>
      <c r="CU428" s="30" t="s">
        <v>25</v>
      </c>
      <c r="CV428" s="54" t="s">
        <v>25</v>
      </c>
      <c r="CW428" s="54" t="s">
        <v>25</v>
      </c>
      <c r="CX428" s="31" t="s">
        <v>25</v>
      </c>
      <c r="CY428" s="30" t="s">
        <v>25</v>
      </c>
      <c r="CZ428" s="54" t="s">
        <v>25</v>
      </c>
      <c r="DA428" s="54" t="s">
        <v>25</v>
      </c>
      <c r="DB428" s="122" t="s">
        <v>25</v>
      </c>
      <c r="DX428" s="54"/>
      <c r="EA428" s="54"/>
    </row>
    <row r="429" spans="2:134">
      <c r="B429" s="80"/>
      <c r="C429" s="148"/>
      <c r="D429" s="72">
        <v>402</v>
      </c>
      <c r="E429" s="80">
        <v>69.69</v>
      </c>
      <c r="F429">
        <v>72.5</v>
      </c>
      <c r="G429">
        <v>70.62</v>
      </c>
      <c r="H429" s="2">
        <v>77.25</v>
      </c>
      <c r="M429" s="1">
        <v>78.06</v>
      </c>
      <c r="N429">
        <v>78.38</v>
      </c>
      <c r="O429">
        <v>75.44</v>
      </c>
      <c r="P429" s="2">
        <v>77.56</v>
      </c>
      <c r="U429" s="3">
        <v>9.7409582138061506</v>
      </c>
      <c r="V429" s="82">
        <v>8.2835502624511701</v>
      </c>
      <c r="W429" s="82">
        <v>10.0661668777465</v>
      </c>
      <c r="X429" s="73">
        <v>9.5748023986816406</v>
      </c>
      <c r="Z429" s="67"/>
      <c r="AA429" s="67"/>
      <c r="AD429" s="67"/>
      <c r="AE429" s="12"/>
      <c r="AF429" s="67"/>
      <c r="AI429" s="67"/>
      <c r="AJ429" s="94"/>
      <c r="AK429" s="80" t="s">
        <v>26</v>
      </c>
      <c r="AL429" t="s">
        <v>26</v>
      </c>
      <c r="AM429" t="s">
        <v>26</v>
      </c>
      <c r="AN429" s="2" t="s">
        <v>26</v>
      </c>
      <c r="AO429" s="1" t="s">
        <v>26</v>
      </c>
      <c r="AP429" t="s">
        <v>26</v>
      </c>
      <c r="AQ429" t="s">
        <v>26</v>
      </c>
      <c r="AR429" s="2" t="s">
        <v>26</v>
      </c>
      <c r="AS429" t="s">
        <v>26</v>
      </c>
      <c r="AT429" t="s">
        <v>26</v>
      </c>
      <c r="AU429" t="s">
        <v>26</v>
      </c>
      <c r="AV429" s="2" t="s">
        <v>26</v>
      </c>
      <c r="AW429" s="1" t="s">
        <v>26</v>
      </c>
      <c r="AX429" s="53" t="s">
        <v>26</v>
      </c>
      <c r="AY429" s="53" t="s">
        <v>26</v>
      </c>
      <c r="AZ429" s="73" t="s">
        <v>26</v>
      </c>
      <c r="BD429" s="80"/>
      <c r="BE429" s="154"/>
      <c r="BF429" s="160">
        <v>402</v>
      </c>
      <c r="BG429" s="80">
        <v>83.88</v>
      </c>
      <c r="BH429">
        <v>88.25</v>
      </c>
      <c r="BI429">
        <v>85.5</v>
      </c>
      <c r="BJ429">
        <v>85.44</v>
      </c>
      <c r="BK429" s="1"/>
      <c r="BO429" s="1">
        <v>91.31</v>
      </c>
      <c r="BP429">
        <v>92.5</v>
      </c>
      <c r="BQ429">
        <v>92.31</v>
      </c>
      <c r="BR429" s="2">
        <v>90.25</v>
      </c>
      <c r="BV429" s="2"/>
      <c r="BW429" s="54">
        <v>15.2864637374878</v>
      </c>
      <c r="BX429" s="54">
        <v>15.2468175888062</v>
      </c>
      <c r="BY429" s="54">
        <v>15.3374691009521</v>
      </c>
      <c r="BZ429" s="122">
        <v>15.2981815338135</v>
      </c>
      <c r="CA429" s="67"/>
      <c r="CC429" s="67"/>
      <c r="CD429" s="67"/>
      <c r="CE429" s="67"/>
      <c r="CF429" s="28"/>
      <c r="CG429" s="12"/>
      <c r="CM429" s="132" t="s">
        <v>41</v>
      </c>
      <c r="CN429" s="55" t="s">
        <v>41</v>
      </c>
      <c r="CO429" s="55" t="s">
        <v>41</v>
      </c>
      <c r="CP429" s="29" t="s">
        <v>41</v>
      </c>
      <c r="CQ429" s="55" t="s">
        <v>41</v>
      </c>
      <c r="CR429" s="55" t="s">
        <v>41</v>
      </c>
      <c r="CS429" s="55" t="s">
        <v>41</v>
      </c>
      <c r="CT429" s="27" t="s">
        <v>41</v>
      </c>
      <c r="CU429" s="30" t="s">
        <v>41</v>
      </c>
      <c r="CV429" s="54" t="s">
        <v>41</v>
      </c>
      <c r="CW429" s="54" t="s">
        <v>41</v>
      </c>
      <c r="CX429" s="31" t="s">
        <v>41</v>
      </c>
      <c r="CY429" s="30" t="s">
        <v>41</v>
      </c>
      <c r="CZ429" s="54" t="s">
        <v>41</v>
      </c>
      <c r="DA429" s="54" t="s">
        <v>41</v>
      </c>
      <c r="DB429" s="122" t="s">
        <v>41</v>
      </c>
    </row>
    <row r="430" spans="2:134">
      <c r="B430" s="80"/>
      <c r="C430" s="148"/>
      <c r="D430" s="72">
        <v>403</v>
      </c>
      <c r="E430" s="80">
        <v>72.56</v>
      </c>
      <c r="F430">
        <v>74.88</v>
      </c>
      <c r="G430">
        <v>72.25</v>
      </c>
      <c r="H430" s="2">
        <v>77</v>
      </c>
      <c r="M430" s="1">
        <v>76.25</v>
      </c>
      <c r="N430">
        <v>76.94</v>
      </c>
      <c r="O430">
        <v>74.25</v>
      </c>
      <c r="P430" s="2">
        <v>77.25</v>
      </c>
      <c r="U430" s="3">
        <v>10.028514862060501</v>
      </c>
      <c r="V430">
        <v>8.2725725173950195</v>
      </c>
      <c r="W430">
        <v>10.220156669616699</v>
      </c>
      <c r="X430" s="83">
        <v>9.7713193893432599</v>
      </c>
      <c r="Y430" s="67"/>
      <c r="Z430" s="67"/>
      <c r="AA430" s="67"/>
      <c r="AB430" s="67"/>
      <c r="AD430" s="67"/>
      <c r="AE430" s="12"/>
      <c r="AF430" s="67"/>
      <c r="AI430" s="67"/>
      <c r="AJ430" s="94"/>
      <c r="AK430" s="80" t="s">
        <v>38</v>
      </c>
      <c r="AL430" t="s">
        <v>38</v>
      </c>
      <c r="AM430" t="s">
        <v>38</v>
      </c>
      <c r="AN430" s="2" t="s">
        <v>38</v>
      </c>
      <c r="AO430" s="1" t="s">
        <v>38</v>
      </c>
      <c r="AP430" t="s">
        <v>38</v>
      </c>
      <c r="AQ430" t="s">
        <v>38</v>
      </c>
      <c r="AR430" s="2" t="s">
        <v>38</v>
      </c>
      <c r="AS430" t="s">
        <v>38</v>
      </c>
      <c r="AT430" t="s">
        <v>38</v>
      </c>
      <c r="AU430" t="s">
        <v>38</v>
      </c>
      <c r="AV430" s="13" t="s">
        <v>38</v>
      </c>
      <c r="AW430" s="1" t="s">
        <v>38</v>
      </c>
      <c r="AX430" t="s">
        <v>38</v>
      </c>
      <c r="AY430" t="s">
        <v>38</v>
      </c>
      <c r="AZ430" s="73" t="s">
        <v>38</v>
      </c>
      <c r="BD430" s="80"/>
      <c r="BE430" s="154"/>
      <c r="BF430" s="160">
        <v>403</v>
      </c>
      <c r="BG430" s="80">
        <v>83.94</v>
      </c>
      <c r="BH430">
        <v>87.31</v>
      </c>
      <c r="BI430">
        <v>86.25</v>
      </c>
      <c r="BJ430">
        <v>86.06</v>
      </c>
      <c r="BK430" s="1"/>
      <c r="BO430" s="1">
        <v>89.12</v>
      </c>
      <c r="BP430">
        <v>90.25</v>
      </c>
      <c r="BQ430">
        <v>90.44</v>
      </c>
      <c r="BR430" s="2">
        <v>88.19</v>
      </c>
      <c r="BV430" s="2"/>
      <c r="BW430" s="54">
        <v>15.543973922729499</v>
      </c>
      <c r="BX430" s="54">
        <v>15.404931068420399</v>
      </c>
      <c r="BY430" s="54">
        <v>15.1625051498413</v>
      </c>
      <c r="BZ430" s="122">
        <v>15.2069091796875</v>
      </c>
      <c r="CA430" s="67"/>
      <c r="CC430" s="67"/>
      <c r="CD430" s="67"/>
      <c r="CE430" s="67"/>
      <c r="CF430" s="28"/>
      <c r="CG430" s="12"/>
      <c r="CM430" s="80" t="s">
        <v>27</v>
      </c>
      <c r="CN430" s="54" t="s">
        <v>27</v>
      </c>
      <c r="CO430" s="55" t="s">
        <v>27</v>
      </c>
      <c r="CP430" s="29" t="s">
        <v>27</v>
      </c>
      <c r="CQ430" t="s">
        <v>27</v>
      </c>
      <c r="CR430" s="54" t="s">
        <v>27</v>
      </c>
      <c r="CS430" s="54" t="s">
        <v>27</v>
      </c>
      <c r="CT430" s="31" t="s">
        <v>27</v>
      </c>
      <c r="CU430" s="12" t="s">
        <v>27</v>
      </c>
      <c r="CV430" s="54" t="s">
        <v>27</v>
      </c>
      <c r="CW430" s="54" t="s">
        <v>27</v>
      </c>
      <c r="CX430" s="31" t="s">
        <v>27</v>
      </c>
      <c r="CY430" s="12" t="s">
        <v>27</v>
      </c>
      <c r="CZ430" s="54" t="s">
        <v>27</v>
      </c>
      <c r="DA430" s="54" t="s">
        <v>27</v>
      </c>
      <c r="DB430" s="122" t="s">
        <v>27</v>
      </c>
    </row>
    <row r="431" spans="2:134">
      <c r="B431" s="80"/>
      <c r="C431" s="148"/>
      <c r="D431" s="72">
        <v>404</v>
      </c>
      <c r="E431" s="80">
        <v>62.84</v>
      </c>
      <c r="F431">
        <v>65.12</v>
      </c>
      <c r="G431">
        <v>62.88</v>
      </c>
      <c r="H431" s="2">
        <v>66.06</v>
      </c>
      <c r="M431" s="1">
        <v>77.38</v>
      </c>
      <c r="N431">
        <v>77.69</v>
      </c>
      <c r="O431">
        <v>75.06</v>
      </c>
      <c r="P431" s="2">
        <v>76.06</v>
      </c>
      <c r="U431" s="3">
        <v>8.9400615692138601</v>
      </c>
      <c r="V431" s="82">
        <v>7.2751841545104901</v>
      </c>
      <c r="W431" s="82">
        <v>9.1849384307861293</v>
      </c>
      <c r="X431" s="83">
        <v>8.5112533569335902</v>
      </c>
      <c r="Y431" s="67"/>
      <c r="Z431" s="67"/>
      <c r="AA431" s="67"/>
      <c r="AB431" s="67"/>
      <c r="AD431" s="67"/>
      <c r="AE431" s="12"/>
      <c r="AF431" s="67"/>
      <c r="AI431" s="67"/>
      <c r="AK431" s="80" t="s">
        <v>30</v>
      </c>
      <c r="AL431" t="s">
        <v>30</v>
      </c>
      <c r="AM431" t="s">
        <v>30</v>
      </c>
      <c r="AN431" s="2" t="s">
        <v>30</v>
      </c>
      <c r="AO431" s="1" t="s">
        <v>30</v>
      </c>
      <c r="AP431" t="s">
        <v>30</v>
      </c>
      <c r="AQ431" t="s">
        <v>30</v>
      </c>
      <c r="AR431" s="2" t="s">
        <v>30</v>
      </c>
      <c r="AS431" t="s">
        <v>30</v>
      </c>
      <c r="AT431" t="s">
        <v>30</v>
      </c>
      <c r="AU431" t="s">
        <v>30</v>
      </c>
      <c r="AV431" s="2" t="s">
        <v>30</v>
      </c>
      <c r="AW431" s="1" t="s">
        <v>30</v>
      </c>
      <c r="AX431" t="s">
        <v>30</v>
      </c>
      <c r="AY431" t="s">
        <v>30</v>
      </c>
      <c r="AZ431" s="73" t="s">
        <v>30</v>
      </c>
      <c r="BD431" s="80"/>
      <c r="BE431" s="154"/>
      <c r="BF431" s="160">
        <v>404</v>
      </c>
      <c r="BG431" s="80">
        <v>87.12</v>
      </c>
      <c r="BH431">
        <v>89.56</v>
      </c>
      <c r="BI431">
        <v>89.06</v>
      </c>
      <c r="BJ431">
        <v>88.12</v>
      </c>
      <c r="BK431" s="1"/>
      <c r="BO431" s="1">
        <v>90.38</v>
      </c>
      <c r="BP431">
        <v>91</v>
      </c>
      <c r="BQ431">
        <v>91.19</v>
      </c>
      <c r="BR431" s="2">
        <v>89.31</v>
      </c>
      <c r="BV431" s="2"/>
      <c r="BW431" s="54">
        <v>14.2171287536621</v>
      </c>
      <c r="BX431" s="54">
        <v>14.190957069396999</v>
      </c>
      <c r="BY431" s="54">
        <v>13.3067979812622</v>
      </c>
      <c r="BZ431" s="122">
        <v>13.386681556701699</v>
      </c>
      <c r="CA431" s="67"/>
      <c r="CB431" s="67"/>
      <c r="CC431" s="67"/>
      <c r="CD431" s="67"/>
      <c r="CE431" s="67"/>
      <c r="CF431" s="26"/>
      <c r="CG431" s="12"/>
      <c r="CM431" s="132" t="s">
        <v>35</v>
      </c>
      <c r="CN431" s="55" t="s">
        <v>35</v>
      </c>
      <c r="CO431" s="55" t="s">
        <v>35</v>
      </c>
      <c r="CP431" s="29" t="s">
        <v>35</v>
      </c>
      <c r="CQ431" s="55" t="s">
        <v>35</v>
      </c>
      <c r="CR431" s="55" t="s">
        <v>35</v>
      </c>
      <c r="CS431" s="55" t="s">
        <v>35</v>
      </c>
      <c r="CT431" s="27" t="s">
        <v>35</v>
      </c>
      <c r="CU431" s="30" t="s">
        <v>35</v>
      </c>
      <c r="CV431" s="54" t="s">
        <v>35</v>
      </c>
      <c r="CW431" s="54" t="s">
        <v>35</v>
      </c>
      <c r="CX431" s="31" t="s">
        <v>35</v>
      </c>
      <c r="CY431" s="30" t="s">
        <v>35</v>
      </c>
      <c r="CZ431" s="54" t="s">
        <v>35</v>
      </c>
      <c r="DA431" s="54" t="s">
        <v>35</v>
      </c>
      <c r="DB431" s="122" t="s">
        <v>35</v>
      </c>
      <c r="DT431" s="54"/>
      <c r="DX431" s="54"/>
      <c r="ED431" s="54"/>
    </row>
    <row r="432" spans="2:134">
      <c r="B432" s="80"/>
      <c r="C432" s="148"/>
      <c r="D432" s="176">
        <v>405</v>
      </c>
      <c r="E432" s="80">
        <v>56.78</v>
      </c>
      <c r="F432">
        <v>59.56</v>
      </c>
      <c r="G432">
        <v>57.22</v>
      </c>
      <c r="H432" s="2">
        <v>61.69</v>
      </c>
      <c r="M432" s="1">
        <v>74.31</v>
      </c>
      <c r="N432">
        <v>74.12</v>
      </c>
      <c r="O432">
        <v>68.31</v>
      </c>
      <c r="P432" s="2">
        <v>69.69</v>
      </c>
      <c r="U432" s="3">
        <v>7.3977346420287997</v>
      </c>
      <c r="V432" s="82">
        <v>6.3832645416259703</v>
      </c>
      <c r="W432" s="82">
        <v>7.8135948181152299</v>
      </c>
      <c r="X432" s="83">
        <v>7.2888212203979403</v>
      </c>
      <c r="Y432" s="67"/>
      <c r="Z432" s="67"/>
      <c r="AA432" s="67"/>
      <c r="AB432" s="67"/>
      <c r="AD432" s="67"/>
      <c r="AE432" s="12"/>
      <c r="AF432" s="67"/>
      <c r="AI432" s="67"/>
      <c r="AK432" s="80" t="s">
        <v>31</v>
      </c>
      <c r="AL432" t="s">
        <v>31</v>
      </c>
      <c r="AM432" t="s">
        <v>31</v>
      </c>
      <c r="AN432" s="2" t="s">
        <v>31</v>
      </c>
      <c r="AO432" s="1" t="s">
        <v>31</v>
      </c>
      <c r="AP432" t="s">
        <v>31</v>
      </c>
      <c r="AQ432" t="s">
        <v>31</v>
      </c>
      <c r="AR432" s="2" t="s">
        <v>31</v>
      </c>
      <c r="AS432" t="s">
        <v>31</v>
      </c>
      <c r="AT432" t="s">
        <v>31</v>
      </c>
      <c r="AU432" s="53" t="s">
        <v>31</v>
      </c>
      <c r="AV432" s="13" t="s">
        <v>31</v>
      </c>
      <c r="AW432" s="1" t="s">
        <v>31</v>
      </c>
      <c r="AX432" t="s">
        <v>31</v>
      </c>
      <c r="AY432" t="s">
        <v>31</v>
      </c>
      <c r="AZ432" s="109" t="s">
        <v>31</v>
      </c>
      <c r="BD432" s="80"/>
      <c r="BE432" s="154"/>
      <c r="BF432" s="160">
        <v>405</v>
      </c>
      <c r="BG432" s="80">
        <v>83.06</v>
      </c>
      <c r="BH432">
        <v>85.56</v>
      </c>
      <c r="BI432">
        <v>85.5</v>
      </c>
      <c r="BJ432">
        <v>84.31</v>
      </c>
      <c r="BK432" s="1"/>
      <c r="BO432" s="1">
        <v>84.5</v>
      </c>
      <c r="BP432">
        <v>84.88</v>
      </c>
      <c r="BQ432">
        <v>85.25</v>
      </c>
      <c r="BR432" s="2">
        <v>82.19</v>
      </c>
      <c r="BV432" s="2"/>
      <c r="BW432" s="54">
        <v>14.471412658691399</v>
      </c>
      <c r="BX432" s="54">
        <v>14.498954772949199</v>
      </c>
      <c r="BY432" s="54">
        <v>13.7807264328003</v>
      </c>
      <c r="BZ432" s="122">
        <v>13.752051353454601</v>
      </c>
      <c r="CA432" s="67"/>
      <c r="CB432" s="67"/>
      <c r="CC432" s="67"/>
      <c r="CD432" s="67"/>
      <c r="CE432" s="67"/>
      <c r="CF432" s="28"/>
      <c r="CG432" s="12"/>
      <c r="CM432" s="132" t="s">
        <v>37</v>
      </c>
      <c r="CN432" s="55" t="s">
        <v>37</v>
      </c>
      <c r="CO432" s="55" t="s">
        <v>37</v>
      </c>
      <c r="CP432" s="29" t="s">
        <v>37</v>
      </c>
      <c r="CQ432" s="55" t="s">
        <v>37</v>
      </c>
      <c r="CR432" s="55" t="s">
        <v>37</v>
      </c>
      <c r="CS432" s="55" t="s">
        <v>37</v>
      </c>
      <c r="CT432" s="27" t="s">
        <v>37</v>
      </c>
      <c r="CU432" s="30" t="s">
        <v>37</v>
      </c>
      <c r="CV432" s="54" t="s">
        <v>37</v>
      </c>
      <c r="CW432" s="54" t="s">
        <v>37</v>
      </c>
      <c r="CX432" s="31" t="s">
        <v>37</v>
      </c>
      <c r="CY432" s="30" t="s">
        <v>37</v>
      </c>
      <c r="CZ432" s="54" t="s">
        <v>37</v>
      </c>
      <c r="DA432" s="54" t="s">
        <v>37</v>
      </c>
      <c r="DB432" s="122" t="s">
        <v>37</v>
      </c>
      <c r="DT432" s="54"/>
      <c r="DX432" s="54"/>
      <c r="EA432" s="54"/>
      <c r="ED432" s="54"/>
    </row>
    <row r="433" spans="2:134">
      <c r="B433" s="80"/>
      <c r="C433" s="148"/>
      <c r="D433" s="177">
        <v>406</v>
      </c>
      <c r="E433" s="80">
        <v>49.31</v>
      </c>
      <c r="F433">
        <v>54.34</v>
      </c>
      <c r="G433">
        <v>49.72</v>
      </c>
      <c r="H433" s="2">
        <v>58.53</v>
      </c>
      <c r="I433" s="60"/>
      <c r="K433" s="60"/>
      <c r="M433" s="1">
        <v>62.56</v>
      </c>
      <c r="N433">
        <v>61.66</v>
      </c>
      <c r="O433">
        <v>57.94</v>
      </c>
      <c r="P433" s="2">
        <v>58.03</v>
      </c>
      <c r="U433" s="3">
        <v>7.4406547546386701</v>
      </c>
      <c r="V433" s="82">
        <v>6.2929272651672301</v>
      </c>
      <c r="W433" s="82">
        <v>8.1960515975952095</v>
      </c>
      <c r="X433" s="83">
        <v>7.2423081398010201</v>
      </c>
      <c r="Y433" s="67"/>
      <c r="Z433" s="67"/>
      <c r="AA433" s="67"/>
      <c r="AB433" s="67"/>
      <c r="AD433" s="67"/>
      <c r="AE433" s="12"/>
      <c r="AF433" s="94"/>
      <c r="AI433" s="94"/>
      <c r="AJ433" s="94"/>
      <c r="AK433" s="80" t="s">
        <v>32</v>
      </c>
      <c r="AL433" s="58" t="s">
        <v>37</v>
      </c>
      <c r="AM433" t="s">
        <v>32</v>
      </c>
      <c r="AN433" s="2" t="s">
        <v>32</v>
      </c>
      <c r="AO433" s="1" t="s">
        <v>32</v>
      </c>
      <c r="AP433" s="58" t="s">
        <v>37</v>
      </c>
      <c r="AQ433" t="s">
        <v>32</v>
      </c>
      <c r="AR433" s="2" t="s">
        <v>32</v>
      </c>
      <c r="AS433" t="s">
        <v>32</v>
      </c>
      <c r="AT433" s="58" t="s">
        <v>37</v>
      </c>
      <c r="AU433" t="s">
        <v>32</v>
      </c>
      <c r="AV433" s="2" t="s">
        <v>32</v>
      </c>
      <c r="AW433" s="1" t="s">
        <v>32</v>
      </c>
      <c r="AX433" s="58" t="s">
        <v>37</v>
      </c>
      <c r="AY433" t="s">
        <v>32</v>
      </c>
      <c r="AZ433" s="73" t="s">
        <v>32</v>
      </c>
      <c r="BD433" s="80"/>
      <c r="BE433" s="154"/>
      <c r="BF433" s="160">
        <v>406</v>
      </c>
      <c r="BG433" s="80">
        <v>84.56</v>
      </c>
      <c r="BH433">
        <v>86.81</v>
      </c>
      <c r="BI433">
        <v>86.06</v>
      </c>
      <c r="BJ433">
        <v>84.56</v>
      </c>
      <c r="BK433" s="1"/>
      <c r="BO433" s="1">
        <v>84.5</v>
      </c>
      <c r="BP433">
        <v>84.94</v>
      </c>
      <c r="BQ433">
        <v>84.88</v>
      </c>
      <c r="BR433" s="2">
        <v>82.75</v>
      </c>
      <c r="BV433" s="2"/>
      <c r="BW433" s="54">
        <v>13.7161569595337</v>
      </c>
      <c r="BX433" s="54">
        <v>13.481366157531699</v>
      </c>
      <c r="BY433" s="54">
        <v>13.0792779922485</v>
      </c>
      <c r="BZ433" s="122">
        <v>13.1281337738037</v>
      </c>
      <c r="CA433" s="67"/>
      <c r="CB433" s="67"/>
      <c r="CC433" s="67"/>
      <c r="CD433" s="67"/>
      <c r="CE433" s="67"/>
      <c r="CF433" s="28"/>
      <c r="CG433" s="12"/>
      <c r="CM433" s="102" t="s">
        <v>23</v>
      </c>
      <c r="CN433" s="56" t="s">
        <v>23</v>
      </c>
      <c r="CO433" s="56" t="s">
        <v>34</v>
      </c>
      <c r="CP433" s="7" t="s">
        <v>34</v>
      </c>
      <c r="CQ433" s="8" t="s">
        <v>23</v>
      </c>
      <c r="CR433" s="56" t="s">
        <v>23</v>
      </c>
      <c r="CS433" s="56" t="s">
        <v>34</v>
      </c>
      <c r="CT433" s="7" t="s">
        <v>34</v>
      </c>
      <c r="CU433" s="8" t="s">
        <v>23</v>
      </c>
      <c r="CV433" s="56" t="s">
        <v>23</v>
      </c>
      <c r="CW433" s="56" t="s">
        <v>34</v>
      </c>
      <c r="CX433" s="7" t="s">
        <v>34</v>
      </c>
      <c r="CY433" s="8" t="s">
        <v>23</v>
      </c>
      <c r="CZ433" s="56" t="s">
        <v>23</v>
      </c>
      <c r="DA433" s="56" t="s">
        <v>34</v>
      </c>
      <c r="DB433" s="103" t="s">
        <v>34</v>
      </c>
      <c r="DT433" s="54"/>
      <c r="DX433" s="54"/>
      <c r="EA433" s="54"/>
      <c r="ED433" s="54"/>
    </row>
    <row r="434" spans="2:134">
      <c r="B434" s="80"/>
      <c r="C434" s="148"/>
      <c r="D434" s="177">
        <v>407</v>
      </c>
      <c r="E434" s="80">
        <v>49.03</v>
      </c>
      <c r="F434">
        <v>47.78</v>
      </c>
      <c r="G434">
        <v>46.31</v>
      </c>
      <c r="H434" s="2">
        <v>46</v>
      </c>
      <c r="I434" s="60"/>
      <c r="J434" s="60"/>
      <c r="K434" s="60"/>
      <c r="L434" s="60"/>
      <c r="M434" s="1">
        <v>56.03</v>
      </c>
      <c r="N434">
        <v>53.91</v>
      </c>
      <c r="O434">
        <v>48.34</v>
      </c>
      <c r="P434" s="2">
        <v>48.75</v>
      </c>
      <c r="Q434" s="60"/>
      <c r="S434" s="60"/>
      <c r="T434" s="60"/>
      <c r="U434" s="3">
        <v>6.91597127914428</v>
      </c>
      <c r="V434">
        <v>5.2531180381774902</v>
      </c>
      <c r="W434" s="82">
        <v>7.00886631011962</v>
      </c>
      <c r="X434" s="83">
        <v>7.57659482955932</v>
      </c>
      <c r="Y434" s="67"/>
      <c r="Z434" s="67"/>
      <c r="AA434" s="67"/>
      <c r="AB434" s="67"/>
      <c r="AD434" s="67"/>
      <c r="AE434" s="5"/>
      <c r="AF434" s="94"/>
      <c r="AH434" s="94"/>
      <c r="AI434" s="94"/>
      <c r="AJ434" s="94"/>
      <c r="AK434" s="80" t="s">
        <v>34</v>
      </c>
      <c r="AL434" t="s">
        <v>34</v>
      </c>
      <c r="AM434" s="58" t="s">
        <v>23</v>
      </c>
      <c r="AN434" s="9" t="s">
        <v>35</v>
      </c>
      <c r="AO434" s="1" t="s">
        <v>34</v>
      </c>
      <c r="AP434" t="s">
        <v>34</v>
      </c>
      <c r="AQ434" s="58" t="s">
        <v>23</v>
      </c>
      <c r="AR434" s="9" t="s">
        <v>35</v>
      </c>
      <c r="AS434" t="s">
        <v>34</v>
      </c>
      <c r="AT434" t="s">
        <v>34</v>
      </c>
      <c r="AU434" s="58" t="s">
        <v>23</v>
      </c>
      <c r="AV434" s="9" t="s">
        <v>35</v>
      </c>
      <c r="AW434" s="1" t="s">
        <v>34</v>
      </c>
      <c r="AX434" t="s">
        <v>34</v>
      </c>
      <c r="AY434" s="58" t="s">
        <v>23</v>
      </c>
      <c r="AZ434" s="107" t="s">
        <v>35</v>
      </c>
      <c r="BD434" s="152"/>
      <c r="BE434" s="154"/>
      <c r="BF434" s="160">
        <v>407</v>
      </c>
      <c r="BG434" s="80">
        <v>87.19</v>
      </c>
      <c r="BH434">
        <v>88.94</v>
      </c>
      <c r="BI434">
        <v>88.19</v>
      </c>
      <c r="BJ434">
        <v>87.12</v>
      </c>
      <c r="BK434" s="1"/>
      <c r="BO434" s="1">
        <v>87.69</v>
      </c>
      <c r="BP434">
        <v>88.25</v>
      </c>
      <c r="BQ434">
        <v>88.44</v>
      </c>
      <c r="BR434" s="2">
        <v>86.62</v>
      </c>
      <c r="BV434" s="2"/>
      <c r="BW434" s="54">
        <v>15.2147769927979</v>
      </c>
      <c r="BX434" s="54">
        <v>15.4594917297363</v>
      </c>
      <c r="BY434" s="54">
        <v>14.2096099853516</v>
      </c>
      <c r="BZ434" s="122">
        <v>14.3620281219482</v>
      </c>
      <c r="CA434" s="67"/>
      <c r="CB434" s="67"/>
      <c r="CC434" s="67"/>
      <c r="CD434" s="67"/>
      <c r="CE434" s="67"/>
      <c r="CF434" s="28"/>
      <c r="CG434" s="12"/>
      <c r="CM434" s="137" t="s">
        <v>39</v>
      </c>
      <c r="CN434" s="62" t="s">
        <v>39</v>
      </c>
      <c r="CO434" s="62" t="s">
        <v>25</v>
      </c>
      <c r="CP434" s="35" t="s">
        <v>25</v>
      </c>
      <c r="CQ434" s="62" t="s">
        <v>39</v>
      </c>
      <c r="CR434" s="62" t="s">
        <v>39</v>
      </c>
      <c r="CS434" s="62" t="s">
        <v>25</v>
      </c>
      <c r="CT434" s="36" t="s">
        <v>25</v>
      </c>
      <c r="CU434" s="41" t="s">
        <v>39</v>
      </c>
      <c r="CV434" s="57" t="s">
        <v>39</v>
      </c>
      <c r="CW434" s="57" t="s">
        <v>25</v>
      </c>
      <c r="CX434" s="38" t="s">
        <v>25</v>
      </c>
      <c r="CY434" s="41" t="s">
        <v>39</v>
      </c>
      <c r="CZ434" s="57" t="s">
        <v>39</v>
      </c>
      <c r="DA434" s="57" t="s">
        <v>25</v>
      </c>
      <c r="DB434" s="135" t="s">
        <v>25</v>
      </c>
      <c r="DT434" s="54"/>
      <c r="DX434" s="54"/>
      <c r="EA434" s="54"/>
      <c r="ED434" s="54"/>
    </row>
    <row r="435" spans="2:134">
      <c r="B435" s="80"/>
      <c r="C435" s="148"/>
      <c r="D435" s="177">
        <v>408</v>
      </c>
      <c r="E435" s="80">
        <v>40.06</v>
      </c>
      <c r="F435">
        <v>43.41</v>
      </c>
      <c r="G435">
        <v>39.380000000000003</v>
      </c>
      <c r="H435" s="2">
        <v>42.09</v>
      </c>
      <c r="I435" s="60"/>
      <c r="J435" s="60"/>
      <c r="K435" s="60"/>
      <c r="L435" s="60"/>
      <c r="M435" s="1">
        <v>47.91</v>
      </c>
      <c r="N435">
        <v>46.53</v>
      </c>
      <c r="O435">
        <v>43.78</v>
      </c>
      <c r="P435" s="2">
        <v>41.56</v>
      </c>
      <c r="Q435" s="60"/>
      <c r="R435" s="60"/>
      <c r="S435" s="60"/>
      <c r="T435" s="60"/>
      <c r="U435" s="3">
        <v>6.8397498130798304</v>
      </c>
      <c r="V435" s="82">
        <v>5.0106306076049796</v>
      </c>
      <c r="W435" s="82">
        <v>7.4137902259826598</v>
      </c>
      <c r="X435" s="83">
        <v>6.8795924186706499</v>
      </c>
      <c r="Y435" s="67"/>
      <c r="Z435" s="67"/>
      <c r="AA435" s="67"/>
      <c r="AB435" s="67"/>
      <c r="AD435" s="67"/>
      <c r="AE435" s="5"/>
      <c r="AF435" s="94"/>
      <c r="AG435" s="94"/>
      <c r="AH435" s="94"/>
      <c r="AI435" s="94"/>
      <c r="AJ435" s="94"/>
      <c r="AK435" s="80" t="s">
        <v>36</v>
      </c>
      <c r="AL435" t="s">
        <v>36</v>
      </c>
      <c r="AM435" t="s">
        <v>36</v>
      </c>
      <c r="AN435" s="2" t="s">
        <v>36</v>
      </c>
      <c r="AO435" s="1" t="s">
        <v>36</v>
      </c>
      <c r="AP435" t="s">
        <v>36</v>
      </c>
      <c r="AQ435" t="s">
        <v>36</v>
      </c>
      <c r="AR435" s="2" t="s">
        <v>36</v>
      </c>
      <c r="AS435" t="s">
        <v>36</v>
      </c>
      <c r="AT435" t="s">
        <v>36</v>
      </c>
      <c r="AU435" t="s">
        <v>36</v>
      </c>
      <c r="AV435" s="2" t="s">
        <v>36</v>
      </c>
      <c r="AW435" s="1" t="s">
        <v>36</v>
      </c>
      <c r="AX435" t="s">
        <v>36</v>
      </c>
      <c r="AY435" t="s">
        <v>36</v>
      </c>
      <c r="AZ435" s="73" t="s">
        <v>36</v>
      </c>
      <c r="BD435" s="152"/>
      <c r="BE435" s="154"/>
      <c r="BF435" s="160">
        <v>408</v>
      </c>
      <c r="BG435" s="80">
        <v>85.75</v>
      </c>
      <c r="BH435">
        <v>87.44</v>
      </c>
      <c r="BI435">
        <v>87.75</v>
      </c>
      <c r="BJ435">
        <v>86.81</v>
      </c>
      <c r="BK435" s="1"/>
      <c r="BO435" s="1">
        <v>88.69</v>
      </c>
      <c r="BP435">
        <v>89.25</v>
      </c>
      <c r="BQ435">
        <v>88.56</v>
      </c>
      <c r="BR435" s="2">
        <v>86.94</v>
      </c>
      <c r="BV435" s="2"/>
      <c r="BW435" s="54">
        <v>13.566398620605501</v>
      </c>
      <c r="BX435" s="54">
        <v>13.486625671386699</v>
      </c>
      <c r="BY435" s="54">
        <v>13.0850429534912</v>
      </c>
      <c r="BZ435" s="122">
        <v>13.0741519927979</v>
      </c>
      <c r="CA435" s="67"/>
      <c r="CB435" s="67"/>
      <c r="CC435" s="67"/>
      <c r="CD435" s="67"/>
      <c r="CE435" s="67"/>
      <c r="CF435" s="28"/>
      <c r="CG435" s="12"/>
      <c r="CM435" s="80" t="s">
        <v>31</v>
      </c>
      <c r="CN435" s="54" t="s">
        <v>31</v>
      </c>
      <c r="CO435" s="55" t="s">
        <v>31</v>
      </c>
      <c r="CP435" s="29" t="s">
        <v>31</v>
      </c>
      <c r="CQ435" t="s">
        <v>31</v>
      </c>
      <c r="CR435" s="54" t="s">
        <v>31</v>
      </c>
      <c r="CS435" s="54" t="s">
        <v>31</v>
      </c>
      <c r="CT435" s="31" t="s">
        <v>31</v>
      </c>
      <c r="CU435" s="12" t="s">
        <v>31</v>
      </c>
      <c r="CV435" s="54" t="s">
        <v>31</v>
      </c>
      <c r="CW435" s="54" t="s">
        <v>31</v>
      </c>
      <c r="CX435" s="31" t="s">
        <v>31</v>
      </c>
      <c r="CY435" s="12" t="s">
        <v>31</v>
      </c>
      <c r="CZ435" s="54" t="s">
        <v>31</v>
      </c>
      <c r="DA435" s="54" t="s">
        <v>31</v>
      </c>
      <c r="DB435" s="122" t="s">
        <v>31</v>
      </c>
      <c r="DT435" s="54"/>
      <c r="DX435" s="54"/>
      <c r="EA435" s="54"/>
      <c r="ED435" s="54"/>
    </row>
    <row r="436" spans="2:134">
      <c r="B436" s="80"/>
      <c r="C436" s="148"/>
      <c r="D436" s="177">
        <v>409</v>
      </c>
      <c r="E436" s="80">
        <v>33.94</v>
      </c>
      <c r="F436">
        <v>38</v>
      </c>
      <c r="G436">
        <v>34.409999999999997</v>
      </c>
      <c r="H436" s="2">
        <v>38.159999999999997</v>
      </c>
      <c r="I436" s="60"/>
      <c r="J436" s="60"/>
      <c r="K436" s="60"/>
      <c r="L436" s="60"/>
      <c r="M436" s="1">
        <v>37.119999999999997</v>
      </c>
      <c r="N436">
        <v>36.340000000000003</v>
      </c>
      <c r="O436">
        <v>31.78</v>
      </c>
      <c r="P436" s="2">
        <v>32.78</v>
      </c>
      <c r="Q436" s="60"/>
      <c r="R436" s="60"/>
      <c r="S436" s="60"/>
      <c r="T436" s="60"/>
      <c r="U436" s="3">
        <v>4.6627907752990696</v>
      </c>
      <c r="V436" s="82">
        <v>3.7532501220703098</v>
      </c>
      <c r="W436" s="82">
        <v>6.1051464080810502</v>
      </c>
      <c r="X436" s="83">
        <v>5.3538217544555602</v>
      </c>
      <c r="Y436" s="67"/>
      <c r="Z436" s="67"/>
      <c r="AA436" s="67"/>
      <c r="AB436" s="67"/>
      <c r="AD436" s="67"/>
      <c r="AE436" s="4"/>
      <c r="AF436" s="67"/>
      <c r="AG436" s="67"/>
      <c r="AH436" s="67"/>
      <c r="AI436" s="67"/>
      <c r="AJ436" s="67"/>
      <c r="AK436" s="102" t="s">
        <v>23</v>
      </c>
      <c r="AL436" s="56" t="s">
        <v>23</v>
      </c>
      <c r="AM436" s="56" t="s">
        <v>24</v>
      </c>
      <c r="AN436" s="7" t="s">
        <v>24</v>
      </c>
      <c r="AO436" s="8" t="s">
        <v>23</v>
      </c>
      <c r="AP436" s="56" t="s">
        <v>23</v>
      </c>
      <c r="AQ436" s="56" t="s">
        <v>24</v>
      </c>
      <c r="AR436" s="7" t="s">
        <v>24</v>
      </c>
      <c r="AS436" s="56" t="s">
        <v>23</v>
      </c>
      <c r="AT436" s="56" t="s">
        <v>23</v>
      </c>
      <c r="AU436" s="56" t="s">
        <v>24</v>
      </c>
      <c r="AV436" s="7" t="s">
        <v>24</v>
      </c>
      <c r="AW436" s="8" t="s">
        <v>23</v>
      </c>
      <c r="AX436" s="56" t="s">
        <v>23</v>
      </c>
      <c r="AY436" s="56" t="s">
        <v>24</v>
      </c>
      <c r="AZ436" s="103" t="s">
        <v>24</v>
      </c>
      <c r="BD436" s="152"/>
      <c r="BE436" s="154"/>
      <c r="BF436" s="160">
        <v>409</v>
      </c>
      <c r="BG436" s="80">
        <v>91.19</v>
      </c>
      <c r="BH436">
        <v>91.88</v>
      </c>
      <c r="BI436">
        <v>92.19</v>
      </c>
      <c r="BJ436">
        <v>91.81</v>
      </c>
      <c r="BK436" s="1"/>
      <c r="BO436" s="1">
        <v>93.56</v>
      </c>
      <c r="BP436">
        <v>93.5</v>
      </c>
      <c r="BQ436">
        <v>93.31</v>
      </c>
      <c r="BR436" s="2">
        <v>92.44</v>
      </c>
      <c r="BV436" s="2"/>
      <c r="BW436" s="54">
        <v>12.960070610046399</v>
      </c>
      <c r="BX436" s="54">
        <v>13.029294013977101</v>
      </c>
      <c r="BY436" s="54">
        <v>12.763054847717299</v>
      </c>
      <c r="BZ436" s="122">
        <v>12.822180747985801</v>
      </c>
      <c r="CA436" s="67"/>
      <c r="CB436" s="67"/>
      <c r="CC436" s="67"/>
      <c r="CD436" s="67"/>
      <c r="CE436" s="67"/>
      <c r="CF436" s="26"/>
      <c r="CG436" s="12"/>
      <c r="CM436" s="132" t="s">
        <v>36</v>
      </c>
      <c r="CN436" s="55" t="s">
        <v>36</v>
      </c>
      <c r="CO436" s="55" t="s">
        <v>36</v>
      </c>
      <c r="CP436" s="29" t="s">
        <v>36</v>
      </c>
      <c r="CQ436" s="55" t="s">
        <v>36</v>
      </c>
      <c r="CR436" s="55" t="s">
        <v>36</v>
      </c>
      <c r="CS436" s="55" t="s">
        <v>36</v>
      </c>
      <c r="CT436" s="27" t="s">
        <v>36</v>
      </c>
      <c r="CU436" s="30" t="s">
        <v>36</v>
      </c>
      <c r="CV436" s="54" t="s">
        <v>36</v>
      </c>
      <c r="CW436" s="54" t="s">
        <v>36</v>
      </c>
      <c r="CX436" s="31" t="s">
        <v>36</v>
      </c>
      <c r="CY436" s="30" t="s">
        <v>36</v>
      </c>
      <c r="CZ436" s="54" t="s">
        <v>36</v>
      </c>
      <c r="DA436" s="54" t="s">
        <v>36</v>
      </c>
      <c r="DB436" s="122" t="s">
        <v>36</v>
      </c>
    </row>
    <row r="437" spans="2:134">
      <c r="B437" s="80"/>
      <c r="C437" s="148"/>
      <c r="D437" s="177">
        <v>410</v>
      </c>
      <c r="E437" s="80">
        <v>31.91</v>
      </c>
      <c r="F437">
        <v>33.06</v>
      </c>
      <c r="G437">
        <v>31.77</v>
      </c>
      <c r="H437" s="2">
        <v>34.659999999999997</v>
      </c>
      <c r="I437" s="60"/>
      <c r="J437" s="60"/>
      <c r="K437" s="60"/>
      <c r="L437" s="60"/>
      <c r="M437" s="1">
        <v>36.380000000000003</v>
      </c>
      <c r="N437">
        <v>35.119999999999997</v>
      </c>
      <c r="O437">
        <v>31.97</v>
      </c>
      <c r="P437" s="2">
        <v>32.44</v>
      </c>
      <c r="Q437" s="60"/>
      <c r="R437" s="60"/>
      <c r="S437" s="60"/>
      <c r="T437" s="60"/>
      <c r="U437" s="3">
        <v>4.5311117172241202</v>
      </c>
      <c r="V437" s="82">
        <v>2.7366971969604399</v>
      </c>
      <c r="W437">
        <v>5.1828799247741699</v>
      </c>
      <c r="X437" s="83">
        <v>5.3797955513000399</v>
      </c>
      <c r="Y437" s="67"/>
      <c r="Z437" s="67"/>
      <c r="AA437" s="67"/>
      <c r="AB437" s="67"/>
      <c r="AD437" s="67"/>
      <c r="AE437" s="4"/>
      <c r="AF437" s="67"/>
      <c r="AG437" s="67"/>
      <c r="AH437" s="67"/>
      <c r="AI437" s="67"/>
      <c r="AJ437" s="67"/>
      <c r="AK437" s="80" t="s">
        <v>31</v>
      </c>
      <c r="AL437" t="s">
        <v>31</v>
      </c>
      <c r="AM437" t="s">
        <v>31</v>
      </c>
      <c r="AN437" s="2" t="s">
        <v>31</v>
      </c>
      <c r="AO437" s="1" t="s">
        <v>31</v>
      </c>
      <c r="AP437" t="s">
        <v>31</v>
      </c>
      <c r="AQ437" t="s">
        <v>31</v>
      </c>
      <c r="AR437" s="2" t="s">
        <v>31</v>
      </c>
      <c r="AS437" t="s">
        <v>31</v>
      </c>
      <c r="AT437" t="s">
        <v>31</v>
      </c>
      <c r="AU437" t="s">
        <v>31</v>
      </c>
      <c r="AV437" s="2" t="s">
        <v>31</v>
      </c>
      <c r="AW437" s="1" t="s">
        <v>31</v>
      </c>
      <c r="AX437" t="s">
        <v>31</v>
      </c>
      <c r="AY437" t="s">
        <v>31</v>
      </c>
      <c r="AZ437" s="73" t="s">
        <v>31</v>
      </c>
      <c r="BD437" s="152"/>
      <c r="BE437" s="154"/>
      <c r="BF437" s="160">
        <v>410</v>
      </c>
      <c r="BG437" s="80">
        <v>90.75</v>
      </c>
      <c r="BH437">
        <v>92.81</v>
      </c>
      <c r="BI437">
        <v>91.94</v>
      </c>
      <c r="BJ437">
        <v>91.44</v>
      </c>
      <c r="BK437" s="1"/>
      <c r="BO437" s="1">
        <v>95.12</v>
      </c>
      <c r="BP437">
        <v>95.44</v>
      </c>
      <c r="BQ437">
        <v>95.06</v>
      </c>
      <c r="BR437" s="2">
        <v>94.75</v>
      </c>
      <c r="BV437" s="2"/>
      <c r="BW437" s="54">
        <v>14.120053291320801</v>
      </c>
      <c r="BX437" s="54">
        <v>14.1078834533691</v>
      </c>
      <c r="BY437" s="54">
        <v>13.795881271362299</v>
      </c>
      <c r="BZ437" s="122">
        <v>13.8618259429932</v>
      </c>
      <c r="CA437" s="67"/>
      <c r="CC437" s="67"/>
      <c r="CD437" s="67"/>
      <c r="CE437" s="67"/>
      <c r="CF437" s="26"/>
      <c r="CG437" s="12"/>
      <c r="CM437" s="80" t="s">
        <v>39</v>
      </c>
      <c r="CN437" t="s">
        <v>39</v>
      </c>
      <c r="CO437" t="s">
        <v>39</v>
      </c>
      <c r="CP437" s="2" t="s">
        <v>39</v>
      </c>
      <c r="CQ437" s="1" t="s">
        <v>39</v>
      </c>
      <c r="CR437" t="s">
        <v>39</v>
      </c>
      <c r="CS437" t="s">
        <v>39</v>
      </c>
      <c r="CT437" s="2" t="s">
        <v>39</v>
      </c>
      <c r="CU437" s="1" t="s">
        <v>39</v>
      </c>
      <c r="CV437" t="s">
        <v>39</v>
      </c>
      <c r="CW437" t="s">
        <v>39</v>
      </c>
      <c r="CX437" s="2" t="s">
        <v>39</v>
      </c>
      <c r="CY437" s="1" t="s">
        <v>39</v>
      </c>
      <c r="CZ437" t="s">
        <v>39</v>
      </c>
      <c r="DA437" t="s">
        <v>39</v>
      </c>
      <c r="DB437" s="73" t="s">
        <v>39</v>
      </c>
    </row>
    <row r="438" spans="2:134">
      <c r="B438" s="80"/>
      <c r="C438" s="148"/>
      <c r="D438" s="177">
        <v>411</v>
      </c>
      <c r="E438" s="80">
        <v>29.02</v>
      </c>
      <c r="F438">
        <v>29.92</v>
      </c>
      <c r="G438">
        <v>31.16</v>
      </c>
      <c r="H438" s="2">
        <v>32.53</v>
      </c>
      <c r="I438" s="60"/>
      <c r="J438" s="60"/>
      <c r="K438" s="60"/>
      <c r="L438" s="60"/>
      <c r="M438" s="1">
        <v>30.75</v>
      </c>
      <c r="N438">
        <v>29.64</v>
      </c>
      <c r="O438">
        <v>26.31</v>
      </c>
      <c r="P438" s="2">
        <v>27.91</v>
      </c>
      <c r="Q438" s="60"/>
      <c r="R438" s="60"/>
      <c r="S438" s="60"/>
      <c r="T438" s="60"/>
      <c r="U438" s="3">
        <v>3.2900130748748699</v>
      </c>
      <c r="V438" s="82">
        <v>1.7009370326995801</v>
      </c>
      <c r="W438" s="82">
        <v>4.1150455474853498</v>
      </c>
      <c r="X438" s="83">
        <v>3.8328676223754798</v>
      </c>
      <c r="Y438" s="67"/>
      <c r="Z438" s="67"/>
      <c r="AA438" s="67"/>
      <c r="AB438" s="67"/>
      <c r="AC438" s="67"/>
      <c r="AD438" s="67"/>
      <c r="AE438" s="4"/>
      <c r="AF438" s="67"/>
      <c r="AG438" s="67"/>
      <c r="AH438" s="67"/>
      <c r="AI438" s="67"/>
      <c r="AJ438" s="67"/>
      <c r="AK438" s="80" t="s">
        <v>26</v>
      </c>
      <c r="AL438" s="58" t="s">
        <v>31</v>
      </c>
      <c r="AM438" t="s">
        <v>26</v>
      </c>
      <c r="AN438" s="2" t="s">
        <v>26</v>
      </c>
      <c r="AO438" s="1" t="s">
        <v>26</v>
      </c>
      <c r="AP438" s="58" t="s">
        <v>31</v>
      </c>
      <c r="AQ438" t="s">
        <v>26</v>
      </c>
      <c r="AR438" s="2" t="s">
        <v>26</v>
      </c>
      <c r="AS438" t="s">
        <v>26</v>
      </c>
      <c r="AT438" s="58" t="s">
        <v>31</v>
      </c>
      <c r="AU438" t="s">
        <v>26</v>
      </c>
      <c r="AV438" s="2" t="s">
        <v>26</v>
      </c>
      <c r="AW438" s="1" t="s">
        <v>26</v>
      </c>
      <c r="AX438" s="58" t="s">
        <v>31</v>
      </c>
      <c r="AY438" t="s">
        <v>26</v>
      </c>
      <c r="AZ438" s="73" t="s">
        <v>26</v>
      </c>
      <c r="BD438" s="152"/>
      <c r="BE438" s="154"/>
      <c r="BF438" s="160">
        <v>411</v>
      </c>
      <c r="BG438" s="80">
        <v>91.62</v>
      </c>
      <c r="BH438">
        <v>94.56</v>
      </c>
      <c r="BI438">
        <v>92.25</v>
      </c>
      <c r="BJ438">
        <v>91.44</v>
      </c>
      <c r="BK438" s="1"/>
      <c r="BO438" s="1">
        <v>96.5</v>
      </c>
      <c r="BP438">
        <v>96.81</v>
      </c>
      <c r="BQ438">
        <v>96</v>
      </c>
      <c r="BR438" s="2">
        <v>96.31</v>
      </c>
      <c r="BV438" s="2"/>
      <c r="BW438" s="54">
        <v>15.3595333099365</v>
      </c>
      <c r="BX438" s="54">
        <v>15.1325845718384</v>
      </c>
      <c r="BY438" s="54">
        <v>14.821301460266101</v>
      </c>
      <c r="BZ438" s="122">
        <v>14.879585266113301</v>
      </c>
      <c r="CA438" s="67"/>
      <c r="CC438" s="67"/>
      <c r="CD438" s="67"/>
      <c r="CE438" s="67"/>
      <c r="CF438" s="26"/>
      <c r="CG438" s="12"/>
      <c r="CM438" s="80" t="s">
        <v>26</v>
      </c>
      <c r="CN438" t="s">
        <v>26</v>
      </c>
      <c r="CO438" t="s">
        <v>26</v>
      </c>
      <c r="CP438" s="2" t="s">
        <v>26</v>
      </c>
      <c r="CQ438" s="1" t="s">
        <v>26</v>
      </c>
      <c r="CR438" t="s">
        <v>26</v>
      </c>
      <c r="CS438" t="s">
        <v>26</v>
      </c>
      <c r="CT438" s="2" t="s">
        <v>26</v>
      </c>
      <c r="CU438" s="1" t="s">
        <v>26</v>
      </c>
      <c r="CV438" t="s">
        <v>26</v>
      </c>
      <c r="CW438" t="s">
        <v>26</v>
      </c>
      <c r="CX438" s="2" t="s">
        <v>26</v>
      </c>
      <c r="CY438" s="1" t="s">
        <v>26</v>
      </c>
      <c r="CZ438" t="s">
        <v>26</v>
      </c>
      <c r="DA438" t="s">
        <v>26</v>
      </c>
      <c r="DB438" s="73" t="s">
        <v>26</v>
      </c>
      <c r="DX438" s="54"/>
      <c r="EA438" s="54"/>
    </row>
    <row r="439" spans="2:134">
      <c r="B439" s="80"/>
      <c r="C439" s="148"/>
      <c r="D439" s="177">
        <v>412</v>
      </c>
      <c r="E439" s="80">
        <v>28.92</v>
      </c>
      <c r="F439">
        <v>30.67</v>
      </c>
      <c r="G439">
        <v>29.42</v>
      </c>
      <c r="H439" s="2">
        <v>31.14</v>
      </c>
      <c r="I439" s="60"/>
      <c r="J439" s="60"/>
      <c r="K439" s="60"/>
      <c r="L439" s="60"/>
      <c r="M439" s="1">
        <v>30.67</v>
      </c>
      <c r="N439">
        <v>29.44</v>
      </c>
      <c r="O439">
        <v>28.61</v>
      </c>
      <c r="P439" s="2">
        <v>28</v>
      </c>
      <c r="Q439" s="60"/>
      <c r="R439" s="60"/>
      <c r="S439" s="60"/>
      <c r="T439" s="60"/>
      <c r="U439" s="3">
        <v>3.0928153991699201</v>
      </c>
      <c r="V439" s="82">
        <v>1.9896607398986801</v>
      </c>
      <c r="W439" s="82">
        <v>3.99813532829284</v>
      </c>
      <c r="X439" s="83">
        <v>3.6646604537963801</v>
      </c>
      <c r="Y439" s="67"/>
      <c r="Z439" s="67"/>
      <c r="AA439" s="67"/>
      <c r="AB439" s="67"/>
      <c r="AC439" s="67"/>
      <c r="AD439" s="67"/>
      <c r="AE439" s="4"/>
      <c r="AF439" s="67"/>
      <c r="AG439" s="67"/>
      <c r="AH439" s="67"/>
      <c r="AI439" s="67"/>
      <c r="AJ439" s="67"/>
      <c r="AK439" s="80" t="s">
        <v>29</v>
      </c>
      <c r="AL439" t="s">
        <v>29</v>
      </c>
      <c r="AM439" t="s">
        <v>29</v>
      </c>
      <c r="AN439" s="2" t="s">
        <v>29</v>
      </c>
      <c r="AO439" s="1" t="s">
        <v>29</v>
      </c>
      <c r="AP439" t="s">
        <v>29</v>
      </c>
      <c r="AQ439" t="s">
        <v>29</v>
      </c>
      <c r="AR439" s="2" t="s">
        <v>29</v>
      </c>
      <c r="AS439" t="s">
        <v>29</v>
      </c>
      <c r="AT439" t="s">
        <v>29</v>
      </c>
      <c r="AU439" t="s">
        <v>29</v>
      </c>
      <c r="AV439" s="2" t="s">
        <v>29</v>
      </c>
      <c r="AW439" s="1" t="s">
        <v>29</v>
      </c>
      <c r="AX439" t="s">
        <v>29</v>
      </c>
      <c r="AY439" t="s">
        <v>29</v>
      </c>
      <c r="AZ439" s="73" t="s">
        <v>29</v>
      </c>
      <c r="BD439" s="152"/>
      <c r="BE439" s="154"/>
      <c r="BF439" s="160">
        <v>412</v>
      </c>
      <c r="BG439" s="80">
        <v>90.69</v>
      </c>
      <c r="BH439">
        <v>93.81</v>
      </c>
      <c r="BI439">
        <v>91.69</v>
      </c>
      <c r="BJ439">
        <v>90.75</v>
      </c>
      <c r="BK439" s="1"/>
      <c r="BO439" s="1">
        <v>95.25</v>
      </c>
      <c r="BP439">
        <v>95.44</v>
      </c>
      <c r="BQ439">
        <v>94.94</v>
      </c>
      <c r="BR439" s="2">
        <v>95.31</v>
      </c>
      <c r="BV439" s="2"/>
      <c r="BW439" s="54">
        <v>14.4362182617188</v>
      </c>
      <c r="BX439" s="54">
        <v>14.793455123901399</v>
      </c>
      <c r="BY439" s="54">
        <v>14.281664848327599</v>
      </c>
      <c r="BZ439" s="122">
        <v>14.3771162033081</v>
      </c>
      <c r="CA439" s="67"/>
      <c r="CC439" s="67"/>
      <c r="CD439" s="67"/>
      <c r="CE439" s="67"/>
      <c r="CF439" s="26"/>
      <c r="CG439" s="12"/>
      <c r="CM439" s="80" t="s">
        <v>29</v>
      </c>
      <c r="CN439" t="s">
        <v>29</v>
      </c>
      <c r="CO439" t="s">
        <v>29</v>
      </c>
      <c r="CP439" s="2" t="s">
        <v>29</v>
      </c>
      <c r="CQ439" s="1" t="s">
        <v>29</v>
      </c>
      <c r="CR439" t="s">
        <v>29</v>
      </c>
      <c r="CS439" t="s">
        <v>29</v>
      </c>
      <c r="CT439" s="2" t="s">
        <v>29</v>
      </c>
      <c r="CU439" s="1" t="s">
        <v>29</v>
      </c>
      <c r="CV439" t="s">
        <v>29</v>
      </c>
      <c r="CW439" t="s">
        <v>29</v>
      </c>
      <c r="CX439" s="2" t="s">
        <v>29</v>
      </c>
      <c r="CY439" s="1" t="s">
        <v>29</v>
      </c>
      <c r="CZ439" t="s">
        <v>29</v>
      </c>
      <c r="DA439" t="s">
        <v>29</v>
      </c>
      <c r="DB439" s="73" t="s">
        <v>29</v>
      </c>
      <c r="DT439" s="54"/>
      <c r="DX439" s="54"/>
      <c r="EA439" s="54"/>
      <c r="ED439" s="54"/>
    </row>
    <row r="440" spans="2:134">
      <c r="B440" s="80"/>
      <c r="C440" s="148"/>
      <c r="D440" s="177">
        <v>413</v>
      </c>
      <c r="E440" s="80">
        <v>27.64</v>
      </c>
      <c r="F440">
        <v>30.17</v>
      </c>
      <c r="G440">
        <v>28.05</v>
      </c>
      <c r="H440" s="2">
        <v>30.98</v>
      </c>
      <c r="I440" s="60"/>
      <c r="J440" s="60"/>
      <c r="K440" s="60"/>
      <c r="L440" s="60"/>
      <c r="M440" s="1">
        <v>27</v>
      </c>
      <c r="N440">
        <v>25.7</v>
      </c>
      <c r="O440">
        <v>23.7</v>
      </c>
      <c r="P440" s="2">
        <v>24.97</v>
      </c>
      <c r="Q440" s="60"/>
      <c r="R440" s="60"/>
      <c r="S440" s="60"/>
      <c r="T440" s="60"/>
      <c r="U440" s="3">
        <v>2.1240429878234801</v>
      </c>
      <c r="V440" s="82">
        <v>2.0374901294708199</v>
      </c>
      <c r="W440" s="82">
        <v>3.4159846305847101</v>
      </c>
      <c r="X440" s="83">
        <v>3.6779870986938401</v>
      </c>
      <c r="Y440" s="67"/>
      <c r="Z440" s="67"/>
      <c r="AA440" s="67"/>
      <c r="AB440" s="67"/>
      <c r="AC440" s="67"/>
      <c r="AD440" s="67"/>
      <c r="AE440" s="4"/>
      <c r="AF440" s="67"/>
      <c r="AG440" s="67"/>
      <c r="AH440" s="67"/>
      <c r="AI440" s="67"/>
      <c r="AJ440" s="67"/>
      <c r="AK440" s="105" t="s">
        <v>37</v>
      </c>
      <c r="AL440" t="s">
        <v>25</v>
      </c>
      <c r="AM440" t="s">
        <v>25</v>
      </c>
      <c r="AN440" s="2" t="s">
        <v>25</v>
      </c>
      <c r="AO440" s="11" t="s">
        <v>37</v>
      </c>
      <c r="AP440" t="s">
        <v>25</v>
      </c>
      <c r="AQ440" t="s">
        <v>25</v>
      </c>
      <c r="AR440" s="2" t="s">
        <v>25</v>
      </c>
      <c r="AS440" s="58" t="s">
        <v>37</v>
      </c>
      <c r="AT440" t="s">
        <v>25</v>
      </c>
      <c r="AU440" t="s">
        <v>25</v>
      </c>
      <c r="AV440" s="2" t="s">
        <v>25</v>
      </c>
      <c r="AW440" s="11" t="s">
        <v>37</v>
      </c>
      <c r="AX440" t="s">
        <v>25</v>
      </c>
      <c r="AY440" t="s">
        <v>25</v>
      </c>
      <c r="AZ440" s="73" t="s">
        <v>25</v>
      </c>
      <c r="BD440" s="152"/>
      <c r="BE440" s="154"/>
      <c r="BF440" s="160">
        <v>413</v>
      </c>
      <c r="BG440" s="80">
        <v>93.69</v>
      </c>
      <c r="BH440">
        <v>94.69</v>
      </c>
      <c r="BI440">
        <v>94</v>
      </c>
      <c r="BJ440">
        <v>93.56</v>
      </c>
      <c r="BK440" s="1"/>
      <c r="BO440" s="1">
        <v>95.69</v>
      </c>
      <c r="BP440">
        <v>96</v>
      </c>
      <c r="BQ440">
        <v>95.44</v>
      </c>
      <c r="BR440" s="2">
        <v>95.81</v>
      </c>
      <c r="BV440" s="2"/>
      <c r="BW440" s="54">
        <v>12.028281211853001</v>
      </c>
      <c r="BX440" s="54">
        <v>12.0933017730713</v>
      </c>
      <c r="BY440" s="54">
        <v>12.380373954773001</v>
      </c>
      <c r="BZ440" s="122">
        <v>12.314500808715801</v>
      </c>
      <c r="CA440" s="67"/>
      <c r="CC440" s="67"/>
      <c r="CD440" s="67"/>
      <c r="CE440" s="67"/>
      <c r="CF440" s="26"/>
      <c r="CG440" s="12"/>
      <c r="CM440" s="133" t="s">
        <v>35</v>
      </c>
      <c r="CN440" s="54" t="s">
        <v>35</v>
      </c>
      <c r="CO440" s="54" t="s">
        <v>35</v>
      </c>
      <c r="CP440" s="29" t="s">
        <v>35</v>
      </c>
      <c r="CQ440" s="54" t="s">
        <v>35</v>
      </c>
      <c r="CR440" s="55" t="s">
        <v>35</v>
      </c>
      <c r="CS440" s="54" t="s">
        <v>35</v>
      </c>
      <c r="CT440" s="31" t="s">
        <v>35</v>
      </c>
      <c r="CU440" s="30" t="s">
        <v>35</v>
      </c>
      <c r="CV440" s="54" t="s">
        <v>35</v>
      </c>
      <c r="CW440" s="54" t="s">
        <v>35</v>
      </c>
      <c r="CX440" s="31" t="s">
        <v>35</v>
      </c>
      <c r="CY440" s="30" t="s">
        <v>35</v>
      </c>
      <c r="CZ440" s="54" t="s">
        <v>35</v>
      </c>
      <c r="DA440" s="54" t="s">
        <v>35</v>
      </c>
      <c r="DB440" s="122" t="s">
        <v>35</v>
      </c>
      <c r="DT440" s="56"/>
      <c r="DX440" s="56"/>
      <c r="EA440" s="56"/>
      <c r="ED440" s="56"/>
    </row>
    <row r="441" spans="2:134">
      <c r="B441" s="80"/>
      <c r="C441" s="148"/>
      <c r="D441" s="177">
        <v>414</v>
      </c>
      <c r="E441" s="80">
        <v>26</v>
      </c>
      <c r="F441">
        <v>30.89</v>
      </c>
      <c r="G441">
        <v>28.75</v>
      </c>
      <c r="H441" s="2">
        <v>31.25</v>
      </c>
      <c r="I441" s="60"/>
      <c r="J441" s="60"/>
      <c r="K441" s="60"/>
      <c r="L441" s="60"/>
      <c r="M441" s="1">
        <v>24.61</v>
      </c>
      <c r="N441">
        <v>23.55</v>
      </c>
      <c r="O441">
        <v>21.56</v>
      </c>
      <c r="P441" s="2">
        <v>22.78</v>
      </c>
      <c r="Q441" s="60"/>
      <c r="R441" s="60"/>
      <c r="S441" s="60"/>
      <c r="T441" s="60"/>
      <c r="U441" s="3">
        <v>1.84135341644287</v>
      </c>
      <c r="V441" s="82">
        <v>1.47974133491516</v>
      </c>
      <c r="W441" s="82">
        <v>2.7357029914855899</v>
      </c>
      <c r="X441" s="83">
        <v>2.32321572303771</v>
      </c>
      <c r="Y441" s="67"/>
      <c r="Z441" s="67"/>
      <c r="AA441" s="67"/>
      <c r="AB441" s="67"/>
      <c r="AC441" s="67"/>
      <c r="AD441" s="67"/>
      <c r="AE441" s="4"/>
      <c r="AF441" s="67"/>
      <c r="AG441" s="67"/>
      <c r="AH441" s="67"/>
      <c r="AI441" s="67"/>
      <c r="AJ441" s="67"/>
      <c r="AK441" s="80" t="s">
        <v>22</v>
      </c>
      <c r="AL441" t="s">
        <v>22</v>
      </c>
      <c r="AM441" t="s">
        <v>22</v>
      </c>
      <c r="AN441" s="2" t="s">
        <v>22</v>
      </c>
      <c r="AO441" s="1" t="s">
        <v>22</v>
      </c>
      <c r="AP441" t="s">
        <v>22</v>
      </c>
      <c r="AQ441" t="s">
        <v>22</v>
      </c>
      <c r="AR441" s="2" t="s">
        <v>22</v>
      </c>
      <c r="AS441" t="s">
        <v>22</v>
      </c>
      <c r="AT441" t="s">
        <v>22</v>
      </c>
      <c r="AU441" t="s">
        <v>22</v>
      </c>
      <c r="AV441" s="2" t="s">
        <v>22</v>
      </c>
      <c r="AW441" s="1" t="s">
        <v>22</v>
      </c>
      <c r="AX441" t="s">
        <v>22</v>
      </c>
      <c r="AY441" t="s">
        <v>22</v>
      </c>
      <c r="AZ441" s="73" t="s">
        <v>22</v>
      </c>
      <c r="BD441" s="152"/>
      <c r="BE441" s="154"/>
      <c r="BF441" s="160">
        <v>414</v>
      </c>
      <c r="BG441" s="80">
        <v>94.69</v>
      </c>
      <c r="BH441">
        <v>95.19</v>
      </c>
      <c r="BI441">
        <v>94.75</v>
      </c>
      <c r="BJ441">
        <v>94.5</v>
      </c>
      <c r="BK441" s="1"/>
      <c r="BO441" s="1">
        <v>96.19</v>
      </c>
      <c r="BP441">
        <v>96.5</v>
      </c>
      <c r="BQ441">
        <v>96.06</v>
      </c>
      <c r="BR441" s="2">
        <v>96.19</v>
      </c>
      <c r="BV441" s="2"/>
      <c r="BW441" s="54">
        <v>17.863153457641602</v>
      </c>
      <c r="BX441" s="54">
        <v>17.6421089172363</v>
      </c>
      <c r="BY441" s="54">
        <v>17.8960971832275</v>
      </c>
      <c r="BZ441" s="122">
        <v>17.771074295043899</v>
      </c>
      <c r="CA441" s="67"/>
      <c r="CC441" s="67"/>
      <c r="CD441" s="67"/>
      <c r="CE441" s="67"/>
      <c r="CF441" s="26"/>
      <c r="CG441" s="12"/>
      <c r="CM441" s="80" t="s">
        <v>24</v>
      </c>
      <c r="CN441" s="58" t="s">
        <v>38</v>
      </c>
      <c r="CO441" t="s">
        <v>24</v>
      </c>
      <c r="CP441" s="2" t="s">
        <v>24</v>
      </c>
      <c r="CQ441" s="1" t="s">
        <v>24</v>
      </c>
      <c r="CR441" s="58" t="s">
        <v>38</v>
      </c>
      <c r="CS441" t="s">
        <v>24</v>
      </c>
      <c r="CT441" s="2" t="s">
        <v>24</v>
      </c>
      <c r="CU441" s="1" t="s">
        <v>24</v>
      </c>
      <c r="CV441" s="58" t="s">
        <v>38</v>
      </c>
      <c r="CW441" t="s">
        <v>24</v>
      </c>
      <c r="CX441" s="2" t="s">
        <v>24</v>
      </c>
      <c r="CY441" s="1" t="s">
        <v>24</v>
      </c>
      <c r="CZ441" s="58" t="s">
        <v>38</v>
      </c>
      <c r="DA441" t="s">
        <v>24</v>
      </c>
      <c r="DB441" s="73" t="s">
        <v>24</v>
      </c>
    </row>
    <row r="442" spans="2:134">
      <c r="B442" s="80"/>
      <c r="C442" s="148"/>
      <c r="D442" s="177">
        <v>415</v>
      </c>
      <c r="E442" s="80"/>
      <c r="F442">
        <v>29.28</v>
      </c>
      <c r="H442" s="2"/>
      <c r="I442" s="60"/>
      <c r="J442" s="60"/>
      <c r="K442" s="60"/>
      <c r="L442" s="60"/>
      <c r="M442" s="1"/>
      <c r="N442">
        <v>19.53</v>
      </c>
      <c r="P442" s="2"/>
      <c r="Q442" s="60"/>
      <c r="R442" s="60"/>
      <c r="S442" s="60"/>
      <c r="T442" s="60"/>
      <c r="U442" s="1"/>
      <c r="V442" s="82">
        <v>2.11202049255371</v>
      </c>
      <c r="X442" s="73"/>
      <c r="Y442" s="67"/>
      <c r="Z442" s="67"/>
      <c r="AA442" s="67"/>
      <c r="AB442" s="67"/>
      <c r="AC442" s="67"/>
      <c r="AD442" s="67"/>
      <c r="AE442" s="4"/>
      <c r="AF442" s="67"/>
      <c r="AG442" s="67"/>
      <c r="AH442" s="67"/>
      <c r="AI442" s="67"/>
      <c r="AJ442" s="67"/>
      <c r="AK442" s="105" t="s">
        <v>33</v>
      </c>
      <c r="AL442" s="56" t="s">
        <v>34</v>
      </c>
      <c r="AM442" s="58" t="s">
        <v>28</v>
      </c>
      <c r="AN442" s="7" t="s">
        <v>34</v>
      </c>
      <c r="AO442" s="11" t="s">
        <v>33</v>
      </c>
      <c r="AP442" s="56" t="s">
        <v>34</v>
      </c>
      <c r="AQ442" s="58" t="s">
        <v>28</v>
      </c>
      <c r="AR442" s="7" t="s">
        <v>34</v>
      </c>
      <c r="AS442" s="58" t="s">
        <v>33</v>
      </c>
      <c r="AT442" s="56" t="s">
        <v>34</v>
      </c>
      <c r="AU442" s="58" t="s">
        <v>28</v>
      </c>
      <c r="AV442" s="7" t="s">
        <v>34</v>
      </c>
      <c r="AW442" s="11" t="s">
        <v>33</v>
      </c>
      <c r="AX442" s="56" t="s">
        <v>34</v>
      </c>
      <c r="AY442" s="58" t="s">
        <v>28</v>
      </c>
      <c r="AZ442" s="103" t="s">
        <v>34</v>
      </c>
      <c r="BD442" s="152"/>
      <c r="BE442" s="154"/>
      <c r="BF442" s="160">
        <v>415</v>
      </c>
      <c r="BG442" s="80">
        <v>94.12</v>
      </c>
      <c r="BH442">
        <v>95.81</v>
      </c>
      <c r="BI442">
        <v>94.31</v>
      </c>
      <c r="BJ442">
        <v>93.75</v>
      </c>
      <c r="BK442" s="1"/>
      <c r="BO442" s="1">
        <v>96.62</v>
      </c>
      <c r="BP442">
        <v>96.94</v>
      </c>
      <c r="BQ442">
        <v>96.56</v>
      </c>
      <c r="BR442" s="2">
        <v>96.69</v>
      </c>
      <c r="BV442" s="2"/>
      <c r="BW442" s="54">
        <v>13.1383466720581</v>
      </c>
      <c r="BX442" s="54">
        <v>13.497480392456101</v>
      </c>
      <c r="BY442" s="54">
        <v>12.7395076751709</v>
      </c>
      <c r="BZ442" s="122">
        <v>12.723506927490201</v>
      </c>
      <c r="CA442" s="67"/>
      <c r="CC442" s="67"/>
      <c r="CD442" s="67"/>
      <c r="CE442" s="67"/>
      <c r="CF442" s="26"/>
      <c r="CG442" s="12"/>
      <c r="CM442" s="132" t="s">
        <v>26</v>
      </c>
      <c r="CN442" s="55" t="s">
        <v>26</v>
      </c>
      <c r="CO442" s="55" t="s">
        <v>26</v>
      </c>
      <c r="CP442" s="29" t="s">
        <v>26</v>
      </c>
      <c r="CQ442" s="55" t="s">
        <v>26</v>
      </c>
      <c r="CR442" s="55" t="s">
        <v>26</v>
      </c>
      <c r="CS442" s="55" t="s">
        <v>26</v>
      </c>
      <c r="CT442" s="27" t="s">
        <v>26</v>
      </c>
      <c r="CU442" s="30" t="s">
        <v>26</v>
      </c>
      <c r="CV442" s="54" t="s">
        <v>26</v>
      </c>
      <c r="CW442" s="54" t="s">
        <v>26</v>
      </c>
      <c r="CX442" s="31" t="s">
        <v>26</v>
      </c>
      <c r="CY442" s="30" t="s">
        <v>26</v>
      </c>
      <c r="CZ442" s="54" t="s">
        <v>26</v>
      </c>
      <c r="DA442" s="54" t="s">
        <v>26</v>
      </c>
      <c r="DB442" s="122" t="s">
        <v>26</v>
      </c>
      <c r="DT442" s="54"/>
      <c r="DX442" s="54"/>
      <c r="EA442" s="54"/>
      <c r="ED442" s="54"/>
    </row>
    <row r="443" spans="2:134">
      <c r="B443" s="80"/>
      <c r="C443" s="148"/>
      <c r="D443" s="177">
        <v>416</v>
      </c>
      <c r="E443" s="80">
        <v>26.19</v>
      </c>
      <c r="F443">
        <v>29.64</v>
      </c>
      <c r="G443">
        <v>29.56</v>
      </c>
      <c r="H443" s="2">
        <v>29.48</v>
      </c>
      <c r="I443" s="60"/>
      <c r="J443" s="60"/>
      <c r="K443" s="60"/>
      <c r="L443" s="60"/>
      <c r="M443" s="1">
        <v>22.94</v>
      </c>
      <c r="N443">
        <v>19.309999999999999</v>
      </c>
      <c r="O443">
        <v>23.02</v>
      </c>
      <c r="P443" s="2">
        <v>20.309999999999999</v>
      </c>
      <c r="Q443" s="60"/>
      <c r="R443" s="60"/>
      <c r="S443" s="60"/>
      <c r="T443" s="60"/>
      <c r="U443" s="3">
        <v>2.3549230098724299</v>
      </c>
      <c r="V443" s="82">
        <v>2.29116559028625</v>
      </c>
      <c r="W443" s="82">
        <v>2.80581498146057</v>
      </c>
      <c r="X443" s="83">
        <v>3.03747487068176</v>
      </c>
      <c r="Y443" s="67"/>
      <c r="Z443" s="67"/>
      <c r="AA443" s="67"/>
      <c r="AB443" s="67"/>
      <c r="AC443" s="67"/>
      <c r="AD443" s="67"/>
      <c r="AE443" s="4"/>
      <c r="AF443" s="67"/>
      <c r="AG443" s="67"/>
      <c r="AH443" s="67"/>
      <c r="AI443" s="67"/>
      <c r="AJ443" s="67"/>
      <c r="AK443" s="116" t="s">
        <v>42</v>
      </c>
      <c r="AL443" s="100" t="s">
        <v>33</v>
      </c>
      <c r="AM443" s="100" t="s">
        <v>42</v>
      </c>
      <c r="AN443" s="6" t="s">
        <v>42</v>
      </c>
      <c r="AO443" s="17" t="s">
        <v>42</v>
      </c>
      <c r="AP443" s="100" t="s">
        <v>33</v>
      </c>
      <c r="AQ443" s="100" t="s">
        <v>42</v>
      </c>
      <c r="AR443" s="6" t="s">
        <v>42</v>
      </c>
      <c r="AS443" s="100" t="s">
        <v>42</v>
      </c>
      <c r="AT443" s="100" t="s">
        <v>33</v>
      </c>
      <c r="AU443" s="100" t="s">
        <v>42</v>
      </c>
      <c r="AV443" s="6" t="s">
        <v>42</v>
      </c>
      <c r="AW443" s="17" t="s">
        <v>42</v>
      </c>
      <c r="AX443" s="100" t="s">
        <v>33</v>
      </c>
      <c r="AY443" s="100" t="s">
        <v>42</v>
      </c>
      <c r="AZ443" s="101" t="s">
        <v>42</v>
      </c>
      <c r="BD443" s="152"/>
      <c r="BE443" s="154"/>
      <c r="BF443" s="160">
        <v>416</v>
      </c>
      <c r="BG443" s="80">
        <v>93.5</v>
      </c>
      <c r="BH443">
        <v>94.88</v>
      </c>
      <c r="BI443">
        <v>93.88</v>
      </c>
      <c r="BJ443">
        <v>93.25</v>
      </c>
      <c r="BK443" s="1"/>
      <c r="BO443" s="1">
        <v>94.88</v>
      </c>
      <c r="BP443">
        <v>95.31</v>
      </c>
      <c r="BQ443">
        <v>95.38</v>
      </c>
      <c r="BR443" s="2">
        <v>95</v>
      </c>
      <c r="BV443" s="2"/>
      <c r="BW443" s="54">
        <v>13.3093824386597</v>
      </c>
      <c r="BX443" s="54">
        <v>13.7656049728394</v>
      </c>
      <c r="BY443" s="54">
        <v>13.3571319580078</v>
      </c>
      <c r="BZ443" s="122">
        <v>13.286848068237299</v>
      </c>
      <c r="CA443" s="67"/>
      <c r="CC443" s="67"/>
      <c r="CE443" s="67"/>
      <c r="CF443" s="26"/>
      <c r="CG443" s="12"/>
      <c r="CM443" s="132" t="s">
        <v>37</v>
      </c>
      <c r="CN443" s="55" t="s">
        <v>37</v>
      </c>
      <c r="CO443" s="55" t="s">
        <v>37</v>
      </c>
      <c r="CP443" s="29" t="s">
        <v>37</v>
      </c>
      <c r="CQ443" s="55" t="s">
        <v>37</v>
      </c>
      <c r="CR443" s="55" t="s">
        <v>37</v>
      </c>
      <c r="CS443" s="55" t="s">
        <v>37</v>
      </c>
      <c r="CT443" s="27" t="s">
        <v>37</v>
      </c>
      <c r="CU443" s="30" t="s">
        <v>37</v>
      </c>
      <c r="CV443" s="54" t="s">
        <v>37</v>
      </c>
      <c r="CW443" s="54" t="s">
        <v>37</v>
      </c>
      <c r="CX443" s="31" t="s">
        <v>37</v>
      </c>
      <c r="CY443" s="30" t="s">
        <v>37</v>
      </c>
      <c r="CZ443" s="54" t="s">
        <v>37</v>
      </c>
      <c r="DA443" s="54" t="s">
        <v>37</v>
      </c>
      <c r="DB443" s="122" t="s">
        <v>37</v>
      </c>
      <c r="DX443" s="58"/>
    </row>
    <row r="444" spans="2:134">
      <c r="B444" s="80"/>
      <c r="C444" s="148"/>
      <c r="D444" s="177">
        <v>417</v>
      </c>
      <c r="E444" s="80">
        <v>28.61</v>
      </c>
      <c r="F444">
        <v>27.84</v>
      </c>
      <c r="G444">
        <v>27.89</v>
      </c>
      <c r="H444" s="2">
        <v>30.14</v>
      </c>
      <c r="I444" s="60"/>
      <c r="J444" s="60"/>
      <c r="K444" s="60"/>
      <c r="L444" s="60"/>
      <c r="M444" s="1">
        <v>20.83</v>
      </c>
      <c r="N444">
        <v>20.97</v>
      </c>
      <c r="O444">
        <v>22.8</v>
      </c>
      <c r="P444" s="2">
        <v>22.22</v>
      </c>
      <c r="Q444" s="60"/>
      <c r="R444" s="60"/>
      <c r="S444" s="60"/>
      <c r="T444" s="60"/>
      <c r="U444" s="3">
        <v>2.1387403011321999</v>
      </c>
      <c r="V444" s="82">
        <v>2.1959323883056601</v>
      </c>
      <c r="W444" s="82">
        <v>2.7814047336578298</v>
      </c>
      <c r="X444" s="83">
        <v>3.1122226715087802</v>
      </c>
      <c r="Y444" s="67"/>
      <c r="Z444" s="67"/>
      <c r="AA444" s="67"/>
      <c r="AB444" s="67"/>
      <c r="AC444" s="67"/>
      <c r="AD444" s="67"/>
      <c r="AE444" s="4"/>
      <c r="AF444" s="67"/>
      <c r="AG444" s="67"/>
      <c r="AH444" s="67"/>
      <c r="AI444" s="67"/>
      <c r="AJ444" s="67"/>
      <c r="AK444" s="105" t="s">
        <v>34</v>
      </c>
      <c r="AL444" t="s">
        <v>33</v>
      </c>
      <c r="AM444" t="s">
        <v>33</v>
      </c>
      <c r="AN444" s="2" t="s">
        <v>33</v>
      </c>
      <c r="AO444" s="11" t="s">
        <v>34</v>
      </c>
      <c r="AP444" t="s">
        <v>33</v>
      </c>
      <c r="AQ444" t="s">
        <v>33</v>
      </c>
      <c r="AR444" s="2" t="s">
        <v>33</v>
      </c>
      <c r="AS444" s="58" t="s">
        <v>34</v>
      </c>
      <c r="AT444" t="s">
        <v>33</v>
      </c>
      <c r="AU444" t="s">
        <v>33</v>
      </c>
      <c r="AV444" s="2" t="s">
        <v>33</v>
      </c>
      <c r="AW444" s="11" t="s">
        <v>34</v>
      </c>
      <c r="AX444" t="s">
        <v>33</v>
      </c>
      <c r="AY444" t="s">
        <v>33</v>
      </c>
      <c r="AZ444" s="73" t="s">
        <v>33</v>
      </c>
      <c r="BD444" s="152"/>
      <c r="BE444" s="154"/>
      <c r="BF444" s="160">
        <v>417</v>
      </c>
      <c r="BG444" s="80">
        <v>93.31</v>
      </c>
      <c r="BH444">
        <v>94.12</v>
      </c>
      <c r="BI444">
        <v>93.25</v>
      </c>
      <c r="BJ444">
        <v>93.06</v>
      </c>
      <c r="BK444" s="1"/>
      <c r="BO444" s="1">
        <v>93.31</v>
      </c>
      <c r="BP444">
        <v>93.94</v>
      </c>
      <c r="BQ444">
        <v>93.88</v>
      </c>
      <c r="BR444" s="2">
        <v>93.56</v>
      </c>
      <c r="BV444" s="2"/>
      <c r="BW444" s="54">
        <v>16.332847595214801</v>
      </c>
      <c r="BX444" s="54">
        <v>16.4446716308594</v>
      </c>
      <c r="BY444" s="54">
        <v>16.107326507568398</v>
      </c>
      <c r="BZ444" s="122">
        <v>16.127111434936499</v>
      </c>
      <c r="CA444" s="67"/>
      <c r="CB444" s="67"/>
      <c r="CC444" s="67"/>
      <c r="CE444" s="67"/>
      <c r="CF444" s="26"/>
      <c r="CG444" s="12"/>
      <c r="CM444" s="132" t="s">
        <v>33</v>
      </c>
      <c r="CN444" s="55" t="s">
        <v>33</v>
      </c>
      <c r="CO444" s="55" t="s">
        <v>33</v>
      </c>
      <c r="CP444" s="29" t="s">
        <v>33</v>
      </c>
      <c r="CQ444" s="55" t="s">
        <v>33</v>
      </c>
      <c r="CR444" s="55" t="s">
        <v>33</v>
      </c>
      <c r="CS444" s="55" t="s">
        <v>33</v>
      </c>
      <c r="CT444" s="27" t="s">
        <v>33</v>
      </c>
      <c r="CU444" s="30" t="s">
        <v>33</v>
      </c>
      <c r="CV444" s="54" t="s">
        <v>33</v>
      </c>
      <c r="CW444" s="54" t="s">
        <v>33</v>
      </c>
      <c r="CX444" s="31" t="s">
        <v>33</v>
      </c>
      <c r="CY444" s="30" t="s">
        <v>33</v>
      </c>
      <c r="CZ444" s="54" t="s">
        <v>33</v>
      </c>
      <c r="DA444" s="54" t="s">
        <v>33</v>
      </c>
      <c r="DB444" s="122" t="s">
        <v>33</v>
      </c>
      <c r="DT444" s="54"/>
      <c r="DX444" s="54"/>
      <c r="EA444" s="54"/>
      <c r="ED444" s="54"/>
    </row>
    <row r="445" spans="2:134">
      <c r="B445" s="80"/>
      <c r="C445" s="148"/>
      <c r="D445" s="177">
        <v>418</v>
      </c>
      <c r="E445" s="80">
        <v>39.25</v>
      </c>
      <c r="F445">
        <v>28.23</v>
      </c>
      <c r="G445">
        <v>27.77</v>
      </c>
      <c r="H445" s="2">
        <v>27.73</v>
      </c>
      <c r="I445" s="60"/>
      <c r="J445" s="60"/>
      <c r="K445" s="60"/>
      <c r="L445" s="60"/>
      <c r="M445" s="1">
        <v>23.3</v>
      </c>
      <c r="N445">
        <v>18.3</v>
      </c>
      <c r="O445">
        <v>21.03</v>
      </c>
      <c r="P445" s="2">
        <v>18.86</v>
      </c>
      <c r="Q445" s="60"/>
      <c r="R445" s="60"/>
      <c r="S445" s="60"/>
      <c r="T445" s="60"/>
      <c r="U445" s="3">
        <v>2.7209069728851301</v>
      </c>
      <c r="V445" s="82">
        <v>1.74095129966735</v>
      </c>
      <c r="W445" s="82">
        <v>3.0591042041778498</v>
      </c>
      <c r="X445" s="83">
        <v>2.7902548313140798</v>
      </c>
      <c r="Y445" s="67"/>
      <c r="Z445" s="67"/>
      <c r="AA445" s="67"/>
      <c r="AB445" s="67"/>
      <c r="AC445" s="67"/>
      <c r="AD445" s="67"/>
      <c r="AE445" s="4"/>
      <c r="AF445" s="67"/>
      <c r="AG445" s="67"/>
      <c r="AH445" s="67"/>
      <c r="AI445" s="67"/>
      <c r="AJ445" s="67"/>
      <c r="AK445" s="105" t="s">
        <v>32</v>
      </c>
      <c r="AL445" t="s">
        <v>34</v>
      </c>
      <c r="AM445" t="s">
        <v>34</v>
      </c>
      <c r="AN445" s="2" t="s">
        <v>34</v>
      </c>
      <c r="AO445" s="11" t="s">
        <v>32</v>
      </c>
      <c r="AP445" t="s">
        <v>34</v>
      </c>
      <c r="AQ445" t="s">
        <v>34</v>
      </c>
      <c r="AR445" s="2" t="s">
        <v>34</v>
      </c>
      <c r="AS445" s="58" t="s">
        <v>32</v>
      </c>
      <c r="AT445" t="s">
        <v>34</v>
      </c>
      <c r="AU445" t="s">
        <v>34</v>
      </c>
      <c r="AV445" s="2" t="s">
        <v>34</v>
      </c>
      <c r="AW445" s="11" t="s">
        <v>32</v>
      </c>
      <c r="AX445" t="s">
        <v>34</v>
      </c>
      <c r="AY445" t="s">
        <v>34</v>
      </c>
      <c r="AZ445" s="73" t="s">
        <v>34</v>
      </c>
      <c r="BD445" s="152"/>
      <c r="BE445" s="154"/>
      <c r="BF445" s="160">
        <v>418</v>
      </c>
      <c r="BG445" s="80">
        <v>93.69</v>
      </c>
      <c r="BH445">
        <v>94.19</v>
      </c>
      <c r="BI445">
        <v>93.62</v>
      </c>
      <c r="BJ445">
        <v>93.31</v>
      </c>
      <c r="BK445" s="1"/>
      <c r="BO445" s="1">
        <v>94.19</v>
      </c>
      <c r="BP445">
        <v>94.81</v>
      </c>
      <c r="BQ445">
        <v>94.25</v>
      </c>
      <c r="BR445" s="2">
        <v>94.44</v>
      </c>
      <c r="BV445" s="2"/>
      <c r="BW445" s="54">
        <v>15.102434158325201</v>
      </c>
      <c r="BX445" s="54">
        <v>15.221734046936</v>
      </c>
      <c r="BY445" s="54">
        <v>14.8915863037109</v>
      </c>
      <c r="BZ445" s="122">
        <v>14.936242103576699</v>
      </c>
      <c r="CA445" s="67"/>
      <c r="CB445" s="67"/>
      <c r="CC445" s="67"/>
      <c r="CE445" s="67"/>
      <c r="CF445" s="26"/>
      <c r="CG445" s="12"/>
      <c r="CM445" s="80" t="s">
        <v>23</v>
      </c>
      <c r="CN445" t="s">
        <v>23</v>
      </c>
      <c r="CO445" t="s">
        <v>23</v>
      </c>
      <c r="CP445" s="2" t="s">
        <v>23</v>
      </c>
      <c r="CQ445" s="1" t="s">
        <v>23</v>
      </c>
      <c r="CR445" t="s">
        <v>23</v>
      </c>
      <c r="CS445" t="s">
        <v>23</v>
      </c>
      <c r="CT445" s="2" t="s">
        <v>23</v>
      </c>
      <c r="CU445" s="1" t="s">
        <v>23</v>
      </c>
      <c r="CV445" t="s">
        <v>23</v>
      </c>
      <c r="CW445" t="s">
        <v>23</v>
      </c>
      <c r="CX445" s="2" t="s">
        <v>23</v>
      </c>
      <c r="CY445" s="1" t="s">
        <v>23</v>
      </c>
      <c r="CZ445" t="s">
        <v>23</v>
      </c>
      <c r="DA445" t="s">
        <v>23</v>
      </c>
      <c r="DB445" s="73" t="s">
        <v>23</v>
      </c>
    </row>
    <row r="446" spans="2:134">
      <c r="B446" s="80"/>
      <c r="C446" s="148"/>
      <c r="D446" s="177">
        <v>419</v>
      </c>
      <c r="E446" s="80">
        <v>27.84</v>
      </c>
      <c r="F446">
        <v>30.06</v>
      </c>
      <c r="G446">
        <v>28.25</v>
      </c>
      <c r="H446" s="2">
        <v>34.25</v>
      </c>
      <c r="I446" s="60"/>
      <c r="J446" s="60"/>
      <c r="K446" s="60"/>
      <c r="L446" s="60"/>
      <c r="M446" s="1">
        <v>20.420000000000002</v>
      </c>
      <c r="N446">
        <v>18.97</v>
      </c>
      <c r="O446">
        <v>20.89</v>
      </c>
      <c r="P446" s="2">
        <v>21.42</v>
      </c>
      <c r="Q446" s="60"/>
      <c r="R446" s="60"/>
      <c r="S446" s="60"/>
      <c r="T446" s="60"/>
      <c r="U446" s="1">
        <v>0.37082791328430098</v>
      </c>
      <c r="V446" s="82">
        <v>0.97606766223907404</v>
      </c>
      <c r="W446" s="82">
        <v>2.5392136573791499</v>
      </c>
      <c r="X446" s="73">
        <v>2.0298886299133301</v>
      </c>
      <c r="Y446" s="67"/>
      <c r="Z446" s="67"/>
      <c r="AA446" s="67"/>
      <c r="AB446" s="67"/>
      <c r="AC446" s="67"/>
      <c r="AD446" s="67"/>
      <c r="AE446" s="4"/>
      <c r="AF446" s="67"/>
      <c r="AG446" s="67"/>
      <c r="AH446" s="67"/>
      <c r="AI446" s="67"/>
      <c r="AJ446" s="67"/>
      <c r="AK446" s="80" t="s">
        <v>37</v>
      </c>
      <c r="AL446" t="s">
        <v>37</v>
      </c>
      <c r="AM446" t="s">
        <v>37</v>
      </c>
      <c r="AN446" s="2" t="s">
        <v>37</v>
      </c>
      <c r="AO446" s="1" t="s">
        <v>37</v>
      </c>
      <c r="AP446" t="s">
        <v>37</v>
      </c>
      <c r="AQ446" t="s">
        <v>37</v>
      </c>
      <c r="AR446" s="2" t="s">
        <v>37</v>
      </c>
      <c r="AS446" t="s">
        <v>37</v>
      </c>
      <c r="AT446" t="s">
        <v>37</v>
      </c>
      <c r="AU446" t="s">
        <v>37</v>
      </c>
      <c r="AV446" s="2" t="s">
        <v>37</v>
      </c>
      <c r="AW446" s="1" t="s">
        <v>37</v>
      </c>
      <c r="AX446" t="s">
        <v>37</v>
      </c>
      <c r="AY446" t="s">
        <v>37</v>
      </c>
      <c r="AZ446" s="73" t="s">
        <v>37</v>
      </c>
      <c r="BD446" s="152"/>
      <c r="BE446" s="154"/>
      <c r="BF446" s="160">
        <v>419</v>
      </c>
      <c r="BG446" s="80">
        <v>92.81</v>
      </c>
      <c r="BH446">
        <v>94</v>
      </c>
      <c r="BI446">
        <v>92.81</v>
      </c>
      <c r="BJ446">
        <v>92.5</v>
      </c>
      <c r="BK446" s="1"/>
      <c r="BO446" s="1">
        <v>94</v>
      </c>
      <c r="BP446">
        <v>94.38</v>
      </c>
      <c r="BQ446">
        <v>93.5</v>
      </c>
      <c r="BR446" s="2">
        <v>94.19</v>
      </c>
      <c r="BV446" s="2"/>
      <c r="BW446" s="54">
        <v>14.1348724365234</v>
      </c>
      <c r="BX446" s="54">
        <v>13.9871463775635</v>
      </c>
      <c r="BY446" s="54">
        <v>13.675760269165</v>
      </c>
      <c r="BZ446" s="122">
        <v>13.7825422286987</v>
      </c>
      <c r="CA446" s="67"/>
      <c r="CB446" s="67"/>
      <c r="CC446" s="67"/>
      <c r="CD446" s="67"/>
      <c r="CE446" s="67"/>
      <c r="CF446" s="26"/>
      <c r="CG446" s="12"/>
      <c r="CM446" s="132" t="s">
        <v>25</v>
      </c>
      <c r="CN446" s="55" t="s">
        <v>25</v>
      </c>
      <c r="CO446" s="55" t="s">
        <v>25</v>
      </c>
      <c r="CP446" s="29" t="s">
        <v>25</v>
      </c>
      <c r="CQ446" s="55" t="s">
        <v>25</v>
      </c>
      <c r="CR446" s="55" t="s">
        <v>25</v>
      </c>
      <c r="CS446" s="55" t="s">
        <v>25</v>
      </c>
      <c r="CT446" s="27" t="s">
        <v>25</v>
      </c>
      <c r="CU446" s="30" t="s">
        <v>25</v>
      </c>
      <c r="CV446" s="54" t="s">
        <v>25</v>
      </c>
      <c r="CW446" s="54" t="s">
        <v>25</v>
      </c>
      <c r="CX446" s="31" t="s">
        <v>25</v>
      </c>
      <c r="CY446" s="30" t="s">
        <v>25</v>
      </c>
      <c r="CZ446" s="54" t="s">
        <v>25</v>
      </c>
      <c r="DA446" s="54" t="s">
        <v>25</v>
      </c>
      <c r="DB446" s="122" t="s">
        <v>25</v>
      </c>
    </row>
    <row r="447" spans="2:134">
      <c r="B447" s="80"/>
      <c r="C447" s="148"/>
      <c r="D447" s="177">
        <v>420</v>
      </c>
      <c r="E447" s="80">
        <v>29.67</v>
      </c>
      <c r="F447">
        <v>29.94</v>
      </c>
      <c r="G447">
        <v>30.22</v>
      </c>
      <c r="H447" s="2">
        <v>28.41</v>
      </c>
      <c r="I447" s="60"/>
      <c r="J447" s="60"/>
      <c r="K447" s="60"/>
      <c r="L447" s="60"/>
      <c r="M447" s="1">
        <v>21</v>
      </c>
      <c r="N447">
        <v>19.84</v>
      </c>
      <c r="O447">
        <v>21.52</v>
      </c>
      <c r="P447" s="2">
        <v>18.34</v>
      </c>
      <c r="Q447" s="60"/>
      <c r="R447" s="60"/>
      <c r="S447" s="60"/>
      <c r="T447" s="60"/>
      <c r="U447" s="3">
        <v>1.45880734920501</v>
      </c>
      <c r="V447" s="82">
        <v>2.1673841476440399</v>
      </c>
      <c r="W447" s="82">
        <v>1.9394270181655799</v>
      </c>
      <c r="X447" s="83">
        <v>1.5784677267074501</v>
      </c>
      <c r="Y447" s="67"/>
      <c r="Z447" s="67"/>
      <c r="AA447" s="67"/>
      <c r="AB447" s="67"/>
      <c r="AC447" s="67"/>
      <c r="AD447" s="67"/>
      <c r="AE447" s="4"/>
      <c r="AF447" s="67"/>
      <c r="AG447" s="67"/>
      <c r="AH447" s="67"/>
      <c r="AI447" s="67"/>
      <c r="AJ447" s="67"/>
      <c r="AK447" s="102" t="s">
        <v>26</v>
      </c>
      <c r="AL447" s="56" t="s">
        <v>26</v>
      </c>
      <c r="AM447" s="56" t="s">
        <v>33</v>
      </c>
      <c r="AN447" s="7" t="s">
        <v>33</v>
      </c>
      <c r="AO447" s="8" t="s">
        <v>26</v>
      </c>
      <c r="AP447" s="56" t="s">
        <v>26</v>
      </c>
      <c r="AQ447" s="56" t="s">
        <v>33</v>
      </c>
      <c r="AR447" s="7" t="s">
        <v>33</v>
      </c>
      <c r="AS447" s="56" t="s">
        <v>26</v>
      </c>
      <c r="AT447" s="56" t="s">
        <v>26</v>
      </c>
      <c r="AU447" s="56" t="s">
        <v>33</v>
      </c>
      <c r="AV447" s="7" t="s">
        <v>33</v>
      </c>
      <c r="AW447" s="8" t="s">
        <v>26</v>
      </c>
      <c r="AX447" s="56" t="s">
        <v>26</v>
      </c>
      <c r="AY447" s="56" t="s">
        <v>33</v>
      </c>
      <c r="AZ447" s="103" t="s">
        <v>33</v>
      </c>
      <c r="BD447" s="152"/>
      <c r="BE447" s="154"/>
      <c r="BF447" s="160">
        <v>420</v>
      </c>
      <c r="BG447" s="80">
        <v>93.06</v>
      </c>
      <c r="BH447">
        <v>94.75</v>
      </c>
      <c r="BI447">
        <v>93.12</v>
      </c>
      <c r="BJ447">
        <v>92.06</v>
      </c>
      <c r="BK447" s="1"/>
      <c r="BO447" s="1">
        <v>94.75</v>
      </c>
      <c r="BP447">
        <v>94.94</v>
      </c>
      <c r="BQ447">
        <v>94.25</v>
      </c>
      <c r="BR447" s="2">
        <v>94.88</v>
      </c>
      <c r="BV447" s="2"/>
      <c r="BW447" s="54">
        <v>14.5605812072754</v>
      </c>
      <c r="BX447" s="54">
        <v>14.5401420593262</v>
      </c>
      <c r="BY447" s="54">
        <v>14.631060600280801</v>
      </c>
      <c r="BZ447" s="122">
        <v>14.6028442382813</v>
      </c>
      <c r="CA447" s="67"/>
      <c r="CB447" s="67"/>
      <c r="CC447" s="67"/>
      <c r="CD447" s="67"/>
      <c r="CE447" s="67"/>
      <c r="CF447" s="26"/>
      <c r="CG447" s="12"/>
      <c r="CM447" s="132" t="s">
        <v>36</v>
      </c>
      <c r="CN447" s="55" t="s">
        <v>36</v>
      </c>
      <c r="CO447" s="55" t="s">
        <v>36</v>
      </c>
      <c r="CP447" s="29" t="s">
        <v>36</v>
      </c>
      <c r="CQ447" s="55" t="s">
        <v>36</v>
      </c>
      <c r="CR447" s="55" t="s">
        <v>36</v>
      </c>
      <c r="CS447" s="55" t="s">
        <v>36</v>
      </c>
      <c r="CT447" s="27" t="s">
        <v>36</v>
      </c>
      <c r="CU447" s="30" t="s">
        <v>36</v>
      </c>
      <c r="CV447" s="54" t="s">
        <v>36</v>
      </c>
      <c r="CW447" s="54" t="s">
        <v>36</v>
      </c>
      <c r="CX447" s="31" t="s">
        <v>36</v>
      </c>
      <c r="CY447" s="30" t="s">
        <v>36</v>
      </c>
      <c r="CZ447" s="54" t="s">
        <v>36</v>
      </c>
      <c r="DA447" s="54" t="s">
        <v>36</v>
      </c>
      <c r="DB447" s="122" t="s">
        <v>36</v>
      </c>
    </row>
    <row r="448" spans="2:134">
      <c r="B448" s="80"/>
      <c r="C448" s="148"/>
      <c r="D448" s="177">
        <v>421</v>
      </c>
      <c r="E448" s="80">
        <v>29.66</v>
      </c>
      <c r="F448">
        <v>27.81</v>
      </c>
      <c r="G448">
        <v>29.55</v>
      </c>
      <c r="H448" s="2">
        <v>33.81</v>
      </c>
      <c r="I448" s="60"/>
      <c r="J448" s="60"/>
      <c r="K448" s="60"/>
      <c r="L448" s="60"/>
      <c r="M448" s="1">
        <v>19.78</v>
      </c>
      <c r="N448">
        <v>18.05</v>
      </c>
      <c r="O448">
        <v>20.28</v>
      </c>
      <c r="P448" s="2">
        <v>19.73</v>
      </c>
      <c r="Q448" s="60"/>
      <c r="R448" s="60"/>
      <c r="S448" s="60"/>
      <c r="T448" s="60"/>
      <c r="U448" s="1">
        <v>5.8346748352050698E-2</v>
      </c>
      <c r="V448" s="82">
        <v>0.85197210311889604</v>
      </c>
      <c r="W448" s="82">
        <v>2.2043552398681601</v>
      </c>
      <c r="X448" s="83">
        <v>1.8457558155059799</v>
      </c>
      <c r="Y448" s="67"/>
      <c r="Z448" s="67"/>
      <c r="AA448" s="67"/>
      <c r="AB448" s="67"/>
      <c r="AC448" s="67"/>
      <c r="AD448" s="67"/>
      <c r="AE448" s="4"/>
      <c r="AF448" s="67"/>
      <c r="AG448" s="67"/>
      <c r="AH448" s="67"/>
      <c r="AI448" s="67"/>
      <c r="AJ448" s="67"/>
      <c r="AK448" s="80" t="s">
        <v>37</v>
      </c>
      <c r="AL448" t="s">
        <v>37</v>
      </c>
      <c r="AM448" t="s">
        <v>37</v>
      </c>
      <c r="AN448" s="2" t="s">
        <v>37</v>
      </c>
      <c r="AO448" s="1" t="s">
        <v>37</v>
      </c>
      <c r="AP448" t="s">
        <v>37</v>
      </c>
      <c r="AQ448" t="s">
        <v>37</v>
      </c>
      <c r="AR448" s="2" t="s">
        <v>37</v>
      </c>
      <c r="AS448" t="s">
        <v>37</v>
      </c>
      <c r="AT448" t="s">
        <v>37</v>
      </c>
      <c r="AU448" t="s">
        <v>37</v>
      </c>
      <c r="AV448" s="2" t="s">
        <v>37</v>
      </c>
      <c r="AW448" s="1" t="s">
        <v>37</v>
      </c>
      <c r="AX448" t="s">
        <v>37</v>
      </c>
      <c r="AY448" t="s">
        <v>37</v>
      </c>
      <c r="AZ448" s="73" t="s">
        <v>37</v>
      </c>
      <c r="BD448" s="152"/>
      <c r="BE448" s="154"/>
      <c r="BF448" s="161">
        <v>421</v>
      </c>
      <c r="BG448" s="80">
        <v>88.75</v>
      </c>
      <c r="BH448">
        <v>92.44</v>
      </c>
      <c r="BI448">
        <v>89.06</v>
      </c>
      <c r="BJ448">
        <v>87.12</v>
      </c>
      <c r="BK448" s="1"/>
      <c r="BO448" s="1">
        <v>92.69</v>
      </c>
      <c r="BP448">
        <v>93.25</v>
      </c>
      <c r="BQ448">
        <v>91.69</v>
      </c>
      <c r="BR448" s="2">
        <v>92.88</v>
      </c>
      <c r="BV448" s="2"/>
      <c r="BW448" s="54">
        <v>12.8940382003784</v>
      </c>
      <c r="BX448" s="54">
        <v>13.230566978454601</v>
      </c>
      <c r="BY448" s="54">
        <v>12.9820413589478</v>
      </c>
      <c r="BZ448" s="122">
        <v>13.184633255004901</v>
      </c>
      <c r="CA448" s="67"/>
      <c r="CB448" s="67"/>
      <c r="CC448" s="67"/>
      <c r="CD448" s="67"/>
      <c r="CE448" s="67"/>
      <c r="CF448" s="26"/>
      <c r="CG448" s="12"/>
      <c r="CM448" s="80" t="s">
        <v>26</v>
      </c>
      <c r="CN448" s="54" t="s">
        <v>26</v>
      </c>
      <c r="CO448" s="54" t="s">
        <v>26</v>
      </c>
      <c r="CP448" s="2" t="s">
        <v>26</v>
      </c>
      <c r="CQ448" t="s">
        <v>26</v>
      </c>
      <c r="CR448" s="54" t="s">
        <v>26</v>
      </c>
      <c r="CS448" s="54" t="s">
        <v>26</v>
      </c>
      <c r="CT448" s="31" t="s">
        <v>26</v>
      </c>
      <c r="CU448" s="12" t="s">
        <v>26</v>
      </c>
      <c r="CV448" s="54" t="s">
        <v>26</v>
      </c>
      <c r="CW448" s="54" t="s">
        <v>26</v>
      </c>
      <c r="CX448" s="28" t="s">
        <v>26</v>
      </c>
      <c r="CY448" s="12" t="s">
        <v>26</v>
      </c>
      <c r="CZ448" s="54" t="s">
        <v>26</v>
      </c>
      <c r="DA448" s="54" t="s">
        <v>26</v>
      </c>
      <c r="DB448" s="122" t="s">
        <v>26</v>
      </c>
      <c r="DT448" s="54"/>
      <c r="DX448" s="54"/>
      <c r="EA448" s="54"/>
      <c r="ED448" s="54"/>
    </row>
    <row r="449" spans="2:134">
      <c r="B449" s="80"/>
      <c r="C449" s="148"/>
      <c r="D449" s="177">
        <v>422</v>
      </c>
      <c r="E449" s="80">
        <v>28.22</v>
      </c>
      <c r="F449">
        <v>27.03</v>
      </c>
      <c r="G449">
        <v>29.56</v>
      </c>
      <c r="H449" s="2">
        <v>29.38</v>
      </c>
      <c r="I449" s="60"/>
      <c r="J449" s="60"/>
      <c r="K449" s="60"/>
      <c r="L449" s="60"/>
      <c r="M449" s="1">
        <v>20.77</v>
      </c>
      <c r="N449">
        <v>19.329999999999998</v>
      </c>
      <c r="O449">
        <v>21.44</v>
      </c>
      <c r="P449" s="2">
        <v>19.23</v>
      </c>
      <c r="Q449" s="60"/>
      <c r="R449" s="60"/>
      <c r="S449" s="60"/>
      <c r="T449" s="60"/>
      <c r="U449" s="3">
        <v>1.64156877994537</v>
      </c>
      <c r="V449" s="82">
        <v>1.4549075365066499</v>
      </c>
      <c r="W449" s="82">
        <v>2.0533585548400799</v>
      </c>
      <c r="X449" s="83">
        <v>1.88264513015747</v>
      </c>
      <c r="Y449" s="67"/>
      <c r="Z449" s="67"/>
      <c r="AA449" s="67"/>
      <c r="AB449" s="67"/>
      <c r="AC449" s="67"/>
      <c r="AD449" s="67"/>
      <c r="AE449" s="4"/>
      <c r="AF449" s="67"/>
      <c r="AG449" s="67"/>
      <c r="AH449" s="67"/>
      <c r="AI449" s="67"/>
      <c r="AJ449" s="67"/>
      <c r="AK449" s="80" t="s">
        <v>33</v>
      </c>
      <c r="AL449" t="s">
        <v>33</v>
      </c>
      <c r="AM449" t="s">
        <v>33</v>
      </c>
      <c r="AN449" s="2" t="s">
        <v>33</v>
      </c>
      <c r="AO449" s="1" t="s">
        <v>33</v>
      </c>
      <c r="AP449" t="s">
        <v>33</v>
      </c>
      <c r="AQ449" t="s">
        <v>33</v>
      </c>
      <c r="AR449" s="2" t="s">
        <v>33</v>
      </c>
      <c r="AS449" t="s">
        <v>33</v>
      </c>
      <c r="AT449" t="s">
        <v>33</v>
      </c>
      <c r="AU449" t="s">
        <v>33</v>
      </c>
      <c r="AV449" s="2" t="s">
        <v>33</v>
      </c>
      <c r="AW449" s="1" t="s">
        <v>33</v>
      </c>
      <c r="AX449" t="s">
        <v>33</v>
      </c>
      <c r="AY449" t="s">
        <v>33</v>
      </c>
      <c r="AZ449" s="73" t="s">
        <v>33</v>
      </c>
      <c r="BD449" s="152"/>
      <c r="BE449" s="154"/>
      <c r="BF449" s="161">
        <v>422</v>
      </c>
      <c r="BG449" s="80">
        <v>86.5</v>
      </c>
      <c r="BH449">
        <v>93.25</v>
      </c>
      <c r="BI449">
        <v>87.12</v>
      </c>
      <c r="BJ449">
        <v>83.38</v>
      </c>
      <c r="BK449" s="1"/>
      <c r="BO449" s="1">
        <v>92.69</v>
      </c>
      <c r="BP449">
        <v>93.5</v>
      </c>
      <c r="BQ449">
        <v>91.44</v>
      </c>
      <c r="BR449" s="2">
        <v>93</v>
      </c>
      <c r="BV449" s="2"/>
      <c r="BW449" s="54">
        <v>13.053011894226101</v>
      </c>
      <c r="BX449" s="54">
        <v>13.1437015533447</v>
      </c>
      <c r="BY449" s="54">
        <v>13.130266189575201</v>
      </c>
      <c r="BZ449" s="122">
        <v>13.1741800308228</v>
      </c>
      <c r="CA449" s="67"/>
      <c r="CB449" s="67"/>
      <c r="CC449" s="67"/>
      <c r="CD449" s="67"/>
      <c r="CE449" s="67"/>
      <c r="CF449" s="28"/>
      <c r="CG449" s="12"/>
      <c r="CM449" s="80" t="s">
        <v>25</v>
      </c>
      <c r="CN449" s="54" t="s">
        <v>25</v>
      </c>
      <c r="CO449" s="54" t="s">
        <v>25</v>
      </c>
      <c r="CP449" s="2" t="s">
        <v>25</v>
      </c>
      <c r="CQ449" t="s">
        <v>25</v>
      </c>
      <c r="CR449" s="54" t="s">
        <v>25</v>
      </c>
      <c r="CS449" s="54" t="s">
        <v>25</v>
      </c>
      <c r="CT449" s="31" t="s">
        <v>25</v>
      </c>
      <c r="CU449" s="12" t="s">
        <v>25</v>
      </c>
      <c r="CV449" s="54" t="s">
        <v>25</v>
      </c>
      <c r="CW449" s="54" t="s">
        <v>25</v>
      </c>
      <c r="CX449" s="28" t="s">
        <v>25</v>
      </c>
      <c r="CY449" s="12" t="s">
        <v>25</v>
      </c>
      <c r="CZ449" s="54" t="s">
        <v>25</v>
      </c>
      <c r="DA449" s="54" t="s">
        <v>25</v>
      </c>
      <c r="DB449" s="122" t="s">
        <v>25</v>
      </c>
    </row>
    <row r="450" spans="2:134">
      <c r="B450" s="80"/>
      <c r="C450" s="148"/>
      <c r="D450" s="177">
        <v>423</v>
      </c>
      <c r="E450" s="80">
        <v>29.73</v>
      </c>
      <c r="F450">
        <v>32.28</v>
      </c>
      <c r="G450">
        <v>30.34</v>
      </c>
      <c r="H450" s="2">
        <v>29.95</v>
      </c>
      <c r="I450" s="60"/>
      <c r="J450" s="60"/>
      <c r="K450" s="60"/>
      <c r="L450" s="60"/>
      <c r="M450" s="1">
        <v>18.61</v>
      </c>
      <c r="N450">
        <v>17.66</v>
      </c>
      <c r="O450">
        <v>20.62</v>
      </c>
      <c r="P450" s="2">
        <v>18.559999999999999</v>
      </c>
      <c r="Q450" s="60"/>
      <c r="R450" s="60"/>
      <c r="S450" s="60"/>
      <c r="T450" s="60"/>
      <c r="U450" s="3">
        <v>1.35550761222839</v>
      </c>
      <c r="V450" s="82">
        <v>1.69942510128021</v>
      </c>
      <c r="W450" s="82">
        <v>2.2351431846618599</v>
      </c>
      <c r="X450" s="83">
        <v>2.2512626647949201</v>
      </c>
      <c r="Y450" s="67"/>
      <c r="Z450" s="67"/>
      <c r="AA450" s="67"/>
      <c r="AB450" s="67"/>
      <c r="AC450" s="67"/>
      <c r="AD450" s="67"/>
      <c r="AE450" s="4"/>
      <c r="AF450" s="67"/>
      <c r="AG450" s="67"/>
      <c r="AH450" s="67"/>
      <c r="AI450" s="67"/>
      <c r="AJ450" s="67"/>
      <c r="AK450" s="80" t="s">
        <v>33</v>
      </c>
      <c r="AL450" s="58" t="s">
        <v>26</v>
      </c>
      <c r="AM450" t="s">
        <v>33</v>
      </c>
      <c r="AN450" s="2" t="s">
        <v>33</v>
      </c>
      <c r="AO450" s="1" t="s">
        <v>33</v>
      </c>
      <c r="AP450" s="58" t="s">
        <v>26</v>
      </c>
      <c r="AQ450" t="s">
        <v>33</v>
      </c>
      <c r="AR450" s="2" t="s">
        <v>33</v>
      </c>
      <c r="AS450" t="s">
        <v>33</v>
      </c>
      <c r="AT450" s="58" t="s">
        <v>26</v>
      </c>
      <c r="AU450" t="s">
        <v>33</v>
      </c>
      <c r="AV450" s="2" t="s">
        <v>33</v>
      </c>
      <c r="AW450" s="1" t="s">
        <v>33</v>
      </c>
      <c r="AX450" s="58" t="s">
        <v>26</v>
      </c>
      <c r="AY450" t="s">
        <v>33</v>
      </c>
      <c r="AZ450" s="73" t="s">
        <v>33</v>
      </c>
      <c r="BD450" s="152"/>
      <c r="BE450" s="154"/>
      <c r="BF450" s="160">
        <v>423</v>
      </c>
      <c r="BG450" s="80">
        <v>92.25</v>
      </c>
      <c r="BH450">
        <v>95</v>
      </c>
      <c r="BI450">
        <v>92.44</v>
      </c>
      <c r="BJ450">
        <v>90.81</v>
      </c>
      <c r="BK450" s="1"/>
      <c r="BO450" s="1">
        <v>96.19</v>
      </c>
      <c r="BP450">
        <v>96.38</v>
      </c>
      <c r="BQ450">
        <v>94.94</v>
      </c>
      <c r="BR450" s="2">
        <v>96.19</v>
      </c>
      <c r="BV450" s="2"/>
      <c r="BW450" s="54">
        <v>14.123872756958001</v>
      </c>
      <c r="BX450" s="54">
        <v>14.3996667861938</v>
      </c>
      <c r="BY450" s="54">
        <v>14.229702949523899</v>
      </c>
      <c r="BZ450" s="122">
        <v>14.1629390716553</v>
      </c>
      <c r="CA450" s="67"/>
      <c r="CC450" s="67"/>
      <c r="CD450" s="67"/>
      <c r="CE450" s="67"/>
      <c r="CF450" s="28"/>
      <c r="CG450" s="12"/>
      <c r="CM450" s="132" t="s">
        <v>35</v>
      </c>
      <c r="CN450" s="55" t="s">
        <v>35</v>
      </c>
      <c r="CO450" s="55" t="s">
        <v>35</v>
      </c>
      <c r="CP450" s="29" t="s">
        <v>35</v>
      </c>
      <c r="CQ450" s="55" t="s">
        <v>35</v>
      </c>
      <c r="CR450" s="55" t="s">
        <v>35</v>
      </c>
      <c r="CS450" s="55" t="s">
        <v>35</v>
      </c>
      <c r="CT450" s="27" t="s">
        <v>35</v>
      </c>
      <c r="CU450" s="30" t="s">
        <v>35</v>
      </c>
      <c r="CV450" s="54" t="s">
        <v>35</v>
      </c>
      <c r="CW450" s="54" t="s">
        <v>35</v>
      </c>
      <c r="CX450" s="31" t="s">
        <v>35</v>
      </c>
      <c r="CY450" s="30" t="s">
        <v>35</v>
      </c>
      <c r="CZ450" s="54" t="s">
        <v>35</v>
      </c>
      <c r="DA450" s="54" t="s">
        <v>35</v>
      </c>
      <c r="DB450" s="122" t="s">
        <v>35</v>
      </c>
    </row>
    <row r="451" spans="2:134">
      <c r="B451" s="80"/>
      <c r="C451" s="148"/>
      <c r="D451" s="177">
        <v>424</v>
      </c>
      <c r="E451" s="80">
        <v>26.56</v>
      </c>
      <c r="F451">
        <v>28.23</v>
      </c>
      <c r="G451">
        <v>28.55</v>
      </c>
      <c r="H451" s="2">
        <v>36.31</v>
      </c>
      <c r="I451" s="60"/>
      <c r="J451" s="60"/>
      <c r="K451" s="60"/>
      <c r="L451" s="60"/>
      <c r="M451" s="1">
        <v>20.48</v>
      </c>
      <c r="N451">
        <v>18.559999999999999</v>
      </c>
      <c r="O451">
        <v>20.78</v>
      </c>
      <c r="P451" s="2">
        <v>19.28</v>
      </c>
      <c r="Q451" s="60"/>
      <c r="R451" s="60"/>
      <c r="S451" s="60"/>
      <c r="T451" s="60"/>
      <c r="U451" s="3">
        <v>1.98178946971893</v>
      </c>
      <c r="V451" s="82">
        <v>1.7485909461975</v>
      </c>
      <c r="W451" s="82">
        <v>3.1092517375946001</v>
      </c>
      <c r="X451" s="83">
        <v>2.9077563285827601</v>
      </c>
      <c r="Y451" s="67"/>
      <c r="Z451" s="67"/>
      <c r="AA451" s="67"/>
      <c r="AB451" s="67"/>
      <c r="AC451" s="67"/>
      <c r="AD451" s="67"/>
      <c r="AE451" s="4"/>
      <c r="AF451" s="67"/>
      <c r="AG451" s="67"/>
      <c r="AH451" s="67"/>
      <c r="AI451" s="67"/>
      <c r="AJ451" s="67"/>
      <c r="AK451" s="80" t="s">
        <v>33</v>
      </c>
      <c r="AL451" t="s">
        <v>33</v>
      </c>
      <c r="AM451" t="s">
        <v>33</v>
      </c>
      <c r="AN451" s="2" t="s">
        <v>33</v>
      </c>
      <c r="AO451" s="1" t="s">
        <v>33</v>
      </c>
      <c r="AP451" t="s">
        <v>33</v>
      </c>
      <c r="AQ451" s="53" t="s">
        <v>33</v>
      </c>
      <c r="AR451" s="2" t="s">
        <v>33</v>
      </c>
      <c r="AS451" t="s">
        <v>33</v>
      </c>
      <c r="AT451" t="s">
        <v>33</v>
      </c>
      <c r="AU451" t="s">
        <v>33</v>
      </c>
      <c r="AV451" s="2" t="s">
        <v>33</v>
      </c>
      <c r="AW451" s="1" t="s">
        <v>33</v>
      </c>
      <c r="AX451" t="s">
        <v>33</v>
      </c>
      <c r="AY451" t="s">
        <v>33</v>
      </c>
      <c r="AZ451" s="73" t="s">
        <v>33</v>
      </c>
      <c r="BD451" s="152"/>
      <c r="BE451" s="154"/>
      <c r="BF451" s="161">
        <v>424</v>
      </c>
      <c r="BG451" s="80">
        <v>87.5</v>
      </c>
      <c r="BH451">
        <v>92.12</v>
      </c>
      <c r="BI451">
        <v>88.5</v>
      </c>
      <c r="BJ451">
        <v>86.25</v>
      </c>
      <c r="BK451" s="1"/>
      <c r="BO451" s="1">
        <v>94.38</v>
      </c>
      <c r="BP451">
        <v>94.62</v>
      </c>
      <c r="BQ451">
        <v>93.62</v>
      </c>
      <c r="BR451" s="2">
        <v>94.69</v>
      </c>
      <c r="BV451" s="2"/>
      <c r="BW451" s="54">
        <v>12.924111366271999</v>
      </c>
      <c r="BX451" s="54">
        <v>12.970703125</v>
      </c>
      <c r="BY451" s="54">
        <v>12.881640434265099</v>
      </c>
      <c r="BZ451" s="122">
        <v>12.8799095153809</v>
      </c>
      <c r="CA451" s="67"/>
      <c r="CC451" s="67"/>
      <c r="CD451" s="67"/>
      <c r="CE451" s="67"/>
      <c r="CF451" s="28"/>
      <c r="CG451" s="12"/>
      <c r="CM451" s="80" t="s">
        <v>23</v>
      </c>
      <c r="CN451" s="54" t="s">
        <v>23</v>
      </c>
      <c r="CO451" s="54" t="s">
        <v>23</v>
      </c>
      <c r="CP451" s="2" t="s">
        <v>23</v>
      </c>
      <c r="CQ451" t="s">
        <v>23</v>
      </c>
      <c r="CR451" s="54" t="s">
        <v>23</v>
      </c>
      <c r="CS451" s="54" t="s">
        <v>23</v>
      </c>
      <c r="CT451" s="31" t="s">
        <v>23</v>
      </c>
      <c r="CU451" s="12" t="s">
        <v>23</v>
      </c>
      <c r="CV451" s="54" t="s">
        <v>23</v>
      </c>
      <c r="CW451" s="54" t="s">
        <v>23</v>
      </c>
      <c r="CX451" s="28" t="s">
        <v>23</v>
      </c>
      <c r="CY451" s="12" t="s">
        <v>23</v>
      </c>
      <c r="CZ451" s="54" t="s">
        <v>23</v>
      </c>
      <c r="DA451" s="54" t="s">
        <v>23</v>
      </c>
      <c r="DB451" s="122" t="s">
        <v>23</v>
      </c>
      <c r="DT451" s="54"/>
      <c r="DX451" s="54"/>
      <c r="EA451" s="54"/>
      <c r="ED451" s="54"/>
    </row>
    <row r="452" spans="2:134">
      <c r="B452" s="80"/>
      <c r="C452" s="148"/>
      <c r="D452" s="177">
        <v>425</v>
      </c>
      <c r="E452" s="80">
        <v>29.25</v>
      </c>
      <c r="F452">
        <v>32.69</v>
      </c>
      <c r="G452">
        <v>31.89</v>
      </c>
      <c r="H452" s="2">
        <v>27.92</v>
      </c>
      <c r="I452" s="60"/>
      <c r="J452" s="60"/>
      <c r="K452" s="60"/>
      <c r="L452" s="60"/>
      <c r="M452" s="1">
        <v>18.34</v>
      </c>
      <c r="N452">
        <v>19.09</v>
      </c>
      <c r="O452">
        <v>22.2</v>
      </c>
      <c r="P452" s="2">
        <v>17.47</v>
      </c>
      <c r="Q452" s="60"/>
      <c r="R452" s="60"/>
      <c r="S452" s="60"/>
      <c r="T452" s="60"/>
      <c r="U452" s="3">
        <v>1.9037563800811701</v>
      </c>
      <c r="V452" s="82">
        <v>3.6241593360900799</v>
      </c>
      <c r="W452" s="82">
        <v>2.7064669132232599</v>
      </c>
      <c r="X452" s="83">
        <v>2.4151475429534899</v>
      </c>
      <c r="Y452" s="67"/>
      <c r="Z452" s="67"/>
      <c r="AA452" s="67"/>
      <c r="AB452" s="67"/>
      <c r="AC452" s="67"/>
      <c r="AD452" s="67"/>
      <c r="AE452" s="4"/>
      <c r="AF452" s="67"/>
      <c r="AG452" s="67"/>
      <c r="AH452" s="67"/>
      <c r="AI452" s="67"/>
      <c r="AJ452" s="67"/>
      <c r="AK452" s="105" t="s">
        <v>24</v>
      </c>
      <c r="AL452" t="s">
        <v>38</v>
      </c>
      <c r="AM452" t="s">
        <v>38</v>
      </c>
      <c r="AN452" s="2" t="s">
        <v>38</v>
      </c>
      <c r="AO452" s="11" t="s">
        <v>24</v>
      </c>
      <c r="AP452" t="s">
        <v>38</v>
      </c>
      <c r="AQ452" t="s">
        <v>38</v>
      </c>
      <c r="AR452" s="2" t="s">
        <v>38</v>
      </c>
      <c r="AS452" s="58" t="s">
        <v>24</v>
      </c>
      <c r="AT452" t="s">
        <v>38</v>
      </c>
      <c r="AU452" t="s">
        <v>38</v>
      </c>
      <c r="AV452" s="2" t="s">
        <v>38</v>
      </c>
      <c r="AW452" s="11" t="s">
        <v>24</v>
      </c>
      <c r="AX452" t="s">
        <v>38</v>
      </c>
      <c r="AY452" t="s">
        <v>38</v>
      </c>
      <c r="AZ452" s="73" t="s">
        <v>38</v>
      </c>
      <c r="BD452" s="152"/>
      <c r="BE452" s="154"/>
      <c r="BF452" s="161">
        <v>425</v>
      </c>
      <c r="BG452" s="80">
        <v>81.44</v>
      </c>
      <c r="BH452">
        <v>89.44</v>
      </c>
      <c r="BI452">
        <v>84</v>
      </c>
      <c r="BJ452">
        <v>78.56</v>
      </c>
      <c r="BK452" s="1"/>
      <c r="BO452" s="1">
        <v>90.88</v>
      </c>
      <c r="BP452">
        <v>91.5</v>
      </c>
      <c r="BQ452">
        <v>90.25</v>
      </c>
      <c r="BR452" s="2">
        <v>91.06</v>
      </c>
      <c r="BV452" s="2"/>
      <c r="BW452" s="54">
        <v>14.956750869751</v>
      </c>
      <c r="BX452" s="54">
        <v>15.2717390060425</v>
      </c>
      <c r="BY452" s="54">
        <v>14.800758361816399</v>
      </c>
      <c r="BZ452" s="122">
        <v>14.772605895996101</v>
      </c>
      <c r="CA452" s="67"/>
      <c r="CC452" s="67"/>
      <c r="CD452" s="67"/>
      <c r="CE452" s="67"/>
      <c r="CF452" s="28"/>
      <c r="CG452" s="12"/>
      <c r="CM452" s="80" t="s">
        <v>27</v>
      </c>
      <c r="CN452" t="s">
        <v>27</v>
      </c>
      <c r="CO452" t="s">
        <v>27</v>
      </c>
      <c r="CP452" s="2" t="s">
        <v>27</v>
      </c>
      <c r="CQ452" s="1" t="s">
        <v>27</v>
      </c>
      <c r="CR452" t="s">
        <v>27</v>
      </c>
      <c r="CS452" t="s">
        <v>27</v>
      </c>
      <c r="CT452" s="2" t="s">
        <v>27</v>
      </c>
      <c r="CU452" s="1" t="s">
        <v>27</v>
      </c>
      <c r="CV452" t="s">
        <v>27</v>
      </c>
      <c r="CW452" t="s">
        <v>27</v>
      </c>
      <c r="CX452" s="2" t="s">
        <v>27</v>
      </c>
      <c r="CY452" s="1" t="s">
        <v>27</v>
      </c>
      <c r="CZ452" t="s">
        <v>27</v>
      </c>
      <c r="DA452" t="s">
        <v>27</v>
      </c>
      <c r="DB452" s="73" t="s">
        <v>27</v>
      </c>
    </row>
    <row r="453" spans="2:134">
      <c r="B453" s="80"/>
      <c r="C453" s="148"/>
      <c r="D453" s="177">
        <v>426</v>
      </c>
      <c r="E453" s="80">
        <v>28.39</v>
      </c>
      <c r="F453">
        <v>29.52</v>
      </c>
      <c r="G453">
        <v>30.09</v>
      </c>
      <c r="H453" s="2">
        <v>40.72</v>
      </c>
      <c r="I453" s="60"/>
      <c r="J453" s="60"/>
      <c r="K453" s="60"/>
      <c r="L453" s="60"/>
      <c r="M453" s="1">
        <v>18.97</v>
      </c>
      <c r="N453">
        <v>17.97</v>
      </c>
      <c r="O453">
        <v>20.329999999999998</v>
      </c>
      <c r="P453" s="2">
        <v>18.59</v>
      </c>
      <c r="Q453" s="60"/>
      <c r="R453" s="60"/>
      <c r="S453" s="60"/>
      <c r="T453" s="60"/>
      <c r="U453" s="3">
        <v>1.2898380756378101</v>
      </c>
      <c r="V453" s="82">
        <v>2.4807045459747301</v>
      </c>
      <c r="W453" s="82">
        <v>1.93470788002014</v>
      </c>
      <c r="X453" s="83">
        <v>1.6279158592224099</v>
      </c>
      <c r="Y453" s="67"/>
      <c r="Z453" s="67"/>
      <c r="AA453" s="67"/>
      <c r="AB453" s="67"/>
      <c r="AC453" s="67"/>
      <c r="AD453" s="67"/>
      <c r="AE453" s="4"/>
      <c r="AF453" s="67"/>
      <c r="AG453" s="67"/>
      <c r="AH453" s="67"/>
      <c r="AI453" s="67"/>
      <c r="AJ453" s="67"/>
      <c r="AK453" s="80" t="s">
        <v>33</v>
      </c>
      <c r="AL453" t="s">
        <v>33</v>
      </c>
      <c r="AM453" t="s">
        <v>33</v>
      </c>
      <c r="AN453" s="2" t="s">
        <v>33</v>
      </c>
      <c r="AO453" s="1" t="s">
        <v>33</v>
      </c>
      <c r="AP453" t="s">
        <v>33</v>
      </c>
      <c r="AQ453" t="s">
        <v>33</v>
      </c>
      <c r="AR453" s="2" t="s">
        <v>33</v>
      </c>
      <c r="AS453" t="s">
        <v>33</v>
      </c>
      <c r="AT453" t="s">
        <v>33</v>
      </c>
      <c r="AU453" t="s">
        <v>33</v>
      </c>
      <c r="AV453" s="2" t="s">
        <v>33</v>
      </c>
      <c r="AW453" s="1" t="s">
        <v>33</v>
      </c>
      <c r="AX453" t="s">
        <v>33</v>
      </c>
      <c r="AY453" t="s">
        <v>33</v>
      </c>
      <c r="AZ453" s="73" t="s">
        <v>33</v>
      </c>
      <c r="BD453" s="152"/>
      <c r="BE453" s="154"/>
      <c r="BF453" s="161">
        <v>426</v>
      </c>
      <c r="BG453" s="80">
        <v>79.44</v>
      </c>
      <c r="BH453">
        <v>89.75</v>
      </c>
      <c r="BI453">
        <v>81.5</v>
      </c>
      <c r="BJ453">
        <v>77.12</v>
      </c>
      <c r="BK453" s="1"/>
      <c r="BO453" s="1">
        <v>93.69</v>
      </c>
      <c r="BP453">
        <v>94.19</v>
      </c>
      <c r="BQ453">
        <v>92.38</v>
      </c>
      <c r="BR453" s="2">
        <v>93.31</v>
      </c>
      <c r="BV453" s="2"/>
      <c r="BW453" s="54">
        <v>16.788057327270501</v>
      </c>
      <c r="BX453" s="54">
        <v>16.936672210693398</v>
      </c>
      <c r="BY453" s="54">
        <v>16.809902191162099</v>
      </c>
      <c r="BZ453" s="122">
        <v>16.670434951782202</v>
      </c>
      <c r="CA453" s="67"/>
      <c r="CC453" s="67"/>
      <c r="CD453" s="67"/>
      <c r="CE453" s="67"/>
      <c r="CF453" s="28"/>
      <c r="CG453" s="12"/>
      <c r="CM453" s="80" t="s">
        <v>23</v>
      </c>
      <c r="CN453" s="54" t="s">
        <v>23</v>
      </c>
      <c r="CO453" s="54" t="s">
        <v>23</v>
      </c>
      <c r="CP453" s="2" t="s">
        <v>23</v>
      </c>
      <c r="CQ453" t="s">
        <v>23</v>
      </c>
      <c r="CR453" s="54" t="s">
        <v>23</v>
      </c>
      <c r="CS453" s="54" t="s">
        <v>23</v>
      </c>
      <c r="CT453" s="31" t="s">
        <v>23</v>
      </c>
      <c r="CU453" s="12" t="s">
        <v>23</v>
      </c>
      <c r="CV453" s="54" t="s">
        <v>23</v>
      </c>
      <c r="CW453" s="54" t="s">
        <v>23</v>
      </c>
      <c r="CX453" s="28" t="s">
        <v>23</v>
      </c>
      <c r="CY453" s="12" t="s">
        <v>23</v>
      </c>
      <c r="CZ453" s="54" t="s">
        <v>23</v>
      </c>
      <c r="DA453" s="54" t="s">
        <v>23</v>
      </c>
      <c r="DB453" s="122" t="s">
        <v>23</v>
      </c>
      <c r="DT453" s="54"/>
      <c r="DX453" s="54"/>
      <c r="EA453" s="54"/>
      <c r="ED453" s="54"/>
    </row>
    <row r="454" spans="2:134">
      <c r="B454" s="80"/>
      <c r="C454" s="148"/>
      <c r="D454" s="177">
        <v>427</v>
      </c>
      <c r="E454" s="80">
        <v>32.090000000000003</v>
      </c>
      <c r="F454">
        <v>28.55</v>
      </c>
      <c r="G454">
        <v>32.659999999999997</v>
      </c>
      <c r="H454" s="2">
        <v>31.38</v>
      </c>
      <c r="I454" s="60"/>
      <c r="J454" s="60"/>
      <c r="K454" s="60"/>
      <c r="L454" s="60"/>
      <c r="M454" s="1">
        <v>20.059999999999999</v>
      </c>
      <c r="N454">
        <v>19.170000000000002</v>
      </c>
      <c r="O454">
        <v>21.86</v>
      </c>
      <c r="P454" s="2">
        <v>18.809999999999999</v>
      </c>
      <c r="Q454" s="60"/>
      <c r="R454" s="60"/>
      <c r="S454" s="60"/>
      <c r="T454" s="60"/>
      <c r="U454" s="3">
        <v>1.4655110836028999</v>
      </c>
      <c r="V454" s="82">
        <v>3.6899745464324898</v>
      </c>
      <c r="W454" s="82">
        <v>3.0015592575073198</v>
      </c>
      <c r="X454" s="83">
        <v>2.8664469718933101</v>
      </c>
      <c r="Y454" s="67"/>
      <c r="Z454" s="67"/>
      <c r="AA454" s="67"/>
      <c r="AB454" s="67"/>
      <c r="AC454" s="67"/>
      <c r="AD454" s="67"/>
      <c r="AE454" s="4"/>
      <c r="AF454" s="67"/>
      <c r="AG454" s="67"/>
      <c r="AH454" s="67"/>
      <c r="AI454" s="67"/>
      <c r="AJ454" s="67"/>
      <c r="AK454" s="80" t="s">
        <v>33</v>
      </c>
      <c r="AL454" t="s">
        <v>33</v>
      </c>
      <c r="AM454" t="s">
        <v>33</v>
      </c>
      <c r="AN454" s="2" t="s">
        <v>33</v>
      </c>
      <c r="AO454" s="1" t="s">
        <v>33</v>
      </c>
      <c r="AP454" t="s">
        <v>33</v>
      </c>
      <c r="AQ454" t="s">
        <v>33</v>
      </c>
      <c r="AR454" s="2" t="s">
        <v>33</v>
      </c>
      <c r="AS454" t="s">
        <v>33</v>
      </c>
      <c r="AT454" t="s">
        <v>33</v>
      </c>
      <c r="AU454" t="s">
        <v>33</v>
      </c>
      <c r="AV454" s="2" t="s">
        <v>33</v>
      </c>
      <c r="AW454" s="1" t="s">
        <v>33</v>
      </c>
      <c r="AX454" t="s">
        <v>33</v>
      </c>
      <c r="AY454" t="s">
        <v>33</v>
      </c>
      <c r="AZ454" s="73" t="s">
        <v>33</v>
      </c>
      <c r="BD454" s="152"/>
      <c r="BE454" s="154"/>
      <c r="BF454" s="160">
        <v>427</v>
      </c>
      <c r="BG454" s="80">
        <v>83.38</v>
      </c>
      <c r="BH454">
        <v>90.88</v>
      </c>
      <c r="BI454">
        <v>85.44</v>
      </c>
      <c r="BJ454">
        <v>82.31</v>
      </c>
      <c r="BK454" s="1"/>
      <c r="BO454" s="1">
        <v>93.5</v>
      </c>
      <c r="BP454">
        <v>93.75</v>
      </c>
      <c r="BQ454">
        <v>92.5</v>
      </c>
      <c r="BR454" s="2">
        <v>93.12</v>
      </c>
      <c r="BV454" s="2"/>
      <c r="BW454" s="54">
        <v>14.181043624877899</v>
      </c>
      <c r="BX454" s="54">
        <v>14.150031089782701</v>
      </c>
      <c r="BY454" s="54">
        <v>14.2139387130737</v>
      </c>
      <c r="BZ454" s="122">
        <v>14.133938789367701</v>
      </c>
      <c r="CA454" s="67"/>
      <c r="CC454" s="67"/>
      <c r="CD454" s="67"/>
      <c r="CF454" s="28"/>
      <c r="CG454" s="12"/>
      <c r="CM454" s="132" t="s">
        <v>23</v>
      </c>
      <c r="CN454" s="55" t="s">
        <v>23</v>
      </c>
      <c r="CO454" s="55" t="s">
        <v>23</v>
      </c>
      <c r="CP454" s="29" t="s">
        <v>23</v>
      </c>
      <c r="CQ454" s="55" t="s">
        <v>23</v>
      </c>
      <c r="CR454" s="55" t="s">
        <v>23</v>
      </c>
      <c r="CS454" s="55" t="s">
        <v>23</v>
      </c>
      <c r="CT454" s="27" t="s">
        <v>23</v>
      </c>
      <c r="CU454" s="30" t="s">
        <v>23</v>
      </c>
      <c r="CV454" s="54" t="s">
        <v>23</v>
      </c>
      <c r="CW454" s="54" t="s">
        <v>23</v>
      </c>
      <c r="CX454" s="31" t="s">
        <v>23</v>
      </c>
      <c r="CY454" s="30" t="s">
        <v>23</v>
      </c>
      <c r="CZ454" s="54" t="s">
        <v>23</v>
      </c>
      <c r="DA454" s="54" t="s">
        <v>23</v>
      </c>
      <c r="DB454" s="122" t="s">
        <v>23</v>
      </c>
    </row>
    <row r="455" spans="2:134">
      <c r="B455" s="80"/>
      <c r="C455" s="148"/>
      <c r="D455" s="177">
        <v>428</v>
      </c>
      <c r="E455" s="80">
        <v>30.45</v>
      </c>
      <c r="F455">
        <v>35.880000000000003</v>
      </c>
      <c r="G455">
        <v>30.44</v>
      </c>
      <c r="H455" s="2">
        <v>29.05</v>
      </c>
      <c r="I455" s="60"/>
      <c r="J455" s="60"/>
      <c r="K455" s="60"/>
      <c r="L455" s="60"/>
      <c r="M455" s="1">
        <v>19.440000000000001</v>
      </c>
      <c r="N455">
        <v>18.3</v>
      </c>
      <c r="O455">
        <v>21.62</v>
      </c>
      <c r="P455" s="2">
        <v>18.09</v>
      </c>
      <c r="Q455" s="60"/>
      <c r="R455" s="60"/>
      <c r="S455" s="60"/>
      <c r="T455" s="60"/>
      <c r="U455" s="3">
        <v>1.26976013183593</v>
      </c>
      <c r="V455" s="82">
        <v>3.3257932662963801</v>
      </c>
      <c r="W455" s="82">
        <v>2.9509387016296298</v>
      </c>
      <c r="X455" s="83">
        <v>2.56299376487731</v>
      </c>
      <c r="Y455" s="67"/>
      <c r="Z455" s="67"/>
      <c r="AA455" s="67"/>
      <c r="AB455" s="67"/>
      <c r="AC455" s="67"/>
      <c r="AD455" s="67"/>
      <c r="AE455" s="4"/>
      <c r="AF455" s="67"/>
      <c r="AG455" s="67"/>
      <c r="AH455" s="67"/>
      <c r="AI455" s="67"/>
      <c r="AJ455" s="67"/>
      <c r="AK455" s="105" t="s">
        <v>39</v>
      </c>
      <c r="AL455" s="58" t="s">
        <v>38</v>
      </c>
      <c r="AM455" s="56" t="s">
        <v>24</v>
      </c>
      <c r="AN455" s="7" t="s">
        <v>24</v>
      </c>
      <c r="AO455" s="11" t="s">
        <v>39</v>
      </c>
      <c r="AP455" s="58" t="s">
        <v>38</v>
      </c>
      <c r="AQ455" s="56" t="s">
        <v>24</v>
      </c>
      <c r="AR455" s="7" t="s">
        <v>24</v>
      </c>
      <c r="AS455" s="58" t="s">
        <v>39</v>
      </c>
      <c r="AT455" s="58" t="s">
        <v>38</v>
      </c>
      <c r="AU455" s="56" t="s">
        <v>24</v>
      </c>
      <c r="AV455" s="7" t="s">
        <v>24</v>
      </c>
      <c r="AW455" s="11" t="s">
        <v>39</v>
      </c>
      <c r="AX455" s="58" t="s">
        <v>38</v>
      </c>
      <c r="AY455" s="56" t="s">
        <v>24</v>
      </c>
      <c r="AZ455" s="103" t="s">
        <v>24</v>
      </c>
      <c r="BD455" s="152"/>
      <c r="BE455" s="154"/>
      <c r="BF455" s="160">
        <v>428</v>
      </c>
      <c r="BG455" s="80">
        <v>72.12</v>
      </c>
      <c r="BH455">
        <v>85.94</v>
      </c>
      <c r="BI455">
        <v>78.62</v>
      </c>
      <c r="BJ455">
        <v>72.25</v>
      </c>
      <c r="BK455" s="1"/>
      <c r="BO455" s="1">
        <v>90.19</v>
      </c>
      <c r="BP455">
        <v>90.31</v>
      </c>
      <c r="BQ455">
        <v>88.75</v>
      </c>
      <c r="BR455" s="2">
        <v>89.69</v>
      </c>
      <c r="BV455" s="2"/>
      <c r="BW455" s="54">
        <v>14.6737260818481</v>
      </c>
      <c r="BX455" s="54">
        <v>15.0684204101563</v>
      </c>
      <c r="BY455" s="54">
        <v>14.9587755203247</v>
      </c>
      <c r="BZ455" s="122">
        <v>15.007381439209</v>
      </c>
      <c r="CA455" s="67"/>
      <c r="CC455" s="67"/>
      <c r="CD455" s="67"/>
      <c r="CF455" s="28"/>
      <c r="CG455" s="12"/>
      <c r="CM455" s="80" t="s">
        <v>23</v>
      </c>
      <c r="CN455" s="54" t="s">
        <v>23</v>
      </c>
      <c r="CO455" s="55" t="s">
        <v>23</v>
      </c>
      <c r="CP455" s="2" t="s">
        <v>23</v>
      </c>
      <c r="CQ455" t="s">
        <v>23</v>
      </c>
      <c r="CR455" s="54" t="s">
        <v>23</v>
      </c>
      <c r="CS455" s="54" t="s">
        <v>23</v>
      </c>
      <c r="CT455" s="31" t="s">
        <v>23</v>
      </c>
      <c r="CU455" s="12" t="s">
        <v>23</v>
      </c>
      <c r="CV455" s="54" t="s">
        <v>23</v>
      </c>
      <c r="CW455" s="54" t="s">
        <v>23</v>
      </c>
      <c r="CX455" s="28" t="s">
        <v>23</v>
      </c>
      <c r="CY455" s="12" t="s">
        <v>23</v>
      </c>
      <c r="CZ455" s="54" t="s">
        <v>23</v>
      </c>
      <c r="DA455" s="54" t="s">
        <v>23</v>
      </c>
      <c r="DB455" s="122" t="s">
        <v>23</v>
      </c>
    </row>
    <row r="456" spans="2:134">
      <c r="B456" s="80"/>
      <c r="C456" s="148"/>
      <c r="D456" s="177">
        <v>429</v>
      </c>
      <c r="E456" s="80">
        <v>34.53</v>
      </c>
      <c r="F456">
        <v>31.05</v>
      </c>
      <c r="G456">
        <v>35.22</v>
      </c>
      <c r="H456" s="2">
        <v>41.59</v>
      </c>
      <c r="I456" s="60"/>
      <c r="J456" s="60"/>
      <c r="K456" s="60"/>
      <c r="L456" s="60"/>
      <c r="M456" s="1">
        <v>19.920000000000002</v>
      </c>
      <c r="N456">
        <v>18.48</v>
      </c>
      <c r="O456">
        <v>22.11</v>
      </c>
      <c r="P456" s="2">
        <v>19</v>
      </c>
      <c r="Q456" s="60"/>
      <c r="R456" s="60"/>
      <c r="S456" s="60"/>
      <c r="T456" s="60"/>
      <c r="U456" s="3">
        <v>0.81739854812622004</v>
      </c>
      <c r="V456" s="82">
        <v>2.6019437313079798</v>
      </c>
      <c r="W456" s="82">
        <v>2.9208531379699698</v>
      </c>
      <c r="X456" s="83">
        <v>2.88853454589843</v>
      </c>
      <c r="Y456" s="67"/>
      <c r="Z456" s="67"/>
      <c r="AA456" s="67"/>
      <c r="AB456" s="67"/>
      <c r="AC456" s="67"/>
      <c r="AD456" s="67"/>
      <c r="AE456" s="4"/>
      <c r="AF456" s="67"/>
      <c r="AG456" s="67"/>
      <c r="AH456" s="67"/>
      <c r="AI456" s="67"/>
      <c r="AJ456" s="67"/>
      <c r="AK456" s="80" t="s">
        <v>33</v>
      </c>
      <c r="AL456" t="s">
        <v>33</v>
      </c>
      <c r="AM456" t="s">
        <v>33</v>
      </c>
      <c r="AN456" s="2" t="s">
        <v>33</v>
      </c>
      <c r="AO456" s="1" t="s">
        <v>33</v>
      </c>
      <c r="AP456" t="s">
        <v>33</v>
      </c>
      <c r="AQ456" t="s">
        <v>33</v>
      </c>
      <c r="AR456" s="2" t="s">
        <v>33</v>
      </c>
      <c r="AS456" t="s">
        <v>33</v>
      </c>
      <c r="AT456" t="s">
        <v>33</v>
      </c>
      <c r="AU456" t="s">
        <v>33</v>
      </c>
      <c r="AV456" s="2" t="s">
        <v>33</v>
      </c>
      <c r="AW456" s="1" t="s">
        <v>33</v>
      </c>
      <c r="AX456" t="s">
        <v>33</v>
      </c>
      <c r="AY456" t="s">
        <v>33</v>
      </c>
      <c r="AZ456" s="73" t="s">
        <v>33</v>
      </c>
      <c r="BD456" s="152"/>
      <c r="BE456" s="154"/>
      <c r="BF456" s="161">
        <v>429</v>
      </c>
      <c r="BG456" s="80">
        <v>61.34</v>
      </c>
      <c r="BH456">
        <v>79.25</v>
      </c>
      <c r="BI456">
        <v>66.69</v>
      </c>
      <c r="BJ456">
        <v>59.5</v>
      </c>
      <c r="BK456" s="1"/>
      <c r="BO456" s="1">
        <v>86.62</v>
      </c>
      <c r="BP456">
        <v>87.38</v>
      </c>
      <c r="BQ456">
        <v>84.19</v>
      </c>
      <c r="BR456" s="2">
        <v>86.25</v>
      </c>
      <c r="BV456" s="2"/>
      <c r="BW456" s="54">
        <v>15.6934566497803</v>
      </c>
      <c r="BX456" s="54">
        <v>15.7599906921387</v>
      </c>
      <c r="BY456" s="54">
        <v>15.5620574951172</v>
      </c>
      <c r="BZ456" s="122">
        <v>15.5035352706909</v>
      </c>
      <c r="CA456" s="67"/>
      <c r="CC456" s="67"/>
      <c r="CD456" s="67"/>
      <c r="CF456" s="28"/>
      <c r="CG456" s="12"/>
      <c r="CM456" s="80" t="s">
        <v>24</v>
      </c>
      <c r="CN456" t="s">
        <v>24</v>
      </c>
      <c r="CO456" t="s">
        <v>24</v>
      </c>
      <c r="CP456" s="2" t="s">
        <v>24</v>
      </c>
      <c r="CQ456" s="1" t="s">
        <v>24</v>
      </c>
      <c r="CR456" t="s">
        <v>24</v>
      </c>
      <c r="CS456" t="s">
        <v>24</v>
      </c>
      <c r="CT456" s="2" t="s">
        <v>24</v>
      </c>
      <c r="CU456" s="1" t="s">
        <v>24</v>
      </c>
      <c r="CV456" t="s">
        <v>24</v>
      </c>
      <c r="CW456" t="s">
        <v>24</v>
      </c>
      <c r="CX456" s="2" t="s">
        <v>24</v>
      </c>
      <c r="CY456" s="1" t="s">
        <v>24</v>
      </c>
      <c r="CZ456" t="s">
        <v>24</v>
      </c>
      <c r="DA456" t="s">
        <v>24</v>
      </c>
      <c r="DB456" s="73" t="s">
        <v>24</v>
      </c>
      <c r="DT456" s="54"/>
      <c r="DX456" s="54"/>
      <c r="EA456" s="54"/>
      <c r="ED456" s="54"/>
    </row>
    <row r="457" spans="2:134">
      <c r="B457" s="80"/>
      <c r="C457" s="148"/>
      <c r="D457" s="177">
        <v>430</v>
      </c>
      <c r="E457" s="80">
        <v>30.64</v>
      </c>
      <c r="F457">
        <v>36.28</v>
      </c>
      <c r="G457">
        <v>31.14</v>
      </c>
      <c r="H457" s="2">
        <v>35.19</v>
      </c>
      <c r="I457" s="60"/>
      <c r="J457" s="60"/>
      <c r="K457" s="60"/>
      <c r="L457" s="60"/>
      <c r="M457" s="1">
        <v>18.22</v>
      </c>
      <c r="N457">
        <v>17.98</v>
      </c>
      <c r="O457">
        <v>22.84</v>
      </c>
      <c r="P457" s="2">
        <v>17.28</v>
      </c>
      <c r="Q457" s="60"/>
      <c r="R457" s="60"/>
      <c r="S457" s="60"/>
      <c r="T457" s="60"/>
      <c r="U457" s="3">
        <v>1.2316210269927901</v>
      </c>
      <c r="V457" s="82">
        <v>2.4896545410156201</v>
      </c>
      <c r="W457" s="82">
        <v>2.42573022842407</v>
      </c>
      <c r="X457" s="83">
        <v>2.5238587856292698</v>
      </c>
      <c r="Y457" s="67"/>
      <c r="Z457" s="67"/>
      <c r="AA457" s="67"/>
      <c r="AB457" s="67"/>
      <c r="AC457" s="67"/>
      <c r="AD457" s="67"/>
      <c r="AE457" s="4"/>
      <c r="AF457" s="67"/>
      <c r="AG457" s="67"/>
      <c r="AH457" s="67"/>
      <c r="AI457" s="67"/>
      <c r="AJ457" s="67"/>
      <c r="AK457" s="80" t="s">
        <v>33</v>
      </c>
      <c r="AL457" t="s">
        <v>33</v>
      </c>
      <c r="AM457" t="s">
        <v>33</v>
      </c>
      <c r="AN457" s="2" t="s">
        <v>33</v>
      </c>
      <c r="AO457" s="1" t="s">
        <v>33</v>
      </c>
      <c r="AP457" t="s">
        <v>33</v>
      </c>
      <c r="AQ457" t="s">
        <v>33</v>
      </c>
      <c r="AR457" s="2" t="s">
        <v>33</v>
      </c>
      <c r="AS457" t="s">
        <v>33</v>
      </c>
      <c r="AT457" t="s">
        <v>33</v>
      </c>
      <c r="AU457" t="s">
        <v>33</v>
      </c>
      <c r="AV457" s="2" t="s">
        <v>33</v>
      </c>
      <c r="AW457" s="1" t="s">
        <v>33</v>
      </c>
      <c r="AX457" t="s">
        <v>33</v>
      </c>
      <c r="AY457" t="s">
        <v>33</v>
      </c>
      <c r="AZ457" s="73" t="s">
        <v>33</v>
      </c>
      <c r="BD457" s="152"/>
      <c r="BE457" s="154"/>
      <c r="BF457" s="162">
        <v>430</v>
      </c>
      <c r="BG457" s="80">
        <v>63</v>
      </c>
      <c r="BH457">
        <v>79.56</v>
      </c>
      <c r="BI457">
        <v>67.75</v>
      </c>
      <c r="BJ457">
        <v>61.06</v>
      </c>
      <c r="BK457" s="1"/>
      <c r="BO457" s="1">
        <v>89.19</v>
      </c>
      <c r="BP457">
        <v>89.81</v>
      </c>
      <c r="BQ457">
        <v>88.38</v>
      </c>
      <c r="BR457" s="2">
        <v>88.81</v>
      </c>
      <c r="BV457" s="2"/>
      <c r="BW457" s="54">
        <v>15.2261362075806</v>
      </c>
      <c r="BX457" s="54">
        <v>15.2194766998291</v>
      </c>
      <c r="BY457" s="54">
        <v>15.2082405090332</v>
      </c>
      <c r="BZ457" s="122">
        <v>15.0963706970215</v>
      </c>
      <c r="CA457" s="67"/>
      <c r="CC457" s="67"/>
      <c r="CD457" s="67"/>
      <c r="CF457" s="28"/>
      <c r="CG457" s="12"/>
      <c r="CM457" s="80" t="s">
        <v>22</v>
      </c>
      <c r="CN457" t="s">
        <v>22</v>
      </c>
      <c r="CO457" t="s">
        <v>22</v>
      </c>
      <c r="CP457" s="2" t="s">
        <v>22</v>
      </c>
      <c r="CQ457" t="s">
        <v>22</v>
      </c>
      <c r="CR457" t="s">
        <v>22</v>
      </c>
      <c r="CS457" t="s">
        <v>22</v>
      </c>
      <c r="CT457" s="28" t="s">
        <v>22</v>
      </c>
      <c r="CU457" s="12" t="s">
        <v>22</v>
      </c>
      <c r="CV457" t="s">
        <v>22</v>
      </c>
      <c r="CW457" t="s">
        <v>22</v>
      </c>
      <c r="CX457" s="28" t="s">
        <v>22</v>
      </c>
      <c r="CY457" s="12" t="s">
        <v>22</v>
      </c>
      <c r="CZ457" t="s">
        <v>22</v>
      </c>
      <c r="DA457" s="53" t="s">
        <v>22</v>
      </c>
      <c r="DB457" s="73" t="s">
        <v>22</v>
      </c>
    </row>
    <row r="458" spans="2:134">
      <c r="B458" s="80"/>
      <c r="C458" s="148"/>
      <c r="D458" s="177">
        <v>431</v>
      </c>
      <c r="E458" s="80">
        <v>35.69</v>
      </c>
      <c r="F458">
        <v>38.22</v>
      </c>
      <c r="G458">
        <v>34.28</v>
      </c>
      <c r="H458" s="2">
        <v>31.22</v>
      </c>
      <c r="I458" s="60"/>
      <c r="J458" s="60"/>
      <c r="K458" s="60"/>
      <c r="L458" s="60"/>
      <c r="M458" s="1">
        <v>21.36</v>
      </c>
      <c r="N458">
        <v>19.14</v>
      </c>
      <c r="O458">
        <v>23.66</v>
      </c>
      <c r="P458" s="2">
        <v>19.809999999999999</v>
      </c>
      <c r="Q458" s="60"/>
      <c r="R458" s="60"/>
      <c r="S458" s="60"/>
      <c r="T458" s="60"/>
      <c r="U458" s="3">
        <v>1.5274810791015601</v>
      </c>
      <c r="V458">
        <v>2.5169863700866699</v>
      </c>
      <c r="W458" s="82">
        <v>0.880667924880981</v>
      </c>
      <c r="X458" s="83">
        <v>2.4293074607849099</v>
      </c>
      <c r="Y458" s="67"/>
      <c r="Z458" s="67"/>
      <c r="AA458" s="67"/>
      <c r="AB458" s="67"/>
      <c r="AC458" s="67"/>
      <c r="AD458" s="67"/>
      <c r="AE458" s="4"/>
      <c r="AF458" s="67"/>
      <c r="AG458" s="67"/>
      <c r="AH458" s="67"/>
      <c r="AI458" s="67"/>
      <c r="AJ458" s="67"/>
      <c r="AK458" s="80" t="s">
        <v>29</v>
      </c>
      <c r="AL458" t="s">
        <v>29</v>
      </c>
      <c r="AM458" s="58" t="s">
        <v>31</v>
      </c>
      <c r="AN458" s="9" t="s">
        <v>26</v>
      </c>
      <c r="AO458" s="1" t="s">
        <v>29</v>
      </c>
      <c r="AP458" t="s">
        <v>29</v>
      </c>
      <c r="AQ458" s="58" t="s">
        <v>31</v>
      </c>
      <c r="AR458" s="9" t="s">
        <v>26</v>
      </c>
      <c r="AS458" t="s">
        <v>29</v>
      </c>
      <c r="AT458" t="s">
        <v>29</v>
      </c>
      <c r="AU458" s="58" t="s">
        <v>31</v>
      </c>
      <c r="AV458" s="9" t="s">
        <v>26</v>
      </c>
      <c r="AW458" s="1" t="s">
        <v>29</v>
      </c>
      <c r="AX458" t="s">
        <v>29</v>
      </c>
      <c r="AY458" s="58" t="s">
        <v>31</v>
      </c>
      <c r="AZ458" s="104" t="s">
        <v>26</v>
      </c>
      <c r="BD458" s="152"/>
      <c r="BE458" s="154"/>
      <c r="BF458" s="160">
        <v>431</v>
      </c>
      <c r="BG458" s="80">
        <v>58.81</v>
      </c>
      <c r="BH458">
        <v>73.81</v>
      </c>
      <c r="BI458">
        <v>65.56</v>
      </c>
      <c r="BJ458">
        <v>59.09</v>
      </c>
      <c r="BK458" s="1"/>
      <c r="BO458" s="1">
        <v>83.12</v>
      </c>
      <c r="BP458">
        <v>83.25</v>
      </c>
      <c r="BQ458">
        <v>82.5</v>
      </c>
      <c r="BR458" s="2">
        <v>81.75</v>
      </c>
      <c r="BV458" s="2"/>
      <c r="BW458" s="54">
        <v>14.4439706802368</v>
      </c>
      <c r="BX458" s="54">
        <v>14.4021043777466</v>
      </c>
      <c r="BY458" s="54">
        <v>14.551471710205099</v>
      </c>
      <c r="BZ458" s="122">
        <v>14.5206699371338</v>
      </c>
      <c r="CA458" s="67"/>
      <c r="CC458" s="67"/>
      <c r="CD458" s="67"/>
      <c r="CF458" s="28"/>
      <c r="CG458" s="12"/>
      <c r="CM458" s="132" t="s">
        <v>31</v>
      </c>
      <c r="CN458" s="54" t="s">
        <v>31</v>
      </c>
      <c r="CO458" t="s">
        <v>31</v>
      </c>
      <c r="CP458" s="29" t="s">
        <v>31</v>
      </c>
      <c r="CQ458" t="s">
        <v>31</v>
      </c>
      <c r="CR458" s="54" t="s">
        <v>31</v>
      </c>
      <c r="CS458" s="54" t="s">
        <v>31</v>
      </c>
      <c r="CT458" s="31" t="s">
        <v>31</v>
      </c>
      <c r="CU458" s="30" t="s">
        <v>31</v>
      </c>
      <c r="CV458" s="54" t="s">
        <v>31</v>
      </c>
      <c r="CW458" t="s">
        <v>31</v>
      </c>
      <c r="CX458" s="31" t="s">
        <v>31</v>
      </c>
      <c r="CY458" s="12" t="s">
        <v>31</v>
      </c>
      <c r="CZ458" s="54" t="s">
        <v>31</v>
      </c>
      <c r="DA458" s="54" t="s">
        <v>31</v>
      </c>
      <c r="DB458" s="122" t="s">
        <v>31</v>
      </c>
    </row>
    <row r="459" spans="2:134">
      <c r="B459" s="80"/>
      <c r="C459" s="148"/>
      <c r="D459" s="177">
        <v>432</v>
      </c>
      <c r="E459" s="80">
        <v>35.81</v>
      </c>
      <c r="F459">
        <v>40.75</v>
      </c>
      <c r="G459">
        <v>35.590000000000003</v>
      </c>
      <c r="H459" s="2">
        <v>38.81</v>
      </c>
      <c r="I459" s="60"/>
      <c r="J459" s="60"/>
      <c r="K459" s="60"/>
      <c r="L459" s="60"/>
      <c r="M459" s="1">
        <v>19.28</v>
      </c>
      <c r="N459">
        <v>18.690000000000001</v>
      </c>
      <c r="O459">
        <v>22.2</v>
      </c>
      <c r="P459" s="2">
        <v>18.25</v>
      </c>
      <c r="Q459" s="60"/>
      <c r="R459" s="60"/>
      <c r="S459" s="60"/>
      <c r="T459" s="60"/>
      <c r="U459" s="3">
        <v>1.8944340944290099</v>
      </c>
      <c r="V459" s="82">
        <v>2.6919744014739901</v>
      </c>
      <c r="W459" s="82">
        <v>1.14948678016662</v>
      </c>
      <c r="X459" s="83">
        <v>2.5407395362853999</v>
      </c>
      <c r="AE459" s="12"/>
      <c r="AK459" s="80" t="s">
        <v>32</v>
      </c>
      <c r="AL459" t="s">
        <v>32</v>
      </c>
      <c r="AM459" t="s">
        <v>32</v>
      </c>
      <c r="AN459" s="2" t="s">
        <v>32</v>
      </c>
      <c r="AO459" s="1" t="s">
        <v>32</v>
      </c>
      <c r="AP459" t="s">
        <v>32</v>
      </c>
      <c r="AQ459" t="s">
        <v>32</v>
      </c>
      <c r="AR459" s="2" t="s">
        <v>32</v>
      </c>
      <c r="AS459" t="s">
        <v>32</v>
      </c>
      <c r="AT459" t="s">
        <v>32</v>
      </c>
      <c r="AU459" t="s">
        <v>32</v>
      </c>
      <c r="AV459" s="2" t="s">
        <v>32</v>
      </c>
      <c r="AW459" s="1" t="s">
        <v>32</v>
      </c>
      <c r="AX459" t="s">
        <v>32</v>
      </c>
      <c r="AY459" t="s">
        <v>32</v>
      </c>
      <c r="AZ459" s="73" t="s">
        <v>32</v>
      </c>
      <c r="BD459" s="152"/>
      <c r="BE459" s="154"/>
      <c r="BF459" s="160">
        <v>432</v>
      </c>
      <c r="BG459" s="80">
        <v>72.56</v>
      </c>
      <c r="BH459">
        <v>84.5</v>
      </c>
      <c r="BI459">
        <v>77.94</v>
      </c>
      <c r="BJ459">
        <v>73.12</v>
      </c>
      <c r="BK459" s="1"/>
      <c r="BO459" s="1">
        <v>90.19</v>
      </c>
      <c r="BP459">
        <v>90.44</v>
      </c>
      <c r="BQ459">
        <v>89.44</v>
      </c>
      <c r="BR459" s="2">
        <v>89.06</v>
      </c>
      <c r="BV459" s="2"/>
      <c r="BW459" s="54">
        <v>13.089414596557599</v>
      </c>
      <c r="BX459" s="54">
        <v>13.232081413269</v>
      </c>
      <c r="BY459" s="54">
        <v>13.161582946777299</v>
      </c>
      <c r="BZ459" s="122">
        <v>12.996218681335501</v>
      </c>
      <c r="CA459" s="67"/>
      <c r="CC459" s="67"/>
      <c r="CD459" s="67"/>
      <c r="CF459" s="28"/>
      <c r="CG459" s="12"/>
      <c r="CM459" s="132" t="s">
        <v>26</v>
      </c>
      <c r="CN459" s="55" t="s">
        <v>26</v>
      </c>
      <c r="CO459" s="55" t="s">
        <v>26</v>
      </c>
      <c r="CP459" s="29" t="s">
        <v>26</v>
      </c>
      <c r="CQ459" s="55" t="s">
        <v>26</v>
      </c>
      <c r="CR459" s="55" t="s">
        <v>26</v>
      </c>
      <c r="CS459" s="55" t="s">
        <v>26</v>
      </c>
      <c r="CT459" s="27" t="s">
        <v>26</v>
      </c>
      <c r="CU459" s="30" t="s">
        <v>26</v>
      </c>
      <c r="CV459" s="54" t="s">
        <v>26</v>
      </c>
      <c r="CW459" s="54" t="s">
        <v>26</v>
      </c>
      <c r="CX459" s="31" t="s">
        <v>26</v>
      </c>
      <c r="CY459" s="30" t="s">
        <v>26</v>
      </c>
      <c r="CZ459" s="54" t="s">
        <v>26</v>
      </c>
      <c r="DA459" s="54" t="s">
        <v>26</v>
      </c>
      <c r="DB459" s="122" t="s">
        <v>26</v>
      </c>
      <c r="DX459" s="54"/>
      <c r="EA459" s="54"/>
    </row>
    <row r="460" spans="2:134">
      <c r="B460" s="80"/>
      <c r="C460" s="148"/>
      <c r="D460" s="177">
        <v>433</v>
      </c>
      <c r="E460" s="80">
        <v>32.94</v>
      </c>
      <c r="F460">
        <v>38.81</v>
      </c>
      <c r="G460">
        <v>32.5</v>
      </c>
      <c r="H460" s="2">
        <v>35.909999999999997</v>
      </c>
      <c r="I460" s="60"/>
      <c r="J460" s="60"/>
      <c r="K460" s="60"/>
      <c r="L460" s="60"/>
      <c r="M460" s="1">
        <v>19.36</v>
      </c>
      <c r="N460">
        <v>16.3</v>
      </c>
      <c r="O460">
        <v>21.66</v>
      </c>
      <c r="P460" s="2">
        <v>17.48</v>
      </c>
      <c r="Q460" s="60"/>
      <c r="R460" s="60"/>
      <c r="S460" s="60"/>
      <c r="T460" s="60"/>
      <c r="U460" s="3">
        <v>1.0891911983489899</v>
      </c>
      <c r="V460" s="82">
        <v>1.6557806730270299</v>
      </c>
      <c r="W460" s="82">
        <v>0.638308465480804</v>
      </c>
      <c r="X460" s="83">
        <v>2.1499133110046298</v>
      </c>
      <c r="AE460" s="12"/>
      <c r="AK460" s="80" t="s">
        <v>37</v>
      </c>
      <c r="AL460" t="s">
        <v>37</v>
      </c>
      <c r="AM460" t="s">
        <v>37</v>
      </c>
      <c r="AN460" s="2" t="s">
        <v>37</v>
      </c>
      <c r="AO460" s="1" t="s">
        <v>37</v>
      </c>
      <c r="AP460" t="s">
        <v>37</v>
      </c>
      <c r="AQ460" t="s">
        <v>37</v>
      </c>
      <c r="AR460" s="2" t="s">
        <v>37</v>
      </c>
      <c r="AS460" t="s">
        <v>37</v>
      </c>
      <c r="AT460" t="s">
        <v>37</v>
      </c>
      <c r="AU460" t="s">
        <v>37</v>
      </c>
      <c r="AV460" s="2" t="s">
        <v>37</v>
      </c>
      <c r="AW460" s="1" t="s">
        <v>37</v>
      </c>
      <c r="AX460" t="s">
        <v>37</v>
      </c>
      <c r="AY460" t="s">
        <v>37</v>
      </c>
      <c r="AZ460" s="73" t="s">
        <v>37</v>
      </c>
      <c r="BD460" s="152"/>
      <c r="BE460" s="154"/>
      <c r="BF460" s="160">
        <v>433</v>
      </c>
      <c r="BG460" s="80">
        <v>65.56</v>
      </c>
      <c r="BH460">
        <v>80.19</v>
      </c>
      <c r="BI460">
        <v>73.44</v>
      </c>
      <c r="BJ460">
        <v>65.5</v>
      </c>
      <c r="BK460" s="1"/>
      <c r="BO460" s="1">
        <v>86.81</v>
      </c>
      <c r="BP460">
        <v>87</v>
      </c>
      <c r="BQ460">
        <v>86.19</v>
      </c>
      <c r="BR460" s="2">
        <v>85.88</v>
      </c>
      <c r="BV460" s="2"/>
      <c r="BW460" s="54">
        <v>14.3263101577759</v>
      </c>
      <c r="BX460" s="54">
        <v>14.240461349487299</v>
      </c>
      <c r="BY460" s="54">
        <v>14.543006896972701</v>
      </c>
      <c r="BZ460" s="122">
        <v>14.5247230529785</v>
      </c>
      <c r="CA460" s="67"/>
      <c r="CC460" s="67"/>
      <c r="CD460" s="67"/>
      <c r="CF460" s="28"/>
      <c r="CG460" s="12"/>
      <c r="CM460" s="132" t="s">
        <v>28</v>
      </c>
      <c r="CN460" s="55" t="s">
        <v>28</v>
      </c>
      <c r="CO460" s="55" t="s">
        <v>28</v>
      </c>
      <c r="CP460" s="29" t="s">
        <v>28</v>
      </c>
      <c r="CQ460" s="55" t="s">
        <v>28</v>
      </c>
      <c r="CR460" s="55" t="s">
        <v>28</v>
      </c>
      <c r="CS460" s="55" t="s">
        <v>28</v>
      </c>
      <c r="CT460" s="27" t="s">
        <v>28</v>
      </c>
      <c r="CU460" s="30" t="s">
        <v>28</v>
      </c>
      <c r="CV460" s="54" t="s">
        <v>28</v>
      </c>
      <c r="CW460" s="54" t="s">
        <v>28</v>
      </c>
      <c r="CX460" s="31" t="s">
        <v>28</v>
      </c>
      <c r="CY460" s="30" t="s">
        <v>28</v>
      </c>
      <c r="CZ460" s="54" t="s">
        <v>28</v>
      </c>
      <c r="DA460" s="54" t="s">
        <v>28</v>
      </c>
      <c r="DB460" s="122" t="s">
        <v>28</v>
      </c>
      <c r="DX460" s="54"/>
      <c r="EA460" s="54"/>
    </row>
    <row r="461" spans="2:134">
      <c r="B461" s="80"/>
      <c r="C461" s="148"/>
      <c r="D461" s="177">
        <v>434</v>
      </c>
      <c r="E461" s="80">
        <v>33.159999999999997</v>
      </c>
      <c r="F461">
        <v>36.340000000000003</v>
      </c>
      <c r="G461">
        <v>34.69</v>
      </c>
      <c r="H461" s="2">
        <v>34.590000000000003</v>
      </c>
      <c r="I461" s="60"/>
      <c r="J461" s="60"/>
      <c r="K461" s="60"/>
      <c r="L461" s="60"/>
      <c r="M461" s="1">
        <v>18.73</v>
      </c>
      <c r="N461">
        <v>17.36</v>
      </c>
      <c r="O461">
        <v>20.41</v>
      </c>
      <c r="P461" s="2">
        <v>18.22</v>
      </c>
      <c r="Q461" s="60"/>
      <c r="R461" s="60"/>
      <c r="S461" s="60"/>
      <c r="T461" s="60"/>
      <c r="U461" s="3">
        <v>2.2666950225829998</v>
      </c>
      <c r="V461" s="82">
        <v>3.19244313240051</v>
      </c>
      <c r="W461" s="82">
        <v>2.9870219230651802</v>
      </c>
      <c r="X461" s="83">
        <v>3.3909676074981601</v>
      </c>
      <c r="AE461" s="12"/>
      <c r="AK461" s="80" t="s">
        <v>37</v>
      </c>
      <c r="AL461" t="s">
        <v>37</v>
      </c>
      <c r="AM461" t="s">
        <v>37</v>
      </c>
      <c r="AN461" s="2" t="s">
        <v>37</v>
      </c>
      <c r="AO461" s="1" t="s">
        <v>37</v>
      </c>
      <c r="AP461" t="s">
        <v>37</v>
      </c>
      <c r="AQ461" t="s">
        <v>37</v>
      </c>
      <c r="AR461" s="2" t="s">
        <v>37</v>
      </c>
      <c r="AS461" t="s">
        <v>37</v>
      </c>
      <c r="AT461" t="s">
        <v>37</v>
      </c>
      <c r="AU461" t="s">
        <v>37</v>
      </c>
      <c r="AV461" s="2" t="s">
        <v>37</v>
      </c>
      <c r="AW461" s="1" t="s">
        <v>37</v>
      </c>
      <c r="AX461" t="s">
        <v>37</v>
      </c>
      <c r="AY461" t="s">
        <v>37</v>
      </c>
      <c r="AZ461" s="73" t="s">
        <v>37</v>
      </c>
      <c r="BD461" s="152"/>
      <c r="BE461" s="154"/>
      <c r="BF461" s="160">
        <v>434</v>
      </c>
      <c r="BG461" s="80">
        <v>79.12</v>
      </c>
      <c r="BH461">
        <v>86.56</v>
      </c>
      <c r="BI461">
        <v>84.56</v>
      </c>
      <c r="BJ461">
        <v>79.06</v>
      </c>
      <c r="BK461" s="1"/>
      <c r="BO461" s="1">
        <v>90.69</v>
      </c>
      <c r="BP461">
        <v>90.75</v>
      </c>
      <c r="BQ461">
        <v>90.5</v>
      </c>
      <c r="BR461" s="2">
        <v>90.62</v>
      </c>
      <c r="BV461" s="2"/>
      <c r="BW461" s="54">
        <v>12.6146535873413</v>
      </c>
      <c r="BX461" s="54">
        <v>12.6738681793213</v>
      </c>
      <c r="BY461" s="54">
        <v>12.8618764877319</v>
      </c>
      <c r="BZ461" s="122">
        <v>12.9034719467163</v>
      </c>
      <c r="CA461" s="67"/>
      <c r="CC461" s="67"/>
      <c r="CD461" s="67"/>
      <c r="CE461" s="67"/>
      <c r="CF461" s="28"/>
      <c r="CG461" s="12"/>
      <c r="CM461" s="132" t="s">
        <v>32</v>
      </c>
      <c r="CN461" s="54" t="s">
        <v>32</v>
      </c>
      <c r="CO461" s="55" t="s">
        <v>32</v>
      </c>
      <c r="CP461" s="29" t="s">
        <v>32</v>
      </c>
      <c r="CQ461" s="55" t="s">
        <v>32</v>
      </c>
      <c r="CR461" s="54" t="s">
        <v>32</v>
      </c>
      <c r="CS461" s="55" t="s">
        <v>32</v>
      </c>
      <c r="CT461" s="27" t="s">
        <v>32</v>
      </c>
      <c r="CU461" s="30" t="s">
        <v>32</v>
      </c>
      <c r="CV461" s="54" t="s">
        <v>32</v>
      </c>
      <c r="CW461" s="54" t="s">
        <v>32</v>
      </c>
      <c r="CX461" s="31" t="s">
        <v>32</v>
      </c>
      <c r="CY461" s="30" t="s">
        <v>32</v>
      </c>
      <c r="CZ461" s="54" t="s">
        <v>32</v>
      </c>
      <c r="DA461" s="54" t="s">
        <v>32</v>
      </c>
      <c r="DB461" s="122" t="s">
        <v>32</v>
      </c>
      <c r="DX461" s="54"/>
      <c r="EA461" s="54"/>
    </row>
    <row r="462" spans="2:134">
      <c r="B462" s="80"/>
      <c r="C462" s="148"/>
      <c r="D462" s="177">
        <v>435</v>
      </c>
      <c r="E462" s="80">
        <v>32.03</v>
      </c>
      <c r="F462">
        <v>35.47</v>
      </c>
      <c r="G462">
        <v>31.2</v>
      </c>
      <c r="H462" s="2">
        <v>37.56</v>
      </c>
      <c r="I462" s="60"/>
      <c r="J462" s="60"/>
      <c r="K462" s="60"/>
      <c r="L462" s="60"/>
      <c r="M462" s="1">
        <v>20.09</v>
      </c>
      <c r="N462">
        <v>19.11</v>
      </c>
      <c r="O462">
        <v>21.98</v>
      </c>
      <c r="P462" s="2">
        <v>18.88</v>
      </c>
      <c r="Q462" s="60"/>
      <c r="R462" s="60"/>
      <c r="S462" s="60"/>
      <c r="T462" s="60"/>
      <c r="U462" s="3">
        <v>2.1737265586853001</v>
      </c>
      <c r="V462" s="82">
        <v>2.2375144958496</v>
      </c>
      <c r="W462" s="82">
        <v>2.6026692390441801</v>
      </c>
      <c r="X462" s="83">
        <v>3.0880718231201101</v>
      </c>
      <c r="AE462" s="12"/>
      <c r="AK462" s="80" t="s">
        <v>32</v>
      </c>
      <c r="AL462" t="s">
        <v>32</v>
      </c>
      <c r="AM462" t="s">
        <v>32</v>
      </c>
      <c r="AN462" s="2" t="s">
        <v>32</v>
      </c>
      <c r="AO462" s="1" t="s">
        <v>32</v>
      </c>
      <c r="AP462" t="s">
        <v>32</v>
      </c>
      <c r="AQ462" t="s">
        <v>32</v>
      </c>
      <c r="AR462" s="2" t="s">
        <v>32</v>
      </c>
      <c r="AS462" t="s">
        <v>32</v>
      </c>
      <c r="AT462" t="s">
        <v>32</v>
      </c>
      <c r="AU462" t="s">
        <v>32</v>
      </c>
      <c r="AV462" s="2" t="s">
        <v>32</v>
      </c>
      <c r="AW462" s="1" t="s">
        <v>32</v>
      </c>
      <c r="AX462" t="s">
        <v>32</v>
      </c>
      <c r="AY462" t="s">
        <v>32</v>
      </c>
      <c r="AZ462" s="73" t="s">
        <v>32</v>
      </c>
      <c r="BD462" s="152"/>
      <c r="BE462" s="154"/>
      <c r="BF462" s="160">
        <v>435</v>
      </c>
      <c r="BG462" s="80">
        <v>76.38</v>
      </c>
      <c r="BH462">
        <v>83.75</v>
      </c>
      <c r="BI462">
        <v>82.06</v>
      </c>
      <c r="BJ462">
        <v>76.88</v>
      </c>
      <c r="BK462" s="1"/>
      <c r="BO462" s="1">
        <v>88.19</v>
      </c>
      <c r="BP462">
        <v>88.19</v>
      </c>
      <c r="BQ462">
        <v>87.19</v>
      </c>
      <c r="BR462" s="2">
        <v>88.31</v>
      </c>
      <c r="BV462" s="2"/>
      <c r="BW462" s="54">
        <v>13.517539978027299</v>
      </c>
      <c r="BX462" s="54">
        <v>13.4660749435425</v>
      </c>
      <c r="BY462" s="54">
        <v>13.6527700424194</v>
      </c>
      <c r="BZ462" s="122">
        <v>13.756411552429199</v>
      </c>
      <c r="CA462" s="67"/>
      <c r="CC462" s="67"/>
      <c r="CD462" s="67"/>
      <c r="CE462" s="67"/>
      <c r="CF462" s="28"/>
      <c r="CG462" s="12"/>
      <c r="CM462" s="133" t="s">
        <v>41</v>
      </c>
      <c r="CN462" s="55" t="s">
        <v>41</v>
      </c>
      <c r="CO462" s="55" t="s">
        <v>41</v>
      </c>
      <c r="CP462" s="33" t="s">
        <v>41</v>
      </c>
      <c r="CQ462" s="55" t="s">
        <v>41</v>
      </c>
      <c r="CR462" s="55" t="s">
        <v>41</v>
      </c>
      <c r="CS462" s="54" t="s">
        <v>41</v>
      </c>
      <c r="CT462" s="27" t="s">
        <v>41</v>
      </c>
      <c r="CU462" s="30" t="s">
        <v>41</v>
      </c>
      <c r="CV462" s="54" t="s">
        <v>41</v>
      </c>
      <c r="CW462" s="54" t="s">
        <v>41</v>
      </c>
      <c r="CX462" s="31" t="s">
        <v>41</v>
      </c>
      <c r="CY462" s="30" t="s">
        <v>41</v>
      </c>
      <c r="CZ462" s="54" t="s">
        <v>41</v>
      </c>
      <c r="DA462" s="54" t="s">
        <v>41</v>
      </c>
      <c r="DB462" s="122" t="s">
        <v>41</v>
      </c>
    </row>
    <row r="463" spans="2:134">
      <c r="B463" s="80"/>
      <c r="C463" s="148"/>
      <c r="D463" s="177">
        <v>436</v>
      </c>
      <c r="E463" s="80">
        <v>36.47</v>
      </c>
      <c r="F463">
        <v>38.75</v>
      </c>
      <c r="G463">
        <v>34.94</v>
      </c>
      <c r="H463" s="2">
        <v>38.06</v>
      </c>
      <c r="I463" s="60"/>
      <c r="J463" s="60"/>
      <c r="K463" s="60"/>
      <c r="L463" s="60"/>
      <c r="M463" s="1">
        <v>21</v>
      </c>
      <c r="N463">
        <v>18.5</v>
      </c>
      <c r="O463">
        <v>25.23</v>
      </c>
      <c r="P463" s="2">
        <v>19.170000000000002</v>
      </c>
      <c r="Q463" s="60"/>
      <c r="R463" s="60"/>
      <c r="S463" s="60"/>
      <c r="T463" s="60"/>
      <c r="U463" s="3">
        <v>0.65615189075469904</v>
      </c>
      <c r="V463" s="82">
        <v>1.08292579650878</v>
      </c>
      <c r="W463" s="82">
        <v>1.1118533611297601</v>
      </c>
      <c r="X463" s="83">
        <v>1.4724640846252399</v>
      </c>
      <c r="AE463" s="12"/>
      <c r="AK463" s="80" t="s">
        <v>32</v>
      </c>
      <c r="AL463" t="s">
        <v>32</v>
      </c>
      <c r="AM463" t="s">
        <v>32</v>
      </c>
      <c r="AN463" s="2" t="s">
        <v>32</v>
      </c>
      <c r="AO463" s="1" t="s">
        <v>32</v>
      </c>
      <c r="AP463" t="s">
        <v>32</v>
      </c>
      <c r="AQ463" t="s">
        <v>32</v>
      </c>
      <c r="AR463" s="2" t="s">
        <v>32</v>
      </c>
      <c r="AS463" t="s">
        <v>32</v>
      </c>
      <c r="AT463" t="s">
        <v>32</v>
      </c>
      <c r="AU463" t="s">
        <v>32</v>
      </c>
      <c r="AV463" s="2" t="s">
        <v>32</v>
      </c>
      <c r="AW463" s="1" t="s">
        <v>32</v>
      </c>
      <c r="AX463" t="s">
        <v>32</v>
      </c>
      <c r="AY463" t="s">
        <v>32</v>
      </c>
      <c r="AZ463" s="73" t="s">
        <v>32</v>
      </c>
      <c r="BD463" s="152"/>
      <c r="BE463" s="154"/>
      <c r="BF463" s="160">
        <v>436</v>
      </c>
      <c r="BG463" s="80">
        <v>74.75</v>
      </c>
      <c r="BH463">
        <v>81.12</v>
      </c>
      <c r="BI463">
        <v>80.5</v>
      </c>
      <c r="BJ463">
        <v>73.88</v>
      </c>
      <c r="BK463" s="1"/>
      <c r="BO463" s="1">
        <v>88.12</v>
      </c>
      <c r="BP463">
        <v>88.44</v>
      </c>
      <c r="BQ463">
        <v>88.88</v>
      </c>
      <c r="BR463" s="2">
        <v>88.19</v>
      </c>
      <c r="BV463" s="2"/>
      <c r="BW463" s="54">
        <v>15.4374322891235</v>
      </c>
      <c r="BX463" s="54">
        <v>15.369407653808601</v>
      </c>
      <c r="BY463" s="54">
        <v>15.685279846191399</v>
      </c>
      <c r="BZ463" s="122">
        <v>15.682933807373001</v>
      </c>
      <c r="CA463" s="67"/>
      <c r="CC463" s="67"/>
      <c r="CD463" s="67"/>
      <c r="CE463" s="67"/>
      <c r="CF463" s="28"/>
      <c r="CG463" s="12"/>
      <c r="CM463" s="80" t="s">
        <v>38</v>
      </c>
      <c r="CN463" t="s">
        <v>38</v>
      </c>
      <c r="CO463" t="s">
        <v>38</v>
      </c>
      <c r="CP463" s="2" t="s">
        <v>38</v>
      </c>
      <c r="CQ463" s="1" t="s">
        <v>38</v>
      </c>
      <c r="CR463" t="s">
        <v>38</v>
      </c>
      <c r="CS463" t="s">
        <v>38</v>
      </c>
      <c r="CT463" s="2" t="s">
        <v>38</v>
      </c>
      <c r="CU463" s="1" t="s">
        <v>38</v>
      </c>
      <c r="CV463" t="s">
        <v>38</v>
      </c>
      <c r="CW463" t="s">
        <v>38</v>
      </c>
      <c r="CX463" s="2" t="s">
        <v>38</v>
      </c>
      <c r="CY463" s="1" t="s">
        <v>38</v>
      </c>
      <c r="CZ463" t="s">
        <v>38</v>
      </c>
      <c r="DA463" t="s">
        <v>38</v>
      </c>
      <c r="DB463" s="73" t="s">
        <v>38</v>
      </c>
      <c r="DT463" s="54"/>
      <c r="DX463" s="54"/>
      <c r="EA463" s="54"/>
      <c r="ED463" s="54"/>
    </row>
    <row r="464" spans="2:134">
      <c r="B464" s="80"/>
      <c r="C464" s="148"/>
      <c r="D464" s="177">
        <v>437</v>
      </c>
      <c r="E464" s="80">
        <v>32.97</v>
      </c>
      <c r="F464">
        <v>31.77</v>
      </c>
      <c r="G464">
        <v>32.909999999999997</v>
      </c>
      <c r="H464" s="2">
        <v>32.78</v>
      </c>
      <c r="I464" s="60"/>
      <c r="J464" s="60"/>
      <c r="K464" s="60"/>
      <c r="L464" s="60"/>
      <c r="M464" s="1">
        <v>19.97</v>
      </c>
      <c r="N464">
        <v>18.190000000000001</v>
      </c>
      <c r="O464">
        <v>22.75</v>
      </c>
      <c r="P464" s="2">
        <v>18.88</v>
      </c>
      <c r="Q464" s="60"/>
      <c r="R464" s="60"/>
      <c r="S464" s="60"/>
      <c r="T464" s="60"/>
      <c r="U464" s="3">
        <v>0.34805327653884799</v>
      </c>
      <c r="V464" s="82">
        <v>0.60425937175750699</v>
      </c>
      <c r="W464" s="82">
        <v>0.55886179208755404</v>
      </c>
      <c r="X464" s="83">
        <v>1.7935110330581601</v>
      </c>
      <c r="AE464" s="12"/>
      <c r="AK464" s="80" t="s">
        <v>27</v>
      </c>
      <c r="AL464" t="s">
        <v>27</v>
      </c>
      <c r="AM464" t="s">
        <v>27</v>
      </c>
      <c r="AN464" s="2" t="s">
        <v>27</v>
      </c>
      <c r="AO464" s="1" t="s">
        <v>27</v>
      </c>
      <c r="AP464" t="s">
        <v>27</v>
      </c>
      <c r="AQ464" t="s">
        <v>27</v>
      </c>
      <c r="AR464" s="2" t="s">
        <v>27</v>
      </c>
      <c r="AS464" t="s">
        <v>27</v>
      </c>
      <c r="AT464" t="s">
        <v>27</v>
      </c>
      <c r="AU464" t="s">
        <v>27</v>
      </c>
      <c r="AV464" s="2" t="s">
        <v>27</v>
      </c>
      <c r="AW464" s="1" t="s">
        <v>27</v>
      </c>
      <c r="AX464" t="s">
        <v>27</v>
      </c>
      <c r="AY464" t="s">
        <v>27</v>
      </c>
      <c r="AZ464" s="73" t="s">
        <v>27</v>
      </c>
      <c r="BD464" s="152"/>
      <c r="BE464" s="154"/>
      <c r="BF464" s="160">
        <v>437</v>
      </c>
      <c r="BG464" s="80">
        <v>79.75</v>
      </c>
      <c r="BH464">
        <v>83.44</v>
      </c>
      <c r="BI464">
        <v>83.81</v>
      </c>
      <c r="BJ464">
        <v>80.12</v>
      </c>
      <c r="BK464" s="1"/>
      <c r="BO464" s="1">
        <v>89.56</v>
      </c>
      <c r="BP464">
        <v>90.62</v>
      </c>
      <c r="BQ464">
        <v>90.56</v>
      </c>
      <c r="BR464" s="2">
        <v>89.25</v>
      </c>
      <c r="BV464" s="2"/>
      <c r="BW464" s="54">
        <v>14.830441474914601</v>
      </c>
      <c r="BX464" s="54">
        <v>14.527258872985801</v>
      </c>
      <c r="BY464" s="54">
        <v>14.630353927612299</v>
      </c>
      <c r="BZ464" s="122">
        <v>14.6612005233765</v>
      </c>
      <c r="CA464" s="67"/>
      <c r="CC464" s="67"/>
      <c r="CD464" s="67"/>
      <c r="CE464" s="67"/>
      <c r="CF464" s="28"/>
      <c r="CG464" s="12"/>
      <c r="CM464" s="80" t="s">
        <v>29</v>
      </c>
      <c r="CN464" t="s">
        <v>29</v>
      </c>
      <c r="CO464" t="s">
        <v>29</v>
      </c>
      <c r="CP464" s="2" t="s">
        <v>29</v>
      </c>
      <c r="CQ464" s="1" t="s">
        <v>29</v>
      </c>
      <c r="CR464" t="s">
        <v>29</v>
      </c>
      <c r="CS464" t="s">
        <v>29</v>
      </c>
      <c r="CT464" s="2" t="s">
        <v>29</v>
      </c>
      <c r="CU464" s="1" t="s">
        <v>29</v>
      </c>
      <c r="CV464" t="s">
        <v>29</v>
      </c>
      <c r="CW464" t="s">
        <v>29</v>
      </c>
      <c r="CX464" s="2" t="s">
        <v>29</v>
      </c>
      <c r="CY464" s="1" t="s">
        <v>29</v>
      </c>
      <c r="CZ464" t="s">
        <v>29</v>
      </c>
      <c r="DA464" t="s">
        <v>29</v>
      </c>
      <c r="DB464" s="73" t="s">
        <v>29</v>
      </c>
      <c r="DX464" s="54"/>
      <c r="EA464" s="54"/>
    </row>
    <row r="465" spans="2:134">
      <c r="B465" s="80"/>
      <c r="D465" s="148">
        <v>438</v>
      </c>
      <c r="E465" s="80">
        <v>31.47</v>
      </c>
      <c r="F465">
        <v>35.880000000000003</v>
      </c>
      <c r="G465">
        <v>31.67</v>
      </c>
      <c r="H465" s="2">
        <v>33.22</v>
      </c>
      <c r="I465" s="60"/>
      <c r="J465" s="60"/>
      <c r="K465" s="60"/>
      <c r="L465" s="60"/>
      <c r="M465" s="1">
        <v>20.27</v>
      </c>
      <c r="N465">
        <v>19.91</v>
      </c>
      <c r="O465">
        <v>23.58</v>
      </c>
      <c r="P465" s="2">
        <v>19.41</v>
      </c>
      <c r="Q465" s="60"/>
      <c r="R465" s="60"/>
      <c r="S465" s="60"/>
      <c r="T465" s="60"/>
      <c r="U465" s="3">
        <v>1.5101783275604199</v>
      </c>
      <c r="V465" s="82">
        <v>2.2654767036437899</v>
      </c>
      <c r="W465" s="82">
        <v>1.89544141292572</v>
      </c>
      <c r="X465" s="83">
        <v>2.6362936496734601</v>
      </c>
      <c r="AE465" s="12"/>
      <c r="AK465" s="80" t="s">
        <v>35</v>
      </c>
      <c r="AL465" t="s">
        <v>35</v>
      </c>
      <c r="AM465" t="s">
        <v>35</v>
      </c>
      <c r="AN465" s="9" t="s">
        <v>41</v>
      </c>
      <c r="AO465" s="1" t="s">
        <v>35</v>
      </c>
      <c r="AP465" t="s">
        <v>35</v>
      </c>
      <c r="AQ465" t="s">
        <v>35</v>
      </c>
      <c r="AR465" s="9" t="s">
        <v>41</v>
      </c>
      <c r="AS465" t="s">
        <v>35</v>
      </c>
      <c r="AT465" t="s">
        <v>35</v>
      </c>
      <c r="AU465" t="s">
        <v>35</v>
      </c>
      <c r="AV465" s="9" t="s">
        <v>41</v>
      </c>
      <c r="AW465" s="1" t="s">
        <v>35</v>
      </c>
      <c r="AX465" t="s">
        <v>35</v>
      </c>
      <c r="AY465" t="s">
        <v>35</v>
      </c>
      <c r="AZ465" s="104" t="s">
        <v>41</v>
      </c>
      <c r="BD465" s="152"/>
      <c r="BE465" s="154"/>
      <c r="BF465" s="161">
        <v>438</v>
      </c>
      <c r="BG465" s="80">
        <v>83.56</v>
      </c>
      <c r="BH465">
        <v>86</v>
      </c>
      <c r="BI465">
        <v>86.06</v>
      </c>
      <c r="BJ465">
        <v>83.88</v>
      </c>
      <c r="BK465" s="1"/>
      <c r="BO465" s="1">
        <v>89.25</v>
      </c>
      <c r="BP465">
        <v>89.62</v>
      </c>
      <c r="BQ465">
        <v>90.06</v>
      </c>
      <c r="BR465" s="2">
        <v>88.25</v>
      </c>
      <c r="BV465" s="2"/>
      <c r="BW465" s="54">
        <v>14.691546440124499</v>
      </c>
      <c r="BX465" s="54">
        <v>14.932659149169901</v>
      </c>
      <c r="BY465" s="54">
        <v>14.6175184249878</v>
      </c>
      <c r="BZ465" s="122">
        <v>14.7364749908447</v>
      </c>
      <c r="CA465" s="67"/>
      <c r="CC465" s="67"/>
      <c r="CD465" s="67"/>
      <c r="CE465" s="67"/>
      <c r="CF465" s="26"/>
      <c r="CG465" s="12"/>
      <c r="CM465" s="80" t="s">
        <v>28</v>
      </c>
      <c r="CN465" s="54" t="s">
        <v>28</v>
      </c>
      <c r="CO465" s="54" t="s">
        <v>28</v>
      </c>
      <c r="CP465" s="2" t="s">
        <v>28</v>
      </c>
      <c r="CQ465" t="s">
        <v>28</v>
      </c>
      <c r="CR465" s="54" t="s">
        <v>28</v>
      </c>
      <c r="CS465" s="54" t="s">
        <v>28</v>
      </c>
      <c r="CT465" s="31" t="s">
        <v>28</v>
      </c>
      <c r="CU465" s="12" t="s">
        <v>28</v>
      </c>
      <c r="CV465" s="54" t="s">
        <v>28</v>
      </c>
      <c r="CW465" s="54" t="s">
        <v>28</v>
      </c>
      <c r="CX465" s="28" t="s">
        <v>28</v>
      </c>
      <c r="CY465" s="12" t="s">
        <v>28</v>
      </c>
      <c r="CZ465" s="54" t="s">
        <v>28</v>
      </c>
      <c r="DA465" s="54" t="s">
        <v>28</v>
      </c>
      <c r="DB465" s="122" t="s">
        <v>28</v>
      </c>
      <c r="DX465" s="54"/>
    </row>
    <row r="466" spans="2:134">
      <c r="B466" s="80"/>
      <c r="D466" s="148">
        <v>439</v>
      </c>
      <c r="E466" s="80">
        <v>33.909999999999997</v>
      </c>
      <c r="F466">
        <v>32.909999999999997</v>
      </c>
      <c r="G466">
        <v>33.619999999999997</v>
      </c>
      <c r="H466" s="2">
        <v>34.31</v>
      </c>
      <c r="I466" s="60"/>
      <c r="J466" s="60"/>
      <c r="K466" s="60"/>
      <c r="L466" s="60"/>
      <c r="M466" s="1">
        <v>22.72</v>
      </c>
      <c r="N466">
        <v>19.45</v>
      </c>
      <c r="O466">
        <v>23.53</v>
      </c>
      <c r="P466" s="2">
        <v>20.420000000000002</v>
      </c>
      <c r="Q466" s="60"/>
      <c r="R466" s="60"/>
      <c r="S466" s="60"/>
      <c r="T466" s="60"/>
      <c r="U466" s="3">
        <v>1.47111320495605</v>
      </c>
      <c r="V466" s="82">
        <v>2.3123135566711399</v>
      </c>
      <c r="W466" s="82">
        <v>1.15013062953948</v>
      </c>
      <c r="X466" s="83">
        <v>2.8350601196289</v>
      </c>
      <c r="Y466" s="67"/>
      <c r="Z466" s="67"/>
      <c r="AA466" s="67"/>
      <c r="AB466" s="67"/>
      <c r="AC466" s="67"/>
      <c r="AD466" s="67"/>
      <c r="AE466" s="5"/>
      <c r="AF466" s="94"/>
      <c r="AH466" s="94"/>
      <c r="AI466" s="94"/>
      <c r="AJ466" s="94"/>
      <c r="AK466" s="80" t="s">
        <v>39</v>
      </c>
      <c r="AL466" t="s">
        <v>39</v>
      </c>
      <c r="AM466" s="58" t="s">
        <v>25</v>
      </c>
      <c r="AN466" s="9" t="s">
        <v>38</v>
      </c>
      <c r="AO466" s="1" t="s">
        <v>39</v>
      </c>
      <c r="AP466" t="s">
        <v>39</v>
      </c>
      <c r="AQ466" s="58" t="s">
        <v>25</v>
      </c>
      <c r="AR466" s="9" t="s">
        <v>38</v>
      </c>
      <c r="AS466" t="s">
        <v>39</v>
      </c>
      <c r="AT466" t="s">
        <v>39</v>
      </c>
      <c r="AU466" s="58" t="s">
        <v>25</v>
      </c>
      <c r="AV466" s="9" t="s">
        <v>38</v>
      </c>
      <c r="AW466" s="1" t="s">
        <v>39</v>
      </c>
      <c r="AX466" t="s">
        <v>39</v>
      </c>
      <c r="AY466" s="58" t="s">
        <v>25</v>
      </c>
      <c r="AZ466" s="104" t="s">
        <v>38</v>
      </c>
      <c r="BD466" s="152"/>
      <c r="BE466" s="154"/>
      <c r="BF466" s="160">
        <v>439</v>
      </c>
      <c r="BG466" s="80">
        <v>84.75</v>
      </c>
      <c r="BH466">
        <v>84.69</v>
      </c>
      <c r="BI466">
        <v>87.12</v>
      </c>
      <c r="BJ466">
        <v>85.31</v>
      </c>
      <c r="BK466" s="1"/>
      <c r="BO466" s="1">
        <v>85.5</v>
      </c>
      <c r="BP466">
        <v>86.44</v>
      </c>
      <c r="BQ466">
        <v>87.62</v>
      </c>
      <c r="BR466" s="2">
        <v>85</v>
      </c>
      <c r="BV466" s="2"/>
      <c r="BW466" s="54">
        <v>14.303536415100099</v>
      </c>
      <c r="BX466" s="54">
        <v>14.5809984207153</v>
      </c>
      <c r="BY466" s="54">
        <v>14.323356628418001</v>
      </c>
      <c r="BZ466" s="122">
        <v>14.3545522689819</v>
      </c>
      <c r="CA466" s="67"/>
      <c r="CC466" s="67"/>
      <c r="CD466" s="67"/>
      <c r="CE466" s="67"/>
      <c r="CF466" s="26"/>
      <c r="CG466" s="12"/>
      <c r="CM466" s="132" t="s">
        <v>23</v>
      </c>
      <c r="CN466" s="55" t="s">
        <v>23</v>
      </c>
      <c r="CO466" s="55" t="s">
        <v>23</v>
      </c>
      <c r="CP466" s="29" t="s">
        <v>23</v>
      </c>
      <c r="CQ466" s="55" t="s">
        <v>23</v>
      </c>
      <c r="CR466" s="55" t="s">
        <v>23</v>
      </c>
      <c r="CS466" s="55" t="s">
        <v>23</v>
      </c>
      <c r="CT466" s="27" t="s">
        <v>23</v>
      </c>
      <c r="CU466" s="30" t="s">
        <v>23</v>
      </c>
      <c r="CV466" s="54" t="s">
        <v>23</v>
      </c>
      <c r="CW466" s="54" t="s">
        <v>23</v>
      </c>
      <c r="CX466" s="31" t="s">
        <v>23</v>
      </c>
      <c r="CY466" s="30" t="s">
        <v>23</v>
      </c>
      <c r="CZ466" s="54" t="s">
        <v>23</v>
      </c>
      <c r="DA466" s="54" t="s">
        <v>23</v>
      </c>
      <c r="DB466" s="122" t="s">
        <v>23</v>
      </c>
    </row>
    <row r="467" spans="2:134">
      <c r="B467" s="80"/>
      <c r="D467" s="148">
        <v>440</v>
      </c>
      <c r="E467" s="80">
        <v>31.81</v>
      </c>
      <c r="F467">
        <v>35.72</v>
      </c>
      <c r="G467">
        <v>29.73</v>
      </c>
      <c r="H467" s="2">
        <v>32.090000000000003</v>
      </c>
      <c r="I467" s="60"/>
      <c r="J467" s="60"/>
      <c r="K467" s="60"/>
      <c r="L467" s="60"/>
      <c r="M467" s="1">
        <v>23.81</v>
      </c>
      <c r="N467">
        <v>21.56</v>
      </c>
      <c r="O467">
        <v>25.03</v>
      </c>
      <c r="P467" s="2">
        <v>21.89</v>
      </c>
      <c r="Q467" s="60"/>
      <c r="R467" s="60"/>
      <c r="S467" s="60"/>
      <c r="T467" s="60"/>
      <c r="U467" s="1">
        <v>5.9222579002380302E-2</v>
      </c>
      <c r="V467" s="82">
        <v>1.92853236198425</v>
      </c>
      <c r="W467">
        <v>7.5148522853851304E-2</v>
      </c>
      <c r="X467" s="83">
        <v>1.8375116586685101</v>
      </c>
      <c r="Y467" s="67"/>
      <c r="Z467" s="67"/>
      <c r="AA467" s="67"/>
      <c r="AB467" s="67"/>
      <c r="AD467" s="67"/>
      <c r="AE467" s="4"/>
      <c r="AH467" s="67"/>
      <c r="AI467" s="67"/>
      <c r="AJ467" s="67"/>
      <c r="AK467" s="80" t="s">
        <v>31</v>
      </c>
      <c r="AL467" s="58" t="s">
        <v>38</v>
      </c>
      <c r="AM467" t="s">
        <v>31</v>
      </c>
      <c r="AN467" s="2" t="s">
        <v>31</v>
      </c>
      <c r="AO467" s="1" t="s">
        <v>31</v>
      </c>
      <c r="AP467" s="58" t="s">
        <v>38</v>
      </c>
      <c r="AQ467" t="s">
        <v>31</v>
      </c>
      <c r="AR467" s="2" t="s">
        <v>31</v>
      </c>
      <c r="AS467" t="s">
        <v>31</v>
      </c>
      <c r="AT467" s="58" t="s">
        <v>38</v>
      </c>
      <c r="AU467" t="s">
        <v>31</v>
      </c>
      <c r="AV467" s="2" t="s">
        <v>31</v>
      </c>
      <c r="AW467" s="1" t="s">
        <v>31</v>
      </c>
      <c r="AX467" s="58" t="s">
        <v>38</v>
      </c>
      <c r="AY467" t="s">
        <v>31</v>
      </c>
      <c r="AZ467" s="73" t="s">
        <v>31</v>
      </c>
      <c r="BD467" s="80"/>
      <c r="BE467" s="154"/>
      <c r="BF467" s="160">
        <v>440</v>
      </c>
      <c r="BG467" s="80">
        <v>86.06</v>
      </c>
      <c r="BH467">
        <v>87.06</v>
      </c>
      <c r="BI467">
        <v>87.31</v>
      </c>
      <c r="BJ467">
        <v>86</v>
      </c>
      <c r="BK467" s="1"/>
      <c r="BO467" s="1">
        <v>87.38</v>
      </c>
      <c r="BP467">
        <v>88.44</v>
      </c>
      <c r="BQ467">
        <v>88.62</v>
      </c>
      <c r="BR467" s="2">
        <v>86.94</v>
      </c>
      <c r="BV467" s="2"/>
      <c r="BW467" s="54">
        <v>13.635173797607401</v>
      </c>
      <c r="BX467" s="54">
        <v>13.568976402282701</v>
      </c>
      <c r="BY467" s="54">
        <v>13.591906547546399</v>
      </c>
      <c r="BZ467" s="122">
        <v>13.6341953277588</v>
      </c>
      <c r="CA467" s="67"/>
      <c r="CC467" s="67"/>
      <c r="CD467" s="67"/>
      <c r="CE467" s="67"/>
      <c r="CF467" s="26"/>
      <c r="CG467" s="12"/>
      <c r="CM467" s="102" t="s">
        <v>24</v>
      </c>
      <c r="CN467" s="56" t="s">
        <v>24</v>
      </c>
      <c r="CO467" s="56" t="s">
        <v>41</v>
      </c>
      <c r="CP467" s="7" t="s">
        <v>41</v>
      </c>
      <c r="CQ467" s="8" t="s">
        <v>24</v>
      </c>
      <c r="CR467" s="56" t="s">
        <v>24</v>
      </c>
      <c r="CS467" s="56" t="s">
        <v>41</v>
      </c>
      <c r="CT467" s="7" t="s">
        <v>41</v>
      </c>
      <c r="CU467" s="8" t="s">
        <v>24</v>
      </c>
      <c r="CV467" s="56" t="s">
        <v>24</v>
      </c>
      <c r="CW467" s="56" t="s">
        <v>41</v>
      </c>
      <c r="CX467" s="7" t="s">
        <v>41</v>
      </c>
      <c r="CY467" s="8" t="s">
        <v>24</v>
      </c>
      <c r="CZ467" s="56" t="s">
        <v>24</v>
      </c>
      <c r="DA467" s="56" t="s">
        <v>41</v>
      </c>
      <c r="DB467" s="103" t="s">
        <v>41</v>
      </c>
    </row>
    <row r="468" spans="2:134">
      <c r="B468" s="80"/>
      <c r="D468" s="148">
        <v>441</v>
      </c>
      <c r="E468" s="80">
        <v>32.94</v>
      </c>
      <c r="F468">
        <v>32.159999999999997</v>
      </c>
      <c r="G468">
        <v>33.659999999999997</v>
      </c>
      <c r="H468" s="2">
        <v>34.28</v>
      </c>
      <c r="I468" s="60"/>
      <c r="J468" s="60"/>
      <c r="K468" s="60"/>
      <c r="L468" s="60"/>
      <c r="M468" s="1">
        <v>25.75</v>
      </c>
      <c r="N468">
        <v>21.31</v>
      </c>
      <c r="O468">
        <v>26.88</v>
      </c>
      <c r="P468" s="2">
        <v>22.09</v>
      </c>
      <c r="Q468" s="60"/>
      <c r="R468" s="60"/>
      <c r="S468" s="60"/>
      <c r="T468" s="60"/>
      <c r="U468" s="3">
        <v>0.27950334548950101</v>
      </c>
      <c r="V468">
        <v>2.9070594310760498</v>
      </c>
      <c r="W468" s="82">
        <v>0.85507869720458896</v>
      </c>
      <c r="X468" s="83">
        <v>2.0845470428466699</v>
      </c>
      <c r="Y468" s="67"/>
      <c r="Z468" s="67"/>
      <c r="AA468" s="67"/>
      <c r="AB468" s="67"/>
      <c r="AD468" s="67"/>
      <c r="AE468" s="4"/>
      <c r="AH468" s="67"/>
      <c r="AI468" s="67"/>
      <c r="AJ468" s="67"/>
      <c r="AK468" s="80" t="s">
        <v>27</v>
      </c>
      <c r="AL468" t="s">
        <v>27</v>
      </c>
      <c r="AM468" s="58" t="s">
        <v>23</v>
      </c>
      <c r="AN468" s="2" t="s">
        <v>27</v>
      </c>
      <c r="AO468" s="1" t="s">
        <v>27</v>
      </c>
      <c r="AP468" t="s">
        <v>27</v>
      </c>
      <c r="AQ468" s="58" t="s">
        <v>23</v>
      </c>
      <c r="AR468" s="2" t="s">
        <v>27</v>
      </c>
      <c r="AS468" t="s">
        <v>27</v>
      </c>
      <c r="AT468" t="s">
        <v>27</v>
      </c>
      <c r="AU468" s="58" t="s">
        <v>23</v>
      </c>
      <c r="AV468" s="2" t="s">
        <v>27</v>
      </c>
      <c r="AW468" s="1" t="s">
        <v>27</v>
      </c>
      <c r="AX468" t="s">
        <v>27</v>
      </c>
      <c r="AY468" s="58" t="s">
        <v>23</v>
      </c>
      <c r="AZ468" s="73" t="s">
        <v>27</v>
      </c>
      <c r="BD468" s="80"/>
      <c r="BE468" s="154"/>
      <c r="BF468" s="160">
        <v>441</v>
      </c>
      <c r="BG468" s="80">
        <v>82.88</v>
      </c>
      <c r="BH468">
        <v>84.19</v>
      </c>
      <c r="BI468">
        <v>85.06</v>
      </c>
      <c r="BJ468">
        <v>83.12</v>
      </c>
      <c r="BK468" s="1"/>
      <c r="BO468" s="1">
        <v>89.69</v>
      </c>
      <c r="BP468">
        <v>90.75</v>
      </c>
      <c r="BQ468">
        <v>90.75</v>
      </c>
      <c r="BR468" s="2">
        <v>89.75</v>
      </c>
      <c r="BV468" s="2"/>
      <c r="BW468" s="54">
        <v>12.3733053207397</v>
      </c>
      <c r="BX468" s="54">
        <v>12.711083412170399</v>
      </c>
      <c r="BY468" s="54">
        <v>12.195349693298301</v>
      </c>
      <c r="BZ468" s="122">
        <v>12.2087097167969</v>
      </c>
      <c r="CA468" s="67"/>
      <c r="CC468" s="67"/>
      <c r="CD468" s="67"/>
      <c r="CE468" s="67"/>
      <c r="CF468" s="26"/>
      <c r="CG468" s="12"/>
      <c r="CM468" s="80" t="s">
        <v>34</v>
      </c>
      <c r="CN468" t="s">
        <v>34</v>
      </c>
      <c r="CO468" t="s">
        <v>34</v>
      </c>
      <c r="CP468" s="2" t="s">
        <v>34</v>
      </c>
      <c r="CQ468" s="1" t="s">
        <v>34</v>
      </c>
      <c r="CR468" t="s">
        <v>34</v>
      </c>
      <c r="CS468" t="s">
        <v>34</v>
      </c>
      <c r="CT468" s="2" t="s">
        <v>34</v>
      </c>
      <c r="CU468" s="1" t="s">
        <v>34</v>
      </c>
      <c r="CV468" t="s">
        <v>34</v>
      </c>
      <c r="CW468" t="s">
        <v>34</v>
      </c>
      <c r="CX468" s="2" t="s">
        <v>34</v>
      </c>
      <c r="CY468" s="1" t="s">
        <v>34</v>
      </c>
      <c r="CZ468" t="s">
        <v>34</v>
      </c>
      <c r="DA468" t="s">
        <v>34</v>
      </c>
      <c r="DB468" s="73" t="s">
        <v>34</v>
      </c>
      <c r="EA468" s="54"/>
    </row>
    <row r="469" spans="2:134">
      <c r="B469" s="80"/>
      <c r="D469" s="148">
        <v>442</v>
      </c>
      <c r="E469" s="80">
        <v>36.53</v>
      </c>
      <c r="F469">
        <v>39</v>
      </c>
      <c r="G469">
        <v>34.94</v>
      </c>
      <c r="H469" s="2">
        <v>39.75</v>
      </c>
      <c r="I469" s="60"/>
      <c r="J469" s="60"/>
      <c r="K469" s="60"/>
      <c r="L469" s="60"/>
      <c r="M469" s="1">
        <v>26.33</v>
      </c>
      <c r="N469">
        <v>22.92</v>
      </c>
      <c r="O469">
        <v>25.64</v>
      </c>
      <c r="P469" s="2">
        <v>22.22</v>
      </c>
      <c r="Q469" s="60"/>
      <c r="R469" s="60"/>
      <c r="S469" s="60"/>
      <c r="T469" s="60"/>
      <c r="U469" s="3">
        <v>1.13804590702056</v>
      </c>
      <c r="V469" s="82">
        <v>1.66107666492462</v>
      </c>
      <c r="W469" s="82">
        <v>1.3181397914886399</v>
      </c>
      <c r="X469" s="83">
        <v>1.7796196937561</v>
      </c>
      <c r="Y469" s="67"/>
      <c r="Z469" s="67"/>
      <c r="AA469" s="67"/>
      <c r="AB469" s="67"/>
      <c r="AD469" s="67"/>
      <c r="AE469" s="5"/>
      <c r="AH469" s="94"/>
      <c r="AI469" s="94"/>
      <c r="AJ469" s="94"/>
      <c r="AK469" s="80" t="s">
        <v>29</v>
      </c>
      <c r="AL469" t="s">
        <v>29</v>
      </c>
      <c r="AM469" t="s">
        <v>29</v>
      </c>
      <c r="AN469" s="2" t="s">
        <v>29</v>
      </c>
      <c r="AO469" s="1" t="s">
        <v>29</v>
      </c>
      <c r="AP469" t="s">
        <v>29</v>
      </c>
      <c r="AQ469" t="s">
        <v>29</v>
      </c>
      <c r="AR469" s="2" t="s">
        <v>29</v>
      </c>
      <c r="AS469" t="s">
        <v>29</v>
      </c>
      <c r="AT469" t="s">
        <v>29</v>
      </c>
      <c r="AU469" s="53" t="s">
        <v>29</v>
      </c>
      <c r="AV469" s="2" t="s">
        <v>29</v>
      </c>
      <c r="AW469" s="1" t="s">
        <v>29</v>
      </c>
      <c r="AX469" t="s">
        <v>29</v>
      </c>
      <c r="AY469" t="s">
        <v>29</v>
      </c>
      <c r="AZ469" s="73" t="s">
        <v>29</v>
      </c>
      <c r="BD469" s="80"/>
      <c r="BE469" s="154"/>
      <c r="BF469" s="160">
        <v>442</v>
      </c>
      <c r="BG469" s="80">
        <v>87.12</v>
      </c>
      <c r="BH469">
        <v>89.69</v>
      </c>
      <c r="BI469">
        <v>88.5</v>
      </c>
      <c r="BJ469">
        <v>86.88</v>
      </c>
      <c r="BK469" s="1"/>
      <c r="BO469" s="1">
        <v>91.88</v>
      </c>
      <c r="BP469">
        <v>92.38</v>
      </c>
      <c r="BQ469">
        <v>91.88</v>
      </c>
      <c r="BR469" s="2">
        <v>91.88</v>
      </c>
      <c r="BV469" s="2"/>
      <c r="BW469" s="54">
        <v>12.072717666626</v>
      </c>
      <c r="BX469" s="54">
        <v>12.0876970291138</v>
      </c>
      <c r="BY469" s="54">
        <v>12.083793640136699</v>
      </c>
      <c r="BZ469" s="122">
        <v>12.065819740295399</v>
      </c>
      <c r="CA469" s="67"/>
      <c r="CC469" s="67"/>
      <c r="CD469" s="67"/>
      <c r="CE469" s="67"/>
      <c r="CF469" s="26"/>
      <c r="CG469" s="12"/>
      <c r="CM469" s="133" t="s">
        <v>34</v>
      </c>
      <c r="CN469" s="54" t="s">
        <v>34</v>
      </c>
      <c r="CO469" s="54" t="s">
        <v>34</v>
      </c>
      <c r="CP469" s="29" t="s">
        <v>34</v>
      </c>
      <c r="CQ469" s="54" t="s">
        <v>34</v>
      </c>
      <c r="CR469" s="55" t="s">
        <v>34</v>
      </c>
      <c r="CS469" s="54" t="s">
        <v>34</v>
      </c>
      <c r="CT469" s="31" t="s">
        <v>34</v>
      </c>
      <c r="CU469" s="30" t="s">
        <v>34</v>
      </c>
      <c r="CV469" s="54" t="s">
        <v>34</v>
      </c>
      <c r="CW469" s="54" t="s">
        <v>34</v>
      </c>
      <c r="CX469" s="31" t="s">
        <v>34</v>
      </c>
      <c r="CY469" s="30" t="s">
        <v>34</v>
      </c>
      <c r="CZ469" s="54" t="s">
        <v>34</v>
      </c>
      <c r="DA469" s="54" t="s">
        <v>34</v>
      </c>
      <c r="DB469" s="122" t="s">
        <v>34</v>
      </c>
    </row>
    <row r="470" spans="2:134">
      <c r="B470" s="80"/>
      <c r="D470" s="148">
        <v>443</v>
      </c>
      <c r="E470" s="80">
        <v>38.590000000000003</v>
      </c>
      <c r="F470">
        <v>43.22</v>
      </c>
      <c r="G470">
        <v>35.81</v>
      </c>
      <c r="H470" s="2">
        <v>36.75</v>
      </c>
      <c r="I470" s="60"/>
      <c r="J470" s="60"/>
      <c r="K470" s="60"/>
      <c r="L470" s="60"/>
      <c r="M470" s="1">
        <v>27.2</v>
      </c>
      <c r="N470">
        <v>22.64</v>
      </c>
      <c r="O470">
        <v>26.34</v>
      </c>
      <c r="P470" s="2">
        <v>22.88</v>
      </c>
      <c r="Q470" s="60"/>
      <c r="R470" s="60"/>
      <c r="S470" s="60"/>
      <c r="T470" s="60"/>
      <c r="U470" s="1">
        <v>2.2992527484893799</v>
      </c>
      <c r="V470" s="82">
        <v>2.2136595249175999</v>
      </c>
      <c r="W470" s="82">
        <v>2.8159704208374001</v>
      </c>
      <c r="X470" s="73">
        <v>2.91202712059021</v>
      </c>
      <c r="Y470" s="67"/>
      <c r="Z470" s="67"/>
      <c r="AA470" s="67"/>
      <c r="AB470" s="67"/>
      <c r="AD470" s="67"/>
      <c r="AE470" s="5"/>
      <c r="AH470" s="94"/>
      <c r="AJ470" s="94"/>
      <c r="AK470" s="80" t="s">
        <v>32</v>
      </c>
      <c r="AL470" t="s">
        <v>32</v>
      </c>
      <c r="AM470" t="s">
        <v>32</v>
      </c>
      <c r="AN470" s="2" t="s">
        <v>32</v>
      </c>
      <c r="AO470" s="1" t="s">
        <v>32</v>
      </c>
      <c r="AP470" t="s">
        <v>32</v>
      </c>
      <c r="AQ470" t="s">
        <v>32</v>
      </c>
      <c r="AR470" s="2" t="s">
        <v>32</v>
      </c>
      <c r="AS470" t="s">
        <v>32</v>
      </c>
      <c r="AT470" t="s">
        <v>32</v>
      </c>
      <c r="AU470" t="s">
        <v>32</v>
      </c>
      <c r="AV470" s="2" t="s">
        <v>32</v>
      </c>
      <c r="AW470" s="1" t="s">
        <v>32</v>
      </c>
      <c r="AX470" t="s">
        <v>32</v>
      </c>
      <c r="AY470" t="s">
        <v>32</v>
      </c>
      <c r="AZ470" s="73" t="s">
        <v>32</v>
      </c>
      <c r="BD470" s="80"/>
      <c r="BF470" s="160">
        <v>443</v>
      </c>
      <c r="BG470" s="80">
        <v>86.25</v>
      </c>
      <c r="BH470">
        <v>89.88</v>
      </c>
      <c r="BI470">
        <v>88.88</v>
      </c>
      <c r="BJ470">
        <v>86.38</v>
      </c>
      <c r="BK470" s="1"/>
      <c r="BO470" s="1">
        <v>93</v>
      </c>
      <c r="BP470">
        <v>93.69</v>
      </c>
      <c r="BQ470">
        <v>93.19</v>
      </c>
      <c r="BR470" s="2">
        <v>93.31</v>
      </c>
      <c r="BV470" s="2"/>
      <c r="BW470" s="54">
        <v>14.333820343017599</v>
      </c>
      <c r="BX470" s="54">
        <v>13.8856115341187</v>
      </c>
      <c r="BY470" s="54">
        <v>14.1195163726807</v>
      </c>
      <c r="BZ470" s="122">
        <v>14.165078163146999</v>
      </c>
      <c r="CA470" s="67"/>
      <c r="CC470" s="67"/>
      <c r="CD470" s="67"/>
      <c r="CE470" s="67"/>
      <c r="CF470" s="26"/>
      <c r="CG470" s="12"/>
      <c r="CM470" s="80" t="s">
        <v>25</v>
      </c>
      <c r="CN470" s="58" t="s">
        <v>37</v>
      </c>
      <c r="CO470" t="s">
        <v>25</v>
      </c>
      <c r="CP470" s="2" t="s">
        <v>25</v>
      </c>
      <c r="CQ470" s="1" t="s">
        <v>25</v>
      </c>
      <c r="CR470" s="58" t="s">
        <v>37</v>
      </c>
      <c r="CS470" t="s">
        <v>25</v>
      </c>
      <c r="CT470" s="2" t="s">
        <v>25</v>
      </c>
      <c r="CU470" s="1" t="s">
        <v>25</v>
      </c>
      <c r="CV470" s="58" t="s">
        <v>37</v>
      </c>
      <c r="CW470" t="s">
        <v>25</v>
      </c>
      <c r="CX470" s="2" t="s">
        <v>25</v>
      </c>
      <c r="CY470" s="1" t="s">
        <v>25</v>
      </c>
      <c r="CZ470" s="58" t="s">
        <v>37</v>
      </c>
      <c r="DA470" t="s">
        <v>25</v>
      </c>
      <c r="DB470" s="73" t="s">
        <v>25</v>
      </c>
      <c r="ED470" s="54"/>
    </row>
    <row r="471" spans="2:134">
      <c r="B471" s="80"/>
      <c r="D471" s="148">
        <v>444</v>
      </c>
      <c r="E471" s="80">
        <v>34.53</v>
      </c>
      <c r="F471">
        <v>29.78</v>
      </c>
      <c r="G471">
        <v>34.75</v>
      </c>
      <c r="H471" s="2">
        <v>28.34</v>
      </c>
      <c r="I471" s="60"/>
      <c r="J471" s="60"/>
      <c r="K471" s="60"/>
      <c r="L471" s="60"/>
      <c r="M471" s="1">
        <v>25.94</v>
      </c>
      <c r="N471">
        <v>22.7</v>
      </c>
      <c r="O471">
        <v>28.53</v>
      </c>
      <c r="P471" s="2">
        <v>22.09</v>
      </c>
      <c r="Q471" s="60"/>
      <c r="R471" s="60"/>
      <c r="S471" s="60"/>
      <c r="T471" s="60"/>
      <c r="U471" s="3">
        <v>0.60771977901458696</v>
      </c>
      <c r="V471" s="82">
        <v>1.31979584693908</v>
      </c>
      <c r="W471" s="82">
        <v>1.3521488904953001</v>
      </c>
      <c r="X471" s="83">
        <v>1.75834655761718</v>
      </c>
      <c r="Y471" s="67"/>
      <c r="Z471" s="67"/>
      <c r="AA471" s="67"/>
      <c r="AB471" s="67"/>
      <c r="AD471" s="67"/>
      <c r="AE471" s="12"/>
      <c r="AH471" s="94"/>
      <c r="AJ471" s="94"/>
      <c r="AK471" s="80" t="s">
        <v>27</v>
      </c>
      <c r="AL471" t="s">
        <v>27</v>
      </c>
      <c r="AM471" t="s">
        <v>27</v>
      </c>
      <c r="AN471" s="2" t="s">
        <v>27</v>
      </c>
      <c r="AO471" s="1" t="s">
        <v>27</v>
      </c>
      <c r="AP471" t="s">
        <v>27</v>
      </c>
      <c r="AQ471" t="s">
        <v>27</v>
      </c>
      <c r="AR471" s="2" t="s">
        <v>27</v>
      </c>
      <c r="AS471" t="s">
        <v>27</v>
      </c>
      <c r="AT471" t="s">
        <v>27</v>
      </c>
      <c r="AU471" s="53" t="s">
        <v>27</v>
      </c>
      <c r="AV471" s="2" t="s">
        <v>27</v>
      </c>
      <c r="AW471" s="1" t="s">
        <v>27</v>
      </c>
      <c r="AX471" t="s">
        <v>27</v>
      </c>
      <c r="AY471" s="53" t="s">
        <v>27</v>
      </c>
      <c r="AZ471" s="73" t="s">
        <v>27</v>
      </c>
      <c r="BD471" s="80"/>
      <c r="BF471" s="161">
        <v>444</v>
      </c>
      <c r="BG471" s="80">
        <v>87.31</v>
      </c>
      <c r="BH471">
        <v>90.62</v>
      </c>
      <c r="BI471">
        <v>89.19</v>
      </c>
      <c r="BJ471">
        <v>87.19</v>
      </c>
      <c r="BK471" s="1"/>
      <c r="BO471" s="1">
        <v>93.31</v>
      </c>
      <c r="BP471">
        <v>93.62</v>
      </c>
      <c r="BQ471">
        <v>93.5</v>
      </c>
      <c r="BR471" s="2">
        <v>93.75</v>
      </c>
      <c r="BV471" s="2"/>
      <c r="BW471" s="54">
        <v>14.736082077026399</v>
      </c>
      <c r="BX471" s="54">
        <v>14.3958292007446</v>
      </c>
      <c r="BY471" s="54">
        <v>14.702877998352101</v>
      </c>
      <c r="BZ471" s="122">
        <v>14.7784585952759</v>
      </c>
      <c r="CA471" s="67"/>
      <c r="CC471" s="67"/>
      <c r="CD471" s="67"/>
      <c r="CE471" s="67"/>
      <c r="CF471" s="26"/>
      <c r="CG471" s="12"/>
      <c r="CM471" s="132" t="s">
        <v>26</v>
      </c>
      <c r="CN471" s="55" t="s">
        <v>26</v>
      </c>
      <c r="CO471" s="55" t="s">
        <v>26</v>
      </c>
      <c r="CP471" s="29" t="s">
        <v>26</v>
      </c>
      <c r="CQ471" s="55" t="s">
        <v>26</v>
      </c>
      <c r="CR471" s="54" t="s">
        <v>26</v>
      </c>
      <c r="CS471" s="55" t="s">
        <v>26</v>
      </c>
      <c r="CT471" s="27" t="s">
        <v>26</v>
      </c>
      <c r="CU471" s="30" t="s">
        <v>26</v>
      </c>
      <c r="CV471" s="54" t="s">
        <v>26</v>
      </c>
      <c r="CW471" s="54" t="s">
        <v>26</v>
      </c>
      <c r="CX471" s="31" t="s">
        <v>26</v>
      </c>
      <c r="CY471" s="30" t="s">
        <v>26</v>
      </c>
      <c r="CZ471" s="54" t="s">
        <v>26</v>
      </c>
      <c r="DA471" s="54" t="s">
        <v>26</v>
      </c>
      <c r="DB471" s="122" t="s">
        <v>26</v>
      </c>
      <c r="DT471" s="54"/>
      <c r="DX471" s="54"/>
      <c r="EA471" s="54"/>
      <c r="ED471" s="54"/>
    </row>
    <row r="472" spans="2:134">
      <c r="B472" s="80"/>
      <c r="D472" s="148">
        <v>445</v>
      </c>
      <c r="E472" s="80">
        <v>32.31</v>
      </c>
      <c r="F472">
        <v>35.97</v>
      </c>
      <c r="G472">
        <v>32.840000000000003</v>
      </c>
      <c r="H472" s="2">
        <v>33.56</v>
      </c>
      <c r="I472" s="60"/>
      <c r="J472" s="60"/>
      <c r="K472" s="60"/>
      <c r="L472" s="60"/>
      <c r="M472" s="1">
        <v>26.77</v>
      </c>
      <c r="N472">
        <v>21.92</v>
      </c>
      <c r="O472">
        <v>23.14</v>
      </c>
      <c r="P472" s="2">
        <v>20.62</v>
      </c>
      <c r="Q472" s="60"/>
      <c r="R472" s="60"/>
      <c r="S472" s="60"/>
      <c r="T472" s="60"/>
      <c r="U472" s="3">
        <v>1.51996350288391</v>
      </c>
      <c r="V472" s="82">
        <v>1.98976266384124</v>
      </c>
      <c r="W472" s="82">
        <v>1.6490963697433401</v>
      </c>
      <c r="X472" s="83">
        <v>2.2640283107757502</v>
      </c>
      <c r="Y472" s="67"/>
      <c r="Z472" s="67"/>
      <c r="AA472" s="67"/>
      <c r="AB472" s="67"/>
      <c r="AC472" s="67"/>
      <c r="AD472" s="67"/>
      <c r="AE472" s="12"/>
      <c r="AH472" s="94"/>
      <c r="AJ472" s="94"/>
      <c r="AK472" s="80" t="s">
        <v>24</v>
      </c>
      <c r="AL472" t="s">
        <v>24</v>
      </c>
      <c r="AM472" t="s">
        <v>24</v>
      </c>
      <c r="AN472" s="2" t="s">
        <v>24</v>
      </c>
      <c r="AO472" s="1" t="s">
        <v>24</v>
      </c>
      <c r="AP472" t="s">
        <v>24</v>
      </c>
      <c r="AQ472" t="s">
        <v>24</v>
      </c>
      <c r="AR472" s="2" t="s">
        <v>24</v>
      </c>
      <c r="AS472" t="s">
        <v>24</v>
      </c>
      <c r="AT472" t="s">
        <v>24</v>
      </c>
      <c r="AU472" t="s">
        <v>24</v>
      </c>
      <c r="AV472" s="2" t="s">
        <v>24</v>
      </c>
      <c r="AW472" s="1" t="s">
        <v>24</v>
      </c>
      <c r="AX472" s="53" t="s">
        <v>24</v>
      </c>
      <c r="AY472" t="s">
        <v>24</v>
      </c>
      <c r="AZ472" s="73" t="s">
        <v>24</v>
      </c>
      <c r="BD472" s="80"/>
      <c r="BF472" s="160">
        <v>445</v>
      </c>
      <c r="BG472" s="80">
        <v>84.81</v>
      </c>
      <c r="BH472">
        <v>88.5</v>
      </c>
      <c r="BI472">
        <v>87.56</v>
      </c>
      <c r="BJ472">
        <v>84.44</v>
      </c>
      <c r="BK472" s="1"/>
      <c r="BO472" s="1">
        <v>91.38</v>
      </c>
      <c r="BP472">
        <v>91.69</v>
      </c>
      <c r="BQ472">
        <v>91.5</v>
      </c>
      <c r="BR472" s="2">
        <v>91.62</v>
      </c>
      <c r="BV472" s="2"/>
      <c r="BW472" s="54">
        <v>15.667598724365201</v>
      </c>
      <c r="BX472" s="54">
        <v>15.4004058837891</v>
      </c>
      <c r="BY472" s="54">
        <v>15.3742113113403</v>
      </c>
      <c r="BZ472" s="122">
        <v>15.336046218872101</v>
      </c>
      <c r="CA472" s="67"/>
      <c r="CC472" s="67"/>
      <c r="CE472" s="67"/>
      <c r="CF472" s="26"/>
      <c r="CG472" s="12"/>
      <c r="CM472" s="80" t="s">
        <v>38</v>
      </c>
      <c r="CN472" t="s">
        <v>38</v>
      </c>
      <c r="CO472" t="s">
        <v>38</v>
      </c>
      <c r="CP472" s="2" t="s">
        <v>38</v>
      </c>
      <c r="CQ472" s="1" t="s">
        <v>38</v>
      </c>
      <c r="CR472" t="s">
        <v>38</v>
      </c>
      <c r="CS472" t="s">
        <v>38</v>
      </c>
      <c r="CT472" s="2" t="s">
        <v>38</v>
      </c>
      <c r="CU472" s="1" t="s">
        <v>38</v>
      </c>
      <c r="CV472" t="s">
        <v>38</v>
      </c>
      <c r="CW472" t="s">
        <v>38</v>
      </c>
      <c r="CX472" s="2" t="s">
        <v>38</v>
      </c>
      <c r="CY472" s="1" t="s">
        <v>38</v>
      </c>
      <c r="CZ472" t="s">
        <v>38</v>
      </c>
      <c r="DA472" t="s">
        <v>38</v>
      </c>
      <c r="DB472" s="73" t="s">
        <v>38</v>
      </c>
    </row>
    <row r="473" spans="2:134">
      <c r="B473" s="80"/>
      <c r="D473" s="148">
        <v>446</v>
      </c>
      <c r="E473" s="80">
        <v>28.44</v>
      </c>
      <c r="F473">
        <v>26.95</v>
      </c>
      <c r="G473">
        <v>32.090000000000003</v>
      </c>
      <c r="H473" s="2">
        <v>27.92</v>
      </c>
      <c r="I473" s="60"/>
      <c r="J473" s="60"/>
      <c r="K473" s="60"/>
      <c r="L473" s="60"/>
      <c r="M473" s="1">
        <v>23.98</v>
      </c>
      <c r="N473">
        <v>20.3</v>
      </c>
      <c r="O473">
        <v>24.64</v>
      </c>
      <c r="P473" s="2">
        <v>19.38</v>
      </c>
      <c r="Q473" s="60"/>
      <c r="R473" s="60"/>
      <c r="S473" s="60"/>
      <c r="T473" s="60"/>
      <c r="U473" s="3">
        <v>2.2869806289672798</v>
      </c>
      <c r="V473" s="82">
        <v>2.6839900016784601</v>
      </c>
      <c r="W473" s="82">
        <v>2.6281380653381299</v>
      </c>
      <c r="X473" s="83">
        <v>2.9441790580749498</v>
      </c>
      <c r="Y473" s="67"/>
      <c r="Z473" s="67"/>
      <c r="AA473" s="67"/>
      <c r="AB473" s="67"/>
      <c r="AC473" s="67"/>
      <c r="AD473" s="67"/>
      <c r="AE473" s="12"/>
      <c r="AH473" s="94"/>
      <c r="AJ473" s="94"/>
      <c r="AK473" s="80" t="s">
        <v>27</v>
      </c>
      <c r="AL473" t="s">
        <v>27</v>
      </c>
      <c r="AM473" t="s">
        <v>27</v>
      </c>
      <c r="AN473" s="2" t="s">
        <v>27</v>
      </c>
      <c r="AO473" s="1" t="s">
        <v>27</v>
      </c>
      <c r="AP473" t="s">
        <v>27</v>
      </c>
      <c r="AQ473" t="s">
        <v>27</v>
      </c>
      <c r="AR473" s="2" t="s">
        <v>27</v>
      </c>
      <c r="AS473" t="s">
        <v>27</v>
      </c>
      <c r="AT473" s="53" t="s">
        <v>27</v>
      </c>
      <c r="AU473" t="s">
        <v>27</v>
      </c>
      <c r="AV473" s="2" t="s">
        <v>27</v>
      </c>
      <c r="AW473" s="14" t="s">
        <v>27</v>
      </c>
      <c r="AX473" s="53" t="s">
        <v>27</v>
      </c>
      <c r="AY473" t="s">
        <v>27</v>
      </c>
      <c r="AZ473" s="109" t="s">
        <v>27</v>
      </c>
      <c r="BD473" s="80"/>
      <c r="BF473" s="160">
        <v>446</v>
      </c>
      <c r="BG473" s="80">
        <v>87.31</v>
      </c>
      <c r="BH473">
        <v>90.06</v>
      </c>
      <c r="BI473">
        <v>89.19</v>
      </c>
      <c r="BJ473">
        <v>86.56</v>
      </c>
      <c r="BK473" s="1"/>
      <c r="BO473" s="1">
        <v>93.38</v>
      </c>
      <c r="BP473">
        <v>93.56</v>
      </c>
      <c r="BQ473">
        <v>93.75</v>
      </c>
      <c r="BR473" s="2">
        <v>93.62</v>
      </c>
      <c r="BV473" s="2"/>
      <c r="BW473" s="54">
        <v>14.8263149261475</v>
      </c>
      <c r="BX473" s="54">
        <v>14.6142272949219</v>
      </c>
      <c r="BY473" s="54">
        <v>14.507005691528301</v>
      </c>
      <c r="BZ473" s="122">
        <v>14.472237586975099</v>
      </c>
      <c r="CA473" s="67"/>
      <c r="CC473" s="67"/>
      <c r="CE473" s="67"/>
      <c r="CF473" s="26"/>
      <c r="CG473" s="12"/>
      <c r="CM473" s="80" t="s">
        <v>37</v>
      </c>
      <c r="CN473" t="s">
        <v>37</v>
      </c>
      <c r="CO473" t="s">
        <v>37</v>
      </c>
      <c r="CP473" s="2" t="s">
        <v>37</v>
      </c>
      <c r="CQ473" s="1" t="s">
        <v>37</v>
      </c>
      <c r="CR473" t="s">
        <v>37</v>
      </c>
      <c r="CS473" t="s">
        <v>37</v>
      </c>
      <c r="CT473" s="2" t="s">
        <v>37</v>
      </c>
      <c r="CU473" s="1" t="s">
        <v>37</v>
      </c>
      <c r="CV473" t="s">
        <v>37</v>
      </c>
      <c r="CW473" t="s">
        <v>37</v>
      </c>
      <c r="CX473" s="2" t="s">
        <v>37</v>
      </c>
      <c r="CY473" s="1" t="s">
        <v>37</v>
      </c>
      <c r="CZ473" t="s">
        <v>37</v>
      </c>
      <c r="DA473" t="s">
        <v>37</v>
      </c>
      <c r="DB473" s="73" t="s">
        <v>37</v>
      </c>
    </row>
    <row r="474" spans="2:134" ht="17" thickBot="1">
      <c r="B474" s="84"/>
      <c r="C474" s="85"/>
      <c r="D474" s="178">
        <v>447</v>
      </c>
      <c r="E474" s="84">
        <v>41.75</v>
      </c>
      <c r="F474" s="85">
        <v>38.28</v>
      </c>
      <c r="G474" s="85">
        <v>34.81</v>
      </c>
      <c r="H474" s="86">
        <v>37.44</v>
      </c>
      <c r="I474" s="87"/>
      <c r="J474" s="87"/>
      <c r="K474" s="87"/>
      <c r="L474" s="87"/>
      <c r="M474" s="88">
        <v>18.77</v>
      </c>
      <c r="N474" s="85">
        <v>16.86</v>
      </c>
      <c r="O474" s="85">
        <v>19.190000000000001</v>
      </c>
      <c r="P474" s="86">
        <v>16.23</v>
      </c>
      <c r="Q474" s="87"/>
      <c r="R474" s="87"/>
      <c r="S474" s="87"/>
      <c r="T474" s="87"/>
      <c r="U474" s="89">
        <v>3.02489137649536</v>
      </c>
      <c r="V474" s="90">
        <v>3.0410814285278298</v>
      </c>
      <c r="W474" s="90">
        <v>2.44737243652343</v>
      </c>
      <c r="X474" s="91">
        <v>3.3550562858581499</v>
      </c>
      <c r="Y474" s="95"/>
      <c r="Z474" s="95"/>
      <c r="AA474" s="95"/>
      <c r="AB474" s="95"/>
      <c r="AC474" s="95"/>
      <c r="AD474" s="95"/>
      <c r="AE474" s="96"/>
      <c r="AF474" s="85"/>
      <c r="AG474" s="85"/>
      <c r="AH474" s="97"/>
      <c r="AI474" s="85"/>
      <c r="AJ474" s="97"/>
      <c r="AK474" s="84" t="s">
        <v>37</v>
      </c>
      <c r="AL474" s="85" t="s">
        <v>37</v>
      </c>
      <c r="AM474" s="85" t="s">
        <v>37</v>
      </c>
      <c r="AN474" s="86" t="s">
        <v>37</v>
      </c>
      <c r="AO474" s="88" t="s">
        <v>37</v>
      </c>
      <c r="AP474" s="85" t="s">
        <v>37</v>
      </c>
      <c r="AQ474" s="85" t="s">
        <v>37</v>
      </c>
      <c r="AR474" s="86" t="s">
        <v>37</v>
      </c>
      <c r="AS474" s="85" t="s">
        <v>37</v>
      </c>
      <c r="AT474" s="85" t="s">
        <v>37</v>
      </c>
      <c r="AU474" s="117" t="s">
        <v>37</v>
      </c>
      <c r="AV474" s="118" t="s">
        <v>37</v>
      </c>
      <c r="AW474" s="119" t="s">
        <v>37</v>
      </c>
      <c r="AX474" s="85" t="s">
        <v>37</v>
      </c>
      <c r="AY474" s="117" t="s">
        <v>37</v>
      </c>
      <c r="AZ474" s="120" t="s">
        <v>37</v>
      </c>
      <c r="BD474" s="80"/>
      <c r="BF474" s="160">
        <v>447</v>
      </c>
      <c r="BG474" s="80">
        <v>90.5</v>
      </c>
      <c r="BH474">
        <v>92</v>
      </c>
      <c r="BI474">
        <v>91.44</v>
      </c>
      <c r="BJ474">
        <v>89.88</v>
      </c>
      <c r="BK474" s="1"/>
      <c r="BO474" s="1">
        <v>93.44</v>
      </c>
      <c r="BP474">
        <v>93.56</v>
      </c>
      <c r="BQ474">
        <v>94.19</v>
      </c>
      <c r="BR474" s="2">
        <v>93.69</v>
      </c>
      <c r="BV474" s="2"/>
      <c r="BW474" s="54">
        <v>15.7804718017578</v>
      </c>
      <c r="BX474" s="54">
        <v>16.0025329589844</v>
      </c>
      <c r="BY474" s="54">
        <v>15.8127174377441</v>
      </c>
      <c r="BZ474" s="122">
        <v>15.812008857727101</v>
      </c>
      <c r="CA474" s="67"/>
      <c r="CC474" s="67"/>
      <c r="CE474" s="67"/>
      <c r="CF474" s="26"/>
      <c r="CG474" s="12"/>
      <c r="CM474" s="80" t="s">
        <v>23</v>
      </c>
      <c r="CN474" t="s">
        <v>23</v>
      </c>
      <c r="CO474" t="s">
        <v>23</v>
      </c>
      <c r="CP474" s="2" t="s">
        <v>23</v>
      </c>
      <c r="CQ474" s="1" t="s">
        <v>23</v>
      </c>
      <c r="CR474" t="s">
        <v>23</v>
      </c>
      <c r="CS474" t="s">
        <v>23</v>
      </c>
      <c r="CT474" s="2" t="s">
        <v>23</v>
      </c>
      <c r="CU474" s="1" t="s">
        <v>23</v>
      </c>
      <c r="CV474" t="s">
        <v>23</v>
      </c>
      <c r="CW474" t="s">
        <v>23</v>
      </c>
      <c r="CX474" s="2" t="s">
        <v>23</v>
      </c>
      <c r="CY474" s="1" t="s">
        <v>23</v>
      </c>
      <c r="CZ474" t="s">
        <v>23</v>
      </c>
      <c r="DA474" t="s">
        <v>23</v>
      </c>
      <c r="DB474" s="73" t="s">
        <v>23</v>
      </c>
    </row>
    <row r="475" spans="2:134">
      <c r="BD475" s="80"/>
      <c r="BF475" s="160">
        <v>448</v>
      </c>
      <c r="BG475" s="80">
        <v>91.19</v>
      </c>
      <c r="BH475">
        <v>93.06</v>
      </c>
      <c r="BI475">
        <v>91.94</v>
      </c>
      <c r="BJ475">
        <v>90.88</v>
      </c>
      <c r="BK475" s="1"/>
      <c r="BO475" s="1">
        <v>94.25</v>
      </c>
      <c r="BP475">
        <v>94.44</v>
      </c>
      <c r="BQ475">
        <v>94.88</v>
      </c>
      <c r="BR475" s="2">
        <v>94.44</v>
      </c>
      <c r="BV475" s="2"/>
      <c r="BW475" s="54">
        <v>14.2829837799072</v>
      </c>
      <c r="BX475" s="54">
        <v>14.3479108810425</v>
      </c>
      <c r="BY475" s="54">
        <v>14.3050031661987</v>
      </c>
      <c r="BZ475" s="122">
        <v>14.345105171203601</v>
      </c>
      <c r="CA475" s="67"/>
      <c r="CC475" s="67"/>
      <c r="CE475" s="67"/>
      <c r="CF475" s="26"/>
      <c r="CG475" s="12"/>
      <c r="CM475" s="132" t="s">
        <v>26</v>
      </c>
      <c r="CN475" s="55" t="s">
        <v>26</v>
      </c>
      <c r="CO475" s="55" t="s">
        <v>26</v>
      </c>
      <c r="CP475" s="29" t="s">
        <v>26</v>
      </c>
      <c r="CQ475" s="55" t="s">
        <v>26</v>
      </c>
      <c r="CR475" s="55" t="s">
        <v>26</v>
      </c>
      <c r="CS475" s="55" t="s">
        <v>26</v>
      </c>
      <c r="CT475" s="27" t="s">
        <v>26</v>
      </c>
      <c r="CU475" s="30" t="s">
        <v>26</v>
      </c>
      <c r="CV475" s="54" t="s">
        <v>26</v>
      </c>
      <c r="CW475" s="54" t="s">
        <v>26</v>
      </c>
      <c r="CX475" s="31" t="s">
        <v>26</v>
      </c>
      <c r="CY475" s="30" t="s">
        <v>26</v>
      </c>
      <c r="CZ475" s="54" t="s">
        <v>26</v>
      </c>
      <c r="DA475" s="54" t="s">
        <v>26</v>
      </c>
      <c r="DB475" s="122" t="s">
        <v>26</v>
      </c>
      <c r="DT475" s="54"/>
      <c r="DX475" s="54"/>
      <c r="EA475" s="54"/>
      <c r="ED475" s="54"/>
    </row>
    <row r="476" spans="2:134">
      <c r="BD476" s="80"/>
      <c r="BF476" s="160">
        <v>449</v>
      </c>
      <c r="BG476" s="80">
        <v>88.19</v>
      </c>
      <c r="BH476">
        <v>90.31</v>
      </c>
      <c r="BI476">
        <v>89.38</v>
      </c>
      <c r="BJ476">
        <v>87.62</v>
      </c>
      <c r="BK476" s="1"/>
      <c r="BO476" s="1">
        <v>92.62</v>
      </c>
      <c r="BP476">
        <v>92.94</v>
      </c>
      <c r="BQ476">
        <v>93.44</v>
      </c>
      <c r="BR476" s="2">
        <v>93</v>
      </c>
      <c r="BV476" s="2"/>
      <c r="BW476" s="54">
        <v>14.895342826843301</v>
      </c>
      <c r="BX476" s="54">
        <v>14.834415435791</v>
      </c>
      <c r="BY476" s="54">
        <v>15.070655822753899</v>
      </c>
      <c r="BZ476" s="122">
        <v>15.177003860473601</v>
      </c>
      <c r="CA476" s="67"/>
      <c r="CC476" s="67"/>
      <c r="CE476" s="67"/>
      <c r="CF476" s="26"/>
      <c r="CG476" s="12"/>
      <c r="CM476" s="80" t="s">
        <v>26</v>
      </c>
      <c r="CN476" t="s">
        <v>26</v>
      </c>
      <c r="CO476" t="s">
        <v>26</v>
      </c>
      <c r="CP476" s="2" t="s">
        <v>26</v>
      </c>
      <c r="CQ476" s="1" t="s">
        <v>26</v>
      </c>
      <c r="CR476" t="s">
        <v>26</v>
      </c>
      <c r="CS476" t="s">
        <v>26</v>
      </c>
      <c r="CT476" s="2" t="s">
        <v>26</v>
      </c>
      <c r="CU476" s="1" t="s">
        <v>26</v>
      </c>
      <c r="CV476" t="s">
        <v>26</v>
      </c>
      <c r="CW476" t="s">
        <v>26</v>
      </c>
      <c r="CX476" s="2" t="s">
        <v>26</v>
      </c>
      <c r="CY476" s="1" t="s">
        <v>26</v>
      </c>
      <c r="CZ476" t="s">
        <v>26</v>
      </c>
      <c r="DA476" t="s">
        <v>26</v>
      </c>
      <c r="DB476" s="73" t="s">
        <v>26</v>
      </c>
    </row>
    <row r="477" spans="2:134">
      <c r="BD477" s="80"/>
      <c r="BF477" s="160">
        <v>450</v>
      </c>
      <c r="BG477" s="80">
        <v>91.25</v>
      </c>
      <c r="BH477">
        <v>92.12</v>
      </c>
      <c r="BI477">
        <v>91.44</v>
      </c>
      <c r="BJ477">
        <v>90.62</v>
      </c>
      <c r="BK477" s="1"/>
      <c r="BO477" s="1">
        <v>92.56</v>
      </c>
      <c r="BP477">
        <v>92.81</v>
      </c>
      <c r="BQ477">
        <v>93.44</v>
      </c>
      <c r="BR477" s="2">
        <v>93.06</v>
      </c>
      <c r="BV477" s="2"/>
      <c r="BW477" s="54">
        <v>14.357938766479499</v>
      </c>
      <c r="BX477" s="54">
        <v>14.159273147583001</v>
      </c>
      <c r="BY477" s="54">
        <v>14.135947227478001</v>
      </c>
      <c r="BZ477" s="122">
        <v>14.0877628326416</v>
      </c>
      <c r="CA477" s="67"/>
      <c r="CC477" s="67"/>
      <c r="CE477" s="67"/>
      <c r="CF477" s="26"/>
      <c r="CG477" s="12"/>
      <c r="CM477" s="80" t="s">
        <v>22</v>
      </c>
      <c r="CN477" t="s">
        <v>22</v>
      </c>
      <c r="CO477" t="s">
        <v>22</v>
      </c>
      <c r="CP477" s="2" t="s">
        <v>22</v>
      </c>
      <c r="CQ477" s="1" t="s">
        <v>22</v>
      </c>
      <c r="CR477" t="s">
        <v>22</v>
      </c>
      <c r="CS477" t="s">
        <v>22</v>
      </c>
      <c r="CT477" s="2" t="s">
        <v>22</v>
      </c>
      <c r="CU477" s="1" t="s">
        <v>22</v>
      </c>
      <c r="CV477" t="s">
        <v>22</v>
      </c>
      <c r="CW477" t="s">
        <v>22</v>
      </c>
      <c r="CX477" s="2" t="s">
        <v>22</v>
      </c>
      <c r="CY477" s="1" t="s">
        <v>22</v>
      </c>
      <c r="CZ477" t="s">
        <v>22</v>
      </c>
      <c r="DA477" t="s">
        <v>22</v>
      </c>
      <c r="DB477" s="73" t="s">
        <v>22</v>
      </c>
    </row>
    <row r="478" spans="2:134">
      <c r="BD478" s="80"/>
      <c r="BF478" s="160">
        <v>451</v>
      </c>
      <c r="BG478" s="80">
        <v>91.06</v>
      </c>
      <c r="BH478">
        <v>92.25</v>
      </c>
      <c r="BI478">
        <v>91.38</v>
      </c>
      <c r="BJ478">
        <v>90.56</v>
      </c>
      <c r="BK478" s="1"/>
      <c r="BO478" s="1">
        <v>92.25</v>
      </c>
      <c r="BP478">
        <v>92.75</v>
      </c>
      <c r="BQ478">
        <v>93.44</v>
      </c>
      <c r="BR478" s="2">
        <v>92.88</v>
      </c>
      <c r="BV478" s="2"/>
      <c r="BW478" s="54">
        <v>13.599910736084</v>
      </c>
      <c r="BX478" s="54">
        <v>13.7146263122559</v>
      </c>
      <c r="BY478" s="54">
        <v>13.6101579666138</v>
      </c>
      <c r="BZ478" s="122">
        <v>13.664875030517599</v>
      </c>
      <c r="CA478" s="67"/>
      <c r="CC478" s="67"/>
      <c r="CE478" s="67"/>
      <c r="CF478" s="26"/>
      <c r="CG478" s="12"/>
      <c r="CM478" s="132" t="s">
        <v>25</v>
      </c>
      <c r="CN478" s="55" t="s">
        <v>25</v>
      </c>
      <c r="CO478" s="54" t="s">
        <v>25</v>
      </c>
      <c r="CP478" s="33" t="s">
        <v>25</v>
      </c>
      <c r="CQ478" s="54" t="s">
        <v>25</v>
      </c>
      <c r="CR478" s="54" t="s">
        <v>25</v>
      </c>
      <c r="CS478" s="55" t="s">
        <v>25</v>
      </c>
      <c r="CT478" s="31" t="s">
        <v>25</v>
      </c>
      <c r="CU478" s="30" t="s">
        <v>25</v>
      </c>
      <c r="CV478" s="54" t="s">
        <v>25</v>
      </c>
      <c r="CW478" s="54" t="s">
        <v>25</v>
      </c>
      <c r="CX478" s="31" t="s">
        <v>25</v>
      </c>
      <c r="CY478" s="30" t="s">
        <v>25</v>
      </c>
      <c r="CZ478" s="54" t="s">
        <v>25</v>
      </c>
      <c r="DA478" s="54" t="s">
        <v>25</v>
      </c>
      <c r="DB478" s="122" t="s">
        <v>25</v>
      </c>
      <c r="DT478" s="56"/>
      <c r="DX478" s="56"/>
      <c r="EA478" s="56"/>
      <c r="ED478" s="56"/>
    </row>
    <row r="479" spans="2:134">
      <c r="BD479" s="80"/>
      <c r="BF479" s="160">
        <v>452</v>
      </c>
      <c r="BG479" s="80">
        <v>88.5</v>
      </c>
      <c r="BH479">
        <v>90.19</v>
      </c>
      <c r="BI479">
        <v>89.12</v>
      </c>
      <c r="BJ479">
        <v>87.56</v>
      </c>
      <c r="BK479" s="1"/>
      <c r="BO479" s="1">
        <v>91.06</v>
      </c>
      <c r="BP479">
        <v>91.44</v>
      </c>
      <c r="BQ479">
        <v>91</v>
      </c>
      <c r="BR479" s="2">
        <v>91.5</v>
      </c>
      <c r="BV479" s="2"/>
      <c r="BW479" s="54">
        <v>13.381965637206999</v>
      </c>
      <c r="BX479" s="54">
        <v>13.322945594787599</v>
      </c>
      <c r="BY479" s="54">
        <v>13.4495630264282</v>
      </c>
      <c r="BZ479" s="122">
        <v>13.457014083862299</v>
      </c>
      <c r="CA479" s="67"/>
      <c r="CC479" s="67"/>
      <c r="CE479" s="67"/>
      <c r="CF479" s="26"/>
      <c r="CG479" s="12"/>
      <c r="CM479" s="80" t="s">
        <v>31</v>
      </c>
      <c r="CN479" t="s">
        <v>31</v>
      </c>
      <c r="CO479" t="s">
        <v>31</v>
      </c>
      <c r="CP479" s="2" t="s">
        <v>31</v>
      </c>
      <c r="CQ479" s="1" t="s">
        <v>31</v>
      </c>
      <c r="CR479" t="s">
        <v>31</v>
      </c>
      <c r="CS479" t="s">
        <v>31</v>
      </c>
      <c r="CT479" s="2" t="s">
        <v>31</v>
      </c>
      <c r="CU479" s="1" t="s">
        <v>31</v>
      </c>
      <c r="CV479" t="s">
        <v>31</v>
      </c>
      <c r="CW479" t="s">
        <v>31</v>
      </c>
      <c r="CX479" s="2" t="s">
        <v>31</v>
      </c>
      <c r="CY479" s="1" t="s">
        <v>31</v>
      </c>
      <c r="CZ479" t="s">
        <v>31</v>
      </c>
      <c r="DA479" t="s">
        <v>31</v>
      </c>
      <c r="DB479" s="73" t="s">
        <v>31</v>
      </c>
    </row>
    <row r="480" spans="2:134">
      <c r="BD480" s="80"/>
      <c r="BF480" s="161">
        <v>453</v>
      </c>
      <c r="BG480" s="80">
        <v>92.31</v>
      </c>
      <c r="BH480">
        <v>93.88</v>
      </c>
      <c r="BI480">
        <v>92.31</v>
      </c>
      <c r="BJ480">
        <v>91.5</v>
      </c>
      <c r="BK480" s="1"/>
      <c r="BO480" s="1">
        <v>92.81</v>
      </c>
      <c r="BP480">
        <v>92.94</v>
      </c>
      <c r="BQ480">
        <v>94.25</v>
      </c>
      <c r="BR480" s="2">
        <v>93.12</v>
      </c>
      <c r="BV480" s="2"/>
      <c r="BW480" s="54">
        <v>13.0046443939209</v>
      </c>
      <c r="BX480" s="54">
        <v>12.638892173767101</v>
      </c>
      <c r="BY480" s="54">
        <v>13.0433511734009</v>
      </c>
      <c r="BZ480" s="122">
        <v>13.043876647949199</v>
      </c>
      <c r="CA480" s="67"/>
      <c r="CC480" s="67"/>
      <c r="CD480" s="67"/>
      <c r="CE480" s="67"/>
      <c r="CF480" s="26"/>
      <c r="CG480" s="12"/>
      <c r="CM480" s="132" t="s">
        <v>25</v>
      </c>
      <c r="CN480" s="55" t="s">
        <v>25</v>
      </c>
      <c r="CO480" s="55" t="s">
        <v>25</v>
      </c>
      <c r="CP480" s="29" t="s">
        <v>25</v>
      </c>
      <c r="CQ480" s="55" t="s">
        <v>25</v>
      </c>
      <c r="CR480" s="55" t="s">
        <v>25</v>
      </c>
      <c r="CS480" s="55" t="s">
        <v>25</v>
      </c>
      <c r="CT480" s="27" t="s">
        <v>25</v>
      </c>
      <c r="CU480" s="30" t="s">
        <v>25</v>
      </c>
      <c r="CV480" s="54" t="s">
        <v>25</v>
      </c>
      <c r="CW480" s="54" t="s">
        <v>25</v>
      </c>
      <c r="CX480" s="31" t="s">
        <v>25</v>
      </c>
      <c r="CY480" s="30" t="s">
        <v>25</v>
      </c>
      <c r="CZ480" s="54" t="s">
        <v>25</v>
      </c>
      <c r="DA480" s="54" t="s">
        <v>25</v>
      </c>
      <c r="DB480" s="122" t="s">
        <v>25</v>
      </c>
    </row>
    <row r="481" spans="56:134">
      <c r="BD481" s="80"/>
      <c r="BF481" s="160">
        <v>454</v>
      </c>
      <c r="BG481" s="80">
        <v>86.81</v>
      </c>
      <c r="BH481">
        <v>88.88</v>
      </c>
      <c r="BI481">
        <v>87.56</v>
      </c>
      <c r="BJ481">
        <v>84</v>
      </c>
      <c r="BK481" s="1"/>
      <c r="BO481" s="1">
        <v>90.56</v>
      </c>
      <c r="BP481">
        <v>91</v>
      </c>
      <c r="BQ481">
        <v>91.19</v>
      </c>
      <c r="BR481" s="2">
        <v>90.88</v>
      </c>
      <c r="BV481" s="2"/>
      <c r="BW481" s="54">
        <v>13.615044593811</v>
      </c>
      <c r="BX481" s="54">
        <v>13.7893018722534</v>
      </c>
      <c r="BY481" s="54">
        <v>13.7460269927979</v>
      </c>
      <c r="BZ481" s="122">
        <v>13.810310363769499</v>
      </c>
      <c r="CA481" s="67"/>
      <c r="CC481" s="67"/>
      <c r="CD481" s="67"/>
      <c r="CE481" s="67"/>
      <c r="CF481" s="26"/>
      <c r="CG481" s="12"/>
      <c r="CM481" s="80" t="s">
        <v>35</v>
      </c>
      <c r="CN481" t="s">
        <v>35</v>
      </c>
      <c r="CO481" t="s">
        <v>35</v>
      </c>
      <c r="CP481" s="2" t="s">
        <v>35</v>
      </c>
      <c r="CQ481" s="1" t="s">
        <v>35</v>
      </c>
      <c r="CR481" t="s">
        <v>35</v>
      </c>
      <c r="CS481" t="s">
        <v>35</v>
      </c>
      <c r="CT481" s="2" t="s">
        <v>35</v>
      </c>
      <c r="CU481" s="1" t="s">
        <v>35</v>
      </c>
      <c r="CV481" t="s">
        <v>35</v>
      </c>
      <c r="CW481" t="s">
        <v>35</v>
      </c>
      <c r="CX481" s="2" t="s">
        <v>35</v>
      </c>
      <c r="CY481" s="1" t="s">
        <v>35</v>
      </c>
      <c r="CZ481" t="s">
        <v>35</v>
      </c>
      <c r="DA481" t="s">
        <v>35</v>
      </c>
      <c r="DB481" s="73" t="s">
        <v>35</v>
      </c>
      <c r="DT481" s="54"/>
      <c r="DX481" s="54"/>
      <c r="EA481" s="54"/>
      <c r="ED481" s="54"/>
    </row>
    <row r="482" spans="56:134">
      <c r="BD482" s="80"/>
      <c r="BF482" s="160">
        <v>455</v>
      </c>
      <c r="BG482" s="80">
        <v>87.75</v>
      </c>
      <c r="BH482">
        <v>91.06</v>
      </c>
      <c r="BI482">
        <v>88.62</v>
      </c>
      <c r="BJ482">
        <v>85.12</v>
      </c>
      <c r="BK482" s="1"/>
      <c r="BO482" s="1">
        <v>91.31</v>
      </c>
      <c r="BP482">
        <v>92</v>
      </c>
      <c r="BQ482">
        <v>91.44</v>
      </c>
      <c r="BR482" s="2">
        <v>91.56</v>
      </c>
      <c r="BV482" s="2"/>
      <c r="BW482" s="54">
        <v>15.7835636138916</v>
      </c>
      <c r="BX482" s="54">
        <v>15.9027395248413</v>
      </c>
      <c r="BY482" s="54">
        <v>15.6105842590332</v>
      </c>
      <c r="BZ482" s="122">
        <v>15.4909152984619</v>
      </c>
      <c r="CA482" s="67"/>
      <c r="CC482" s="67"/>
      <c r="CD482" s="67"/>
      <c r="CE482" s="67"/>
      <c r="CF482" s="26"/>
      <c r="CG482" s="12"/>
      <c r="CM482" s="80" t="s">
        <v>33</v>
      </c>
      <c r="CN482" t="s">
        <v>33</v>
      </c>
      <c r="CO482" t="s">
        <v>33</v>
      </c>
      <c r="CP482" s="2" t="s">
        <v>33</v>
      </c>
      <c r="CQ482" s="1" t="s">
        <v>33</v>
      </c>
      <c r="CR482" t="s">
        <v>33</v>
      </c>
      <c r="CS482" t="s">
        <v>33</v>
      </c>
      <c r="CT482" s="2" t="s">
        <v>33</v>
      </c>
      <c r="CU482" s="1" t="s">
        <v>33</v>
      </c>
      <c r="CV482" t="s">
        <v>33</v>
      </c>
      <c r="CW482" t="s">
        <v>33</v>
      </c>
      <c r="CX482" s="2" t="s">
        <v>33</v>
      </c>
      <c r="CY482" s="1" t="s">
        <v>33</v>
      </c>
      <c r="CZ482" t="s">
        <v>33</v>
      </c>
      <c r="DA482" t="s">
        <v>33</v>
      </c>
      <c r="DB482" s="73" t="s">
        <v>33</v>
      </c>
    </row>
    <row r="483" spans="56:134">
      <c r="BD483" s="80"/>
      <c r="BF483" s="160">
        <v>456</v>
      </c>
      <c r="BG483" s="80">
        <v>89</v>
      </c>
      <c r="BH483">
        <v>92.44</v>
      </c>
      <c r="BI483">
        <v>89.81</v>
      </c>
      <c r="BJ483">
        <v>87.44</v>
      </c>
      <c r="BK483" s="1"/>
      <c r="BO483" s="1">
        <v>93.25</v>
      </c>
      <c r="BP483">
        <v>93.69</v>
      </c>
      <c r="BQ483">
        <v>93.12</v>
      </c>
      <c r="BR483" s="2">
        <v>93.56</v>
      </c>
      <c r="BV483" s="2"/>
      <c r="BW483" s="54">
        <v>13.4524698257446</v>
      </c>
      <c r="BX483" s="54">
        <v>13.4491786956787</v>
      </c>
      <c r="BY483" s="54">
        <v>13.425183296203601</v>
      </c>
      <c r="BZ483" s="122">
        <v>13.420090675354</v>
      </c>
      <c r="CA483" s="67"/>
      <c r="CC483" s="67"/>
      <c r="CD483" s="67"/>
      <c r="CE483" s="67"/>
      <c r="CF483" s="26"/>
      <c r="CG483" s="12"/>
      <c r="CM483" s="132" t="s">
        <v>30</v>
      </c>
      <c r="CN483" s="55" t="s">
        <v>30</v>
      </c>
      <c r="CO483" s="55" t="s">
        <v>30</v>
      </c>
      <c r="CP483" s="29" t="s">
        <v>30</v>
      </c>
      <c r="CQ483" s="55" t="s">
        <v>30</v>
      </c>
      <c r="CR483" s="55" t="s">
        <v>30</v>
      </c>
      <c r="CS483" s="55" t="s">
        <v>30</v>
      </c>
      <c r="CT483" s="27" t="s">
        <v>30</v>
      </c>
      <c r="CU483" s="30" t="s">
        <v>30</v>
      </c>
      <c r="CV483" s="54" t="s">
        <v>30</v>
      </c>
      <c r="CW483" s="54" t="s">
        <v>30</v>
      </c>
      <c r="CX483" s="31" t="s">
        <v>30</v>
      </c>
      <c r="CY483" s="30" t="s">
        <v>30</v>
      </c>
      <c r="CZ483" s="54" t="s">
        <v>30</v>
      </c>
      <c r="DA483" s="54" t="s">
        <v>30</v>
      </c>
      <c r="DB483" s="122" t="s">
        <v>30</v>
      </c>
    </row>
    <row r="484" spans="56:134">
      <c r="BD484" s="80"/>
      <c r="BF484" s="160">
        <v>457</v>
      </c>
      <c r="BG484" s="80">
        <v>85.62</v>
      </c>
      <c r="BH484">
        <v>89.62</v>
      </c>
      <c r="BI484">
        <v>86.88</v>
      </c>
      <c r="BJ484">
        <v>84.5</v>
      </c>
      <c r="BK484" s="1"/>
      <c r="BO484" s="1">
        <v>92</v>
      </c>
      <c r="BP484">
        <v>92.44</v>
      </c>
      <c r="BQ484">
        <v>92</v>
      </c>
      <c r="BR484" s="2">
        <v>92.44</v>
      </c>
      <c r="BV484" s="2"/>
      <c r="BW484" s="54">
        <v>13.867714881896999</v>
      </c>
      <c r="BX484" s="54">
        <v>14.0176229476929</v>
      </c>
      <c r="BY484" s="54">
        <v>13.735257148742701</v>
      </c>
      <c r="BZ484" s="122">
        <v>13.8795108795166</v>
      </c>
      <c r="CA484" s="67"/>
      <c r="CC484" s="67"/>
      <c r="CD484" s="67"/>
      <c r="CE484" s="67"/>
      <c r="CF484" s="26"/>
      <c r="CG484" s="12"/>
      <c r="CM484" s="80" t="s">
        <v>38</v>
      </c>
      <c r="CN484" t="s">
        <v>38</v>
      </c>
      <c r="CO484" t="s">
        <v>38</v>
      </c>
      <c r="CP484" s="2" t="s">
        <v>38</v>
      </c>
      <c r="CQ484" s="1" t="s">
        <v>38</v>
      </c>
      <c r="CR484" t="s">
        <v>38</v>
      </c>
      <c r="CS484" t="s">
        <v>38</v>
      </c>
      <c r="CT484" s="2" t="s">
        <v>38</v>
      </c>
      <c r="CU484" s="1" t="s">
        <v>38</v>
      </c>
      <c r="CV484" t="s">
        <v>38</v>
      </c>
      <c r="CW484" t="s">
        <v>38</v>
      </c>
      <c r="CX484" s="2" t="s">
        <v>38</v>
      </c>
      <c r="CY484" s="1" t="s">
        <v>38</v>
      </c>
      <c r="CZ484" t="s">
        <v>38</v>
      </c>
      <c r="DA484" t="s">
        <v>38</v>
      </c>
      <c r="DB484" s="73" t="s">
        <v>38</v>
      </c>
    </row>
    <row r="485" spans="56:134">
      <c r="BD485" s="80"/>
      <c r="BF485" s="160">
        <v>458</v>
      </c>
      <c r="BG485" s="80">
        <v>78.69</v>
      </c>
      <c r="BH485">
        <v>85.38</v>
      </c>
      <c r="BI485">
        <v>81.62</v>
      </c>
      <c r="BJ485">
        <v>75.88</v>
      </c>
      <c r="BK485" s="1"/>
      <c r="BO485" s="1">
        <v>89.19</v>
      </c>
      <c r="BP485">
        <v>89.88</v>
      </c>
      <c r="BQ485">
        <v>88.81</v>
      </c>
      <c r="BR485" s="2">
        <v>89.94</v>
      </c>
      <c r="BV485" s="2"/>
      <c r="BW485" s="54">
        <v>16.246351242065401</v>
      </c>
      <c r="BX485" s="54">
        <v>16.2656135559082</v>
      </c>
      <c r="BY485" s="54">
        <v>16.028791427612301</v>
      </c>
      <c r="BZ485" s="122">
        <v>16.092414855956999</v>
      </c>
      <c r="CA485" s="67"/>
      <c r="CC485" s="67"/>
      <c r="CD485" s="67"/>
      <c r="CE485" s="67"/>
      <c r="CF485" s="26"/>
      <c r="CG485" s="12"/>
      <c r="CM485" s="80" t="s">
        <v>28</v>
      </c>
      <c r="CN485" t="s">
        <v>28</v>
      </c>
      <c r="CO485" t="s">
        <v>28</v>
      </c>
      <c r="CP485" s="2" t="s">
        <v>28</v>
      </c>
      <c r="CQ485" s="1" t="s">
        <v>28</v>
      </c>
      <c r="CR485" t="s">
        <v>28</v>
      </c>
      <c r="CS485" t="s">
        <v>28</v>
      </c>
      <c r="CT485" s="2" t="s">
        <v>28</v>
      </c>
      <c r="CU485" s="1" t="s">
        <v>28</v>
      </c>
      <c r="CV485" t="s">
        <v>28</v>
      </c>
      <c r="CW485" t="s">
        <v>28</v>
      </c>
      <c r="CX485" s="2" t="s">
        <v>28</v>
      </c>
      <c r="CY485" s="1" t="s">
        <v>28</v>
      </c>
      <c r="CZ485" t="s">
        <v>28</v>
      </c>
      <c r="DA485" t="s">
        <v>28</v>
      </c>
      <c r="DB485" s="73" t="s">
        <v>28</v>
      </c>
      <c r="DT485" s="54"/>
      <c r="DX485" s="54"/>
      <c r="EA485" s="54"/>
      <c r="ED485" s="54"/>
    </row>
    <row r="486" spans="56:134">
      <c r="BD486" s="80"/>
      <c r="BF486" s="161">
        <v>459</v>
      </c>
      <c r="BG486" s="80">
        <v>80.94</v>
      </c>
      <c r="BH486">
        <v>86.56</v>
      </c>
      <c r="BI486">
        <v>83.56</v>
      </c>
      <c r="BJ486">
        <v>78.12</v>
      </c>
      <c r="BK486" s="1"/>
      <c r="BO486" s="1">
        <v>90</v>
      </c>
      <c r="BP486">
        <v>90.69</v>
      </c>
      <c r="BQ486">
        <v>89.62</v>
      </c>
      <c r="BR486" s="2">
        <v>90.5</v>
      </c>
      <c r="BV486" s="2"/>
      <c r="BW486" s="54">
        <v>16.2469806671143</v>
      </c>
      <c r="BX486" s="54">
        <v>16.5000305175781</v>
      </c>
      <c r="BY486" s="54">
        <v>15.874397277831999</v>
      </c>
      <c r="BZ486" s="122">
        <v>15.9510412216187</v>
      </c>
      <c r="CA486" s="67"/>
      <c r="CC486" s="67"/>
      <c r="CD486" s="67"/>
      <c r="CE486" s="67"/>
      <c r="CF486" s="26"/>
      <c r="CG486" s="12"/>
      <c r="CM486" s="80" t="s">
        <v>29</v>
      </c>
      <c r="CN486" s="54" t="s">
        <v>29</v>
      </c>
      <c r="CO486" s="54" t="s">
        <v>29</v>
      </c>
      <c r="CP486" s="2" t="s">
        <v>29</v>
      </c>
      <c r="CQ486" t="s">
        <v>29</v>
      </c>
      <c r="CR486" s="54" t="s">
        <v>29</v>
      </c>
      <c r="CS486" s="54" t="s">
        <v>29</v>
      </c>
      <c r="CT486" s="31" t="s">
        <v>29</v>
      </c>
      <c r="CU486" s="12" t="s">
        <v>29</v>
      </c>
      <c r="CV486" s="54" t="s">
        <v>29</v>
      </c>
      <c r="CW486" s="54" t="s">
        <v>29</v>
      </c>
      <c r="CX486" s="28" t="s">
        <v>29</v>
      </c>
      <c r="CY486" s="12" t="s">
        <v>29</v>
      </c>
      <c r="CZ486" s="54" t="s">
        <v>29</v>
      </c>
      <c r="DA486" s="54" t="s">
        <v>29</v>
      </c>
      <c r="DB486" s="122" t="s">
        <v>29</v>
      </c>
    </row>
    <row r="487" spans="56:134">
      <c r="BD487" s="80"/>
      <c r="BF487" s="161">
        <v>460</v>
      </c>
      <c r="BG487" s="80">
        <v>82.38</v>
      </c>
      <c r="BH487">
        <v>88</v>
      </c>
      <c r="BI487">
        <v>84.94</v>
      </c>
      <c r="BJ487">
        <v>80.25</v>
      </c>
      <c r="BK487" s="1"/>
      <c r="BO487" s="1">
        <v>90.75</v>
      </c>
      <c r="BP487">
        <v>91.12</v>
      </c>
      <c r="BQ487">
        <v>90.5</v>
      </c>
      <c r="BR487" s="2">
        <v>91.06</v>
      </c>
      <c r="BV487" s="2"/>
      <c r="BW487" s="54">
        <v>12.691780090331999</v>
      </c>
      <c r="BX487" s="54">
        <v>12.435926437377899</v>
      </c>
      <c r="BY487" s="54">
        <v>12.443574905395501</v>
      </c>
      <c r="BZ487" s="122">
        <v>12.3856773376465</v>
      </c>
      <c r="CA487" s="67"/>
      <c r="CC487" s="67"/>
      <c r="CD487" s="67"/>
      <c r="CE487" s="67"/>
      <c r="CF487" s="28"/>
      <c r="CG487" s="12"/>
      <c r="CM487" s="80" t="s">
        <v>23</v>
      </c>
      <c r="CN487" s="54" t="s">
        <v>23</v>
      </c>
      <c r="CO487" s="54" t="s">
        <v>23</v>
      </c>
      <c r="CP487" s="2" t="s">
        <v>23</v>
      </c>
      <c r="CQ487" t="s">
        <v>23</v>
      </c>
      <c r="CR487" s="54" t="s">
        <v>23</v>
      </c>
      <c r="CS487" s="54" t="s">
        <v>23</v>
      </c>
      <c r="CT487" s="31" t="s">
        <v>23</v>
      </c>
      <c r="CU487" s="12" t="s">
        <v>23</v>
      </c>
      <c r="CV487" s="54" t="s">
        <v>23</v>
      </c>
      <c r="CW487" s="54" t="s">
        <v>23</v>
      </c>
      <c r="CX487" s="28" t="s">
        <v>23</v>
      </c>
      <c r="CY487" s="12" t="s">
        <v>23</v>
      </c>
      <c r="CZ487" s="54" t="s">
        <v>23</v>
      </c>
      <c r="DA487" s="54" t="s">
        <v>23</v>
      </c>
      <c r="DB487" s="122" t="s">
        <v>23</v>
      </c>
    </row>
    <row r="488" spans="56:134">
      <c r="BD488" s="80"/>
      <c r="BF488" s="161">
        <v>461</v>
      </c>
      <c r="BG488" s="80">
        <v>69.38</v>
      </c>
      <c r="BH488">
        <v>79.12</v>
      </c>
      <c r="BI488">
        <v>73.62</v>
      </c>
      <c r="BJ488">
        <v>67.62</v>
      </c>
      <c r="BK488" s="1"/>
      <c r="BO488" s="1">
        <v>86.31</v>
      </c>
      <c r="BP488">
        <v>87.25</v>
      </c>
      <c r="BQ488">
        <v>85.56</v>
      </c>
      <c r="BR488" s="2">
        <v>87</v>
      </c>
      <c r="BV488" s="2"/>
      <c r="BW488" s="54">
        <v>14.6744995117188</v>
      </c>
      <c r="BX488" s="54">
        <v>14.9150199890137</v>
      </c>
      <c r="BY488" s="54">
        <v>14.3266458511353</v>
      </c>
      <c r="BZ488" s="122">
        <v>14.3496551513672</v>
      </c>
      <c r="CA488" s="67"/>
      <c r="CC488" s="67"/>
      <c r="CD488" s="67"/>
      <c r="CE488" s="67"/>
      <c r="CF488" s="26"/>
      <c r="CG488" s="12"/>
      <c r="CM488" s="80" t="s">
        <v>25</v>
      </c>
      <c r="CN488" s="54" t="s">
        <v>25</v>
      </c>
      <c r="CO488" s="54" t="s">
        <v>25</v>
      </c>
      <c r="CP488" s="2" t="s">
        <v>25</v>
      </c>
      <c r="CQ488" t="s">
        <v>25</v>
      </c>
      <c r="CR488" s="54" t="s">
        <v>25</v>
      </c>
      <c r="CS488" s="54" t="s">
        <v>25</v>
      </c>
      <c r="CT488" s="31" t="s">
        <v>25</v>
      </c>
      <c r="CU488" s="12" t="s">
        <v>25</v>
      </c>
      <c r="CV488" s="54" t="s">
        <v>25</v>
      </c>
      <c r="CW488" s="54" t="s">
        <v>25</v>
      </c>
      <c r="CX488" s="28" t="s">
        <v>25</v>
      </c>
      <c r="CY488" s="12" t="s">
        <v>25</v>
      </c>
      <c r="CZ488" s="54" t="s">
        <v>25</v>
      </c>
      <c r="DA488" s="54" t="s">
        <v>25</v>
      </c>
      <c r="DB488" s="122" t="s">
        <v>25</v>
      </c>
      <c r="DT488" s="54"/>
      <c r="DX488" s="54"/>
      <c r="EA488" s="54"/>
      <c r="ED488" s="54"/>
    </row>
    <row r="489" spans="56:134">
      <c r="BD489" s="80"/>
      <c r="BF489" s="162">
        <v>462</v>
      </c>
      <c r="BG489" s="80">
        <v>62.16</v>
      </c>
      <c r="BH489">
        <v>71.56</v>
      </c>
      <c r="BI489">
        <v>65.5</v>
      </c>
      <c r="BJ489">
        <v>58.38</v>
      </c>
      <c r="BK489" s="1"/>
      <c r="BO489" s="1">
        <v>83.75</v>
      </c>
      <c r="BP489">
        <v>84.81</v>
      </c>
      <c r="BQ489">
        <v>81.94</v>
      </c>
      <c r="BR489" s="2">
        <v>83.75</v>
      </c>
      <c r="BV489" s="2"/>
      <c r="BW489" s="54">
        <v>14.9397192001343</v>
      </c>
      <c r="BX489" s="54">
        <v>14.8773813247681</v>
      </c>
      <c r="BY489" s="54">
        <v>14.6151428222656</v>
      </c>
      <c r="BZ489" s="122">
        <v>14.507494926452599</v>
      </c>
      <c r="CA489" s="67"/>
      <c r="CC489" s="67"/>
      <c r="CD489" s="67"/>
      <c r="CF489" s="26"/>
      <c r="CG489" s="12"/>
      <c r="CM489" s="80" t="s">
        <v>37</v>
      </c>
      <c r="CN489" t="s">
        <v>37</v>
      </c>
      <c r="CO489" t="s">
        <v>37</v>
      </c>
      <c r="CP489" s="2" t="s">
        <v>37</v>
      </c>
      <c r="CQ489" t="s">
        <v>37</v>
      </c>
      <c r="CR489" t="s">
        <v>37</v>
      </c>
      <c r="CS489" t="s">
        <v>37</v>
      </c>
      <c r="CT489" s="28" t="s">
        <v>37</v>
      </c>
      <c r="CU489" s="12" t="s">
        <v>37</v>
      </c>
      <c r="CV489" t="s">
        <v>37</v>
      </c>
      <c r="CW489" s="53" t="s">
        <v>37</v>
      </c>
      <c r="CX489" s="25" t="s">
        <v>37</v>
      </c>
      <c r="CY489" s="12" t="s">
        <v>37</v>
      </c>
      <c r="CZ489" t="s">
        <v>37</v>
      </c>
      <c r="DA489" t="s">
        <v>37</v>
      </c>
      <c r="DB489" s="109" t="s">
        <v>37</v>
      </c>
    </row>
    <row r="490" spans="56:134">
      <c r="BD490" s="80"/>
      <c r="BF490" s="160">
        <v>463</v>
      </c>
      <c r="BG490" s="80">
        <v>56.91</v>
      </c>
      <c r="BH490">
        <v>70.94</v>
      </c>
      <c r="BI490">
        <v>63.31</v>
      </c>
      <c r="BJ490">
        <v>56.88</v>
      </c>
      <c r="BK490" s="1"/>
      <c r="BO490" s="1">
        <v>84.62</v>
      </c>
      <c r="BP490">
        <v>85.06</v>
      </c>
      <c r="BQ490">
        <v>82.94</v>
      </c>
      <c r="BR490" s="2">
        <v>84.62</v>
      </c>
      <c r="BV490" s="2"/>
      <c r="BW490" s="54">
        <v>14.3191261291504</v>
      </c>
      <c r="BX490" s="54">
        <v>13.902198791503899</v>
      </c>
      <c r="BY490" s="54">
        <v>13.8725929260254</v>
      </c>
      <c r="BZ490" s="122">
        <v>13.7853193283081</v>
      </c>
      <c r="CA490" s="67"/>
      <c r="CC490" s="67"/>
      <c r="CD490" s="67"/>
      <c r="CF490" s="28"/>
      <c r="CG490" s="12"/>
      <c r="CM490" s="132" t="s">
        <v>41</v>
      </c>
      <c r="CN490" s="54" t="s">
        <v>41</v>
      </c>
      <c r="CO490" s="55" t="s">
        <v>41</v>
      </c>
      <c r="CP490" s="33" t="s">
        <v>41</v>
      </c>
      <c r="CQ490" t="s">
        <v>41</v>
      </c>
      <c r="CR490" s="54" t="s">
        <v>41</v>
      </c>
      <c r="CS490" s="54" t="s">
        <v>41</v>
      </c>
      <c r="CT490" s="31" t="s">
        <v>41</v>
      </c>
      <c r="CU490" s="30" t="s">
        <v>41</v>
      </c>
      <c r="CV490" s="54" t="s">
        <v>41</v>
      </c>
      <c r="CW490" s="54" t="s">
        <v>41</v>
      </c>
      <c r="CX490" s="31" t="s">
        <v>41</v>
      </c>
      <c r="CY490" s="12" t="s">
        <v>41</v>
      </c>
      <c r="CZ490" s="54" t="s">
        <v>41</v>
      </c>
      <c r="DA490" s="54" t="s">
        <v>41</v>
      </c>
      <c r="DB490" s="122" t="s">
        <v>41</v>
      </c>
    </row>
    <row r="491" spans="56:134">
      <c r="BD491" s="80"/>
      <c r="BF491" s="161">
        <v>464</v>
      </c>
      <c r="BG491" s="80">
        <v>46.16</v>
      </c>
      <c r="BH491">
        <v>66.56</v>
      </c>
      <c r="BI491">
        <v>54.34</v>
      </c>
      <c r="BJ491">
        <v>47.16</v>
      </c>
      <c r="BK491" s="126"/>
      <c r="BN491" s="60"/>
      <c r="BO491" s="1">
        <v>78.38</v>
      </c>
      <c r="BP491">
        <v>79.38</v>
      </c>
      <c r="BQ491">
        <v>77.19</v>
      </c>
      <c r="BR491" s="2">
        <v>78.75</v>
      </c>
      <c r="BV491" s="2"/>
      <c r="BW491" s="54">
        <v>15.5864601135254</v>
      </c>
      <c r="BX491" s="54">
        <v>15.090925216674799</v>
      </c>
      <c r="BY491" s="54">
        <v>14.8715152740479</v>
      </c>
      <c r="BZ491" s="122">
        <v>14.6537055969238</v>
      </c>
      <c r="CA491" s="67"/>
      <c r="CC491" s="67"/>
      <c r="CD491" s="67"/>
      <c r="CE491" s="67"/>
      <c r="CF491" s="28"/>
      <c r="CG491" s="12"/>
      <c r="CM491" s="80" t="s">
        <v>37</v>
      </c>
      <c r="CN491" s="55" t="s">
        <v>37</v>
      </c>
      <c r="CO491" s="55" t="s">
        <v>37</v>
      </c>
      <c r="CP491" s="2" t="s">
        <v>37</v>
      </c>
      <c r="CQ491" s="55" t="s">
        <v>37</v>
      </c>
      <c r="CR491" s="55" t="s">
        <v>37</v>
      </c>
      <c r="CS491" s="54" t="s">
        <v>37</v>
      </c>
      <c r="CT491" s="27" t="s">
        <v>37</v>
      </c>
      <c r="CU491" s="12" t="s">
        <v>37</v>
      </c>
      <c r="CV491" s="54" t="s">
        <v>37</v>
      </c>
      <c r="CW491" s="54" t="s">
        <v>37</v>
      </c>
      <c r="CX491" s="28" t="s">
        <v>37</v>
      </c>
      <c r="CY491" s="30" t="s">
        <v>37</v>
      </c>
      <c r="CZ491" s="54" t="s">
        <v>37</v>
      </c>
      <c r="DA491" s="54" t="s">
        <v>37</v>
      </c>
      <c r="DB491" s="122" t="s">
        <v>37</v>
      </c>
      <c r="DT491" s="54"/>
      <c r="DX491" s="54"/>
      <c r="EA491" s="54"/>
      <c r="ED491" s="54"/>
    </row>
    <row r="492" spans="56:134">
      <c r="BD492" s="80"/>
      <c r="BF492" s="161">
        <v>465</v>
      </c>
      <c r="BG492" s="80">
        <v>41.38</v>
      </c>
      <c r="BH492">
        <v>47.41</v>
      </c>
      <c r="BI492">
        <v>40.619999999999997</v>
      </c>
      <c r="BJ492">
        <v>41.47</v>
      </c>
      <c r="BK492" s="126"/>
      <c r="BL492" s="60"/>
      <c r="BM492" s="60"/>
      <c r="BN492" s="60"/>
      <c r="BO492" s="1">
        <v>72.44</v>
      </c>
      <c r="BP492">
        <v>73.62</v>
      </c>
      <c r="BQ492">
        <v>71.19</v>
      </c>
      <c r="BR492" s="2">
        <v>72.56</v>
      </c>
      <c r="BV492" s="2"/>
      <c r="BW492" s="54">
        <v>14.1231689453125</v>
      </c>
      <c r="BX492" s="54">
        <v>13.7662296295166</v>
      </c>
      <c r="BY492" s="54">
        <v>13.5600137710571</v>
      </c>
      <c r="BZ492" s="122">
        <v>13.440137863159199</v>
      </c>
      <c r="CA492" s="67"/>
      <c r="CB492" s="67"/>
      <c r="CC492" s="67"/>
      <c r="CD492" s="67"/>
      <c r="CE492" s="67"/>
      <c r="CF492" s="26"/>
      <c r="CG492" s="12"/>
      <c r="CM492" s="80" t="s">
        <v>23</v>
      </c>
      <c r="CN492" s="54" t="s">
        <v>23</v>
      </c>
      <c r="CO492" t="s">
        <v>23</v>
      </c>
      <c r="CP492" s="2" t="s">
        <v>23</v>
      </c>
      <c r="CQ492" t="s">
        <v>23</v>
      </c>
      <c r="CR492" s="54" t="s">
        <v>23</v>
      </c>
      <c r="CS492" s="54" t="s">
        <v>23</v>
      </c>
      <c r="CT492" s="31" t="s">
        <v>23</v>
      </c>
      <c r="CU492" s="12" t="s">
        <v>23</v>
      </c>
      <c r="CV492" s="54" t="s">
        <v>23</v>
      </c>
      <c r="CW492" t="s">
        <v>23</v>
      </c>
      <c r="CX492" s="28" t="s">
        <v>23</v>
      </c>
      <c r="CY492" s="12" t="s">
        <v>23</v>
      </c>
      <c r="CZ492" s="54" t="s">
        <v>23</v>
      </c>
      <c r="DA492" s="54" t="s">
        <v>23</v>
      </c>
      <c r="DB492" s="122" t="s">
        <v>23</v>
      </c>
      <c r="DT492" s="54"/>
      <c r="DX492" s="54"/>
      <c r="EA492" s="54"/>
      <c r="ED492" s="54"/>
    </row>
    <row r="493" spans="56:134">
      <c r="BD493" s="80"/>
      <c r="BF493" s="162">
        <v>466</v>
      </c>
      <c r="BG493" s="80">
        <v>42.62</v>
      </c>
      <c r="BH493">
        <v>48.69</v>
      </c>
      <c r="BI493">
        <v>43.44</v>
      </c>
      <c r="BJ493">
        <v>42</v>
      </c>
      <c r="BK493" s="126"/>
      <c r="BL493" s="60"/>
      <c r="BM493" s="60"/>
      <c r="BN493" s="60"/>
      <c r="BO493" s="1">
        <v>67.94</v>
      </c>
      <c r="BP493">
        <v>68.38</v>
      </c>
      <c r="BQ493">
        <v>64.31</v>
      </c>
      <c r="BR493" s="2">
        <v>66.69</v>
      </c>
      <c r="BV493" s="2"/>
      <c r="BW493" s="54">
        <v>12.078070640564</v>
      </c>
      <c r="BX493" s="54">
        <v>11.5973196029663</v>
      </c>
      <c r="BY493" s="54">
        <v>12.055915832519499</v>
      </c>
      <c r="BZ493" s="122">
        <v>11.875389099121101</v>
      </c>
      <c r="CA493" s="67"/>
      <c r="CB493" s="67"/>
      <c r="CC493" s="67"/>
      <c r="CD493" s="67"/>
      <c r="CE493" s="67"/>
      <c r="CF493" s="26"/>
      <c r="CG493" s="12"/>
      <c r="CH493" s="67"/>
      <c r="CM493" s="80" t="s">
        <v>35</v>
      </c>
      <c r="CN493" t="s">
        <v>35</v>
      </c>
      <c r="CO493" t="s">
        <v>35</v>
      </c>
      <c r="CP493" s="2" t="s">
        <v>35</v>
      </c>
      <c r="CQ493" t="s">
        <v>35</v>
      </c>
      <c r="CR493" t="s">
        <v>35</v>
      </c>
      <c r="CS493" t="s">
        <v>35</v>
      </c>
      <c r="CT493" s="28" t="s">
        <v>35</v>
      </c>
      <c r="CU493" s="12" t="s">
        <v>35</v>
      </c>
      <c r="CV493" t="s">
        <v>35</v>
      </c>
      <c r="CW493" t="s">
        <v>35</v>
      </c>
      <c r="CX493" s="28" t="s">
        <v>35</v>
      </c>
      <c r="CY493" s="12" t="s">
        <v>35</v>
      </c>
      <c r="CZ493" t="s">
        <v>35</v>
      </c>
      <c r="DA493" s="53" t="s">
        <v>35</v>
      </c>
      <c r="DB493" s="109" t="s">
        <v>35</v>
      </c>
      <c r="DT493" s="54"/>
      <c r="DX493" s="54"/>
      <c r="EA493" s="54"/>
      <c r="ED493" s="54"/>
    </row>
    <row r="494" spans="56:134">
      <c r="BD494" s="80"/>
      <c r="BF494" s="162">
        <v>467</v>
      </c>
      <c r="BG494" s="80">
        <v>41.59</v>
      </c>
      <c r="BH494">
        <v>45.25</v>
      </c>
      <c r="BI494">
        <v>47.47</v>
      </c>
      <c r="BJ494">
        <v>44.5</v>
      </c>
      <c r="BK494" s="126"/>
      <c r="BL494" s="60"/>
      <c r="BM494" s="60"/>
      <c r="BN494" s="60"/>
      <c r="BO494" s="1">
        <v>58.22</v>
      </c>
      <c r="BP494">
        <v>58.03</v>
      </c>
      <c r="BQ494">
        <v>55.62</v>
      </c>
      <c r="BR494" s="2">
        <v>58.72</v>
      </c>
      <c r="BV494" s="2"/>
      <c r="BW494" s="54">
        <v>11.5988922119141</v>
      </c>
      <c r="BX494" s="54">
        <v>11.1338710784912</v>
      </c>
      <c r="BY494" s="54">
        <v>11.1087102890015</v>
      </c>
      <c r="BZ494" s="122">
        <v>11.1169939041138</v>
      </c>
      <c r="CA494" s="67"/>
      <c r="CC494" s="67"/>
      <c r="CD494" s="67"/>
      <c r="CF494" s="26"/>
      <c r="CG494" s="12"/>
      <c r="CH494" s="67"/>
      <c r="CI494" s="67"/>
      <c r="CL494" s="67"/>
      <c r="CM494" s="80" t="s">
        <v>31</v>
      </c>
      <c r="CN494" t="s">
        <v>31</v>
      </c>
      <c r="CO494" t="s">
        <v>31</v>
      </c>
      <c r="CP494" s="2" t="s">
        <v>31</v>
      </c>
      <c r="CQ494" t="s">
        <v>31</v>
      </c>
      <c r="CR494" t="s">
        <v>31</v>
      </c>
      <c r="CS494" s="54" t="s">
        <v>31</v>
      </c>
      <c r="CT494" s="28" t="s">
        <v>31</v>
      </c>
      <c r="CU494" s="12" t="s">
        <v>31</v>
      </c>
      <c r="CV494" t="s">
        <v>31</v>
      </c>
      <c r="CW494" t="s">
        <v>31</v>
      </c>
      <c r="CX494" s="28" t="s">
        <v>31</v>
      </c>
      <c r="CY494" s="12" t="s">
        <v>31</v>
      </c>
      <c r="CZ494" s="54" t="s">
        <v>31</v>
      </c>
      <c r="DA494" s="54" t="s">
        <v>31</v>
      </c>
      <c r="DB494" s="122" t="s">
        <v>31</v>
      </c>
      <c r="DX494" s="54"/>
      <c r="EA494" s="54"/>
    </row>
    <row r="495" spans="56:134">
      <c r="BD495" s="80"/>
      <c r="BF495" s="162">
        <v>468</v>
      </c>
      <c r="BG495" s="80">
        <v>35.78</v>
      </c>
      <c r="BH495">
        <v>44.44</v>
      </c>
      <c r="BI495">
        <v>46.81</v>
      </c>
      <c r="BJ495">
        <v>37.31</v>
      </c>
      <c r="BK495" s="126"/>
      <c r="BL495" s="60"/>
      <c r="BM495" s="60"/>
      <c r="BN495" s="60"/>
      <c r="BO495" s="1">
        <v>55.22</v>
      </c>
      <c r="BP495">
        <v>54.75</v>
      </c>
      <c r="BQ495">
        <v>53.78</v>
      </c>
      <c r="BR495" s="2">
        <v>54.12</v>
      </c>
      <c r="BV495" s="2"/>
      <c r="BW495" s="54">
        <v>10.8649301528931</v>
      </c>
      <c r="BX495" s="54">
        <v>10.4891138076782</v>
      </c>
      <c r="BY495" s="54">
        <v>10.638879776001</v>
      </c>
      <c r="BZ495" s="122">
        <v>10.5862436294556</v>
      </c>
      <c r="CA495" s="67"/>
      <c r="CC495" s="67"/>
      <c r="CD495" s="67"/>
      <c r="CE495" s="67"/>
      <c r="CF495" s="26"/>
      <c r="CG495" s="4"/>
      <c r="CJ495" s="67"/>
      <c r="CM495" s="80" t="s">
        <v>41</v>
      </c>
      <c r="CN495" t="s">
        <v>41</v>
      </c>
      <c r="CO495" s="55" t="s">
        <v>41</v>
      </c>
      <c r="CP495" s="2" t="s">
        <v>41</v>
      </c>
      <c r="CQ495" t="s">
        <v>41</v>
      </c>
      <c r="CR495" t="s">
        <v>41</v>
      </c>
      <c r="CS495" t="s">
        <v>41</v>
      </c>
      <c r="CT495" s="28" t="s">
        <v>41</v>
      </c>
      <c r="CU495" s="12" t="s">
        <v>41</v>
      </c>
      <c r="CV495" t="s">
        <v>41</v>
      </c>
      <c r="CW495" s="54" t="s">
        <v>41</v>
      </c>
      <c r="CX495" s="28" t="s">
        <v>41</v>
      </c>
      <c r="CY495" s="12" t="s">
        <v>41</v>
      </c>
      <c r="CZ495" s="53" t="s">
        <v>41</v>
      </c>
      <c r="DA495" t="s">
        <v>41</v>
      </c>
      <c r="DB495" s="73" t="s">
        <v>41</v>
      </c>
      <c r="DX495" s="54"/>
      <c r="EA495" s="54"/>
      <c r="ED495" s="54"/>
    </row>
    <row r="496" spans="56:134">
      <c r="BD496" s="80"/>
      <c r="BF496" s="161">
        <v>469</v>
      </c>
      <c r="BG496" s="80">
        <v>42.41</v>
      </c>
      <c r="BH496">
        <v>40.22</v>
      </c>
      <c r="BI496">
        <v>44.69</v>
      </c>
      <c r="BJ496">
        <v>42.62</v>
      </c>
      <c r="BK496" s="126"/>
      <c r="BL496" s="60"/>
      <c r="BM496" s="60"/>
      <c r="BN496" s="60"/>
      <c r="BO496" s="1">
        <v>63.78</v>
      </c>
      <c r="BP496">
        <v>57.81</v>
      </c>
      <c r="BQ496">
        <v>53.38</v>
      </c>
      <c r="BR496" s="2">
        <v>50.69</v>
      </c>
      <c r="BV496" s="2"/>
      <c r="BW496" s="54">
        <v>8.5996055603027308</v>
      </c>
      <c r="BX496" s="54">
        <v>8.4509983062744105</v>
      </c>
      <c r="BY496" s="54">
        <v>8.402587890625</v>
      </c>
      <c r="BZ496" s="122">
        <v>8.4638414382934606</v>
      </c>
      <c r="CA496" s="67"/>
      <c r="CC496" s="67"/>
      <c r="CD496" s="67"/>
      <c r="CE496" s="67"/>
      <c r="CF496" s="26"/>
      <c r="CG496" s="12"/>
      <c r="CH496" s="67"/>
      <c r="CI496" s="67"/>
      <c r="CJ496" s="67"/>
      <c r="CK496" s="67"/>
      <c r="CM496" s="80" t="s">
        <v>29</v>
      </c>
      <c r="CN496" t="s">
        <v>29</v>
      </c>
      <c r="CO496" t="s">
        <v>29</v>
      </c>
      <c r="CP496" s="2" t="s">
        <v>29</v>
      </c>
      <c r="CQ496" t="s">
        <v>29</v>
      </c>
      <c r="CR496" t="s">
        <v>29</v>
      </c>
      <c r="CS496" s="54" t="s">
        <v>29</v>
      </c>
      <c r="CT496" s="28" t="s">
        <v>29</v>
      </c>
      <c r="CU496" s="12" t="s">
        <v>29</v>
      </c>
      <c r="CV496" t="s">
        <v>29</v>
      </c>
      <c r="CW496" t="s">
        <v>29</v>
      </c>
      <c r="CX496" s="28" t="s">
        <v>29</v>
      </c>
      <c r="CY496" s="12" t="s">
        <v>29</v>
      </c>
      <c r="CZ496" s="54" t="s">
        <v>29</v>
      </c>
      <c r="DA496" s="54" t="s">
        <v>29</v>
      </c>
      <c r="DB496" s="122" t="s">
        <v>29</v>
      </c>
      <c r="DT496" s="54"/>
      <c r="DX496" s="54"/>
      <c r="EA496" s="54"/>
    </row>
    <row r="497" spans="56:134">
      <c r="BD497" s="80"/>
      <c r="BF497" s="160">
        <v>470</v>
      </c>
      <c r="BG497" s="80">
        <v>41.47</v>
      </c>
      <c r="BH497">
        <v>39.72</v>
      </c>
      <c r="BI497">
        <v>46.44</v>
      </c>
      <c r="BJ497">
        <v>43.72</v>
      </c>
      <c r="BK497" s="126"/>
      <c r="BL497" s="60"/>
      <c r="BM497" s="60"/>
      <c r="BN497" s="60"/>
      <c r="BO497" s="1">
        <v>64.31</v>
      </c>
      <c r="BP497">
        <v>57.34</v>
      </c>
      <c r="BQ497">
        <v>57.38</v>
      </c>
      <c r="BR497" s="2">
        <v>51.53</v>
      </c>
      <c r="BV497" s="2"/>
      <c r="BW497" s="54">
        <v>7.3359436988830602</v>
      </c>
      <c r="BX497" s="54">
        <v>7.0740389823913601</v>
      </c>
      <c r="BY497" s="54">
        <v>7.0216803550720197</v>
      </c>
      <c r="BZ497" s="122">
        <v>6.9996423721313503</v>
      </c>
      <c r="CA497" s="67"/>
      <c r="CC497" s="67"/>
      <c r="CE497" s="67"/>
      <c r="CF497" s="26"/>
      <c r="CG497" s="12"/>
      <c r="CH497" s="67"/>
      <c r="CI497" s="67"/>
      <c r="CK497" s="67"/>
      <c r="CM497" s="80" t="s">
        <v>29</v>
      </c>
      <c r="CN497" t="s">
        <v>29</v>
      </c>
      <c r="CO497" t="s">
        <v>29</v>
      </c>
      <c r="CP497" s="29" t="s">
        <v>29</v>
      </c>
      <c r="CQ497" t="s">
        <v>29</v>
      </c>
      <c r="CR497" t="s">
        <v>29</v>
      </c>
      <c r="CS497" t="s">
        <v>29</v>
      </c>
      <c r="CT497" s="28" t="s">
        <v>29</v>
      </c>
      <c r="CU497" s="12" t="s">
        <v>29</v>
      </c>
      <c r="CV497" t="s">
        <v>29</v>
      </c>
      <c r="CW497" t="s">
        <v>29</v>
      </c>
      <c r="CX497" s="31" t="s">
        <v>29</v>
      </c>
      <c r="CY497" s="12" t="s">
        <v>29</v>
      </c>
      <c r="CZ497" s="54" t="s">
        <v>29</v>
      </c>
      <c r="DA497" s="54" t="s">
        <v>29</v>
      </c>
      <c r="DB497" s="122" t="s">
        <v>29</v>
      </c>
    </row>
    <row r="498" spans="56:134">
      <c r="BD498" s="80"/>
      <c r="BF498" s="161">
        <v>471</v>
      </c>
      <c r="BG498" s="80">
        <v>39.880000000000003</v>
      </c>
      <c r="BH498">
        <v>43.19</v>
      </c>
      <c r="BI498">
        <v>49.5</v>
      </c>
      <c r="BJ498">
        <v>40.880000000000003</v>
      </c>
      <c r="BK498" s="126"/>
      <c r="BL498" s="60"/>
      <c r="BN498" s="60"/>
      <c r="BO498" s="1">
        <v>67.5</v>
      </c>
      <c r="BP498">
        <v>60.62</v>
      </c>
      <c r="BQ498">
        <v>61.88</v>
      </c>
      <c r="BR498" s="2">
        <v>56.25</v>
      </c>
      <c r="BV498" s="2"/>
      <c r="BW498" s="54">
        <v>8.1426334381103498</v>
      </c>
      <c r="BX498" s="54">
        <v>7.8131890296936</v>
      </c>
      <c r="BY498" s="54">
        <v>8.0911846160888707</v>
      </c>
      <c r="BZ498" s="122">
        <v>8.15801906585693</v>
      </c>
      <c r="CA498" s="67"/>
      <c r="CC498" s="67"/>
      <c r="CD498" s="67"/>
      <c r="CE498" s="67"/>
      <c r="CF498" s="26"/>
      <c r="CG498" s="12"/>
      <c r="CH498" s="67"/>
      <c r="CI498" s="67"/>
      <c r="CK498" s="67"/>
      <c r="CM498" s="133" t="s">
        <v>36</v>
      </c>
      <c r="CN498" s="54" t="s">
        <v>36</v>
      </c>
      <c r="CO498" s="54" t="s">
        <v>36</v>
      </c>
      <c r="CP498" s="33" t="s">
        <v>36</v>
      </c>
      <c r="CQ498" s="55" t="s">
        <v>36</v>
      </c>
      <c r="CR498" s="54" t="s">
        <v>36</v>
      </c>
      <c r="CS498" s="54" t="s">
        <v>36</v>
      </c>
      <c r="CT498" s="31" t="s">
        <v>36</v>
      </c>
      <c r="CU498" s="30" t="s">
        <v>36</v>
      </c>
      <c r="CV498" s="54" t="s">
        <v>36</v>
      </c>
      <c r="CW498" s="54" t="s">
        <v>36</v>
      </c>
      <c r="CX498" s="31" t="s">
        <v>36</v>
      </c>
      <c r="CY498" s="30" t="s">
        <v>36</v>
      </c>
      <c r="CZ498" s="54" t="s">
        <v>36</v>
      </c>
      <c r="DA498" s="54" t="s">
        <v>36</v>
      </c>
      <c r="DB498" s="122" t="s">
        <v>36</v>
      </c>
    </row>
    <row r="499" spans="56:134">
      <c r="BD499" s="80"/>
      <c r="BF499" s="161">
        <v>472</v>
      </c>
      <c r="BG499" s="80">
        <v>46.28</v>
      </c>
      <c r="BH499">
        <v>48.41</v>
      </c>
      <c r="BI499">
        <v>52</v>
      </c>
      <c r="BJ499">
        <v>47.44</v>
      </c>
      <c r="BK499" s="126"/>
      <c r="BL499" s="60"/>
      <c r="BN499" s="60"/>
      <c r="BO499" s="1">
        <v>70</v>
      </c>
      <c r="BP499">
        <v>62.84</v>
      </c>
      <c r="BQ499">
        <v>61.19</v>
      </c>
      <c r="BR499" s="2">
        <v>59.22</v>
      </c>
      <c r="BV499" s="2"/>
      <c r="BW499" s="54">
        <v>7.1370644569396999</v>
      </c>
      <c r="BX499" s="54">
        <v>7.1041951179504403</v>
      </c>
      <c r="BY499" s="54">
        <v>7.3069796562194798</v>
      </c>
      <c r="BZ499" s="122">
        <v>7.4643177986145002</v>
      </c>
      <c r="CD499" s="67"/>
      <c r="CE499" s="67"/>
      <c r="CF499" s="26"/>
      <c r="CG499" s="12"/>
      <c r="CH499" s="67"/>
      <c r="CI499" s="67"/>
      <c r="CL499" s="67"/>
      <c r="CM499" s="80" t="s">
        <v>37</v>
      </c>
      <c r="CN499" t="s">
        <v>37</v>
      </c>
      <c r="CO499" t="s">
        <v>37</v>
      </c>
      <c r="CP499" s="2" t="s">
        <v>37</v>
      </c>
      <c r="CQ499" t="s">
        <v>37</v>
      </c>
      <c r="CR499" t="s">
        <v>37</v>
      </c>
      <c r="CS499" t="s">
        <v>37</v>
      </c>
      <c r="CT499" s="28" t="s">
        <v>37</v>
      </c>
      <c r="CU499" s="12" t="s">
        <v>37</v>
      </c>
      <c r="CV499" t="s">
        <v>37</v>
      </c>
      <c r="CW499" t="s">
        <v>37</v>
      </c>
      <c r="CX499" s="28" t="s">
        <v>37</v>
      </c>
      <c r="CY499" s="12" t="s">
        <v>37</v>
      </c>
      <c r="CZ499" s="54" t="s">
        <v>37</v>
      </c>
      <c r="DA499" s="54" t="s">
        <v>37</v>
      </c>
      <c r="DB499" s="122" t="s">
        <v>37</v>
      </c>
    </row>
    <row r="500" spans="56:134">
      <c r="BD500" s="80"/>
      <c r="BF500" s="161">
        <v>473</v>
      </c>
      <c r="BG500" s="80">
        <v>59.53</v>
      </c>
      <c r="BH500">
        <v>58.56</v>
      </c>
      <c r="BI500">
        <v>61.34</v>
      </c>
      <c r="BJ500">
        <v>60.12</v>
      </c>
      <c r="BK500" s="1"/>
      <c r="BO500" s="1">
        <v>71.25</v>
      </c>
      <c r="BP500">
        <v>65.19</v>
      </c>
      <c r="BQ500">
        <v>65.75</v>
      </c>
      <c r="BR500" s="2">
        <v>62.47</v>
      </c>
      <c r="BV500" s="2"/>
      <c r="BW500" s="54">
        <v>7.5947613716125497</v>
      </c>
      <c r="BX500" s="54">
        <v>7.4624710083007804</v>
      </c>
      <c r="BY500" s="54">
        <v>7.7509684562683097</v>
      </c>
      <c r="BZ500" s="122">
        <v>7.8103256225585902</v>
      </c>
      <c r="CD500" s="67"/>
      <c r="CF500" s="28"/>
      <c r="CG500" s="12"/>
      <c r="CH500" s="67"/>
      <c r="CM500" s="80" t="s">
        <v>26</v>
      </c>
      <c r="CN500" t="s">
        <v>26</v>
      </c>
      <c r="CO500" t="s">
        <v>26</v>
      </c>
      <c r="CP500" s="2" t="s">
        <v>26</v>
      </c>
      <c r="CQ500" t="s">
        <v>26</v>
      </c>
      <c r="CR500" t="s">
        <v>26</v>
      </c>
      <c r="CS500" s="54" t="s">
        <v>26</v>
      </c>
      <c r="CT500" s="28" t="s">
        <v>26</v>
      </c>
      <c r="CU500" s="12" t="s">
        <v>26</v>
      </c>
      <c r="CV500" t="s">
        <v>26</v>
      </c>
      <c r="CW500" t="s">
        <v>26</v>
      </c>
      <c r="CX500" s="28" t="s">
        <v>26</v>
      </c>
      <c r="CY500" s="12" t="s">
        <v>26</v>
      </c>
      <c r="CZ500" s="54" t="s">
        <v>26</v>
      </c>
      <c r="DA500" s="54" t="s">
        <v>26</v>
      </c>
      <c r="DB500" s="122" t="s">
        <v>26</v>
      </c>
      <c r="DX500" s="54"/>
      <c r="EA500" s="54"/>
    </row>
    <row r="501" spans="56:134">
      <c r="BD501" s="80"/>
      <c r="BF501" s="162">
        <v>474</v>
      </c>
      <c r="BG501" s="80">
        <v>73.06</v>
      </c>
      <c r="BH501">
        <v>70</v>
      </c>
      <c r="BI501">
        <v>72.44</v>
      </c>
      <c r="BJ501">
        <v>72.81</v>
      </c>
      <c r="BK501" s="1"/>
      <c r="BO501" s="1">
        <v>78.19</v>
      </c>
      <c r="BP501">
        <v>75.5</v>
      </c>
      <c r="BQ501">
        <v>74.88</v>
      </c>
      <c r="BR501" s="2">
        <v>69.44</v>
      </c>
      <c r="BV501" s="2"/>
      <c r="BW501" s="54">
        <v>8.1955766677856499</v>
      </c>
      <c r="BX501" s="54">
        <v>7.6203756332397496</v>
      </c>
      <c r="BY501" s="54">
        <v>7.81768798828125</v>
      </c>
      <c r="BZ501" s="122">
        <v>7.7430372238159197</v>
      </c>
      <c r="CF501" s="28"/>
      <c r="CG501" s="12"/>
      <c r="CM501" s="80" t="s">
        <v>36</v>
      </c>
      <c r="CN501" t="s">
        <v>36</v>
      </c>
      <c r="CO501" t="s">
        <v>36</v>
      </c>
      <c r="CP501" s="2" t="s">
        <v>36</v>
      </c>
      <c r="CQ501" t="s">
        <v>36</v>
      </c>
      <c r="CR501" t="s">
        <v>36</v>
      </c>
      <c r="CS501" t="s">
        <v>36</v>
      </c>
      <c r="CT501" s="28" t="s">
        <v>36</v>
      </c>
      <c r="CU501" s="12" t="s">
        <v>36</v>
      </c>
      <c r="CV501" t="s">
        <v>36</v>
      </c>
      <c r="CW501" t="s">
        <v>36</v>
      </c>
      <c r="CX501" s="25" t="s">
        <v>36</v>
      </c>
      <c r="CY501" s="24" t="s">
        <v>36</v>
      </c>
      <c r="CZ501" s="53" t="s">
        <v>36</v>
      </c>
      <c r="DA501" s="53" t="s">
        <v>36</v>
      </c>
      <c r="DB501" s="109" t="s">
        <v>36</v>
      </c>
      <c r="DT501" s="54"/>
      <c r="DX501" s="54"/>
      <c r="EA501" s="54"/>
      <c r="ED501" s="54"/>
    </row>
    <row r="502" spans="56:134">
      <c r="BD502" s="80"/>
      <c r="BF502" s="160">
        <v>475</v>
      </c>
      <c r="BG502" s="80">
        <v>82.88</v>
      </c>
      <c r="BH502">
        <v>81.81</v>
      </c>
      <c r="BI502">
        <v>82.5</v>
      </c>
      <c r="BJ502">
        <v>82.81</v>
      </c>
      <c r="BK502" s="1"/>
      <c r="BO502" s="1">
        <v>84.44</v>
      </c>
      <c r="BP502">
        <v>81.38</v>
      </c>
      <c r="BQ502">
        <v>80.25</v>
      </c>
      <c r="BR502" s="2">
        <v>71.5</v>
      </c>
      <c r="BV502" s="2"/>
      <c r="BW502" s="54">
        <v>8.3918590545654297</v>
      </c>
      <c r="BX502" s="54">
        <v>7.7950620651245099</v>
      </c>
      <c r="BY502" s="54">
        <v>8.0856733322143608</v>
      </c>
      <c r="BZ502" s="122">
        <v>8.1754226684570295</v>
      </c>
      <c r="CF502" s="28"/>
      <c r="CG502" s="12"/>
      <c r="CM502" s="132" t="s">
        <v>32</v>
      </c>
      <c r="CN502" s="55" t="s">
        <v>32</v>
      </c>
      <c r="CO502" s="55" t="s">
        <v>32</v>
      </c>
      <c r="CP502" s="29" t="s">
        <v>32</v>
      </c>
      <c r="CQ502" s="54" t="s">
        <v>32</v>
      </c>
      <c r="CR502" s="54" t="s">
        <v>32</v>
      </c>
      <c r="CS502" s="55" t="s">
        <v>32</v>
      </c>
      <c r="CT502" s="27" t="s">
        <v>32</v>
      </c>
      <c r="CU502" s="30" t="s">
        <v>32</v>
      </c>
      <c r="CV502" s="54" t="s">
        <v>32</v>
      </c>
      <c r="CW502" s="54" t="s">
        <v>32</v>
      </c>
      <c r="CX502" s="31" t="s">
        <v>32</v>
      </c>
      <c r="CY502" s="30" t="s">
        <v>32</v>
      </c>
      <c r="CZ502" s="54" t="s">
        <v>32</v>
      </c>
      <c r="DA502" s="54" t="s">
        <v>32</v>
      </c>
      <c r="DB502" s="122" t="s">
        <v>32</v>
      </c>
      <c r="DT502" s="54"/>
      <c r="DX502" s="54"/>
      <c r="EA502" s="54"/>
      <c r="ED502" s="54"/>
    </row>
    <row r="503" spans="56:134">
      <c r="BD503" s="80"/>
      <c r="BF503" s="161">
        <v>476</v>
      </c>
      <c r="BG503" s="80">
        <v>77.75</v>
      </c>
      <c r="BH503">
        <v>77.12</v>
      </c>
      <c r="BI503">
        <v>77.62</v>
      </c>
      <c r="BJ503">
        <v>77.94</v>
      </c>
      <c r="BK503" s="1"/>
      <c r="BO503" s="1">
        <v>83.5</v>
      </c>
      <c r="BP503">
        <v>79.5</v>
      </c>
      <c r="BQ503">
        <v>78.75</v>
      </c>
      <c r="BR503" s="2">
        <v>66.31</v>
      </c>
      <c r="BV503" s="2"/>
      <c r="BW503" s="54">
        <v>8.5301618576049805</v>
      </c>
      <c r="BX503" s="54">
        <v>8.4283218383789098</v>
      </c>
      <c r="BY503" s="54">
        <v>8.2483396530151403</v>
      </c>
      <c r="BZ503" s="122">
        <v>8.2323293685913104</v>
      </c>
      <c r="CF503" s="28"/>
      <c r="CG503" s="12"/>
      <c r="CM503" s="80" t="s">
        <v>28</v>
      </c>
      <c r="CN503" t="s">
        <v>28</v>
      </c>
      <c r="CO503" t="s">
        <v>28</v>
      </c>
      <c r="CP503" s="2" t="s">
        <v>28</v>
      </c>
      <c r="CQ503" s="1" t="s">
        <v>28</v>
      </c>
      <c r="CR503" t="s">
        <v>28</v>
      </c>
      <c r="CS503" t="s">
        <v>28</v>
      </c>
      <c r="CT503" s="2" t="s">
        <v>28</v>
      </c>
      <c r="CU503" s="1" t="s">
        <v>28</v>
      </c>
      <c r="CV503" t="s">
        <v>28</v>
      </c>
      <c r="CW503" t="s">
        <v>28</v>
      </c>
      <c r="CX503" s="2" t="s">
        <v>28</v>
      </c>
      <c r="CY503" s="1" t="s">
        <v>28</v>
      </c>
      <c r="CZ503" t="s">
        <v>28</v>
      </c>
      <c r="DA503" t="s">
        <v>28</v>
      </c>
      <c r="DB503" s="73" t="s">
        <v>28</v>
      </c>
      <c r="DT503" s="54"/>
      <c r="DX503" s="54"/>
      <c r="EA503" s="54"/>
      <c r="ED503" s="54"/>
    </row>
    <row r="504" spans="56:134">
      <c r="BD504" s="80"/>
      <c r="BF504" s="161">
        <v>477</v>
      </c>
      <c r="BG504" s="80">
        <v>77.56</v>
      </c>
      <c r="BH504">
        <v>78.88</v>
      </c>
      <c r="BI504">
        <v>78.5</v>
      </c>
      <c r="BJ504">
        <v>77.62</v>
      </c>
      <c r="BK504" s="1"/>
      <c r="BO504" s="1">
        <v>86.12</v>
      </c>
      <c r="BP504">
        <v>82.5</v>
      </c>
      <c r="BQ504">
        <v>81.19</v>
      </c>
      <c r="BR504" s="2">
        <v>70.38</v>
      </c>
      <c r="BV504" s="2"/>
      <c r="BW504" s="54">
        <v>10.5350589752197</v>
      </c>
      <c r="BX504" s="54">
        <v>10.9972543716431</v>
      </c>
      <c r="BY504" s="54">
        <v>10.785184860229499</v>
      </c>
      <c r="BZ504" s="122">
        <v>10.8384084701538</v>
      </c>
      <c r="CF504" s="28"/>
      <c r="CG504" s="12"/>
      <c r="CM504" s="80" t="s">
        <v>24</v>
      </c>
      <c r="CN504" t="s">
        <v>24</v>
      </c>
      <c r="CO504" t="s">
        <v>24</v>
      </c>
      <c r="CP504" s="2" t="s">
        <v>24</v>
      </c>
      <c r="CQ504" s="1" t="s">
        <v>24</v>
      </c>
      <c r="CR504" t="s">
        <v>24</v>
      </c>
      <c r="CS504" t="s">
        <v>24</v>
      </c>
      <c r="CT504" s="2" t="s">
        <v>24</v>
      </c>
      <c r="CU504" s="1" t="s">
        <v>24</v>
      </c>
      <c r="CV504" t="s">
        <v>24</v>
      </c>
      <c r="CW504" t="s">
        <v>24</v>
      </c>
      <c r="CX504" s="2" t="s">
        <v>24</v>
      </c>
      <c r="CY504" s="1" t="s">
        <v>24</v>
      </c>
      <c r="CZ504" t="s">
        <v>24</v>
      </c>
      <c r="DA504" t="s">
        <v>24</v>
      </c>
      <c r="DB504" s="73" t="s">
        <v>24</v>
      </c>
    </row>
    <row r="505" spans="56:134">
      <c r="BD505" s="80"/>
      <c r="BF505" s="161">
        <v>478</v>
      </c>
      <c r="BG505" s="80">
        <v>82.69</v>
      </c>
      <c r="BH505">
        <v>83.81</v>
      </c>
      <c r="BI505">
        <v>80.06</v>
      </c>
      <c r="BJ505">
        <v>79.69</v>
      </c>
      <c r="BK505" s="1"/>
      <c r="BO505" s="1">
        <v>90.88</v>
      </c>
      <c r="BP505">
        <v>88.88</v>
      </c>
      <c r="BQ505">
        <v>86.56</v>
      </c>
      <c r="BR505" s="2">
        <v>78.56</v>
      </c>
      <c r="BV505" s="2"/>
      <c r="BW505" s="54">
        <v>13.1883487701416</v>
      </c>
      <c r="BX505" s="54">
        <v>13.119161605835</v>
      </c>
      <c r="BY505" s="54">
        <v>12.255805969238301</v>
      </c>
      <c r="BZ505" s="122">
        <v>12.279884338378899</v>
      </c>
      <c r="CF505" s="28"/>
      <c r="CG505" s="12"/>
      <c r="CM505" s="102" t="s">
        <v>29</v>
      </c>
      <c r="CN505" s="56" t="s">
        <v>29</v>
      </c>
      <c r="CO505" s="56" t="s">
        <v>22</v>
      </c>
      <c r="CP505" s="7" t="s">
        <v>22</v>
      </c>
      <c r="CQ505" s="8" t="s">
        <v>29</v>
      </c>
      <c r="CR505" s="56" t="s">
        <v>29</v>
      </c>
      <c r="CS505" s="56" t="s">
        <v>22</v>
      </c>
      <c r="CT505" s="7" t="s">
        <v>22</v>
      </c>
      <c r="CU505" s="8" t="s">
        <v>29</v>
      </c>
      <c r="CV505" s="56" t="s">
        <v>29</v>
      </c>
      <c r="CW505" s="56" t="s">
        <v>22</v>
      </c>
      <c r="CX505" s="7" t="s">
        <v>22</v>
      </c>
      <c r="CY505" s="8" t="s">
        <v>29</v>
      </c>
      <c r="CZ505" s="56" t="s">
        <v>29</v>
      </c>
      <c r="DA505" s="56" t="s">
        <v>22</v>
      </c>
      <c r="DB505" s="103" t="s">
        <v>22</v>
      </c>
      <c r="DT505" s="54"/>
      <c r="DX505" s="54"/>
      <c r="EA505" s="54"/>
      <c r="ED505" s="54"/>
    </row>
    <row r="506" spans="56:134">
      <c r="BD506" s="80"/>
      <c r="BF506" s="161">
        <v>479</v>
      </c>
      <c r="BG506" s="80">
        <v>82.81</v>
      </c>
      <c r="BH506">
        <v>82.81</v>
      </c>
      <c r="BI506">
        <v>81.12</v>
      </c>
      <c r="BJ506">
        <v>80.12</v>
      </c>
      <c r="BK506" s="1"/>
      <c r="BO506" s="1">
        <v>88.38</v>
      </c>
      <c r="BP506">
        <v>87.56</v>
      </c>
      <c r="BQ506">
        <v>87.56</v>
      </c>
      <c r="BR506" s="2">
        <v>81.75</v>
      </c>
      <c r="BV506" s="2"/>
      <c r="BW506" s="54">
        <v>12.7877607345581</v>
      </c>
      <c r="BX506" s="54">
        <v>12.534598350524901</v>
      </c>
      <c r="BY506" s="54">
        <v>11.8175458908081</v>
      </c>
      <c r="BZ506" s="122">
        <v>11.6781663894653</v>
      </c>
      <c r="CF506" s="28"/>
      <c r="CG506" s="12"/>
      <c r="CM506" s="80" t="s">
        <v>28</v>
      </c>
      <c r="CN506" t="s">
        <v>28</v>
      </c>
      <c r="CO506" t="s">
        <v>28</v>
      </c>
      <c r="CP506" s="2" t="s">
        <v>28</v>
      </c>
      <c r="CQ506" s="1" t="s">
        <v>28</v>
      </c>
      <c r="CR506" t="s">
        <v>28</v>
      </c>
      <c r="CS506" t="s">
        <v>28</v>
      </c>
      <c r="CT506" s="2" t="s">
        <v>28</v>
      </c>
      <c r="CU506" s="1" t="s">
        <v>28</v>
      </c>
      <c r="CV506" t="s">
        <v>28</v>
      </c>
      <c r="CW506" t="s">
        <v>28</v>
      </c>
      <c r="CX506" s="2" t="s">
        <v>28</v>
      </c>
      <c r="CY506" s="1" t="s">
        <v>28</v>
      </c>
      <c r="CZ506" t="s">
        <v>28</v>
      </c>
      <c r="DA506" t="s">
        <v>28</v>
      </c>
      <c r="DB506" s="73" t="s">
        <v>28</v>
      </c>
      <c r="DT506" s="54"/>
      <c r="DX506" s="54"/>
      <c r="EA506" s="54"/>
      <c r="ED506" s="54"/>
    </row>
    <row r="507" spans="56:134">
      <c r="BD507" s="80"/>
      <c r="BF507" s="161">
        <v>480</v>
      </c>
      <c r="BG507" s="80">
        <v>86.06</v>
      </c>
      <c r="BH507">
        <v>86.94</v>
      </c>
      <c r="BI507">
        <v>84.81</v>
      </c>
      <c r="BJ507">
        <v>84</v>
      </c>
      <c r="BK507" s="1"/>
      <c r="BO507" s="1">
        <v>91.69</v>
      </c>
      <c r="BP507">
        <v>91</v>
      </c>
      <c r="BQ507">
        <v>91.69</v>
      </c>
      <c r="BR507" s="2">
        <v>87.81</v>
      </c>
      <c r="BV507" s="2"/>
      <c r="BW507" s="54">
        <v>13.9851942062378</v>
      </c>
      <c r="BX507" s="54">
        <v>14.3878984451294</v>
      </c>
      <c r="BY507" s="54">
        <v>13.879005432128899</v>
      </c>
      <c r="BZ507" s="122">
        <v>14.0336751937866</v>
      </c>
      <c r="CF507" s="28"/>
      <c r="CG507" s="12"/>
      <c r="CM507" s="80" t="s">
        <v>41</v>
      </c>
      <c r="CN507" t="s">
        <v>41</v>
      </c>
      <c r="CO507" t="s">
        <v>41</v>
      </c>
      <c r="CP507" s="2" t="s">
        <v>41</v>
      </c>
      <c r="CQ507" s="1" t="s">
        <v>41</v>
      </c>
      <c r="CR507" t="s">
        <v>41</v>
      </c>
      <c r="CS507" t="s">
        <v>41</v>
      </c>
      <c r="CT507" s="2" t="s">
        <v>41</v>
      </c>
      <c r="CU507" s="1" t="s">
        <v>41</v>
      </c>
      <c r="CV507" t="s">
        <v>41</v>
      </c>
      <c r="CW507" t="s">
        <v>41</v>
      </c>
      <c r="CX507" s="2" t="s">
        <v>41</v>
      </c>
      <c r="CY507" s="1" t="s">
        <v>41</v>
      </c>
      <c r="CZ507" t="s">
        <v>41</v>
      </c>
      <c r="DA507" t="s">
        <v>41</v>
      </c>
      <c r="DB507" s="73" t="s">
        <v>41</v>
      </c>
      <c r="DT507" s="54"/>
      <c r="DX507" s="54"/>
      <c r="EA507" s="54"/>
      <c r="ED507" s="54"/>
    </row>
    <row r="508" spans="56:134">
      <c r="BD508" s="80"/>
      <c r="BF508" s="159">
        <v>481</v>
      </c>
      <c r="BG508" s="80">
        <v>82.5</v>
      </c>
      <c r="BH508">
        <v>83.06</v>
      </c>
      <c r="BI508">
        <v>80.06</v>
      </c>
      <c r="BJ508">
        <v>78.69</v>
      </c>
      <c r="BK508" s="1"/>
      <c r="BO508" s="1">
        <v>87.38</v>
      </c>
      <c r="BP508">
        <v>87.06</v>
      </c>
      <c r="BQ508">
        <v>88.19</v>
      </c>
      <c r="BR508" s="2">
        <v>84.06</v>
      </c>
      <c r="BV508" s="2"/>
      <c r="BW508" s="54">
        <v>15.8637790679932</v>
      </c>
      <c r="BX508" s="54">
        <v>16.518802642822301</v>
      </c>
      <c r="BY508" s="54">
        <v>15.9485025405884</v>
      </c>
      <c r="BZ508" s="122">
        <v>16.05078125</v>
      </c>
      <c r="CF508" s="28"/>
      <c r="CG508" s="12"/>
      <c r="CM508" s="133" t="s">
        <v>28</v>
      </c>
      <c r="CN508" s="54" t="s">
        <v>28</v>
      </c>
      <c r="CO508" s="54" t="s">
        <v>28</v>
      </c>
      <c r="CP508" s="33" t="s">
        <v>28</v>
      </c>
      <c r="CQ508" s="55" t="s">
        <v>28</v>
      </c>
      <c r="CR508" s="55" t="s">
        <v>28</v>
      </c>
      <c r="CS508" s="55" t="s">
        <v>28</v>
      </c>
      <c r="CT508" s="31" t="s">
        <v>28</v>
      </c>
      <c r="CU508" s="30" t="s">
        <v>28</v>
      </c>
      <c r="CV508" s="54" t="s">
        <v>28</v>
      </c>
      <c r="CW508" s="54" t="s">
        <v>28</v>
      </c>
      <c r="CX508" s="31" t="s">
        <v>28</v>
      </c>
      <c r="CY508" s="30" t="s">
        <v>28</v>
      </c>
      <c r="CZ508" s="54" t="s">
        <v>28</v>
      </c>
      <c r="DA508" s="54" t="s">
        <v>28</v>
      </c>
      <c r="DB508" s="122" t="s">
        <v>28</v>
      </c>
      <c r="DT508" s="54"/>
      <c r="DX508" s="54"/>
      <c r="EA508" s="54"/>
      <c r="ED508" s="54"/>
    </row>
    <row r="509" spans="56:134">
      <c r="BD509" s="80"/>
      <c r="BF509" s="159">
        <v>482</v>
      </c>
      <c r="BG509" s="80">
        <v>87.12</v>
      </c>
      <c r="BH509">
        <v>86.12</v>
      </c>
      <c r="BI509">
        <v>85.44</v>
      </c>
      <c r="BJ509">
        <v>85.12</v>
      </c>
      <c r="BK509" s="1"/>
      <c r="BO509" s="1">
        <v>88.62</v>
      </c>
      <c r="BP509">
        <v>89.44</v>
      </c>
      <c r="BQ509">
        <v>90.44</v>
      </c>
      <c r="BR509" s="2">
        <v>86.88</v>
      </c>
      <c r="BV509" s="2"/>
      <c r="BW509" s="54">
        <v>15.570559501648001</v>
      </c>
      <c r="BX509" s="54">
        <v>15.789221763610801</v>
      </c>
      <c r="BY509" s="54">
        <v>15.1304731369019</v>
      </c>
      <c r="BZ509" s="122">
        <v>15.140908241271999</v>
      </c>
      <c r="CF509" s="28"/>
      <c r="CG509" s="12"/>
      <c r="CM509" s="80" t="s">
        <v>23</v>
      </c>
      <c r="CN509" t="s">
        <v>23</v>
      </c>
      <c r="CO509" t="s">
        <v>23</v>
      </c>
      <c r="CP509" s="2" t="s">
        <v>23</v>
      </c>
      <c r="CQ509" s="1" t="s">
        <v>23</v>
      </c>
      <c r="CR509" t="s">
        <v>23</v>
      </c>
      <c r="CS509" t="s">
        <v>23</v>
      </c>
      <c r="CT509" s="2" t="s">
        <v>23</v>
      </c>
      <c r="CU509" s="1" t="s">
        <v>23</v>
      </c>
      <c r="CV509" t="s">
        <v>23</v>
      </c>
      <c r="CW509" t="s">
        <v>23</v>
      </c>
      <c r="CX509" s="2" t="s">
        <v>23</v>
      </c>
      <c r="CY509" s="1" t="s">
        <v>23</v>
      </c>
      <c r="CZ509" t="s">
        <v>23</v>
      </c>
      <c r="DA509" t="s">
        <v>23</v>
      </c>
      <c r="DB509" s="73" t="s">
        <v>23</v>
      </c>
      <c r="DT509" s="54"/>
      <c r="DX509" s="54"/>
      <c r="EA509" s="54"/>
      <c r="ED509" s="54"/>
    </row>
    <row r="510" spans="56:134">
      <c r="BD510" s="80"/>
      <c r="BF510" s="159">
        <v>483</v>
      </c>
      <c r="BG510" s="80">
        <v>92.12</v>
      </c>
      <c r="BH510">
        <v>92.38</v>
      </c>
      <c r="BI510">
        <v>91.06</v>
      </c>
      <c r="BJ510">
        <v>91</v>
      </c>
      <c r="BK510" s="1"/>
      <c r="BO510" s="1">
        <v>93.06</v>
      </c>
      <c r="BP510">
        <v>94.12</v>
      </c>
      <c r="BQ510">
        <v>95</v>
      </c>
      <c r="BR510" s="2">
        <v>92.44</v>
      </c>
      <c r="BV510" s="2"/>
      <c r="BW510" s="54">
        <v>15.8657131195068</v>
      </c>
      <c r="BX510" s="54">
        <v>16.624778747558601</v>
      </c>
      <c r="BY510" s="54">
        <v>16.1178379058838</v>
      </c>
      <c r="BZ510" s="122">
        <v>16.1849975585938</v>
      </c>
      <c r="CF510" s="28"/>
      <c r="CG510" s="12"/>
      <c r="CM510" s="80" t="s">
        <v>38</v>
      </c>
      <c r="CN510" t="s">
        <v>38</v>
      </c>
      <c r="CO510" t="s">
        <v>38</v>
      </c>
      <c r="CP510" s="2" t="s">
        <v>38</v>
      </c>
      <c r="CQ510" s="1" t="s">
        <v>38</v>
      </c>
      <c r="CR510" t="s">
        <v>38</v>
      </c>
      <c r="CS510" t="s">
        <v>38</v>
      </c>
      <c r="CT510" s="2" t="s">
        <v>38</v>
      </c>
      <c r="CU510" s="1" t="s">
        <v>38</v>
      </c>
      <c r="CV510" t="s">
        <v>38</v>
      </c>
      <c r="CW510" t="s">
        <v>38</v>
      </c>
      <c r="CX510" s="2" t="s">
        <v>38</v>
      </c>
      <c r="CY510" s="1" t="s">
        <v>38</v>
      </c>
      <c r="CZ510" t="s">
        <v>38</v>
      </c>
      <c r="DA510" t="s">
        <v>38</v>
      </c>
      <c r="DB510" s="73" t="s">
        <v>38</v>
      </c>
      <c r="DT510" s="54"/>
      <c r="DX510" s="54"/>
      <c r="EA510" s="54"/>
      <c r="ED510" s="54"/>
    </row>
    <row r="511" spans="56:134">
      <c r="BD511" s="80"/>
      <c r="BF511" s="159">
        <v>484</v>
      </c>
      <c r="BG511" s="80">
        <v>90.88</v>
      </c>
      <c r="BH511">
        <v>91.25</v>
      </c>
      <c r="BI511">
        <v>89.12</v>
      </c>
      <c r="BJ511">
        <v>89.12</v>
      </c>
      <c r="BK511" s="1"/>
      <c r="BO511" s="1">
        <v>91.19</v>
      </c>
      <c r="BP511">
        <v>92.5</v>
      </c>
      <c r="BQ511">
        <v>93.81</v>
      </c>
      <c r="BR511" s="2">
        <v>90.81</v>
      </c>
      <c r="BV511" s="2"/>
      <c r="BW511" s="54">
        <v>14.928215026855501</v>
      </c>
      <c r="BX511" s="54">
        <v>15.3757667541504</v>
      </c>
      <c r="BY511" s="54">
        <v>14.719158172607401</v>
      </c>
      <c r="BZ511" s="122">
        <v>14.7446746826172</v>
      </c>
      <c r="CF511" s="28"/>
      <c r="CG511" s="12"/>
      <c r="CM511" s="80" t="s">
        <v>38</v>
      </c>
      <c r="CN511" t="s">
        <v>38</v>
      </c>
      <c r="CO511" t="s">
        <v>38</v>
      </c>
      <c r="CP511" s="2" t="s">
        <v>38</v>
      </c>
      <c r="CQ511" s="1" t="s">
        <v>38</v>
      </c>
      <c r="CR511" t="s">
        <v>38</v>
      </c>
      <c r="CS511" t="s">
        <v>38</v>
      </c>
      <c r="CT511" s="2" t="s">
        <v>38</v>
      </c>
      <c r="CU511" s="1" t="s">
        <v>38</v>
      </c>
      <c r="CV511" t="s">
        <v>38</v>
      </c>
      <c r="CW511" t="s">
        <v>38</v>
      </c>
      <c r="CX511" s="2" t="s">
        <v>38</v>
      </c>
      <c r="CY511" s="1" t="s">
        <v>38</v>
      </c>
      <c r="CZ511" t="s">
        <v>38</v>
      </c>
      <c r="DA511" t="s">
        <v>38</v>
      </c>
      <c r="DB511" s="73" t="s">
        <v>38</v>
      </c>
    </row>
    <row r="512" spans="56:134">
      <c r="BD512" s="80"/>
      <c r="BF512" s="159">
        <v>485</v>
      </c>
      <c r="BG512" s="80">
        <v>88.25</v>
      </c>
      <c r="BH512">
        <v>87.94</v>
      </c>
      <c r="BI512">
        <v>86.06</v>
      </c>
      <c r="BJ512">
        <v>85.38</v>
      </c>
      <c r="BK512" s="1"/>
      <c r="BO512" s="1">
        <v>88.69</v>
      </c>
      <c r="BP512">
        <v>91.94</v>
      </c>
      <c r="BQ512">
        <v>93</v>
      </c>
      <c r="BR512" s="2">
        <v>90.12</v>
      </c>
      <c r="BV512" s="2"/>
      <c r="BW512" s="54">
        <v>16.8427333831787</v>
      </c>
      <c r="BX512" s="54">
        <v>17.364242553710898</v>
      </c>
      <c r="BY512" s="54">
        <v>16.888938903808601</v>
      </c>
      <c r="BZ512" s="122">
        <v>17.044481277465799</v>
      </c>
      <c r="CF512" s="28"/>
      <c r="CG512" s="12"/>
      <c r="CM512" s="132" t="s">
        <v>28</v>
      </c>
      <c r="CN512" s="54" t="s">
        <v>28</v>
      </c>
      <c r="CO512" s="54" t="s">
        <v>28</v>
      </c>
      <c r="CP512" s="33" t="s">
        <v>28</v>
      </c>
      <c r="CQ512" s="54" t="s">
        <v>28</v>
      </c>
      <c r="CR512" s="55" t="s">
        <v>28</v>
      </c>
      <c r="CS512" s="54" t="s">
        <v>28</v>
      </c>
      <c r="CT512" s="31" t="s">
        <v>28</v>
      </c>
      <c r="CU512" s="30" t="s">
        <v>28</v>
      </c>
      <c r="CV512" s="54" t="s">
        <v>28</v>
      </c>
      <c r="CW512" s="54" t="s">
        <v>28</v>
      </c>
      <c r="CX512" s="31" t="s">
        <v>28</v>
      </c>
      <c r="CY512" s="30" t="s">
        <v>28</v>
      </c>
      <c r="CZ512" s="54" t="s">
        <v>28</v>
      </c>
      <c r="DA512" s="54" t="s">
        <v>28</v>
      </c>
      <c r="DB512" s="122" t="s">
        <v>28</v>
      </c>
    </row>
    <row r="513" spans="56:134">
      <c r="BD513" s="80"/>
      <c r="BF513" s="159">
        <v>486</v>
      </c>
      <c r="BG513" s="80">
        <v>91.25</v>
      </c>
      <c r="BH513">
        <v>92.12</v>
      </c>
      <c r="BI513">
        <v>91.19</v>
      </c>
      <c r="BJ513">
        <v>91.44</v>
      </c>
      <c r="BK513" s="1"/>
      <c r="BO513" s="1">
        <v>89.88</v>
      </c>
      <c r="BP513">
        <v>93.94</v>
      </c>
      <c r="BQ513">
        <v>94.94</v>
      </c>
      <c r="BR513" s="2">
        <v>92.19</v>
      </c>
      <c r="BV513" s="2"/>
      <c r="BW513" s="54">
        <v>16.987779617309599</v>
      </c>
      <c r="BX513" s="54">
        <v>17.1163635253906</v>
      </c>
      <c r="BY513" s="54">
        <v>16.763065338134801</v>
      </c>
      <c r="BZ513" s="122">
        <v>16.734788894653299</v>
      </c>
      <c r="CF513" s="28"/>
      <c r="CG513" s="12"/>
      <c r="CM513" s="80" t="s">
        <v>38</v>
      </c>
      <c r="CN513" t="s">
        <v>38</v>
      </c>
      <c r="CO513" t="s">
        <v>38</v>
      </c>
      <c r="CP513" s="2" t="s">
        <v>38</v>
      </c>
      <c r="CQ513" s="1" t="s">
        <v>38</v>
      </c>
      <c r="CR513" t="s">
        <v>38</v>
      </c>
      <c r="CS513" t="s">
        <v>38</v>
      </c>
      <c r="CT513" s="2" t="s">
        <v>38</v>
      </c>
      <c r="CU513" s="1" t="s">
        <v>38</v>
      </c>
      <c r="CV513" t="s">
        <v>38</v>
      </c>
      <c r="CW513" t="s">
        <v>38</v>
      </c>
      <c r="CX513" s="2" t="s">
        <v>38</v>
      </c>
      <c r="CY513" s="1" t="s">
        <v>38</v>
      </c>
      <c r="CZ513" t="s">
        <v>38</v>
      </c>
      <c r="DA513" t="s">
        <v>38</v>
      </c>
      <c r="DB513" s="73" t="s">
        <v>38</v>
      </c>
      <c r="DT513" s="54"/>
      <c r="DX513" s="54"/>
      <c r="EA513" s="54"/>
      <c r="ED513" s="54"/>
    </row>
    <row r="514" spans="56:134">
      <c r="BD514" s="80"/>
      <c r="BF514" s="159">
        <v>487</v>
      </c>
      <c r="BG514" s="80">
        <v>91</v>
      </c>
      <c r="BH514">
        <v>92.44</v>
      </c>
      <c r="BI514">
        <v>91.06</v>
      </c>
      <c r="BJ514">
        <v>91.38</v>
      </c>
      <c r="BK514" s="1"/>
      <c r="BO514" s="1">
        <v>89.38</v>
      </c>
      <c r="BP514">
        <v>93.69</v>
      </c>
      <c r="BQ514">
        <v>95.12</v>
      </c>
      <c r="BR514" s="2">
        <v>92.44</v>
      </c>
      <c r="BV514" s="2"/>
      <c r="BW514" s="54">
        <v>15.644371986389199</v>
      </c>
      <c r="BX514" s="54">
        <v>16.382993698120099</v>
      </c>
      <c r="BY514" s="54">
        <v>15.980939865112299</v>
      </c>
      <c r="BZ514" s="122">
        <v>15.982795715331999</v>
      </c>
      <c r="CF514" s="28"/>
      <c r="CG514" s="12"/>
      <c r="CM514" s="80" t="s">
        <v>22</v>
      </c>
      <c r="CN514" t="s">
        <v>22</v>
      </c>
      <c r="CO514" t="s">
        <v>22</v>
      </c>
      <c r="CP514" s="2" t="s">
        <v>22</v>
      </c>
      <c r="CQ514" s="1" t="s">
        <v>22</v>
      </c>
      <c r="CR514" t="s">
        <v>22</v>
      </c>
      <c r="CS514" t="s">
        <v>22</v>
      </c>
      <c r="CT514" s="2" t="s">
        <v>22</v>
      </c>
      <c r="CU514" s="1" t="s">
        <v>22</v>
      </c>
      <c r="CV514" t="s">
        <v>22</v>
      </c>
      <c r="CW514" t="s">
        <v>22</v>
      </c>
      <c r="CX514" s="2" t="s">
        <v>22</v>
      </c>
      <c r="CY514" s="1" t="s">
        <v>22</v>
      </c>
      <c r="CZ514" t="s">
        <v>22</v>
      </c>
      <c r="DA514" t="s">
        <v>22</v>
      </c>
      <c r="DB514" s="73" t="s">
        <v>22</v>
      </c>
    </row>
    <row r="515" spans="56:134">
      <c r="BD515" s="80"/>
      <c r="BF515" s="159">
        <v>488</v>
      </c>
      <c r="BG515" s="80">
        <v>87.44</v>
      </c>
      <c r="BH515">
        <v>89.31</v>
      </c>
      <c r="BI515">
        <v>87.75</v>
      </c>
      <c r="BJ515">
        <v>88.06</v>
      </c>
      <c r="BK515" s="1"/>
      <c r="BO515" s="1">
        <v>85.38</v>
      </c>
      <c r="BP515">
        <v>90.81</v>
      </c>
      <c r="BQ515">
        <v>92.31</v>
      </c>
      <c r="BR515" s="2">
        <v>89.44</v>
      </c>
      <c r="BV515" s="2"/>
      <c r="BW515" s="54">
        <v>15.7337093353271</v>
      </c>
      <c r="BX515" s="54">
        <v>17.259874343872099</v>
      </c>
      <c r="BY515" s="54">
        <v>16.578252792358398</v>
      </c>
      <c r="BZ515" s="122">
        <v>16.547872543335</v>
      </c>
      <c r="CF515" s="28"/>
      <c r="CG515" s="12"/>
      <c r="CM515" s="133" t="s">
        <v>41</v>
      </c>
      <c r="CN515" s="54" t="s">
        <v>41</v>
      </c>
      <c r="CO515" s="54" t="s">
        <v>41</v>
      </c>
      <c r="CP515" s="29" t="s">
        <v>41</v>
      </c>
      <c r="CQ515" s="55" t="s">
        <v>41</v>
      </c>
      <c r="CR515" s="55" t="s">
        <v>41</v>
      </c>
      <c r="CS515" s="55" t="s">
        <v>41</v>
      </c>
      <c r="CT515" s="27" t="s">
        <v>41</v>
      </c>
      <c r="CU515" s="30" t="s">
        <v>41</v>
      </c>
      <c r="CV515" s="54" t="s">
        <v>41</v>
      </c>
      <c r="CW515" s="54" t="s">
        <v>41</v>
      </c>
      <c r="CX515" s="31" t="s">
        <v>41</v>
      </c>
      <c r="CY515" s="30" t="s">
        <v>41</v>
      </c>
      <c r="CZ515" s="54" t="s">
        <v>41</v>
      </c>
      <c r="DA515" s="54" t="s">
        <v>41</v>
      </c>
      <c r="DB515" s="122" t="s">
        <v>41</v>
      </c>
    </row>
    <row r="516" spans="56:134">
      <c r="BD516" s="80"/>
      <c r="BF516" s="159">
        <v>489</v>
      </c>
      <c r="BG516" s="80">
        <v>87.19</v>
      </c>
      <c r="BH516">
        <v>89.56</v>
      </c>
      <c r="BI516">
        <v>88.56</v>
      </c>
      <c r="BJ516">
        <v>88.56</v>
      </c>
      <c r="BK516" s="1"/>
      <c r="BO516" s="1">
        <v>80.88</v>
      </c>
      <c r="BP516">
        <v>90.06</v>
      </c>
      <c r="BQ516">
        <v>92.12</v>
      </c>
      <c r="BR516" s="2">
        <v>88.31</v>
      </c>
      <c r="BV516" s="2"/>
      <c r="BW516" s="54">
        <v>15.7988586425781</v>
      </c>
      <c r="BX516" s="54">
        <v>17.1352443695068</v>
      </c>
      <c r="BY516" s="54">
        <v>16.460916519165</v>
      </c>
      <c r="BZ516" s="122">
        <v>16.5970058441162</v>
      </c>
      <c r="CF516" s="28"/>
      <c r="CG516" s="12"/>
      <c r="CM516" s="80" t="s">
        <v>23</v>
      </c>
      <c r="CN516" t="s">
        <v>23</v>
      </c>
      <c r="CO516" t="s">
        <v>23</v>
      </c>
      <c r="CP516" s="2" t="s">
        <v>23</v>
      </c>
      <c r="CQ516" s="1" t="s">
        <v>23</v>
      </c>
      <c r="CR516" t="s">
        <v>23</v>
      </c>
      <c r="CS516" t="s">
        <v>23</v>
      </c>
      <c r="CT516" s="2" t="s">
        <v>23</v>
      </c>
      <c r="CU516" s="1" t="s">
        <v>23</v>
      </c>
      <c r="CV516" t="s">
        <v>23</v>
      </c>
      <c r="CW516" t="s">
        <v>23</v>
      </c>
      <c r="CX516" s="2" t="s">
        <v>23</v>
      </c>
      <c r="CY516" s="1" t="s">
        <v>23</v>
      </c>
      <c r="CZ516" t="s">
        <v>23</v>
      </c>
      <c r="DA516" t="s">
        <v>23</v>
      </c>
      <c r="DB516" s="73" t="s">
        <v>23</v>
      </c>
    </row>
    <row r="517" spans="56:134">
      <c r="BD517" s="80"/>
      <c r="BF517" s="159">
        <v>490</v>
      </c>
      <c r="BG517" s="80">
        <v>87.56</v>
      </c>
      <c r="BH517">
        <v>91.12</v>
      </c>
      <c r="BI517">
        <v>90.69</v>
      </c>
      <c r="BJ517">
        <v>90.88</v>
      </c>
      <c r="BK517" s="1"/>
      <c r="BO517" s="1">
        <v>82</v>
      </c>
      <c r="BP517">
        <v>90.88</v>
      </c>
      <c r="BQ517">
        <v>92.75</v>
      </c>
      <c r="BR517" s="2">
        <v>90</v>
      </c>
      <c r="BV517" s="2"/>
      <c r="BW517" s="54">
        <v>15.2345485687256</v>
      </c>
      <c r="BX517" s="54">
        <v>16.339900970458999</v>
      </c>
      <c r="BY517" s="54">
        <v>15.5676021575928</v>
      </c>
      <c r="BZ517" s="122">
        <v>15.482756614685099</v>
      </c>
      <c r="CF517" s="28"/>
      <c r="CG517" s="12"/>
      <c r="CM517" s="80" t="s">
        <v>23</v>
      </c>
      <c r="CN517" t="s">
        <v>23</v>
      </c>
      <c r="CO517" t="s">
        <v>23</v>
      </c>
      <c r="CP517" s="2" t="s">
        <v>23</v>
      </c>
      <c r="CQ517" s="1" t="s">
        <v>23</v>
      </c>
      <c r="CR517" t="s">
        <v>23</v>
      </c>
      <c r="CS517" t="s">
        <v>23</v>
      </c>
      <c r="CT517" s="2" t="s">
        <v>23</v>
      </c>
      <c r="CU517" s="1" t="s">
        <v>23</v>
      </c>
      <c r="CV517" t="s">
        <v>23</v>
      </c>
      <c r="CW517" t="s">
        <v>23</v>
      </c>
      <c r="CX517" s="2" t="s">
        <v>23</v>
      </c>
      <c r="CY517" s="1" t="s">
        <v>23</v>
      </c>
      <c r="CZ517" t="s">
        <v>23</v>
      </c>
      <c r="DA517" t="s">
        <v>23</v>
      </c>
      <c r="DB517" s="73" t="s">
        <v>23</v>
      </c>
    </row>
    <row r="518" spans="56:134">
      <c r="BD518" s="80"/>
      <c r="BF518" s="159">
        <v>491</v>
      </c>
      <c r="BG518" s="80">
        <v>79.56</v>
      </c>
      <c r="BH518">
        <v>86.12</v>
      </c>
      <c r="BI518">
        <v>85.5</v>
      </c>
      <c r="BJ518">
        <v>85.62</v>
      </c>
      <c r="BK518" s="1"/>
      <c r="BO518" s="1">
        <v>73.5</v>
      </c>
      <c r="BP518">
        <v>86.88</v>
      </c>
      <c r="BQ518">
        <v>89.62</v>
      </c>
      <c r="BR518" s="2">
        <v>86.38</v>
      </c>
      <c r="BV518" s="2"/>
      <c r="BW518" s="54">
        <v>15.213453292846699</v>
      </c>
      <c r="BX518" s="54">
        <v>15.6989793777466</v>
      </c>
      <c r="BY518" s="54">
        <v>15.5072574615479</v>
      </c>
      <c r="BZ518" s="122">
        <v>15.4803018569946</v>
      </c>
      <c r="CF518" s="28"/>
      <c r="CG518" s="12"/>
      <c r="CM518" s="132" t="s">
        <v>27</v>
      </c>
      <c r="CN518" s="55" t="s">
        <v>27</v>
      </c>
      <c r="CO518" s="54" t="s">
        <v>27</v>
      </c>
      <c r="CP518" s="29" t="s">
        <v>27</v>
      </c>
      <c r="CQ518" s="54" t="s">
        <v>27</v>
      </c>
      <c r="CR518" s="54" t="s">
        <v>27</v>
      </c>
      <c r="CS518" s="54" t="s">
        <v>27</v>
      </c>
      <c r="CT518" s="31" t="s">
        <v>27</v>
      </c>
      <c r="CU518" s="30" t="s">
        <v>27</v>
      </c>
      <c r="CV518" s="54" t="s">
        <v>27</v>
      </c>
      <c r="CW518" s="54" t="s">
        <v>27</v>
      </c>
      <c r="CX518" s="31" t="s">
        <v>27</v>
      </c>
      <c r="CY518" s="30" t="s">
        <v>27</v>
      </c>
      <c r="CZ518" s="54" t="s">
        <v>27</v>
      </c>
      <c r="DA518" s="54" t="s">
        <v>27</v>
      </c>
      <c r="DB518" s="122" t="s">
        <v>27</v>
      </c>
      <c r="DT518" s="54"/>
      <c r="DX518" s="54"/>
      <c r="EA518" s="54"/>
      <c r="ED518" s="54"/>
    </row>
    <row r="519" spans="56:134">
      <c r="BD519" s="80"/>
      <c r="BF519" s="159">
        <v>492</v>
      </c>
      <c r="BG519" s="80">
        <v>75.75</v>
      </c>
      <c r="BH519">
        <v>80.19</v>
      </c>
      <c r="BI519">
        <v>78.81</v>
      </c>
      <c r="BJ519">
        <v>78.88</v>
      </c>
      <c r="BK519" s="1"/>
      <c r="BO519" s="1">
        <v>63.09</v>
      </c>
      <c r="BP519">
        <v>78.88</v>
      </c>
      <c r="BQ519">
        <v>83.88</v>
      </c>
      <c r="BR519" s="2">
        <v>78.31</v>
      </c>
      <c r="BV519" s="2"/>
      <c r="BW519" s="54">
        <v>14.5169897079468</v>
      </c>
      <c r="BX519" s="54">
        <v>15.5227861404419</v>
      </c>
      <c r="BY519" s="54">
        <v>14.8660678863525</v>
      </c>
      <c r="BZ519" s="122">
        <v>14.7721462249756</v>
      </c>
      <c r="CF519" s="28"/>
      <c r="CG519" s="12"/>
      <c r="CM519" s="133" t="s">
        <v>39</v>
      </c>
      <c r="CN519" s="54" t="s">
        <v>39</v>
      </c>
      <c r="CO519" s="54" t="s">
        <v>39</v>
      </c>
      <c r="CP519" s="33" t="s">
        <v>39</v>
      </c>
      <c r="CQ519" s="54" t="s">
        <v>39</v>
      </c>
      <c r="CR519" s="54" t="s">
        <v>39</v>
      </c>
      <c r="CS519" s="54" t="s">
        <v>39</v>
      </c>
      <c r="CT519" s="31" t="s">
        <v>39</v>
      </c>
      <c r="CU519" s="30" t="s">
        <v>39</v>
      </c>
      <c r="CV519" s="54" t="s">
        <v>39</v>
      </c>
      <c r="CW519" s="54" t="s">
        <v>39</v>
      </c>
      <c r="CX519" s="31" t="s">
        <v>39</v>
      </c>
      <c r="CY519" s="30" t="s">
        <v>39</v>
      </c>
      <c r="CZ519" s="54" t="s">
        <v>39</v>
      </c>
      <c r="DA519" s="54" t="s">
        <v>39</v>
      </c>
      <c r="DB519" s="122" t="s">
        <v>39</v>
      </c>
    </row>
    <row r="520" spans="56:134">
      <c r="BD520" s="80"/>
      <c r="BF520" s="159">
        <v>493</v>
      </c>
      <c r="BG520" s="80">
        <v>76.06</v>
      </c>
      <c r="BH520">
        <v>85.19</v>
      </c>
      <c r="BI520">
        <v>84.06</v>
      </c>
      <c r="BJ520">
        <v>84.31</v>
      </c>
      <c r="BK520" s="1"/>
      <c r="BO520" s="1">
        <v>55.97</v>
      </c>
      <c r="BP520">
        <v>83.38</v>
      </c>
      <c r="BQ520">
        <v>87.31</v>
      </c>
      <c r="BR520" s="2">
        <v>82.62</v>
      </c>
      <c r="BV520" s="2"/>
      <c r="BW520" s="54">
        <v>11.8391933441162</v>
      </c>
      <c r="BX520" s="54">
        <v>13.1864767074585</v>
      </c>
      <c r="BY520" s="54">
        <v>12.874828338623001</v>
      </c>
      <c r="BZ520" s="122">
        <v>12.970666885376</v>
      </c>
      <c r="CF520" s="28"/>
      <c r="CG520" s="12"/>
      <c r="CM520" s="133" t="s">
        <v>36</v>
      </c>
      <c r="CN520" s="55" t="s">
        <v>36</v>
      </c>
      <c r="CO520" s="55" t="s">
        <v>36</v>
      </c>
      <c r="CP520" s="29" t="s">
        <v>36</v>
      </c>
      <c r="CQ520" s="55" t="s">
        <v>36</v>
      </c>
      <c r="CR520" s="55" t="s">
        <v>36</v>
      </c>
      <c r="CS520" s="55" t="s">
        <v>36</v>
      </c>
      <c r="CT520" s="27" t="s">
        <v>36</v>
      </c>
      <c r="CU520" s="30" t="s">
        <v>36</v>
      </c>
      <c r="CV520" s="54" t="s">
        <v>36</v>
      </c>
      <c r="CW520" s="54" t="s">
        <v>36</v>
      </c>
      <c r="CX520" s="31" t="s">
        <v>36</v>
      </c>
      <c r="CY520" s="30" t="s">
        <v>36</v>
      </c>
      <c r="CZ520" s="54" t="s">
        <v>36</v>
      </c>
      <c r="DA520" s="54" t="s">
        <v>36</v>
      </c>
      <c r="DB520" s="122" t="s">
        <v>36</v>
      </c>
      <c r="DT520" s="54"/>
      <c r="DX520" s="54"/>
      <c r="EA520" s="54"/>
      <c r="ED520" s="54"/>
    </row>
    <row r="521" spans="56:134">
      <c r="BD521" s="80"/>
      <c r="BF521" s="164">
        <v>494</v>
      </c>
      <c r="BG521" s="80">
        <v>68.12</v>
      </c>
      <c r="BH521">
        <v>81.31</v>
      </c>
      <c r="BI521">
        <v>79.5</v>
      </c>
      <c r="BJ521">
        <v>79.81</v>
      </c>
      <c r="BK521" s="1"/>
      <c r="BO521" s="1">
        <v>48.19</v>
      </c>
      <c r="BP521">
        <v>83.5</v>
      </c>
      <c r="BQ521">
        <v>85.88</v>
      </c>
      <c r="BR521" s="2">
        <v>82.5</v>
      </c>
      <c r="BS521" s="60"/>
      <c r="BV521" s="2"/>
      <c r="BW521" s="54">
        <v>11.6629552841187</v>
      </c>
      <c r="BX521" s="54">
        <v>13.267072677612299</v>
      </c>
      <c r="BY521" s="54">
        <v>12.6235008239746</v>
      </c>
      <c r="BZ521" s="122">
        <v>12.7386589050293</v>
      </c>
      <c r="CF521" s="28"/>
      <c r="CG521" s="12"/>
      <c r="CH521" s="67"/>
      <c r="CM521" s="80" t="s">
        <v>32</v>
      </c>
      <c r="CN521" s="54" t="s">
        <v>32</v>
      </c>
      <c r="CO521" s="54" t="s">
        <v>32</v>
      </c>
      <c r="CP521" s="2" t="s">
        <v>32</v>
      </c>
      <c r="CQ521" t="s">
        <v>32</v>
      </c>
      <c r="CR521" s="54" t="s">
        <v>32</v>
      </c>
      <c r="CS521" s="54" t="s">
        <v>32</v>
      </c>
      <c r="CT521" s="31" t="s">
        <v>32</v>
      </c>
      <c r="CU521" s="12" t="s">
        <v>32</v>
      </c>
      <c r="CV521" s="54" t="s">
        <v>32</v>
      </c>
      <c r="CW521" s="54" t="s">
        <v>32</v>
      </c>
      <c r="CX521" s="28" t="s">
        <v>32</v>
      </c>
      <c r="CY521" s="12" t="s">
        <v>32</v>
      </c>
      <c r="CZ521" s="54" t="s">
        <v>32</v>
      </c>
      <c r="DA521" s="54" t="s">
        <v>32</v>
      </c>
      <c r="DB521" s="122" t="s">
        <v>32</v>
      </c>
      <c r="DT521" s="54"/>
      <c r="DX521" s="54"/>
      <c r="EA521" s="54"/>
      <c r="ED521" s="54"/>
    </row>
    <row r="522" spans="56:134">
      <c r="BD522" s="80"/>
      <c r="BF522" s="165">
        <v>495</v>
      </c>
      <c r="BG522" s="80">
        <v>69.69</v>
      </c>
      <c r="BK522" s="1"/>
      <c r="BO522" s="1">
        <v>46.22</v>
      </c>
      <c r="BR522" s="2"/>
      <c r="BS522" s="60"/>
      <c r="BV522" s="2"/>
      <c r="BW522" s="54">
        <v>11.5331830978394</v>
      </c>
      <c r="BZ522" s="73"/>
      <c r="CA522" s="67"/>
      <c r="CB522" s="67"/>
      <c r="CE522" s="67"/>
      <c r="CF522" s="28"/>
      <c r="CG522" s="4"/>
      <c r="CH522" s="67"/>
      <c r="CK522" s="67"/>
      <c r="CM522" s="80" t="s">
        <v>22</v>
      </c>
      <c r="CN522" s="54" t="s">
        <v>43</v>
      </c>
      <c r="CO522" s="54" t="s">
        <v>43</v>
      </c>
      <c r="CP522" s="33" t="s">
        <v>43</v>
      </c>
      <c r="CQ522" t="s">
        <v>22</v>
      </c>
      <c r="CR522" s="54" t="s">
        <v>43</v>
      </c>
      <c r="CS522" s="54" t="s">
        <v>43</v>
      </c>
      <c r="CT522" s="31" t="s">
        <v>43</v>
      </c>
      <c r="CU522" s="12" t="s">
        <v>22</v>
      </c>
      <c r="CV522" s="54" t="s">
        <v>43</v>
      </c>
      <c r="CW522" s="54" t="s">
        <v>43</v>
      </c>
      <c r="CX522" s="31" t="s">
        <v>43</v>
      </c>
      <c r="CY522" s="12" t="s">
        <v>22</v>
      </c>
      <c r="CZ522" s="54" t="s">
        <v>43</v>
      </c>
      <c r="DA522" s="54" t="s">
        <v>43</v>
      </c>
      <c r="DB522" s="122" t="s">
        <v>43</v>
      </c>
    </row>
    <row r="523" spans="56:134">
      <c r="BD523" s="80"/>
      <c r="BF523" s="159">
        <v>496</v>
      </c>
      <c r="BG523" s="80">
        <v>69.19</v>
      </c>
      <c r="BK523" s="1"/>
      <c r="BO523" s="1">
        <v>43.69</v>
      </c>
      <c r="BR523" s="2"/>
      <c r="BS523" s="60"/>
      <c r="BV523" s="2"/>
      <c r="BW523" s="54">
        <v>10.308524131774901</v>
      </c>
      <c r="BZ523" s="73"/>
      <c r="CA523" s="67"/>
      <c r="CB523" s="67"/>
      <c r="CE523" s="67"/>
      <c r="CF523" s="28"/>
      <c r="CG523" s="4"/>
      <c r="CH523" s="67"/>
      <c r="CK523" s="67"/>
      <c r="CM523" s="132" t="s">
        <v>41</v>
      </c>
      <c r="CN523" s="54" t="s">
        <v>43</v>
      </c>
      <c r="CO523" s="54" t="s">
        <v>43</v>
      </c>
      <c r="CP523" s="2" t="s">
        <v>43</v>
      </c>
      <c r="CQ523" t="s">
        <v>41</v>
      </c>
      <c r="CR523" s="54" t="s">
        <v>43</v>
      </c>
      <c r="CS523" s="54" t="s">
        <v>43</v>
      </c>
      <c r="CT523" s="31" t="s">
        <v>43</v>
      </c>
      <c r="CU523" s="30" t="s">
        <v>41</v>
      </c>
      <c r="CV523" s="54" t="s">
        <v>43</v>
      </c>
      <c r="CW523" s="54" t="s">
        <v>43</v>
      </c>
      <c r="CX523" s="28" t="s">
        <v>43</v>
      </c>
      <c r="CY523" s="12" t="s">
        <v>41</v>
      </c>
      <c r="CZ523" s="54" t="s">
        <v>43</v>
      </c>
      <c r="DA523" s="54" t="s">
        <v>43</v>
      </c>
      <c r="DB523" s="122" t="s">
        <v>43</v>
      </c>
    </row>
    <row r="524" spans="56:134">
      <c r="BD524" s="80"/>
      <c r="BF524" s="159">
        <v>497</v>
      </c>
      <c r="BG524" s="80">
        <v>59.44</v>
      </c>
      <c r="BK524" s="1"/>
      <c r="BO524" s="1">
        <v>42.09</v>
      </c>
      <c r="BR524" s="2"/>
      <c r="BS524" s="60"/>
      <c r="BV524" s="2"/>
      <c r="BW524" s="54">
        <v>9.7781438827514702</v>
      </c>
      <c r="BZ524" s="73"/>
      <c r="CA524" s="67"/>
      <c r="CB524" s="67"/>
      <c r="CE524" s="67"/>
      <c r="CF524" s="28"/>
      <c r="CG524" s="4"/>
      <c r="CH524" s="67"/>
      <c r="CK524" s="67"/>
      <c r="CM524" s="80" t="s">
        <v>37</v>
      </c>
      <c r="CN524" t="s">
        <v>42</v>
      </c>
      <c r="CO524" t="s">
        <v>42</v>
      </c>
      <c r="CP524" s="2" t="s">
        <v>42</v>
      </c>
      <c r="CQ524" s="1" t="s">
        <v>37</v>
      </c>
      <c r="CR524" t="s">
        <v>42</v>
      </c>
      <c r="CS524" t="s">
        <v>42</v>
      </c>
      <c r="CT524" s="2" t="s">
        <v>42</v>
      </c>
      <c r="CU524" s="1" t="s">
        <v>37</v>
      </c>
      <c r="CV524" t="s">
        <v>42</v>
      </c>
      <c r="CW524" t="s">
        <v>42</v>
      </c>
      <c r="CX524" s="2" t="s">
        <v>42</v>
      </c>
      <c r="CY524" s="1" t="s">
        <v>37</v>
      </c>
      <c r="CZ524" t="s">
        <v>42</v>
      </c>
      <c r="DA524" t="s">
        <v>42</v>
      </c>
      <c r="DB524" s="73" t="s">
        <v>42</v>
      </c>
      <c r="DT524" s="54"/>
      <c r="DX524" s="54"/>
      <c r="EA524" s="54"/>
      <c r="ED524" s="54"/>
    </row>
    <row r="525" spans="56:134">
      <c r="BD525" s="80"/>
      <c r="BF525" s="159">
        <v>498</v>
      </c>
      <c r="BG525" s="80">
        <v>48</v>
      </c>
      <c r="BK525" s="126"/>
      <c r="BO525" s="1">
        <v>41.31</v>
      </c>
      <c r="BR525" s="2"/>
      <c r="BS525" s="60"/>
      <c r="BV525" s="2"/>
      <c r="BW525" s="54">
        <v>8.5761423110961896</v>
      </c>
      <c r="BZ525" s="73"/>
      <c r="CA525" s="67"/>
      <c r="CB525" s="67"/>
      <c r="CE525" s="67"/>
      <c r="CF525" s="28"/>
      <c r="CG525" s="4"/>
      <c r="CH525" s="67"/>
      <c r="CK525" s="67"/>
      <c r="CM525" s="80" t="s">
        <v>32</v>
      </c>
      <c r="CN525" t="s">
        <v>42</v>
      </c>
      <c r="CO525" t="s">
        <v>42</v>
      </c>
      <c r="CP525" s="2" t="s">
        <v>42</v>
      </c>
      <c r="CQ525" s="1" t="s">
        <v>32</v>
      </c>
      <c r="CR525" t="s">
        <v>42</v>
      </c>
      <c r="CS525" t="s">
        <v>42</v>
      </c>
      <c r="CT525" s="2" t="s">
        <v>42</v>
      </c>
      <c r="CU525" s="1" t="s">
        <v>32</v>
      </c>
      <c r="CV525" t="s">
        <v>42</v>
      </c>
      <c r="CW525" t="s">
        <v>42</v>
      </c>
      <c r="CX525" s="2" t="s">
        <v>42</v>
      </c>
      <c r="CY525" s="1" t="s">
        <v>32</v>
      </c>
      <c r="CZ525" t="s">
        <v>42</v>
      </c>
      <c r="DA525" t="s">
        <v>42</v>
      </c>
      <c r="DB525" s="73" t="s">
        <v>42</v>
      </c>
      <c r="DT525" s="54"/>
      <c r="DX525" s="54"/>
      <c r="EA525" s="54"/>
      <c r="ED525" s="54"/>
    </row>
    <row r="526" spans="56:134">
      <c r="BD526" s="80"/>
      <c r="BF526" s="159">
        <v>499</v>
      </c>
      <c r="BG526" s="80">
        <v>51.47</v>
      </c>
      <c r="BK526" s="1"/>
      <c r="BO526" s="1">
        <v>40.56</v>
      </c>
      <c r="BR526" s="2"/>
      <c r="BS526" s="60"/>
      <c r="BV526" s="2"/>
      <c r="BW526" s="54">
        <v>8.8847026824951207</v>
      </c>
      <c r="BZ526" s="73"/>
      <c r="CA526" s="67"/>
      <c r="CB526" s="67"/>
      <c r="CE526" s="67"/>
      <c r="CF526" s="28"/>
      <c r="CG526" s="4"/>
      <c r="CH526" s="67"/>
      <c r="CK526" s="67"/>
      <c r="CM526" s="80" t="s">
        <v>31</v>
      </c>
      <c r="CN526" t="s">
        <v>42</v>
      </c>
      <c r="CO526" t="s">
        <v>42</v>
      </c>
      <c r="CP526" s="2" t="s">
        <v>42</v>
      </c>
      <c r="CQ526" s="1" t="s">
        <v>31</v>
      </c>
      <c r="CR526" t="s">
        <v>42</v>
      </c>
      <c r="CS526" t="s">
        <v>42</v>
      </c>
      <c r="CT526" s="2" t="s">
        <v>42</v>
      </c>
      <c r="CU526" s="1" t="s">
        <v>31</v>
      </c>
      <c r="CV526" t="s">
        <v>42</v>
      </c>
      <c r="CW526" t="s">
        <v>42</v>
      </c>
      <c r="CX526" s="2" t="s">
        <v>42</v>
      </c>
      <c r="CY526" s="1" t="s">
        <v>31</v>
      </c>
      <c r="CZ526" t="s">
        <v>42</v>
      </c>
      <c r="DA526" t="s">
        <v>42</v>
      </c>
      <c r="DB526" s="73" t="s">
        <v>42</v>
      </c>
      <c r="DT526" s="54"/>
      <c r="DX526" s="54"/>
      <c r="EA526" s="54"/>
      <c r="ED526" s="54"/>
    </row>
    <row r="527" spans="56:134">
      <c r="BD527" s="80"/>
      <c r="BF527" s="164">
        <v>500</v>
      </c>
      <c r="BG527" s="80">
        <v>46.28</v>
      </c>
      <c r="BH527">
        <v>84.5</v>
      </c>
      <c r="BI527">
        <v>83.56</v>
      </c>
      <c r="BJ527">
        <v>83.75</v>
      </c>
      <c r="BK527" s="126"/>
      <c r="BO527" s="1">
        <v>44.56</v>
      </c>
      <c r="BP527">
        <v>84.44</v>
      </c>
      <c r="BQ527">
        <v>85.94</v>
      </c>
      <c r="BR527" s="2">
        <v>82.94</v>
      </c>
      <c r="BS527" s="60"/>
      <c r="BV527" s="2"/>
      <c r="BW527" s="54">
        <v>9.2285795211791992</v>
      </c>
      <c r="BX527" s="54">
        <v>14.2968692779541</v>
      </c>
      <c r="BY527" s="54">
        <v>13.788292884826699</v>
      </c>
      <c r="BZ527" s="122">
        <v>13.8997354507446</v>
      </c>
      <c r="CA527" s="67"/>
      <c r="CB527" s="67"/>
      <c r="CE527" s="67"/>
      <c r="CF527" s="28"/>
      <c r="CG527" s="4"/>
      <c r="CH527" s="67"/>
      <c r="CK527" s="67"/>
      <c r="CM527" s="80" t="s">
        <v>33</v>
      </c>
      <c r="CN527" s="54" t="s">
        <v>33</v>
      </c>
      <c r="CO527" s="54" t="s">
        <v>33</v>
      </c>
      <c r="CP527" s="2" t="s">
        <v>33</v>
      </c>
      <c r="CQ527" t="s">
        <v>33</v>
      </c>
      <c r="CR527" s="54" t="s">
        <v>33</v>
      </c>
      <c r="CS527" s="54" t="s">
        <v>33</v>
      </c>
      <c r="CT527" s="31" t="s">
        <v>33</v>
      </c>
      <c r="CU527" s="12" t="s">
        <v>33</v>
      </c>
      <c r="CV527" s="54" t="s">
        <v>33</v>
      </c>
      <c r="CW527" s="54" t="s">
        <v>33</v>
      </c>
      <c r="CX527" s="28" t="s">
        <v>33</v>
      </c>
      <c r="CY527" s="12" t="s">
        <v>33</v>
      </c>
      <c r="CZ527" s="54" t="s">
        <v>33</v>
      </c>
      <c r="DA527" s="54" t="s">
        <v>33</v>
      </c>
      <c r="DB527" s="122" t="s">
        <v>33</v>
      </c>
      <c r="DT527" s="54"/>
      <c r="DX527" s="54"/>
      <c r="EA527" s="54"/>
      <c r="ED527" s="54"/>
    </row>
    <row r="528" spans="56:134">
      <c r="BD528" s="80"/>
      <c r="BF528" s="159">
        <v>501</v>
      </c>
      <c r="BG528" s="80">
        <v>49.81</v>
      </c>
      <c r="BH528">
        <v>87.69</v>
      </c>
      <c r="BI528">
        <v>87.19</v>
      </c>
      <c r="BJ528">
        <v>87.31</v>
      </c>
      <c r="BK528" s="1"/>
      <c r="BO528" s="1">
        <v>49.78</v>
      </c>
      <c r="BP528">
        <v>87.69</v>
      </c>
      <c r="BQ528">
        <v>89.5</v>
      </c>
      <c r="BR528" s="2">
        <v>87</v>
      </c>
      <c r="BV528" s="2"/>
      <c r="BW528" s="54">
        <v>10.4554586410522</v>
      </c>
      <c r="BX528" s="54">
        <v>13.339425086975099</v>
      </c>
      <c r="BY528" s="54">
        <v>12.5329790115356</v>
      </c>
      <c r="BZ528" s="122">
        <v>12.7897596359253</v>
      </c>
      <c r="CA528" s="67"/>
      <c r="CB528" s="67"/>
      <c r="CE528" s="67"/>
      <c r="CF528" s="28"/>
      <c r="CG528" s="12"/>
      <c r="CM528" s="133" t="s">
        <v>41</v>
      </c>
      <c r="CN528" s="54" t="s">
        <v>41</v>
      </c>
      <c r="CO528" s="54" t="s">
        <v>41</v>
      </c>
      <c r="CP528" s="33" t="s">
        <v>41</v>
      </c>
      <c r="CQ528" s="55" t="s">
        <v>41</v>
      </c>
      <c r="CR528" s="54" t="s">
        <v>41</v>
      </c>
      <c r="CS528" s="54" t="s">
        <v>41</v>
      </c>
      <c r="CT528" s="31" t="s">
        <v>41</v>
      </c>
      <c r="CU528" s="30" t="s">
        <v>41</v>
      </c>
      <c r="CV528" s="54" t="s">
        <v>41</v>
      </c>
      <c r="CW528" s="54" t="s">
        <v>41</v>
      </c>
      <c r="CX528" s="31" t="s">
        <v>41</v>
      </c>
      <c r="CY528" s="30" t="s">
        <v>41</v>
      </c>
      <c r="CZ528" s="54" t="s">
        <v>41</v>
      </c>
      <c r="DA528" s="54" t="s">
        <v>41</v>
      </c>
      <c r="DB528" s="122" t="s">
        <v>41</v>
      </c>
    </row>
    <row r="529" spans="56:134">
      <c r="BD529" s="80"/>
      <c r="BF529" s="165">
        <v>502</v>
      </c>
      <c r="BG529" s="80">
        <v>52.59</v>
      </c>
      <c r="BH529">
        <v>87.44</v>
      </c>
      <c r="BI529">
        <v>87</v>
      </c>
      <c r="BJ529">
        <v>87</v>
      </c>
      <c r="BK529" s="1"/>
      <c r="BO529" s="1">
        <v>63.97</v>
      </c>
      <c r="BP529">
        <v>87.88</v>
      </c>
      <c r="BQ529">
        <v>88.94</v>
      </c>
      <c r="BR529" s="2">
        <v>87.31</v>
      </c>
      <c r="BV529" s="2"/>
      <c r="BW529" s="54">
        <v>11.366174697876</v>
      </c>
      <c r="BX529" s="54">
        <v>13.3662977218628</v>
      </c>
      <c r="BY529" s="54">
        <v>13.100369453430201</v>
      </c>
      <c r="BZ529" s="122">
        <v>13.142793655395501</v>
      </c>
      <c r="CA529" s="67"/>
      <c r="CB529" s="67"/>
      <c r="CE529" s="67"/>
      <c r="CF529" s="28"/>
      <c r="CG529" s="12"/>
      <c r="CM529" s="133" t="s">
        <v>37</v>
      </c>
      <c r="CN529" s="54" t="s">
        <v>37</v>
      </c>
      <c r="CO529" s="55" t="s">
        <v>37</v>
      </c>
      <c r="CP529" s="29" t="s">
        <v>37</v>
      </c>
      <c r="CQ529" s="55" t="s">
        <v>37</v>
      </c>
      <c r="CR529" s="55" t="s">
        <v>37</v>
      </c>
      <c r="CS529" s="55" t="s">
        <v>37</v>
      </c>
      <c r="CT529" s="27" t="s">
        <v>37</v>
      </c>
      <c r="CU529" s="30" t="s">
        <v>37</v>
      </c>
      <c r="CV529" s="54" t="s">
        <v>37</v>
      </c>
      <c r="CW529" s="54" t="s">
        <v>37</v>
      </c>
      <c r="CX529" s="31" t="s">
        <v>37</v>
      </c>
      <c r="CY529" s="30" t="s">
        <v>37</v>
      </c>
      <c r="CZ529" s="54" t="s">
        <v>37</v>
      </c>
      <c r="DA529" s="54" t="s">
        <v>37</v>
      </c>
      <c r="DB529" s="122" t="s">
        <v>37</v>
      </c>
      <c r="DT529" s="54"/>
      <c r="DX529" s="54"/>
      <c r="EA529" s="54"/>
      <c r="ED529" s="54"/>
    </row>
    <row r="530" spans="56:134">
      <c r="BD530" s="80"/>
      <c r="BF530" s="159">
        <v>503</v>
      </c>
      <c r="BG530" s="80">
        <v>64.56</v>
      </c>
      <c r="BH530">
        <v>85.88</v>
      </c>
      <c r="BI530">
        <v>85.62</v>
      </c>
      <c r="BJ530">
        <v>85.75</v>
      </c>
      <c r="BK530" s="1"/>
      <c r="BO530" s="1">
        <v>75.31</v>
      </c>
      <c r="BP530">
        <v>87.81</v>
      </c>
      <c r="BQ530">
        <v>89</v>
      </c>
      <c r="BR530" s="2">
        <v>88.06</v>
      </c>
      <c r="BV530" s="2"/>
      <c r="BW530" s="54">
        <v>12.46240234375</v>
      </c>
      <c r="BX530" s="54">
        <v>14.2653903961182</v>
      </c>
      <c r="BY530" s="54">
        <v>13.932817459106399</v>
      </c>
      <c r="BZ530" s="122">
        <v>13.995685577392599</v>
      </c>
      <c r="CF530" s="28"/>
      <c r="CG530" s="12"/>
      <c r="CM530" s="133" t="s">
        <v>32</v>
      </c>
      <c r="CN530" s="54" t="s">
        <v>32</v>
      </c>
      <c r="CO530" s="54" t="s">
        <v>32</v>
      </c>
      <c r="CP530" s="33" t="s">
        <v>32</v>
      </c>
      <c r="CQ530" s="55" t="s">
        <v>32</v>
      </c>
      <c r="CR530" s="54" t="s">
        <v>32</v>
      </c>
      <c r="CS530" s="54" t="s">
        <v>32</v>
      </c>
      <c r="CT530" s="31" t="s">
        <v>32</v>
      </c>
      <c r="CU530" s="30" t="s">
        <v>32</v>
      </c>
      <c r="CV530" s="54" t="s">
        <v>32</v>
      </c>
      <c r="CW530" s="54" t="s">
        <v>32</v>
      </c>
      <c r="CX530" s="31" t="s">
        <v>32</v>
      </c>
      <c r="CY530" s="30" t="s">
        <v>32</v>
      </c>
      <c r="CZ530" s="54" t="s">
        <v>32</v>
      </c>
      <c r="DA530" s="54" t="s">
        <v>32</v>
      </c>
      <c r="DB530" s="122" t="s">
        <v>32</v>
      </c>
    </row>
    <row r="531" spans="56:134">
      <c r="BD531" s="80"/>
      <c r="BF531" s="159">
        <v>504</v>
      </c>
      <c r="BG531" s="80">
        <v>82.5</v>
      </c>
      <c r="BH531">
        <v>90</v>
      </c>
      <c r="BI531">
        <v>90.06</v>
      </c>
      <c r="BJ531">
        <v>90.19</v>
      </c>
      <c r="BK531" s="1"/>
      <c r="BO531" s="1">
        <v>85.06</v>
      </c>
      <c r="BP531">
        <v>90.31</v>
      </c>
      <c r="BQ531">
        <v>91.75</v>
      </c>
      <c r="BR531" s="2">
        <v>90.75</v>
      </c>
      <c r="BV531" s="2"/>
      <c r="BW531" s="54">
        <v>14.1900787353516</v>
      </c>
      <c r="BX531" s="54">
        <v>14.324610710144</v>
      </c>
      <c r="BY531" s="54">
        <v>13.4281196594238</v>
      </c>
      <c r="BZ531" s="122">
        <v>13.7175455093384</v>
      </c>
      <c r="CF531" s="28"/>
      <c r="CG531" s="12"/>
      <c r="CM531" s="80" t="s">
        <v>31</v>
      </c>
      <c r="CN531" t="s">
        <v>31</v>
      </c>
      <c r="CO531" t="s">
        <v>31</v>
      </c>
      <c r="CP531" s="2" t="s">
        <v>31</v>
      </c>
      <c r="CQ531" s="1" t="s">
        <v>31</v>
      </c>
      <c r="CR531" t="s">
        <v>31</v>
      </c>
      <c r="CS531" t="s">
        <v>31</v>
      </c>
      <c r="CT531" s="2" t="s">
        <v>31</v>
      </c>
      <c r="CU531" s="1" t="s">
        <v>31</v>
      </c>
      <c r="CV531" t="s">
        <v>31</v>
      </c>
      <c r="CW531" t="s">
        <v>31</v>
      </c>
      <c r="CX531" s="2" t="s">
        <v>31</v>
      </c>
      <c r="CY531" s="1" t="s">
        <v>31</v>
      </c>
      <c r="CZ531" t="s">
        <v>31</v>
      </c>
      <c r="DA531" t="s">
        <v>31</v>
      </c>
      <c r="DB531" s="73" t="s">
        <v>31</v>
      </c>
      <c r="DT531" s="54"/>
      <c r="DX531" s="54"/>
      <c r="EA531" s="54"/>
      <c r="ED531" s="54"/>
    </row>
    <row r="532" spans="56:134">
      <c r="BD532" s="80"/>
      <c r="BF532" s="159">
        <v>505</v>
      </c>
      <c r="BG532" s="80">
        <v>90.75</v>
      </c>
      <c r="BH532">
        <v>93.69</v>
      </c>
      <c r="BI532">
        <v>94.19</v>
      </c>
      <c r="BJ532">
        <v>94.25</v>
      </c>
      <c r="BK532" s="1"/>
      <c r="BO532" s="1">
        <v>92.19</v>
      </c>
      <c r="BP532">
        <v>94.31</v>
      </c>
      <c r="BQ532">
        <v>94.94</v>
      </c>
      <c r="BR532" s="2">
        <v>94.81</v>
      </c>
      <c r="BV532" s="2"/>
      <c r="BW532" s="54">
        <v>14.925321578979499</v>
      </c>
      <c r="BX532" s="54">
        <v>14.492801666259799</v>
      </c>
      <c r="BY532" s="54">
        <v>14.241411209106399</v>
      </c>
      <c r="BZ532" s="122">
        <v>14.3906059265137</v>
      </c>
      <c r="CF532" s="28"/>
      <c r="CG532" s="12"/>
      <c r="CM532" s="132" t="s">
        <v>25</v>
      </c>
      <c r="CN532" s="55" t="s">
        <v>25</v>
      </c>
      <c r="CO532" s="55" t="s">
        <v>25</v>
      </c>
      <c r="CP532" s="29" t="s">
        <v>25</v>
      </c>
      <c r="CQ532" s="54" t="s">
        <v>25</v>
      </c>
      <c r="CR532" s="55" t="s">
        <v>25</v>
      </c>
      <c r="CS532" s="55" t="s">
        <v>25</v>
      </c>
      <c r="CT532" s="27" t="s">
        <v>25</v>
      </c>
      <c r="CU532" s="30" t="s">
        <v>25</v>
      </c>
      <c r="CV532" s="54" t="s">
        <v>25</v>
      </c>
      <c r="CW532" s="54" t="s">
        <v>25</v>
      </c>
      <c r="CX532" s="31" t="s">
        <v>25</v>
      </c>
      <c r="CY532" s="30" t="s">
        <v>25</v>
      </c>
      <c r="CZ532" s="54" t="s">
        <v>25</v>
      </c>
      <c r="DA532" s="54" t="s">
        <v>25</v>
      </c>
      <c r="DB532" s="122" t="s">
        <v>25</v>
      </c>
      <c r="DT532" s="54"/>
      <c r="DX532" s="54"/>
      <c r="EA532" s="54"/>
      <c r="ED532" s="54"/>
    </row>
    <row r="533" spans="56:134">
      <c r="BD533" s="80"/>
      <c r="BF533" s="159">
        <v>506</v>
      </c>
      <c r="BG533" s="80">
        <v>94.31</v>
      </c>
      <c r="BH533">
        <v>96.06</v>
      </c>
      <c r="BI533">
        <v>96.19</v>
      </c>
      <c r="BJ533">
        <v>96.38</v>
      </c>
      <c r="BK533" s="1"/>
      <c r="BO533" s="1">
        <v>94.75</v>
      </c>
      <c r="BP533">
        <v>96.69</v>
      </c>
      <c r="BQ533">
        <v>96.88</v>
      </c>
      <c r="BR533" s="2">
        <v>96.75</v>
      </c>
      <c r="BV533" s="2"/>
      <c r="BW533" s="54">
        <v>14.680594444274901</v>
      </c>
      <c r="BX533" s="54">
        <v>14.370059013366699</v>
      </c>
      <c r="BY533" s="54">
        <v>14.047283172607401</v>
      </c>
      <c r="BZ533" s="122">
        <v>14.1948051452637</v>
      </c>
      <c r="CF533" s="28"/>
      <c r="CG533" s="12"/>
      <c r="CM533" s="132" t="s">
        <v>38</v>
      </c>
      <c r="CN533" s="55" t="s">
        <v>38</v>
      </c>
      <c r="CO533" s="55" t="s">
        <v>38</v>
      </c>
      <c r="CP533" s="29" t="s">
        <v>38</v>
      </c>
      <c r="CQ533" s="55" t="s">
        <v>38</v>
      </c>
      <c r="CR533" s="55" t="s">
        <v>38</v>
      </c>
      <c r="CS533" s="55" t="s">
        <v>38</v>
      </c>
      <c r="CT533" s="27" t="s">
        <v>38</v>
      </c>
      <c r="CU533" s="30" t="s">
        <v>38</v>
      </c>
      <c r="CV533" s="54" t="s">
        <v>38</v>
      </c>
      <c r="CW533" s="54" t="s">
        <v>38</v>
      </c>
      <c r="CX533" s="31" t="s">
        <v>38</v>
      </c>
      <c r="CY533" s="30" t="s">
        <v>38</v>
      </c>
      <c r="CZ533" s="54" t="s">
        <v>38</v>
      </c>
      <c r="DA533" s="54" t="s">
        <v>38</v>
      </c>
      <c r="DB533" s="122" t="s">
        <v>38</v>
      </c>
      <c r="DT533" s="54"/>
      <c r="DX533" s="54"/>
      <c r="EA533" s="54"/>
      <c r="ED533" s="54"/>
    </row>
    <row r="534" spans="56:134">
      <c r="BD534" s="80"/>
      <c r="BF534" s="159">
        <v>507</v>
      </c>
      <c r="BG534" s="80">
        <v>97.31</v>
      </c>
      <c r="BH534">
        <v>98</v>
      </c>
      <c r="BI534">
        <v>98</v>
      </c>
      <c r="BJ534">
        <v>98.06</v>
      </c>
      <c r="BK534" s="1"/>
      <c r="BO534" s="1">
        <v>97.19</v>
      </c>
      <c r="BP534">
        <v>97.75</v>
      </c>
      <c r="BQ534">
        <v>97.69</v>
      </c>
      <c r="BR534" s="2">
        <v>97.56</v>
      </c>
      <c r="BV534" s="2"/>
      <c r="BW534" s="54">
        <v>16.711738586425799</v>
      </c>
      <c r="BX534" s="54">
        <v>16.539119720458999</v>
      </c>
      <c r="BY534" s="54">
        <v>16.241275787353501</v>
      </c>
      <c r="BZ534" s="122">
        <v>16.275403976440401</v>
      </c>
      <c r="CF534" s="28"/>
      <c r="CG534" s="12"/>
      <c r="CM534" s="132" t="s">
        <v>23</v>
      </c>
      <c r="CN534" s="55" t="s">
        <v>23</v>
      </c>
      <c r="CO534" s="55" t="s">
        <v>23</v>
      </c>
      <c r="CP534" s="29" t="s">
        <v>23</v>
      </c>
      <c r="CQ534" s="55" t="s">
        <v>23</v>
      </c>
      <c r="CR534" s="55" t="s">
        <v>23</v>
      </c>
      <c r="CS534" s="55" t="s">
        <v>23</v>
      </c>
      <c r="CT534" s="27" t="s">
        <v>23</v>
      </c>
      <c r="CU534" s="30" t="s">
        <v>23</v>
      </c>
      <c r="CV534" s="54" t="s">
        <v>23</v>
      </c>
      <c r="CW534" s="54" t="s">
        <v>23</v>
      </c>
      <c r="CX534" s="31" t="s">
        <v>23</v>
      </c>
      <c r="CY534" s="30" t="s">
        <v>23</v>
      </c>
      <c r="CZ534" s="54" t="s">
        <v>23</v>
      </c>
      <c r="DA534" s="54" t="s">
        <v>23</v>
      </c>
      <c r="DB534" s="122" t="s">
        <v>23</v>
      </c>
      <c r="DT534" s="54"/>
      <c r="DX534" s="54"/>
      <c r="EA534" s="54"/>
      <c r="ED534" s="54"/>
    </row>
    <row r="535" spans="56:134">
      <c r="BD535" s="80"/>
      <c r="BF535" s="159">
        <v>508</v>
      </c>
      <c r="BG535" s="80">
        <v>98.12</v>
      </c>
      <c r="BH535">
        <v>98.38</v>
      </c>
      <c r="BI535">
        <v>98.25</v>
      </c>
      <c r="BJ535">
        <v>98.31</v>
      </c>
      <c r="BK535" s="1"/>
      <c r="BO535" s="1">
        <v>98.25</v>
      </c>
      <c r="BP535">
        <v>98.44</v>
      </c>
      <c r="BQ535">
        <v>98.38</v>
      </c>
      <c r="BR535" s="2">
        <v>98.19</v>
      </c>
      <c r="BV535" s="2"/>
      <c r="BW535" s="54">
        <v>16.3403434753418</v>
      </c>
      <c r="BX535" s="54">
        <v>16.1091709136963</v>
      </c>
      <c r="BY535" s="54">
        <v>15.4401187896729</v>
      </c>
      <c r="BZ535" s="122">
        <v>15.31556224823</v>
      </c>
      <c r="CF535" s="28"/>
      <c r="CG535" s="12"/>
      <c r="CM535" s="132" t="s">
        <v>38</v>
      </c>
      <c r="CN535" s="55" t="s">
        <v>38</v>
      </c>
      <c r="CO535" s="55" t="s">
        <v>38</v>
      </c>
      <c r="CP535" s="29" t="s">
        <v>38</v>
      </c>
      <c r="CQ535" s="55" t="s">
        <v>38</v>
      </c>
      <c r="CR535" s="55" t="s">
        <v>38</v>
      </c>
      <c r="CS535" s="55" t="s">
        <v>38</v>
      </c>
      <c r="CT535" s="27" t="s">
        <v>38</v>
      </c>
      <c r="CU535" s="30" t="s">
        <v>38</v>
      </c>
      <c r="CV535" s="54" t="s">
        <v>38</v>
      </c>
      <c r="CW535" s="54" t="s">
        <v>38</v>
      </c>
      <c r="CX535" s="31" t="s">
        <v>38</v>
      </c>
      <c r="CY535" s="30" t="s">
        <v>38</v>
      </c>
      <c r="CZ535" s="54" t="s">
        <v>38</v>
      </c>
      <c r="DA535" s="54" t="s">
        <v>38</v>
      </c>
      <c r="DB535" s="122" t="s">
        <v>38</v>
      </c>
    </row>
    <row r="536" spans="56:134">
      <c r="BD536" s="80"/>
      <c r="BF536" s="159">
        <v>509</v>
      </c>
      <c r="BG536" s="80">
        <v>98</v>
      </c>
      <c r="BH536">
        <v>98.12</v>
      </c>
      <c r="BI536">
        <v>97.94</v>
      </c>
      <c r="BJ536">
        <v>98</v>
      </c>
      <c r="BK536" s="1"/>
      <c r="BO536" s="1">
        <v>98.12</v>
      </c>
      <c r="BP536">
        <v>98.12</v>
      </c>
      <c r="BQ536">
        <v>97.94</v>
      </c>
      <c r="BR536" s="2">
        <v>97.62</v>
      </c>
      <c r="BV536" s="2"/>
      <c r="BW536" s="54">
        <v>17.050758361816399</v>
      </c>
      <c r="BX536" s="54">
        <v>17.2059440612793</v>
      </c>
      <c r="BY536" s="54">
        <v>16.4149379730225</v>
      </c>
      <c r="BZ536" s="122">
        <v>16.455659866333001</v>
      </c>
      <c r="CF536" s="28"/>
      <c r="CG536" s="12"/>
      <c r="CM536" s="132" t="s">
        <v>38</v>
      </c>
      <c r="CN536" s="55" t="s">
        <v>38</v>
      </c>
      <c r="CO536" s="55" t="s">
        <v>38</v>
      </c>
      <c r="CP536" s="29" t="s">
        <v>38</v>
      </c>
      <c r="CQ536" s="55" t="s">
        <v>38</v>
      </c>
      <c r="CR536" s="55" t="s">
        <v>38</v>
      </c>
      <c r="CS536" s="55" t="s">
        <v>38</v>
      </c>
      <c r="CT536" s="27" t="s">
        <v>38</v>
      </c>
      <c r="CU536" s="30" t="s">
        <v>38</v>
      </c>
      <c r="CV536" s="54" t="s">
        <v>38</v>
      </c>
      <c r="CW536" s="54" t="s">
        <v>38</v>
      </c>
      <c r="CX536" s="31" t="s">
        <v>38</v>
      </c>
      <c r="CY536" s="30" t="s">
        <v>38</v>
      </c>
      <c r="CZ536" s="54" t="s">
        <v>38</v>
      </c>
      <c r="DA536" s="54" t="s">
        <v>38</v>
      </c>
      <c r="DB536" s="122" t="s">
        <v>38</v>
      </c>
      <c r="DT536" s="54"/>
      <c r="DX536" s="54"/>
      <c r="EA536" s="54"/>
      <c r="ED536" s="54"/>
    </row>
    <row r="537" spans="56:134">
      <c r="BD537" s="80"/>
      <c r="BF537" s="159">
        <v>510</v>
      </c>
      <c r="BG537" s="80">
        <v>96.44</v>
      </c>
      <c r="BH537">
        <v>96.94</v>
      </c>
      <c r="BI537">
        <v>96.12</v>
      </c>
      <c r="BJ537">
        <v>96.38</v>
      </c>
      <c r="BK537" s="1"/>
      <c r="BO537" s="1">
        <v>97.69</v>
      </c>
      <c r="BP537">
        <v>97.44</v>
      </c>
      <c r="BQ537">
        <v>97.31</v>
      </c>
      <c r="BR537" s="2">
        <v>96.69</v>
      </c>
      <c r="BV537" s="2"/>
      <c r="BW537" s="54">
        <v>15.8420209884644</v>
      </c>
      <c r="BX537" s="54">
        <v>15.9468221664429</v>
      </c>
      <c r="BY537" s="54">
        <v>15.3865613937378</v>
      </c>
      <c r="BZ537" s="122">
        <v>15.415433883666999</v>
      </c>
      <c r="CF537" s="28"/>
      <c r="CG537" s="12"/>
      <c r="CM537" s="132" t="s">
        <v>23</v>
      </c>
      <c r="CN537" s="55" t="s">
        <v>23</v>
      </c>
      <c r="CO537" s="55" t="s">
        <v>23</v>
      </c>
      <c r="CP537" s="29" t="s">
        <v>23</v>
      </c>
      <c r="CQ537" s="55" t="s">
        <v>23</v>
      </c>
      <c r="CR537" s="55" t="s">
        <v>23</v>
      </c>
      <c r="CS537" s="55" t="s">
        <v>23</v>
      </c>
      <c r="CT537" s="27" t="s">
        <v>23</v>
      </c>
      <c r="CU537" s="30" t="s">
        <v>23</v>
      </c>
      <c r="CV537" s="54" t="s">
        <v>23</v>
      </c>
      <c r="CW537" s="54" t="s">
        <v>23</v>
      </c>
      <c r="CX537" s="31" t="s">
        <v>23</v>
      </c>
      <c r="CY537" s="30" t="s">
        <v>23</v>
      </c>
      <c r="CZ537" s="54" t="s">
        <v>23</v>
      </c>
      <c r="DA537" s="54" t="s">
        <v>23</v>
      </c>
      <c r="DB537" s="122" t="s">
        <v>23</v>
      </c>
    </row>
    <row r="538" spans="56:134">
      <c r="BD538" s="80"/>
      <c r="BF538" s="159">
        <v>511</v>
      </c>
      <c r="BG538" s="80">
        <v>93.94</v>
      </c>
      <c r="BH538">
        <v>94.56</v>
      </c>
      <c r="BI538">
        <v>93.69</v>
      </c>
      <c r="BJ538">
        <v>93.81</v>
      </c>
      <c r="BK538" s="1"/>
      <c r="BO538" s="1">
        <v>95.62</v>
      </c>
      <c r="BP538">
        <v>95.31</v>
      </c>
      <c r="BQ538">
        <v>94.94</v>
      </c>
      <c r="BR538" s="2">
        <v>93.75</v>
      </c>
      <c r="BV538" s="2"/>
      <c r="BW538" s="54">
        <v>14.660795211791999</v>
      </c>
      <c r="BX538" s="54">
        <v>14.8874320983887</v>
      </c>
      <c r="BY538" s="54">
        <v>14.6299085617065</v>
      </c>
      <c r="BZ538" s="122">
        <v>14.6365604400635</v>
      </c>
      <c r="CF538" s="28"/>
      <c r="CG538" s="12"/>
      <c r="CM538" s="80" t="s">
        <v>32</v>
      </c>
      <c r="CN538" t="s">
        <v>32</v>
      </c>
      <c r="CO538" t="s">
        <v>32</v>
      </c>
      <c r="CP538" s="2" t="s">
        <v>32</v>
      </c>
      <c r="CQ538" s="1" t="s">
        <v>32</v>
      </c>
      <c r="CR538" t="s">
        <v>32</v>
      </c>
      <c r="CS538" t="s">
        <v>32</v>
      </c>
      <c r="CT538" s="2" t="s">
        <v>32</v>
      </c>
      <c r="CU538" s="1" t="s">
        <v>32</v>
      </c>
      <c r="CV538" t="s">
        <v>32</v>
      </c>
      <c r="CW538" t="s">
        <v>32</v>
      </c>
      <c r="CX538" s="2" t="s">
        <v>32</v>
      </c>
      <c r="CY538" s="1" t="s">
        <v>32</v>
      </c>
      <c r="CZ538" t="s">
        <v>32</v>
      </c>
      <c r="DA538" t="s">
        <v>32</v>
      </c>
      <c r="DB538" s="73" t="s">
        <v>32</v>
      </c>
      <c r="DT538" s="54"/>
      <c r="DX538" s="54"/>
      <c r="EA538" s="54"/>
      <c r="ED538" s="54"/>
    </row>
    <row r="539" spans="56:134">
      <c r="BD539" s="80"/>
      <c r="BF539" s="159">
        <v>512</v>
      </c>
      <c r="BG539" s="80">
        <v>93.31</v>
      </c>
      <c r="BH539">
        <v>94.38</v>
      </c>
      <c r="BI539">
        <v>93.19</v>
      </c>
      <c r="BJ539">
        <v>93.38</v>
      </c>
      <c r="BK539" s="1"/>
      <c r="BO539" s="1">
        <v>96.31</v>
      </c>
      <c r="BP539">
        <v>95.88</v>
      </c>
      <c r="BQ539">
        <v>95.44</v>
      </c>
      <c r="BR539" s="2">
        <v>94.31</v>
      </c>
      <c r="BV539" s="2"/>
      <c r="BW539" s="54">
        <v>14.922725677490201</v>
      </c>
      <c r="BX539" s="54">
        <v>15.403944015502899</v>
      </c>
      <c r="BY539" s="54">
        <v>14.197451591491699</v>
      </c>
      <c r="BZ539" s="122">
        <v>14.3913383483887</v>
      </c>
      <c r="CF539" s="28"/>
      <c r="CG539" s="12"/>
      <c r="CM539" s="80" t="s">
        <v>39</v>
      </c>
      <c r="CN539" t="s">
        <v>39</v>
      </c>
      <c r="CO539" t="s">
        <v>39</v>
      </c>
      <c r="CP539" s="2" t="s">
        <v>39</v>
      </c>
      <c r="CQ539" s="1" t="s">
        <v>39</v>
      </c>
      <c r="CR539" t="s">
        <v>39</v>
      </c>
      <c r="CS539" t="s">
        <v>39</v>
      </c>
      <c r="CT539" s="2" t="s">
        <v>39</v>
      </c>
      <c r="CU539" s="1" t="s">
        <v>39</v>
      </c>
      <c r="CV539" t="s">
        <v>39</v>
      </c>
      <c r="CW539" t="s">
        <v>39</v>
      </c>
      <c r="CX539" s="2" t="s">
        <v>39</v>
      </c>
      <c r="CY539" s="1" t="s">
        <v>39</v>
      </c>
      <c r="CZ539" t="s">
        <v>39</v>
      </c>
      <c r="DA539" t="s">
        <v>39</v>
      </c>
      <c r="DB539" s="73" t="s">
        <v>39</v>
      </c>
    </row>
    <row r="540" spans="56:134">
      <c r="BD540" s="80"/>
      <c r="BF540" s="159">
        <v>513</v>
      </c>
      <c r="BG540" s="80">
        <v>94.12</v>
      </c>
      <c r="BH540">
        <v>95.19</v>
      </c>
      <c r="BI540">
        <v>94.06</v>
      </c>
      <c r="BJ540">
        <v>94.38</v>
      </c>
      <c r="BK540" s="1"/>
      <c r="BO540" s="1">
        <v>96.44</v>
      </c>
      <c r="BP540">
        <v>96.12</v>
      </c>
      <c r="BQ540">
        <v>95.94</v>
      </c>
      <c r="BR540" s="2">
        <v>95.62</v>
      </c>
      <c r="BV540" s="2"/>
      <c r="BW540" s="54">
        <v>15.2654724121094</v>
      </c>
      <c r="BX540" s="54">
        <v>15.331473350524901</v>
      </c>
      <c r="BY540" s="54">
        <v>14.5907182693481</v>
      </c>
      <c r="BZ540" s="122">
        <v>14.638166427612299</v>
      </c>
      <c r="CF540" s="28"/>
      <c r="CG540" s="12"/>
      <c r="CM540" s="132" t="s">
        <v>41</v>
      </c>
      <c r="CN540" s="55" t="s">
        <v>41</v>
      </c>
      <c r="CO540" s="55" t="s">
        <v>41</v>
      </c>
      <c r="CP540" s="29" t="s">
        <v>41</v>
      </c>
      <c r="CQ540" s="55" t="s">
        <v>41</v>
      </c>
      <c r="CR540" s="55" t="s">
        <v>41</v>
      </c>
      <c r="CS540" s="55" t="s">
        <v>41</v>
      </c>
      <c r="CT540" s="27" t="s">
        <v>41</v>
      </c>
      <c r="CU540" s="30" t="s">
        <v>41</v>
      </c>
      <c r="CV540" s="54" t="s">
        <v>41</v>
      </c>
      <c r="CW540" s="54" t="s">
        <v>41</v>
      </c>
      <c r="CX540" s="31" t="s">
        <v>41</v>
      </c>
      <c r="CY540" s="30" t="s">
        <v>41</v>
      </c>
      <c r="CZ540" s="54" t="s">
        <v>41</v>
      </c>
      <c r="DA540" s="54" t="s">
        <v>41</v>
      </c>
      <c r="DB540" s="122" t="s">
        <v>41</v>
      </c>
      <c r="DT540" s="54"/>
      <c r="DX540" s="54"/>
      <c r="EA540" s="54"/>
      <c r="ED540" s="54"/>
    </row>
    <row r="541" spans="56:134">
      <c r="BD541" s="80"/>
      <c r="BF541" s="159">
        <v>514</v>
      </c>
      <c r="BG541" s="80">
        <v>92.81</v>
      </c>
      <c r="BH541">
        <v>94.19</v>
      </c>
      <c r="BI541">
        <v>93.06</v>
      </c>
      <c r="BJ541">
        <v>93.12</v>
      </c>
      <c r="BK541" s="1"/>
      <c r="BO541" s="1">
        <v>96.06</v>
      </c>
      <c r="BP541">
        <v>95.56</v>
      </c>
      <c r="BQ541">
        <v>95.31</v>
      </c>
      <c r="BR541" s="2">
        <v>94.12</v>
      </c>
      <c r="BV541" s="2"/>
      <c r="BW541" s="54">
        <v>16.510398864746101</v>
      </c>
      <c r="BX541" s="54">
        <v>16.648942947387699</v>
      </c>
      <c r="BY541" s="54">
        <v>16.298343658447301</v>
      </c>
      <c r="BZ541" s="122">
        <v>16.402269363403299</v>
      </c>
      <c r="CF541" s="28"/>
      <c r="CG541" s="12"/>
      <c r="CM541" s="80" t="s">
        <v>41</v>
      </c>
      <c r="CN541" t="s">
        <v>41</v>
      </c>
      <c r="CO541" t="s">
        <v>41</v>
      </c>
      <c r="CP541" s="2" t="s">
        <v>41</v>
      </c>
      <c r="CQ541" s="1" t="s">
        <v>41</v>
      </c>
      <c r="CR541" t="s">
        <v>41</v>
      </c>
      <c r="CS541" t="s">
        <v>41</v>
      </c>
      <c r="CT541" s="2" t="s">
        <v>41</v>
      </c>
      <c r="CU541" s="1" t="s">
        <v>41</v>
      </c>
      <c r="CV541" t="s">
        <v>41</v>
      </c>
      <c r="CW541" t="s">
        <v>41</v>
      </c>
      <c r="CX541" s="2" t="s">
        <v>41</v>
      </c>
      <c r="CY541" s="1" t="s">
        <v>41</v>
      </c>
      <c r="CZ541" t="s">
        <v>41</v>
      </c>
      <c r="DA541" t="s">
        <v>41</v>
      </c>
      <c r="DB541" s="73" t="s">
        <v>41</v>
      </c>
    </row>
    <row r="542" spans="56:134">
      <c r="BD542" s="80"/>
      <c r="BF542" s="159">
        <v>515</v>
      </c>
      <c r="BG542" s="80">
        <v>92.38</v>
      </c>
      <c r="BH542">
        <v>93.81</v>
      </c>
      <c r="BI542">
        <v>92.31</v>
      </c>
      <c r="BJ542">
        <v>92.38</v>
      </c>
      <c r="BK542" s="1"/>
      <c r="BO542" s="1">
        <v>96.62</v>
      </c>
      <c r="BP542">
        <v>96</v>
      </c>
      <c r="BQ542">
        <v>96.06</v>
      </c>
      <c r="BR542" s="2">
        <v>94.56</v>
      </c>
      <c r="BV542" s="2"/>
      <c r="BW542" s="54">
        <v>16.270759582519499</v>
      </c>
      <c r="BX542" s="54">
        <v>16.355606079101602</v>
      </c>
      <c r="BY542" s="54">
        <v>15.3382863998413</v>
      </c>
      <c r="BZ542" s="122">
        <v>15.273286819458001</v>
      </c>
      <c r="CF542" s="28"/>
      <c r="CG542" s="12"/>
      <c r="CM542" s="80" t="s">
        <v>35</v>
      </c>
      <c r="CN542" t="s">
        <v>35</v>
      </c>
      <c r="CO542" t="s">
        <v>35</v>
      </c>
      <c r="CP542" s="2" t="s">
        <v>35</v>
      </c>
      <c r="CQ542" s="1" t="s">
        <v>35</v>
      </c>
      <c r="CR542" t="s">
        <v>35</v>
      </c>
      <c r="CS542" t="s">
        <v>35</v>
      </c>
      <c r="CT542" s="2" t="s">
        <v>35</v>
      </c>
      <c r="CU542" s="1" t="s">
        <v>35</v>
      </c>
      <c r="CV542" t="s">
        <v>35</v>
      </c>
      <c r="CW542" t="s">
        <v>35</v>
      </c>
      <c r="CX542" s="2" t="s">
        <v>35</v>
      </c>
      <c r="CY542" s="1" t="s">
        <v>35</v>
      </c>
      <c r="CZ542" t="s">
        <v>35</v>
      </c>
      <c r="DA542" t="s">
        <v>35</v>
      </c>
      <c r="DB542" s="73" t="s">
        <v>35</v>
      </c>
      <c r="DT542" s="54"/>
      <c r="DX542" s="54"/>
      <c r="EA542" s="54"/>
      <c r="ED542" s="54"/>
    </row>
    <row r="543" spans="56:134">
      <c r="BD543" s="80"/>
      <c r="BF543" s="159">
        <v>516</v>
      </c>
      <c r="BG543" s="80">
        <v>95.69</v>
      </c>
      <c r="BH543">
        <v>96.81</v>
      </c>
      <c r="BI543">
        <v>95.56</v>
      </c>
      <c r="BJ543">
        <v>95.88</v>
      </c>
      <c r="BK543" s="1"/>
      <c r="BO543" s="1">
        <v>97.56</v>
      </c>
      <c r="BP543">
        <v>97.25</v>
      </c>
      <c r="BQ543">
        <v>97.31</v>
      </c>
      <c r="BR543" s="2">
        <v>96.75</v>
      </c>
      <c r="BV543" s="2"/>
      <c r="BW543" s="54">
        <v>16.783815383911101</v>
      </c>
      <c r="BX543" s="54">
        <v>16.617914199829102</v>
      </c>
      <c r="BY543" s="54">
        <v>16.767177581787099</v>
      </c>
      <c r="BZ543" s="122">
        <v>16.6122741699219</v>
      </c>
      <c r="CF543" s="28"/>
      <c r="CG543" s="12"/>
      <c r="CM543" s="80" t="s">
        <v>38</v>
      </c>
      <c r="CN543" t="s">
        <v>38</v>
      </c>
      <c r="CO543" t="s">
        <v>38</v>
      </c>
      <c r="CP543" s="2" t="s">
        <v>38</v>
      </c>
      <c r="CQ543" s="1" t="s">
        <v>38</v>
      </c>
      <c r="CR543" t="s">
        <v>38</v>
      </c>
      <c r="CS543" t="s">
        <v>38</v>
      </c>
      <c r="CT543" s="2" t="s">
        <v>38</v>
      </c>
      <c r="CU543" s="1" t="s">
        <v>38</v>
      </c>
      <c r="CV543" t="s">
        <v>38</v>
      </c>
      <c r="CW543" t="s">
        <v>38</v>
      </c>
      <c r="CX543" s="2" t="s">
        <v>38</v>
      </c>
      <c r="CY543" s="1" t="s">
        <v>38</v>
      </c>
      <c r="CZ543" t="s">
        <v>38</v>
      </c>
      <c r="DA543" t="s">
        <v>38</v>
      </c>
      <c r="DB543" s="73" t="s">
        <v>38</v>
      </c>
    </row>
    <row r="544" spans="56:134">
      <c r="BD544" s="80"/>
      <c r="BF544" s="159">
        <v>517</v>
      </c>
      <c r="BG544" s="80">
        <v>94.12</v>
      </c>
      <c r="BH544">
        <v>95.75</v>
      </c>
      <c r="BI544">
        <v>93.94</v>
      </c>
      <c r="BJ544">
        <v>94.19</v>
      </c>
      <c r="BK544" s="1"/>
      <c r="BO544" s="1">
        <v>97</v>
      </c>
      <c r="BP544">
        <v>96.88</v>
      </c>
      <c r="BQ544">
        <v>96.81</v>
      </c>
      <c r="BR544" s="2">
        <v>96.25</v>
      </c>
      <c r="BV544" s="2"/>
      <c r="BW544" s="54">
        <v>16.6559448242188</v>
      </c>
      <c r="BX544" s="54">
        <v>16.565485000610401</v>
      </c>
      <c r="BY544" s="54">
        <v>16.410253524780298</v>
      </c>
      <c r="BZ544" s="122">
        <v>16.447462081909201</v>
      </c>
      <c r="CF544" s="28"/>
      <c r="CG544" s="12"/>
      <c r="CM544" s="80" t="s">
        <v>29</v>
      </c>
      <c r="CN544" t="s">
        <v>29</v>
      </c>
      <c r="CO544" t="s">
        <v>29</v>
      </c>
      <c r="CP544" s="2" t="s">
        <v>29</v>
      </c>
      <c r="CQ544" s="1" t="s">
        <v>29</v>
      </c>
      <c r="CR544" t="s">
        <v>29</v>
      </c>
      <c r="CS544" t="s">
        <v>29</v>
      </c>
      <c r="CT544" s="2" t="s">
        <v>29</v>
      </c>
      <c r="CU544" s="1" t="s">
        <v>29</v>
      </c>
      <c r="CV544" t="s">
        <v>29</v>
      </c>
      <c r="CW544" t="s">
        <v>29</v>
      </c>
      <c r="CX544" s="2" t="s">
        <v>29</v>
      </c>
      <c r="CY544" s="1" t="s">
        <v>29</v>
      </c>
      <c r="CZ544" t="s">
        <v>29</v>
      </c>
      <c r="DA544" t="s">
        <v>29</v>
      </c>
      <c r="DB544" s="73" t="s">
        <v>29</v>
      </c>
    </row>
    <row r="545" spans="56:134">
      <c r="BD545" s="80"/>
      <c r="BF545" s="159">
        <v>518</v>
      </c>
      <c r="BG545" s="80">
        <v>90.75</v>
      </c>
      <c r="BH545">
        <v>93.06</v>
      </c>
      <c r="BI545">
        <v>90.81</v>
      </c>
      <c r="BJ545">
        <v>90.25</v>
      </c>
      <c r="BK545" s="1"/>
      <c r="BO545" s="1">
        <v>96.06</v>
      </c>
      <c r="BP545">
        <v>95.31</v>
      </c>
      <c r="BQ545">
        <v>95.69</v>
      </c>
      <c r="BR545" s="2">
        <v>93.88</v>
      </c>
      <c r="BV545" s="2"/>
      <c r="BW545" s="54">
        <v>16.522212982177699</v>
      </c>
      <c r="BX545" s="54">
        <v>16.359947204589801</v>
      </c>
      <c r="BY545" s="54">
        <v>15.8393087387085</v>
      </c>
      <c r="BZ545" s="122">
        <v>15.762577056884799</v>
      </c>
      <c r="CF545" s="28"/>
      <c r="CG545" s="12"/>
      <c r="CM545" s="132" t="s">
        <v>36</v>
      </c>
      <c r="CN545" s="54" t="s">
        <v>36</v>
      </c>
      <c r="CO545" s="55" t="s">
        <v>36</v>
      </c>
      <c r="CP545" s="29" t="s">
        <v>36</v>
      </c>
      <c r="CQ545" t="s">
        <v>36</v>
      </c>
      <c r="CR545" s="54" t="s">
        <v>36</v>
      </c>
      <c r="CS545" s="54" t="s">
        <v>36</v>
      </c>
      <c r="CT545" s="31" t="s">
        <v>36</v>
      </c>
      <c r="CU545" s="30" t="s">
        <v>36</v>
      </c>
      <c r="CV545" s="54" t="s">
        <v>36</v>
      </c>
      <c r="CW545" s="54" t="s">
        <v>36</v>
      </c>
      <c r="CX545" s="31" t="s">
        <v>36</v>
      </c>
      <c r="CY545" s="12" t="s">
        <v>36</v>
      </c>
      <c r="CZ545" s="54" t="s">
        <v>36</v>
      </c>
      <c r="DA545" s="54" t="s">
        <v>36</v>
      </c>
      <c r="DB545" s="122" t="s">
        <v>36</v>
      </c>
    </row>
    <row r="546" spans="56:134">
      <c r="BD546" s="80"/>
      <c r="BF546" s="159">
        <v>519</v>
      </c>
      <c r="BG546" s="80">
        <v>93.5</v>
      </c>
      <c r="BH546">
        <v>95.12</v>
      </c>
      <c r="BI546">
        <v>93</v>
      </c>
      <c r="BJ546">
        <v>93</v>
      </c>
      <c r="BK546" s="1"/>
      <c r="BO546" s="1">
        <v>97.06</v>
      </c>
      <c r="BP546">
        <v>96.88</v>
      </c>
      <c r="BQ546">
        <v>97.06</v>
      </c>
      <c r="BR546" s="2">
        <v>96.06</v>
      </c>
      <c r="BV546" s="2"/>
      <c r="BW546" s="54">
        <v>16.657413482666001</v>
      </c>
      <c r="BX546" s="54">
        <v>16.955022811889702</v>
      </c>
      <c r="BY546" s="54">
        <v>16.6887607574463</v>
      </c>
      <c r="BZ546" s="122">
        <v>16.6439723968506</v>
      </c>
      <c r="CF546" s="28"/>
      <c r="CG546" s="12"/>
      <c r="CM546" s="80" t="s">
        <v>23</v>
      </c>
      <c r="CN546" t="s">
        <v>23</v>
      </c>
      <c r="CO546" t="s">
        <v>23</v>
      </c>
      <c r="CP546" s="2" t="s">
        <v>23</v>
      </c>
      <c r="CQ546" s="1" t="s">
        <v>23</v>
      </c>
      <c r="CR546" t="s">
        <v>23</v>
      </c>
      <c r="CS546" t="s">
        <v>23</v>
      </c>
      <c r="CT546" s="2" t="s">
        <v>23</v>
      </c>
      <c r="CU546" s="1" t="s">
        <v>23</v>
      </c>
      <c r="CV546" t="s">
        <v>23</v>
      </c>
      <c r="CW546" t="s">
        <v>23</v>
      </c>
      <c r="CX546" s="2" t="s">
        <v>23</v>
      </c>
      <c r="CY546" s="1" t="s">
        <v>23</v>
      </c>
      <c r="CZ546" t="s">
        <v>23</v>
      </c>
      <c r="DA546" t="s">
        <v>23</v>
      </c>
      <c r="DB546" s="73" t="s">
        <v>23</v>
      </c>
      <c r="DT546" s="56"/>
      <c r="DX546" s="56"/>
      <c r="EA546" s="56"/>
      <c r="ED546" s="56"/>
    </row>
    <row r="547" spans="56:134">
      <c r="BD547" s="80"/>
      <c r="BF547" s="159">
        <v>520</v>
      </c>
      <c r="BG547" s="80">
        <v>94.75</v>
      </c>
      <c r="BH547">
        <v>96.5</v>
      </c>
      <c r="BI547">
        <v>94.31</v>
      </c>
      <c r="BJ547">
        <v>94.75</v>
      </c>
      <c r="BK547" s="1"/>
      <c r="BO547" s="1">
        <v>97.38</v>
      </c>
      <c r="BP547">
        <v>97.31</v>
      </c>
      <c r="BQ547">
        <v>97.38</v>
      </c>
      <c r="BR547" s="2">
        <v>97</v>
      </c>
      <c r="BV547" s="2"/>
      <c r="BW547" s="54">
        <v>16.914888381958001</v>
      </c>
      <c r="BX547" s="54">
        <v>17.1389465332031</v>
      </c>
      <c r="BY547" s="54">
        <v>16.340370178222699</v>
      </c>
      <c r="BZ547" s="122">
        <v>16.199203491210898</v>
      </c>
      <c r="CF547" s="28"/>
      <c r="CG547" s="12"/>
      <c r="CM547" s="132" t="s">
        <v>25</v>
      </c>
      <c r="CN547" s="55" t="s">
        <v>25</v>
      </c>
      <c r="CO547" s="55" t="s">
        <v>25</v>
      </c>
      <c r="CP547" s="29" t="s">
        <v>25</v>
      </c>
      <c r="CQ547" s="55" t="s">
        <v>25</v>
      </c>
      <c r="CR547" s="55" t="s">
        <v>25</v>
      </c>
      <c r="CS547" s="55" t="s">
        <v>25</v>
      </c>
      <c r="CT547" s="27" t="s">
        <v>25</v>
      </c>
      <c r="CU547" s="30" t="s">
        <v>25</v>
      </c>
      <c r="CV547" s="54" t="s">
        <v>25</v>
      </c>
      <c r="CW547" s="54" t="s">
        <v>25</v>
      </c>
      <c r="CX547" s="31" t="s">
        <v>25</v>
      </c>
      <c r="CY547" s="30" t="s">
        <v>25</v>
      </c>
      <c r="CZ547" s="54" t="s">
        <v>25</v>
      </c>
      <c r="DA547" s="54" t="s">
        <v>25</v>
      </c>
      <c r="DB547" s="122" t="s">
        <v>25</v>
      </c>
      <c r="ED547" s="58"/>
    </row>
    <row r="548" spans="56:134">
      <c r="BD548" s="80"/>
      <c r="BF548" s="159">
        <v>521</v>
      </c>
      <c r="BG548" s="80">
        <v>90.56</v>
      </c>
      <c r="BH548">
        <v>94.06</v>
      </c>
      <c r="BI548">
        <v>89.88</v>
      </c>
      <c r="BJ548">
        <v>89.69</v>
      </c>
      <c r="BK548" s="1"/>
      <c r="BO548" s="1">
        <v>95.88</v>
      </c>
      <c r="BP548">
        <v>95.75</v>
      </c>
      <c r="BQ548">
        <v>95.88</v>
      </c>
      <c r="BR548" s="2">
        <v>95.12</v>
      </c>
      <c r="BV548" s="2"/>
      <c r="BW548" s="54">
        <v>15.762732505798301</v>
      </c>
      <c r="BX548" s="54">
        <v>16.138526916503899</v>
      </c>
      <c r="BY548" s="54">
        <v>15.605567932128899</v>
      </c>
      <c r="BZ548" s="122">
        <v>15.579195022583001</v>
      </c>
      <c r="CF548" s="28"/>
      <c r="CG548" s="12"/>
      <c r="CM548" s="133" t="s">
        <v>41</v>
      </c>
      <c r="CN548" s="54" t="s">
        <v>41</v>
      </c>
      <c r="CO548" s="54" t="s">
        <v>41</v>
      </c>
      <c r="CP548" s="33" t="s">
        <v>41</v>
      </c>
      <c r="CQ548" s="54" t="s">
        <v>41</v>
      </c>
      <c r="CR548" s="55" t="s">
        <v>41</v>
      </c>
      <c r="CS548" s="54" t="s">
        <v>41</v>
      </c>
      <c r="CT548" s="27" t="s">
        <v>41</v>
      </c>
      <c r="CU548" s="30" t="s">
        <v>41</v>
      </c>
      <c r="CV548" s="54" t="s">
        <v>41</v>
      </c>
      <c r="CW548" s="54" t="s">
        <v>41</v>
      </c>
      <c r="CX548" s="31" t="s">
        <v>41</v>
      </c>
      <c r="CY548" s="30" t="s">
        <v>41</v>
      </c>
      <c r="CZ548" s="54" t="s">
        <v>41</v>
      </c>
      <c r="DA548" s="54" t="s">
        <v>41</v>
      </c>
      <c r="DB548" s="122" t="s">
        <v>41</v>
      </c>
      <c r="DT548" s="54"/>
      <c r="DX548" s="54"/>
      <c r="EA548" s="54"/>
      <c r="ED548" s="54"/>
    </row>
    <row r="549" spans="56:134">
      <c r="BD549" s="80"/>
      <c r="BF549" s="159">
        <v>522</v>
      </c>
      <c r="BG549" s="80">
        <v>87.12</v>
      </c>
      <c r="BH549">
        <v>91.38</v>
      </c>
      <c r="BI549">
        <v>86.06</v>
      </c>
      <c r="BJ549">
        <v>85.88</v>
      </c>
      <c r="BK549" s="1"/>
      <c r="BO549" s="1">
        <v>93.81</v>
      </c>
      <c r="BP549">
        <v>94.19</v>
      </c>
      <c r="BQ549">
        <v>94.62</v>
      </c>
      <c r="BR549" s="2">
        <v>92.5</v>
      </c>
      <c r="BV549" s="2"/>
      <c r="BW549" s="54">
        <v>18.070024490356399</v>
      </c>
      <c r="BX549" s="54">
        <v>18.159132003784201</v>
      </c>
      <c r="BY549" s="54">
        <v>17.766063690185501</v>
      </c>
      <c r="BZ549" s="122">
        <v>17.820081710815401</v>
      </c>
      <c r="CF549" s="28"/>
      <c r="CG549" s="12"/>
      <c r="CM549" s="80" t="s">
        <v>22</v>
      </c>
      <c r="CN549" t="s">
        <v>22</v>
      </c>
      <c r="CO549" t="s">
        <v>22</v>
      </c>
      <c r="CP549" s="2" t="s">
        <v>22</v>
      </c>
      <c r="CQ549" s="1" t="s">
        <v>22</v>
      </c>
      <c r="CR549" t="s">
        <v>22</v>
      </c>
      <c r="CS549" t="s">
        <v>22</v>
      </c>
      <c r="CT549" s="2" t="s">
        <v>22</v>
      </c>
      <c r="CU549" s="1" t="s">
        <v>22</v>
      </c>
      <c r="CV549" t="s">
        <v>22</v>
      </c>
      <c r="CW549" t="s">
        <v>22</v>
      </c>
      <c r="CX549" s="2" t="s">
        <v>22</v>
      </c>
      <c r="CY549" s="1" t="s">
        <v>22</v>
      </c>
      <c r="CZ549" t="s">
        <v>22</v>
      </c>
      <c r="DA549" t="s">
        <v>22</v>
      </c>
      <c r="DB549" s="73" t="s">
        <v>22</v>
      </c>
      <c r="DT549" s="56"/>
      <c r="DX549" s="56"/>
      <c r="EA549" s="56"/>
      <c r="ED549" s="56"/>
    </row>
    <row r="550" spans="56:134">
      <c r="BD550" s="80"/>
      <c r="BF550" s="159">
        <v>523</v>
      </c>
      <c r="BG550" s="80">
        <v>90.88</v>
      </c>
      <c r="BH550">
        <v>93.38</v>
      </c>
      <c r="BI550">
        <v>89.69</v>
      </c>
      <c r="BJ550">
        <v>90.44</v>
      </c>
      <c r="BK550" s="1"/>
      <c r="BO550" s="1">
        <v>94.69</v>
      </c>
      <c r="BP550">
        <v>95.38</v>
      </c>
      <c r="BQ550">
        <v>95.69</v>
      </c>
      <c r="BR550" s="2">
        <v>94.19</v>
      </c>
      <c r="BV550" s="2"/>
      <c r="BW550" s="54">
        <v>16.921739578247099</v>
      </c>
      <c r="BX550" s="54">
        <v>17.408123016357401</v>
      </c>
      <c r="BY550" s="54">
        <v>16.850278854370099</v>
      </c>
      <c r="BZ550" s="122">
        <v>16.778800964355501</v>
      </c>
      <c r="CF550" s="28"/>
      <c r="CG550" s="12"/>
      <c r="CM550" s="80" t="s">
        <v>38</v>
      </c>
      <c r="CN550" t="s">
        <v>38</v>
      </c>
      <c r="CO550" t="s">
        <v>38</v>
      </c>
      <c r="CP550" s="2" t="s">
        <v>38</v>
      </c>
      <c r="CQ550" s="1" t="s">
        <v>38</v>
      </c>
      <c r="CR550" t="s">
        <v>38</v>
      </c>
      <c r="CS550" t="s">
        <v>38</v>
      </c>
      <c r="CT550" s="2" t="s">
        <v>38</v>
      </c>
      <c r="CU550" s="1" t="s">
        <v>38</v>
      </c>
      <c r="CV550" t="s">
        <v>38</v>
      </c>
      <c r="CW550" t="s">
        <v>38</v>
      </c>
      <c r="CX550" s="2" t="s">
        <v>38</v>
      </c>
      <c r="CY550" s="1" t="s">
        <v>38</v>
      </c>
      <c r="CZ550" t="s">
        <v>38</v>
      </c>
      <c r="DA550" t="s">
        <v>38</v>
      </c>
      <c r="DB550" s="73" t="s">
        <v>38</v>
      </c>
      <c r="DT550" s="56"/>
      <c r="DX550" s="56"/>
      <c r="EA550" s="56"/>
      <c r="ED550" s="56"/>
    </row>
    <row r="551" spans="56:134">
      <c r="BD551" s="80"/>
      <c r="BF551" s="159">
        <v>524</v>
      </c>
      <c r="BG551" s="80">
        <v>88.81</v>
      </c>
      <c r="BH551">
        <v>93.38</v>
      </c>
      <c r="BI551">
        <v>87.56</v>
      </c>
      <c r="BJ551">
        <v>88.5</v>
      </c>
      <c r="BK551" s="1"/>
      <c r="BO551" s="1">
        <v>94.31</v>
      </c>
      <c r="BP551">
        <v>94.75</v>
      </c>
      <c r="BQ551">
        <v>94.75</v>
      </c>
      <c r="BR551" s="2">
        <v>93.94</v>
      </c>
      <c r="BV551" s="2"/>
      <c r="BW551" s="54">
        <v>17.681715011596701</v>
      </c>
      <c r="BX551" s="54">
        <v>18.0596523284912</v>
      </c>
      <c r="BY551" s="54">
        <v>17.478641510009801</v>
      </c>
      <c r="BZ551" s="122">
        <v>17.4402866363525</v>
      </c>
      <c r="CF551" s="28"/>
      <c r="CG551" s="12"/>
      <c r="CM551" s="133" t="s">
        <v>23</v>
      </c>
      <c r="CN551" s="54" t="s">
        <v>23</v>
      </c>
      <c r="CO551" s="54" t="s">
        <v>23</v>
      </c>
      <c r="CP551" s="33" t="s">
        <v>23</v>
      </c>
      <c r="CQ551" s="54" t="s">
        <v>23</v>
      </c>
      <c r="CR551" s="55" t="s">
        <v>23</v>
      </c>
      <c r="CS551" s="55" t="s">
        <v>23</v>
      </c>
      <c r="CT551" s="27" t="s">
        <v>23</v>
      </c>
      <c r="CU551" s="30" t="s">
        <v>23</v>
      </c>
      <c r="CV551" s="54" t="s">
        <v>23</v>
      </c>
      <c r="CW551" s="54" t="s">
        <v>23</v>
      </c>
      <c r="CX551" s="31" t="s">
        <v>23</v>
      </c>
      <c r="CY551" s="30" t="s">
        <v>23</v>
      </c>
      <c r="CZ551" s="54" t="s">
        <v>23</v>
      </c>
      <c r="DA551" s="54" t="s">
        <v>23</v>
      </c>
      <c r="DB551" s="122" t="s">
        <v>23</v>
      </c>
    </row>
    <row r="552" spans="56:134">
      <c r="BD552" s="80"/>
      <c r="BF552" s="159">
        <v>525</v>
      </c>
      <c r="BG552" s="80">
        <v>83.31</v>
      </c>
      <c r="BH552">
        <v>90.81</v>
      </c>
      <c r="BI552">
        <v>81.62</v>
      </c>
      <c r="BJ552">
        <v>82.62</v>
      </c>
      <c r="BK552" s="1"/>
      <c r="BO552" s="1">
        <v>91.88</v>
      </c>
      <c r="BP552">
        <v>92.81</v>
      </c>
      <c r="BQ552">
        <v>92.56</v>
      </c>
      <c r="BR552" s="2">
        <v>91.5</v>
      </c>
      <c r="BV552" s="2"/>
      <c r="BW552" s="54">
        <v>16.412082672119102</v>
      </c>
      <c r="BX552" s="54">
        <v>16.8663024902344</v>
      </c>
      <c r="BY552" s="54">
        <v>16.201362609863299</v>
      </c>
      <c r="BZ552" s="122">
        <v>16.231075286865199</v>
      </c>
      <c r="CF552" s="28"/>
      <c r="CG552" s="12"/>
      <c r="CM552" s="132" t="s">
        <v>37</v>
      </c>
      <c r="CN552" s="55" t="s">
        <v>37</v>
      </c>
      <c r="CO552" s="54" t="s">
        <v>37</v>
      </c>
      <c r="CP552" s="33" t="s">
        <v>37</v>
      </c>
      <c r="CQ552" s="55" t="s">
        <v>37</v>
      </c>
      <c r="CR552" s="55" t="s">
        <v>37</v>
      </c>
      <c r="CS552" s="55" t="s">
        <v>37</v>
      </c>
      <c r="CT552" s="27" t="s">
        <v>37</v>
      </c>
      <c r="CU552" s="30" t="s">
        <v>37</v>
      </c>
      <c r="CV552" s="54" t="s">
        <v>37</v>
      </c>
      <c r="CW552" s="54" t="s">
        <v>37</v>
      </c>
      <c r="CX552" s="31" t="s">
        <v>37</v>
      </c>
      <c r="CY552" s="30" t="s">
        <v>37</v>
      </c>
      <c r="CZ552" s="54" t="s">
        <v>37</v>
      </c>
      <c r="DA552" s="54" t="s">
        <v>37</v>
      </c>
      <c r="DB552" s="122" t="s">
        <v>37</v>
      </c>
      <c r="DT552" s="54"/>
      <c r="DX552" s="54"/>
      <c r="EA552" s="54"/>
      <c r="ED552" s="54"/>
    </row>
    <row r="553" spans="56:134">
      <c r="BD553" s="80"/>
      <c r="BF553" s="159">
        <v>526</v>
      </c>
      <c r="BG553" s="80">
        <v>82.38</v>
      </c>
      <c r="BH553">
        <v>88.56</v>
      </c>
      <c r="BI553">
        <v>80.81</v>
      </c>
      <c r="BJ553">
        <v>81.5</v>
      </c>
      <c r="BK553" s="1"/>
      <c r="BO553" s="1">
        <v>89.31</v>
      </c>
      <c r="BP553">
        <v>90.94</v>
      </c>
      <c r="BQ553">
        <v>91.44</v>
      </c>
      <c r="BR553" s="2">
        <v>89.5</v>
      </c>
      <c r="BV553" s="2"/>
      <c r="BW553" s="54">
        <v>17.166673660278299</v>
      </c>
      <c r="BX553" s="54">
        <v>17.456174850463899</v>
      </c>
      <c r="BY553" s="54">
        <v>17.1251621246338</v>
      </c>
      <c r="BZ553" s="122">
        <v>17.1198539733887</v>
      </c>
      <c r="CF553" s="28"/>
      <c r="CG553" s="12"/>
      <c r="CM553" s="132" t="s">
        <v>35</v>
      </c>
      <c r="CN553" s="54" t="s">
        <v>35</v>
      </c>
      <c r="CO553" s="55" t="s">
        <v>35</v>
      </c>
      <c r="CP553" s="29" t="s">
        <v>35</v>
      </c>
      <c r="CQ553" s="55" t="s">
        <v>35</v>
      </c>
      <c r="CR553" s="55" t="s">
        <v>35</v>
      </c>
      <c r="CS553" s="54" t="s">
        <v>35</v>
      </c>
      <c r="CT553" s="27" t="s">
        <v>35</v>
      </c>
      <c r="CU553" s="30" t="s">
        <v>35</v>
      </c>
      <c r="CV553" s="54" t="s">
        <v>35</v>
      </c>
      <c r="CW553" s="54" t="s">
        <v>35</v>
      </c>
      <c r="CX553" s="31" t="s">
        <v>35</v>
      </c>
      <c r="CY553" s="30" t="s">
        <v>35</v>
      </c>
      <c r="CZ553" s="54" t="s">
        <v>35</v>
      </c>
      <c r="DA553" s="54" t="s">
        <v>35</v>
      </c>
      <c r="DB553" s="122" t="s">
        <v>35</v>
      </c>
    </row>
    <row r="554" spans="56:134">
      <c r="BD554" s="80"/>
      <c r="BF554" s="159">
        <v>527</v>
      </c>
      <c r="BG554" s="80">
        <v>82.06</v>
      </c>
      <c r="BH554">
        <v>87.75</v>
      </c>
      <c r="BI554">
        <v>80.5</v>
      </c>
      <c r="BJ554">
        <v>82.44</v>
      </c>
      <c r="BK554" s="1"/>
      <c r="BO554" s="1">
        <v>88.88</v>
      </c>
      <c r="BP554">
        <v>90.38</v>
      </c>
      <c r="BQ554">
        <v>90.69</v>
      </c>
      <c r="BR554" s="2">
        <v>89.5</v>
      </c>
      <c r="BV554" s="2"/>
      <c r="BW554" s="54">
        <v>14.9087066650391</v>
      </c>
      <c r="BX554" s="54">
        <v>15.0113277435303</v>
      </c>
      <c r="BY554" s="54">
        <v>14.635540008544901</v>
      </c>
      <c r="BZ554" s="122">
        <v>14.6314783096313</v>
      </c>
      <c r="CF554" s="28"/>
      <c r="CG554" s="12"/>
      <c r="CM554" s="132" t="s">
        <v>30</v>
      </c>
      <c r="CN554" s="55" t="s">
        <v>30</v>
      </c>
      <c r="CO554" s="55" t="s">
        <v>30</v>
      </c>
      <c r="CP554" s="29" t="s">
        <v>30</v>
      </c>
      <c r="CQ554" s="55" t="s">
        <v>30</v>
      </c>
      <c r="CR554" s="54" t="s">
        <v>30</v>
      </c>
      <c r="CS554" s="54" t="s">
        <v>30</v>
      </c>
      <c r="CT554" s="31" t="s">
        <v>30</v>
      </c>
      <c r="CU554" s="30" t="s">
        <v>30</v>
      </c>
      <c r="CV554" s="54" t="s">
        <v>30</v>
      </c>
      <c r="CW554" s="54" t="s">
        <v>30</v>
      </c>
      <c r="CX554" s="31" t="s">
        <v>30</v>
      </c>
      <c r="CY554" s="30" t="s">
        <v>30</v>
      </c>
      <c r="CZ554" s="54" t="s">
        <v>30</v>
      </c>
      <c r="DA554" s="54" t="s">
        <v>30</v>
      </c>
      <c r="DB554" s="122" t="s">
        <v>30</v>
      </c>
    </row>
    <row r="555" spans="56:134">
      <c r="BD555" s="80"/>
      <c r="BF555" s="159">
        <v>528</v>
      </c>
      <c r="BG555" s="80">
        <v>77.75</v>
      </c>
      <c r="BH555">
        <v>88.12</v>
      </c>
      <c r="BI555">
        <v>76.62</v>
      </c>
      <c r="BJ555">
        <v>79.25</v>
      </c>
      <c r="BK555" s="1"/>
      <c r="BO555" s="1">
        <v>90.06</v>
      </c>
      <c r="BP555">
        <v>91</v>
      </c>
      <c r="BQ555">
        <v>91.31</v>
      </c>
      <c r="BR555" s="2">
        <v>90.12</v>
      </c>
      <c r="BV555" s="2"/>
      <c r="BW555" s="54">
        <v>13.4394874572754</v>
      </c>
      <c r="BX555" s="54">
        <v>13.839292526245099</v>
      </c>
      <c r="BY555" s="54">
        <v>13.1427326202393</v>
      </c>
      <c r="BZ555" s="122">
        <v>13.110115051269499</v>
      </c>
      <c r="CF555" s="28"/>
      <c r="CG555" s="12"/>
      <c r="CM555" s="80" t="s">
        <v>23</v>
      </c>
      <c r="CN555" t="s">
        <v>23</v>
      </c>
      <c r="CO555" t="s">
        <v>23</v>
      </c>
      <c r="CP555" s="2" t="s">
        <v>23</v>
      </c>
      <c r="CQ555" s="1" t="s">
        <v>23</v>
      </c>
      <c r="CR555" t="s">
        <v>23</v>
      </c>
      <c r="CS555" t="s">
        <v>23</v>
      </c>
      <c r="CT555" s="2" t="s">
        <v>23</v>
      </c>
      <c r="CU555" s="1" t="s">
        <v>23</v>
      </c>
      <c r="CV555" t="s">
        <v>23</v>
      </c>
      <c r="CW555" t="s">
        <v>23</v>
      </c>
      <c r="CX555" s="2" t="s">
        <v>23</v>
      </c>
      <c r="CY555" s="1" t="s">
        <v>23</v>
      </c>
      <c r="CZ555" t="s">
        <v>23</v>
      </c>
      <c r="DA555" t="s">
        <v>23</v>
      </c>
      <c r="DB555" s="73" t="s">
        <v>23</v>
      </c>
      <c r="DT555" s="54"/>
      <c r="DX555" s="54"/>
      <c r="EA555" s="54"/>
      <c r="ED555" s="54"/>
    </row>
    <row r="556" spans="56:134">
      <c r="BD556" s="80"/>
      <c r="BF556" s="159">
        <v>529</v>
      </c>
      <c r="BG556" s="80">
        <v>72.31</v>
      </c>
      <c r="BH556">
        <v>84.75</v>
      </c>
      <c r="BI556">
        <v>73</v>
      </c>
      <c r="BJ556">
        <v>74.75</v>
      </c>
      <c r="BK556" s="1"/>
      <c r="BO556" s="1">
        <v>88.56</v>
      </c>
      <c r="BP556">
        <v>89.62</v>
      </c>
      <c r="BQ556">
        <v>88.19</v>
      </c>
      <c r="BR556" s="2">
        <v>88.62</v>
      </c>
      <c r="BV556" s="2"/>
      <c r="BW556" s="54">
        <v>13.2832736968994</v>
      </c>
      <c r="BX556" s="54">
        <v>13.508288383483899</v>
      </c>
      <c r="BY556" s="54">
        <v>12.995609283447299</v>
      </c>
      <c r="BZ556" s="122">
        <v>13.0648145675659</v>
      </c>
      <c r="CF556" s="28"/>
      <c r="CG556" s="12"/>
      <c r="CM556" s="133" t="s">
        <v>39</v>
      </c>
      <c r="CN556" s="54" t="s">
        <v>39</v>
      </c>
      <c r="CO556" s="55" t="s">
        <v>39</v>
      </c>
      <c r="CP556" s="29" t="s">
        <v>39</v>
      </c>
      <c r="CQ556" s="55" t="s">
        <v>39</v>
      </c>
      <c r="CR556" s="54" t="s">
        <v>39</v>
      </c>
      <c r="CS556" s="54" t="s">
        <v>39</v>
      </c>
      <c r="CT556" s="31" t="s">
        <v>39</v>
      </c>
      <c r="CU556" s="30" t="s">
        <v>39</v>
      </c>
      <c r="CV556" s="54" t="s">
        <v>39</v>
      </c>
      <c r="CW556" s="54" t="s">
        <v>39</v>
      </c>
      <c r="CX556" s="31" t="s">
        <v>39</v>
      </c>
      <c r="CY556" s="30" t="s">
        <v>39</v>
      </c>
      <c r="CZ556" s="54" t="s">
        <v>39</v>
      </c>
      <c r="DA556" s="54" t="s">
        <v>39</v>
      </c>
      <c r="DB556" s="122" t="s">
        <v>39</v>
      </c>
      <c r="DT556" s="58"/>
      <c r="DX556" s="58"/>
      <c r="EA556" s="56"/>
      <c r="ED556" s="56"/>
    </row>
    <row r="557" spans="56:134">
      <c r="BD557" s="80"/>
      <c r="BF557" s="159">
        <v>530</v>
      </c>
      <c r="BG557" s="80">
        <v>70.75</v>
      </c>
      <c r="BH557">
        <v>79.5</v>
      </c>
      <c r="BI557">
        <v>69.56</v>
      </c>
      <c r="BJ557">
        <v>71.81</v>
      </c>
      <c r="BK557" s="1"/>
      <c r="BO557" s="1">
        <v>83</v>
      </c>
      <c r="BP557">
        <v>85.12</v>
      </c>
      <c r="BQ557">
        <v>81.69</v>
      </c>
      <c r="BR557" s="2">
        <v>83.06</v>
      </c>
      <c r="BV557" s="2"/>
      <c r="BW557" s="54">
        <v>11.839592933654799</v>
      </c>
      <c r="BX557" s="54">
        <v>11.8359107971191</v>
      </c>
      <c r="BY557" s="54">
        <v>11.580730438232401</v>
      </c>
      <c r="BZ557" s="122">
        <v>11.687757492065399</v>
      </c>
      <c r="CF557" s="28"/>
      <c r="CG557" s="12"/>
      <c r="CM557" s="80" t="s">
        <v>31</v>
      </c>
      <c r="CN557" t="s">
        <v>31</v>
      </c>
      <c r="CO557" t="s">
        <v>31</v>
      </c>
      <c r="CP557" s="2" t="s">
        <v>31</v>
      </c>
      <c r="CQ557" s="1" t="s">
        <v>31</v>
      </c>
      <c r="CR557" t="s">
        <v>31</v>
      </c>
      <c r="CS557" t="s">
        <v>31</v>
      </c>
      <c r="CT557" s="2" t="s">
        <v>31</v>
      </c>
      <c r="CU557" s="1" t="s">
        <v>31</v>
      </c>
      <c r="CV557" t="s">
        <v>31</v>
      </c>
      <c r="CW557" t="s">
        <v>31</v>
      </c>
      <c r="CX557" s="2" t="s">
        <v>31</v>
      </c>
      <c r="CY557" s="1" t="s">
        <v>31</v>
      </c>
      <c r="CZ557" t="s">
        <v>31</v>
      </c>
      <c r="DA557" t="s">
        <v>31</v>
      </c>
      <c r="DB557" s="73" t="s">
        <v>31</v>
      </c>
    </row>
    <row r="558" spans="56:134">
      <c r="BD558" s="80"/>
      <c r="BF558" s="159">
        <v>531</v>
      </c>
      <c r="BG558" s="80">
        <v>72.06</v>
      </c>
      <c r="BH558">
        <v>79.56</v>
      </c>
      <c r="BI558">
        <v>71.56</v>
      </c>
      <c r="BJ558">
        <v>72.81</v>
      </c>
      <c r="BK558" s="1"/>
      <c r="BO558" s="1">
        <v>81.31</v>
      </c>
      <c r="BP558">
        <v>83.25</v>
      </c>
      <c r="BQ558">
        <v>81.62</v>
      </c>
      <c r="BR558" s="2">
        <v>81.5</v>
      </c>
      <c r="BV558" s="2"/>
      <c r="BW558" s="54">
        <v>13.0943593978882</v>
      </c>
      <c r="BX558" s="54">
        <v>13.2602863311768</v>
      </c>
      <c r="BY558" s="54">
        <v>12.9371538162231</v>
      </c>
      <c r="BZ558" s="122">
        <v>12.8893985748291</v>
      </c>
      <c r="CF558" s="28"/>
      <c r="CG558" s="12"/>
      <c r="CM558" s="132" t="s">
        <v>37</v>
      </c>
      <c r="CN558" s="54" t="s">
        <v>37</v>
      </c>
      <c r="CO558" s="55" t="s">
        <v>37</v>
      </c>
      <c r="CP558" s="29" t="s">
        <v>37</v>
      </c>
      <c r="CQ558" s="55" t="s">
        <v>37</v>
      </c>
      <c r="CR558" s="59" t="s">
        <v>25</v>
      </c>
      <c r="CS558" s="55" t="s">
        <v>37</v>
      </c>
      <c r="CT558" s="27" t="s">
        <v>37</v>
      </c>
      <c r="CU558" s="30" t="s">
        <v>37</v>
      </c>
      <c r="CV558" s="54" t="s">
        <v>37</v>
      </c>
      <c r="CW558" s="54" t="s">
        <v>37</v>
      </c>
      <c r="CX558" s="31" t="s">
        <v>37</v>
      </c>
      <c r="CY558" s="30" t="s">
        <v>37</v>
      </c>
      <c r="CZ558" s="59" t="s">
        <v>25</v>
      </c>
      <c r="DA558" s="54" t="s">
        <v>37</v>
      </c>
      <c r="DB558" s="122" t="s">
        <v>37</v>
      </c>
      <c r="DT558" s="56"/>
      <c r="DX558" s="56"/>
      <c r="EA558" s="56"/>
      <c r="ED558" s="56"/>
    </row>
    <row r="559" spans="56:134">
      <c r="BD559" s="80"/>
      <c r="BF559" s="159">
        <v>532</v>
      </c>
      <c r="BG559" s="80">
        <v>78.06</v>
      </c>
      <c r="BH559">
        <v>82.75</v>
      </c>
      <c r="BI559">
        <v>77.62</v>
      </c>
      <c r="BJ559">
        <v>79</v>
      </c>
      <c r="BK559" s="1"/>
      <c r="BO559" s="1">
        <v>83.75</v>
      </c>
      <c r="BP559">
        <v>86.44</v>
      </c>
      <c r="BQ559">
        <v>87.25</v>
      </c>
      <c r="BR559" s="2">
        <v>85.19</v>
      </c>
      <c r="BV559" s="2"/>
      <c r="BW559" s="54">
        <v>11.916039466857899</v>
      </c>
      <c r="BX559" s="54">
        <v>11.8925790786743</v>
      </c>
      <c r="BY559" s="54">
        <v>11.71155834198</v>
      </c>
      <c r="BZ559" s="122">
        <v>11.656200408935501</v>
      </c>
      <c r="CF559" s="28"/>
      <c r="CG559" s="12"/>
      <c r="CM559" s="132" t="s">
        <v>23</v>
      </c>
      <c r="CN559" s="55" t="s">
        <v>23</v>
      </c>
      <c r="CO559" s="55" t="s">
        <v>23</v>
      </c>
      <c r="CP559" s="29" t="s">
        <v>23</v>
      </c>
      <c r="CQ559" s="55" t="s">
        <v>23</v>
      </c>
      <c r="CR559" s="55" t="s">
        <v>23</v>
      </c>
      <c r="CS559" s="55" t="s">
        <v>23</v>
      </c>
      <c r="CT559" s="27" t="s">
        <v>23</v>
      </c>
      <c r="CU559" s="30" t="s">
        <v>23</v>
      </c>
      <c r="CV559" s="54" t="s">
        <v>23</v>
      </c>
      <c r="CW559" s="54" t="s">
        <v>23</v>
      </c>
      <c r="CX559" s="31" t="s">
        <v>23</v>
      </c>
      <c r="CY559" s="30" t="s">
        <v>23</v>
      </c>
      <c r="CZ559" s="54" t="s">
        <v>23</v>
      </c>
      <c r="DA559" s="54" t="s">
        <v>23</v>
      </c>
      <c r="DB559" s="122" t="s">
        <v>23</v>
      </c>
      <c r="DT559" s="54"/>
      <c r="DX559" s="54"/>
      <c r="EA559" s="54"/>
      <c r="ED559" s="54"/>
    </row>
    <row r="560" spans="56:134">
      <c r="BD560" s="80"/>
      <c r="BF560" s="159">
        <v>533</v>
      </c>
      <c r="BG560" s="80">
        <v>75.12</v>
      </c>
      <c r="BH560">
        <v>80</v>
      </c>
      <c r="BI560">
        <v>76.81</v>
      </c>
      <c r="BJ560">
        <v>78.12</v>
      </c>
      <c r="BK560" s="1"/>
      <c r="BO560" s="1">
        <v>81.88</v>
      </c>
      <c r="BP560">
        <v>83.81</v>
      </c>
      <c r="BQ560">
        <v>83.94</v>
      </c>
      <c r="BR560" s="2">
        <v>83.69</v>
      </c>
      <c r="BV560" s="2"/>
      <c r="BW560" s="54">
        <v>12.234266281127899</v>
      </c>
      <c r="BX560" s="54">
        <v>12.3061170578003</v>
      </c>
      <c r="BY560" s="54">
        <v>11.749548912048301</v>
      </c>
      <c r="BZ560" s="122">
        <v>11.827089309692401</v>
      </c>
      <c r="CF560" s="28"/>
      <c r="CG560" s="12"/>
      <c r="CM560" s="132" t="s">
        <v>34</v>
      </c>
      <c r="CN560" s="54" t="s">
        <v>34</v>
      </c>
      <c r="CO560" s="55" t="s">
        <v>34</v>
      </c>
      <c r="CP560" s="29" t="s">
        <v>34</v>
      </c>
      <c r="CQ560" s="55" t="s">
        <v>34</v>
      </c>
      <c r="CR560" s="55" t="s">
        <v>34</v>
      </c>
      <c r="CS560" s="55" t="s">
        <v>34</v>
      </c>
      <c r="CT560" s="27" t="s">
        <v>34</v>
      </c>
      <c r="CU560" s="30" t="s">
        <v>34</v>
      </c>
      <c r="CV560" s="54" t="s">
        <v>34</v>
      </c>
      <c r="CW560" s="54" t="s">
        <v>34</v>
      </c>
      <c r="CX560" s="31" t="s">
        <v>34</v>
      </c>
      <c r="CY560" s="30" t="s">
        <v>34</v>
      </c>
      <c r="CZ560" s="54" t="s">
        <v>34</v>
      </c>
      <c r="DA560" s="54" t="s">
        <v>34</v>
      </c>
      <c r="DB560" s="122" t="s">
        <v>34</v>
      </c>
      <c r="DT560" s="54"/>
      <c r="DX560" s="54"/>
      <c r="EA560" s="54"/>
      <c r="ED560" s="54"/>
    </row>
    <row r="561" spans="56:134">
      <c r="BD561" s="80"/>
      <c r="BF561" s="159">
        <v>534</v>
      </c>
      <c r="BG561" s="80">
        <v>74.94</v>
      </c>
      <c r="BH561">
        <v>77.5</v>
      </c>
      <c r="BI561">
        <v>76.38</v>
      </c>
      <c r="BJ561">
        <v>79.31</v>
      </c>
      <c r="BK561" s="1"/>
      <c r="BO561" s="1">
        <v>81.12</v>
      </c>
      <c r="BP561">
        <v>82.44</v>
      </c>
      <c r="BQ561">
        <v>84</v>
      </c>
      <c r="BR561" s="2">
        <v>83.62</v>
      </c>
      <c r="BV561" s="2"/>
      <c r="BW561" s="54">
        <v>12.8185892105103</v>
      </c>
      <c r="BX561" s="54">
        <v>13.2331733703613</v>
      </c>
      <c r="BY561" s="54">
        <v>12.441687583923301</v>
      </c>
      <c r="BZ561" s="122">
        <v>12.6343288421631</v>
      </c>
      <c r="CF561" s="28"/>
      <c r="CG561" s="12"/>
      <c r="CM561" s="133" t="s">
        <v>33</v>
      </c>
      <c r="CN561" s="54" t="s">
        <v>33</v>
      </c>
      <c r="CO561" s="54" t="s">
        <v>33</v>
      </c>
      <c r="CP561" s="33" t="s">
        <v>33</v>
      </c>
      <c r="CQ561" s="55" t="s">
        <v>33</v>
      </c>
      <c r="CR561" s="55" t="s">
        <v>33</v>
      </c>
      <c r="CS561" s="54" t="s">
        <v>33</v>
      </c>
      <c r="CT561" s="27" t="s">
        <v>33</v>
      </c>
      <c r="CU561" s="30" t="s">
        <v>33</v>
      </c>
      <c r="CV561" s="54" t="s">
        <v>33</v>
      </c>
      <c r="CW561" s="54" t="s">
        <v>33</v>
      </c>
      <c r="CX561" s="31" t="s">
        <v>33</v>
      </c>
      <c r="CY561" s="30" t="s">
        <v>33</v>
      </c>
      <c r="CZ561" s="54" t="s">
        <v>33</v>
      </c>
      <c r="DA561" s="54" t="s">
        <v>33</v>
      </c>
      <c r="DB561" s="122" t="s">
        <v>33</v>
      </c>
      <c r="DT561" s="54"/>
      <c r="DX561" s="54"/>
      <c r="EA561" s="54"/>
      <c r="ED561" s="54"/>
    </row>
    <row r="562" spans="56:134">
      <c r="BD562" s="80"/>
      <c r="BF562" s="159">
        <v>535</v>
      </c>
      <c r="BG562" s="80">
        <v>84</v>
      </c>
      <c r="BH562">
        <v>86.38</v>
      </c>
      <c r="BI562">
        <v>84.44</v>
      </c>
      <c r="BJ562">
        <v>86.62</v>
      </c>
      <c r="BK562" s="1"/>
      <c r="BO562" s="1">
        <v>87.25</v>
      </c>
      <c r="BP562">
        <v>88.25</v>
      </c>
      <c r="BQ562">
        <v>88.94</v>
      </c>
      <c r="BR562" s="2">
        <v>88.94</v>
      </c>
      <c r="BV562" s="2"/>
      <c r="BW562" s="54">
        <v>13.7596216201782</v>
      </c>
      <c r="BX562" s="54">
        <v>14.01589012146</v>
      </c>
      <c r="BY562" s="54">
        <v>13.670819282531699</v>
      </c>
      <c r="BZ562" s="122">
        <v>13.803165435791</v>
      </c>
      <c r="CF562" s="28"/>
      <c r="CG562" s="12"/>
      <c r="CM562" s="80" t="s">
        <v>30</v>
      </c>
      <c r="CN562" t="s">
        <v>30</v>
      </c>
      <c r="CO562" t="s">
        <v>30</v>
      </c>
      <c r="CP562" s="2" t="s">
        <v>30</v>
      </c>
      <c r="CQ562" s="1" t="s">
        <v>30</v>
      </c>
      <c r="CR562" t="s">
        <v>30</v>
      </c>
      <c r="CS562" t="s">
        <v>30</v>
      </c>
      <c r="CT562" s="2" t="s">
        <v>30</v>
      </c>
      <c r="CU562" s="1" t="s">
        <v>30</v>
      </c>
      <c r="CV562" t="s">
        <v>30</v>
      </c>
      <c r="CW562" t="s">
        <v>30</v>
      </c>
      <c r="CX562" s="2" t="s">
        <v>30</v>
      </c>
      <c r="CY562" s="1" t="s">
        <v>30</v>
      </c>
      <c r="CZ562" t="s">
        <v>30</v>
      </c>
      <c r="DA562" t="s">
        <v>30</v>
      </c>
      <c r="DB562" s="73" t="s">
        <v>30</v>
      </c>
      <c r="DT562" s="54"/>
      <c r="DX562" s="54"/>
      <c r="EA562" s="54"/>
      <c r="ED562" s="54"/>
    </row>
    <row r="563" spans="56:134">
      <c r="BD563" s="80"/>
      <c r="BF563" s="159">
        <v>536</v>
      </c>
      <c r="BG563" s="80">
        <v>89.88</v>
      </c>
      <c r="BH563">
        <v>92</v>
      </c>
      <c r="BI563">
        <v>90.62</v>
      </c>
      <c r="BJ563">
        <v>91.88</v>
      </c>
      <c r="BK563" s="1"/>
      <c r="BO563" s="1">
        <v>92.12</v>
      </c>
      <c r="BP563">
        <v>92.75</v>
      </c>
      <c r="BQ563">
        <v>92.5</v>
      </c>
      <c r="BR563" s="2">
        <v>93</v>
      </c>
      <c r="BV563" s="2"/>
      <c r="BW563" s="54">
        <v>15.236630439758301</v>
      </c>
      <c r="BX563" s="54">
        <v>15.3674049377441</v>
      </c>
      <c r="BY563" s="54">
        <v>14.632286071777299</v>
      </c>
      <c r="BZ563" s="122">
        <v>14.918901443481399</v>
      </c>
      <c r="CF563" s="28"/>
      <c r="CG563" s="12"/>
      <c r="CM563" s="132" t="s">
        <v>37</v>
      </c>
      <c r="CN563" s="55" t="s">
        <v>37</v>
      </c>
      <c r="CO563" s="55" t="s">
        <v>37</v>
      </c>
      <c r="CP563" s="29" t="s">
        <v>37</v>
      </c>
      <c r="CQ563" s="55" t="s">
        <v>37</v>
      </c>
      <c r="CR563" s="55" t="s">
        <v>37</v>
      </c>
      <c r="CS563" s="55" t="s">
        <v>37</v>
      </c>
      <c r="CT563" s="27" t="s">
        <v>37</v>
      </c>
      <c r="CU563" s="30" t="s">
        <v>37</v>
      </c>
      <c r="CV563" s="54" t="s">
        <v>37</v>
      </c>
      <c r="CW563" s="54" t="s">
        <v>37</v>
      </c>
      <c r="CX563" s="31" t="s">
        <v>37</v>
      </c>
      <c r="CY563" s="30" t="s">
        <v>37</v>
      </c>
      <c r="CZ563" s="54" t="s">
        <v>37</v>
      </c>
      <c r="DA563" s="54" t="s">
        <v>37</v>
      </c>
      <c r="DB563" s="122" t="s">
        <v>37</v>
      </c>
      <c r="DT563" s="54"/>
      <c r="DX563" s="54"/>
      <c r="EA563" s="54"/>
      <c r="ED563" s="54"/>
    </row>
    <row r="564" spans="56:134">
      <c r="BD564" s="80"/>
      <c r="BF564" s="159">
        <v>537</v>
      </c>
      <c r="BG564" s="80">
        <v>94.31</v>
      </c>
      <c r="BH564">
        <v>95.12</v>
      </c>
      <c r="BI564">
        <v>94.25</v>
      </c>
      <c r="BJ564">
        <v>94.94</v>
      </c>
      <c r="BK564" s="1"/>
      <c r="BO564" s="1">
        <v>96.12</v>
      </c>
      <c r="BP564">
        <v>96.19</v>
      </c>
      <c r="BQ564">
        <v>95.88</v>
      </c>
      <c r="BR564" s="2">
        <v>96.12</v>
      </c>
      <c r="BV564" s="2"/>
      <c r="BW564" s="54">
        <v>15.572513580322299</v>
      </c>
      <c r="BX564" s="54">
        <v>15.651050567626999</v>
      </c>
      <c r="BY564" s="54">
        <v>15.559080123901399</v>
      </c>
      <c r="BZ564" s="122">
        <v>15.719312667846699</v>
      </c>
      <c r="CF564" s="28"/>
      <c r="CG564" s="12"/>
      <c r="CM564" s="80" t="s">
        <v>38</v>
      </c>
      <c r="CN564" t="s">
        <v>38</v>
      </c>
      <c r="CO564" t="s">
        <v>38</v>
      </c>
      <c r="CP564" s="2" t="s">
        <v>38</v>
      </c>
      <c r="CQ564" s="1" t="s">
        <v>38</v>
      </c>
      <c r="CR564" t="s">
        <v>38</v>
      </c>
      <c r="CS564" t="s">
        <v>38</v>
      </c>
      <c r="CT564" s="2" t="s">
        <v>38</v>
      </c>
      <c r="CU564" s="1" t="s">
        <v>38</v>
      </c>
      <c r="CV564" t="s">
        <v>38</v>
      </c>
      <c r="CW564" t="s">
        <v>38</v>
      </c>
      <c r="CX564" s="2" t="s">
        <v>38</v>
      </c>
      <c r="CY564" s="1" t="s">
        <v>38</v>
      </c>
      <c r="CZ564" t="s">
        <v>38</v>
      </c>
      <c r="DA564" t="s">
        <v>38</v>
      </c>
      <c r="DB564" s="73" t="s">
        <v>38</v>
      </c>
      <c r="DT564" s="54"/>
      <c r="DX564" s="54"/>
      <c r="EA564" s="54"/>
      <c r="ED564" s="54"/>
    </row>
    <row r="565" spans="56:134">
      <c r="BD565" s="80"/>
      <c r="BF565" s="159">
        <v>538</v>
      </c>
      <c r="BG565" s="80">
        <v>96.06</v>
      </c>
      <c r="BH565">
        <v>96.56</v>
      </c>
      <c r="BI565">
        <v>96.31</v>
      </c>
      <c r="BJ565">
        <v>96.56</v>
      </c>
      <c r="BK565" s="1"/>
      <c r="BO565" s="1">
        <v>96.81</v>
      </c>
      <c r="BP565">
        <v>96.69</v>
      </c>
      <c r="BQ565">
        <v>96.38</v>
      </c>
      <c r="BR565" s="2">
        <v>96.69</v>
      </c>
      <c r="BV565" s="2"/>
      <c r="BW565" s="54">
        <v>15.716760635376</v>
      </c>
      <c r="BX565" s="54">
        <v>15.6542863845825</v>
      </c>
      <c r="BY565" s="54">
        <v>15.4870357513428</v>
      </c>
      <c r="BZ565" s="122">
        <v>15.298301696777299</v>
      </c>
      <c r="CF565" s="28"/>
      <c r="CG565" s="12"/>
      <c r="CM565" s="132" t="s">
        <v>24</v>
      </c>
      <c r="CN565" s="55" t="s">
        <v>24</v>
      </c>
      <c r="CO565" s="55" t="s">
        <v>24</v>
      </c>
      <c r="CP565" s="43" t="s">
        <v>41</v>
      </c>
      <c r="CQ565" s="55" t="s">
        <v>24</v>
      </c>
      <c r="CR565" s="55" t="s">
        <v>24</v>
      </c>
      <c r="CS565" s="55" t="s">
        <v>24</v>
      </c>
      <c r="CT565" s="44" t="s">
        <v>41</v>
      </c>
      <c r="CU565" s="30" t="s">
        <v>24</v>
      </c>
      <c r="CV565" s="54" t="s">
        <v>24</v>
      </c>
      <c r="CW565" s="54" t="s">
        <v>24</v>
      </c>
      <c r="CX565" s="31" t="s">
        <v>41</v>
      </c>
      <c r="CY565" s="30" t="s">
        <v>24</v>
      </c>
      <c r="CZ565" s="54" t="s">
        <v>24</v>
      </c>
      <c r="DA565" s="54" t="s">
        <v>24</v>
      </c>
      <c r="DB565" s="136" t="s">
        <v>41</v>
      </c>
      <c r="DT565" s="54"/>
      <c r="DX565" s="54"/>
      <c r="EA565" s="54"/>
      <c r="ED565" s="54"/>
    </row>
    <row r="566" spans="56:134">
      <c r="BD566" s="80"/>
      <c r="BF566" s="159">
        <v>539</v>
      </c>
      <c r="BG566" s="80">
        <v>97</v>
      </c>
      <c r="BH566">
        <v>97.5</v>
      </c>
      <c r="BI566">
        <v>97.06</v>
      </c>
      <c r="BJ566">
        <v>97.31</v>
      </c>
      <c r="BK566" s="1"/>
      <c r="BO566" s="1">
        <v>97.44</v>
      </c>
      <c r="BP566">
        <v>97.25</v>
      </c>
      <c r="BQ566">
        <v>97.38</v>
      </c>
      <c r="BR566" s="2">
        <v>97.31</v>
      </c>
      <c r="BV566" s="2"/>
      <c r="BW566" s="54">
        <v>14.5414886474609</v>
      </c>
      <c r="BX566" s="54">
        <v>14.751279830932599</v>
      </c>
      <c r="BY566" s="54">
        <v>14.901403427124</v>
      </c>
      <c r="BZ566" s="122">
        <v>14.8784580230713</v>
      </c>
      <c r="CF566" s="28"/>
      <c r="CG566" s="12"/>
      <c r="CM566" s="80" t="s">
        <v>23</v>
      </c>
      <c r="CN566" t="s">
        <v>23</v>
      </c>
      <c r="CO566" t="s">
        <v>23</v>
      </c>
      <c r="CP566" s="2" t="s">
        <v>23</v>
      </c>
      <c r="CQ566" s="1" t="s">
        <v>23</v>
      </c>
      <c r="CR566" t="s">
        <v>23</v>
      </c>
      <c r="CS566" t="s">
        <v>23</v>
      </c>
      <c r="CT566" s="2" t="s">
        <v>23</v>
      </c>
      <c r="CU566" s="1" t="s">
        <v>23</v>
      </c>
      <c r="CV566" t="s">
        <v>23</v>
      </c>
      <c r="CW566" t="s">
        <v>23</v>
      </c>
      <c r="CX566" s="2" t="s">
        <v>23</v>
      </c>
      <c r="CY566" s="1" t="s">
        <v>23</v>
      </c>
      <c r="CZ566" t="s">
        <v>23</v>
      </c>
      <c r="DA566" t="s">
        <v>23</v>
      </c>
      <c r="DB566" s="73" t="s">
        <v>23</v>
      </c>
      <c r="DT566" s="54"/>
      <c r="DX566" s="54"/>
      <c r="EA566" s="54"/>
      <c r="ED566" s="54"/>
    </row>
    <row r="567" spans="56:134">
      <c r="BD567" s="80"/>
      <c r="BF567" s="159">
        <v>540</v>
      </c>
      <c r="BG567" s="80">
        <v>97.31</v>
      </c>
      <c r="BH567">
        <v>97.69</v>
      </c>
      <c r="BI567">
        <v>97.5</v>
      </c>
      <c r="BJ567">
        <v>97.62</v>
      </c>
      <c r="BK567" s="1"/>
      <c r="BO567" s="1">
        <v>97.62</v>
      </c>
      <c r="BP567">
        <v>97.31</v>
      </c>
      <c r="BQ567">
        <v>97.25</v>
      </c>
      <c r="BR567" s="2">
        <v>97.5</v>
      </c>
      <c r="BV567" s="2"/>
      <c r="BW567" s="54">
        <v>16.105171203613299</v>
      </c>
      <c r="BX567" s="54">
        <v>16.298711776733398</v>
      </c>
      <c r="BY567" s="54">
        <v>16.700050354003899</v>
      </c>
      <c r="BZ567" s="122">
        <v>16.5401000976563</v>
      </c>
      <c r="CF567" s="28"/>
      <c r="CG567" s="12"/>
      <c r="CM567" s="132" t="s">
        <v>23</v>
      </c>
      <c r="CN567" s="55" t="s">
        <v>23</v>
      </c>
      <c r="CO567" s="55" t="s">
        <v>23</v>
      </c>
      <c r="CP567" s="29" t="s">
        <v>23</v>
      </c>
      <c r="CQ567" s="55" t="s">
        <v>23</v>
      </c>
      <c r="CR567" s="55" t="s">
        <v>23</v>
      </c>
      <c r="CS567" s="55" t="s">
        <v>23</v>
      </c>
      <c r="CT567" s="27" t="s">
        <v>23</v>
      </c>
      <c r="CU567" s="30" t="s">
        <v>23</v>
      </c>
      <c r="CV567" s="54" t="s">
        <v>23</v>
      </c>
      <c r="CW567" s="54" t="s">
        <v>23</v>
      </c>
      <c r="CX567" s="31" t="s">
        <v>23</v>
      </c>
      <c r="CY567" s="30" t="s">
        <v>23</v>
      </c>
      <c r="CZ567" s="54" t="s">
        <v>23</v>
      </c>
      <c r="DA567" s="54" t="s">
        <v>23</v>
      </c>
      <c r="DB567" s="122" t="s">
        <v>23</v>
      </c>
      <c r="DT567" s="56"/>
      <c r="DX567" s="57"/>
      <c r="EA567" s="57"/>
      <c r="ED567" s="57"/>
    </row>
    <row r="568" spans="56:134">
      <c r="BD568" s="80"/>
      <c r="BF568" s="159">
        <v>541</v>
      </c>
      <c r="BG568" s="80">
        <v>94.94</v>
      </c>
      <c r="BH568">
        <v>95.5</v>
      </c>
      <c r="BI568">
        <v>95.19</v>
      </c>
      <c r="BJ568">
        <v>95.25</v>
      </c>
      <c r="BK568" s="1"/>
      <c r="BO568" s="1">
        <v>95.31</v>
      </c>
      <c r="BP568">
        <v>94.25</v>
      </c>
      <c r="BQ568">
        <v>94.56</v>
      </c>
      <c r="BR568" s="2">
        <v>95.06</v>
      </c>
      <c r="BV568" s="2"/>
      <c r="BW568" s="54">
        <v>12.9983510971069</v>
      </c>
      <c r="BX568" s="54">
        <v>13.282311439514199</v>
      </c>
      <c r="BY568" s="54">
        <v>12.8014736175537</v>
      </c>
      <c r="BZ568" s="122">
        <v>13.081330299377401</v>
      </c>
      <c r="CF568" s="28"/>
      <c r="CG568" s="12"/>
      <c r="CM568" s="80" t="s">
        <v>41</v>
      </c>
      <c r="CN568" t="s">
        <v>41</v>
      </c>
      <c r="CO568" t="s">
        <v>41</v>
      </c>
      <c r="CP568" s="2" t="s">
        <v>41</v>
      </c>
      <c r="CQ568" s="1" t="s">
        <v>41</v>
      </c>
      <c r="CR568" t="s">
        <v>41</v>
      </c>
      <c r="CS568" t="s">
        <v>41</v>
      </c>
      <c r="CT568" s="2" t="s">
        <v>41</v>
      </c>
      <c r="CU568" s="1" t="s">
        <v>41</v>
      </c>
      <c r="CV568" t="s">
        <v>41</v>
      </c>
      <c r="CW568" t="s">
        <v>41</v>
      </c>
      <c r="CX568" s="2" t="s">
        <v>41</v>
      </c>
      <c r="CY568" s="1" t="s">
        <v>41</v>
      </c>
      <c r="CZ568" t="s">
        <v>41</v>
      </c>
      <c r="DA568" t="s">
        <v>41</v>
      </c>
      <c r="DB568" s="73" t="s">
        <v>41</v>
      </c>
    </row>
    <row r="569" spans="56:134">
      <c r="BD569" s="80"/>
      <c r="BF569" s="159">
        <v>542</v>
      </c>
      <c r="BG569" s="80">
        <v>88.5</v>
      </c>
      <c r="BH569">
        <v>87</v>
      </c>
      <c r="BI569">
        <v>88.88</v>
      </c>
      <c r="BJ569">
        <v>89.38</v>
      </c>
      <c r="BK569" s="1"/>
      <c r="BO569" s="1">
        <v>90.12</v>
      </c>
      <c r="BP569">
        <v>83.38</v>
      </c>
      <c r="BQ569">
        <v>89.25</v>
      </c>
      <c r="BR569" s="2">
        <v>89.69</v>
      </c>
      <c r="BV569" s="2"/>
      <c r="BW569" s="54">
        <v>14.400897026061999</v>
      </c>
      <c r="BX569" s="54">
        <v>14.4484567642212</v>
      </c>
      <c r="BY569" s="54">
        <v>14.485990524291999</v>
      </c>
      <c r="BZ569" s="122">
        <v>14.652050018310501</v>
      </c>
      <c r="CF569" s="28"/>
      <c r="CG569" s="12"/>
      <c r="CM569" s="132" t="s">
        <v>28</v>
      </c>
      <c r="CN569" s="54" t="s">
        <v>28</v>
      </c>
      <c r="CO569" s="54" t="s">
        <v>28</v>
      </c>
      <c r="CP569" s="29" t="s">
        <v>28</v>
      </c>
      <c r="CQ569" s="55" t="s">
        <v>28</v>
      </c>
      <c r="CR569" s="54" t="s">
        <v>28</v>
      </c>
      <c r="CS569" s="55" t="s">
        <v>28</v>
      </c>
      <c r="CT569" s="27" t="s">
        <v>28</v>
      </c>
      <c r="CU569" s="30" t="s">
        <v>28</v>
      </c>
      <c r="CV569" s="54" t="s">
        <v>28</v>
      </c>
      <c r="CW569" s="54" t="s">
        <v>28</v>
      </c>
      <c r="CX569" s="31" t="s">
        <v>28</v>
      </c>
      <c r="CY569" s="30" t="s">
        <v>28</v>
      </c>
      <c r="CZ569" s="54" t="s">
        <v>28</v>
      </c>
      <c r="DA569" s="54" t="s">
        <v>28</v>
      </c>
      <c r="DB569" s="122" t="s">
        <v>28</v>
      </c>
    </row>
    <row r="570" spans="56:134">
      <c r="BD570" s="80"/>
      <c r="BF570" s="159">
        <v>543</v>
      </c>
      <c r="BG570" s="80">
        <v>83.94</v>
      </c>
      <c r="BH570">
        <v>85.19</v>
      </c>
      <c r="BI570">
        <v>85.31</v>
      </c>
      <c r="BJ570">
        <v>84.62</v>
      </c>
      <c r="BK570" s="1"/>
      <c r="BO570" s="1">
        <v>84.94</v>
      </c>
      <c r="BP570">
        <v>83.56</v>
      </c>
      <c r="BQ570">
        <v>83.62</v>
      </c>
      <c r="BR570" s="2">
        <v>83.69</v>
      </c>
      <c r="BV570" s="2"/>
      <c r="BW570" s="54">
        <v>13.3368129730225</v>
      </c>
      <c r="BX570" s="54">
        <v>13.676001548767101</v>
      </c>
      <c r="BY570" s="54">
        <v>13.410059928894</v>
      </c>
      <c r="BZ570" s="122">
        <v>13.409083366394</v>
      </c>
      <c r="CF570" s="28"/>
      <c r="CG570" s="12"/>
      <c r="CM570" s="80" t="s">
        <v>25</v>
      </c>
      <c r="CN570" t="s">
        <v>25</v>
      </c>
      <c r="CO570" t="s">
        <v>25</v>
      </c>
      <c r="CP570" s="2" t="s">
        <v>25</v>
      </c>
      <c r="CQ570" s="1" t="s">
        <v>25</v>
      </c>
      <c r="CR570" t="s">
        <v>25</v>
      </c>
      <c r="CS570" t="s">
        <v>25</v>
      </c>
      <c r="CT570" s="2" t="s">
        <v>25</v>
      </c>
      <c r="CU570" s="1" t="s">
        <v>25</v>
      </c>
      <c r="CV570" t="s">
        <v>25</v>
      </c>
      <c r="CW570" t="s">
        <v>25</v>
      </c>
      <c r="CX570" s="2" t="s">
        <v>25</v>
      </c>
      <c r="CY570" s="1" t="s">
        <v>25</v>
      </c>
      <c r="CZ570" t="s">
        <v>25</v>
      </c>
      <c r="DA570" t="s">
        <v>25</v>
      </c>
      <c r="DB570" s="73" t="s">
        <v>25</v>
      </c>
      <c r="DT570" s="54"/>
      <c r="DX570" s="54"/>
      <c r="EA570" s="54"/>
      <c r="ED570" s="54"/>
    </row>
    <row r="571" spans="56:134">
      <c r="BD571" s="80"/>
      <c r="BF571" s="159">
        <v>544</v>
      </c>
      <c r="BG571" s="80">
        <v>91.31</v>
      </c>
      <c r="BH571">
        <v>92</v>
      </c>
      <c r="BI571">
        <v>91.75</v>
      </c>
      <c r="BJ571">
        <v>91.94</v>
      </c>
      <c r="BK571" s="1"/>
      <c r="BO571" s="1">
        <v>91.75</v>
      </c>
      <c r="BP571">
        <v>90.75</v>
      </c>
      <c r="BQ571">
        <v>90.25</v>
      </c>
      <c r="BR571" s="2">
        <v>91.38</v>
      </c>
      <c r="BV571" s="2"/>
      <c r="BW571" s="54">
        <v>13.1639261245728</v>
      </c>
      <c r="BX571" s="54">
        <v>13.012336730956999</v>
      </c>
      <c r="BY571" s="54">
        <v>13.1728219985962</v>
      </c>
      <c r="BZ571" s="122">
        <v>13.467919349670399</v>
      </c>
      <c r="CF571" s="28"/>
      <c r="CG571" s="12"/>
      <c r="CM571" s="80" t="s">
        <v>22</v>
      </c>
      <c r="CN571" t="s">
        <v>22</v>
      </c>
      <c r="CO571" t="s">
        <v>22</v>
      </c>
      <c r="CP571" s="2" t="s">
        <v>22</v>
      </c>
      <c r="CQ571" s="1" t="s">
        <v>22</v>
      </c>
      <c r="CR571" t="s">
        <v>22</v>
      </c>
      <c r="CS571" t="s">
        <v>22</v>
      </c>
      <c r="CT571" s="2" t="s">
        <v>22</v>
      </c>
      <c r="CU571" s="1" t="s">
        <v>22</v>
      </c>
      <c r="CV571" t="s">
        <v>22</v>
      </c>
      <c r="CW571" t="s">
        <v>22</v>
      </c>
      <c r="CX571" s="2" t="s">
        <v>22</v>
      </c>
      <c r="CY571" s="1" t="s">
        <v>22</v>
      </c>
      <c r="CZ571" t="s">
        <v>22</v>
      </c>
      <c r="DA571" t="s">
        <v>22</v>
      </c>
      <c r="DB571" s="73" t="s">
        <v>22</v>
      </c>
      <c r="DT571" s="54"/>
      <c r="DX571" s="54"/>
      <c r="EA571" s="54"/>
      <c r="ED571" s="54"/>
    </row>
    <row r="572" spans="56:134">
      <c r="BD572" s="80"/>
      <c r="BF572" s="159">
        <v>545</v>
      </c>
      <c r="BG572" s="80">
        <v>89.12</v>
      </c>
      <c r="BH572">
        <v>89.75</v>
      </c>
      <c r="BI572">
        <v>89.44</v>
      </c>
      <c r="BJ572">
        <v>89.81</v>
      </c>
      <c r="BK572" s="1"/>
      <c r="BO572" s="1">
        <v>89.5</v>
      </c>
      <c r="BP572">
        <v>89.06</v>
      </c>
      <c r="BQ572">
        <v>88.94</v>
      </c>
      <c r="BR572" s="2">
        <v>89.38</v>
      </c>
      <c r="BV572" s="2"/>
      <c r="BW572" s="54">
        <v>13.4238395690918</v>
      </c>
      <c r="BX572" s="54">
        <v>13.502193450927701</v>
      </c>
      <c r="BY572" s="54">
        <v>13.326569557189901</v>
      </c>
      <c r="BZ572" s="122">
        <v>13.361977577209499</v>
      </c>
      <c r="CF572" s="28"/>
      <c r="CG572" s="12"/>
      <c r="CM572" s="80" t="s">
        <v>27</v>
      </c>
      <c r="CN572" t="s">
        <v>27</v>
      </c>
      <c r="CO572" t="s">
        <v>27</v>
      </c>
      <c r="CP572" s="2" t="s">
        <v>27</v>
      </c>
      <c r="CQ572" s="1" t="s">
        <v>27</v>
      </c>
      <c r="CR572" t="s">
        <v>27</v>
      </c>
      <c r="CS572" t="s">
        <v>27</v>
      </c>
      <c r="CT572" s="2" t="s">
        <v>27</v>
      </c>
      <c r="CU572" s="1" t="s">
        <v>27</v>
      </c>
      <c r="CV572" t="s">
        <v>27</v>
      </c>
      <c r="CW572" t="s">
        <v>27</v>
      </c>
      <c r="CX572" s="2" t="s">
        <v>27</v>
      </c>
      <c r="CY572" s="1" t="s">
        <v>27</v>
      </c>
      <c r="CZ572" t="s">
        <v>27</v>
      </c>
      <c r="DA572" t="s">
        <v>27</v>
      </c>
      <c r="DB572" s="73" t="s">
        <v>27</v>
      </c>
    </row>
    <row r="573" spans="56:134">
      <c r="BD573" s="80"/>
      <c r="BF573" s="159">
        <v>546</v>
      </c>
      <c r="BG573" s="80">
        <v>91.69</v>
      </c>
      <c r="BH573">
        <v>92.06</v>
      </c>
      <c r="BI573">
        <v>91.56</v>
      </c>
      <c r="BJ573">
        <v>91.81</v>
      </c>
      <c r="BK573" s="1"/>
      <c r="BO573" s="1">
        <v>91.19</v>
      </c>
      <c r="BP573">
        <v>90.38</v>
      </c>
      <c r="BQ573">
        <v>90.69</v>
      </c>
      <c r="BR573" s="2">
        <v>91.25</v>
      </c>
      <c r="BV573" s="2"/>
      <c r="BW573" s="54">
        <v>12.0674886703491</v>
      </c>
      <c r="BX573" s="54">
        <v>12.075366973876999</v>
      </c>
      <c r="BY573" s="54">
        <v>12.389557838439901</v>
      </c>
      <c r="BZ573" s="122">
        <v>12.8721313476563</v>
      </c>
      <c r="CF573" s="28"/>
      <c r="CG573" s="12"/>
      <c r="CM573" s="102" t="s">
        <v>25</v>
      </c>
      <c r="CN573" s="56" t="s">
        <v>25</v>
      </c>
      <c r="CO573" s="56" t="s">
        <v>36</v>
      </c>
      <c r="CP573" s="7" t="s">
        <v>36</v>
      </c>
      <c r="CQ573" s="8" t="s">
        <v>25</v>
      </c>
      <c r="CR573" s="56" t="s">
        <v>25</v>
      </c>
      <c r="CS573" s="56" t="s">
        <v>36</v>
      </c>
      <c r="CT573" s="7" t="s">
        <v>36</v>
      </c>
      <c r="CU573" s="8" t="s">
        <v>25</v>
      </c>
      <c r="CV573" s="56" t="s">
        <v>25</v>
      </c>
      <c r="CW573" s="56" t="s">
        <v>36</v>
      </c>
      <c r="CX573" s="7" t="s">
        <v>36</v>
      </c>
      <c r="CY573" s="8" t="s">
        <v>25</v>
      </c>
      <c r="CZ573" s="56" t="s">
        <v>25</v>
      </c>
      <c r="DA573" s="56" t="s">
        <v>36</v>
      </c>
      <c r="DB573" s="103" t="s">
        <v>36</v>
      </c>
      <c r="DT573" s="54"/>
      <c r="DX573" s="54"/>
      <c r="EA573" s="54"/>
      <c r="ED573" s="54"/>
    </row>
    <row r="574" spans="56:134">
      <c r="BD574" s="80"/>
      <c r="BF574" s="159">
        <v>547</v>
      </c>
      <c r="BG574" s="80">
        <v>92.94</v>
      </c>
      <c r="BH574">
        <v>93.56</v>
      </c>
      <c r="BI574">
        <v>93.06</v>
      </c>
      <c r="BJ574">
        <v>93.31</v>
      </c>
      <c r="BK574" s="1"/>
      <c r="BO574" s="1">
        <v>92</v>
      </c>
      <c r="BP574">
        <v>91.69</v>
      </c>
      <c r="BQ574">
        <v>91.69</v>
      </c>
      <c r="BR574" s="2">
        <v>92.5</v>
      </c>
      <c r="BV574" s="2"/>
      <c r="BW574" s="54">
        <v>13.9351301193237</v>
      </c>
      <c r="BX574" s="54">
        <v>14.160438537597701</v>
      </c>
      <c r="BY574" s="54">
        <v>13.3579607009888</v>
      </c>
      <c r="BZ574" s="122">
        <v>13.1969652175903</v>
      </c>
      <c r="CF574" s="28"/>
      <c r="CG574" s="12"/>
      <c r="CM574" s="80" t="s">
        <v>28</v>
      </c>
      <c r="CN574" t="s">
        <v>28</v>
      </c>
      <c r="CO574" t="s">
        <v>28</v>
      </c>
      <c r="CP574" s="9" t="s">
        <v>33</v>
      </c>
      <c r="CQ574" s="1" t="s">
        <v>28</v>
      </c>
      <c r="CR574" t="s">
        <v>28</v>
      </c>
      <c r="CS574" t="s">
        <v>28</v>
      </c>
      <c r="CT574" s="9" t="s">
        <v>33</v>
      </c>
      <c r="CU574" s="1" t="s">
        <v>28</v>
      </c>
      <c r="CV574" t="s">
        <v>28</v>
      </c>
      <c r="CW574" t="s">
        <v>28</v>
      </c>
      <c r="CX574" s="9" t="s">
        <v>33</v>
      </c>
      <c r="CY574" s="1" t="s">
        <v>28</v>
      </c>
      <c r="CZ574" t="s">
        <v>28</v>
      </c>
      <c r="DA574" t="s">
        <v>28</v>
      </c>
      <c r="DB574" s="104" t="s">
        <v>33</v>
      </c>
    </row>
    <row r="575" spans="56:134">
      <c r="BD575" s="80"/>
      <c r="BF575" s="159">
        <v>548</v>
      </c>
      <c r="BG575" s="80">
        <v>94.38</v>
      </c>
      <c r="BH575">
        <v>94.75</v>
      </c>
      <c r="BI575">
        <v>94.56</v>
      </c>
      <c r="BJ575">
        <v>94.88</v>
      </c>
      <c r="BK575" s="1"/>
      <c r="BO575" s="1">
        <v>94.44</v>
      </c>
      <c r="BP575">
        <v>94.06</v>
      </c>
      <c r="BQ575">
        <v>93.81</v>
      </c>
      <c r="BR575" s="2">
        <v>94.44</v>
      </c>
      <c r="BV575" s="2"/>
      <c r="BW575" s="54">
        <v>13.5566253662109</v>
      </c>
      <c r="BX575" s="54">
        <v>13.7384023666382</v>
      </c>
      <c r="BY575" s="54">
        <v>13.4832410812378</v>
      </c>
      <c r="BZ575" s="122">
        <v>13.6732587814331</v>
      </c>
      <c r="CF575" s="28"/>
      <c r="CG575" s="12"/>
      <c r="CM575" s="132" t="s">
        <v>41</v>
      </c>
      <c r="CN575" s="55" t="s">
        <v>41</v>
      </c>
      <c r="CO575" s="55" t="s">
        <v>41</v>
      </c>
      <c r="CP575" s="29" t="s">
        <v>41</v>
      </c>
      <c r="CQ575" s="55" t="s">
        <v>41</v>
      </c>
      <c r="CR575" s="55" t="s">
        <v>41</v>
      </c>
      <c r="CS575" s="55" t="s">
        <v>41</v>
      </c>
      <c r="CT575" s="27" t="s">
        <v>41</v>
      </c>
      <c r="CU575" s="30" t="s">
        <v>41</v>
      </c>
      <c r="CV575" s="54" t="s">
        <v>41</v>
      </c>
      <c r="CW575" s="54" t="s">
        <v>41</v>
      </c>
      <c r="CX575" s="31" t="s">
        <v>41</v>
      </c>
      <c r="CY575" s="30" t="s">
        <v>41</v>
      </c>
      <c r="CZ575" s="54" t="s">
        <v>41</v>
      </c>
      <c r="DA575" s="54" t="s">
        <v>41</v>
      </c>
      <c r="DB575" s="122" t="s">
        <v>41</v>
      </c>
    </row>
    <row r="576" spans="56:134">
      <c r="BD576" s="80"/>
      <c r="BF576" s="159">
        <v>549</v>
      </c>
      <c r="BG576" s="80">
        <v>94.81</v>
      </c>
      <c r="BH576">
        <v>95</v>
      </c>
      <c r="BI576">
        <v>95.56</v>
      </c>
      <c r="BJ576">
        <v>95.69</v>
      </c>
      <c r="BK576" s="1"/>
      <c r="BO576" s="1">
        <v>95.06</v>
      </c>
      <c r="BP576">
        <v>94.62</v>
      </c>
      <c r="BQ576">
        <v>95</v>
      </c>
      <c r="BR576" s="2">
        <v>95.56</v>
      </c>
      <c r="BV576" s="2"/>
      <c r="BW576" s="54">
        <v>14.7449865341187</v>
      </c>
      <c r="BX576" s="54">
        <v>15.0003061294556</v>
      </c>
      <c r="BY576" s="54">
        <v>13.885703086853001</v>
      </c>
      <c r="BZ576" s="122">
        <v>13.8605737686157</v>
      </c>
      <c r="CF576" s="28"/>
      <c r="CG576" s="12"/>
      <c r="CM576" s="102" t="s">
        <v>23</v>
      </c>
      <c r="CN576" s="56" t="s">
        <v>23</v>
      </c>
      <c r="CO576" s="56" t="s">
        <v>29</v>
      </c>
      <c r="CP576" s="7" t="s">
        <v>29</v>
      </c>
      <c r="CQ576" s="8" t="s">
        <v>23</v>
      </c>
      <c r="CR576" s="56" t="s">
        <v>23</v>
      </c>
      <c r="CS576" s="56" t="s">
        <v>29</v>
      </c>
      <c r="CT576" s="7" t="s">
        <v>29</v>
      </c>
      <c r="CU576" s="8" t="s">
        <v>23</v>
      </c>
      <c r="CV576" s="56" t="s">
        <v>23</v>
      </c>
      <c r="CW576" s="56" t="s">
        <v>29</v>
      </c>
      <c r="CX576" s="7" t="s">
        <v>29</v>
      </c>
      <c r="CY576" s="8" t="s">
        <v>23</v>
      </c>
      <c r="CZ576" s="56" t="s">
        <v>23</v>
      </c>
      <c r="DA576" s="56" t="s">
        <v>29</v>
      </c>
      <c r="DB576" s="103" t="s">
        <v>29</v>
      </c>
    </row>
    <row r="577" spans="56:134">
      <c r="BD577" s="80"/>
      <c r="BF577" s="159">
        <v>550</v>
      </c>
      <c r="BG577" s="80">
        <v>93.44</v>
      </c>
      <c r="BH577">
        <v>93.69</v>
      </c>
      <c r="BI577">
        <v>93.75</v>
      </c>
      <c r="BJ577">
        <v>94.06</v>
      </c>
      <c r="BK577" s="1"/>
      <c r="BO577" s="1">
        <v>93.69</v>
      </c>
      <c r="BP577">
        <v>93.25</v>
      </c>
      <c r="BQ577">
        <v>93.31</v>
      </c>
      <c r="BR577" s="2">
        <v>93.81</v>
      </c>
      <c r="BV577" s="2"/>
      <c r="BW577" s="54">
        <v>14.534020423889199</v>
      </c>
      <c r="BX577" s="54">
        <v>15.024090766906699</v>
      </c>
      <c r="BY577" s="54">
        <v>14.7684516906738</v>
      </c>
      <c r="BZ577" s="122">
        <v>14.395486831665</v>
      </c>
      <c r="CF577" s="28"/>
      <c r="CG577" s="12"/>
      <c r="CM577" s="102" t="s">
        <v>34</v>
      </c>
      <c r="CN577" s="56" t="s">
        <v>34</v>
      </c>
      <c r="CO577" s="56" t="s">
        <v>33</v>
      </c>
      <c r="CP577" s="7" t="s">
        <v>33</v>
      </c>
      <c r="CQ577" s="8" t="s">
        <v>34</v>
      </c>
      <c r="CR577" s="56" t="s">
        <v>34</v>
      </c>
      <c r="CS577" s="56" t="s">
        <v>33</v>
      </c>
      <c r="CT577" s="7" t="s">
        <v>33</v>
      </c>
      <c r="CU577" s="8" t="s">
        <v>34</v>
      </c>
      <c r="CV577" s="56" t="s">
        <v>34</v>
      </c>
      <c r="CW577" s="56" t="s">
        <v>33</v>
      </c>
      <c r="CX577" s="7" t="s">
        <v>33</v>
      </c>
      <c r="CY577" s="8" t="s">
        <v>34</v>
      </c>
      <c r="CZ577" s="56" t="s">
        <v>34</v>
      </c>
      <c r="DA577" s="56" t="s">
        <v>33</v>
      </c>
      <c r="DB577" s="103" t="s">
        <v>33</v>
      </c>
      <c r="DT577" s="54"/>
      <c r="DX577" s="54"/>
      <c r="EA577" s="54"/>
      <c r="ED577" s="54"/>
    </row>
    <row r="578" spans="56:134">
      <c r="BD578" s="80"/>
      <c r="BF578" s="159">
        <v>551</v>
      </c>
      <c r="BG578" s="80">
        <v>93.12</v>
      </c>
      <c r="BH578">
        <v>93.62</v>
      </c>
      <c r="BI578">
        <v>93.38</v>
      </c>
      <c r="BJ578">
        <v>93.81</v>
      </c>
      <c r="BK578" s="1"/>
      <c r="BO578" s="1">
        <v>93.19</v>
      </c>
      <c r="BP578">
        <v>93.06</v>
      </c>
      <c r="BQ578">
        <v>93.06</v>
      </c>
      <c r="BR578" s="2">
        <v>93.38</v>
      </c>
      <c r="BV578" s="2"/>
      <c r="BW578" s="54">
        <v>14.8860054016113</v>
      </c>
      <c r="BX578" s="54">
        <v>15.2281494140625</v>
      </c>
      <c r="BY578" s="54">
        <v>15.731639862060501</v>
      </c>
      <c r="BZ578" s="122">
        <v>15.272356986999499</v>
      </c>
      <c r="CF578" s="28"/>
      <c r="CG578" s="12"/>
      <c r="CM578" s="80" t="s">
        <v>26</v>
      </c>
      <c r="CN578" t="s">
        <v>26</v>
      </c>
      <c r="CO578" t="s">
        <v>26</v>
      </c>
      <c r="CP578" s="2" t="s">
        <v>26</v>
      </c>
      <c r="CQ578" s="1" t="s">
        <v>26</v>
      </c>
      <c r="CR578" t="s">
        <v>26</v>
      </c>
      <c r="CS578" t="s">
        <v>26</v>
      </c>
      <c r="CT578" s="2" t="s">
        <v>26</v>
      </c>
      <c r="CU578" s="1" t="s">
        <v>26</v>
      </c>
      <c r="CV578" t="s">
        <v>26</v>
      </c>
      <c r="CW578" t="s">
        <v>26</v>
      </c>
      <c r="CX578" s="2" t="s">
        <v>26</v>
      </c>
      <c r="CY578" s="1" t="s">
        <v>26</v>
      </c>
      <c r="CZ578" t="s">
        <v>26</v>
      </c>
      <c r="DA578" t="s">
        <v>26</v>
      </c>
      <c r="DB578" s="73" t="s">
        <v>26</v>
      </c>
      <c r="DT578" s="54"/>
      <c r="DX578" s="54"/>
      <c r="EA578" s="54"/>
      <c r="ED578" s="54"/>
    </row>
    <row r="579" spans="56:134">
      <c r="BD579" s="80"/>
      <c r="BF579" s="159">
        <v>552</v>
      </c>
      <c r="BG579" s="80">
        <v>94.06</v>
      </c>
      <c r="BH579">
        <v>94.38</v>
      </c>
      <c r="BI579">
        <v>94.88</v>
      </c>
      <c r="BJ579">
        <v>95.06</v>
      </c>
      <c r="BK579" s="1"/>
      <c r="BO579" s="1">
        <v>94.12</v>
      </c>
      <c r="BP579">
        <v>93.81</v>
      </c>
      <c r="BQ579">
        <v>94</v>
      </c>
      <c r="BR579" s="2">
        <v>94.25</v>
      </c>
      <c r="BV579" s="2"/>
      <c r="BW579" s="54">
        <v>15.1468458175659</v>
      </c>
      <c r="BX579" s="54">
        <v>15.8169555664063</v>
      </c>
      <c r="BY579" s="54">
        <v>16.1135444641113</v>
      </c>
      <c r="BZ579" s="122">
        <v>15.3995685577393</v>
      </c>
      <c r="CF579" s="28"/>
      <c r="CG579" s="12"/>
      <c r="CM579" s="133" t="s">
        <v>23</v>
      </c>
      <c r="CN579" s="54" t="s">
        <v>23</v>
      </c>
      <c r="CO579" s="54" t="s">
        <v>23</v>
      </c>
      <c r="CP579" s="29" t="s">
        <v>23</v>
      </c>
      <c r="CQ579" s="54" t="s">
        <v>23</v>
      </c>
      <c r="CR579" s="54" t="s">
        <v>23</v>
      </c>
      <c r="CS579" s="54" t="s">
        <v>23</v>
      </c>
      <c r="CT579" s="27" t="s">
        <v>23</v>
      </c>
      <c r="CU579" s="30" t="s">
        <v>23</v>
      </c>
      <c r="CV579" s="54" t="s">
        <v>23</v>
      </c>
      <c r="CW579" s="54" t="s">
        <v>23</v>
      </c>
      <c r="CX579" s="31" t="s">
        <v>23</v>
      </c>
      <c r="CY579" s="30" t="s">
        <v>23</v>
      </c>
      <c r="CZ579" s="54" t="s">
        <v>23</v>
      </c>
      <c r="DA579" s="54" t="s">
        <v>23</v>
      </c>
      <c r="DB579" s="122" t="s">
        <v>23</v>
      </c>
      <c r="DT579" s="54"/>
      <c r="DX579" s="54"/>
      <c r="EA579" s="54"/>
      <c r="ED579" s="54"/>
    </row>
    <row r="580" spans="56:134">
      <c r="BD580" s="80"/>
      <c r="BF580" s="159">
        <v>553</v>
      </c>
      <c r="BG580" s="80">
        <v>92.12</v>
      </c>
      <c r="BH580">
        <v>92.25</v>
      </c>
      <c r="BI580">
        <v>93.12</v>
      </c>
      <c r="BJ580">
        <v>93.38</v>
      </c>
      <c r="BK580" s="1"/>
      <c r="BO580" s="1">
        <v>91.5</v>
      </c>
      <c r="BP580">
        <v>91.12</v>
      </c>
      <c r="BQ580">
        <v>91.62</v>
      </c>
      <c r="BR580" s="2">
        <v>91.62</v>
      </c>
      <c r="BV580" s="2"/>
      <c r="BW580" s="54">
        <v>13.356025695800801</v>
      </c>
      <c r="BX580" s="54">
        <v>14.1990613937378</v>
      </c>
      <c r="BY580" s="54">
        <v>13.9332580566406</v>
      </c>
      <c r="BZ580" s="122">
        <v>13.297197341918899</v>
      </c>
      <c r="CF580" s="28"/>
      <c r="CG580" s="12"/>
      <c r="CM580" s="80" t="s">
        <v>29</v>
      </c>
      <c r="CN580" t="s">
        <v>29</v>
      </c>
      <c r="CO580" t="s">
        <v>29</v>
      </c>
      <c r="CP580" s="2" t="s">
        <v>29</v>
      </c>
      <c r="CQ580" s="1" t="s">
        <v>29</v>
      </c>
      <c r="CR580" t="s">
        <v>29</v>
      </c>
      <c r="CS580" t="s">
        <v>29</v>
      </c>
      <c r="CT580" s="2" t="s">
        <v>29</v>
      </c>
      <c r="CU580" s="1" t="s">
        <v>29</v>
      </c>
      <c r="CV580" t="s">
        <v>29</v>
      </c>
      <c r="CW580" t="s">
        <v>29</v>
      </c>
      <c r="CX580" s="2" t="s">
        <v>29</v>
      </c>
      <c r="CY580" s="1" t="s">
        <v>29</v>
      </c>
      <c r="CZ580" t="s">
        <v>29</v>
      </c>
      <c r="DA580" t="s">
        <v>29</v>
      </c>
      <c r="DB580" s="73" t="s">
        <v>29</v>
      </c>
      <c r="DT580" s="54"/>
      <c r="DX580" s="54"/>
      <c r="EA580" s="54"/>
      <c r="ED580" s="54"/>
    </row>
    <row r="581" spans="56:134">
      <c r="BD581" s="80"/>
      <c r="BF581" s="159">
        <v>554</v>
      </c>
      <c r="BG581" s="80">
        <v>90.19</v>
      </c>
      <c r="BH581">
        <v>90.56</v>
      </c>
      <c r="BI581">
        <v>91.19</v>
      </c>
      <c r="BJ581">
        <v>91.12</v>
      </c>
      <c r="BK581" s="1"/>
      <c r="BO581" s="1">
        <v>89.25</v>
      </c>
      <c r="BP581">
        <v>88.94</v>
      </c>
      <c r="BQ581">
        <v>88.62</v>
      </c>
      <c r="BR581" s="2">
        <v>88.62</v>
      </c>
      <c r="BV581" s="2"/>
      <c r="BW581" s="54">
        <v>12.1267948150635</v>
      </c>
      <c r="BX581" s="54">
        <v>12.6102867126465</v>
      </c>
      <c r="BY581" s="54">
        <v>12.022367477416999</v>
      </c>
      <c r="BZ581" s="122">
        <v>11.1303911209106</v>
      </c>
      <c r="CF581" s="28"/>
      <c r="CG581" s="12"/>
      <c r="CM581" s="80" t="s">
        <v>25</v>
      </c>
      <c r="CN581" t="s">
        <v>25</v>
      </c>
      <c r="CO581" t="s">
        <v>25</v>
      </c>
      <c r="CP581" s="2" t="s">
        <v>25</v>
      </c>
      <c r="CQ581" s="1" t="s">
        <v>25</v>
      </c>
      <c r="CR581" t="s">
        <v>25</v>
      </c>
      <c r="CS581" t="s">
        <v>25</v>
      </c>
      <c r="CT581" s="2" t="s">
        <v>25</v>
      </c>
      <c r="CU581" s="1" t="s">
        <v>25</v>
      </c>
      <c r="CV581" t="s">
        <v>25</v>
      </c>
      <c r="CW581" t="s">
        <v>25</v>
      </c>
      <c r="CX581" s="2" t="s">
        <v>25</v>
      </c>
      <c r="CY581" s="1" t="s">
        <v>25</v>
      </c>
      <c r="CZ581" t="s">
        <v>25</v>
      </c>
      <c r="DA581" t="s">
        <v>25</v>
      </c>
      <c r="DB581" s="73" t="s">
        <v>25</v>
      </c>
      <c r="DT581" s="54"/>
      <c r="DX581" s="54"/>
      <c r="EA581" s="54"/>
      <c r="ED581" s="54"/>
    </row>
    <row r="582" spans="56:134">
      <c r="BD582" s="80"/>
      <c r="BF582" s="159">
        <v>555</v>
      </c>
      <c r="BG582" s="80">
        <v>87.81</v>
      </c>
      <c r="BH582">
        <v>89.44</v>
      </c>
      <c r="BI582">
        <v>89.5</v>
      </c>
      <c r="BJ582">
        <v>86.38</v>
      </c>
      <c r="BK582" s="1"/>
      <c r="BO582" s="1">
        <v>89.19</v>
      </c>
      <c r="BP582">
        <v>89.25</v>
      </c>
      <c r="BQ582">
        <v>90.12</v>
      </c>
      <c r="BR582" s="2">
        <v>86.75</v>
      </c>
      <c r="BV582" s="2"/>
      <c r="BW582" s="54">
        <v>11.3029727935791</v>
      </c>
      <c r="BX582" s="54">
        <v>10.9079580307007</v>
      </c>
      <c r="BY582" s="54">
        <v>11.9086904525757</v>
      </c>
      <c r="BZ582" s="122">
        <v>10.8962602615356</v>
      </c>
      <c r="CF582" s="28"/>
      <c r="CG582" s="12"/>
      <c r="CM582" s="132" t="s">
        <v>26</v>
      </c>
      <c r="CN582" s="54" t="s">
        <v>26</v>
      </c>
      <c r="CO582" s="55" t="s">
        <v>26</v>
      </c>
      <c r="CP582" s="43" t="s">
        <v>31</v>
      </c>
      <c r="CQ582" s="55" t="s">
        <v>26</v>
      </c>
      <c r="CR582" s="55" t="s">
        <v>26</v>
      </c>
      <c r="CS582" s="55" t="s">
        <v>26</v>
      </c>
      <c r="CT582" s="44" t="s">
        <v>31</v>
      </c>
      <c r="CU582" s="30" t="s">
        <v>26</v>
      </c>
      <c r="CV582" s="54" t="s">
        <v>26</v>
      </c>
      <c r="CW582" s="54" t="s">
        <v>26</v>
      </c>
      <c r="CX582" s="31" t="s">
        <v>31</v>
      </c>
      <c r="CY582" s="30" t="s">
        <v>26</v>
      </c>
      <c r="CZ582" s="54" t="s">
        <v>26</v>
      </c>
      <c r="DA582" s="54" t="s">
        <v>26</v>
      </c>
      <c r="DB582" s="136" t="s">
        <v>31</v>
      </c>
      <c r="DT582" s="54"/>
      <c r="DX582" s="54"/>
      <c r="EA582" s="54"/>
      <c r="ED582" s="54"/>
    </row>
    <row r="583" spans="56:134">
      <c r="BD583" s="80"/>
      <c r="BF583" s="159">
        <v>556</v>
      </c>
      <c r="BG583" s="80">
        <v>79.38</v>
      </c>
      <c r="BH583">
        <v>81.81</v>
      </c>
      <c r="BI583">
        <v>82.31</v>
      </c>
      <c r="BJ583">
        <v>78.5</v>
      </c>
      <c r="BK583" s="1"/>
      <c r="BO583" s="1">
        <v>83.31</v>
      </c>
      <c r="BP583">
        <v>82.31</v>
      </c>
      <c r="BQ583">
        <v>83.56</v>
      </c>
      <c r="BR583" s="2">
        <v>82</v>
      </c>
      <c r="BV583" s="2"/>
      <c r="BW583" s="54">
        <v>11.1041107177734</v>
      </c>
      <c r="BX583" s="54">
        <v>11.330064773559601</v>
      </c>
      <c r="BY583" s="54">
        <v>11.827197074890099</v>
      </c>
      <c r="BZ583" s="122">
        <v>10.6739044189453</v>
      </c>
      <c r="CF583" s="28"/>
      <c r="CG583" s="12"/>
      <c r="CM583" s="105" t="s">
        <v>37</v>
      </c>
      <c r="CN583" s="58" t="s">
        <v>25</v>
      </c>
      <c r="CO583" s="56" t="s">
        <v>27</v>
      </c>
      <c r="CP583" s="7" t="s">
        <v>27</v>
      </c>
      <c r="CQ583" s="11" t="s">
        <v>37</v>
      </c>
      <c r="CR583" s="58" t="s">
        <v>25</v>
      </c>
      <c r="CS583" s="56" t="s">
        <v>27</v>
      </c>
      <c r="CT583" s="7" t="s">
        <v>27</v>
      </c>
      <c r="CU583" s="11" t="s">
        <v>37</v>
      </c>
      <c r="CV583" s="58" t="s">
        <v>25</v>
      </c>
      <c r="CW583" s="56" t="s">
        <v>27</v>
      </c>
      <c r="CX583" s="7" t="s">
        <v>27</v>
      </c>
      <c r="CY583" s="11" t="s">
        <v>37</v>
      </c>
      <c r="CZ583" s="58" t="s">
        <v>25</v>
      </c>
      <c r="DA583" s="56" t="s">
        <v>27</v>
      </c>
      <c r="DB583" s="103" t="s">
        <v>27</v>
      </c>
      <c r="DT583" s="54"/>
      <c r="DX583" s="54"/>
      <c r="EA583" s="54"/>
      <c r="ED583" s="54"/>
    </row>
    <row r="584" spans="56:134">
      <c r="BD584" s="80"/>
      <c r="BF584" s="159">
        <v>557</v>
      </c>
      <c r="BG584" s="80">
        <v>76.5</v>
      </c>
      <c r="BH584">
        <v>78.69</v>
      </c>
      <c r="BI584">
        <v>79.94</v>
      </c>
      <c r="BJ584">
        <v>79.56</v>
      </c>
      <c r="BK584" s="1"/>
      <c r="BO584" s="1">
        <v>78.12</v>
      </c>
      <c r="BP584">
        <v>77.88</v>
      </c>
      <c r="BQ584">
        <v>79.81</v>
      </c>
      <c r="BR584" s="2">
        <v>79.12</v>
      </c>
      <c r="BV584" s="2"/>
      <c r="BW584" s="54">
        <v>11.128516197204601</v>
      </c>
      <c r="BX584" s="54">
        <v>11.3084964752197</v>
      </c>
      <c r="BY584" s="54">
        <v>11.5155391693115</v>
      </c>
      <c r="BZ584" s="122">
        <v>11.0882005691528</v>
      </c>
      <c r="CF584" s="28"/>
      <c r="CG584" s="12"/>
      <c r="CM584" s="80" t="s">
        <v>28</v>
      </c>
      <c r="CN584" t="s">
        <v>28</v>
      </c>
      <c r="CO584" t="s">
        <v>28</v>
      </c>
      <c r="CP584" s="2" t="s">
        <v>28</v>
      </c>
      <c r="CQ584" s="1" t="s">
        <v>28</v>
      </c>
      <c r="CR584" t="s">
        <v>28</v>
      </c>
      <c r="CS584" t="s">
        <v>28</v>
      </c>
      <c r="CT584" s="2" t="s">
        <v>28</v>
      </c>
      <c r="CU584" s="1" t="s">
        <v>28</v>
      </c>
      <c r="CV584" t="s">
        <v>28</v>
      </c>
      <c r="CW584" t="s">
        <v>28</v>
      </c>
      <c r="CX584" s="2" t="s">
        <v>28</v>
      </c>
      <c r="CY584" s="1" t="s">
        <v>28</v>
      </c>
      <c r="CZ584" t="s">
        <v>28</v>
      </c>
      <c r="DA584" t="s">
        <v>28</v>
      </c>
      <c r="DB584" s="73" t="s">
        <v>28</v>
      </c>
      <c r="DT584" s="54"/>
      <c r="DX584" s="54"/>
      <c r="EA584" s="54"/>
      <c r="ED584" s="54"/>
    </row>
    <row r="585" spans="56:134">
      <c r="BD585" s="80"/>
      <c r="BF585" s="159">
        <v>558</v>
      </c>
      <c r="BG585" s="80">
        <v>71.38</v>
      </c>
      <c r="BH585">
        <v>76.25</v>
      </c>
      <c r="BI585">
        <v>75.94</v>
      </c>
      <c r="BJ585">
        <v>77.5</v>
      </c>
      <c r="BK585" s="1"/>
      <c r="BO585" s="1">
        <v>75</v>
      </c>
      <c r="BP585">
        <v>76.31</v>
      </c>
      <c r="BQ585">
        <v>77.31</v>
      </c>
      <c r="BR585" s="2">
        <v>77.94</v>
      </c>
      <c r="BV585" s="2"/>
      <c r="BW585" s="54">
        <v>12.884240150451699</v>
      </c>
      <c r="BX585" s="54">
        <v>13.2989282608032</v>
      </c>
      <c r="BY585" s="54">
        <v>12.9836874008179</v>
      </c>
      <c r="BZ585" s="122">
        <v>12.5156602859497</v>
      </c>
      <c r="CF585" s="28"/>
      <c r="CG585" s="12"/>
      <c r="CM585" s="102" t="s">
        <v>33</v>
      </c>
      <c r="CN585" s="56" t="s">
        <v>33</v>
      </c>
      <c r="CO585" s="56" t="s">
        <v>28</v>
      </c>
      <c r="CP585" s="7" t="s">
        <v>28</v>
      </c>
      <c r="CQ585" s="8" t="s">
        <v>33</v>
      </c>
      <c r="CR585" s="56" t="s">
        <v>33</v>
      </c>
      <c r="CS585" s="56" t="s">
        <v>28</v>
      </c>
      <c r="CT585" s="7" t="s">
        <v>28</v>
      </c>
      <c r="CU585" s="8" t="s">
        <v>33</v>
      </c>
      <c r="CV585" s="56" t="s">
        <v>33</v>
      </c>
      <c r="CW585" s="56" t="s">
        <v>28</v>
      </c>
      <c r="CX585" s="7" t="s">
        <v>28</v>
      </c>
      <c r="CY585" s="8" t="s">
        <v>33</v>
      </c>
      <c r="CZ585" s="56" t="s">
        <v>33</v>
      </c>
      <c r="DA585" s="56" t="s">
        <v>28</v>
      </c>
      <c r="DB585" s="103" t="s">
        <v>28</v>
      </c>
      <c r="DT585" s="54"/>
      <c r="DX585" s="54"/>
      <c r="EA585" s="54"/>
      <c r="ED585" s="54"/>
    </row>
    <row r="586" spans="56:134">
      <c r="BD586" s="80"/>
      <c r="BF586" s="159">
        <v>559</v>
      </c>
      <c r="BG586" s="80">
        <v>75.06</v>
      </c>
      <c r="BH586">
        <v>79.75</v>
      </c>
      <c r="BI586">
        <v>80.12</v>
      </c>
      <c r="BJ586">
        <v>81.69</v>
      </c>
      <c r="BK586" s="1"/>
      <c r="BO586" s="1">
        <v>77.12</v>
      </c>
      <c r="BP586">
        <v>79</v>
      </c>
      <c r="BQ586">
        <v>82.44</v>
      </c>
      <c r="BR586" s="2">
        <v>82.25</v>
      </c>
      <c r="BV586" s="2"/>
      <c r="BW586" s="54">
        <v>13.532304763793899</v>
      </c>
      <c r="BX586" s="54">
        <v>13.4732713699341</v>
      </c>
      <c r="BY586" s="54">
        <v>13.8811187744141</v>
      </c>
      <c r="BZ586" s="122">
        <v>13.5062341690063</v>
      </c>
      <c r="CF586" s="28"/>
      <c r="CG586" s="12"/>
      <c r="CM586" s="132" t="s">
        <v>39</v>
      </c>
      <c r="CN586" s="55" t="s">
        <v>39</v>
      </c>
      <c r="CO586" s="127" t="s">
        <v>37</v>
      </c>
      <c r="CP586" s="29" t="s">
        <v>39</v>
      </c>
      <c r="CQ586" s="55" t="s">
        <v>39</v>
      </c>
      <c r="CR586" s="55" t="s">
        <v>39</v>
      </c>
      <c r="CS586" s="127" t="s">
        <v>37</v>
      </c>
      <c r="CT586" s="27" t="s">
        <v>39</v>
      </c>
      <c r="CU586" s="30" t="s">
        <v>39</v>
      </c>
      <c r="CV586" s="54" t="s">
        <v>39</v>
      </c>
      <c r="CW586" s="54" t="s">
        <v>37</v>
      </c>
      <c r="CX586" s="31" t="s">
        <v>39</v>
      </c>
      <c r="CY586" s="30" t="s">
        <v>39</v>
      </c>
      <c r="CZ586" s="54" t="s">
        <v>39</v>
      </c>
      <c r="DA586" s="59" t="s">
        <v>37</v>
      </c>
      <c r="DB586" s="122" t="s">
        <v>39</v>
      </c>
      <c r="DT586" s="54"/>
      <c r="DX586" s="54"/>
      <c r="EA586" s="54"/>
      <c r="ED586" s="54"/>
    </row>
    <row r="587" spans="56:134">
      <c r="BD587" s="80"/>
      <c r="BF587" s="159">
        <v>560</v>
      </c>
      <c r="BG587" s="80">
        <v>85.5</v>
      </c>
      <c r="BH587">
        <v>88.56</v>
      </c>
      <c r="BI587">
        <v>89</v>
      </c>
      <c r="BJ587">
        <v>89.62</v>
      </c>
      <c r="BK587" s="1"/>
      <c r="BO587" s="1">
        <v>87.75</v>
      </c>
      <c r="BP587">
        <v>89.31</v>
      </c>
      <c r="BQ587">
        <v>90.88</v>
      </c>
      <c r="BR587" s="2">
        <v>90.5</v>
      </c>
      <c r="BV587" s="2"/>
      <c r="BW587" s="54">
        <v>14.45339012146</v>
      </c>
      <c r="BX587" s="54">
        <v>14.806591033935501</v>
      </c>
      <c r="BY587" s="54">
        <v>13.9172277450562</v>
      </c>
      <c r="BZ587" s="122">
        <v>14.218944549560501</v>
      </c>
      <c r="CF587" s="28"/>
      <c r="CG587" s="12"/>
      <c r="CM587" s="132" t="s">
        <v>29</v>
      </c>
      <c r="CN587" s="54" t="s">
        <v>29</v>
      </c>
      <c r="CO587" s="55" t="s">
        <v>29</v>
      </c>
      <c r="CP587" s="29" t="s">
        <v>29</v>
      </c>
      <c r="CQ587" s="55" t="s">
        <v>29</v>
      </c>
      <c r="CR587" s="55" t="s">
        <v>29</v>
      </c>
      <c r="CS587" s="55" t="s">
        <v>29</v>
      </c>
      <c r="CT587" s="27" t="s">
        <v>29</v>
      </c>
      <c r="CU587" s="30" t="s">
        <v>29</v>
      </c>
      <c r="CV587" s="54" t="s">
        <v>29</v>
      </c>
      <c r="CW587" s="54" t="s">
        <v>29</v>
      </c>
      <c r="CX587" s="31" t="s">
        <v>29</v>
      </c>
      <c r="CY587" s="30" t="s">
        <v>29</v>
      </c>
      <c r="CZ587" s="54" t="s">
        <v>29</v>
      </c>
      <c r="DA587" s="54" t="s">
        <v>29</v>
      </c>
      <c r="DB587" s="122" t="s">
        <v>29</v>
      </c>
      <c r="DT587" s="54"/>
      <c r="DX587" s="54"/>
      <c r="EA587" s="54"/>
      <c r="ED587" s="54"/>
    </row>
    <row r="588" spans="56:134">
      <c r="BD588" s="80"/>
      <c r="BF588" s="159">
        <v>561</v>
      </c>
      <c r="BG588" s="80">
        <v>91</v>
      </c>
      <c r="BH588">
        <v>93.12</v>
      </c>
      <c r="BI588">
        <v>93.44</v>
      </c>
      <c r="BJ588">
        <v>93.88</v>
      </c>
      <c r="BK588" s="1"/>
      <c r="BO588" s="1">
        <v>92.44</v>
      </c>
      <c r="BP588">
        <v>93.69</v>
      </c>
      <c r="BQ588">
        <v>93.75</v>
      </c>
      <c r="BR588" s="2">
        <v>93.81</v>
      </c>
      <c r="BV588" s="2"/>
      <c r="BW588" s="54">
        <v>15.9330949783325</v>
      </c>
      <c r="BX588" s="54">
        <v>16.0599040985107</v>
      </c>
      <c r="BY588" s="54">
        <v>15.610609054565399</v>
      </c>
      <c r="BZ588" s="122">
        <v>15.838797569274901</v>
      </c>
      <c r="CF588" s="28"/>
      <c r="CG588" s="12"/>
      <c r="CM588" s="132" t="s">
        <v>36</v>
      </c>
      <c r="CN588" s="55" t="s">
        <v>36</v>
      </c>
      <c r="CO588" s="55" t="s">
        <v>36</v>
      </c>
      <c r="CP588" s="29" t="s">
        <v>36</v>
      </c>
      <c r="CQ588" s="55" t="s">
        <v>36</v>
      </c>
      <c r="CR588" s="55" t="s">
        <v>36</v>
      </c>
      <c r="CS588" s="55" t="s">
        <v>36</v>
      </c>
      <c r="CT588" s="27" t="s">
        <v>36</v>
      </c>
      <c r="CU588" s="30" t="s">
        <v>36</v>
      </c>
      <c r="CV588" s="54" t="s">
        <v>36</v>
      </c>
      <c r="CW588" s="54" t="s">
        <v>36</v>
      </c>
      <c r="CX588" s="31" t="s">
        <v>36</v>
      </c>
      <c r="CY588" s="30" t="s">
        <v>36</v>
      </c>
      <c r="CZ588" s="54" t="s">
        <v>36</v>
      </c>
      <c r="DA588" s="54" t="s">
        <v>36</v>
      </c>
      <c r="DB588" s="122" t="s">
        <v>36</v>
      </c>
      <c r="DT588" s="56"/>
      <c r="DX588" s="56"/>
      <c r="EA588" s="56"/>
      <c r="ED588" s="56"/>
    </row>
    <row r="589" spans="56:134">
      <c r="BD589" s="80"/>
      <c r="BF589" s="159">
        <v>562</v>
      </c>
      <c r="BG589" s="80">
        <v>94.75</v>
      </c>
      <c r="BH589">
        <v>95.81</v>
      </c>
      <c r="BI589">
        <v>95.94</v>
      </c>
      <c r="BJ589">
        <v>96.12</v>
      </c>
      <c r="BK589" s="1"/>
      <c r="BO589" s="1">
        <v>95.88</v>
      </c>
      <c r="BP589">
        <v>96.56</v>
      </c>
      <c r="BQ589">
        <v>96.75</v>
      </c>
      <c r="BR589" s="2">
        <v>96.62</v>
      </c>
      <c r="BV589" s="2"/>
      <c r="BW589" s="54">
        <v>15.4694166183472</v>
      </c>
      <c r="BX589" s="54">
        <v>15.782901763916</v>
      </c>
      <c r="BY589" s="54">
        <v>16.661779403686499</v>
      </c>
      <c r="BZ589" s="122">
        <v>17.132003784179702</v>
      </c>
      <c r="CF589" s="28"/>
      <c r="CG589" s="12"/>
      <c r="CM589" s="132" t="s">
        <v>29</v>
      </c>
      <c r="CN589" s="55" t="s">
        <v>29</v>
      </c>
      <c r="CO589" s="55" t="s">
        <v>29</v>
      </c>
      <c r="CP589" s="29" t="s">
        <v>29</v>
      </c>
      <c r="CQ589" s="55" t="s">
        <v>29</v>
      </c>
      <c r="CR589" s="55" t="s">
        <v>29</v>
      </c>
      <c r="CS589" s="55" t="s">
        <v>29</v>
      </c>
      <c r="CT589" s="27" t="s">
        <v>29</v>
      </c>
      <c r="CU589" s="30" t="s">
        <v>29</v>
      </c>
      <c r="CV589" s="54" t="s">
        <v>29</v>
      </c>
      <c r="CW589" s="54" t="s">
        <v>29</v>
      </c>
      <c r="CX589" s="31" t="s">
        <v>29</v>
      </c>
      <c r="CY589" s="30" t="s">
        <v>29</v>
      </c>
      <c r="CZ589" s="54" t="s">
        <v>29</v>
      </c>
      <c r="DA589" s="54" t="s">
        <v>29</v>
      </c>
      <c r="DB589" s="122" t="s">
        <v>29</v>
      </c>
      <c r="DT589" s="54"/>
      <c r="DX589" s="54"/>
      <c r="EA589" s="54"/>
      <c r="ED589" s="54"/>
    </row>
    <row r="590" spans="56:134">
      <c r="BD590" s="80"/>
      <c r="BF590" s="159">
        <v>563</v>
      </c>
      <c r="BG590" s="80">
        <v>97.12</v>
      </c>
      <c r="BH590">
        <v>97.69</v>
      </c>
      <c r="BI590">
        <v>97.81</v>
      </c>
      <c r="BJ590">
        <v>97.88</v>
      </c>
      <c r="BK590" s="1"/>
      <c r="BO590" s="1">
        <v>97.44</v>
      </c>
      <c r="BP590">
        <v>97.62</v>
      </c>
      <c r="BQ590">
        <v>97.75</v>
      </c>
      <c r="BR590" s="2">
        <v>97.62</v>
      </c>
      <c r="BV590" s="2"/>
      <c r="BW590" s="54">
        <v>17.443071365356399</v>
      </c>
      <c r="BX590" s="54">
        <v>17.4682941436768</v>
      </c>
      <c r="BY590" s="54">
        <v>18.690135955810501</v>
      </c>
      <c r="BZ590" s="122">
        <v>18.547267913818398</v>
      </c>
      <c r="CF590" s="28"/>
      <c r="CG590" s="12"/>
      <c r="CM590" s="132" t="s">
        <v>29</v>
      </c>
      <c r="CN590" s="55" t="s">
        <v>29</v>
      </c>
      <c r="CO590" s="55" t="s">
        <v>29</v>
      </c>
      <c r="CP590" s="29" t="s">
        <v>29</v>
      </c>
      <c r="CQ590" s="55" t="s">
        <v>29</v>
      </c>
      <c r="CR590" s="55" t="s">
        <v>29</v>
      </c>
      <c r="CS590" s="55" t="s">
        <v>29</v>
      </c>
      <c r="CT590" s="27" t="s">
        <v>29</v>
      </c>
      <c r="CU590" s="30" t="s">
        <v>29</v>
      </c>
      <c r="CV590" s="54" t="s">
        <v>29</v>
      </c>
      <c r="CW590" s="54" t="s">
        <v>29</v>
      </c>
      <c r="CX590" s="31" t="s">
        <v>29</v>
      </c>
      <c r="CY590" s="30" t="s">
        <v>29</v>
      </c>
      <c r="CZ590" s="54" t="s">
        <v>29</v>
      </c>
      <c r="DA590" s="54" t="s">
        <v>29</v>
      </c>
      <c r="DB590" s="122" t="s">
        <v>29</v>
      </c>
      <c r="DT590" s="54"/>
      <c r="DX590" s="54"/>
      <c r="EA590" s="54"/>
      <c r="ED590" s="54"/>
    </row>
    <row r="591" spans="56:134">
      <c r="BD591" s="80"/>
      <c r="BF591" s="159">
        <v>564</v>
      </c>
      <c r="BG591" s="80">
        <v>98.31</v>
      </c>
      <c r="BH591">
        <v>98.5</v>
      </c>
      <c r="BI591">
        <v>98.38</v>
      </c>
      <c r="BJ591">
        <v>98.44</v>
      </c>
      <c r="BK591" s="1"/>
      <c r="BO591" s="1">
        <v>98.31</v>
      </c>
      <c r="BP591">
        <v>98.31</v>
      </c>
      <c r="BQ591">
        <v>98.31</v>
      </c>
      <c r="BR591" s="2">
        <v>98.25</v>
      </c>
      <c r="BV591" s="2"/>
      <c r="BW591" s="54">
        <v>15.5099277496338</v>
      </c>
      <c r="BX591" s="54">
        <v>15.4040975570679</v>
      </c>
      <c r="BY591" s="54">
        <v>15.7792501449585</v>
      </c>
      <c r="BZ591" s="122">
        <v>15.985470771789601</v>
      </c>
      <c r="CF591" s="28"/>
      <c r="CG591" s="12"/>
      <c r="CM591" s="132" t="s">
        <v>23</v>
      </c>
      <c r="CN591" s="55" t="s">
        <v>23</v>
      </c>
      <c r="CO591" s="55" t="s">
        <v>23</v>
      </c>
      <c r="CP591" s="29" t="s">
        <v>23</v>
      </c>
      <c r="CQ591" s="55" t="s">
        <v>23</v>
      </c>
      <c r="CR591" s="55" t="s">
        <v>23</v>
      </c>
      <c r="CS591" s="55" t="s">
        <v>23</v>
      </c>
      <c r="CT591" s="27" t="s">
        <v>23</v>
      </c>
      <c r="CU591" s="30" t="s">
        <v>23</v>
      </c>
      <c r="CV591" s="54" t="s">
        <v>23</v>
      </c>
      <c r="CW591" s="54" t="s">
        <v>23</v>
      </c>
      <c r="CX591" s="31" t="s">
        <v>23</v>
      </c>
      <c r="CY591" s="30" t="s">
        <v>23</v>
      </c>
      <c r="CZ591" s="54" t="s">
        <v>23</v>
      </c>
      <c r="DA591" s="54" t="s">
        <v>23</v>
      </c>
      <c r="DB591" s="122" t="s">
        <v>23</v>
      </c>
      <c r="DT591" s="54"/>
      <c r="DX591" s="54"/>
      <c r="EA591" s="54"/>
      <c r="ED591" s="54"/>
    </row>
    <row r="592" spans="56:134">
      <c r="BD592" s="80"/>
      <c r="BF592" s="159">
        <v>565</v>
      </c>
      <c r="BG592" s="80">
        <v>97.94</v>
      </c>
      <c r="BH592">
        <v>98.12</v>
      </c>
      <c r="BI592">
        <v>98.06</v>
      </c>
      <c r="BJ592">
        <v>98.19</v>
      </c>
      <c r="BK592" s="1"/>
      <c r="BO592" s="1">
        <v>98.06</v>
      </c>
      <c r="BP592">
        <v>98.06</v>
      </c>
      <c r="BQ592">
        <v>98.06</v>
      </c>
      <c r="BR592" s="2">
        <v>98</v>
      </c>
      <c r="BV592" s="2"/>
      <c r="BW592" s="54">
        <v>15.4323682785034</v>
      </c>
      <c r="BX592" s="54">
        <v>15.8881072998047</v>
      </c>
      <c r="BY592" s="54">
        <v>15.3497676849365</v>
      </c>
      <c r="BZ592" s="122">
        <v>15.537805557251</v>
      </c>
      <c r="CF592" s="28"/>
      <c r="CG592" s="12"/>
      <c r="CM592" s="137" t="s">
        <v>26</v>
      </c>
      <c r="CN592" s="62" t="s">
        <v>26</v>
      </c>
      <c r="CO592" s="62" t="s">
        <v>39</v>
      </c>
      <c r="CP592" s="35" t="s">
        <v>39</v>
      </c>
      <c r="CQ592" s="62" t="s">
        <v>26</v>
      </c>
      <c r="CR592" s="62" t="s">
        <v>26</v>
      </c>
      <c r="CS592" s="62" t="s">
        <v>39</v>
      </c>
      <c r="CT592" s="36" t="s">
        <v>39</v>
      </c>
      <c r="CU592" s="30" t="s">
        <v>26</v>
      </c>
      <c r="CV592" s="54" t="s">
        <v>26</v>
      </c>
      <c r="CW592" s="54" t="s">
        <v>39</v>
      </c>
      <c r="CX592" s="31" t="s">
        <v>39</v>
      </c>
      <c r="CY592" s="41" t="s">
        <v>26</v>
      </c>
      <c r="CZ592" s="57" t="s">
        <v>26</v>
      </c>
      <c r="DA592" s="57" t="s">
        <v>39</v>
      </c>
      <c r="DB592" s="135" t="s">
        <v>39</v>
      </c>
      <c r="DT592" s="54"/>
      <c r="DX592" s="54"/>
      <c r="EA592" s="54"/>
      <c r="ED592" s="54"/>
    </row>
    <row r="593" spans="56:134">
      <c r="BD593" s="80"/>
      <c r="BF593" s="159">
        <v>566</v>
      </c>
      <c r="BG593" s="80">
        <v>96.12</v>
      </c>
      <c r="BH593">
        <v>96.62</v>
      </c>
      <c r="BI593">
        <v>96.12</v>
      </c>
      <c r="BJ593">
        <v>96.12</v>
      </c>
      <c r="BK593" s="1"/>
      <c r="BO593" s="1">
        <v>96.62</v>
      </c>
      <c r="BP593">
        <v>96.5</v>
      </c>
      <c r="BQ593">
        <v>96.31</v>
      </c>
      <c r="BR593" s="2">
        <v>96.12</v>
      </c>
      <c r="BV593" s="2"/>
      <c r="BW593" s="54">
        <v>14.868832588195801</v>
      </c>
      <c r="BX593" s="54">
        <v>15.422659873962401</v>
      </c>
      <c r="BY593" s="54">
        <v>15.061863899231</v>
      </c>
      <c r="BZ593" s="122">
        <v>14.509900093078601</v>
      </c>
      <c r="CF593" s="28"/>
      <c r="CG593" s="12"/>
      <c r="CM593" s="132" t="s">
        <v>39</v>
      </c>
      <c r="CN593" s="55" t="s">
        <v>39</v>
      </c>
      <c r="CO593" s="55" t="s">
        <v>39</v>
      </c>
      <c r="CP593" s="29" t="s">
        <v>39</v>
      </c>
      <c r="CQ593" s="55" t="s">
        <v>39</v>
      </c>
      <c r="CR593" s="55" t="s">
        <v>39</v>
      </c>
      <c r="CS593" s="55" t="s">
        <v>39</v>
      </c>
      <c r="CT593" s="27" t="s">
        <v>39</v>
      </c>
      <c r="CU593" s="30" t="s">
        <v>39</v>
      </c>
      <c r="CV593" s="54" t="s">
        <v>39</v>
      </c>
      <c r="CW593" s="54" t="s">
        <v>39</v>
      </c>
      <c r="CX593" s="31" t="s">
        <v>39</v>
      </c>
      <c r="CY593" s="30" t="s">
        <v>39</v>
      </c>
      <c r="CZ593" s="54" t="s">
        <v>39</v>
      </c>
      <c r="DA593" s="54" t="s">
        <v>39</v>
      </c>
      <c r="DB593" s="122" t="s">
        <v>39</v>
      </c>
      <c r="DT593" s="54"/>
      <c r="DX593" s="54"/>
      <c r="EA593" s="54"/>
      <c r="ED593" s="54"/>
    </row>
    <row r="594" spans="56:134">
      <c r="BD594" s="80"/>
      <c r="BF594" s="159">
        <v>567</v>
      </c>
      <c r="BG594" s="80">
        <v>94.38</v>
      </c>
      <c r="BH594">
        <v>94.62</v>
      </c>
      <c r="BI594">
        <v>94.56</v>
      </c>
      <c r="BJ594">
        <v>94.44</v>
      </c>
      <c r="BK594" s="1"/>
      <c r="BO594" s="1">
        <v>94.12</v>
      </c>
      <c r="BP594">
        <v>93.94</v>
      </c>
      <c r="BQ594">
        <v>93.94</v>
      </c>
      <c r="BR594" s="2">
        <v>93.88</v>
      </c>
      <c r="BV594" s="2"/>
      <c r="BW594" s="54">
        <v>14.2400150299072</v>
      </c>
      <c r="BX594" s="54">
        <v>14.517972946166999</v>
      </c>
      <c r="BY594" s="54">
        <v>14.827068328857401</v>
      </c>
      <c r="BZ594" s="122">
        <v>14.990425109863301</v>
      </c>
      <c r="CF594" s="28"/>
      <c r="CG594" s="12"/>
      <c r="CM594" s="102" t="s">
        <v>28</v>
      </c>
      <c r="CN594" s="62" t="s">
        <v>28</v>
      </c>
      <c r="CO594" s="62" t="s">
        <v>33</v>
      </c>
      <c r="CP594" s="35" t="s">
        <v>33</v>
      </c>
      <c r="CQ594" s="56" t="s">
        <v>28</v>
      </c>
      <c r="CR594" s="57" t="s">
        <v>28</v>
      </c>
      <c r="CS594" s="57" t="s">
        <v>33</v>
      </c>
      <c r="CT594" s="38" t="s">
        <v>33</v>
      </c>
      <c r="CU594" s="37" t="s">
        <v>28</v>
      </c>
      <c r="CV594" s="57" t="s">
        <v>28</v>
      </c>
      <c r="CW594" s="57" t="s">
        <v>33</v>
      </c>
      <c r="CX594" s="38" t="s">
        <v>33</v>
      </c>
      <c r="CY594" s="37" t="s">
        <v>28</v>
      </c>
      <c r="CZ594" s="57" t="s">
        <v>28</v>
      </c>
      <c r="DA594" s="57" t="s">
        <v>33</v>
      </c>
      <c r="DB594" s="135" t="s">
        <v>33</v>
      </c>
    </row>
    <row r="595" spans="56:134">
      <c r="BD595" s="80"/>
      <c r="BF595" s="159">
        <v>568</v>
      </c>
      <c r="BG595" s="80">
        <v>95.44</v>
      </c>
      <c r="BH595">
        <v>95.75</v>
      </c>
      <c r="BI595">
        <v>95.69</v>
      </c>
      <c r="BJ595">
        <v>95.69</v>
      </c>
      <c r="BK595" s="1"/>
      <c r="BO595" s="1">
        <v>94.94</v>
      </c>
      <c r="BP595">
        <v>94.44</v>
      </c>
      <c r="BQ595">
        <v>94.5</v>
      </c>
      <c r="BR595" s="2">
        <v>94.69</v>
      </c>
      <c r="BV595" s="2"/>
      <c r="BW595" s="54">
        <v>15.3079671859741</v>
      </c>
      <c r="BX595" s="54">
        <v>15.3354539871216</v>
      </c>
      <c r="BY595" s="54">
        <v>14.1770782470703</v>
      </c>
      <c r="BZ595" s="122">
        <v>14.460594177246101</v>
      </c>
      <c r="CF595" s="28"/>
      <c r="CG595" s="12"/>
      <c r="CM595" s="80" t="s">
        <v>38</v>
      </c>
      <c r="CN595" t="s">
        <v>38</v>
      </c>
      <c r="CO595" t="s">
        <v>38</v>
      </c>
      <c r="CP595" s="2" t="s">
        <v>38</v>
      </c>
      <c r="CQ595" s="1" t="s">
        <v>38</v>
      </c>
      <c r="CR595" t="s">
        <v>38</v>
      </c>
      <c r="CS595" t="s">
        <v>38</v>
      </c>
      <c r="CT595" s="2" t="s">
        <v>38</v>
      </c>
      <c r="CU595" s="1" t="s">
        <v>38</v>
      </c>
      <c r="CV595" t="s">
        <v>38</v>
      </c>
      <c r="CW595" t="s">
        <v>38</v>
      </c>
      <c r="CX595" s="2" t="s">
        <v>38</v>
      </c>
      <c r="CY595" s="1" t="s">
        <v>38</v>
      </c>
      <c r="CZ595" t="s">
        <v>38</v>
      </c>
      <c r="DA595" t="s">
        <v>38</v>
      </c>
      <c r="DB595" s="73" t="s">
        <v>38</v>
      </c>
    </row>
    <row r="596" spans="56:134">
      <c r="BD596" s="80"/>
      <c r="BF596" s="159">
        <v>569</v>
      </c>
      <c r="BG596" s="80">
        <v>95.5</v>
      </c>
      <c r="BH596">
        <v>95.69</v>
      </c>
      <c r="BI596">
        <v>95.75</v>
      </c>
      <c r="BJ596">
        <v>95.75</v>
      </c>
      <c r="BK596" s="1"/>
      <c r="BO596" s="1">
        <v>95.38</v>
      </c>
      <c r="BP596">
        <v>95.12</v>
      </c>
      <c r="BQ596">
        <v>94.81</v>
      </c>
      <c r="BR596" s="2">
        <v>95.19</v>
      </c>
      <c r="BV596" s="2"/>
      <c r="BW596" s="54">
        <v>15.750181198120099</v>
      </c>
      <c r="BX596" s="54">
        <v>15.598157882690399</v>
      </c>
      <c r="BY596" s="54">
        <v>14.552395820617701</v>
      </c>
      <c r="BZ596" s="122">
        <v>14.2941389083862</v>
      </c>
      <c r="CF596" s="28"/>
      <c r="CG596" s="12"/>
      <c r="CM596" s="80" t="s">
        <v>38</v>
      </c>
      <c r="CN596" t="s">
        <v>38</v>
      </c>
      <c r="CO596" t="s">
        <v>38</v>
      </c>
      <c r="CP596" s="2" t="s">
        <v>38</v>
      </c>
      <c r="CQ596" s="1" t="s">
        <v>38</v>
      </c>
      <c r="CR596" t="s">
        <v>38</v>
      </c>
      <c r="CS596" t="s">
        <v>38</v>
      </c>
      <c r="CT596" s="2" t="s">
        <v>38</v>
      </c>
      <c r="CU596" s="1" t="s">
        <v>38</v>
      </c>
      <c r="CV596" t="s">
        <v>38</v>
      </c>
      <c r="CW596" t="s">
        <v>38</v>
      </c>
      <c r="CX596" s="2" t="s">
        <v>38</v>
      </c>
      <c r="CY596" s="1" t="s">
        <v>38</v>
      </c>
      <c r="CZ596" t="s">
        <v>38</v>
      </c>
      <c r="DA596" t="s">
        <v>38</v>
      </c>
      <c r="DB596" s="73" t="s">
        <v>38</v>
      </c>
      <c r="DT596" s="54"/>
      <c r="DX596" s="54"/>
      <c r="EA596" s="54"/>
    </row>
    <row r="597" spans="56:134">
      <c r="BD597" s="80"/>
      <c r="BF597" s="159">
        <v>570</v>
      </c>
      <c r="BG597" s="80">
        <v>94.62</v>
      </c>
      <c r="BH597">
        <v>94.81</v>
      </c>
      <c r="BI597">
        <v>94.88</v>
      </c>
      <c r="BJ597">
        <v>94.94</v>
      </c>
      <c r="BK597" s="1"/>
      <c r="BO597" s="1">
        <v>94.19</v>
      </c>
      <c r="BP597">
        <v>93.94</v>
      </c>
      <c r="BQ597">
        <v>93.69</v>
      </c>
      <c r="BR597" s="2">
        <v>93.94</v>
      </c>
      <c r="BV597" s="2"/>
      <c r="BW597" s="54">
        <v>14.528984069824199</v>
      </c>
      <c r="BX597" s="54">
        <v>14.0182552337646</v>
      </c>
      <c r="BY597" s="54">
        <v>13.742840766906699</v>
      </c>
      <c r="BZ597" s="122">
        <v>13.232525825500501</v>
      </c>
      <c r="CF597" s="28"/>
      <c r="CG597" s="12"/>
      <c r="CM597" s="132" t="s">
        <v>33</v>
      </c>
      <c r="CN597" s="55" t="s">
        <v>33</v>
      </c>
      <c r="CO597" s="55" t="s">
        <v>33</v>
      </c>
      <c r="CP597" s="29" t="s">
        <v>33</v>
      </c>
      <c r="CQ597" s="55" t="s">
        <v>33</v>
      </c>
      <c r="CR597" s="55" t="s">
        <v>33</v>
      </c>
      <c r="CS597" s="55" t="s">
        <v>33</v>
      </c>
      <c r="CT597" s="27" t="s">
        <v>33</v>
      </c>
      <c r="CU597" s="30" t="s">
        <v>33</v>
      </c>
      <c r="CV597" s="54" t="s">
        <v>33</v>
      </c>
      <c r="CW597" s="54" t="s">
        <v>33</v>
      </c>
      <c r="CX597" s="31" t="s">
        <v>33</v>
      </c>
      <c r="CY597" s="30" t="s">
        <v>33</v>
      </c>
      <c r="CZ597" s="54" t="s">
        <v>33</v>
      </c>
      <c r="DA597" s="54" t="s">
        <v>33</v>
      </c>
      <c r="DB597" s="122" t="s">
        <v>33</v>
      </c>
      <c r="DT597" s="57"/>
      <c r="DX597" s="57"/>
      <c r="EA597" s="57"/>
      <c r="ED597" s="57"/>
    </row>
    <row r="598" spans="56:134">
      <c r="BD598" s="80"/>
      <c r="BF598" s="159">
        <v>571</v>
      </c>
      <c r="BG598" s="80">
        <v>95.31</v>
      </c>
      <c r="BH598">
        <v>95.44</v>
      </c>
      <c r="BI598">
        <v>95.69</v>
      </c>
      <c r="BJ598">
        <v>95.56</v>
      </c>
      <c r="BK598" s="1"/>
      <c r="BO598" s="1">
        <v>94.88</v>
      </c>
      <c r="BP598">
        <v>94.44</v>
      </c>
      <c r="BQ598">
        <v>94.19</v>
      </c>
      <c r="BR598" s="2">
        <v>94.5</v>
      </c>
      <c r="BV598" s="2"/>
      <c r="BW598" s="54">
        <v>12.3032636642456</v>
      </c>
      <c r="BX598" s="54">
        <v>12.103970527648899</v>
      </c>
      <c r="BY598" s="54">
        <v>11.763385772705099</v>
      </c>
      <c r="BZ598" s="122">
        <v>11.4122304916382</v>
      </c>
      <c r="CF598" s="28"/>
      <c r="CG598" s="12"/>
      <c r="CM598" s="132" t="s">
        <v>37</v>
      </c>
      <c r="CN598" s="55" t="s">
        <v>37</v>
      </c>
      <c r="CO598" s="55" t="s">
        <v>37</v>
      </c>
      <c r="CP598" s="29" t="s">
        <v>37</v>
      </c>
      <c r="CQ598" s="55" t="s">
        <v>37</v>
      </c>
      <c r="CR598" s="55" t="s">
        <v>37</v>
      </c>
      <c r="CS598" s="55" t="s">
        <v>37</v>
      </c>
      <c r="CT598" s="27" t="s">
        <v>37</v>
      </c>
      <c r="CU598" s="30" t="s">
        <v>37</v>
      </c>
      <c r="CV598" s="54" t="s">
        <v>37</v>
      </c>
      <c r="CW598" s="54" t="s">
        <v>37</v>
      </c>
      <c r="CX598" s="31" t="s">
        <v>37</v>
      </c>
      <c r="CY598" s="30" t="s">
        <v>37</v>
      </c>
      <c r="CZ598" s="54" t="s">
        <v>37</v>
      </c>
      <c r="DA598" s="54" t="s">
        <v>37</v>
      </c>
      <c r="DB598" s="122" t="s">
        <v>37</v>
      </c>
      <c r="DT598" s="54"/>
      <c r="DX598" s="54"/>
      <c r="EA598" s="54"/>
      <c r="ED598" s="54"/>
    </row>
    <row r="599" spans="56:134">
      <c r="BD599" s="80"/>
      <c r="BF599" s="159">
        <v>572</v>
      </c>
      <c r="BG599" s="80">
        <v>94.81</v>
      </c>
      <c r="BH599">
        <v>94.81</v>
      </c>
      <c r="BI599">
        <v>95.44</v>
      </c>
      <c r="BJ599">
        <v>95.44</v>
      </c>
      <c r="BK599" s="1"/>
      <c r="BO599" s="1">
        <v>94.44</v>
      </c>
      <c r="BP599">
        <v>93.94</v>
      </c>
      <c r="BQ599">
        <v>94</v>
      </c>
      <c r="BR599" s="2">
        <v>93.81</v>
      </c>
      <c r="BV599" s="2"/>
      <c r="BW599" s="54">
        <v>11.59654712677</v>
      </c>
      <c r="BX599" s="54">
        <v>11.9497060775757</v>
      </c>
      <c r="BY599" s="54">
        <v>12.183895111084</v>
      </c>
      <c r="BZ599" s="122">
        <v>12.0529012680054</v>
      </c>
      <c r="CF599" s="28"/>
      <c r="CG599" s="12"/>
      <c r="CM599" s="80" t="s">
        <v>23</v>
      </c>
      <c r="CN599" t="s">
        <v>23</v>
      </c>
      <c r="CO599" t="s">
        <v>23</v>
      </c>
      <c r="CP599" s="2" t="s">
        <v>23</v>
      </c>
      <c r="CQ599" s="1" t="s">
        <v>23</v>
      </c>
      <c r="CR599" t="s">
        <v>23</v>
      </c>
      <c r="CS599" t="s">
        <v>23</v>
      </c>
      <c r="CT599" s="2" t="s">
        <v>23</v>
      </c>
      <c r="CU599" s="1" t="s">
        <v>23</v>
      </c>
      <c r="CV599" t="s">
        <v>23</v>
      </c>
      <c r="CW599" t="s">
        <v>23</v>
      </c>
      <c r="CX599" s="2" t="s">
        <v>23</v>
      </c>
      <c r="CY599" s="1" t="s">
        <v>23</v>
      </c>
      <c r="CZ599" t="s">
        <v>23</v>
      </c>
      <c r="DA599" t="s">
        <v>23</v>
      </c>
      <c r="DB599" s="73" t="s">
        <v>23</v>
      </c>
    </row>
    <row r="600" spans="56:134">
      <c r="BD600" s="80"/>
      <c r="BF600" s="159">
        <v>573</v>
      </c>
      <c r="BG600" s="80">
        <v>92.69</v>
      </c>
      <c r="BH600">
        <v>92.81</v>
      </c>
      <c r="BI600">
        <v>93.25</v>
      </c>
      <c r="BJ600">
        <v>93.5</v>
      </c>
      <c r="BK600" s="1"/>
      <c r="BO600" s="1">
        <v>92.62</v>
      </c>
      <c r="BP600">
        <v>92.25</v>
      </c>
      <c r="BQ600">
        <v>91.94</v>
      </c>
      <c r="BR600" s="2">
        <v>92.25</v>
      </c>
      <c r="BV600" s="2"/>
      <c r="BW600" s="54">
        <v>11.701952934265099</v>
      </c>
      <c r="BX600" s="54">
        <v>11.6551713943481</v>
      </c>
      <c r="BY600" s="54">
        <v>12.0439615249634</v>
      </c>
      <c r="BZ600" s="122">
        <v>11.6882171630859</v>
      </c>
      <c r="CF600" s="28"/>
      <c r="CG600" s="12"/>
      <c r="CM600" s="132" t="s">
        <v>30</v>
      </c>
      <c r="CN600" s="55" t="s">
        <v>30</v>
      </c>
      <c r="CO600" s="55" t="s">
        <v>30</v>
      </c>
      <c r="CP600" s="29" t="s">
        <v>30</v>
      </c>
      <c r="CQ600" s="55" t="s">
        <v>30</v>
      </c>
      <c r="CR600" s="55" t="s">
        <v>30</v>
      </c>
      <c r="CS600" s="55" t="s">
        <v>30</v>
      </c>
      <c r="CT600" s="27" t="s">
        <v>30</v>
      </c>
      <c r="CU600" s="30" t="s">
        <v>30</v>
      </c>
      <c r="CV600" s="54" t="s">
        <v>30</v>
      </c>
      <c r="CW600" s="54" t="s">
        <v>30</v>
      </c>
      <c r="CX600" s="31" t="s">
        <v>30</v>
      </c>
      <c r="CY600" s="30" t="s">
        <v>30</v>
      </c>
      <c r="CZ600" s="54" t="s">
        <v>30</v>
      </c>
      <c r="DA600" s="54" t="s">
        <v>30</v>
      </c>
      <c r="DB600" s="122" t="s">
        <v>30</v>
      </c>
      <c r="DT600" s="54"/>
      <c r="DX600" s="54"/>
      <c r="EA600" s="54"/>
      <c r="ED600" s="54"/>
    </row>
    <row r="601" spans="56:134">
      <c r="BD601" s="80"/>
      <c r="BF601" s="159">
        <v>574</v>
      </c>
      <c r="BG601" s="80">
        <v>91.31</v>
      </c>
      <c r="BH601">
        <v>91.62</v>
      </c>
      <c r="BI601">
        <v>92.25</v>
      </c>
      <c r="BJ601">
        <v>92.62</v>
      </c>
      <c r="BK601" s="1"/>
      <c r="BO601" s="1">
        <v>91.56</v>
      </c>
      <c r="BP601">
        <v>91.06</v>
      </c>
      <c r="BQ601">
        <v>91.5</v>
      </c>
      <c r="BR601" s="2">
        <v>91.06</v>
      </c>
      <c r="BV601" s="2"/>
      <c r="BW601" s="54">
        <v>12.897233963012701</v>
      </c>
      <c r="BX601" s="54">
        <v>13.280317306518601</v>
      </c>
      <c r="BY601" s="54">
        <v>13.1935787200928</v>
      </c>
      <c r="BZ601" s="122">
        <v>12.8870239257813</v>
      </c>
      <c r="CF601" s="28"/>
      <c r="CG601" s="12"/>
      <c r="CM601" s="80" t="s">
        <v>23</v>
      </c>
      <c r="CN601" t="s">
        <v>23</v>
      </c>
      <c r="CO601" t="s">
        <v>23</v>
      </c>
      <c r="CP601" s="2" t="s">
        <v>23</v>
      </c>
      <c r="CQ601" s="1" t="s">
        <v>23</v>
      </c>
      <c r="CR601" t="s">
        <v>23</v>
      </c>
      <c r="CS601" t="s">
        <v>23</v>
      </c>
      <c r="CT601" s="2" t="s">
        <v>23</v>
      </c>
      <c r="CU601" s="1" t="s">
        <v>23</v>
      </c>
      <c r="CV601" t="s">
        <v>23</v>
      </c>
      <c r="CW601" t="s">
        <v>23</v>
      </c>
      <c r="CX601" s="2" t="s">
        <v>23</v>
      </c>
      <c r="CY601" s="1" t="s">
        <v>23</v>
      </c>
      <c r="CZ601" t="s">
        <v>23</v>
      </c>
      <c r="DA601" t="s">
        <v>23</v>
      </c>
      <c r="DB601" s="73" t="s">
        <v>23</v>
      </c>
      <c r="DT601" s="54"/>
      <c r="DX601" s="54"/>
      <c r="EA601" s="54"/>
      <c r="ED601" s="54"/>
    </row>
    <row r="602" spans="56:134">
      <c r="BD602" s="80"/>
      <c r="BF602" s="159">
        <v>575</v>
      </c>
      <c r="BG602" s="80">
        <v>84.06</v>
      </c>
      <c r="BH602">
        <v>85.06</v>
      </c>
      <c r="BI602">
        <v>85.44</v>
      </c>
      <c r="BJ602">
        <v>86.69</v>
      </c>
      <c r="BK602" s="1"/>
      <c r="BO602" s="1">
        <v>85.5</v>
      </c>
      <c r="BP602">
        <v>85.25</v>
      </c>
      <c r="BQ602">
        <v>85.88</v>
      </c>
      <c r="BR602" s="2">
        <v>86.06</v>
      </c>
      <c r="BV602" s="2"/>
      <c r="BW602" s="54">
        <v>13.3770704269409</v>
      </c>
      <c r="BX602" s="54">
        <v>12.035814285278301</v>
      </c>
      <c r="BY602" s="54">
        <v>12.1580858230591</v>
      </c>
      <c r="BZ602" s="122">
        <v>12.731519699096699</v>
      </c>
      <c r="CF602" s="28"/>
      <c r="CG602" s="12"/>
      <c r="CM602" s="80" t="s">
        <v>36</v>
      </c>
      <c r="CN602" t="s">
        <v>36</v>
      </c>
      <c r="CO602" t="s">
        <v>36</v>
      </c>
      <c r="CP602" s="2" t="s">
        <v>36</v>
      </c>
      <c r="CQ602" s="1" t="s">
        <v>36</v>
      </c>
      <c r="CR602" t="s">
        <v>36</v>
      </c>
      <c r="CS602" t="s">
        <v>36</v>
      </c>
      <c r="CT602" s="2" t="s">
        <v>36</v>
      </c>
      <c r="CU602" s="1" t="s">
        <v>36</v>
      </c>
      <c r="CV602" t="s">
        <v>36</v>
      </c>
      <c r="CW602" t="s">
        <v>36</v>
      </c>
      <c r="CX602" s="2" t="s">
        <v>36</v>
      </c>
      <c r="CY602" s="1" t="s">
        <v>36</v>
      </c>
      <c r="CZ602" t="s">
        <v>36</v>
      </c>
      <c r="DA602" t="s">
        <v>36</v>
      </c>
      <c r="DB602" s="73" t="s">
        <v>36</v>
      </c>
      <c r="DT602" s="54"/>
      <c r="DX602" s="54"/>
      <c r="EA602" s="54"/>
      <c r="ED602" s="54"/>
    </row>
    <row r="603" spans="56:134">
      <c r="BD603" s="80"/>
      <c r="BF603" s="159">
        <v>576</v>
      </c>
      <c r="BG603" s="80">
        <v>88.81</v>
      </c>
      <c r="BH603">
        <v>89.81</v>
      </c>
      <c r="BI603">
        <v>91.06</v>
      </c>
      <c r="BJ603">
        <v>91.62</v>
      </c>
      <c r="BK603" s="1"/>
      <c r="BO603" s="1">
        <v>89.19</v>
      </c>
      <c r="BP603">
        <v>89.38</v>
      </c>
      <c r="BQ603">
        <v>91.25</v>
      </c>
      <c r="BR603" s="2">
        <v>90.69</v>
      </c>
      <c r="BV603" s="2"/>
      <c r="BW603" s="54">
        <v>11.9092855453491</v>
      </c>
      <c r="BX603" s="54">
        <v>12.4811153411865</v>
      </c>
      <c r="BY603" s="54">
        <v>12.765227317810099</v>
      </c>
      <c r="BZ603" s="122">
        <v>12.518877029418899</v>
      </c>
      <c r="CF603" s="28"/>
      <c r="CG603" s="12"/>
      <c r="CM603" s="80" t="s">
        <v>29</v>
      </c>
      <c r="CN603" t="s">
        <v>29</v>
      </c>
      <c r="CO603" t="s">
        <v>29</v>
      </c>
      <c r="CP603" s="2" t="s">
        <v>29</v>
      </c>
      <c r="CQ603" s="1" t="s">
        <v>29</v>
      </c>
      <c r="CR603" t="s">
        <v>29</v>
      </c>
      <c r="CS603" t="s">
        <v>29</v>
      </c>
      <c r="CT603" s="2" t="s">
        <v>29</v>
      </c>
      <c r="CU603" s="1" t="s">
        <v>29</v>
      </c>
      <c r="CV603" t="s">
        <v>29</v>
      </c>
      <c r="CW603" t="s">
        <v>29</v>
      </c>
      <c r="CX603" s="2" t="s">
        <v>29</v>
      </c>
      <c r="CY603" s="1" t="s">
        <v>29</v>
      </c>
      <c r="CZ603" t="s">
        <v>29</v>
      </c>
      <c r="DA603" t="s">
        <v>29</v>
      </c>
      <c r="DB603" s="73" t="s">
        <v>29</v>
      </c>
    </row>
    <row r="604" spans="56:134">
      <c r="BD604" s="80"/>
      <c r="BF604" s="159">
        <v>577</v>
      </c>
      <c r="BG604" s="80">
        <v>88.62</v>
      </c>
      <c r="BH604">
        <v>90.25</v>
      </c>
      <c r="BI604">
        <v>91.81</v>
      </c>
      <c r="BJ604">
        <v>92</v>
      </c>
      <c r="BK604" s="1"/>
      <c r="BO604" s="1">
        <v>89.56</v>
      </c>
      <c r="BP604">
        <v>90.12</v>
      </c>
      <c r="BQ604">
        <v>91.5</v>
      </c>
      <c r="BR604" s="2">
        <v>91.25</v>
      </c>
      <c r="BV604" s="2"/>
      <c r="BW604" s="54">
        <v>12.109678268432599</v>
      </c>
      <c r="BX604" s="54">
        <v>12.131160736084</v>
      </c>
      <c r="BY604" s="54">
        <v>12.657283782959</v>
      </c>
      <c r="BZ604" s="122">
        <v>11.97287940979</v>
      </c>
      <c r="CF604" s="28"/>
      <c r="CG604" s="12"/>
      <c r="CM604" s="132" t="s">
        <v>32</v>
      </c>
      <c r="CN604" s="55" t="s">
        <v>32</v>
      </c>
      <c r="CO604" s="55" t="s">
        <v>32</v>
      </c>
      <c r="CP604" s="29" t="s">
        <v>32</v>
      </c>
      <c r="CQ604" s="55" t="s">
        <v>32</v>
      </c>
      <c r="CR604" s="55" t="s">
        <v>32</v>
      </c>
      <c r="CS604" s="55" t="s">
        <v>32</v>
      </c>
      <c r="CT604" s="27" t="s">
        <v>32</v>
      </c>
      <c r="CU604" s="30" t="s">
        <v>32</v>
      </c>
      <c r="CV604" s="54" t="s">
        <v>32</v>
      </c>
      <c r="CW604" s="54" t="s">
        <v>32</v>
      </c>
      <c r="CX604" s="31" t="s">
        <v>32</v>
      </c>
      <c r="CY604" s="30" t="s">
        <v>32</v>
      </c>
      <c r="CZ604" s="54" t="s">
        <v>32</v>
      </c>
      <c r="DA604" s="54" t="s">
        <v>32</v>
      </c>
      <c r="DB604" s="122" t="s">
        <v>32</v>
      </c>
      <c r="DT604" s="54"/>
      <c r="DX604" s="54"/>
      <c r="EA604" s="54"/>
      <c r="ED604" s="54"/>
    </row>
    <row r="605" spans="56:134">
      <c r="BD605" s="80"/>
      <c r="BF605" s="159">
        <v>578</v>
      </c>
      <c r="BG605" s="80">
        <v>90.88</v>
      </c>
      <c r="BH605">
        <v>92.94</v>
      </c>
      <c r="BI605">
        <v>93.88</v>
      </c>
      <c r="BJ605">
        <v>93.94</v>
      </c>
      <c r="BK605" s="1"/>
      <c r="BO605" s="1">
        <v>92.06</v>
      </c>
      <c r="BP605">
        <v>93.44</v>
      </c>
      <c r="BQ605">
        <v>94.12</v>
      </c>
      <c r="BR605" s="2">
        <v>94</v>
      </c>
      <c r="BV605" s="2"/>
      <c r="BW605" s="54">
        <v>11.7406578063965</v>
      </c>
      <c r="BX605" s="54">
        <v>12.0211400985718</v>
      </c>
      <c r="BY605" s="54">
        <v>11.584259986877401</v>
      </c>
      <c r="BZ605" s="122">
        <v>11.560899734497101</v>
      </c>
      <c r="CF605" s="28"/>
      <c r="CG605" s="12"/>
      <c r="CM605" s="133" t="s">
        <v>24</v>
      </c>
      <c r="CN605" s="54" t="s">
        <v>24</v>
      </c>
      <c r="CO605" s="55" t="s">
        <v>24</v>
      </c>
      <c r="CP605" s="29" t="s">
        <v>24</v>
      </c>
      <c r="CQ605" s="54" t="s">
        <v>24</v>
      </c>
      <c r="CR605" s="54" t="s">
        <v>24</v>
      </c>
      <c r="CS605" s="55" t="s">
        <v>24</v>
      </c>
      <c r="CT605" s="27" t="s">
        <v>24</v>
      </c>
      <c r="CU605" s="30" t="s">
        <v>24</v>
      </c>
      <c r="CV605" s="54" t="s">
        <v>24</v>
      </c>
      <c r="CW605" s="54" t="s">
        <v>24</v>
      </c>
      <c r="CX605" s="31" t="s">
        <v>24</v>
      </c>
      <c r="CY605" s="30" t="s">
        <v>24</v>
      </c>
      <c r="CZ605" s="54" t="s">
        <v>24</v>
      </c>
      <c r="DA605" s="54" t="s">
        <v>24</v>
      </c>
      <c r="DB605" s="122" t="s">
        <v>24</v>
      </c>
    </row>
    <row r="606" spans="56:134">
      <c r="BD606" s="80"/>
      <c r="BF606" s="159">
        <v>579</v>
      </c>
      <c r="BG606" s="80">
        <v>90.31</v>
      </c>
      <c r="BH606">
        <v>93.25</v>
      </c>
      <c r="BI606">
        <v>94</v>
      </c>
      <c r="BJ606">
        <v>94.06</v>
      </c>
      <c r="BK606" s="1"/>
      <c r="BO606" s="1">
        <v>90.12</v>
      </c>
      <c r="BP606">
        <v>93</v>
      </c>
      <c r="BQ606">
        <v>94</v>
      </c>
      <c r="BR606" s="2">
        <v>93.75</v>
      </c>
      <c r="BV606" s="2"/>
      <c r="BW606" s="54">
        <v>13.872225761413601</v>
      </c>
      <c r="BX606" s="54">
        <v>13.892783164978001</v>
      </c>
      <c r="BY606" s="54">
        <v>13.575803756713899</v>
      </c>
      <c r="BZ606" s="122">
        <v>13.662654876709</v>
      </c>
      <c r="CF606" s="28"/>
      <c r="CG606" s="12"/>
      <c r="CM606" s="132" t="s">
        <v>36</v>
      </c>
      <c r="CN606" s="55" t="s">
        <v>36</v>
      </c>
      <c r="CO606" s="55" t="s">
        <v>36</v>
      </c>
      <c r="CP606" s="29" t="s">
        <v>36</v>
      </c>
      <c r="CQ606" s="55" t="s">
        <v>36</v>
      </c>
      <c r="CR606" s="55" t="s">
        <v>36</v>
      </c>
      <c r="CS606" s="55" t="s">
        <v>36</v>
      </c>
      <c r="CT606" s="27" t="s">
        <v>36</v>
      </c>
      <c r="CU606" s="30" t="s">
        <v>36</v>
      </c>
      <c r="CV606" s="54" t="s">
        <v>36</v>
      </c>
      <c r="CW606" s="54" t="s">
        <v>36</v>
      </c>
      <c r="CX606" s="31" t="s">
        <v>36</v>
      </c>
      <c r="CY606" s="30" t="s">
        <v>36</v>
      </c>
      <c r="CZ606" s="54" t="s">
        <v>36</v>
      </c>
      <c r="DA606" s="54" t="s">
        <v>36</v>
      </c>
      <c r="DB606" s="122" t="s">
        <v>36</v>
      </c>
      <c r="DT606" s="54"/>
      <c r="DX606" s="54"/>
      <c r="EA606" s="54"/>
      <c r="ED606" s="54"/>
    </row>
    <row r="607" spans="56:134">
      <c r="BD607" s="80"/>
      <c r="BF607" s="159">
        <v>580</v>
      </c>
      <c r="BG607" s="80">
        <v>93.38</v>
      </c>
      <c r="BH607">
        <v>95.62</v>
      </c>
      <c r="BI607">
        <v>96.12</v>
      </c>
      <c r="BJ607">
        <v>96.19</v>
      </c>
      <c r="BK607" s="1"/>
      <c r="BO607" s="1">
        <v>92.69</v>
      </c>
      <c r="BP607">
        <v>95.69</v>
      </c>
      <c r="BQ607">
        <v>95.88</v>
      </c>
      <c r="BR607" s="2">
        <v>95.75</v>
      </c>
      <c r="BV607" s="2"/>
      <c r="BW607" s="54">
        <v>13.0537567138672</v>
      </c>
      <c r="BX607" s="54">
        <v>13.133253097534199</v>
      </c>
      <c r="BY607" s="54">
        <v>11.413892745971699</v>
      </c>
      <c r="BZ607" s="122">
        <v>11.966310501098601</v>
      </c>
      <c r="CF607" s="28"/>
      <c r="CG607" s="12"/>
      <c r="CM607" s="132" t="s">
        <v>41</v>
      </c>
      <c r="CN607" s="55" t="s">
        <v>41</v>
      </c>
      <c r="CO607" s="55" t="s">
        <v>41</v>
      </c>
      <c r="CP607" s="29" t="s">
        <v>41</v>
      </c>
      <c r="CQ607" s="55" t="s">
        <v>41</v>
      </c>
      <c r="CR607" s="55" t="s">
        <v>41</v>
      </c>
      <c r="CS607" s="55" t="s">
        <v>41</v>
      </c>
      <c r="CT607" s="27" t="s">
        <v>41</v>
      </c>
      <c r="CU607" s="30" t="s">
        <v>41</v>
      </c>
      <c r="CV607" s="54" t="s">
        <v>41</v>
      </c>
      <c r="CW607" s="54" t="s">
        <v>41</v>
      </c>
      <c r="CX607" s="31" t="s">
        <v>41</v>
      </c>
      <c r="CY607" s="30" t="s">
        <v>41</v>
      </c>
      <c r="CZ607" s="54" t="s">
        <v>41</v>
      </c>
      <c r="DA607" s="54" t="s">
        <v>41</v>
      </c>
      <c r="DB607" s="122" t="s">
        <v>41</v>
      </c>
    </row>
    <row r="608" spans="56:134">
      <c r="BD608" s="80"/>
      <c r="BF608" s="159">
        <v>581</v>
      </c>
      <c r="BG608" s="80">
        <v>95.62</v>
      </c>
      <c r="BH608">
        <v>97</v>
      </c>
      <c r="BI608">
        <v>96.94</v>
      </c>
      <c r="BJ608">
        <v>97</v>
      </c>
      <c r="BK608" s="1"/>
      <c r="BO608" s="1">
        <v>96.12</v>
      </c>
      <c r="BP608">
        <v>97.19</v>
      </c>
      <c r="BQ608">
        <v>97</v>
      </c>
      <c r="BR608" s="2">
        <v>96.88</v>
      </c>
      <c r="BV608" s="2"/>
      <c r="BW608" s="54">
        <v>12.9158477783203</v>
      </c>
      <c r="BX608" s="54">
        <v>12.935269355773899</v>
      </c>
      <c r="BY608" s="54">
        <v>12.853641510009799</v>
      </c>
      <c r="BZ608" s="122">
        <v>12.886482238769499</v>
      </c>
      <c r="CF608" s="28"/>
      <c r="CG608" s="12"/>
      <c r="CM608" s="132" t="s">
        <v>34</v>
      </c>
      <c r="CN608" s="55" t="s">
        <v>34</v>
      </c>
      <c r="CO608" s="55" t="s">
        <v>34</v>
      </c>
      <c r="CP608" s="29" t="s">
        <v>34</v>
      </c>
      <c r="CQ608" s="55" t="s">
        <v>34</v>
      </c>
      <c r="CR608" s="55" t="s">
        <v>34</v>
      </c>
      <c r="CS608" s="55" t="s">
        <v>34</v>
      </c>
      <c r="CT608" s="27" t="s">
        <v>34</v>
      </c>
      <c r="CU608" s="30" t="s">
        <v>34</v>
      </c>
      <c r="CV608" s="54" t="s">
        <v>34</v>
      </c>
      <c r="CW608" s="54" t="s">
        <v>34</v>
      </c>
      <c r="CX608" s="31" t="s">
        <v>34</v>
      </c>
      <c r="CY608" s="30" t="s">
        <v>34</v>
      </c>
      <c r="CZ608" s="54" t="s">
        <v>34</v>
      </c>
      <c r="DA608" s="54" t="s">
        <v>34</v>
      </c>
      <c r="DB608" s="122" t="s">
        <v>34</v>
      </c>
      <c r="DT608" s="54"/>
      <c r="DX608" s="54"/>
      <c r="EA608" s="54"/>
      <c r="ED608" s="54"/>
    </row>
    <row r="609" spans="56:134">
      <c r="BD609" s="80"/>
      <c r="BF609" s="159">
        <v>582</v>
      </c>
      <c r="BG609" s="80">
        <v>97.12</v>
      </c>
      <c r="BH609">
        <v>97.75</v>
      </c>
      <c r="BI609">
        <v>97.44</v>
      </c>
      <c r="BJ609">
        <v>97.62</v>
      </c>
      <c r="BK609" s="1"/>
      <c r="BO609" s="1">
        <v>96.88</v>
      </c>
      <c r="BP609">
        <v>97.56</v>
      </c>
      <c r="BQ609">
        <v>97.5</v>
      </c>
      <c r="BR609" s="2">
        <v>96.94</v>
      </c>
      <c r="BV609" s="2"/>
      <c r="BW609" s="54">
        <v>12.74915599823</v>
      </c>
      <c r="BX609" s="54">
        <v>12.6148586273193</v>
      </c>
      <c r="BY609" s="54">
        <v>11.751807212829601</v>
      </c>
      <c r="BZ609" s="122">
        <v>11.972105026245099</v>
      </c>
      <c r="CF609" s="28"/>
      <c r="CG609" s="12"/>
      <c r="CM609" s="132" t="s">
        <v>38</v>
      </c>
      <c r="CN609" s="55" t="s">
        <v>38</v>
      </c>
      <c r="CO609" s="55" t="s">
        <v>38</v>
      </c>
      <c r="CP609" s="29" t="s">
        <v>38</v>
      </c>
      <c r="CQ609" s="55" t="s">
        <v>38</v>
      </c>
      <c r="CR609" s="55" t="s">
        <v>38</v>
      </c>
      <c r="CS609" s="55" t="s">
        <v>38</v>
      </c>
      <c r="CT609" s="27" t="s">
        <v>38</v>
      </c>
      <c r="CU609" s="30" t="s">
        <v>38</v>
      </c>
      <c r="CV609" s="54" t="s">
        <v>38</v>
      </c>
      <c r="CW609" s="54" t="s">
        <v>38</v>
      </c>
      <c r="CX609" s="31" t="s">
        <v>38</v>
      </c>
      <c r="CY609" s="30" t="s">
        <v>38</v>
      </c>
      <c r="CZ609" s="54" t="s">
        <v>38</v>
      </c>
      <c r="DA609" s="54" t="s">
        <v>38</v>
      </c>
      <c r="DB609" s="122" t="s">
        <v>38</v>
      </c>
      <c r="DT609" s="54"/>
      <c r="DX609" s="54"/>
      <c r="EA609" s="54"/>
      <c r="ED609" s="54"/>
    </row>
    <row r="610" spans="56:134">
      <c r="BD610" s="80"/>
      <c r="BF610" s="159">
        <v>583</v>
      </c>
      <c r="BG610" s="80">
        <v>96.94</v>
      </c>
      <c r="BH610">
        <v>97.25</v>
      </c>
      <c r="BI610">
        <v>96.44</v>
      </c>
      <c r="BJ610">
        <v>96.81</v>
      </c>
      <c r="BK610" s="1"/>
      <c r="BO610" s="1">
        <v>96.69</v>
      </c>
      <c r="BP610">
        <v>96.75</v>
      </c>
      <c r="BQ610">
        <v>96.44</v>
      </c>
      <c r="BR610" s="2">
        <v>95.69</v>
      </c>
      <c r="BV610" s="2"/>
      <c r="BW610" s="54">
        <v>11.413277626037599</v>
      </c>
      <c r="BX610" s="54">
        <v>11.588110923767101</v>
      </c>
      <c r="BY610" s="54">
        <v>11.1685886383057</v>
      </c>
      <c r="BZ610" s="122">
        <v>10.657412528991699</v>
      </c>
      <c r="CF610" s="28"/>
      <c r="CG610" s="12"/>
      <c r="CM610" s="132" t="s">
        <v>28</v>
      </c>
      <c r="CN610" s="55" t="s">
        <v>28</v>
      </c>
      <c r="CO610" s="55" t="s">
        <v>28</v>
      </c>
      <c r="CP610" s="29" t="s">
        <v>28</v>
      </c>
      <c r="CQ610" s="55" t="s">
        <v>28</v>
      </c>
      <c r="CR610" s="55" t="s">
        <v>28</v>
      </c>
      <c r="CS610" s="55" t="s">
        <v>28</v>
      </c>
      <c r="CT610" s="27" t="s">
        <v>28</v>
      </c>
      <c r="CU610" s="30" t="s">
        <v>28</v>
      </c>
      <c r="CV610" s="54" t="s">
        <v>28</v>
      </c>
      <c r="CW610" s="54" t="s">
        <v>28</v>
      </c>
      <c r="CX610" s="31" t="s">
        <v>28</v>
      </c>
      <c r="CY610" s="30" t="s">
        <v>28</v>
      </c>
      <c r="CZ610" s="54" t="s">
        <v>28</v>
      </c>
      <c r="DA610" s="54" t="s">
        <v>28</v>
      </c>
      <c r="DB610" s="122" t="s">
        <v>28</v>
      </c>
      <c r="DT610" s="57"/>
      <c r="DX610" s="57"/>
      <c r="EA610" s="57"/>
      <c r="ED610" s="57"/>
    </row>
    <row r="611" spans="56:134">
      <c r="BD611" s="80"/>
      <c r="BF611" s="159">
        <v>584</v>
      </c>
      <c r="BG611" s="80">
        <v>94.56</v>
      </c>
      <c r="BH611">
        <v>94.5</v>
      </c>
      <c r="BI611">
        <v>93.56</v>
      </c>
      <c r="BJ611">
        <v>93.62</v>
      </c>
      <c r="BK611" s="1"/>
      <c r="BO611" s="1">
        <v>96</v>
      </c>
      <c r="BP611">
        <v>95.44</v>
      </c>
      <c r="BQ611">
        <v>94.75</v>
      </c>
      <c r="BR611" s="2">
        <v>93.81</v>
      </c>
      <c r="BV611" s="2"/>
      <c r="BW611" s="54">
        <v>13.3429975509644</v>
      </c>
      <c r="BX611" s="54">
        <v>13.3593235015869</v>
      </c>
      <c r="BY611" s="54">
        <v>11.8657894134521</v>
      </c>
      <c r="BZ611" s="122">
        <v>12.081611633300801</v>
      </c>
      <c r="CF611" s="28"/>
      <c r="CG611" s="12"/>
      <c r="CM611" s="132" t="s">
        <v>39</v>
      </c>
      <c r="CN611" s="55" t="s">
        <v>39</v>
      </c>
      <c r="CO611" s="55" t="s">
        <v>39</v>
      </c>
      <c r="CP611" s="29" t="s">
        <v>39</v>
      </c>
      <c r="CQ611" s="55" t="s">
        <v>39</v>
      </c>
      <c r="CR611" s="55" t="s">
        <v>39</v>
      </c>
      <c r="CS611" s="55" t="s">
        <v>39</v>
      </c>
      <c r="CT611" s="27" t="s">
        <v>39</v>
      </c>
      <c r="CU611" s="30" t="s">
        <v>39</v>
      </c>
      <c r="CV611" s="54" t="s">
        <v>39</v>
      </c>
      <c r="CW611" s="54" t="s">
        <v>39</v>
      </c>
      <c r="CX611" s="31" t="s">
        <v>39</v>
      </c>
      <c r="CY611" s="30" t="s">
        <v>39</v>
      </c>
      <c r="CZ611" s="54" t="s">
        <v>39</v>
      </c>
      <c r="DA611" s="54" t="s">
        <v>39</v>
      </c>
      <c r="DB611" s="122" t="s">
        <v>39</v>
      </c>
      <c r="DT611" s="56"/>
      <c r="DX611" s="56"/>
      <c r="EA611" s="56"/>
      <c r="ED611" s="56"/>
    </row>
    <row r="612" spans="56:134">
      <c r="BD612" s="80"/>
      <c r="BF612" s="159">
        <v>585</v>
      </c>
      <c r="BG612" s="80">
        <v>94.75</v>
      </c>
      <c r="BH612">
        <v>94.69</v>
      </c>
      <c r="BI612">
        <v>93.25</v>
      </c>
      <c r="BJ612">
        <v>93.31</v>
      </c>
      <c r="BK612" s="1"/>
      <c r="BO612" s="1">
        <v>95.5</v>
      </c>
      <c r="BP612">
        <v>94.88</v>
      </c>
      <c r="BQ612">
        <v>93.25</v>
      </c>
      <c r="BR612" s="2">
        <v>92</v>
      </c>
      <c r="BV612" s="2"/>
      <c r="BW612" s="54">
        <v>12.752128601074199</v>
      </c>
      <c r="BX612" s="54">
        <v>12.850223541259799</v>
      </c>
      <c r="BY612" s="54">
        <v>11.629503250122101</v>
      </c>
      <c r="BZ612" s="122">
        <v>11.580493927001999</v>
      </c>
      <c r="CF612" s="28"/>
      <c r="CG612" s="12"/>
      <c r="CM612" s="132" t="s">
        <v>26</v>
      </c>
      <c r="CN612" s="55" t="s">
        <v>26</v>
      </c>
      <c r="CO612" s="55" t="s">
        <v>26</v>
      </c>
      <c r="CP612" s="29" t="s">
        <v>26</v>
      </c>
      <c r="CQ612" s="55" t="s">
        <v>26</v>
      </c>
      <c r="CR612" s="55" t="s">
        <v>26</v>
      </c>
      <c r="CS612" s="55" t="s">
        <v>26</v>
      </c>
      <c r="CT612" s="27" t="s">
        <v>26</v>
      </c>
      <c r="CU612" s="30" t="s">
        <v>26</v>
      </c>
      <c r="CV612" s="54" t="s">
        <v>26</v>
      </c>
      <c r="CW612" s="54" t="s">
        <v>26</v>
      </c>
      <c r="CX612" s="31" t="s">
        <v>26</v>
      </c>
      <c r="CY612" s="30" t="s">
        <v>26</v>
      </c>
      <c r="CZ612" s="54" t="s">
        <v>26</v>
      </c>
      <c r="DA612" s="54" t="s">
        <v>26</v>
      </c>
      <c r="DB612" s="122" t="s">
        <v>26</v>
      </c>
    </row>
    <row r="613" spans="56:134">
      <c r="BD613" s="80"/>
      <c r="BF613" s="159">
        <v>586</v>
      </c>
      <c r="BG613" s="80">
        <v>92.69</v>
      </c>
      <c r="BH613">
        <v>92.88</v>
      </c>
      <c r="BI613">
        <v>92.12</v>
      </c>
      <c r="BJ613">
        <v>92.31</v>
      </c>
      <c r="BK613" s="1"/>
      <c r="BO613" s="1">
        <v>94.31</v>
      </c>
      <c r="BP613">
        <v>93.38</v>
      </c>
      <c r="BQ613">
        <v>92.44</v>
      </c>
      <c r="BR613" s="2">
        <v>91</v>
      </c>
      <c r="BV613" s="2"/>
      <c r="BW613" s="54">
        <v>13.1828422546387</v>
      </c>
      <c r="BX613" s="54">
        <v>13.6424827575684</v>
      </c>
      <c r="BY613" s="54">
        <v>13.5586242675781</v>
      </c>
      <c r="BZ613" s="122">
        <v>13.2685708999634</v>
      </c>
      <c r="CF613" s="28"/>
      <c r="CG613" s="12"/>
      <c r="CM613" s="132" t="s">
        <v>30</v>
      </c>
      <c r="CN613" s="55" t="s">
        <v>30</v>
      </c>
      <c r="CO613" s="55" t="s">
        <v>30</v>
      </c>
      <c r="CP613" s="29" t="s">
        <v>30</v>
      </c>
      <c r="CQ613" s="54" t="s">
        <v>30</v>
      </c>
      <c r="CR613" s="54" t="s">
        <v>30</v>
      </c>
      <c r="CS613" s="55" t="s">
        <v>30</v>
      </c>
      <c r="CT613" s="27" t="s">
        <v>30</v>
      </c>
      <c r="CU613" s="30" t="s">
        <v>30</v>
      </c>
      <c r="CV613" s="54" t="s">
        <v>30</v>
      </c>
      <c r="CW613" s="54" t="s">
        <v>30</v>
      </c>
      <c r="CX613" s="31" t="s">
        <v>30</v>
      </c>
      <c r="CY613" s="30" t="s">
        <v>30</v>
      </c>
      <c r="CZ613" s="54" t="s">
        <v>30</v>
      </c>
      <c r="DA613" s="54" t="s">
        <v>30</v>
      </c>
      <c r="DB613" s="122" t="s">
        <v>30</v>
      </c>
      <c r="DT613" s="54"/>
      <c r="DX613" s="54"/>
      <c r="EA613" s="54"/>
      <c r="ED613" s="54"/>
    </row>
    <row r="614" spans="56:134">
      <c r="BD614" s="80"/>
      <c r="BF614" s="159">
        <v>587</v>
      </c>
      <c r="BG614" s="80">
        <v>92.06</v>
      </c>
      <c r="BH614">
        <v>92.38</v>
      </c>
      <c r="BI614">
        <v>91.81</v>
      </c>
      <c r="BJ614">
        <v>92.12</v>
      </c>
      <c r="BK614" s="1"/>
      <c r="BO614" s="1">
        <v>93.69</v>
      </c>
      <c r="BP614">
        <v>92.88</v>
      </c>
      <c r="BQ614">
        <v>92.5</v>
      </c>
      <c r="BR614" s="2">
        <v>90.44</v>
      </c>
      <c r="BV614" s="2"/>
      <c r="BW614" s="54">
        <v>12.078005790710501</v>
      </c>
      <c r="BX614" s="54">
        <v>12.226728439331101</v>
      </c>
      <c r="BY614" s="54">
        <v>10.9245443344116</v>
      </c>
      <c r="BZ614" s="122">
        <v>11.221966743469199</v>
      </c>
      <c r="CF614" s="28"/>
      <c r="CG614" s="12"/>
      <c r="CM614" s="132" t="s">
        <v>27</v>
      </c>
      <c r="CN614" s="55" t="s">
        <v>27</v>
      </c>
      <c r="CO614" s="55" t="s">
        <v>27</v>
      </c>
      <c r="CP614" s="29" t="s">
        <v>27</v>
      </c>
      <c r="CQ614" s="55" t="s">
        <v>27</v>
      </c>
      <c r="CR614" s="55" t="s">
        <v>27</v>
      </c>
      <c r="CS614" s="55" t="s">
        <v>27</v>
      </c>
      <c r="CT614" s="27" t="s">
        <v>27</v>
      </c>
      <c r="CU614" s="30" t="s">
        <v>27</v>
      </c>
      <c r="CV614" s="54" t="s">
        <v>27</v>
      </c>
      <c r="CW614" s="54" t="s">
        <v>27</v>
      </c>
      <c r="CX614" s="31" t="s">
        <v>27</v>
      </c>
      <c r="CY614" s="30" t="s">
        <v>27</v>
      </c>
      <c r="CZ614" s="54" t="s">
        <v>27</v>
      </c>
      <c r="DA614" s="54" t="s">
        <v>27</v>
      </c>
      <c r="DB614" s="122" t="s">
        <v>27</v>
      </c>
      <c r="DT614" s="54"/>
      <c r="DX614" s="54"/>
      <c r="EA614" s="54"/>
      <c r="ED614" s="54"/>
    </row>
    <row r="615" spans="56:134">
      <c r="BD615" s="80"/>
      <c r="BF615" s="159">
        <v>588</v>
      </c>
      <c r="BG615" s="80">
        <v>92.12</v>
      </c>
      <c r="BH615">
        <v>92.5</v>
      </c>
      <c r="BI615">
        <v>91.56</v>
      </c>
      <c r="BJ615">
        <v>91.69</v>
      </c>
      <c r="BK615" s="1"/>
      <c r="BO615" s="1">
        <v>92.38</v>
      </c>
      <c r="BP615">
        <v>91.38</v>
      </c>
      <c r="BQ615">
        <v>92.31</v>
      </c>
      <c r="BR615" s="2">
        <v>90</v>
      </c>
      <c r="BV615" s="2"/>
      <c r="BW615" s="54">
        <v>12.184576988220201</v>
      </c>
      <c r="BX615" s="54">
        <v>12.3808851242065</v>
      </c>
      <c r="BY615" s="54">
        <v>11.8339023590088</v>
      </c>
      <c r="BZ615" s="122">
        <v>11.2058372497559</v>
      </c>
      <c r="CF615" s="28"/>
      <c r="CG615" s="12"/>
      <c r="CM615" s="102" t="s">
        <v>23</v>
      </c>
      <c r="CN615" s="56" t="s">
        <v>23</v>
      </c>
      <c r="CO615" s="56" t="s">
        <v>29</v>
      </c>
      <c r="CP615" s="7" t="s">
        <v>29</v>
      </c>
      <c r="CQ615" s="8" t="s">
        <v>23</v>
      </c>
      <c r="CR615" s="56" t="s">
        <v>23</v>
      </c>
      <c r="CS615" s="56" t="s">
        <v>29</v>
      </c>
      <c r="CT615" s="7" t="s">
        <v>29</v>
      </c>
      <c r="CU615" s="8" t="s">
        <v>23</v>
      </c>
      <c r="CV615" s="56" t="s">
        <v>23</v>
      </c>
      <c r="CW615" s="56" t="s">
        <v>29</v>
      </c>
      <c r="CX615" s="7" t="s">
        <v>29</v>
      </c>
      <c r="CY615" s="8" t="s">
        <v>23</v>
      </c>
      <c r="CZ615" s="56" t="s">
        <v>23</v>
      </c>
      <c r="DA615" s="56" t="s">
        <v>29</v>
      </c>
      <c r="DB615" s="103" t="s">
        <v>29</v>
      </c>
    </row>
    <row r="616" spans="56:134">
      <c r="BD616" s="80"/>
      <c r="BF616" s="159">
        <v>589</v>
      </c>
      <c r="BG616" s="80">
        <v>89.38</v>
      </c>
      <c r="BH616">
        <v>89.88</v>
      </c>
      <c r="BI616">
        <v>89.12</v>
      </c>
      <c r="BJ616">
        <v>89.5</v>
      </c>
      <c r="BK616" s="1"/>
      <c r="BO616" s="1">
        <v>89.81</v>
      </c>
      <c r="BP616">
        <v>89.19</v>
      </c>
      <c r="BQ616">
        <v>90.25</v>
      </c>
      <c r="BR616" s="2">
        <v>87.75</v>
      </c>
      <c r="BV616" s="2"/>
      <c r="BW616" s="54">
        <v>11.3582763671875</v>
      </c>
      <c r="BX616" s="54">
        <v>11.5477075576782</v>
      </c>
      <c r="BY616" s="54">
        <v>10.5847520828247</v>
      </c>
      <c r="BZ616" s="122">
        <v>10.1415910720825</v>
      </c>
      <c r="CF616" s="28"/>
      <c r="CG616" s="12"/>
      <c r="CM616" s="132" t="s">
        <v>25</v>
      </c>
      <c r="CN616" s="55" t="s">
        <v>25</v>
      </c>
      <c r="CO616" s="55" t="s">
        <v>25</v>
      </c>
      <c r="CP616" s="29" t="s">
        <v>25</v>
      </c>
      <c r="CQ616" s="55" t="s">
        <v>25</v>
      </c>
      <c r="CR616" s="55" t="s">
        <v>25</v>
      </c>
      <c r="CS616" s="55" t="s">
        <v>25</v>
      </c>
      <c r="CT616" s="27" t="s">
        <v>25</v>
      </c>
      <c r="CU616" s="30" t="s">
        <v>25</v>
      </c>
      <c r="CV616" s="54" t="s">
        <v>25</v>
      </c>
      <c r="CW616" s="54" t="s">
        <v>25</v>
      </c>
      <c r="CX616" s="31" t="s">
        <v>25</v>
      </c>
      <c r="CY616" s="30" t="s">
        <v>25</v>
      </c>
      <c r="CZ616" s="54" t="s">
        <v>25</v>
      </c>
      <c r="DA616" s="54" t="s">
        <v>25</v>
      </c>
      <c r="DB616" s="122" t="s">
        <v>25</v>
      </c>
      <c r="DX616" s="59"/>
      <c r="EA616" s="54"/>
      <c r="ED616" s="54"/>
    </row>
    <row r="617" spans="56:134">
      <c r="BD617" s="80"/>
      <c r="BF617" s="159">
        <v>590</v>
      </c>
      <c r="BG617" s="80">
        <v>88</v>
      </c>
      <c r="BH617">
        <v>88.25</v>
      </c>
      <c r="BI617">
        <v>87.69</v>
      </c>
      <c r="BJ617">
        <v>88.06</v>
      </c>
      <c r="BK617" s="1"/>
      <c r="BO617" s="1">
        <v>87.88</v>
      </c>
      <c r="BP617">
        <v>87.69</v>
      </c>
      <c r="BQ617">
        <v>89.06</v>
      </c>
      <c r="BR617" s="2">
        <v>87.5</v>
      </c>
      <c r="BV617" s="2"/>
      <c r="BW617" s="54">
        <v>10.953779220581101</v>
      </c>
      <c r="BX617" s="54">
        <v>11.4638919830322</v>
      </c>
      <c r="BY617" s="54">
        <v>10.031243324279799</v>
      </c>
      <c r="BZ617" s="122">
        <v>9.9537639617919904</v>
      </c>
      <c r="CF617" s="28"/>
      <c r="CG617" s="12"/>
      <c r="CM617" s="132" t="s">
        <v>25</v>
      </c>
      <c r="CN617" s="55" t="s">
        <v>25</v>
      </c>
      <c r="CO617" s="55" t="s">
        <v>25</v>
      </c>
      <c r="CP617" s="29" t="s">
        <v>25</v>
      </c>
      <c r="CQ617" s="54" t="s">
        <v>25</v>
      </c>
      <c r="CR617" s="54" t="s">
        <v>25</v>
      </c>
      <c r="CS617" s="54" t="s">
        <v>25</v>
      </c>
      <c r="CT617" s="31" t="s">
        <v>25</v>
      </c>
      <c r="CU617" s="30" t="s">
        <v>25</v>
      </c>
      <c r="CV617" s="54" t="s">
        <v>25</v>
      </c>
      <c r="CW617" s="54" t="s">
        <v>25</v>
      </c>
      <c r="CX617" s="31" t="s">
        <v>25</v>
      </c>
      <c r="CY617" s="30" t="s">
        <v>25</v>
      </c>
      <c r="CZ617" s="54" t="s">
        <v>25</v>
      </c>
      <c r="DA617" s="54" t="s">
        <v>25</v>
      </c>
      <c r="DB617" s="122" t="s">
        <v>25</v>
      </c>
    </row>
    <row r="618" spans="56:134">
      <c r="BD618" s="80"/>
      <c r="BF618" s="159">
        <v>591</v>
      </c>
      <c r="BG618" s="80">
        <v>91.19</v>
      </c>
      <c r="BH618">
        <v>91.56</v>
      </c>
      <c r="BI618">
        <v>91.12</v>
      </c>
      <c r="BJ618">
        <v>91.31</v>
      </c>
      <c r="BK618" s="1"/>
      <c r="BO618" s="1">
        <v>91.44</v>
      </c>
      <c r="BP618">
        <v>91.06</v>
      </c>
      <c r="BQ618">
        <v>91.44</v>
      </c>
      <c r="BR618" s="2">
        <v>91.5</v>
      </c>
      <c r="BV618" s="2"/>
      <c r="BW618" s="54">
        <v>10.485638618469199</v>
      </c>
      <c r="BX618" s="54">
        <v>10.933088302612299</v>
      </c>
      <c r="BY618" s="54">
        <v>10.727561950683601</v>
      </c>
      <c r="BZ618" s="122">
        <v>10.560046195983899</v>
      </c>
      <c r="CF618" s="28"/>
      <c r="CG618" s="12"/>
      <c r="CM618" s="132" t="s">
        <v>29</v>
      </c>
      <c r="CN618" s="55" t="s">
        <v>29</v>
      </c>
      <c r="CO618" s="55" t="s">
        <v>29</v>
      </c>
      <c r="CP618" s="29" t="s">
        <v>29</v>
      </c>
      <c r="CQ618" s="55" t="s">
        <v>29</v>
      </c>
      <c r="CR618" s="55" t="s">
        <v>29</v>
      </c>
      <c r="CS618" s="55" t="s">
        <v>29</v>
      </c>
      <c r="CT618" s="27" t="s">
        <v>29</v>
      </c>
      <c r="CU618" s="30" t="s">
        <v>29</v>
      </c>
      <c r="CV618" s="54" t="s">
        <v>29</v>
      </c>
      <c r="CW618" s="54" t="s">
        <v>29</v>
      </c>
      <c r="CX618" s="31" t="s">
        <v>29</v>
      </c>
      <c r="CY618" s="30" t="s">
        <v>29</v>
      </c>
      <c r="CZ618" s="54" t="s">
        <v>29</v>
      </c>
      <c r="DA618" s="54" t="s">
        <v>29</v>
      </c>
      <c r="DB618" s="122" t="s">
        <v>29</v>
      </c>
    </row>
    <row r="619" spans="56:134">
      <c r="BD619" s="80"/>
      <c r="BF619" s="159">
        <v>592</v>
      </c>
      <c r="BG619" s="80">
        <v>91.12</v>
      </c>
      <c r="BH619">
        <v>91.62</v>
      </c>
      <c r="BI619">
        <v>90.81</v>
      </c>
      <c r="BJ619">
        <v>90.5</v>
      </c>
      <c r="BK619" s="1"/>
      <c r="BO619" s="1">
        <v>91</v>
      </c>
      <c r="BP619">
        <v>91.69</v>
      </c>
      <c r="BQ619">
        <v>91.62</v>
      </c>
      <c r="BR619" s="2">
        <v>91.12</v>
      </c>
      <c r="BV619" s="2"/>
      <c r="BW619" s="54">
        <v>8.9243125915527308</v>
      </c>
      <c r="BX619" s="54">
        <v>9.2747545242309606</v>
      </c>
      <c r="BY619" s="54">
        <v>10.0137586593628</v>
      </c>
      <c r="BZ619" s="122">
        <v>9.4341325759887695</v>
      </c>
      <c r="CF619" s="28"/>
      <c r="CG619" s="12"/>
      <c r="CM619" s="132" t="s">
        <v>41</v>
      </c>
      <c r="CN619" s="55" t="s">
        <v>41</v>
      </c>
      <c r="CO619" s="55" t="s">
        <v>41</v>
      </c>
      <c r="CP619" s="29" t="s">
        <v>41</v>
      </c>
      <c r="CQ619" s="55" t="s">
        <v>41</v>
      </c>
      <c r="CR619" s="55" t="s">
        <v>41</v>
      </c>
      <c r="CS619" s="55" t="s">
        <v>41</v>
      </c>
      <c r="CT619" s="27" t="s">
        <v>41</v>
      </c>
      <c r="CU619" s="30" t="s">
        <v>41</v>
      </c>
      <c r="CV619" s="54" t="s">
        <v>41</v>
      </c>
      <c r="CW619" s="54" t="s">
        <v>41</v>
      </c>
      <c r="CX619" s="31" t="s">
        <v>41</v>
      </c>
      <c r="CY619" s="30" t="s">
        <v>41</v>
      </c>
      <c r="CZ619" s="54" t="s">
        <v>41</v>
      </c>
      <c r="DA619" s="54" t="s">
        <v>41</v>
      </c>
      <c r="DB619" s="122" t="s">
        <v>41</v>
      </c>
      <c r="DT619" s="57"/>
      <c r="DX619" s="57"/>
      <c r="EA619" s="57"/>
      <c r="ED619" s="57"/>
    </row>
    <row r="620" spans="56:134">
      <c r="BD620" s="80"/>
      <c r="BF620" s="159">
        <v>593</v>
      </c>
      <c r="BG620" s="80">
        <v>85.94</v>
      </c>
      <c r="BH620">
        <v>87.19</v>
      </c>
      <c r="BI620">
        <v>85.56</v>
      </c>
      <c r="BJ620">
        <v>84.5</v>
      </c>
      <c r="BK620" s="1"/>
      <c r="BO620" s="1">
        <v>85.62</v>
      </c>
      <c r="BP620">
        <v>86.38</v>
      </c>
      <c r="BQ620">
        <v>85.31</v>
      </c>
      <c r="BR620" s="2">
        <v>85.25</v>
      </c>
      <c r="BV620" s="2"/>
      <c r="BW620" s="54">
        <v>9.6910982131958008</v>
      </c>
      <c r="BX620" s="54">
        <v>10.2147264480591</v>
      </c>
      <c r="BY620" s="54">
        <v>9.5255203247070295</v>
      </c>
      <c r="BZ620" s="122">
        <v>8.9722146987915004</v>
      </c>
      <c r="CF620" s="28"/>
      <c r="CG620" s="12"/>
      <c r="CM620" s="132" t="s">
        <v>28</v>
      </c>
      <c r="CN620" s="55" t="s">
        <v>28</v>
      </c>
      <c r="CO620" s="55" t="s">
        <v>28</v>
      </c>
      <c r="CP620" s="29" t="s">
        <v>28</v>
      </c>
      <c r="CQ620" s="55" t="s">
        <v>28</v>
      </c>
      <c r="CR620" s="55" t="s">
        <v>28</v>
      </c>
      <c r="CS620" s="55" t="s">
        <v>28</v>
      </c>
      <c r="CT620" s="27" t="s">
        <v>28</v>
      </c>
      <c r="CU620" s="30" t="s">
        <v>28</v>
      </c>
      <c r="CV620" s="54" t="s">
        <v>28</v>
      </c>
      <c r="CW620" s="54" t="s">
        <v>28</v>
      </c>
      <c r="CX620" s="31" t="s">
        <v>28</v>
      </c>
      <c r="CY620" s="30" t="s">
        <v>28</v>
      </c>
      <c r="CZ620" s="54" t="s">
        <v>28</v>
      </c>
      <c r="DA620" s="54" t="s">
        <v>28</v>
      </c>
      <c r="DB620" s="122" t="s">
        <v>28</v>
      </c>
    </row>
    <row r="621" spans="56:134">
      <c r="BD621" s="80"/>
      <c r="BF621" s="164">
        <v>594</v>
      </c>
      <c r="BG621" s="80">
        <v>82.75</v>
      </c>
      <c r="BH621">
        <v>84.94</v>
      </c>
      <c r="BI621">
        <v>82.88</v>
      </c>
      <c r="BJ621">
        <v>79.88</v>
      </c>
      <c r="BK621" s="1"/>
      <c r="BO621" s="1">
        <v>80.69</v>
      </c>
      <c r="BP621">
        <v>81.81</v>
      </c>
      <c r="BQ621">
        <v>79.38</v>
      </c>
      <c r="BR621" s="2">
        <v>80.31</v>
      </c>
      <c r="BV621" s="2"/>
      <c r="BW621" s="54">
        <v>9.4911909103393608</v>
      </c>
      <c r="BX621" s="54">
        <v>10.086028099060099</v>
      </c>
      <c r="BY621" s="54">
        <v>10.0060682296753</v>
      </c>
      <c r="BZ621" s="122">
        <v>9.8280191421508807</v>
      </c>
      <c r="CF621" s="28"/>
      <c r="CG621" s="12"/>
      <c r="CM621" s="80" t="s">
        <v>39</v>
      </c>
      <c r="CN621" t="s">
        <v>39</v>
      </c>
      <c r="CO621" t="s">
        <v>39</v>
      </c>
      <c r="CP621" s="2" t="s">
        <v>39</v>
      </c>
      <c r="CQ621" t="s">
        <v>39</v>
      </c>
      <c r="CR621" t="s">
        <v>39</v>
      </c>
      <c r="CS621" t="s">
        <v>39</v>
      </c>
      <c r="CT621" s="28" t="s">
        <v>39</v>
      </c>
      <c r="CU621" s="12" t="s">
        <v>39</v>
      </c>
      <c r="CV621" t="s">
        <v>39</v>
      </c>
      <c r="CW621" t="s">
        <v>39</v>
      </c>
      <c r="CX621" s="28" t="s">
        <v>39</v>
      </c>
      <c r="CY621" s="12" t="s">
        <v>39</v>
      </c>
      <c r="CZ621" s="53" t="s">
        <v>39</v>
      </c>
      <c r="DA621" t="s">
        <v>39</v>
      </c>
      <c r="DB621" s="73" t="s">
        <v>39</v>
      </c>
      <c r="EA621" s="58"/>
    </row>
    <row r="622" spans="56:134">
      <c r="BD622" s="80"/>
      <c r="BF622" s="159">
        <v>595</v>
      </c>
      <c r="BG622" s="80">
        <v>81.19</v>
      </c>
      <c r="BH622">
        <v>83.19</v>
      </c>
      <c r="BI622">
        <v>82</v>
      </c>
      <c r="BJ622">
        <v>78.69</v>
      </c>
      <c r="BK622" s="1"/>
      <c r="BO622" s="1">
        <v>76.19</v>
      </c>
      <c r="BP622">
        <v>76.69</v>
      </c>
      <c r="BQ622">
        <v>76.69</v>
      </c>
      <c r="BR622" s="2">
        <v>76.69</v>
      </c>
      <c r="BV622" s="2"/>
      <c r="BW622" s="54">
        <v>8.7902069091796893</v>
      </c>
      <c r="BX622" s="54">
        <v>9.3029203414916992</v>
      </c>
      <c r="BY622" s="54">
        <v>9.8521900177002006</v>
      </c>
      <c r="BZ622" s="122">
        <v>9.8535480499267596</v>
      </c>
      <c r="CF622" s="28"/>
      <c r="CG622" s="12"/>
      <c r="CM622" s="80" t="s">
        <v>39</v>
      </c>
      <c r="CN622" t="s">
        <v>39</v>
      </c>
      <c r="CO622" t="s">
        <v>39</v>
      </c>
      <c r="CP622" s="2" t="s">
        <v>39</v>
      </c>
      <c r="CQ622" s="1" t="s">
        <v>39</v>
      </c>
      <c r="CR622" t="s">
        <v>39</v>
      </c>
      <c r="CS622" t="s">
        <v>39</v>
      </c>
      <c r="CT622" s="2" t="s">
        <v>39</v>
      </c>
      <c r="CU622" s="1" t="s">
        <v>39</v>
      </c>
      <c r="CV622" t="s">
        <v>39</v>
      </c>
      <c r="CW622" t="s">
        <v>39</v>
      </c>
      <c r="CX622" s="2" t="s">
        <v>39</v>
      </c>
      <c r="CY622" s="1" t="s">
        <v>39</v>
      </c>
      <c r="CZ622" t="s">
        <v>39</v>
      </c>
      <c r="DA622" t="s">
        <v>39</v>
      </c>
      <c r="DB622" s="73" t="s">
        <v>39</v>
      </c>
    </row>
    <row r="623" spans="56:134">
      <c r="BD623" s="80"/>
      <c r="BF623" s="159">
        <v>596</v>
      </c>
      <c r="BG623" s="80">
        <v>79.56</v>
      </c>
      <c r="BH623">
        <v>81.25</v>
      </c>
      <c r="BI623">
        <v>79.19</v>
      </c>
      <c r="BJ623">
        <v>78.12</v>
      </c>
      <c r="BK623" s="1"/>
      <c r="BO623" s="1">
        <v>79.38</v>
      </c>
      <c r="BP623">
        <v>79.69</v>
      </c>
      <c r="BQ623">
        <v>79.25</v>
      </c>
      <c r="BR623" s="2">
        <v>78.38</v>
      </c>
      <c r="BV623" s="2"/>
      <c r="BW623" s="54">
        <v>8.3670339584350604</v>
      </c>
      <c r="BX623" s="54">
        <v>8.6178607940673793</v>
      </c>
      <c r="BY623" s="54">
        <v>8.8753662109375</v>
      </c>
      <c r="BZ623" s="122">
        <v>8.7373638153076207</v>
      </c>
      <c r="CF623" s="28"/>
      <c r="CG623" s="12"/>
      <c r="CM623" s="132" t="s">
        <v>37</v>
      </c>
      <c r="CN623" s="55" t="s">
        <v>37</v>
      </c>
      <c r="CO623" s="54" t="s">
        <v>37</v>
      </c>
      <c r="CP623" s="2" t="s">
        <v>37</v>
      </c>
      <c r="CQ623" t="s">
        <v>37</v>
      </c>
      <c r="CR623" s="54" t="s">
        <v>37</v>
      </c>
      <c r="CS623" s="54" t="s">
        <v>37</v>
      </c>
      <c r="CT623" s="31" t="s">
        <v>37</v>
      </c>
      <c r="CU623" s="30" t="s">
        <v>37</v>
      </c>
      <c r="CV623" s="54" t="s">
        <v>37</v>
      </c>
      <c r="CW623" s="54" t="s">
        <v>37</v>
      </c>
      <c r="CX623" s="28" t="s">
        <v>37</v>
      </c>
      <c r="CY623" s="12" t="s">
        <v>37</v>
      </c>
      <c r="CZ623" s="54" t="s">
        <v>37</v>
      </c>
      <c r="DA623" s="54" t="s">
        <v>37</v>
      </c>
      <c r="DB623" s="122" t="s">
        <v>37</v>
      </c>
    </row>
    <row r="624" spans="56:134">
      <c r="BD624" s="80"/>
      <c r="BF624" s="164">
        <v>597</v>
      </c>
      <c r="BG624" s="80">
        <v>81.25</v>
      </c>
      <c r="BH624">
        <v>82.56</v>
      </c>
      <c r="BI624">
        <v>81.5</v>
      </c>
      <c r="BJ624">
        <v>80.38</v>
      </c>
      <c r="BK624" s="1"/>
      <c r="BO624" s="1">
        <v>81.06</v>
      </c>
      <c r="BP624">
        <v>81.12</v>
      </c>
      <c r="BQ624">
        <v>80.62</v>
      </c>
      <c r="BR624" s="2">
        <v>79.94</v>
      </c>
      <c r="BV624" s="2"/>
      <c r="BW624" s="54">
        <v>8.6084699630737305</v>
      </c>
      <c r="BX624" s="54">
        <v>9.0213718414306605</v>
      </c>
      <c r="BY624" s="54">
        <v>9.4631490707397496</v>
      </c>
      <c r="BZ624" s="122">
        <v>9.5015649795532209</v>
      </c>
      <c r="CF624" s="28"/>
      <c r="CG624" s="12"/>
      <c r="CM624" s="137" t="s">
        <v>30</v>
      </c>
      <c r="CN624" s="62" t="s">
        <v>30</v>
      </c>
      <c r="CO624" s="57" t="s">
        <v>41</v>
      </c>
      <c r="CP624" s="40" t="s">
        <v>41</v>
      </c>
      <c r="CQ624" s="62" t="s">
        <v>30</v>
      </c>
      <c r="CR624" s="62" t="s">
        <v>30</v>
      </c>
      <c r="CS624" s="57" t="s">
        <v>41</v>
      </c>
      <c r="CT624" s="38" t="s">
        <v>41</v>
      </c>
      <c r="CU624" s="41" t="s">
        <v>30</v>
      </c>
      <c r="CV624" s="57" t="s">
        <v>30</v>
      </c>
      <c r="CW624" s="57" t="s">
        <v>41</v>
      </c>
      <c r="CX624" s="36" t="s">
        <v>41</v>
      </c>
      <c r="CY624" s="37" t="s">
        <v>30</v>
      </c>
      <c r="CZ624" s="56" t="s">
        <v>30</v>
      </c>
      <c r="DA624" s="99" t="s">
        <v>41</v>
      </c>
      <c r="DB624" s="115" t="s">
        <v>41</v>
      </c>
      <c r="DT624" s="54"/>
      <c r="DX624" s="54"/>
      <c r="EA624" s="54"/>
      <c r="ED624" s="54"/>
    </row>
    <row r="625" spans="56:134">
      <c r="BD625" s="80"/>
      <c r="BF625" s="159">
        <v>598</v>
      </c>
      <c r="BG625" s="80">
        <v>82.94</v>
      </c>
      <c r="BH625">
        <v>83.81</v>
      </c>
      <c r="BI625">
        <v>81.81</v>
      </c>
      <c r="BJ625">
        <v>81.69</v>
      </c>
      <c r="BK625" s="1"/>
      <c r="BO625" s="1">
        <v>84.31</v>
      </c>
      <c r="BP625">
        <v>84.44</v>
      </c>
      <c r="BQ625">
        <v>84.69</v>
      </c>
      <c r="BR625" s="2">
        <v>84.56</v>
      </c>
      <c r="BV625" s="2"/>
      <c r="BW625" s="54">
        <v>7.2983107566833496</v>
      </c>
      <c r="BX625" s="54">
        <v>7.7577376365661603</v>
      </c>
      <c r="BY625" s="54">
        <v>8.1449337005615199</v>
      </c>
      <c r="BZ625" s="122">
        <v>8.0419168472290004</v>
      </c>
      <c r="CF625" s="28"/>
      <c r="CG625" s="12"/>
      <c r="CM625" s="132" t="s">
        <v>37</v>
      </c>
      <c r="CN625" s="55" t="s">
        <v>37</v>
      </c>
      <c r="CO625" s="55" t="s">
        <v>37</v>
      </c>
      <c r="CP625" s="29" t="s">
        <v>37</v>
      </c>
      <c r="CQ625" s="55" t="s">
        <v>37</v>
      </c>
      <c r="CR625" s="55" t="s">
        <v>37</v>
      </c>
      <c r="CS625" s="55" t="s">
        <v>37</v>
      </c>
      <c r="CT625" s="27" t="s">
        <v>37</v>
      </c>
      <c r="CU625" s="30" t="s">
        <v>37</v>
      </c>
      <c r="CV625" s="54" t="s">
        <v>37</v>
      </c>
      <c r="CW625" s="54" t="s">
        <v>37</v>
      </c>
      <c r="CX625" s="31" t="s">
        <v>37</v>
      </c>
      <c r="CY625" s="30" t="s">
        <v>37</v>
      </c>
      <c r="CZ625" s="54" t="s">
        <v>37</v>
      </c>
      <c r="DA625" s="54" t="s">
        <v>37</v>
      </c>
      <c r="DB625" s="122" t="s">
        <v>37</v>
      </c>
      <c r="DT625" s="54"/>
      <c r="DX625" s="54"/>
      <c r="EA625" s="54"/>
      <c r="ED625" s="54"/>
    </row>
    <row r="626" spans="56:134">
      <c r="BD626" s="80"/>
      <c r="BF626" s="159">
        <v>599</v>
      </c>
      <c r="BG626" s="80">
        <v>84</v>
      </c>
      <c r="BH626">
        <v>85.31</v>
      </c>
      <c r="BI626">
        <v>84.06</v>
      </c>
      <c r="BJ626">
        <v>84</v>
      </c>
      <c r="BK626" s="1"/>
      <c r="BO626" s="1">
        <v>84.81</v>
      </c>
      <c r="BP626">
        <v>85.31</v>
      </c>
      <c r="BQ626">
        <v>85.62</v>
      </c>
      <c r="BR626" s="2">
        <v>83.19</v>
      </c>
      <c r="BV626" s="2"/>
      <c r="BW626" s="54">
        <v>6.6607856750488299</v>
      </c>
      <c r="BX626" s="54">
        <v>7.0242800712585503</v>
      </c>
      <c r="BY626" s="54">
        <v>8.7956123352050799</v>
      </c>
      <c r="BZ626" s="122">
        <v>9.00134181976318</v>
      </c>
      <c r="CF626" s="28"/>
      <c r="CG626" s="12"/>
      <c r="CM626" s="80" t="s">
        <v>31</v>
      </c>
      <c r="CN626" t="s">
        <v>31</v>
      </c>
      <c r="CO626" t="s">
        <v>31</v>
      </c>
      <c r="CP626" s="2" t="s">
        <v>31</v>
      </c>
      <c r="CQ626" s="1" t="s">
        <v>31</v>
      </c>
      <c r="CR626" t="s">
        <v>31</v>
      </c>
      <c r="CS626" t="s">
        <v>31</v>
      </c>
      <c r="CT626" s="2" t="s">
        <v>31</v>
      </c>
      <c r="CU626" s="1" t="s">
        <v>31</v>
      </c>
      <c r="CV626" t="s">
        <v>31</v>
      </c>
      <c r="CW626" t="s">
        <v>31</v>
      </c>
      <c r="CX626" s="2" t="s">
        <v>31</v>
      </c>
      <c r="CY626" s="1" t="s">
        <v>31</v>
      </c>
      <c r="CZ626" t="s">
        <v>31</v>
      </c>
      <c r="DA626" t="s">
        <v>31</v>
      </c>
      <c r="DB626" s="73" t="s">
        <v>31</v>
      </c>
      <c r="DT626" s="54"/>
      <c r="DX626" s="54"/>
      <c r="EA626" s="54"/>
      <c r="ED626" s="54"/>
    </row>
    <row r="627" spans="56:134">
      <c r="BD627" s="80"/>
      <c r="BF627" s="164">
        <v>600</v>
      </c>
      <c r="BG627" s="80">
        <v>83.94</v>
      </c>
      <c r="BH627">
        <v>84.44</v>
      </c>
      <c r="BI627">
        <v>84.44</v>
      </c>
      <c r="BJ627">
        <v>84.56</v>
      </c>
      <c r="BK627" s="1"/>
      <c r="BO627" s="1">
        <v>84.94</v>
      </c>
      <c r="BP627">
        <v>84.94</v>
      </c>
      <c r="BQ627">
        <v>86.06</v>
      </c>
      <c r="BR627" s="2">
        <v>85.12</v>
      </c>
      <c r="BV627" s="2"/>
      <c r="BW627" s="54">
        <v>7.5397701263427699</v>
      </c>
      <c r="BX627" s="54">
        <v>7.8529634475707999</v>
      </c>
      <c r="BY627" s="54">
        <v>8.5461597442627006</v>
      </c>
      <c r="BZ627" s="122">
        <v>8.4128179550170898</v>
      </c>
      <c r="CF627" s="28"/>
      <c r="CG627" s="12"/>
      <c r="CM627" s="132" t="s">
        <v>28</v>
      </c>
      <c r="CN627" s="55" t="s">
        <v>28</v>
      </c>
      <c r="CO627" s="55" t="s">
        <v>33</v>
      </c>
      <c r="CP627" s="29" t="s">
        <v>33</v>
      </c>
      <c r="CQ627" s="62" t="s">
        <v>28</v>
      </c>
      <c r="CR627" s="62" t="s">
        <v>28</v>
      </c>
      <c r="CS627" s="62" t="s">
        <v>33</v>
      </c>
      <c r="CT627" s="36" t="s">
        <v>33</v>
      </c>
      <c r="CU627" s="30" t="s">
        <v>28</v>
      </c>
      <c r="CV627" s="54" t="s">
        <v>28</v>
      </c>
      <c r="CW627" s="54" t="s">
        <v>33</v>
      </c>
      <c r="CX627" s="31" t="s">
        <v>33</v>
      </c>
      <c r="CY627" s="37" t="s">
        <v>28</v>
      </c>
      <c r="CZ627" s="56" t="s">
        <v>28</v>
      </c>
      <c r="DA627" s="56" t="s">
        <v>33</v>
      </c>
      <c r="DB627" s="115" t="s">
        <v>33</v>
      </c>
      <c r="DT627" s="54"/>
      <c r="DX627" s="54"/>
      <c r="EA627" s="54"/>
      <c r="ED627" s="54"/>
    </row>
    <row r="628" spans="56:134">
      <c r="BD628" s="80"/>
      <c r="BF628" s="159">
        <v>601</v>
      </c>
      <c r="BG628" s="80">
        <v>85.56</v>
      </c>
      <c r="BH628">
        <v>86.44</v>
      </c>
      <c r="BI628">
        <v>86.62</v>
      </c>
      <c r="BJ628">
        <v>86.88</v>
      </c>
      <c r="BK628" s="1"/>
      <c r="BO628" s="1">
        <v>85.94</v>
      </c>
      <c r="BP628">
        <v>85.56</v>
      </c>
      <c r="BQ628">
        <v>86.81</v>
      </c>
      <c r="BR628" s="2">
        <v>84.62</v>
      </c>
      <c r="BV628" s="2"/>
      <c r="BW628" s="54">
        <v>9.4549045562744105</v>
      </c>
      <c r="BX628" s="54">
        <v>9.9743471145629901</v>
      </c>
      <c r="BY628" s="54">
        <v>9.8935012817382795</v>
      </c>
      <c r="BZ628" s="122">
        <v>9.6587467193603498</v>
      </c>
      <c r="CF628" s="28"/>
      <c r="CG628" s="12"/>
      <c r="CM628" s="132" t="s">
        <v>28</v>
      </c>
      <c r="CN628" s="55" t="s">
        <v>28</v>
      </c>
      <c r="CO628" s="55" t="s">
        <v>28</v>
      </c>
      <c r="CP628" s="29" t="s">
        <v>28</v>
      </c>
      <c r="CQ628" s="54" t="s">
        <v>28</v>
      </c>
      <c r="CR628" s="54" t="s">
        <v>28</v>
      </c>
      <c r="CS628" s="54" t="s">
        <v>28</v>
      </c>
      <c r="CT628" s="31" t="s">
        <v>28</v>
      </c>
      <c r="CU628" s="30" t="s">
        <v>28</v>
      </c>
      <c r="CV628" s="55" t="s">
        <v>28</v>
      </c>
      <c r="CW628" s="54" t="s">
        <v>28</v>
      </c>
      <c r="CX628" s="31" t="s">
        <v>28</v>
      </c>
      <c r="CY628" s="30" t="s">
        <v>28</v>
      </c>
      <c r="CZ628" s="54" t="s">
        <v>28</v>
      </c>
      <c r="DA628" s="54" t="s">
        <v>28</v>
      </c>
      <c r="DB628" s="122" t="s">
        <v>28</v>
      </c>
      <c r="DT628" s="54"/>
      <c r="DX628" s="54"/>
      <c r="EA628" s="54"/>
      <c r="ED628" s="54"/>
    </row>
    <row r="629" spans="56:134">
      <c r="BD629" s="80"/>
      <c r="BF629" s="164">
        <v>602</v>
      </c>
      <c r="BG629" s="80">
        <v>87.12</v>
      </c>
      <c r="BH629">
        <v>87</v>
      </c>
      <c r="BI629">
        <v>88.12</v>
      </c>
      <c r="BJ629">
        <v>88.5</v>
      </c>
      <c r="BK629" s="1"/>
      <c r="BO629" s="1">
        <v>88.19</v>
      </c>
      <c r="BP629">
        <v>87.19</v>
      </c>
      <c r="BQ629">
        <v>88.75</v>
      </c>
      <c r="BR629" s="2">
        <v>85.12</v>
      </c>
      <c r="BV629" s="2"/>
      <c r="BW629" s="54">
        <v>10.1899976730347</v>
      </c>
      <c r="BX629" s="54">
        <v>10.2952671051025</v>
      </c>
      <c r="BY629" s="54">
        <v>9.8545150756835902</v>
      </c>
      <c r="BZ629" s="122">
        <v>9.8114528656005895</v>
      </c>
      <c r="CF629" s="28"/>
      <c r="CG629" s="12"/>
      <c r="CM629" s="132" t="s">
        <v>27</v>
      </c>
      <c r="CN629" s="55" t="s">
        <v>27</v>
      </c>
      <c r="CO629" s="55" t="s">
        <v>27</v>
      </c>
      <c r="CP629" s="29" t="s">
        <v>27</v>
      </c>
      <c r="CQ629" s="55" t="s">
        <v>27</v>
      </c>
      <c r="CR629" s="55" t="s">
        <v>27</v>
      </c>
      <c r="CS629" s="55" t="s">
        <v>27</v>
      </c>
      <c r="CT629" s="27" t="s">
        <v>27</v>
      </c>
      <c r="CU629" s="30" t="s">
        <v>27</v>
      </c>
      <c r="CV629" s="54" t="s">
        <v>27</v>
      </c>
      <c r="CW629" s="55" t="s">
        <v>27</v>
      </c>
      <c r="CX629" s="31" t="s">
        <v>27</v>
      </c>
      <c r="CY629" s="12" t="s">
        <v>27</v>
      </c>
      <c r="CZ629" t="s">
        <v>27</v>
      </c>
      <c r="DA629" s="53" t="s">
        <v>27</v>
      </c>
      <c r="DB629" s="73" t="s">
        <v>27</v>
      </c>
      <c r="DT629" s="54"/>
      <c r="DX629" s="54"/>
      <c r="EA629" s="54"/>
      <c r="ED629" s="54"/>
    </row>
    <row r="630" spans="56:134">
      <c r="BD630" s="80"/>
      <c r="BF630" s="164">
        <v>603</v>
      </c>
      <c r="BG630" s="80">
        <v>89.44</v>
      </c>
      <c r="BH630">
        <v>89.38</v>
      </c>
      <c r="BI630">
        <v>89.94</v>
      </c>
      <c r="BJ630">
        <v>89.94</v>
      </c>
      <c r="BK630" s="1"/>
      <c r="BO630" s="1">
        <v>92.31</v>
      </c>
      <c r="BP630">
        <v>91</v>
      </c>
      <c r="BQ630">
        <v>91</v>
      </c>
      <c r="BR630" s="2">
        <v>89</v>
      </c>
      <c r="BV630" s="2"/>
      <c r="BW630" s="54">
        <v>9.8166160583496094</v>
      </c>
      <c r="BX630" s="54">
        <v>10.187746047973601</v>
      </c>
      <c r="BY630" s="54">
        <v>10.851072311401399</v>
      </c>
      <c r="BZ630" s="122">
        <v>10.905816078186</v>
      </c>
      <c r="CF630" s="28"/>
      <c r="CG630" s="12"/>
      <c r="CM630" s="80" t="s">
        <v>24</v>
      </c>
      <c r="CN630" t="s">
        <v>24</v>
      </c>
      <c r="CO630" t="s">
        <v>24</v>
      </c>
      <c r="CP630" s="2" t="s">
        <v>24</v>
      </c>
      <c r="CQ630" t="s">
        <v>24</v>
      </c>
      <c r="CR630" t="s">
        <v>24</v>
      </c>
      <c r="CS630" t="s">
        <v>24</v>
      </c>
      <c r="CT630" s="28" t="s">
        <v>24</v>
      </c>
      <c r="CU630" s="12" t="s">
        <v>24</v>
      </c>
      <c r="CV630" t="s">
        <v>24</v>
      </c>
      <c r="CW630" s="53" t="s">
        <v>24</v>
      </c>
      <c r="CX630" s="28" t="s">
        <v>24</v>
      </c>
      <c r="CY630" s="12" t="s">
        <v>24</v>
      </c>
      <c r="CZ630" t="s">
        <v>24</v>
      </c>
      <c r="DA630" s="53" t="s">
        <v>24</v>
      </c>
      <c r="DB630" s="73" t="s">
        <v>24</v>
      </c>
      <c r="DT630" s="54"/>
      <c r="DX630" s="54"/>
      <c r="EA630" s="54"/>
      <c r="ED630" s="54"/>
    </row>
    <row r="631" spans="56:134">
      <c r="BD631" s="80"/>
      <c r="BF631" s="159">
        <v>604</v>
      </c>
      <c r="BG631" s="80">
        <v>91.56</v>
      </c>
      <c r="BH631">
        <v>91.19</v>
      </c>
      <c r="BI631">
        <v>91.44</v>
      </c>
      <c r="BJ631">
        <v>91.75</v>
      </c>
      <c r="BK631" s="1"/>
      <c r="BO631" s="1">
        <v>91.5</v>
      </c>
      <c r="BP631">
        <v>90.75</v>
      </c>
      <c r="BQ631">
        <v>90.44</v>
      </c>
      <c r="BR631" s="2">
        <v>88.62</v>
      </c>
      <c r="BV631" s="2"/>
      <c r="BW631" s="54">
        <v>10.348335266113301</v>
      </c>
      <c r="BX631" s="54">
        <v>10.8727521896362</v>
      </c>
      <c r="BY631" s="54">
        <v>10.598889350891101</v>
      </c>
      <c r="BZ631" s="122">
        <v>10.431661605835</v>
      </c>
      <c r="CF631" s="28"/>
      <c r="CG631" s="12"/>
      <c r="CM631" s="132" t="s">
        <v>33</v>
      </c>
      <c r="CN631" s="55" t="s">
        <v>33</v>
      </c>
      <c r="CO631" s="55" t="s">
        <v>33</v>
      </c>
      <c r="CP631" s="29" t="s">
        <v>33</v>
      </c>
      <c r="CQ631" s="55" t="s">
        <v>33</v>
      </c>
      <c r="CR631" s="55" t="s">
        <v>33</v>
      </c>
      <c r="CS631" s="55" t="s">
        <v>33</v>
      </c>
      <c r="CT631" s="27" t="s">
        <v>33</v>
      </c>
      <c r="CU631" s="30" t="s">
        <v>33</v>
      </c>
      <c r="CV631" s="54" t="s">
        <v>33</v>
      </c>
      <c r="CW631" s="54" t="s">
        <v>33</v>
      </c>
      <c r="CX631" s="31" t="s">
        <v>33</v>
      </c>
      <c r="CY631" s="30" t="s">
        <v>33</v>
      </c>
      <c r="CZ631" s="54" t="s">
        <v>33</v>
      </c>
      <c r="DA631" s="54" t="s">
        <v>33</v>
      </c>
      <c r="DB631" s="122" t="s">
        <v>33</v>
      </c>
      <c r="DT631" s="54"/>
      <c r="DX631" s="54"/>
      <c r="EA631" s="54"/>
      <c r="ED631" s="54"/>
    </row>
    <row r="632" spans="56:134">
      <c r="BD632" s="80"/>
      <c r="BF632" s="164">
        <v>605</v>
      </c>
      <c r="BG632" s="80">
        <v>93.81</v>
      </c>
      <c r="BH632">
        <v>93.25</v>
      </c>
      <c r="BI632">
        <v>93.25</v>
      </c>
      <c r="BJ632">
        <v>93.56</v>
      </c>
      <c r="BK632" s="1"/>
      <c r="BO632" s="1">
        <v>93.31</v>
      </c>
      <c r="BP632">
        <v>92.5</v>
      </c>
      <c r="BQ632">
        <v>91.94</v>
      </c>
      <c r="BR632" s="2">
        <v>91.25</v>
      </c>
      <c r="BV632" s="2"/>
      <c r="BW632" s="54">
        <v>11.587333679199199</v>
      </c>
      <c r="BX632" s="54">
        <v>12.1792507171631</v>
      </c>
      <c r="BY632" s="54">
        <v>10.9767208099365</v>
      </c>
      <c r="BZ632" s="122">
        <v>11.103009223938001</v>
      </c>
      <c r="CF632" s="28"/>
      <c r="CG632" s="12"/>
      <c r="CM632" s="80" t="s">
        <v>40</v>
      </c>
      <c r="CN632" t="s">
        <v>40</v>
      </c>
      <c r="CO632" t="s">
        <v>40</v>
      </c>
      <c r="CP632" s="2" t="s">
        <v>40</v>
      </c>
      <c r="CQ632" s="1" t="s">
        <v>40</v>
      </c>
      <c r="CR632" t="s">
        <v>40</v>
      </c>
      <c r="CS632" t="s">
        <v>40</v>
      </c>
      <c r="CT632" s="2" t="s">
        <v>40</v>
      </c>
      <c r="CU632" s="1" t="s">
        <v>40</v>
      </c>
      <c r="CV632" t="s">
        <v>40</v>
      </c>
      <c r="CW632" t="s">
        <v>40</v>
      </c>
      <c r="CX632" s="2" t="s">
        <v>40</v>
      </c>
      <c r="CY632" s="1" t="s">
        <v>40</v>
      </c>
      <c r="CZ632" t="s">
        <v>40</v>
      </c>
      <c r="DA632" t="s">
        <v>40</v>
      </c>
      <c r="DB632" s="73" t="s">
        <v>40</v>
      </c>
      <c r="DT632" s="56"/>
      <c r="DX632" s="57"/>
      <c r="EA632" s="57"/>
      <c r="ED632" s="57"/>
    </row>
    <row r="633" spans="56:134">
      <c r="BD633" s="80"/>
      <c r="BF633" s="159">
        <v>606</v>
      </c>
      <c r="BG633" s="80">
        <v>95.19</v>
      </c>
      <c r="BH633">
        <v>95.19</v>
      </c>
      <c r="BI633">
        <v>94.75</v>
      </c>
      <c r="BJ633">
        <v>95.06</v>
      </c>
      <c r="BK633" s="1"/>
      <c r="BO633" s="1">
        <v>95.38</v>
      </c>
      <c r="BP633">
        <v>94.88</v>
      </c>
      <c r="BQ633">
        <v>94.5</v>
      </c>
      <c r="BR633" s="2">
        <v>93</v>
      </c>
      <c r="BV633" s="2"/>
      <c r="BW633" s="54">
        <v>10.832359313964799</v>
      </c>
      <c r="BX633" s="54">
        <v>10.4612884521484</v>
      </c>
      <c r="BY633" s="54">
        <v>9.6091108322143608</v>
      </c>
      <c r="BZ633" s="122">
        <v>9.6840753555297905</v>
      </c>
      <c r="CF633" s="28"/>
      <c r="CG633" s="12"/>
      <c r="CM633" s="132" t="s">
        <v>29</v>
      </c>
      <c r="CN633" s="55" t="s">
        <v>29</v>
      </c>
      <c r="CO633" s="55" t="s">
        <v>29</v>
      </c>
      <c r="CP633" s="29" t="s">
        <v>29</v>
      </c>
      <c r="CQ633" s="55" t="s">
        <v>29</v>
      </c>
      <c r="CR633" s="55" t="s">
        <v>29</v>
      </c>
      <c r="CS633" s="55" t="s">
        <v>29</v>
      </c>
      <c r="CT633" s="27" t="s">
        <v>29</v>
      </c>
      <c r="CU633" s="30" t="s">
        <v>29</v>
      </c>
      <c r="CV633" s="54" t="s">
        <v>29</v>
      </c>
      <c r="CW633" s="54" t="s">
        <v>29</v>
      </c>
      <c r="CX633" s="31" t="s">
        <v>29</v>
      </c>
      <c r="CY633" s="30" t="s">
        <v>29</v>
      </c>
      <c r="CZ633" s="54" t="s">
        <v>29</v>
      </c>
      <c r="DA633" s="54" t="s">
        <v>29</v>
      </c>
      <c r="DB633" s="122" t="s">
        <v>29</v>
      </c>
    </row>
    <row r="634" spans="56:134">
      <c r="BD634" s="80"/>
      <c r="BF634" s="164">
        <v>607</v>
      </c>
      <c r="BG634" s="80">
        <v>95.88</v>
      </c>
      <c r="BH634">
        <v>95.69</v>
      </c>
      <c r="BI634">
        <v>95.31</v>
      </c>
      <c r="BJ634">
        <v>95.38</v>
      </c>
      <c r="BK634" s="1"/>
      <c r="BO634" s="1">
        <v>94.81</v>
      </c>
      <c r="BP634">
        <v>94.88</v>
      </c>
      <c r="BQ634">
        <v>94.06</v>
      </c>
      <c r="BR634" s="2">
        <v>93.44</v>
      </c>
      <c r="BV634" s="2"/>
      <c r="BW634" s="54">
        <v>10.792869567871101</v>
      </c>
      <c r="BX634" s="54">
        <v>11.0007648468018</v>
      </c>
      <c r="BY634" s="54">
        <v>10.740840911865201</v>
      </c>
      <c r="BZ634" s="122">
        <v>10.619010925293001</v>
      </c>
      <c r="CF634" s="28"/>
      <c r="CG634" s="12"/>
      <c r="CM634" s="80" t="s">
        <v>26</v>
      </c>
      <c r="CN634" t="s">
        <v>26</v>
      </c>
      <c r="CO634" t="s">
        <v>26</v>
      </c>
      <c r="CP634" s="2" t="s">
        <v>26</v>
      </c>
      <c r="CQ634" s="1" t="s">
        <v>26</v>
      </c>
      <c r="CR634" t="s">
        <v>26</v>
      </c>
      <c r="CS634" t="s">
        <v>26</v>
      </c>
      <c r="CT634" s="2" t="s">
        <v>26</v>
      </c>
      <c r="CU634" s="1" t="s">
        <v>26</v>
      </c>
      <c r="CV634" t="s">
        <v>26</v>
      </c>
      <c r="CW634" t="s">
        <v>26</v>
      </c>
      <c r="CX634" s="2" t="s">
        <v>26</v>
      </c>
      <c r="CY634" s="1" t="s">
        <v>26</v>
      </c>
      <c r="CZ634" t="s">
        <v>26</v>
      </c>
      <c r="DA634" t="s">
        <v>26</v>
      </c>
      <c r="DB634" s="73" t="s">
        <v>26</v>
      </c>
      <c r="DT634" s="54"/>
      <c r="DX634" s="54"/>
      <c r="EA634" s="54"/>
      <c r="ED634" s="54"/>
    </row>
    <row r="635" spans="56:134">
      <c r="BD635" s="80"/>
      <c r="BF635" s="159">
        <v>608</v>
      </c>
      <c r="BG635" s="80">
        <v>95.75</v>
      </c>
      <c r="BH635">
        <v>95.75</v>
      </c>
      <c r="BI635">
        <v>95.56</v>
      </c>
      <c r="BJ635">
        <v>95.56</v>
      </c>
      <c r="BK635" s="1"/>
      <c r="BO635" s="1">
        <v>94.88</v>
      </c>
      <c r="BP635">
        <v>95.12</v>
      </c>
      <c r="BQ635">
        <v>94</v>
      </c>
      <c r="BR635" s="2">
        <v>94.06</v>
      </c>
      <c r="BV635" s="2"/>
      <c r="BW635" s="54">
        <v>11.2836856842041</v>
      </c>
      <c r="BX635" s="54">
        <v>12.1412515640259</v>
      </c>
      <c r="BY635" s="54">
        <v>11.4225358963013</v>
      </c>
      <c r="BZ635" s="122">
        <v>11.6209506988525</v>
      </c>
      <c r="CF635" s="28"/>
      <c r="CG635" s="12"/>
      <c r="CM635" s="132" t="s">
        <v>36</v>
      </c>
      <c r="CN635" s="55" t="s">
        <v>36</v>
      </c>
      <c r="CO635" s="55" t="s">
        <v>36</v>
      </c>
      <c r="CP635" s="29" t="s">
        <v>36</v>
      </c>
      <c r="CQ635" s="55" t="s">
        <v>36</v>
      </c>
      <c r="CR635" s="55" t="s">
        <v>36</v>
      </c>
      <c r="CS635" s="55" t="s">
        <v>36</v>
      </c>
      <c r="CT635" s="27" t="s">
        <v>36</v>
      </c>
      <c r="CU635" s="30" t="s">
        <v>36</v>
      </c>
      <c r="CV635" s="54" t="s">
        <v>36</v>
      </c>
      <c r="CW635" s="54" t="s">
        <v>36</v>
      </c>
      <c r="CX635" s="31" t="s">
        <v>36</v>
      </c>
      <c r="CY635" s="30" t="s">
        <v>36</v>
      </c>
      <c r="CZ635" s="54" t="s">
        <v>36</v>
      </c>
      <c r="DA635" s="54" t="s">
        <v>36</v>
      </c>
      <c r="DB635" s="122" t="s">
        <v>36</v>
      </c>
    </row>
    <row r="636" spans="56:134">
      <c r="BD636" s="80"/>
      <c r="BF636" s="159">
        <v>609</v>
      </c>
      <c r="BG636" s="80">
        <v>94.62</v>
      </c>
      <c r="BH636">
        <v>94.81</v>
      </c>
      <c r="BI636">
        <v>94.69</v>
      </c>
      <c r="BJ636">
        <v>94.75</v>
      </c>
      <c r="BK636" s="1"/>
      <c r="BO636" s="1">
        <v>93.38</v>
      </c>
      <c r="BP636">
        <v>93.81</v>
      </c>
      <c r="BQ636">
        <v>92.94</v>
      </c>
      <c r="BR636" s="2">
        <v>92.25</v>
      </c>
      <c r="BV636" s="2"/>
      <c r="BW636" s="54">
        <v>11.825198173523001</v>
      </c>
      <c r="BX636" s="54">
        <v>12.469554901123001</v>
      </c>
      <c r="BY636" s="54">
        <v>11.3181009292603</v>
      </c>
      <c r="BZ636" s="122">
        <v>11.520409584045399</v>
      </c>
      <c r="CF636" s="28"/>
      <c r="CG636" s="12"/>
      <c r="CM636" s="132" t="s">
        <v>28</v>
      </c>
      <c r="CN636" s="55" t="s">
        <v>28</v>
      </c>
      <c r="CO636" s="55" t="s">
        <v>28</v>
      </c>
      <c r="CP636" s="29" t="s">
        <v>28</v>
      </c>
      <c r="CQ636" s="55" t="s">
        <v>28</v>
      </c>
      <c r="CR636" s="55" t="s">
        <v>28</v>
      </c>
      <c r="CS636" s="55" t="s">
        <v>28</v>
      </c>
      <c r="CT636" s="27" t="s">
        <v>28</v>
      </c>
      <c r="CU636" s="30" t="s">
        <v>28</v>
      </c>
      <c r="CV636" s="54" t="s">
        <v>28</v>
      </c>
      <c r="CW636" s="54" t="s">
        <v>28</v>
      </c>
      <c r="CX636" s="31" t="s">
        <v>28</v>
      </c>
      <c r="CY636" s="30" t="s">
        <v>28</v>
      </c>
      <c r="CZ636" s="54" t="s">
        <v>28</v>
      </c>
      <c r="DA636" s="54" t="s">
        <v>28</v>
      </c>
      <c r="DB636" s="122" t="s">
        <v>28</v>
      </c>
    </row>
    <row r="637" spans="56:134">
      <c r="BD637" s="80"/>
      <c r="BF637" s="159">
        <v>610</v>
      </c>
      <c r="BG637" s="80">
        <v>95.44</v>
      </c>
      <c r="BH637">
        <v>95.56</v>
      </c>
      <c r="BI637">
        <v>95.12</v>
      </c>
      <c r="BJ637">
        <v>95.25</v>
      </c>
      <c r="BK637" s="1"/>
      <c r="BO637" s="1">
        <v>94.25</v>
      </c>
      <c r="BP637">
        <v>94.69</v>
      </c>
      <c r="BQ637">
        <v>93.56</v>
      </c>
      <c r="BR637" s="2">
        <v>93.31</v>
      </c>
      <c r="BV637" s="2"/>
      <c r="BW637" s="54">
        <v>13.5978231430054</v>
      </c>
      <c r="BX637" s="54">
        <v>14.0601139068604</v>
      </c>
      <c r="BY637" s="54">
        <v>12.597323417663601</v>
      </c>
      <c r="BZ637" s="122">
        <v>12.7869930267334</v>
      </c>
      <c r="CF637" s="28"/>
      <c r="CG637" s="12"/>
      <c r="CM637" s="134" t="s">
        <v>26</v>
      </c>
      <c r="CN637" s="57" t="s">
        <v>26</v>
      </c>
      <c r="CO637" s="62" t="s">
        <v>37</v>
      </c>
      <c r="CP637" s="35" t="s">
        <v>37</v>
      </c>
      <c r="CQ637" s="57" t="s">
        <v>26</v>
      </c>
      <c r="CR637" s="57" t="s">
        <v>26</v>
      </c>
      <c r="CS637" s="62" t="s">
        <v>37</v>
      </c>
      <c r="CT637" s="36" t="s">
        <v>37</v>
      </c>
      <c r="CU637" s="41" t="s">
        <v>26</v>
      </c>
      <c r="CV637" s="57" t="s">
        <v>26</v>
      </c>
      <c r="CW637" s="57" t="s">
        <v>37</v>
      </c>
      <c r="CX637" s="38" t="s">
        <v>37</v>
      </c>
      <c r="CY637" s="41" t="s">
        <v>26</v>
      </c>
      <c r="CZ637" s="57" t="s">
        <v>26</v>
      </c>
      <c r="DA637" s="57" t="s">
        <v>37</v>
      </c>
      <c r="DB637" s="135" t="s">
        <v>37</v>
      </c>
      <c r="DT637" s="54"/>
      <c r="DX637" s="54"/>
      <c r="EA637" s="54"/>
      <c r="ED637" s="54"/>
    </row>
    <row r="638" spans="56:134">
      <c r="BD638" s="80"/>
      <c r="BF638" s="159">
        <v>611</v>
      </c>
      <c r="BG638" s="80">
        <v>95.5</v>
      </c>
      <c r="BH638">
        <v>95.56</v>
      </c>
      <c r="BI638">
        <v>95.12</v>
      </c>
      <c r="BJ638">
        <v>95.25</v>
      </c>
      <c r="BK638" s="1"/>
      <c r="BO638" s="1">
        <v>95</v>
      </c>
      <c r="BP638">
        <v>95.19</v>
      </c>
      <c r="BQ638">
        <v>93.56</v>
      </c>
      <c r="BR638" s="2">
        <v>93.12</v>
      </c>
      <c r="BV638" s="2"/>
      <c r="BW638" s="54">
        <v>13.1672172546387</v>
      </c>
      <c r="BX638" s="54">
        <v>12.990873336791999</v>
      </c>
      <c r="BY638" s="54">
        <v>14.0416822433472</v>
      </c>
      <c r="BZ638" s="122">
        <v>14.4456071853638</v>
      </c>
      <c r="CF638" s="28"/>
      <c r="CG638" s="12"/>
      <c r="CM638" s="102" t="s">
        <v>23</v>
      </c>
      <c r="CN638" s="56" t="s">
        <v>23</v>
      </c>
      <c r="CO638" s="56" t="s">
        <v>24</v>
      </c>
      <c r="CP638" s="7" t="s">
        <v>24</v>
      </c>
      <c r="CQ638" s="8" t="s">
        <v>23</v>
      </c>
      <c r="CR638" s="56" t="s">
        <v>23</v>
      </c>
      <c r="CS638" s="56" t="s">
        <v>24</v>
      </c>
      <c r="CT638" s="7" t="s">
        <v>24</v>
      </c>
      <c r="CU638" s="8" t="s">
        <v>23</v>
      </c>
      <c r="CV638" s="56" t="s">
        <v>23</v>
      </c>
      <c r="CW638" s="56" t="s">
        <v>24</v>
      </c>
      <c r="CX638" s="7" t="s">
        <v>24</v>
      </c>
      <c r="CY638" s="8" t="s">
        <v>23</v>
      </c>
      <c r="CZ638" s="56" t="s">
        <v>23</v>
      </c>
      <c r="DA638" s="56" t="s">
        <v>24</v>
      </c>
      <c r="DB638" s="103" t="s">
        <v>24</v>
      </c>
    </row>
    <row r="639" spans="56:134">
      <c r="BD639" s="80"/>
      <c r="BF639" s="159">
        <v>612</v>
      </c>
      <c r="BG639" s="80">
        <v>93</v>
      </c>
      <c r="BH639">
        <v>93.06</v>
      </c>
      <c r="BI639">
        <v>93.19</v>
      </c>
      <c r="BJ639">
        <v>93.31</v>
      </c>
      <c r="BK639" s="1"/>
      <c r="BO639" s="1">
        <v>91.44</v>
      </c>
      <c r="BP639">
        <v>91.62</v>
      </c>
      <c r="BQ639">
        <v>90.38</v>
      </c>
      <c r="BR639" s="2">
        <v>89.81</v>
      </c>
      <c r="BV639" s="2"/>
      <c r="BW639" s="54">
        <v>14.955486297607401</v>
      </c>
      <c r="BX639" s="54">
        <v>15.0990991592407</v>
      </c>
      <c r="BY639" s="54">
        <v>13.3491010665894</v>
      </c>
      <c r="BZ639" s="122">
        <v>13.8245391845703</v>
      </c>
      <c r="CF639" s="28"/>
      <c r="CG639" s="12"/>
      <c r="CM639" s="80" t="s">
        <v>23</v>
      </c>
      <c r="CN639" t="s">
        <v>23</v>
      </c>
      <c r="CO639" t="s">
        <v>23</v>
      </c>
      <c r="CP639" s="2" t="s">
        <v>23</v>
      </c>
      <c r="CQ639" s="1" t="s">
        <v>23</v>
      </c>
      <c r="CR639" t="s">
        <v>23</v>
      </c>
      <c r="CS639" t="s">
        <v>23</v>
      </c>
      <c r="CT639" s="2" t="s">
        <v>23</v>
      </c>
      <c r="CU639" s="1" t="s">
        <v>23</v>
      </c>
      <c r="CV639" t="s">
        <v>23</v>
      </c>
      <c r="CW639" t="s">
        <v>23</v>
      </c>
      <c r="CX639" s="2" t="s">
        <v>23</v>
      </c>
      <c r="CY639" s="1" t="s">
        <v>23</v>
      </c>
      <c r="CZ639" t="s">
        <v>23</v>
      </c>
      <c r="DA639" t="s">
        <v>23</v>
      </c>
      <c r="DB639" s="73" t="s">
        <v>23</v>
      </c>
    </row>
    <row r="640" spans="56:134">
      <c r="BD640" s="80"/>
      <c r="BF640" s="159">
        <v>613</v>
      </c>
      <c r="BG640" s="80">
        <v>93.25</v>
      </c>
      <c r="BH640">
        <v>93.25</v>
      </c>
      <c r="BI640">
        <v>93.69</v>
      </c>
      <c r="BJ640">
        <v>93.88</v>
      </c>
      <c r="BK640" s="1"/>
      <c r="BO640" s="1">
        <v>92.25</v>
      </c>
      <c r="BP640">
        <v>92.56</v>
      </c>
      <c r="BQ640">
        <v>92.25</v>
      </c>
      <c r="BR640" s="2">
        <v>92.06</v>
      </c>
      <c r="BV640" s="2"/>
      <c r="BW640" s="54">
        <v>13.619026184081999</v>
      </c>
      <c r="BX640" s="54">
        <v>14.0344085693359</v>
      </c>
      <c r="BY640" s="54">
        <v>13.320935249328601</v>
      </c>
      <c r="BZ640" s="122">
        <v>13.664024353027299</v>
      </c>
      <c r="CF640" s="28"/>
      <c r="CG640" s="12"/>
      <c r="CM640" s="132" t="s">
        <v>27</v>
      </c>
      <c r="CN640" s="55" t="s">
        <v>27</v>
      </c>
      <c r="CO640" s="55" t="s">
        <v>27</v>
      </c>
      <c r="CP640" s="29" t="s">
        <v>27</v>
      </c>
      <c r="CQ640" s="55" t="s">
        <v>27</v>
      </c>
      <c r="CR640" s="55" t="s">
        <v>27</v>
      </c>
      <c r="CS640" s="54" t="s">
        <v>27</v>
      </c>
      <c r="CT640" s="27" t="s">
        <v>27</v>
      </c>
      <c r="CU640" s="30" t="s">
        <v>27</v>
      </c>
      <c r="CV640" s="54" t="s">
        <v>27</v>
      </c>
      <c r="CW640" s="54" t="s">
        <v>27</v>
      </c>
      <c r="CX640" s="31" t="s">
        <v>27</v>
      </c>
      <c r="CY640" s="30" t="s">
        <v>27</v>
      </c>
      <c r="CZ640" s="54" t="s">
        <v>27</v>
      </c>
      <c r="DA640" s="54" t="s">
        <v>27</v>
      </c>
      <c r="DB640" s="122" t="s">
        <v>27</v>
      </c>
      <c r="DT640" s="54"/>
      <c r="DX640" s="54"/>
      <c r="EA640" s="54"/>
      <c r="ED640" s="54"/>
    </row>
    <row r="641" spans="56:134">
      <c r="BD641" s="80"/>
      <c r="BF641" s="159">
        <v>614</v>
      </c>
      <c r="BG641" s="80">
        <v>94.62</v>
      </c>
      <c r="BH641">
        <v>94.81</v>
      </c>
      <c r="BI641">
        <v>94.88</v>
      </c>
      <c r="BJ641">
        <v>95</v>
      </c>
      <c r="BK641" s="1"/>
      <c r="BO641" s="1">
        <v>94.12</v>
      </c>
      <c r="BP641">
        <v>94.38</v>
      </c>
      <c r="BQ641">
        <v>93.44</v>
      </c>
      <c r="BR641" s="2">
        <v>93.69</v>
      </c>
      <c r="BV641" s="2"/>
      <c r="BW641" s="54">
        <v>14.925213813781699</v>
      </c>
      <c r="BX641" s="54">
        <v>14.7437191009521</v>
      </c>
      <c r="BY641" s="54">
        <v>15.4928741455078</v>
      </c>
      <c r="BZ641" s="122">
        <v>15.6113834381104</v>
      </c>
      <c r="CF641" s="28"/>
      <c r="CG641" s="12"/>
      <c r="CM641" s="132" t="s">
        <v>27</v>
      </c>
      <c r="CN641" s="55" t="s">
        <v>27</v>
      </c>
      <c r="CO641" s="55" t="s">
        <v>27</v>
      </c>
      <c r="CP641" s="29" t="s">
        <v>27</v>
      </c>
      <c r="CQ641" s="55" t="s">
        <v>27</v>
      </c>
      <c r="CR641" s="55" t="s">
        <v>27</v>
      </c>
      <c r="CS641" s="55" t="s">
        <v>27</v>
      </c>
      <c r="CT641" s="27" t="s">
        <v>27</v>
      </c>
      <c r="CU641" s="30" t="s">
        <v>27</v>
      </c>
      <c r="CV641" s="54" t="s">
        <v>27</v>
      </c>
      <c r="CW641" s="54" t="s">
        <v>27</v>
      </c>
      <c r="CX641" s="31" t="s">
        <v>27</v>
      </c>
      <c r="CY641" s="30" t="s">
        <v>27</v>
      </c>
      <c r="CZ641" s="54" t="s">
        <v>27</v>
      </c>
      <c r="DA641" s="54" t="s">
        <v>27</v>
      </c>
      <c r="DB641" s="122" t="s">
        <v>27</v>
      </c>
      <c r="DT641" s="54"/>
      <c r="DX641" s="54"/>
      <c r="EA641" s="54"/>
      <c r="ED641" s="54"/>
    </row>
    <row r="642" spans="56:134">
      <c r="BD642" s="80"/>
      <c r="BF642" s="159">
        <v>615</v>
      </c>
      <c r="BG642" s="80">
        <v>92.38</v>
      </c>
      <c r="BH642">
        <v>92.75</v>
      </c>
      <c r="BI642">
        <v>93.25</v>
      </c>
      <c r="BJ642">
        <v>93.31</v>
      </c>
      <c r="BK642" s="1"/>
      <c r="BO642" s="1">
        <v>91.38</v>
      </c>
      <c r="BP642">
        <v>91.94</v>
      </c>
      <c r="BQ642">
        <v>90.88</v>
      </c>
      <c r="BR642" s="2">
        <v>90.88</v>
      </c>
      <c r="BV642" s="2"/>
      <c r="BW642" s="54">
        <v>13.1213111877441</v>
      </c>
      <c r="BX642" s="54">
        <v>13.0084743499756</v>
      </c>
      <c r="BY642" s="54">
        <v>13.2667293548584</v>
      </c>
      <c r="BZ642" s="122">
        <v>12.885043144226101</v>
      </c>
      <c r="CF642" s="28"/>
      <c r="CG642" s="12"/>
      <c r="CM642" s="80" t="s">
        <v>33</v>
      </c>
      <c r="CN642" t="s">
        <v>33</v>
      </c>
      <c r="CO642" t="s">
        <v>33</v>
      </c>
      <c r="CP642" s="2" t="s">
        <v>33</v>
      </c>
      <c r="CQ642" s="1" t="s">
        <v>33</v>
      </c>
      <c r="CR642" t="s">
        <v>33</v>
      </c>
      <c r="CS642" t="s">
        <v>33</v>
      </c>
      <c r="CT642" s="2" t="s">
        <v>33</v>
      </c>
      <c r="CU642" s="1" t="s">
        <v>33</v>
      </c>
      <c r="CV642" t="s">
        <v>33</v>
      </c>
      <c r="CW642" t="s">
        <v>33</v>
      </c>
      <c r="CX642" s="2" t="s">
        <v>33</v>
      </c>
      <c r="CY642" s="1" t="s">
        <v>33</v>
      </c>
      <c r="CZ642" t="s">
        <v>33</v>
      </c>
      <c r="DA642" t="s">
        <v>33</v>
      </c>
      <c r="DB642" s="73" t="s">
        <v>33</v>
      </c>
    </row>
    <row r="643" spans="56:134">
      <c r="BD643" s="80"/>
      <c r="BF643" s="159">
        <v>616</v>
      </c>
      <c r="BG643" s="80">
        <v>90.12</v>
      </c>
      <c r="BH643">
        <v>89.81</v>
      </c>
      <c r="BI643">
        <v>91.25</v>
      </c>
      <c r="BJ643">
        <v>91.56</v>
      </c>
      <c r="BK643" s="1"/>
      <c r="BO643" s="1">
        <v>88.31</v>
      </c>
      <c r="BP643">
        <v>88.75</v>
      </c>
      <c r="BQ643">
        <v>88.69</v>
      </c>
      <c r="BR643" s="2">
        <v>88.75</v>
      </c>
      <c r="BV643" s="2"/>
      <c r="BW643" s="54">
        <v>13.3185920715332</v>
      </c>
      <c r="BX643" s="54">
        <v>14.4346714019775</v>
      </c>
      <c r="BY643" s="54">
        <v>13.805419921875</v>
      </c>
      <c r="BZ643" s="122">
        <v>13.662534713745099</v>
      </c>
      <c r="CF643" s="28"/>
      <c r="CG643" s="12"/>
      <c r="CM643" s="80" t="s">
        <v>23</v>
      </c>
      <c r="CN643" s="127" t="s">
        <v>34</v>
      </c>
      <c r="CO643" s="54" t="s">
        <v>23</v>
      </c>
      <c r="CP643" s="33" t="s">
        <v>23</v>
      </c>
      <c r="CQ643" t="s">
        <v>23</v>
      </c>
      <c r="CR643" s="59" t="s">
        <v>34</v>
      </c>
      <c r="CS643" s="54" t="s">
        <v>23</v>
      </c>
      <c r="CT643" s="31" t="s">
        <v>23</v>
      </c>
      <c r="CU643" s="12" t="s">
        <v>23</v>
      </c>
      <c r="CV643" s="59" t="s">
        <v>34</v>
      </c>
      <c r="CW643" s="54" t="s">
        <v>23</v>
      </c>
      <c r="CX643" s="31" t="s">
        <v>23</v>
      </c>
      <c r="CY643" s="12" t="s">
        <v>23</v>
      </c>
      <c r="CZ643" s="59" t="s">
        <v>34</v>
      </c>
      <c r="DA643" s="54" t="s">
        <v>23</v>
      </c>
      <c r="DB643" s="122" t="s">
        <v>23</v>
      </c>
      <c r="DT643" s="54"/>
      <c r="DX643" s="54"/>
      <c r="EA643" s="54"/>
      <c r="ED643" s="54"/>
    </row>
    <row r="644" spans="56:134">
      <c r="BD644" s="80"/>
      <c r="BF644" s="159">
        <v>617</v>
      </c>
      <c r="BG644" s="80">
        <v>91.88</v>
      </c>
      <c r="BH644">
        <v>92.25</v>
      </c>
      <c r="BI644">
        <v>93</v>
      </c>
      <c r="BJ644">
        <v>93.19</v>
      </c>
      <c r="BK644" s="1"/>
      <c r="BO644" s="1">
        <v>91.44</v>
      </c>
      <c r="BP644">
        <v>91.81</v>
      </c>
      <c r="BQ644">
        <v>92.25</v>
      </c>
      <c r="BR644" s="2">
        <v>91.94</v>
      </c>
      <c r="BV644" s="2"/>
      <c r="BW644" s="54">
        <v>11.8885097503662</v>
      </c>
      <c r="BX644" s="54">
        <v>11.330247879028301</v>
      </c>
      <c r="BY644" s="54">
        <v>12.8159589767456</v>
      </c>
      <c r="BZ644" s="122">
        <v>12.9082136154175</v>
      </c>
      <c r="CF644" s="28"/>
      <c r="CG644" s="12"/>
      <c r="CM644" s="80" t="s">
        <v>38</v>
      </c>
      <c r="CN644" t="s">
        <v>38</v>
      </c>
      <c r="CO644" t="s">
        <v>38</v>
      </c>
      <c r="CP644" s="2" t="s">
        <v>38</v>
      </c>
      <c r="CQ644" s="1" t="s">
        <v>38</v>
      </c>
      <c r="CR644" t="s">
        <v>38</v>
      </c>
      <c r="CS644" t="s">
        <v>38</v>
      </c>
      <c r="CT644" s="2" t="s">
        <v>38</v>
      </c>
      <c r="CU644" s="1" t="s">
        <v>38</v>
      </c>
      <c r="CV644" t="s">
        <v>38</v>
      </c>
      <c r="CW644" t="s">
        <v>38</v>
      </c>
      <c r="CX644" s="2" t="s">
        <v>38</v>
      </c>
      <c r="CY644" s="1" t="s">
        <v>38</v>
      </c>
      <c r="CZ644" t="s">
        <v>38</v>
      </c>
      <c r="DA644" t="s">
        <v>38</v>
      </c>
      <c r="DB644" s="73" t="s">
        <v>38</v>
      </c>
    </row>
    <row r="645" spans="56:134">
      <c r="BD645" s="80"/>
      <c r="BF645" s="159">
        <v>618</v>
      </c>
      <c r="BG645" s="80">
        <v>88.81</v>
      </c>
      <c r="BH645">
        <v>90.06</v>
      </c>
      <c r="BI645">
        <v>91.81</v>
      </c>
      <c r="BJ645">
        <v>91.81</v>
      </c>
      <c r="BK645" s="1"/>
      <c r="BO645" s="1">
        <v>88.62</v>
      </c>
      <c r="BP645">
        <v>89.38</v>
      </c>
      <c r="BQ645">
        <v>90.75</v>
      </c>
      <c r="BR645" s="2">
        <v>90.44</v>
      </c>
      <c r="BV645" s="2"/>
      <c r="BW645" s="54">
        <v>12.1140804290771</v>
      </c>
      <c r="BX645" s="54">
        <v>11.4660949707031</v>
      </c>
      <c r="BY645" s="54">
        <v>12.5965385437012</v>
      </c>
      <c r="BZ645" s="122">
        <v>12.479930877685501</v>
      </c>
      <c r="CF645" s="28"/>
      <c r="CG645" s="12"/>
      <c r="CM645" s="80" t="s">
        <v>23</v>
      </c>
      <c r="CN645" t="s">
        <v>23</v>
      </c>
      <c r="CO645" t="s">
        <v>23</v>
      </c>
      <c r="CP645" s="2" t="s">
        <v>23</v>
      </c>
      <c r="CQ645" s="1" t="s">
        <v>23</v>
      </c>
      <c r="CR645" t="s">
        <v>23</v>
      </c>
      <c r="CS645" t="s">
        <v>23</v>
      </c>
      <c r="CT645" s="2" t="s">
        <v>23</v>
      </c>
      <c r="CU645" s="1" t="s">
        <v>23</v>
      </c>
      <c r="CV645" t="s">
        <v>23</v>
      </c>
      <c r="CW645" t="s">
        <v>23</v>
      </c>
      <c r="CX645" s="2" t="s">
        <v>23</v>
      </c>
      <c r="CY645" s="1" t="s">
        <v>23</v>
      </c>
      <c r="CZ645" t="s">
        <v>23</v>
      </c>
      <c r="DA645" t="s">
        <v>23</v>
      </c>
      <c r="DB645" s="73" t="s">
        <v>23</v>
      </c>
    </row>
    <row r="646" spans="56:134">
      <c r="BD646" s="80"/>
      <c r="BF646" s="159">
        <v>619</v>
      </c>
      <c r="BG646" s="80">
        <v>71.69</v>
      </c>
      <c r="BH646">
        <v>72.88</v>
      </c>
      <c r="BI646">
        <v>80.38</v>
      </c>
      <c r="BJ646">
        <v>79.94</v>
      </c>
      <c r="BK646" s="1"/>
      <c r="BO646" s="1">
        <v>72.88</v>
      </c>
      <c r="BP646">
        <v>74.5</v>
      </c>
      <c r="BQ646">
        <v>80.25</v>
      </c>
      <c r="BR646" s="2">
        <v>80.38</v>
      </c>
      <c r="BV646" s="2"/>
      <c r="BW646" s="54">
        <v>12.3143558502197</v>
      </c>
      <c r="BX646" s="54">
        <v>12.4958295822144</v>
      </c>
      <c r="BY646" s="54">
        <v>12.3331642150879</v>
      </c>
      <c r="BZ646" s="122">
        <v>12.5510501861572</v>
      </c>
      <c r="CF646" s="28"/>
      <c r="CG646" s="12"/>
      <c r="CM646" s="134" t="s">
        <v>34</v>
      </c>
      <c r="CN646" s="57" t="s">
        <v>34</v>
      </c>
      <c r="CO646" s="62" t="s">
        <v>35</v>
      </c>
      <c r="CP646" s="35" t="s">
        <v>35</v>
      </c>
      <c r="CQ646" s="57" t="s">
        <v>34</v>
      </c>
      <c r="CR646" s="57" t="s">
        <v>34</v>
      </c>
      <c r="CS646" s="62" t="s">
        <v>35</v>
      </c>
      <c r="CT646" s="36" t="s">
        <v>35</v>
      </c>
      <c r="CU646" s="41" t="s">
        <v>34</v>
      </c>
      <c r="CV646" s="57" t="s">
        <v>34</v>
      </c>
      <c r="CW646" s="57" t="s">
        <v>35</v>
      </c>
      <c r="CX646" s="38" t="s">
        <v>35</v>
      </c>
      <c r="CY646" s="41" t="s">
        <v>34</v>
      </c>
      <c r="CZ646" s="57" t="s">
        <v>34</v>
      </c>
      <c r="DA646" s="57" t="s">
        <v>35</v>
      </c>
      <c r="DB646" s="135" t="s">
        <v>35</v>
      </c>
      <c r="DT646" s="54"/>
      <c r="DX646" s="54"/>
      <c r="EA646" s="54"/>
      <c r="ED646" s="54"/>
    </row>
    <row r="647" spans="56:134">
      <c r="BD647" s="80"/>
      <c r="BF647" s="159">
        <v>620</v>
      </c>
      <c r="BG647" s="80">
        <v>62.16</v>
      </c>
      <c r="BH647">
        <v>62.59</v>
      </c>
      <c r="BI647">
        <v>67.69</v>
      </c>
      <c r="BJ647">
        <v>67.12</v>
      </c>
      <c r="BK647" s="1"/>
      <c r="BO647" s="1">
        <v>65.5</v>
      </c>
      <c r="BP647">
        <v>66.5</v>
      </c>
      <c r="BQ647">
        <v>69.81</v>
      </c>
      <c r="BR647" s="2">
        <v>70.56</v>
      </c>
      <c r="BV647" s="2"/>
      <c r="BW647" s="54">
        <v>11.4901628494263</v>
      </c>
      <c r="BX647" s="54">
        <v>11.5608825683594</v>
      </c>
      <c r="BY647" s="54">
        <v>11.880838394165</v>
      </c>
      <c r="BZ647" s="122">
        <v>12.1440439224243</v>
      </c>
      <c r="CF647" s="28"/>
      <c r="CG647" s="12"/>
      <c r="CM647" s="80" t="s">
        <v>32</v>
      </c>
      <c r="CN647" t="s">
        <v>32</v>
      </c>
      <c r="CO647" t="s">
        <v>32</v>
      </c>
      <c r="CP647" s="2" t="s">
        <v>32</v>
      </c>
      <c r="CQ647" s="1" t="s">
        <v>32</v>
      </c>
      <c r="CR647" t="s">
        <v>32</v>
      </c>
      <c r="CS647" t="s">
        <v>32</v>
      </c>
      <c r="CT647" s="2" t="s">
        <v>32</v>
      </c>
      <c r="CU647" s="1" t="s">
        <v>32</v>
      </c>
      <c r="CV647" t="s">
        <v>32</v>
      </c>
      <c r="CW647" t="s">
        <v>32</v>
      </c>
      <c r="CX647" s="2" t="s">
        <v>32</v>
      </c>
      <c r="CY647" s="1" t="s">
        <v>32</v>
      </c>
      <c r="CZ647" t="s">
        <v>32</v>
      </c>
      <c r="DA647" t="s">
        <v>32</v>
      </c>
      <c r="DB647" s="73" t="s">
        <v>32</v>
      </c>
    </row>
    <row r="648" spans="56:134">
      <c r="BD648" s="80"/>
      <c r="BF648" s="165">
        <v>621</v>
      </c>
      <c r="BG648" s="80">
        <v>55.31</v>
      </c>
      <c r="BH648">
        <v>55.97</v>
      </c>
      <c r="BI648">
        <v>66.12</v>
      </c>
      <c r="BJ648">
        <v>65.44</v>
      </c>
      <c r="BK648" s="1"/>
      <c r="BO648" s="1">
        <v>58.78</v>
      </c>
      <c r="BP648">
        <v>60.06</v>
      </c>
      <c r="BQ648">
        <v>63.84</v>
      </c>
      <c r="BR648" s="2">
        <v>65.69</v>
      </c>
      <c r="BV648" s="2"/>
      <c r="BW648" s="54">
        <v>10.117881774902299</v>
      </c>
      <c r="BX648" s="54">
        <v>9.8264980316162092</v>
      </c>
      <c r="BY648" s="54">
        <v>10.976433753967299</v>
      </c>
      <c r="BZ648" s="122">
        <v>11.3462009429932</v>
      </c>
      <c r="CB648" s="67"/>
      <c r="CC648" s="67"/>
      <c r="CD648" s="67"/>
      <c r="CE648" s="67"/>
      <c r="CF648" s="28"/>
      <c r="CG648" s="12"/>
      <c r="CH648" s="67"/>
      <c r="CI648" s="67"/>
      <c r="CJ648" s="67"/>
      <c r="CK648" s="67"/>
      <c r="CM648" s="80" t="s">
        <v>36</v>
      </c>
      <c r="CN648" t="s">
        <v>36</v>
      </c>
      <c r="CO648" s="58" t="s">
        <v>25</v>
      </c>
      <c r="CP648" s="2" t="s">
        <v>36</v>
      </c>
      <c r="CQ648" t="s">
        <v>36</v>
      </c>
      <c r="CR648" t="s">
        <v>36</v>
      </c>
      <c r="CS648" s="58" t="s">
        <v>25</v>
      </c>
      <c r="CT648" s="28" t="s">
        <v>36</v>
      </c>
      <c r="CU648" s="12" t="s">
        <v>36</v>
      </c>
      <c r="CV648" t="s">
        <v>36</v>
      </c>
      <c r="CW648" s="58" t="s">
        <v>25</v>
      </c>
      <c r="CX648" s="28" t="s">
        <v>36</v>
      </c>
      <c r="CY648" s="12" t="s">
        <v>36</v>
      </c>
      <c r="CZ648" t="s">
        <v>36</v>
      </c>
      <c r="DA648" s="59" t="s">
        <v>25</v>
      </c>
      <c r="DB648" s="122" t="s">
        <v>36</v>
      </c>
      <c r="DT648" s="54"/>
      <c r="DX648" s="54"/>
      <c r="EA648" s="54"/>
      <c r="ED648" s="54"/>
    </row>
    <row r="649" spans="56:134">
      <c r="BD649" s="80"/>
      <c r="BF649" s="159">
        <v>622</v>
      </c>
      <c r="BG649" s="80">
        <v>51.66</v>
      </c>
      <c r="BH649">
        <v>51.09</v>
      </c>
      <c r="BI649">
        <v>60.84</v>
      </c>
      <c r="BJ649">
        <v>61.19</v>
      </c>
      <c r="BK649" s="1"/>
      <c r="BO649" s="1">
        <v>55.22</v>
      </c>
      <c r="BP649">
        <v>56.5</v>
      </c>
      <c r="BQ649">
        <v>59.5</v>
      </c>
      <c r="BR649" s="2">
        <v>60</v>
      </c>
      <c r="BV649" s="2"/>
      <c r="BW649" s="54">
        <v>10.541449546814</v>
      </c>
      <c r="BX649" s="54">
        <v>10.481484413146999</v>
      </c>
      <c r="BY649" s="54">
        <v>10.5376319885254</v>
      </c>
      <c r="BZ649" s="122">
        <v>10.766253471374499</v>
      </c>
      <c r="CB649" s="67"/>
      <c r="CC649" s="67"/>
      <c r="CD649" s="67"/>
      <c r="CE649" s="67"/>
      <c r="CF649" s="28"/>
      <c r="CG649" s="12"/>
      <c r="CH649" s="67"/>
      <c r="CI649" s="67"/>
      <c r="CJ649" s="67"/>
      <c r="CK649" s="67"/>
      <c r="CM649" s="80" t="s">
        <v>25</v>
      </c>
      <c r="CN649" t="s">
        <v>25</v>
      </c>
      <c r="CO649" t="s">
        <v>25</v>
      </c>
      <c r="CP649" s="2" t="s">
        <v>25</v>
      </c>
      <c r="CQ649" s="1" t="s">
        <v>25</v>
      </c>
      <c r="CR649" t="s">
        <v>25</v>
      </c>
      <c r="CS649" t="s">
        <v>25</v>
      </c>
      <c r="CT649" s="2" t="s">
        <v>25</v>
      </c>
      <c r="CU649" s="1" t="s">
        <v>25</v>
      </c>
      <c r="CV649" t="s">
        <v>25</v>
      </c>
      <c r="CW649" t="s">
        <v>25</v>
      </c>
      <c r="CX649" s="2" t="s">
        <v>25</v>
      </c>
      <c r="CY649" s="1" t="s">
        <v>25</v>
      </c>
      <c r="CZ649" t="s">
        <v>25</v>
      </c>
      <c r="DA649" t="s">
        <v>25</v>
      </c>
      <c r="DB649" s="73" t="s">
        <v>25</v>
      </c>
      <c r="DT649" s="54"/>
      <c r="DX649" s="54"/>
      <c r="EA649" s="54"/>
      <c r="ED649" s="54"/>
    </row>
    <row r="650" spans="56:134">
      <c r="BD650" s="80"/>
      <c r="BF650" s="165">
        <v>623</v>
      </c>
      <c r="BG650" s="80">
        <v>60.44</v>
      </c>
      <c r="BH650">
        <v>62.44</v>
      </c>
      <c r="BI650">
        <v>65.75</v>
      </c>
      <c r="BJ650">
        <v>64.88</v>
      </c>
      <c r="BK650" s="1"/>
      <c r="BO650" s="1">
        <v>60.69</v>
      </c>
      <c r="BP650">
        <v>63.12</v>
      </c>
      <c r="BQ650">
        <v>63.34</v>
      </c>
      <c r="BR650" s="2">
        <v>63.56</v>
      </c>
      <c r="BV650" s="2"/>
      <c r="BW650" s="54">
        <v>11.572185516357401</v>
      </c>
      <c r="BX650" s="54">
        <v>11.8454837799072</v>
      </c>
      <c r="BY650" s="54">
        <v>11.1248836517334</v>
      </c>
      <c r="BZ650" s="122">
        <v>10.973568916320801</v>
      </c>
      <c r="CB650" s="67"/>
      <c r="CC650" s="67"/>
      <c r="CD650" s="67"/>
      <c r="CE650" s="67"/>
      <c r="CF650" s="28"/>
      <c r="CG650" s="12"/>
      <c r="CH650" s="67"/>
      <c r="CI650" s="67"/>
      <c r="CJ650" s="67"/>
      <c r="CK650" s="67"/>
      <c r="CM650" s="80" t="s">
        <v>31</v>
      </c>
      <c r="CN650" t="s">
        <v>31</v>
      </c>
      <c r="CO650" t="s">
        <v>31</v>
      </c>
      <c r="CP650" s="2" t="s">
        <v>31</v>
      </c>
      <c r="CQ650" t="s">
        <v>31</v>
      </c>
      <c r="CR650" t="s">
        <v>31</v>
      </c>
      <c r="CS650" t="s">
        <v>31</v>
      </c>
      <c r="CT650" s="28" t="s">
        <v>31</v>
      </c>
      <c r="CU650" s="12" t="s">
        <v>31</v>
      </c>
      <c r="CV650" t="s">
        <v>31</v>
      </c>
      <c r="CW650" t="s">
        <v>31</v>
      </c>
      <c r="CX650" s="28" t="s">
        <v>31</v>
      </c>
      <c r="CY650" s="12" t="s">
        <v>31</v>
      </c>
      <c r="CZ650" t="s">
        <v>31</v>
      </c>
      <c r="DA650" s="54" t="s">
        <v>31</v>
      </c>
      <c r="DB650" s="122" t="s">
        <v>31</v>
      </c>
    </row>
    <row r="651" spans="56:134">
      <c r="BD651" s="80"/>
      <c r="BF651" s="159">
        <v>624</v>
      </c>
      <c r="BG651" s="80">
        <v>75.19</v>
      </c>
      <c r="BH651">
        <v>79.88</v>
      </c>
      <c r="BI651">
        <v>83.44</v>
      </c>
      <c r="BJ651">
        <v>83.44</v>
      </c>
      <c r="BK651" s="1"/>
      <c r="BO651" s="1">
        <v>73.12</v>
      </c>
      <c r="BP651">
        <v>79.88</v>
      </c>
      <c r="BQ651">
        <v>81.88</v>
      </c>
      <c r="BR651" s="2">
        <v>80.12</v>
      </c>
      <c r="BV651" s="2"/>
      <c r="BW651" s="54">
        <v>12.7403774261475</v>
      </c>
      <c r="BX651" s="54">
        <v>12.7711887359619</v>
      </c>
      <c r="BY651" s="54">
        <v>12.498304367065399</v>
      </c>
      <c r="BZ651" s="122">
        <v>12.6078987121582</v>
      </c>
      <c r="CF651" s="28"/>
      <c r="CG651" s="12"/>
      <c r="CM651" s="133" t="s">
        <v>28</v>
      </c>
      <c r="CN651" s="54" t="s">
        <v>28</v>
      </c>
      <c r="CO651" s="55" t="s">
        <v>28</v>
      </c>
      <c r="CP651" s="29" t="s">
        <v>28</v>
      </c>
      <c r="CQ651" s="54" t="s">
        <v>28</v>
      </c>
      <c r="CR651" s="54" t="s">
        <v>28</v>
      </c>
      <c r="CS651" s="55" t="s">
        <v>28</v>
      </c>
      <c r="CT651" s="27" t="s">
        <v>28</v>
      </c>
      <c r="CU651" s="30" t="s">
        <v>28</v>
      </c>
      <c r="CV651" s="54" t="s">
        <v>28</v>
      </c>
      <c r="CW651" s="54" t="s">
        <v>28</v>
      </c>
      <c r="CX651" s="31" t="s">
        <v>28</v>
      </c>
      <c r="CY651" s="30" t="s">
        <v>28</v>
      </c>
      <c r="CZ651" s="54" t="s">
        <v>28</v>
      </c>
      <c r="DA651" s="54" t="s">
        <v>28</v>
      </c>
      <c r="DB651" s="122" t="s">
        <v>28</v>
      </c>
    </row>
    <row r="652" spans="56:134">
      <c r="BD652" s="80"/>
      <c r="BF652" s="159">
        <v>625</v>
      </c>
      <c r="BG652" s="80">
        <v>88</v>
      </c>
      <c r="BH652">
        <v>91</v>
      </c>
      <c r="BI652">
        <v>91.19</v>
      </c>
      <c r="BJ652">
        <v>91.12</v>
      </c>
      <c r="BK652" s="1"/>
      <c r="BO652" s="1">
        <v>86.5</v>
      </c>
      <c r="BP652">
        <v>90.06</v>
      </c>
      <c r="BQ652">
        <v>91</v>
      </c>
      <c r="BR652" s="2">
        <v>89.62</v>
      </c>
      <c r="BV652" s="2"/>
      <c r="BW652" s="54">
        <v>12.886975288391101</v>
      </c>
      <c r="BX652" s="54">
        <v>13.478746414184601</v>
      </c>
      <c r="BY652" s="54">
        <v>12.779049873352101</v>
      </c>
      <c r="BZ652" s="122">
        <v>12.5054979324341</v>
      </c>
      <c r="CF652" s="28"/>
      <c r="CG652" s="12"/>
      <c r="CM652" s="137" t="s">
        <v>29</v>
      </c>
      <c r="CN652" s="62" t="s">
        <v>29</v>
      </c>
      <c r="CO652" s="62" t="s">
        <v>26</v>
      </c>
      <c r="CP652" s="35" t="s">
        <v>26</v>
      </c>
      <c r="CQ652" s="62" t="s">
        <v>29</v>
      </c>
      <c r="CR652" s="62" t="s">
        <v>29</v>
      </c>
      <c r="CS652" s="62" t="s">
        <v>26</v>
      </c>
      <c r="CT652" s="36" t="s">
        <v>26</v>
      </c>
      <c r="CU652" s="30" t="s">
        <v>29</v>
      </c>
      <c r="CV652" s="54" t="s">
        <v>29</v>
      </c>
      <c r="CW652" s="54" t="s">
        <v>26</v>
      </c>
      <c r="CX652" s="31" t="s">
        <v>26</v>
      </c>
      <c r="CY652" s="41" t="s">
        <v>29</v>
      </c>
      <c r="CZ652" s="57" t="s">
        <v>29</v>
      </c>
      <c r="DA652" s="57" t="s">
        <v>26</v>
      </c>
      <c r="DB652" s="135" t="s">
        <v>26</v>
      </c>
    </row>
    <row r="653" spans="56:134">
      <c r="BD653" s="80"/>
      <c r="BF653" s="159">
        <v>626</v>
      </c>
      <c r="BG653" s="80">
        <v>91</v>
      </c>
      <c r="BH653">
        <v>93.81</v>
      </c>
      <c r="BI653">
        <v>93.69</v>
      </c>
      <c r="BJ653">
        <v>93.75</v>
      </c>
      <c r="BK653" s="1"/>
      <c r="BO653" s="1">
        <v>89.12</v>
      </c>
      <c r="BP653">
        <v>93.25</v>
      </c>
      <c r="BQ653">
        <v>93.25</v>
      </c>
      <c r="BR653" s="2">
        <v>92.56</v>
      </c>
      <c r="BV653" s="2"/>
      <c r="BW653" s="54">
        <v>15.543909072876</v>
      </c>
      <c r="BX653" s="54">
        <v>15.8082981109619</v>
      </c>
      <c r="BY653" s="54">
        <v>14.8735237121582</v>
      </c>
      <c r="BZ653" s="122">
        <v>14.6942749023438</v>
      </c>
      <c r="CF653" s="28"/>
      <c r="CG653" s="12"/>
      <c r="CM653" s="132" t="s">
        <v>34</v>
      </c>
      <c r="CN653" s="55" t="s">
        <v>34</v>
      </c>
      <c r="CO653" s="55" t="s">
        <v>34</v>
      </c>
      <c r="CP653" s="29" t="s">
        <v>34</v>
      </c>
      <c r="CQ653" s="55" t="s">
        <v>34</v>
      </c>
      <c r="CR653" s="55" t="s">
        <v>34</v>
      </c>
      <c r="CS653" s="55" t="s">
        <v>34</v>
      </c>
      <c r="CT653" s="27" t="s">
        <v>34</v>
      </c>
      <c r="CU653" s="30" t="s">
        <v>34</v>
      </c>
      <c r="CV653" s="54" t="s">
        <v>34</v>
      </c>
      <c r="CW653" s="54" t="s">
        <v>34</v>
      </c>
      <c r="CX653" s="31" t="s">
        <v>34</v>
      </c>
      <c r="CY653" s="30" t="s">
        <v>34</v>
      </c>
      <c r="CZ653" s="54" t="s">
        <v>34</v>
      </c>
      <c r="DA653" s="54" t="s">
        <v>34</v>
      </c>
      <c r="DB653" s="122" t="s">
        <v>34</v>
      </c>
      <c r="DT653" s="54"/>
      <c r="DX653" s="54"/>
      <c r="EA653" s="54"/>
      <c r="ED653" s="54"/>
    </row>
    <row r="654" spans="56:134">
      <c r="BD654" s="80"/>
      <c r="BF654" s="159">
        <v>627</v>
      </c>
      <c r="BG654" s="80">
        <v>94.25</v>
      </c>
      <c r="BH654">
        <v>95.31</v>
      </c>
      <c r="BI654">
        <v>95.06</v>
      </c>
      <c r="BJ654">
        <v>95.12</v>
      </c>
      <c r="BK654" s="1"/>
      <c r="BO654" s="1">
        <v>93.38</v>
      </c>
      <c r="BP654">
        <v>95.31</v>
      </c>
      <c r="BQ654">
        <v>94.88</v>
      </c>
      <c r="BR654" s="2">
        <v>94</v>
      </c>
      <c r="BV654" s="2"/>
      <c r="BW654" s="54">
        <v>14.934496879577599</v>
      </c>
      <c r="BX654" s="54">
        <v>14.6699171066284</v>
      </c>
      <c r="BY654" s="54">
        <v>14.757591247558601</v>
      </c>
      <c r="BZ654" s="122">
        <v>14.3843641281128</v>
      </c>
      <c r="CF654" s="28"/>
      <c r="CG654" s="12"/>
      <c r="CM654" s="132" t="s">
        <v>30</v>
      </c>
      <c r="CN654" s="55" t="s">
        <v>30</v>
      </c>
      <c r="CO654" s="55" t="s">
        <v>30</v>
      </c>
      <c r="CP654" s="29" t="s">
        <v>30</v>
      </c>
      <c r="CQ654" s="55" t="s">
        <v>30</v>
      </c>
      <c r="CR654" s="55" t="s">
        <v>30</v>
      </c>
      <c r="CS654" s="55" t="s">
        <v>30</v>
      </c>
      <c r="CT654" s="27" t="s">
        <v>30</v>
      </c>
      <c r="CU654" s="30" t="s">
        <v>30</v>
      </c>
      <c r="CV654" s="54" t="s">
        <v>30</v>
      </c>
      <c r="CW654" s="54" t="s">
        <v>30</v>
      </c>
      <c r="CX654" s="31" t="s">
        <v>30</v>
      </c>
      <c r="CY654" s="30" t="s">
        <v>30</v>
      </c>
      <c r="CZ654" s="54" t="s">
        <v>30</v>
      </c>
      <c r="DA654" s="54" t="s">
        <v>30</v>
      </c>
      <c r="DB654" s="122" t="s">
        <v>30</v>
      </c>
      <c r="DT654" s="54"/>
      <c r="DX654" s="54"/>
      <c r="EA654" s="54"/>
      <c r="ED654" s="54"/>
    </row>
    <row r="655" spans="56:134">
      <c r="BD655" s="80"/>
      <c r="BF655" s="159">
        <v>628</v>
      </c>
      <c r="BG655" s="80">
        <v>95.31</v>
      </c>
      <c r="BH655">
        <v>96.19</v>
      </c>
      <c r="BI655">
        <v>95.75</v>
      </c>
      <c r="BJ655">
        <v>96</v>
      </c>
      <c r="BK655" s="1"/>
      <c r="BO655" s="1">
        <v>94.75</v>
      </c>
      <c r="BP655">
        <v>96.25</v>
      </c>
      <c r="BQ655">
        <v>96</v>
      </c>
      <c r="BR655" s="2">
        <v>95.44</v>
      </c>
      <c r="BV655" s="2"/>
      <c r="BW655" s="54">
        <v>15.030302047729499</v>
      </c>
      <c r="BX655" s="54">
        <v>15.466915130615201</v>
      </c>
      <c r="BY655" s="54">
        <v>14.7249917984009</v>
      </c>
      <c r="BZ655" s="122">
        <v>14.7476263046265</v>
      </c>
      <c r="CF655" s="28"/>
      <c r="CG655" s="12"/>
      <c r="CM655" s="132" t="s">
        <v>24</v>
      </c>
      <c r="CN655" s="55" t="s">
        <v>24</v>
      </c>
      <c r="CO655" s="55" t="s">
        <v>24</v>
      </c>
      <c r="CP655" s="29" t="s">
        <v>24</v>
      </c>
      <c r="CQ655" s="62" t="s">
        <v>24</v>
      </c>
      <c r="CR655" s="62" t="s">
        <v>27</v>
      </c>
      <c r="CS655" s="62" t="s">
        <v>27</v>
      </c>
      <c r="CT655" s="36" t="s">
        <v>27</v>
      </c>
      <c r="CU655" s="30" t="s">
        <v>24</v>
      </c>
      <c r="CV655" s="54" t="s">
        <v>24</v>
      </c>
      <c r="CW655" s="54" t="s">
        <v>24</v>
      </c>
      <c r="CX655" s="31" t="s">
        <v>24</v>
      </c>
      <c r="CY655" s="41" t="s">
        <v>24</v>
      </c>
      <c r="CZ655" s="57" t="s">
        <v>27</v>
      </c>
      <c r="DA655" s="57" t="s">
        <v>27</v>
      </c>
      <c r="DB655" s="135" t="s">
        <v>27</v>
      </c>
      <c r="DT655" s="56"/>
      <c r="DX655" s="56"/>
      <c r="EA655" s="56"/>
      <c r="ED655" s="56"/>
    </row>
    <row r="656" spans="56:134">
      <c r="BD656" s="80"/>
      <c r="BF656" s="159">
        <v>629</v>
      </c>
      <c r="BG656" s="80">
        <v>95.12</v>
      </c>
      <c r="BH656">
        <v>95.31</v>
      </c>
      <c r="BI656">
        <v>95.06</v>
      </c>
      <c r="BJ656">
        <v>95.31</v>
      </c>
      <c r="BK656" s="1"/>
      <c r="BO656" s="1">
        <v>94.38</v>
      </c>
      <c r="BP656">
        <v>94.56</v>
      </c>
      <c r="BQ656">
        <v>94.44</v>
      </c>
      <c r="BR656" s="2">
        <v>93.69</v>
      </c>
      <c r="BV656" s="2"/>
      <c r="BW656" s="54">
        <v>14.225486755371101</v>
      </c>
      <c r="BX656" s="54">
        <v>14.6458644866943</v>
      </c>
      <c r="BY656" s="54">
        <v>13.7634057998657</v>
      </c>
      <c r="BZ656" s="122">
        <v>13.5185451507568</v>
      </c>
      <c r="CF656" s="28"/>
      <c r="CG656" s="12"/>
      <c r="CM656" s="132" t="s">
        <v>27</v>
      </c>
      <c r="CN656" s="55" t="s">
        <v>27</v>
      </c>
      <c r="CO656" s="55" t="s">
        <v>27</v>
      </c>
      <c r="CP656" s="29" t="s">
        <v>27</v>
      </c>
      <c r="CQ656" s="62" t="s">
        <v>27</v>
      </c>
      <c r="CR656" s="62" t="s">
        <v>23</v>
      </c>
      <c r="CS656" s="62" t="s">
        <v>23</v>
      </c>
      <c r="CT656" s="36" t="s">
        <v>23</v>
      </c>
      <c r="CU656" s="30" t="s">
        <v>27</v>
      </c>
      <c r="CV656" s="54" t="s">
        <v>27</v>
      </c>
      <c r="CW656" s="54" t="s">
        <v>27</v>
      </c>
      <c r="CX656" s="31" t="s">
        <v>27</v>
      </c>
      <c r="CY656" s="41" t="s">
        <v>27</v>
      </c>
      <c r="CZ656" s="57" t="s">
        <v>23</v>
      </c>
      <c r="DA656" s="57" t="s">
        <v>23</v>
      </c>
      <c r="DB656" s="135" t="s">
        <v>23</v>
      </c>
    </row>
    <row r="657" spans="56:134">
      <c r="BD657" s="80"/>
      <c r="BF657" s="159">
        <v>630</v>
      </c>
      <c r="BG657" s="80">
        <v>92.69</v>
      </c>
      <c r="BH657">
        <v>92.12</v>
      </c>
      <c r="BI657">
        <v>92.44</v>
      </c>
      <c r="BJ657">
        <v>92.19</v>
      </c>
      <c r="BK657" s="1"/>
      <c r="BO657" s="1">
        <v>92.94</v>
      </c>
      <c r="BP657">
        <v>92.5</v>
      </c>
      <c r="BQ657">
        <v>92.62</v>
      </c>
      <c r="BR657" s="2">
        <v>91.44</v>
      </c>
      <c r="BV657" s="2"/>
      <c r="BW657" s="54">
        <v>13.8137063980103</v>
      </c>
      <c r="BX657" s="54">
        <v>13.7070865631104</v>
      </c>
      <c r="BY657" s="54">
        <v>13.798464775085501</v>
      </c>
      <c r="BZ657" s="122">
        <v>13.8281364440918</v>
      </c>
      <c r="CF657" s="28"/>
      <c r="CG657" s="12"/>
      <c r="CM657" s="132" t="s">
        <v>23</v>
      </c>
      <c r="CN657" s="55" t="s">
        <v>23</v>
      </c>
      <c r="CO657" s="55" t="s">
        <v>23</v>
      </c>
      <c r="CP657" s="29" t="s">
        <v>23</v>
      </c>
      <c r="CQ657" s="55" t="s">
        <v>23</v>
      </c>
      <c r="CR657" s="54" t="s">
        <v>23</v>
      </c>
      <c r="CS657" s="54" t="s">
        <v>23</v>
      </c>
      <c r="CT657" s="31" t="s">
        <v>23</v>
      </c>
      <c r="CU657" s="30" t="s">
        <v>23</v>
      </c>
      <c r="CV657" s="54" t="s">
        <v>23</v>
      </c>
      <c r="CW657" s="54" t="s">
        <v>23</v>
      </c>
      <c r="CX657" s="31" t="s">
        <v>23</v>
      </c>
      <c r="CY657" s="30" t="s">
        <v>23</v>
      </c>
      <c r="CZ657" s="54" t="s">
        <v>23</v>
      </c>
      <c r="DA657" s="54" t="s">
        <v>23</v>
      </c>
      <c r="DB657" s="122" t="s">
        <v>23</v>
      </c>
    </row>
    <row r="658" spans="56:134">
      <c r="BD658" s="80"/>
      <c r="BF658" s="159">
        <v>631</v>
      </c>
      <c r="BG658" s="80">
        <v>91.56</v>
      </c>
      <c r="BH658">
        <v>90.75</v>
      </c>
      <c r="BI658">
        <v>91.62</v>
      </c>
      <c r="BJ658">
        <v>91.19</v>
      </c>
      <c r="BK658" s="1"/>
      <c r="BO658" s="1">
        <v>90.75</v>
      </c>
      <c r="BP658">
        <v>90</v>
      </c>
      <c r="BQ658">
        <v>90.12</v>
      </c>
      <c r="BR658" s="2">
        <v>89.06</v>
      </c>
      <c r="BV658" s="2"/>
      <c r="BW658" s="54">
        <v>13.6297454833984</v>
      </c>
      <c r="BX658" s="54">
        <v>13.314476013183601</v>
      </c>
      <c r="BY658" s="54">
        <v>12.930813789367701</v>
      </c>
      <c r="BZ658" s="122">
        <v>13.101325988769499</v>
      </c>
      <c r="CF658" s="28"/>
      <c r="CG658" s="12"/>
      <c r="CM658" s="132" t="s">
        <v>38</v>
      </c>
      <c r="CN658" s="55" t="s">
        <v>38</v>
      </c>
      <c r="CO658" s="55" t="s">
        <v>38</v>
      </c>
      <c r="CP658" s="29" t="s">
        <v>38</v>
      </c>
      <c r="CQ658" s="55" t="s">
        <v>38</v>
      </c>
      <c r="CR658" s="55" t="s">
        <v>38</v>
      </c>
      <c r="CS658" s="55" t="s">
        <v>38</v>
      </c>
      <c r="CT658" s="27" t="s">
        <v>38</v>
      </c>
      <c r="CU658" s="30" t="s">
        <v>38</v>
      </c>
      <c r="CV658" s="54" t="s">
        <v>38</v>
      </c>
      <c r="CW658" s="54" t="s">
        <v>38</v>
      </c>
      <c r="CX658" s="31" t="s">
        <v>38</v>
      </c>
      <c r="CY658" s="30" t="s">
        <v>38</v>
      </c>
      <c r="CZ658" s="54" t="s">
        <v>38</v>
      </c>
      <c r="DA658" s="54" t="s">
        <v>38</v>
      </c>
      <c r="DB658" s="122" t="s">
        <v>38</v>
      </c>
    </row>
    <row r="659" spans="56:134">
      <c r="BD659" s="80"/>
      <c r="BF659" s="159">
        <v>632</v>
      </c>
      <c r="BG659" s="80">
        <v>89.56</v>
      </c>
      <c r="BH659">
        <v>87.62</v>
      </c>
      <c r="BI659">
        <v>89.19</v>
      </c>
      <c r="BJ659">
        <v>88.81</v>
      </c>
      <c r="BK659" s="1"/>
      <c r="BO659" s="1">
        <v>85.81</v>
      </c>
      <c r="BP659">
        <v>85.62</v>
      </c>
      <c r="BQ659">
        <v>84.69</v>
      </c>
      <c r="BR659" s="2">
        <v>85.5</v>
      </c>
      <c r="BV659" s="2"/>
      <c r="BW659" s="54">
        <v>13.8695259094238</v>
      </c>
      <c r="BX659" s="54">
        <v>14.625129699706999</v>
      </c>
      <c r="BY659" s="54">
        <v>14.069206237793001</v>
      </c>
      <c r="BZ659" s="122">
        <v>14.335929870605501</v>
      </c>
      <c r="CF659" s="28"/>
      <c r="CG659" s="12"/>
      <c r="CM659" s="102" t="s">
        <v>37</v>
      </c>
      <c r="CN659" s="57" t="s">
        <v>37</v>
      </c>
      <c r="CO659" s="57" t="s">
        <v>25</v>
      </c>
      <c r="CP659" s="35" t="s">
        <v>25</v>
      </c>
      <c r="CQ659" s="56" t="s">
        <v>37</v>
      </c>
      <c r="CR659" s="56" t="s">
        <v>37</v>
      </c>
      <c r="CS659" s="56" t="s">
        <v>25</v>
      </c>
      <c r="CT659" s="39" t="s">
        <v>25</v>
      </c>
      <c r="CU659" s="37" t="s">
        <v>37</v>
      </c>
      <c r="CV659" s="57" t="s">
        <v>37</v>
      </c>
      <c r="CW659" s="57" t="s">
        <v>25</v>
      </c>
      <c r="CX659" s="38" t="s">
        <v>25</v>
      </c>
      <c r="CY659" s="37" t="s">
        <v>37</v>
      </c>
      <c r="CZ659" s="57" t="s">
        <v>37</v>
      </c>
      <c r="DA659" s="57" t="s">
        <v>25</v>
      </c>
      <c r="DB659" s="135" t="s">
        <v>25</v>
      </c>
      <c r="DT659" s="56"/>
      <c r="DX659" s="56"/>
      <c r="EA659" s="56"/>
      <c r="ED659" s="56"/>
    </row>
    <row r="660" spans="56:134">
      <c r="BD660" s="80"/>
      <c r="BF660" s="159">
        <v>633</v>
      </c>
      <c r="BG660" s="80">
        <v>91.19</v>
      </c>
      <c r="BH660">
        <v>90.31</v>
      </c>
      <c r="BI660">
        <v>91.12</v>
      </c>
      <c r="BJ660">
        <v>91</v>
      </c>
      <c r="BK660" s="1"/>
      <c r="BO660" s="1">
        <v>86.56</v>
      </c>
      <c r="BP660">
        <v>87</v>
      </c>
      <c r="BQ660">
        <v>86.88</v>
      </c>
      <c r="BR660" s="2">
        <v>86.94</v>
      </c>
      <c r="BV660" s="2"/>
      <c r="BW660" s="54">
        <v>14.7080268859863</v>
      </c>
      <c r="BX660" s="54">
        <v>14.860668182373001</v>
      </c>
      <c r="BY660" s="54">
        <v>13.8700866699219</v>
      </c>
      <c r="BZ660" s="122">
        <v>13.912549972534199</v>
      </c>
      <c r="CF660" s="28"/>
      <c r="CG660" s="12"/>
      <c r="CM660" s="80" t="s">
        <v>36</v>
      </c>
      <c r="CN660" t="s">
        <v>36</v>
      </c>
      <c r="CO660" t="s">
        <v>36</v>
      </c>
      <c r="CP660" s="2" t="s">
        <v>36</v>
      </c>
      <c r="CQ660" s="1" t="s">
        <v>36</v>
      </c>
      <c r="CR660" t="s">
        <v>36</v>
      </c>
      <c r="CS660" t="s">
        <v>36</v>
      </c>
      <c r="CT660" s="2" t="s">
        <v>36</v>
      </c>
      <c r="CU660" s="1" t="s">
        <v>36</v>
      </c>
      <c r="CV660" t="s">
        <v>36</v>
      </c>
      <c r="CW660" t="s">
        <v>36</v>
      </c>
      <c r="CX660" s="2" t="s">
        <v>36</v>
      </c>
      <c r="CY660" s="1" t="s">
        <v>36</v>
      </c>
      <c r="CZ660" t="s">
        <v>36</v>
      </c>
      <c r="DA660" t="s">
        <v>36</v>
      </c>
      <c r="DB660" s="73" t="s">
        <v>36</v>
      </c>
      <c r="DT660" s="54"/>
      <c r="DX660" s="54"/>
      <c r="EA660" s="54"/>
      <c r="ED660" s="54"/>
    </row>
    <row r="661" spans="56:134">
      <c r="BD661" s="80"/>
      <c r="BF661" s="159">
        <v>634</v>
      </c>
      <c r="BG661" s="80">
        <v>90.31</v>
      </c>
      <c r="BH661">
        <v>87.94</v>
      </c>
      <c r="BI661">
        <v>89.38</v>
      </c>
      <c r="BJ661">
        <v>89.56</v>
      </c>
      <c r="BK661" s="1"/>
      <c r="BO661" s="1">
        <v>80.75</v>
      </c>
      <c r="BP661">
        <v>80.31</v>
      </c>
      <c r="BQ661">
        <v>80.75</v>
      </c>
      <c r="BR661" s="2">
        <v>81.31</v>
      </c>
      <c r="BV661" s="2"/>
      <c r="BW661" s="54">
        <v>13.800784111023001</v>
      </c>
      <c r="BX661" s="54">
        <v>13.665723800659199</v>
      </c>
      <c r="BY661" s="54">
        <v>13.9505004882813</v>
      </c>
      <c r="BZ661" s="122">
        <v>13.888731002807599</v>
      </c>
      <c r="CF661" s="28"/>
      <c r="CG661" s="12"/>
      <c r="CM661" s="133" t="s">
        <v>33</v>
      </c>
      <c r="CN661" s="54" t="s">
        <v>33</v>
      </c>
      <c r="CO661" s="54" t="s">
        <v>33</v>
      </c>
      <c r="CP661" s="33" t="s">
        <v>33</v>
      </c>
      <c r="CQ661" s="55" t="s">
        <v>33</v>
      </c>
      <c r="CR661" s="54" t="s">
        <v>33</v>
      </c>
      <c r="CS661" s="54" t="s">
        <v>33</v>
      </c>
      <c r="CT661" s="27" t="s">
        <v>33</v>
      </c>
      <c r="CU661" s="30" t="s">
        <v>33</v>
      </c>
      <c r="CV661" s="54" t="s">
        <v>33</v>
      </c>
      <c r="CW661" s="54" t="s">
        <v>33</v>
      </c>
      <c r="CX661" s="31" t="s">
        <v>33</v>
      </c>
      <c r="CY661" s="30" t="s">
        <v>33</v>
      </c>
      <c r="CZ661" s="54" t="s">
        <v>33</v>
      </c>
      <c r="DA661" s="54" t="s">
        <v>33</v>
      </c>
      <c r="DB661" s="122" t="s">
        <v>33</v>
      </c>
    </row>
    <row r="662" spans="56:134">
      <c r="BD662" s="80"/>
      <c r="BF662" s="159">
        <v>635</v>
      </c>
      <c r="BG662" s="80">
        <v>90.81</v>
      </c>
      <c r="BH662">
        <v>88.88</v>
      </c>
      <c r="BI662">
        <v>90.12</v>
      </c>
      <c r="BJ662">
        <v>90.12</v>
      </c>
      <c r="BK662" s="1"/>
      <c r="BO662" s="1">
        <v>83.44</v>
      </c>
      <c r="BP662">
        <v>82.62</v>
      </c>
      <c r="BQ662">
        <v>83.62</v>
      </c>
      <c r="BR662" s="2">
        <v>82.06</v>
      </c>
      <c r="BV662" s="2"/>
      <c r="BW662" s="54">
        <v>14.0043268203735</v>
      </c>
      <c r="BX662" s="54">
        <v>13.3369913101196</v>
      </c>
      <c r="BY662" s="54">
        <v>13.1030054092407</v>
      </c>
      <c r="BZ662" s="122">
        <v>12.9353427886963</v>
      </c>
      <c r="CF662" s="28"/>
      <c r="CG662" s="12"/>
      <c r="CM662" s="80" t="s">
        <v>26</v>
      </c>
      <c r="CN662" t="s">
        <v>26</v>
      </c>
      <c r="CO662" t="s">
        <v>26</v>
      </c>
      <c r="CP662" s="2" t="s">
        <v>26</v>
      </c>
      <c r="CQ662" s="1" t="s">
        <v>26</v>
      </c>
      <c r="CR662" t="s">
        <v>26</v>
      </c>
      <c r="CS662" t="s">
        <v>26</v>
      </c>
      <c r="CT662" s="2" t="s">
        <v>26</v>
      </c>
      <c r="CU662" s="1" t="s">
        <v>26</v>
      </c>
      <c r="CV662" t="s">
        <v>26</v>
      </c>
      <c r="CW662" t="s">
        <v>26</v>
      </c>
      <c r="CX662" s="2" t="s">
        <v>26</v>
      </c>
      <c r="CY662" s="1" t="s">
        <v>26</v>
      </c>
      <c r="CZ662" t="s">
        <v>26</v>
      </c>
      <c r="DA662" t="s">
        <v>26</v>
      </c>
      <c r="DB662" s="73" t="s">
        <v>26</v>
      </c>
    </row>
    <row r="663" spans="56:134">
      <c r="BD663" s="80"/>
      <c r="BF663" s="159">
        <v>636</v>
      </c>
      <c r="BG663" s="80">
        <v>93.94</v>
      </c>
      <c r="BH663">
        <v>93.38</v>
      </c>
      <c r="BI663">
        <v>93.56</v>
      </c>
      <c r="BJ663">
        <v>93.62</v>
      </c>
      <c r="BK663" s="1"/>
      <c r="BO663" s="1">
        <v>90.5</v>
      </c>
      <c r="BP663">
        <v>90</v>
      </c>
      <c r="BQ663">
        <v>89.94</v>
      </c>
      <c r="BR663" s="2">
        <v>89.38</v>
      </c>
      <c r="BV663" s="2"/>
      <c r="BW663" s="54">
        <v>13.2802486419678</v>
      </c>
      <c r="BX663" s="54">
        <v>13.2858486175537</v>
      </c>
      <c r="BY663" s="54">
        <v>12.3384962081909</v>
      </c>
      <c r="BZ663" s="122">
        <v>12.101768493652299</v>
      </c>
      <c r="CF663" s="28"/>
      <c r="CG663" s="12"/>
      <c r="CM663" s="80" t="s">
        <v>41</v>
      </c>
      <c r="CN663" t="s">
        <v>41</v>
      </c>
      <c r="CO663" t="s">
        <v>41</v>
      </c>
      <c r="CP663" s="2" t="s">
        <v>41</v>
      </c>
      <c r="CQ663" s="1" t="s">
        <v>41</v>
      </c>
      <c r="CR663" t="s">
        <v>41</v>
      </c>
      <c r="CS663" t="s">
        <v>41</v>
      </c>
      <c r="CT663" s="2" t="s">
        <v>41</v>
      </c>
      <c r="CU663" s="1" t="s">
        <v>41</v>
      </c>
      <c r="CV663" t="s">
        <v>41</v>
      </c>
      <c r="CW663" t="s">
        <v>41</v>
      </c>
      <c r="CX663" s="2" t="s">
        <v>41</v>
      </c>
      <c r="CY663" s="1" t="s">
        <v>41</v>
      </c>
      <c r="CZ663" t="s">
        <v>41</v>
      </c>
      <c r="DA663" t="s">
        <v>41</v>
      </c>
      <c r="DB663" s="73" t="s">
        <v>41</v>
      </c>
    </row>
    <row r="664" spans="56:134">
      <c r="BD664" s="80"/>
      <c r="BF664" s="159">
        <v>637</v>
      </c>
      <c r="BG664" s="80">
        <v>93.94</v>
      </c>
      <c r="BH664">
        <v>93.31</v>
      </c>
      <c r="BI664">
        <v>93.31</v>
      </c>
      <c r="BJ664">
        <v>93.31</v>
      </c>
      <c r="BK664" s="1"/>
      <c r="BO664" s="1">
        <v>90.56</v>
      </c>
      <c r="BP664">
        <v>89.94</v>
      </c>
      <c r="BQ664">
        <v>89.31</v>
      </c>
      <c r="BR664" s="2">
        <v>89.62</v>
      </c>
      <c r="BV664" s="2"/>
      <c r="BW664" s="54">
        <v>14.1279554367065</v>
      </c>
      <c r="BX664" s="54">
        <v>14.2414999008179</v>
      </c>
      <c r="BY664" s="54">
        <v>13.593316078186</v>
      </c>
      <c r="BZ664" s="122">
        <v>13.7438564300537</v>
      </c>
      <c r="CF664" s="28"/>
      <c r="CG664" s="12"/>
      <c r="CM664" s="133" t="s">
        <v>33</v>
      </c>
      <c r="CN664" s="54" t="s">
        <v>33</v>
      </c>
      <c r="CO664" s="54" t="s">
        <v>33</v>
      </c>
      <c r="CP664" s="33" t="s">
        <v>33</v>
      </c>
      <c r="CQ664" s="54" t="s">
        <v>33</v>
      </c>
      <c r="CR664" s="55" t="s">
        <v>33</v>
      </c>
      <c r="CS664" s="55" t="s">
        <v>33</v>
      </c>
      <c r="CT664" s="27" t="s">
        <v>33</v>
      </c>
      <c r="CU664" s="30" t="s">
        <v>33</v>
      </c>
      <c r="CV664" s="54" t="s">
        <v>33</v>
      </c>
      <c r="CW664" s="54" t="s">
        <v>33</v>
      </c>
      <c r="CX664" s="31" t="s">
        <v>33</v>
      </c>
      <c r="CY664" s="30" t="s">
        <v>33</v>
      </c>
      <c r="CZ664" s="54" t="s">
        <v>33</v>
      </c>
      <c r="DA664" s="54" t="s">
        <v>33</v>
      </c>
      <c r="DB664" s="122" t="s">
        <v>33</v>
      </c>
    </row>
    <row r="665" spans="56:134">
      <c r="BD665" s="80"/>
      <c r="BF665" s="159">
        <v>638</v>
      </c>
      <c r="BG665" s="80">
        <v>93.75</v>
      </c>
      <c r="BH665">
        <v>92.06</v>
      </c>
      <c r="BI665">
        <v>92.56</v>
      </c>
      <c r="BJ665">
        <v>92.56</v>
      </c>
      <c r="BK665" s="1"/>
      <c r="BO665" s="1">
        <v>87.94</v>
      </c>
      <c r="BP665">
        <v>86.38</v>
      </c>
      <c r="BQ665">
        <v>85.88</v>
      </c>
      <c r="BR665" s="2">
        <v>86.44</v>
      </c>
      <c r="BV665" s="2"/>
      <c r="BW665" s="54">
        <v>13.602766036987299</v>
      </c>
      <c r="BX665" s="54">
        <v>13.4487504959106</v>
      </c>
      <c r="BY665" s="54">
        <v>12.7093420028687</v>
      </c>
      <c r="BZ665" s="122">
        <v>12.800652503967299</v>
      </c>
      <c r="CF665" s="28"/>
      <c r="CG665" s="12"/>
      <c r="CM665" s="80" t="s">
        <v>33</v>
      </c>
      <c r="CN665" t="s">
        <v>33</v>
      </c>
      <c r="CO665" t="s">
        <v>33</v>
      </c>
      <c r="CP665" s="2" t="s">
        <v>33</v>
      </c>
      <c r="CQ665" s="1" t="s">
        <v>33</v>
      </c>
      <c r="CR665" t="s">
        <v>33</v>
      </c>
      <c r="CS665" t="s">
        <v>33</v>
      </c>
      <c r="CT665" s="2" t="s">
        <v>33</v>
      </c>
      <c r="CU665" s="1" t="s">
        <v>33</v>
      </c>
      <c r="CV665" t="s">
        <v>33</v>
      </c>
      <c r="CW665" t="s">
        <v>33</v>
      </c>
      <c r="CX665" s="2" t="s">
        <v>33</v>
      </c>
      <c r="CY665" s="1" t="s">
        <v>33</v>
      </c>
      <c r="CZ665" t="s">
        <v>33</v>
      </c>
      <c r="DA665" t="s">
        <v>33</v>
      </c>
      <c r="DB665" s="73" t="s">
        <v>33</v>
      </c>
    </row>
    <row r="666" spans="56:134">
      <c r="BD666" s="80"/>
      <c r="BF666" s="159">
        <v>639</v>
      </c>
      <c r="BG666" s="80">
        <v>95.25</v>
      </c>
      <c r="BH666">
        <v>94.31</v>
      </c>
      <c r="BI666">
        <v>94.06</v>
      </c>
      <c r="BJ666">
        <v>94.25</v>
      </c>
      <c r="BK666" s="1"/>
      <c r="BO666" s="1">
        <v>92.12</v>
      </c>
      <c r="BP666">
        <v>91.06</v>
      </c>
      <c r="BQ666">
        <v>91.19</v>
      </c>
      <c r="BR666" s="2">
        <v>89.94</v>
      </c>
      <c r="BV666" s="2"/>
      <c r="BW666" s="54">
        <v>12.460573196411101</v>
      </c>
      <c r="BX666" s="54">
        <v>12.172969818115201</v>
      </c>
      <c r="BY666" s="54">
        <v>11.689938545227101</v>
      </c>
      <c r="BZ666" s="122">
        <v>11.995195388793899</v>
      </c>
      <c r="CF666" s="28"/>
      <c r="CG666" s="12"/>
      <c r="CM666" s="80" t="s">
        <v>23</v>
      </c>
      <c r="CN666" t="s">
        <v>23</v>
      </c>
      <c r="CO666" t="s">
        <v>23</v>
      </c>
      <c r="CP666" s="2" t="s">
        <v>23</v>
      </c>
      <c r="CQ666" s="1" t="s">
        <v>23</v>
      </c>
      <c r="CR666" t="s">
        <v>23</v>
      </c>
      <c r="CS666" t="s">
        <v>23</v>
      </c>
      <c r="CT666" s="2" t="s">
        <v>23</v>
      </c>
      <c r="CU666" s="1" t="s">
        <v>23</v>
      </c>
      <c r="CV666" t="s">
        <v>23</v>
      </c>
      <c r="CW666" t="s">
        <v>23</v>
      </c>
      <c r="CX666" s="2" t="s">
        <v>23</v>
      </c>
      <c r="CY666" s="1" t="s">
        <v>23</v>
      </c>
      <c r="CZ666" t="s">
        <v>23</v>
      </c>
      <c r="DA666" t="s">
        <v>23</v>
      </c>
      <c r="DB666" s="73" t="s">
        <v>23</v>
      </c>
      <c r="DT666" s="54"/>
      <c r="DX666" s="54"/>
      <c r="EA666" s="54"/>
      <c r="ED666" s="54"/>
    </row>
    <row r="667" spans="56:134">
      <c r="BD667" s="80"/>
      <c r="BF667" s="159">
        <v>640</v>
      </c>
      <c r="BG667" s="80">
        <v>95.25</v>
      </c>
      <c r="BH667">
        <v>94.12</v>
      </c>
      <c r="BI667">
        <v>93.94</v>
      </c>
      <c r="BJ667">
        <v>93.88</v>
      </c>
      <c r="BK667" s="1"/>
      <c r="BO667" s="1">
        <v>92.38</v>
      </c>
      <c r="BP667">
        <v>91.06</v>
      </c>
      <c r="BQ667">
        <v>90</v>
      </c>
      <c r="BR667" s="2">
        <v>89.5</v>
      </c>
      <c r="BV667" s="2"/>
      <c r="BW667" s="54">
        <v>12.017169952392599</v>
      </c>
      <c r="BX667" s="54">
        <v>11.6238565444946</v>
      </c>
      <c r="BY667" s="54">
        <v>11.426115989685099</v>
      </c>
      <c r="BZ667" s="122">
        <v>11.6105794906616</v>
      </c>
      <c r="CF667" s="28"/>
      <c r="CG667" s="12"/>
      <c r="CM667" s="132" t="s">
        <v>37</v>
      </c>
      <c r="CN667" s="55" t="s">
        <v>31</v>
      </c>
      <c r="CO667" s="55" t="s">
        <v>31</v>
      </c>
      <c r="CP667" s="29" t="s">
        <v>31</v>
      </c>
      <c r="CQ667" s="62" t="s">
        <v>37</v>
      </c>
      <c r="CR667" s="62" t="s">
        <v>31</v>
      </c>
      <c r="CS667" s="62" t="s">
        <v>31</v>
      </c>
      <c r="CT667" s="36" t="s">
        <v>31</v>
      </c>
      <c r="CU667" s="30" t="s">
        <v>37</v>
      </c>
      <c r="CV667" s="54" t="s">
        <v>31</v>
      </c>
      <c r="CW667" s="54" t="s">
        <v>31</v>
      </c>
      <c r="CX667" s="31" t="s">
        <v>31</v>
      </c>
      <c r="CY667" s="41" t="s">
        <v>37</v>
      </c>
      <c r="CZ667" s="57" t="s">
        <v>31</v>
      </c>
      <c r="DA667" s="57" t="s">
        <v>31</v>
      </c>
      <c r="DB667" s="135" t="s">
        <v>31</v>
      </c>
    </row>
    <row r="668" spans="56:134">
      <c r="BD668" s="80"/>
      <c r="BF668" s="159">
        <v>641</v>
      </c>
      <c r="BG668" s="80">
        <v>94.25</v>
      </c>
      <c r="BH668">
        <v>94.25</v>
      </c>
      <c r="BI668">
        <v>93.94</v>
      </c>
      <c r="BJ668">
        <v>93.94</v>
      </c>
      <c r="BK668" s="1"/>
      <c r="BO668" s="1">
        <v>93.06</v>
      </c>
      <c r="BP668">
        <v>93.06</v>
      </c>
      <c r="BQ668">
        <v>91.31</v>
      </c>
      <c r="BR668" s="2">
        <v>91.5</v>
      </c>
      <c r="BV668" s="2"/>
      <c r="BW668" s="54">
        <v>10.9530076980591</v>
      </c>
      <c r="BX668" s="54">
        <v>10.944445610046399</v>
      </c>
      <c r="BY668" s="54">
        <v>10.386620521545399</v>
      </c>
      <c r="BZ668" s="122">
        <v>10.8985900878906</v>
      </c>
      <c r="CF668" s="28"/>
      <c r="CG668" s="12"/>
      <c r="CM668" s="132" t="s">
        <v>33</v>
      </c>
      <c r="CN668" s="55" t="s">
        <v>33</v>
      </c>
      <c r="CO668" s="55" t="s">
        <v>33</v>
      </c>
      <c r="CP668" s="29" t="s">
        <v>33</v>
      </c>
      <c r="CQ668" s="55" t="s">
        <v>33</v>
      </c>
      <c r="CR668" s="55" t="s">
        <v>33</v>
      </c>
      <c r="CS668" s="55" t="s">
        <v>33</v>
      </c>
      <c r="CT668" s="27" t="s">
        <v>33</v>
      </c>
      <c r="CU668" s="30" t="s">
        <v>33</v>
      </c>
      <c r="CV668" s="54" t="s">
        <v>33</v>
      </c>
      <c r="CW668" s="54" t="s">
        <v>33</v>
      </c>
      <c r="CX668" s="31" t="s">
        <v>33</v>
      </c>
      <c r="CY668" s="30" t="s">
        <v>33</v>
      </c>
      <c r="CZ668" s="54" t="s">
        <v>33</v>
      </c>
      <c r="DA668" s="54" t="s">
        <v>33</v>
      </c>
      <c r="DB668" s="122" t="s">
        <v>33</v>
      </c>
      <c r="DT668" s="54"/>
      <c r="DX668" s="54"/>
      <c r="EA668" s="54"/>
      <c r="ED668" s="54"/>
    </row>
    <row r="669" spans="56:134">
      <c r="BD669" s="80"/>
      <c r="BF669" s="159">
        <v>642</v>
      </c>
      <c r="BG669" s="80">
        <v>92.69</v>
      </c>
      <c r="BH669">
        <v>92.5</v>
      </c>
      <c r="BI669">
        <v>92.19</v>
      </c>
      <c r="BJ669">
        <v>92.31</v>
      </c>
      <c r="BK669" s="1"/>
      <c r="BO669" s="1">
        <v>91.56</v>
      </c>
      <c r="BP669">
        <v>91.69</v>
      </c>
      <c r="BQ669">
        <v>91</v>
      </c>
      <c r="BR669" s="2">
        <v>89.62</v>
      </c>
      <c r="BV669" s="2"/>
      <c r="BW669" s="54">
        <v>11.4528999328613</v>
      </c>
      <c r="BX669" s="54">
        <v>11.133694648742701</v>
      </c>
      <c r="BY669" s="54">
        <v>11.0479793548584</v>
      </c>
      <c r="BZ669" s="122">
        <v>11.190461158752401</v>
      </c>
      <c r="CF669" s="28"/>
      <c r="CG669" s="12"/>
      <c r="CM669" s="80" t="s">
        <v>39</v>
      </c>
      <c r="CN669" t="s">
        <v>39</v>
      </c>
      <c r="CO669" t="s">
        <v>39</v>
      </c>
      <c r="CP669" s="2" t="s">
        <v>39</v>
      </c>
      <c r="CQ669" s="1" t="s">
        <v>39</v>
      </c>
      <c r="CR669" t="s">
        <v>39</v>
      </c>
      <c r="CS669" t="s">
        <v>39</v>
      </c>
      <c r="CT669" s="2" t="s">
        <v>39</v>
      </c>
      <c r="CU669" s="1" t="s">
        <v>39</v>
      </c>
      <c r="CV669" t="s">
        <v>39</v>
      </c>
      <c r="CW669" t="s">
        <v>39</v>
      </c>
      <c r="CX669" s="2" t="s">
        <v>39</v>
      </c>
      <c r="CY669" s="1" t="s">
        <v>39</v>
      </c>
      <c r="CZ669" t="s">
        <v>39</v>
      </c>
      <c r="DA669" t="s">
        <v>39</v>
      </c>
      <c r="DB669" s="73" t="s">
        <v>39</v>
      </c>
    </row>
    <row r="670" spans="56:134">
      <c r="BD670" s="80"/>
      <c r="BF670" s="159">
        <v>643</v>
      </c>
      <c r="BG670" s="80">
        <v>93.06</v>
      </c>
      <c r="BH670">
        <v>92.75</v>
      </c>
      <c r="BI670">
        <v>92.38</v>
      </c>
      <c r="BJ670">
        <v>92.62</v>
      </c>
      <c r="BK670" s="1"/>
      <c r="BO670" s="1">
        <v>91.12</v>
      </c>
      <c r="BP670">
        <v>91.06</v>
      </c>
      <c r="BQ670">
        <v>90.62</v>
      </c>
      <c r="BR670" s="2">
        <v>87.44</v>
      </c>
      <c r="BV670" s="2"/>
      <c r="BW670" s="54">
        <v>11.0223541259766</v>
      </c>
      <c r="BX670" s="54">
        <v>11.4315433502197</v>
      </c>
      <c r="BY670" s="54">
        <v>10.523217201232899</v>
      </c>
      <c r="BZ670" s="122">
        <v>10.5801658630371</v>
      </c>
      <c r="CF670" s="28"/>
      <c r="CG670" s="12"/>
      <c r="CM670" s="132" t="s">
        <v>37</v>
      </c>
      <c r="CN670" s="55" t="s">
        <v>37</v>
      </c>
      <c r="CO670" s="55" t="s">
        <v>37</v>
      </c>
      <c r="CP670" s="29" t="s">
        <v>37</v>
      </c>
      <c r="CQ670" s="55" t="s">
        <v>37</v>
      </c>
      <c r="CR670" s="55" t="s">
        <v>37</v>
      </c>
      <c r="CS670" s="55" t="s">
        <v>37</v>
      </c>
      <c r="CT670" s="31" t="s">
        <v>37</v>
      </c>
      <c r="CU670" s="30" t="s">
        <v>37</v>
      </c>
      <c r="CV670" s="54" t="s">
        <v>37</v>
      </c>
      <c r="CW670" s="54" t="s">
        <v>37</v>
      </c>
      <c r="CX670" s="31" t="s">
        <v>37</v>
      </c>
      <c r="CY670" s="30" t="s">
        <v>37</v>
      </c>
      <c r="CZ670" s="54" t="s">
        <v>37</v>
      </c>
      <c r="DA670" s="54" t="s">
        <v>37</v>
      </c>
      <c r="DB670" s="122" t="s">
        <v>37</v>
      </c>
    </row>
    <row r="671" spans="56:134">
      <c r="BD671" s="80"/>
      <c r="BF671" s="159">
        <v>644</v>
      </c>
      <c r="BG671" s="80">
        <v>92.38</v>
      </c>
      <c r="BH671">
        <v>92.06</v>
      </c>
      <c r="BI671">
        <v>91.62</v>
      </c>
      <c r="BJ671">
        <v>91.88</v>
      </c>
      <c r="BK671" s="1"/>
      <c r="BO671" s="1">
        <v>91.88</v>
      </c>
      <c r="BP671">
        <v>91.69</v>
      </c>
      <c r="BQ671">
        <v>91.31</v>
      </c>
      <c r="BR671" s="2">
        <v>89.75</v>
      </c>
      <c r="BV671" s="2"/>
      <c r="BW671" s="54">
        <v>10.762118339538601</v>
      </c>
      <c r="BX671" s="54">
        <v>11.238522529602101</v>
      </c>
      <c r="BY671" s="54">
        <v>10.4446811676025</v>
      </c>
      <c r="BZ671" s="122">
        <v>10.5614109039307</v>
      </c>
      <c r="CF671" s="28"/>
      <c r="CG671" s="12"/>
      <c r="CM671" s="80" t="s">
        <v>34</v>
      </c>
      <c r="CN671" t="s">
        <v>34</v>
      </c>
      <c r="CO671" t="s">
        <v>34</v>
      </c>
      <c r="CP671" s="2" t="s">
        <v>34</v>
      </c>
      <c r="CQ671" s="1" t="s">
        <v>34</v>
      </c>
      <c r="CR671" t="s">
        <v>34</v>
      </c>
      <c r="CS671" t="s">
        <v>34</v>
      </c>
      <c r="CT671" s="2" t="s">
        <v>34</v>
      </c>
      <c r="CU671" s="1" t="s">
        <v>34</v>
      </c>
      <c r="CV671" t="s">
        <v>34</v>
      </c>
      <c r="CW671" t="s">
        <v>34</v>
      </c>
      <c r="CX671" s="2" t="s">
        <v>34</v>
      </c>
      <c r="CY671" s="1" t="s">
        <v>34</v>
      </c>
      <c r="CZ671" t="s">
        <v>34</v>
      </c>
      <c r="DA671" t="s">
        <v>34</v>
      </c>
      <c r="DB671" s="73" t="s">
        <v>34</v>
      </c>
      <c r="DT671" s="54"/>
      <c r="DX671" s="54"/>
      <c r="EA671" s="54"/>
      <c r="ED671" s="54"/>
    </row>
    <row r="672" spans="56:134">
      <c r="BD672" s="80"/>
      <c r="BF672" s="159">
        <v>645</v>
      </c>
      <c r="BG672" s="80">
        <v>95</v>
      </c>
      <c r="BH672">
        <v>94.81</v>
      </c>
      <c r="BI672">
        <v>94.56</v>
      </c>
      <c r="BJ672">
        <v>94.81</v>
      </c>
      <c r="BK672" s="1"/>
      <c r="BO672" s="1">
        <v>94.38</v>
      </c>
      <c r="BP672">
        <v>94.38</v>
      </c>
      <c r="BQ672">
        <v>94.12</v>
      </c>
      <c r="BR672" s="2">
        <v>93.44</v>
      </c>
      <c r="BV672" s="2"/>
      <c r="BW672" s="54">
        <v>11.0777387619019</v>
      </c>
      <c r="BX672" s="54">
        <v>11.2052974700928</v>
      </c>
      <c r="BY672" s="54">
        <v>10.5356292724609</v>
      </c>
      <c r="BZ672" s="122">
        <v>10.7550373077393</v>
      </c>
      <c r="CF672" s="28"/>
      <c r="CG672" s="12"/>
      <c r="CM672" s="80" t="s">
        <v>32</v>
      </c>
      <c r="CN672" t="s">
        <v>32</v>
      </c>
      <c r="CO672" t="s">
        <v>32</v>
      </c>
      <c r="CP672" s="2" t="s">
        <v>32</v>
      </c>
      <c r="CQ672" s="1" t="s">
        <v>32</v>
      </c>
      <c r="CR672" t="s">
        <v>32</v>
      </c>
      <c r="CS672" t="s">
        <v>32</v>
      </c>
      <c r="CT672" s="2" t="s">
        <v>32</v>
      </c>
      <c r="CU672" s="1" t="s">
        <v>32</v>
      </c>
      <c r="CV672" t="s">
        <v>32</v>
      </c>
      <c r="CW672" t="s">
        <v>32</v>
      </c>
      <c r="CX672" s="2" t="s">
        <v>32</v>
      </c>
      <c r="CY672" s="1" t="s">
        <v>32</v>
      </c>
      <c r="CZ672" t="s">
        <v>32</v>
      </c>
      <c r="DA672" t="s">
        <v>32</v>
      </c>
      <c r="DB672" s="73" t="s">
        <v>32</v>
      </c>
    </row>
    <row r="673" spans="56:134">
      <c r="BD673" s="80"/>
      <c r="BF673" s="159">
        <v>646</v>
      </c>
      <c r="BG673" s="80">
        <v>94.62</v>
      </c>
      <c r="BH673">
        <v>94.56</v>
      </c>
      <c r="BI673">
        <v>94.38</v>
      </c>
      <c r="BJ673">
        <v>94.5</v>
      </c>
      <c r="BK673" s="1"/>
      <c r="BO673" s="1">
        <v>94.44</v>
      </c>
      <c r="BP673">
        <v>94.25</v>
      </c>
      <c r="BQ673">
        <v>93.88</v>
      </c>
      <c r="BR673" s="2">
        <v>93.56</v>
      </c>
      <c r="BV673" s="2"/>
      <c r="BW673" s="54">
        <v>12.383039474487299</v>
      </c>
      <c r="BX673" s="54">
        <v>12.944949150085501</v>
      </c>
      <c r="BY673" s="54">
        <v>10.8191223144531</v>
      </c>
      <c r="BZ673" s="122">
        <v>10.7216281890869</v>
      </c>
      <c r="CF673" s="28"/>
      <c r="CG673" s="12"/>
      <c r="CM673" s="133" t="s">
        <v>37</v>
      </c>
      <c r="CN673" s="54" t="s">
        <v>37</v>
      </c>
      <c r="CO673" s="54" t="s">
        <v>37</v>
      </c>
      <c r="CP673" s="33" t="s">
        <v>37</v>
      </c>
      <c r="CQ673" s="55" t="s">
        <v>37</v>
      </c>
      <c r="CR673" s="55" t="s">
        <v>37</v>
      </c>
      <c r="CS673" s="55" t="s">
        <v>37</v>
      </c>
      <c r="CT673" s="31" t="s">
        <v>37</v>
      </c>
      <c r="CU673" s="30" t="s">
        <v>37</v>
      </c>
      <c r="CV673" s="54" t="s">
        <v>37</v>
      </c>
      <c r="CW673" s="54" t="s">
        <v>37</v>
      </c>
      <c r="CX673" s="31" t="s">
        <v>37</v>
      </c>
      <c r="CY673" s="30" t="s">
        <v>37</v>
      </c>
      <c r="CZ673" s="54" t="s">
        <v>37</v>
      </c>
      <c r="DA673" s="54" t="s">
        <v>37</v>
      </c>
      <c r="DB673" s="122" t="s">
        <v>37</v>
      </c>
    </row>
    <row r="674" spans="56:134">
      <c r="BD674" s="80"/>
      <c r="BF674" s="159">
        <v>647</v>
      </c>
      <c r="BG674" s="80">
        <v>95.62</v>
      </c>
      <c r="BH674">
        <v>95.56</v>
      </c>
      <c r="BI674">
        <v>95.19</v>
      </c>
      <c r="BJ674">
        <v>95.38</v>
      </c>
      <c r="BK674" s="1"/>
      <c r="BO674" s="1">
        <v>95.69</v>
      </c>
      <c r="BP674">
        <v>95.56</v>
      </c>
      <c r="BQ674">
        <v>94.81</v>
      </c>
      <c r="BR674" s="2">
        <v>95.12</v>
      </c>
      <c r="BV674" s="2"/>
      <c r="BW674" s="54">
        <v>12.059232711791999</v>
      </c>
      <c r="BX674" s="54">
        <v>12.4199266433716</v>
      </c>
      <c r="BY674" s="54">
        <v>10.7080898284912</v>
      </c>
      <c r="BZ674" s="122">
        <v>10.4862222671509</v>
      </c>
      <c r="CF674" s="28"/>
      <c r="CG674" s="12"/>
      <c r="CM674" s="80" t="s">
        <v>23</v>
      </c>
      <c r="CN674" t="s">
        <v>23</v>
      </c>
      <c r="CO674" t="s">
        <v>23</v>
      </c>
      <c r="CP674" s="2" t="s">
        <v>23</v>
      </c>
      <c r="CQ674" s="1" t="s">
        <v>23</v>
      </c>
      <c r="CR674" t="s">
        <v>23</v>
      </c>
      <c r="CS674" t="s">
        <v>23</v>
      </c>
      <c r="CT674" s="2" t="s">
        <v>23</v>
      </c>
      <c r="CU674" s="1" t="s">
        <v>23</v>
      </c>
      <c r="CV674" t="s">
        <v>23</v>
      </c>
      <c r="CW674" t="s">
        <v>23</v>
      </c>
      <c r="CX674" s="2" t="s">
        <v>23</v>
      </c>
      <c r="CY674" s="1" t="s">
        <v>23</v>
      </c>
      <c r="CZ674" t="s">
        <v>23</v>
      </c>
      <c r="DA674" t="s">
        <v>23</v>
      </c>
      <c r="DB674" s="73" t="s">
        <v>23</v>
      </c>
      <c r="DT674" s="58"/>
      <c r="DX674" s="58"/>
      <c r="EA674" s="56"/>
      <c r="ED674" s="56"/>
    </row>
    <row r="675" spans="56:134">
      <c r="BD675" s="80"/>
      <c r="BF675" s="159">
        <v>648</v>
      </c>
      <c r="BG675" s="80">
        <v>94.81</v>
      </c>
      <c r="BH675">
        <v>94.88</v>
      </c>
      <c r="BI675">
        <v>94.5</v>
      </c>
      <c r="BJ675">
        <v>94.5</v>
      </c>
      <c r="BK675" s="1"/>
      <c r="BO675" s="1">
        <v>95.44</v>
      </c>
      <c r="BP675">
        <v>95.31</v>
      </c>
      <c r="BQ675">
        <v>94.31</v>
      </c>
      <c r="BR675" s="2">
        <v>95.06</v>
      </c>
      <c r="BV675" s="2"/>
      <c r="BW675" s="54">
        <v>12.154109954834</v>
      </c>
      <c r="BX675" s="54">
        <v>12.917549133300801</v>
      </c>
      <c r="BY675" s="54">
        <v>11.720049858093301</v>
      </c>
      <c r="BZ675" s="122">
        <v>11.863202095031699</v>
      </c>
      <c r="CF675" s="28"/>
      <c r="CG675" s="12"/>
      <c r="CM675" s="133" t="s">
        <v>34</v>
      </c>
      <c r="CN675" s="54" t="s">
        <v>34</v>
      </c>
      <c r="CO675" s="54" t="s">
        <v>34</v>
      </c>
      <c r="CP675" s="29" t="s">
        <v>34</v>
      </c>
      <c r="CQ675" s="55" t="s">
        <v>34</v>
      </c>
      <c r="CR675" s="55" t="s">
        <v>34</v>
      </c>
      <c r="CS675" s="55" t="s">
        <v>34</v>
      </c>
      <c r="CT675" s="27" t="s">
        <v>34</v>
      </c>
      <c r="CU675" s="30" t="s">
        <v>34</v>
      </c>
      <c r="CV675" s="54" t="s">
        <v>34</v>
      </c>
      <c r="CW675" s="54" t="s">
        <v>34</v>
      </c>
      <c r="CX675" s="31" t="s">
        <v>34</v>
      </c>
      <c r="CY675" s="30" t="s">
        <v>34</v>
      </c>
      <c r="CZ675" s="54" t="s">
        <v>34</v>
      </c>
      <c r="DA675" s="54" t="s">
        <v>34</v>
      </c>
      <c r="DB675" s="122" t="s">
        <v>34</v>
      </c>
    </row>
    <row r="676" spans="56:134">
      <c r="BD676" s="80"/>
      <c r="BF676" s="159">
        <v>649</v>
      </c>
      <c r="BG676" s="80">
        <v>93.12</v>
      </c>
      <c r="BH676">
        <v>93.12</v>
      </c>
      <c r="BI676">
        <v>92.81</v>
      </c>
      <c r="BJ676">
        <v>93</v>
      </c>
      <c r="BK676" s="1"/>
      <c r="BO676" s="1">
        <v>94.06</v>
      </c>
      <c r="BP676">
        <v>93.94</v>
      </c>
      <c r="BQ676">
        <v>93.69</v>
      </c>
      <c r="BR676" s="2">
        <v>93.88</v>
      </c>
      <c r="BV676" s="2"/>
      <c r="BW676" s="54">
        <v>12.9626379013062</v>
      </c>
      <c r="BX676" s="54">
        <v>13.505663871765099</v>
      </c>
      <c r="BY676" s="54">
        <v>12.1071128845215</v>
      </c>
      <c r="BZ676" s="122">
        <v>12.2191762924194</v>
      </c>
      <c r="CF676" s="28"/>
      <c r="CG676" s="12"/>
      <c r="CM676" s="132" t="s">
        <v>39</v>
      </c>
      <c r="CN676" s="55" t="s">
        <v>39</v>
      </c>
      <c r="CO676" s="55" t="s">
        <v>39</v>
      </c>
      <c r="CP676" s="29" t="s">
        <v>39</v>
      </c>
      <c r="CQ676" s="55" t="s">
        <v>39</v>
      </c>
      <c r="CR676" s="55" t="s">
        <v>39</v>
      </c>
      <c r="CS676" s="55" t="s">
        <v>39</v>
      </c>
      <c r="CT676" s="27" t="s">
        <v>39</v>
      </c>
      <c r="CU676" s="30" t="s">
        <v>39</v>
      </c>
      <c r="CV676" s="54" t="s">
        <v>39</v>
      </c>
      <c r="CW676" s="54" t="s">
        <v>39</v>
      </c>
      <c r="CX676" s="31" t="s">
        <v>39</v>
      </c>
      <c r="CY676" s="30" t="s">
        <v>39</v>
      </c>
      <c r="CZ676" s="54" t="s">
        <v>39</v>
      </c>
      <c r="DA676" s="54" t="s">
        <v>39</v>
      </c>
      <c r="DB676" s="122" t="s">
        <v>39</v>
      </c>
    </row>
    <row r="677" spans="56:134">
      <c r="BD677" s="80"/>
      <c r="BF677" s="159">
        <v>650</v>
      </c>
      <c r="BG677" s="80">
        <v>93.44</v>
      </c>
      <c r="BH677">
        <v>93.5</v>
      </c>
      <c r="BI677">
        <v>93.19</v>
      </c>
      <c r="BJ677">
        <v>93.38</v>
      </c>
      <c r="BK677" s="1"/>
      <c r="BO677" s="1">
        <v>94.69</v>
      </c>
      <c r="BP677">
        <v>94.5</v>
      </c>
      <c r="BQ677">
        <v>94.19</v>
      </c>
      <c r="BR677" s="2">
        <v>94.25</v>
      </c>
      <c r="BV677" s="2"/>
      <c r="BW677" s="54">
        <v>13.4482927322388</v>
      </c>
      <c r="BX677" s="54">
        <v>14.2126760482788</v>
      </c>
      <c r="BY677" s="54">
        <v>13.0292158126831</v>
      </c>
      <c r="BZ677" s="122">
        <v>13.003431320190399</v>
      </c>
      <c r="CF677" s="28"/>
      <c r="CG677" s="12"/>
      <c r="CM677" s="80" t="s">
        <v>22</v>
      </c>
      <c r="CN677" t="s">
        <v>22</v>
      </c>
      <c r="CO677" t="s">
        <v>22</v>
      </c>
      <c r="CP677" s="2" t="s">
        <v>22</v>
      </c>
      <c r="CQ677" s="1" t="s">
        <v>22</v>
      </c>
      <c r="CR677" t="s">
        <v>22</v>
      </c>
      <c r="CS677" t="s">
        <v>22</v>
      </c>
      <c r="CT677" s="2" t="s">
        <v>22</v>
      </c>
      <c r="CU677" s="1" t="s">
        <v>22</v>
      </c>
      <c r="CV677" t="s">
        <v>22</v>
      </c>
      <c r="CW677" t="s">
        <v>22</v>
      </c>
      <c r="CX677" s="2" t="s">
        <v>22</v>
      </c>
      <c r="CY677" s="1" t="s">
        <v>22</v>
      </c>
      <c r="CZ677" t="s">
        <v>22</v>
      </c>
      <c r="DA677" t="s">
        <v>22</v>
      </c>
      <c r="DB677" s="73" t="s">
        <v>22</v>
      </c>
      <c r="DT677" s="54"/>
      <c r="DX677" s="54"/>
      <c r="EA677" s="54"/>
      <c r="ED677" s="54"/>
    </row>
    <row r="678" spans="56:134">
      <c r="BD678" s="80"/>
      <c r="BF678" s="159">
        <v>651</v>
      </c>
      <c r="BG678" s="80">
        <v>92.94</v>
      </c>
      <c r="BH678">
        <v>93.12</v>
      </c>
      <c r="BI678">
        <v>92.75</v>
      </c>
      <c r="BJ678">
        <v>92.88</v>
      </c>
      <c r="BK678" s="1"/>
      <c r="BO678" s="1">
        <v>93.5</v>
      </c>
      <c r="BP678">
        <v>93.5</v>
      </c>
      <c r="BQ678">
        <v>93</v>
      </c>
      <c r="BR678" s="2">
        <v>93.25</v>
      </c>
      <c r="BV678" s="2"/>
      <c r="BW678" s="54">
        <v>12.9334926605225</v>
      </c>
      <c r="BX678" s="54">
        <v>13.4316663742065</v>
      </c>
      <c r="BY678" s="54">
        <v>12.6864356994629</v>
      </c>
      <c r="BZ678" s="122">
        <v>12.474194526672401</v>
      </c>
      <c r="CF678" s="28"/>
      <c r="CG678" s="12"/>
      <c r="CM678" s="80" t="s">
        <v>34</v>
      </c>
      <c r="CN678" t="s">
        <v>34</v>
      </c>
      <c r="CO678" t="s">
        <v>34</v>
      </c>
      <c r="CP678" s="2" t="s">
        <v>34</v>
      </c>
      <c r="CQ678" s="1" t="s">
        <v>34</v>
      </c>
      <c r="CR678" t="s">
        <v>34</v>
      </c>
      <c r="CS678" t="s">
        <v>34</v>
      </c>
      <c r="CT678" s="2" t="s">
        <v>34</v>
      </c>
      <c r="CU678" s="1" t="s">
        <v>34</v>
      </c>
      <c r="CV678" t="s">
        <v>34</v>
      </c>
      <c r="CW678" t="s">
        <v>34</v>
      </c>
      <c r="CX678" s="2" t="s">
        <v>34</v>
      </c>
      <c r="CY678" s="1" t="s">
        <v>34</v>
      </c>
      <c r="CZ678" t="s">
        <v>34</v>
      </c>
      <c r="DA678" t="s">
        <v>34</v>
      </c>
      <c r="DB678" s="73" t="s">
        <v>34</v>
      </c>
      <c r="DT678" s="54"/>
      <c r="DX678" s="54"/>
      <c r="EA678" s="54"/>
      <c r="ED678" s="54"/>
    </row>
    <row r="679" spans="56:134">
      <c r="BD679" s="80"/>
      <c r="BF679" s="159">
        <v>652</v>
      </c>
      <c r="BG679" s="80">
        <v>95.88</v>
      </c>
      <c r="BH679">
        <v>95.81</v>
      </c>
      <c r="BI679">
        <v>95.5</v>
      </c>
      <c r="BJ679">
        <v>95.44</v>
      </c>
      <c r="BK679" s="1"/>
      <c r="BO679" s="1">
        <v>96.38</v>
      </c>
      <c r="BP679">
        <v>96.38</v>
      </c>
      <c r="BQ679">
        <v>95.44</v>
      </c>
      <c r="BR679" s="2">
        <v>96.19</v>
      </c>
      <c r="BV679" s="2"/>
      <c r="BW679" s="54">
        <v>13.763781547546399</v>
      </c>
      <c r="BX679" s="54">
        <v>14.295360565185501</v>
      </c>
      <c r="BY679" s="54">
        <v>12.987246513366699</v>
      </c>
      <c r="BZ679" s="122">
        <v>13.038765907287599</v>
      </c>
      <c r="CF679" s="28"/>
      <c r="CG679" s="12"/>
      <c r="CM679" s="80" t="s">
        <v>23</v>
      </c>
      <c r="CN679" t="s">
        <v>23</v>
      </c>
      <c r="CO679" t="s">
        <v>23</v>
      </c>
      <c r="CP679" s="2" t="s">
        <v>23</v>
      </c>
      <c r="CQ679" s="1" t="s">
        <v>23</v>
      </c>
      <c r="CR679" t="s">
        <v>23</v>
      </c>
      <c r="CS679" t="s">
        <v>23</v>
      </c>
      <c r="CT679" s="2" t="s">
        <v>23</v>
      </c>
      <c r="CU679" s="1" t="s">
        <v>23</v>
      </c>
      <c r="CV679" t="s">
        <v>23</v>
      </c>
      <c r="CW679" t="s">
        <v>23</v>
      </c>
      <c r="CX679" s="2" t="s">
        <v>23</v>
      </c>
      <c r="CY679" s="1" t="s">
        <v>23</v>
      </c>
      <c r="CZ679" t="s">
        <v>23</v>
      </c>
      <c r="DA679" t="s">
        <v>23</v>
      </c>
      <c r="DB679" s="73" t="s">
        <v>23</v>
      </c>
    </row>
    <row r="680" spans="56:134">
      <c r="BD680" s="80"/>
      <c r="BF680" s="159">
        <v>653</v>
      </c>
      <c r="BG680" s="80">
        <v>95.31</v>
      </c>
      <c r="BH680">
        <v>95.19</v>
      </c>
      <c r="BI680">
        <v>94.81</v>
      </c>
      <c r="BJ680">
        <v>94.81</v>
      </c>
      <c r="BK680" s="1"/>
      <c r="BO680" s="1">
        <v>94.75</v>
      </c>
      <c r="BP680">
        <v>94.75</v>
      </c>
      <c r="BQ680">
        <v>93.75</v>
      </c>
      <c r="BR680" s="2">
        <v>94.62</v>
      </c>
      <c r="BV680" s="2"/>
      <c r="BW680" s="54">
        <v>14.408084869384799</v>
      </c>
      <c r="BX680" s="54">
        <v>14.621727943420399</v>
      </c>
      <c r="BY680" s="54">
        <v>12.7055511474609</v>
      </c>
      <c r="BZ680" s="122">
        <v>12.7426309585571</v>
      </c>
      <c r="CF680" s="28"/>
      <c r="CG680" s="12"/>
      <c r="CM680" s="132" t="s">
        <v>28</v>
      </c>
      <c r="CN680" s="55" t="s">
        <v>28</v>
      </c>
      <c r="CO680" s="55" t="s">
        <v>28</v>
      </c>
      <c r="CP680" s="29" t="s">
        <v>28</v>
      </c>
      <c r="CQ680" s="55" t="s">
        <v>28</v>
      </c>
      <c r="CR680" s="55" t="s">
        <v>28</v>
      </c>
      <c r="CS680" s="55" t="s">
        <v>28</v>
      </c>
      <c r="CT680" s="27" t="s">
        <v>28</v>
      </c>
      <c r="CU680" s="30" t="s">
        <v>28</v>
      </c>
      <c r="CV680" s="54" t="s">
        <v>28</v>
      </c>
      <c r="CW680" s="54" t="s">
        <v>28</v>
      </c>
      <c r="CX680" s="31" t="s">
        <v>28</v>
      </c>
      <c r="CY680" s="30" t="s">
        <v>28</v>
      </c>
      <c r="CZ680" s="54" t="s">
        <v>28</v>
      </c>
      <c r="DA680" s="54" t="s">
        <v>28</v>
      </c>
      <c r="DB680" s="122" t="s">
        <v>28</v>
      </c>
    </row>
    <row r="681" spans="56:134">
      <c r="BD681" s="80"/>
      <c r="BF681" s="159">
        <v>654</v>
      </c>
      <c r="BG681" s="80">
        <v>95.38</v>
      </c>
      <c r="BH681">
        <v>94.94</v>
      </c>
      <c r="BI681">
        <v>94.81</v>
      </c>
      <c r="BJ681">
        <v>94.81</v>
      </c>
      <c r="BK681" s="1"/>
      <c r="BO681" s="1">
        <v>95.25</v>
      </c>
      <c r="BP681">
        <v>95.06</v>
      </c>
      <c r="BQ681">
        <v>94.31</v>
      </c>
      <c r="BR681" s="2">
        <v>94.81</v>
      </c>
      <c r="BV681" s="2"/>
      <c r="BW681" s="54">
        <v>15.401801109314</v>
      </c>
      <c r="BX681" s="54">
        <v>15.611964225769</v>
      </c>
      <c r="BY681" s="54">
        <v>13.860761642456101</v>
      </c>
      <c r="BZ681" s="122">
        <v>13.706458091735801</v>
      </c>
      <c r="CF681" s="28"/>
      <c r="CG681" s="12"/>
      <c r="CM681" s="132" t="s">
        <v>36</v>
      </c>
      <c r="CN681" s="55" t="s">
        <v>36</v>
      </c>
      <c r="CO681" s="55" t="s">
        <v>36</v>
      </c>
      <c r="CP681" s="29" t="s">
        <v>36</v>
      </c>
      <c r="CQ681" s="55" t="s">
        <v>36</v>
      </c>
      <c r="CR681" s="55" t="s">
        <v>36</v>
      </c>
      <c r="CS681" s="55" t="s">
        <v>36</v>
      </c>
      <c r="CT681" s="27" t="s">
        <v>36</v>
      </c>
      <c r="CU681" s="30" t="s">
        <v>36</v>
      </c>
      <c r="CV681" s="54" t="s">
        <v>36</v>
      </c>
      <c r="CW681" s="54" t="s">
        <v>36</v>
      </c>
      <c r="CX681" s="31" t="s">
        <v>36</v>
      </c>
      <c r="CY681" s="30" t="s">
        <v>36</v>
      </c>
      <c r="CZ681" s="54" t="s">
        <v>36</v>
      </c>
      <c r="DA681" s="54" t="s">
        <v>36</v>
      </c>
      <c r="DB681" s="122" t="s">
        <v>36</v>
      </c>
    </row>
    <row r="682" spans="56:134">
      <c r="BD682" s="80"/>
      <c r="BF682" s="159">
        <v>655</v>
      </c>
      <c r="BG682" s="80">
        <v>96.88</v>
      </c>
      <c r="BH682">
        <v>96.44</v>
      </c>
      <c r="BI682">
        <v>96.19</v>
      </c>
      <c r="BJ682">
        <v>96.31</v>
      </c>
      <c r="BK682" s="1"/>
      <c r="BO682" s="1">
        <v>96.69</v>
      </c>
      <c r="BP682">
        <v>96.62</v>
      </c>
      <c r="BQ682">
        <v>95.69</v>
      </c>
      <c r="BR682" s="2">
        <v>96.31</v>
      </c>
      <c r="BV682" s="2"/>
      <c r="BW682" s="54">
        <v>15.2037258148193</v>
      </c>
      <c r="BX682" s="54">
        <v>15.346776008606</v>
      </c>
      <c r="BY682" s="54">
        <v>14.5431671142578</v>
      </c>
      <c r="BZ682" s="122">
        <v>14.3596343994141</v>
      </c>
      <c r="CF682" s="28"/>
      <c r="CG682" s="12"/>
      <c r="CM682" s="102" t="s">
        <v>38</v>
      </c>
      <c r="CN682" s="56" t="s">
        <v>38</v>
      </c>
      <c r="CO682" s="56" t="s">
        <v>29</v>
      </c>
      <c r="CP682" s="7" t="s">
        <v>29</v>
      </c>
      <c r="CQ682" s="8" t="s">
        <v>38</v>
      </c>
      <c r="CR682" s="56" t="s">
        <v>38</v>
      </c>
      <c r="CS682" s="56" t="s">
        <v>29</v>
      </c>
      <c r="CT682" s="7" t="s">
        <v>29</v>
      </c>
      <c r="CU682" s="8" t="s">
        <v>38</v>
      </c>
      <c r="CV682" s="56" t="s">
        <v>38</v>
      </c>
      <c r="CW682" s="56" t="s">
        <v>29</v>
      </c>
      <c r="CX682" s="7" t="s">
        <v>29</v>
      </c>
      <c r="CY682" s="8" t="s">
        <v>38</v>
      </c>
      <c r="CZ682" s="56" t="s">
        <v>38</v>
      </c>
      <c r="DA682" s="56" t="s">
        <v>29</v>
      </c>
      <c r="DB682" s="103" t="s">
        <v>29</v>
      </c>
    </row>
    <row r="683" spans="56:134">
      <c r="BD683" s="80"/>
      <c r="BF683" s="159">
        <v>656</v>
      </c>
      <c r="BG683" s="80">
        <v>97.25</v>
      </c>
      <c r="BH683">
        <v>97</v>
      </c>
      <c r="BI683">
        <v>96.94</v>
      </c>
      <c r="BJ683">
        <v>96.88</v>
      </c>
      <c r="BK683" s="1"/>
      <c r="BO683" s="1">
        <v>96.62</v>
      </c>
      <c r="BP683">
        <v>96.56</v>
      </c>
      <c r="BQ683">
        <v>95.75</v>
      </c>
      <c r="BR683" s="2">
        <v>96.44</v>
      </c>
      <c r="BV683" s="2"/>
      <c r="BW683" s="54">
        <v>14.3935604095459</v>
      </c>
      <c r="BX683" s="54">
        <v>14.3285112380981</v>
      </c>
      <c r="BY683" s="54">
        <v>13.6521406173706</v>
      </c>
      <c r="BZ683" s="122">
        <v>13.642144203186</v>
      </c>
      <c r="CF683" s="28"/>
      <c r="CG683" s="12"/>
      <c r="CM683" s="80" t="s">
        <v>30</v>
      </c>
      <c r="CN683" t="s">
        <v>30</v>
      </c>
      <c r="CO683" t="s">
        <v>30</v>
      </c>
      <c r="CP683" s="2" t="s">
        <v>30</v>
      </c>
      <c r="CQ683" s="1" t="s">
        <v>30</v>
      </c>
      <c r="CR683" t="s">
        <v>30</v>
      </c>
      <c r="CS683" t="s">
        <v>30</v>
      </c>
      <c r="CT683" s="2" t="s">
        <v>30</v>
      </c>
      <c r="CU683" s="1" t="s">
        <v>30</v>
      </c>
      <c r="CV683" t="s">
        <v>30</v>
      </c>
      <c r="CW683" t="s">
        <v>30</v>
      </c>
      <c r="CX683" s="2" t="s">
        <v>30</v>
      </c>
      <c r="CY683" s="1" t="s">
        <v>30</v>
      </c>
      <c r="CZ683" t="s">
        <v>30</v>
      </c>
      <c r="DA683" t="s">
        <v>30</v>
      </c>
      <c r="DB683" s="73" t="s">
        <v>30</v>
      </c>
      <c r="DT683" s="54"/>
      <c r="DX683" s="54"/>
      <c r="EA683" s="54"/>
      <c r="ED683" s="54"/>
    </row>
    <row r="684" spans="56:134">
      <c r="BD684" s="80"/>
      <c r="BF684" s="159">
        <v>657</v>
      </c>
      <c r="BG684" s="80">
        <v>95.94</v>
      </c>
      <c r="BH684">
        <v>95.38</v>
      </c>
      <c r="BI684">
        <v>95.62</v>
      </c>
      <c r="BJ684">
        <v>95.5</v>
      </c>
      <c r="BK684" s="1"/>
      <c r="BO684" s="1">
        <v>95.12</v>
      </c>
      <c r="BP684">
        <v>95.12</v>
      </c>
      <c r="BQ684">
        <v>94.62</v>
      </c>
      <c r="BR684" s="2">
        <v>94.88</v>
      </c>
      <c r="BV684" s="2"/>
      <c r="BW684" s="54">
        <v>16.1224975585938</v>
      </c>
      <c r="BX684" s="54">
        <v>16.157457351684599</v>
      </c>
      <c r="BY684" s="54">
        <v>15.0401973724365</v>
      </c>
      <c r="BZ684" s="122">
        <v>14.8953189849854</v>
      </c>
      <c r="CF684" s="28"/>
      <c r="CG684" s="12"/>
      <c r="CM684" s="80" t="s">
        <v>23</v>
      </c>
      <c r="CN684" t="s">
        <v>23</v>
      </c>
      <c r="CO684" t="s">
        <v>23</v>
      </c>
      <c r="CP684" s="2" t="s">
        <v>23</v>
      </c>
      <c r="CQ684" s="1" t="s">
        <v>23</v>
      </c>
      <c r="CR684" t="s">
        <v>23</v>
      </c>
      <c r="CS684" t="s">
        <v>23</v>
      </c>
      <c r="CT684" s="2" t="s">
        <v>23</v>
      </c>
      <c r="CU684" s="1" t="s">
        <v>23</v>
      </c>
      <c r="CV684" t="s">
        <v>23</v>
      </c>
      <c r="CW684" t="s">
        <v>23</v>
      </c>
      <c r="CX684" s="2" t="s">
        <v>23</v>
      </c>
      <c r="CY684" s="1" t="s">
        <v>23</v>
      </c>
      <c r="CZ684" t="s">
        <v>23</v>
      </c>
      <c r="DA684" t="s">
        <v>23</v>
      </c>
      <c r="DB684" s="73" t="s">
        <v>23</v>
      </c>
    </row>
    <row r="685" spans="56:134">
      <c r="BD685" s="80"/>
      <c r="BF685" s="159">
        <v>658</v>
      </c>
      <c r="BG685" s="80">
        <v>95</v>
      </c>
      <c r="BH685">
        <v>94.31</v>
      </c>
      <c r="BI685">
        <v>94.69</v>
      </c>
      <c r="BJ685">
        <v>94.62</v>
      </c>
      <c r="BK685" s="1"/>
      <c r="BO685" s="1">
        <v>94</v>
      </c>
      <c r="BP685">
        <v>93.75</v>
      </c>
      <c r="BQ685">
        <v>93</v>
      </c>
      <c r="BR685" s="2">
        <v>93.25</v>
      </c>
      <c r="BV685" s="2"/>
      <c r="BW685" s="54">
        <v>14.868436813354499</v>
      </c>
      <c r="BX685" s="54">
        <v>14.915129661560099</v>
      </c>
      <c r="BY685" s="54">
        <v>14.2904195785522</v>
      </c>
      <c r="BZ685" s="122">
        <v>14.1985168457031</v>
      </c>
      <c r="CF685" s="28"/>
      <c r="CG685" s="12"/>
      <c r="CM685" s="80" t="s">
        <v>26</v>
      </c>
      <c r="CN685" t="s">
        <v>26</v>
      </c>
      <c r="CO685" t="s">
        <v>26</v>
      </c>
      <c r="CP685" s="2" t="s">
        <v>26</v>
      </c>
      <c r="CQ685" s="1" t="s">
        <v>26</v>
      </c>
      <c r="CR685" t="s">
        <v>26</v>
      </c>
      <c r="CS685" t="s">
        <v>26</v>
      </c>
      <c r="CT685" s="2" t="s">
        <v>26</v>
      </c>
      <c r="CU685" s="1" t="s">
        <v>26</v>
      </c>
      <c r="CV685" t="s">
        <v>26</v>
      </c>
      <c r="CW685" t="s">
        <v>26</v>
      </c>
      <c r="CX685" s="2" t="s">
        <v>26</v>
      </c>
      <c r="CY685" s="1" t="s">
        <v>26</v>
      </c>
      <c r="CZ685" t="s">
        <v>26</v>
      </c>
      <c r="DA685" t="s">
        <v>26</v>
      </c>
      <c r="DB685" s="73" t="s">
        <v>26</v>
      </c>
    </row>
    <row r="686" spans="56:134">
      <c r="BD686" s="80"/>
      <c r="BF686" s="159">
        <v>659</v>
      </c>
      <c r="BG686" s="80">
        <v>95.69</v>
      </c>
      <c r="BH686">
        <v>95.19</v>
      </c>
      <c r="BI686">
        <v>95.38</v>
      </c>
      <c r="BJ686">
        <v>95.31</v>
      </c>
      <c r="BK686" s="1"/>
      <c r="BO686" s="1">
        <v>95</v>
      </c>
      <c r="BP686">
        <v>94.69</v>
      </c>
      <c r="BQ686">
        <v>93.56</v>
      </c>
      <c r="BR686" s="2">
        <v>94.62</v>
      </c>
      <c r="BV686" s="2"/>
      <c r="BW686" s="54">
        <v>15.668658256530801</v>
      </c>
      <c r="BX686" s="54">
        <v>15.5097503662109</v>
      </c>
      <c r="BY686" s="54">
        <v>14.3466329574585</v>
      </c>
      <c r="BZ686" s="122">
        <v>14.128582000732401</v>
      </c>
      <c r="CF686" s="28"/>
      <c r="CG686" s="12"/>
      <c r="CM686" s="102" t="s">
        <v>29</v>
      </c>
      <c r="CN686" s="56" t="s">
        <v>29</v>
      </c>
      <c r="CO686" s="56" t="s">
        <v>38</v>
      </c>
      <c r="CP686" s="7" t="s">
        <v>38</v>
      </c>
      <c r="CQ686" s="8" t="s">
        <v>29</v>
      </c>
      <c r="CR686" s="56" t="s">
        <v>29</v>
      </c>
      <c r="CS686" s="56" t="s">
        <v>38</v>
      </c>
      <c r="CT686" s="7" t="s">
        <v>38</v>
      </c>
      <c r="CU686" s="8" t="s">
        <v>29</v>
      </c>
      <c r="CV686" s="56" t="s">
        <v>29</v>
      </c>
      <c r="CW686" s="56" t="s">
        <v>38</v>
      </c>
      <c r="CX686" s="7" t="s">
        <v>38</v>
      </c>
      <c r="CY686" s="8" t="s">
        <v>29</v>
      </c>
      <c r="CZ686" s="56" t="s">
        <v>29</v>
      </c>
      <c r="DA686" s="56" t="s">
        <v>38</v>
      </c>
      <c r="DB686" s="103" t="s">
        <v>38</v>
      </c>
      <c r="DT686" s="54"/>
      <c r="DX686" s="54"/>
    </row>
    <row r="687" spans="56:134">
      <c r="BD687" s="80"/>
      <c r="BF687" s="159">
        <v>660</v>
      </c>
      <c r="BG687" s="80">
        <v>94.38</v>
      </c>
      <c r="BH687">
        <v>93.31</v>
      </c>
      <c r="BI687">
        <v>93.94</v>
      </c>
      <c r="BJ687">
        <v>93.88</v>
      </c>
      <c r="BK687" s="1"/>
      <c r="BO687" s="1">
        <v>92.88</v>
      </c>
      <c r="BP687">
        <v>92.38</v>
      </c>
      <c r="BQ687">
        <v>91.5</v>
      </c>
      <c r="BR687" s="2">
        <v>92.25</v>
      </c>
      <c r="BV687" s="2"/>
      <c r="BW687" s="54">
        <v>16.0614624023438</v>
      </c>
      <c r="BX687" s="54">
        <v>16.380029678344702</v>
      </c>
      <c r="BY687" s="54">
        <v>14.900367736816399</v>
      </c>
      <c r="BZ687" s="122">
        <v>14.8328342437744</v>
      </c>
      <c r="CF687" s="28"/>
      <c r="CG687" s="12"/>
      <c r="CM687" s="132" t="s">
        <v>36</v>
      </c>
      <c r="CN687" s="55" t="s">
        <v>36</v>
      </c>
      <c r="CO687" s="55" t="s">
        <v>36</v>
      </c>
      <c r="CP687" s="29" t="s">
        <v>36</v>
      </c>
      <c r="CQ687" s="55" t="s">
        <v>36</v>
      </c>
      <c r="CR687" s="55" t="s">
        <v>36</v>
      </c>
      <c r="CS687" s="55" t="s">
        <v>36</v>
      </c>
      <c r="CT687" s="27" t="s">
        <v>36</v>
      </c>
      <c r="CU687" s="30" t="s">
        <v>36</v>
      </c>
      <c r="CV687" s="54" t="s">
        <v>36</v>
      </c>
      <c r="CW687" s="54" t="s">
        <v>36</v>
      </c>
      <c r="CX687" s="31" t="s">
        <v>36</v>
      </c>
      <c r="CY687" s="30" t="s">
        <v>36</v>
      </c>
      <c r="CZ687" s="54" t="s">
        <v>36</v>
      </c>
      <c r="DA687" s="54" t="s">
        <v>36</v>
      </c>
      <c r="DB687" s="122" t="s">
        <v>36</v>
      </c>
    </row>
    <row r="688" spans="56:134">
      <c r="BD688" s="80"/>
      <c r="BF688" s="159">
        <v>661</v>
      </c>
      <c r="BG688" s="80">
        <v>91.94</v>
      </c>
      <c r="BH688">
        <v>90.44</v>
      </c>
      <c r="BI688">
        <v>91.88</v>
      </c>
      <c r="BJ688">
        <v>91.62</v>
      </c>
      <c r="BK688" s="1"/>
      <c r="BO688" s="1">
        <v>90.69</v>
      </c>
      <c r="BP688">
        <v>90.06</v>
      </c>
      <c r="BQ688">
        <v>89.62</v>
      </c>
      <c r="BR688" s="2">
        <v>89.75</v>
      </c>
      <c r="BV688" s="2"/>
      <c r="BW688" s="54">
        <v>14.0988416671753</v>
      </c>
      <c r="BX688" s="54">
        <v>14.084653854370099</v>
      </c>
      <c r="BY688" s="54">
        <v>14.2393550872803</v>
      </c>
      <c r="BZ688" s="122">
        <v>14.1375179290771</v>
      </c>
      <c r="CF688" s="28"/>
      <c r="CG688" s="12"/>
      <c r="CM688" s="80" t="s">
        <v>23</v>
      </c>
      <c r="CN688" t="s">
        <v>23</v>
      </c>
      <c r="CO688" t="s">
        <v>23</v>
      </c>
      <c r="CP688" s="2" t="s">
        <v>23</v>
      </c>
      <c r="CQ688" s="1" t="s">
        <v>23</v>
      </c>
      <c r="CR688" t="s">
        <v>23</v>
      </c>
      <c r="CS688" t="s">
        <v>23</v>
      </c>
      <c r="CT688" s="2" t="s">
        <v>23</v>
      </c>
      <c r="CU688" s="1" t="s">
        <v>23</v>
      </c>
      <c r="CV688" t="s">
        <v>23</v>
      </c>
      <c r="CW688" t="s">
        <v>23</v>
      </c>
      <c r="CX688" s="2" t="s">
        <v>23</v>
      </c>
      <c r="CY688" s="1" t="s">
        <v>23</v>
      </c>
      <c r="CZ688" t="s">
        <v>23</v>
      </c>
      <c r="DA688" t="s">
        <v>23</v>
      </c>
      <c r="DB688" s="73" t="s">
        <v>23</v>
      </c>
    </row>
    <row r="689" spans="56:134">
      <c r="BD689" s="80"/>
      <c r="BF689" s="159">
        <v>662</v>
      </c>
      <c r="BG689" s="80">
        <v>92.31</v>
      </c>
      <c r="BH689">
        <v>91.19</v>
      </c>
      <c r="BI689">
        <v>92.38</v>
      </c>
      <c r="BJ689">
        <v>92.31</v>
      </c>
      <c r="BK689" s="1"/>
      <c r="BO689" s="1">
        <v>90.06</v>
      </c>
      <c r="BP689">
        <v>89.12</v>
      </c>
      <c r="BQ689">
        <v>88.69</v>
      </c>
      <c r="BR689" s="2">
        <v>89.12</v>
      </c>
      <c r="BV689" s="2"/>
      <c r="BW689" s="54">
        <v>14.0426425933838</v>
      </c>
      <c r="BX689" s="54">
        <v>13.5496778488159</v>
      </c>
      <c r="BY689" s="54">
        <v>14.514498710632299</v>
      </c>
      <c r="BZ689" s="122">
        <v>14.365914344787599</v>
      </c>
      <c r="CF689" s="28"/>
      <c r="CG689" s="12"/>
      <c r="CM689" s="80" t="s">
        <v>23</v>
      </c>
      <c r="CN689" t="s">
        <v>23</v>
      </c>
      <c r="CO689" t="s">
        <v>23</v>
      </c>
      <c r="CP689" s="2" t="s">
        <v>23</v>
      </c>
      <c r="CQ689" s="1" t="s">
        <v>23</v>
      </c>
      <c r="CR689" t="s">
        <v>23</v>
      </c>
      <c r="CS689" t="s">
        <v>23</v>
      </c>
      <c r="CT689" s="2" t="s">
        <v>23</v>
      </c>
      <c r="CU689" s="1" t="s">
        <v>23</v>
      </c>
      <c r="CV689" t="s">
        <v>23</v>
      </c>
      <c r="CW689" t="s">
        <v>23</v>
      </c>
      <c r="CX689" s="2" t="s">
        <v>23</v>
      </c>
      <c r="CY689" s="1" t="s">
        <v>23</v>
      </c>
      <c r="CZ689" t="s">
        <v>23</v>
      </c>
      <c r="DA689" t="s">
        <v>23</v>
      </c>
      <c r="DB689" s="73" t="s">
        <v>23</v>
      </c>
    </row>
    <row r="690" spans="56:134">
      <c r="BD690" s="80"/>
      <c r="BF690" s="159">
        <v>663</v>
      </c>
      <c r="BG690" s="80">
        <v>92.25</v>
      </c>
      <c r="BH690">
        <v>91.44</v>
      </c>
      <c r="BI690">
        <v>92.31</v>
      </c>
      <c r="BJ690">
        <v>92.19</v>
      </c>
      <c r="BK690" s="1"/>
      <c r="BO690" s="1">
        <v>90.38</v>
      </c>
      <c r="BP690">
        <v>89.81</v>
      </c>
      <c r="BQ690">
        <v>89.88</v>
      </c>
      <c r="BR690" s="2">
        <v>90.19</v>
      </c>
      <c r="BV690" s="2"/>
      <c r="BW690" s="54">
        <v>12.548799514770501</v>
      </c>
      <c r="BX690" s="54">
        <v>12.251462936401399</v>
      </c>
      <c r="BY690" s="54">
        <v>12.7986440658569</v>
      </c>
      <c r="BZ690" s="122">
        <v>12.852367401123001</v>
      </c>
      <c r="CF690" s="28"/>
      <c r="CG690" s="12"/>
      <c r="CM690" s="80" t="s">
        <v>37</v>
      </c>
      <c r="CN690" t="s">
        <v>37</v>
      </c>
      <c r="CO690" t="s">
        <v>37</v>
      </c>
      <c r="CP690" s="2" t="s">
        <v>37</v>
      </c>
      <c r="CQ690" s="1" t="s">
        <v>37</v>
      </c>
      <c r="CR690" t="s">
        <v>37</v>
      </c>
      <c r="CS690" t="s">
        <v>37</v>
      </c>
      <c r="CT690" s="2" t="s">
        <v>37</v>
      </c>
      <c r="CU690" s="1" t="s">
        <v>37</v>
      </c>
      <c r="CV690" t="s">
        <v>37</v>
      </c>
      <c r="CW690" t="s">
        <v>37</v>
      </c>
      <c r="CX690" s="2" t="s">
        <v>37</v>
      </c>
      <c r="CY690" s="1" t="s">
        <v>37</v>
      </c>
      <c r="CZ690" t="s">
        <v>37</v>
      </c>
      <c r="DA690" t="s">
        <v>37</v>
      </c>
      <c r="DB690" s="73" t="s">
        <v>37</v>
      </c>
    </row>
    <row r="691" spans="56:134">
      <c r="BD691" s="80"/>
      <c r="BF691" s="159">
        <v>664</v>
      </c>
      <c r="BG691" s="80">
        <v>91</v>
      </c>
      <c r="BH691">
        <v>90.12</v>
      </c>
      <c r="BI691">
        <v>91.12</v>
      </c>
      <c r="BJ691">
        <v>91.12</v>
      </c>
      <c r="BK691" s="1"/>
      <c r="BO691" s="1">
        <v>87.56</v>
      </c>
      <c r="BP691">
        <v>86.31</v>
      </c>
      <c r="BQ691">
        <v>86.69</v>
      </c>
      <c r="BR691" s="2">
        <v>87.69</v>
      </c>
      <c r="BV691" s="2"/>
      <c r="BW691" s="54">
        <v>13.2799739837646</v>
      </c>
      <c r="BX691" s="54">
        <v>13.064380645751999</v>
      </c>
      <c r="BY691" s="54">
        <v>12.9350032806396</v>
      </c>
      <c r="BZ691" s="122">
        <v>13.073524475097701</v>
      </c>
      <c r="CF691" s="28"/>
      <c r="CG691" s="12"/>
      <c r="CM691" s="80" t="s">
        <v>32</v>
      </c>
      <c r="CN691" t="s">
        <v>32</v>
      </c>
      <c r="CO691" t="s">
        <v>32</v>
      </c>
      <c r="CP691" s="2" t="s">
        <v>32</v>
      </c>
      <c r="CQ691" s="1" t="s">
        <v>32</v>
      </c>
      <c r="CR691" t="s">
        <v>32</v>
      </c>
      <c r="CS691" t="s">
        <v>32</v>
      </c>
      <c r="CT691" s="2" t="s">
        <v>32</v>
      </c>
      <c r="CU691" s="1" t="s">
        <v>32</v>
      </c>
      <c r="CV691" t="s">
        <v>32</v>
      </c>
      <c r="CW691" t="s">
        <v>32</v>
      </c>
      <c r="CX691" s="2" t="s">
        <v>32</v>
      </c>
      <c r="CY691" s="1" t="s">
        <v>32</v>
      </c>
      <c r="CZ691" t="s">
        <v>32</v>
      </c>
      <c r="DA691" t="s">
        <v>32</v>
      </c>
      <c r="DB691" s="73" t="s">
        <v>32</v>
      </c>
      <c r="DT691" s="54"/>
      <c r="DX691" s="54"/>
      <c r="EA691" s="54"/>
      <c r="ED691" s="54"/>
    </row>
    <row r="692" spans="56:134">
      <c r="BD692" s="80"/>
      <c r="BF692" s="159">
        <v>665</v>
      </c>
      <c r="BG692" s="80">
        <v>91.38</v>
      </c>
      <c r="BH692">
        <v>91</v>
      </c>
      <c r="BI692">
        <v>91.5</v>
      </c>
      <c r="BJ692">
        <v>91.38</v>
      </c>
      <c r="BK692" s="1"/>
      <c r="BO692" s="1">
        <v>85.94</v>
      </c>
      <c r="BP692">
        <v>83.88</v>
      </c>
      <c r="BQ692">
        <v>84.56</v>
      </c>
      <c r="BR692" s="2">
        <v>85.81</v>
      </c>
      <c r="BV692" s="2"/>
      <c r="BW692" s="54">
        <v>12.7951002120972</v>
      </c>
      <c r="BX692" s="54">
        <v>12.820499420166</v>
      </c>
      <c r="BY692" s="54">
        <v>13.044396400451699</v>
      </c>
      <c r="BZ692" s="122">
        <v>13.1643362045288</v>
      </c>
      <c r="CF692" s="28"/>
      <c r="CG692" s="12"/>
      <c r="CM692" s="80" t="s">
        <v>25</v>
      </c>
      <c r="CN692" t="s">
        <v>25</v>
      </c>
      <c r="CO692" t="s">
        <v>25</v>
      </c>
      <c r="CP692" s="2" t="s">
        <v>25</v>
      </c>
      <c r="CQ692" s="1" t="s">
        <v>25</v>
      </c>
      <c r="CR692" t="s">
        <v>25</v>
      </c>
      <c r="CS692" t="s">
        <v>25</v>
      </c>
      <c r="CT692" s="2" t="s">
        <v>25</v>
      </c>
      <c r="CU692" s="1" t="s">
        <v>25</v>
      </c>
      <c r="CV692" t="s">
        <v>25</v>
      </c>
      <c r="CW692" t="s">
        <v>25</v>
      </c>
      <c r="CX692" s="2" t="s">
        <v>25</v>
      </c>
      <c r="CY692" s="1" t="s">
        <v>25</v>
      </c>
      <c r="CZ692" t="s">
        <v>25</v>
      </c>
      <c r="DA692" t="s">
        <v>25</v>
      </c>
      <c r="DB692" s="73" t="s">
        <v>25</v>
      </c>
      <c r="DT692" s="54"/>
      <c r="DX692" s="54"/>
      <c r="EA692" s="54"/>
      <c r="ED692" s="54"/>
    </row>
    <row r="693" spans="56:134">
      <c r="BD693" s="80"/>
      <c r="BF693" s="159">
        <v>666</v>
      </c>
      <c r="BG693" s="80">
        <v>94</v>
      </c>
      <c r="BH693">
        <v>93.62</v>
      </c>
      <c r="BI693">
        <v>94.38</v>
      </c>
      <c r="BJ693">
        <v>94.31</v>
      </c>
      <c r="BK693" s="1"/>
      <c r="BO693" s="1">
        <v>88.31</v>
      </c>
      <c r="BP693">
        <v>86.94</v>
      </c>
      <c r="BQ693">
        <v>87.88</v>
      </c>
      <c r="BR693" s="2">
        <v>87.44</v>
      </c>
      <c r="BV693" s="2"/>
      <c r="BW693" s="54">
        <v>12.908261299133301</v>
      </c>
      <c r="BX693" s="54">
        <v>12.7274169921875</v>
      </c>
      <c r="BY693" s="54">
        <v>14.310325622558601</v>
      </c>
      <c r="BZ693" s="122">
        <v>14.397976875305201</v>
      </c>
      <c r="CF693" s="28"/>
      <c r="CG693" s="12"/>
      <c r="CM693" s="137" t="s">
        <v>39</v>
      </c>
      <c r="CN693" s="62" t="s">
        <v>39</v>
      </c>
      <c r="CO693" s="62" t="s">
        <v>22</v>
      </c>
      <c r="CP693" s="35" t="s">
        <v>22</v>
      </c>
      <c r="CQ693" s="62" t="s">
        <v>39</v>
      </c>
      <c r="CR693" s="62" t="s">
        <v>39</v>
      </c>
      <c r="CS693" s="62" t="s">
        <v>22</v>
      </c>
      <c r="CT693" s="36" t="s">
        <v>22</v>
      </c>
      <c r="CU693" s="30" t="s">
        <v>39</v>
      </c>
      <c r="CV693" s="54" t="s">
        <v>39</v>
      </c>
      <c r="CW693" s="54" t="s">
        <v>22</v>
      </c>
      <c r="CX693" s="31" t="s">
        <v>22</v>
      </c>
      <c r="CY693" s="41" t="s">
        <v>39</v>
      </c>
      <c r="CZ693" s="57" t="s">
        <v>39</v>
      </c>
      <c r="DA693" s="57" t="s">
        <v>22</v>
      </c>
      <c r="DB693" s="135" t="s">
        <v>22</v>
      </c>
      <c r="DT693" s="54"/>
      <c r="DX693" s="54"/>
      <c r="EA693" s="54"/>
      <c r="ED693" s="54"/>
    </row>
    <row r="694" spans="56:134">
      <c r="BD694" s="80"/>
      <c r="BF694" s="164">
        <v>667</v>
      </c>
      <c r="BG694" s="80">
        <v>95.81</v>
      </c>
      <c r="BH694">
        <v>95.75</v>
      </c>
      <c r="BI694">
        <v>96.06</v>
      </c>
      <c r="BJ694">
        <v>95.25</v>
      </c>
      <c r="BK694" s="1"/>
      <c r="BO694" s="1">
        <v>89.69</v>
      </c>
      <c r="BP694">
        <v>88.06</v>
      </c>
      <c r="BQ694">
        <v>89.69</v>
      </c>
      <c r="BR694" s="2">
        <v>89.81</v>
      </c>
      <c r="BV694" s="2"/>
      <c r="BW694" s="54">
        <v>13.477871894836399</v>
      </c>
      <c r="BX694" s="54">
        <v>12.895689010620099</v>
      </c>
      <c r="BY694" s="54">
        <v>13.627552986145</v>
      </c>
      <c r="BZ694" s="122">
        <v>13.5885305404663</v>
      </c>
      <c r="CF694" s="28"/>
      <c r="CG694" s="12"/>
      <c r="CM694" s="80" t="s">
        <v>38</v>
      </c>
      <c r="CN694" t="s">
        <v>38</v>
      </c>
      <c r="CO694" t="s">
        <v>38</v>
      </c>
      <c r="CP694" s="2" t="s">
        <v>38</v>
      </c>
      <c r="CQ694" t="s">
        <v>38</v>
      </c>
      <c r="CR694" t="s">
        <v>38</v>
      </c>
      <c r="CS694" t="s">
        <v>38</v>
      </c>
      <c r="CT694" s="28" t="s">
        <v>38</v>
      </c>
      <c r="CU694" s="12" t="s">
        <v>38</v>
      </c>
      <c r="CV694" t="s">
        <v>38</v>
      </c>
      <c r="CW694" t="s">
        <v>38</v>
      </c>
      <c r="CX694" s="28" t="s">
        <v>38</v>
      </c>
      <c r="CY694" s="12" t="s">
        <v>38</v>
      </c>
      <c r="CZ694" s="53" t="s">
        <v>38</v>
      </c>
      <c r="DA694" t="s">
        <v>38</v>
      </c>
      <c r="DB694" s="73" t="s">
        <v>38</v>
      </c>
    </row>
    <row r="695" spans="56:134">
      <c r="BD695" s="80"/>
      <c r="BF695" s="159">
        <v>668</v>
      </c>
      <c r="BG695" s="80">
        <v>97.62</v>
      </c>
      <c r="BH695">
        <v>97.44</v>
      </c>
      <c r="BI695">
        <v>97.44</v>
      </c>
      <c r="BJ695">
        <v>97.25</v>
      </c>
      <c r="BK695" s="1"/>
      <c r="BO695" s="1">
        <v>93.56</v>
      </c>
      <c r="BP695">
        <v>93.06</v>
      </c>
      <c r="BQ695">
        <v>93.5</v>
      </c>
      <c r="BR695" s="2">
        <v>93.44</v>
      </c>
      <c r="BV695" s="2"/>
      <c r="BW695" s="54">
        <v>13.0373268127441</v>
      </c>
      <c r="BX695" s="54">
        <v>12.3692741394043</v>
      </c>
      <c r="BY695" s="54">
        <v>13.143342018127401</v>
      </c>
      <c r="BZ695" s="122">
        <v>13.1356143951416</v>
      </c>
      <c r="CF695" s="28"/>
      <c r="CG695" s="12"/>
      <c r="CM695" s="132" t="s">
        <v>38</v>
      </c>
      <c r="CN695" s="55" t="s">
        <v>38</v>
      </c>
      <c r="CO695" s="55" t="s">
        <v>38</v>
      </c>
      <c r="CP695" s="29" t="s">
        <v>38</v>
      </c>
      <c r="CQ695" t="s">
        <v>38</v>
      </c>
      <c r="CR695" t="s">
        <v>38</v>
      </c>
      <c r="CS695" t="s">
        <v>38</v>
      </c>
      <c r="CT695" s="28" t="s">
        <v>38</v>
      </c>
      <c r="CU695" s="30" t="s">
        <v>38</v>
      </c>
      <c r="CV695" s="54" t="s">
        <v>38</v>
      </c>
      <c r="CW695" s="54" t="s">
        <v>38</v>
      </c>
      <c r="CX695" s="31" t="s">
        <v>38</v>
      </c>
      <c r="CY695" s="12" t="s">
        <v>38</v>
      </c>
      <c r="CZ695" t="s">
        <v>38</v>
      </c>
      <c r="DA695" t="s">
        <v>38</v>
      </c>
      <c r="DB695" s="73" t="s">
        <v>38</v>
      </c>
      <c r="DT695" s="54"/>
      <c r="DX695" s="54"/>
      <c r="EA695" s="54"/>
      <c r="ED695" s="54"/>
    </row>
    <row r="696" spans="56:134">
      <c r="BD696" s="80"/>
      <c r="BF696" s="159">
        <v>669</v>
      </c>
      <c r="BG696" s="80">
        <v>97.12</v>
      </c>
      <c r="BH696">
        <v>97.12</v>
      </c>
      <c r="BI696">
        <v>97.19</v>
      </c>
      <c r="BJ696">
        <v>96.62</v>
      </c>
      <c r="BK696" s="1"/>
      <c r="BO696" s="1">
        <v>91.31</v>
      </c>
      <c r="BP696">
        <v>91.19</v>
      </c>
      <c r="BQ696">
        <v>91.75</v>
      </c>
      <c r="BR696" s="2">
        <v>91.44</v>
      </c>
      <c r="BV696" s="2"/>
      <c r="BW696" s="54">
        <v>13.3183937072754</v>
      </c>
      <c r="BX696" s="54">
        <v>12.493990898132299</v>
      </c>
      <c r="BY696" s="54">
        <v>13.813769340515099</v>
      </c>
      <c r="BZ696" s="122">
        <v>13.9284915924072</v>
      </c>
      <c r="CF696" s="28"/>
      <c r="CG696" s="12"/>
      <c r="CM696" s="80" t="s">
        <v>37</v>
      </c>
      <c r="CN696" t="s">
        <v>37</v>
      </c>
      <c r="CO696" t="s">
        <v>37</v>
      </c>
      <c r="CP696" s="2" t="s">
        <v>37</v>
      </c>
      <c r="CQ696" s="1" t="s">
        <v>37</v>
      </c>
      <c r="CR696" t="s">
        <v>37</v>
      </c>
      <c r="CS696" t="s">
        <v>37</v>
      </c>
      <c r="CT696" s="2" t="s">
        <v>37</v>
      </c>
      <c r="CU696" s="1" t="s">
        <v>37</v>
      </c>
      <c r="CV696" t="s">
        <v>37</v>
      </c>
      <c r="CW696" t="s">
        <v>37</v>
      </c>
      <c r="CX696" s="2" t="s">
        <v>37</v>
      </c>
      <c r="CY696" s="1" t="s">
        <v>37</v>
      </c>
      <c r="CZ696" t="s">
        <v>37</v>
      </c>
      <c r="DA696" t="s">
        <v>37</v>
      </c>
      <c r="DB696" s="73" t="s">
        <v>37</v>
      </c>
      <c r="DT696" s="54"/>
      <c r="DX696" s="54"/>
      <c r="EA696" s="54"/>
      <c r="ED696" s="54"/>
    </row>
    <row r="697" spans="56:134">
      <c r="BD697" s="80"/>
      <c r="BF697" s="159">
        <v>670</v>
      </c>
      <c r="BG697" s="80">
        <v>96.69</v>
      </c>
      <c r="BH697">
        <v>96.69</v>
      </c>
      <c r="BI697">
        <v>96.75</v>
      </c>
      <c r="BJ697">
        <v>96.25</v>
      </c>
      <c r="BK697" s="1"/>
      <c r="BO697" s="1">
        <v>93.69</v>
      </c>
      <c r="BP697">
        <v>92.12</v>
      </c>
      <c r="BQ697">
        <v>92.75</v>
      </c>
      <c r="BR697" s="2">
        <v>93.44</v>
      </c>
      <c r="BV697" s="2"/>
      <c r="BW697" s="54">
        <v>13.0353031158447</v>
      </c>
      <c r="BX697" s="54">
        <v>12.497412681579601</v>
      </c>
      <c r="BY697" s="54">
        <v>13.715672492981</v>
      </c>
      <c r="BZ697" s="122">
        <v>13.580610275268601</v>
      </c>
      <c r="CF697" s="28"/>
      <c r="CG697" s="12"/>
      <c r="CM697" s="80" t="s">
        <v>33</v>
      </c>
      <c r="CN697" t="s">
        <v>33</v>
      </c>
      <c r="CO697" t="s">
        <v>33</v>
      </c>
      <c r="CP697" s="2" t="s">
        <v>33</v>
      </c>
      <c r="CQ697" s="1" t="s">
        <v>33</v>
      </c>
      <c r="CR697" t="s">
        <v>33</v>
      </c>
      <c r="CS697" t="s">
        <v>33</v>
      </c>
      <c r="CT697" s="2" t="s">
        <v>33</v>
      </c>
      <c r="CU697" s="1" t="s">
        <v>33</v>
      </c>
      <c r="CV697" t="s">
        <v>33</v>
      </c>
      <c r="CW697" t="s">
        <v>33</v>
      </c>
      <c r="CX697" s="2" t="s">
        <v>33</v>
      </c>
      <c r="CY697" s="1" t="s">
        <v>33</v>
      </c>
      <c r="CZ697" t="s">
        <v>33</v>
      </c>
      <c r="DA697" t="s">
        <v>33</v>
      </c>
      <c r="DB697" s="73" t="s">
        <v>33</v>
      </c>
      <c r="DT697" s="54"/>
      <c r="DX697" s="54"/>
      <c r="EA697" s="54"/>
      <c r="ED697" s="54"/>
    </row>
    <row r="698" spans="56:134">
      <c r="BD698" s="80"/>
      <c r="BF698" s="159">
        <v>671</v>
      </c>
      <c r="BG698" s="80">
        <v>97.19</v>
      </c>
      <c r="BH698">
        <v>96.94</v>
      </c>
      <c r="BI698">
        <v>97.12</v>
      </c>
      <c r="BJ698">
        <v>97.06</v>
      </c>
      <c r="BK698" s="1"/>
      <c r="BO698" s="1">
        <v>95</v>
      </c>
      <c r="BP698">
        <v>94.12</v>
      </c>
      <c r="BQ698">
        <v>94.69</v>
      </c>
      <c r="BR698" s="2">
        <v>94.94</v>
      </c>
      <c r="BV698" s="2"/>
      <c r="BW698" s="54">
        <v>13.931788444519</v>
      </c>
      <c r="BX698" s="54">
        <v>13.1974534988403</v>
      </c>
      <c r="BY698" s="54">
        <v>13.923870086669901</v>
      </c>
      <c r="BZ698" s="122">
        <v>13.9643249511719</v>
      </c>
      <c r="CF698" s="28"/>
      <c r="CG698" s="12"/>
      <c r="CM698" s="132" t="s">
        <v>41</v>
      </c>
      <c r="CN698" s="55" t="s">
        <v>41</v>
      </c>
      <c r="CO698" s="55" t="s">
        <v>41</v>
      </c>
      <c r="CP698" s="29" t="s">
        <v>41</v>
      </c>
      <c r="CQ698" s="55" t="s">
        <v>41</v>
      </c>
      <c r="CR698" s="55" t="s">
        <v>41</v>
      </c>
      <c r="CS698" s="55" t="s">
        <v>41</v>
      </c>
      <c r="CT698" s="27" t="s">
        <v>41</v>
      </c>
      <c r="CU698" s="30" t="s">
        <v>41</v>
      </c>
      <c r="CV698" s="54" t="s">
        <v>41</v>
      </c>
      <c r="CW698" s="54" t="s">
        <v>41</v>
      </c>
      <c r="CX698" s="31" t="s">
        <v>41</v>
      </c>
      <c r="CY698" s="30" t="s">
        <v>41</v>
      </c>
      <c r="CZ698" s="54" t="s">
        <v>41</v>
      </c>
      <c r="DA698" s="54" t="s">
        <v>41</v>
      </c>
      <c r="DB698" s="122" t="s">
        <v>41</v>
      </c>
      <c r="DX698" s="54"/>
    </row>
    <row r="699" spans="56:134">
      <c r="BD699" s="80"/>
      <c r="BF699" s="159">
        <v>672</v>
      </c>
      <c r="BG699" s="80">
        <v>97.62</v>
      </c>
      <c r="BH699">
        <v>97.56</v>
      </c>
      <c r="BI699">
        <v>97.31</v>
      </c>
      <c r="BJ699">
        <v>97.19</v>
      </c>
      <c r="BK699" s="1"/>
      <c r="BO699" s="1">
        <v>96.25</v>
      </c>
      <c r="BP699">
        <v>95.69</v>
      </c>
      <c r="BQ699">
        <v>95.56</v>
      </c>
      <c r="BR699" s="2">
        <v>95.5</v>
      </c>
      <c r="BV699" s="2"/>
      <c r="BW699" s="54">
        <v>13.332498550415</v>
      </c>
      <c r="BX699" s="54">
        <v>12.094669342041</v>
      </c>
      <c r="BY699" s="54">
        <v>13.619234085083001</v>
      </c>
      <c r="BZ699" s="122">
        <v>13.588620185852101</v>
      </c>
      <c r="CF699" s="28"/>
      <c r="CG699" s="12"/>
      <c r="CM699" s="80" t="s">
        <v>23</v>
      </c>
      <c r="CN699" t="s">
        <v>23</v>
      </c>
      <c r="CO699" t="s">
        <v>23</v>
      </c>
      <c r="CP699" s="2" t="s">
        <v>23</v>
      </c>
      <c r="CQ699" s="1" t="s">
        <v>23</v>
      </c>
      <c r="CR699" t="s">
        <v>23</v>
      </c>
      <c r="CS699" t="s">
        <v>23</v>
      </c>
      <c r="CT699" s="2" t="s">
        <v>23</v>
      </c>
      <c r="CU699" s="1" t="s">
        <v>23</v>
      </c>
      <c r="CV699" t="s">
        <v>23</v>
      </c>
      <c r="CW699" t="s">
        <v>23</v>
      </c>
      <c r="CX699" s="2" t="s">
        <v>23</v>
      </c>
      <c r="CY699" s="1" t="s">
        <v>23</v>
      </c>
      <c r="CZ699" t="s">
        <v>23</v>
      </c>
      <c r="DA699" t="s">
        <v>23</v>
      </c>
      <c r="DB699" s="73" t="s">
        <v>23</v>
      </c>
      <c r="DT699" s="54"/>
      <c r="DX699" s="54"/>
      <c r="EA699" s="54"/>
      <c r="ED699" s="54"/>
    </row>
    <row r="700" spans="56:134">
      <c r="BD700" s="80"/>
      <c r="BF700" s="159">
        <v>673</v>
      </c>
      <c r="BG700" s="80">
        <v>97.06</v>
      </c>
      <c r="BH700">
        <v>97.06</v>
      </c>
      <c r="BI700">
        <v>96.88</v>
      </c>
      <c r="BJ700">
        <v>96.62</v>
      </c>
      <c r="BK700" s="1"/>
      <c r="BO700" s="1">
        <v>94</v>
      </c>
      <c r="BP700">
        <v>93.69</v>
      </c>
      <c r="BQ700">
        <v>93.25</v>
      </c>
      <c r="BR700" s="2">
        <v>93.75</v>
      </c>
      <c r="BV700" s="2"/>
      <c r="BW700" s="54">
        <v>11.695614814758301</v>
      </c>
      <c r="BX700" s="54">
        <v>11.309883117675801</v>
      </c>
      <c r="BY700" s="54">
        <v>11.6807956695557</v>
      </c>
      <c r="BZ700" s="122">
        <v>11.628625869751</v>
      </c>
      <c r="CF700" s="28"/>
      <c r="CG700" s="12"/>
      <c r="CM700" s="80" t="s">
        <v>31</v>
      </c>
      <c r="CN700" t="s">
        <v>31</v>
      </c>
      <c r="CO700" t="s">
        <v>31</v>
      </c>
      <c r="CP700" s="2" t="s">
        <v>31</v>
      </c>
      <c r="CQ700" s="1" t="s">
        <v>31</v>
      </c>
      <c r="CR700" t="s">
        <v>31</v>
      </c>
      <c r="CS700" t="s">
        <v>31</v>
      </c>
      <c r="CT700" s="2" t="s">
        <v>31</v>
      </c>
      <c r="CU700" s="1" t="s">
        <v>31</v>
      </c>
      <c r="CV700" t="s">
        <v>31</v>
      </c>
      <c r="CW700" t="s">
        <v>31</v>
      </c>
      <c r="CX700" s="2" t="s">
        <v>31</v>
      </c>
      <c r="CY700" s="1" t="s">
        <v>31</v>
      </c>
      <c r="CZ700" t="s">
        <v>31</v>
      </c>
      <c r="DA700" t="s">
        <v>31</v>
      </c>
      <c r="DB700" s="73" t="s">
        <v>31</v>
      </c>
    </row>
    <row r="701" spans="56:134">
      <c r="BD701" s="80"/>
      <c r="BF701" s="159">
        <v>674</v>
      </c>
      <c r="BG701" s="80">
        <v>94.88</v>
      </c>
      <c r="BH701">
        <v>95.12</v>
      </c>
      <c r="BI701">
        <v>95.12</v>
      </c>
      <c r="BJ701">
        <v>95.06</v>
      </c>
      <c r="BK701" s="1"/>
      <c r="BO701" s="1">
        <v>93.75</v>
      </c>
      <c r="BP701">
        <v>93.62</v>
      </c>
      <c r="BQ701">
        <v>92.94</v>
      </c>
      <c r="BR701" s="2">
        <v>93.75</v>
      </c>
      <c r="BV701" s="2"/>
      <c r="BW701" s="54">
        <v>12.933607101440399</v>
      </c>
      <c r="BX701" s="54">
        <v>12.956707000732401</v>
      </c>
      <c r="BY701" s="54">
        <v>12.1049289703369</v>
      </c>
      <c r="BZ701" s="122">
        <v>12.1358585357666</v>
      </c>
      <c r="CF701" s="28"/>
      <c r="CG701" s="12"/>
      <c r="CM701" s="105" t="s">
        <v>38</v>
      </c>
      <c r="CN701" s="58" t="s">
        <v>39</v>
      </c>
      <c r="CO701" s="56" t="s">
        <v>23</v>
      </c>
      <c r="CP701" s="7" t="s">
        <v>23</v>
      </c>
      <c r="CQ701" s="11" t="s">
        <v>38</v>
      </c>
      <c r="CR701" s="58" t="s">
        <v>39</v>
      </c>
      <c r="CS701" s="56" t="s">
        <v>23</v>
      </c>
      <c r="CT701" s="7" t="s">
        <v>23</v>
      </c>
      <c r="CU701" s="11" t="s">
        <v>38</v>
      </c>
      <c r="CV701" s="58" t="s">
        <v>39</v>
      </c>
      <c r="CW701" s="56" t="s">
        <v>23</v>
      </c>
      <c r="CX701" s="7" t="s">
        <v>23</v>
      </c>
      <c r="CY701" s="11" t="s">
        <v>38</v>
      </c>
      <c r="CZ701" s="58" t="s">
        <v>39</v>
      </c>
      <c r="DA701" s="56" t="s">
        <v>23</v>
      </c>
      <c r="DB701" s="103" t="s">
        <v>23</v>
      </c>
      <c r="DT701" s="54"/>
      <c r="DX701" s="54"/>
      <c r="EA701" s="54"/>
      <c r="ED701" s="54"/>
    </row>
    <row r="702" spans="56:134">
      <c r="BD702" s="80"/>
      <c r="BF702" s="159">
        <v>675</v>
      </c>
      <c r="BG702" s="80">
        <v>96.88</v>
      </c>
      <c r="BH702">
        <v>96.94</v>
      </c>
      <c r="BI702">
        <v>96.75</v>
      </c>
      <c r="BJ702">
        <v>96.88</v>
      </c>
      <c r="BK702" s="1"/>
      <c r="BO702" s="1">
        <v>96.12</v>
      </c>
      <c r="BP702">
        <v>96.25</v>
      </c>
      <c r="BQ702">
        <v>95.62</v>
      </c>
      <c r="BR702" s="2">
        <v>96.06</v>
      </c>
      <c r="BV702" s="2"/>
      <c r="BW702" s="54">
        <v>13.046007156372101</v>
      </c>
      <c r="BX702" s="54">
        <v>13.1058101654053</v>
      </c>
      <c r="BY702" s="54">
        <v>11.570405960083001</v>
      </c>
      <c r="BZ702" s="122">
        <v>11.6208953857422</v>
      </c>
      <c r="CF702" s="28"/>
      <c r="CG702" s="12"/>
      <c r="CM702" s="80" t="s">
        <v>39</v>
      </c>
      <c r="CN702" t="s">
        <v>39</v>
      </c>
      <c r="CO702" t="s">
        <v>39</v>
      </c>
      <c r="CP702" s="2" t="s">
        <v>39</v>
      </c>
      <c r="CQ702" s="1" t="s">
        <v>39</v>
      </c>
      <c r="CR702" t="s">
        <v>39</v>
      </c>
      <c r="CS702" t="s">
        <v>39</v>
      </c>
      <c r="CT702" s="2" t="s">
        <v>39</v>
      </c>
      <c r="CU702" s="1" t="s">
        <v>39</v>
      </c>
      <c r="CV702" t="s">
        <v>39</v>
      </c>
      <c r="CW702" t="s">
        <v>39</v>
      </c>
      <c r="CX702" s="2" t="s">
        <v>39</v>
      </c>
      <c r="CY702" s="1" t="s">
        <v>39</v>
      </c>
      <c r="CZ702" t="s">
        <v>39</v>
      </c>
      <c r="DA702" t="s">
        <v>39</v>
      </c>
      <c r="DB702" s="73" t="s">
        <v>39</v>
      </c>
      <c r="DT702" s="54"/>
      <c r="DX702" s="54"/>
      <c r="EA702" s="54"/>
      <c r="ED702" s="54"/>
    </row>
    <row r="703" spans="56:134">
      <c r="BD703" s="80"/>
      <c r="BF703" s="159">
        <v>676</v>
      </c>
      <c r="BG703" s="80">
        <v>96.56</v>
      </c>
      <c r="BH703">
        <v>96.38</v>
      </c>
      <c r="BI703">
        <v>96.31</v>
      </c>
      <c r="BJ703">
        <v>96.44</v>
      </c>
      <c r="BK703" s="1"/>
      <c r="BO703" s="1">
        <v>96</v>
      </c>
      <c r="BP703">
        <v>95.81</v>
      </c>
      <c r="BQ703">
        <v>95.06</v>
      </c>
      <c r="BR703" s="2">
        <v>95.62</v>
      </c>
      <c r="BV703" s="2"/>
      <c r="BW703" s="54">
        <v>12.5308074951172</v>
      </c>
      <c r="BX703" s="54">
        <v>11.8467454910278</v>
      </c>
      <c r="BY703" s="54">
        <v>11.962226867675801</v>
      </c>
      <c r="BZ703" s="122">
        <v>11.963065147399901</v>
      </c>
      <c r="CF703" s="28"/>
      <c r="CG703" s="12"/>
      <c r="CM703" s="80" t="s">
        <v>38</v>
      </c>
      <c r="CN703" t="s">
        <v>38</v>
      </c>
      <c r="CO703" t="s">
        <v>38</v>
      </c>
      <c r="CP703" s="2" t="s">
        <v>38</v>
      </c>
      <c r="CQ703" s="1" t="s">
        <v>38</v>
      </c>
      <c r="CR703" t="s">
        <v>38</v>
      </c>
      <c r="CS703" t="s">
        <v>38</v>
      </c>
      <c r="CT703" s="2" t="s">
        <v>38</v>
      </c>
      <c r="CU703" s="1" t="s">
        <v>38</v>
      </c>
      <c r="CV703" t="s">
        <v>38</v>
      </c>
      <c r="CW703" t="s">
        <v>38</v>
      </c>
      <c r="CX703" s="2" t="s">
        <v>38</v>
      </c>
      <c r="CY703" s="1" t="s">
        <v>38</v>
      </c>
      <c r="CZ703" t="s">
        <v>38</v>
      </c>
      <c r="DA703" t="s">
        <v>38</v>
      </c>
      <c r="DB703" s="73" t="s">
        <v>38</v>
      </c>
    </row>
    <row r="704" spans="56:134">
      <c r="BD704" s="80"/>
      <c r="BF704" s="159">
        <v>677</v>
      </c>
      <c r="BG704" s="80">
        <v>95.5</v>
      </c>
      <c r="BH704">
        <v>95.44</v>
      </c>
      <c r="BI704">
        <v>95.19</v>
      </c>
      <c r="BJ704">
        <v>95.31</v>
      </c>
      <c r="BK704" s="1"/>
      <c r="BO704" s="1">
        <v>95.44</v>
      </c>
      <c r="BP704">
        <v>95.44</v>
      </c>
      <c r="BQ704">
        <v>95</v>
      </c>
      <c r="BR704" s="2">
        <v>94.94</v>
      </c>
      <c r="BV704" s="2"/>
      <c r="BW704" s="54">
        <v>13.0812368392944</v>
      </c>
      <c r="BX704" s="54">
        <v>13.3533630371094</v>
      </c>
      <c r="BY704" s="54">
        <v>11.478532791137701</v>
      </c>
      <c r="BZ704" s="122">
        <v>11.651812553405801</v>
      </c>
      <c r="CF704" s="28"/>
      <c r="CG704" s="12"/>
      <c r="CM704" s="132" t="s">
        <v>37</v>
      </c>
      <c r="CN704" s="55" t="s">
        <v>37</v>
      </c>
      <c r="CO704" s="55" t="s">
        <v>37</v>
      </c>
      <c r="CP704" s="29" t="s">
        <v>37</v>
      </c>
      <c r="CQ704" s="55" t="s">
        <v>37</v>
      </c>
      <c r="CR704" s="54" t="s">
        <v>37</v>
      </c>
      <c r="CS704" s="54" t="s">
        <v>37</v>
      </c>
      <c r="CT704" s="31" t="s">
        <v>37</v>
      </c>
      <c r="CU704" s="30" t="s">
        <v>37</v>
      </c>
      <c r="CV704" s="54" t="s">
        <v>37</v>
      </c>
      <c r="CW704" s="54" t="s">
        <v>37</v>
      </c>
      <c r="CX704" s="31" t="s">
        <v>37</v>
      </c>
      <c r="CY704" s="30" t="s">
        <v>37</v>
      </c>
      <c r="CZ704" s="54" t="s">
        <v>37</v>
      </c>
      <c r="DA704" s="54" t="s">
        <v>37</v>
      </c>
      <c r="DB704" s="122" t="s">
        <v>37</v>
      </c>
      <c r="DT704" s="54"/>
      <c r="DX704" s="54"/>
      <c r="EA704" s="54"/>
      <c r="ED704" s="54"/>
    </row>
    <row r="705" spans="56:134">
      <c r="BD705" s="80"/>
      <c r="BF705" s="159">
        <v>678</v>
      </c>
      <c r="BG705" s="80">
        <v>97.31</v>
      </c>
      <c r="BH705">
        <v>97.25</v>
      </c>
      <c r="BI705">
        <v>97</v>
      </c>
      <c r="BJ705">
        <v>96.88</v>
      </c>
      <c r="BK705" s="1"/>
      <c r="BO705" s="1">
        <v>96.38</v>
      </c>
      <c r="BP705">
        <v>96.12</v>
      </c>
      <c r="BQ705">
        <v>95.94</v>
      </c>
      <c r="BR705" s="2">
        <v>96</v>
      </c>
      <c r="BV705" s="2"/>
      <c r="BW705" s="54">
        <v>11.7620906829834</v>
      </c>
      <c r="BX705" s="54">
        <v>12.077065467834499</v>
      </c>
      <c r="BY705" s="54">
        <v>11.1623859405518</v>
      </c>
      <c r="BZ705" s="122">
        <v>11.345807075500501</v>
      </c>
      <c r="CF705" s="28"/>
      <c r="CG705" s="12"/>
      <c r="CM705" s="133" t="s">
        <v>32</v>
      </c>
      <c r="CN705" s="54" t="s">
        <v>32</v>
      </c>
      <c r="CO705" s="54" t="s">
        <v>32</v>
      </c>
      <c r="CP705" s="33" t="s">
        <v>32</v>
      </c>
      <c r="CQ705" s="55" t="s">
        <v>32</v>
      </c>
      <c r="CR705" s="55" t="s">
        <v>32</v>
      </c>
      <c r="CS705" s="55" t="s">
        <v>32</v>
      </c>
      <c r="CT705" s="27" t="s">
        <v>32</v>
      </c>
      <c r="CU705" s="30" t="s">
        <v>32</v>
      </c>
      <c r="CV705" s="54" t="s">
        <v>32</v>
      </c>
      <c r="CW705" s="54" t="s">
        <v>32</v>
      </c>
      <c r="CX705" s="31" t="s">
        <v>32</v>
      </c>
      <c r="CY705" s="30" t="s">
        <v>32</v>
      </c>
      <c r="CZ705" s="54" t="s">
        <v>32</v>
      </c>
      <c r="DA705" s="54" t="s">
        <v>32</v>
      </c>
      <c r="DB705" s="122" t="s">
        <v>32</v>
      </c>
    </row>
    <row r="706" spans="56:134">
      <c r="BD706" s="80"/>
      <c r="BF706" s="159">
        <v>679</v>
      </c>
      <c r="BG706" s="80">
        <v>96.81</v>
      </c>
      <c r="BH706">
        <v>96.81</v>
      </c>
      <c r="BI706">
        <v>96.5</v>
      </c>
      <c r="BJ706">
        <v>96.25</v>
      </c>
      <c r="BK706" s="1"/>
      <c r="BO706" s="1">
        <v>96.06</v>
      </c>
      <c r="BP706">
        <v>96</v>
      </c>
      <c r="BQ706">
        <v>96.19</v>
      </c>
      <c r="BR706" s="2">
        <v>95.62</v>
      </c>
      <c r="BV706" s="2"/>
      <c r="BW706" s="54">
        <v>11.7693090438843</v>
      </c>
      <c r="BX706" s="54">
        <v>11.551023483276399</v>
      </c>
      <c r="BY706" s="54">
        <v>10.5706167221069</v>
      </c>
      <c r="BZ706" s="122">
        <v>10.656857490539601</v>
      </c>
      <c r="CF706" s="28"/>
      <c r="CG706" s="12"/>
      <c r="CM706" s="80" t="s">
        <v>32</v>
      </c>
      <c r="CN706" t="s">
        <v>32</v>
      </c>
      <c r="CO706" t="s">
        <v>32</v>
      </c>
      <c r="CP706" s="2" t="s">
        <v>32</v>
      </c>
      <c r="CQ706" s="1" t="s">
        <v>32</v>
      </c>
      <c r="CR706" t="s">
        <v>32</v>
      </c>
      <c r="CS706" t="s">
        <v>32</v>
      </c>
      <c r="CT706" s="2" t="s">
        <v>32</v>
      </c>
      <c r="CU706" s="1" t="s">
        <v>32</v>
      </c>
      <c r="CV706" t="s">
        <v>32</v>
      </c>
      <c r="CW706" t="s">
        <v>32</v>
      </c>
      <c r="CX706" s="2" t="s">
        <v>32</v>
      </c>
      <c r="CY706" s="1" t="s">
        <v>32</v>
      </c>
      <c r="CZ706" t="s">
        <v>32</v>
      </c>
      <c r="DA706" t="s">
        <v>32</v>
      </c>
      <c r="DB706" s="73" t="s">
        <v>32</v>
      </c>
    </row>
    <row r="707" spans="56:134">
      <c r="BD707" s="80"/>
      <c r="BF707" s="159">
        <v>680</v>
      </c>
      <c r="BG707" s="80">
        <v>95.25</v>
      </c>
      <c r="BH707">
        <v>95.69</v>
      </c>
      <c r="BI707">
        <v>95.25</v>
      </c>
      <c r="BJ707">
        <v>93.31</v>
      </c>
      <c r="BK707" s="1"/>
      <c r="BO707" s="1">
        <v>92.69</v>
      </c>
      <c r="BP707">
        <v>93.12</v>
      </c>
      <c r="BQ707">
        <v>92.06</v>
      </c>
      <c r="BR707" s="2">
        <v>92.25</v>
      </c>
      <c r="BV707" s="2"/>
      <c r="BW707" s="54">
        <v>12.8056344985962</v>
      </c>
      <c r="BX707" s="54">
        <v>13.2847690582275</v>
      </c>
      <c r="BY707" s="54">
        <v>11.6816663742065</v>
      </c>
      <c r="BZ707" s="122">
        <v>11.781471252441399</v>
      </c>
      <c r="CF707" s="28"/>
      <c r="CG707" s="12"/>
      <c r="CM707" s="80" t="s">
        <v>32</v>
      </c>
      <c r="CN707" t="s">
        <v>32</v>
      </c>
      <c r="CO707" t="s">
        <v>32</v>
      </c>
      <c r="CP707" s="2" t="s">
        <v>32</v>
      </c>
      <c r="CQ707" s="1" t="s">
        <v>32</v>
      </c>
      <c r="CR707" t="s">
        <v>32</v>
      </c>
      <c r="CS707" t="s">
        <v>32</v>
      </c>
      <c r="CT707" s="2" t="s">
        <v>32</v>
      </c>
      <c r="CU707" s="1" t="s">
        <v>32</v>
      </c>
      <c r="CV707" t="s">
        <v>32</v>
      </c>
      <c r="CW707" t="s">
        <v>32</v>
      </c>
      <c r="CX707" s="2" t="s">
        <v>32</v>
      </c>
      <c r="CY707" s="1" t="s">
        <v>32</v>
      </c>
      <c r="CZ707" t="s">
        <v>32</v>
      </c>
      <c r="DA707" t="s">
        <v>32</v>
      </c>
      <c r="DB707" s="73" t="s">
        <v>32</v>
      </c>
    </row>
    <row r="708" spans="56:134">
      <c r="BD708" s="80"/>
      <c r="BF708" s="164">
        <v>681</v>
      </c>
      <c r="BG708" s="80">
        <v>94.56</v>
      </c>
      <c r="BH708">
        <v>95.06</v>
      </c>
      <c r="BI708">
        <v>95.06</v>
      </c>
      <c r="BJ708">
        <v>92.38</v>
      </c>
      <c r="BK708" s="1"/>
      <c r="BO708" s="1">
        <v>89.44</v>
      </c>
      <c r="BP708">
        <v>89.88</v>
      </c>
      <c r="BQ708">
        <v>87.69</v>
      </c>
      <c r="BR708" s="2">
        <v>89.12</v>
      </c>
      <c r="BV708" s="2"/>
      <c r="BW708" s="54">
        <v>14.165967941284199</v>
      </c>
      <c r="BX708" s="54">
        <v>14.055341720581101</v>
      </c>
      <c r="BY708" s="54">
        <v>13.207615852356</v>
      </c>
      <c r="BZ708" s="122">
        <v>13.383228302001999</v>
      </c>
      <c r="CF708" s="28"/>
      <c r="CG708" s="12"/>
      <c r="CM708" s="80" t="s">
        <v>23</v>
      </c>
      <c r="CN708" t="s">
        <v>23</v>
      </c>
      <c r="CO708" t="s">
        <v>23</v>
      </c>
      <c r="CP708" s="2" t="s">
        <v>23</v>
      </c>
      <c r="CQ708" t="s">
        <v>23</v>
      </c>
      <c r="CR708" t="s">
        <v>23</v>
      </c>
      <c r="CS708" t="s">
        <v>23</v>
      </c>
      <c r="CT708" s="28" t="s">
        <v>23</v>
      </c>
      <c r="CU708" s="12" t="s">
        <v>23</v>
      </c>
      <c r="CV708" t="s">
        <v>23</v>
      </c>
      <c r="CW708" t="s">
        <v>23</v>
      </c>
      <c r="CX708" s="28" t="s">
        <v>23</v>
      </c>
      <c r="CY708" s="12" t="s">
        <v>23</v>
      </c>
      <c r="CZ708" s="53" t="s">
        <v>23</v>
      </c>
      <c r="DA708" t="s">
        <v>23</v>
      </c>
      <c r="DB708" s="73" t="s">
        <v>23</v>
      </c>
      <c r="DT708" s="54"/>
      <c r="DX708" s="54"/>
      <c r="EA708" s="54"/>
      <c r="ED708" s="54"/>
    </row>
    <row r="709" spans="56:134">
      <c r="BD709" s="80"/>
      <c r="BF709" s="164">
        <v>682</v>
      </c>
      <c r="BG709" s="80">
        <v>92.12</v>
      </c>
      <c r="BH709">
        <v>92.88</v>
      </c>
      <c r="BI709">
        <v>93.25</v>
      </c>
      <c r="BJ709">
        <v>89.81</v>
      </c>
      <c r="BK709" s="1"/>
      <c r="BO709" s="1">
        <v>86.25</v>
      </c>
      <c r="BP709">
        <v>88.12</v>
      </c>
      <c r="BQ709">
        <v>84.94</v>
      </c>
      <c r="BR709" s="2">
        <v>86.06</v>
      </c>
      <c r="BV709" s="2"/>
      <c r="BW709" s="54">
        <v>13.8354187011719</v>
      </c>
      <c r="BX709" s="54">
        <v>13.8309020996094</v>
      </c>
      <c r="BY709" s="54">
        <v>12.9159393310547</v>
      </c>
      <c r="BZ709" s="122">
        <v>13.032840728759799</v>
      </c>
      <c r="CF709" s="28"/>
      <c r="CG709" s="12"/>
      <c r="CM709" s="80" t="s">
        <v>38</v>
      </c>
      <c r="CN709" t="s">
        <v>38</v>
      </c>
      <c r="CO709" t="s">
        <v>38</v>
      </c>
      <c r="CP709" s="2" t="s">
        <v>38</v>
      </c>
      <c r="CQ709" t="s">
        <v>38</v>
      </c>
      <c r="CR709" t="s">
        <v>38</v>
      </c>
      <c r="CS709" t="s">
        <v>38</v>
      </c>
      <c r="CT709" s="28" t="s">
        <v>38</v>
      </c>
      <c r="CU709" s="12" t="s">
        <v>38</v>
      </c>
      <c r="CV709" t="s">
        <v>38</v>
      </c>
      <c r="CW709" t="s">
        <v>38</v>
      </c>
      <c r="CX709" s="28" t="s">
        <v>38</v>
      </c>
      <c r="CY709" s="24" t="s">
        <v>38</v>
      </c>
      <c r="CZ709" s="53" t="s">
        <v>38</v>
      </c>
      <c r="DA709" t="s">
        <v>38</v>
      </c>
      <c r="DB709" s="109" t="s">
        <v>38</v>
      </c>
      <c r="DT709" s="54"/>
      <c r="DX709" s="54"/>
      <c r="EA709" s="54"/>
      <c r="ED709" s="54"/>
    </row>
    <row r="710" spans="56:134">
      <c r="BD710" s="80"/>
      <c r="BF710" s="159">
        <v>683</v>
      </c>
      <c r="BG710" s="80">
        <v>94.25</v>
      </c>
      <c r="BH710">
        <v>94.69</v>
      </c>
      <c r="BI710">
        <v>94.31</v>
      </c>
      <c r="BJ710">
        <v>92.12</v>
      </c>
      <c r="BK710" s="1"/>
      <c r="BO710" s="1">
        <v>91.12</v>
      </c>
      <c r="BP710">
        <v>91.81</v>
      </c>
      <c r="BQ710">
        <v>90.5</v>
      </c>
      <c r="BR710" s="2">
        <v>90.62</v>
      </c>
      <c r="BV710" s="2"/>
      <c r="BW710" s="54">
        <v>14.463890075683601</v>
      </c>
      <c r="BX710" s="54">
        <v>14.6443767547607</v>
      </c>
      <c r="BY710" s="54">
        <v>13.128924369811999</v>
      </c>
      <c r="BZ710" s="122">
        <v>13.2237558364868</v>
      </c>
      <c r="CF710" s="28"/>
      <c r="CG710" s="12"/>
      <c r="CM710" s="133" t="s">
        <v>25</v>
      </c>
      <c r="CN710" s="54" t="s">
        <v>25</v>
      </c>
      <c r="CO710" s="54" t="s">
        <v>25</v>
      </c>
      <c r="CP710" s="29" t="s">
        <v>25</v>
      </c>
      <c r="CQ710" s="54" t="s">
        <v>25</v>
      </c>
      <c r="CR710" s="54" t="s">
        <v>25</v>
      </c>
      <c r="CS710" s="55" t="s">
        <v>25</v>
      </c>
      <c r="CT710" s="31" t="s">
        <v>25</v>
      </c>
      <c r="CU710" s="30" t="s">
        <v>25</v>
      </c>
      <c r="CV710" s="54" t="s">
        <v>25</v>
      </c>
      <c r="CW710" s="54" t="s">
        <v>25</v>
      </c>
      <c r="CX710" s="31" t="s">
        <v>25</v>
      </c>
      <c r="CY710" s="30" t="s">
        <v>25</v>
      </c>
      <c r="CZ710" s="54" t="s">
        <v>25</v>
      </c>
      <c r="DA710" s="54" t="s">
        <v>25</v>
      </c>
      <c r="DB710" s="122" t="s">
        <v>25</v>
      </c>
      <c r="DT710" s="54"/>
      <c r="DX710" s="54"/>
      <c r="EA710" s="54"/>
      <c r="ED710" s="54"/>
    </row>
    <row r="711" spans="56:134">
      <c r="BD711" s="80"/>
      <c r="BF711" s="159">
        <v>684</v>
      </c>
      <c r="BG711" s="80">
        <v>96.31</v>
      </c>
      <c r="BH711">
        <v>96.56</v>
      </c>
      <c r="BI711">
        <v>96.25</v>
      </c>
      <c r="BJ711">
        <v>94.69</v>
      </c>
      <c r="BK711" s="1"/>
      <c r="BO711" s="1">
        <v>92.75</v>
      </c>
      <c r="BP711">
        <v>93.19</v>
      </c>
      <c r="BQ711">
        <v>92.31</v>
      </c>
      <c r="BR711" s="2">
        <v>92.69</v>
      </c>
      <c r="BV711" s="2"/>
      <c r="BW711" s="54">
        <v>16.011960983276399</v>
      </c>
      <c r="BX711" s="54">
        <v>16.375686645507798</v>
      </c>
      <c r="BY711" s="54">
        <v>14.044273376464799</v>
      </c>
      <c r="BZ711" s="122">
        <v>14.353091239929199</v>
      </c>
      <c r="CF711" s="28"/>
      <c r="CG711" s="12"/>
      <c r="CM711" s="80" t="s">
        <v>29</v>
      </c>
      <c r="CN711" t="s">
        <v>29</v>
      </c>
      <c r="CO711" t="s">
        <v>29</v>
      </c>
      <c r="CP711" s="2" t="s">
        <v>29</v>
      </c>
      <c r="CQ711" s="1" t="s">
        <v>29</v>
      </c>
      <c r="CR711" t="s">
        <v>29</v>
      </c>
      <c r="CS711" t="s">
        <v>29</v>
      </c>
      <c r="CT711" s="2" t="s">
        <v>29</v>
      </c>
      <c r="CU711" s="1" t="s">
        <v>29</v>
      </c>
      <c r="CV711" t="s">
        <v>29</v>
      </c>
      <c r="CW711" t="s">
        <v>29</v>
      </c>
      <c r="CX711" s="2" t="s">
        <v>29</v>
      </c>
      <c r="CY711" s="1" t="s">
        <v>29</v>
      </c>
      <c r="CZ711" t="s">
        <v>29</v>
      </c>
      <c r="DA711" t="s">
        <v>29</v>
      </c>
      <c r="DB711" s="73" t="s">
        <v>29</v>
      </c>
      <c r="DT711" s="54"/>
      <c r="DX711" s="54"/>
      <c r="EA711" s="54"/>
      <c r="ED711" s="54"/>
    </row>
    <row r="712" spans="56:134">
      <c r="BD712" s="80"/>
      <c r="BF712" s="164">
        <v>685</v>
      </c>
      <c r="BG712" s="80">
        <v>94.38</v>
      </c>
      <c r="BH712">
        <v>95.06</v>
      </c>
      <c r="BI712">
        <v>95.12</v>
      </c>
      <c r="BJ712">
        <v>91.69</v>
      </c>
      <c r="BK712" s="1"/>
      <c r="BO712" s="1">
        <v>88.19</v>
      </c>
      <c r="BP712">
        <v>88.69</v>
      </c>
      <c r="BQ712">
        <v>86.75</v>
      </c>
      <c r="BR712" s="2">
        <v>87.81</v>
      </c>
      <c r="BV712" s="2"/>
      <c r="BW712" s="54">
        <v>14.7607679367065</v>
      </c>
      <c r="BX712" s="54">
        <v>15.0274648666382</v>
      </c>
      <c r="BY712" s="54">
        <v>13.8712215423584</v>
      </c>
      <c r="BZ712" s="122">
        <v>13.858096122741699</v>
      </c>
      <c r="CF712" s="28"/>
      <c r="CG712" s="12"/>
      <c r="CM712" s="80" t="s">
        <v>35</v>
      </c>
      <c r="CN712" t="s">
        <v>35</v>
      </c>
      <c r="CO712" t="s">
        <v>35</v>
      </c>
      <c r="CP712" s="2" t="s">
        <v>35</v>
      </c>
      <c r="CQ712" t="s">
        <v>35</v>
      </c>
      <c r="CR712" t="s">
        <v>35</v>
      </c>
      <c r="CS712" t="s">
        <v>35</v>
      </c>
      <c r="CT712" s="28" t="s">
        <v>35</v>
      </c>
      <c r="CU712" s="12" t="s">
        <v>35</v>
      </c>
      <c r="CV712" t="s">
        <v>35</v>
      </c>
      <c r="CW712" t="s">
        <v>35</v>
      </c>
      <c r="CX712" s="25" t="s">
        <v>35</v>
      </c>
      <c r="CY712" s="24" t="s">
        <v>35</v>
      </c>
      <c r="CZ712" s="53" t="s">
        <v>35</v>
      </c>
      <c r="DA712" t="s">
        <v>35</v>
      </c>
      <c r="DB712" s="109" t="s">
        <v>35</v>
      </c>
      <c r="DT712" s="54"/>
      <c r="DX712" s="54"/>
      <c r="EA712" s="54"/>
      <c r="ED712" s="54"/>
    </row>
    <row r="713" spans="56:134">
      <c r="BD713" s="80"/>
      <c r="BF713" s="164">
        <v>686</v>
      </c>
      <c r="BG713" s="80">
        <v>93.06</v>
      </c>
      <c r="BH713">
        <v>93.75</v>
      </c>
      <c r="BI713">
        <v>93.81</v>
      </c>
      <c r="BJ713">
        <v>91.38</v>
      </c>
      <c r="BK713" s="1"/>
      <c r="BO713" s="1">
        <v>88.38</v>
      </c>
      <c r="BP713">
        <v>89.06</v>
      </c>
      <c r="BQ713">
        <v>87.38</v>
      </c>
      <c r="BR713" s="2">
        <v>87.62</v>
      </c>
      <c r="BV713" s="2"/>
      <c r="BW713" s="54">
        <v>14.7670087814331</v>
      </c>
      <c r="BX713" s="54">
        <v>14.5003414154053</v>
      </c>
      <c r="BY713" s="54">
        <v>13.4968767166138</v>
      </c>
      <c r="BZ713" s="122">
        <v>13.6256809234619</v>
      </c>
      <c r="CF713" s="28"/>
      <c r="CG713" s="12"/>
      <c r="CM713" s="132" t="s">
        <v>35</v>
      </c>
      <c r="CN713" s="55" t="s">
        <v>35</v>
      </c>
      <c r="CO713" t="s">
        <v>35</v>
      </c>
      <c r="CP713" s="2" t="s">
        <v>35</v>
      </c>
      <c r="CQ713" s="55" t="s">
        <v>35</v>
      </c>
      <c r="CR713" s="55" t="s">
        <v>35</v>
      </c>
      <c r="CS713" s="55" t="s">
        <v>35</v>
      </c>
      <c r="CT713" s="27" t="s">
        <v>35</v>
      </c>
      <c r="CU713" s="30" t="s">
        <v>35</v>
      </c>
      <c r="CV713" s="54" t="s">
        <v>35</v>
      </c>
      <c r="CW713" t="s">
        <v>35</v>
      </c>
      <c r="CX713" s="28" t="s">
        <v>35</v>
      </c>
      <c r="CY713" s="24" t="s">
        <v>35</v>
      </c>
      <c r="CZ713" s="53" t="s">
        <v>35</v>
      </c>
      <c r="DA713" s="53" t="s">
        <v>35</v>
      </c>
      <c r="DB713" s="73" t="s">
        <v>35</v>
      </c>
      <c r="DT713" s="54"/>
      <c r="DX713" s="54"/>
      <c r="EA713" s="54"/>
      <c r="ED713" s="54"/>
    </row>
    <row r="714" spans="56:134">
      <c r="BD714" s="80"/>
      <c r="BF714" s="164">
        <v>687</v>
      </c>
      <c r="BG714" s="80">
        <v>95.62</v>
      </c>
      <c r="BH714">
        <v>95.81</v>
      </c>
      <c r="BI714">
        <v>95.44</v>
      </c>
      <c r="BJ714">
        <v>94.5</v>
      </c>
      <c r="BK714" s="1"/>
      <c r="BO714" s="1">
        <v>92.81</v>
      </c>
      <c r="BP714">
        <v>93.19</v>
      </c>
      <c r="BQ714">
        <v>92.44</v>
      </c>
      <c r="BR714" s="2">
        <v>92.75</v>
      </c>
      <c r="BV714" s="2"/>
      <c r="BW714" s="54">
        <v>14.7889766693115</v>
      </c>
      <c r="BX714" s="54">
        <v>14.9530334472656</v>
      </c>
      <c r="BY714" s="54">
        <v>13.114413261413601</v>
      </c>
      <c r="BZ714" s="122">
        <v>13.1533012390137</v>
      </c>
      <c r="CF714" s="28"/>
      <c r="CG714" s="12"/>
      <c r="CM714" s="80" t="s">
        <v>26</v>
      </c>
      <c r="CN714" t="s">
        <v>26</v>
      </c>
      <c r="CO714" t="s">
        <v>26</v>
      </c>
      <c r="CP714" s="2" t="s">
        <v>26</v>
      </c>
      <c r="CQ714" s="1" t="s">
        <v>26</v>
      </c>
      <c r="CR714" t="s">
        <v>26</v>
      </c>
      <c r="CS714" t="s">
        <v>26</v>
      </c>
      <c r="CT714" s="2" t="s">
        <v>26</v>
      </c>
      <c r="CU714" s="1" t="s">
        <v>26</v>
      </c>
      <c r="CV714" t="s">
        <v>26</v>
      </c>
      <c r="CW714" t="s">
        <v>26</v>
      </c>
      <c r="CX714" s="2" t="s">
        <v>26</v>
      </c>
      <c r="CY714" s="1" t="s">
        <v>26</v>
      </c>
      <c r="CZ714" t="s">
        <v>26</v>
      </c>
      <c r="DA714" t="s">
        <v>26</v>
      </c>
      <c r="DB714" s="73" t="s">
        <v>26</v>
      </c>
    </row>
    <row r="715" spans="56:134">
      <c r="BD715" s="80"/>
      <c r="BF715" s="164">
        <v>688</v>
      </c>
      <c r="BG715" s="80">
        <v>96.88</v>
      </c>
      <c r="BH715">
        <v>96.94</v>
      </c>
      <c r="BI715">
        <v>96.81</v>
      </c>
      <c r="BJ715">
        <v>95.69</v>
      </c>
      <c r="BK715" s="1"/>
      <c r="BO715" s="1">
        <v>92.62</v>
      </c>
      <c r="BP715">
        <v>92.62</v>
      </c>
      <c r="BQ715">
        <v>91.88</v>
      </c>
      <c r="BR715" s="2">
        <v>92.44</v>
      </c>
      <c r="BV715" s="2"/>
      <c r="BW715" s="54">
        <v>15.320166587829601</v>
      </c>
      <c r="BX715" s="54">
        <v>15.4895277023315</v>
      </c>
      <c r="BY715" s="54">
        <v>13.715949058532701</v>
      </c>
      <c r="BZ715" s="122">
        <v>13.631899833679199</v>
      </c>
      <c r="CF715" s="28"/>
      <c r="CG715" s="12"/>
      <c r="CM715" s="80" t="s">
        <v>29</v>
      </c>
      <c r="CN715" t="s">
        <v>29</v>
      </c>
      <c r="CO715" t="s">
        <v>29</v>
      </c>
      <c r="CP715" s="2" t="s">
        <v>29</v>
      </c>
      <c r="CQ715" s="1" t="s">
        <v>29</v>
      </c>
      <c r="CR715" t="s">
        <v>29</v>
      </c>
      <c r="CS715" t="s">
        <v>29</v>
      </c>
      <c r="CT715" s="2" t="s">
        <v>29</v>
      </c>
      <c r="CU715" s="1" t="s">
        <v>29</v>
      </c>
      <c r="CV715" t="s">
        <v>29</v>
      </c>
      <c r="CW715" t="s">
        <v>29</v>
      </c>
      <c r="CX715" s="2" t="s">
        <v>29</v>
      </c>
      <c r="CY715" s="1" t="s">
        <v>29</v>
      </c>
      <c r="CZ715" t="s">
        <v>29</v>
      </c>
      <c r="DA715" t="s">
        <v>29</v>
      </c>
      <c r="DB715" s="73" t="s">
        <v>29</v>
      </c>
    </row>
    <row r="716" spans="56:134">
      <c r="BD716" s="80"/>
      <c r="BF716" s="164">
        <v>689</v>
      </c>
      <c r="BG716" s="80">
        <v>93.31</v>
      </c>
      <c r="BH716">
        <v>93.69</v>
      </c>
      <c r="BI716">
        <v>93.94</v>
      </c>
      <c r="BJ716">
        <v>91.56</v>
      </c>
      <c r="BK716" s="1"/>
      <c r="BO716" s="1">
        <v>88.62</v>
      </c>
      <c r="BP716">
        <v>88.69</v>
      </c>
      <c r="BQ716">
        <v>87.56</v>
      </c>
      <c r="BR716" s="2">
        <v>88</v>
      </c>
      <c r="BV716" s="2"/>
      <c r="BW716" s="54">
        <v>15.891863822936999</v>
      </c>
      <c r="BX716" s="54">
        <v>15.986356735229499</v>
      </c>
      <c r="BY716" s="54">
        <v>14.5944986343384</v>
      </c>
      <c r="BZ716" s="122">
        <v>14.723120689392101</v>
      </c>
      <c r="CF716" s="28"/>
      <c r="CG716" s="12"/>
      <c r="CM716" s="80" t="s">
        <v>34</v>
      </c>
      <c r="CN716" t="s">
        <v>34</v>
      </c>
      <c r="CO716" t="s">
        <v>34</v>
      </c>
      <c r="CP716" s="2" t="s">
        <v>34</v>
      </c>
      <c r="CQ716" t="s">
        <v>34</v>
      </c>
      <c r="CR716" t="s">
        <v>34</v>
      </c>
      <c r="CS716" t="s">
        <v>34</v>
      </c>
      <c r="CT716" s="28" t="s">
        <v>34</v>
      </c>
      <c r="CU716" s="12" t="s">
        <v>34</v>
      </c>
      <c r="CV716" t="s">
        <v>34</v>
      </c>
      <c r="CW716" t="s">
        <v>34</v>
      </c>
      <c r="CX716" s="25" t="s">
        <v>34</v>
      </c>
      <c r="CY716" s="24" t="s">
        <v>34</v>
      </c>
      <c r="CZ716" t="s">
        <v>34</v>
      </c>
      <c r="DA716" s="53" t="s">
        <v>34</v>
      </c>
      <c r="DB716" s="109" t="s">
        <v>34</v>
      </c>
    </row>
    <row r="717" spans="56:134">
      <c r="BD717" s="80"/>
      <c r="BF717" s="164">
        <v>690</v>
      </c>
      <c r="BG717" s="80">
        <v>94.56</v>
      </c>
      <c r="BH717">
        <v>94.62</v>
      </c>
      <c r="BI717">
        <v>94.19</v>
      </c>
      <c r="BJ717">
        <v>93.5</v>
      </c>
      <c r="BK717" s="1"/>
      <c r="BO717" s="1">
        <v>92.44</v>
      </c>
      <c r="BP717">
        <v>93</v>
      </c>
      <c r="BQ717">
        <v>92.06</v>
      </c>
      <c r="BR717" s="2">
        <v>92.25</v>
      </c>
      <c r="BV717" s="2"/>
      <c r="BW717" s="54">
        <v>15.7122945785522</v>
      </c>
      <c r="BX717" s="54">
        <v>15.795910835266101</v>
      </c>
      <c r="BY717" s="54">
        <v>13.697587966918899</v>
      </c>
      <c r="BZ717" s="122">
        <v>13.8074188232422</v>
      </c>
      <c r="CF717" s="28"/>
      <c r="CG717" s="12"/>
      <c r="CM717" s="80" t="s">
        <v>24</v>
      </c>
      <c r="CN717" t="s">
        <v>24</v>
      </c>
      <c r="CO717" t="s">
        <v>24</v>
      </c>
      <c r="CP717" s="2" t="s">
        <v>24</v>
      </c>
      <c r="CQ717" s="1" t="s">
        <v>24</v>
      </c>
      <c r="CR717" t="s">
        <v>24</v>
      </c>
      <c r="CS717" t="s">
        <v>24</v>
      </c>
      <c r="CT717" s="2" t="s">
        <v>24</v>
      </c>
      <c r="CU717" s="1" t="s">
        <v>24</v>
      </c>
      <c r="CV717" t="s">
        <v>24</v>
      </c>
      <c r="CW717" t="s">
        <v>24</v>
      </c>
      <c r="CX717" s="2" t="s">
        <v>24</v>
      </c>
      <c r="CY717" s="1" t="s">
        <v>24</v>
      </c>
      <c r="CZ717" t="s">
        <v>24</v>
      </c>
      <c r="DA717" t="s">
        <v>24</v>
      </c>
      <c r="DB717" s="73" t="s">
        <v>24</v>
      </c>
      <c r="DT717" s="54"/>
      <c r="DX717" s="54"/>
      <c r="EA717" s="54"/>
      <c r="ED717" s="54"/>
    </row>
    <row r="718" spans="56:134">
      <c r="BD718" s="80"/>
      <c r="BF718" s="159">
        <v>691</v>
      </c>
      <c r="BG718" s="80">
        <v>96.56</v>
      </c>
      <c r="BH718">
        <v>96.44</v>
      </c>
      <c r="BI718">
        <v>96.12</v>
      </c>
      <c r="BJ718">
        <v>95.94</v>
      </c>
      <c r="BK718" s="1"/>
      <c r="BO718" s="1">
        <v>94.12</v>
      </c>
      <c r="BP718">
        <v>94.75</v>
      </c>
      <c r="BQ718">
        <v>93.69</v>
      </c>
      <c r="BR718" s="2">
        <v>94.25</v>
      </c>
      <c r="BV718" s="2"/>
      <c r="BW718" s="54">
        <v>14.928351402282701</v>
      </c>
      <c r="BX718" s="54">
        <v>14.8685188293457</v>
      </c>
      <c r="BY718" s="54">
        <v>12.880602836608899</v>
      </c>
      <c r="BZ718" s="122">
        <v>13.3567199707031</v>
      </c>
      <c r="CF718" s="28"/>
      <c r="CG718" s="12"/>
      <c r="CM718" s="132" t="s">
        <v>23</v>
      </c>
      <c r="CN718" s="55" t="s">
        <v>23</v>
      </c>
      <c r="CO718" s="55" t="s">
        <v>23</v>
      </c>
      <c r="CP718" s="29" t="s">
        <v>23</v>
      </c>
      <c r="CQ718" s="55" t="s">
        <v>23</v>
      </c>
      <c r="CR718" s="55" t="s">
        <v>23</v>
      </c>
      <c r="CS718" s="55" t="s">
        <v>23</v>
      </c>
      <c r="CT718" s="27" t="s">
        <v>23</v>
      </c>
      <c r="CU718" s="30" t="s">
        <v>23</v>
      </c>
      <c r="CV718" s="54" t="s">
        <v>23</v>
      </c>
      <c r="CW718" s="54" t="s">
        <v>23</v>
      </c>
      <c r="CX718" s="31" t="s">
        <v>23</v>
      </c>
      <c r="CY718" s="30" t="s">
        <v>23</v>
      </c>
      <c r="CZ718" s="54" t="s">
        <v>23</v>
      </c>
      <c r="DA718" s="54" t="s">
        <v>23</v>
      </c>
      <c r="DB718" s="122" t="s">
        <v>23</v>
      </c>
      <c r="DT718" s="54"/>
      <c r="DX718" s="54"/>
      <c r="EA718" s="54"/>
      <c r="ED718" s="54"/>
    </row>
    <row r="719" spans="56:134">
      <c r="BD719" s="80"/>
      <c r="BF719" s="159">
        <v>692</v>
      </c>
      <c r="BG719" s="80">
        <v>94.06</v>
      </c>
      <c r="BH719">
        <v>94.06</v>
      </c>
      <c r="BI719">
        <v>94.38</v>
      </c>
      <c r="BJ719">
        <v>93.38</v>
      </c>
      <c r="BK719" s="1"/>
      <c r="BO719" s="1">
        <v>89.06</v>
      </c>
      <c r="BP719">
        <v>89.62</v>
      </c>
      <c r="BQ719">
        <v>89</v>
      </c>
      <c r="BR719" s="2">
        <v>88.88</v>
      </c>
      <c r="BV719" s="2"/>
      <c r="BW719" s="54">
        <v>14.034706115722701</v>
      </c>
      <c r="BX719" s="54">
        <v>13.778913497924799</v>
      </c>
      <c r="BY719" s="54">
        <v>13.545463562011699</v>
      </c>
      <c r="BZ719" s="122">
        <v>13.511213302612299</v>
      </c>
      <c r="CF719" s="28"/>
      <c r="CG719" s="12"/>
      <c r="CM719" s="132" t="s">
        <v>36</v>
      </c>
      <c r="CN719" s="55" t="s">
        <v>36</v>
      </c>
      <c r="CO719" s="55" t="s">
        <v>36</v>
      </c>
      <c r="CP719" s="29" t="s">
        <v>36</v>
      </c>
      <c r="CQ719" s="55" t="s">
        <v>36</v>
      </c>
      <c r="CR719" s="55" t="s">
        <v>36</v>
      </c>
      <c r="CS719" s="55" t="s">
        <v>36</v>
      </c>
      <c r="CT719" s="27" t="s">
        <v>36</v>
      </c>
      <c r="CU719" s="30" t="s">
        <v>36</v>
      </c>
      <c r="CV719" s="54" t="s">
        <v>36</v>
      </c>
      <c r="CW719" s="54" t="s">
        <v>36</v>
      </c>
      <c r="CX719" s="31" t="s">
        <v>36</v>
      </c>
      <c r="CY719" s="30" t="s">
        <v>36</v>
      </c>
      <c r="CZ719" s="54" t="s">
        <v>36</v>
      </c>
      <c r="DA719" s="54" t="s">
        <v>36</v>
      </c>
      <c r="DB719" s="122" t="s">
        <v>36</v>
      </c>
    </row>
    <row r="720" spans="56:134">
      <c r="BD720" s="80"/>
      <c r="BF720" s="159">
        <v>693</v>
      </c>
      <c r="BG720" s="80">
        <v>92.25</v>
      </c>
      <c r="BH720">
        <v>92.25</v>
      </c>
      <c r="BI720">
        <v>92.38</v>
      </c>
      <c r="BJ720">
        <v>91.44</v>
      </c>
      <c r="BK720" s="1"/>
      <c r="BO720" s="1">
        <v>88.56</v>
      </c>
      <c r="BP720">
        <v>89.44</v>
      </c>
      <c r="BQ720">
        <v>88.81</v>
      </c>
      <c r="BR720" s="2">
        <v>87.62</v>
      </c>
      <c r="BV720" s="2"/>
      <c r="BW720" s="54">
        <v>14.9509935379028</v>
      </c>
      <c r="BX720" s="54">
        <v>15.375696182251</v>
      </c>
      <c r="BY720" s="54">
        <v>12.9939937591553</v>
      </c>
      <c r="BZ720" s="122">
        <v>13.3217163085938</v>
      </c>
      <c r="CF720" s="28"/>
      <c r="CG720" s="12"/>
      <c r="CM720" s="132" t="s">
        <v>36</v>
      </c>
      <c r="CN720" s="55" t="s">
        <v>36</v>
      </c>
      <c r="CO720" s="54" t="s">
        <v>36</v>
      </c>
      <c r="CP720" s="29" t="s">
        <v>36</v>
      </c>
      <c r="CQ720" s="55" t="s">
        <v>36</v>
      </c>
      <c r="CR720" s="55" t="s">
        <v>36</v>
      </c>
      <c r="CS720" s="54" t="s">
        <v>36</v>
      </c>
      <c r="CT720" s="27" t="s">
        <v>36</v>
      </c>
      <c r="CU720" s="30" t="s">
        <v>36</v>
      </c>
      <c r="CV720" s="54" t="s">
        <v>36</v>
      </c>
      <c r="CW720" s="54" t="s">
        <v>36</v>
      </c>
      <c r="CX720" s="31" t="s">
        <v>36</v>
      </c>
      <c r="CY720" s="30" t="s">
        <v>36</v>
      </c>
      <c r="CZ720" s="54" t="s">
        <v>36</v>
      </c>
      <c r="DA720" s="54" t="s">
        <v>36</v>
      </c>
      <c r="DB720" s="122" t="s">
        <v>36</v>
      </c>
    </row>
    <row r="721" spans="56:134">
      <c r="BD721" s="80"/>
      <c r="BF721" s="159">
        <v>694</v>
      </c>
      <c r="BG721" s="80">
        <v>94.25</v>
      </c>
      <c r="BH721">
        <v>94.06</v>
      </c>
      <c r="BI721">
        <v>93.81</v>
      </c>
      <c r="BJ721">
        <v>94</v>
      </c>
      <c r="BK721" s="1"/>
      <c r="BO721" s="1">
        <v>92.81</v>
      </c>
      <c r="BP721">
        <v>93.31</v>
      </c>
      <c r="BQ721">
        <v>92.5</v>
      </c>
      <c r="BR721" s="2">
        <v>92.56</v>
      </c>
      <c r="BV721" s="2"/>
      <c r="BW721" s="54">
        <v>13.1388349533081</v>
      </c>
      <c r="BX721" s="54">
        <v>12.8174123764038</v>
      </c>
      <c r="BY721" s="54">
        <v>12.626590728759799</v>
      </c>
      <c r="BZ721" s="122">
        <v>12.6453351974487</v>
      </c>
      <c r="CF721" s="28"/>
      <c r="CG721" s="12"/>
      <c r="CM721" s="80" t="s">
        <v>38</v>
      </c>
      <c r="CN721" t="s">
        <v>38</v>
      </c>
      <c r="CO721" t="s">
        <v>38</v>
      </c>
      <c r="CP721" s="2" t="s">
        <v>38</v>
      </c>
      <c r="CQ721" s="1" t="s">
        <v>38</v>
      </c>
      <c r="CR721" t="s">
        <v>38</v>
      </c>
      <c r="CS721" t="s">
        <v>38</v>
      </c>
      <c r="CT721" s="2" t="s">
        <v>38</v>
      </c>
      <c r="CU721" s="1" t="s">
        <v>38</v>
      </c>
      <c r="CV721" t="s">
        <v>38</v>
      </c>
      <c r="CW721" t="s">
        <v>38</v>
      </c>
      <c r="CX721" s="2" t="s">
        <v>38</v>
      </c>
      <c r="CY721" s="1" t="s">
        <v>38</v>
      </c>
      <c r="CZ721" t="s">
        <v>38</v>
      </c>
      <c r="DA721" t="s">
        <v>38</v>
      </c>
      <c r="DB721" s="73" t="s">
        <v>38</v>
      </c>
    </row>
    <row r="722" spans="56:134">
      <c r="BD722" s="80"/>
      <c r="BF722" s="159">
        <v>695</v>
      </c>
      <c r="BG722" s="80">
        <v>92.25</v>
      </c>
      <c r="BH722">
        <v>92.06</v>
      </c>
      <c r="BI722">
        <v>92.75</v>
      </c>
      <c r="BJ722">
        <v>92.56</v>
      </c>
      <c r="BK722" s="1"/>
      <c r="BO722" s="1">
        <v>90.81</v>
      </c>
      <c r="BP722">
        <v>91.38</v>
      </c>
      <c r="BQ722">
        <v>90.25</v>
      </c>
      <c r="BR722" s="2">
        <v>91.06</v>
      </c>
      <c r="BV722" s="2"/>
      <c r="BW722" s="54">
        <v>12.635496139526399</v>
      </c>
      <c r="BX722" s="54">
        <v>12.7391109466553</v>
      </c>
      <c r="BY722" s="54">
        <v>11.268958091735801</v>
      </c>
      <c r="BZ722" s="122">
        <v>11.3906307220459</v>
      </c>
      <c r="CF722" s="28"/>
      <c r="CG722" s="12"/>
      <c r="CM722" s="132" t="s">
        <v>28</v>
      </c>
      <c r="CN722" s="55" t="s">
        <v>28</v>
      </c>
      <c r="CO722" s="55" t="s">
        <v>28</v>
      </c>
      <c r="CP722" s="29" t="s">
        <v>28</v>
      </c>
      <c r="CQ722" s="55" t="s">
        <v>28</v>
      </c>
      <c r="CR722" s="55" t="s">
        <v>28</v>
      </c>
      <c r="CS722" s="55" t="s">
        <v>28</v>
      </c>
      <c r="CT722" s="27" t="s">
        <v>28</v>
      </c>
      <c r="CU722" s="30" t="s">
        <v>28</v>
      </c>
      <c r="CV722" s="54" t="s">
        <v>28</v>
      </c>
      <c r="CW722" s="54" t="s">
        <v>28</v>
      </c>
      <c r="CX722" s="31" t="s">
        <v>28</v>
      </c>
      <c r="CY722" s="30" t="s">
        <v>28</v>
      </c>
      <c r="CZ722" s="54" t="s">
        <v>28</v>
      </c>
      <c r="DA722" s="54" t="s">
        <v>28</v>
      </c>
      <c r="DB722" s="122" t="s">
        <v>28</v>
      </c>
    </row>
    <row r="723" spans="56:134">
      <c r="BD723" s="80"/>
      <c r="BF723" s="159">
        <v>696</v>
      </c>
      <c r="BG723" s="80">
        <v>94.94</v>
      </c>
      <c r="BH723">
        <v>94.75</v>
      </c>
      <c r="BI723">
        <v>95</v>
      </c>
      <c r="BJ723">
        <v>95.19</v>
      </c>
      <c r="BK723" s="1"/>
      <c r="BO723" s="1">
        <v>93.69</v>
      </c>
      <c r="BP723">
        <v>94.19</v>
      </c>
      <c r="BQ723">
        <v>93.75</v>
      </c>
      <c r="BR723" s="2">
        <v>94</v>
      </c>
      <c r="BV723" s="2"/>
      <c r="BW723" s="54">
        <v>13.1167802810669</v>
      </c>
      <c r="BX723" s="54">
        <v>13.2127227783203</v>
      </c>
      <c r="BY723" s="54">
        <v>11.6621284484863</v>
      </c>
      <c r="BZ723" s="122">
        <v>12.1848659515381</v>
      </c>
      <c r="CF723" s="28"/>
      <c r="CG723" s="12"/>
      <c r="CM723" s="132" t="s">
        <v>29</v>
      </c>
      <c r="CN723" s="55" t="s">
        <v>29</v>
      </c>
      <c r="CO723" s="55" t="s">
        <v>29</v>
      </c>
      <c r="CP723" s="29" t="s">
        <v>29</v>
      </c>
      <c r="CQ723" s="55" t="s">
        <v>29</v>
      </c>
      <c r="CR723" s="55" t="s">
        <v>29</v>
      </c>
      <c r="CS723" s="55" t="s">
        <v>29</v>
      </c>
      <c r="CT723" s="27" t="s">
        <v>29</v>
      </c>
      <c r="CU723" s="30" t="s">
        <v>29</v>
      </c>
      <c r="CV723" s="54" t="s">
        <v>29</v>
      </c>
      <c r="CW723" s="54" t="s">
        <v>29</v>
      </c>
      <c r="CX723" s="31" t="s">
        <v>29</v>
      </c>
      <c r="CY723" s="30" t="s">
        <v>29</v>
      </c>
      <c r="CZ723" s="54" t="s">
        <v>29</v>
      </c>
      <c r="DA723" s="54" t="s">
        <v>29</v>
      </c>
      <c r="DB723" s="122" t="s">
        <v>29</v>
      </c>
    </row>
    <row r="724" spans="56:134">
      <c r="BD724" s="80"/>
      <c r="BF724" s="159">
        <v>697</v>
      </c>
      <c r="BG724" s="80">
        <v>94.12</v>
      </c>
      <c r="BH724">
        <v>94.12</v>
      </c>
      <c r="BI724">
        <v>94.62</v>
      </c>
      <c r="BJ724">
        <v>94.25</v>
      </c>
      <c r="BK724" s="1"/>
      <c r="BO724" s="1">
        <v>90.94</v>
      </c>
      <c r="BP724">
        <v>91.25</v>
      </c>
      <c r="BQ724">
        <v>90.44</v>
      </c>
      <c r="BR724" s="2">
        <v>91.19</v>
      </c>
      <c r="BV724" s="2"/>
      <c r="BW724" s="54">
        <v>12.044641494751</v>
      </c>
      <c r="BX724" s="54">
        <v>12.3223972320557</v>
      </c>
      <c r="BY724" s="54">
        <v>10.6149911880493</v>
      </c>
      <c r="BZ724" s="122">
        <v>11.168610572814901</v>
      </c>
      <c r="CF724" s="28"/>
      <c r="CG724" s="12"/>
      <c r="CM724" s="132" t="s">
        <v>23</v>
      </c>
      <c r="CN724" s="55" t="s">
        <v>23</v>
      </c>
      <c r="CO724" s="55" t="s">
        <v>23</v>
      </c>
      <c r="CP724" s="29" t="s">
        <v>23</v>
      </c>
      <c r="CQ724" s="55" t="s">
        <v>23</v>
      </c>
      <c r="CR724" s="55" t="s">
        <v>23</v>
      </c>
      <c r="CS724" s="55" t="s">
        <v>23</v>
      </c>
      <c r="CT724" s="27" t="s">
        <v>23</v>
      </c>
      <c r="CU724" s="30" t="s">
        <v>23</v>
      </c>
      <c r="CV724" s="54" t="s">
        <v>23</v>
      </c>
      <c r="CW724" s="54" t="s">
        <v>23</v>
      </c>
      <c r="CX724" s="31" t="s">
        <v>23</v>
      </c>
      <c r="CY724" s="30" t="s">
        <v>23</v>
      </c>
      <c r="CZ724" s="54" t="s">
        <v>23</v>
      </c>
      <c r="DA724" s="54" t="s">
        <v>23</v>
      </c>
      <c r="DB724" s="122" t="s">
        <v>23</v>
      </c>
    </row>
    <row r="725" spans="56:134">
      <c r="BD725" s="80"/>
      <c r="BF725" s="159">
        <v>698</v>
      </c>
      <c r="BG725" s="80">
        <v>90.5</v>
      </c>
      <c r="BH725">
        <v>90.56</v>
      </c>
      <c r="BI725">
        <v>91.69</v>
      </c>
      <c r="BJ725">
        <v>90.81</v>
      </c>
      <c r="BK725" s="1"/>
      <c r="BO725" s="1">
        <v>84.62</v>
      </c>
      <c r="BP725">
        <v>84.56</v>
      </c>
      <c r="BQ725">
        <v>85.5</v>
      </c>
      <c r="BR725" s="2">
        <v>84.75</v>
      </c>
      <c r="BV725" s="2"/>
      <c r="BW725" s="54">
        <v>10.1517887115479</v>
      </c>
      <c r="BX725" s="54">
        <v>10.1834831237793</v>
      </c>
      <c r="BY725" s="54">
        <v>8.8560209274291992</v>
      </c>
      <c r="BZ725" s="122">
        <v>9.01153659820557</v>
      </c>
      <c r="CF725" s="28"/>
      <c r="CG725" s="12"/>
      <c r="CM725" s="80" t="s">
        <v>28</v>
      </c>
      <c r="CN725" t="s">
        <v>28</v>
      </c>
      <c r="CO725" t="s">
        <v>28</v>
      </c>
      <c r="CP725" s="2" t="s">
        <v>28</v>
      </c>
      <c r="CQ725" s="1" t="s">
        <v>28</v>
      </c>
      <c r="CR725" t="s">
        <v>28</v>
      </c>
      <c r="CS725" t="s">
        <v>28</v>
      </c>
      <c r="CT725" s="2" t="s">
        <v>28</v>
      </c>
      <c r="CU725" s="12" t="s">
        <v>28</v>
      </c>
      <c r="CV725" s="54" t="s">
        <v>28</v>
      </c>
      <c r="CW725" s="53" t="s">
        <v>28</v>
      </c>
      <c r="CX725" s="28" t="s">
        <v>28</v>
      </c>
      <c r="CY725" s="1" t="s">
        <v>28</v>
      </c>
      <c r="CZ725" t="s">
        <v>28</v>
      </c>
      <c r="DA725" t="s">
        <v>28</v>
      </c>
      <c r="DB725" s="73" t="s">
        <v>28</v>
      </c>
    </row>
    <row r="726" spans="56:134">
      <c r="BD726" s="80"/>
      <c r="BF726" s="164">
        <v>699</v>
      </c>
      <c r="BG726" s="80">
        <v>87.75</v>
      </c>
      <c r="BH726">
        <v>88</v>
      </c>
      <c r="BI726">
        <v>89.69</v>
      </c>
      <c r="BJ726">
        <v>87.44</v>
      </c>
      <c r="BK726" s="1"/>
      <c r="BO726" s="1">
        <v>77.12</v>
      </c>
      <c r="BP726">
        <v>76.06</v>
      </c>
      <c r="BQ726">
        <v>78.5</v>
      </c>
      <c r="BR726" s="2">
        <v>77.38</v>
      </c>
      <c r="BV726" s="2"/>
      <c r="BW726" s="54">
        <v>7.7508163452148402</v>
      </c>
      <c r="BX726" s="54">
        <v>7.57666110992432</v>
      </c>
      <c r="BY726" s="54">
        <v>7.9029049873352104</v>
      </c>
      <c r="BZ726" s="122">
        <v>8.3997459411621094</v>
      </c>
      <c r="CF726" s="28"/>
      <c r="CG726" s="12"/>
      <c r="CM726" s="132" t="s">
        <v>28</v>
      </c>
      <c r="CN726" s="55" t="s">
        <v>28</v>
      </c>
      <c r="CO726" s="55" t="s">
        <v>28</v>
      </c>
      <c r="CP726" s="29" t="s">
        <v>28</v>
      </c>
      <c r="CQ726" s="55" t="s">
        <v>28</v>
      </c>
      <c r="CR726" s="55" t="s">
        <v>28</v>
      </c>
      <c r="CS726" s="55" t="s">
        <v>28</v>
      </c>
      <c r="CT726" s="27" t="s">
        <v>28</v>
      </c>
      <c r="CU726" s="30" t="s">
        <v>28</v>
      </c>
      <c r="CV726" s="54" t="s">
        <v>28</v>
      </c>
      <c r="CW726" s="54" t="s">
        <v>28</v>
      </c>
      <c r="CX726" s="31" t="s">
        <v>28</v>
      </c>
      <c r="CY726" s="12" t="s">
        <v>28</v>
      </c>
      <c r="CZ726" t="s">
        <v>28</v>
      </c>
      <c r="DA726" s="53" t="s">
        <v>28</v>
      </c>
      <c r="DB726" s="73" t="s">
        <v>28</v>
      </c>
      <c r="DT726" s="54"/>
      <c r="DX726" s="54"/>
      <c r="EA726" s="54"/>
      <c r="ED726" s="54"/>
    </row>
    <row r="727" spans="56:134">
      <c r="BD727" s="80"/>
      <c r="BF727" s="164">
        <v>700</v>
      </c>
      <c r="BG727" s="80">
        <v>90</v>
      </c>
      <c r="BH727">
        <v>90.31</v>
      </c>
      <c r="BI727">
        <v>91.31</v>
      </c>
      <c r="BJ727">
        <v>89.5</v>
      </c>
      <c r="BK727" s="1"/>
      <c r="BO727" s="1">
        <v>76.81</v>
      </c>
      <c r="BP727">
        <v>75.69</v>
      </c>
      <c r="BQ727">
        <v>77.38</v>
      </c>
      <c r="BR727" s="2">
        <v>76.75</v>
      </c>
      <c r="BV727" s="2"/>
      <c r="BW727" s="54">
        <v>8.0041027069091797</v>
      </c>
      <c r="BX727" s="54">
        <v>7.6793999671936</v>
      </c>
      <c r="BY727" s="54">
        <v>8.6465673446655291</v>
      </c>
      <c r="BZ727" s="122">
        <v>7.63596534729004</v>
      </c>
      <c r="CF727" s="28"/>
      <c r="CG727" s="12"/>
      <c r="CM727" s="80" t="s">
        <v>26</v>
      </c>
      <c r="CN727" t="s">
        <v>26</v>
      </c>
      <c r="CO727" t="s">
        <v>26</v>
      </c>
      <c r="CP727" s="2" t="s">
        <v>26</v>
      </c>
      <c r="CQ727" t="s">
        <v>26</v>
      </c>
      <c r="CR727" t="s">
        <v>26</v>
      </c>
      <c r="CS727" t="s">
        <v>26</v>
      </c>
      <c r="CT727" s="28" t="s">
        <v>26</v>
      </c>
      <c r="CU727" s="12" t="s">
        <v>26</v>
      </c>
      <c r="CV727" t="s">
        <v>26</v>
      </c>
      <c r="CW727" t="s">
        <v>26</v>
      </c>
      <c r="CX727" s="28" t="s">
        <v>26</v>
      </c>
      <c r="CY727" s="12" t="s">
        <v>26</v>
      </c>
      <c r="CZ727" t="s">
        <v>26</v>
      </c>
      <c r="DA727" s="53" t="s">
        <v>26</v>
      </c>
      <c r="DB727" s="73" t="s">
        <v>26</v>
      </c>
      <c r="DT727" s="54"/>
      <c r="DX727" s="54"/>
      <c r="EA727" s="54"/>
      <c r="ED727" s="54"/>
    </row>
    <row r="728" spans="56:134">
      <c r="BD728" s="80"/>
      <c r="BF728" s="159">
        <v>701</v>
      </c>
      <c r="BG728" s="80">
        <v>93</v>
      </c>
      <c r="BH728">
        <v>92.94</v>
      </c>
      <c r="BI728">
        <v>93.5</v>
      </c>
      <c r="BJ728">
        <v>92.75</v>
      </c>
      <c r="BK728" s="1"/>
      <c r="BO728" s="1">
        <v>86.94</v>
      </c>
      <c r="BP728">
        <v>85.94</v>
      </c>
      <c r="BQ728">
        <v>86</v>
      </c>
      <c r="BR728" s="2">
        <v>87.06</v>
      </c>
      <c r="BV728" s="2"/>
      <c r="BW728" s="54">
        <v>11.33238697052</v>
      </c>
      <c r="BX728" s="54">
        <v>11.2967519760132</v>
      </c>
      <c r="BY728" s="54">
        <v>11.137625694274901</v>
      </c>
      <c r="BZ728" s="122">
        <v>11.103288650512701</v>
      </c>
      <c r="CF728" s="28"/>
      <c r="CG728" s="12"/>
      <c r="CM728" s="132" t="s">
        <v>33</v>
      </c>
      <c r="CN728" s="55" t="s">
        <v>33</v>
      </c>
      <c r="CO728" s="55" t="s">
        <v>33</v>
      </c>
      <c r="CP728" s="29" t="s">
        <v>33</v>
      </c>
      <c r="CQ728" s="54" t="s">
        <v>33</v>
      </c>
      <c r="CR728" s="54" t="s">
        <v>33</v>
      </c>
      <c r="CS728" s="54" t="s">
        <v>33</v>
      </c>
      <c r="CT728" s="31" t="s">
        <v>33</v>
      </c>
      <c r="CU728" s="30" t="s">
        <v>33</v>
      </c>
      <c r="CV728" s="54" t="s">
        <v>33</v>
      </c>
      <c r="CW728" s="54" t="s">
        <v>33</v>
      </c>
      <c r="CX728" s="31" t="s">
        <v>33</v>
      </c>
      <c r="CY728" s="30" t="s">
        <v>33</v>
      </c>
      <c r="CZ728" s="54" t="s">
        <v>33</v>
      </c>
      <c r="DA728" s="54" t="s">
        <v>33</v>
      </c>
      <c r="DB728" s="122" t="s">
        <v>33</v>
      </c>
      <c r="DT728" s="54"/>
      <c r="DX728" s="54"/>
      <c r="EA728" s="54"/>
      <c r="ED728" s="54"/>
    </row>
    <row r="729" spans="56:134">
      <c r="BD729" s="80"/>
      <c r="BF729" s="159">
        <v>702</v>
      </c>
      <c r="BG729" s="80">
        <v>90.69</v>
      </c>
      <c r="BH729">
        <v>90.5</v>
      </c>
      <c r="BI729">
        <v>91.56</v>
      </c>
      <c r="BJ729">
        <v>91.25</v>
      </c>
      <c r="BK729" s="1"/>
      <c r="BO729" s="1">
        <v>86.62</v>
      </c>
      <c r="BP729">
        <v>87</v>
      </c>
      <c r="BQ729">
        <v>86.12</v>
      </c>
      <c r="BR729" s="2">
        <v>86.88</v>
      </c>
      <c r="BV729" s="2"/>
      <c r="BW729" s="54">
        <v>8.0977144241333008</v>
      </c>
      <c r="BX729" s="54">
        <v>8.1179771423339808</v>
      </c>
      <c r="BY729" s="54">
        <v>8.22947502136231</v>
      </c>
      <c r="BZ729" s="122">
        <v>8.2080154418945295</v>
      </c>
      <c r="CF729" s="28"/>
      <c r="CG729" s="12"/>
      <c r="CM729" s="133" t="s">
        <v>28</v>
      </c>
      <c r="CN729" s="54" t="s">
        <v>28</v>
      </c>
      <c r="CO729" s="54" t="s">
        <v>28</v>
      </c>
      <c r="CP729" s="29" t="s">
        <v>28</v>
      </c>
      <c r="CQ729" s="55" t="s">
        <v>28</v>
      </c>
      <c r="CR729" s="54" t="s">
        <v>28</v>
      </c>
      <c r="CS729" s="54" t="s">
        <v>28</v>
      </c>
      <c r="CT729" s="27" t="s">
        <v>28</v>
      </c>
      <c r="CU729" s="30" t="s">
        <v>28</v>
      </c>
      <c r="CV729" s="54" t="s">
        <v>28</v>
      </c>
      <c r="CW729" s="54" t="s">
        <v>28</v>
      </c>
      <c r="CX729" s="31" t="s">
        <v>28</v>
      </c>
      <c r="CY729" s="30" t="s">
        <v>28</v>
      </c>
      <c r="CZ729" s="54" t="s">
        <v>28</v>
      </c>
      <c r="DA729" s="54" t="s">
        <v>28</v>
      </c>
      <c r="DB729" s="122" t="s">
        <v>28</v>
      </c>
    </row>
    <row r="730" spans="56:134">
      <c r="BD730" s="80"/>
      <c r="BF730" s="159">
        <v>703</v>
      </c>
      <c r="BG730" s="80">
        <v>92.94</v>
      </c>
      <c r="BH730">
        <v>92.62</v>
      </c>
      <c r="BI730">
        <v>93.38</v>
      </c>
      <c r="BJ730">
        <v>93.31</v>
      </c>
      <c r="BK730" s="1"/>
      <c r="BO730" s="1">
        <v>91.25</v>
      </c>
      <c r="BP730">
        <v>91.31</v>
      </c>
      <c r="BQ730">
        <v>91.19</v>
      </c>
      <c r="BR730" s="2">
        <v>91.31</v>
      </c>
      <c r="BV730" s="2"/>
      <c r="BW730" s="54">
        <v>8.9538431167602504</v>
      </c>
      <c r="BX730" s="54">
        <v>8.9075460433959996</v>
      </c>
      <c r="BY730" s="54">
        <v>8.9223079681396502</v>
      </c>
      <c r="BZ730" s="122">
        <v>8.9447145462036097</v>
      </c>
      <c r="CF730" s="28"/>
      <c r="CG730" s="12"/>
      <c r="CM730" s="80" t="s">
        <v>29</v>
      </c>
      <c r="CN730" t="s">
        <v>29</v>
      </c>
      <c r="CO730" t="s">
        <v>29</v>
      </c>
      <c r="CP730" s="2" t="s">
        <v>29</v>
      </c>
      <c r="CQ730" s="1" t="s">
        <v>29</v>
      </c>
      <c r="CR730" t="s">
        <v>29</v>
      </c>
      <c r="CS730" t="s">
        <v>29</v>
      </c>
      <c r="CT730" s="2" t="s">
        <v>29</v>
      </c>
      <c r="CU730" s="1" t="s">
        <v>29</v>
      </c>
      <c r="CV730" t="s">
        <v>29</v>
      </c>
      <c r="CW730" t="s">
        <v>29</v>
      </c>
      <c r="CX730" s="2" t="s">
        <v>29</v>
      </c>
      <c r="CY730" s="1" t="s">
        <v>29</v>
      </c>
      <c r="CZ730" t="s">
        <v>29</v>
      </c>
      <c r="DA730" t="s">
        <v>29</v>
      </c>
      <c r="DB730" s="73" t="s">
        <v>29</v>
      </c>
      <c r="DT730" s="54"/>
      <c r="DX730" s="54"/>
      <c r="EA730" s="54"/>
      <c r="ED730" s="54"/>
    </row>
    <row r="731" spans="56:134">
      <c r="BD731" s="80"/>
      <c r="BF731" s="159">
        <v>704</v>
      </c>
      <c r="BG731" s="80">
        <v>91.88</v>
      </c>
      <c r="BH731">
        <v>91.75</v>
      </c>
      <c r="BI731">
        <v>92.44</v>
      </c>
      <c r="BJ731">
        <v>92.44</v>
      </c>
      <c r="BK731" s="1"/>
      <c r="BO731" s="1">
        <v>90.31</v>
      </c>
      <c r="BP731">
        <v>91</v>
      </c>
      <c r="BQ731">
        <v>90.38</v>
      </c>
      <c r="BR731" s="2">
        <v>90.75</v>
      </c>
      <c r="BV731" s="2"/>
      <c r="BW731" s="54">
        <v>11.8262224197388</v>
      </c>
      <c r="BX731" s="54">
        <v>11.8709144592285</v>
      </c>
      <c r="BY731" s="54">
        <v>11.6829881668091</v>
      </c>
      <c r="BZ731" s="122">
        <v>11.614641189575201</v>
      </c>
      <c r="CF731" s="28"/>
      <c r="CG731" s="12"/>
      <c r="CM731" s="132" t="s">
        <v>39</v>
      </c>
      <c r="CN731" s="55" t="s">
        <v>39</v>
      </c>
      <c r="CO731" s="55" t="s">
        <v>39</v>
      </c>
      <c r="CP731" s="29" t="s">
        <v>39</v>
      </c>
      <c r="CQ731" s="55" t="s">
        <v>39</v>
      </c>
      <c r="CR731" s="55" t="s">
        <v>39</v>
      </c>
      <c r="CS731" s="55" t="s">
        <v>39</v>
      </c>
      <c r="CT731" s="27" t="s">
        <v>39</v>
      </c>
      <c r="CU731" s="30" t="s">
        <v>39</v>
      </c>
      <c r="CV731" s="54" t="s">
        <v>39</v>
      </c>
      <c r="CW731" s="54" t="s">
        <v>39</v>
      </c>
      <c r="CX731" s="31" t="s">
        <v>39</v>
      </c>
      <c r="CY731" s="30" t="s">
        <v>39</v>
      </c>
      <c r="CZ731" s="54" t="s">
        <v>39</v>
      </c>
      <c r="DA731" s="54" t="s">
        <v>39</v>
      </c>
      <c r="DB731" s="122" t="s">
        <v>39</v>
      </c>
      <c r="DT731" s="54"/>
      <c r="DX731" s="54"/>
      <c r="EA731" s="54"/>
      <c r="ED731" s="54"/>
    </row>
    <row r="732" spans="56:134">
      <c r="BD732" s="80"/>
      <c r="BF732" s="159">
        <v>705</v>
      </c>
      <c r="BG732" s="80">
        <v>91.12</v>
      </c>
      <c r="BH732">
        <v>90.94</v>
      </c>
      <c r="BI732">
        <v>92.06</v>
      </c>
      <c r="BJ732">
        <v>91.94</v>
      </c>
      <c r="BK732" s="1"/>
      <c r="BO732" s="1">
        <v>89.81</v>
      </c>
      <c r="BP732">
        <v>90.56</v>
      </c>
      <c r="BQ732">
        <v>89.62</v>
      </c>
      <c r="BR732" s="2">
        <v>90.25</v>
      </c>
      <c r="BV732" s="2"/>
      <c r="BW732" s="54">
        <v>11.3248910903931</v>
      </c>
      <c r="BX732" s="54">
        <v>11.336501121521</v>
      </c>
      <c r="BY732" s="54">
        <v>11.2547492980957</v>
      </c>
      <c r="BZ732" s="122">
        <v>11.213646888732899</v>
      </c>
      <c r="CF732" s="28"/>
      <c r="CG732" s="12"/>
      <c r="CM732" s="80" t="s">
        <v>40</v>
      </c>
      <c r="CN732" t="s">
        <v>40</v>
      </c>
      <c r="CO732" t="s">
        <v>40</v>
      </c>
      <c r="CP732" s="2" t="s">
        <v>40</v>
      </c>
      <c r="CQ732" s="1" t="s">
        <v>40</v>
      </c>
      <c r="CR732" t="s">
        <v>40</v>
      </c>
      <c r="CS732" t="s">
        <v>40</v>
      </c>
      <c r="CT732" s="2" t="s">
        <v>40</v>
      </c>
      <c r="CU732" s="1" t="s">
        <v>40</v>
      </c>
      <c r="CV732" t="s">
        <v>40</v>
      </c>
      <c r="CW732" t="s">
        <v>40</v>
      </c>
      <c r="CX732" s="2" t="s">
        <v>40</v>
      </c>
      <c r="CY732" s="1" t="s">
        <v>40</v>
      </c>
      <c r="CZ732" t="s">
        <v>40</v>
      </c>
      <c r="DA732" t="s">
        <v>40</v>
      </c>
      <c r="DB732" s="73" t="s">
        <v>40</v>
      </c>
      <c r="DT732" s="54"/>
      <c r="DX732" s="54"/>
      <c r="EA732" s="54"/>
      <c r="ED732" s="54"/>
    </row>
    <row r="733" spans="56:134">
      <c r="BD733" s="80"/>
      <c r="BF733" s="159">
        <v>706</v>
      </c>
      <c r="BG733" s="80">
        <v>93.56</v>
      </c>
      <c r="BH733">
        <v>93.44</v>
      </c>
      <c r="BI733">
        <v>93.88</v>
      </c>
      <c r="BJ733">
        <v>94</v>
      </c>
      <c r="BK733" s="1"/>
      <c r="BO733" s="1">
        <v>92.06</v>
      </c>
      <c r="BP733">
        <v>92.75</v>
      </c>
      <c r="BQ733">
        <v>92.69</v>
      </c>
      <c r="BR733" s="2">
        <v>92.5</v>
      </c>
      <c r="BV733" s="2"/>
      <c r="BW733" s="54">
        <v>12.828606605529799</v>
      </c>
      <c r="BX733" s="54">
        <v>12.8721208572388</v>
      </c>
      <c r="BY733" s="54">
        <v>12.843905448913601</v>
      </c>
      <c r="BZ733" s="122">
        <v>12.8225650787354</v>
      </c>
      <c r="CF733" s="28"/>
      <c r="CG733" s="12"/>
      <c r="CM733" s="80" t="s">
        <v>23</v>
      </c>
      <c r="CN733" t="s">
        <v>23</v>
      </c>
      <c r="CO733" t="s">
        <v>23</v>
      </c>
      <c r="CP733" s="2" t="s">
        <v>23</v>
      </c>
      <c r="CQ733" s="1" t="s">
        <v>23</v>
      </c>
      <c r="CR733" t="s">
        <v>23</v>
      </c>
      <c r="CS733" t="s">
        <v>23</v>
      </c>
      <c r="CT733" s="2" t="s">
        <v>23</v>
      </c>
      <c r="CU733" s="1" t="s">
        <v>23</v>
      </c>
      <c r="CV733" t="s">
        <v>23</v>
      </c>
      <c r="CW733" t="s">
        <v>23</v>
      </c>
      <c r="CX733" s="2" t="s">
        <v>23</v>
      </c>
      <c r="CY733" s="1" t="s">
        <v>23</v>
      </c>
      <c r="CZ733" t="s">
        <v>23</v>
      </c>
      <c r="DA733" t="s">
        <v>23</v>
      </c>
      <c r="DB733" s="73" t="s">
        <v>23</v>
      </c>
      <c r="DT733" s="54"/>
      <c r="DX733" s="54"/>
      <c r="EA733" s="54"/>
      <c r="ED733" s="54"/>
    </row>
    <row r="734" spans="56:134">
      <c r="BD734" s="80"/>
      <c r="BF734" s="159">
        <v>707</v>
      </c>
      <c r="BG734" s="80">
        <v>93.88</v>
      </c>
      <c r="BH734">
        <v>93.56</v>
      </c>
      <c r="BI734">
        <v>94.12</v>
      </c>
      <c r="BJ734">
        <v>94.12</v>
      </c>
      <c r="BK734" s="1"/>
      <c r="BO734" s="1">
        <v>92.25</v>
      </c>
      <c r="BP734">
        <v>92.94</v>
      </c>
      <c r="BQ734">
        <v>92.94</v>
      </c>
      <c r="BR734" s="2">
        <v>92.38</v>
      </c>
      <c r="BV734" s="2"/>
      <c r="BW734" s="54">
        <v>11.2978372573853</v>
      </c>
      <c r="BX734" s="54">
        <v>11.3471221923828</v>
      </c>
      <c r="BY734" s="54">
        <v>10.9105234146118</v>
      </c>
      <c r="BZ734" s="122">
        <v>10.90993309021</v>
      </c>
      <c r="CF734" s="28"/>
      <c r="CG734" s="12"/>
      <c r="CM734" s="80" t="s">
        <v>31</v>
      </c>
      <c r="CN734" t="s">
        <v>31</v>
      </c>
      <c r="CO734" t="s">
        <v>31</v>
      </c>
      <c r="CP734" s="2" t="s">
        <v>31</v>
      </c>
      <c r="CQ734" s="1" t="s">
        <v>31</v>
      </c>
      <c r="CR734" t="s">
        <v>31</v>
      </c>
      <c r="CS734" t="s">
        <v>31</v>
      </c>
      <c r="CT734" s="2" t="s">
        <v>31</v>
      </c>
      <c r="CU734" s="1" t="s">
        <v>31</v>
      </c>
      <c r="CV734" t="s">
        <v>31</v>
      </c>
      <c r="CW734" t="s">
        <v>31</v>
      </c>
      <c r="CX734" s="2" t="s">
        <v>31</v>
      </c>
      <c r="CY734" s="1" t="s">
        <v>31</v>
      </c>
      <c r="CZ734" t="s">
        <v>31</v>
      </c>
      <c r="DA734" t="s">
        <v>31</v>
      </c>
      <c r="DB734" s="73" t="s">
        <v>31</v>
      </c>
    </row>
    <row r="735" spans="56:134">
      <c r="BD735" s="80"/>
      <c r="BF735" s="159">
        <v>708</v>
      </c>
      <c r="BG735" s="80">
        <v>91.19</v>
      </c>
      <c r="BH735">
        <v>90.62</v>
      </c>
      <c r="BI735">
        <v>91.75</v>
      </c>
      <c r="BJ735">
        <v>91.69</v>
      </c>
      <c r="BK735" s="1"/>
      <c r="BO735" s="1">
        <v>90.94</v>
      </c>
      <c r="BP735">
        <v>91</v>
      </c>
      <c r="BQ735">
        <v>91</v>
      </c>
      <c r="BR735" s="2">
        <v>90.62</v>
      </c>
      <c r="BV735" s="2"/>
      <c r="BW735" s="54">
        <v>12.8259935379028</v>
      </c>
      <c r="BX735" s="54">
        <v>12.8560237884521</v>
      </c>
      <c r="BY735" s="54">
        <v>12.6673040390015</v>
      </c>
      <c r="BZ735" s="122">
        <v>12.6475782394409</v>
      </c>
      <c r="CF735" s="28"/>
      <c r="CG735" s="12"/>
      <c r="CM735" s="133" t="s">
        <v>30</v>
      </c>
      <c r="CN735" s="54" t="s">
        <v>30</v>
      </c>
      <c r="CO735" s="55" t="s">
        <v>30</v>
      </c>
      <c r="CP735" s="33" t="s">
        <v>30</v>
      </c>
      <c r="CQ735" s="55" t="s">
        <v>30</v>
      </c>
      <c r="CR735" s="55" t="s">
        <v>30</v>
      </c>
      <c r="CS735" s="55" t="s">
        <v>30</v>
      </c>
      <c r="CT735" s="31" t="s">
        <v>30</v>
      </c>
      <c r="CU735" s="30" t="s">
        <v>30</v>
      </c>
      <c r="CV735" s="54" t="s">
        <v>30</v>
      </c>
      <c r="CW735" s="54" t="s">
        <v>30</v>
      </c>
      <c r="CX735" s="31" t="s">
        <v>30</v>
      </c>
      <c r="CY735" s="30" t="s">
        <v>30</v>
      </c>
      <c r="CZ735" s="54" t="s">
        <v>30</v>
      </c>
      <c r="DA735" s="54" t="s">
        <v>30</v>
      </c>
      <c r="DB735" s="122" t="s">
        <v>30</v>
      </c>
    </row>
    <row r="736" spans="56:134">
      <c r="BD736" s="80"/>
      <c r="BF736" s="159">
        <v>709</v>
      </c>
      <c r="BG736" s="80">
        <v>90.94</v>
      </c>
      <c r="BH736">
        <v>90.5</v>
      </c>
      <c r="BI736">
        <v>91.44</v>
      </c>
      <c r="BJ736">
        <v>91.44</v>
      </c>
      <c r="BK736" s="1"/>
      <c r="BO736" s="1">
        <v>91.88</v>
      </c>
      <c r="BP736">
        <v>92.12</v>
      </c>
      <c r="BQ736">
        <v>91.88</v>
      </c>
      <c r="BR736" s="2">
        <v>91.62</v>
      </c>
      <c r="BV736" s="2"/>
      <c r="BW736" s="54">
        <v>14.166922569274901</v>
      </c>
      <c r="BX736" s="54">
        <v>14.159669876098601</v>
      </c>
      <c r="BY736" s="54">
        <v>14.156037330627401</v>
      </c>
      <c r="BZ736" s="122">
        <v>14.1641244888306</v>
      </c>
      <c r="CF736" s="28"/>
      <c r="CG736" s="12"/>
      <c r="CM736" s="132" t="s">
        <v>27</v>
      </c>
      <c r="CN736" s="55" t="s">
        <v>27</v>
      </c>
      <c r="CO736" s="55" t="s">
        <v>27</v>
      </c>
      <c r="CP736" s="29" t="s">
        <v>27</v>
      </c>
      <c r="CQ736" s="55" t="s">
        <v>27</v>
      </c>
      <c r="CR736" s="55" t="s">
        <v>27</v>
      </c>
      <c r="CS736" s="55" t="s">
        <v>27</v>
      </c>
      <c r="CT736" s="27" t="s">
        <v>27</v>
      </c>
      <c r="CU736" s="30" t="s">
        <v>27</v>
      </c>
      <c r="CV736" s="54" t="s">
        <v>27</v>
      </c>
      <c r="CW736" s="54" t="s">
        <v>27</v>
      </c>
      <c r="CX736" s="31" t="s">
        <v>27</v>
      </c>
      <c r="CY736" s="30" t="s">
        <v>27</v>
      </c>
      <c r="CZ736" s="54" t="s">
        <v>27</v>
      </c>
      <c r="DA736" s="54" t="s">
        <v>27</v>
      </c>
      <c r="DB736" s="122" t="s">
        <v>27</v>
      </c>
    </row>
    <row r="737" spans="56:134">
      <c r="BD737" s="80"/>
      <c r="BF737" s="159">
        <v>710</v>
      </c>
      <c r="BG737" s="80">
        <v>94.31</v>
      </c>
      <c r="BH737">
        <v>93.88</v>
      </c>
      <c r="BI737">
        <v>94.38</v>
      </c>
      <c r="BJ737">
        <v>94.38</v>
      </c>
      <c r="BK737" s="1"/>
      <c r="BO737" s="1">
        <v>93.69</v>
      </c>
      <c r="BP737">
        <v>94</v>
      </c>
      <c r="BQ737">
        <v>93.88</v>
      </c>
      <c r="BR737" s="2">
        <v>93.56</v>
      </c>
      <c r="BV737" s="2"/>
      <c r="BW737" s="54">
        <v>13.3666896820068</v>
      </c>
      <c r="BX737" s="54">
        <v>13.4093980789185</v>
      </c>
      <c r="BY737" s="54">
        <v>13.4570417404175</v>
      </c>
      <c r="BZ737" s="122">
        <v>13.4365854263306</v>
      </c>
      <c r="CF737" s="28"/>
      <c r="CG737" s="12"/>
      <c r="CM737" s="133" t="s">
        <v>23</v>
      </c>
      <c r="CN737" s="54" t="s">
        <v>23</v>
      </c>
      <c r="CO737" s="54" t="s">
        <v>23</v>
      </c>
      <c r="CP737" s="33" t="s">
        <v>23</v>
      </c>
      <c r="CQ737" s="54" t="s">
        <v>23</v>
      </c>
      <c r="CR737" s="54" t="s">
        <v>23</v>
      </c>
      <c r="CS737" s="55" t="s">
        <v>23</v>
      </c>
      <c r="CT737" s="31" t="s">
        <v>23</v>
      </c>
      <c r="CU737" s="30" t="s">
        <v>23</v>
      </c>
      <c r="CV737" s="54" t="s">
        <v>23</v>
      </c>
      <c r="CW737" s="54" t="s">
        <v>23</v>
      </c>
      <c r="CX737" s="31" t="s">
        <v>23</v>
      </c>
      <c r="CY737" s="30" t="s">
        <v>23</v>
      </c>
      <c r="CZ737" s="54" t="s">
        <v>23</v>
      </c>
      <c r="DA737" s="54" t="s">
        <v>23</v>
      </c>
      <c r="DB737" s="122" t="s">
        <v>23</v>
      </c>
    </row>
    <row r="738" spans="56:134">
      <c r="BD738" s="80"/>
      <c r="BF738" s="159">
        <v>711</v>
      </c>
      <c r="BG738" s="80">
        <v>91.5</v>
      </c>
      <c r="BH738">
        <v>90.31</v>
      </c>
      <c r="BI738">
        <v>91.62</v>
      </c>
      <c r="BJ738">
        <v>91.44</v>
      </c>
      <c r="BK738" s="1"/>
      <c r="BO738" s="1">
        <v>90.81</v>
      </c>
      <c r="BP738">
        <v>90.81</v>
      </c>
      <c r="BQ738">
        <v>90.94</v>
      </c>
      <c r="BR738" s="2">
        <v>90.25</v>
      </c>
      <c r="BV738" s="2"/>
      <c r="BW738" s="54">
        <v>15.4235935211182</v>
      </c>
      <c r="BX738" s="54">
        <v>15.4365940093994</v>
      </c>
      <c r="BY738" s="54">
        <v>15.274523735046399</v>
      </c>
      <c r="BZ738" s="122">
        <v>15.320403099060099</v>
      </c>
      <c r="CF738" s="28"/>
      <c r="CG738" s="12"/>
      <c r="CM738" s="133" t="s">
        <v>22</v>
      </c>
      <c r="CN738" s="54" t="s">
        <v>22</v>
      </c>
      <c r="CO738" s="54" t="s">
        <v>22</v>
      </c>
      <c r="CP738" s="33" t="s">
        <v>22</v>
      </c>
      <c r="CQ738" s="54" t="s">
        <v>22</v>
      </c>
      <c r="CR738" s="54" t="s">
        <v>22</v>
      </c>
      <c r="CS738" s="55" t="s">
        <v>22</v>
      </c>
      <c r="CT738" s="31" t="s">
        <v>22</v>
      </c>
      <c r="CU738" s="30" t="s">
        <v>22</v>
      </c>
      <c r="CV738" s="54" t="s">
        <v>22</v>
      </c>
      <c r="CW738" s="54" t="s">
        <v>22</v>
      </c>
      <c r="CX738" s="31" t="s">
        <v>22</v>
      </c>
      <c r="CY738" s="30" t="s">
        <v>22</v>
      </c>
      <c r="CZ738" s="54" t="s">
        <v>22</v>
      </c>
      <c r="DA738" s="54" t="s">
        <v>22</v>
      </c>
      <c r="DB738" s="122" t="s">
        <v>22</v>
      </c>
    </row>
    <row r="739" spans="56:134">
      <c r="BD739" s="80"/>
      <c r="BF739" s="159">
        <v>712</v>
      </c>
      <c r="BG739" s="80">
        <v>87.38</v>
      </c>
      <c r="BH739">
        <v>85.12</v>
      </c>
      <c r="BI739">
        <v>87.94</v>
      </c>
      <c r="BJ739">
        <v>87.88</v>
      </c>
      <c r="BK739" s="1"/>
      <c r="BO739" s="1">
        <v>89.56</v>
      </c>
      <c r="BP739">
        <v>89.5</v>
      </c>
      <c r="BQ739">
        <v>89.06</v>
      </c>
      <c r="BR739" s="2">
        <v>89</v>
      </c>
      <c r="BV739" s="2"/>
      <c r="BW739" s="54">
        <v>14.0084438323975</v>
      </c>
      <c r="BX739" s="54">
        <v>14.0498657226563</v>
      </c>
      <c r="BY739" s="54">
        <v>13.4472818374634</v>
      </c>
      <c r="BZ739" s="122">
        <v>13.475608825683601</v>
      </c>
      <c r="CF739" s="28"/>
      <c r="CG739" s="12"/>
      <c r="CM739" s="132" t="s">
        <v>28</v>
      </c>
      <c r="CN739" s="55" t="s">
        <v>28</v>
      </c>
      <c r="CO739" s="55" t="s">
        <v>28</v>
      </c>
      <c r="CP739" s="29" t="s">
        <v>28</v>
      </c>
      <c r="CQ739" s="55" t="s">
        <v>28</v>
      </c>
      <c r="CR739" s="55" t="s">
        <v>28</v>
      </c>
      <c r="CS739" s="55" t="s">
        <v>28</v>
      </c>
      <c r="CT739" s="27" t="s">
        <v>28</v>
      </c>
      <c r="CU739" s="30" t="s">
        <v>28</v>
      </c>
      <c r="CV739" s="54" t="s">
        <v>28</v>
      </c>
      <c r="CW739" s="54" t="s">
        <v>28</v>
      </c>
      <c r="CX739" s="31" t="s">
        <v>28</v>
      </c>
      <c r="CY739" s="30" t="s">
        <v>28</v>
      </c>
      <c r="CZ739" s="54" t="s">
        <v>28</v>
      </c>
      <c r="DA739" s="54" t="s">
        <v>28</v>
      </c>
      <c r="DB739" s="122" t="s">
        <v>28</v>
      </c>
    </row>
    <row r="740" spans="56:134">
      <c r="BD740" s="80"/>
      <c r="BF740" s="159">
        <v>713</v>
      </c>
      <c r="BG740" s="80">
        <v>92.75</v>
      </c>
      <c r="BH740">
        <v>92.38</v>
      </c>
      <c r="BI740">
        <v>93</v>
      </c>
      <c r="BJ740">
        <v>93.12</v>
      </c>
      <c r="BK740" s="1"/>
      <c r="BO740" s="1">
        <v>93.19</v>
      </c>
      <c r="BP740">
        <v>93.12</v>
      </c>
      <c r="BQ740">
        <v>93</v>
      </c>
      <c r="BR740" s="2">
        <v>92.31</v>
      </c>
      <c r="BV740" s="2"/>
      <c r="BW740" s="54">
        <v>12.156064033508301</v>
      </c>
      <c r="BX740" s="54">
        <v>12.2601776123047</v>
      </c>
      <c r="BY740" s="54">
        <v>12.3865194320679</v>
      </c>
      <c r="BZ740" s="122">
        <v>12.3734884262085</v>
      </c>
      <c r="CF740" s="28"/>
      <c r="CG740" s="12"/>
      <c r="CM740" s="132" t="s">
        <v>38</v>
      </c>
      <c r="CN740" s="55" t="s">
        <v>38</v>
      </c>
      <c r="CO740" s="55" t="s">
        <v>38</v>
      </c>
      <c r="CP740" s="29" t="s">
        <v>38</v>
      </c>
      <c r="CQ740" s="55" t="s">
        <v>38</v>
      </c>
      <c r="CR740" s="55" t="s">
        <v>38</v>
      </c>
      <c r="CS740" s="55" t="s">
        <v>38</v>
      </c>
      <c r="CT740" s="27" t="s">
        <v>38</v>
      </c>
      <c r="CU740" s="30" t="s">
        <v>38</v>
      </c>
      <c r="CV740" s="54" t="s">
        <v>38</v>
      </c>
      <c r="CW740" s="54" t="s">
        <v>38</v>
      </c>
      <c r="CX740" s="31" t="s">
        <v>38</v>
      </c>
      <c r="CY740" s="30" t="s">
        <v>38</v>
      </c>
      <c r="CZ740" s="54" t="s">
        <v>38</v>
      </c>
      <c r="DA740" s="54" t="s">
        <v>38</v>
      </c>
      <c r="DB740" s="122" t="s">
        <v>38</v>
      </c>
    </row>
    <row r="741" spans="56:134">
      <c r="BD741" s="80"/>
      <c r="BF741" s="159">
        <v>714</v>
      </c>
      <c r="BG741" s="80">
        <v>92.12</v>
      </c>
      <c r="BH741">
        <v>91.81</v>
      </c>
      <c r="BI741">
        <v>92.31</v>
      </c>
      <c r="BJ741">
        <v>92.56</v>
      </c>
      <c r="BK741" s="1"/>
      <c r="BO741" s="1">
        <v>92</v>
      </c>
      <c r="BP741">
        <v>91.56</v>
      </c>
      <c r="BQ741">
        <v>91.88</v>
      </c>
      <c r="BR741" s="2">
        <v>91.12</v>
      </c>
      <c r="BV741" s="2"/>
      <c r="BW741" s="54">
        <v>12.330186843872101</v>
      </c>
      <c r="BX741" s="54">
        <v>12.3008689880371</v>
      </c>
      <c r="BY741" s="54">
        <v>12.032896041870099</v>
      </c>
      <c r="BZ741" s="122">
        <v>12.037015914916999</v>
      </c>
      <c r="CF741" s="28"/>
      <c r="CG741" s="12"/>
      <c r="CM741" s="80" t="s">
        <v>32</v>
      </c>
      <c r="CN741" t="s">
        <v>32</v>
      </c>
      <c r="CO741" t="s">
        <v>32</v>
      </c>
      <c r="CP741" s="2" t="s">
        <v>32</v>
      </c>
      <c r="CQ741" s="1" t="s">
        <v>32</v>
      </c>
      <c r="CR741" t="s">
        <v>32</v>
      </c>
      <c r="CS741" t="s">
        <v>32</v>
      </c>
      <c r="CT741" s="2" t="s">
        <v>32</v>
      </c>
      <c r="CU741" s="1" t="s">
        <v>32</v>
      </c>
      <c r="CV741" t="s">
        <v>32</v>
      </c>
      <c r="CW741" t="s">
        <v>32</v>
      </c>
      <c r="CX741" s="2" t="s">
        <v>32</v>
      </c>
      <c r="CY741" s="1" t="s">
        <v>32</v>
      </c>
      <c r="CZ741" t="s">
        <v>32</v>
      </c>
      <c r="DA741" t="s">
        <v>32</v>
      </c>
      <c r="DB741" s="73" t="s">
        <v>32</v>
      </c>
    </row>
    <row r="742" spans="56:134">
      <c r="BD742" s="80"/>
      <c r="BF742" s="159">
        <v>715</v>
      </c>
      <c r="BG742" s="80">
        <v>94.75</v>
      </c>
      <c r="BH742">
        <v>94.5</v>
      </c>
      <c r="BI742">
        <v>94.25</v>
      </c>
      <c r="BJ742">
        <v>94.44</v>
      </c>
      <c r="BK742" s="1"/>
      <c r="BO742" s="1">
        <v>95.19</v>
      </c>
      <c r="BP742">
        <v>94.94</v>
      </c>
      <c r="BQ742">
        <v>94.94</v>
      </c>
      <c r="BR742" s="2">
        <v>94.69</v>
      </c>
      <c r="BV742" s="2"/>
      <c r="BW742" s="54">
        <v>12.274853706359901</v>
      </c>
      <c r="BX742" s="54">
        <v>12.300025939941399</v>
      </c>
      <c r="BY742" s="54">
        <v>11.9870929718018</v>
      </c>
      <c r="BZ742" s="122">
        <v>11.9673156738281</v>
      </c>
      <c r="CF742" s="28"/>
      <c r="CG742" s="12"/>
      <c r="CM742" s="80" t="s">
        <v>29</v>
      </c>
      <c r="CN742" t="s">
        <v>29</v>
      </c>
      <c r="CO742" t="s">
        <v>29</v>
      </c>
      <c r="CP742" s="2" t="s">
        <v>29</v>
      </c>
      <c r="CQ742" s="1" t="s">
        <v>29</v>
      </c>
      <c r="CR742" t="s">
        <v>29</v>
      </c>
      <c r="CS742" t="s">
        <v>29</v>
      </c>
      <c r="CT742" s="2" t="s">
        <v>29</v>
      </c>
      <c r="CU742" s="1" t="s">
        <v>29</v>
      </c>
      <c r="CV742" t="s">
        <v>29</v>
      </c>
      <c r="CW742" t="s">
        <v>29</v>
      </c>
      <c r="CX742" s="2" t="s">
        <v>29</v>
      </c>
      <c r="CY742" s="1" t="s">
        <v>29</v>
      </c>
      <c r="CZ742" t="s">
        <v>29</v>
      </c>
      <c r="DA742" t="s">
        <v>29</v>
      </c>
      <c r="DB742" s="73" t="s">
        <v>29</v>
      </c>
    </row>
    <row r="743" spans="56:134">
      <c r="BD743" s="80"/>
      <c r="BF743" s="159">
        <v>716</v>
      </c>
      <c r="BG743" s="80">
        <v>94.38</v>
      </c>
      <c r="BH743">
        <v>94.19</v>
      </c>
      <c r="BI743">
        <v>93.25</v>
      </c>
      <c r="BJ743">
        <v>93.44</v>
      </c>
      <c r="BK743" s="1"/>
      <c r="BO743" s="1">
        <v>94.44</v>
      </c>
      <c r="BP743">
        <v>94.31</v>
      </c>
      <c r="BQ743">
        <v>94.12</v>
      </c>
      <c r="BR743" s="2">
        <v>94.06</v>
      </c>
      <c r="BV743" s="2"/>
      <c r="BW743" s="54">
        <v>13.476987838745099</v>
      </c>
      <c r="BX743" s="54">
        <v>13.4815626144409</v>
      </c>
      <c r="BY743" s="54">
        <v>13.022691726684601</v>
      </c>
      <c r="BZ743" s="122">
        <v>13.0241079330444</v>
      </c>
      <c r="CF743" s="28"/>
      <c r="CG743" s="12"/>
      <c r="CM743" s="80" t="s">
        <v>37</v>
      </c>
      <c r="CN743" t="s">
        <v>37</v>
      </c>
      <c r="CO743" t="s">
        <v>25</v>
      </c>
      <c r="CP743" s="2" t="s">
        <v>25</v>
      </c>
      <c r="CQ743" s="1" t="s">
        <v>37</v>
      </c>
      <c r="CR743" t="s">
        <v>37</v>
      </c>
      <c r="CS743" t="s">
        <v>25</v>
      </c>
      <c r="CT743" s="2" t="s">
        <v>25</v>
      </c>
      <c r="CU743" s="1" t="s">
        <v>37</v>
      </c>
      <c r="CV743" t="s">
        <v>37</v>
      </c>
      <c r="CW743" t="s">
        <v>25</v>
      </c>
      <c r="CX743" s="2" t="s">
        <v>25</v>
      </c>
      <c r="CY743" s="1" t="s">
        <v>37</v>
      </c>
      <c r="CZ743" t="s">
        <v>37</v>
      </c>
      <c r="DA743" t="s">
        <v>25</v>
      </c>
      <c r="DB743" s="73" t="s">
        <v>25</v>
      </c>
    </row>
    <row r="744" spans="56:134">
      <c r="BD744" s="80"/>
      <c r="BF744" s="159">
        <v>717</v>
      </c>
      <c r="BG744" s="80">
        <v>96.25</v>
      </c>
      <c r="BH744">
        <v>96.06</v>
      </c>
      <c r="BI744">
        <v>95.75</v>
      </c>
      <c r="BJ744">
        <v>95.81</v>
      </c>
      <c r="BK744" s="1"/>
      <c r="BO744" s="1">
        <v>96.38</v>
      </c>
      <c r="BP744">
        <v>96.31</v>
      </c>
      <c r="BQ744">
        <v>96</v>
      </c>
      <c r="BR744" s="2">
        <v>96.31</v>
      </c>
      <c r="BV744" s="2"/>
      <c r="BW744" s="54">
        <v>13.553272247314499</v>
      </c>
      <c r="BX744" s="54">
        <v>13.5476322174072</v>
      </c>
      <c r="BY744" s="54">
        <v>13.573987960815399</v>
      </c>
      <c r="BZ744" s="122">
        <v>13.5877494812012</v>
      </c>
      <c r="CF744" s="28"/>
      <c r="CG744" s="12"/>
      <c r="CM744" s="132" t="s">
        <v>30</v>
      </c>
      <c r="CN744" s="55" t="s">
        <v>30</v>
      </c>
      <c r="CO744" s="55" t="s">
        <v>30</v>
      </c>
      <c r="CP744" s="29" t="s">
        <v>30</v>
      </c>
      <c r="CQ744" s="55" t="s">
        <v>30</v>
      </c>
      <c r="CR744" s="55" t="s">
        <v>30</v>
      </c>
      <c r="CS744" s="55" t="s">
        <v>30</v>
      </c>
      <c r="CT744" s="27" t="s">
        <v>30</v>
      </c>
      <c r="CU744" s="30" t="s">
        <v>30</v>
      </c>
      <c r="CV744" s="54" t="s">
        <v>30</v>
      </c>
      <c r="CW744" s="54" t="s">
        <v>30</v>
      </c>
      <c r="CX744" s="31" t="s">
        <v>30</v>
      </c>
      <c r="CY744" s="30" t="s">
        <v>30</v>
      </c>
      <c r="CZ744" s="54" t="s">
        <v>30</v>
      </c>
      <c r="DA744" s="54" t="s">
        <v>30</v>
      </c>
      <c r="DB744" s="122" t="s">
        <v>30</v>
      </c>
    </row>
    <row r="745" spans="56:134">
      <c r="BD745" s="80"/>
      <c r="BF745" s="159">
        <v>718</v>
      </c>
      <c r="BG745" s="80">
        <v>95.38</v>
      </c>
      <c r="BH745">
        <v>95.19</v>
      </c>
      <c r="BI745">
        <v>94.81</v>
      </c>
      <c r="BJ745">
        <v>94.81</v>
      </c>
      <c r="BK745" s="1"/>
      <c r="BO745" s="1">
        <v>95.38</v>
      </c>
      <c r="BP745">
        <v>95.06</v>
      </c>
      <c r="BQ745">
        <v>95</v>
      </c>
      <c r="BR745" s="2">
        <v>95.12</v>
      </c>
      <c r="BV745" s="2"/>
      <c r="BW745" s="54">
        <v>13.352821350097701</v>
      </c>
      <c r="BX745" s="54">
        <v>13.3396186828613</v>
      </c>
      <c r="BY745" s="54">
        <v>12.9516096115112</v>
      </c>
      <c r="BZ745" s="122">
        <v>12.940471649169901</v>
      </c>
      <c r="CF745" s="28"/>
      <c r="CG745" s="12"/>
      <c r="CM745" s="132" t="s">
        <v>34</v>
      </c>
      <c r="CN745" s="55" t="s">
        <v>34</v>
      </c>
      <c r="CO745" s="55" t="s">
        <v>34</v>
      </c>
      <c r="CP745" s="29" t="s">
        <v>34</v>
      </c>
      <c r="CQ745" s="55" t="s">
        <v>34</v>
      </c>
      <c r="CR745" s="55" t="s">
        <v>34</v>
      </c>
      <c r="CS745" s="55" t="s">
        <v>34</v>
      </c>
      <c r="CT745" s="27" t="s">
        <v>34</v>
      </c>
      <c r="CU745" s="30" t="s">
        <v>34</v>
      </c>
      <c r="CV745" s="54" t="s">
        <v>34</v>
      </c>
      <c r="CW745" s="54" t="s">
        <v>34</v>
      </c>
      <c r="CX745" s="31" t="s">
        <v>34</v>
      </c>
      <c r="CY745" s="30" t="s">
        <v>34</v>
      </c>
      <c r="CZ745" s="54" t="s">
        <v>34</v>
      </c>
      <c r="DA745" s="54" t="s">
        <v>34</v>
      </c>
      <c r="DB745" s="122" t="s">
        <v>34</v>
      </c>
    </row>
    <row r="746" spans="56:134">
      <c r="BD746" s="80"/>
      <c r="BF746">
        <v>719</v>
      </c>
      <c r="BG746" s="80">
        <v>96.75</v>
      </c>
      <c r="BH746">
        <v>96.56</v>
      </c>
      <c r="BI746">
        <v>96.31</v>
      </c>
      <c r="BJ746">
        <v>96.31</v>
      </c>
      <c r="BK746" s="1"/>
      <c r="BO746" s="1">
        <v>96.69</v>
      </c>
      <c r="BP746">
        <v>96.62</v>
      </c>
      <c r="BQ746">
        <v>96.88</v>
      </c>
      <c r="BR746" s="2">
        <v>96.56</v>
      </c>
      <c r="BV746" s="2"/>
      <c r="BW746" s="54">
        <v>14.2178792953491</v>
      </c>
      <c r="BX746" s="54">
        <v>14.2059831619263</v>
      </c>
      <c r="BY746" s="54">
        <v>13.688453674316399</v>
      </c>
      <c r="BZ746" s="122">
        <v>13.7263441085815</v>
      </c>
      <c r="CF746" s="28"/>
      <c r="CG746" s="12"/>
      <c r="CM746" s="80" t="s">
        <v>23</v>
      </c>
      <c r="CN746" t="s">
        <v>23</v>
      </c>
      <c r="CO746" t="s">
        <v>23</v>
      </c>
      <c r="CP746" s="2" t="s">
        <v>23</v>
      </c>
      <c r="CQ746" s="1" t="s">
        <v>23</v>
      </c>
      <c r="CR746" t="s">
        <v>23</v>
      </c>
      <c r="CS746" t="s">
        <v>23</v>
      </c>
      <c r="CT746" s="2" t="s">
        <v>23</v>
      </c>
      <c r="CU746" s="1" t="s">
        <v>23</v>
      </c>
      <c r="CV746" t="s">
        <v>23</v>
      </c>
      <c r="CW746" t="s">
        <v>23</v>
      </c>
      <c r="CX746" s="2" t="s">
        <v>23</v>
      </c>
      <c r="CY746" s="1" t="s">
        <v>23</v>
      </c>
      <c r="CZ746" t="s">
        <v>23</v>
      </c>
      <c r="DA746" t="s">
        <v>23</v>
      </c>
      <c r="DB746" s="73" t="s">
        <v>23</v>
      </c>
      <c r="DT746" s="54"/>
      <c r="DX746" s="54"/>
      <c r="EA746" s="54"/>
      <c r="ED746" s="54"/>
    </row>
    <row r="747" spans="56:134">
      <c r="BD747" s="80"/>
      <c r="BF747">
        <v>720</v>
      </c>
      <c r="BG747" s="80">
        <v>97.38</v>
      </c>
      <c r="BH747">
        <v>97.25</v>
      </c>
      <c r="BI747">
        <v>97.12</v>
      </c>
      <c r="BJ747">
        <v>97.25</v>
      </c>
      <c r="BK747" s="1"/>
      <c r="BO747" s="1">
        <v>97.12</v>
      </c>
      <c r="BP747">
        <v>97.19</v>
      </c>
      <c r="BQ747">
        <v>97.38</v>
      </c>
      <c r="BR747" s="2">
        <v>97.12</v>
      </c>
      <c r="BV747" s="2"/>
      <c r="BW747" s="54">
        <v>13.3450880050659</v>
      </c>
      <c r="BX747" s="54">
        <v>13.392168998718301</v>
      </c>
      <c r="BY747" s="54">
        <v>13.1509952545166</v>
      </c>
      <c r="BZ747" s="122">
        <v>13.1915473937988</v>
      </c>
      <c r="CF747" s="28"/>
      <c r="CG747" s="12"/>
      <c r="CM747" s="80" t="s">
        <v>31</v>
      </c>
      <c r="CN747" t="s">
        <v>31</v>
      </c>
      <c r="CO747" t="s">
        <v>31</v>
      </c>
      <c r="CP747" s="2" t="s">
        <v>31</v>
      </c>
      <c r="CQ747" s="1" t="s">
        <v>31</v>
      </c>
      <c r="CR747" t="s">
        <v>31</v>
      </c>
      <c r="CS747" t="s">
        <v>31</v>
      </c>
      <c r="CT747" s="2" t="s">
        <v>31</v>
      </c>
      <c r="CU747" s="1" t="s">
        <v>31</v>
      </c>
      <c r="CV747" t="s">
        <v>31</v>
      </c>
      <c r="CW747" t="s">
        <v>31</v>
      </c>
      <c r="CX747" s="2" t="s">
        <v>31</v>
      </c>
      <c r="CY747" s="1" t="s">
        <v>31</v>
      </c>
      <c r="CZ747" t="s">
        <v>31</v>
      </c>
      <c r="DA747" t="s">
        <v>31</v>
      </c>
      <c r="DB747" s="73" t="s">
        <v>31</v>
      </c>
    </row>
    <row r="748" spans="56:134">
      <c r="BD748" s="80"/>
      <c r="BF748">
        <v>721</v>
      </c>
      <c r="BG748" s="80">
        <v>97.25</v>
      </c>
      <c r="BH748">
        <v>97.19</v>
      </c>
      <c r="BI748">
        <v>96.94</v>
      </c>
      <c r="BJ748">
        <v>97.12</v>
      </c>
      <c r="BK748" s="1"/>
      <c r="BO748" s="1">
        <v>96.81</v>
      </c>
      <c r="BP748">
        <v>96.94</v>
      </c>
      <c r="BQ748">
        <v>97.19</v>
      </c>
      <c r="BR748" s="2">
        <v>96.94</v>
      </c>
      <c r="BV748" s="2"/>
      <c r="BW748" s="54">
        <v>11.5049886703491</v>
      </c>
      <c r="BX748" s="54">
        <v>11.5177516937256</v>
      </c>
      <c r="BY748" s="54">
        <v>11.301489830017101</v>
      </c>
      <c r="BZ748" s="122">
        <v>11.342965126037599</v>
      </c>
      <c r="CF748" s="28"/>
      <c r="CG748" s="12"/>
      <c r="CM748" s="80" t="s">
        <v>27</v>
      </c>
      <c r="CN748" t="s">
        <v>27</v>
      </c>
      <c r="CO748" t="s">
        <v>27</v>
      </c>
      <c r="CP748" s="2" t="s">
        <v>27</v>
      </c>
      <c r="CQ748" s="1" t="s">
        <v>27</v>
      </c>
      <c r="CR748" t="s">
        <v>27</v>
      </c>
      <c r="CS748" t="s">
        <v>27</v>
      </c>
      <c r="CT748" s="2" t="s">
        <v>27</v>
      </c>
      <c r="CU748" s="1" t="s">
        <v>27</v>
      </c>
      <c r="CV748" t="s">
        <v>27</v>
      </c>
      <c r="CW748" t="s">
        <v>27</v>
      </c>
      <c r="CX748" s="2" t="s">
        <v>27</v>
      </c>
      <c r="CY748" s="1" t="s">
        <v>27</v>
      </c>
      <c r="CZ748" t="s">
        <v>27</v>
      </c>
      <c r="DA748" t="s">
        <v>27</v>
      </c>
      <c r="DB748" s="73" t="s">
        <v>27</v>
      </c>
      <c r="DT748" s="54"/>
      <c r="DX748" s="54"/>
      <c r="EA748" s="54"/>
      <c r="ED748" s="54"/>
    </row>
    <row r="749" spans="56:134">
      <c r="BD749" s="80"/>
      <c r="BF749">
        <v>722</v>
      </c>
      <c r="BG749" s="80">
        <v>97.94</v>
      </c>
      <c r="BH749">
        <v>97.81</v>
      </c>
      <c r="BI749">
        <v>97.75</v>
      </c>
      <c r="BJ749">
        <v>97.81</v>
      </c>
      <c r="BK749" s="1"/>
      <c r="BO749" s="1">
        <v>97.62</v>
      </c>
      <c r="BP749">
        <v>97.62</v>
      </c>
      <c r="BQ749">
        <v>97.88</v>
      </c>
      <c r="BR749" s="2">
        <v>97.69</v>
      </c>
      <c r="BV749" s="2"/>
      <c r="BW749" s="54">
        <v>14.939058303833001</v>
      </c>
      <c r="BX749" s="54">
        <v>14.8999347686768</v>
      </c>
      <c r="BY749" s="54">
        <v>15.1062355041504</v>
      </c>
      <c r="BZ749" s="122">
        <v>15.110943794250501</v>
      </c>
      <c r="CF749" s="28"/>
      <c r="CG749" s="12"/>
      <c r="CM749" s="80" t="s">
        <v>22</v>
      </c>
      <c r="CN749" t="s">
        <v>22</v>
      </c>
      <c r="CO749" t="s">
        <v>22</v>
      </c>
      <c r="CP749" s="2" t="s">
        <v>22</v>
      </c>
      <c r="CQ749" s="1" t="s">
        <v>22</v>
      </c>
      <c r="CR749" t="s">
        <v>22</v>
      </c>
      <c r="CS749" t="s">
        <v>22</v>
      </c>
      <c r="CT749" s="2" t="s">
        <v>22</v>
      </c>
      <c r="CU749" s="1" t="s">
        <v>22</v>
      </c>
      <c r="CV749" t="s">
        <v>22</v>
      </c>
      <c r="CW749" t="s">
        <v>22</v>
      </c>
      <c r="CX749" s="2" t="s">
        <v>22</v>
      </c>
      <c r="CY749" s="1" t="s">
        <v>22</v>
      </c>
      <c r="CZ749" t="s">
        <v>22</v>
      </c>
      <c r="DA749" t="s">
        <v>22</v>
      </c>
      <c r="DB749" s="73" t="s">
        <v>22</v>
      </c>
    </row>
    <row r="750" spans="56:134">
      <c r="BD750" s="80"/>
      <c r="BF750">
        <v>723</v>
      </c>
      <c r="BG750" s="80">
        <v>98.31</v>
      </c>
      <c r="BH750">
        <v>98.25</v>
      </c>
      <c r="BI750">
        <v>98.31</v>
      </c>
      <c r="BJ750">
        <v>98.31</v>
      </c>
      <c r="BK750" s="1"/>
      <c r="BO750" s="1">
        <v>98.12</v>
      </c>
      <c r="BP750">
        <v>98.06</v>
      </c>
      <c r="BQ750">
        <v>98.19</v>
      </c>
      <c r="BR750" s="2">
        <v>98.12</v>
      </c>
      <c r="BV750" s="2"/>
      <c r="BW750" s="54">
        <v>12.984026908874499</v>
      </c>
      <c r="BX750" s="54">
        <v>12.9548139572144</v>
      </c>
      <c r="BY750" s="54">
        <v>12.759289741516101</v>
      </c>
      <c r="BZ750" s="122">
        <v>12.8571672439575</v>
      </c>
      <c r="CF750" s="28"/>
      <c r="CG750" s="12"/>
      <c r="CM750" s="80" t="s">
        <v>23</v>
      </c>
      <c r="CN750" t="s">
        <v>23</v>
      </c>
      <c r="CO750" t="s">
        <v>23</v>
      </c>
      <c r="CP750" s="2" t="s">
        <v>23</v>
      </c>
      <c r="CQ750" s="1" t="s">
        <v>23</v>
      </c>
      <c r="CR750" t="s">
        <v>23</v>
      </c>
      <c r="CS750" t="s">
        <v>23</v>
      </c>
      <c r="CT750" s="2" t="s">
        <v>23</v>
      </c>
      <c r="CU750" s="1" t="s">
        <v>23</v>
      </c>
      <c r="CV750" t="s">
        <v>23</v>
      </c>
      <c r="CW750" t="s">
        <v>23</v>
      </c>
      <c r="CX750" s="2" t="s">
        <v>23</v>
      </c>
      <c r="CY750" s="1" t="s">
        <v>23</v>
      </c>
      <c r="CZ750" t="s">
        <v>23</v>
      </c>
      <c r="DA750" t="s">
        <v>23</v>
      </c>
      <c r="DB750" s="73" t="s">
        <v>23</v>
      </c>
      <c r="DT750" s="54"/>
      <c r="DX750" s="54"/>
      <c r="EA750" s="54"/>
      <c r="ED750" s="54"/>
    </row>
    <row r="751" spans="56:134">
      <c r="BD751" s="80"/>
      <c r="BF751">
        <v>724</v>
      </c>
      <c r="BG751" s="80">
        <v>97.44</v>
      </c>
      <c r="BH751">
        <v>97.5</v>
      </c>
      <c r="BI751">
        <v>97.44</v>
      </c>
      <c r="BJ751">
        <v>97.44</v>
      </c>
      <c r="BK751" s="1"/>
      <c r="BO751" s="1">
        <v>97.31</v>
      </c>
      <c r="BP751">
        <v>97.38</v>
      </c>
      <c r="BQ751">
        <v>97.5</v>
      </c>
      <c r="BR751" s="2">
        <v>97.44</v>
      </c>
      <c r="BV751" s="2"/>
      <c r="BW751" s="54">
        <v>13.239200592041</v>
      </c>
      <c r="BX751" s="54">
        <v>13.2733564376831</v>
      </c>
      <c r="BY751" s="54">
        <v>13.2590532302856</v>
      </c>
      <c r="BZ751" s="122">
        <v>13.2897548675537</v>
      </c>
      <c r="CF751" s="28"/>
      <c r="CG751" s="12"/>
      <c r="CM751" s="80" t="s">
        <v>38</v>
      </c>
      <c r="CN751" t="s">
        <v>38</v>
      </c>
      <c r="CO751" t="s">
        <v>38</v>
      </c>
      <c r="CP751" s="2" t="s">
        <v>38</v>
      </c>
      <c r="CQ751" s="1" t="s">
        <v>38</v>
      </c>
      <c r="CR751" t="s">
        <v>38</v>
      </c>
      <c r="CS751" t="s">
        <v>38</v>
      </c>
      <c r="CT751" s="2" t="s">
        <v>38</v>
      </c>
      <c r="CU751" s="1" t="s">
        <v>38</v>
      </c>
      <c r="CV751" t="s">
        <v>38</v>
      </c>
      <c r="CW751" t="s">
        <v>38</v>
      </c>
      <c r="CX751" s="2" t="s">
        <v>38</v>
      </c>
      <c r="CY751" s="1" t="s">
        <v>38</v>
      </c>
      <c r="CZ751" t="s">
        <v>38</v>
      </c>
      <c r="DA751" t="s">
        <v>38</v>
      </c>
      <c r="DB751" s="73" t="s">
        <v>38</v>
      </c>
      <c r="DT751" s="54"/>
      <c r="DX751" s="54"/>
      <c r="EA751" s="54"/>
      <c r="ED751" s="54"/>
    </row>
    <row r="752" spans="56:134">
      <c r="BD752" s="80"/>
      <c r="BF752">
        <v>725</v>
      </c>
      <c r="BG752" s="80">
        <v>97.81</v>
      </c>
      <c r="BH752">
        <v>98</v>
      </c>
      <c r="BI752">
        <v>97.94</v>
      </c>
      <c r="BJ752">
        <v>97.81</v>
      </c>
      <c r="BK752" s="1"/>
      <c r="BO752" s="1">
        <v>97.62</v>
      </c>
      <c r="BP752">
        <v>97.75</v>
      </c>
      <c r="BQ752">
        <v>98</v>
      </c>
      <c r="BR752" s="2">
        <v>97.75</v>
      </c>
      <c r="BV752" s="2"/>
      <c r="BW752" s="54">
        <v>15.659221649169901</v>
      </c>
      <c r="BX752" s="54">
        <v>15.6420602798462</v>
      </c>
      <c r="BY752" s="54">
        <v>15.5010328292847</v>
      </c>
      <c r="BZ752" s="122">
        <v>15.5022983551025</v>
      </c>
      <c r="CF752" s="28"/>
      <c r="CG752" s="12"/>
      <c r="CM752" s="80" t="s">
        <v>24</v>
      </c>
      <c r="CN752" t="s">
        <v>24</v>
      </c>
      <c r="CO752" t="s">
        <v>24</v>
      </c>
      <c r="CP752" s="2" t="s">
        <v>24</v>
      </c>
      <c r="CQ752" s="1" t="s">
        <v>24</v>
      </c>
      <c r="CR752" t="s">
        <v>24</v>
      </c>
      <c r="CS752" t="s">
        <v>24</v>
      </c>
      <c r="CT752" s="2" t="s">
        <v>24</v>
      </c>
      <c r="CU752" s="1" t="s">
        <v>24</v>
      </c>
      <c r="CV752" t="s">
        <v>24</v>
      </c>
      <c r="CW752" t="s">
        <v>24</v>
      </c>
      <c r="CX752" s="2" t="s">
        <v>24</v>
      </c>
      <c r="CY752" s="1" t="s">
        <v>24</v>
      </c>
      <c r="CZ752" t="s">
        <v>24</v>
      </c>
      <c r="DA752" t="s">
        <v>24</v>
      </c>
      <c r="DB752" s="73" t="s">
        <v>24</v>
      </c>
    </row>
    <row r="753" spans="56:134">
      <c r="BD753" s="80"/>
      <c r="BF753">
        <v>726</v>
      </c>
      <c r="BG753" s="80">
        <v>97.38</v>
      </c>
      <c r="BH753">
        <v>97.56</v>
      </c>
      <c r="BI753">
        <v>97.62</v>
      </c>
      <c r="BJ753">
        <v>97.38</v>
      </c>
      <c r="BK753" s="1"/>
      <c r="BO753" s="1">
        <v>97.19</v>
      </c>
      <c r="BP753">
        <v>97.25</v>
      </c>
      <c r="BQ753">
        <v>97.62</v>
      </c>
      <c r="BR753" s="2">
        <v>97.31</v>
      </c>
      <c r="BV753" s="2"/>
      <c r="BW753" s="54">
        <v>15.3425455093384</v>
      </c>
      <c r="BX753" s="54">
        <v>15.3149061203003</v>
      </c>
      <c r="BY753" s="54">
        <v>15.2348937988281</v>
      </c>
      <c r="BZ753" s="122">
        <v>15.1513061523438</v>
      </c>
      <c r="CF753" s="28"/>
      <c r="CG753" s="12"/>
      <c r="CM753" s="132" t="s">
        <v>31</v>
      </c>
      <c r="CN753" s="55" t="s">
        <v>31</v>
      </c>
      <c r="CO753" s="55" t="s">
        <v>31</v>
      </c>
      <c r="CP753" s="29" t="s">
        <v>31</v>
      </c>
      <c r="CQ753" s="55" t="s">
        <v>31</v>
      </c>
      <c r="CR753" s="55" t="s">
        <v>31</v>
      </c>
      <c r="CS753" s="55" t="s">
        <v>31</v>
      </c>
      <c r="CT753" s="27" t="s">
        <v>31</v>
      </c>
      <c r="CU753" s="30" t="s">
        <v>31</v>
      </c>
      <c r="CV753" s="54" t="s">
        <v>31</v>
      </c>
      <c r="CW753" s="54" t="s">
        <v>31</v>
      </c>
      <c r="CX753" s="31" t="s">
        <v>31</v>
      </c>
      <c r="CY753" s="30" t="s">
        <v>31</v>
      </c>
      <c r="CZ753" s="54" t="s">
        <v>31</v>
      </c>
      <c r="DA753" s="54" t="s">
        <v>31</v>
      </c>
      <c r="DB753" s="122" t="s">
        <v>31</v>
      </c>
      <c r="DX753" s="54"/>
    </row>
    <row r="754" spans="56:134">
      <c r="BD754" s="80"/>
      <c r="BF754">
        <v>727</v>
      </c>
      <c r="BG754" s="80">
        <v>96.62</v>
      </c>
      <c r="BH754">
        <v>97.38</v>
      </c>
      <c r="BI754">
        <v>97.06</v>
      </c>
      <c r="BJ754">
        <v>96.5</v>
      </c>
      <c r="BK754" s="1"/>
      <c r="BO754" s="1">
        <v>96.75</v>
      </c>
      <c r="BP754">
        <v>96.88</v>
      </c>
      <c r="BQ754">
        <v>96.94</v>
      </c>
      <c r="BR754" s="2">
        <v>96.81</v>
      </c>
      <c r="BV754" s="2"/>
      <c r="BW754" s="54">
        <v>15.721743583679199</v>
      </c>
      <c r="BX754" s="54">
        <v>15.6784563064575</v>
      </c>
      <c r="BY754" s="54">
        <v>15.729504585266101</v>
      </c>
      <c r="BZ754" s="122">
        <v>15.7221355438232</v>
      </c>
      <c r="CF754" s="28"/>
      <c r="CG754" s="12"/>
      <c r="CM754" s="133" t="s">
        <v>38</v>
      </c>
      <c r="CN754" s="54" t="s">
        <v>38</v>
      </c>
      <c r="CO754" s="54" t="s">
        <v>38</v>
      </c>
      <c r="CP754" s="33" t="s">
        <v>38</v>
      </c>
      <c r="CQ754" s="54" t="s">
        <v>38</v>
      </c>
      <c r="CR754" s="54" t="s">
        <v>38</v>
      </c>
      <c r="CS754" s="55" t="s">
        <v>38</v>
      </c>
      <c r="CT754" s="31" t="s">
        <v>38</v>
      </c>
      <c r="CU754" s="30" t="s">
        <v>38</v>
      </c>
      <c r="CV754" s="54" t="s">
        <v>38</v>
      </c>
      <c r="CW754" s="54" t="s">
        <v>38</v>
      </c>
      <c r="CX754" s="31" t="s">
        <v>38</v>
      </c>
      <c r="CY754" s="30" t="s">
        <v>38</v>
      </c>
      <c r="CZ754" s="54" t="s">
        <v>38</v>
      </c>
      <c r="DA754" s="54" t="s">
        <v>38</v>
      </c>
      <c r="DB754" s="122" t="s">
        <v>38</v>
      </c>
    </row>
    <row r="755" spans="56:134">
      <c r="BD755" s="80"/>
      <c r="BF755">
        <v>728</v>
      </c>
      <c r="BG755" s="80">
        <v>95.44</v>
      </c>
      <c r="BH755">
        <v>96.69</v>
      </c>
      <c r="BI755">
        <v>96.12</v>
      </c>
      <c r="BJ755">
        <v>95.44</v>
      </c>
      <c r="BK755" s="1"/>
      <c r="BO755" s="1">
        <v>95.88</v>
      </c>
      <c r="BP755">
        <v>96.06</v>
      </c>
      <c r="BQ755">
        <v>95.94</v>
      </c>
      <c r="BR755" s="2">
        <v>95.88</v>
      </c>
      <c r="BV755" s="2"/>
      <c r="BW755" s="54">
        <v>16.691871643066399</v>
      </c>
      <c r="BX755" s="54">
        <v>16.7017421722412</v>
      </c>
      <c r="BY755" s="54">
        <v>16.5626430511475</v>
      </c>
      <c r="BZ755" s="122">
        <v>16.5532932281494</v>
      </c>
      <c r="CF755" s="28"/>
      <c r="CG755" s="12"/>
      <c r="CM755" s="132" t="s">
        <v>23</v>
      </c>
      <c r="CN755" s="55" t="s">
        <v>23</v>
      </c>
      <c r="CO755" s="55" t="s">
        <v>23</v>
      </c>
      <c r="CP755" s="29" t="s">
        <v>23</v>
      </c>
      <c r="CQ755" s="55" t="s">
        <v>23</v>
      </c>
      <c r="CR755" s="55" t="s">
        <v>23</v>
      </c>
      <c r="CS755" s="54" t="s">
        <v>23</v>
      </c>
      <c r="CT755" s="27" t="s">
        <v>23</v>
      </c>
      <c r="CU755" s="30" t="s">
        <v>23</v>
      </c>
      <c r="CV755" s="54" t="s">
        <v>23</v>
      </c>
      <c r="CW755" s="54" t="s">
        <v>23</v>
      </c>
      <c r="CX755" s="31" t="s">
        <v>23</v>
      </c>
      <c r="CY755" s="30" t="s">
        <v>23</v>
      </c>
      <c r="CZ755" s="54" t="s">
        <v>23</v>
      </c>
      <c r="DA755" s="54" t="s">
        <v>23</v>
      </c>
      <c r="DB755" s="122" t="s">
        <v>23</v>
      </c>
    </row>
    <row r="756" spans="56:134">
      <c r="BD756" s="80"/>
      <c r="BF756">
        <v>729</v>
      </c>
      <c r="BG756" s="80">
        <v>96.5</v>
      </c>
      <c r="BH756">
        <v>97.12</v>
      </c>
      <c r="BI756">
        <v>97</v>
      </c>
      <c r="BJ756">
        <v>96.5</v>
      </c>
      <c r="BK756" s="1"/>
      <c r="BO756" s="1">
        <v>97.12</v>
      </c>
      <c r="BP756">
        <v>97.31</v>
      </c>
      <c r="BQ756">
        <v>97.12</v>
      </c>
      <c r="BR756" s="2">
        <v>97.19</v>
      </c>
      <c r="BV756" s="2"/>
      <c r="BW756" s="54">
        <v>15.697430610656699</v>
      </c>
      <c r="BX756" s="54">
        <v>15.659237861633301</v>
      </c>
      <c r="BY756" s="54">
        <v>15.690325736999499</v>
      </c>
      <c r="BZ756" s="122">
        <v>15.672044754028301</v>
      </c>
      <c r="CF756" s="28"/>
      <c r="CG756" s="12"/>
      <c r="CM756" s="80" t="s">
        <v>23</v>
      </c>
      <c r="CN756" t="s">
        <v>23</v>
      </c>
      <c r="CO756" t="s">
        <v>23</v>
      </c>
      <c r="CP756" s="2" t="s">
        <v>23</v>
      </c>
      <c r="CQ756" s="1" t="s">
        <v>23</v>
      </c>
      <c r="CR756" t="s">
        <v>23</v>
      </c>
      <c r="CS756" t="s">
        <v>23</v>
      </c>
      <c r="CT756" s="2" t="s">
        <v>23</v>
      </c>
      <c r="CU756" s="1" t="s">
        <v>23</v>
      </c>
      <c r="CV756" t="s">
        <v>23</v>
      </c>
      <c r="CW756" t="s">
        <v>23</v>
      </c>
      <c r="CX756" s="2" t="s">
        <v>23</v>
      </c>
      <c r="CY756" s="1" t="s">
        <v>23</v>
      </c>
      <c r="CZ756" t="s">
        <v>23</v>
      </c>
      <c r="DA756" t="s">
        <v>23</v>
      </c>
      <c r="DB756" s="73" t="s">
        <v>23</v>
      </c>
      <c r="DT756" s="54"/>
      <c r="DX756" s="54"/>
      <c r="EA756" s="54"/>
      <c r="ED756" s="54"/>
    </row>
    <row r="757" spans="56:134">
      <c r="BD757" s="80"/>
      <c r="BF757">
        <v>730</v>
      </c>
      <c r="BG757" s="80">
        <v>95.25</v>
      </c>
      <c r="BH757">
        <v>95.94</v>
      </c>
      <c r="BI757">
        <v>96.12</v>
      </c>
      <c r="BJ757">
        <v>95.25</v>
      </c>
      <c r="BK757" s="1"/>
      <c r="BO757" s="1">
        <v>95.62</v>
      </c>
      <c r="BP757">
        <v>95.94</v>
      </c>
      <c r="BQ757">
        <v>94.88</v>
      </c>
      <c r="BR757" s="2">
        <v>95.88</v>
      </c>
      <c r="BV757" s="2"/>
      <c r="BW757" s="54">
        <v>15.6370801925659</v>
      </c>
      <c r="BX757" s="54">
        <v>15.6359539031982</v>
      </c>
      <c r="BY757" s="54">
        <v>15.277650833129901</v>
      </c>
      <c r="BZ757" s="122">
        <v>15.283618927001999</v>
      </c>
      <c r="CF757" s="28"/>
      <c r="CG757" s="12"/>
      <c r="CM757" s="132" t="s">
        <v>27</v>
      </c>
      <c r="CN757" s="55" t="s">
        <v>27</v>
      </c>
      <c r="CO757" s="55" t="s">
        <v>27</v>
      </c>
      <c r="CP757" s="29" t="s">
        <v>27</v>
      </c>
      <c r="CQ757" s="55" t="s">
        <v>27</v>
      </c>
      <c r="CR757" s="55" t="s">
        <v>27</v>
      </c>
      <c r="CS757" s="55" t="s">
        <v>27</v>
      </c>
      <c r="CT757" s="27" t="s">
        <v>27</v>
      </c>
      <c r="CU757" s="30" t="s">
        <v>27</v>
      </c>
      <c r="CV757" s="54" t="s">
        <v>27</v>
      </c>
      <c r="CW757" s="54" t="s">
        <v>27</v>
      </c>
      <c r="CX757" s="31" t="s">
        <v>27</v>
      </c>
      <c r="CY757" s="30" t="s">
        <v>27</v>
      </c>
      <c r="CZ757" s="54" t="s">
        <v>27</v>
      </c>
      <c r="DA757" s="54" t="s">
        <v>27</v>
      </c>
      <c r="DB757" s="122" t="s">
        <v>27</v>
      </c>
      <c r="EA757" s="54"/>
    </row>
    <row r="758" spans="56:134">
      <c r="BD758" s="80"/>
      <c r="BF758">
        <v>731</v>
      </c>
      <c r="BG758" s="80">
        <v>95.75</v>
      </c>
      <c r="BH758">
        <v>95.12</v>
      </c>
      <c r="BI758">
        <v>96.25</v>
      </c>
      <c r="BJ758">
        <v>95.81</v>
      </c>
      <c r="BK758" s="1"/>
      <c r="BO758" s="1">
        <v>96.44</v>
      </c>
      <c r="BP758">
        <v>96.5</v>
      </c>
      <c r="BQ758">
        <v>96.56</v>
      </c>
      <c r="BR758" s="2">
        <v>96.81</v>
      </c>
      <c r="BV758" s="2"/>
      <c r="BW758" s="54">
        <v>14.7178239822388</v>
      </c>
      <c r="BX758" s="54">
        <v>14.7246084213257</v>
      </c>
      <c r="BY758" s="54">
        <v>14.391838073730501</v>
      </c>
      <c r="BZ758" s="122">
        <v>14.364842414856</v>
      </c>
      <c r="CF758" s="28"/>
      <c r="CG758" s="12"/>
      <c r="CM758" s="132" t="s">
        <v>30</v>
      </c>
      <c r="CN758" s="55" t="s">
        <v>30</v>
      </c>
      <c r="CO758" s="55" t="s">
        <v>30</v>
      </c>
      <c r="CP758" s="29" t="s">
        <v>30</v>
      </c>
      <c r="CQ758" s="55" t="s">
        <v>30</v>
      </c>
      <c r="CR758" s="55" t="s">
        <v>30</v>
      </c>
      <c r="CS758" s="55" t="s">
        <v>30</v>
      </c>
      <c r="CT758" s="27" t="s">
        <v>30</v>
      </c>
      <c r="CU758" s="30" t="s">
        <v>30</v>
      </c>
      <c r="CV758" s="54" t="s">
        <v>30</v>
      </c>
      <c r="CW758" s="54" t="s">
        <v>30</v>
      </c>
      <c r="CX758" s="31" t="s">
        <v>30</v>
      </c>
      <c r="CY758" s="30" t="s">
        <v>30</v>
      </c>
      <c r="CZ758" s="54" t="s">
        <v>30</v>
      </c>
      <c r="DA758" s="54" t="s">
        <v>30</v>
      </c>
      <c r="DB758" s="122" t="s">
        <v>30</v>
      </c>
      <c r="DT758" s="59"/>
      <c r="DX758" s="59"/>
      <c r="EA758" s="57"/>
      <c r="ED758" s="56"/>
    </row>
    <row r="759" spans="56:134">
      <c r="BD759" s="80"/>
      <c r="BF759">
        <v>732</v>
      </c>
      <c r="BG759" s="80">
        <v>96.44</v>
      </c>
      <c r="BH759">
        <v>96.06</v>
      </c>
      <c r="BI759">
        <v>96.81</v>
      </c>
      <c r="BJ759">
        <v>96.38</v>
      </c>
      <c r="BK759" s="1"/>
      <c r="BO759" s="1">
        <v>96.62</v>
      </c>
      <c r="BP759">
        <v>96.69</v>
      </c>
      <c r="BQ759">
        <v>96.69</v>
      </c>
      <c r="BR759" s="2">
        <v>96.88</v>
      </c>
      <c r="BV759" s="2"/>
      <c r="BW759" s="54">
        <v>15.415285110473601</v>
      </c>
      <c r="BX759" s="54">
        <v>15.4176368713379</v>
      </c>
      <c r="BY759" s="54">
        <v>15.4278011322021</v>
      </c>
      <c r="BZ759" s="122">
        <v>15.3920841217041</v>
      </c>
      <c r="CF759" s="28"/>
      <c r="CG759" s="12"/>
      <c r="CM759" s="132" t="s">
        <v>23</v>
      </c>
      <c r="CN759" s="55" t="s">
        <v>23</v>
      </c>
      <c r="CO759" s="55" t="s">
        <v>23</v>
      </c>
      <c r="CP759" s="29" t="s">
        <v>23</v>
      </c>
      <c r="CQ759" s="55" t="s">
        <v>23</v>
      </c>
      <c r="CR759" s="55" t="s">
        <v>23</v>
      </c>
      <c r="CS759" s="55" t="s">
        <v>23</v>
      </c>
      <c r="CT759" s="27" t="s">
        <v>23</v>
      </c>
      <c r="CU759" s="30" t="s">
        <v>23</v>
      </c>
      <c r="CV759" s="54" t="s">
        <v>23</v>
      </c>
      <c r="CW759" s="54" t="s">
        <v>23</v>
      </c>
      <c r="CX759" s="31" t="s">
        <v>23</v>
      </c>
      <c r="CY759" s="30" t="s">
        <v>23</v>
      </c>
      <c r="CZ759" s="54" t="s">
        <v>23</v>
      </c>
      <c r="DA759" s="54" t="s">
        <v>23</v>
      </c>
      <c r="DB759" s="122" t="s">
        <v>23</v>
      </c>
    </row>
    <row r="760" spans="56:134">
      <c r="BD760" s="80"/>
      <c r="BF760">
        <v>733</v>
      </c>
      <c r="BG760" s="80">
        <v>95.06</v>
      </c>
      <c r="BH760">
        <v>93.94</v>
      </c>
      <c r="BI760">
        <v>95.19</v>
      </c>
      <c r="BJ760">
        <v>95</v>
      </c>
      <c r="BK760" s="1"/>
      <c r="BO760" s="1">
        <v>95.75</v>
      </c>
      <c r="BP760">
        <v>95.69</v>
      </c>
      <c r="BQ760">
        <v>95.38</v>
      </c>
      <c r="BR760" s="2">
        <v>96</v>
      </c>
      <c r="BV760" s="2"/>
      <c r="BW760" s="54">
        <v>12.9961442947388</v>
      </c>
      <c r="BX760" s="54">
        <v>12.940032005310099</v>
      </c>
      <c r="BY760" s="54">
        <v>12.853187561035201</v>
      </c>
      <c r="BZ760" s="122">
        <v>12.8199214935303</v>
      </c>
      <c r="CF760" s="28"/>
      <c r="CG760" s="12"/>
      <c r="CM760" s="132" t="s">
        <v>28</v>
      </c>
      <c r="CN760" s="55" t="s">
        <v>28</v>
      </c>
      <c r="CO760" s="55" t="s">
        <v>28</v>
      </c>
      <c r="CP760" s="29" t="s">
        <v>28</v>
      </c>
      <c r="CQ760" s="55" t="s">
        <v>28</v>
      </c>
      <c r="CR760" s="55" t="s">
        <v>28</v>
      </c>
      <c r="CS760" s="55" t="s">
        <v>28</v>
      </c>
      <c r="CT760" s="27" t="s">
        <v>28</v>
      </c>
      <c r="CU760" s="30" t="s">
        <v>28</v>
      </c>
      <c r="CV760" s="54" t="s">
        <v>28</v>
      </c>
      <c r="CW760" s="54" t="s">
        <v>28</v>
      </c>
      <c r="CX760" s="31" t="s">
        <v>28</v>
      </c>
      <c r="CY760" s="30" t="s">
        <v>28</v>
      </c>
      <c r="CZ760" s="54" t="s">
        <v>28</v>
      </c>
      <c r="DA760" s="54" t="s">
        <v>28</v>
      </c>
      <c r="DB760" s="122" t="s">
        <v>28</v>
      </c>
    </row>
    <row r="761" spans="56:134">
      <c r="BD761" s="80"/>
      <c r="BF761">
        <v>734</v>
      </c>
      <c r="BG761" s="80">
        <v>96.44</v>
      </c>
      <c r="BH761">
        <v>95</v>
      </c>
      <c r="BI761">
        <v>96.56</v>
      </c>
      <c r="BJ761">
        <v>96.5</v>
      </c>
      <c r="BK761" s="1"/>
      <c r="BO761" s="1">
        <v>96.56</v>
      </c>
      <c r="BP761">
        <v>96.62</v>
      </c>
      <c r="BQ761">
        <v>96.69</v>
      </c>
      <c r="BR761" s="2">
        <v>96.94</v>
      </c>
      <c r="BV761" s="2"/>
      <c r="BW761" s="54">
        <v>13.9841012954712</v>
      </c>
      <c r="BX761" s="54">
        <v>13.968243598938001</v>
      </c>
      <c r="BY761" s="54">
        <v>13.881814956665</v>
      </c>
      <c r="BZ761" s="122">
        <v>13.9335584640503</v>
      </c>
      <c r="CF761" s="28"/>
      <c r="CG761" s="12"/>
      <c r="CM761" s="80" t="s">
        <v>32</v>
      </c>
      <c r="CN761" t="s">
        <v>32</v>
      </c>
      <c r="CO761" t="s">
        <v>32</v>
      </c>
      <c r="CP761" s="2" t="s">
        <v>32</v>
      </c>
      <c r="CQ761" s="1" t="s">
        <v>32</v>
      </c>
      <c r="CR761" t="s">
        <v>32</v>
      </c>
      <c r="CS761" t="s">
        <v>32</v>
      </c>
      <c r="CT761" s="2" t="s">
        <v>32</v>
      </c>
      <c r="CU761" s="1" t="s">
        <v>32</v>
      </c>
      <c r="CV761" t="s">
        <v>32</v>
      </c>
      <c r="CW761" t="s">
        <v>32</v>
      </c>
      <c r="CX761" s="2" t="s">
        <v>32</v>
      </c>
      <c r="CY761" s="1" t="s">
        <v>32</v>
      </c>
      <c r="CZ761" t="s">
        <v>32</v>
      </c>
      <c r="DA761" t="s">
        <v>32</v>
      </c>
      <c r="DB761" s="73" t="s">
        <v>32</v>
      </c>
      <c r="DT761" s="54"/>
      <c r="DX761" s="54"/>
      <c r="EA761" s="54"/>
      <c r="ED761" s="54"/>
    </row>
    <row r="762" spans="56:134">
      <c r="BD762" s="80"/>
      <c r="BF762">
        <v>735</v>
      </c>
      <c r="BG762" s="80">
        <v>97.69</v>
      </c>
      <c r="BH762">
        <v>97.31</v>
      </c>
      <c r="BI762">
        <v>97.69</v>
      </c>
      <c r="BJ762">
        <v>97.69</v>
      </c>
      <c r="BK762" s="1"/>
      <c r="BO762" s="1">
        <v>97.44</v>
      </c>
      <c r="BP762">
        <v>97.44</v>
      </c>
      <c r="BQ762">
        <v>97.69</v>
      </c>
      <c r="BR762" s="2">
        <v>97.62</v>
      </c>
      <c r="BV762" s="2"/>
      <c r="BW762" s="54">
        <v>15.504147529602101</v>
      </c>
      <c r="BX762" s="54">
        <v>15.487892150878899</v>
      </c>
      <c r="BY762" s="54">
        <v>15.420366287231399</v>
      </c>
      <c r="BZ762" s="122">
        <v>15.458050727844199</v>
      </c>
      <c r="CF762" s="28"/>
      <c r="CG762" s="12"/>
      <c r="CM762" s="80" t="s">
        <v>38</v>
      </c>
      <c r="CN762" t="s">
        <v>38</v>
      </c>
      <c r="CO762" t="s">
        <v>38</v>
      </c>
      <c r="CP762" s="2" t="s">
        <v>38</v>
      </c>
      <c r="CQ762" s="1" t="s">
        <v>38</v>
      </c>
      <c r="CR762" t="s">
        <v>38</v>
      </c>
      <c r="CS762" t="s">
        <v>38</v>
      </c>
      <c r="CT762" s="2" t="s">
        <v>38</v>
      </c>
      <c r="CU762" s="1" t="s">
        <v>38</v>
      </c>
      <c r="CV762" t="s">
        <v>38</v>
      </c>
      <c r="CW762" t="s">
        <v>38</v>
      </c>
      <c r="CX762" s="2" t="s">
        <v>38</v>
      </c>
      <c r="CY762" s="1" t="s">
        <v>38</v>
      </c>
      <c r="CZ762" t="s">
        <v>38</v>
      </c>
      <c r="DA762" t="s">
        <v>38</v>
      </c>
      <c r="DB762" s="73" t="s">
        <v>38</v>
      </c>
      <c r="DT762" s="54"/>
      <c r="DX762" s="54"/>
      <c r="EA762" s="54"/>
      <c r="ED762" s="54"/>
    </row>
    <row r="763" spans="56:134">
      <c r="BD763" s="80"/>
      <c r="BF763">
        <v>736</v>
      </c>
      <c r="BG763" s="80">
        <v>96.62</v>
      </c>
      <c r="BH763">
        <v>96.12</v>
      </c>
      <c r="BI763">
        <v>96.44</v>
      </c>
      <c r="BJ763">
        <v>96.44</v>
      </c>
      <c r="BK763" s="1"/>
      <c r="BO763" s="1">
        <v>96.44</v>
      </c>
      <c r="BP763">
        <v>96.44</v>
      </c>
      <c r="BQ763">
        <v>96.38</v>
      </c>
      <c r="BR763" s="2">
        <v>96.56</v>
      </c>
      <c r="BV763" s="2"/>
      <c r="BW763" s="54">
        <v>14.6361637115479</v>
      </c>
      <c r="BX763" s="54">
        <v>14.592684745788601</v>
      </c>
      <c r="BY763" s="54">
        <v>14.569221496581999</v>
      </c>
      <c r="BZ763" s="122">
        <v>14.6271715164185</v>
      </c>
      <c r="CF763" s="28"/>
      <c r="CG763" s="12"/>
      <c r="CM763" s="80" t="s">
        <v>23</v>
      </c>
      <c r="CN763" t="s">
        <v>23</v>
      </c>
      <c r="CO763" t="s">
        <v>23</v>
      </c>
      <c r="CP763" s="2" t="s">
        <v>23</v>
      </c>
      <c r="CQ763" s="1" t="s">
        <v>23</v>
      </c>
      <c r="CR763" t="s">
        <v>23</v>
      </c>
      <c r="CS763" t="s">
        <v>23</v>
      </c>
      <c r="CT763" s="2" t="s">
        <v>23</v>
      </c>
      <c r="CU763" s="1" t="s">
        <v>23</v>
      </c>
      <c r="CV763" t="s">
        <v>23</v>
      </c>
      <c r="CW763" t="s">
        <v>23</v>
      </c>
      <c r="CX763" s="2" t="s">
        <v>23</v>
      </c>
      <c r="CY763" s="1" t="s">
        <v>23</v>
      </c>
      <c r="CZ763" t="s">
        <v>23</v>
      </c>
      <c r="DA763" t="s">
        <v>23</v>
      </c>
      <c r="DB763" s="73" t="s">
        <v>23</v>
      </c>
    </row>
    <row r="764" spans="56:134">
      <c r="BD764" s="80"/>
      <c r="BF764">
        <v>737</v>
      </c>
      <c r="BG764" s="80">
        <v>96</v>
      </c>
      <c r="BH764">
        <v>95.56</v>
      </c>
      <c r="BI764">
        <v>96</v>
      </c>
      <c r="BJ764">
        <v>96</v>
      </c>
      <c r="BK764" s="1"/>
      <c r="BO764" s="1">
        <v>96.06</v>
      </c>
      <c r="BP764">
        <v>96.19</v>
      </c>
      <c r="BQ764">
        <v>95.94</v>
      </c>
      <c r="BR764" s="2">
        <v>96.25</v>
      </c>
      <c r="BV764" s="2"/>
      <c r="BW764" s="54">
        <v>14.733944892883301</v>
      </c>
      <c r="BX764" s="54">
        <v>14.751777648925801</v>
      </c>
      <c r="BY764" s="54">
        <v>14.494886398315399</v>
      </c>
      <c r="BZ764" s="122">
        <v>14.5364332199097</v>
      </c>
      <c r="CF764" s="28"/>
      <c r="CG764" s="12"/>
      <c r="CM764" s="80" t="s">
        <v>39</v>
      </c>
      <c r="CN764" t="s">
        <v>39</v>
      </c>
      <c r="CO764" t="s">
        <v>39</v>
      </c>
      <c r="CP764" s="2" t="s">
        <v>39</v>
      </c>
      <c r="CQ764" s="1" t="s">
        <v>39</v>
      </c>
      <c r="CR764" t="s">
        <v>39</v>
      </c>
      <c r="CS764" t="s">
        <v>39</v>
      </c>
      <c r="CT764" s="2" t="s">
        <v>39</v>
      </c>
      <c r="CU764" s="1" t="s">
        <v>39</v>
      </c>
      <c r="CV764" t="s">
        <v>39</v>
      </c>
      <c r="CW764" t="s">
        <v>39</v>
      </c>
      <c r="CX764" s="2" t="s">
        <v>39</v>
      </c>
      <c r="CY764" s="1" t="s">
        <v>39</v>
      </c>
      <c r="CZ764" t="s">
        <v>39</v>
      </c>
      <c r="DA764" t="s">
        <v>39</v>
      </c>
      <c r="DB764" s="73" t="s">
        <v>39</v>
      </c>
    </row>
    <row r="765" spans="56:134">
      <c r="BD765" s="80"/>
      <c r="BF765">
        <v>738</v>
      </c>
      <c r="BG765" s="80">
        <v>97.19</v>
      </c>
      <c r="BH765">
        <v>97.12</v>
      </c>
      <c r="BI765">
        <v>97.25</v>
      </c>
      <c r="BJ765">
        <v>97.38</v>
      </c>
      <c r="BK765" s="1"/>
      <c r="BO765" s="1">
        <v>97.62</v>
      </c>
      <c r="BP765">
        <v>97.62</v>
      </c>
      <c r="BQ765">
        <v>97.81</v>
      </c>
      <c r="BR765" s="2">
        <v>97.75</v>
      </c>
      <c r="BV765" s="2"/>
      <c r="BW765" s="54">
        <v>13.733726501464799</v>
      </c>
      <c r="BX765" s="54">
        <v>13.768149375915501</v>
      </c>
      <c r="BY765" s="54">
        <v>13.8757476806641</v>
      </c>
      <c r="BZ765" s="122">
        <v>13.8645973205566</v>
      </c>
      <c r="CF765" s="28"/>
      <c r="CG765" s="12"/>
      <c r="CM765" s="80" t="s">
        <v>38</v>
      </c>
      <c r="CN765" t="s">
        <v>38</v>
      </c>
      <c r="CO765" t="s">
        <v>38</v>
      </c>
      <c r="CP765" s="2" t="s">
        <v>38</v>
      </c>
      <c r="CQ765" s="1" t="s">
        <v>38</v>
      </c>
      <c r="CR765" t="s">
        <v>38</v>
      </c>
      <c r="CS765" t="s">
        <v>38</v>
      </c>
      <c r="CT765" s="2" t="s">
        <v>38</v>
      </c>
      <c r="CU765" s="1" t="s">
        <v>38</v>
      </c>
      <c r="CV765" t="s">
        <v>38</v>
      </c>
      <c r="CW765" t="s">
        <v>38</v>
      </c>
      <c r="CX765" s="2" t="s">
        <v>38</v>
      </c>
      <c r="CY765" s="1" t="s">
        <v>38</v>
      </c>
      <c r="CZ765" t="s">
        <v>38</v>
      </c>
      <c r="DA765" t="s">
        <v>38</v>
      </c>
      <c r="DB765" s="73" t="s">
        <v>38</v>
      </c>
    </row>
    <row r="766" spans="56:134">
      <c r="BD766" s="80"/>
      <c r="BF766">
        <v>739</v>
      </c>
      <c r="BG766" s="80">
        <v>97.62</v>
      </c>
      <c r="BH766">
        <v>97.56</v>
      </c>
      <c r="BI766">
        <v>97.5</v>
      </c>
      <c r="BJ766">
        <v>97.62</v>
      </c>
      <c r="BK766" s="1"/>
      <c r="BO766" s="1">
        <v>97.75</v>
      </c>
      <c r="BP766">
        <v>97.75</v>
      </c>
      <c r="BQ766">
        <v>97.88</v>
      </c>
      <c r="BR766" s="2">
        <v>97.75</v>
      </c>
      <c r="BV766" s="2"/>
      <c r="BW766" s="54">
        <v>15.194088935852101</v>
      </c>
      <c r="BX766" s="54">
        <v>15.173503875732401</v>
      </c>
      <c r="BY766" s="54">
        <v>15.1689958572388</v>
      </c>
      <c r="BZ766" s="122">
        <v>15.192946434021</v>
      </c>
      <c r="CF766" s="28"/>
      <c r="CG766" s="12"/>
      <c r="CM766" s="80" t="s">
        <v>29</v>
      </c>
      <c r="CN766" t="s">
        <v>29</v>
      </c>
      <c r="CO766" t="s">
        <v>29</v>
      </c>
      <c r="CP766" s="2" t="s">
        <v>29</v>
      </c>
      <c r="CQ766" s="1" t="s">
        <v>29</v>
      </c>
      <c r="CR766" t="s">
        <v>29</v>
      </c>
      <c r="CS766" t="s">
        <v>29</v>
      </c>
      <c r="CT766" s="2" t="s">
        <v>29</v>
      </c>
      <c r="CU766" s="1" t="s">
        <v>29</v>
      </c>
      <c r="CV766" t="s">
        <v>29</v>
      </c>
      <c r="CW766" t="s">
        <v>29</v>
      </c>
      <c r="CX766" s="2" t="s">
        <v>29</v>
      </c>
      <c r="CY766" s="1" t="s">
        <v>29</v>
      </c>
      <c r="CZ766" t="s">
        <v>29</v>
      </c>
      <c r="DA766" t="s">
        <v>29</v>
      </c>
      <c r="DB766" s="73" t="s">
        <v>29</v>
      </c>
    </row>
    <row r="767" spans="56:134">
      <c r="BD767" s="80"/>
      <c r="BF767">
        <v>740</v>
      </c>
      <c r="BG767" s="80">
        <v>95.88</v>
      </c>
      <c r="BH767">
        <v>96.06</v>
      </c>
      <c r="BI767">
        <v>95.94</v>
      </c>
      <c r="BJ767">
        <v>96.12</v>
      </c>
      <c r="BK767" s="1"/>
      <c r="BO767" s="1">
        <v>96.31</v>
      </c>
      <c r="BP767">
        <v>96.31</v>
      </c>
      <c r="BQ767">
        <v>96.31</v>
      </c>
      <c r="BR767" s="2">
        <v>96.25</v>
      </c>
      <c r="BV767" s="2"/>
      <c r="BW767" s="54">
        <v>14.1631460189819</v>
      </c>
      <c r="BX767" s="54">
        <v>14.130322456359901</v>
      </c>
      <c r="BY767" s="54">
        <v>14.0216979980469</v>
      </c>
      <c r="BZ767" s="122">
        <v>14.1238794326782</v>
      </c>
      <c r="CF767" s="28"/>
      <c r="CG767" s="12"/>
      <c r="CM767" s="80" t="s">
        <v>37</v>
      </c>
      <c r="CN767" t="s">
        <v>37</v>
      </c>
      <c r="CO767" t="s">
        <v>37</v>
      </c>
      <c r="CP767" s="2" t="s">
        <v>37</v>
      </c>
      <c r="CQ767" s="1" t="s">
        <v>37</v>
      </c>
      <c r="CR767" t="s">
        <v>37</v>
      </c>
      <c r="CS767" t="s">
        <v>37</v>
      </c>
      <c r="CT767" s="2" t="s">
        <v>37</v>
      </c>
      <c r="CU767" s="1" t="s">
        <v>37</v>
      </c>
      <c r="CV767" t="s">
        <v>37</v>
      </c>
      <c r="CW767" t="s">
        <v>37</v>
      </c>
      <c r="CX767" s="2" t="s">
        <v>37</v>
      </c>
      <c r="CY767" s="1" t="s">
        <v>37</v>
      </c>
      <c r="CZ767" t="s">
        <v>37</v>
      </c>
      <c r="DA767" t="s">
        <v>37</v>
      </c>
      <c r="DB767" s="73" t="s">
        <v>37</v>
      </c>
    </row>
    <row r="768" spans="56:134">
      <c r="BD768" s="80"/>
      <c r="BF768">
        <v>741</v>
      </c>
      <c r="BG768" s="80">
        <v>95.06</v>
      </c>
      <c r="BH768">
        <v>95.75</v>
      </c>
      <c r="BI768">
        <v>95.31</v>
      </c>
      <c r="BJ768">
        <v>95.56</v>
      </c>
      <c r="BK768" s="1"/>
      <c r="BO768" s="1">
        <v>96.62</v>
      </c>
      <c r="BP768">
        <v>96.62</v>
      </c>
      <c r="BQ768">
        <v>96.88</v>
      </c>
      <c r="BR768" s="2">
        <v>96.56</v>
      </c>
      <c r="BV768" s="2"/>
      <c r="BW768" s="54">
        <v>14.5740814208984</v>
      </c>
      <c r="BX768" s="54">
        <v>14.5430250167847</v>
      </c>
      <c r="BY768" s="54">
        <v>14.3219890594482</v>
      </c>
      <c r="BZ768" s="122">
        <v>14.375492095947299</v>
      </c>
      <c r="CF768" s="28"/>
      <c r="CG768" s="12"/>
      <c r="CM768" s="80" t="s">
        <v>37</v>
      </c>
      <c r="CN768" t="s">
        <v>37</v>
      </c>
      <c r="CO768" t="s">
        <v>37</v>
      </c>
      <c r="CP768" s="2" t="s">
        <v>37</v>
      </c>
      <c r="CQ768" s="1" t="s">
        <v>37</v>
      </c>
      <c r="CR768" t="s">
        <v>37</v>
      </c>
      <c r="CS768" t="s">
        <v>37</v>
      </c>
      <c r="CT768" s="2" t="s">
        <v>37</v>
      </c>
      <c r="CU768" s="1" t="s">
        <v>37</v>
      </c>
      <c r="CV768" t="s">
        <v>37</v>
      </c>
      <c r="CW768" t="s">
        <v>37</v>
      </c>
      <c r="CX768" s="2" t="s">
        <v>37</v>
      </c>
      <c r="CY768" s="1" t="s">
        <v>37</v>
      </c>
      <c r="CZ768" t="s">
        <v>37</v>
      </c>
      <c r="DA768" t="s">
        <v>37</v>
      </c>
      <c r="DB768" s="73" t="s">
        <v>37</v>
      </c>
      <c r="DT768" s="54"/>
      <c r="DX768" s="54"/>
      <c r="EA768" s="54"/>
      <c r="ED768" s="54"/>
    </row>
    <row r="769" spans="56:134">
      <c r="BD769" s="80"/>
      <c r="BF769">
        <v>742</v>
      </c>
      <c r="BG769" s="80">
        <v>93.75</v>
      </c>
      <c r="BH769">
        <v>94.38</v>
      </c>
      <c r="BI769">
        <v>93.94</v>
      </c>
      <c r="BJ769">
        <v>94.06</v>
      </c>
      <c r="BK769" s="1"/>
      <c r="BO769" s="1">
        <v>95.31</v>
      </c>
      <c r="BP769">
        <v>95.5</v>
      </c>
      <c r="BQ769">
        <v>95.69</v>
      </c>
      <c r="BR769" s="2">
        <v>95.25</v>
      </c>
      <c r="BV769" s="2"/>
      <c r="BW769" s="54">
        <v>15.0801086425781</v>
      </c>
      <c r="BX769" s="54">
        <v>15.059475898742701</v>
      </c>
      <c r="BY769" s="54">
        <v>14.9792327880859</v>
      </c>
      <c r="BZ769" s="122">
        <v>14.979718208313001</v>
      </c>
      <c r="CF769" s="28"/>
      <c r="CG769" s="12"/>
      <c r="CM769" s="80" t="s">
        <v>23</v>
      </c>
      <c r="CN769" t="s">
        <v>23</v>
      </c>
      <c r="CO769" t="s">
        <v>23</v>
      </c>
      <c r="CP769" s="2" t="s">
        <v>23</v>
      </c>
      <c r="CQ769" s="1" t="s">
        <v>23</v>
      </c>
      <c r="CR769" t="s">
        <v>23</v>
      </c>
      <c r="CS769" t="s">
        <v>23</v>
      </c>
      <c r="CT769" s="2" t="s">
        <v>23</v>
      </c>
      <c r="CU769" s="1" t="s">
        <v>23</v>
      </c>
      <c r="CV769" t="s">
        <v>23</v>
      </c>
      <c r="CW769" t="s">
        <v>23</v>
      </c>
      <c r="CX769" s="2" t="s">
        <v>23</v>
      </c>
      <c r="CY769" s="1" t="s">
        <v>23</v>
      </c>
      <c r="CZ769" t="s">
        <v>23</v>
      </c>
      <c r="DA769" t="s">
        <v>23</v>
      </c>
      <c r="DB769" s="73" t="s">
        <v>23</v>
      </c>
    </row>
    <row r="770" spans="56:134">
      <c r="BD770" s="80"/>
      <c r="BF770">
        <v>743</v>
      </c>
      <c r="BG770" s="80">
        <v>92.06</v>
      </c>
      <c r="BH770">
        <v>91.62</v>
      </c>
      <c r="BI770">
        <v>92.31</v>
      </c>
      <c r="BJ770">
        <v>92.31</v>
      </c>
      <c r="BK770" s="1"/>
      <c r="BO770" s="1">
        <v>92.62</v>
      </c>
      <c r="BP770">
        <v>92.69</v>
      </c>
      <c r="BQ770">
        <v>93.25</v>
      </c>
      <c r="BR770" s="2">
        <v>92</v>
      </c>
      <c r="BV770" s="2"/>
      <c r="BW770" s="54">
        <v>13.9937553405762</v>
      </c>
      <c r="BX770" s="54">
        <v>13.889892578125</v>
      </c>
      <c r="BY770" s="54">
        <v>13.868805885314901</v>
      </c>
      <c r="BZ770" s="122">
        <v>13.8965511322021</v>
      </c>
      <c r="CF770" s="28"/>
      <c r="CG770" s="12"/>
      <c r="CM770" s="80" t="s">
        <v>37</v>
      </c>
      <c r="CN770" t="s">
        <v>37</v>
      </c>
      <c r="CO770" t="s">
        <v>37</v>
      </c>
      <c r="CP770" s="2" t="s">
        <v>37</v>
      </c>
      <c r="CQ770" s="1" t="s">
        <v>37</v>
      </c>
      <c r="CR770" t="s">
        <v>37</v>
      </c>
      <c r="CS770" t="s">
        <v>37</v>
      </c>
      <c r="CT770" s="2" t="s">
        <v>37</v>
      </c>
      <c r="CU770" s="1" t="s">
        <v>37</v>
      </c>
      <c r="CV770" t="s">
        <v>37</v>
      </c>
      <c r="CW770" t="s">
        <v>37</v>
      </c>
      <c r="CX770" s="2" t="s">
        <v>37</v>
      </c>
      <c r="CY770" s="1" t="s">
        <v>37</v>
      </c>
      <c r="CZ770" t="s">
        <v>37</v>
      </c>
      <c r="DA770" t="s">
        <v>37</v>
      </c>
      <c r="DB770" s="73" t="s">
        <v>37</v>
      </c>
    </row>
    <row r="771" spans="56:134">
      <c r="BD771" s="80"/>
      <c r="BF771">
        <v>744</v>
      </c>
      <c r="BG771" s="80">
        <v>89.5</v>
      </c>
      <c r="BH771">
        <v>91.19</v>
      </c>
      <c r="BI771">
        <v>90.88</v>
      </c>
      <c r="BJ771">
        <v>91.06</v>
      </c>
      <c r="BK771" s="1"/>
      <c r="BO771" s="1">
        <v>93.31</v>
      </c>
      <c r="BP771">
        <v>93.06</v>
      </c>
      <c r="BQ771">
        <v>92.75</v>
      </c>
      <c r="BR771" s="2">
        <v>91.38</v>
      </c>
      <c r="BV771" s="2"/>
      <c r="BW771" s="54">
        <v>14.7809400558472</v>
      </c>
      <c r="BX771" s="54">
        <v>14.760835647583001</v>
      </c>
      <c r="BY771" s="54">
        <v>14.610816955566399</v>
      </c>
      <c r="BZ771" s="122">
        <v>14.619544982910201</v>
      </c>
      <c r="CF771" s="28"/>
      <c r="CG771" s="12"/>
      <c r="CM771" s="80" t="s">
        <v>39</v>
      </c>
      <c r="CN771" t="s">
        <v>39</v>
      </c>
      <c r="CO771" t="s">
        <v>39</v>
      </c>
      <c r="CP771" s="2" t="s">
        <v>39</v>
      </c>
      <c r="CQ771" s="1" t="s">
        <v>39</v>
      </c>
      <c r="CR771" t="s">
        <v>39</v>
      </c>
      <c r="CS771" t="s">
        <v>39</v>
      </c>
      <c r="CT771" s="2" t="s">
        <v>39</v>
      </c>
      <c r="CU771" s="1" t="s">
        <v>39</v>
      </c>
      <c r="CV771" t="s">
        <v>39</v>
      </c>
      <c r="CW771" t="s">
        <v>39</v>
      </c>
      <c r="CX771" s="2" t="s">
        <v>39</v>
      </c>
      <c r="CY771" s="1" t="s">
        <v>39</v>
      </c>
      <c r="CZ771" t="s">
        <v>39</v>
      </c>
      <c r="DA771" t="s">
        <v>39</v>
      </c>
      <c r="DB771" s="73" t="s">
        <v>39</v>
      </c>
    </row>
    <row r="772" spans="56:134">
      <c r="BD772" s="80"/>
      <c r="BF772">
        <v>745</v>
      </c>
      <c r="BG772" s="80">
        <v>88.81</v>
      </c>
      <c r="BH772">
        <v>91.69</v>
      </c>
      <c r="BI772">
        <v>90.12</v>
      </c>
      <c r="BJ772">
        <v>90.44</v>
      </c>
      <c r="BK772" s="1"/>
      <c r="BO772" s="1">
        <v>93.81</v>
      </c>
      <c r="BP772">
        <v>93.88</v>
      </c>
      <c r="BQ772">
        <v>93.38</v>
      </c>
      <c r="BR772" s="2">
        <v>92.5</v>
      </c>
      <c r="BV772" s="2"/>
      <c r="BW772" s="54">
        <v>14.3342294692993</v>
      </c>
      <c r="BX772" s="54">
        <v>14.361564636230501</v>
      </c>
      <c r="BY772" s="54">
        <v>14.262982368469199</v>
      </c>
      <c r="BZ772" s="122">
        <v>14.3152046203613</v>
      </c>
      <c r="CF772" s="28"/>
      <c r="CG772" s="12"/>
      <c r="CM772" s="80" t="s">
        <v>26</v>
      </c>
      <c r="CN772" t="s">
        <v>26</v>
      </c>
      <c r="CO772" t="s">
        <v>26</v>
      </c>
      <c r="CP772" s="2" t="s">
        <v>26</v>
      </c>
      <c r="CQ772" s="1" t="s">
        <v>26</v>
      </c>
      <c r="CR772" t="s">
        <v>26</v>
      </c>
      <c r="CS772" t="s">
        <v>26</v>
      </c>
      <c r="CT772" s="2" t="s">
        <v>26</v>
      </c>
      <c r="CU772" s="1" t="s">
        <v>26</v>
      </c>
      <c r="CV772" t="s">
        <v>26</v>
      </c>
      <c r="CW772" t="s">
        <v>26</v>
      </c>
      <c r="CX772" s="2" t="s">
        <v>26</v>
      </c>
      <c r="CY772" s="1" t="s">
        <v>26</v>
      </c>
      <c r="CZ772" t="s">
        <v>26</v>
      </c>
      <c r="DA772" t="s">
        <v>26</v>
      </c>
      <c r="DB772" s="73" t="s">
        <v>26</v>
      </c>
      <c r="DT772" s="54"/>
      <c r="DX772" s="54"/>
      <c r="EA772" s="54"/>
      <c r="ED772" s="54"/>
    </row>
    <row r="773" spans="56:134">
      <c r="BD773" s="80"/>
      <c r="BF773">
        <v>746</v>
      </c>
      <c r="BG773" s="80">
        <v>88.5</v>
      </c>
      <c r="BH773">
        <v>91.81</v>
      </c>
      <c r="BI773">
        <v>88.69</v>
      </c>
      <c r="BJ773">
        <v>89.69</v>
      </c>
      <c r="BK773" s="1"/>
      <c r="BO773" s="1">
        <v>93.75</v>
      </c>
      <c r="BP773">
        <v>93.88</v>
      </c>
      <c r="BQ773">
        <v>94.19</v>
      </c>
      <c r="BR773" s="2">
        <v>93.19</v>
      </c>
      <c r="BV773" s="2"/>
      <c r="BW773" s="54">
        <v>14.0936937332153</v>
      </c>
      <c r="BX773" s="54">
        <v>14.092679977416999</v>
      </c>
      <c r="BY773" s="54">
        <v>13.751989364624</v>
      </c>
      <c r="BZ773" s="122">
        <v>13.7122135162354</v>
      </c>
      <c r="CF773" s="28"/>
      <c r="CG773" s="12"/>
      <c r="CM773" s="132" t="s">
        <v>28</v>
      </c>
      <c r="CN773" s="55" t="s">
        <v>28</v>
      </c>
      <c r="CO773" s="55" t="s">
        <v>28</v>
      </c>
      <c r="CP773" s="29" t="s">
        <v>28</v>
      </c>
      <c r="CQ773" s="55" t="s">
        <v>28</v>
      </c>
      <c r="CR773" s="55" t="s">
        <v>28</v>
      </c>
      <c r="CS773" s="55" t="s">
        <v>28</v>
      </c>
      <c r="CT773" s="27" t="s">
        <v>28</v>
      </c>
      <c r="CU773" s="30" t="s">
        <v>28</v>
      </c>
      <c r="CV773" s="54" t="s">
        <v>28</v>
      </c>
      <c r="CW773" s="54" t="s">
        <v>28</v>
      </c>
      <c r="CX773" s="31" t="s">
        <v>28</v>
      </c>
      <c r="CY773" s="30" t="s">
        <v>28</v>
      </c>
      <c r="CZ773" s="54" t="s">
        <v>28</v>
      </c>
      <c r="DA773" s="54" t="s">
        <v>28</v>
      </c>
      <c r="DB773" s="122" t="s">
        <v>28</v>
      </c>
      <c r="DX773" s="54"/>
    </row>
    <row r="774" spans="56:134">
      <c r="BD774" s="80"/>
      <c r="BF774">
        <v>747</v>
      </c>
      <c r="BG774" s="80">
        <v>86.12</v>
      </c>
      <c r="BH774">
        <v>88.88</v>
      </c>
      <c r="BI774">
        <v>86.5</v>
      </c>
      <c r="BJ774">
        <v>86.62</v>
      </c>
      <c r="BK774" s="1"/>
      <c r="BO774" s="1">
        <v>93.62</v>
      </c>
      <c r="BP774">
        <v>93.69</v>
      </c>
      <c r="BQ774">
        <v>94.12</v>
      </c>
      <c r="BR774" s="2">
        <v>93.12</v>
      </c>
      <c r="BV774" s="2"/>
      <c r="BW774" s="54">
        <v>13.862302780151399</v>
      </c>
      <c r="BX774" s="54">
        <v>13.817175865173301</v>
      </c>
      <c r="BY774" s="54">
        <v>13.7915334701538</v>
      </c>
      <c r="BZ774" s="122">
        <v>13.7625675201416</v>
      </c>
      <c r="CF774" s="28"/>
      <c r="CG774" s="12"/>
      <c r="CM774" s="80" t="s">
        <v>32</v>
      </c>
      <c r="CN774" t="s">
        <v>32</v>
      </c>
      <c r="CO774" t="s">
        <v>32</v>
      </c>
      <c r="CP774" s="2" t="s">
        <v>32</v>
      </c>
      <c r="CQ774" s="1" t="s">
        <v>32</v>
      </c>
      <c r="CR774" t="s">
        <v>32</v>
      </c>
      <c r="CS774" t="s">
        <v>32</v>
      </c>
      <c r="CT774" s="2" t="s">
        <v>32</v>
      </c>
      <c r="CU774" s="1" t="s">
        <v>32</v>
      </c>
      <c r="CV774" t="s">
        <v>32</v>
      </c>
      <c r="CW774" t="s">
        <v>32</v>
      </c>
      <c r="CX774" s="2" t="s">
        <v>32</v>
      </c>
      <c r="CY774" s="1" t="s">
        <v>32</v>
      </c>
      <c r="CZ774" t="s">
        <v>32</v>
      </c>
      <c r="DA774" t="s">
        <v>32</v>
      </c>
      <c r="DB774" s="73" t="s">
        <v>32</v>
      </c>
      <c r="DX774" s="54"/>
      <c r="ED774" s="54"/>
    </row>
    <row r="775" spans="56:134">
      <c r="BD775" s="80"/>
      <c r="BF775">
        <v>748</v>
      </c>
      <c r="BG775" s="80">
        <v>86</v>
      </c>
      <c r="BH775">
        <v>90.94</v>
      </c>
      <c r="BI775">
        <v>86.25</v>
      </c>
      <c r="BJ775">
        <v>87.19</v>
      </c>
      <c r="BK775" s="1"/>
      <c r="BO775" s="1">
        <v>95.94</v>
      </c>
      <c r="BP775">
        <v>96.19</v>
      </c>
      <c r="BQ775">
        <v>96.12</v>
      </c>
      <c r="BR775" s="2">
        <v>95.25</v>
      </c>
      <c r="BV775" s="2"/>
      <c r="BW775" s="54">
        <v>10.953869819641101</v>
      </c>
      <c r="BX775" s="54">
        <v>10.992296218872101</v>
      </c>
      <c r="BY775" s="54">
        <v>11.017692565918001</v>
      </c>
      <c r="BZ775" s="122">
        <v>11.0217952728271</v>
      </c>
      <c r="CF775" s="28"/>
      <c r="CG775" s="12"/>
      <c r="CM775" s="133" t="s">
        <v>23</v>
      </c>
      <c r="CN775" s="55" t="s">
        <v>23</v>
      </c>
      <c r="CO775" s="54" t="s">
        <v>23</v>
      </c>
      <c r="CP775" s="33" t="s">
        <v>23</v>
      </c>
      <c r="CQ775" s="55" t="s">
        <v>23</v>
      </c>
      <c r="CR775" s="55" t="s">
        <v>23</v>
      </c>
      <c r="CS775" s="55" t="s">
        <v>23</v>
      </c>
      <c r="CT775" s="27" t="s">
        <v>23</v>
      </c>
      <c r="CU775" s="30" t="s">
        <v>23</v>
      </c>
      <c r="CV775" s="54" t="s">
        <v>23</v>
      </c>
      <c r="CW775" s="54" t="s">
        <v>23</v>
      </c>
      <c r="CX775" s="31" t="s">
        <v>23</v>
      </c>
      <c r="CY775" s="30" t="s">
        <v>23</v>
      </c>
      <c r="CZ775" s="54" t="s">
        <v>23</v>
      </c>
      <c r="DA775" s="54" t="s">
        <v>23</v>
      </c>
      <c r="DB775" s="122" t="s">
        <v>23</v>
      </c>
      <c r="DT775" s="54"/>
      <c r="DX775" s="54"/>
      <c r="EA775" s="54"/>
      <c r="ED775" s="54"/>
    </row>
    <row r="776" spans="56:134">
      <c r="BD776" s="80"/>
      <c r="BF776">
        <v>749</v>
      </c>
      <c r="BG776" s="80">
        <v>80.88</v>
      </c>
      <c r="BH776">
        <v>88.56</v>
      </c>
      <c r="BI776">
        <v>79.69</v>
      </c>
      <c r="BJ776">
        <v>82.25</v>
      </c>
      <c r="BK776" s="1"/>
      <c r="BO776" s="1">
        <v>93.5</v>
      </c>
      <c r="BP776">
        <v>94.06</v>
      </c>
      <c r="BQ776">
        <v>94.38</v>
      </c>
      <c r="BR776" s="2">
        <v>91.69</v>
      </c>
      <c r="BV776" s="2"/>
      <c r="BW776" s="54">
        <v>12.3124141693115</v>
      </c>
      <c r="BX776" s="54">
        <v>12.2488613128662</v>
      </c>
      <c r="BY776" s="54">
        <v>12.281181335449199</v>
      </c>
      <c r="BZ776" s="122">
        <v>12.2955322265625</v>
      </c>
      <c r="CF776" s="28"/>
      <c r="CG776" s="12"/>
      <c r="CM776" s="80" t="s">
        <v>31</v>
      </c>
      <c r="CN776" t="s">
        <v>31</v>
      </c>
      <c r="CO776" t="s">
        <v>31</v>
      </c>
      <c r="CP776" s="2" t="s">
        <v>31</v>
      </c>
      <c r="CQ776" s="1" t="s">
        <v>31</v>
      </c>
      <c r="CR776" t="s">
        <v>31</v>
      </c>
      <c r="CS776" t="s">
        <v>31</v>
      </c>
      <c r="CT776" s="2" t="s">
        <v>31</v>
      </c>
      <c r="CU776" s="1" t="s">
        <v>31</v>
      </c>
      <c r="CV776" t="s">
        <v>31</v>
      </c>
      <c r="CW776" t="s">
        <v>31</v>
      </c>
      <c r="CX776" s="2" t="s">
        <v>31</v>
      </c>
      <c r="CY776" s="1" t="s">
        <v>31</v>
      </c>
      <c r="CZ776" t="s">
        <v>31</v>
      </c>
      <c r="DA776" t="s">
        <v>31</v>
      </c>
      <c r="DB776" s="73" t="s">
        <v>31</v>
      </c>
      <c r="DT776" s="56"/>
      <c r="DX776" s="56"/>
      <c r="EA776" s="56"/>
      <c r="ED776" s="56"/>
    </row>
    <row r="777" spans="56:134">
      <c r="BD777" s="80"/>
      <c r="BF777">
        <v>750</v>
      </c>
      <c r="BG777" s="80">
        <v>67.5</v>
      </c>
      <c r="BH777">
        <v>83</v>
      </c>
      <c r="BI777">
        <v>68.38</v>
      </c>
      <c r="BJ777">
        <v>69.38</v>
      </c>
      <c r="BK777" s="1"/>
      <c r="BO777" s="1">
        <v>92.88</v>
      </c>
      <c r="BP777">
        <v>94.19</v>
      </c>
      <c r="BQ777">
        <v>94.81</v>
      </c>
      <c r="BR777" s="2">
        <v>90.5</v>
      </c>
      <c r="BV777" s="2"/>
      <c r="BW777" s="54">
        <v>11.3774871826172</v>
      </c>
      <c r="BX777" s="54">
        <v>11.4144096374512</v>
      </c>
      <c r="BY777" s="54">
        <v>11.235857009887701</v>
      </c>
      <c r="BZ777" s="122">
        <v>11.267560958862299</v>
      </c>
      <c r="CF777" s="28"/>
      <c r="CG777" s="12"/>
      <c r="CM777" s="133" t="s">
        <v>38</v>
      </c>
      <c r="CN777" s="55" t="s">
        <v>38</v>
      </c>
      <c r="CO777" s="54" t="s">
        <v>38</v>
      </c>
      <c r="CP777" s="33" t="s">
        <v>38</v>
      </c>
      <c r="CQ777" s="55" t="s">
        <v>38</v>
      </c>
      <c r="CR777" s="55" t="s">
        <v>38</v>
      </c>
      <c r="CS777" s="55" t="s">
        <v>38</v>
      </c>
      <c r="CT777" s="27" t="s">
        <v>38</v>
      </c>
      <c r="CU777" s="30" t="s">
        <v>38</v>
      </c>
      <c r="CV777" s="54" t="s">
        <v>38</v>
      </c>
      <c r="CW777" s="54" t="s">
        <v>38</v>
      </c>
      <c r="CX777" s="31" t="s">
        <v>38</v>
      </c>
      <c r="CY777" s="30" t="s">
        <v>38</v>
      </c>
      <c r="CZ777" s="54" t="s">
        <v>38</v>
      </c>
      <c r="DA777" s="54" t="s">
        <v>38</v>
      </c>
      <c r="DB777" s="122" t="s">
        <v>38</v>
      </c>
      <c r="DT777" s="56"/>
      <c r="DX777" s="56"/>
      <c r="EA777" s="56"/>
      <c r="ED777" s="56"/>
    </row>
    <row r="778" spans="56:134">
      <c r="BD778" s="80"/>
      <c r="BF778">
        <v>751</v>
      </c>
      <c r="BG778" s="80">
        <v>62.25</v>
      </c>
      <c r="BH778">
        <v>75.62</v>
      </c>
      <c r="BI778">
        <v>61.88</v>
      </c>
      <c r="BJ778">
        <v>62.53</v>
      </c>
      <c r="BK778" s="1"/>
      <c r="BO778" s="1">
        <v>90.88</v>
      </c>
      <c r="BP778">
        <v>90.56</v>
      </c>
      <c r="BQ778">
        <v>89.75</v>
      </c>
      <c r="BR778" s="2">
        <v>85.62</v>
      </c>
      <c r="BV778" s="2"/>
      <c r="BW778" s="54">
        <v>11.5411424636841</v>
      </c>
      <c r="BX778" s="54">
        <v>11.4619741439819</v>
      </c>
      <c r="BY778" s="54">
        <v>11.3270254135132</v>
      </c>
      <c r="BZ778" s="122">
        <v>11.374854087829601</v>
      </c>
      <c r="CF778" s="28"/>
      <c r="CG778" s="12"/>
      <c r="CM778" s="132" t="s">
        <v>32</v>
      </c>
      <c r="CN778" s="55" t="s">
        <v>32</v>
      </c>
      <c r="CO778" s="55" t="s">
        <v>32</v>
      </c>
      <c r="CP778" s="29" t="s">
        <v>32</v>
      </c>
      <c r="CQ778" s="55" t="s">
        <v>32</v>
      </c>
      <c r="CR778" s="55" t="s">
        <v>32</v>
      </c>
      <c r="CS778" s="55" t="s">
        <v>32</v>
      </c>
      <c r="CT778" s="27" t="s">
        <v>32</v>
      </c>
      <c r="CU778" s="30" t="s">
        <v>32</v>
      </c>
      <c r="CV778" s="54" t="s">
        <v>32</v>
      </c>
      <c r="CW778" s="54" t="s">
        <v>32</v>
      </c>
      <c r="CX778" s="31" t="s">
        <v>32</v>
      </c>
      <c r="CY778" s="30" t="s">
        <v>32</v>
      </c>
      <c r="CZ778" s="54" t="s">
        <v>32</v>
      </c>
      <c r="DA778" s="54" t="s">
        <v>32</v>
      </c>
      <c r="DB778" s="122" t="s">
        <v>32</v>
      </c>
      <c r="DT778" s="54"/>
      <c r="DX778" s="54"/>
      <c r="EA778" s="54"/>
      <c r="ED778" s="54"/>
    </row>
    <row r="779" spans="56:134">
      <c r="BD779" s="80"/>
      <c r="BF779">
        <v>752</v>
      </c>
      <c r="BG779" s="80">
        <v>52.66</v>
      </c>
      <c r="BH779">
        <v>67.94</v>
      </c>
      <c r="BI779">
        <v>54.47</v>
      </c>
      <c r="BJ779">
        <v>53.44</v>
      </c>
      <c r="BK779" s="1"/>
      <c r="BO779" s="1">
        <v>87.75</v>
      </c>
      <c r="BP779">
        <v>87.5</v>
      </c>
      <c r="BQ779">
        <v>85.81</v>
      </c>
      <c r="BR779" s="2">
        <v>78.12</v>
      </c>
      <c r="BV779" s="2"/>
      <c r="BW779" s="54">
        <v>10.282135963439901</v>
      </c>
      <c r="BX779" s="54">
        <v>10.1821374893188</v>
      </c>
      <c r="BY779" s="54">
        <v>10.044140815734901</v>
      </c>
      <c r="BZ779" s="122">
        <v>10.06662940979</v>
      </c>
      <c r="CF779" s="28"/>
      <c r="CG779" s="12"/>
      <c r="CM779" s="80" t="s">
        <v>24</v>
      </c>
      <c r="CN779" t="s">
        <v>24</v>
      </c>
      <c r="CO779" t="s">
        <v>24</v>
      </c>
      <c r="CP779" s="2" t="s">
        <v>24</v>
      </c>
      <c r="CQ779" t="s">
        <v>24</v>
      </c>
      <c r="CR779" t="s">
        <v>24</v>
      </c>
      <c r="CS779" t="s">
        <v>24</v>
      </c>
      <c r="CT779" s="28" t="s">
        <v>24</v>
      </c>
      <c r="CU779" s="12" t="s">
        <v>24</v>
      </c>
      <c r="CV779" t="s">
        <v>24</v>
      </c>
      <c r="CW779" t="s">
        <v>24</v>
      </c>
      <c r="CX779" s="28" t="s">
        <v>24</v>
      </c>
      <c r="CY779" s="12" t="s">
        <v>24</v>
      </c>
      <c r="CZ779" t="s">
        <v>24</v>
      </c>
      <c r="DA779" t="s">
        <v>24</v>
      </c>
      <c r="DB779" s="73" t="s">
        <v>24</v>
      </c>
    </row>
    <row r="780" spans="56:134">
      <c r="BD780" s="80"/>
      <c r="BF780">
        <v>753</v>
      </c>
      <c r="BG780" s="80">
        <v>43.22</v>
      </c>
      <c r="BH780">
        <v>60.97</v>
      </c>
      <c r="BI780">
        <v>45.84</v>
      </c>
      <c r="BJ780">
        <v>44.06</v>
      </c>
      <c r="BK780" s="126"/>
      <c r="BM780" s="60"/>
      <c r="BN780" s="60"/>
      <c r="BO780" s="1">
        <v>83.88</v>
      </c>
      <c r="BP780">
        <v>82.81</v>
      </c>
      <c r="BQ780">
        <v>80.31</v>
      </c>
      <c r="BR780" s="2">
        <v>71.81</v>
      </c>
      <c r="BV780" s="2"/>
      <c r="BW780" s="54">
        <v>10.530168533325201</v>
      </c>
      <c r="BX780" s="54">
        <v>10.4059658050537</v>
      </c>
      <c r="BY780" s="54">
        <v>10.429744720459</v>
      </c>
      <c r="BZ780" s="122">
        <v>10.519126892089799</v>
      </c>
      <c r="CF780" s="28"/>
      <c r="CG780" s="12"/>
      <c r="CM780" s="80" t="s">
        <v>39</v>
      </c>
      <c r="CN780" s="55" t="s">
        <v>39</v>
      </c>
      <c r="CO780" t="s">
        <v>39</v>
      </c>
      <c r="CP780" s="2" t="s">
        <v>39</v>
      </c>
      <c r="CQ780" t="s">
        <v>39</v>
      </c>
      <c r="CR780" s="54" t="s">
        <v>39</v>
      </c>
      <c r="CS780" s="54" t="s">
        <v>39</v>
      </c>
      <c r="CT780" s="31" t="s">
        <v>39</v>
      </c>
      <c r="CU780" s="12" t="s">
        <v>39</v>
      </c>
      <c r="CV780" s="54" t="s">
        <v>39</v>
      </c>
      <c r="CW780" t="s">
        <v>39</v>
      </c>
      <c r="CX780" s="28" t="s">
        <v>39</v>
      </c>
      <c r="CY780" s="12" t="s">
        <v>39</v>
      </c>
      <c r="CZ780" s="54" t="s">
        <v>39</v>
      </c>
      <c r="DA780" s="54" t="s">
        <v>39</v>
      </c>
      <c r="DB780" s="122" t="s">
        <v>39</v>
      </c>
      <c r="DX780" s="54"/>
    </row>
    <row r="781" spans="56:134">
      <c r="BD781" s="80"/>
      <c r="BF781">
        <v>754</v>
      </c>
      <c r="BG781" s="80">
        <v>45.66</v>
      </c>
      <c r="BH781">
        <v>58.69</v>
      </c>
      <c r="BI781">
        <v>46.25</v>
      </c>
      <c r="BJ781">
        <v>44.47</v>
      </c>
      <c r="BK781" s="126"/>
      <c r="BM781" s="60"/>
      <c r="BN781" s="60"/>
      <c r="BO781" s="1">
        <v>80.56</v>
      </c>
      <c r="BP781">
        <v>78.19</v>
      </c>
      <c r="BQ781">
        <v>75.06</v>
      </c>
      <c r="BR781" s="2">
        <v>68.75</v>
      </c>
      <c r="BV781" s="2"/>
      <c r="BW781" s="54">
        <v>10.777280807495099</v>
      </c>
      <c r="BX781" s="54">
        <v>10.611803054809601</v>
      </c>
      <c r="BY781" s="54">
        <v>10.5011596679688</v>
      </c>
      <c r="BZ781" s="122">
        <v>10.5489234924316</v>
      </c>
      <c r="CF781" s="28"/>
      <c r="CG781" s="12"/>
      <c r="CM781" s="80" t="s">
        <v>33</v>
      </c>
      <c r="CN781" t="s">
        <v>33</v>
      </c>
      <c r="CO781" t="s">
        <v>33</v>
      </c>
      <c r="CP781" s="2" t="s">
        <v>33</v>
      </c>
      <c r="CQ781" t="s">
        <v>33</v>
      </c>
      <c r="CR781" t="s">
        <v>33</v>
      </c>
      <c r="CS781" t="s">
        <v>33</v>
      </c>
      <c r="CT781" s="28" t="s">
        <v>33</v>
      </c>
      <c r="CU781" s="12" t="s">
        <v>33</v>
      </c>
      <c r="CV781" t="s">
        <v>33</v>
      </c>
      <c r="CW781" s="53" t="s">
        <v>33</v>
      </c>
      <c r="CX781" s="28" t="s">
        <v>33</v>
      </c>
      <c r="CY781" s="12" t="s">
        <v>33</v>
      </c>
      <c r="CZ781" t="s">
        <v>33</v>
      </c>
      <c r="DA781" s="53" t="s">
        <v>33</v>
      </c>
      <c r="DB781" s="73" t="s">
        <v>33</v>
      </c>
      <c r="DT781" s="54"/>
      <c r="DX781" s="54"/>
      <c r="EA781" s="54"/>
      <c r="ED781" s="54"/>
    </row>
    <row r="782" spans="56:134">
      <c r="BD782" s="80"/>
      <c r="BF782">
        <v>755</v>
      </c>
      <c r="BG782" s="80">
        <v>44.47</v>
      </c>
      <c r="BH782">
        <v>55.66</v>
      </c>
      <c r="BI782">
        <v>47.31</v>
      </c>
      <c r="BJ782">
        <v>44.25</v>
      </c>
      <c r="BK782" s="126"/>
      <c r="BM782" s="60"/>
      <c r="BN782" s="60"/>
      <c r="BO782" s="1">
        <v>85.19</v>
      </c>
      <c r="BP782">
        <v>80.06</v>
      </c>
      <c r="BQ782">
        <v>80.19</v>
      </c>
      <c r="BR782" s="2">
        <v>73</v>
      </c>
      <c r="BV782" s="2"/>
      <c r="BW782" s="54">
        <v>11.2305746078491</v>
      </c>
      <c r="BX782" s="54">
        <v>10.8540916442871</v>
      </c>
      <c r="BY782" s="54">
        <v>11.1265602111816</v>
      </c>
      <c r="BZ782" s="122">
        <v>11.164066314697299</v>
      </c>
      <c r="CF782" s="28"/>
      <c r="CG782" s="12"/>
      <c r="CM782" s="80" t="s">
        <v>28</v>
      </c>
      <c r="CN782" t="s">
        <v>28</v>
      </c>
      <c r="CO782" t="s">
        <v>28</v>
      </c>
      <c r="CP782" s="2" t="s">
        <v>28</v>
      </c>
      <c r="CQ782" s="1" t="s">
        <v>28</v>
      </c>
      <c r="CR782" t="s">
        <v>28</v>
      </c>
      <c r="CS782" t="s">
        <v>28</v>
      </c>
      <c r="CT782" s="2" t="s">
        <v>28</v>
      </c>
      <c r="CU782" s="1" t="s">
        <v>28</v>
      </c>
      <c r="CV782" t="s">
        <v>28</v>
      </c>
      <c r="CW782" t="s">
        <v>28</v>
      </c>
      <c r="CX782" s="2" t="s">
        <v>28</v>
      </c>
      <c r="CY782" s="1" t="s">
        <v>28</v>
      </c>
      <c r="CZ782" t="s">
        <v>28</v>
      </c>
      <c r="DA782" t="s">
        <v>28</v>
      </c>
      <c r="DB782" s="73" t="s">
        <v>28</v>
      </c>
      <c r="DT782" s="54"/>
      <c r="DX782" s="54"/>
      <c r="EA782" s="54"/>
      <c r="ED782" s="54"/>
    </row>
    <row r="783" spans="56:134">
      <c r="BD783" s="80"/>
      <c r="BF783">
        <v>756</v>
      </c>
      <c r="BG783" s="80">
        <v>46.25</v>
      </c>
      <c r="BH783">
        <v>60.84</v>
      </c>
      <c r="BI783">
        <v>48</v>
      </c>
      <c r="BJ783">
        <v>46.66</v>
      </c>
      <c r="BK783" s="126"/>
      <c r="BM783" s="60"/>
      <c r="BN783" s="60"/>
      <c r="BO783" s="1">
        <v>85.88</v>
      </c>
      <c r="BP783">
        <v>81.69</v>
      </c>
      <c r="BQ783">
        <v>85</v>
      </c>
      <c r="BR783" s="2">
        <v>76.19</v>
      </c>
      <c r="BV783" s="2"/>
      <c r="BW783" s="54">
        <v>10.7117166519165</v>
      </c>
      <c r="BX783" s="54">
        <v>10.4351711273193</v>
      </c>
      <c r="BY783" s="54">
        <v>10.713641166686999</v>
      </c>
      <c r="BZ783" s="122">
        <v>10.7615194320679</v>
      </c>
      <c r="CC783" s="67"/>
      <c r="CD783" s="67"/>
      <c r="CF783" s="28"/>
      <c r="CG783" s="12"/>
      <c r="CM783" s="133" t="s">
        <v>38</v>
      </c>
      <c r="CN783" s="54" t="s">
        <v>38</v>
      </c>
      <c r="CO783" s="54" t="s">
        <v>38</v>
      </c>
      <c r="CP783" s="33" t="s">
        <v>38</v>
      </c>
      <c r="CQ783" s="55" t="s">
        <v>38</v>
      </c>
      <c r="CR783" s="54" t="s">
        <v>38</v>
      </c>
      <c r="CS783" s="54" t="s">
        <v>38</v>
      </c>
      <c r="CT783" s="31" t="s">
        <v>38</v>
      </c>
      <c r="CU783" s="30" t="s">
        <v>38</v>
      </c>
      <c r="CV783" s="54" t="s">
        <v>38</v>
      </c>
      <c r="CW783" s="54" t="s">
        <v>38</v>
      </c>
      <c r="CX783" s="31" t="s">
        <v>38</v>
      </c>
      <c r="CY783" s="30" t="s">
        <v>38</v>
      </c>
      <c r="CZ783" s="54" t="s">
        <v>38</v>
      </c>
      <c r="DA783" s="54" t="s">
        <v>38</v>
      </c>
      <c r="DB783" s="122" t="s">
        <v>38</v>
      </c>
      <c r="DT783" s="54"/>
      <c r="DX783" s="54"/>
      <c r="EA783" s="54"/>
      <c r="ED783" s="54"/>
    </row>
    <row r="784" spans="56:134">
      <c r="BD784" s="80"/>
      <c r="BF784">
        <v>757</v>
      </c>
      <c r="BG784" s="80">
        <v>43.03</v>
      </c>
      <c r="BH784">
        <v>60</v>
      </c>
      <c r="BI784">
        <v>44.75</v>
      </c>
      <c r="BJ784">
        <v>41.84</v>
      </c>
      <c r="BK784" s="126"/>
      <c r="BM784" s="60"/>
      <c r="BN784" s="60"/>
      <c r="BO784" s="1">
        <v>81.75</v>
      </c>
      <c r="BP784">
        <v>76.69</v>
      </c>
      <c r="BQ784">
        <v>80.62</v>
      </c>
      <c r="BR784" s="2">
        <v>72.38</v>
      </c>
      <c r="BV784" s="2"/>
      <c r="BW784" s="54">
        <v>12.2355279922485</v>
      </c>
      <c r="BX784" s="54">
        <v>12.1577768325806</v>
      </c>
      <c r="BY784" s="54">
        <v>12.266313552856399</v>
      </c>
      <c r="BZ784" s="122">
        <v>12.3302059173584</v>
      </c>
      <c r="CA784" s="67"/>
      <c r="CC784" s="67"/>
      <c r="CD784" s="67"/>
      <c r="CF784" s="28"/>
      <c r="CG784" s="12"/>
      <c r="CM784" s="80" t="s">
        <v>28</v>
      </c>
      <c r="CN784" t="s">
        <v>28</v>
      </c>
      <c r="CO784" s="55" t="s">
        <v>28</v>
      </c>
      <c r="CP784" s="2" t="s">
        <v>28</v>
      </c>
      <c r="CQ784" t="s">
        <v>28</v>
      </c>
      <c r="CR784" t="s">
        <v>28</v>
      </c>
      <c r="CS784" t="s">
        <v>28</v>
      </c>
      <c r="CT784" s="28" t="s">
        <v>28</v>
      </c>
      <c r="CU784" s="12" t="s">
        <v>28</v>
      </c>
      <c r="CV784" t="s">
        <v>28</v>
      </c>
      <c r="CW784" s="54" t="s">
        <v>28</v>
      </c>
      <c r="CX784" s="28" t="s">
        <v>28</v>
      </c>
      <c r="CY784" s="12" t="s">
        <v>28</v>
      </c>
      <c r="CZ784" t="s">
        <v>28</v>
      </c>
      <c r="DA784" s="54" t="s">
        <v>28</v>
      </c>
      <c r="DB784" s="73" t="s">
        <v>28</v>
      </c>
      <c r="DT784" s="54"/>
      <c r="DX784" s="54"/>
      <c r="EA784" s="54"/>
      <c r="ED784" s="54"/>
    </row>
    <row r="785" spans="56:134">
      <c r="BD785" s="80"/>
      <c r="BF785">
        <v>758</v>
      </c>
      <c r="BG785" s="80">
        <v>44.06</v>
      </c>
      <c r="BH785">
        <v>59.56</v>
      </c>
      <c r="BI785">
        <v>46.28</v>
      </c>
      <c r="BJ785">
        <v>44.88</v>
      </c>
      <c r="BK785" s="126"/>
      <c r="BM785" s="60"/>
      <c r="BN785" s="60"/>
      <c r="BO785" s="1">
        <v>77.44</v>
      </c>
      <c r="BP785">
        <v>74.38</v>
      </c>
      <c r="BQ785">
        <v>76.69</v>
      </c>
      <c r="BR785" s="2">
        <v>70.06</v>
      </c>
      <c r="BV785" s="2"/>
      <c r="BW785" s="54">
        <v>12.0079298019409</v>
      </c>
      <c r="BX785" s="54">
        <v>12.015678405761699</v>
      </c>
      <c r="BY785" s="54">
        <v>12.429872512817401</v>
      </c>
      <c r="BZ785" s="122">
        <v>12.455334663391101</v>
      </c>
      <c r="CC785" s="67"/>
      <c r="CD785" s="67"/>
      <c r="CE785" s="67"/>
      <c r="CF785" s="28"/>
      <c r="CG785" s="12"/>
      <c r="CM785" s="138" t="s">
        <v>25</v>
      </c>
      <c r="CN785" s="59" t="s">
        <v>37</v>
      </c>
      <c r="CO785" s="62" t="s">
        <v>35</v>
      </c>
      <c r="CP785" s="7" t="s">
        <v>35</v>
      </c>
      <c r="CQ785" s="127" t="s">
        <v>25</v>
      </c>
      <c r="CR785" s="127" t="s">
        <v>37</v>
      </c>
      <c r="CS785" s="57" t="s">
        <v>35</v>
      </c>
      <c r="CT785" s="38" t="s">
        <v>35</v>
      </c>
      <c r="CU785" s="48" t="s">
        <v>25</v>
      </c>
      <c r="CV785" s="59" t="s">
        <v>37</v>
      </c>
      <c r="CW785" s="57" t="s">
        <v>35</v>
      </c>
      <c r="CX785" s="39" t="s">
        <v>35</v>
      </c>
      <c r="CY785" s="48" t="s">
        <v>25</v>
      </c>
      <c r="CZ785" s="59" t="s">
        <v>37</v>
      </c>
      <c r="DA785" s="57" t="s">
        <v>35</v>
      </c>
      <c r="DB785" s="135" t="s">
        <v>35</v>
      </c>
      <c r="DT785" s="54"/>
      <c r="DX785" s="54"/>
      <c r="EA785" s="54"/>
      <c r="ED785" s="54"/>
    </row>
    <row r="786" spans="56:134">
      <c r="BD786" s="80"/>
      <c r="BF786">
        <v>759</v>
      </c>
      <c r="BG786" s="80">
        <v>42.25</v>
      </c>
      <c r="BH786">
        <v>59.81</v>
      </c>
      <c r="BI786">
        <v>43.09</v>
      </c>
      <c r="BJ786">
        <v>42.84</v>
      </c>
      <c r="BK786" s="126"/>
      <c r="BM786" s="60"/>
      <c r="BN786" s="60"/>
      <c r="BO786" s="1">
        <v>77</v>
      </c>
      <c r="BP786">
        <v>72.5</v>
      </c>
      <c r="BQ786">
        <v>77.38</v>
      </c>
      <c r="BR786" s="2">
        <v>70.69</v>
      </c>
      <c r="BV786" s="2"/>
      <c r="BW786" s="54">
        <v>13.459313392639199</v>
      </c>
      <c r="BX786" s="54">
        <v>13.3528289794922</v>
      </c>
      <c r="BY786" s="54">
        <v>13.1816139221191</v>
      </c>
      <c r="BZ786" s="122">
        <v>13.219932556152299</v>
      </c>
      <c r="CC786" s="67"/>
      <c r="CD786" s="67"/>
      <c r="CF786" s="28"/>
      <c r="CG786" s="12"/>
      <c r="CM786" s="80" t="s">
        <v>23</v>
      </c>
      <c r="CN786" t="s">
        <v>23</v>
      </c>
      <c r="CO786" t="s">
        <v>23</v>
      </c>
      <c r="CP786" s="2" t="s">
        <v>23</v>
      </c>
      <c r="CQ786" s="1" t="s">
        <v>23</v>
      </c>
      <c r="CR786" t="s">
        <v>23</v>
      </c>
      <c r="CS786" t="s">
        <v>23</v>
      </c>
      <c r="CT786" s="2" t="s">
        <v>23</v>
      </c>
      <c r="CU786" s="1" t="s">
        <v>23</v>
      </c>
      <c r="CV786" t="s">
        <v>23</v>
      </c>
      <c r="CW786" t="s">
        <v>23</v>
      </c>
      <c r="CX786" s="2" t="s">
        <v>23</v>
      </c>
      <c r="CY786" s="1" t="s">
        <v>23</v>
      </c>
      <c r="CZ786" t="s">
        <v>23</v>
      </c>
      <c r="DA786" t="s">
        <v>23</v>
      </c>
      <c r="DB786" s="73" t="s">
        <v>23</v>
      </c>
      <c r="DT786" s="54"/>
      <c r="DX786" s="54"/>
      <c r="EA786" s="54"/>
      <c r="ED786" s="54"/>
    </row>
    <row r="787" spans="56:134">
      <c r="BD787" s="80"/>
      <c r="BF787">
        <v>760</v>
      </c>
      <c r="BG787" s="80">
        <v>46.22</v>
      </c>
      <c r="BH787">
        <v>64.12</v>
      </c>
      <c r="BI787">
        <v>49.25</v>
      </c>
      <c r="BJ787">
        <v>46.25</v>
      </c>
      <c r="BK787" s="126"/>
      <c r="BM787" s="60"/>
      <c r="BN787" s="60"/>
      <c r="BO787" s="1">
        <v>81.5</v>
      </c>
      <c r="BP787">
        <v>79.81</v>
      </c>
      <c r="BQ787">
        <v>82.75</v>
      </c>
      <c r="BR787" s="2">
        <v>77.69</v>
      </c>
      <c r="BV787" s="2"/>
      <c r="BW787" s="54">
        <v>14.384615898132299</v>
      </c>
      <c r="BX787" s="54">
        <v>14.1918048858643</v>
      </c>
      <c r="BY787" s="54">
        <v>14.0890092849731</v>
      </c>
      <c r="BZ787" s="122">
        <v>14.202649116516101</v>
      </c>
      <c r="CC787" s="67"/>
      <c r="CD787" s="67"/>
      <c r="CF787" s="28"/>
      <c r="CG787" s="12"/>
      <c r="CM787" s="80" t="s">
        <v>40</v>
      </c>
      <c r="CN787" t="s">
        <v>40</v>
      </c>
      <c r="CO787" t="s">
        <v>40</v>
      </c>
      <c r="CP787" s="2" t="s">
        <v>40</v>
      </c>
      <c r="CQ787" s="1" t="s">
        <v>40</v>
      </c>
      <c r="CR787" t="s">
        <v>40</v>
      </c>
      <c r="CS787" t="s">
        <v>40</v>
      </c>
      <c r="CT787" s="2" t="s">
        <v>40</v>
      </c>
      <c r="CU787" s="1" t="s">
        <v>40</v>
      </c>
      <c r="CV787" t="s">
        <v>40</v>
      </c>
      <c r="CW787" t="s">
        <v>40</v>
      </c>
      <c r="CX787" s="2" t="s">
        <v>40</v>
      </c>
      <c r="CY787" s="1" t="s">
        <v>40</v>
      </c>
      <c r="CZ787" t="s">
        <v>40</v>
      </c>
      <c r="DA787" t="s">
        <v>40</v>
      </c>
      <c r="DB787" s="73" t="s">
        <v>40</v>
      </c>
    </row>
    <row r="788" spans="56:134">
      <c r="BD788" s="80"/>
      <c r="BF788">
        <v>761</v>
      </c>
      <c r="BG788" s="80">
        <v>49.84</v>
      </c>
      <c r="BH788">
        <v>68.81</v>
      </c>
      <c r="BI788">
        <v>54.06</v>
      </c>
      <c r="BJ788">
        <v>50.25</v>
      </c>
      <c r="BK788" s="1"/>
      <c r="BO788" s="1">
        <v>79.56</v>
      </c>
      <c r="BP788">
        <v>77.62</v>
      </c>
      <c r="BQ788">
        <v>79.94</v>
      </c>
      <c r="BR788" s="2">
        <v>75.12</v>
      </c>
      <c r="BV788" s="2"/>
      <c r="BW788" s="54">
        <v>12.613044738769499</v>
      </c>
      <c r="BX788" s="54">
        <v>12.5575847625732</v>
      </c>
      <c r="BY788" s="54">
        <v>12.216753959655801</v>
      </c>
      <c r="BZ788" s="122">
        <v>12.2541446685791</v>
      </c>
      <c r="CA788" s="67"/>
      <c r="CC788" s="67"/>
      <c r="CD788" s="67"/>
      <c r="CF788" s="28"/>
      <c r="CG788" s="12"/>
      <c r="CM788" s="133" t="s">
        <v>28</v>
      </c>
      <c r="CN788" s="55" t="s">
        <v>28</v>
      </c>
      <c r="CO788" s="54" t="s">
        <v>28</v>
      </c>
      <c r="CP788" s="33" t="s">
        <v>28</v>
      </c>
      <c r="CQ788" s="54" t="s">
        <v>28</v>
      </c>
      <c r="CR788" s="54" t="s">
        <v>28</v>
      </c>
      <c r="CS788" s="54" t="s">
        <v>28</v>
      </c>
      <c r="CT788" s="31" t="s">
        <v>28</v>
      </c>
      <c r="CU788" s="30" t="s">
        <v>28</v>
      </c>
      <c r="CV788" s="54" t="s">
        <v>28</v>
      </c>
      <c r="CW788" s="54" t="s">
        <v>28</v>
      </c>
      <c r="CX788" s="31" t="s">
        <v>28</v>
      </c>
      <c r="CY788" s="30" t="s">
        <v>28</v>
      </c>
      <c r="CZ788" s="54" t="s">
        <v>28</v>
      </c>
      <c r="DA788" s="54" t="s">
        <v>28</v>
      </c>
      <c r="DB788" s="122" t="s">
        <v>28</v>
      </c>
    </row>
    <row r="789" spans="56:134">
      <c r="BD789" s="80"/>
      <c r="BF789">
        <v>762</v>
      </c>
      <c r="BG789" s="80">
        <v>52.28</v>
      </c>
      <c r="BH789">
        <v>70.94</v>
      </c>
      <c r="BI789">
        <v>56.31</v>
      </c>
      <c r="BJ789">
        <v>53.72</v>
      </c>
      <c r="BK789" s="1"/>
      <c r="BO789" s="1">
        <v>76.44</v>
      </c>
      <c r="BP789">
        <v>76.5</v>
      </c>
      <c r="BQ789">
        <v>78.12</v>
      </c>
      <c r="BR789" s="2">
        <v>72.69</v>
      </c>
      <c r="BV789" s="2"/>
      <c r="BW789" s="54">
        <v>14.0479879379272</v>
      </c>
      <c r="BX789" s="54">
        <v>14.170977592468301</v>
      </c>
      <c r="BY789" s="54">
        <v>13.697471618652299</v>
      </c>
      <c r="BZ789" s="122">
        <v>13.7468528747559</v>
      </c>
      <c r="CA789" s="67"/>
      <c r="CC789" s="67"/>
      <c r="CD789" s="67"/>
      <c r="CF789" s="28"/>
      <c r="CG789" s="12"/>
      <c r="CM789" s="133" t="s">
        <v>27</v>
      </c>
      <c r="CN789" s="54" t="s">
        <v>27</v>
      </c>
      <c r="CO789" s="54" t="s">
        <v>27</v>
      </c>
      <c r="CP789" s="29" t="s">
        <v>27</v>
      </c>
      <c r="CQ789" s="54" t="s">
        <v>27</v>
      </c>
      <c r="CR789" s="55" t="s">
        <v>27</v>
      </c>
      <c r="CS789" s="55" t="s">
        <v>27</v>
      </c>
      <c r="CT789" s="27" t="s">
        <v>27</v>
      </c>
      <c r="CU789" s="30" t="s">
        <v>27</v>
      </c>
      <c r="CV789" s="54" t="s">
        <v>27</v>
      </c>
      <c r="CW789" s="54" t="s">
        <v>27</v>
      </c>
      <c r="CX789" s="31" t="s">
        <v>27</v>
      </c>
      <c r="CY789" s="30" t="s">
        <v>27</v>
      </c>
      <c r="CZ789" s="54" t="s">
        <v>27</v>
      </c>
      <c r="DA789" s="54" t="s">
        <v>27</v>
      </c>
      <c r="DB789" s="122" t="s">
        <v>27</v>
      </c>
    </row>
    <row r="790" spans="56:134">
      <c r="BD790" s="80"/>
      <c r="BF790">
        <v>763</v>
      </c>
      <c r="BG790" s="80">
        <v>58.31</v>
      </c>
      <c r="BH790">
        <v>76.06</v>
      </c>
      <c r="BI790">
        <v>59.22</v>
      </c>
      <c r="BJ790">
        <v>58.56</v>
      </c>
      <c r="BK790" s="1"/>
      <c r="BO790" s="1">
        <v>82.38</v>
      </c>
      <c r="BP790">
        <v>83.88</v>
      </c>
      <c r="BQ790">
        <v>84.69</v>
      </c>
      <c r="BR790" s="2">
        <v>78.88</v>
      </c>
      <c r="BV790" s="2"/>
      <c r="BW790" s="54">
        <v>15.7173051834106</v>
      </c>
      <c r="BX790" s="54">
        <v>15.595481872558601</v>
      </c>
      <c r="BY790" s="54">
        <v>15.1365451812744</v>
      </c>
      <c r="BZ790" s="122">
        <v>15.1551456451416</v>
      </c>
      <c r="CA790" s="67"/>
      <c r="CC790" s="67"/>
      <c r="CD790" s="67"/>
      <c r="CF790" s="28"/>
      <c r="CG790" s="12"/>
      <c r="CM790" s="80" t="s">
        <v>24</v>
      </c>
      <c r="CN790" t="s">
        <v>24</v>
      </c>
      <c r="CO790" t="s">
        <v>24</v>
      </c>
      <c r="CP790" s="2" t="s">
        <v>24</v>
      </c>
      <c r="CQ790" s="1" t="s">
        <v>24</v>
      </c>
      <c r="CR790" t="s">
        <v>24</v>
      </c>
      <c r="CS790" t="s">
        <v>24</v>
      </c>
      <c r="CT790" s="2" t="s">
        <v>24</v>
      </c>
      <c r="CU790" s="1" t="s">
        <v>24</v>
      </c>
      <c r="CV790" t="s">
        <v>24</v>
      </c>
      <c r="CW790" t="s">
        <v>24</v>
      </c>
      <c r="CX790" s="2" t="s">
        <v>24</v>
      </c>
      <c r="CY790" s="1" t="s">
        <v>24</v>
      </c>
      <c r="CZ790" t="s">
        <v>24</v>
      </c>
      <c r="DA790" t="s">
        <v>24</v>
      </c>
      <c r="DB790" s="73" t="s">
        <v>24</v>
      </c>
    </row>
    <row r="791" spans="56:134">
      <c r="BD791" s="80"/>
      <c r="BF791">
        <v>764</v>
      </c>
      <c r="BG791" s="80">
        <v>62.94</v>
      </c>
      <c r="BH791">
        <v>78.94</v>
      </c>
      <c r="BI791">
        <v>62.56</v>
      </c>
      <c r="BJ791">
        <v>61.69</v>
      </c>
      <c r="BK791" s="1"/>
      <c r="BO791" s="1">
        <v>86.94</v>
      </c>
      <c r="BP791">
        <v>88.75</v>
      </c>
      <c r="BQ791">
        <v>88.81</v>
      </c>
      <c r="BR791" s="2">
        <v>82.88</v>
      </c>
      <c r="BV791" s="2"/>
      <c r="BW791" s="54">
        <v>14.3279457092285</v>
      </c>
      <c r="BX791" s="54">
        <v>14.3580274581909</v>
      </c>
      <c r="BY791" s="54">
        <v>13.6882781982422</v>
      </c>
      <c r="BZ791" s="122">
        <v>13.7775611877441</v>
      </c>
      <c r="CA791" s="67"/>
      <c r="CC791" s="67"/>
      <c r="CD791" s="67"/>
      <c r="CF791" s="28"/>
      <c r="CG791" s="12"/>
      <c r="CM791" s="80" t="s">
        <v>39</v>
      </c>
      <c r="CN791" t="s">
        <v>39</v>
      </c>
      <c r="CO791" t="s">
        <v>39</v>
      </c>
      <c r="CP791" s="2" t="s">
        <v>39</v>
      </c>
      <c r="CQ791" s="1" t="s">
        <v>39</v>
      </c>
      <c r="CR791" t="s">
        <v>39</v>
      </c>
      <c r="CS791" t="s">
        <v>39</v>
      </c>
      <c r="CT791" s="2" t="s">
        <v>39</v>
      </c>
      <c r="CU791" s="1" t="s">
        <v>39</v>
      </c>
      <c r="CV791" t="s">
        <v>39</v>
      </c>
      <c r="CW791" t="s">
        <v>39</v>
      </c>
      <c r="CX791" s="2" t="s">
        <v>39</v>
      </c>
      <c r="CY791" s="1" t="s">
        <v>39</v>
      </c>
      <c r="CZ791" t="s">
        <v>39</v>
      </c>
      <c r="DA791" t="s">
        <v>39</v>
      </c>
      <c r="DB791" s="73" t="s">
        <v>39</v>
      </c>
      <c r="DT791" s="54"/>
      <c r="DX791" s="54"/>
      <c r="EA791" s="54"/>
      <c r="ED791" s="54"/>
    </row>
    <row r="792" spans="56:134">
      <c r="BD792" s="80"/>
      <c r="BF792">
        <v>765</v>
      </c>
      <c r="BG792" s="80">
        <v>63.62</v>
      </c>
      <c r="BH792">
        <v>79.88</v>
      </c>
      <c r="BI792">
        <v>64.81</v>
      </c>
      <c r="BJ792">
        <v>65.81</v>
      </c>
      <c r="BK792" s="1"/>
      <c r="BO792" s="1">
        <v>84.31</v>
      </c>
      <c r="BP792">
        <v>90</v>
      </c>
      <c r="BQ792">
        <v>91.12</v>
      </c>
      <c r="BR792" s="2">
        <v>82</v>
      </c>
      <c r="BV792" s="2"/>
      <c r="BW792" s="54">
        <v>14.488635063171399</v>
      </c>
      <c r="BX792" s="54">
        <v>14.435128211975099</v>
      </c>
      <c r="BY792" s="54">
        <v>14.1327056884766</v>
      </c>
      <c r="BZ792" s="122">
        <v>14.2059993743896</v>
      </c>
      <c r="CA792" s="67"/>
      <c r="CC792" s="67"/>
      <c r="CD792" s="67"/>
      <c r="CF792" s="28"/>
      <c r="CG792" s="12"/>
      <c r="CM792" s="80" t="s">
        <v>38</v>
      </c>
      <c r="CN792" t="s">
        <v>38</v>
      </c>
      <c r="CO792" t="s">
        <v>38</v>
      </c>
      <c r="CP792" s="2" t="s">
        <v>38</v>
      </c>
      <c r="CQ792" s="1" t="s">
        <v>38</v>
      </c>
      <c r="CR792" t="s">
        <v>38</v>
      </c>
      <c r="CS792" t="s">
        <v>38</v>
      </c>
      <c r="CT792" s="2" t="s">
        <v>38</v>
      </c>
      <c r="CU792" s="1" t="s">
        <v>38</v>
      </c>
      <c r="CV792" t="s">
        <v>38</v>
      </c>
      <c r="CW792" t="s">
        <v>38</v>
      </c>
      <c r="CX792" s="2" t="s">
        <v>38</v>
      </c>
      <c r="CY792" s="1" t="s">
        <v>38</v>
      </c>
      <c r="CZ792" t="s">
        <v>38</v>
      </c>
      <c r="DA792" t="s">
        <v>38</v>
      </c>
      <c r="DB792" s="73" t="s">
        <v>38</v>
      </c>
    </row>
    <row r="793" spans="56:134">
      <c r="BD793" s="80"/>
      <c r="BF793">
        <v>766</v>
      </c>
      <c r="BG793" s="80">
        <v>69.88</v>
      </c>
      <c r="BH793">
        <v>80.88</v>
      </c>
      <c r="BI793">
        <v>69.94</v>
      </c>
      <c r="BJ793">
        <v>69.44</v>
      </c>
      <c r="BK793" s="1"/>
      <c r="BO793" s="1">
        <v>86.06</v>
      </c>
      <c r="BP793">
        <v>89</v>
      </c>
      <c r="BQ793">
        <v>89.5</v>
      </c>
      <c r="BR793" s="2">
        <v>83.69</v>
      </c>
      <c r="BV793" s="2"/>
      <c r="BW793" s="54">
        <v>15.791779518127401</v>
      </c>
      <c r="BX793" s="54">
        <v>15.724769592285201</v>
      </c>
      <c r="BY793" s="54">
        <v>15.073530197143601</v>
      </c>
      <c r="BZ793" s="122">
        <v>15.0988359451294</v>
      </c>
      <c r="CA793" s="67"/>
      <c r="CC793" s="67"/>
      <c r="CD793" s="67"/>
      <c r="CF793" s="28"/>
      <c r="CG793" s="12"/>
      <c r="CM793" s="80" t="s">
        <v>41</v>
      </c>
      <c r="CN793" t="s">
        <v>41</v>
      </c>
      <c r="CO793" t="s">
        <v>41</v>
      </c>
      <c r="CP793" s="2" t="s">
        <v>41</v>
      </c>
      <c r="CQ793" s="1" t="s">
        <v>41</v>
      </c>
      <c r="CR793" t="s">
        <v>41</v>
      </c>
      <c r="CS793" t="s">
        <v>41</v>
      </c>
      <c r="CT793" s="2" t="s">
        <v>41</v>
      </c>
      <c r="CU793" s="1" t="s">
        <v>41</v>
      </c>
      <c r="CV793" t="s">
        <v>41</v>
      </c>
      <c r="CW793" t="s">
        <v>41</v>
      </c>
      <c r="CX793" s="2" t="s">
        <v>41</v>
      </c>
      <c r="CY793" s="1" t="s">
        <v>41</v>
      </c>
      <c r="CZ793" t="s">
        <v>41</v>
      </c>
      <c r="DA793" t="s">
        <v>41</v>
      </c>
      <c r="DB793" s="73" t="s">
        <v>41</v>
      </c>
      <c r="DT793" s="54"/>
      <c r="DX793" s="54"/>
      <c r="EA793" s="54"/>
      <c r="ED793" s="54"/>
    </row>
    <row r="794" spans="56:134">
      <c r="BD794" s="80"/>
      <c r="BF794">
        <v>767</v>
      </c>
      <c r="BG794" s="80">
        <v>72.38</v>
      </c>
      <c r="BH794">
        <v>82.56</v>
      </c>
      <c r="BI794">
        <v>70.81</v>
      </c>
      <c r="BJ794">
        <v>70.19</v>
      </c>
      <c r="BK794" s="1"/>
      <c r="BO794" s="1">
        <v>90.69</v>
      </c>
      <c r="BP794">
        <v>91.88</v>
      </c>
      <c r="BQ794">
        <v>91.94</v>
      </c>
      <c r="BR794" s="2">
        <v>88</v>
      </c>
      <c r="BV794" s="2"/>
      <c r="BW794" s="54">
        <v>15.7056827545166</v>
      </c>
      <c r="BX794" s="54">
        <v>15.6116027832031</v>
      </c>
      <c r="BY794" s="54">
        <v>15.399361610412599</v>
      </c>
      <c r="BZ794" s="122">
        <v>15.4103708267212</v>
      </c>
      <c r="CA794" s="67"/>
      <c r="CC794" s="67"/>
      <c r="CD794" s="67"/>
      <c r="CF794" s="28"/>
      <c r="CG794" s="12"/>
      <c r="CM794" s="80" t="s">
        <v>38</v>
      </c>
      <c r="CN794" t="s">
        <v>38</v>
      </c>
      <c r="CO794" t="s">
        <v>38</v>
      </c>
      <c r="CP794" s="2" t="s">
        <v>38</v>
      </c>
      <c r="CQ794" s="1" t="s">
        <v>38</v>
      </c>
      <c r="CR794" t="s">
        <v>38</v>
      </c>
      <c r="CS794" t="s">
        <v>38</v>
      </c>
      <c r="CT794" s="2" t="s">
        <v>38</v>
      </c>
      <c r="CU794" s="1" t="s">
        <v>38</v>
      </c>
      <c r="CV794" t="s">
        <v>38</v>
      </c>
      <c r="CW794" t="s">
        <v>38</v>
      </c>
      <c r="CX794" s="2" t="s">
        <v>38</v>
      </c>
      <c r="CY794" s="1" t="s">
        <v>38</v>
      </c>
      <c r="CZ794" t="s">
        <v>38</v>
      </c>
      <c r="DA794" t="s">
        <v>38</v>
      </c>
      <c r="DB794" s="73" t="s">
        <v>38</v>
      </c>
      <c r="DT794" s="54"/>
      <c r="DX794" s="54"/>
      <c r="EA794" s="54"/>
      <c r="ED794" s="54"/>
    </row>
    <row r="795" spans="56:134">
      <c r="BD795" s="80"/>
      <c r="BF795">
        <v>768</v>
      </c>
      <c r="BG795" s="80">
        <v>74.69</v>
      </c>
      <c r="BH795">
        <v>85.69</v>
      </c>
      <c r="BI795">
        <v>73.56</v>
      </c>
      <c r="BJ795">
        <v>74.69</v>
      </c>
      <c r="BK795" s="1"/>
      <c r="BO795" s="1">
        <v>91.88</v>
      </c>
      <c r="BP795">
        <v>94.5</v>
      </c>
      <c r="BQ795">
        <v>94.19</v>
      </c>
      <c r="BR795" s="2">
        <v>89.88</v>
      </c>
      <c r="BV795" s="2"/>
      <c r="BW795" s="54">
        <v>14.082231521606399</v>
      </c>
      <c r="BX795" s="54">
        <v>14.040075302124</v>
      </c>
      <c r="BY795" s="54">
        <v>13.718534469604499</v>
      </c>
      <c r="BZ795" s="122">
        <v>13.7466926574707</v>
      </c>
      <c r="CA795" s="67"/>
      <c r="CC795" s="67"/>
      <c r="CD795" s="67"/>
      <c r="CF795" s="28"/>
      <c r="CG795" s="12"/>
      <c r="CM795" s="132" t="s">
        <v>34</v>
      </c>
      <c r="CN795" s="55" t="s">
        <v>34</v>
      </c>
      <c r="CO795" s="55" t="s">
        <v>34</v>
      </c>
      <c r="CP795" s="29" t="s">
        <v>34</v>
      </c>
      <c r="CQ795" s="55" t="s">
        <v>34</v>
      </c>
      <c r="CR795" s="55" t="s">
        <v>34</v>
      </c>
      <c r="CS795" s="55" t="s">
        <v>34</v>
      </c>
      <c r="CT795" s="27" t="s">
        <v>34</v>
      </c>
      <c r="CU795" s="30" t="s">
        <v>34</v>
      </c>
      <c r="CV795" s="54" t="s">
        <v>34</v>
      </c>
      <c r="CW795" s="54" t="s">
        <v>34</v>
      </c>
      <c r="CX795" s="31" t="s">
        <v>34</v>
      </c>
      <c r="CY795" s="30" t="s">
        <v>34</v>
      </c>
      <c r="CZ795" s="54" t="s">
        <v>34</v>
      </c>
      <c r="DA795" s="54" t="s">
        <v>34</v>
      </c>
      <c r="DB795" s="122" t="s">
        <v>34</v>
      </c>
    </row>
    <row r="796" spans="56:134">
      <c r="BD796" s="80"/>
      <c r="BF796">
        <v>769</v>
      </c>
      <c r="BG796" s="80">
        <v>74.56</v>
      </c>
      <c r="BH796">
        <v>85.5</v>
      </c>
      <c r="BI796">
        <v>73.81</v>
      </c>
      <c r="BJ796">
        <v>75.81</v>
      </c>
      <c r="BK796" s="1"/>
      <c r="BO796" s="1">
        <v>89.62</v>
      </c>
      <c r="BP796">
        <v>92.5</v>
      </c>
      <c r="BQ796">
        <v>92.62</v>
      </c>
      <c r="BR796" s="2">
        <v>87.94</v>
      </c>
      <c r="BV796" s="2"/>
      <c r="BW796" s="54">
        <v>13.584825515747101</v>
      </c>
      <c r="BX796" s="54">
        <v>13.5971279144287</v>
      </c>
      <c r="BY796" s="54">
        <v>13.433403968811</v>
      </c>
      <c r="BZ796" s="122">
        <v>13.418626785278301</v>
      </c>
      <c r="CA796" s="67"/>
      <c r="CC796" s="67"/>
      <c r="CD796" s="67"/>
      <c r="CF796" s="28"/>
      <c r="CG796" s="12"/>
      <c r="CM796" s="80" t="s">
        <v>25</v>
      </c>
      <c r="CN796" t="s">
        <v>25</v>
      </c>
      <c r="CO796" t="s">
        <v>25</v>
      </c>
      <c r="CP796" s="2" t="s">
        <v>25</v>
      </c>
      <c r="CQ796" s="1" t="s">
        <v>25</v>
      </c>
      <c r="CR796" t="s">
        <v>25</v>
      </c>
      <c r="CS796" t="s">
        <v>25</v>
      </c>
      <c r="CT796" s="2" t="s">
        <v>25</v>
      </c>
      <c r="CU796" s="1" t="s">
        <v>25</v>
      </c>
      <c r="CV796" t="s">
        <v>25</v>
      </c>
      <c r="CW796" t="s">
        <v>25</v>
      </c>
      <c r="CX796" s="2" t="s">
        <v>25</v>
      </c>
      <c r="CY796" s="1" t="s">
        <v>25</v>
      </c>
      <c r="CZ796" t="s">
        <v>25</v>
      </c>
      <c r="DA796" t="s">
        <v>25</v>
      </c>
      <c r="DB796" s="73" t="s">
        <v>25</v>
      </c>
      <c r="DT796" s="54"/>
      <c r="DX796" s="54"/>
      <c r="EA796" s="54"/>
      <c r="ED796" s="54"/>
    </row>
    <row r="797" spans="56:134">
      <c r="BD797" s="80"/>
      <c r="BF797">
        <v>770</v>
      </c>
      <c r="BG797" s="80">
        <v>78.94</v>
      </c>
      <c r="BH797">
        <v>85.88</v>
      </c>
      <c r="BI797">
        <v>77.5</v>
      </c>
      <c r="BJ797">
        <v>78.06</v>
      </c>
      <c r="BK797" s="1"/>
      <c r="BO797" s="1">
        <v>92.12</v>
      </c>
      <c r="BP797">
        <v>93.44</v>
      </c>
      <c r="BQ797">
        <v>93.25</v>
      </c>
      <c r="BR797" s="2">
        <v>91</v>
      </c>
      <c r="BV797" s="2"/>
      <c r="BW797" s="54">
        <v>14.710059165954601</v>
      </c>
      <c r="BX797" s="54">
        <v>14.7325944900513</v>
      </c>
      <c r="BY797" s="54">
        <v>14.6587114334106</v>
      </c>
      <c r="BZ797" s="122">
        <v>14.6483449935913</v>
      </c>
      <c r="CA797" s="67"/>
      <c r="CC797" s="67"/>
      <c r="CD797" s="67"/>
      <c r="CF797" s="28"/>
      <c r="CG797" s="12"/>
      <c r="CM797" s="80" t="s">
        <v>37</v>
      </c>
      <c r="CN797" t="s">
        <v>37</v>
      </c>
      <c r="CO797" t="s">
        <v>37</v>
      </c>
      <c r="CP797" s="2" t="s">
        <v>37</v>
      </c>
      <c r="CQ797" s="1" t="s">
        <v>37</v>
      </c>
      <c r="CR797" t="s">
        <v>37</v>
      </c>
      <c r="CS797" t="s">
        <v>37</v>
      </c>
      <c r="CT797" s="2" t="s">
        <v>37</v>
      </c>
      <c r="CU797" s="1" t="s">
        <v>37</v>
      </c>
      <c r="CV797" t="s">
        <v>37</v>
      </c>
      <c r="CW797" t="s">
        <v>37</v>
      </c>
      <c r="CX797" s="2" t="s">
        <v>37</v>
      </c>
      <c r="CY797" s="1" t="s">
        <v>37</v>
      </c>
      <c r="CZ797" t="s">
        <v>37</v>
      </c>
      <c r="DA797" t="s">
        <v>37</v>
      </c>
      <c r="DB797" s="73" t="s">
        <v>37</v>
      </c>
      <c r="DT797" s="54"/>
      <c r="DX797" s="54"/>
      <c r="EA797" s="54"/>
    </row>
    <row r="798" spans="56:134">
      <c r="BD798" s="80"/>
      <c r="BF798">
        <v>771</v>
      </c>
      <c r="BG798" s="80">
        <v>84.06</v>
      </c>
      <c r="BH798">
        <v>89.62</v>
      </c>
      <c r="BI798">
        <v>82.56</v>
      </c>
      <c r="BJ798">
        <v>83.19</v>
      </c>
      <c r="BK798" s="1"/>
      <c r="BO798" s="1">
        <v>94.12</v>
      </c>
      <c r="BP798">
        <v>95.62</v>
      </c>
      <c r="BQ798">
        <v>95.56</v>
      </c>
      <c r="BR798" s="2">
        <v>93.31</v>
      </c>
      <c r="BV798" s="2"/>
      <c r="BW798" s="54">
        <v>14.015637397766101</v>
      </c>
      <c r="BX798" s="54">
        <v>13.9567975997925</v>
      </c>
      <c r="BY798" s="54">
        <v>14.162992477416999</v>
      </c>
      <c r="BZ798" s="122">
        <v>14.1310272216797</v>
      </c>
      <c r="CA798" s="67"/>
      <c r="CC798" s="67"/>
      <c r="CD798" s="67"/>
      <c r="CF798" s="28"/>
      <c r="CG798" s="12"/>
      <c r="CM798" s="80" t="s">
        <v>38</v>
      </c>
      <c r="CN798" t="s">
        <v>38</v>
      </c>
      <c r="CO798" t="s">
        <v>38</v>
      </c>
      <c r="CP798" s="2" t="s">
        <v>38</v>
      </c>
      <c r="CQ798" s="1" t="s">
        <v>38</v>
      </c>
      <c r="CR798" t="s">
        <v>38</v>
      </c>
      <c r="CS798" t="s">
        <v>38</v>
      </c>
      <c r="CT798" s="2" t="s">
        <v>38</v>
      </c>
      <c r="CU798" s="1" t="s">
        <v>38</v>
      </c>
      <c r="CV798" t="s">
        <v>38</v>
      </c>
      <c r="CW798" t="s">
        <v>38</v>
      </c>
      <c r="CX798" s="2" t="s">
        <v>38</v>
      </c>
      <c r="CY798" s="1" t="s">
        <v>38</v>
      </c>
      <c r="CZ798" t="s">
        <v>38</v>
      </c>
      <c r="DA798" t="s">
        <v>38</v>
      </c>
      <c r="DB798" s="73" t="s">
        <v>38</v>
      </c>
    </row>
    <row r="799" spans="56:134">
      <c r="BD799" s="80"/>
      <c r="BF799">
        <v>772</v>
      </c>
      <c r="BG799" s="80">
        <v>82.44</v>
      </c>
      <c r="BH799">
        <v>89.94</v>
      </c>
      <c r="BI799">
        <v>79.44</v>
      </c>
      <c r="BJ799">
        <v>82.69</v>
      </c>
      <c r="BK799" s="1"/>
      <c r="BO799" s="1">
        <v>93.62</v>
      </c>
      <c r="BP799">
        <v>95.31</v>
      </c>
      <c r="BQ799">
        <v>95.19</v>
      </c>
      <c r="BR799" s="2">
        <v>92.62</v>
      </c>
      <c r="BV799" s="2"/>
      <c r="BW799" s="54">
        <v>12.4459581375122</v>
      </c>
      <c r="BX799" s="54">
        <v>12.4417734146118</v>
      </c>
      <c r="BY799" s="54">
        <v>13.1140756607056</v>
      </c>
      <c r="BZ799" s="122">
        <v>13.0772705078125</v>
      </c>
      <c r="CA799" s="67"/>
      <c r="CC799" s="67"/>
      <c r="CD799" s="67"/>
      <c r="CF799" s="28"/>
      <c r="CG799" s="12"/>
      <c r="CM799" s="133" t="s">
        <v>36</v>
      </c>
      <c r="CN799" s="55" t="s">
        <v>36</v>
      </c>
      <c r="CO799" s="55" t="s">
        <v>36</v>
      </c>
      <c r="CP799" s="33" t="s">
        <v>36</v>
      </c>
      <c r="CQ799" s="55" t="s">
        <v>36</v>
      </c>
      <c r="CR799" s="55" t="s">
        <v>36</v>
      </c>
      <c r="CS799" s="55" t="s">
        <v>36</v>
      </c>
      <c r="CT799" s="27" t="s">
        <v>36</v>
      </c>
      <c r="CU799" s="30" t="s">
        <v>36</v>
      </c>
      <c r="CV799" s="54" t="s">
        <v>36</v>
      </c>
      <c r="CW799" s="54" t="s">
        <v>36</v>
      </c>
      <c r="CX799" s="31" t="s">
        <v>36</v>
      </c>
      <c r="CY799" s="30" t="s">
        <v>36</v>
      </c>
      <c r="CZ799" s="54" t="s">
        <v>36</v>
      </c>
      <c r="DA799" s="54" t="s">
        <v>36</v>
      </c>
      <c r="DB799" s="122" t="s">
        <v>36</v>
      </c>
    </row>
    <row r="800" spans="56:134">
      <c r="BD800" s="80"/>
      <c r="BF800">
        <v>773</v>
      </c>
      <c r="BG800" s="80">
        <v>84.69</v>
      </c>
      <c r="BH800">
        <v>90.06</v>
      </c>
      <c r="BI800">
        <v>83.06</v>
      </c>
      <c r="BJ800">
        <v>85.75</v>
      </c>
      <c r="BK800" s="1"/>
      <c r="BO800" s="1">
        <v>93</v>
      </c>
      <c r="BP800">
        <v>94.62</v>
      </c>
      <c r="BQ800">
        <v>93.81</v>
      </c>
      <c r="BR800" s="2">
        <v>92.25</v>
      </c>
      <c r="BV800" s="2"/>
      <c r="BW800" s="54">
        <v>12.248176574706999</v>
      </c>
      <c r="BX800" s="54">
        <v>12.2395372390747</v>
      </c>
      <c r="BY800" s="54">
        <v>12.931104660034199</v>
      </c>
      <c r="BZ800" s="122">
        <v>12.888685226440399</v>
      </c>
      <c r="CA800" s="67"/>
      <c r="CC800" s="67"/>
      <c r="CD800" s="67"/>
      <c r="CF800" s="28"/>
      <c r="CG800" s="12"/>
      <c r="CM800" s="80" t="s">
        <v>36</v>
      </c>
      <c r="CN800" s="54" t="s">
        <v>36</v>
      </c>
      <c r="CO800" t="s">
        <v>36</v>
      </c>
      <c r="CP800" s="2" t="s">
        <v>36</v>
      </c>
      <c r="CQ800" t="s">
        <v>36</v>
      </c>
      <c r="CR800" s="54" t="s">
        <v>36</v>
      </c>
      <c r="CS800" s="54" t="s">
        <v>36</v>
      </c>
      <c r="CT800" s="31" t="s">
        <v>36</v>
      </c>
      <c r="CU800" s="12" t="s">
        <v>36</v>
      </c>
      <c r="CV800" s="54" t="s">
        <v>36</v>
      </c>
      <c r="CW800" t="s">
        <v>36</v>
      </c>
      <c r="CX800" s="28" t="s">
        <v>36</v>
      </c>
      <c r="CY800" s="12" t="s">
        <v>36</v>
      </c>
      <c r="CZ800" s="54" t="s">
        <v>36</v>
      </c>
      <c r="DA800" s="54" t="s">
        <v>36</v>
      </c>
      <c r="DB800" s="122" t="s">
        <v>36</v>
      </c>
    </row>
    <row r="801" spans="56:134">
      <c r="BD801" s="80"/>
      <c r="BF801">
        <v>774</v>
      </c>
      <c r="BG801" s="80">
        <v>88.88</v>
      </c>
      <c r="BH801">
        <v>92.12</v>
      </c>
      <c r="BI801">
        <v>87.69</v>
      </c>
      <c r="BJ801">
        <v>88.81</v>
      </c>
      <c r="BK801" s="1"/>
      <c r="BO801" s="1">
        <v>95.62</v>
      </c>
      <c r="BP801">
        <v>96.19</v>
      </c>
      <c r="BQ801">
        <v>95.88</v>
      </c>
      <c r="BR801" s="2">
        <v>95.19</v>
      </c>
      <c r="BV801" s="2"/>
      <c r="BW801" s="54">
        <v>11.940276145935099</v>
      </c>
      <c r="BX801" s="54">
        <v>12.019091606140099</v>
      </c>
      <c r="BY801" s="54">
        <v>12.538404464721699</v>
      </c>
      <c r="BZ801" s="122">
        <v>12.483659744262701</v>
      </c>
      <c r="CF801" s="28"/>
      <c r="CG801" s="12"/>
      <c r="CM801" s="80" t="s">
        <v>33</v>
      </c>
      <c r="CN801" s="54" t="s">
        <v>33</v>
      </c>
      <c r="CO801" t="s">
        <v>33</v>
      </c>
      <c r="CP801" s="29" t="s">
        <v>33</v>
      </c>
      <c r="CQ801" t="s">
        <v>33</v>
      </c>
      <c r="CR801" s="54" t="s">
        <v>33</v>
      </c>
      <c r="CS801" s="54" t="s">
        <v>33</v>
      </c>
      <c r="CT801" s="31" t="s">
        <v>33</v>
      </c>
      <c r="CU801" s="12" t="s">
        <v>33</v>
      </c>
      <c r="CV801" s="54" t="s">
        <v>33</v>
      </c>
      <c r="CW801" t="s">
        <v>33</v>
      </c>
      <c r="CX801" s="31" t="s">
        <v>33</v>
      </c>
      <c r="CY801" s="12" t="s">
        <v>33</v>
      </c>
      <c r="CZ801" s="54" t="s">
        <v>33</v>
      </c>
      <c r="DA801" s="54" t="s">
        <v>33</v>
      </c>
      <c r="DB801" s="122" t="s">
        <v>33</v>
      </c>
    </row>
    <row r="802" spans="56:134">
      <c r="BD802" s="80"/>
      <c r="BF802">
        <v>775</v>
      </c>
      <c r="BG802" s="80">
        <v>90.56</v>
      </c>
      <c r="BH802">
        <v>94.38</v>
      </c>
      <c r="BI802">
        <v>89.25</v>
      </c>
      <c r="BJ802">
        <v>91</v>
      </c>
      <c r="BK802" s="1"/>
      <c r="BO802" s="1">
        <v>96.19</v>
      </c>
      <c r="BP802">
        <v>96.75</v>
      </c>
      <c r="BQ802">
        <v>96.75</v>
      </c>
      <c r="BR802" s="2">
        <v>95.81</v>
      </c>
      <c r="BV802" s="2"/>
      <c r="BW802" s="54">
        <v>12.5964031219482</v>
      </c>
      <c r="BX802" s="54">
        <v>12.588407516479499</v>
      </c>
      <c r="BY802" s="54">
        <v>13.5226373672485</v>
      </c>
      <c r="BZ802" s="122">
        <v>13.414146423339799</v>
      </c>
      <c r="CF802" s="28"/>
      <c r="CG802" s="12"/>
      <c r="CM802" s="132" t="s">
        <v>27</v>
      </c>
      <c r="CN802" s="55" t="s">
        <v>27</v>
      </c>
      <c r="CO802" s="54" t="s">
        <v>27</v>
      </c>
      <c r="CP802" s="29" t="s">
        <v>27</v>
      </c>
      <c r="CQ802" s="55" t="s">
        <v>27</v>
      </c>
      <c r="CR802" s="55" t="s">
        <v>27</v>
      </c>
      <c r="CS802" s="55" t="s">
        <v>27</v>
      </c>
      <c r="CT802" s="27" t="s">
        <v>27</v>
      </c>
      <c r="CU802" s="30" t="s">
        <v>27</v>
      </c>
      <c r="CV802" s="54" t="s">
        <v>27</v>
      </c>
      <c r="CW802" s="54" t="s">
        <v>27</v>
      </c>
      <c r="CX802" s="31" t="s">
        <v>27</v>
      </c>
      <c r="CY802" s="30" t="s">
        <v>27</v>
      </c>
      <c r="CZ802" s="54" t="s">
        <v>27</v>
      </c>
      <c r="DA802" s="54" t="s">
        <v>27</v>
      </c>
      <c r="DB802" s="122" t="s">
        <v>27</v>
      </c>
      <c r="DX802" s="54"/>
      <c r="EA802" s="54"/>
    </row>
    <row r="803" spans="56:134">
      <c r="BD803" s="80"/>
      <c r="BF803">
        <v>776</v>
      </c>
      <c r="BG803" s="80">
        <v>88.06</v>
      </c>
      <c r="BH803">
        <v>92.56</v>
      </c>
      <c r="BI803">
        <v>86.56</v>
      </c>
      <c r="BJ803">
        <v>89.5</v>
      </c>
      <c r="BK803" s="1"/>
      <c r="BO803" s="1">
        <v>94.81</v>
      </c>
      <c r="BP803">
        <v>96</v>
      </c>
      <c r="BQ803">
        <v>95.88</v>
      </c>
      <c r="BR803" s="2">
        <v>94.75</v>
      </c>
      <c r="BV803" s="2"/>
      <c r="BW803" s="54">
        <v>11.211872100830099</v>
      </c>
      <c r="BX803" s="54">
        <v>11.290886878967299</v>
      </c>
      <c r="BY803" s="54">
        <v>12.3317604064941</v>
      </c>
      <c r="BZ803" s="122">
        <v>12.251512527465801</v>
      </c>
      <c r="CF803" s="28"/>
      <c r="CG803" s="12"/>
      <c r="CM803" s="102" t="s">
        <v>39</v>
      </c>
      <c r="CN803" s="56" t="s">
        <v>39</v>
      </c>
      <c r="CO803" s="56" t="s">
        <v>26</v>
      </c>
      <c r="CP803" s="7" t="s">
        <v>26</v>
      </c>
      <c r="CQ803" s="8" t="s">
        <v>39</v>
      </c>
      <c r="CR803" s="56" t="s">
        <v>39</v>
      </c>
      <c r="CS803" s="56" t="s">
        <v>26</v>
      </c>
      <c r="CT803" s="7" t="s">
        <v>26</v>
      </c>
      <c r="CU803" s="8" t="s">
        <v>39</v>
      </c>
      <c r="CV803" s="56" t="s">
        <v>39</v>
      </c>
      <c r="CW803" s="56" t="s">
        <v>26</v>
      </c>
      <c r="CX803" s="7" t="s">
        <v>26</v>
      </c>
      <c r="CY803" s="8" t="s">
        <v>39</v>
      </c>
      <c r="CZ803" s="56" t="s">
        <v>39</v>
      </c>
      <c r="DA803" s="56" t="s">
        <v>26</v>
      </c>
      <c r="DB803" s="103" t="s">
        <v>26</v>
      </c>
      <c r="DX803" s="54"/>
      <c r="EA803" s="54"/>
    </row>
    <row r="804" spans="56:134">
      <c r="BD804" s="80"/>
      <c r="BF804">
        <v>777</v>
      </c>
      <c r="BG804" s="80">
        <v>91.69</v>
      </c>
      <c r="BH804">
        <v>93</v>
      </c>
      <c r="BI804">
        <v>91.31</v>
      </c>
      <c r="BJ804">
        <v>92.38</v>
      </c>
      <c r="BK804" s="1"/>
      <c r="BO804" s="1">
        <v>95.31</v>
      </c>
      <c r="BP804">
        <v>95.94</v>
      </c>
      <c r="BQ804">
        <v>95.44</v>
      </c>
      <c r="BR804" s="2">
        <v>95.44</v>
      </c>
      <c r="BV804" s="2"/>
      <c r="BW804" s="54">
        <v>10.659833908081101</v>
      </c>
      <c r="BX804" s="54">
        <v>10.7110805511475</v>
      </c>
      <c r="BY804" s="54">
        <v>11.291451454162599</v>
      </c>
      <c r="BZ804" s="122">
        <v>11.245243072509799</v>
      </c>
      <c r="CF804" s="28"/>
      <c r="CG804" s="12"/>
      <c r="CM804" s="102" t="s">
        <v>41</v>
      </c>
      <c r="CN804" s="56" t="s">
        <v>41</v>
      </c>
      <c r="CO804" s="56" t="s">
        <v>24</v>
      </c>
      <c r="CP804" s="7" t="s">
        <v>24</v>
      </c>
      <c r="CQ804" s="8" t="s">
        <v>41</v>
      </c>
      <c r="CR804" s="56" t="s">
        <v>41</v>
      </c>
      <c r="CS804" s="56" t="s">
        <v>24</v>
      </c>
      <c r="CT804" s="7" t="s">
        <v>24</v>
      </c>
      <c r="CU804" s="8" t="s">
        <v>41</v>
      </c>
      <c r="CV804" s="56" t="s">
        <v>41</v>
      </c>
      <c r="CW804" s="56" t="s">
        <v>24</v>
      </c>
      <c r="CX804" s="7" t="s">
        <v>24</v>
      </c>
      <c r="CY804" s="8" t="s">
        <v>41</v>
      </c>
      <c r="CZ804" s="56" t="s">
        <v>41</v>
      </c>
      <c r="DA804" s="56" t="s">
        <v>24</v>
      </c>
      <c r="DB804" s="103" t="s">
        <v>24</v>
      </c>
    </row>
    <row r="805" spans="56:134">
      <c r="BD805" s="80"/>
      <c r="BF805">
        <v>778</v>
      </c>
      <c r="BG805" s="80">
        <v>93.25</v>
      </c>
      <c r="BH805">
        <v>93.44</v>
      </c>
      <c r="BI805">
        <v>93</v>
      </c>
      <c r="BJ805">
        <v>93.69</v>
      </c>
      <c r="BK805" s="1"/>
      <c r="BO805" s="1">
        <v>95.56</v>
      </c>
      <c r="BP805">
        <v>95.88</v>
      </c>
      <c r="BQ805">
        <v>95.81</v>
      </c>
      <c r="BR805" s="2">
        <v>95.62</v>
      </c>
      <c r="BV805" s="2"/>
      <c r="BW805" s="54">
        <v>9.4677162170410192</v>
      </c>
      <c r="BX805" s="54">
        <v>9.5097894668579102</v>
      </c>
      <c r="BY805" s="54">
        <v>9.9089145660400408</v>
      </c>
      <c r="BZ805" s="122">
        <v>9.8775005340576207</v>
      </c>
      <c r="CF805" s="28"/>
      <c r="CG805" s="12"/>
      <c r="CM805" s="132" t="s">
        <v>23</v>
      </c>
      <c r="CN805" s="55" t="s">
        <v>23</v>
      </c>
      <c r="CO805" s="55" t="s">
        <v>23</v>
      </c>
      <c r="CP805" s="29" t="s">
        <v>23</v>
      </c>
      <c r="CQ805" s="55" t="s">
        <v>23</v>
      </c>
      <c r="CR805" s="55" t="s">
        <v>23</v>
      </c>
      <c r="CS805" s="54" t="s">
        <v>23</v>
      </c>
      <c r="CT805" s="27" t="s">
        <v>23</v>
      </c>
      <c r="CU805" s="30" t="s">
        <v>23</v>
      </c>
      <c r="CV805" s="54" t="s">
        <v>23</v>
      </c>
      <c r="CW805" s="54" t="s">
        <v>23</v>
      </c>
      <c r="CX805" s="31" t="s">
        <v>23</v>
      </c>
      <c r="CY805" s="30" t="s">
        <v>23</v>
      </c>
      <c r="CZ805" s="54" t="s">
        <v>23</v>
      </c>
      <c r="DA805" s="54" t="s">
        <v>23</v>
      </c>
      <c r="DB805" s="122" t="s">
        <v>23</v>
      </c>
    </row>
    <row r="806" spans="56:134">
      <c r="BD806" s="80"/>
      <c r="BF806">
        <v>779</v>
      </c>
      <c r="BG806" s="80">
        <v>91.44</v>
      </c>
      <c r="BH806">
        <v>92.19</v>
      </c>
      <c r="BI806">
        <v>91.19</v>
      </c>
      <c r="BJ806">
        <v>92.19</v>
      </c>
      <c r="BK806" s="1"/>
      <c r="BO806" s="1">
        <v>95.25</v>
      </c>
      <c r="BP806">
        <v>95.81</v>
      </c>
      <c r="BQ806">
        <v>95.38</v>
      </c>
      <c r="BR806" s="2">
        <v>95.5</v>
      </c>
      <c r="BV806" s="2"/>
      <c r="BW806" s="54">
        <v>9.9069118499755895</v>
      </c>
      <c r="BX806" s="54">
        <v>9.9585218429565394</v>
      </c>
      <c r="BY806" s="54">
        <v>10.141807556152299</v>
      </c>
      <c r="BZ806" s="122">
        <v>10.1068115234375</v>
      </c>
      <c r="CF806" s="28"/>
      <c r="CG806" s="12"/>
      <c r="CM806" s="80" t="s">
        <v>37</v>
      </c>
      <c r="CN806" t="s">
        <v>37</v>
      </c>
      <c r="CO806" t="s">
        <v>37</v>
      </c>
      <c r="CP806" s="2" t="s">
        <v>37</v>
      </c>
      <c r="CQ806" s="1" t="s">
        <v>37</v>
      </c>
      <c r="CR806" t="s">
        <v>37</v>
      </c>
      <c r="CS806" t="s">
        <v>37</v>
      </c>
      <c r="CT806" s="2" t="s">
        <v>37</v>
      </c>
      <c r="CU806" s="1" t="s">
        <v>37</v>
      </c>
      <c r="CV806" t="s">
        <v>37</v>
      </c>
      <c r="CW806" t="s">
        <v>37</v>
      </c>
      <c r="CX806" s="2" t="s">
        <v>37</v>
      </c>
      <c r="CY806" s="1" t="s">
        <v>37</v>
      </c>
      <c r="CZ806" t="s">
        <v>37</v>
      </c>
      <c r="DA806" t="s">
        <v>37</v>
      </c>
      <c r="DB806" s="73" t="s">
        <v>37</v>
      </c>
    </row>
    <row r="807" spans="56:134">
      <c r="BD807" s="80"/>
      <c r="BF807">
        <v>780</v>
      </c>
      <c r="BG807" s="80">
        <v>88.62</v>
      </c>
      <c r="BH807">
        <v>87.06</v>
      </c>
      <c r="BI807">
        <v>88.06</v>
      </c>
      <c r="BJ807">
        <v>89.81</v>
      </c>
      <c r="BK807" s="1"/>
      <c r="BO807" s="1">
        <v>93.06</v>
      </c>
      <c r="BP807">
        <v>93.75</v>
      </c>
      <c r="BQ807">
        <v>93.38</v>
      </c>
      <c r="BR807" s="2">
        <v>93.56</v>
      </c>
      <c r="BV807" s="2"/>
      <c r="BW807" s="54">
        <v>10.4127349853516</v>
      </c>
      <c r="BX807" s="54">
        <v>10.4739780426025</v>
      </c>
      <c r="BY807" s="54">
        <v>10.7241153717041</v>
      </c>
      <c r="BZ807" s="122">
        <v>10.721927642822299</v>
      </c>
      <c r="CF807" s="28"/>
      <c r="CG807" s="12"/>
      <c r="CM807" s="80" t="s">
        <v>28</v>
      </c>
      <c r="CN807" s="55" t="s">
        <v>28</v>
      </c>
      <c r="CO807" t="s">
        <v>28</v>
      </c>
      <c r="CP807" s="2" t="s">
        <v>28</v>
      </c>
      <c r="CQ807" t="s">
        <v>28</v>
      </c>
      <c r="CR807" s="54" t="s">
        <v>28</v>
      </c>
      <c r="CS807" s="54" t="s">
        <v>28</v>
      </c>
      <c r="CT807" s="31" t="s">
        <v>28</v>
      </c>
      <c r="CU807" s="12" t="s">
        <v>28</v>
      </c>
      <c r="CV807" s="54" t="s">
        <v>28</v>
      </c>
      <c r="CW807" t="s">
        <v>28</v>
      </c>
      <c r="CX807" s="28" t="s">
        <v>28</v>
      </c>
      <c r="CY807" s="12" t="s">
        <v>28</v>
      </c>
      <c r="CZ807" s="54" t="s">
        <v>28</v>
      </c>
      <c r="DA807" s="54" t="s">
        <v>28</v>
      </c>
      <c r="DB807" s="122" t="s">
        <v>28</v>
      </c>
      <c r="DT807" s="54"/>
      <c r="DX807" s="54"/>
      <c r="EA807" s="54"/>
      <c r="ED807" s="54"/>
    </row>
    <row r="808" spans="56:134">
      <c r="BD808" s="80"/>
      <c r="BF808">
        <v>781</v>
      </c>
      <c r="BG808" s="80">
        <v>85.81</v>
      </c>
      <c r="BH808">
        <v>84.75</v>
      </c>
      <c r="BI808">
        <v>85.25</v>
      </c>
      <c r="BJ808">
        <v>87.06</v>
      </c>
      <c r="BK808" s="1"/>
      <c r="BO808" s="1">
        <v>89.5</v>
      </c>
      <c r="BP808">
        <v>90.75</v>
      </c>
      <c r="BQ808">
        <v>89.38</v>
      </c>
      <c r="BR808" s="2">
        <v>90.44</v>
      </c>
      <c r="BV808" s="2"/>
      <c r="BW808" s="54">
        <v>11.291069030761699</v>
      </c>
      <c r="BX808" s="54">
        <v>11.342226028442401</v>
      </c>
      <c r="BY808" s="54">
        <v>11.2393550872803</v>
      </c>
      <c r="BZ808" s="122">
        <v>11.246672630310099</v>
      </c>
      <c r="CF808" s="28"/>
      <c r="CG808" s="12"/>
      <c r="CM808" s="133" t="s">
        <v>25</v>
      </c>
      <c r="CN808" s="54" t="s">
        <v>25</v>
      </c>
      <c r="CO808" s="54" t="s">
        <v>25</v>
      </c>
      <c r="CP808" s="29" t="s">
        <v>25</v>
      </c>
      <c r="CQ808" s="54" t="s">
        <v>25</v>
      </c>
      <c r="CR808" s="54" t="s">
        <v>25</v>
      </c>
      <c r="CS808" s="55" t="s">
        <v>25</v>
      </c>
      <c r="CT808" s="27" t="s">
        <v>25</v>
      </c>
      <c r="CU808" s="30" t="s">
        <v>25</v>
      </c>
      <c r="CV808" s="54" t="s">
        <v>25</v>
      </c>
      <c r="CW808" s="54" t="s">
        <v>25</v>
      </c>
      <c r="CX808" s="31" t="s">
        <v>25</v>
      </c>
      <c r="CY808" s="30" t="s">
        <v>25</v>
      </c>
      <c r="CZ808" s="54" t="s">
        <v>25</v>
      </c>
      <c r="DA808" s="54" t="s">
        <v>25</v>
      </c>
      <c r="DB808" s="122" t="s">
        <v>25</v>
      </c>
      <c r="DX808" s="54"/>
      <c r="EA808" s="54"/>
      <c r="ED808" s="54"/>
    </row>
    <row r="809" spans="56:134">
      <c r="BD809" s="80"/>
      <c r="BF809">
        <v>782</v>
      </c>
      <c r="BG809" s="80">
        <v>89.75</v>
      </c>
      <c r="BH809">
        <v>89.31</v>
      </c>
      <c r="BI809">
        <v>89.38</v>
      </c>
      <c r="BJ809">
        <v>90.69</v>
      </c>
      <c r="BK809" s="1"/>
      <c r="BO809" s="1">
        <v>92.88</v>
      </c>
      <c r="BP809">
        <v>93.56</v>
      </c>
      <c r="BQ809">
        <v>92.62</v>
      </c>
      <c r="BR809" s="2">
        <v>93.69</v>
      </c>
      <c r="BV809" s="2"/>
      <c r="BW809" s="54">
        <v>11.2742319107056</v>
      </c>
      <c r="BX809" s="54">
        <v>11.3406267166138</v>
      </c>
      <c r="BY809" s="54">
        <v>11.455537796020501</v>
      </c>
      <c r="BZ809" s="122">
        <v>11.398252487182599</v>
      </c>
      <c r="CF809" s="28"/>
      <c r="CG809" s="12"/>
      <c r="CM809" s="132" t="s">
        <v>34</v>
      </c>
      <c r="CN809" s="55" t="s">
        <v>34</v>
      </c>
      <c r="CO809" s="55" t="s">
        <v>34</v>
      </c>
      <c r="CP809" s="29" t="s">
        <v>34</v>
      </c>
      <c r="CQ809" s="55" t="s">
        <v>34</v>
      </c>
      <c r="CR809" s="55" t="s">
        <v>34</v>
      </c>
      <c r="CS809" s="55" t="s">
        <v>34</v>
      </c>
      <c r="CT809" s="27" t="s">
        <v>34</v>
      </c>
      <c r="CU809" s="30" t="s">
        <v>34</v>
      </c>
      <c r="CV809" s="54" t="s">
        <v>34</v>
      </c>
      <c r="CW809" s="54" t="s">
        <v>34</v>
      </c>
      <c r="CX809" s="31" t="s">
        <v>34</v>
      </c>
      <c r="CY809" s="30" t="s">
        <v>34</v>
      </c>
      <c r="CZ809" s="54" t="s">
        <v>34</v>
      </c>
      <c r="DA809" s="54" t="s">
        <v>34</v>
      </c>
      <c r="DB809" s="122" t="s">
        <v>34</v>
      </c>
      <c r="DT809" s="54"/>
      <c r="DX809" s="54"/>
      <c r="EA809" s="54"/>
      <c r="ED809" s="54"/>
    </row>
    <row r="810" spans="56:134">
      <c r="BD810" s="80"/>
      <c r="BF810">
        <v>783</v>
      </c>
      <c r="BG810" s="80">
        <v>89.31</v>
      </c>
      <c r="BH810">
        <v>92.12</v>
      </c>
      <c r="BI810">
        <v>89</v>
      </c>
      <c r="BJ810">
        <v>90.12</v>
      </c>
      <c r="BK810" s="1"/>
      <c r="BO810" s="1">
        <v>95</v>
      </c>
      <c r="BP810">
        <v>95.75</v>
      </c>
      <c r="BQ810">
        <v>94.25</v>
      </c>
      <c r="BR810" s="2">
        <v>95.69</v>
      </c>
      <c r="BV810" s="2"/>
      <c r="BW810" s="54">
        <v>12.988542556762701</v>
      </c>
      <c r="BX810" s="54">
        <v>13.083742141723601</v>
      </c>
      <c r="BY810" s="54">
        <v>13.153364181518601</v>
      </c>
      <c r="BZ810" s="122">
        <v>13.154483795166</v>
      </c>
      <c r="CF810" s="28"/>
      <c r="CG810" s="12"/>
      <c r="CM810" s="132" t="s">
        <v>24</v>
      </c>
      <c r="CN810" s="55" t="s">
        <v>24</v>
      </c>
      <c r="CO810" s="55" t="s">
        <v>24</v>
      </c>
      <c r="CP810" s="29" t="s">
        <v>24</v>
      </c>
      <c r="CQ810" s="55" t="s">
        <v>24</v>
      </c>
      <c r="CR810" s="55" t="s">
        <v>24</v>
      </c>
      <c r="CS810" s="55" t="s">
        <v>24</v>
      </c>
      <c r="CT810" s="27" t="s">
        <v>24</v>
      </c>
      <c r="CU810" s="30" t="s">
        <v>24</v>
      </c>
      <c r="CV810" s="54" t="s">
        <v>24</v>
      </c>
      <c r="CW810" s="54" t="s">
        <v>24</v>
      </c>
      <c r="CX810" s="31" t="s">
        <v>24</v>
      </c>
      <c r="CY810" s="30" t="s">
        <v>24</v>
      </c>
      <c r="CZ810" s="54" t="s">
        <v>24</v>
      </c>
      <c r="DA810" s="54" t="s">
        <v>24</v>
      </c>
      <c r="DB810" s="122" t="s">
        <v>24</v>
      </c>
      <c r="DT810" s="54"/>
      <c r="DX810" s="54"/>
      <c r="EA810" s="54"/>
      <c r="ED810" s="54"/>
    </row>
    <row r="811" spans="56:134">
      <c r="BD811" s="80"/>
      <c r="BF811">
        <v>784</v>
      </c>
      <c r="BG811" s="80">
        <v>93.81</v>
      </c>
      <c r="BH811">
        <v>94.56</v>
      </c>
      <c r="BI811">
        <v>93.44</v>
      </c>
      <c r="BJ811">
        <v>94.31</v>
      </c>
      <c r="BK811" s="1"/>
      <c r="BO811" s="1">
        <v>96.5</v>
      </c>
      <c r="BP811">
        <v>96.81</v>
      </c>
      <c r="BQ811">
        <v>96.81</v>
      </c>
      <c r="BR811" s="2">
        <v>96.69</v>
      </c>
      <c r="BV811" s="2"/>
      <c r="BW811" s="54">
        <v>13.0282545089722</v>
      </c>
      <c r="BX811" s="54">
        <v>13.097246170043899</v>
      </c>
      <c r="BY811" s="54">
        <v>13.0178565979004</v>
      </c>
      <c r="BZ811" s="122">
        <v>13.0560922622681</v>
      </c>
      <c r="CF811" s="28"/>
      <c r="CG811" s="12"/>
      <c r="CM811" s="132" t="s">
        <v>37</v>
      </c>
      <c r="CN811" s="55" t="s">
        <v>37</v>
      </c>
      <c r="CO811" s="55" t="s">
        <v>37</v>
      </c>
      <c r="CP811" s="29" t="s">
        <v>37</v>
      </c>
      <c r="CQ811" s="55" t="s">
        <v>37</v>
      </c>
      <c r="CR811" s="55" t="s">
        <v>37</v>
      </c>
      <c r="CS811" s="55" t="s">
        <v>37</v>
      </c>
      <c r="CT811" s="27" t="s">
        <v>37</v>
      </c>
      <c r="CU811" s="30" t="s">
        <v>37</v>
      </c>
      <c r="CV811" s="54" t="s">
        <v>37</v>
      </c>
      <c r="CW811" s="54" t="s">
        <v>37</v>
      </c>
      <c r="CX811" s="31" t="s">
        <v>37</v>
      </c>
      <c r="CY811" s="30" t="s">
        <v>37</v>
      </c>
      <c r="CZ811" s="54" t="s">
        <v>37</v>
      </c>
      <c r="DA811" s="54" t="s">
        <v>37</v>
      </c>
      <c r="DB811" s="122" t="s">
        <v>37</v>
      </c>
      <c r="DT811" s="54"/>
      <c r="DX811" s="54"/>
      <c r="EA811" s="54"/>
      <c r="ED811" s="54"/>
    </row>
    <row r="812" spans="56:134">
      <c r="BD812" s="80"/>
      <c r="BF812">
        <v>785</v>
      </c>
      <c r="BG812" s="80">
        <v>93.81</v>
      </c>
      <c r="BH812">
        <v>95.5</v>
      </c>
      <c r="BI812">
        <v>93.44</v>
      </c>
      <c r="BJ812">
        <v>94.44</v>
      </c>
      <c r="BK812" s="1"/>
      <c r="BO812" s="1">
        <v>97.12</v>
      </c>
      <c r="BP812">
        <v>97.31</v>
      </c>
      <c r="BQ812">
        <v>97.56</v>
      </c>
      <c r="BR812" s="2">
        <v>97.19</v>
      </c>
      <c r="BV812" s="2"/>
      <c r="BW812" s="54">
        <v>13.1936435699463</v>
      </c>
      <c r="BX812" s="54">
        <v>13.2511653900146</v>
      </c>
      <c r="BY812" s="54">
        <v>13.066474914550801</v>
      </c>
      <c r="BZ812" s="122">
        <v>13.078651428222701</v>
      </c>
      <c r="CF812" s="28"/>
      <c r="CG812" s="12"/>
      <c r="CM812" s="132" t="s">
        <v>28</v>
      </c>
      <c r="CN812" s="55" t="s">
        <v>28</v>
      </c>
      <c r="CO812" s="55" t="s">
        <v>28</v>
      </c>
      <c r="CP812" s="29" t="s">
        <v>28</v>
      </c>
      <c r="CQ812" s="55" t="s">
        <v>28</v>
      </c>
      <c r="CR812" s="55" t="s">
        <v>28</v>
      </c>
      <c r="CS812" s="55" t="s">
        <v>28</v>
      </c>
      <c r="CT812" s="27" t="s">
        <v>28</v>
      </c>
      <c r="CU812" s="30" t="s">
        <v>28</v>
      </c>
      <c r="CV812" s="54" t="s">
        <v>28</v>
      </c>
      <c r="CW812" s="54" t="s">
        <v>28</v>
      </c>
      <c r="CX812" s="31" t="s">
        <v>28</v>
      </c>
      <c r="CY812" s="30" t="s">
        <v>28</v>
      </c>
      <c r="CZ812" s="54" t="s">
        <v>28</v>
      </c>
      <c r="DA812" s="54" t="s">
        <v>28</v>
      </c>
      <c r="DB812" s="122" t="s">
        <v>28</v>
      </c>
      <c r="DT812" s="54"/>
      <c r="DX812" s="54"/>
      <c r="EA812" s="54"/>
      <c r="ED812" s="54"/>
    </row>
    <row r="813" spans="56:134">
      <c r="BD813" s="80"/>
      <c r="BF813">
        <v>786</v>
      </c>
      <c r="BG813" s="80">
        <v>95.69</v>
      </c>
      <c r="BH813">
        <v>95.5</v>
      </c>
      <c r="BI813">
        <v>95.5</v>
      </c>
      <c r="BJ813">
        <v>95.88</v>
      </c>
      <c r="BK813" s="1"/>
      <c r="BO813" s="1">
        <v>97.31</v>
      </c>
      <c r="BP813">
        <v>97.5</v>
      </c>
      <c r="BQ813">
        <v>97.75</v>
      </c>
      <c r="BR813" s="2">
        <v>97.44</v>
      </c>
      <c r="BV813" s="2"/>
      <c r="BW813" s="54">
        <v>14.0688591003418</v>
      </c>
      <c r="BX813" s="54">
        <v>14.0740880966187</v>
      </c>
      <c r="BY813" s="54">
        <v>13.927934646606399</v>
      </c>
      <c r="BZ813" s="122">
        <v>13.9238681793213</v>
      </c>
      <c r="CF813" s="28"/>
      <c r="CG813" s="12"/>
      <c r="CM813" s="132" t="s">
        <v>35</v>
      </c>
      <c r="CN813" s="55" t="s">
        <v>35</v>
      </c>
      <c r="CO813" s="55" t="s">
        <v>35</v>
      </c>
      <c r="CP813" s="29" t="s">
        <v>35</v>
      </c>
      <c r="CQ813" s="55" t="s">
        <v>35</v>
      </c>
      <c r="CR813" s="55" t="s">
        <v>35</v>
      </c>
      <c r="CS813" s="55" t="s">
        <v>35</v>
      </c>
      <c r="CT813" s="27" t="s">
        <v>35</v>
      </c>
      <c r="CU813" s="30" t="s">
        <v>35</v>
      </c>
      <c r="CV813" s="54" t="s">
        <v>35</v>
      </c>
      <c r="CW813" s="54" t="s">
        <v>35</v>
      </c>
      <c r="CX813" s="31" t="s">
        <v>35</v>
      </c>
      <c r="CY813" s="30" t="s">
        <v>35</v>
      </c>
      <c r="CZ813" s="54" t="s">
        <v>35</v>
      </c>
      <c r="DA813" s="54" t="s">
        <v>35</v>
      </c>
      <c r="DB813" s="122" t="s">
        <v>35</v>
      </c>
      <c r="DX813" s="54"/>
      <c r="EA813" s="54"/>
      <c r="ED813" s="54"/>
    </row>
    <row r="814" spans="56:134">
      <c r="BD814" s="80"/>
      <c r="BF814">
        <v>787</v>
      </c>
      <c r="BG814" s="80">
        <v>95.5</v>
      </c>
      <c r="BH814">
        <v>93.44</v>
      </c>
      <c r="BI814">
        <v>95.44</v>
      </c>
      <c r="BJ814">
        <v>95.69</v>
      </c>
      <c r="BK814" s="1"/>
      <c r="BO814" s="1">
        <v>97.06</v>
      </c>
      <c r="BP814">
        <v>97.25</v>
      </c>
      <c r="BQ814">
        <v>97.44</v>
      </c>
      <c r="BR814" s="2">
        <v>97.44</v>
      </c>
      <c r="BV814" s="2"/>
      <c r="BW814" s="54">
        <v>15.2341556549072</v>
      </c>
      <c r="BX814" s="54">
        <v>15.272626876831101</v>
      </c>
      <c r="BY814" s="54">
        <v>15.2066135406494</v>
      </c>
      <c r="BZ814" s="122">
        <v>15.197349548339799</v>
      </c>
      <c r="CF814" s="28"/>
      <c r="CG814" s="12"/>
      <c r="CM814" s="80" t="s">
        <v>24</v>
      </c>
      <c r="CN814" t="s">
        <v>24</v>
      </c>
      <c r="CO814" t="s">
        <v>24</v>
      </c>
      <c r="CP814" s="2" t="s">
        <v>24</v>
      </c>
      <c r="CQ814" s="1" t="s">
        <v>24</v>
      </c>
      <c r="CR814" t="s">
        <v>24</v>
      </c>
      <c r="CS814" t="s">
        <v>24</v>
      </c>
      <c r="CT814" s="2" t="s">
        <v>24</v>
      </c>
      <c r="CU814" s="1" t="s">
        <v>24</v>
      </c>
      <c r="CV814" t="s">
        <v>24</v>
      </c>
      <c r="CW814" t="s">
        <v>24</v>
      </c>
      <c r="CX814" s="2" t="s">
        <v>24</v>
      </c>
      <c r="CY814" s="1" t="s">
        <v>24</v>
      </c>
      <c r="CZ814" t="s">
        <v>24</v>
      </c>
      <c r="DA814" t="s">
        <v>24</v>
      </c>
      <c r="DB814" s="73" t="s">
        <v>24</v>
      </c>
    </row>
    <row r="815" spans="56:134">
      <c r="BD815" s="80"/>
      <c r="BF815">
        <v>788</v>
      </c>
      <c r="BG815" s="80">
        <v>94.69</v>
      </c>
      <c r="BH815">
        <v>94.75</v>
      </c>
      <c r="BI815">
        <v>94.5</v>
      </c>
      <c r="BJ815">
        <v>95</v>
      </c>
      <c r="BK815" s="1"/>
      <c r="BO815" s="1">
        <v>96.88</v>
      </c>
      <c r="BP815">
        <v>97.12</v>
      </c>
      <c r="BQ815">
        <v>97.19</v>
      </c>
      <c r="BR815" s="2">
        <v>97.06</v>
      </c>
      <c r="BV815" s="2"/>
      <c r="BW815" s="54">
        <v>16.879152297973601</v>
      </c>
      <c r="BX815" s="54">
        <v>16.924751281738299</v>
      </c>
      <c r="BY815" s="54">
        <v>16.8446559906006</v>
      </c>
      <c r="BZ815" s="122">
        <v>16.872066497802699</v>
      </c>
      <c r="CF815" s="28"/>
      <c r="CG815" s="12"/>
      <c r="CM815" s="80" t="s">
        <v>38</v>
      </c>
      <c r="CN815" t="s">
        <v>38</v>
      </c>
      <c r="CO815" t="s">
        <v>38</v>
      </c>
      <c r="CP815" s="2" t="s">
        <v>38</v>
      </c>
      <c r="CQ815" s="1" t="s">
        <v>38</v>
      </c>
      <c r="CR815" t="s">
        <v>38</v>
      </c>
      <c r="CS815" t="s">
        <v>38</v>
      </c>
      <c r="CT815" s="2" t="s">
        <v>38</v>
      </c>
      <c r="CU815" s="1" t="s">
        <v>38</v>
      </c>
      <c r="CV815" t="s">
        <v>38</v>
      </c>
      <c r="CW815" t="s">
        <v>38</v>
      </c>
      <c r="CX815" s="2" t="s">
        <v>38</v>
      </c>
      <c r="CY815" s="1" t="s">
        <v>38</v>
      </c>
      <c r="CZ815" t="s">
        <v>38</v>
      </c>
      <c r="DA815" t="s">
        <v>38</v>
      </c>
      <c r="DB815" s="73" t="s">
        <v>38</v>
      </c>
    </row>
    <row r="816" spans="56:134">
      <c r="BD816" s="80"/>
      <c r="BF816">
        <v>789</v>
      </c>
      <c r="BG816" s="80">
        <v>94.88</v>
      </c>
      <c r="BH816">
        <v>94.81</v>
      </c>
      <c r="BI816">
        <v>94.88</v>
      </c>
      <c r="BJ816">
        <v>95.19</v>
      </c>
      <c r="BK816" s="1"/>
      <c r="BO816" s="1">
        <v>96.44</v>
      </c>
      <c r="BP816">
        <v>96.56</v>
      </c>
      <c r="BQ816">
        <v>97.06</v>
      </c>
      <c r="BR816" s="2">
        <v>96.75</v>
      </c>
      <c r="BV816" s="2"/>
      <c r="BW816" s="54">
        <v>17.7054233551025</v>
      </c>
      <c r="BX816" s="54">
        <v>17.7316284179688</v>
      </c>
      <c r="BY816" s="54">
        <v>17.363357543945298</v>
      </c>
      <c r="BZ816" s="122">
        <v>17.3875427246094</v>
      </c>
      <c r="CF816" s="28"/>
      <c r="CG816" s="12"/>
      <c r="CM816" s="80" t="s">
        <v>24</v>
      </c>
      <c r="CN816" t="s">
        <v>24</v>
      </c>
      <c r="CO816" t="s">
        <v>24</v>
      </c>
      <c r="CP816" s="2" t="s">
        <v>24</v>
      </c>
      <c r="CQ816" s="1" t="s">
        <v>24</v>
      </c>
      <c r="CR816" t="s">
        <v>24</v>
      </c>
      <c r="CS816" t="s">
        <v>24</v>
      </c>
      <c r="CT816" s="2" t="s">
        <v>24</v>
      </c>
      <c r="CU816" s="1" t="s">
        <v>24</v>
      </c>
      <c r="CV816" t="s">
        <v>24</v>
      </c>
      <c r="CW816" t="s">
        <v>24</v>
      </c>
      <c r="CX816" s="2" t="s">
        <v>24</v>
      </c>
      <c r="CY816" s="1" t="s">
        <v>24</v>
      </c>
      <c r="CZ816" t="s">
        <v>24</v>
      </c>
      <c r="DA816" t="s">
        <v>24</v>
      </c>
      <c r="DB816" s="73" t="s">
        <v>24</v>
      </c>
      <c r="DX816" s="58"/>
    </row>
    <row r="817" spans="56:134">
      <c r="BD817" s="80"/>
      <c r="BF817">
        <v>790</v>
      </c>
      <c r="BG817" s="80">
        <v>94.81</v>
      </c>
      <c r="BH817">
        <v>93.38</v>
      </c>
      <c r="BI817">
        <v>94.94</v>
      </c>
      <c r="BJ817">
        <v>94.94</v>
      </c>
      <c r="BK817" s="1"/>
      <c r="BO817" s="1">
        <v>95.88</v>
      </c>
      <c r="BP817">
        <v>95.94</v>
      </c>
      <c r="BQ817">
        <v>96.19</v>
      </c>
      <c r="BR817" s="2">
        <v>96.06</v>
      </c>
      <c r="BV817" s="2"/>
      <c r="BW817" s="54">
        <v>17.233154296875</v>
      </c>
      <c r="BX817" s="54">
        <v>17.266342163085898</v>
      </c>
      <c r="BY817" s="54">
        <v>16.790321350097699</v>
      </c>
      <c r="BZ817" s="122">
        <v>16.761562347412099</v>
      </c>
      <c r="CF817" s="28"/>
      <c r="CG817" s="12"/>
      <c r="CM817" s="80" t="s">
        <v>29</v>
      </c>
      <c r="CN817" t="s">
        <v>29</v>
      </c>
      <c r="CO817" t="s">
        <v>29</v>
      </c>
      <c r="CP817" s="2" t="s">
        <v>29</v>
      </c>
      <c r="CQ817" s="1" t="s">
        <v>29</v>
      </c>
      <c r="CR817" t="s">
        <v>29</v>
      </c>
      <c r="CS817" t="s">
        <v>29</v>
      </c>
      <c r="CT817" s="2" t="s">
        <v>29</v>
      </c>
      <c r="CU817" s="1" t="s">
        <v>29</v>
      </c>
      <c r="CV817" t="s">
        <v>29</v>
      </c>
      <c r="CW817" t="s">
        <v>29</v>
      </c>
      <c r="CX817" s="2" t="s">
        <v>29</v>
      </c>
      <c r="CY817" s="1" t="s">
        <v>29</v>
      </c>
      <c r="CZ817" t="s">
        <v>29</v>
      </c>
      <c r="DA817" t="s">
        <v>29</v>
      </c>
      <c r="DB817" s="73" t="s">
        <v>29</v>
      </c>
    </row>
    <row r="818" spans="56:134">
      <c r="BD818" s="80"/>
      <c r="BF818">
        <v>791</v>
      </c>
      <c r="BG818" s="80">
        <v>93.88</v>
      </c>
      <c r="BH818">
        <v>91.94</v>
      </c>
      <c r="BI818">
        <v>93.94</v>
      </c>
      <c r="BJ818">
        <v>94</v>
      </c>
      <c r="BK818" s="1"/>
      <c r="BO818" s="1">
        <v>95.25</v>
      </c>
      <c r="BP818">
        <v>95.44</v>
      </c>
      <c r="BQ818">
        <v>95.44</v>
      </c>
      <c r="BR818" s="2">
        <v>95.62</v>
      </c>
      <c r="BV818" s="2"/>
      <c r="BW818" s="54">
        <v>16.174003601074201</v>
      </c>
      <c r="BX818" s="54">
        <v>16.207639694213899</v>
      </c>
      <c r="BY818" s="54">
        <v>15.855023384094199</v>
      </c>
      <c r="BZ818" s="122">
        <v>15.8725128173828</v>
      </c>
      <c r="CF818" s="28"/>
      <c r="CG818" s="12"/>
      <c r="CM818" s="132" t="s">
        <v>27</v>
      </c>
      <c r="CN818" s="55" t="s">
        <v>27</v>
      </c>
      <c r="CO818" s="55" t="s">
        <v>27</v>
      </c>
      <c r="CP818" s="29" t="s">
        <v>27</v>
      </c>
      <c r="CQ818" s="55" t="s">
        <v>27</v>
      </c>
      <c r="CR818" s="55" t="s">
        <v>27</v>
      </c>
      <c r="CS818" s="54" t="s">
        <v>27</v>
      </c>
      <c r="CT818" s="27" t="s">
        <v>27</v>
      </c>
      <c r="CU818" s="30" t="s">
        <v>27</v>
      </c>
      <c r="CV818" s="54" t="s">
        <v>27</v>
      </c>
      <c r="CW818" s="54" t="s">
        <v>27</v>
      </c>
      <c r="CX818" s="31" t="s">
        <v>27</v>
      </c>
      <c r="CY818" s="30" t="s">
        <v>27</v>
      </c>
      <c r="CZ818" s="54" t="s">
        <v>27</v>
      </c>
      <c r="DA818" s="54" t="s">
        <v>27</v>
      </c>
      <c r="DB818" s="122" t="s">
        <v>27</v>
      </c>
      <c r="DT818" s="54"/>
      <c r="DX818" s="54"/>
      <c r="EA818" s="54"/>
      <c r="ED818" s="54"/>
    </row>
    <row r="819" spans="56:134">
      <c r="BD819" s="80"/>
      <c r="BF819">
        <v>792</v>
      </c>
      <c r="BG819" s="80">
        <v>93.62</v>
      </c>
      <c r="BH819">
        <v>93.12</v>
      </c>
      <c r="BI819">
        <v>93.62</v>
      </c>
      <c r="BJ819">
        <v>93.62</v>
      </c>
      <c r="BK819" s="1"/>
      <c r="BO819" s="1">
        <v>95.19</v>
      </c>
      <c r="BP819">
        <v>95.31</v>
      </c>
      <c r="BQ819">
        <v>95.06</v>
      </c>
      <c r="BR819" s="2">
        <v>95.12</v>
      </c>
      <c r="BV819" s="2"/>
      <c r="BW819" s="54">
        <v>18.143531799316399</v>
      </c>
      <c r="BX819" s="54">
        <v>18.211391448974599</v>
      </c>
      <c r="BY819" s="54">
        <v>17.920570373535199</v>
      </c>
      <c r="BZ819" s="122">
        <v>17.9399604797363</v>
      </c>
      <c r="CF819" s="28"/>
      <c r="CG819" s="12"/>
      <c r="CM819" s="80" t="s">
        <v>23</v>
      </c>
      <c r="CN819" t="s">
        <v>23</v>
      </c>
      <c r="CO819" t="s">
        <v>23</v>
      </c>
      <c r="CP819" s="2" t="s">
        <v>23</v>
      </c>
      <c r="CQ819" s="1" t="s">
        <v>23</v>
      </c>
      <c r="CR819" t="s">
        <v>23</v>
      </c>
      <c r="CS819" t="s">
        <v>23</v>
      </c>
      <c r="CT819" s="2" t="s">
        <v>23</v>
      </c>
      <c r="CU819" s="1" t="s">
        <v>23</v>
      </c>
      <c r="CV819" t="s">
        <v>23</v>
      </c>
      <c r="CW819" t="s">
        <v>23</v>
      </c>
      <c r="CX819" s="2" t="s">
        <v>23</v>
      </c>
      <c r="CY819" s="1" t="s">
        <v>23</v>
      </c>
      <c r="CZ819" t="s">
        <v>23</v>
      </c>
      <c r="DA819" t="s">
        <v>23</v>
      </c>
      <c r="DB819" s="73" t="s">
        <v>23</v>
      </c>
      <c r="DT819" s="54"/>
      <c r="DX819" s="54"/>
      <c r="EA819" s="54"/>
      <c r="ED819" s="54"/>
    </row>
    <row r="820" spans="56:134">
      <c r="BD820" s="80"/>
      <c r="BF820">
        <v>793</v>
      </c>
      <c r="BG820" s="80">
        <v>92</v>
      </c>
      <c r="BH820">
        <v>91.25</v>
      </c>
      <c r="BI820">
        <v>92.06</v>
      </c>
      <c r="BJ820">
        <v>91.94</v>
      </c>
      <c r="BK820" s="1"/>
      <c r="BO820" s="1">
        <v>93.19</v>
      </c>
      <c r="BP820">
        <v>93.12</v>
      </c>
      <c r="BQ820">
        <v>92.94</v>
      </c>
      <c r="BR820" s="2">
        <v>93.38</v>
      </c>
      <c r="BV820" s="2"/>
      <c r="BW820" s="54">
        <v>17.588668823242202</v>
      </c>
      <c r="BX820" s="54">
        <v>17.641384124755898</v>
      </c>
      <c r="BY820" s="54">
        <v>17.3503742218018</v>
      </c>
      <c r="BZ820" s="122">
        <v>17.344749450683601</v>
      </c>
      <c r="CF820" s="28"/>
      <c r="CG820" s="12"/>
      <c r="CM820" s="133" t="s">
        <v>41</v>
      </c>
      <c r="CN820" s="54" t="s">
        <v>41</v>
      </c>
      <c r="CO820" s="54" t="s">
        <v>41</v>
      </c>
      <c r="CP820" s="33" t="s">
        <v>41</v>
      </c>
      <c r="CQ820" s="55" t="s">
        <v>41</v>
      </c>
      <c r="CR820" s="55" t="s">
        <v>41</v>
      </c>
      <c r="CS820" s="54" t="s">
        <v>41</v>
      </c>
      <c r="CT820" s="31" t="s">
        <v>41</v>
      </c>
      <c r="CU820" s="30" t="s">
        <v>41</v>
      </c>
      <c r="CV820" s="54" t="s">
        <v>41</v>
      </c>
      <c r="CW820" s="54" t="s">
        <v>41</v>
      </c>
      <c r="CX820" s="31" t="s">
        <v>41</v>
      </c>
      <c r="CY820" s="30" t="s">
        <v>41</v>
      </c>
      <c r="CZ820" s="54" t="s">
        <v>41</v>
      </c>
      <c r="DA820" s="54" t="s">
        <v>41</v>
      </c>
      <c r="DB820" s="122" t="s">
        <v>41</v>
      </c>
    </row>
    <row r="821" spans="56:134">
      <c r="BD821" s="80"/>
      <c r="BF821">
        <v>794</v>
      </c>
      <c r="BG821" s="80">
        <v>89.94</v>
      </c>
      <c r="BH821">
        <v>88.25</v>
      </c>
      <c r="BI821">
        <v>90.19</v>
      </c>
      <c r="BJ821">
        <v>90.06</v>
      </c>
      <c r="BK821" s="1"/>
      <c r="BO821" s="1">
        <v>90.44</v>
      </c>
      <c r="BP821">
        <v>90.44</v>
      </c>
      <c r="BQ821">
        <v>90.25</v>
      </c>
      <c r="BR821" s="2">
        <v>90.31</v>
      </c>
      <c r="BV821" s="2"/>
      <c r="BW821" s="54">
        <v>18.287929534912099</v>
      </c>
      <c r="BX821" s="54">
        <v>18.3246173858643</v>
      </c>
      <c r="BY821" s="54">
        <v>17.991035461425799</v>
      </c>
      <c r="BZ821" s="122">
        <v>17.980978012085</v>
      </c>
      <c r="CF821" s="28"/>
      <c r="CG821" s="12"/>
      <c r="CM821" s="132" t="s">
        <v>36</v>
      </c>
      <c r="CN821" s="54" t="s">
        <v>36</v>
      </c>
      <c r="CO821" s="55" t="s">
        <v>36</v>
      </c>
      <c r="CP821" s="29" t="s">
        <v>36</v>
      </c>
      <c r="CQ821" s="55" t="s">
        <v>36</v>
      </c>
      <c r="CR821" s="55" t="s">
        <v>36</v>
      </c>
      <c r="CS821" s="55" t="s">
        <v>36</v>
      </c>
      <c r="CT821" s="27" t="s">
        <v>36</v>
      </c>
      <c r="CU821" s="30" t="s">
        <v>36</v>
      </c>
      <c r="CV821" s="54" t="s">
        <v>36</v>
      </c>
      <c r="CW821" s="54" t="s">
        <v>36</v>
      </c>
      <c r="CX821" s="31" t="s">
        <v>36</v>
      </c>
      <c r="CY821" s="30" t="s">
        <v>36</v>
      </c>
      <c r="CZ821" s="54" t="s">
        <v>36</v>
      </c>
      <c r="DA821" s="54" t="s">
        <v>36</v>
      </c>
      <c r="DB821" s="122" t="s">
        <v>36</v>
      </c>
    </row>
    <row r="822" spans="56:134">
      <c r="BD822" s="80"/>
      <c r="BF822">
        <v>795</v>
      </c>
      <c r="BG822" s="80">
        <v>88.75</v>
      </c>
      <c r="BH822">
        <v>88.81</v>
      </c>
      <c r="BI822">
        <v>88.75</v>
      </c>
      <c r="BJ822">
        <v>88.88</v>
      </c>
      <c r="BK822" s="1"/>
      <c r="BO822" s="1">
        <v>90.12</v>
      </c>
      <c r="BP822">
        <v>90.25</v>
      </c>
      <c r="BQ822">
        <v>89.5</v>
      </c>
      <c r="BR822" s="2">
        <v>89.94</v>
      </c>
      <c r="BV822" s="2"/>
      <c r="BW822" s="54">
        <v>17.1361999511719</v>
      </c>
      <c r="BX822" s="54">
        <v>17.155643463134801</v>
      </c>
      <c r="BY822" s="54">
        <v>16.852045059204102</v>
      </c>
      <c r="BZ822" s="122">
        <v>16.863571166992202</v>
      </c>
      <c r="CF822" s="28"/>
      <c r="CG822" s="12"/>
      <c r="CM822" s="80" t="s">
        <v>33</v>
      </c>
      <c r="CN822" t="s">
        <v>33</v>
      </c>
      <c r="CO822" t="s">
        <v>33</v>
      </c>
      <c r="CP822" s="2" t="s">
        <v>33</v>
      </c>
      <c r="CQ822" s="1" t="s">
        <v>33</v>
      </c>
      <c r="CR822" t="s">
        <v>33</v>
      </c>
      <c r="CS822" t="s">
        <v>33</v>
      </c>
      <c r="CT822" s="2" t="s">
        <v>33</v>
      </c>
      <c r="CU822" s="1" t="s">
        <v>33</v>
      </c>
      <c r="CV822" t="s">
        <v>33</v>
      </c>
      <c r="CW822" t="s">
        <v>33</v>
      </c>
      <c r="CX822" s="2" t="s">
        <v>33</v>
      </c>
      <c r="CY822" s="1" t="s">
        <v>33</v>
      </c>
      <c r="CZ822" t="s">
        <v>33</v>
      </c>
      <c r="DA822" t="s">
        <v>33</v>
      </c>
      <c r="DB822" s="73" t="s">
        <v>33</v>
      </c>
      <c r="DT822" s="54"/>
      <c r="DX822" s="54"/>
      <c r="EA822" s="54"/>
      <c r="ED822" s="54"/>
    </row>
    <row r="823" spans="56:134">
      <c r="BD823" s="80"/>
      <c r="BF823">
        <v>796</v>
      </c>
      <c r="BG823" s="80">
        <v>88.06</v>
      </c>
      <c r="BH823">
        <v>88.44</v>
      </c>
      <c r="BI823">
        <v>88.12</v>
      </c>
      <c r="BJ823">
        <v>88.12</v>
      </c>
      <c r="BK823" s="1"/>
      <c r="BO823" s="1">
        <v>89.81</v>
      </c>
      <c r="BP823">
        <v>89.75</v>
      </c>
      <c r="BQ823">
        <v>88.94</v>
      </c>
      <c r="BR823" s="2">
        <v>89.19</v>
      </c>
      <c r="BV823" s="2"/>
      <c r="BW823" s="54">
        <v>18.388671875</v>
      </c>
      <c r="BX823" s="54">
        <v>18.491514205932599</v>
      </c>
      <c r="BY823" s="54">
        <v>18.249225616455099</v>
      </c>
      <c r="BZ823" s="122">
        <v>18.251945495605501</v>
      </c>
      <c r="CF823" s="28"/>
      <c r="CG823" s="12"/>
      <c r="CM823" s="132" t="s">
        <v>40</v>
      </c>
      <c r="CN823" s="55" t="s">
        <v>40</v>
      </c>
      <c r="CO823" s="55" t="s">
        <v>40</v>
      </c>
      <c r="CP823" s="29" t="s">
        <v>40</v>
      </c>
      <c r="CQ823" s="55" t="s">
        <v>40</v>
      </c>
      <c r="CR823" s="55" t="s">
        <v>40</v>
      </c>
      <c r="CS823" s="55" t="s">
        <v>40</v>
      </c>
      <c r="CT823" s="27" t="s">
        <v>40</v>
      </c>
      <c r="CU823" s="30" t="s">
        <v>40</v>
      </c>
      <c r="CV823" s="54" t="s">
        <v>40</v>
      </c>
      <c r="CW823" s="54" t="s">
        <v>40</v>
      </c>
      <c r="CX823" s="31" t="s">
        <v>40</v>
      </c>
      <c r="CY823" s="30" t="s">
        <v>40</v>
      </c>
      <c r="CZ823" s="54" t="s">
        <v>40</v>
      </c>
      <c r="DA823" s="54" t="s">
        <v>40</v>
      </c>
      <c r="DB823" s="122" t="s">
        <v>40</v>
      </c>
      <c r="DT823" s="58"/>
      <c r="DX823" s="58"/>
      <c r="EA823" s="58"/>
      <c r="ED823" s="58"/>
    </row>
    <row r="824" spans="56:134">
      <c r="BD824" s="80"/>
      <c r="BF824">
        <v>797</v>
      </c>
      <c r="BG824" s="80">
        <v>84.38</v>
      </c>
      <c r="BH824">
        <v>84.12</v>
      </c>
      <c r="BI824">
        <v>84.44</v>
      </c>
      <c r="BJ824">
        <v>84.44</v>
      </c>
      <c r="BK824" s="1"/>
      <c r="BO824" s="1">
        <v>84.31</v>
      </c>
      <c r="BP824">
        <v>84.44</v>
      </c>
      <c r="BQ824">
        <v>84.31</v>
      </c>
      <c r="BR824" s="2">
        <v>84.44</v>
      </c>
      <c r="BV824" s="2"/>
      <c r="BW824" s="54">
        <v>17.812435150146499</v>
      </c>
      <c r="BX824" s="54">
        <v>17.837285995483398</v>
      </c>
      <c r="BY824" s="54">
        <v>17.6907043457031</v>
      </c>
      <c r="BZ824" s="122">
        <v>17.6246852874756</v>
      </c>
      <c r="CF824" s="28"/>
      <c r="CG824" s="12"/>
      <c r="CM824" s="132" t="s">
        <v>34</v>
      </c>
      <c r="CN824" s="54" t="s">
        <v>34</v>
      </c>
      <c r="CO824" s="55" t="s">
        <v>34</v>
      </c>
      <c r="CP824" s="2" t="s">
        <v>34</v>
      </c>
      <c r="CQ824" t="s">
        <v>34</v>
      </c>
      <c r="CR824" s="54" t="s">
        <v>34</v>
      </c>
      <c r="CS824" s="54" t="s">
        <v>34</v>
      </c>
      <c r="CT824" s="31" t="s">
        <v>34</v>
      </c>
      <c r="CU824" s="30" t="s">
        <v>34</v>
      </c>
      <c r="CV824" s="54" t="s">
        <v>34</v>
      </c>
      <c r="CW824" s="54" t="s">
        <v>34</v>
      </c>
      <c r="CX824" s="28" t="s">
        <v>34</v>
      </c>
      <c r="CY824" s="12" t="s">
        <v>34</v>
      </c>
      <c r="CZ824" s="54" t="s">
        <v>34</v>
      </c>
      <c r="DA824" s="54" t="s">
        <v>34</v>
      </c>
      <c r="DB824" s="122" t="s">
        <v>34</v>
      </c>
    </row>
    <row r="825" spans="56:134">
      <c r="BD825" s="80"/>
      <c r="BF825">
        <v>798</v>
      </c>
      <c r="BG825" s="80">
        <v>83.81</v>
      </c>
      <c r="BH825">
        <v>83.19</v>
      </c>
      <c r="BI825">
        <v>83.94</v>
      </c>
      <c r="BJ825">
        <v>83.81</v>
      </c>
      <c r="BK825" s="1"/>
      <c r="BO825" s="1">
        <v>82.5</v>
      </c>
      <c r="BP825">
        <v>82.62</v>
      </c>
      <c r="BQ825">
        <v>81.62</v>
      </c>
      <c r="BR825" s="2">
        <v>82.5</v>
      </c>
      <c r="BV825" s="2"/>
      <c r="BW825" s="54">
        <v>17.139074325561499</v>
      </c>
      <c r="BX825" s="54">
        <v>17.232637405395501</v>
      </c>
      <c r="BY825" s="54">
        <v>17.037715911865199</v>
      </c>
      <c r="BZ825" s="122">
        <v>17.081184387206999</v>
      </c>
      <c r="CF825" s="28"/>
      <c r="CG825" s="12"/>
      <c r="CM825" s="80" t="s">
        <v>25</v>
      </c>
      <c r="CN825" t="s">
        <v>25</v>
      </c>
      <c r="CO825" t="s">
        <v>25</v>
      </c>
      <c r="CP825" s="2" t="s">
        <v>25</v>
      </c>
      <c r="CQ825" s="1" t="s">
        <v>25</v>
      </c>
      <c r="CR825" t="s">
        <v>25</v>
      </c>
      <c r="CS825" t="s">
        <v>25</v>
      </c>
      <c r="CT825" s="2" t="s">
        <v>25</v>
      </c>
      <c r="CU825" s="1" t="s">
        <v>25</v>
      </c>
      <c r="CV825" t="s">
        <v>25</v>
      </c>
      <c r="CW825" t="s">
        <v>25</v>
      </c>
      <c r="CX825" s="2" t="s">
        <v>25</v>
      </c>
      <c r="CY825" s="1" t="s">
        <v>25</v>
      </c>
      <c r="CZ825" t="s">
        <v>25</v>
      </c>
      <c r="DA825" t="s">
        <v>25</v>
      </c>
      <c r="DB825" s="73" t="s">
        <v>25</v>
      </c>
      <c r="DT825" s="54"/>
      <c r="DX825" s="54"/>
      <c r="EA825" s="54"/>
      <c r="ED825" s="59"/>
    </row>
    <row r="826" spans="56:134">
      <c r="BD826" s="80"/>
      <c r="BF826">
        <v>799</v>
      </c>
      <c r="BG826" s="80">
        <v>80.81</v>
      </c>
      <c r="BH826">
        <v>81.69</v>
      </c>
      <c r="BI826">
        <v>80.75</v>
      </c>
      <c r="BJ826">
        <v>80.69</v>
      </c>
      <c r="BK826" s="1"/>
      <c r="BO826" s="1">
        <v>78.69</v>
      </c>
      <c r="BP826">
        <v>78.5</v>
      </c>
      <c r="BQ826">
        <v>77.75</v>
      </c>
      <c r="BR826" s="2">
        <v>78.62</v>
      </c>
      <c r="BV826" s="2"/>
      <c r="BW826" s="54">
        <v>15.3537607192993</v>
      </c>
      <c r="BX826" s="54">
        <v>15.482295989990201</v>
      </c>
      <c r="BY826" s="54">
        <v>15.4373016357422</v>
      </c>
      <c r="BZ826" s="122">
        <v>15.428921699523899</v>
      </c>
      <c r="CF826" s="28"/>
      <c r="CG826" s="12"/>
      <c r="CM826" s="80" t="s">
        <v>27</v>
      </c>
      <c r="CN826" t="s">
        <v>27</v>
      </c>
      <c r="CO826" t="s">
        <v>27</v>
      </c>
      <c r="CP826" s="2" t="s">
        <v>27</v>
      </c>
      <c r="CQ826" s="1" t="s">
        <v>27</v>
      </c>
      <c r="CR826" t="s">
        <v>27</v>
      </c>
      <c r="CS826" t="s">
        <v>27</v>
      </c>
      <c r="CT826" s="2" t="s">
        <v>27</v>
      </c>
      <c r="CU826" s="1" t="s">
        <v>27</v>
      </c>
      <c r="CV826" t="s">
        <v>27</v>
      </c>
      <c r="CW826" t="s">
        <v>27</v>
      </c>
      <c r="CX826" s="2" t="s">
        <v>27</v>
      </c>
      <c r="CY826" s="1" t="s">
        <v>27</v>
      </c>
      <c r="CZ826" t="s">
        <v>27</v>
      </c>
      <c r="DA826" t="s">
        <v>27</v>
      </c>
      <c r="DB826" s="73" t="s">
        <v>27</v>
      </c>
    </row>
    <row r="827" spans="56:134">
      <c r="BD827" s="80"/>
      <c r="BF827">
        <v>800</v>
      </c>
      <c r="BG827" s="80">
        <v>72.38</v>
      </c>
      <c r="BH827">
        <v>73.38</v>
      </c>
      <c r="BI827">
        <v>72.25</v>
      </c>
      <c r="BJ827">
        <v>71.69</v>
      </c>
      <c r="BK827" s="1"/>
      <c r="BO827" s="1">
        <v>73.44</v>
      </c>
      <c r="BP827">
        <v>74</v>
      </c>
      <c r="BQ827">
        <v>71.38</v>
      </c>
      <c r="BR827" s="2">
        <v>74.19</v>
      </c>
      <c r="BV827" s="2"/>
      <c r="BW827" s="54">
        <v>14.8659887313843</v>
      </c>
      <c r="BX827" s="54">
        <v>14.9310512542725</v>
      </c>
      <c r="BY827" s="54">
        <v>14.8461151123047</v>
      </c>
      <c r="BZ827" s="122">
        <v>14.916689872741699</v>
      </c>
      <c r="CF827" s="28"/>
      <c r="CG827" s="12"/>
      <c r="CM827" s="80" t="s">
        <v>22</v>
      </c>
      <c r="CN827" t="s">
        <v>22</v>
      </c>
      <c r="CO827" t="s">
        <v>22</v>
      </c>
      <c r="CP827" s="2" t="s">
        <v>22</v>
      </c>
      <c r="CQ827" s="1" t="s">
        <v>22</v>
      </c>
      <c r="CR827" t="s">
        <v>22</v>
      </c>
      <c r="CS827" t="s">
        <v>22</v>
      </c>
      <c r="CT827" s="2" t="s">
        <v>22</v>
      </c>
      <c r="CU827" s="1" t="s">
        <v>22</v>
      </c>
      <c r="CV827" t="s">
        <v>22</v>
      </c>
      <c r="CW827" t="s">
        <v>22</v>
      </c>
      <c r="CX827" s="2" t="s">
        <v>22</v>
      </c>
      <c r="CY827" s="1" t="s">
        <v>22</v>
      </c>
      <c r="CZ827" t="s">
        <v>22</v>
      </c>
      <c r="DA827" t="s">
        <v>22</v>
      </c>
      <c r="DB827" s="73" t="s">
        <v>22</v>
      </c>
    </row>
    <row r="828" spans="56:134">
      <c r="BD828" s="80"/>
      <c r="BF828">
        <v>801</v>
      </c>
      <c r="BG828" s="80">
        <v>61.22</v>
      </c>
      <c r="BH828">
        <v>60.69</v>
      </c>
      <c r="BI828">
        <v>61.53</v>
      </c>
      <c r="BJ828">
        <v>60.16</v>
      </c>
      <c r="BK828" s="1"/>
      <c r="BO828" s="1">
        <v>59.16</v>
      </c>
      <c r="BP828">
        <v>62.31</v>
      </c>
      <c r="BQ828">
        <v>58.09</v>
      </c>
      <c r="BR828" s="2">
        <v>58.12</v>
      </c>
      <c r="BV828" s="2"/>
      <c r="BW828" s="54">
        <v>14.09401512146</v>
      </c>
      <c r="BX828" s="54">
        <v>14.1459350585938</v>
      </c>
      <c r="BY828" s="54">
        <v>14.000972747802701</v>
      </c>
      <c r="BZ828" s="122">
        <v>14.043206214904799</v>
      </c>
      <c r="CF828" s="28"/>
      <c r="CG828" s="12"/>
      <c r="CM828" s="80" t="s">
        <v>35</v>
      </c>
      <c r="CN828" t="s">
        <v>35</v>
      </c>
      <c r="CO828" t="s">
        <v>35</v>
      </c>
      <c r="CP828" s="2" t="s">
        <v>35</v>
      </c>
      <c r="CQ828" s="1" t="s">
        <v>35</v>
      </c>
      <c r="CR828" t="s">
        <v>35</v>
      </c>
      <c r="CS828" t="s">
        <v>35</v>
      </c>
      <c r="CT828" s="2" t="s">
        <v>35</v>
      </c>
      <c r="CU828" s="1" t="s">
        <v>35</v>
      </c>
      <c r="CV828" t="s">
        <v>35</v>
      </c>
      <c r="CW828" t="s">
        <v>35</v>
      </c>
      <c r="CX828" s="2" t="s">
        <v>35</v>
      </c>
      <c r="CY828" s="1" t="s">
        <v>35</v>
      </c>
      <c r="CZ828" t="s">
        <v>35</v>
      </c>
      <c r="DA828" t="s">
        <v>35</v>
      </c>
      <c r="DB828" s="73" t="s">
        <v>35</v>
      </c>
      <c r="DT828" s="54"/>
      <c r="DX828" s="54"/>
      <c r="EA828" s="54"/>
      <c r="ED828" s="54"/>
    </row>
    <row r="829" spans="56:134">
      <c r="BD829" s="80"/>
      <c r="BF829">
        <v>802</v>
      </c>
      <c r="BG829" s="80">
        <v>55.28</v>
      </c>
      <c r="BH829">
        <v>54.84</v>
      </c>
      <c r="BI829">
        <v>53.81</v>
      </c>
      <c r="BJ829">
        <v>54.06</v>
      </c>
      <c r="BK829" s="1"/>
      <c r="BO829" s="1">
        <v>57.44</v>
      </c>
      <c r="BP829">
        <v>58.69</v>
      </c>
      <c r="BQ829">
        <v>54.31</v>
      </c>
      <c r="BR829" s="2">
        <v>57.47</v>
      </c>
      <c r="BV829" s="2"/>
      <c r="BW829" s="54">
        <v>12.604230880737299</v>
      </c>
      <c r="BX829" s="54">
        <v>12.6667222976685</v>
      </c>
      <c r="BY829" s="54">
        <v>12.5153589248657</v>
      </c>
      <c r="BZ829" s="122">
        <v>12.5691938400269</v>
      </c>
      <c r="CF829" s="28"/>
      <c r="CG829" s="4"/>
      <c r="CI829" s="67"/>
      <c r="CK829" s="67"/>
      <c r="CM829" s="80" t="s">
        <v>25</v>
      </c>
      <c r="CN829" s="54" t="s">
        <v>25</v>
      </c>
      <c r="CO829" s="54" t="s">
        <v>25</v>
      </c>
      <c r="CP829" s="2" t="s">
        <v>25</v>
      </c>
      <c r="CQ829" t="s">
        <v>25</v>
      </c>
      <c r="CR829" s="54" t="s">
        <v>25</v>
      </c>
      <c r="CS829" s="54" t="s">
        <v>25</v>
      </c>
      <c r="CT829" s="31" t="s">
        <v>25</v>
      </c>
      <c r="CU829" s="12" t="s">
        <v>25</v>
      </c>
      <c r="CV829" s="54" t="s">
        <v>25</v>
      </c>
      <c r="CW829" s="54" t="s">
        <v>25</v>
      </c>
      <c r="CX829" s="28" t="s">
        <v>25</v>
      </c>
      <c r="CY829" s="12" t="s">
        <v>25</v>
      </c>
      <c r="CZ829" s="54" t="s">
        <v>25</v>
      </c>
      <c r="DA829" s="54" t="s">
        <v>25</v>
      </c>
      <c r="DB829" s="122" t="s">
        <v>25</v>
      </c>
    </row>
    <row r="830" spans="56:134">
      <c r="BD830" s="80"/>
      <c r="BF830">
        <v>803</v>
      </c>
      <c r="BG830" s="80">
        <v>51.94</v>
      </c>
      <c r="BH830">
        <v>56.34</v>
      </c>
      <c r="BI830">
        <v>51</v>
      </c>
      <c r="BJ830">
        <v>52.47</v>
      </c>
      <c r="BK830" s="1"/>
      <c r="BO830" s="1">
        <v>61.56</v>
      </c>
      <c r="BP830">
        <v>62.66</v>
      </c>
      <c r="BQ830">
        <v>57.94</v>
      </c>
      <c r="BR830" s="2">
        <v>59.81</v>
      </c>
      <c r="BV830" s="2"/>
      <c r="BW830" s="54">
        <v>11.3891925811768</v>
      </c>
      <c r="BX830" s="54">
        <v>11.437645912170399</v>
      </c>
      <c r="BY830" s="54">
        <v>11.3511400222778</v>
      </c>
      <c r="BZ830" s="122">
        <v>11.397462844848601</v>
      </c>
      <c r="CF830" s="28"/>
      <c r="CG830" s="4"/>
      <c r="CI830" s="67"/>
      <c r="CK830" s="67"/>
      <c r="CL830" s="67"/>
      <c r="CM830" s="80" t="s">
        <v>27</v>
      </c>
      <c r="CN830" s="54" t="s">
        <v>27</v>
      </c>
      <c r="CO830" s="54" t="s">
        <v>27</v>
      </c>
      <c r="CP830" s="2" t="s">
        <v>27</v>
      </c>
      <c r="CQ830" t="s">
        <v>27</v>
      </c>
      <c r="CR830" s="54" t="s">
        <v>27</v>
      </c>
      <c r="CS830" s="54" t="s">
        <v>27</v>
      </c>
      <c r="CT830" s="31" t="s">
        <v>27</v>
      </c>
      <c r="CU830" s="12" t="s">
        <v>27</v>
      </c>
      <c r="CV830" s="54" t="s">
        <v>27</v>
      </c>
      <c r="CW830" s="54" t="s">
        <v>27</v>
      </c>
      <c r="CX830" s="28" t="s">
        <v>27</v>
      </c>
      <c r="CY830" s="12" t="s">
        <v>27</v>
      </c>
      <c r="CZ830" s="54" t="s">
        <v>27</v>
      </c>
      <c r="DA830" s="54" t="s">
        <v>27</v>
      </c>
      <c r="DB830" s="122" t="s">
        <v>27</v>
      </c>
    </row>
    <row r="831" spans="56:134">
      <c r="BD831" s="80"/>
      <c r="BF831">
        <v>804</v>
      </c>
      <c r="BG831" s="80">
        <v>56.81</v>
      </c>
      <c r="BH831">
        <v>62.78</v>
      </c>
      <c r="BI831">
        <v>54.16</v>
      </c>
      <c r="BJ831">
        <v>55.03</v>
      </c>
      <c r="BK831" s="1"/>
      <c r="BO831" s="1">
        <v>68.81</v>
      </c>
      <c r="BP831">
        <v>70.25</v>
      </c>
      <c r="BQ831">
        <v>62.38</v>
      </c>
      <c r="BR831" s="2">
        <v>66.88</v>
      </c>
      <c r="BV831" s="2"/>
      <c r="BW831" s="54">
        <v>10.5114450454712</v>
      </c>
      <c r="BX831" s="54">
        <v>10.4274749755859</v>
      </c>
      <c r="BY831" s="54">
        <v>10.4793710708618</v>
      </c>
      <c r="BZ831" s="122">
        <v>10.532986640930201</v>
      </c>
      <c r="CF831" s="28"/>
      <c r="CG831" s="12"/>
      <c r="CM831" s="80" t="s">
        <v>39</v>
      </c>
      <c r="CN831" t="s">
        <v>39</v>
      </c>
      <c r="CO831" t="s">
        <v>39</v>
      </c>
      <c r="CP831" s="2" t="s">
        <v>39</v>
      </c>
      <c r="CQ831" s="1" t="s">
        <v>39</v>
      </c>
      <c r="CR831" t="s">
        <v>39</v>
      </c>
      <c r="CS831" t="s">
        <v>39</v>
      </c>
      <c r="CT831" s="2" t="s">
        <v>39</v>
      </c>
      <c r="CU831" s="1" t="s">
        <v>39</v>
      </c>
      <c r="CV831" t="s">
        <v>39</v>
      </c>
      <c r="CW831" t="s">
        <v>39</v>
      </c>
      <c r="CX831" s="2" t="s">
        <v>39</v>
      </c>
      <c r="CY831" s="1" t="s">
        <v>39</v>
      </c>
      <c r="CZ831" t="s">
        <v>39</v>
      </c>
      <c r="DA831" t="s">
        <v>39</v>
      </c>
      <c r="DB831" s="73" t="s">
        <v>39</v>
      </c>
    </row>
    <row r="832" spans="56:134">
      <c r="BD832" s="80"/>
      <c r="BF832">
        <v>805</v>
      </c>
      <c r="BG832" s="80">
        <v>60.94</v>
      </c>
      <c r="BH832">
        <v>66.5</v>
      </c>
      <c r="BI832">
        <v>56.69</v>
      </c>
      <c r="BJ832">
        <v>59.19</v>
      </c>
      <c r="BK832" s="1"/>
      <c r="BO832" s="1">
        <v>76.81</v>
      </c>
      <c r="BP832">
        <v>77.38</v>
      </c>
      <c r="BQ832">
        <v>69.62</v>
      </c>
      <c r="BR832" s="2">
        <v>74.19</v>
      </c>
      <c r="BV832" s="2"/>
      <c r="BW832" s="54">
        <v>11.716685295105</v>
      </c>
      <c r="BX832" s="54">
        <v>11.717125892639199</v>
      </c>
      <c r="BY832" s="54">
        <v>11.548632621765099</v>
      </c>
      <c r="BZ832" s="122">
        <v>11.6039991378784</v>
      </c>
      <c r="CF832" s="28"/>
      <c r="CG832" s="12"/>
      <c r="CM832" s="80" t="s">
        <v>32</v>
      </c>
      <c r="CN832" t="s">
        <v>32</v>
      </c>
      <c r="CO832" t="s">
        <v>32</v>
      </c>
      <c r="CP832" s="2" t="s">
        <v>32</v>
      </c>
      <c r="CQ832" s="1" t="s">
        <v>32</v>
      </c>
      <c r="CR832" t="s">
        <v>32</v>
      </c>
      <c r="CS832" t="s">
        <v>32</v>
      </c>
      <c r="CT832" s="2" t="s">
        <v>32</v>
      </c>
      <c r="CU832" s="1" t="s">
        <v>32</v>
      </c>
      <c r="CV832" t="s">
        <v>32</v>
      </c>
      <c r="CW832" t="s">
        <v>32</v>
      </c>
      <c r="CX832" s="2" t="s">
        <v>32</v>
      </c>
      <c r="CY832" s="1" t="s">
        <v>32</v>
      </c>
      <c r="CZ832" t="s">
        <v>32</v>
      </c>
      <c r="DA832" t="s">
        <v>32</v>
      </c>
      <c r="DB832" s="73" t="s">
        <v>32</v>
      </c>
    </row>
    <row r="833" spans="56:134">
      <c r="BD833" s="80"/>
      <c r="BF833">
        <v>806</v>
      </c>
      <c r="BG833" s="80">
        <v>66</v>
      </c>
      <c r="BH833">
        <v>74.56</v>
      </c>
      <c r="BI833">
        <v>60.19</v>
      </c>
      <c r="BJ833">
        <v>63.12</v>
      </c>
      <c r="BK833" s="1"/>
      <c r="BO833" s="1">
        <v>83</v>
      </c>
      <c r="BP833">
        <v>82.81</v>
      </c>
      <c r="BQ833">
        <v>77.81</v>
      </c>
      <c r="BR833" s="2">
        <v>79.56</v>
      </c>
      <c r="BV833" s="2"/>
      <c r="BW833" s="54">
        <v>10.752942085266101</v>
      </c>
      <c r="BX833" s="54">
        <v>10.738752365112299</v>
      </c>
      <c r="BY833" s="54">
        <v>10.6265983581543</v>
      </c>
      <c r="BZ833" s="122">
        <v>10.659465789794901</v>
      </c>
      <c r="CF833" s="28"/>
      <c r="CG833" s="12"/>
      <c r="CM833" s="80" t="s">
        <v>32</v>
      </c>
      <c r="CN833" t="s">
        <v>32</v>
      </c>
      <c r="CO833" t="s">
        <v>32</v>
      </c>
      <c r="CP833" s="2" t="s">
        <v>32</v>
      </c>
      <c r="CQ833" s="1" t="s">
        <v>32</v>
      </c>
      <c r="CR833" t="s">
        <v>32</v>
      </c>
      <c r="CS833" t="s">
        <v>32</v>
      </c>
      <c r="CT833" s="2" t="s">
        <v>32</v>
      </c>
      <c r="CU833" s="1" t="s">
        <v>32</v>
      </c>
      <c r="CV833" t="s">
        <v>32</v>
      </c>
      <c r="CW833" t="s">
        <v>32</v>
      </c>
      <c r="CX833" s="2" t="s">
        <v>32</v>
      </c>
      <c r="CY833" s="1" t="s">
        <v>32</v>
      </c>
      <c r="CZ833" t="s">
        <v>32</v>
      </c>
      <c r="DA833" t="s">
        <v>32</v>
      </c>
      <c r="DB833" s="73" t="s">
        <v>32</v>
      </c>
      <c r="DX833" s="58"/>
    </row>
    <row r="834" spans="56:134">
      <c r="BD834" s="80"/>
      <c r="BF834">
        <v>807</v>
      </c>
      <c r="BG834" s="80">
        <v>74.56</v>
      </c>
      <c r="BH834">
        <v>85.5</v>
      </c>
      <c r="BI834">
        <v>62.44</v>
      </c>
      <c r="BJ834">
        <v>70.75</v>
      </c>
      <c r="BK834" s="1"/>
      <c r="BO834" s="1">
        <v>88.06</v>
      </c>
      <c r="BP834">
        <v>87.81</v>
      </c>
      <c r="BQ834">
        <v>85.88</v>
      </c>
      <c r="BR834" s="2">
        <v>86</v>
      </c>
      <c r="BV834" s="2"/>
      <c r="BW834" s="54">
        <v>11.280920982360801</v>
      </c>
      <c r="BX834" s="54">
        <v>11.307410240173301</v>
      </c>
      <c r="BY834" s="54">
        <v>10.9384117126465</v>
      </c>
      <c r="BZ834" s="122">
        <v>10.9479675292969</v>
      </c>
      <c r="CF834" s="28"/>
      <c r="CG834" s="12"/>
      <c r="CM834" s="133" t="s">
        <v>23</v>
      </c>
      <c r="CN834" s="55" t="s">
        <v>23</v>
      </c>
      <c r="CO834" s="54" t="s">
        <v>23</v>
      </c>
      <c r="CP834" s="33" t="s">
        <v>23</v>
      </c>
      <c r="CQ834" s="54" t="s">
        <v>23</v>
      </c>
      <c r="CR834" s="55" t="s">
        <v>23</v>
      </c>
      <c r="CS834" s="54" t="s">
        <v>23</v>
      </c>
      <c r="CT834" s="31" t="s">
        <v>23</v>
      </c>
      <c r="CU834" s="30" t="s">
        <v>23</v>
      </c>
      <c r="CV834" s="54" t="s">
        <v>23</v>
      </c>
      <c r="CW834" s="54" t="s">
        <v>23</v>
      </c>
      <c r="CX834" s="31" t="s">
        <v>23</v>
      </c>
      <c r="CY834" s="30" t="s">
        <v>23</v>
      </c>
      <c r="CZ834" s="54" t="s">
        <v>23</v>
      </c>
      <c r="DA834" s="54" t="s">
        <v>23</v>
      </c>
      <c r="DB834" s="122" t="s">
        <v>23</v>
      </c>
      <c r="DT834" s="54"/>
      <c r="DX834" s="54"/>
      <c r="EA834" s="54"/>
      <c r="ED834" s="54"/>
    </row>
    <row r="835" spans="56:134">
      <c r="BD835" s="80"/>
      <c r="BF835">
        <v>808</v>
      </c>
      <c r="BG835" s="80">
        <v>77.5</v>
      </c>
      <c r="BH835">
        <v>88</v>
      </c>
      <c r="BI835">
        <v>69.12</v>
      </c>
      <c r="BJ835">
        <v>73.56</v>
      </c>
      <c r="BK835" s="1"/>
      <c r="BO835" s="1">
        <v>92</v>
      </c>
      <c r="BP835">
        <v>91.75</v>
      </c>
      <c r="BQ835">
        <v>90.75</v>
      </c>
      <c r="BR835" s="2">
        <v>90.69</v>
      </c>
      <c r="BV835" s="2"/>
      <c r="BW835" s="54">
        <v>12.6138963699341</v>
      </c>
      <c r="BX835" s="54">
        <v>12.586793899536101</v>
      </c>
      <c r="BY835" s="54">
        <v>12.3913984298706</v>
      </c>
      <c r="BZ835" s="122">
        <v>12.4076013565063</v>
      </c>
      <c r="CF835" s="28"/>
      <c r="CG835" s="12"/>
      <c r="CM835" s="80" t="s">
        <v>41</v>
      </c>
      <c r="CN835" s="54" t="s">
        <v>41</v>
      </c>
      <c r="CO835" s="54" t="s">
        <v>41</v>
      </c>
      <c r="CP835" s="29" t="s">
        <v>41</v>
      </c>
      <c r="CQ835" t="s">
        <v>41</v>
      </c>
      <c r="CR835" s="54" t="s">
        <v>41</v>
      </c>
      <c r="CS835" s="54" t="s">
        <v>41</v>
      </c>
      <c r="CT835" s="31" t="s">
        <v>41</v>
      </c>
      <c r="CU835" s="12" t="s">
        <v>41</v>
      </c>
      <c r="CV835" s="54" t="s">
        <v>41</v>
      </c>
      <c r="CW835" s="54" t="s">
        <v>41</v>
      </c>
      <c r="CX835" s="31" t="s">
        <v>41</v>
      </c>
      <c r="CY835" s="12" t="s">
        <v>41</v>
      </c>
      <c r="CZ835" s="54" t="s">
        <v>41</v>
      </c>
      <c r="DA835" s="54" t="s">
        <v>41</v>
      </c>
      <c r="DB835" s="122" t="s">
        <v>41</v>
      </c>
      <c r="DT835" s="54"/>
      <c r="DX835" s="54"/>
      <c r="EA835" s="54"/>
      <c r="ED835" s="54"/>
    </row>
    <row r="836" spans="56:134">
      <c r="BD836" s="80"/>
      <c r="BF836">
        <v>809</v>
      </c>
      <c r="BG836" s="80">
        <v>78.38</v>
      </c>
      <c r="BH836">
        <v>91.38</v>
      </c>
      <c r="BI836">
        <v>71.19</v>
      </c>
      <c r="BJ836">
        <v>73</v>
      </c>
      <c r="BK836" s="1"/>
      <c r="BO836" s="1">
        <v>94.5</v>
      </c>
      <c r="BP836">
        <v>94.38</v>
      </c>
      <c r="BQ836">
        <v>93.94</v>
      </c>
      <c r="BR836" s="2">
        <v>93.69</v>
      </c>
      <c r="BV836" s="2"/>
      <c r="BW836" s="54">
        <v>11.867216110229499</v>
      </c>
      <c r="BX836" s="54">
        <v>11.836950302124</v>
      </c>
      <c r="BY836" s="54">
        <v>11.867449760436999</v>
      </c>
      <c r="BZ836" s="122">
        <v>11.936429023742701</v>
      </c>
      <c r="CF836" s="28"/>
      <c r="CG836" s="12"/>
      <c r="CM836" s="132" t="s">
        <v>23</v>
      </c>
      <c r="CN836" s="55" t="s">
        <v>23</v>
      </c>
      <c r="CO836" s="54" t="s">
        <v>23</v>
      </c>
      <c r="CP836" s="33" t="s">
        <v>23</v>
      </c>
      <c r="CQ836" s="55" t="s">
        <v>23</v>
      </c>
      <c r="CR836" s="55" t="s">
        <v>23</v>
      </c>
      <c r="CS836" s="55" t="s">
        <v>23</v>
      </c>
      <c r="CT836" s="27" t="s">
        <v>23</v>
      </c>
      <c r="CU836" s="30" t="s">
        <v>23</v>
      </c>
      <c r="CV836" s="54" t="s">
        <v>23</v>
      </c>
      <c r="CW836" s="54" t="s">
        <v>23</v>
      </c>
      <c r="CX836" s="31" t="s">
        <v>23</v>
      </c>
      <c r="CY836" s="30" t="s">
        <v>23</v>
      </c>
      <c r="CZ836" s="54" t="s">
        <v>23</v>
      </c>
      <c r="DA836" s="54" t="s">
        <v>23</v>
      </c>
      <c r="DB836" s="122" t="s">
        <v>23</v>
      </c>
    </row>
    <row r="837" spans="56:134">
      <c r="BD837" s="80"/>
      <c r="BF837">
        <v>810</v>
      </c>
      <c r="BG837" s="80">
        <v>79</v>
      </c>
      <c r="BH837">
        <v>88.62</v>
      </c>
      <c r="BI837">
        <v>73.25</v>
      </c>
      <c r="BJ837">
        <v>73.19</v>
      </c>
      <c r="BK837" s="1"/>
      <c r="BO837" s="1">
        <v>92.06</v>
      </c>
      <c r="BP837">
        <v>91.75</v>
      </c>
      <c r="BQ837">
        <v>91.56</v>
      </c>
      <c r="BR837" s="2">
        <v>91.44</v>
      </c>
      <c r="BV837" s="2"/>
      <c r="BW837" s="54">
        <v>11.052782058715801</v>
      </c>
      <c r="BX837" s="54">
        <v>11.116589546203601</v>
      </c>
      <c r="BY837" s="54">
        <v>10.700870513916</v>
      </c>
      <c r="BZ837" s="122">
        <v>10.800879478454601</v>
      </c>
      <c r="CF837" s="28"/>
      <c r="CG837" s="12"/>
      <c r="CM837" s="132" t="s">
        <v>36</v>
      </c>
      <c r="CN837" s="54" t="s">
        <v>36</v>
      </c>
      <c r="CO837" s="54" t="s">
        <v>36</v>
      </c>
      <c r="CP837" s="33" t="s">
        <v>36</v>
      </c>
      <c r="CQ837" s="55" t="s">
        <v>36</v>
      </c>
      <c r="CR837" s="54" t="s">
        <v>36</v>
      </c>
      <c r="CS837" s="55" t="s">
        <v>36</v>
      </c>
      <c r="CT837" s="27" t="s">
        <v>36</v>
      </c>
      <c r="CU837" s="30" t="s">
        <v>36</v>
      </c>
      <c r="CV837" s="54" t="s">
        <v>36</v>
      </c>
      <c r="CW837" s="54" t="s">
        <v>36</v>
      </c>
      <c r="CX837" s="31" t="s">
        <v>36</v>
      </c>
      <c r="CY837" s="30" t="s">
        <v>36</v>
      </c>
      <c r="CZ837" s="54" t="s">
        <v>36</v>
      </c>
      <c r="DA837" s="54" t="s">
        <v>36</v>
      </c>
      <c r="DB837" s="122" t="s">
        <v>36</v>
      </c>
    </row>
    <row r="838" spans="56:134">
      <c r="BD838" s="80"/>
      <c r="BF838">
        <v>811</v>
      </c>
      <c r="BG838" s="80">
        <v>80.38</v>
      </c>
      <c r="BH838">
        <v>86.44</v>
      </c>
      <c r="BI838">
        <v>75.38</v>
      </c>
      <c r="BJ838">
        <v>73.94</v>
      </c>
      <c r="BK838" s="1"/>
      <c r="BO838" s="1">
        <v>92.31</v>
      </c>
      <c r="BP838">
        <v>92.19</v>
      </c>
      <c r="BQ838">
        <v>92.5</v>
      </c>
      <c r="BR838" s="2">
        <v>91.88</v>
      </c>
      <c r="BV838" s="2"/>
      <c r="BW838" s="54">
        <v>12.8987846374512</v>
      </c>
      <c r="BX838" s="54">
        <v>12.901811599731399</v>
      </c>
      <c r="BY838" s="54">
        <v>12.4697265625</v>
      </c>
      <c r="BZ838" s="122">
        <v>12.450146675109901</v>
      </c>
      <c r="CF838" s="28"/>
      <c r="CG838" s="12"/>
      <c r="CM838" s="133" t="s">
        <v>28</v>
      </c>
      <c r="CN838" s="54" t="s">
        <v>28</v>
      </c>
      <c r="CO838" s="54" t="s">
        <v>28</v>
      </c>
      <c r="CP838" s="33" t="s">
        <v>28</v>
      </c>
      <c r="CQ838" s="55" t="s">
        <v>28</v>
      </c>
      <c r="CR838" s="55" t="s">
        <v>28</v>
      </c>
      <c r="CS838" s="55" t="s">
        <v>28</v>
      </c>
      <c r="CT838" s="27" t="s">
        <v>28</v>
      </c>
      <c r="CU838" s="30" t="s">
        <v>28</v>
      </c>
      <c r="CV838" s="54" t="s">
        <v>28</v>
      </c>
      <c r="CW838" s="54" t="s">
        <v>28</v>
      </c>
      <c r="CX838" s="31" t="s">
        <v>28</v>
      </c>
      <c r="CY838" s="30" t="s">
        <v>28</v>
      </c>
      <c r="CZ838" s="54" t="s">
        <v>28</v>
      </c>
      <c r="DA838" s="54" t="s">
        <v>28</v>
      </c>
      <c r="DB838" s="122" t="s">
        <v>28</v>
      </c>
    </row>
    <row r="839" spans="56:134">
      <c r="BD839" s="80"/>
      <c r="BF839">
        <v>812</v>
      </c>
      <c r="BG839" s="80">
        <v>83.06</v>
      </c>
      <c r="BH839">
        <v>87.38</v>
      </c>
      <c r="BI839">
        <v>80.81</v>
      </c>
      <c r="BJ839">
        <v>79.06</v>
      </c>
      <c r="BK839" s="1"/>
      <c r="BO839" s="1">
        <v>93.19</v>
      </c>
      <c r="BP839">
        <v>92.81</v>
      </c>
      <c r="BQ839">
        <v>92.88</v>
      </c>
      <c r="BR839" s="2">
        <v>91.81</v>
      </c>
      <c r="BV839" s="2"/>
      <c r="BW839" s="54">
        <v>13.197345733642599</v>
      </c>
      <c r="BX839" s="54">
        <v>13.156268119811999</v>
      </c>
      <c r="BY839" s="54">
        <v>12.828200340271</v>
      </c>
      <c r="BZ839" s="122">
        <v>12.8735961914063</v>
      </c>
      <c r="CF839" s="28"/>
      <c r="CG839" s="12"/>
      <c r="CM839" s="132" t="s">
        <v>33</v>
      </c>
      <c r="CN839" s="54" t="s">
        <v>33</v>
      </c>
      <c r="CO839" s="55" t="s">
        <v>33</v>
      </c>
      <c r="CP839" s="29" t="s">
        <v>33</v>
      </c>
      <c r="CQ839" t="s">
        <v>33</v>
      </c>
      <c r="CR839" s="54" t="s">
        <v>33</v>
      </c>
      <c r="CS839" s="54" t="s">
        <v>33</v>
      </c>
      <c r="CT839" s="31" t="s">
        <v>33</v>
      </c>
      <c r="CU839" s="30" t="s">
        <v>33</v>
      </c>
      <c r="CV839" s="54" t="s">
        <v>33</v>
      </c>
      <c r="CW839" s="54" t="s">
        <v>33</v>
      </c>
      <c r="CX839" s="31" t="s">
        <v>33</v>
      </c>
      <c r="CY839" s="12" t="s">
        <v>33</v>
      </c>
      <c r="CZ839" s="54" t="s">
        <v>33</v>
      </c>
      <c r="DA839" s="54" t="s">
        <v>33</v>
      </c>
      <c r="DB839" s="122" t="s">
        <v>33</v>
      </c>
    </row>
    <row r="840" spans="56:134">
      <c r="BD840" s="80"/>
      <c r="BF840">
        <v>813</v>
      </c>
      <c r="BG840" s="80">
        <v>84.88</v>
      </c>
      <c r="BH840">
        <v>89</v>
      </c>
      <c r="BI840">
        <v>83.56</v>
      </c>
      <c r="BJ840">
        <v>81.88</v>
      </c>
      <c r="BK840" s="1"/>
      <c r="BO840" s="1">
        <v>94.12</v>
      </c>
      <c r="BP840">
        <v>93.62</v>
      </c>
      <c r="BQ840">
        <v>93.5</v>
      </c>
      <c r="BR840" s="2">
        <v>93.06</v>
      </c>
      <c r="BV840" s="2"/>
      <c r="BW840" s="54">
        <v>13.4186925888062</v>
      </c>
      <c r="BX840" s="54">
        <v>13.4163827896118</v>
      </c>
      <c r="BY840" s="54">
        <v>12.7864799499512</v>
      </c>
      <c r="BZ840" s="122">
        <v>12.8100910186768</v>
      </c>
      <c r="CF840" s="28"/>
      <c r="CG840" s="12"/>
      <c r="CM840" s="80" t="s">
        <v>41</v>
      </c>
      <c r="CN840" s="54" t="s">
        <v>41</v>
      </c>
      <c r="CO840" s="54" t="s">
        <v>41</v>
      </c>
      <c r="CP840" s="29" t="s">
        <v>41</v>
      </c>
      <c r="CQ840" t="s">
        <v>41</v>
      </c>
      <c r="CR840" s="54" t="s">
        <v>41</v>
      </c>
      <c r="CS840" s="54" t="s">
        <v>41</v>
      </c>
      <c r="CT840" s="31" t="s">
        <v>41</v>
      </c>
      <c r="CU840" s="12" t="s">
        <v>41</v>
      </c>
      <c r="CV840" s="54" t="s">
        <v>41</v>
      </c>
      <c r="CW840" s="54" t="s">
        <v>41</v>
      </c>
      <c r="CX840" s="31" t="s">
        <v>41</v>
      </c>
      <c r="CY840" s="12" t="s">
        <v>41</v>
      </c>
      <c r="CZ840" s="54" t="s">
        <v>41</v>
      </c>
      <c r="DA840" s="54" t="s">
        <v>41</v>
      </c>
      <c r="DB840" s="122" t="s">
        <v>41</v>
      </c>
      <c r="DT840" s="54"/>
      <c r="DX840" s="54"/>
      <c r="EA840" s="54"/>
      <c r="ED840" s="54"/>
    </row>
    <row r="841" spans="56:134">
      <c r="BD841" s="80"/>
      <c r="BF841">
        <v>814</v>
      </c>
      <c r="BG841" s="80">
        <v>85.94</v>
      </c>
      <c r="BH841">
        <v>89.75</v>
      </c>
      <c r="BI841">
        <v>84</v>
      </c>
      <c r="BJ841">
        <v>83.12</v>
      </c>
      <c r="BK841" s="1"/>
      <c r="BO841" s="1">
        <v>93.38</v>
      </c>
      <c r="BP841">
        <v>93.31</v>
      </c>
      <c r="BQ841">
        <v>92.88</v>
      </c>
      <c r="BR841" s="2">
        <v>93.12</v>
      </c>
      <c r="BV841" s="2"/>
      <c r="BW841" s="54">
        <v>13.0015163421631</v>
      </c>
      <c r="BX841" s="54">
        <v>13.037784576416</v>
      </c>
      <c r="BY841" s="54">
        <v>12.7103052139282</v>
      </c>
      <c r="BZ841" s="122">
        <v>12.7274780273438</v>
      </c>
      <c r="CF841" s="28"/>
      <c r="CG841" s="12"/>
      <c r="CM841" s="80" t="s">
        <v>33</v>
      </c>
      <c r="CN841" t="s">
        <v>33</v>
      </c>
      <c r="CO841" t="s">
        <v>28</v>
      </c>
      <c r="CP841" s="2" t="s">
        <v>28</v>
      </c>
      <c r="CQ841" s="1" t="s">
        <v>33</v>
      </c>
      <c r="CR841" t="s">
        <v>33</v>
      </c>
      <c r="CS841" t="s">
        <v>28</v>
      </c>
      <c r="CT841" s="2" t="s">
        <v>28</v>
      </c>
      <c r="CU841" s="1" t="s">
        <v>33</v>
      </c>
      <c r="CV841" t="s">
        <v>33</v>
      </c>
      <c r="CW841" t="s">
        <v>28</v>
      </c>
      <c r="CX841" s="2" t="s">
        <v>28</v>
      </c>
      <c r="CY841" s="1" t="s">
        <v>33</v>
      </c>
      <c r="CZ841" t="s">
        <v>33</v>
      </c>
      <c r="DA841" t="s">
        <v>28</v>
      </c>
      <c r="DB841" s="73" t="s">
        <v>28</v>
      </c>
      <c r="DT841" s="54"/>
      <c r="DX841" s="54"/>
      <c r="EA841" s="54"/>
      <c r="ED841" s="54"/>
    </row>
    <row r="842" spans="56:134">
      <c r="BD842" s="80"/>
      <c r="BF842">
        <v>815</v>
      </c>
      <c r="BG842" s="80">
        <v>88</v>
      </c>
      <c r="BH842">
        <v>91.56</v>
      </c>
      <c r="BI842">
        <v>86.5</v>
      </c>
      <c r="BJ842">
        <v>86.25</v>
      </c>
      <c r="BK842" s="1"/>
      <c r="BO842" s="1">
        <v>94.69</v>
      </c>
      <c r="BP842">
        <v>94.75</v>
      </c>
      <c r="BQ842">
        <v>94.25</v>
      </c>
      <c r="BR842" s="2">
        <v>94.31</v>
      </c>
      <c r="BV842" s="2"/>
      <c r="BW842" s="54">
        <v>14.8324794769287</v>
      </c>
      <c r="BX842" s="54">
        <v>14.674237251281699</v>
      </c>
      <c r="BY842" s="54">
        <v>14.1482439041138</v>
      </c>
      <c r="BZ842" s="122">
        <v>14.117902755737299</v>
      </c>
      <c r="CF842" s="28"/>
      <c r="CG842" s="12"/>
      <c r="CM842" s="80" t="s">
        <v>24</v>
      </c>
      <c r="CN842" t="s">
        <v>24</v>
      </c>
      <c r="CO842" t="s">
        <v>24</v>
      </c>
      <c r="CP842" s="2" t="s">
        <v>24</v>
      </c>
      <c r="CQ842" s="1" t="s">
        <v>24</v>
      </c>
      <c r="CR842" t="s">
        <v>24</v>
      </c>
      <c r="CS842" t="s">
        <v>24</v>
      </c>
      <c r="CT842" s="2" t="s">
        <v>24</v>
      </c>
      <c r="CU842" s="1" t="s">
        <v>24</v>
      </c>
      <c r="CV842" t="s">
        <v>24</v>
      </c>
      <c r="CW842" t="s">
        <v>24</v>
      </c>
      <c r="CX842" s="2" t="s">
        <v>24</v>
      </c>
      <c r="CY842" s="1" t="s">
        <v>24</v>
      </c>
      <c r="CZ842" t="s">
        <v>24</v>
      </c>
      <c r="DA842" t="s">
        <v>24</v>
      </c>
      <c r="DB842" s="73" t="s">
        <v>24</v>
      </c>
      <c r="DT842" s="54"/>
      <c r="DX842" s="54"/>
      <c r="EA842" s="54"/>
      <c r="ED842" s="54"/>
    </row>
    <row r="843" spans="56:134">
      <c r="BD843" s="80"/>
      <c r="BF843">
        <v>816</v>
      </c>
      <c r="BG843" s="80">
        <v>89.38</v>
      </c>
      <c r="BH843">
        <v>92.5</v>
      </c>
      <c r="BI843">
        <v>88.88</v>
      </c>
      <c r="BJ843">
        <v>88.19</v>
      </c>
      <c r="BK843" s="1"/>
      <c r="BO843" s="1">
        <v>95.31</v>
      </c>
      <c r="BP843">
        <v>95.38</v>
      </c>
      <c r="BQ843">
        <v>95</v>
      </c>
      <c r="BR843" s="2">
        <v>94.31</v>
      </c>
      <c r="BV843" s="2"/>
      <c r="BW843" s="54">
        <v>13.093925476074199</v>
      </c>
      <c r="BX843" s="54">
        <v>13.353533744811999</v>
      </c>
      <c r="BY843" s="54">
        <v>12.821881294250501</v>
      </c>
      <c r="BZ843" s="122">
        <v>12.7758436203003</v>
      </c>
      <c r="CF843" s="28"/>
      <c r="CG843" s="12"/>
      <c r="CM843" s="80" t="s">
        <v>22</v>
      </c>
      <c r="CN843" s="58" t="s">
        <v>29</v>
      </c>
      <c r="CO843" t="s">
        <v>22</v>
      </c>
      <c r="CP843" s="2" t="s">
        <v>22</v>
      </c>
      <c r="CQ843" s="1" t="s">
        <v>22</v>
      </c>
      <c r="CR843" s="58" t="s">
        <v>29</v>
      </c>
      <c r="CS843" t="s">
        <v>22</v>
      </c>
      <c r="CT843" s="2" t="s">
        <v>22</v>
      </c>
      <c r="CU843" s="1" t="s">
        <v>22</v>
      </c>
      <c r="CV843" s="58" t="s">
        <v>29</v>
      </c>
      <c r="CW843" t="s">
        <v>22</v>
      </c>
      <c r="CX843" s="2" t="s">
        <v>22</v>
      </c>
      <c r="CY843" s="1" t="s">
        <v>22</v>
      </c>
      <c r="CZ843" s="58" t="s">
        <v>29</v>
      </c>
      <c r="DA843" t="s">
        <v>22</v>
      </c>
      <c r="DB843" s="73" t="s">
        <v>22</v>
      </c>
    </row>
    <row r="844" spans="56:134">
      <c r="BD844" s="80"/>
      <c r="BF844">
        <v>817</v>
      </c>
      <c r="BG844" s="80">
        <v>90.56</v>
      </c>
      <c r="BH844">
        <v>92.94</v>
      </c>
      <c r="BI844">
        <v>90.31</v>
      </c>
      <c r="BJ844">
        <v>89.88</v>
      </c>
      <c r="BK844" s="1"/>
      <c r="BO844" s="1">
        <v>94.94</v>
      </c>
      <c r="BP844">
        <v>94.94</v>
      </c>
      <c r="BQ844">
        <v>94.06</v>
      </c>
      <c r="BR844" s="2">
        <v>94.25</v>
      </c>
      <c r="BV844" s="2"/>
      <c r="BW844" s="54">
        <v>14.397310256958001</v>
      </c>
      <c r="BX844" s="54">
        <v>14.4974632263184</v>
      </c>
      <c r="BY844" s="54">
        <v>14.228234291076699</v>
      </c>
      <c r="BZ844" s="122">
        <v>14.164121627807599</v>
      </c>
      <c r="CF844" s="28"/>
      <c r="CG844" s="12"/>
      <c r="CM844" s="80" t="s">
        <v>23</v>
      </c>
      <c r="CN844" t="s">
        <v>23</v>
      </c>
      <c r="CO844" t="s">
        <v>23</v>
      </c>
      <c r="CP844" s="2" t="s">
        <v>23</v>
      </c>
      <c r="CQ844" s="1" t="s">
        <v>23</v>
      </c>
      <c r="CR844" t="s">
        <v>23</v>
      </c>
      <c r="CS844" t="s">
        <v>23</v>
      </c>
      <c r="CT844" s="2" t="s">
        <v>23</v>
      </c>
      <c r="CU844" s="1" t="s">
        <v>23</v>
      </c>
      <c r="CV844" t="s">
        <v>23</v>
      </c>
      <c r="CW844" t="s">
        <v>23</v>
      </c>
      <c r="CX844" s="2" t="s">
        <v>23</v>
      </c>
      <c r="CY844" s="1" t="s">
        <v>23</v>
      </c>
      <c r="CZ844" t="s">
        <v>23</v>
      </c>
      <c r="DA844" t="s">
        <v>23</v>
      </c>
      <c r="DB844" s="73" t="s">
        <v>23</v>
      </c>
    </row>
    <row r="845" spans="56:134">
      <c r="BD845" s="80"/>
      <c r="BF845">
        <v>818</v>
      </c>
      <c r="BG845" s="80">
        <v>90.25</v>
      </c>
      <c r="BH845">
        <v>91.81</v>
      </c>
      <c r="BI845">
        <v>89.81</v>
      </c>
      <c r="BJ845">
        <v>89.81</v>
      </c>
      <c r="BK845" s="1"/>
      <c r="BO845" s="1">
        <v>93.44</v>
      </c>
      <c r="BP845">
        <v>93.69</v>
      </c>
      <c r="BQ845">
        <v>92.69</v>
      </c>
      <c r="BR845" s="2">
        <v>93.25</v>
      </c>
      <c r="BV845" s="2"/>
      <c r="BW845" s="54">
        <v>12.0699195861816</v>
      </c>
      <c r="BX845" s="54">
        <v>12.1224145889282</v>
      </c>
      <c r="BY845" s="54">
        <v>11.9983320236206</v>
      </c>
      <c r="BZ845" s="122">
        <v>11.9354515075684</v>
      </c>
      <c r="CF845" s="28"/>
      <c r="CG845" s="12"/>
      <c r="CM845" s="132" t="s">
        <v>25</v>
      </c>
      <c r="CN845" s="55" t="s">
        <v>25</v>
      </c>
      <c r="CO845" s="55" t="s">
        <v>25</v>
      </c>
      <c r="CP845" s="29" t="s">
        <v>25</v>
      </c>
      <c r="CQ845" s="55" t="s">
        <v>25</v>
      </c>
      <c r="CR845" s="55" t="s">
        <v>25</v>
      </c>
      <c r="CS845" s="55" t="s">
        <v>25</v>
      </c>
      <c r="CT845" s="27" t="s">
        <v>25</v>
      </c>
      <c r="CU845" s="30" t="s">
        <v>25</v>
      </c>
      <c r="CV845" s="54" t="s">
        <v>25</v>
      </c>
      <c r="CW845" s="54" t="s">
        <v>25</v>
      </c>
      <c r="CX845" s="31" t="s">
        <v>25</v>
      </c>
      <c r="CY845" s="30" t="s">
        <v>25</v>
      </c>
      <c r="CZ845" s="54" t="s">
        <v>25</v>
      </c>
      <c r="DA845" s="54" t="s">
        <v>25</v>
      </c>
      <c r="DB845" s="122" t="s">
        <v>25</v>
      </c>
      <c r="DT845" s="54"/>
      <c r="DX845" s="54"/>
      <c r="EA845" s="54"/>
      <c r="ED845" s="54"/>
    </row>
    <row r="846" spans="56:134">
      <c r="BD846" s="80"/>
      <c r="BF846">
        <v>819</v>
      </c>
      <c r="BG846" s="80">
        <v>91.56</v>
      </c>
      <c r="BH846">
        <v>92.94</v>
      </c>
      <c r="BI846">
        <v>91.44</v>
      </c>
      <c r="BJ846">
        <v>91.62</v>
      </c>
      <c r="BK846" s="1"/>
      <c r="BO846" s="1">
        <v>94.25</v>
      </c>
      <c r="BP846">
        <v>94.38</v>
      </c>
      <c r="BQ846">
        <v>93.38</v>
      </c>
      <c r="BR846" s="2">
        <v>93.81</v>
      </c>
      <c r="BV846" s="2"/>
      <c r="BW846" s="54">
        <v>13.624347686767599</v>
      </c>
      <c r="BX846" s="54">
        <v>13.7822561264038</v>
      </c>
      <c r="BY846" s="54">
        <v>13.8807458877563</v>
      </c>
      <c r="BZ846" s="122">
        <v>13.812492370605501</v>
      </c>
      <c r="CF846" s="28"/>
      <c r="CG846" s="12"/>
      <c r="CM846" s="132" t="s">
        <v>31</v>
      </c>
      <c r="CN846" s="55" t="s">
        <v>31</v>
      </c>
      <c r="CO846" s="55" t="s">
        <v>31</v>
      </c>
      <c r="CP846" s="29" t="s">
        <v>31</v>
      </c>
      <c r="CQ846" s="55" t="s">
        <v>31</v>
      </c>
      <c r="CR846" s="55" t="s">
        <v>31</v>
      </c>
      <c r="CS846" s="55" t="s">
        <v>31</v>
      </c>
      <c r="CT846" s="27" t="s">
        <v>31</v>
      </c>
      <c r="CU846" s="30" t="s">
        <v>31</v>
      </c>
      <c r="CV846" s="54" t="s">
        <v>31</v>
      </c>
      <c r="CW846" s="54" t="s">
        <v>31</v>
      </c>
      <c r="CX846" s="31" t="s">
        <v>31</v>
      </c>
      <c r="CY846" s="30" t="s">
        <v>31</v>
      </c>
      <c r="CZ846" s="54" t="s">
        <v>31</v>
      </c>
      <c r="DA846" s="54" t="s">
        <v>31</v>
      </c>
      <c r="DB846" s="122" t="s">
        <v>31</v>
      </c>
      <c r="DT846" s="54"/>
      <c r="DX846" s="54"/>
      <c r="EA846" s="54"/>
      <c r="ED846" s="54"/>
    </row>
    <row r="847" spans="56:134">
      <c r="BD847" s="80"/>
      <c r="BF847">
        <v>820</v>
      </c>
      <c r="BG847" s="80">
        <v>92.81</v>
      </c>
      <c r="BH847">
        <v>94.19</v>
      </c>
      <c r="BI847">
        <v>93.19</v>
      </c>
      <c r="BJ847">
        <v>93.06</v>
      </c>
      <c r="BK847" s="1"/>
      <c r="BO847" s="1">
        <v>94.94</v>
      </c>
      <c r="BP847">
        <v>95.06</v>
      </c>
      <c r="BQ847">
        <v>94.56</v>
      </c>
      <c r="BR847" s="2">
        <v>94.56</v>
      </c>
      <c r="BV847" s="2"/>
      <c r="BW847" s="54">
        <v>15.429271697998001</v>
      </c>
      <c r="BX847" s="54">
        <v>15.5549049377441</v>
      </c>
      <c r="BY847" s="54">
        <v>14.9994201660156</v>
      </c>
      <c r="BZ847" s="122">
        <v>15.0416879653931</v>
      </c>
      <c r="CF847" s="28"/>
      <c r="CG847" s="12"/>
      <c r="CM847" s="80" t="s">
        <v>23</v>
      </c>
      <c r="CN847" t="s">
        <v>23</v>
      </c>
      <c r="CO847" t="s">
        <v>23</v>
      </c>
      <c r="CP847" s="2" t="s">
        <v>23</v>
      </c>
      <c r="CQ847" s="1" t="s">
        <v>23</v>
      </c>
      <c r="CR847" t="s">
        <v>23</v>
      </c>
      <c r="CS847" t="s">
        <v>23</v>
      </c>
      <c r="CT847" s="2" t="s">
        <v>23</v>
      </c>
      <c r="CU847" s="1" t="s">
        <v>23</v>
      </c>
      <c r="CV847" t="s">
        <v>23</v>
      </c>
      <c r="CW847" t="s">
        <v>23</v>
      </c>
      <c r="CX847" s="2" t="s">
        <v>23</v>
      </c>
      <c r="CY847" s="1" t="s">
        <v>23</v>
      </c>
      <c r="CZ847" t="s">
        <v>23</v>
      </c>
      <c r="DA847" t="s">
        <v>23</v>
      </c>
      <c r="DB847" s="73" t="s">
        <v>23</v>
      </c>
      <c r="DT847" s="54"/>
      <c r="DX847" s="54"/>
      <c r="EA847" s="54"/>
      <c r="ED847" s="54"/>
    </row>
    <row r="848" spans="56:134">
      <c r="BD848" s="80"/>
      <c r="BF848">
        <v>821</v>
      </c>
      <c r="BG848" s="80">
        <v>91.75</v>
      </c>
      <c r="BH848">
        <v>92.31</v>
      </c>
      <c r="BI848">
        <v>92.06</v>
      </c>
      <c r="BJ848">
        <v>92</v>
      </c>
      <c r="BK848" s="1"/>
      <c r="BO848" s="1">
        <v>92.94</v>
      </c>
      <c r="BP848">
        <v>93.12</v>
      </c>
      <c r="BQ848">
        <v>91.94</v>
      </c>
      <c r="BR848" s="2">
        <v>92.62</v>
      </c>
      <c r="BV848" s="2"/>
      <c r="BW848" s="54">
        <v>16.428783416748001</v>
      </c>
      <c r="BX848" s="54">
        <v>16.530723571777301</v>
      </c>
      <c r="BY848" s="54">
        <v>16.141992568969702</v>
      </c>
      <c r="BZ848" s="122">
        <v>16.2226161956787</v>
      </c>
      <c r="CF848" s="28"/>
      <c r="CG848" s="12"/>
      <c r="CM848" s="80" t="s">
        <v>22</v>
      </c>
      <c r="CN848" t="s">
        <v>22</v>
      </c>
      <c r="CO848" t="s">
        <v>22</v>
      </c>
      <c r="CP848" s="2" t="s">
        <v>22</v>
      </c>
      <c r="CQ848" s="1" t="s">
        <v>22</v>
      </c>
      <c r="CR848" t="s">
        <v>22</v>
      </c>
      <c r="CS848" t="s">
        <v>22</v>
      </c>
      <c r="CT848" s="2" t="s">
        <v>22</v>
      </c>
      <c r="CU848" s="1" t="s">
        <v>22</v>
      </c>
      <c r="CV848" t="s">
        <v>22</v>
      </c>
      <c r="CW848" t="s">
        <v>22</v>
      </c>
      <c r="CX848" s="2" t="s">
        <v>22</v>
      </c>
      <c r="CY848" s="1" t="s">
        <v>22</v>
      </c>
      <c r="CZ848" t="s">
        <v>22</v>
      </c>
      <c r="DA848" t="s">
        <v>22</v>
      </c>
      <c r="DB848" s="73" t="s">
        <v>22</v>
      </c>
    </row>
    <row r="849" spans="56:134">
      <c r="BD849" s="80"/>
      <c r="BF849">
        <v>822</v>
      </c>
      <c r="BG849" s="80">
        <v>90.62</v>
      </c>
      <c r="BH849">
        <v>91.19</v>
      </c>
      <c r="BI849">
        <v>90.56</v>
      </c>
      <c r="BJ849">
        <v>90.75</v>
      </c>
      <c r="BK849" s="1"/>
      <c r="BO849" s="1">
        <v>91.38</v>
      </c>
      <c r="BP849">
        <v>91.56</v>
      </c>
      <c r="BQ849">
        <v>89.62</v>
      </c>
      <c r="BR849" s="2">
        <v>90.31</v>
      </c>
      <c r="BV849" s="2"/>
      <c r="BW849" s="54">
        <v>14.0637044906616</v>
      </c>
      <c r="BX849" s="54">
        <v>14.0493459701538</v>
      </c>
      <c r="BY849" s="54">
        <v>14.093594551086399</v>
      </c>
      <c r="BZ849" s="122">
        <v>14.0212516784668</v>
      </c>
      <c r="CF849" s="28"/>
      <c r="CG849" s="12"/>
      <c r="CM849" s="132" t="s">
        <v>33</v>
      </c>
      <c r="CN849" s="55" t="s">
        <v>33</v>
      </c>
      <c r="CO849" s="55" t="s">
        <v>33</v>
      </c>
      <c r="CP849" s="29" t="s">
        <v>33</v>
      </c>
      <c r="CQ849" s="55" t="s">
        <v>33</v>
      </c>
      <c r="CR849" s="55" t="s">
        <v>33</v>
      </c>
      <c r="CS849" s="55" t="s">
        <v>33</v>
      </c>
      <c r="CT849" s="27" t="s">
        <v>33</v>
      </c>
      <c r="CU849" s="30" t="s">
        <v>33</v>
      </c>
      <c r="CV849" s="54" t="s">
        <v>33</v>
      </c>
      <c r="CW849" s="54" t="s">
        <v>33</v>
      </c>
      <c r="CX849" s="31" t="s">
        <v>33</v>
      </c>
      <c r="CY849" s="30" t="s">
        <v>33</v>
      </c>
      <c r="CZ849" s="54" t="s">
        <v>33</v>
      </c>
      <c r="DA849" s="54" t="s">
        <v>33</v>
      </c>
      <c r="DB849" s="122" t="s">
        <v>33</v>
      </c>
    </row>
    <row r="850" spans="56:134">
      <c r="BD850" s="80"/>
      <c r="BF850">
        <v>823</v>
      </c>
      <c r="BG850" s="80">
        <v>91.69</v>
      </c>
      <c r="BH850">
        <v>92.56</v>
      </c>
      <c r="BI850">
        <v>92</v>
      </c>
      <c r="BJ850">
        <v>92.12</v>
      </c>
      <c r="BK850" s="1"/>
      <c r="BO850" s="1">
        <v>92.75</v>
      </c>
      <c r="BP850">
        <v>92.81</v>
      </c>
      <c r="BQ850">
        <v>92</v>
      </c>
      <c r="BR850" s="2">
        <v>92.31</v>
      </c>
      <c r="BV850" s="2"/>
      <c r="BW850" s="54">
        <v>15.1193990707397</v>
      </c>
      <c r="BX850" s="54">
        <v>15.097125053405801</v>
      </c>
      <c r="BY850" s="54">
        <v>15.529625892639199</v>
      </c>
      <c r="BZ850" s="122">
        <v>15.4445085525513</v>
      </c>
      <c r="CF850" s="28"/>
      <c r="CG850" s="12"/>
      <c r="CM850" s="105" t="s">
        <v>34</v>
      </c>
      <c r="CN850" s="58" t="s">
        <v>34</v>
      </c>
      <c r="CO850" s="58" t="s">
        <v>35</v>
      </c>
      <c r="CP850" s="9" t="s">
        <v>35</v>
      </c>
      <c r="CQ850" s="11" t="s">
        <v>34</v>
      </c>
      <c r="CR850" s="58" t="s">
        <v>34</v>
      </c>
      <c r="CS850" s="58" t="s">
        <v>35</v>
      </c>
      <c r="CT850" s="9" t="s">
        <v>35</v>
      </c>
      <c r="CU850" s="11" t="s">
        <v>34</v>
      </c>
      <c r="CV850" s="58" t="s">
        <v>34</v>
      </c>
      <c r="CW850" s="58" t="s">
        <v>35</v>
      </c>
      <c r="CX850" s="9" t="s">
        <v>35</v>
      </c>
      <c r="CY850" s="11" t="s">
        <v>34</v>
      </c>
      <c r="CZ850" s="58" t="s">
        <v>34</v>
      </c>
      <c r="DA850" s="58" t="s">
        <v>35</v>
      </c>
      <c r="DB850" s="104" t="s">
        <v>35</v>
      </c>
    </row>
    <row r="851" spans="56:134">
      <c r="BD851" s="80"/>
      <c r="BF851">
        <v>824</v>
      </c>
      <c r="BG851" s="80">
        <v>92.56</v>
      </c>
      <c r="BH851">
        <v>93.06</v>
      </c>
      <c r="BI851">
        <v>93.19</v>
      </c>
      <c r="BJ851">
        <v>93.06</v>
      </c>
      <c r="BK851" s="1"/>
      <c r="BO851" s="1">
        <v>93.31</v>
      </c>
      <c r="BP851">
        <v>93.31</v>
      </c>
      <c r="BQ851">
        <v>93.06</v>
      </c>
      <c r="BR851" s="2">
        <v>93.06</v>
      </c>
      <c r="BV851" s="2"/>
      <c r="BW851" s="54">
        <v>15.73508644104</v>
      </c>
      <c r="BX851" s="54">
        <v>15.7454891204834</v>
      </c>
      <c r="BY851" s="54">
        <v>15.6881923675537</v>
      </c>
      <c r="BZ851" s="122">
        <v>15.9272613525391</v>
      </c>
      <c r="CF851" s="28"/>
      <c r="CG851" s="12"/>
      <c r="CM851" s="80" t="s">
        <v>23</v>
      </c>
      <c r="CN851" t="s">
        <v>23</v>
      </c>
      <c r="CO851" t="s">
        <v>23</v>
      </c>
      <c r="CP851" s="2" t="s">
        <v>23</v>
      </c>
      <c r="CQ851" s="1" t="s">
        <v>23</v>
      </c>
      <c r="CR851" t="s">
        <v>23</v>
      </c>
      <c r="CS851" t="s">
        <v>23</v>
      </c>
      <c r="CT851" s="2" t="s">
        <v>23</v>
      </c>
      <c r="CU851" s="1" t="s">
        <v>23</v>
      </c>
      <c r="CV851" t="s">
        <v>23</v>
      </c>
      <c r="CW851" t="s">
        <v>23</v>
      </c>
      <c r="CX851" s="2" t="s">
        <v>23</v>
      </c>
      <c r="CY851" s="1" t="s">
        <v>23</v>
      </c>
      <c r="CZ851" t="s">
        <v>23</v>
      </c>
      <c r="DA851" t="s">
        <v>23</v>
      </c>
      <c r="DB851" s="73" t="s">
        <v>23</v>
      </c>
      <c r="DT851" s="54"/>
      <c r="DX851" s="54"/>
      <c r="EA851" s="54"/>
      <c r="ED851" s="54"/>
    </row>
    <row r="852" spans="56:134">
      <c r="BD852" s="80"/>
      <c r="BF852">
        <v>825</v>
      </c>
      <c r="BG852" s="80">
        <v>90.56</v>
      </c>
      <c r="BH852">
        <v>90.62</v>
      </c>
      <c r="BI852">
        <v>91.06</v>
      </c>
      <c r="BJ852">
        <v>90.81</v>
      </c>
      <c r="BK852" s="1"/>
      <c r="BO852" s="1">
        <v>91.5</v>
      </c>
      <c r="BP852">
        <v>91.56</v>
      </c>
      <c r="BQ852">
        <v>91.31</v>
      </c>
      <c r="BR852" s="2">
        <v>91.25</v>
      </c>
      <c r="BV852" s="2"/>
      <c r="BW852" s="54">
        <v>15.330869674682599</v>
      </c>
      <c r="BX852" s="54">
        <v>15.409385681152299</v>
      </c>
      <c r="BY852" s="54">
        <v>15.1486721038818</v>
      </c>
      <c r="BZ852" s="122">
        <v>15.0523624420166</v>
      </c>
      <c r="CF852" s="28"/>
      <c r="CG852" s="12"/>
      <c r="CM852" s="133" t="s">
        <v>39</v>
      </c>
      <c r="CN852" s="54" t="s">
        <v>39</v>
      </c>
      <c r="CO852" s="54" t="s">
        <v>39</v>
      </c>
      <c r="CP852" s="50" t="s">
        <v>26</v>
      </c>
      <c r="CQ852" s="55" t="s">
        <v>39</v>
      </c>
      <c r="CR852" s="55" t="s">
        <v>39</v>
      </c>
      <c r="CS852" s="54" t="s">
        <v>39</v>
      </c>
      <c r="CT852" s="45" t="s">
        <v>26</v>
      </c>
      <c r="CU852" s="30" t="s">
        <v>39</v>
      </c>
      <c r="CV852" s="54" t="s">
        <v>39</v>
      </c>
      <c r="CW852" s="54" t="s">
        <v>39</v>
      </c>
      <c r="CX852" s="45" t="s">
        <v>26</v>
      </c>
      <c r="CY852" s="30" t="s">
        <v>39</v>
      </c>
      <c r="CZ852" s="54" t="s">
        <v>39</v>
      </c>
      <c r="DA852" s="54" t="s">
        <v>39</v>
      </c>
      <c r="DB852" s="136" t="s">
        <v>26</v>
      </c>
      <c r="DT852" s="54"/>
      <c r="DX852" s="54"/>
      <c r="EA852" s="54"/>
      <c r="ED852" s="54"/>
    </row>
    <row r="853" spans="56:134">
      <c r="BD853" s="80"/>
      <c r="BF853">
        <v>826</v>
      </c>
      <c r="BG853" s="80">
        <v>89.75</v>
      </c>
      <c r="BH853">
        <v>90.19</v>
      </c>
      <c r="BI853">
        <v>90.06</v>
      </c>
      <c r="BJ853">
        <v>90.12</v>
      </c>
      <c r="BK853" s="1"/>
      <c r="BO853" s="1">
        <v>90.88</v>
      </c>
      <c r="BP853">
        <v>90.62</v>
      </c>
      <c r="BQ853">
        <v>90.38</v>
      </c>
      <c r="BR853" s="2">
        <v>90.62</v>
      </c>
      <c r="BV853" s="2"/>
      <c r="BW853" s="54">
        <v>13.8909044265747</v>
      </c>
      <c r="BX853" s="54">
        <v>13.935472488403301</v>
      </c>
      <c r="BY853" s="54">
        <v>13.7961015701294</v>
      </c>
      <c r="BZ853" s="122">
        <v>13.599249839782701</v>
      </c>
      <c r="CF853" s="28"/>
      <c r="CG853" s="12"/>
      <c r="CM853" s="80" t="s">
        <v>37</v>
      </c>
      <c r="CN853" t="s">
        <v>37</v>
      </c>
      <c r="CO853" t="s">
        <v>37</v>
      </c>
      <c r="CP853" s="2" t="s">
        <v>37</v>
      </c>
      <c r="CQ853" s="1" t="s">
        <v>37</v>
      </c>
      <c r="CR853" t="s">
        <v>37</v>
      </c>
      <c r="CS853" t="s">
        <v>37</v>
      </c>
      <c r="CT853" s="2" t="s">
        <v>37</v>
      </c>
      <c r="CU853" s="1" t="s">
        <v>37</v>
      </c>
      <c r="CV853" t="s">
        <v>37</v>
      </c>
      <c r="CW853" t="s">
        <v>37</v>
      </c>
      <c r="CX853" s="2" t="s">
        <v>37</v>
      </c>
      <c r="CY853" s="1" t="s">
        <v>37</v>
      </c>
      <c r="CZ853" t="s">
        <v>37</v>
      </c>
      <c r="DA853" t="s">
        <v>37</v>
      </c>
      <c r="DB853" s="73" t="s">
        <v>37</v>
      </c>
      <c r="DT853" s="54"/>
      <c r="DX853" s="54"/>
      <c r="EA853" s="54"/>
      <c r="ED853" s="54"/>
    </row>
    <row r="854" spans="56:134">
      <c r="BD854" s="80"/>
      <c r="BF854">
        <v>827</v>
      </c>
      <c r="BG854" s="80">
        <v>91.31</v>
      </c>
      <c r="BH854">
        <v>91.94</v>
      </c>
      <c r="BI854">
        <v>91.62</v>
      </c>
      <c r="BJ854">
        <v>91.62</v>
      </c>
      <c r="BK854" s="1"/>
      <c r="BO854" s="1">
        <v>92.62</v>
      </c>
      <c r="BP854">
        <v>92.5</v>
      </c>
      <c r="BQ854">
        <v>92.38</v>
      </c>
      <c r="BR854" s="2">
        <v>92.25</v>
      </c>
      <c r="BV854" s="2"/>
      <c r="BW854" s="54">
        <v>14.838117599487299</v>
      </c>
      <c r="BX854" s="54">
        <v>15.027794837951699</v>
      </c>
      <c r="BY854" s="54">
        <v>15.070564270019499</v>
      </c>
      <c r="BZ854" s="122">
        <v>15.3628635406494</v>
      </c>
      <c r="CF854" s="28"/>
      <c r="CG854" s="12"/>
      <c r="CM854" s="80" t="s">
        <v>38</v>
      </c>
      <c r="CN854" t="s">
        <v>38</v>
      </c>
      <c r="CO854" t="s">
        <v>38</v>
      </c>
      <c r="CP854" s="2" t="s">
        <v>38</v>
      </c>
      <c r="CQ854" s="1" t="s">
        <v>38</v>
      </c>
      <c r="CR854" t="s">
        <v>38</v>
      </c>
      <c r="CS854" t="s">
        <v>38</v>
      </c>
      <c r="CT854" s="2" t="s">
        <v>38</v>
      </c>
      <c r="CU854" s="1" t="s">
        <v>38</v>
      </c>
      <c r="CV854" t="s">
        <v>38</v>
      </c>
      <c r="CW854" t="s">
        <v>38</v>
      </c>
      <c r="CX854" s="2" t="s">
        <v>38</v>
      </c>
      <c r="CY854" s="1" t="s">
        <v>38</v>
      </c>
      <c r="CZ854" t="s">
        <v>38</v>
      </c>
      <c r="DA854" t="s">
        <v>38</v>
      </c>
      <c r="DB854" s="73" t="s">
        <v>38</v>
      </c>
    </row>
    <row r="855" spans="56:134">
      <c r="BD855" s="80"/>
      <c r="BF855">
        <v>828</v>
      </c>
      <c r="BG855" s="80">
        <v>92.44</v>
      </c>
      <c r="BH855">
        <v>92.56</v>
      </c>
      <c r="BI855">
        <v>92.56</v>
      </c>
      <c r="BJ855">
        <v>92.56</v>
      </c>
      <c r="BK855" s="1"/>
      <c r="BO855" s="1">
        <v>92.31</v>
      </c>
      <c r="BP855">
        <v>92.44</v>
      </c>
      <c r="BQ855">
        <v>92.38</v>
      </c>
      <c r="BR855" s="2">
        <v>92.62</v>
      </c>
      <c r="BV855" s="2"/>
      <c r="BW855" s="54">
        <v>17.6272583007813</v>
      </c>
      <c r="BX855" s="54">
        <v>17.737611770629901</v>
      </c>
      <c r="BY855" s="54">
        <v>17.834609985351602</v>
      </c>
      <c r="BZ855" s="122">
        <v>17.961647033691399</v>
      </c>
      <c r="CF855" s="28"/>
      <c r="CG855" s="12"/>
      <c r="CM855" s="133" t="s">
        <v>27</v>
      </c>
      <c r="CN855" s="55" t="s">
        <v>27</v>
      </c>
      <c r="CO855" s="54" t="s">
        <v>27</v>
      </c>
      <c r="CP855" s="29" t="s">
        <v>27</v>
      </c>
      <c r="CQ855" s="55" t="s">
        <v>27</v>
      </c>
      <c r="CR855" s="55" t="s">
        <v>27</v>
      </c>
      <c r="CS855" s="54" t="s">
        <v>27</v>
      </c>
      <c r="CT855" s="27" t="s">
        <v>27</v>
      </c>
      <c r="CU855" s="30" t="s">
        <v>27</v>
      </c>
      <c r="CV855" s="54" t="s">
        <v>27</v>
      </c>
      <c r="CW855" s="54" t="s">
        <v>27</v>
      </c>
      <c r="CX855" s="31" t="s">
        <v>27</v>
      </c>
      <c r="CY855" s="30" t="s">
        <v>27</v>
      </c>
      <c r="CZ855" s="54" t="s">
        <v>27</v>
      </c>
      <c r="DA855" s="54" t="s">
        <v>27</v>
      </c>
      <c r="DB855" s="122" t="s">
        <v>27</v>
      </c>
      <c r="DT855" s="54"/>
      <c r="DX855" s="54"/>
      <c r="EA855" s="54"/>
      <c r="ED855" s="54"/>
    </row>
    <row r="856" spans="56:134">
      <c r="BD856" s="80"/>
      <c r="BF856">
        <v>829</v>
      </c>
      <c r="BG856" s="80">
        <v>90.31</v>
      </c>
      <c r="BH856">
        <v>90.62</v>
      </c>
      <c r="BI856">
        <v>90.62</v>
      </c>
      <c r="BJ856">
        <v>90.69</v>
      </c>
      <c r="BK856" s="1"/>
      <c r="BO856" s="1">
        <v>90.44</v>
      </c>
      <c r="BP856">
        <v>90.31</v>
      </c>
      <c r="BQ856">
        <v>90.25</v>
      </c>
      <c r="BR856" s="2">
        <v>90.38</v>
      </c>
      <c r="BV856" s="2"/>
      <c r="BW856" s="54">
        <v>16.27783203125</v>
      </c>
      <c r="BX856" s="54">
        <v>16.1287536621094</v>
      </c>
      <c r="BY856" s="54">
        <v>16.207689285278299</v>
      </c>
      <c r="BZ856" s="122">
        <v>16.187324523925799</v>
      </c>
      <c r="CF856" s="28"/>
      <c r="CG856" s="12"/>
      <c r="CM856" s="80" t="s">
        <v>37</v>
      </c>
      <c r="CN856" t="s">
        <v>37</v>
      </c>
      <c r="CO856" t="s">
        <v>37</v>
      </c>
      <c r="CP856" s="2" t="s">
        <v>37</v>
      </c>
      <c r="CQ856" s="1" t="s">
        <v>37</v>
      </c>
      <c r="CR856" t="s">
        <v>37</v>
      </c>
      <c r="CS856" t="s">
        <v>37</v>
      </c>
      <c r="CT856" s="2" t="s">
        <v>37</v>
      </c>
      <c r="CU856" s="1" t="s">
        <v>37</v>
      </c>
      <c r="CV856" t="s">
        <v>37</v>
      </c>
      <c r="CW856" t="s">
        <v>37</v>
      </c>
      <c r="CX856" s="2" t="s">
        <v>37</v>
      </c>
      <c r="CY856" s="1" t="s">
        <v>37</v>
      </c>
      <c r="CZ856" t="s">
        <v>37</v>
      </c>
      <c r="DA856" t="s">
        <v>37</v>
      </c>
      <c r="DB856" s="73" t="s">
        <v>37</v>
      </c>
    </row>
    <row r="857" spans="56:134">
      <c r="BD857" s="80"/>
      <c r="BF857">
        <v>830</v>
      </c>
      <c r="BG857" s="80">
        <v>90.31</v>
      </c>
      <c r="BH857">
        <v>90.75</v>
      </c>
      <c r="BI857">
        <v>90.75</v>
      </c>
      <c r="BJ857">
        <v>90.56</v>
      </c>
      <c r="BK857" s="1"/>
      <c r="BO857" s="1">
        <v>91.06</v>
      </c>
      <c r="BP857">
        <v>90.44</v>
      </c>
      <c r="BQ857">
        <v>90.81</v>
      </c>
      <c r="BR857" s="2">
        <v>90.12</v>
      </c>
      <c r="BV857" s="2"/>
      <c r="BW857" s="54">
        <v>15.576494216918899</v>
      </c>
      <c r="BX857" s="54">
        <v>15.6813669204712</v>
      </c>
      <c r="BY857" s="54">
        <v>15.348758697509799</v>
      </c>
      <c r="BZ857" s="122">
        <v>15.317818641662599</v>
      </c>
      <c r="CF857" s="28"/>
      <c r="CG857" s="12"/>
      <c r="CM857" s="80" t="s">
        <v>33</v>
      </c>
      <c r="CN857" t="s">
        <v>33</v>
      </c>
      <c r="CO857" t="s">
        <v>33</v>
      </c>
      <c r="CP857" s="2" t="s">
        <v>33</v>
      </c>
      <c r="CQ857" s="1" t="s">
        <v>33</v>
      </c>
      <c r="CR857" t="s">
        <v>33</v>
      </c>
      <c r="CS857" t="s">
        <v>33</v>
      </c>
      <c r="CT857" s="2" t="s">
        <v>33</v>
      </c>
      <c r="CU857" s="1" t="s">
        <v>33</v>
      </c>
      <c r="CV857" t="s">
        <v>33</v>
      </c>
      <c r="CW857" t="s">
        <v>33</v>
      </c>
      <c r="CX857" s="2" t="s">
        <v>33</v>
      </c>
      <c r="CY857" s="1" t="s">
        <v>33</v>
      </c>
      <c r="CZ857" t="s">
        <v>33</v>
      </c>
      <c r="DA857" t="s">
        <v>33</v>
      </c>
      <c r="DB857" s="73" t="s">
        <v>33</v>
      </c>
      <c r="DT857" s="57"/>
      <c r="DX857" s="57"/>
      <c r="EA857" s="57"/>
      <c r="ED857" s="57"/>
    </row>
    <row r="858" spans="56:134">
      <c r="BD858" s="80"/>
      <c r="BF858">
        <v>831</v>
      </c>
      <c r="BG858" s="80">
        <v>93.75</v>
      </c>
      <c r="BH858">
        <v>93.94</v>
      </c>
      <c r="BI858">
        <v>94.06</v>
      </c>
      <c r="BJ858">
        <v>94.06</v>
      </c>
      <c r="BK858" s="1"/>
      <c r="BO858" s="1">
        <v>94.94</v>
      </c>
      <c r="BP858">
        <v>94.69</v>
      </c>
      <c r="BQ858">
        <v>94.88</v>
      </c>
      <c r="BR858" s="2">
        <v>94.31</v>
      </c>
      <c r="BV858" s="2"/>
      <c r="BW858" s="54">
        <v>15.242769241333001</v>
      </c>
      <c r="BX858" s="54">
        <v>15.449648857116699</v>
      </c>
      <c r="BY858" s="54">
        <v>15.192964553833001</v>
      </c>
      <c r="BZ858" s="122">
        <v>15.1644906997681</v>
      </c>
      <c r="CF858" s="28"/>
      <c r="CG858" s="12"/>
      <c r="CM858" s="80" t="s">
        <v>38</v>
      </c>
      <c r="CN858" t="s">
        <v>38</v>
      </c>
      <c r="CO858" t="s">
        <v>38</v>
      </c>
      <c r="CP858" s="2" t="s">
        <v>38</v>
      </c>
      <c r="CQ858" s="1" t="s">
        <v>38</v>
      </c>
      <c r="CR858" t="s">
        <v>38</v>
      </c>
      <c r="CS858" t="s">
        <v>38</v>
      </c>
      <c r="CT858" s="2" t="s">
        <v>38</v>
      </c>
      <c r="CU858" s="1" t="s">
        <v>38</v>
      </c>
      <c r="CV858" t="s">
        <v>38</v>
      </c>
      <c r="CW858" t="s">
        <v>38</v>
      </c>
      <c r="CX858" s="2" t="s">
        <v>38</v>
      </c>
      <c r="CY858" s="1" t="s">
        <v>38</v>
      </c>
      <c r="CZ858" t="s">
        <v>38</v>
      </c>
      <c r="DA858" t="s">
        <v>38</v>
      </c>
      <c r="DB858" s="73" t="s">
        <v>38</v>
      </c>
    </row>
    <row r="859" spans="56:134">
      <c r="BD859" s="80"/>
      <c r="BF859">
        <v>832</v>
      </c>
      <c r="BG859" s="80">
        <v>93.38</v>
      </c>
      <c r="BH859">
        <v>93.5</v>
      </c>
      <c r="BI859">
        <v>93.56</v>
      </c>
      <c r="BJ859">
        <v>93.5</v>
      </c>
      <c r="BK859" s="1"/>
      <c r="BO859" s="1">
        <v>94.19</v>
      </c>
      <c r="BP859">
        <v>94.12</v>
      </c>
      <c r="BQ859">
        <v>93.62</v>
      </c>
      <c r="BR859" s="2">
        <v>93.94</v>
      </c>
      <c r="BV859" s="2"/>
      <c r="BW859" s="54">
        <v>13.956520080566399</v>
      </c>
      <c r="BX859" s="54">
        <v>14.0340480804443</v>
      </c>
      <c r="BY859" s="54">
        <v>13.585018157959</v>
      </c>
      <c r="BZ859" s="122">
        <v>13.577084541320801</v>
      </c>
      <c r="CF859" s="28"/>
      <c r="CG859" s="12"/>
      <c r="CM859" s="80" t="s">
        <v>29</v>
      </c>
      <c r="CN859" t="s">
        <v>29</v>
      </c>
      <c r="CO859" t="s">
        <v>29</v>
      </c>
      <c r="CP859" s="2" t="s">
        <v>29</v>
      </c>
      <c r="CQ859" s="1" t="s">
        <v>29</v>
      </c>
      <c r="CR859" t="s">
        <v>29</v>
      </c>
      <c r="CS859" t="s">
        <v>29</v>
      </c>
      <c r="CT859" s="2" t="s">
        <v>29</v>
      </c>
      <c r="CU859" s="1" t="s">
        <v>29</v>
      </c>
      <c r="CV859" t="s">
        <v>29</v>
      </c>
      <c r="CW859" t="s">
        <v>29</v>
      </c>
      <c r="CX859" s="2" t="s">
        <v>29</v>
      </c>
      <c r="CY859" s="1" t="s">
        <v>29</v>
      </c>
      <c r="CZ859" t="s">
        <v>29</v>
      </c>
      <c r="DA859" t="s">
        <v>29</v>
      </c>
      <c r="DB859" s="73" t="s">
        <v>29</v>
      </c>
    </row>
    <row r="860" spans="56:134">
      <c r="BD860" s="80"/>
      <c r="BF860">
        <v>833</v>
      </c>
      <c r="BG860" s="80">
        <v>90.31</v>
      </c>
      <c r="BH860">
        <v>90.44</v>
      </c>
      <c r="BI860">
        <v>90.94</v>
      </c>
      <c r="BJ860">
        <v>91</v>
      </c>
      <c r="BK860" s="1"/>
      <c r="BO860" s="1">
        <v>91.12</v>
      </c>
      <c r="BP860">
        <v>90.5</v>
      </c>
      <c r="BQ860">
        <v>90.81</v>
      </c>
      <c r="BR860" s="2">
        <v>90.38</v>
      </c>
      <c r="BV860" s="2"/>
      <c r="BW860" s="54">
        <v>14.3825626373291</v>
      </c>
      <c r="BX860" s="54">
        <v>14.912782669067401</v>
      </c>
      <c r="BY860" s="54">
        <v>13.8734455108643</v>
      </c>
      <c r="BZ860" s="122">
        <v>13.807477951049799</v>
      </c>
      <c r="CF860" s="28"/>
      <c r="CG860" s="12"/>
      <c r="CM860" s="80" t="s">
        <v>37</v>
      </c>
      <c r="CN860" s="58" t="s">
        <v>25</v>
      </c>
      <c r="CO860" t="s">
        <v>37</v>
      </c>
      <c r="CP860" s="2" t="s">
        <v>37</v>
      </c>
      <c r="CQ860" s="1" t="s">
        <v>37</v>
      </c>
      <c r="CR860" s="58" t="s">
        <v>25</v>
      </c>
      <c r="CS860" t="s">
        <v>37</v>
      </c>
      <c r="CT860" s="2" t="s">
        <v>37</v>
      </c>
      <c r="CU860" s="1" t="s">
        <v>37</v>
      </c>
      <c r="CV860" s="58" t="s">
        <v>25</v>
      </c>
      <c r="CW860" t="s">
        <v>37</v>
      </c>
      <c r="CX860" s="2" t="s">
        <v>37</v>
      </c>
      <c r="CY860" s="1" t="s">
        <v>37</v>
      </c>
      <c r="CZ860" s="58" t="s">
        <v>25</v>
      </c>
      <c r="DA860" t="s">
        <v>37</v>
      </c>
      <c r="DB860" s="73" t="s">
        <v>37</v>
      </c>
      <c r="DT860" s="54"/>
      <c r="DX860" s="54"/>
      <c r="EA860" s="54"/>
      <c r="ED860" s="54"/>
    </row>
    <row r="861" spans="56:134">
      <c r="BD861" s="80"/>
      <c r="BF861">
        <v>834</v>
      </c>
      <c r="BG861" s="80">
        <v>91.19</v>
      </c>
      <c r="BH861">
        <v>91.12</v>
      </c>
      <c r="BI861">
        <v>91.56</v>
      </c>
      <c r="BJ861">
        <v>91.81</v>
      </c>
      <c r="BK861" s="1"/>
      <c r="BO861" s="1">
        <v>91.5</v>
      </c>
      <c r="BP861">
        <v>91.06</v>
      </c>
      <c r="BQ861">
        <v>91.94</v>
      </c>
      <c r="BR861" s="2">
        <v>90.06</v>
      </c>
      <c r="BV861" s="2"/>
      <c r="BW861" s="54">
        <v>15.552233695983899</v>
      </c>
      <c r="BX861" s="54">
        <v>15.624137878418001</v>
      </c>
      <c r="BY861" s="54">
        <v>15.5000448226929</v>
      </c>
      <c r="BZ861" s="122">
        <v>15.573162078857401</v>
      </c>
      <c r="CF861" s="28"/>
      <c r="CG861" s="12"/>
      <c r="CM861" s="133" t="s">
        <v>37</v>
      </c>
      <c r="CN861" s="55" t="s">
        <v>37</v>
      </c>
      <c r="CO861" s="55" t="s">
        <v>37</v>
      </c>
      <c r="CP861" s="29" t="s">
        <v>37</v>
      </c>
      <c r="CQ861" s="55" t="s">
        <v>37</v>
      </c>
      <c r="CR861" s="55" t="s">
        <v>37</v>
      </c>
      <c r="CS861" s="55" t="s">
        <v>37</v>
      </c>
      <c r="CT861" s="27" t="s">
        <v>37</v>
      </c>
      <c r="CU861" s="30" t="s">
        <v>37</v>
      </c>
      <c r="CV861" s="54" t="s">
        <v>37</v>
      </c>
      <c r="CW861" s="54" t="s">
        <v>37</v>
      </c>
      <c r="CX861" s="31" t="s">
        <v>37</v>
      </c>
      <c r="CY861" s="30" t="s">
        <v>37</v>
      </c>
      <c r="CZ861" s="54" t="s">
        <v>37</v>
      </c>
      <c r="DA861" s="54" t="s">
        <v>37</v>
      </c>
      <c r="DB861" s="122" t="s">
        <v>37</v>
      </c>
      <c r="DT861" s="54"/>
      <c r="DX861" s="54"/>
      <c r="EA861" s="54"/>
      <c r="ED861" s="54"/>
    </row>
    <row r="862" spans="56:134">
      <c r="BD862" s="80"/>
      <c r="BF862">
        <v>835</v>
      </c>
      <c r="BG862" s="80">
        <v>93.5</v>
      </c>
      <c r="BH862">
        <v>93.56</v>
      </c>
      <c r="BI862">
        <v>93.81</v>
      </c>
      <c r="BJ862">
        <v>93.94</v>
      </c>
      <c r="BK862" s="1"/>
      <c r="BO862" s="1">
        <v>94.62</v>
      </c>
      <c r="BP862">
        <v>94.44</v>
      </c>
      <c r="BQ862">
        <v>94.62</v>
      </c>
      <c r="BR862" s="2">
        <v>93.81</v>
      </c>
      <c r="BV862" s="2"/>
      <c r="BW862" s="54">
        <v>14.8384132385254</v>
      </c>
      <c r="BX862" s="54">
        <v>15.0029697418213</v>
      </c>
      <c r="BY862" s="54">
        <v>14.4824161529541</v>
      </c>
      <c r="BZ862" s="122">
        <v>14.4217338562012</v>
      </c>
      <c r="CF862" s="28"/>
      <c r="CG862" s="12"/>
      <c r="CM862" s="132" t="s">
        <v>23</v>
      </c>
      <c r="CN862" s="55" t="s">
        <v>23</v>
      </c>
      <c r="CO862" s="55" t="s">
        <v>23</v>
      </c>
      <c r="CP862" s="29" t="s">
        <v>23</v>
      </c>
      <c r="CQ862" s="55" t="s">
        <v>23</v>
      </c>
      <c r="CR862" s="55" t="s">
        <v>23</v>
      </c>
      <c r="CS862" s="55" t="s">
        <v>23</v>
      </c>
      <c r="CT862" s="27" t="s">
        <v>23</v>
      </c>
      <c r="CU862" s="30" t="s">
        <v>23</v>
      </c>
      <c r="CV862" s="54" t="s">
        <v>23</v>
      </c>
      <c r="CW862" s="54" t="s">
        <v>23</v>
      </c>
      <c r="CX862" s="31" t="s">
        <v>23</v>
      </c>
      <c r="CY862" s="30" t="s">
        <v>23</v>
      </c>
      <c r="CZ862" s="54" t="s">
        <v>23</v>
      </c>
      <c r="DA862" s="54" t="s">
        <v>23</v>
      </c>
      <c r="DB862" s="122" t="s">
        <v>23</v>
      </c>
    </row>
    <row r="863" spans="56:134">
      <c r="BD863" s="80"/>
      <c r="BF863">
        <v>836</v>
      </c>
      <c r="BG863" s="80">
        <v>91</v>
      </c>
      <c r="BH863">
        <v>91.38</v>
      </c>
      <c r="BI863">
        <v>91.56</v>
      </c>
      <c r="BJ863">
        <v>91.5</v>
      </c>
      <c r="BK863" s="1"/>
      <c r="BO863" s="1">
        <v>91.31</v>
      </c>
      <c r="BP863">
        <v>91.5</v>
      </c>
      <c r="BQ863">
        <v>91.44</v>
      </c>
      <c r="BR863" s="2">
        <v>90.94</v>
      </c>
      <c r="BV863" s="2"/>
      <c r="BW863" s="54">
        <v>13.8841257095337</v>
      </c>
      <c r="BX863" s="54">
        <v>13.942823410034199</v>
      </c>
      <c r="BY863" s="54">
        <v>13.8188819885254</v>
      </c>
      <c r="BZ863" s="122">
        <v>13.812344551086399</v>
      </c>
      <c r="CF863" s="28"/>
      <c r="CG863" s="12"/>
      <c r="CM863" s="80" t="s">
        <v>27</v>
      </c>
      <c r="CN863" t="s">
        <v>27</v>
      </c>
      <c r="CO863" t="s">
        <v>27</v>
      </c>
      <c r="CP863" s="2" t="s">
        <v>27</v>
      </c>
      <c r="CQ863" s="1" t="s">
        <v>27</v>
      </c>
      <c r="CR863" t="s">
        <v>27</v>
      </c>
      <c r="CS863" t="s">
        <v>27</v>
      </c>
      <c r="CT863" s="2" t="s">
        <v>27</v>
      </c>
      <c r="CU863" s="1" t="s">
        <v>27</v>
      </c>
      <c r="CV863" t="s">
        <v>27</v>
      </c>
      <c r="CW863" t="s">
        <v>27</v>
      </c>
      <c r="CX863" s="2" t="s">
        <v>27</v>
      </c>
      <c r="CY863" s="1" t="s">
        <v>27</v>
      </c>
      <c r="CZ863" t="s">
        <v>27</v>
      </c>
      <c r="DA863" t="s">
        <v>27</v>
      </c>
      <c r="DB863" s="73" t="s">
        <v>27</v>
      </c>
      <c r="DT863" s="54"/>
      <c r="DX863" s="54"/>
      <c r="EA863" s="54"/>
      <c r="ED863" s="54"/>
    </row>
    <row r="864" spans="56:134">
      <c r="BD864" s="80"/>
      <c r="BF864">
        <v>837</v>
      </c>
      <c r="BG864" s="80">
        <v>85.69</v>
      </c>
      <c r="BH864">
        <v>85.62</v>
      </c>
      <c r="BI864">
        <v>86.69</v>
      </c>
      <c r="BJ864">
        <v>86.75</v>
      </c>
      <c r="BK864" s="1"/>
      <c r="BO864" s="1">
        <v>85.06</v>
      </c>
      <c r="BP864">
        <v>84.94</v>
      </c>
      <c r="BQ864">
        <v>86.31</v>
      </c>
      <c r="BR864" s="2">
        <v>83.81</v>
      </c>
      <c r="BV864" s="2"/>
      <c r="BW864" s="54">
        <v>15.9427995681763</v>
      </c>
      <c r="BX864" s="54">
        <v>16.0153484344482</v>
      </c>
      <c r="BY864" s="54">
        <v>15.651460647583001</v>
      </c>
      <c r="BZ864" s="122">
        <v>15.620547294616699</v>
      </c>
      <c r="CF864" s="28"/>
      <c r="CG864" s="12"/>
      <c r="CM864" s="80" t="s">
        <v>26</v>
      </c>
      <c r="CN864" t="s">
        <v>26</v>
      </c>
      <c r="CO864" t="s">
        <v>26</v>
      </c>
      <c r="CP864" s="2" t="s">
        <v>26</v>
      </c>
      <c r="CQ864" s="1" t="s">
        <v>26</v>
      </c>
      <c r="CR864" t="s">
        <v>26</v>
      </c>
      <c r="CS864" t="s">
        <v>26</v>
      </c>
      <c r="CT864" s="2" t="s">
        <v>26</v>
      </c>
      <c r="CU864" s="1" t="s">
        <v>26</v>
      </c>
      <c r="CV864" t="s">
        <v>26</v>
      </c>
      <c r="CW864" t="s">
        <v>26</v>
      </c>
      <c r="CX864" s="2" t="s">
        <v>26</v>
      </c>
      <c r="CY864" s="1" t="s">
        <v>26</v>
      </c>
      <c r="CZ864" t="s">
        <v>26</v>
      </c>
      <c r="DA864" t="s">
        <v>26</v>
      </c>
      <c r="DB864" s="73" t="s">
        <v>26</v>
      </c>
    </row>
    <row r="865" spans="56:134">
      <c r="BD865" s="80"/>
      <c r="BF865">
        <v>838</v>
      </c>
      <c r="BG865" s="80">
        <v>88.38</v>
      </c>
      <c r="BH865">
        <v>88.12</v>
      </c>
      <c r="BI865">
        <v>89</v>
      </c>
      <c r="BJ865">
        <v>89.31</v>
      </c>
      <c r="BK865" s="1"/>
      <c r="BO865" s="1">
        <v>87.12</v>
      </c>
      <c r="BP865">
        <v>87.06</v>
      </c>
      <c r="BQ865">
        <v>87.75</v>
      </c>
      <c r="BR865" s="2">
        <v>86</v>
      </c>
      <c r="BV865" s="2"/>
      <c r="BW865" s="54">
        <v>16.059890747070298</v>
      </c>
      <c r="BX865" s="54">
        <v>16.256324768066399</v>
      </c>
      <c r="BY865" s="54">
        <v>16.075799942016602</v>
      </c>
      <c r="BZ865" s="122">
        <v>16.1351623535156</v>
      </c>
      <c r="CF865" s="28"/>
      <c r="CG865" s="12"/>
      <c r="CM865" s="80" t="s">
        <v>26</v>
      </c>
      <c r="CN865" t="s">
        <v>26</v>
      </c>
      <c r="CO865" t="s">
        <v>26</v>
      </c>
      <c r="CP865" s="2" t="s">
        <v>26</v>
      </c>
      <c r="CQ865" s="1" t="s">
        <v>26</v>
      </c>
      <c r="CR865" t="s">
        <v>26</v>
      </c>
      <c r="CS865" t="s">
        <v>26</v>
      </c>
      <c r="CT865" s="2" t="s">
        <v>26</v>
      </c>
      <c r="CU865" s="1" t="s">
        <v>26</v>
      </c>
      <c r="CV865" t="s">
        <v>26</v>
      </c>
      <c r="CW865" t="s">
        <v>26</v>
      </c>
      <c r="CX865" s="2" t="s">
        <v>26</v>
      </c>
      <c r="CY865" s="1" t="s">
        <v>26</v>
      </c>
      <c r="CZ865" t="s">
        <v>26</v>
      </c>
      <c r="DA865" t="s">
        <v>26</v>
      </c>
      <c r="DB865" s="73" t="s">
        <v>26</v>
      </c>
    </row>
    <row r="866" spans="56:134">
      <c r="BD866" s="80"/>
      <c r="BF866">
        <v>839</v>
      </c>
      <c r="BG866" s="80">
        <v>89.19</v>
      </c>
      <c r="BH866">
        <v>89.69</v>
      </c>
      <c r="BI866">
        <v>90</v>
      </c>
      <c r="BJ866">
        <v>90.06</v>
      </c>
      <c r="BK866" s="1"/>
      <c r="BO866" s="1">
        <v>89.38</v>
      </c>
      <c r="BP866">
        <v>89.5</v>
      </c>
      <c r="BQ866">
        <v>89.19</v>
      </c>
      <c r="BR866" s="2">
        <v>89.12</v>
      </c>
      <c r="BV866" s="2"/>
      <c r="BW866" s="54">
        <v>12.3845376968384</v>
      </c>
      <c r="BX866" s="54">
        <v>12.419342994689901</v>
      </c>
      <c r="BY866" s="54">
        <v>12.097490310668899</v>
      </c>
      <c r="BZ866" s="122">
        <v>12.0498142242432</v>
      </c>
      <c r="CF866" s="28"/>
      <c r="CG866" s="12"/>
      <c r="CM866" s="80" t="s">
        <v>25</v>
      </c>
      <c r="CN866" t="s">
        <v>25</v>
      </c>
      <c r="CO866" t="s">
        <v>25</v>
      </c>
      <c r="CP866" s="2" t="s">
        <v>25</v>
      </c>
      <c r="CQ866" s="1" t="s">
        <v>25</v>
      </c>
      <c r="CR866" t="s">
        <v>25</v>
      </c>
      <c r="CS866" t="s">
        <v>25</v>
      </c>
      <c r="CT866" s="2" t="s">
        <v>25</v>
      </c>
      <c r="CU866" s="1" t="s">
        <v>25</v>
      </c>
      <c r="CV866" t="s">
        <v>25</v>
      </c>
      <c r="CW866" t="s">
        <v>25</v>
      </c>
      <c r="CX866" s="2" t="s">
        <v>25</v>
      </c>
      <c r="CY866" s="1" t="s">
        <v>25</v>
      </c>
      <c r="CZ866" t="s">
        <v>25</v>
      </c>
      <c r="DA866" t="s">
        <v>25</v>
      </c>
      <c r="DB866" s="73" t="s">
        <v>25</v>
      </c>
    </row>
    <row r="867" spans="56:134">
      <c r="BD867" s="80"/>
      <c r="BF867">
        <v>840</v>
      </c>
      <c r="BG867" s="80">
        <v>92.88</v>
      </c>
      <c r="BH867">
        <v>93.44</v>
      </c>
      <c r="BI867">
        <v>93.56</v>
      </c>
      <c r="BJ867">
        <v>93.5</v>
      </c>
      <c r="BK867" s="1"/>
      <c r="BO867" s="1">
        <v>93.5</v>
      </c>
      <c r="BP867">
        <v>93.5</v>
      </c>
      <c r="BQ867">
        <v>93.44</v>
      </c>
      <c r="BR867" s="2">
        <v>93.06</v>
      </c>
      <c r="BV867" s="2"/>
      <c r="BW867" s="54">
        <v>14.6534223556519</v>
      </c>
      <c r="BX867" s="54">
        <v>14.6429586410522</v>
      </c>
      <c r="BY867" s="54">
        <v>14.302258491516101</v>
      </c>
      <c r="BZ867" s="122">
        <v>14.2981100082397</v>
      </c>
      <c r="CF867" s="28"/>
      <c r="CG867" s="12"/>
      <c r="CM867" s="132" t="s">
        <v>23</v>
      </c>
      <c r="CN867" s="55" t="s">
        <v>23</v>
      </c>
      <c r="CO867" s="55" t="s">
        <v>23</v>
      </c>
      <c r="CP867" s="29" t="s">
        <v>23</v>
      </c>
      <c r="CQ867" s="55" t="s">
        <v>23</v>
      </c>
      <c r="CR867" s="55" t="s">
        <v>23</v>
      </c>
      <c r="CS867" s="55" t="s">
        <v>23</v>
      </c>
      <c r="CT867" s="27" t="s">
        <v>23</v>
      </c>
      <c r="CU867" s="30" t="s">
        <v>23</v>
      </c>
      <c r="CV867" s="54" t="s">
        <v>23</v>
      </c>
      <c r="CW867" s="54" t="s">
        <v>23</v>
      </c>
      <c r="CX867" s="31" t="s">
        <v>23</v>
      </c>
      <c r="CY867" s="30" t="s">
        <v>23</v>
      </c>
      <c r="CZ867" s="54" t="s">
        <v>23</v>
      </c>
      <c r="DA867" s="54" t="s">
        <v>23</v>
      </c>
      <c r="DB867" s="122" t="s">
        <v>23</v>
      </c>
    </row>
    <row r="868" spans="56:134">
      <c r="BD868" s="80"/>
      <c r="BF868">
        <v>841</v>
      </c>
      <c r="BG868" s="80">
        <v>93.44</v>
      </c>
      <c r="BH868">
        <v>94.12</v>
      </c>
      <c r="BI868">
        <v>94</v>
      </c>
      <c r="BJ868">
        <v>93.75</v>
      </c>
      <c r="BK868" s="1"/>
      <c r="BO868" s="1">
        <v>94.75</v>
      </c>
      <c r="BP868">
        <v>94.5</v>
      </c>
      <c r="BQ868">
        <v>94.5</v>
      </c>
      <c r="BR868" s="2">
        <v>94.44</v>
      </c>
      <c r="BV868" s="2"/>
      <c r="BW868" s="54">
        <v>13.6707468032837</v>
      </c>
      <c r="BX868" s="54">
        <v>13.6158809661865</v>
      </c>
      <c r="BY868" s="54">
        <v>13.389091491699199</v>
      </c>
      <c r="BZ868" s="122">
        <v>13.373737335205099</v>
      </c>
      <c r="CF868" s="28"/>
      <c r="CG868" s="12"/>
      <c r="CM868" s="133" t="s">
        <v>38</v>
      </c>
      <c r="CN868" s="54" t="s">
        <v>38</v>
      </c>
      <c r="CO868" s="54" t="s">
        <v>38</v>
      </c>
      <c r="CP868" s="33" t="s">
        <v>38</v>
      </c>
      <c r="CQ868" s="55" t="s">
        <v>38</v>
      </c>
      <c r="CR868" s="55" t="s">
        <v>38</v>
      </c>
      <c r="CS868" s="55" t="s">
        <v>38</v>
      </c>
      <c r="CT868" s="27" t="s">
        <v>38</v>
      </c>
      <c r="CU868" s="30" t="s">
        <v>38</v>
      </c>
      <c r="CV868" s="54" t="s">
        <v>38</v>
      </c>
      <c r="CW868" s="54" t="s">
        <v>38</v>
      </c>
      <c r="CX868" s="31" t="s">
        <v>38</v>
      </c>
      <c r="CY868" s="30" t="s">
        <v>38</v>
      </c>
      <c r="CZ868" s="54" t="s">
        <v>38</v>
      </c>
      <c r="DA868" s="54" t="s">
        <v>38</v>
      </c>
      <c r="DB868" s="122" t="s">
        <v>38</v>
      </c>
    </row>
    <row r="869" spans="56:134">
      <c r="BD869" s="80"/>
      <c r="BF869">
        <v>842</v>
      </c>
      <c r="BG869" s="80">
        <v>91.5</v>
      </c>
      <c r="BH869">
        <v>93.12</v>
      </c>
      <c r="BI869">
        <v>92.62</v>
      </c>
      <c r="BJ869">
        <v>92.12</v>
      </c>
      <c r="BK869" s="1"/>
      <c r="BO869" s="1">
        <v>92.69</v>
      </c>
      <c r="BP869">
        <v>92.69</v>
      </c>
      <c r="BQ869">
        <v>92.44</v>
      </c>
      <c r="BR869" s="2">
        <v>92.62</v>
      </c>
      <c r="BV869" s="2"/>
      <c r="BW869" s="54">
        <v>13.5241451263428</v>
      </c>
      <c r="BX869" s="54">
        <v>13.7638235092163</v>
      </c>
      <c r="BY869" s="54">
        <v>13.382984161376999</v>
      </c>
      <c r="BZ869" s="122">
        <v>13.4136304855347</v>
      </c>
      <c r="CF869" s="28"/>
      <c r="CG869" s="12"/>
      <c r="CM869" s="132" t="s">
        <v>35</v>
      </c>
      <c r="CN869" s="55" t="s">
        <v>35</v>
      </c>
      <c r="CO869" s="55" t="s">
        <v>35</v>
      </c>
      <c r="CP869" s="29" t="s">
        <v>35</v>
      </c>
      <c r="CQ869" s="55" t="s">
        <v>35</v>
      </c>
      <c r="CR869" s="55" t="s">
        <v>35</v>
      </c>
      <c r="CS869" s="55" t="s">
        <v>35</v>
      </c>
      <c r="CT869" s="27" t="s">
        <v>35</v>
      </c>
      <c r="CU869" s="30" t="s">
        <v>35</v>
      </c>
      <c r="CV869" s="54" t="s">
        <v>35</v>
      </c>
      <c r="CW869" s="54" t="s">
        <v>35</v>
      </c>
      <c r="CX869" s="31" t="s">
        <v>35</v>
      </c>
      <c r="CY869" s="30" t="s">
        <v>35</v>
      </c>
      <c r="CZ869" s="54" t="s">
        <v>35</v>
      </c>
      <c r="DA869" s="54" t="s">
        <v>35</v>
      </c>
      <c r="DB869" s="122" t="s">
        <v>35</v>
      </c>
    </row>
    <row r="870" spans="56:134">
      <c r="BD870" s="80"/>
      <c r="BF870">
        <v>843</v>
      </c>
      <c r="BG870" s="80">
        <v>88.25</v>
      </c>
      <c r="BH870">
        <v>90</v>
      </c>
      <c r="BI870">
        <v>89.19</v>
      </c>
      <c r="BJ870">
        <v>88.75</v>
      </c>
      <c r="BK870" s="1"/>
      <c r="BO870" s="1">
        <v>88.75</v>
      </c>
      <c r="BP870">
        <v>88.62</v>
      </c>
      <c r="BQ870">
        <v>88.38</v>
      </c>
      <c r="BR870" s="2">
        <v>89.06</v>
      </c>
      <c r="BV870" s="2"/>
      <c r="BW870" s="54">
        <v>11.1126623153687</v>
      </c>
      <c r="BX870" s="54">
        <v>11.2413244247437</v>
      </c>
      <c r="BY870" s="54">
        <v>10.963695526123001</v>
      </c>
      <c r="BZ870" s="122">
        <v>11.0526628494263</v>
      </c>
      <c r="CF870" s="28"/>
      <c r="CG870" s="12"/>
      <c r="CM870" s="80" t="s">
        <v>37</v>
      </c>
      <c r="CN870" t="s">
        <v>37</v>
      </c>
      <c r="CO870" t="s">
        <v>37</v>
      </c>
      <c r="CP870" s="2" t="s">
        <v>37</v>
      </c>
      <c r="CQ870" s="1" t="s">
        <v>37</v>
      </c>
      <c r="CR870" t="s">
        <v>37</v>
      </c>
      <c r="CS870" t="s">
        <v>37</v>
      </c>
      <c r="CT870" s="2" t="s">
        <v>37</v>
      </c>
      <c r="CU870" s="1" t="s">
        <v>37</v>
      </c>
      <c r="CV870" t="s">
        <v>37</v>
      </c>
      <c r="CW870" t="s">
        <v>37</v>
      </c>
      <c r="CX870" s="2" t="s">
        <v>37</v>
      </c>
      <c r="CY870" s="1" t="s">
        <v>37</v>
      </c>
      <c r="CZ870" t="s">
        <v>37</v>
      </c>
      <c r="DA870" t="s">
        <v>37</v>
      </c>
      <c r="DB870" s="73" t="s">
        <v>37</v>
      </c>
      <c r="DT870" s="54"/>
      <c r="DX870" s="54"/>
      <c r="EA870" s="54"/>
      <c r="ED870" s="54"/>
    </row>
    <row r="871" spans="56:134">
      <c r="BD871" s="80"/>
      <c r="BF871">
        <v>844</v>
      </c>
      <c r="BG871" s="80">
        <v>86.56</v>
      </c>
      <c r="BH871">
        <v>89.25</v>
      </c>
      <c r="BI871">
        <v>88.19</v>
      </c>
      <c r="BJ871">
        <v>87.5</v>
      </c>
      <c r="BK871" s="1"/>
      <c r="BO871" s="1">
        <v>87.25</v>
      </c>
      <c r="BP871">
        <v>87.12</v>
      </c>
      <c r="BQ871">
        <v>86.44</v>
      </c>
      <c r="BR871" s="2">
        <v>87.44</v>
      </c>
      <c r="BV871" s="2"/>
      <c r="BW871" s="54">
        <v>11.3069000244141</v>
      </c>
      <c r="BX871" s="54">
        <v>11.3796644210815</v>
      </c>
      <c r="BY871" s="54">
        <v>11.390623092651399</v>
      </c>
      <c r="BZ871" s="122">
        <v>11.5094709396362</v>
      </c>
      <c r="CF871" s="28"/>
      <c r="CG871" s="12"/>
      <c r="CM871" s="80" t="s">
        <v>27</v>
      </c>
      <c r="CN871" t="s">
        <v>27</v>
      </c>
      <c r="CO871" t="s">
        <v>27</v>
      </c>
      <c r="CP871" s="2" t="s">
        <v>27</v>
      </c>
      <c r="CQ871" s="1" t="s">
        <v>27</v>
      </c>
      <c r="CR871" t="s">
        <v>27</v>
      </c>
      <c r="CS871" t="s">
        <v>27</v>
      </c>
      <c r="CT871" s="2" t="s">
        <v>27</v>
      </c>
      <c r="CU871" s="1" t="s">
        <v>27</v>
      </c>
      <c r="CV871" t="s">
        <v>27</v>
      </c>
      <c r="CW871" t="s">
        <v>27</v>
      </c>
      <c r="CX871" s="2" t="s">
        <v>27</v>
      </c>
      <c r="CY871" s="1" t="s">
        <v>27</v>
      </c>
      <c r="CZ871" t="s">
        <v>27</v>
      </c>
      <c r="DA871" t="s">
        <v>27</v>
      </c>
      <c r="DB871" s="73" t="s">
        <v>27</v>
      </c>
      <c r="DT871" s="54"/>
      <c r="DX871" s="54"/>
      <c r="EA871" s="54"/>
      <c r="ED871" s="54"/>
    </row>
    <row r="872" spans="56:134">
      <c r="BD872" s="80"/>
      <c r="BF872">
        <v>845</v>
      </c>
      <c r="BG872" s="80">
        <v>86.06</v>
      </c>
      <c r="BH872">
        <v>89.81</v>
      </c>
      <c r="BI872">
        <v>88.25</v>
      </c>
      <c r="BJ872">
        <v>87.12</v>
      </c>
      <c r="BK872" s="1"/>
      <c r="BO872" s="1">
        <v>86</v>
      </c>
      <c r="BP872">
        <v>85.94</v>
      </c>
      <c r="BQ872">
        <v>86.25</v>
      </c>
      <c r="BR872" s="2">
        <v>86.5</v>
      </c>
      <c r="BV872" s="2"/>
      <c r="BW872" s="54">
        <v>10.3654794692993</v>
      </c>
      <c r="BX872" s="54">
        <v>10.3345403671265</v>
      </c>
      <c r="BY872" s="54">
        <v>10.238977432251</v>
      </c>
      <c r="BZ872" s="122">
        <v>10.3013458251953</v>
      </c>
      <c r="CF872" s="28"/>
      <c r="CG872" s="12"/>
      <c r="CM872" s="133" t="s">
        <v>31</v>
      </c>
      <c r="CN872" s="55" t="s">
        <v>31</v>
      </c>
      <c r="CO872" s="55" t="s">
        <v>31</v>
      </c>
      <c r="CP872" s="29" t="s">
        <v>31</v>
      </c>
      <c r="CQ872" s="55" t="s">
        <v>31</v>
      </c>
      <c r="CR872" s="55" t="s">
        <v>31</v>
      </c>
      <c r="CS872" s="55" t="s">
        <v>31</v>
      </c>
      <c r="CT872" s="31" t="s">
        <v>31</v>
      </c>
      <c r="CU872" s="30" t="s">
        <v>31</v>
      </c>
      <c r="CV872" s="54" t="s">
        <v>31</v>
      </c>
      <c r="CW872" s="54" t="s">
        <v>31</v>
      </c>
      <c r="CX872" s="31" t="s">
        <v>31</v>
      </c>
      <c r="CY872" s="30" t="s">
        <v>31</v>
      </c>
      <c r="CZ872" s="54" t="s">
        <v>31</v>
      </c>
      <c r="DA872" s="54" t="s">
        <v>31</v>
      </c>
      <c r="DB872" s="122" t="s">
        <v>31</v>
      </c>
    </row>
    <row r="873" spans="56:134">
      <c r="BD873" s="80"/>
      <c r="BF873">
        <v>846</v>
      </c>
      <c r="BG873" s="80">
        <v>86.88</v>
      </c>
      <c r="BH873">
        <v>91.38</v>
      </c>
      <c r="BI873">
        <v>90.31</v>
      </c>
      <c r="BJ873">
        <v>87.12</v>
      </c>
      <c r="BK873" s="1"/>
      <c r="BO873" s="1">
        <v>87.56</v>
      </c>
      <c r="BP873">
        <v>87.31</v>
      </c>
      <c r="BQ873">
        <v>85.69</v>
      </c>
      <c r="BR873" s="2">
        <v>88</v>
      </c>
      <c r="BV873" s="2"/>
      <c r="BW873" s="54">
        <v>11.3344945907593</v>
      </c>
      <c r="BX873" s="54">
        <v>11.425030708313001</v>
      </c>
      <c r="BY873" s="54">
        <v>11.2417287826538</v>
      </c>
      <c r="BZ873" s="122">
        <v>11.2893419265747</v>
      </c>
      <c r="CF873" s="28"/>
      <c r="CG873" s="12"/>
      <c r="CM873" s="132" t="s">
        <v>36</v>
      </c>
      <c r="CN873" s="55" t="s">
        <v>36</v>
      </c>
      <c r="CO873" s="55" t="s">
        <v>36</v>
      </c>
      <c r="CP873" s="29" t="s">
        <v>36</v>
      </c>
      <c r="CQ873" s="55" t="s">
        <v>36</v>
      </c>
      <c r="CR873" s="55" t="s">
        <v>36</v>
      </c>
      <c r="CS873" s="55" t="s">
        <v>36</v>
      </c>
      <c r="CT873" s="27" t="s">
        <v>36</v>
      </c>
      <c r="CU873" s="30" t="s">
        <v>36</v>
      </c>
      <c r="CV873" s="54" t="s">
        <v>36</v>
      </c>
      <c r="CW873" s="54" t="s">
        <v>36</v>
      </c>
      <c r="CX873" s="31" t="s">
        <v>36</v>
      </c>
      <c r="CY873" s="30" t="s">
        <v>36</v>
      </c>
      <c r="CZ873" s="54" t="s">
        <v>36</v>
      </c>
      <c r="DA873" s="54" t="s">
        <v>36</v>
      </c>
      <c r="DB873" s="122" t="s">
        <v>36</v>
      </c>
      <c r="DT873" s="54"/>
      <c r="DX873" s="54"/>
      <c r="EA873" s="54"/>
      <c r="ED873" s="54"/>
    </row>
    <row r="874" spans="56:134">
      <c r="BD874" s="80"/>
      <c r="BF874">
        <v>847</v>
      </c>
      <c r="BG874" s="80">
        <v>91.5</v>
      </c>
      <c r="BH874">
        <v>93.69</v>
      </c>
      <c r="BI874">
        <v>92.94</v>
      </c>
      <c r="BJ874">
        <v>91.94</v>
      </c>
      <c r="BK874" s="1"/>
      <c r="BO874" s="1">
        <v>91.88</v>
      </c>
      <c r="BP874">
        <v>92.19</v>
      </c>
      <c r="BQ874">
        <v>91.44</v>
      </c>
      <c r="BR874" s="2">
        <v>92.19</v>
      </c>
      <c r="BV874" s="2"/>
      <c r="BW874" s="54">
        <v>11.7976894378662</v>
      </c>
      <c r="BX874" s="54">
        <v>11.8009481430054</v>
      </c>
      <c r="BY874" s="54">
        <v>11.521941184997599</v>
      </c>
      <c r="BZ874" s="122">
        <v>11.568729400634799</v>
      </c>
      <c r="CF874" s="28"/>
      <c r="CG874" s="12"/>
      <c r="CM874" s="132" t="s">
        <v>23</v>
      </c>
      <c r="CN874" s="55" t="s">
        <v>23</v>
      </c>
      <c r="CO874" s="55" t="s">
        <v>23</v>
      </c>
      <c r="CP874" s="29" t="s">
        <v>23</v>
      </c>
      <c r="CQ874" s="55" t="s">
        <v>23</v>
      </c>
      <c r="CR874" s="55" t="s">
        <v>23</v>
      </c>
      <c r="CS874" s="55" t="s">
        <v>23</v>
      </c>
      <c r="CT874" s="27" t="s">
        <v>23</v>
      </c>
      <c r="CU874" s="30" t="s">
        <v>23</v>
      </c>
      <c r="CV874" s="54" t="s">
        <v>23</v>
      </c>
      <c r="CW874" s="54" t="s">
        <v>23</v>
      </c>
      <c r="CX874" s="31" t="s">
        <v>23</v>
      </c>
      <c r="CY874" s="30" t="s">
        <v>23</v>
      </c>
      <c r="CZ874" s="54" t="s">
        <v>23</v>
      </c>
      <c r="DA874" s="54" t="s">
        <v>23</v>
      </c>
      <c r="DB874" s="122" t="s">
        <v>23</v>
      </c>
      <c r="DT874" s="54"/>
      <c r="DX874" s="54"/>
      <c r="EA874" s="54"/>
      <c r="ED874" s="54"/>
    </row>
    <row r="875" spans="56:134">
      <c r="BD875" s="80"/>
      <c r="BF875">
        <v>848</v>
      </c>
      <c r="BG875" s="80">
        <v>91.75</v>
      </c>
      <c r="BH875">
        <v>93.31</v>
      </c>
      <c r="BI875">
        <v>92.88</v>
      </c>
      <c r="BJ875">
        <v>92.25</v>
      </c>
      <c r="BK875" s="1"/>
      <c r="BO875" s="1">
        <v>92.44</v>
      </c>
      <c r="BP875">
        <v>92.44</v>
      </c>
      <c r="BQ875">
        <v>91.62</v>
      </c>
      <c r="BR875" s="2">
        <v>92.62</v>
      </c>
      <c r="BV875" s="2"/>
      <c r="BW875" s="54">
        <v>10.782927513122599</v>
      </c>
      <c r="BX875" s="54">
        <v>10.8421773910522</v>
      </c>
      <c r="BY875" s="54">
        <v>10.648932456970201</v>
      </c>
      <c r="BZ875" s="122">
        <v>10.5266675949097</v>
      </c>
      <c r="CF875" s="28"/>
      <c r="CG875" s="12"/>
      <c r="CM875" s="80" t="s">
        <v>37</v>
      </c>
      <c r="CN875" t="s">
        <v>37</v>
      </c>
      <c r="CO875" t="s">
        <v>37</v>
      </c>
      <c r="CP875" s="2" t="s">
        <v>37</v>
      </c>
      <c r="CQ875" s="1" t="s">
        <v>37</v>
      </c>
      <c r="CR875" t="s">
        <v>37</v>
      </c>
      <c r="CS875" t="s">
        <v>37</v>
      </c>
      <c r="CT875" s="2" t="s">
        <v>37</v>
      </c>
      <c r="CU875" s="1" t="s">
        <v>37</v>
      </c>
      <c r="CV875" t="s">
        <v>37</v>
      </c>
      <c r="CW875" t="s">
        <v>37</v>
      </c>
      <c r="CX875" s="2" t="s">
        <v>37</v>
      </c>
      <c r="CY875" s="1" t="s">
        <v>37</v>
      </c>
      <c r="CZ875" t="s">
        <v>37</v>
      </c>
      <c r="DA875" t="s">
        <v>37</v>
      </c>
      <c r="DB875" s="73" t="s">
        <v>37</v>
      </c>
      <c r="DT875" s="54"/>
      <c r="DX875" s="54"/>
      <c r="EA875" s="54"/>
      <c r="ED875" s="54"/>
    </row>
    <row r="876" spans="56:134">
      <c r="BD876" s="80"/>
      <c r="BF876">
        <v>849</v>
      </c>
      <c r="BG876" s="80">
        <v>92.44</v>
      </c>
      <c r="BH876">
        <v>92.75</v>
      </c>
      <c r="BI876">
        <v>93</v>
      </c>
      <c r="BJ876">
        <v>92.44</v>
      </c>
      <c r="BK876" s="1"/>
      <c r="BO876" s="1">
        <v>92.19</v>
      </c>
      <c r="BP876">
        <v>92.12</v>
      </c>
      <c r="BQ876">
        <v>91.38</v>
      </c>
      <c r="BR876" s="2">
        <v>92.5</v>
      </c>
      <c r="BV876" s="2"/>
      <c r="BW876" s="54">
        <v>12.2746591567993</v>
      </c>
      <c r="BX876" s="54">
        <v>12.3508462905884</v>
      </c>
      <c r="BY876" s="54">
        <v>11.8808689117432</v>
      </c>
      <c r="BZ876" s="122">
        <v>11.747839927673301</v>
      </c>
      <c r="CF876" s="28"/>
      <c r="CG876" s="12"/>
      <c r="CM876" s="80" t="s">
        <v>22</v>
      </c>
      <c r="CN876" t="s">
        <v>22</v>
      </c>
      <c r="CO876" t="s">
        <v>22</v>
      </c>
      <c r="CP876" s="2" t="s">
        <v>22</v>
      </c>
      <c r="CQ876" s="1" t="s">
        <v>22</v>
      </c>
      <c r="CR876" t="s">
        <v>22</v>
      </c>
      <c r="CS876" t="s">
        <v>22</v>
      </c>
      <c r="CT876" s="2" t="s">
        <v>22</v>
      </c>
      <c r="CU876" s="1" t="s">
        <v>22</v>
      </c>
      <c r="CV876" t="s">
        <v>22</v>
      </c>
      <c r="CW876" t="s">
        <v>22</v>
      </c>
      <c r="CX876" s="2" t="s">
        <v>22</v>
      </c>
      <c r="CY876" s="1" t="s">
        <v>22</v>
      </c>
      <c r="CZ876" t="s">
        <v>22</v>
      </c>
      <c r="DA876" t="s">
        <v>22</v>
      </c>
      <c r="DB876" s="73" t="s">
        <v>22</v>
      </c>
      <c r="DT876" s="54"/>
      <c r="DX876" s="54"/>
      <c r="EA876" s="54"/>
      <c r="ED876" s="54"/>
    </row>
    <row r="877" spans="56:134">
      <c r="BD877" s="80"/>
      <c r="BF877">
        <v>850</v>
      </c>
      <c r="BG877" s="80">
        <v>91.12</v>
      </c>
      <c r="BH877">
        <v>91.56</v>
      </c>
      <c r="BI877">
        <v>92.19</v>
      </c>
      <c r="BJ877">
        <v>91.38</v>
      </c>
      <c r="BK877" s="1"/>
      <c r="BO877" s="1">
        <v>90.06</v>
      </c>
      <c r="BP877">
        <v>90.06</v>
      </c>
      <c r="BQ877">
        <v>89.44</v>
      </c>
      <c r="BR877" s="2">
        <v>90.56</v>
      </c>
      <c r="BV877" s="2"/>
      <c r="BW877" s="54">
        <v>12.169925689697299</v>
      </c>
      <c r="BX877" s="54">
        <v>12.2115774154663</v>
      </c>
      <c r="BY877" s="54">
        <v>12.3728685379028</v>
      </c>
      <c r="BZ877" s="122">
        <v>12.415897369384799</v>
      </c>
      <c r="CF877" s="28"/>
      <c r="CG877" s="12"/>
      <c r="CM877" s="80" t="s">
        <v>25</v>
      </c>
      <c r="CN877" t="s">
        <v>25</v>
      </c>
      <c r="CO877" t="s">
        <v>25</v>
      </c>
      <c r="CP877" s="2" t="s">
        <v>25</v>
      </c>
      <c r="CQ877" s="1" t="s">
        <v>25</v>
      </c>
      <c r="CR877" t="s">
        <v>25</v>
      </c>
      <c r="CS877" t="s">
        <v>25</v>
      </c>
      <c r="CT877" s="2" t="s">
        <v>25</v>
      </c>
      <c r="CU877" s="1" t="s">
        <v>25</v>
      </c>
      <c r="CV877" t="s">
        <v>25</v>
      </c>
      <c r="CW877" t="s">
        <v>25</v>
      </c>
      <c r="CX877" s="2" t="s">
        <v>25</v>
      </c>
      <c r="CY877" s="1" t="s">
        <v>25</v>
      </c>
      <c r="CZ877" t="s">
        <v>25</v>
      </c>
      <c r="DA877" t="s">
        <v>25</v>
      </c>
      <c r="DB877" s="73" t="s">
        <v>25</v>
      </c>
      <c r="DT877" s="54"/>
      <c r="DX877" s="54"/>
      <c r="EA877" s="54"/>
      <c r="ED877" s="54"/>
    </row>
    <row r="878" spans="56:134">
      <c r="BD878" s="80"/>
      <c r="BF878">
        <v>851</v>
      </c>
      <c r="BG878" s="80">
        <v>91.31</v>
      </c>
      <c r="BH878">
        <v>92.69</v>
      </c>
      <c r="BI878">
        <v>92.56</v>
      </c>
      <c r="BJ878">
        <v>91.56</v>
      </c>
      <c r="BK878" s="1"/>
      <c r="BO878" s="1">
        <v>91.25</v>
      </c>
      <c r="BP878">
        <v>91.38</v>
      </c>
      <c r="BQ878">
        <v>90.94</v>
      </c>
      <c r="BR878" s="2">
        <v>91.56</v>
      </c>
      <c r="BV878" s="2"/>
      <c r="BW878" s="54">
        <v>12.2963047027588</v>
      </c>
      <c r="BX878" s="54">
        <v>12.2930240631104</v>
      </c>
      <c r="BY878" s="54">
        <v>12.1162729263306</v>
      </c>
      <c r="BZ878" s="122">
        <v>12.1870107650757</v>
      </c>
      <c r="CF878" s="28"/>
      <c r="CG878" s="12"/>
      <c r="CM878" s="132" t="s">
        <v>25</v>
      </c>
      <c r="CN878" s="55" t="s">
        <v>25</v>
      </c>
      <c r="CO878" s="55" t="s">
        <v>25</v>
      </c>
      <c r="CP878" s="29" t="s">
        <v>37</v>
      </c>
      <c r="CQ878" s="55" t="s">
        <v>25</v>
      </c>
      <c r="CR878" s="55" t="s">
        <v>25</v>
      </c>
      <c r="CS878" s="55" t="s">
        <v>25</v>
      </c>
      <c r="CT878" s="44" t="s">
        <v>37</v>
      </c>
      <c r="CU878" s="30" t="s">
        <v>25</v>
      </c>
      <c r="CV878" s="54" t="s">
        <v>25</v>
      </c>
      <c r="CW878" s="54" t="s">
        <v>25</v>
      </c>
      <c r="CX878" s="31" t="s">
        <v>37</v>
      </c>
      <c r="CY878" s="30" t="s">
        <v>25</v>
      </c>
      <c r="CZ878" s="54" t="s">
        <v>25</v>
      </c>
      <c r="DA878" s="54" t="s">
        <v>25</v>
      </c>
      <c r="DB878" s="136" t="s">
        <v>37</v>
      </c>
      <c r="DT878" s="54"/>
      <c r="DX878" s="54"/>
      <c r="EA878" s="54"/>
      <c r="ED878" s="54"/>
    </row>
    <row r="879" spans="56:134">
      <c r="BD879" s="80"/>
      <c r="BF879">
        <v>852</v>
      </c>
      <c r="BG879" s="80">
        <v>93.56</v>
      </c>
      <c r="BH879">
        <v>94.31</v>
      </c>
      <c r="BI879">
        <v>94.5</v>
      </c>
      <c r="BJ879">
        <v>93.69</v>
      </c>
      <c r="BK879" s="1"/>
      <c r="BO879" s="1">
        <v>94.12</v>
      </c>
      <c r="BP879">
        <v>94.19</v>
      </c>
      <c r="BQ879">
        <v>93.94</v>
      </c>
      <c r="BR879" s="2">
        <v>94.38</v>
      </c>
      <c r="BV879" s="2"/>
      <c r="BW879" s="54">
        <v>12.175443649291999</v>
      </c>
      <c r="BX879" s="54">
        <v>12.304939270019499</v>
      </c>
      <c r="BY879" s="54">
        <v>11.867428779602101</v>
      </c>
      <c r="BZ879" s="122">
        <v>11.5675916671753</v>
      </c>
      <c r="CF879" s="28"/>
      <c r="CG879" s="12"/>
      <c r="CM879" s="132" t="s">
        <v>23</v>
      </c>
      <c r="CN879" s="55" t="s">
        <v>23</v>
      </c>
      <c r="CO879" s="55" t="s">
        <v>23</v>
      </c>
      <c r="CP879" s="29" t="s">
        <v>23</v>
      </c>
      <c r="CQ879" s="55" t="s">
        <v>23</v>
      </c>
      <c r="CR879" s="55" t="s">
        <v>23</v>
      </c>
      <c r="CS879" s="55" t="s">
        <v>23</v>
      </c>
      <c r="CT879" s="27" t="s">
        <v>23</v>
      </c>
      <c r="CU879" s="30" t="s">
        <v>23</v>
      </c>
      <c r="CV879" s="54" t="s">
        <v>23</v>
      </c>
      <c r="CW879" s="54" t="s">
        <v>23</v>
      </c>
      <c r="CX879" s="31" t="s">
        <v>23</v>
      </c>
      <c r="CY879" s="30" t="s">
        <v>23</v>
      </c>
      <c r="CZ879" s="54" t="s">
        <v>23</v>
      </c>
      <c r="DA879" s="54" t="s">
        <v>23</v>
      </c>
      <c r="DB879" s="122" t="s">
        <v>23</v>
      </c>
      <c r="DT879" s="56"/>
      <c r="DX879" s="56"/>
      <c r="EA879" s="56"/>
      <c r="ED879" s="56"/>
    </row>
    <row r="880" spans="56:134">
      <c r="BD880" s="80"/>
      <c r="BF880">
        <v>853</v>
      </c>
      <c r="BG880" s="80">
        <v>94.12</v>
      </c>
      <c r="BH880">
        <v>93.5</v>
      </c>
      <c r="BI880">
        <v>94.81</v>
      </c>
      <c r="BJ880">
        <v>94.12</v>
      </c>
      <c r="BK880" s="1"/>
      <c r="BO880" s="1">
        <v>93.75</v>
      </c>
      <c r="BP880">
        <v>93.94</v>
      </c>
      <c r="BQ880">
        <v>93.69</v>
      </c>
      <c r="BR880" s="2">
        <v>94.44</v>
      </c>
      <c r="BV880" s="2"/>
      <c r="BW880" s="54">
        <v>11.836389541626</v>
      </c>
      <c r="BX880" s="54">
        <v>11.891152381896999</v>
      </c>
      <c r="BY880" s="54">
        <v>11.128205299377401</v>
      </c>
      <c r="BZ880" s="122">
        <v>11.0657691955566</v>
      </c>
      <c r="CF880" s="28"/>
      <c r="CG880" s="12"/>
      <c r="CM880" s="132" t="s">
        <v>25</v>
      </c>
      <c r="CN880" s="55" t="s">
        <v>25</v>
      </c>
      <c r="CO880" s="55" t="s">
        <v>25</v>
      </c>
      <c r="CP880" s="29" t="s">
        <v>25</v>
      </c>
      <c r="CQ880" s="55" t="s">
        <v>25</v>
      </c>
      <c r="CR880" s="55" t="s">
        <v>25</v>
      </c>
      <c r="CS880" s="55" t="s">
        <v>25</v>
      </c>
      <c r="CT880" s="27" t="s">
        <v>25</v>
      </c>
      <c r="CU880" s="30" t="s">
        <v>25</v>
      </c>
      <c r="CV880" s="54" t="s">
        <v>25</v>
      </c>
      <c r="CW880" s="54" t="s">
        <v>25</v>
      </c>
      <c r="CX880" s="31" t="s">
        <v>25</v>
      </c>
      <c r="CY880" s="30" t="s">
        <v>25</v>
      </c>
      <c r="CZ880" s="54" t="s">
        <v>25</v>
      </c>
      <c r="DA880" s="54" t="s">
        <v>25</v>
      </c>
      <c r="DB880" s="122" t="s">
        <v>25</v>
      </c>
    </row>
    <row r="881" spans="56:134">
      <c r="BD881" s="80"/>
      <c r="BF881">
        <v>854</v>
      </c>
      <c r="BG881" s="80">
        <v>92.94</v>
      </c>
      <c r="BH881">
        <v>92.81</v>
      </c>
      <c r="BI881">
        <v>94</v>
      </c>
      <c r="BJ881">
        <v>93.06</v>
      </c>
      <c r="BK881" s="1"/>
      <c r="BO881" s="1">
        <v>92</v>
      </c>
      <c r="BP881">
        <v>92.31</v>
      </c>
      <c r="BQ881">
        <v>91.75</v>
      </c>
      <c r="BR881" s="2">
        <v>92.62</v>
      </c>
      <c r="BV881" s="2"/>
      <c r="BW881" s="54">
        <v>12.2135105133057</v>
      </c>
      <c r="BX881" s="54">
        <v>12.2782173156738</v>
      </c>
      <c r="BY881" s="54">
        <v>11.851631164550801</v>
      </c>
      <c r="BZ881" s="122">
        <v>11.663532257080099</v>
      </c>
      <c r="CF881" s="28"/>
      <c r="CG881" s="12"/>
      <c r="CM881" s="80" t="s">
        <v>34</v>
      </c>
      <c r="CN881" t="s">
        <v>34</v>
      </c>
      <c r="CO881" t="s">
        <v>34</v>
      </c>
      <c r="CP881" s="2" t="s">
        <v>34</v>
      </c>
      <c r="CQ881" s="1" t="s">
        <v>34</v>
      </c>
      <c r="CR881" t="s">
        <v>34</v>
      </c>
      <c r="CS881" t="s">
        <v>34</v>
      </c>
      <c r="CT881" s="2" t="s">
        <v>34</v>
      </c>
      <c r="CU881" s="1" t="s">
        <v>34</v>
      </c>
      <c r="CV881" t="s">
        <v>34</v>
      </c>
      <c r="CW881" t="s">
        <v>34</v>
      </c>
      <c r="CX881" s="2" t="s">
        <v>34</v>
      </c>
      <c r="CY881" s="1" t="s">
        <v>34</v>
      </c>
      <c r="CZ881" t="s">
        <v>34</v>
      </c>
      <c r="DA881" t="s">
        <v>34</v>
      </c>
      <c r="DB881" s="73" t="s">
        <v>34</v>
      </c>
      <c r="DT881" s="54"/>
      <c r="DX881" s="54"/>
      <c r="EA881" s="54"/>
      <c r="ED881" s="54"/>
    </row>
    <row r="882" spans="56:134">
      <c r="BD882" s="80"/>
      <c r="BF882">
        <v>855</v>
      </c>
      <c r="BG882" s="80">
        <v>94.88</v>
      </c>
      <c r="BH882">
        <v>93.88</v>
      </c>
      <c r="BI882">
        <v>95.44</v>
      </c>
      <c r="BJ882">
        <v>95</v>
      </c>
      <c r="BK882" s="1"/>
      <c r="BO882" s="1">
        <v>93.25</v>
      </c>
      <c r="BP882">
        <v>93.5</v>
      </c>
      <c r="BQ882">
        <v>93.62</v>
      </c>
      <c r="BR882" s="2">
        <v>94.31</v>
      </c>
      <c r="BV882" s="2"/>
      <c r="BW882" s="54">
        <v>12.529157638549799</v>
      </c>
      <c r="BX882" s="54">
        <v>12.6080646514893</v>
      </c>
      <c r="BY882" s="54">
        <v>11.707547187805201</v>
      </c>
      <c r="BZ882" s="122">
        <v>11.642635345459</v>
      </c>
      <c r="CF882" s="28"/>
      <c r="CG882" s="12"/>
      <c r="CM882" s="132" t="s">
        <v>22</v>
      </c>
      <c r="CN882" s="55" t="s">
        <v>22</v>
      </c>
      <c r="CO882" s="55" t="s">
        <v>22</v>
      </c>
      <c r="CP882" s="29" t="s">
        <v>22</v>
      </c>
      <c r="CQ882" s="55" t="s">
        <v>22</v>
      </c>
      <c r="CR882" s="55" t="s">
        <v>22</v>
      </c>
      <c r="CS882" s="55" t="s">
        <v>22</v>
      </c>
      <c r="CT882" s="27" t="s">
        <v>22</v>
      </c>
      <c r="CU882" s="30" t="s">
        <v>22</v>
      </c>
      <c r="CV882" s="54" t="s">
        <v>22</v>
      </c>
      <c r="CW882" s="54" t="s">
        <v>22</v>
      </c>
      <c r="CX882" s="31" t="s">
        <v>22</v>
      </c>
      <c r="CY882" s="30" t="s">
        <v>22</v>
      </c>
      <c r="CZ882" s="54" t="s">
        <v>22</v>
      </c>
      <c r="DA882" s="54" t="s">
        <v>22</v>
      </c>
      <c r="DB882" s="122" t="s">
        <v>22</v>
      </c>
      <c r="DT882" s="54"/>
      <c r="DX882" s="54"/>
      <c r="EA882" s="54"/>
      <c r="ED882" s="54"/>
    </row>
    <row r="883" spans="56:134">
      <c r="BD883" s="80"/>
      <c r="BF883">
        <v>856</v>
      </c>
      <c r="BG883" s="80">
        <v>94.31</v>
      </c>
      <c r="BH883">
        <v>92.38</v>
      </c>
      <c r="BI883">
        <v>94.81</v>
      </c>
      <c r="BJ883">
        <v>94.56</v>
      </c>
      <c r="BK883" s="1"/>
      <c r="BO883" s="1">
        <v>92.62</v>
      </c>
      <c r="BP883">
        <v>92.81</v>
      </c>
      <c r="BQ883">
        <v>92.94</v>
      </c>
      <c r="BR883" s="2">
        <v>93.56</v>
      </c>
      <c r="BV883" s="2"/>
      <c r="BW883" s="54">
        <v>13.0360975265503</v>
      </c>
      <c r="BX883" s="54">
        <v>13.110501289367701</v>
      </c>
      <c r="BY883" s="54">
        <v>12.0902700424194</v>
      </c>
      <c r="BZ883" s="122">
        <v>12.061689376831101</v>
      </c>
      <c r="CF883" s="28"/>
      <c r="CG883" s="12"/>
      <c r="CM883" s="80" t="s">
        <v>37</v>
      </c>
      <c r="CN883" t="s">
        <v>37</v>
      </c>
      <c r="CO883" t="s">
        <v>37</v>
      </c>
      <c r="CP883" s="2" t="s">
        <v>37</v>
      </c>
      <c r="CQ883" s="1" t="s">
        <v>37</v>
      </c>
      <c r="CR883" t="s">
        <v>37</v>
      </c>
      <c r="CS883" t="s">
        <v>37</v>
      </c>
      <c r="CT883" s="2" t="s">
        <v>37</v>
      </c>
      <c r="CU883" s="1" t="s">
        <v>37</v>
      </c>
      <c r="CV883" t="s">
        <v>37</v>
      </c>
      <c r="CW883" t="s">
        <v>37</v>
      </c>
      <c r="CX883" s="2" t="s">
        <v>37</v>
      </c>
      <c r="CY883" s="1" t="s">
        <v>37</v>
      </c>
      <c r="CZ883" t="s">
        <v>37</v>
      </c>
      <c r="DA883" t="s">
        <v>37</v>
      </c>
      <c r="DB883" s="73" t="s">
        <v>37</v>
      </c>
      <c r="DT883" s="54"/>
      <c r="DX883" s="54"/>
      <c r="EA883" s="54"/>
      <c r="ED883" s="54"/>
    </row>
    <row r="884" spans="56:134">
      <c r="BD884" s="80"/>
      <c r="BF884">
        <v>857</v>
      </c>
      <c r="BG884" s="80">
        <v>92.31</v>
      </c>
      <c r="BH884">
        <v>89.06</v>
      </c>
      <c r="BI884">
        <v>93.12</v>
      </c>
      <c r="BJ884">
        <v>92.88</v>
      </c>
      <c r="BK884" s="1"/>
      <c r="BO884" s="1">
        <v>90.94</v>
      </c>
      <c r="BP884">
        <v>91.62</v>
      </c>
      <c r="BQ884">
        <v>91.62</v>
      </c>
      <c r="BR884" s="2">
        <v>92.06</v>
      </c>
      <c r="BV884" s="2"/>
      <c r="BW884" s="54">
        <v>11.680567741394</v>
      </c>
      <c r="BX884" s="54">
        <v>11.6744575500488</v>
      </c>
      <c r="BY884" s="54">
        <v>9.6967735290527308</v>
      </c>
      <c r="BZ884" s="122">
        <v>9.5942401885986293</v>
      </c>
      <c r="CF884" s="28"/>
      <c r="CG884" s="12"/>
      <c r="CM884" s="134" t="s">
        <v>30</v>
      </c>
      <c r="CN884" s="62" t="s">
        <v>30</v>
      </c>
      <c r="CO884" s="57" t="s">
        <v>31</v>
      </c>
      <c r="CP884" s="40" t="s">
        <v>31</v>
      </c>
      <c r="CQ884" s="62" t="s">
        <v>30</v>
      </c>
      <c r="CR884" s="62" t="s">
        <v>30</v>
      </c>
      <c r="CS884" s="57" t="s">
        <v>31</v>
      </c>
      <c r="CT884" s="38" t="s">
        <v>31</v>
      </c>
      <c r="CU884" s="41" t="s">
        <v>30</v>
      </c>
      <c r="CV884" s="57" t="s">
        <v>30</v>
      </c>
      <c r="CW884" s="57" t="s">
        <v>31</v>
      </c>
      <c r="CX884" s="38" t="s">
        <v>31</v>
      </c>
      <c r="CY884" s="41" t="s">
        <v>30</v>
      </c>
      <c r="CZ884" s="57" t="s">
        <v>30</v>
      </c>
      <c r="DA884" s="57" t="s">
        <v>31</v>
      </c>
      <c r="DB884" s="135" t="s">
        <v>31</v>
      </c>
      <c r="DX884" s="54"/>
      <c r="EA884" s="54"/>
      <c r="ED884" s="54"/>
    </row>
    <row r="885" spans="56:134">
      <c r="BD885" s="80"/>
      <c r="BF885">
        <v>858</v>
      </c>
      <c r="BG885" s="80">
        <v>94.12</v>
      </c>
      <c r="BH885">
        <v>91.12</v>
      </c>
      <c r="BI885">
        <v>94.56</v>
      </c>
      <c r="BJ885">
        <v>94.38</v>
      </c>
      <c r="BK885" s="1"/>
      <c r="BO885" s="1">
        <v>93.25</v>
      </c>
      <c r="BP885">
        <v>94.19</v>
      </c>
      <c r="BQ885">
        <v>94.25</v>
      </c>
      <c r="BR885" s="2">
        <v>94.56</v>
      </c>
      <c r="BV885" s="2"/>
      <c r="BW885" s="54">
        <v>12.671934127807599</v>
      </c>
      <c r="BX885" s="54">
        <v>12.788139343261699</v>
      </c>
      <c r="BY885" s="54">
        <v>12.2188215255737</v>
      </c>
      <c r="BZ885" s="122">
        <v>12.051404953002899</v>
      </c>
      <c r="CF885" s="28"/>
      <c r="CG885" s="12"/>
      <c r="CM885" s="80" t="s">
        <v>25</v>
      </c>
      <c r="CN885" t="s">
        <v>25</v>
      </c>
      <c r="CO885" t="s">
        <v>25</v>
      </c>
      <c r="CP885" s="2" t="s">
        <v>25</v>
      </c>
      <c r="CQ885" s="1" t="s">
        <v>25</v>
      </c>
      <c r="CR885" t="s">
        <v>25</v>
      </c>
      <c r="CS885" t="s">
        <v>25</v>
      </c>
      <c r="CT885" s="2" t="s">
        <v>25</v>
      </c>
      <c r="CU885" s="1" t="s">
        <v>25</v>
      </c>
      <c r="CV885" t="s">
        <v>25</v>
      </c>
      <c r="CW885" t="s">
        <v>25</v>
      </c>
      <c r="CX885" s="2" t="s">
        <v>25</v>
      </c>
      <c r="CY885" s="1" t="s">
        <v>25</v>
      </c>
      <c r="CZ885" t="s">
        <v>25</v>
      </c>
      <c r="DA885" t="s">
        <v>25</v>
      </c>
      <c r="DB885" s="73" t="s">
        <v>25</v>
      </c>
      <c r="DT885" s="54"/>
      <c r="DX885" s="54"/>
      <c r="EA885" s="54"/>
      <c r="ED885" s="54"/>
    </row>
    <row r="886" spans="56:134">
      <c r="BD886" s="80"/>
      <c r="BF886">
        <v>859</v>
      </c>
      <c r="BG886" s="80">
        <v>95.25</v>
      </c>
      <c r="BH886">
        <v>90.5</v>
      </c>
      <c r="BI886">
        <v>95.44</v>
      </c>
      <c r="BJ886">
        <v>95.44</v>
      </c>
      <c r="BK886" s="1"/>
      <c r="BO886" s="1">
        <v>95.12</v>
      </c>
      <c r="BP886">
        <v>95.69</v>
      </c>
      <c r="BQ886">
        <v>95.88</v>
      </c>
      <c r="BR886" s="2">
        <v>96.06</v>
      </c>
      <c r="BV886" s="2"/>
      <c r="BW886" s="54">
        <v>14.4055986404419</v>
      </c>
      <c r="BX886" s="54">
        <v>14.425006866455099</v>
      </c>
      <c r="BY886" s="54">
        <v>13.7342128753662</v>
      </c>
      <c r="BZ886" s="122">
        <v>13.6443576812744</v>
      </c>
      <c r="CF886" s="28"/>
      <c r="CG886" s="12"/>
      <c r="CM886" s="80" t="s">
        <v>40</v>
      </c>
      <c r="CN886" t="s">
        <v>40</v>
      </c>
      <c r="CO886" t="s">
        <v>40</v>
      </c>
      <c r="CP886" s="2" t="s">
        <v>40</v>
      </c>
      <c r="CQ886" s="1" t="s">
        <v>40</v>
      </c>
      <c r="CR886" t="s">
        <v>40</v>
      </c>
      <c r="CS886" t="s">
        <v>40</v>
      </c>
      <c r="CT886" s="2" t="s">
        <v>40</v>
      </c>
      <c r="CU886" s="1" t="s">
        <v>40</v>
      </c>
      <c r="CV886" t="s">
        <v>40</v>
      </c>
      <c r="CW886" t="s">
        <v>40</v>
      </c>
      <c r="CX886" s="2" t="s">
        <v>40</v>
      </c>
      <c r="CY886" s="1" t="s">
        <v>40</v>
      </c>
      <c r="CZ886" t="s">
        <v>40</v>
      </c>
      <c r="DA886" t="s">
        <v>40</v>
      </c>
      <c r="DB886" s="73" t="s">
        <v>40</v>
      </c>
      <c r="DT886" s="54"/>
      <c r="DX886" s="54"/>
      <c r="EA886" s="54"/>
      <c r="ED886" s="54"/>
    </row>
    <row r="887" spans="56:134">
      <c r="BD887" s="80"/>
      <c r="BF887">
        <v>860</v>
      </c>
      <c r="BG887" s="80">
        <v>94.81</v>
      </c>
      <c r="BH887">
        <v>93</v>
      </c>
      <c r="BI887">
        <v>94.88</v>
      </c>
      <c r="BJ887">
        <v>95.06</v>
      </c>
      <c r="BK887" s="1"/>
      <c r="BO887" s="1">
        <v>95.12</v>
      </c>
      <c r="BP887">
        <v>95.94</v>
      </c>
      <c r="BQ887">
        <v>96.12</v>
      </c>
      <c r="BR887" s="2">
        <v>96.19</v>
      </c>
      <c r="BV887" s="2"/>
      <c r="BW887" s="54">
        <v>12.934999465942401</v>
      </c>
      <c r="BX887" s="54">
        <v>12.9971675872803</v>
      </c>
      <c r="BY887" s="54">
        <v>12.5309381484985</v>
      </c>
      <c r="BZ887" s="122">
        <v>12.4882717132568</v>
      </c>
      <c r="CF887" s="28"/>
      <c r="CG887" s="12"/>
      <c r="CM887" s="133" t="s">
        <v>35</v>
      </c>
      <c r="CN887" s="54" t="s">
        <v>35</v>
      </c>
      <c r="CO887" s="54" t="s">
        <v>35</v>
      </c>
      <c r="CP887" s="33" t="s">
        <v>35</v>
      </c>
      <c r="CQ887" s="55" t="s">
        <v>35</v>
      </c>
      <c r="CR887" s="55" t="s">
        <v>35</v>
      </c>
      <c r="CS887" s="54" t="s">
        <v>35</v>
      </c>
      <c r="CT887" s="27" t="s">
        <v>35</v>
      </c>
      <c r="CU887" s="30" t="s">
        <v>35</v>
      </c>
      <c r="CV887" s="54" t="s">
        <v>35</v>
      </c>
      <c r="CW887" s="54" t="s">
        <v>35</v>
      </c>
      <c r="CX887" s="31" t="s">
        <v>35</v>
      </c>
      <c r="CY887" s="30" t="s">
        <v>35</v>
      </c>
      <c r="CZ887" s="54" t="s">
        <v>35</v>
      </c>
      <c r="DA887" s="54" t="s">
        <v>35</v>
      </c>
      <c r="DB887" s="122" t="s">
        <v>35</v>
      </c>
    </row>
    <row r="888" spans="56:134">
      <c r="BD888" s="80"/>
      <c r="BF888">
        <v>861</v>
      </c>
      <c r="BG888" s="80">
        <v>95.75</v>
      </c>
      <c r="BH888">
        <v>94.69</v>
      </c>
      <c r="BI888">
        <v>96.06</v>
      </c>
      <c r="BJ888">
        <v>96</v>
      </c>
      <c r="BK888" s="1"/>
      <c r="BO888" s="1">
        <v>95.75</v>
      </c>
      <c r="BP888">
        <v>96.19</v>
      </c>
      <c r="BQ888">
        <v>96.38</v>
      </c>
      <c r="BR888" s="2">
        <v>96.5</v>
      </c>
      <c r="BV888" s="2"/>
      <c r="BW888" s="54">
        <v>14.5821685791016</v>
      </c>
      <c r="BX888" s="54">
        <v>14.683239936828601</v>
      </c>
      <c r="BY888" s="54">
        <v>14.7108554840088</v>
      </c>
      <c r="BZ888" s="122">
        <v>14.747600555419901</v>
      </c>
      <c r="CF888" s="28"/>
      <c r="CG888" s="12"/>
      <c r="CM888" s="132" t="s">
        <v>22</v>
      </c>
      <c r="CN888" s="55" t="s">
        <v>22</v>
      </c>
      <c r="CO888" s="55" t="s">
        <v>22</v>
      </c>
      <c r="CP888" s="29" t="s">
        <v>22</v>
      </c>
      <c r="CQ888" s="55" t="s">
        <v>22</v>
      </c>
      <c r="CR888" s="55" t="s">
        <v>22</v>
      </c>
      <c r="CS888" s="55" t="s">
        <v>22</v>
      </c>
      <c r="CT888" s="27" t="s">
        <v>22</v>
      </c>
      <c r="CU888" s="30" t="s">
        <v>22</v>
      </c>
      <c r="CV888" s="54" t="s">
        <v>22</v>
      </c>
      <c r="CW888" s="54" t="s">
        <v>22</v>
      </c>
      <c r="CX888" s="31" t="s">
        <v>22</v>
      </c>
      <c r="CY888" s="30" t="s">
        <v>22</v>
      </c>
      <c r="CZ888" s="54" t="s">
        <v>22</v>
      </c>
      <c r="DA888" s="54" t="s">
        <v>22</v>
      </c>
      <c r="DB888" s="122" t="s">
        <v>22</v>
      </c>
    </row>
    <row r="889" spans="56:134">
      <c r="BD889" s="80"/>
      <c r="BF889">
        <v>862</v>
      </c>
      <c r="BG889" s="80">
        <v>96.88</v>
      </c>
      <c r="BH889">
        <v>95.06</v>
      </c>
      <c r="BI889">
        <v>97</v>
      </c>
      <c r="BJ889">
        <v>97</v>
      </c>
      <c r="BK889" s="1"/>
      <c r="BO889" s="1">
        <v>96.94</v>
      </c>
      <c r="BP889">
        <v>97.06</v>
      </c>
      <c r="BQ889">
        <v>97.44</v>
      </c>
      <c r="BR889" s="2">
        <v>97.38</v>
      </c>
      <c r="BV889" s="2"/>
      <c r="BW889" s="54">
        <v>14.339841842651399</v>
      </c>
      <c r="BX889" s="54">
        <v>14.3606472015381</v>
      </c>
      <c r="BY889" s="54">
        <v>14.0883493423462</v>
      </c>
      <c r="BZ889" s="122">
        <v>14.032702445983899</v>
      </c>
      <c r="CF889" s="28"/>
      <c r="CG889" s="12"/>
      <c r="CM889" s="80" t="s">
        <v>29</v>
      </c>
      <c r="CN889" t="s">
        <v>29</v>
      </c>
      <c r="CO889" t="s">
        <v>29</v>
      </c>
      <c r="CP889" s="2" t="s">
        <v>29</v>
      </c>
      <c r="CQ889" s="1" t="s">
        <v>29</v>
      </c>
      <c r="CR889" t="s">
        <v>29</v>
      </c>
      <c r="CS889" t="s">
        <v>29</v>
      </c>
      <c r="CT889" s="2" t="s">
        <v>29</v>
      </c>
      <c r="CU889" s="1" t="s">
        <v>29</v>
      </c>
      <c r="CV889" t="s">
        <v>29</v>
      </c>
      <c r="CW889" t="s">
        <v>29</v>
      </c>
      <c r="CX889" s="2" t="s">
        <v>29</v>
      </c>
      <c r="CY889" s="1" t="s">
        <v>29</v>
      </c>
      <c r="CZ889" t="s">
        <v>29</v>
      </c>
      <c r="DA889" t="s">
        <v>29</v>
      </c>
      <c r="DB889" s="73" t="s">
        <v>29</v>
      </c>
      <c r="EA889" s="54"/>
      <c r="ED889" s="54"/>
    </row>
    <row r="890" spans="56:134">
      <c r="BD890" s="80"/>
      <c r="BF890" s="166">
        <v>863</v>
      </c>
      <c r="BG890" s="80">
        <v>96.75</v>
      </c>
      <c r="BH890">
        <v>95.62</v>
      </c>
      <c r="BI890">
        <v>96.69</v>
      </c>
      <c r="BJ890">
        <v>96.94</v>
      </c>
      <c r="BK890" s="1"/>
      <c r="BO890" s="1">
        <v>97.12</v>
      </c>
      <c r="BP890">
        <v>97.44</v>
      </c>
      <c r="BQ890">
        <v>97.44</v>
      </c>
      <c r="BR890" s="2">
        <v>97.5</v>
      </c>
      <c r="BV890" s="2"/>
      <c r="BW890" s="54">
        <v>13.308662414550801</v>
      </c>
      <c r="BX890" s="54">
        <v>13.4379215240479</v>
      </c>
      <c r="BY890" s="54">
        <v>13.069317817688001</v>
      </c>
      <c r="BZ890" s="122">
        <v>13.027305603027299</v>
      </c>
      <c r="CF890" s="28"/>
      <c r="CG890" s="12"/>
      <c r="CM890" s="133" t="s">
        <v>36</v>
      </c>
      <c r="CN890" s="55" t="s">
        <v>36</v>
      </c>
      <c r="CO890" s="54" t="s">
        <v>36</v>
      </c>
      <c r="CP890" s="33" t="s">
        <v>36</v>
      </c>
      <c r="CQ890" s="55" t="s">
        <v>36</v>
      </c>
      <c r="CR890" s="55" t="s">
        <v>36</v>
      </c>
      <c r="CS890" s="55" t="s">
        <v>36</v>
      </c>
      <c r="CT890" s="27" t="s">
        <v>36</v>
      </c>
      <c r="CU890" s="30" t="s">
        <v>36</v>
      </c>
      <c r="CV890" s="54" t="s">
        <v>36</v>
      </c>
      <c r="CW890" s="54" t="s">
        <v>36</v>
      </c>
      <c r="CX890" s="31" t="s">
        <v>36</v>
      </c>
      <c r="CY890" s="30" t="s">
        <v>36</v>
      </c>
      <c r="CZ890" s="54" t="s">
        <v>36</v>
      </c>
      <c r="DA890" s="54" t="s">
        <v>36</v>
      </c>
      <c r="DB890" s="122" t="s">
        <v>36</v>
      </c>
    </row>
    <row r="891" spans="56:134">
      <c r="BD891" s="80"/>
      <c r="BF891" s="166">
        <v>864</v>
      </c>
      <c r="BG891" s="80">
        <v>97</v>
      </c>
      <c r="BH891">
        <v>96.56</v>
      </c>
      <c r="BI891">
        <v>97</v>
      </c>
      <c r="BJ891">
        <v>97.12</v>
      </c>
      <c r="BK891" s="1"/>
      <c r="BO891" s="1">
        <v>97.62</v>
      </c>
      <c r="BP891">
        <v>97.88</v>
      </c>
      <c r="BQ891">
        <v>98</v>
      </c>
      <c r="BR891" s="2">
        <v>97.94</v>
      </c>
      <c r="BV891" s="2"/>
      <c r="BW891" s="54">
        <v>16.391925811767599</v>
      </c>
      <c r="BX891" s="54">
        <v>16.458301544189499</v>
      </c>
      <c r="BY891" s="54">
        <v>16.206537246704102</v>
      </c>
      <c r="BZ891" s="122">
        <v>16.133081436157202</v>
      </c>
      <c r="CF891" s="28"/>
      <c r="CG891" s="12"/>
      <c r="CM891" s="80" t="s">
        <v>26</v>
      </c>
      <c r="CN891" t="s">
        <v>26</v>
      </c>
      <c r="CO891" t="s">
        <v>26</v>
      </c>
      <c r="CP891" s="2" t="s">
        <v>26</v>
      </c>
      <c r="CQ891" s="1" t="s">
        <v>26</v>
      </c>
      <c r="CR891" t="s">
        <v>26</v>
      </c>
      <c r="CS891" t="s">
        <v>26</v>
      </c>
      <c r="CT891" s="2" t="s">
        <v>26</v>
      </c>
      <c r="CU891" s="1" t="s">
        <v>26</v>
      </c>
      <c r="CV891" t="s">
        <v>26</v>
      </c>
      <c r="CW891" t="s">
        <v>26</v>
      </c>
      <c r="CX891" s="2" t="s">
        <v>26</v>
      </c>
      <c r="CY891" s="1" t="s">
        <v>26</v>
      </c>
      <c r="CZ891" t="s">
        <v>26</v>
      </c>
      <c r="DA891" t="s">
        <v>26</v>
      </c>
      <c r="DB891" s="73" t="s">
        <v>26</v>
      </c>
      <c r="DT891" s="54"/>
      <c r="DX891" s="54"/>
      <c r="EA891" s="54"/>
      <c r="ED891" s="54"/>
    </row>
    <row r="892" spans="56:134">
      <c r="BD892" s="80"/>
      <c r="BF892" s="166">
        <v>865</v>
      </c>
      <c r="BG892" s="80">
        <v>97.69</v>
      </c>
      <c r="BH892">
        <v>97.5</v>
      </c>
      <c r="BI892">
        <v>97.69</v>
      </c>
      <c r="BJ892">
        <v>97.69</v>
      </c>
      <c r="BK892" s="1"/>
      <c r="BO892" s="1">
        <v>97.75</v>
      </c>
      <c r="BP892">
        <v>97.88</v>
      </c>
      <c r="BQ892">
        <v>98</v>
      </c>
      <c r="BR892" s="2">
        <v>97.88</v>
      </c>
      <c r="BV892" s="2"/>
      <c r="BW892" s="54">
        <v>16.052556991577202</v>
      </c>
      <c r="BX892" s="54">
        <v>16.1304931640625</v>
      </c>
      <c r="BY892" s="54">
        <v>16.5914916992188</v>
      </c>
      <c r="BZ892" s="122">
        <v>16.5711879730225</v>
      </c>
      <c r="CF892" s="28"/>
      <c r="CG892" s="12"/>
      <c r="CM892" s="80" t="s">
        <v>26</v>
      </c>
      <c r="CN892" t="s">
        <v>26</v>
      </c>
      <c r="CO892" t="s">
        <v>26</v>
      </c>
      <c r="CP892" s="2" t="s">
        <v>26</v>
      </c>
      <c r="CQ892" s="1" t="s">
        <v>26</v>
      </c>
      <c r="CR892" t="s">
        <v>26</v>
      </c>
      <c r="CS892" t="s">
        <v>26</v>
      </c>
      <c r="CT892" s="2" t="s">
        <v>26</v>
      </c>
      <c r="CU892" s="1" t="s">
        <v>26</v>
      </c>
      <c r="CV892" t="s">
        <v>26</v>
      </c>
      <c r="CW892" t="s">
        <v>26</v>
      </c>
      <c r="CX892" s="2" t="s">
        <v>26</v>
      </c>
      <c r="CY892" s="1" t="s">
        <v>26</v>
      </c>
      <c r="CZ892" t="s">
        <v>26</v>
      </c>
      <c r="DA892" t="s">
        <v>26</v>
      </c>
      <c r="DB892" s="73" t="s">
        <v>26</v>
      </c>
      <c r="DT892" s="58"/>
      <c r="EA892" s="54"/>
      <c r="ED892" s="54"/>
    </row>
    <row r="893" spans="56:134">
      <c r="BD893" s="80"/>
      <c r="BF893" s="166">
        <v>866</v>
      </c>
      <c r="BG893" s="80">
        <v>97.62</v>
      </c>
      <c r="BH893">
        <v>97.44</v>
      </c>
      <c r="BI893">
        <v>97.44</v>
      </c>
      <c r="BJ893">
        <v>97.62</v>
      </c>
      <c r="BK893" s="1"/>
      <c r="BO893" s="1">
        <v>98</v>
      </c>
      <c r="BP893">
        <v>98.12</v>
      </c>
      <c r="BQ893">
        <v>98.12</v>
      </c>
      <c r="BR893" s="2">
        <v>98.12</v>
      </c>
      <c r="BV893" s="2"/>
      <c r="BW893" s="54">
        <v>13.6616888046265</v>
      </c>
      <c r="BX893" s="54">
        <v>13.7144060134888</v>
      </c>
      <c r="BY893" s="54">
        <v>13.488802909851101</v>
      </c>
      <c r="BZ893" s="122">
        <v>13.4421901702881</v>
      </c>
      <c r="CF893" s="28"/>
      <c r="CG893" s="12"/>
      <c r="CM893" s="80" t="s">
        <v>23</v>
      </c>
      <c r="CN893" t="s">
        <v>23</v>
      </c>
      <c r="CO893" t="s">
        <v>23</v>
      </c>
      <c r="CP893" s="2" t="s">
        <v>23</v>
      </c>
      <c r="CQ893" s="1" t="s">
        <v>23</v>
      </c>
      <c r="CR893" t="s">
        <v>23</v>
      </c>
      <c r="CS893" t="s">
        <v>23</v>
      </c>
      <c r="CT893" s="2" t="s">
        <v>23</v>
      </c>
      <c r="CU893" s="1" t="s">
        <v>23</v>
      </c>
      <c r="CV893" t="s">
        <v>23</v>
      </c>
      <c r="CW893" t="s">
        <v>23</v>
      </c>
      <c r="CX893" s="2" t="s">
        <v>23</v>
      </c>
      <c r="CY893" s="1" t="s">
        <v>23</v>
      </c>
      <c r="CZ893" t="s">
        <v>23</v>
      </c>
      <c r="DA893" t="s">
        <v>23</v>
      </c>
      <c r="DB893" s="73" t="s">
        <v>23</v>
      </c>
      <c r="DT893" s="54"/>
      <c r="DX893" s="54"/>
      <c r="EA893" s="54"/>
      <c r="ED893" s="54"/>
    </row>
    <row r="894" spans="56:134">
      <c r="BD894" s="80"/>
      <c r="BF894" s="166">
        <v>867</v>
      </c>
      <c r="BG894" s="80">
        <v>97.12</v>
      </c>
      <c r="BH894">
        <v>97.25</v>
      </c>
      <c r="BI894">
        <v>96.75</v>
      </c>
      <c r="BJ894">
        <v>97.12</v>
      </c>
      <c r="BK894" s="1"/>
      <c r="BO894" s="1">
        <v>97.88</v>
      </c>
      <c r="BP894">
        <v>98</v>
      </c>
      <c r="BQ894">
        <v>98.06</v>
      </c>
      <c r="BR894" s="2">
        <v>97.81</v>
      </c>
      <c r="BV894" s="2"/>
      <c r="BW894" s="54">
        <v>13.1335792541504</v>
      </c>
      <c r="BX894" s="54">
        <v>13.1762599945068</v>
      </c>
      <c r="BY894" s="54">
        <v>12.776258468627899</v>
      </c>
      <c r="BZ894" s="122">
        <v>12.772514343261699</v>
      </c>
      <c r="CF894" s="28"/>
      <c r="CG894" s="12"/>
      <c r="CM894" s="80" t="s">
        <v>39</v>
      </c>
      <c r="CN894" t="s">
        <v>39</v>
      </c>
      <c r="CO894" t="s">
        <v>39</v>
      </c>
      <c r="CP894" s="2" t="s">
        <v>39</v>
      </c>
      <c r="CQ894" s="1" t="s">
        <v>39</v>
      </c>
      <c r="CR894" t="s">
        <v>39</v>
      </c>
      <c r="CS894" t="s">
        <v>39</v>
      </c>
      <c r="CT894" s="2" t="s">
        <v>39</v>
      </c>
      <c r="CU894" s="1" t="s">
        <v>39</v>
      </c>
      <c r="CV894" t="s">
        <v>39</v>
      </c>
      <c r="CW894" t="s">
        <v>39</v>
      </c>
      <c r="CX894" s="2" t="s">
        <v>39</v>
      </c>
      <c r="CY894" s="1" t="s">
        <v>39</v>
      </c>
      <c r="CZ894" t="s">
        <v>39</v>
      </c>
      <c r="DA894" t="s">
        <v>39</v>
      </c>
      <c r="DB894" s="73" t="s">
        <v>39</v>
      </c>
      <c r="DT894" s="54"/>
      <c r="DX894" s="54"/>
      <c r="EA894" s="54"/>
      <c r="ED894" s="54"/>
    </row>
    <row r="895" spans="56:134">
      <c r="BD895" s="80"/>
      <c r="BF895" s="166">
        <v>868</v>
      </c>
      <c r="BG895" s="80">
        <v>96.25</v>
      </c>
      <c r="BH895">
        <v>96.25</v>
      </c>
      <c r="BI895">
        <v>95.94</v>
      </c>
      <c r="BJ895">
        <v>96.25</v>
      </c>
      <c r="BK895" s="1"/>
      <c r="BO895" s="1">
        <v>96.19</v>
      </c>
      <c r="BP895">
        <v>96.31</v>
      </c>
      <c r="BQ895">
        <v>96.5</v>
      </c>
      <c r="BR895" s="2">
        <v>96.25</v>
      </c>
      <c r="BV895" s="2"/>
      <c r="BW895" s="54">
        <v>13.192234992981</v>
      </c>
      <c r="BX895" s="54">
        <v>13.2693786621094</v>
      </c>
      <c r="BY895" s="54">
        <v>12.6695852279663</v>
      </c>
      <c r="BZ895" s="122">
        <v>12.608100891113301</v>
      </c>
      <c r="CF895" s="28"/>
      <c r="CG895" s="12"/>
      <c r="CM895" s="80" t="s">
        <v>31</v>
      </c>
      <c r="CN895" t="s">
        <v>31</v>
      </c>
      <c r="CO895" t="s">
        <v>31</v>
      </c>
      <c r="CP895" s="2" t="s">
        <v>31</v>
      </c>
      <c r="CQ895" s="1" t="s">
        <v>31</v>
      </c>
      <c r="CR895" t="s">
        <v>31</v>
      </c>
      <c r="CS895" t="s">
        <v>31</v>
      </c>
      <c r="CT895" s="2" t="s">
        <v>31</v>
      </c>
      <c r="CU895" s="1" t="s">
        <v>31</v>
      </c>
      <c r="CV895" t="s">
        <v>31</v>
      </c>
      <c r="CW895" t="s">
        <v>31</v>
      </c>
      <c r="CX895" s="2" t="s">
        <v>31</v>
      </c>
      <c r="CY895" s="1" t="s">
        <v>31</v>
      </c>
      <c r="CZ895" t="s">
        <v>31</v>
      </c>
      <c r="DA895" t="s">
        <v>31</v>
      </c>
      <c r="DB895" s="73" t="s">
        <v>31</v>
      </c>
      <c r="DT895" s="54"/>
      <c r="DX895" s="54"/>
      <c r="EA895" s="54"/>
      <c r="ED895" s="54"/>
    </row>
    <row r="896" spans="56:134">
      <c r="BD896" s="80"/>
      <c r="BF896" s="166">
        <v>869</v>
      </c>
      <c r="BG896" s="80">
        <v>95.75</v>
      </c>
      <c r="BH896">
        <v>95.88</v>
      </c>
      <c r="BI896">
        <v>95.38</v>
      </c>
      <c r="BJ896">
        <v>95.56</v>
      </c>
      <c r="BK896" s="1"/>
      <c r="BO896" s="1">
        <v>96</v>
      </c>
      <c r="BP896">
        <v>96.19</v>
      </c>
      <c r="BQ896">
        <v>96.44</v>
      </c>
      <c r="BR896" s="2">
        <v>96.12</v>
      </c>
      <c r="BV896" s="2"/>
      <c r="BW896" s="54">
        <v>14.4725284576416</v>
      </c>
      <c r="BX896" s="54">
        <v>14.508614540100099</v>
      </c>
      <c r="BY896" s="54">
        <v>14.8788795471191</v>
      </c>
      <c r="BZ896" s="122">
        <v>14.8736028671265</v>
      </c>
      <c r="CF896" s="28"/>
      <c r="CG896" s="12"/>
      <c r="CM896" s="80" t="s">
        <v>31</v>
      </c>
      <c r="CN896" t="s">
        <v>31</v>
      </c>
      <c r="CO896" t="s">
        <v>31</v>
      </c>
      <c r="CP896" s="2" t="s">
        <v>31</v>
      </c>
      <c r="CQ896" s="1" t="s">
        <v>31</v>
      </c>
      <c r="CR896" t="s">
        <v>31</v>
      </c>
      <c r="CS896" t="s">
        <v>31</v>
      </c>
      <c r="CT896" s="2" t="s">
        <v>31</v>
      </c>
      <c r="CU896" s="1" t="s">
        <v>31</v>
      </c>
      <c r="CV896" t="s">
        <v>31</v>
      </c>
      <c r="CW896" t="s">
        <v>31</v>
      </c>
      <c r="CX896" s="2" t="s">
        <v>31</v>
      </c>
      <c r="CY896" s="1" t="s">
        <v>31</v>
      </c>
      <c r="CZ896" t="s">
        <v>31</v>
      </c>
      <c r="DA896" t="s">
        <v>31</v>
      </c>
      <c r="DB896" s="73" t="s">
        <v>31</v>
      </c>
      <c r="DT896" s="54"/>
      <c r="DX896" s="54"/>
      <c r="EA896" s="54"/>
      <c r="ED896" s="54"/>
    </row>
    <row r="897" spans="56:134">
      <c r="BD897" s="80"/>
      <c r="BF897" s="166">
        <v>870</v>
      </c>
      <c r="BG897" s="80">
        <v>94.5</v>
      </c>
      <c r="BH897">
        <v>94.88</v>
      </c>
      <c r="BI897">
        <v>93.69</v>
      </c>
      <c r="BJ897">
        <v>94.19</v>
      </c>
      <c r="BK897" s="1"/>
      <c r="BO897" s="1">
        <v>95.94</v>
      </c>
      <c r="BP897">
        <v>96.19</v>
      </c>
      <c r="BQ897">
        <v>95.62</v>
      </c>
      <c r="BR897" s="2">
        <v>95.94</v>
      </c>
      <c r="BV897" s="2"/>
      <c r="BW897" s="54">
        <v>13.085124969482401</v>
      </c>
      <c r="BX897" s="54">
        <v>13.1694526672363</v>
      </c>
      <c r="BY897" s="54">
        <v>13.185747146606399</v>
      </c>
      <c r="BZ897" s="122">
        <v>13.249778747558601</v>
      </c>
      <c r="CF897" s="28"/>
      <c r="CG897" s="12"/>
      <c r="CM897" s="133" t="s">
        <v>22</v>
      </c>
      <c r="CN897" s="54" t="s">
        <v>22</v>
      </c>
      <c r="CO897" s="54" t="s">
        <v>22</v>
      </c>
      <c r="CP897" s="33" t="s">
        <v>22</v>
      </c>
      <c r="CQ897" s="55" t="s">
        <v>22</v>
      </c>
      <c r="CR897" s="55" t="s">
        <v>22</v>
      </c>
      <c r="CS897" s="55" t="s">
        <v>22</v>
      </c>
      <c r="CT897" s="27" t="s">
        <v>22</v>
      </c>
      <c r="CU897" s="30" t="s">
        <v>22</v>
      </c>
      <c r="CV897" s="54" t="s">
        <v>22</v>
      </c>
      <c r="CW897" s="54" t="s">
        <v>22</v>
      </c>
      <c r="CX897" s="31" t="s">
        <v>22</v>
      </c>
      <c r="CY897" s="30" t="s">
        <v>22</v>
      </c>
      <c r="CZ897" s="54" t="s">
        <v>22</v>
      </c>
      <c r="DA897" s="54" t="s">
        <v>22</v>
      </c>
      <c r="DB897" s="122" t="s">
        <v>22</v>
      </c>
      <c r="DT897" s="54"/>
      <c r="DX897" s="54"/>
      <c r="EA897" s="54"/>
      <c r="ED897" s="54"/>
    </row>
    <row r="898" spans="56:134">
      <c r="BD898" s="80"/>
      <c r="BF898" s="166">
        <v>871</v>
      </c>
      <c r="BG898" s="80">
        <v>94.44</v>
      </c>
      <c r="BH898">
        <v>94.31</v>
      </c>
      <c r="BI898">
        <v>93.44</v>
      </c>
      <c r="BJ898">
        <v>94</v>
      </c>
      <c r="BK898" s="1"/>
      <c r="BO898" s="1">
        <v>95.12</v>
      </c>
      <c r="BP898">
        <v>95.31</v>
      </c>
      <c r="BQ898">
        <v>94.5</v>
      </c>
      <c r="BR898" s="2">
        <v>94.75</v>
      </c>
      <c r="BV898" s="2"/>
      <c r="BW898" s="54">
        <v>13.7268218994141</v>
      </c>
      <c r="BX898" s="54">
        <v>13.737347602844199</v>
      </c>
      <c r="BY898" s="54">
        <v>13.815541267395</v>
      </c>
      <c r="BZ898" s="122">
        <v>13.9066429138184</v>
      </c>
      <c r="CF898" s="28"/>
      <c r="CG898" s="12"/>
      <c r="CM898" s="132" t="s">
        <v>41</v>
      </c>
      <c r="CN898" s="55" t="s">
        <v>41</v>
      </c>
      <c r="CO898" s="55" t="s">
        <v>41</v>
      </c>
      <c r="CP898" s="29" t="s">
        <v>41</v>
      </c>
      <c r="CQ898" s="55" t="s">
        <v>41</v>
      </c>
      <c r="CR898" s="55" t="s">
        <v>41</v>
      </c>
      <c r="CS898" s="55" t="s">
        <v>41</v>
      </c>
      <c r="CT898" s="27" t="s">
        <v>41</v>
      </c>
      <c r="CU898" s="30" t="s">
        <v>41</v>
      </c>
      <c r="CV898" s="54" t="s">
        <v>41</v>
      </c>
      <c r="CW898" s="54" t="s">
        <v>41</v>
      </c>
      <c r="CX898" s="31" t="s">
        <v>41</v>
      </c>
      <c r="CY898" s="30" t="s">
        <v>41</v>
      </c>
      <c r="CZ898" s="54" t="s">
        <v>41</v>
      </c>
      <c r="DA898" s="54" t="s">
        <v>41</v>
      </c>
      <c r="DB898" s="122" t="s">
        <v>41</v>
      </c>
      <c r="DT898" s="54"/>
      <c r="DX898" s="54"/>
      <c r="EA898" s="54"/>
      <c r="ED898" s="54"/>
    </row>
    <row r="899" spans="56:134">
      <c r="BD899" s="80"/>
      <c r="BF899" s="166">
        <v>872</v>
      </c>
      <c r="BG899" s="80">
        <v>92.62</v>
      </c>
      <c r="BH899">
        <v>92.81</v>
      </c>
      <c r="BI899">
        <v>91.69</v>
      </c>
      <c r="BJ899">
        <v>91.69</v>
      </c>
      <c r="BK899" s="1"/>
      <c r="BO899" s="1">
        <v>92.5</v>
      </c>
      <c r="BP899">
        <v>92.88</v>
      </c>
      <c r="BQ899">
        <v>91.19</v>
      </c>
      <c r="BR899" s="2">
        <v>92</v>
      </c>
      <c r="BV899" s="2"/>
      <c r="BW899" s="54">
        <v>14.864215850830099</v>
      </c>
      <c r="BX899" s="54">
        <v>14.916378021240201</v>
      </c>
      <c r="BY899" s="54">
        <v>15.015051841735801</v>
      </c>
      <c r="BZ899" s="122">
        <v>15.030570030212401</v>
      </c>
      <c r="CF899" s="28"/>
      <c r="CG899" s="12"/>
      <c r="CM899" s="80" t="s">
        <v>32</v>
      </c>
      <c r="CN899" t="s">
        <v>32</v>
      </c>
      <c r="CO899" t="s">
        <v>32</v>
      </c>
      <c r="CP899" s="2" t="s">
        <v>32</v>
      </c>
      <c r="CQ899" s="1" t="s">
        <v>32</v>
      </c>
      <c r="CR899" t="s">
        <v>32</v>
      </c>
      <c r="CS899" t="s">
        <v>32</v>
      </c>
      <c r="CT899" s="2" t="s">
        <v>32</v>
      </c>
      <c r="CU899" s="1" t="s">
        <v>32</v>
      </c>
      <c r="CV899" t="s">
        <v>32</v>
      </c>
      <c r="CW899" t="s">
        <v>32</v>
      </c>
      <c r="CX899" s="2" t="s">
        <v>32</v>
      </c>
      <c r="CY899" s="1" t="s">
        <v>32</v>
      </c>
      <c r="CZ899" t="s">
        <v>32</v>
      </c>
      <c r="DA899" t="s">
        <v>32</v>
      </c>
      <c r="DB899" s="73" t="s">
        <v>32</v>
      </c>
      <c r="DT899" s="54"/>
      <c r="DX899" s="54"/>
      <c r="EA899" s="54"/>
      <c r="ED899" s="54"/>
    </row>
    <row r="900" spans="56:134">
      <c r="BD900" s="80"/>
      <c r="BF900" s="166">
        <v>873</v>
      </c>
      <c r="BG900" s="80">
        <v>92.62</v>
      </c>
      <c r="BH900">
        <v>93.44</v>
      </c>
      <c r="BI900">
        <v>91.62</v>
      </c>
      <c r="BJ900">
        <v>91.88</v>
      </c>
      <c r="BK900" s="1"/>
      <c r="BO900" s="1">
        <v>93.12</v>
      </c>
      <c r="BP900">
        <v>93.38</v>
      </c>
      <c r="BQ900">
        <v>92</v>
      </c>
      <c r="BR900" s="2">
        <v>92.44</v>
      </c>
      <c r="BV900" s="2"/>
      <c r="BW900" s="54">
        <v>13.970471382141101</v>
      </c>
      <c r="BX900" s="54">
        <v>13.938286781311</v>
      </c>
      <c r="BY900" s="54">
        <v>13.708523750305201</v>
      </c>
      <c r="BZ900" s="122">
        <v>13.646442413330099</v>
      </c>
      <c r="CF900" s="28"/>
      <c r="CG900" s="12"/>
      <c r="CM900" s="132" t="s">
        <v>25</v>
      </c>
      <c r="CN900" s="55" t="s">
        <v>25</v>
      </c>
      <c r="CO900" s="55" t="s">
        <v>25</v>
      </c>
      <c r="CP900" s="29" t="s">
        <v>25</v>
      </c>
      <c r="CQ900" s="55" t="s">
        <v>25</v>
      </c>
      <c r="CR900" s="55" t="s">
        <v>25</v>
      </c>
      <c r="CS900" s="55" t="s">
        <v>25</v>
      </c>
      <c r="CT900" s="27" t="s">
        <v>25</v>
      </c>
      <c r="CU900" s="30" t="s">
        <v>25</v>
      </c>
      <c r="CV900" s="54" t="s">
        <v>25</v>
      </c>
      <c r="CW900" s="54" t="s">
        <v>25</v>
      </c>
      <c r="CX900" s="31" t="s">
        <v>25</v>
      </c>
      <c r="CY900" s="30" t="s">
        <v>25</v>
      </c>
      <c r="CZ900" s="54" t="s">
        <v>25</v>
      </c>
      <c r="DA900" s="54" t="s">
        <v>25</v>
      </c>
      <c r="DB900" s="122" t="s">
        <v>25</v>
      </c>
    </row>
    <row r="901" spans="56:134">
      <c r="BD901" s="80"/>
      <c r="BF901" s="166">
        <v>874</v>
      </c>
      <c r="BG901" s="80">
        <v>93.5</v>
      </c>
      <c r="BH901">
        <v>94.5</v>
      </c>
      <c r="BI901">
        <v>92.5</v>
      </c>
      <c r="BJ901">
        <v>92.69</v>
      </c>
      <c r="BK901" s="1"/>
      <c r="BO901" s="1">
        <v>95.44</v>
      </c>
      <c r="BP901">
        <v>95.62</v>
      </c>
      <c r="BQ901">
        <v>94.19</v>
      </c>
      <c r="BR901" s="2">
        <v>94.19</v>
      </c>
      <c r="BV901" s="2"/>
      <c r="BW901" s="54">
        <v>14.712594032287599</v>
      </c>
      <c r="BX901" s="54">
        <v>14.7715902328491</v>
      </c>
      <c r="BY901" s="54">
        <v>15.2173614501953</v>
      </c>
      <c r="BZ901" s="122">
        <v>15.256425857543899</v>
      </c>
      <c r="CF901" s="28"/>
      <c r="CG901" s="12"/>
      <c r="CM901" s="133" t="s">
        <v>38</v>
      </c>
      <c r="CN901" s="54" t="s">
        <v>38</v>
      </c>
      <c r="CO901" s="54" t="s">
        <v>38</v>
      </c>
      <c r="CP901" s="33" t="s">
        <v>38</v>
      </c>
      <c r="CQ901" s="55" t="s">
        <v>38</v>
      </c>
      <c r="CR901" s="55" t="s">
        <v>38</v>
      </c>
      <c r="CS901" s="54" t="s">
        <v>38</v>
      </c>
      <c r="CT901" s="31" t="s">
        <v>38</v>
      </c>
      <c r="CU901" s="30" t="s">
        <v>38</v>
      </c>
      <c r="CV901" s="54" t="s">
        <v>38</v>
      </c>
      <c r="CW901" s="54" t="s">
        <v>38</v>
      </c>
      <c r="CX901" s="31" t="s">
        <v>38</v>
      </c>
      <c r="CY901" s="30" t="s">
        <v>38</v>
      </c>
      <c r="CZ901" s="54" t="s">
        <v>38</v>
      </c>
      <c r="DA901" s="54" t="s">
        <v>38</v>
      </c>
      <c r="DB901" s="122" t="s">
        <v>38</v>
      </c>
      <c r="DT901" s="54"/>
      <c r="DX901" s="54"/>
      <c r="EA901" s="54"/>
      <c r="ED901" s="54"/>
    </row>
    <row r="902" spans="56:134">
      <c r="BD902" s="80"/>
      <c r="BF902" s="166">
        <v>875</v>
      </c>
      <c r="BG902" s="80">
        <v>92</v>
      </c>
      <c r="BH902">
        <v>94.12</v>
      </c>
      <c r="BI902">
        <v>91.38</v>
      </c>
      <c r="BJ902">
        <v>91.44</v>
      </c>
      <c r="BK902" s="1"/>
      <c r="BO902" s="1">
        <v>94.38</v>
      </c>
      <c r="BP902">
        <v>94.69</v>
      </c>
      <c r="BQ902">
        <v>93.75</v>
      </c>
      <c r="BR902" s="2">
        <v>93.5</v>
      </c>
      <c r="BV902" s="2"/>
      <c r="BW902" s="54">
        <v>14.503171920776399</v>
      </c>
      <c r="BX902" s="54">
        <v>14.586805343627899</v>
      </c>
      <c r="BY902" s="54">
        <v>15.0848550796509</v>
      </c>
      <c r="BZ902" s="122">
        <v>15.1323127746582</v>
      </c>
      <c r="CF902" s="28"/>
      <c r="CG902" s="12"/>
      <c r="CM902" s="132" t="s">
        <v>41</v>
      </c>
      <c r="CN902" s="55" t="s">
        <v>41</v>
      </c>
      <c r="CO902" s="55" t="s">
        <v>30</v>
      </c>
      <c r="CP902" s="29" t="s">
        <v>30</v>
      </c>
      <c r="CQ902" s="62" t="s">
        <v>41</v>
      </c>
      <c r="CR902" s="62" t="s">
        <v>41</v>
      </c>
      <c r="CS902" s="62" t="s">
        <v>30</v>
      </c>
      <c r="CT902" s="36" t="s">
        <v>30</v>
      </c>
      <c r="CU902" s="30" t="s">
        <v>41</v>
      </c>
      <c r="CV902" s="54" t="s">
        <v>41</v>
      </c>
      <c r="CW902" s="54" t="s">
        <v>30</v>
      </c>
      <c r="CX902" s="31" t="s">
        <v>30</v>
      </c>
      <c r="CY902" s="41" t="s">
        <v>41</v>
      </c>
      <c r="CZ902" s="57" t="s">
        <v>41</v>
      </c>
      <c r="DA902" s="57" t="s">
        <v>30</v>
      </c>
      <c r="DB902" s="135" t="s">
        <v>30</v>
      </c>
      <c r="DX902" s="54"/>
      <c r="EA902" s="54"/>
    </row>
    <row r="903" spans="56:134">
      <c r="BD903" s="80"/>
      <c r="BF903" s="166">
        <v>876</v>
      </c>
      <c r="BG903" s="80">
        <v>91.62</v>
      </c>
      <c r="BH903">
        <v>94.31</v>
      </c>
      <c r="BI903">
        <v>90.38</v>
      </c>
      <c r="BJ903">
        <v>89.69</v>
      </c>
      <c r="BK903" s="1"/>
      <c r="BO903" s="1">
        <v>94.56</v>
      </c>
      <c r="BP903">
        <v>95.06</v>
      </c>
      <c r="BQ903">
        <v>93.75</v>
      </c>
      <c r="BR903" s="2">
        <v>93.81</v>
      </c>
      <c r="BV903" s="2"/>
      <c r="BW903" s="54">
        <v>13.5096111297607</v>
      </c>
      <c r="BX903" s="54">
        <v>13.650028228759799</v>
      </c>
      <c r="BY903" s="54">
        <v>13.4002084732056</v>
      </c>
      <c r="BZ903" s="122">
        <v>13.4329738616943</v>
      </c>
      <c r="CF903" s="28"/>
      <c r="CG903" s="12"/>
      <c r="CM903" s="132" t="s">
        <v>26</v>
      </c>
      <c r="CN903" s="55" t="s">
        <v>26</v>
      </c>
      <c r="CO903" s="55" t="s">
        <v>26</v>
      </c>
      <c r="CP903" s="29" t="s">
        <v>26</v>
      </c>
      <c r="CQ903" s="55" t="s">
        <v>26</v>
      </c>
      <c r="CR903" s="55" t="s">
        <v>26</v>
      </c>
      <c r="CS903" s="55" t="s">
        <v>26</v>
      </c>
      <c r="CT903" s="27" t="s">
        <v>26</v>
      </c>
      <c r="CU903" s="30" t="s">
        <v>26</v>
      </c>
      <c r="CV903" s="54" t="s">
        <v>26</v>
      </c>
      <c r="CW903" s="54" t="s">
        <v>26</v>
      </c>
      <c r="CX903" s="31" t="s">
        <v>26</v>
      </c>
      <c r="CY903" s="30" t="s">
        <v>26</v>
      </c>
      <c r="CZ903" s="54" t="s">
        <v>26</v>
      </c>
      <c r="DA903" s="54" t="s">
        <v>26</v>
      </c>
      <c r="DB903" s="122" t="s">
        <v>26</v>
      </c>
      <c r="DX903" s="54"/>
      <c r="EA903" s="54"/>
    </row>
    <row r="904" spans="56:134">
      <c r="BD904" s="80"/>
      <c r="BF904" s="166">
        <v>877</v>
      </c>
      <c r="BG904" s="80">
        <v>87.88</v>
      </c>
      <c r="BH904">
        <v>92.25</v>
      </c>
      <c r="BI904">
        <v>87.06</v>
      </c>
      <c r="BJ904">
        <v>86.44</v>
      </c>
      <c r="BK904" s="1"/>
      <c r="BO904" s="1">
        <v>92.06</v>
      </c>
      <c r="BP904">
        <v>92.62</v>
      </c>
      <c r="BQ904">
        <v>91.38</v>
      </c>
      <c r="BR904" s="2">
        <v>91.75</v>
      </c>
      <c r="BV904" s="2"/>
      <c r="BW904" s="54">
        <v>13.2547101974487</v>
      </c>
      <c r="BX904" s="54">
        <v>13.4172315597534</v>
      </c>
      <c r="BY904" s="54">
        <v>13.6242027282715</v>
      </c>
      <c r="BZ904" s="122">
        <v>13.631132125854499</v>
      </c>
      <c r="CF904" s="28"/>
      <c r="CG904" s="12"/>
      <c r="CM904" s="132" t="s">
        <v>29</v>
      </c>
      <c r="CN904" s="55" t="s">
        <v>29</v>
      </c>
      <c r="CO904" s="55" t="s">
        <v>29</v>
      </c>
      <c r="CP904" s="29" t="s">
        <v>29</v>
      </c>
      <c r="CQ904" s="55" t="s">
        <v>29</v>
      </c>
      <c r="CR904" s="55" t="s">
        <v>29</v>
      </c>
      <c r="CS904" s="55" t="s">
        <v>29</v>
      </c>
      <c r="CT904" s="27" t="s">
        <v>29</v>
      </c>
      <c r="CU904" s="30" t="s">
        <v>29</v>
      </c>
      <c r="CV904" s="54" t="s">
        <v>29</v>
      </c>
      <c r="CW904" s="54" t="s">
        <v>29</v>
      </c>
      <c r="CX904" s="31" t="s">
        <v>29</v>
      </c>
      <c r="CY904" s="30" t="s">
        <v>29</v>
      </c>
      <c r="CZ904" s="54" t="s">
        <v>29</v>
      </c>
      <c r="DA904" s="54" t="s">
        <v>29</v>
      </c>
      <c r="DB904" s="122" t="s">
        <v>29</v>
      </c>
      <c r="DT904" s="54"/>
      <c r="DX904" s="54"/>
      <c r="EA904" s="54"/>
      <c r="ED904" s="54"/>
    </row>
    <row r="905" spans="56:134">
      <c r="BD905" s="80"/>
      <c r="BF905" s="166">
        <v>878</v>
      </c>
      <c r="BG905" s="80">
        <v>84.38</v>
      </c>
      <c r="BH905">
        <v>87.44</v>
      </c>
      <c r="BI905">
        <v>80.75</v>
      </c>
      <c r="BJ905">
        <v>81.81</v>
      </c>
      <c r="BK905" s="1"/>
      <c r="BO905" s="1">
        <v>84.56</v>
      </c>
      <c r="BP905">
        <v>85.5</v>
      </c>
      <c r="BQ905">
        <v>84.44</v>
      </c>
      <c r="BR905" s="2">
        <v>85.19</v>
      </c>
      <c r="BV905" s="2"/>
      <c r="BW905" s="54">
        <v>11.541826248168899</v>
      </c>
      <c r="BX905" s="54">
        <v>11.6895809173584</v>
      </c>
      <c r="BY905" s="54">
        <v>12.4632892608643</v>
      </c>
      <c r="BZ905" s="122">
        <v>12.492917060852101</v>
      </c>
      <c r="CF905" s="28"/>
      <c r="CG905" s="12"/>
      <c r="CM905" s="132" t="s">
        <v>28</v>
      </c>
      <c r="CN905" s="55" t="s">
        <v>28</v>
      </c>
      <c r="CO905" s="55" t="s">
        <v>28</v>
      </c>
      <c r="CP905" s="29" t="s">
        <v>28</v>
      </c>
      <c r="CQ905" s="55" t="s">
        <v>28</v>
      </c>
      <c r="CR905" s="55" t="s">
        <v>28</v>
      </c>
      <c r="CS905" s="55" t="s">
        <v>28</v>
      </c>
      <c r="CT905" s="27" t="s">
        <v>28</v>
      </c>
      <c r="CU905" s="30" t="s">
        <v>28</v>
      </c>
      <c r="CV905" s="54" t="s">
        <v>28</v>
      </c>
      <c r="CW905" s="54" t="s">
        <v>28</v>
      </c>
      <c r="CX905" s="31" t="s">
        <v>28</v>
      </c>
      <c r="CY905" s="30" t="s">
        <v>28</v>
      </c>
      <c r="CZ905" s="54" t="s">
        <v>28</v>
      </c>
      <c r="DA905" s="54" t="s">
        <v>28</v>
      </c>
      <c r="DB905" s="122" t="s">
        <v>28</v>
      </c>
      <c r="DX905" s="54"/>
      <c r="EA905" s="54"/>
    </row>
    <row r="906" spans="56:134">
      <c r="BD906" s="80"/>
      <c r="BF906" s="166">
        <v>879</v>
      </c>
      <c r="BG906" s="80">
        <v>78.31</v>
      </c>
      <c r="BH906">
        <v>80.12</v>
      </c>
      <c r="BI906">
        <v>74.56</v>
      </c>
      <c r="BJ906">
        <v>75.69</v>
      </c>
      <c r="BK906" s="1"/>
      <c r="BO906" s="1">
        <v>73.88</v>
      </c>
      <c r="BP906">
        <v>75.31</v>
      </c>
      <c r="BQ906">
        <v>74.62</v>
      </c>
      <c r="BR906" s="2">
        <v>73.25</v>
      </c>
      <c r="BV906" s="2"/>
      <c r="BW906" s="54">
        <v>11.027931213378899</v>
      </c>
      <c r="BX906" s="54">
        <v>11.3023071289063</v>
      </c>
      <c r="BY906" s="54">
        <v>11.4528703689575</v>
      </c>
      <c r="BZ906" s="122">
        <v>11.460705757141101</v>
      </c>
      <c r="CF906" s="28"/>
      <c r="CG906" s="12"/>
      <c r="CM906" s="102" t="s">
        <v>39</v>
      </c>
      <c r="CN906" s="56" t="s">
        <v>39</v>
      </c>
      <c r="CO906" s="56" t="s">
        <v>26</v>
      </c>
      <c r="CP906" s="7" t="s">
        <v>26</v>
      </c>
      <c r="CQ906" s="8" t="s">
        <v>39</v>
      </c>
      <c r="CR906" s="56" t="s">
        <v>39</v>
      </c>
      <c r="CS906" s="56" t="s">
        <v>26</v>
      </c>
      <c r="CT906" s="7" t="s">
        <v>26</v>
      </c>
      <c r="CU906" s="8" t="s">
        <v>39</v>
      </c>
      <c r="CV906" s="56" t="s">
        <v>39</v>
      </c>
      <c r="CW906" s="56" t="s">
        <v>26</v>
      </c>
      <c r="CX906" s="7" t="s">
        <v>26</v>
      </c>
      <c r="CY906" s="8" t="s">
        <v>39</v>
      </c>
      <c r="CZ906" s="56" t="s">
        <v>39</v>
      </c>
      <c r="DA906" s="56" t="s">
        <v>26</v>
      </c>
      <c r="DB906" s="103" t="s">
        <v>26</v>
      </c>
      <c r="DX906" s="54"/>
      <c r="EA906" s="54"/>
    </row>
    <row r="907" spans="56:134">
      <c r="BD907" s="80"/>
      <c r="BF907" s="167">
        <v>880</v>
      </c>
      <c r="BG907" s="80">
        <v>78.06</v>
      </c>
      <c r="BH907">
        <v>80.25</v>
      </c>
      <c r="BI907">
        <v>72.12</v>
      </c>
      <c r="BJ907">
        <v>75.5</v>
      </c>
      <c r="BK907" s="1"/>
      <c r="BO907" s="1">
        <v>69.19</v>
      </c>
      <c r="BP907">
        <v>69.94</v>
      </c>
      <c r="BQ907">
        <v>68.38</v>
      </c>
      <c r="BR907" s="2">
        <v>70.31</v>
      </c>
      <c r="BV907" s="2"/>
      <c r="BW907" s="54">
        <v>12.236198425293001</v>
      </c>
      <c r="BX907" s="54">
        <v>12.426536560058601</v>
      </c>
      <c r="BY907" s="54">
        <v>13.0672760009766</v>
      </c>
      <c r="BZ907" s="122">
        <v>13.162651062011699</v>
      </c>
      <c r="CE907" s="67"/>
      <c r="CF907" s="28"/>
      <c r="CG907" s="12"/>
      <c r="CM907" s="80" t="s">
        <v>27</v>
      </c>
      <c r="CN907" t="s">
        <v>27</v>
      </c>
      <c r="CO907" t="s">
        <v>27</v>
      </c>
      <c r="CP907" s="2" t="s">
        <v>27</v>
      </c>
      <c r="CQ907" t="s">
        <v>27</v>
      </c>
      <c r="CR907" t="s">
        <v>27</v>
      </c>
      <c r="CS907" t="s">
        <v>27</v>
      </c>
      <c r="CT907" s="28" t="s">
        <v>27</v>
      </c>
      <c r="CU907" s="12" t="s">
        <v>27</v>
      </c>
      <c r="CV907" t="s">
        <v>27</v>
      </c>
      <c r="CW907" s="53" t="s">
        <v>27</v>
      </c>
      <c r="CX907" s="28" t="s">
        <v>27</v>
      </c>
      <c r="CY907" s="12" t="s">
        <v>27</v>
      </c>
      <c r="CZ907" t="s">
        <v>27</v>
      </c>
      <c r="DA907" s="53" t="s">
        <v>27</v>
      </c>
      <c r="DB907" s="73" t="s">
        <v>27</v>
      </c>
    </row>
    <row r="908" spans="56:134">
      <c r="BD908" s="80"/>
      <c r="BF908" s="166">
        <v>881</v>
      </c>
      <c r="BG908" s="80">
        <v>77.44</v>
      </c>
      <c r="BH908">
        <v>80.12</v>
      </c>
      <c r="BI908">
        <v>73</v>
      </c>
      <c r="BJ908">
        <v>75.69</v>
      </c>
      <c r="BK908" s="1"/>
      <c r="BO908" s="1">
        <v>70.56</v>
      </c>
      <c r="BP908">
        <v>71.06</v>
      </c>
      <c r="BQ908">
        <v>72.38</v>
      </c>
      <c r="BR908" s="2">
        <v>73.88</v>
      </c>
      <c r="BV908" s="2"/>
      <c r="BW908" s="54">
        <v>12.1768531799316</v>
      </c>
      <c r="BX908" s="54">
        <v>12.2650299072266</v>
      </c>
      <c r="BY908" s="54">
        <v>12.8333139419556</v>
      </c>
      <c r="BZ908" s="122">
        <v>12.8504524230957</v>
      </c>
      <c r="CE908" s="67"/>
      <c r="CF908" s="28"/>
      <c r="CG908" s="12"/>
      <c r="CM908" s="132" t="s">
        <v>36</v>
      </c>
      <c r="CN908" s="55" t="s">
        <v>36</v>
      </c>
      <c r="CO908" s="55" t="s">
        <v>36</v>
      </c>
      <c r="CP908" s="33" t="s">
        <v>36</v>
      </c>
      <c r="CQ908" s="55" t="s">
        <v>36</v>
      </c>
      <c r="CR908" s="55" t="s">
        <v>36</v>
      </c>
      <c r="CS908" s="55" t="s">
        <v>36</v>
      </c>
      <c r="CT908" s="27" t="s">
        <v>36</v>
      </c>
      <c r="CU908" s="30" t="s">
        <v>36</v>
      </c>
      <c r="CV908" s="54" t="s">
        <v>36</v>
      </c>
      <c r="CW908" s="54" t="s">
        <v>36</v>
      </c>
      <c r="CX908" s="31" t="s">
        <v>36</v>
      </c>
      <c r="CY908" s="30" t="s">
        <v>36</v>
      </c>
      <c r="CZ908" s="54" t="s">
        <v>36</v>
      </c>
      <c r="DA908" s="54" t="s">
        <v>36</v>
      </c>
      <c r="DB908" s="122" t="s">
        <v>36</v>
      </c>
      <c r="DT908" s="54"/>
      <c r="DX908" s="54"/>
      <c r="EA908" s="54"/>
      <c r="ED908" s="54"/>
    </row>
    <row r="909" spans="56:134">
      <c r="BD909" s="80"/>
      <c r="BF909" s="166">
        <v>882</v>
      </c>
      <c r="BG909" s="80">
        <v>75.81</v>
      </c>
      <c r="BH909">
        <v>81.5</v>
      </c>
      <c r="BI909">
        <v>71</v>
      </c>
      <c r="BJ909">
        <v>75.62</v>
      </c>
      <c r="BK909" s="1"/>
      <c r="BO909" s="1">
        <v>78.38</v>
      </c>
      <c r="BP909">
        <v>78.81</v>
      </c>
      <c r="BQ909">
        <v>76.75</v>
      </c>
      <c r="BR909" s="2">
        <v>79.88</v>
      </c>
      <c r="BV909" s="2"/>
      <c r="BW909" s="54">
        <v>13.1760597229004</v>
      </c>
      <c r="BX909" s="54">
        <v>13.3897438049316</v>
      </c>
      <c r="BY909" s="54">
        <v>14.102546691894499</v>
      </c>
      <c r="BZ909" s="122">
        <v>14.1371059417725</v>
      </c>
      <c r="CE909" s="67"/>
      <c r="CF909" s="28"/>
      <c r="CG909" s="12"/>
      <c r="CM909" s="132" t="s">
        <v>37</v>
      </c>
      <c r="CN909" s="54" t="s">
        <v>37</v>
      </c>
      <c r="CO909" s="55" t="s">
        <v>37</v>
      </c>
      <c r="CP909" s="29" t="s">
        <v>37</v>
      </c>
      <c r="CQ909" t="s">
        <v>37</v>
      </c>
      <c r="CR909" s="54" t="s">
        <v>37</v>
      </c>
      <c r="CS909" s="54" t="s">
        <v>37</v>
      </c>
      <c r="CT909" s="31" t="s">
        <v>37</v>
      </c>
      <c r="CU909" s="30" t="s">
        <v>37</v>
      </c>
      <c r="CV909" s="54" t="s">
        <v>37</v>
      </c>
      <c r="CW909" s="54" t="s">
        <v>37</v>
      </c>
      <c r="CX909" s="31" t="s">
        <v>37</v>
      </c>
      <c r="CY909" s="12" t="s">
        <v>37</v>
      </c>
      <c r="CZ909" s="54" t="s">
        <v>37</v>
      </c>
      <c r="DA909" s="54" t="s">
        <v>37</v>
      </c>
      <c r="DB909" s="122" t="s">
        <v>37</v>
      </c>
      <c r="DX909" s="59"/>
      <c r="EA909" s="54"/>
    </row>
    <row r="910" spans="56:134">
      <c r="BD910" s="80"/>
      <c r="BF910" s="166">
        <v>883</v>
      </c>
      <c r="BG910" s="80">
        <v>82</v>
      </c>
      <c r="BH910">
        <v>86.44</v>
      </c>
      <c r="BI910">
        <v>78.94</v>
      </c>
      <c r="BJ910">
        <v>80.81</v>
      </c>
      <c r="BK910" s="1"/>
      <c r="BO910" s="1">
        <v>86.81</v>
      </c>
      <c r="BP910">
        <v>87</v>
      </c>
      <c r="BQ910">
        <v>84.62</v>
      </c>
      <c r="BR910" s="2">
        <v>86.81</v>
      </c>
      <c r="BV910" s="2"/>
      <c r="BW910" s="54">
        <v>13.01318359375</v>
      </c>
      <c r="BX910" s="54">
        <v>13.679349899291999</v>
      </c>
      <c r="BY910" s="54">
        <v>13.400175094604499</v>
      </c>
      <c r="BZ910" s="122">
        <v>13.3974056243896</v>
      </c>
      <c r="CF910" s="28"/>
      <c r="CG910" s="12"/>
      <c r="CM910" s="138" t="s">
        <v>37</v>
      </c>
      <c r="CN910" s="127" t="s">
        <v>39</v>
      </c>
      <c r="CO910" s="62" t="s">
        <v>26</v>
      </c>
      <c r="CP910" s="35" t="s">
        <v>26</v>
      </c>
      <c r="CQ910" s="127" t="s">
        <v>37</v>
      </c>
      <c r="CR910" s="127" t="s">
        <v>39</v>
      </c>
      <c r="CS910" s="62" t="s">
        <v>26</v>
      </c>
      <c r="CT910" s="36" t="s">
        <v>26</v>
      </c>
      <c r="CU910" s="30" t="s">
        <v>37</v>
      </c>
      <c r="CV910" s="54" t="s">
        <v>39</v>
      </c>
      <c r="CW910" s="54" t="s">
        <v>26</v>
      </c>
      <c r="CX910" s="31" t="s">
        <v>26</v>
      </c>
      <c r="CY910" s="48" t="s">
        <v>37</v>
      </c>
      <c r="CZ910" s="59" t="s">
        <v>39</v>
      </c>
      <c r="DA910" s="57" t="s">
        <v>26</v>
      </c>
      <c r="DB910" s="135" t="s">
        <v>26</v>
      </c>
      <c r="DX910" s="54"/>
      <c r="EA910" s="54"/>
      <c r="ED910" s="54"/>
    </row>
    <row r="911" spans="56:134">
      <c r="BD911" s="80"/>
      <c r="BF911" s="166">
        <v>884</v>
      </c>
      <c r="BG911" s="80">
        <v>87.62</v>
      </c>
      <c r="BH911">
        <v>91.31</v>
      </c>
      <c r="BI911">
        <v>85.44</v>
      </c>
      <c r="BJ911">
        <v>86.62</v>
      </c>
      <c r="BK911" s="1"/>
      <c r="BO911" s="1">
        <v>90.75</v>
      </c>
      <c r="BP911">
        <v>91.38</v>
      </c>
      <c r="BQ911">
        <v>89.94</v>
      </c>
      <c r="BR911" s="2">
        <v>90</v>
      </c>
      <c r="BV911" s="2"/>
      <c r="BW911" s="54">
        <v>13.4940299987793</v>
      </c>
      <c r="BX911" s="54">
        <v>13.758471488952599</v>
      </c>
      <c r="BY911" s="54">
        <v>13.5485849380493</v>
      </c>
      <c r="BZ911" s="122">
        <v>13.5615282058716</v>
      </c>
      <c r="CB911" s="67"/>
      <c r="CF911" s="28"/>
      <c r="CG911" s="12"/>
      <c r="CM911" s="80" t="s">
        <v>23</v>
      </c>
      <c r="CN911" s="54" t="s">
        <v>23</v>
      </c>
      <c r="CO911" s="55" t="s">
        <v>23</v>
      </c>
      <c r="CP911" s="29" t="s">
        <v>23</v>
      </c>
      <c r="CQ911" t="s">
        <v>23</v>
      </c>
      <c r="CR911" t="s">
        <v>23</v>
      </c>
      <c r="CS911" t="s">
        <v>23</v>
      </c>
      <c r="CT911" s="28" t="s">
        <v>23</v>
      </c>
      <c r="CU911" s="12" t="s">
        <v>23</v>
      </c>
      <c r="CV911" s="54" t="s">
        <v>23</v>
      </c>
      <c r="CW911" s="54" t="s">
        <v>23</v>
      </c>
      <c r="CX911" s="31" t="s">
        <v>23</v>
      </c>
      <c r="CY911" s="12" t="s">
        <v>23</v>
      </c>
      <c r="CZ911" s="54" t="s">
        <v>23</v>
      </c>
      <c r="DA911" s="54" t="s">
        <v>23</v>
      </c>
      <c r="DB911" s="122" t="s">
        <v>23</v>
      </c>
    </row>
    <row r="912" spans="56:134">
      <c r="BD912" s="80"/>
      <c r="BF912" s="166">
        <v>885</v>
      </c>
      <c r="BG912" s="80">
        <v>87.75</v>
      </c>
      <c r="BH912">
        <v>90.19</v>
      </c>
      <c r="BI912">
        <v>84.56</v>
      </c>
      <c r="BJ912">
        <v>84.81</v>
      </c>
      <c r="BK912" s="1"/>
      <c r="BO912" s="1">
        <v>91.19</v>
      </c>
      <c r="BP912">
        <v>91.69</v>
      </c>
      <c r="BQ912">
        <v>89.38</v>
      </c>
      <c r="BR912" s="2">
        <v>89.69</v>
      </c>
      <c r="BV912" s="2"/>
      <c r="BW912" s="54">
        <v>13.3343305587769</v>
      </c>
      <c r="BX912" s="54">
        <v>13.2369737625122</v>
      </c>
      <c r="BY912" s="54">
        <v>13.505866050720201</v>
      </c>
      <c r="BZ912" s="122">
        <v>13.5172443389893</v>
      </c>
      <c r="CB912" s="67"/>
      <c r="CC912" s="67"/>
      <c r="CF912" s="28"/>
      <c r="CG912" s="12"/>
      <c r="CM912" s="132" t="s">
        <v>36</v>
      </c>
      <c r="CN912" s="55" t="s">
        <v>36</v>
      </c>
      <c r="CO912" s="55" t="s">
        <v>36</v>
      </c>
      <c r="CP912" s="29" t="s">
        <v>36</v>
      </c>
      <c r="CQ912" s="55" t="s">
        <v>36</v>
      </c>
      <c r="CR912" s="55" t="s">
        <v>36</v>
      </c>
      <c r="CS912" s="55" t="s">
        <v>36</v>
      </c>
      <c r="CT912" s="27" t="s">
        <v>36</v>
      </c>
      <c r="CU912" s="30" t="s">
        <v>36</v>
      </c>
      <c r="CV912" s="54" t="s">
        <v>36</v>
      </c>
      <c r="CW912" s="54" t="s">
        <v>36</v>
      </c>
      <c r="CX912" s="31" t="s">
        <v>36</v>
      </c>
      <c r="CY912" s="30" t="s">
        <v>36</v>
      </c>
      <c r="CZ912" s="54" t="s">
        <v>36</v>
      </c>
      <c r="DA912" s="54" t="s">
        <v>36</v>
      </c>
      <c r="DB912" s="122" t="s">
        <v>36</v>
      </c>
    </row>
    <row r="913" spans="56:134">
      <c r="BD913" s="80"/>
      <c r="BF913" s="166">
        <v>886</v>
      </c>
      <c r="BG913" s="80">
        <v>88.69</v>
      </c>
      <c r="BH913">
        <v>90.81</v>
      </c>
      <c r="BI913">
        <v>85.81</v>
      </c>
      <c r="BJ913">
        <v>86.44</v>
      </c>
      <c r="BK913" s="1"/>
      <c r="BO913" s="1">
        <v>89.94</v>
      </c>
      <c r="BP913">
        <v>90.38</v>
      </c>
      <c r="BQ913">
        <v>88.19</v>
      </c>
      <c r="BR913" s="2">
        <v>88.31</v>
      </c>
      <c r="BV913" s="2"/>
      <c r="BW913" s="54">
        <v>13.4087581634521</v>
      </c>
      <c r="BX913" s="54">
        <v>13.562376022338899</v>
      </c>
      <c r="BY913" s="54">
        <v>12.9177188873291</v>
      </c>
      <c r="BZ913" s="122">
        <v>12.872693061828601</v>
      </c>
      <c r="CB913" s="67"/>
      <c r="CC913" s="67"/>
      <c r="CF913" s="28"/>
      <c r="CG913" s="12"/>
      <c r="CM913" s="132" t="s">
        <v>37</v>
      </c>
      <c r="CN913" s="55" t="s">
        <v>37</v>
      </c>
      <c r="CO913" s="54" t="s">
        <v>37</v>
      </c>
      <c r="CP913" s="29" t="s">
        <v>37</v>
      </c>
      <c r="CQ913" s="55" t="s">
        <v>37</v>
      </c>
      <c r="CR913" s="55" t="s">
        <v>37</v>
      </c>
      <c r="CS913" s="54" t="s">
        <v>37</v>
      </c>
      <c r="CT913" s="27" t="s">
        <v>37</v>
      </c>
      <c r="CU913" s="30" t="s">
        <v>37</v>
      </c>
      <c r="CV913" s="54" t="s">
        <v>37</v>
      </c>
      <c r="CW913" s="54" t="s">
        <v>37</v>
      </c>
      <c r="CX913" s="31" t="s">
        <v>37</v>
      </c>
      <c r="CY913" s="30" t="s">
        <v>37</v>
      </c>
      <c r="CZ913" s="54" t="s">
        <v>37</v>
      </c>
      <c r="DA913" s="54" t="s">
        <v>37</v>
      </c>
      <c r="DB913" s="122" t="s">
        <v>37</v>
      </c>
      <c r="ED913" s="58"/>
    </row>
    <row r="914" spans="56:134">
      <c r="BD914" s="80"/>
      <c r="BF914" s="168">
        <v>887</v>
      </c>
      <c r="BG914" s="80">
        <v>83.5</v>
      </c>
      <c r="BH914">
        <v>86</v>
      </c>
      <c r="BI914">
        <v>79.5</v>
      </c>
      <c r="BJ914">
        <v>79.31</v>
      </c>
      <c r="BK914" s="1"/>
      <c r="BO914" s="1">
        <v>84.69</v>
      </c>
      <c r="BP914">
        <v>85.31</v>
      </c>
      <c r="BQ914">
        <v>81.56</v>
      </c>
      <c r="BR914" s="2">
        <v>81.31</v>
      </c>
      <c r="BV914" s="2"/>
      <c r="BW914" s="54">
        <v>11.931053161621101</v>
      </c>
      <c r="BX914" s="54">
        <v>12.152518272399901</v>
      </c>
      <c r="BY914" s="54">
        <v>11.507387161254901</v>
      </c>
      <c r="BZ914" s="122">
        <v>11.5248203277588</v>
      </c>
      <c r="CF914" s="28"/>
      <c r="CG914" s="12"/>
      <c r="CM914" s="80" t="s">
        <v>26</v>
      </c>
      <c r="CN914" t="s">
        <v>26</v>
      </c>
      <c r="CO914" t="s">
        <v>26</v>
      </c>
      <c r="CP914" s="2" t="s">
        <v>26</v>
      </c>
      <c r="CQ914" t="s">
        <v>26</v>
      </c>
      <c r="CR914" t="s">
        <v>26</v>
      </c>
      <c r="CS914" t="s">
        <v>26</v>
      </c>
      <c r="CT914" s="28" t="s">
        <v>26</v>
      </c>
      <c r="CU914" s="12" t="s">
        <v>26</v>
      </c>
      <c r="CV914" t="s">
        <v>26</v>
      </c>
      <c r="CW914" t="s">
        <v>26</v>
      </c>
      <c r="CX914" s="28" t="s">
        <v>26</v>
      </c>
      <c r="CY914" s="12" t="s">
        <v>26</v>
      </c>
      <c r="CZ914" t="s">
        <v>26</v>
      </c>
      <c r="DA914" s="53" t="s">
        <v>26</v>
      </c>
      <c r="DB914" s="73" t="s">
        <v>26</v>
      </c>
    </row>
    <row r="915" spans="56:134">
      <c r="BD915" s="80"/>
      <c r="BF915" s="168">
        <v>888</v>
      </c>
      <c r="BG915" s="80">
        <v>79.81</v>
      </c>
      <c r="BH915">
        <v>83.19</v>
      </c>
      <c r="BI915">
        <v>76.5</v>
      </c>
      <c r="BJ915">
        <v>76.44</v>
      </c>
      <c r="BK915" s="1"/>
      <c r="BO915" s="1">
        <v>81.94</v>
      </c>
      <c r="BP915">
        <v>82.44</v>
      </c>
      <c r="BQ915">
        <v>76.88</v>
      </c>
      <c r="BR915" s="2">
        <v>76.94</v>
      </c>
      <c r="BV915" s="2"/>
      <c r="BW915" s="54">
        <v>12.764367103576699</v>
      </c>
      <c r="BX915" s="54">
        <v>12.7980136871338</v>
      </c>
      <c r="BY915" s="54">
        <v>12.447706222534199</v>
      </c>
      <c r="BZ915" s="122">
        <v>12.525910377502401</v>
      </c>
      <c r="CF915" s="28"/>
      <c r="CG915" s="12"/>
      <c r="CM915" s="80" t="s">
        <v>24</v>
      </c>
      <c r="CN915" t="s">
        <v>24</v>
      </c>
      <c r="CO915" t="s">
        <v>24</v>
      </c>
      <c r="CP915" s="2" t="s">
        <v>24</v>
      </c>
      <c r="CQ915" t="s">
        <v>24</v>
      </c>
      <c r="CR915" t="s">
        <v>24</v>
      </c>
      <c r="CS915" t="s">
        <v>24</v>
      </c>
      <c r="CT915" s="28" t="s">
        <v>24</v>
      </c>
      <c r="CU915" s="12" t="s">
        <v>24</v>
      </c>
      <c r="CV915" t="s">
        <v>24</v>
      </c>
      <c r="CW915" t="s">
        <v>24</v>
      </c>
      <c r="CX915" s="28" t="s">
        <v>24</v>
      </c>
      <c r="CY915" s="12" t="s">
        <v>24</v>
      </c>
      <c r="CZ915" t="s">
        <v>24</v>
      </c>
      <c r="DA915" s="53" t="s">
        <v>24</v>
      </c>
      <c r="DB915" s="73" t="s">
        <v>24</v>
      </c>
      <c r="DX915" s="54"/>
      <c r="EA915" s="54"/>
      <c r="ED915" s="54"/>
    </row>
    <row r="916" spans="56:134">
      <c r="BD916" s="80"/>
      <c r="BF916" s="168">
        <v>889</v>
      </c>
      <c r="BG916" s="80">
        <v>66.69</v>
      </c>
      <c r="BH916">
        <v>73.25</v>
      </c>
      <c r="BI916">
        <v>75.19</v>
      </c>
      <c r="BJ916">
        <v>74.69</v>
      </c>
      <c r="BK916" s="1"/>
      <c r="BO916" s="1">
        <v>75.56</v>
      </c>
      <c r="BP916">
        <v>74.88</v>
      </c>
      <c r="BQ916">
        <v>75.19</v>
      </c>
      <c r="BR916" s="2">
        <v>73.38</v>
      </c>
      <c r="BV916" s="2"/>
      <c r="BW916" s="54">
        <v>11.230648994445801</v>
      </c>
      <c r="BX916" s="54">
        <v>11.478360176086399</v>
      </c>
      <c r="BY916" s="54">
        <v>11.324969291686999</v>
      </c>
      <c r="BZ916" s="122">
        <v>11.3171339035034</v>
      </c>
      <c r="CB916" s="67"/>
      <c r="CC916" s="67"/>
      <c r="CD916" s="67"/>
      <c r="CE916" s="67"/>
      <c r="CF916" s="28"/>
      <c r="CG916" s="12"/>
      <c r="CJ916" s="67"/>
      <c r="CK916" s="67"/>
      <c r="CL916" s="67"/>
      <c r="CM916" s="80" t="s">
        <v>37</v>
      </c>
      <c r="CN916" t="s">
        <v>37</v>
      </c>
      <c r="CO916" s="55" t="s">
        <v>37</v>
      </c>
      <c r="CP916" s="29" t="s">
        <v>37</v>
      </c>
      <c r="CQ916" t="s">
        <v>37</v>
      </c>
      <c r="CR916" t="s">
        <v>37</v>
      </c>
      <c r="CS916" t="s">
        <v>37</v>
      </c>
      <c r="CT916" s="28" t="s">
        <v>37</v>
      </c>
      <c r="CU916" s="24" t="s">
        <v>37</v>
      </c>
      <c r="CV916" t="s">
        <v>37</v>
      </c>
      <c r="CW916" s="54" t="s">
        <v>37</v>
      </c>
      <c r="CX916" s="27" t="s">
        <v>37</v>
      </c>
      <c r="CY916" s="24" t="s">
        <v>37</v>
      </c>
      <c r="CZ916" t="s">
        <v>37</v>
      </c>
      <c r="DA916" t="s">
        <v>37</v>
      </c>
      <c r="DB916" s="109" t="s">
        <v>37</v>
      </c>
      <c r="DT916" s="54"/>
      <c r="DX916" s="54"/>
      <c r="EA916" s="54"/>
      <c r="ED916" s="54"/>
    </row>
    <row r="917" spans="56:134">
      <c r="BD917" s="80"/>
      <c r="BF917" s="167">
        <v>890</v>
      </c>
      <c r="BG917" s="80">
        <v>69.06</v>
      </c>
      <c r="BH917">
        <v>75.75</v>
      </c>
      <c r="BI917">
        <v>73.44</v>
      </c>
      <c r="BJ917">
        <v>70</v>
      </c>
      <c r="BK917" s="1"/>
      <c r="BO917" s="1">
        <v>74.62</v>
      </c>
      <c r="BP917">
        <v>73.5</v>
      </c>
      <c r="BQ917">
        <v>70.88</v>
      </c>
      <c r="BR917" s="2">
        <v>74</v>
      </c>
      <c r="BV917" s="2"/>
      <c r="BW917" s="54">
        <v>12.5790243148804</v>
      </c>
      <c r="BX917" s="54">
        <v>12.900215148925801</v>
      </c>
      <c r="BY917" s="54">
        <v>13.202355384826699</v>
      </c>
      <c r="BZ917" s="122">
        <v>13.2856140136719</v>
      </c>
      <c r="CB917" s="67"/>
      <c r="CC917" s="67"/>
      <c r="CD917" s="67"/>
      <c r="CE917" s="67"/>
      <c r="CF917" s="28"/>
      <c r="CG917" s="12"/>
      <c r="CJ917" s="67"/>
      <c r="CK917" s="67"/>
      <c r="CL917" s="67"/>
      <c r="CM917" s="80" t="s">
        <v>31</v>
      </c>
      <c r="CN917" t="s">
        <v>31</v>
      </c>
      <c r="CO917" t="s">
        <v>31</v>
      </c>
      <c r="CP917" s="2" t="s">
        <v>31</v>
      </c>
      <c r="CQ917" t="s">
        <v>31</v>
      </c>
      <c r="CR917" t="s">
        <v>31</v>
      </c>
      <c r="CS917" t="s">
        <v>31</v>
      </c>
      <c r="CT917" s="28" t="s">
        <v>31</v>
      </c>
      <c r="CU917" s="12" t="s">
        <v>31</v>
      </c>
      <c r="CV917" t="s">
        <v>31</v>
      </c>
      <c r="CW917" t="s">
        <v>31</v>
      </c>
      <c r="CX917" s="28" t="s">
        <v>31</v>
      </c>
      <c r="CY917" s="12" t="s">
        <v>31</v>
      </c>
      <c r="CZ917" t="s">
        <v>31</v>
      </c>
      <c r="DA917" t="s">
        <v>31</v>
      </c>
      <c r="DB917" s="73" t="s">
        <v>31</v>
      </c>
      <c r="DT917" s="54"/>
      <c r="DX917" s="54"/>
      <c r="EA917" s="54"/>
      <c r="ED917" s="54"/>
    </row>
    <row r="918" spans="56:134">
      <c r="BD918" s="80"/>
      <c r="BF918" s="167">
        <v>891</v>
      </c>
      <c r="BG918" s="80">
        <v>76.12</v>
      </c>
      <c r="BH918">
        <v>80.25</v>
      </c>
      <c r="BI918">
        <v>77.56</v>
      </c>
      <c r="BJ918">
        <v>77.5</v>
      </c>
      <c r="BK918" s="1"/>
      <c r="BO918" s="1">
        <v>80.88</v>
      </c>
      <c r="BP918">
        <v>81.06</v>
      </c>
      <c r="BQ918">
        <v>77.44</v>
      </c>
      <c r="BR918" s="2">
        <v>80.19</v>
      </c>
      <c r="BV918" s="2"/>
      <c r="BW918" s="54">
        <v>13.330762863159199</v>
      </c>
      <c r="BX918" s="54">
        <v>13.642996788024901</v>
      </c>
      <c r="BY918" s="54">
        <v>13.222809791564901</v>
      </c>
      <c r="BZ918" s="122">
        <v>13.311978340148899</v>
      </c>
      <c r="CC918" s="67"/>
      <c r="CD918" s="67"/>
      <c r="CE918" s="67"/>
      <c r="CF918" s="28"/>
      <c r="CG918" s="12"/>
      <c r="CM918" s="133" t="s">
        <v>25</v>
      </c>
      <c r="CN918" s="54" t="s">
        <v>25</v>
      </c>
      <c r="CO918" s="54" t="s">
        <v>25</v>
      </c>
      <c r="CP918" s="33" t="s">
        <v>25</v>
      </c>
      <c r="CQ918" s="54" t="s">
        <v>25</v>
      </c>
      <c r="CR918" s="54" t="s">
        <v>25</v>
      </c>
      <c r="CS918" s="54" t="s">
        <v>25</v>
      </c>
      <c r="CT918" s="27" t="s">
        <v>25</v>
      </c>
      <c r="CU918" s="30" t="s">
        <v>25</v>
      </c>
      <c r="CV918" s="54" t="s">
        <v>25</v>
      </c>
      <c r="CW918" s="54" t="s">
        <v>25</v>
      </c>
      <c r="CX918" s="31" t="s">
        <v>25</v>
      </c>
      <c r="CY918" s="30" t="s">
        <v>25</v>
      </c>
      <c r="CZ918" s="54" t="s">
        <v>25</v>
      </c>
      <c r="DA918" s="54" t="s">
        <v>25</v>
      </c>
      <c r="DB918" s="122" t="s">
        <v>25</v>
      </c>
      <c r="DT918" s="54"/>
      <c r="DX918" s="54"/>
      <c r="EA918" s="54"/>
      <c r="ED918" s="54"/>
    </row>
    <row r="919" spans="56:134">
      <c r="BD919" s="80"/>
      <c r="BF919" s="168">
        <v>892</v>
      </c>
      <c r="BG919" s="80">
        <v>79.25</v>
      </c>
      <c r="BH919">
        <v>84.81</v>
      </c>
      <c r="BI919">
        <v>81.75</v>
      </c>
      <c r="BJ919">
        <v>83.75</v>
      </c>
      <c r="BK919" s="1"/>
      <c r="BO919" s="1">
        <v>87.12</v>
      </c>
      <c r="BP919">
        <v>87</v>
      </c>
      <c r="BQ919">
        <v>86.56</v>
      </c>
      <c r="BR919" s="2">
        <v>86.38</v>
      </c>
      <c r="BV919" s="2"/>
      <c r="BW919" s="54">
        <v>13.603975296020501</v>
      </c>
      <c r="BX919" s="54">
        <v>13.686663627624499</v>
      </c>
      <c r="BY919" s="54">
        <v>14.1988325119019</v>
      </c>
      <c r="BZ919" s="122">
        <v>14.2297449111938</v>
      </c>
      <c r="CF919" s="28"/>
      <c r="CG919" s="12"/>
      <c r="CM919" s="105" t="s">
        <v>29</v>
      </c>
      <c r="CN919" t="s">
        <v>38</v>
      </c>
      <c r="CO919" s="55" t="s">
        <v>38</v>
      </c>
      <c r="CP919" s="29" t="s">
        <v>38</v>
      </c>
      <c r="CQ919" s="58" t="s">
        <v>29</v>
      </c>
      <c r="CR919" t="s">
        <v>38</v>
      </c>
      <c r="CS919" t="s">
        <v>38</v>
      </c>
      <c r="CT919" s="28" t="s">
        <v>38</v>
      </c>
      <c r="CU919" s="51" t="s">
        <v>29</v>
      </c>
      <c r="CV919" t="s">
        <v>38</v>
      </c>
      <c r="CW919" s="54" t="s">
        <v>38</v>
      </c>
      <c r="CX919" s="31" t="s">
        <v>38</v>
      </c>
      <c r="CY919" s="51" t="s">
        <v>29</v>
      </c>
      <c r="CZ919" t="s">
        <v>38</v>
      </c>
      <c r="DA919" s="53" t="s">
        <v>38</v>
      </c>
      <c r="DB919" s="73" t="s">
        <v>38</v>
      </c>
      <c r="DT919" s="54"/>
      <c r="DX919" s="54"/>
      <c r="EA919" s="54"/>
      <c r="ED919" s="54"/>
    </row>
    <row r="920" spans="56:134">
      <c r="BD920" s="80"/>
      <c r="BF920" s="166">
        <v>893</v>
      </c>
      <c r="BG920" s="80">
        <v>82.88</v>
      </c>
      <c r="BH920">
        <v>85.88</v>
      </c>
      <c r="BI920">
        <v>82.5</v>
      </c>
      <c r="BJ920">
        <v>85.69</v>
      </c>
      <c r="BK920" s="1"/>
      <c r="BO920" s="1">
        <v>89</v>
      </c>
      <c r="BP920">
        <v>89.94</v>
      </c>
      <c r="BQ920">
        <v>88</v>
      </c>
      <c r="BR920" s="2">
        <v>87.94</v>
      </c>
      <c r="BV920" s="2"/>
      <c r="BW920" s="54">
        <v>13.7834930419922</v>
      </c>
      <c r="BX920" s="54">
        <v>14.1797170639038</v>
      </c>
      <c r="BY920" s="54">
        <v>15.1805076599121</v>
      </c>
      <c r="BZ920" s="122">
        <v>15.263969421386699</v>
      </c>
      <c r="CF920" s="28"/>
      <c r="CG920" s="12"/>
      <c r="CM920" s="137" t="s">
        <v>37</v>
      </c>
      <c r="CN920" s="62" t="s">
        <v>37</v>
      </c>
      <c r="CO920" s="62" t="s">
        <v>41</v>
      </c>
      <c r="CP920" s="35" t="s">
        <v>41</v>
      </c>
      <c r="CQ920" s="62" t="s">
        <v>37</v>
      </c>
      <c r="CR920" s="62" t="s">
        <v>37</v>
      </c>
      <c r="CS920" s="62" t="s">
        <v>41</v>
      </c>
      <c r="CT920" s="36" t="s">
        <v>41</v>
      </c>
      <c r="CU920" s="30" t="s">
        <v>37</v>
      </c>
      <c r="CV920" s="54" t="s">
        <v>37</v>
      </c>
      <c r="CW920" s="54" t="s">
        <v>41</v>
      </c>
      <c r="CX920" s="31" t="s">
        <v>41</v>
      </c>
      <c r="CY920" s="41" t="s">
        <v>37</v>
      </c>
      <c r="CZ920" s="57" t="s">
        <v>37</v>
      </c>
      <c r="DA920" s="57" t="s">
        <v>41</v>
      </c>
      <c r="DB920" s="135" t="s">
        <v>41</v>
      </c>
      <c r="DT920" s="54"/>
      <c r="DX920" s="54"/>
      <c r="EA920" s="54"/>
      <c r="ED920" s="54"/>
    </row>
    <row r="921" spans="56:134">
      <c r="BD921" s="80"/>
      <c r="BF921" s="166">
        <v>894</v>
      </c>
      <c r="BG921" s="80">
        <v>84</v>
      </c>
      <c r="BH921">
        <v>89.12</v>
      </c>
      <c r="BI921">
        <v>81.75</v>
      </c>
      <c r="BJ921">
        <v>86.44</v>
      </c>
      <c r="BK921" s="1"/>
      <c r="BO921" s="1">
        <v>91.5</v>
      </c>
      <c r="BP921">
        <v>92.25</v>
      </c>
      <c r="BQ921">
        <v>92.19</v>
      </c>
      <c r="BR921" s="2">
        <v>90.69</v>
      </c>
      <c r="BV921" s="2"/>
      <c r="BW921" s="54">
        <v>13.7542371749878</v>
      </c>
      <c r="BX921" s="54">
        <v>13.789594650268601</v>
      </c>
      <c r="BY921" s="54">
        <v>14.4759407043457</v>
      </c>
      <c r="BZ921" s="122">
        <v>14.504701614379901</v>
      </c>
      <c r="CF921" s="28"/>
      <c r="CG921" s="12"/>
      <c r="CM921" s="133" t="s">
        <v>22</v>
      </c>
      <c r="CN921" s="55" t="s">
        <v>22</v>
      </c>
      <c r="CO921" s="55" t="s">
        <v>22</v>
      </c>
      <c r="CP921" s="33" t="s">
        <v>22</v>
      </c>
      <c r="CQ921" s="55" t="s">
        <v>22</v>
      </c>
      <c r="CR921" s="54" t="s">
        <v>22</v>
      </c>
      <c r="CS921" s="54" t="s">
        <v>22</v>
      </c>
      <c r="CT921" s="27" t="s">
        <v>22</v>
      </c>
      <c r="CU921" s="30" t="s">
        <v>22</v>
      </c>
      <c r="CV921" s="54" t="s">
        <v>22</v>
      </c>
      <c r="CW921" s="54" t="s">
        <v>22</v>
      </c>
      <c r="CX921" s="31" t="s">
        <v>22</v>
      </c>
      <c r="CY921" s="30" t="s">
        <v>22</v>
      </c>
      <c r="CZ921" s="54" t="s">
        <v>22</v>
      </c>
      <c r="DA921" s="54" t="s">
        <v>22</v>
      </c>
      <c r="DB921" s="122" t="s">
        <v>22</v>
      </c>
      <c r="DT921" s="54"/>
      <c r="DX921" s="54"/>
      <c r="EA921" s="54"/>
      <c r="ED921" s="54"/>
    </row>
    <row r="922" spans="56:134">
      <c r="BD922" s="80"/>
      <c r="BF922" s="166">
        <v>895</v>
      </c>
      <c r="BG922" s="80">
        <v>83.56</v>
      </c>
      <c r="BH922">
        <v>88.75</v>
      </c>
      <c r="BI922">
        <v>79.5</v>
      </c>
      <c r="BJ922">
        <v>84.75</v>
      </c>
      <c r="BK922" s="1"/>
      <c r="BO922" s="1">
        <v>92.19</v>
      </c>
      <c r="BP922">
        <v>93.12</v>
      </c>
      <c r="BQ922">
        <v>92.38</v>
      </c>
      <c r="BR922" s="2">
        <v>90.94</v>
      </c>
      <c r="BV922" s="2"/>
      <c r="BW922" s="54">
        <v>11.673933029174799</v>
      </c>
      <c r="BX922" s="54">
        <v>11.794161796569799</v>
      </c>
      <c r="BY922" s="54">
        <v>12.162304878234901</v>
      </c>
      <c r="BZ922" s="122">
        <v>12.177874565124499</v>
      </c>
      <c r="CF922" s="28"/>
      <c r="CG922" s="12"/>
      <c r="CM922" s="132" t="s">
        <v>35</v>
      </c>
      <c r="CN922" s="55" t="s">
        <v>35</v>
      </c>
      <c r="CO922" s="55" t="s">
        <v>35</v>
      </c>
      <c r="CP922" s="29" t="s">
        <v>35</v>
      </c>
      <c r="CQ922" s="55" t="s">
        <v>35</v>
      </c>
      <c r="CR922" s="55" t="s">
        <v>35</v>
      </c>
      <c r="CS922" s="55" t="s">
        <v>35</v>
      </c>
      <c r="CT922" s="27" t="s">
        <v>35</v>
      </c>
      <c r="CU922" s="30" t="s">
        <v>35</v>
      </c>
      <c r="CV922" s="54" t="s">
        <v>35</v>
      </c>
      <c r="CW922" s="54" t="s">
        <v>35</v>
      </c>
      <c r="CX922" s="31" t="s">
        <v>35</v>
      </c>
      <c r="CY922" s="30" t="s">
        <v>35</v>
      </c>
      <c r="CZ922" s="54" t="s">
        <v>35</v>
      </c>
      <c r="DA922" s="54" t="s">
        <v>35</v>
      </c>
      <c r="DB922" s="122" t="s">
        <v>35</v>
      </c>
      <c r="DT922" s="54"/>
      <c r="DX922" s="54"/>
      <c r="EA922" s="54"/>
      <c r="ED922" s="54"/>
    </row>
    <row r="923" spans="56:134">
      <c r="BD923" s="80"/>
      <c r="BF923" s="166">
        <v>896</v>
      </c>
      <c r="BG923" s="80">
        <v>75.44</v>
      </c>
      <c r="BH923">
        <v>87.62</v>
      </c>
      <c r="BI923">
        <v>68.5</v>
      </c>
      <c r="BJ923">
        <v>77.31</v>
      </c>
      <c r="BK923" s="1"/>
      <c r="BO923" s="1">
        <v>92.06</v>
      </c>
      <c r="BP923">
        <v>93.56</v>
      </c>
      <c r="BQ923">
        <v>93</v>
      </c>
      <c r="BR923" s="2">
        <v>90.94</v>
      </c>
      <c r="BV923" s="2"/>
      <c r="BW923" s="54">
        <v>11.4157562255859</v>
      </c>
      <c r="BX923" s="54">
        <v>11.6130828857422</v>
      </c>
      <c r="BY923" s="54">
        <v>11.9698133468628</v>
      </c>
      <c r="BZ923" s="122">
        <v>12.100579261779799</v>
      </c>
      <c r="CF923" s="28"/>
      <c r="CG923" s="12"/>
      <c r="CM923" s="133" t="s">
        <v>32</v>
      </c>
      <c r="CN923" s="55" t="s">
        <v>32</v>
      </c>
      <c r="CO923" s="54" t="s">
        <v>32</v>
      </c>
      <c r="CP923" s="33" t="s">
        <v>32</v>
      </c>
      <c r="CQ923" s="55" t="s">
        <v>32</v>
      </c>
      <c r="CR923" s="55" t="s">
        <v>32</v>
      </c>
      <c r="CS923" s="55" t="s">
        <v>32</v>
      </c>
      <c r="CT923" s="27" t="s">
        <v>32</v>
      </c>
      <c r="CU923" s="30" t="s">
        <v>32</v>
      </c>
      <c r="CV923" s="54" t="s">
        <v>32</v>
      </c>
      <c r="CW923" s="54" t="s">
        <v>32</v>
      </c>
      <c r="CX923" s="31" t="s">
        <v>32</v>
      </c>
      <c r="CY923" s="30" t="s">
        <v>32</v>
      </c>
      <c r="CZ923" s="54" t="s">
        <v>32</v>
      </c>
      <c r="DA923" s="54" t="s">
        <v>32</v>
      </c>
      <c r="DB923" s="122" t="s">
        <v>32</v>
      </c>
      <c r="DT923" s="57"/>
      <c r="DX923" s="57"/>
      <c r="EA923" s="57"/>
      <c r="ED923" s="57"/>
    </row>
    <row r="924" spans="56:134">
      <c r="BD924" s="80"/>
      <c r="BF924" s="166">
        <v>897</v>
      </c>
      <c r="BG924" s="80">
        <v>78.06</v>
      </c>
      <c r="BH924">
        <v>88.69</v>
      </c>
      <c r="BI924">
        <v>73.06</v>
      </c>
      <c r="BJ924">
        <v>79.94</v>
      </c>
      <c r="BK924" s="1"/>
      <c r="BO924" s="1">
        <v>91.75</v>
      </c>
      <c r="BP924">
        <v>92.69</v>
      </c>
      <c r="BQ924">
        <v>93.56</v>
      </c>
      <c r="BR924" s="2">
        <v>90.5</v>
      </c>
      <c r="BV924" s="2"/>
      <c r="BW924" s="54">
        <v>13.981327056884799</v>
      </c>
      <c r="BX924" s="54">
        <v>13.9285545349121</v>
      </c>
      <c r="BY924" s="54">
        <v>13.826387405395501</v>
      </c>
      <c r="BZ924" s="122">
        <v>13.916093826293899</v>
      </c>
      <c r="CF924" s="28"/>
      <c r="CG924" s="12"/>
      <c r="CM924" s="133" t="s">
        <v>25</v>
      </c>
      <c r="CN924" s="55" t="s">
        <v>25</v>
      </c>
      <c r="CO924" s="54" t="s">
        <v>25</v>
      </c>
      <c r="CP924" s="33" t="s">
        <v>25</v>
      </c>
      <c r="CQ924" s="55" t="s">
        <v>25</v>
      </c>
      <c r="CR924" s="55" t="s">
        <v>25</v>
      </c>
      <c r="CS924" s="55" t="s">
        <v>25</v>
      </c>
      <c r="CT924" s="27" t="s">
        <v>25</v>
      </c>
      <c r="CU924" s="30" t="s">
        <v>25</v>
      </c>
      <c r="CV924" s="54" t="s">
        <v>25</v>
      </c>
      <c r="CW924" s="54" t="s">
        <v>25</v>
      </c>
      <c r="CX924" s="31" t="s">
        <v>25</v>
      </c>
      <c r="CY924" s="30" t="s">
        <v>25</v>
      </c>
      <c r="CZ924" s="54" t="s">
        <v>25</v>
      </c>
      <c r="DA924" s="54" t="s">
        <v>25</v>
      </c>
      <c r="DB924" s="122" t="s">
        <v>25</v>
      </c>
      <c r="DT924" s="54"/>
      <c r="DX924" s="54"/>
      <c r="EA924" s="54"/>
    </row>
    <row r="925" spans="56:134">
      <c r="BD925" s="80"/>
      <c r="BF925" s="166">
        <v>898</v>
      </c>
      <c r="BG925" s="80">
        <v>86.44</v>
      </c>
      <c r="BH925">
        <v>92.44</v>
      </c>
      <c r="BI925">
        <v>83.94</v>
      </c>
      <c r="BJ925">
        <v>87.75</v>
      </c>
      <c r="BK925" s="1"/>
      <c r="BO925" s="1">
        <v>94.81</v>
      </c>
      <c r="BP925">
        <v>95.44</v>
      </c>
      <c r="BQ925">
        <v>95.5</v>
      </c>
      <c r="BR925" s="2">
        <v>94.31</v>
      </c>
      <c r="BV925" s="2"/>
      <c r="BW925" s="54">
        <v>13.795422554016101</v>
      </c>
      <c r="BX925" s="54">
        <v>13.9842872619629</v>
      </c>
      <c r="BY925" s="54">
        <v>13.5204887390137</v>
      </c>
      <c r="BZ925" s="122">
        <v>13.668779373168899</v>
      </c>
      <c r="CF925" s="28"/>
      <c r="CG925" s="12"/>
      <c r="CM925" s="132" t="s">
        <v>39</v>
      </c>
      <c r="CN925" s="55" t="s">
        <v>39</v>
      </c>
      <c r="CO925" s="55" t="s">
        <v>39</v>
      </c>
      <c r="CP925" s="29" t="s">
        <v>39</v>
      </c>
      <c r="CQ925" s="55" t="s">
        <v>39</v>
      </c>
      <c r="CR925" s="55" t="s">
        <v>39</v>
      </c>
      <c r="CS925" s="55" t="s">
        <v>39</v>
      </c>
      <c r="CT925" s="27" t="s">
        <v>39</v>
      </c>
      <c r="CU925" s="30" t="s">
        <v>39</v>
      </c>
      <c r="CV925" s="54" t="s">
        <v>39</v>
      </c>
      <c r="CW925" s="54" t="s">
        <v>39</v>
      </c>
      <c r="CX925" s="31" t="s">
        <v>39</v>
      </c>
      <c r="CY925" s="30" t="s">
        <v>39</v>
      </c>
      <c r="CZ925" s="54" t="s">
        <v>39</v>
      </c>
      <c r="DA925" s="54" t="s">
        <v>39</v>
      </c>
      <c r="DB925" s="122" t="s">
        <v>39</v>
      </c>
      <c r="EA925" s="54"/>
    </row>
    <row r="926" spans="56:134">
      <c r="BD926" s="80"/>
      <c r="BF926" s="166">
        <v>899</v>
      </c>
      <c r="BG926" s="80">
        <v>85.94</v>
      </c>
      <c r="BH926">
        <v>93.19</v>
      </c>
      <c r="BI926">
        <v>83.56</v>
      </c>
      <c r="BJ926">
        <v>87.75</v>
      </c>
      <c r="BK926" s="1"/>
      <c r="BO926" s="1">
        <v>95</v>
      </c>
      <c r="BP926">
        <v>95.81</v>
      </c>
      <c r="BQ926">
        <v>95.38</v>
      </c>
      <c r="BR926" s="2">
        <v>94.81</v>
      </c>
      <c r="BV926" s="2"/>
      <c r="BW926" s="54">
        <v>13.034197807311999</v>
      </c>
      <c r="BX926" s="54">
        <v>12.9602136611938</v>
      </c>
      <c r="BY926" s="54">
        <v>13.280769348144499</v>
      </c>
      <c r="BZ926" s="122">
        <v>13.384970664978001</v>
      </c>
      <c r="CF926" s="28"/>
      <c r="CG926" s="12"/>
      <c r="CM926" s="132" t="s">
        <v>29</v>
      </c>
      <c r="CN926" s="55" t="s">
        <v>29</v>
      </c>
      <c r="CO926" s="55" t="s">
        <v>29</v>
      </c>
      <c r="CP926" s="29" t="s">
        <v>29</v>
      </c>
      <c r="CQ926" s="55" t="s">
        <v>29</v>
      </c>
      <c r="CR926" s="55" t="s">
        <v>29</v>
      </c>
      <c r="CS926" s="55" t="s">
        <v>29</v>
      </c>
      <c r="CT926" s="27" t="s">
        <v>29</v>
      </c>
      <c r="CU926" s="30" t="s">
        <v>29</v>
      </c>
      <c r="CV926" s="54" t="s">
        <v>29</v>
      </c>
      <c r="CW926" s="54" t="s">
        <v>29</v>
      </c>
      <c r="CX926" s="31" t="s">
        <v>29</v>
      </c>
      <c r="CY926" s="30" t="s">
        <v>29</v>
      </c>
      <c r="CZ926" s="54" t="s">
        <v>29</v>
      </c>
      <c r="DA926" s="54" t="s">
        <v>29</v>
      </c>
      <c r="DB926" s="122" t="s">
        <v>29</v>
      </c>
      <c r="DT926" s="54"/>
      <c r="DX926" s="54"/>
      <c r="EA926" s="54"/>
      <c r="ED926" s="54"/>
    </row>
    <row r="927" spans="56:134">
      <c r="BD927" s="80"/>
      <c r="BF927" s="166">
        <v>900</v>
      </c>
      <c r="BG927" s="80">
        <v>85.69</v>
      </c>
      <c r="BH927">
        <v>93.44</v>
      </c>
      <c r="BI927">
        <v>82.38</v>
      </c>
      <c r="BJ927">
        <v>87.12</v>
      </c>
      <c r="BK927" s="1"/>
      <c r="BO927" s="1">
        <v>94.25</v>
      </c>
      <c r="BP927">
        <v>95.19</v>
      </c>
      <c r="BQ927">
        <v>94.25</v>
      </c>
      <c r="BR927" s="2">
        <v>94.06</v>
      </c>
      <c r="BV927" s="2"/>
      <c r="BW927" s="54">
        <v>13.5306034088135</v>
      </c>
      <c r="BX927" s="54">
        <v>13.679785728454601</v>
      </c>
      <c r="BY927" s="54">
        <v>13.127565383911101</v>
      </c>
      <c r="BZ927" s="122">
        <v>13.2952537536621</v>
      </c>
      <c r="CF927" s="28"/>
      <c r="CG927" s="12"/>
      <c r="CM927" s="80" t="s">
        <v>23</v>
      </c>
      <c r="CN927" t="s">
        <v>23</v>
      </c>
      <c r="CO927" t="s">
        <v>23</v>
      </c>
      <c r="CP927" s="2" t="s">
        <v>23</v>
      </c>
      <c r="CQ927" s="1" t="s">
        <v>23</v>
      </c>
      <c r="CR927" t="s">
        <v>23</v>
      </c>
      <c r="CS927" t="s">
        <v>23</v>
      </c>
      <c r="CT927" s="2" t="s">
        <v>23</v>
      </c>
      <c r="CU927" s="1" t="s">
        <v>23</v>
      </c>
      <c r="CV927" t="s">
        <v>23</v>
      </c>
      <c r="CW927" t="s">
        <v>23</v>
      </c>
      <c r="CX927" s="2" t="s">
        <v>23</v>
      </c>
      <c r="CY927" s="1" t="s">
        <v>23</v>
      </c>
      <c r="CZ927" t="s">
        <v>23</v>
      </c>
      <c r="DA927" t="s">
        <v>23</v>
      </c>
      <c r="DB927" s="73" t="s">
        <v>23</v>
      </c>
      <c r="DT927" s="54"/>
      <c r="DX927" s="54"/>
      <c r="EA927" s="54"/>
      <c r="ED927" s="54"/>
    </row>
    <row r="928" spans="56:134">
      <c r="BD928" s="80"/>
      <c r="BF928" s="166">
        <v>901</v>
      </c>
      <c r="BG928" s="80">
        <v>81.94</v>
      </c>
      <c r="BH928">
        <v>89.81</v>
      </c>
      <c r="BI928">
        <v>70.81</v>
      </c>
      <c r="BJ928">
        <v>84.25</v>
      </c>
      <c r="BK928" s="1"/>
      <c r="BO928" s="1">
        <v>91.25</v>
      </c>
      <c r="BP928">
        <v>92.69</v>
      </c>
      <c r="BQ928">
        <v>92.5</v>
      </c>
      <c r="BR928" s="2">
        <v>89.88</v>
      </c>
      <c r="BV928" s="2"/>
      <c r="BW928" s="54">
        <v>12.2674398422241</v>
      </c>
      <c r="BX928" s="54">
        <v>12.2212572097778</v>
      </c>
      <c r="BY928" s="54">
        <v>11.957571983337401</v>
      </c>
      <c r="BZ928" s="122">
        <v>12.065087318420399</v>
      </c>
      <c r="CF928" s="28"/>
      <c r="CG928" s="12"/>
      <c r="CM928" s="133" t="s">
        <v>27</v>
      </c>
      <c r="CN928" s="55" t="s">
        <v>27</v>
      </c>
      <c r="CO928" s="55" t="s">
        <v>27</v>
      </c>
      <c r="CP928" s="33" t="s">
        <v>27</v>
      </c>
      <c r="CQ928" s="55" t="s">
        <v>27</v>
      </c>
      <c r="CR928" s="55" t="s">
        <v>27</v>
      </c>
      <c r="CS928" s="55" t="s">
        <v>27</v>
      </c>
      <c r="CT928" s="27" t="s">
        <v>27</v>
      </c>
      <c r="CU928" s="30" t="s">
        <v>27</v>
      </c>
      <c r="CV928" s="54" t="s">
        <v>27</v>
      </c>
      <c r="CW928" s="54" t="s">
        <v>27</v>
      </c>
      <c r="CX928" s="31" t="s">
        <v>27</v>
      </c>
      <c r="CY928" s="30" t="s">
        <v>27</v>
      </c>
      <c r="CZ928" s="54" t="s">
        <v>27</v>
      </c>
      <c r="DA928" s="54" t="s">
        <v>27</v>
      </c>
      <c r="DB928" s="122" t="s">
        <v>27</v>
      </c>
      <c r="DT928" s="54"/>
      <c r="DX928" s="54"/>
      <c r="EA928" s="54"/>
      <c r="ED928" s="54"/>
    </row>
    <row r="929" spans="56:134">
      <c r="BD929" s="80"/>
      <c r="BF929" s="167">
        <v>902</v>
      </c>
      <c r="BG929" s="80">
        <v>70.75</v>
      </c>
      <c r="BH929">
        <v>87.06</v>
      </c>
      <c r="BI929">
        <v>59.19</v>
      </c>
      <c r="BJ929">
        <v>74.5</v>
      </c>
      <c r="BK929" s="1"/>
      <c r="BO929" s="1">
        <v>90.25</v>
      </c>
      <c r="BP929">
        <v>92.44</v>
      </c>
      <c r="BQ929">
        <v>92.06</v>
      </c>
      <c r="BR929" s="2">
        <v>88.69</v>
      </c>
      <c r="BV929" s="2"/>
      <c r="BW929" s="54">
        <v>11.7846326828003</v>
      </c>
      <c r="BX929" s="54">
        <v>11.8542633056641</v>
      </c>
      <c r="BY929" s="54">
        <v>11.6206731796265</v>
      </c>
      <c r="BZ929" s="122">
        <v>11.7578287124634</v>
      </c>
      <c r="CA929" s="67"/>
      <c r="CC929" s="67"/>
      <c r="CD929" s="67"/>
      <c r="CF929" s="28"/>
      <c r="CG929" s="12"/>
      <c r="CM929" s="80" t="s">
        <v>28</v>
      </c>
      <c r="CN929" s="54" t="s">
        <v>28</v>
      </c>
      <c r="CO929" s="54" t="s">
        <v>28</v>
      </c>
      <c r="CP929" s="2" t="s">
        <v>28</v>
      </c>
      <c r="CQ929" t="s">
        <v>28</v>
      </c>
      <c r="CR929" s="54" t="s">
        <v>28</v>
      </c>
      <c r="CS929" s="54" t="s">
        <v>28</v>
      </c>
      <c r="CT929" s="31" t="s">
        <v>28</v>
      </c>
      <c r="CU929" s="12" t="s">
        <v>28</v>
      </c>
      <c r="CV929" s="54" t="s">
        <v>28</v>
      </c>
      <c r="CW929" s="54" t="s">
        <v>28</v>
      </c>
      <c r="CX929" s="28" t="s">
        <v>28</v>
      </c>
      <c r="CY929" s="12" t="s">
        <v>28</v>
      </c>
      <c r="CZ929" s="54" t="s">
        <v>28</v>
      </c>
      <c r="DA929" s="54" t="s">
        <v>28</v>
      </c>
      <c r="DB929" s="122" t="s">
        <v>28</v>
      </c>
      <c r="DT929" s="54"/>
      <c r="DX929" s="54"/>
      <c r="EA929" s="54"/>
      <c r="ED929" s="54"/>
    </row>
    <row r="930" spans="56:134">
      <c r="BD930" s="80"/>
      <c r="BF930" s="167">
        <v>903</v>
      </c>
      <c r="BG930" s="80">
        <v>67.88</v>
      </c>
      <c r="BH930">
        <v>84.38</v>
      </c>
      <c r="BI930">
        <v>48.56</v>
      </c>
      <c r="BJ930">
        <v>75.19</v>
      </c>
      <c r="BK930" s="1"/>
      <c r="BM930" s="60"/>
      <c r="BO930" s="1">
        <v>91.25</v>
      </c>
      <c r="BP930">
        <v>93.94</v>
      </c>
      <c r="BQ930">
        <v>93.06</v>
      </c>
      <c r="BR930" s="2">
        <v>89.12</v>
      </c>
      <c r="BV930" s="2"/>
      <c r="BW930" s="54">
        <v>12.0038442611694</v>
      </c>
      <c r="BX930" s="54">
        <v>12.0757732391357</v>
      </c>
      <c r="BY930" s="54">
        <v>11.723687171936</v>
      </c>
      <c r="BZ930" s="122">
        <v>11.9138240814209</v>
      </c>
      <c r="CA930" s="67"/>
      <c r="CC930" s="67"/>
      <c r="CD930" s="67"/>
      <c r="CE930" s="67"/>
      <c r="CF930" s="26"/>
      <c r="CG930" s="12"/>
      <c r="CM930" s="80" t="s">
        <v>24</v>
      </c>
      <c r="CN930" s="54" t="s">
        <v>24</v>
      </c>
      <c r="CO930" s="54" t="s">
        <v>24</v>
      </c>
      <c r="CP930" s="2" t="s">
        <v>24</v>
      </c>
      <c r="CQ930" t="s">
        <v>24</v>
      </c>
      <c r="CR930" s="54" t="s">
        <v>24</v>
      </c>
      <c r="CS930" s="54" t="s">
        <v>24</v>
      </c>
      <c r="CT930" s="31" t="s">
        <v>24</v>
      </c>
      <c r="CU930" s="12" t="s">
        <v>24</v>
      </c>
      <c r="CV930" s="54" t="s">
        <v>24</v>
      </c>
      <c r="CW930" s="54" t="s">
        <v>24</v>
      </c>
      <c r="CX930" s="28" t="s">
        <v>24</v>
      </c>
      <c r="CY930" s="12" t="s">
        <v>24</v>
      </c>
      <c r="CZ930" s="54" t="s">
        <v>24</v>
      </c>
      <c r="DA930" s="54" t="s">
        <v>24</v>
      </c>
      <c r="DB930" s="122" t="s">
        <v>24</v>
      </c>
      <c r="DT930" s="54"/>
      <c r="DX930" s="54"/>
      <c r="EA930" s="54"/>
      <c r="ED930" s="54"/>
    </row>
    <row r="931" spans="56:134">
      <c r="BD931" s="80"/>
      <c r="BF931" s="166">
        <v>904</v>
      </c>
      <c r="BG931" s="80">
        <v>67.94</v>
      </c>
      <c r="BH931">
        <v>81.25</v>
      </c>
      <c r="BI931">
        <v>43.69</v>
      </c>
      <c r="BJ931">
        <v>75.62</v>
      </c>
      <c r="BK931" s="1"/>
      <c r="BM931" s="60"/>
      <c r="BO931" s="1">
        <v>92.19</v>
      </c>
      <c r="BP931">
        <v>93.25</v>
      </c>
      <c r="BQ931">
        <v>92.06</v>
      </c>
      <c r="BR931" s="2">
        <v>90.5</v>
      </c>
      <c r="BV931" s="2"/>
      <c r="BW931" s="54">
        <v>10.7939510345459</v>
      </c>
      <c r="BX931" s="54">
        <v>10.7783088684082</v>
      </c>
      <c r="BY931" s="54">
        <v>10.8724555969238</v>
      </c>
      <c r="BZ931" s="122">
        <v>10.970986366271999</v>
      </c>
      <c r="CA931" s="67"/>
      <c r="CC931" s="67"/>
      <c r="CD931" s="67"/>
      <c r="CE931" s="67"/>
      <c r="CF931" s="26"/>
      <c r="CG931" s="12"/>
      <c r="CM931" s="133" t="s">
        <v>23</v>
      </c>
      <c r="CN931" s="55" t="s">
        <v>23</v>
      </c>
      <c r="CO931" s="54" t="s">
        <v>23</v>
      </c>
      <c r="CP931" s="29" t="s">
        <v>23</v>
      </c>
      <c r="CQ931" s="55" t="s">
        <v>23</v>
      </c>
      <c r="CR931" s="55" t="s">
        <v>23</v>
      </c>
      <c r="CS931" s="55" t="s">
        <v>23</v>
      </c>
      <c r="CT931" s="27" t="s">
        <v>23</v>
      </c>
      <c r="CU931" s="30" t="s">
        <v>23</v>
      </c>
      <c r="CV931" s="54" t="s">
        <v>23</v>
      </c>
      <c r="CW931" s="54" t="s">
        <v>23</v>
      </c>
      <c r="CX931" s="31" t="s">
        <v>23</v>
      </c>
      <c r="CY931" s="30" t="s">
        <v>23</v>
      </c>
      <c r="CZ931" s="54" t="s">
        <v>23</v>
      </c>
      <c r="DA931" s="54" t="s">
        <v>23</v>
      </c>
      <c r="DB931" s="122" t="s">
        <v>23</v>
      </c>
      <c r="DT931" s="54"/>
      <c r="DX931" s="54"/>
      <c r="EA931" s="54"/>
      <c r="ED931" s="54"/>
    </row>
    <row r="932" spans="56:134">
      <c r="BD932" s="80"/>
      <c r="BF932" s="167">
        <v>905</v>
      </c>
      <c r="BG932" s="80">
        <v>64</v>
      </c>
      <c r="BH932">
        <v>85.81</v>
      </c>
      <c r="BI932">
        <v>48.5</v>
      </c>
      <c r="BJ932">
        <v>69.38</v>
      </c>
      <c r="BK932" s="1"/>
      <c r="BO932" s="1">
        <v>90.81</v>
      </c>
      <c r="BP932">
        <v>92.31</v>
      </c>
      <c r="BQ932">
        <v>91.56</v>
      </c>
      <c r="BR932" s="2">
        <v>89.44</v>
      </c>
      <c r="BV932" s="2"/>
      <c r="BW932" s="54">
        <v>9.9156999588012695</v>
      </c>
      <c r="BX932" s="54">
        <v>9.87823581695557</v>
      </c>
      <c r="BY932" s="54">
        <v>9.7001361846923793</v>
      </c>
      <c r="BZ932" s="122">
        <v>9.8461694717407209</v>
      </c>
      <c r="CA932" s="67"/>
      <c r="CC932" s="67"/>
      <c r="CD932" s="67"/>
      <c r="CE932" s="67"/>
      <c r="CF932" s="26"/>
      <c r="CG932" s="12"/>
      <c r="CM932" s="80" t="s">
        <v>33</v>
      </c>
      <c r="CN932" s="54" t="s">
        <v>33</v>
      </c>
      <c r="CO932" s="54" t="s">
        <v>33</v>
      </c>
      <c r="CP932" s="2" t="s">
        <v>33</v>
      </c>
      <c r="CQ932" t="s">
        <v>33</v>
      </c>
      <c r="CR932" s="54" t="s">
        <v>33</v>
      </c>
      <c r="CS932" s="54" t="s">
        <v>33</v>
      </c>
      <c r="CT932" s="31" t="s">
        <v>33</v>
      </c>
      <c r="CU932" s="12" t="s">
        <v>33</v>
      </c>
      <c r="CV932" s="54" t="s">
        <v>33</v>
      </c>
      <c r="CW932" s="54" t="s">
        <v>33</v>
      </c>
      <c r="CX932" s="28" t="s">
        <v>33</v>
      </c>
      <c r="CY932" s="12" t="s">
        <v>33</v>
      </c>
      <c r="CZ932" s="54" t="s">
        <v>33</v>
      </c>
      <c r="DA932" s="54" t="s">
        <v>33</v>
      </c>
      <c r="DB932" s="122" t="s">
        <v>33</v>
      </c>
      <c r="DT932" s="54"/>
      <c r="DX932" s="54"/>
      <c r="EA932" s="54"/>
      <c r="ED932" s="54"/>
    </row>
    <row r="933" spans="56:134">
      <c r="BD933" s="80"/>
      <c r="BF933" s="167">
        <v>906</v>
      </c>
      <c r="BG933" s="80">
        <v>63.75</v>
      </c>
      <c r="BH933">
        <v>83.75</v>
      </c>
      <c r="BI933">
        <v>53.25</v>
      </c>
      <c r="BJ933">
        <v>67.75</v>
      </c>
      <c r="BK933" s="1"/>
      <c r="BO933" s="1">
        <v>89.75</v>
      </c>
      <c r="BP933">
        <v>91.06</v>
      </c>
      <c r="BQ933">
        <v>90.31</v>
      </c>
      <c r="BR933" s="2">
        <v>89.19</v>
      </c>
      <c r="BV933" s="2"/>
      <c r="BW933" s="54">
        <v>10.126502990722701</v>
      </c>
      <c r="BX933" s="54">
        <v>9.7312316894531303</v>
      </c>
      <c r="BY933" s="54">
        <v>9.8799819946289098</v>
      </c>
      <c r="BZ933" s="122">
        <v>9.9991359710693395</v>
      </c>
      <c r="CA933" s="67"/>
      <c r="CC933" s="67"/>
      <c r="CD933" s="67"/>
      <c r="CE933" s="67"/>
      <c r="CF933" s="28"/>
      <c r="CG933" s="12"/>
      <c r="CM933" s="80" t="s">
        <v>32</v>
      </c>
      <c r="CN933" s="54" t="s">
        <v>32</v>
      </c>
      <c r="CO933" s="54" t="s">
        <v>32</v>
      </c>
      <c r="CP933" s="2" t="s">
        <v>32</v>
      </c>
      <c r="CQ933" t="s">
        <v>32</v>
      </c>
      <c r="CR933" s="54" t="s">
        <v>32</v>
      </c>
      <c r="CS933" s="54" t="s">
        <v>32</v>
      </c>
      <c r="CT933" s="31" t="s">
        <v>32</v>
      </c>
      <c r="CU933" s="12" t="s">
        <v>32</v>
      </c>
      <c r="CV933" s="54" t="s">
        <v>32</v>
      </c>
      <c r="CW933" s="54" t="s">
        <v>32</v>
      </c>
      <c r="CX933" s="28" t="s">
        <v>32</v>
      </c>
      <c r="CY933" s="12" t="s">
        <v>32</v>
      </c>
      <c r="CZ933" s="54" t="s">
        <v>32</v>
      </c>
      <c r="DA933" s="54" t="s">
        <v>32</v>
      </c>
      <c r="DB933" s="122" t="s">
        <v>32</v>
      </c>
      <c r="DT933" s="54"/>
      <c r="DX933" s="54"/>
      <c r="EA933" s="54"/>
      <c r="ED933" s="54"/>
    </row>
    <row r="934" spans="56:134">
      <c r="BD934" s="80"/>
      <c r="BF934" s="168">
        <v>907</v>
      </c>
      <c r="BG934" s="80">
        <v>60.19</v>
      </c>
      <c r="BH934">
        <v>87.69</v>
      </c>
      <c r="BI934">
        <v>55.16</v>
      </c>
      <c r="BJ934">
        <v>64.56</v>
      </c>
      <c r="BK934" s="1"/>
      <c r="BO934" s="1">
        <v>89.12</v>
      </c>
      <c r="BP934">
        <v>90.75</v>
      </c>
      <c r="BQ934">
        <v>89.19</v>
      </c>
      <c r="BR934" s="2">
        <v>88.56</v>
      </c>
      <c r="BV934" s="2"/>
      <c r="BW934" s="54">
        <v>8.5900068283081108</v>
      </c>
      <c r="BX934" s="54">
        <v>7.7680482864379901</v>
      </c>
      <c r="BY934" s="54">
        <v>8.1966810226440394</v>
      </c>
      <c r="BZ934" s="122">
        <v>8.4702033996581996</v>
      </c>
      <c r="CA934" s="67"/>
      <c r="CC934" s="67"/>
      <c r="CE934" s="67"/>
      <c r="CF934" s="26"/>
      <c r="CG934" s="12"/>
      <c r="CM934" s="80" t="s">
        <v>23</v>
      </c>
      <c r="CN934" t="s">
        <v>23</v>
      </c>
      <c r="CO934" t="s">
        <v>23</v>
      </c>
      <c r="CP934" s="2" t="s">
        <v>23</v>
      </c>
      <c r="CQ934" t="s">
        <v>23</v>
      </c>
      <c r="CR934" t="s">
        <v>23</v>
      </c>
      <c r="CS934" t="s">
        <v>23</v>
      </c>
      <c r="CT934" s="28" t="s">
        <v>23</v>
      </c>
      <c r="CU934" s="24" t="s">
        <v>23</v>
      </c>
      <c r="CV934" s="53" t="s">
        <v>23</v>
      </c>
      <c r="CW934" s="53" t="s">
        <v>23</v>
      </c>
      <c r="CX934" s="25" t="s">
        <v>23</v>
      </c>
      <c r="CY934" s="12" t="s">
        <v>23</v>
      </c>
      <c r="CZ934" s="53" t="s">
        <v>23</v>
      </c>
      <c r="DA934" s="53" t="s">
        <v>23</v>
      </c>
      <c r="DB934" s="109" t="s">
        <v>23</v>
      </c>
      <c r="DT934" s="54"/>
      <c r="DX934" s="54"/>
      <c r="EA934" s="54"/>
      <c r="ED934" s="54"/>
    </row>
    <row r="935" spans="56:134">
      <c r="BD935" s="80"/>
      <c r="BF935" s="166">
        <v>908</v>
      </c>
      <c r="BG935" s="80">
        <v>58.84</v>
      </c>
      <c r="BH935">
        <v>87</v>
      </c>
      <c r="BI935">
        <v>52.12</v>
      </c>
      <c r="BJ935">
        <v>62.06</v>
      </c>
      <c r="BK935" s="1"/>
      <c r="BO935" s="1">
        <v>86.88</v>
      </c>
      <c r="BP935">
        <v>88.38</v>
      </c>
      <c r="BQ935">
        <v>87.38</v>
      </c>
      <c r="BR935" s="2">
        <v>86.5</v>
      </c>
      <c r="BV935" s="2"/>
      <c r="BW935" s="54">
        <v>8.6704492568969709</v>
      </c>
      <c r="BX935" s="54">
        <v>7.7187681198120099</v>
      </c>
      <c r="BY935" s="54">
        <v>8.6001787185668999</v>
      </c>
      <c r="BZ935" s="122">
        <v>8.74212551116943</v>
      </c>
      <c r="CA935" s="67"/>
      <c r="CC935" s="67"/>
      <c r="CE935" s="67"/>
      <c r="CF935" s="28"/>
      <c r="CG935" s="12"/>
      <c r="CM935" s="132" t="s">
        <v>25</v>
      </c>
      <c r="CN935" s="54" t="s">
        <v>25</v>
      </c>
      <c r="CO935" s="55" t="s">
        <v>25</v>
      </c>
      <c r="CP935" s="29" t="s">
        <v>25</v>
      </c>
      <c r="CQ935" t="s">
        <v>25</v>
      </c>
      <c r="CR935" s="54" t="s">
        <v>25</v>
      </c>
      <c r="CS935" s="54" t="s">
        <v>25</v>
      </c>
      <c r="CT935" s="31" t="s">
        <v>25</v>
      </c>
      <c r="CU935" s="30" t="s">
        <v>25</v>
      </c>
      <c r="CV935" s="54" t="s">
        <v>25</v>
      </c>
      <c r="CW935" s="54" t="s">
        <v>25</v>
      </c>
      <c r="CX935" s="31" t="s">
        <v>25</v>
      </c>
      <c r="CY935" s="12" t="s">
        <v>25</v>
      </c>
      <c r="CZ935" s="54" t="s">
        <v>25</v>
      </c>
      <c r="DA935" s="54" t="s">
        <v>25</v>
      </c>
      <c r="DB935" s="122" t="s">
        <v>25</v>
      </c>
    </row>
    <row r="936" spans="56:134">
      <c r="BD936" s="80"/>
      <c r="BF936" s="167">
        <v>909</v>
      </c>
      <c r="BG936" s="80">
        <v>57.38</v>
      </c>
      <c r="BH936">
        <v>88.38</v>
      </c>
      <c r="BI936">
        <v>54.94</v>
      </c>
      <c r="BJ936">
        <v>58.19</v>
      </c>
      <c r="BK936" s="1"/>
      <c r="BO936" s="1">
        <v>87.81</v>
      </c>
      <c r="BP936">
        <v>90.19</v>
      </c>
      <c r="BQ936">
        <v>88.44</v>
      </c>
      <c r="BR936" s="2">
        <v>86.88</v>
      </c>
      <c r="BV936" s="2"/>
      <c r="BW936" s="54">
        <v>8.5978841781616193</v>
      </c>
      <c r="BX936" s="54">
        <v>8.0465574264526403</v>
      </c>
      <c r="BY936" s="54">
        <v>8.4082498550415004</v>
      </c>
      <c r="BZ936" s="122">
        <v>8.3699131011962908</v>
      </c>
      <c r="CA936" s="67"/>
      <c r="CC936" s="67"/>
      <c r="CE936" s="67"/>
      <c r="CF936" s="26"/>
      <c r="CG936" s="12"/>
      <c r="CM936" s="80" t="s">
        <v>38</v>
      </c>
      <c r="CN936" s="59" t="s">
        <v>39</v>
      </c>
      <c r="CO936" s="54" t="s">
        <v>38</v>
      </c>
      <c r="CP936" s="2" t="s">
        <v>38</v>
      </c>
      <c r="CQ936" t="s">
        <v>38</v>
      </c>
      <c r="CR936" s="59" t="s">
        <v>39</v>
      </c>
      <c r="CS936" s="54" t="s">
        <v>38</v>
      </c>
      <c r="CT936" s="31" t="s">
        <v>38</v>
      </c>
      <c r="CU936" s="12" t="s">
        <v>38</v>
      </c>
      <c r="CV936" s="59" t="s">
        <v>39</v>
      </c>
      <c r="CW936" s="54" t="s">
        <v>38</v>
      </c>
      <c r="CX936" s="28" t="s">
        <v>38</v>
      </c>
      <c r="CY936" s="12" t="s">
        <v>38</v>
      </c>
      <c r="CZ936" s="59" t="s">
        <v>39</v>
      </c>
      <c r="DA936" s="54" t="s">
        <v>38</v>
      </c>
      <c r="DB936" s="122" t="s">
        <v>38</v>
      </c>
    </row>
    <row r="937" spans="56:134">
      <c r="BD937" s="80"/>
      <c r="BF937" s="166">
        <v>910</v>
      </c>
      <c r="BG937" s="80">
        <v>56.47</v>
      </c>
      <c r="BH937">
        <v>89.25</v>
      </c>
      <c r="BI937">
        <v>58.09</v>
      </c>
      <c r="BJ937">
        <v>57.91</v>
      </c>
      <c r="BK937" s="1"/>
      <c r="BO937" s="1">
        <v>89.12</v>
      </c>
      <c r="BP937">
        <v>91.12</v>
      </c>
      <c r="BQ937">
        <v>88.62</v>
      </c>
      <c r="BR937" s="2">
        <v>88</v>
      </c>
      <c r="BV937" s="2"/>
      <c r="BW937" s="54">
        <v>9.428466796875</v>
      </c>
      <c r="BX937" s="54">
        <v>9.1141195297241193</v>
      </c>
      <c r="BY937" s="54">
        <v>9.5365867614746094</v>
      </c>
      <c r="BZ937" s="122">
        <v>9.6247091293334996</v>
      </c>
      <c r="CA937" s="67"/>
      <c r="CC937" s="67"/>
      <c r="CE937" s="67"/>
      <c r="CF937" s="26"/>
      <c r="CG937" s="12"/>
      <c r="CM937" s="80" t="s">
        <v>37</v>
      </c>
      <c r="CN937" s="54" t="s">
        <v>37</v>
      </c>
      <c r="CO937" s="54" t="s">
        <v>37</v>
      </c>
      <c r="CP937" s="29" t="s">
        <v>37</v>
      </c>
      <c r="CQ937" t="s">
        <v>37</v>
      </c>
      <c r="CR937" s="54" t="s">
        <v>37</v>
      </c>
      <c r="CS937" s="54" t="s">
        <v>37</v>
      </c>
      <c r="CT937" s="31" t="s">
        <v>37</v>
      </c>
      <c r="CU937" s="12" t="s">
        <v>37</v>
      </c>
      <c r="CV937" s="54" t="s">
        <v>37</v>
      </c>
      <c r="CW937" s="54" t="s">
        <v>37</v>
      </c>
      <c r="CX937" s="31" t="s">
        <v>37</v>
      </c>
      <c r="CY937" s="12" t="s">
        <v>37</v>
      </c>
      <c r="CZ937" s="54" t="s">
        <v>37</v>
      </c>
      <c r="DA937" s="54" t="s">
        <v>37</v>
      </c>
      <c r="DB937" s="122" t="s">
        <v>37</v>
      </c>
    </row>
    <row r="938" spans="56:134">
      <c r="BD938" s="80"/>
      <c r="BF938" s="166">
        <v>911</v>
      </c>
      <c r="BG938" s="80">
        <v>55.75</v>
      </c>
      <c r="BH938">
        <v>90.62</v>
      </c>
      <c r="BI938">
        <v>55.66</v>
      </c>
      <c r="BJ938">
        <v>54.88</v>
      </c>
      <c r="BK938" s="1"/>
      <c r="BO938" s="1">
        <v>89.5</v>
      </c>
      <c r="BP938">
        <v>91.12</v>
      </c>
      <c r="BQ938">
        <v>88.94</v>
      </c>
      <c r="BR938" s="2">
        <v>88.5</v>
      </c>
      <c r="BV938" s="2"/>
      <c r="BW938" s="54">
        <v>8.7290992736816406</v>
      </c>
      <c r="BX938" s="54">
        <v>8.3486814498901403</v>
      </c>
      <c r="BY938" s="54">
        <v>8.6366329193115199</v>
      </c>
      <c r="BZ938" s="122">
        <v>8.8509721755981499</v>
      </c>
      <c r="CA938" s="67"/>
      <c r="CC938" s="67"/>
      <c r="CE938" s="67"/>
      <c r="CF938" s="26"/>
      <c r="CG938" s="12"/>
      <c r="CM938" s="80" t="s">
        <v>26</v>
      </c>
      <c r="CN938" t="s">
        <v>26</v>
      </c>
      <c r="CO938" t="s">
        <v>26</v>
      </c>
      <c r="CP938" s="2" t="s">
        <v>26</v>
      </c>
      <c r="CQ938" s="1" t="s">
        <v>26</v>
      </c>
      <c r="CR938" t="s">
        <v>26</v>
      </c>
      <c r="CS938" t="s">
        <v>26</v>
      </c>
      <c r="CT938" s="2" t="s">
        <v>26</v>
      </c>
      <c r="CU938" s="1" t="s">
        <v>26</v>
      </c>
      <c r="CV938" t="s">
        <v>26</v>
      </c>
      <c r="CW938" t="s">
        <v>26</v>
      </c>
      <c r="CX938" s="2" t="s">
        <v>26</v>
      </c>
      <c r="CY938" s="1" t="s">
        <v>26</v>
      </c>
      <c r="CZ938" t="s">
        <v>26</v>
      </c>
      <c r="DA938" t="s">
        <v>26</v>
      </c>
      <c r="DB938" s="73" t="s">
        <v>26</v>
      </c>
    </row>
    <row r="939" spans="56:134">
      <c r="BD939" s="80"/>
      <c r="BF939" s="166">
        <v>912</v>
      </c>
      <c r="BG939" s="80">
        <v>58.59</v>
      </c>
      <c r="BH939">
        <v>89.31</v>
      </c>
      <c r="BI939">
        <v>58.75</v>
      </c>
      <c r="BJ939">
        <v>54.84</v>
      </c>
      <c r="BK939" s="1"/>
      <c r="BO939" s="1">
        <v>87.94</v>
      </c>
      <c r="BP939">
        <v>89.62</v>
      </c>
      <c r="BQ939">
        <v>85.62</v>
      </c>
      <c r="BR939" s="2">
        <v>87.38</v>
      </c>
      <c r="BV939" s="2"/>
      <c r="BW939" s="54">
        <v>10.270815849304199</v>
      </c>
      <c r="BX939" s="54">
        <v>10.069935798645</v>
      </c>
      <c r="BY939" s="54">
        <v>10.2848443984985</v>
      </c>
      <c r="BZ939" s="122">
        <v>10.1988620758057</v>
      </c>
      <c r="CA939" s="67"/>
      <c r="CC939" s="67"/>
      <c r="CE939" s="67"/>
      <c r="CF939" s="26"/>
      <c r="CG939" s="12"/>
      <c r="CM939" s="80" t="s">
        <v>34</v>
      </c>
      <c r="CN939" t="s">
        <v>34</v>
      </c>
      <c r="CO939" t="s">
        <v>34</v>
      </c>
      <c r="CP939" s="2" t="s">
        <v>34</v>
      </c>
      <c r="CQ939" s="1" t="s">
        <v>34</v>
      </c>
      <c r="CR939" t="s">
        <v>34</v>
      </c>
      <c r="CS939" t="s">
        <v>34</v>
      </c>
      <c r="CT939" s="2" t="s">
        <v>34</v>
      </c>
      <c r="CU939" s="1" t="s">
        <v>34</v>
      </c>
      <c r="CV939" t="s">
        <v>34</v>
      </c>
      <c r="CW939" t="s">
        <v>34</v>
      </c>
      <c r="CX939" s="2" t="s">
        <v>34</v>
      </c>
      <c r="CY939" s="1" t="s">
        <v>34</v>
      </c>
      <c r="CZ939" t="s">
        <v>34</v>
      </c>
      <c r="DA939" t="s">
        <v>34</v>
      </c>
      <c r="DB939" s="73" t="s">
        <v>34</v>
      </c>
    </row>
    <row r="940" spans="56:134">
      <c r="BD940" s="80"/>
      <c r="BF940" s="166">
        <v>913</v>
      </c>
      <c r="BG940" s="80">
        <v>61.44</v>
      </c>
      <c r="BH940">
        <v>89.38</v>
      </c>
      <c r="BI940">
        <v>63.66</v>
      </c>
      <c r="BJ940">
        <v>52.69</v>
      </c>
      <c r="BK940" s="1"/>
      <c r="BO940" s="1">
        <v>88.12</v>
      </c>
      <c r="BP940">
        <v>89.75</v>
      </c>
      <c r="BQ940">
        <v>86.38</v>
      </c>
      <c r="BR940" s="2">
        <v>87.38</v>
      </c>
      <c r="BV940" s="2"/>
      <c r="BW940" s="54">
        <v>9.9481287002563494</v>
      </c>
      <c r="BX940" s="54">
        <v>10.015866279602101</v>
      </c>
      <c r="BY940" s="54">
        <v>9.8248691558837908</v>
      </c>
      <c r="BZ940" s="122">
        <v>9.6397876739502006</v>
      </c>
      <c r="CA940" s="67"/>
      <c r="CC940" s="67"/>
      <c r="CE940" s="67"/>
      <c r="CF940" s="26"/>
      <c r="CG940" s="12"/>
      <c r="CM940" s="80" t="s">
        <v>37</v>
      </c>
      <c r="CN940" t="s">
        <v>37</v>
      </c>
      <c r="CO940" t="s">
        <v>37</v>
      </c>
      <c r="CP940" s="9" t="s">
        <v>25</v>
      </c>
      <c r="CQ940" s="1" t="s">
        <v>37</v>
      </c>
      <c r="CR940" t="s">
        <v>37</v>
      </c>
      <c r="CS940" t="s">
        <v>37</v>
      </c>
      <c r="CT940" s="9" t="s">
        <v>25</v>
      </c>
      <c r="CU940" s="1" t="s">
        <v>37</v>
      </c>
      <c r="CV940" t="s">
        <v>37</v>
      </c>
      <c r="CW940" t="s">
        <v>37</v>
      </c>
      <c r="CX940" s="9" t="s">
        <v>25</v>
      </c>
      <c r="CY940" s="1" t="s">
        <v>37</v>
      </c>
      <c r="CZ940" t="s">
        <v>37</v>
      </c>
      <c r="DA940" t="s">
        <v>37</v>
      </c>
      <c r="DB940" s="104" t="s">
        <v>25</v>
      </c>
      <c r="DT940" s="54"/>
      <c r="DX940" s="54"/>
      <c r="EA940" s="54"/>
      <c r="ED940" s="54"/>
    </row>
    <row r="941" spans="56:134">
      <c r="BD941" s="80"/>
      <c r="BF941" s="169">
        <v>914</v>
      </c>
      <c r="BG941" s="80">
        <v>65.38</v>
      </c>
      <c r="BH941">
        <v>92.25</v>
      </c>
      <c r="BI941">
        <v>73.31</v>
      </c>
      <c r="BJ941">
        <v>58.66</v>
      </c>
      <c r="BK941" s="1"/>
      <c r="BO941" s="1">
        <v>91.44</v>
      </c>
      <c r="BP941">
        <v>92.62</v>
      </c>
      <c r="BQ941">
        <v>89.75</v>
      </c>
      <c r="BR941" s="2">
        <v>91.56</v>
      </c>
      <c r="BV941" s="2"/>
      <c r="BW941" s="54">
        <v>10.1008415222168</v>
      </c>
      <c r="BX941" s="54">
        <v>10.0724287033081</v>
      </c>
      <c r="BY941" s="54">
        <v>9.9933032989502006</v>
      </c>
      <c r="BZ941" s="122">
        <v>10.122154235839799</v>
      </c>
      <c r="CA941" s="67"/>
      <c r="CC941" s="67"/>
      <c r="CE941" s="67"/>
      <c r="CF941" s="26"/>
      <c r="CG941" s="12"/>
      <c r="CM941" s="80" t="s">
        <v>24</v>
      </c>
      <c r="CN941" t="s">
        <v>24</v>
      </c>
      <c r="CO941" t="s">
        <v>24</v>
      </c>
      <c r="CP941" s="2" t="s">
        <v>24</v>
      </c>
      <c r="CQ941" s="1" t="s">
        <v>24</v>
      </c>
      <c r="CR941" t="s">
        <v>24</v>
      </c>
      <c r="CS941" t="s">
        <v>24</v>
      </c>
      <c r="CT941" s="2" t="s">
        <v>24</v>
      </c>
      <c r="CU941" s="1" t="s">
        <v>24</v>
      </c>
      <c r="CV941" t="s">
        <v>24</v>
      </c>
      <c r="CW941" t="s">
        <v>24</v>
      </c>
      <c r="CX941" s="2" t="s">
        <v>24</v>
      </c>
      <c r="CY941" s="1" t="s">
        <v>24</v>
      </c>
      <c r="CZ941" t="s">
        <v>24</v>
      </c>
      <c r="DA941" t="s">
        <v>24</v>
      </c>
      <c r="DB941" s="73" t="s">
        <v>24</v>
      </c>
      <c r="DT941" s="56"/>
      <c r="DX941" s="56"/>
      <c r="EA941" s="56"/>
      <c r="ED941" s="56"/>
    </row>
    <row r="942" spans="56:134">
      <c r="BD942" s="80"/>
      <c r="BF942" s="167">
        <v>915</v>
      </c>
      <c r="BG942" s="80">
        <v>75.44</v>
      </c>
      <c r="BH942">
        <v>91.12</v>
      </c>
      <c r="BI942">
        <v>78.06</v>
      </c>
      <c r="BJ942">
        <v>69.94</v>
      </c>
      <c r="BK942" s="1"/>
      <c r="BO942" s="1">
        <v>89.69</v>
      </c>
      <c r="BP942">
        <v>91.88</v>
      </c>
      <c r="BQ942">
        <v>88.56</v>
      </c>
      <c r="BR942" s="2">
        <v>90.62</v>
      </c>
      <c r="BV942" s="2"/>
      <c r="BW942" s="54">
        <v>11.2683668136597</v>
      </c>
      <c r="BX942" s="54">
        <v>11.250096321106</v>
      </c>
      <c r="BY942" s="54">
        <v>11.007041931152299</v>
      </c>
      <c r="BZ942" s="122">
        <v>11.1331462860107</v>
      </c>
      <c r="CA942" s="67"/>
      <c r="CC942" s="67"/>
      <c r="CE942" s="67"/>
      <c r="CF942" s="26"/>
      <c r="CG942" s="12"/>
      <c r="CM942" s="80" t="s">
        <v>27</v>
      </c>
      <c r="CN942" s="54" t="s">
        <v>27</v>
      </c>
      <c r="CO942" s="54" t="s">
        <v>27</v>
      </c>
      <c r="CP942" s="29" t="s">
        <v>27</v>
      </c>
      <c r="CQ942" t="s">
        <v>27</v>
      </c>
      <c r="CR942" s="54" t="s">
        <v>27</v>
      </c>
      <c r="CS942" s="54" t="s">
        <v>27</v>
      </c>
      <c r="CT942" s="31" t="s">
        <v>27</v>
      </c>
      <c r="CU942" s="12" t="s">
        <v>27</v>
      </c>
      <c r="CV942" s="54" t="s">
        <v>27</v>
      </c>
      <c r="CW942" s="54" t="s">
        <v>27</v>
      </c>
      <c r="CX942" s="31" t="s">
        <v>27</v>
      </c>
      <c r="CY942" s="12" t="s">
        <v>27</v>
      </c>
      <c r="CZ942" s="54" t="s">
        <v>27</v>
      </c>
      <c r="DA942" s="54" t="s">
        <v>27</v>
      </c>
      <c r="DB942" s="122" t="s">
        <v>27</v>
      </c>
    </row>
    <row r="943" spans="56:134">
      <c r="BD943" s="80"/>
      <c r="BF943" s="166">
        <v>916</v>
      </c>
      <c r="BG943" s="80">
        <v>88.06</v>
      </c>
      <c r="BH943">
        <v>93.94</v>
      </c>
      <c r="BI943">
        <v>88.31</v>
      </c>
      <c r="BJ943">
        <v>85.12</v>
      </c>
      <c r="BK943" s="1"/>
      <c r="BO943" s="1">
        <v>94.38</v>
      </c>
      <c r="BP943">
        <v>95</v>
      </c>
      <c r="BQ943">
        <v>94.06</v>
      </c>
      <c r="BR943" s="2">
        <v>94.69</v>
      </c>
      <c r="BV943" s="2"/>
      <c r="BW943" s="54">
        <v>10.539808273315399</v>
      </c>
      <c r="BX943" s="54">
        <v>10.4790191650391</v>
      </c>
      <c r="BY943" s="54">
        <v>10.2820472717285</v>
      </c>
      <c r="BZ943" s="122">
        <v>10.506410598754901</v>
      </c>
      <c r="CF943" s="28"/>
      <c r="CG943" s="12"/>
      <c r="CM943" s="132" t="s">
        <v>39</v>
      </c>
      <c r="CN943" s="55" t="s">
        <v>39</v>
      </c>
      <c r="CO943" s="55" t="s">
        <v>39</v>
      </c>
      <c r="CP943" s="29" t="s">
        <v>39</v>
      </c>
      <c r="CQ943" s="55" t="s">
        <v>39</v>
      </c>
      <c r="CR943" s="55" t="s">
        <v>39</v>
      </c>
      <c r="CS943" s="55" t="s">
        <v>39</v>
      </c>
      <c r="CT943" s="27" t="s">
        <v>39</v>
      </c>
      <c r="CU943" s="30" t="s">
        <v>39</v>
      </c>
      <c r="CV943" s="54" t="s">
        <v>39</v>
      </c>
      <c r="CW943" s="54" t="s">
        <v>39</v>
      </c>
      <c r="CX943" s="31" t="s">
        <v>39</v>
      </c>
      <c r="CY943" s="30" t="s">
        <v>39</v>
      </c>
      <c r="CZ943" s="54" t="s">
        <v>39</v>
      </c>
      <c r="DA943" s="54" t="s">
        <v>39</v>
      </c>
      <c r="DB943" s="122" t="s">
        <v>39</v>
      </c>
      <c r="DT943" s="54"/>
      <c r="DX943" s="54"/>
      <c r="EA943" s="54"/>
      <c r="ED943" s="54"/>
    </row>
    <row r="944" spans="56:134">
      <c r="BD944" s="80"/>
      <c r="BF944" s="166">
        <v>917</v>
      </c>
      <c r="BG944" s="80">
        <v>89</v>
      </c>
      <c r="BH944">
        <v>93.94</v>
      </c>
      <c r="BI944">
        <v>89.81</v>
      </c>
      <c r="BJ944">
        <v>87.88</v>
      </c>
      <c r="BK944" s="1"/>
      <c r="BO944" s="1">
        <v>94.12</v>
      </c>
      <c r="BP944">
        <v>94.56</v>
      </c>
      <c r="BQ944">
        <v>93.5</v>
      </c>
      <c r="BR944" s="2">
        <v>94.25</v>
      </c>
      <c r="BV944" s="2"/>
      <c r="BW944" s="54">
        <v>12.2251796722412</v>
      </c>
      <c r="BX944" s="54">
        <v>12.2542562484741</v>
      </c>
      <c r="BY944" s="54">
        <v>12.0323219299316</v>
      </c>
      <c r="BZ944" s="122">
        <v>11.8712825775146</v>
      </c>
      <c r="CF944" s="28"/>
      <c r="CG944" s="12"/>
      <c r="CM944" s="132" t="s">
        <v>32</v>
      </c>
      <c r="CN944" s="55" t="s">
        <v>32</v>
      </c>
      <c r="CO944" s="55" t="s">
        <v>32</v>
      </c>
      <c r="CP944" s="29" t="s">
        <v>32</v>
      </c>
      <c r="CQ944" s="55" t="s">
        <v>32</v>
      </c>
      <c r="CR944" s="55" t="s">
        <v>32</v>
      </c>
      <c r="CS944" s="55" t="s">
        <v>32</v>
      </c>
      <c r="CT944" s="27" t="s">
        <v>32</v>
      </c>
      <c r="CU944" s="30" t="s">
        <v>32</v>
      </c>
      <c r="CV944" s="54" t="s">
        <v>32</v>
      </c>
      <c r="CW944" s="54" t="s">
        <v>32</v>
      </c>
      <c r="CX944" s="31" t="s">
        <v>32</v>
      </c>
      <c r="CY944" s="30" t="s">
        <v>32</v>
      </c>
      <c r="CZ944" s="54" t="s">
        <v>32</v>
      </c>
      <c r="DA944" s="54" t="s">
        <v>32</v>
      </c>
      <c r="DB944" s="122" t="s">
        <v>32</v>
      </c>
    </row>
    <row r="945" spans="56:134">
      <c r="BD945" s="80"/>
      <c r="BF945" s="166">
        <v>918</v>
      </c>
      <c r="BG945" s="80">
        <v>93.81</v>
      </c>
      <c r="BH945">
        <v>96</v>
      </c>
      <c r="BI945">
        <v>93.56</v>
      </c>
      <c r="BJ945">
        <v>93.19</v>
      </c>
      <c r="BK945" s="1"/>
      <c r="BO945" s="1">
        <v>96.56</v>
      </c>
      <c r="BP945">
        <v>96.88</v>
      </c>
      <c r="BQ945">
        <v>96.44</v>
      </c>
      <c r="BR945" s="2">
        <v>96.44</v>
      </c>
      <c r="BV945" s="2"/>
      <c r="BW945" s="54">
        <v>13.071781158447299</v>
      </c>
      <c r="BX945" s="54">
        <v>13.117784500122101</v>
      </c>
      <c r="BY945" s="54">
        <v>12.6067237854004</v>
      </c>
      <c r="BZ945" s="122">
        <v>12.737189292907701</v>
      </c>
      <c r="CF945" s="28"/>
      <c r="CG945" s="12"/>
      <c r="CM945" s="132" t="s">
        <v>40</v>
      </c>
      <c r="CN945" s="55" t="s">
        <v>40</v>
      </c>
      <c r="CO945" s="55" t="s">
        <v>40</v>
      </c>
      <c r="CP945" s="29" t="s">
        <v>40</v>
      </c>
      <c r="CQ945" s="55" t="s">
        <v>40</v>
      </c>
      <c r="CR945" s="55" t="s">
        <v>40</v>
      </c>
      <c r="CS945" s="55" t="s">
        <v>40</v>
      </c>
      <c r="CT945" s="27" t="s">
        <v>40</v>
      </c>
      <c r="CU945" s="30" t="s">
        <v>40</v>
      </c>
      <c r="CV945" s="54" t="s">
        <v>40</v>
      </c>
      <c r="CW945" s="54" t="s">
        <v>40</v>
      </c>
      <c r="CX945" s="31" t="s">
        <v>40</v>
      </c>
      <c r="CY945" s="30" t="s">
        <v>40</v>
      </c>
      <c r="CZ945" s="54" t="s">
        <v>40</v>
      </c>
      <c r="DA945" s="54" t="s">
        <v>40</v>
      </c>
      <c r="DB945" s="122" t="s">
        <v>40</v>
      </c>
      <c r="DT945" s="54"/>
      <c r="DX945" s="54"/>
      <c r="EA945" s="54"/>
      <c r="ED945" s="54"/>
    </row>
    <row r="946" spans="56:134">
      <c r="BD946" s="80"/>
      <c r="BF946" s="166">
        <v>919</v>
      </c>
      <c r="BG946" s="80">
        <v>93.94</v>
      </c>
      <c r="BH946">
        <v>96.19</v>
      </c>
      <c r="BI946">
        <v>93.88</v>
      </c>
      <c r="BJ946">
        <v>93.88</v>
      </c>
      <c r="BK946" s="1"/>
      <c r="BO946" s="1">
        <v>96.56</v>
      </c>
      <c r="BP946">
        <v>96.75</v>
      </c>
      <c r="BQ946">
        <v>96.31</v>
      </c>
      <c r="BR946" s="2">
        <v>96.31</v>
      </c>
      <c r="BV946" s="2"/>
      <c r="BW946" s="54">
        <v>13.309157371521</v>
      </c>
      <c r="BX946" s="54">
        <v>13.2501564025879</v>
      </c>
      <c r="BY946" s="54">
        <v>13.499676704406699</v>
      </c>
      <c r="BZ946" s="122">
        <v>13.4800882339478</v>
      </c>
      <c r="CF946" s="28"/>
      <c r="CG946" s="12"/>
      <c r="CM946" s="132" t="s">
        <v>38</v>
      </c>
      <c r="CN946" s="55" t="s">
        <v>38</v>
      </c>
      <c r="CO946" s="55" t="s">
        <v>38</v>
      </c>
      <c r="CP946" s="29" t="s">
        <v>38</v>
      </c>
      <c r="CQ946" s="55" t="s">
        <v>38</v>
      </c>
      <c r="CR946" s="55" t="s">
        <v>38</v>
      </c>
      <c r="CS946" s="55" t="s">
        <v>38</v>
      </c>
      <c r="CT946" s="27" t="s">
        <v>38</v>
      </c>
      <c r="CU946" s="30" t="s">
        <v>38</v>
      </c>
      <c r="CV946" s="54" t="s">
        <v>38</v>
      </c>
      <c r="CW946" s="54" t="s">
        <v>38</v>
      </c>
      <c r="CX946" s="31" t="s">
        <v>38</v>
      </c>
      <c r="CY946" s="30" t="s">
        <v>38</v>
      </c>
      <c r="CZ946" s="54" t="s">
        <v>38</v>
      </c>
      <c r="DA946" s="54" t="s">
        <v>38</v>
      </c>
      <c r="DB946" s="122" t="s">
        <v>38</v>
      </c>
    </row>
    <row r="947" spans="56:134">
      <c r="BD947" s="80"/>
      <c r="BF947" s="166">
        <v>920</v>
      </c>
      <c r="BG947" s="80">
        <v>95</v>
      </c>
      <c r="BH947">
        <v>96.38</v>
      </c>
      <c r="BI947">
        <v>94.56</v>
      </c>
      <c r="BJ947">
        <v>95</v>
      </c>
      <c r="BK947" s="1"/>
      <c r="BO947" s="1">
        <v>97.44</v>
      </c>
      <c r="BP947">
        <v>97.56</v>
      </c>
      <c r="BQ947">
        <v>97.25</v>
      </c>
      <c r="BR947" s="2">
        <v>97.19</v>
      </c>
      <c r="BV947" s="2"/>
      <c r="BW947" s="54">
        <v>13.213981628418001</v>
      </c>
      <c r="BX947" s="54">
        <v>13.1862344741821</v>
      </c>
      <c r="BY947" s="54">
        <v>13.160260200500501</v>
      </c>
      <c r="BZ947" s="122">
        <v>13.3247156143188</v>
      </c>
      <c r="CF947" s="28"/>
      <c r="CG947" s="12"/>
      <c r="CM947" s="132" t="s">
        <v>29</v>
      </c>
      <c r="CN947" s="55" t="s">
        <v>29</v>
      </c>
      <c r="CO947" s="55" t="s">
        <v>29</v>
      </c>
      <c r="CP947" s="29" t="s">
        <v>29</v>
      </c>
      <c r="CQ947" s="55" t="s">
        <v>29</v>
      </c>
      <c r="CR947" s="55" t="s">
        <v>29</v>
      </c>
      <c r="CS947" s="55" t="s">
        <v>29</v>
      </c>
      <c r="CT947" s="27" t="s">
        <v>29</v>
      </c>
      <c r="CU947" s="30" t="s">
        <v>29</v>
      </c>
      <c r="CV947" s="54" t="s">
        <v>29</v>
      </c>
      <c r="CW947" s="54" t="s">
        <v>29</v>
      </c>
      <c r="CX947" s="31" t="s">
        <v>29</v>
      </c>
      <c r="CY947" s="30" t="s">
        <v>29</v>
      </c>
      <c r="CZ947" s="54" t="s">
        <v>29</v>
      </c>
      <c r="DA947" s="54" t="s">
        <v>29</v>
      </c>
      <c r="DB947" s="122" t="s">
        <v>29</v>
      </c>
    </row>
    <row r="948" spans="56:134">
      <c r="BD948" s="80"/>
      <c r="BF948" s="166">
        <v>921</v>
      </c>
      <c r="BG948" s="80">
        <v>92.56</v>
      </c>
      <c r="BH948">
        <v>94.75</v>
      </c>
      <c r="BI948">
        <v>92</v>
      </c>
      <c r="BJ948">
        <v>92.56</v>
      </c>
      <c r="BK948" s="1"/>
      <c r="BO948" s="1">
        <v>95</v>
      </c>
      <c r="BP948">
        <v>95.38</v>
      </c>
      <c r="BQ948">
        <v>94.38</v>
      </c>
      <c r="BR948" s="2">
        <v>94.69</v>
      </c>
      <c r="BV948" s="2"/>
      <c r="BW948" s="54">
        <v>13.5502738952637</v>
      </c>
      <c r="BX948" s="54">
        <v>13.6331977844238</v>
      </c>
      <c r="BY948" s="54">
        <v>13.5216407775879</v>
      </c>
      <c r="BZ948" s="122">
        <v>13.614454269409199</v>
      </c>
      <c r="CF948" s="28"/>
      <c r="CG948" s="12"/>
      <c r="CM948" s="132" t="s">
        <v>30</v>
      </c>
      <c r="CN948" s="55" t="s">
        <v>30</v>
      </c>
      <c r="CO948" s="55" t="s">
        <v>30</v>
      </c>
      <c r="CP948" s="29" t="s">
        <v>30</v>
      </c>
      <c r="CQ948" s="55" t="s">
        <v>30</v>
      </c>
      <c r="CR948" s="55" t="s">
        <v>30</v>
      </c>
      <c r="CS948" s="55" t="s">
        <v>30</v>
      </c>
      <c r="CT948" s="27" t="s">
        <v>30</v>
      </c>
      <c r="CU948" s="30" t="s">
        <v>30</v>
      </c>
      <c r="CV948" s="54" t="s">
        <v>30</v>
      </c>
      <c r="CW948" s="54" t="s">
        <v>30</v>
      </c>
      <c r="CX948" s="31" t="s">
        <v>30</v>
      </c>
      <c r="CY948" s="30" t="s">
        <v>30</v>
      </c>
      <c r="CZ948" s="54" t="s">
        <v>30</v>
      </c>
      <c r="DA948" s="54" t="s">
        <v>30</v>
      </c>
      <c r="DB948" s="122" t="s">
        <v>30</v>
      </c>
    </row>
    <row r="949" spans="56:134">
      <c r="BD949" s="80"/>
      <c r="BF949" s="166">
        <v>922</v>
      </c>
      <c r="BG949" s="80">
        <v>90.06</v>
      </c>
      <c r="BH949">
        <v>92.19</v>
      </c>
      <c r="BI949">
        <v>88.44</v>
      </c>
      <c r="BJ949">
        <v>89.38</v>
      </c>
      <c r="BK949" s="1"/>
      <c r="BO949" s="1">
        <v>91.5</v>
      </c>
      <c r="BP949">
        <v>91.69</v>
      </c>
      <c r="BQ949">
        <v>92.06</v>
      </c>
      <c r="BR949" s="2">
        <v>92</v>
      </c>
      <c r="BV949" s="2"/>
      <c r="BW949" s="54">
        <v>13.150526046752899</v>
      </c>
      <c r="BX949" s="54">
        <v>13.053194046020501</v>
      </c>
      <c r="BY949" s="54">
        <v>12.9530477523804</v>
      </c>
      <c r="BZ949" s="122">
        <v>13.0006294250488</v>
      </c>
      <c r="CF949" s="28"/>
      <c r="CG949" s="12"/>
      <c r="CM949" s="132" t="s">
        <v>25</v>
      </c>
      <c r="CN949" s="55" t="s">
        <v>25</v>
      </c>
      <c r="CO949" s="55" t="s">
        <v>25</v>
      </c>
      <c r="CP949" s="29" t="s">
        <v>25</v>
      </c>
      <c r="CQ949" s="55" t="s">
        <v>25</v>
      </c>
      <c r="CR949" s="55" t="s">
        <v>25</v>
      </c>
      <c r="CS949" s="55" t="s">
        <v>25</v>
      </c>
      <c r="CT949" s="27" t="s">
        <v>25</v>
      </c>
      <c r="CU949" s="30" t="s">
        <v>25</v>
      </c>
      <c r="CV949" s="54" t="s">
        <v>25</v>
      </c>
      <c r="CW949" s="54" t="s">
        <v>25</v>
      </c>
      <c r="CX949" s="31" t="s">
        <v>25</v>
      </c>
      <c r="CY949" s="30" t="s">
        <v>25</v>
      </c>
      <c r="CZ949" s="54" t="s">
        <v>25</v>
      </c>
      <c r="DA949" s="54" t="s">
        <v>25</v>
      </c>
      <c r="DB949" s="122" t="s">
        <v>25</v>
      </c>
      <c r="DT949" s="54"/>
      <c r="DX949" s="54"/>
      <c r="EA949" s="54"/>
      <c r="ED949" s="54"/>
    </row>
    <row r="950" spans="56:134">
      <c r="BD950" s="80"/>
      <c r="BF950" s="166">
        <v>923</v>
      </c>
      <c r="BG950" s="80">
        <v>85.62</v>
      </c>
      <c r="BH950">
        <v>87.38</v>
      </c>
      <c r="BI950">
        <v>80.12</v>
      </c>
      <c r="BJ950">
        <v>82.5</v>
      </c>
      <c r="BK950" s="1"/>
      <c r="BO950" s="1">
        <v>86.94</v>
      </c>
      <c r="BP950">
        <v>87.44</v>
      </c>
      <c r="BQ950">
        <v>87.31</v>
      </c>
      <c r="BR950" s="2">
        <v>87.81</v>
      </c>
      <c r="BV950" s="2"/>
      <c r="BW950" s="54">
        <v>13.270602226257299</v>
      </c>
      <c r="BX950" s="54">
        <v>13.258131980896</v>
      </c>
      <c r="BY950" s="54">
        <v>12.9417114257813</v>
      </c>
      <c r="BZ950" s="122">
        <v>12.9809274673462</v>
      </c>
      <c r="CF950" s="28"/>
      <c r="CG950" s="12"/>
      <c r="CM950" s="137" t="s">
        <v>27</v>
      </c>
      <c r="CN950" s="62" t="s">
        <v>27</v>
      </c>
      <c r="CO950" s="57" t="s">
        <v>36</v>
      </c>
      <c r="CP950" s="35" t="s">
        <v>36</v>
      </c>
      <c r="CQ950" s="62" t="s">
        <v>27</v>
      </c>
      <c r="CR950" s="62" t="s">
        <v>27</v>
      </c>
      <c r="CS950" s="57" t="s">
        <v>36</v>
      </c>
      <c r="CT950" s="38" t="s">
        <v>36</v>
      </c>
      <c r="CU950" s="41" t="s">
        <v>27</v>
      </c>
      <c r="CV950" s="57" t="s">
        <v>27</v>
      </c>
      <c r="CW950" s="57" t="s">
        <v>36</v>
      </c>
      <c r="CX950" s="38" t="s">
        <v>36</v>
      </c>
      <c r="CY950" s="41" t="s">
        <v>27</v>
      </c>
      <c r="CZ950" s="57" t="s">
        <v>27</v>
      </c>
      <c r="DA950" s="57" t="s">
        <v>36</v>
      </c>
      <c r="DB950" s="135" t="s">
        <v>36</v>
      </c>
      <c r="DX950" s="54"/>
      <c r="EA950" s="54"/>
    </row>
    <row r="951" spans="56:134">
      <c r="BD951" s="80"/>
      <c r="BF951" s="166">
        <v>924</v>
      </c>
      <c r="BG951" s="80">
        <v>81.56</v>
      </c>
      <c r="BH951">
        <v>84.12</v>
      </c>
      <c r="BI951">
        <v>78.44</v>
      </c>
      <c r="BJ951">
        <v>80.25</v>
      </c>
      <c r="BK951" s="1"/>
      <c r="BO951" s="1">
        <v>82.56</v>
      </c>
      <c r="BP951">
        <v>83.19</v>
      </c>
      <c r="BQ951">
        <v>84.31</v>
      </c>
      <c r="BR951" s="2">
        <v>83.88</v>
      </c>
      <c r="BV951" s="2"/>
      <c r="BW951" s="54">
        <v>13.0551300048828</v>
      </c>
      <c r="BX951" s="54">
        <v>13.0692749023438</v>
      </c>
      <c r="BY951" s="54">
        <v>12.8105611801147</v>
      </c>
      <c r="BZ951" s="122">
        <v>12.8674163818359</v>
      </c>
      <c r="CF951" s="28"/>
      <c r="CG951" s="12"/>
      <c r="CM951" s="132" t="s">
        <v>34</v>
      </c>
      <c r="CN951" s="55" t="s">
        <v>34</v>
      </c>
      <c r="CO951" s="54" t="s">
        <v>34</v>
      </c>
      <c r="CP951" s="2" t="s">
        <v>34</v>
      </c>
      <c r="CQ951" t="s">
        <v>34</v>
      </c>
      <c r="CR951" s="54" t="s">
        <v>34</v>
      </c>
      <c r="CS951" s="54" t="s">
        <v>34</v>
      </c>
      <c r="CT951" s="31" t="s">
        <v>34</v>
      </c>
      <c r="CU951" s="30" t="s">
        <v>34</v>
      </c>
      <c r="CV951" s="54" t="s">
        <v>34</v>
      </c>
      <c r="CW951" s="54" t="s">
        <v>34</v>
      </c>
      <c r="CX951" s="28" t="s">
        <v>34</v>
      </c>
      <c r="CY951" s="12" t="s">
        <v>34</v>
      </c>
      <c r="CZ951" s="54" t="s">
        <v>34</v>
      </c>
      <c r="DA951" s="54" t="s">
        <v>34</v>
      </c>
      <c r="DB951" s="122" t="s">
        <v>34</v>
      </c>
      <c r="DX951" s="54"/>
      <c r="EA951" s="54"/>
    </row>
    <row r="952" spans="56:134">
      <c r="BD952" s="80"/>
      <c r="BF952" s="166">
        <v>925</v>
      </c>
      <c r="BG952" s="80">
        <v>80.81</v>
      </c>
      <c r="BH952">
        <v>82.5</v>
      </c>
      <c r="BI952">
        <v>80.31</v>
      </c>
      <c r="BJ952">
        <v>81.38</v>
      </c>
      <c r="BK952" s="1"/>
      <c r="BO952" s="1">
        <v>80.75</v>
      </c>
      <c r="BP952">
        <v>81.06</v>
      </c>
      <c r="BQ952">
        <v>82.38</v>
      </c>
      <c r="BR952" s="2">
        <v>81.56</v>
      </c>
      <c r="BV952" s="2"/>
      <c r="BW952" s="54">
        <v>12.7195930480957</v>
      </c>
      <c r="BX952" s="54">
        <v>12.849365234375</v>
      </c>
      <c r="BY952" s="54">
        <v>12.3029489517212</v>
      </c>
      <c r="BZ952" s="122">
        <v>12.3867444992065</v>
      </c>
      <c r="CF952" s="28"/>
      <c r="CG952" s="12"/>
      <c r="CM952" s="80" t="s">
        <v>36</v>
      </c>
      <c r="CN952" t="s">
        <v>36</v>
      </c>
      <c r="CO952" s="55" t="s">
        <v>36</v>
      </c>
      <c r="CP952" s="2" t="s">
        <v>36</v>
      </c>
      <c r="CQ952" s="55" t="s">
        <v>36</v>
      </c>
      <c r="CR952" s="55" t="s">
        <v>36</v>
      </c>
      <c r="CS952" s="55" t="s">
        <v>36</v>
      </c>
      <c r="CT952" s="27" t="s">
        <v>36</v>
      </c>
      <c r="CU952" s="12" t="s">
        <v>36</v>
      </c>
      <c r="CV952" t="s">
        <v>36</v>
      </c>
      <c r="CW952" s="54" t="s">
        <v>36</v>
      </c>
      <c r="CX952" s="28" t="s">
        <v>36</v>
      </c>
      <c r="CY952" s="24" t="s">
        <v>36</v>
      </c>
      <c r="CZ952" s="53" t="s">
        <v>36</v>
      </c>
      <c r="DA952" t="s">
        <v>36</v>
      </c>
      <c r="DB952" s="109" t="s">
        <v>36</v>
      </c>
      <c r="DT952" s="54"/>
      <c r="DX952" s="54"/>
      <c r="EA952" s="54"/>
      <c r="ED952" s="54"/>
    </row>
    <row r="953" spans="56:134">
      <c r="BD953" s="80"/>
      <c r="BF953" s="166">
        <v>926</v>
      </c>
      <c r="BG953" s="80">
        <v>82.25</v>
      </c>
      <c r="BH953">
        <v>84.44</v>
      </c>
      <c r="BI953">
        <v>82.5</v>
      </c>
      <c r="BJ953">
        <v>84.25</v>
      </c>
      <c r="BK953" s="1"/>
      <c r="BO953" s="1">
        <v>84.88</v>
      </c>
      <c r="BP953">
        <v>85.69</v>
      </c>
      <c r="BQ953">
        <v>85.38</v>
      </c>
      <c r="BR953" s="2">
        <v>84.81</v>
      </c>
      <c r="BV953" s="2"/>
      <c r="BW953" s="54">
        <v>11.477536201477101</v>
      </c>
      <c r="BX953" s="54">
        <v>11.5919761657715</v>
      </c>
      <c r="BY953" s="54">
        <v>11.4159240722656</v>
      </c>
      <c r="BZ953" s="122">
        <v>11.410203933715801</v>
      </c>
      <c r="CF953" s="28"/>
      <c r="CG953" s="12"/>
      <c r="CM953" s="137" t="s">
        <v>37</v>
      </c>
      <c r="CN953" s="62" t="s">
        <v>37</v>
      </c>
      <c r="CO953" s="62" t="s">
        <v>25</v>
      </c>
      <c r="CP953" s="35" t="s">
        <v>25</v>
      </c>
      <c r="CQ953" s="62" t="s">
        <v>37</v>
      </c>
      <c r="CR953" s="62" t="s">
        <v>37</v>
      </c>
      <c r="CS953" s="62" t="s">
        <v>25</v>
      </c>
      <c r="CT953" s="36" t="s">
        <v>25</v>
      </c>
      <c r="CU953" s="30" t="s">
        <v>37</v>
      </c>
      <c r="CV953" s="54" t="s">
        <v>37</v>
      </c>
      <c r="CW953" s="54" t="s">
        <v>25</v>
      </c>
      <c r="CX953" s="31" t="s">
        <v>25</v>
      </c>
      <c r="CY953" s="41" t="s">
        <v>37</v>
      </c>
      <c r="CZ953" s="57" t="s">
        <v>37</v>
      </c>
      <c r="DA953" s="57" t="s">
        <v>25</v>
      </c>
      <c r="DB953" s="135" t="s">
        <v>25</v>
      </c>
    </row>
    <row r="954" spans="56:134">
      <c r="BD954" s="80"/>
      <c r="BF954" s="166">
        <v>927</v>
      </c>
      <c r="BG954" s="80">
        <v>84.94</v>
      </c>
      <c r="BH954">
        <v>86.69</v>
      </c>
      <c r="BI954">
        <v>84.44</v>
      </c>
      <c r="BJ954">
        <v>86.62</v>
      </c>
      <c r="BK954" s="1"/>
      <c r="BO954" s="1">
        <v>89.31</v>
      </c>
      <c r="BP954">
        <v>90.12</v>
      </c>
      <c r="BQ954">
        <v>89.88</v>
      </c>
      <c r="BR954" s="2">
        <v>87.88</v>
      </c>
      <c r="BV954" s="2"/>
      <c r="BW954" s="54">
        <v>13.361249923706101</v>
      </c>
      <c r="BX954" s="54">
        <v>13.300271987915</v>
      </c>
      <c r="BY954" s="54">
        <v>13.604963302612299</v>
      </c>
      <c r="BZ954" s="122">
        <v>13.635704994201699</v>
      </c>
      <c r="CF954" s="28"/>
      <c r="CG954" s="12"/>
      <c r="CM954" s="132" t="s">
        <v>35</v>
      </c>
      <c r="CN954" s="54" t="s">
        <v>35</v>
      </c>
      <c r="CO954" s="54" t="s">
        <v>35</v>
      </c>
      <c r="CP954" s="33" t="s">
        <v>35</v>
      </c>
      <c r="CQ954" s="55" t="s">
        <v>35</v>
      </c>
      <c r="CR954" s="54" t="s">
        <v>35</v>
      </c>
      <c r="CS954" s="54" t="s">
        <v>35</v>
      </c>
      <c r="CT954" s="31" t="s">
        <v>35</v>
      </c>
      <c r="CU954" s="30" t="s">
        <v>35</v>
      </c>
      <c r="CV954" s="54" t="s">
        <v>35</v>
      </c>
      <c r="CW954" s="54" t="s">
        <v>35</v>
      </c>
      <c r="CX954" s="31" t="s">
        <v>35</v>
      </c>
      <c r="CY954" s="30" t="s">
        <v>35</v>
      </c>
      <c r="CZ954" s="54" t="s">
        <v>35</v>
      </c>
      <c r="DA954" s="54" t="s">
        <v>35</v>
      </c>
      <c r="DB954" s="122" t="s">
        <v>35</v>
      </c>
      <c r="DT954" s="54"/>
      <c r="DX954" s="54"/>
      <c r="EA954" s="54"/>
      <c r="ED954" s="54"/>
    </row>
    <row r="955" spans="56:134">
      <c r="BD955" s="80"/>
      <c r="BF955" s="166">
        <v>928</v>
      </c>
      <c r="BG955" s="80">
        <v>88.62</v>
      </c>
      <c r="BH955">
        <v>91.44</v>
      </c>
      <c r="BI955">
        <v>87.25</v>
      </c>
      <c r="BJ955">
        <v>88.75</v>
      </c>
      <c r="BK955" s="1"/>
      <c r="BO955" s="1">
        <v>93.12</v>
      </c>
      <c r="BP955">
        <v>93.31</v>
      </c>
      <c r="BQ955">
        <v>93.62</v>
      </c>
      <c r="BR955" s="2">
        <v>92.69</v>
      </c>
      <c r="BV955" s="2"/>
      <c r="BW955" s="54">
        <v>12.6337585449219</v>
      </c>
      <c r="BX955" s="54">
        <v>12.6153268814087</v>
      </c>
      <c r="BY955" s="54">
        <v>12.8312578201294</v>
      </c>
      <c r="BZ955" s="122">
        <v>12.7936305999756</v>
      </c>
      <c r="CF955" s="28"/>
      <c r="CG955" s="12"/>
      <c r="CM955" s="132" t="s">
        <v>38</v>
      </c>
      <c r="CN955" s="55" t="s">
        <v>38</v>
      </c>
      <c r="CO955" s="55" t="s">
        <v>38</v>
      </c>
      <c r="CP955" s="29" t="s">
        <v>38</v>
      </c>
      <c r="CQ955" s="55" t="s">
        <v>38</v>
      </c>
      <c r="CR955" s="55" t="s">
        <v>38</v>
      </c>
      <c r="CS955" s="55" t="s">
        <v>38</v>
      </c>
      <c r="CT955" s="27" t="s">
        <v>38</v>
      </c>
      <c r="CU955" s="30" t="s">
        <v>38</v>
      </c>
      <c r="CV955" s="54" t="s">
        <v>38</v>
      </c>
      <c r="CW955" s="54" t="s">
        <v>38</v>
      </c>
      <c r="CX955" s="31" t="s">
        <v>38</v>
      </c>
      <c r="CY955" s="30" t="s">
        <v>38</v>
      </c>
      <c r="CZ955" s="54" t="s">
        <v>38</v>
      </c>
      <c r="DA955" s="54" t="s">
        <v>38</v>
      </c>
      <c r="DB955" s="122" t="s">
        <v>38</v>
      </c>
    </row>
    <row r="956" spans="56:134">
      <c r="BD956" s="80"/>
      <c r="BF956" s="166">
        <v>929</v>
      </c>
      <c r="BG956" s="80">
        <v>88.56</v>
      </c>
      <c r="BH956">
        <v>90.75</v>
      </c>
      <c r="BI956">
        <v>86.56</v>
      </c>
      <c r="BJ956">
        <v>88.81</v>
      </c>
      <c r="BK956" s="1"/>
      <c r="BO956" s="1">
        <v>93.69</v>
      </c>
      <c r="BP956">
        <v>94.12</v>
      </c>
      <c r="BQ956">
        <v>94.38</v>
      </c>
      <c r="BR956" s="2">
        <v>93.12</v>
      </c>
      <c r="BV956" s="2"/>
      <c r="BW956" s="54">
        <v>13.4749536514282</v>
      </c>
      <c r="BX956" s="54">
        <v>13.394411087036101</v>
      </c>
      <c r="BY956" s="54">
        <v>13.4053907394409</v>
      </c>
      <c r="BZ956" s="122">
        <v>13.308997154235801</v>
      </c>
      <c r="CF956" s="28"/>
      <c r="CG956" s="12"/>
      <c r="CM956" s="132" t="s">
        <v>29</v>
      </c>
      <c r="CN956" s="55" t="s">
        <v>29</v>
      </c>
      <c r="CO956" s="55" t="s">
        <v>29</v>
      </c>
      <c r="CP956" s="29" t="s">
        <v>29</v>
      </c>
      <c r="CQ956" s="55" t="s">
        <v>29</v>
      </c>
      <c r="CR956" s="55" t="s">
        <v>29</v>
      </c>
      <c r="CS956" s="55" t="s">
        <v>29</v>
      </c>
      <c r="CT956" s="27" t="s">
        <v>29</v>
      </c>
      <c r="CU956" s="30" t="s">
        <v>29</v>
      </c>
      <c r="CV956" s="54" t="s">
        <v>29</v>
      </c>
      <c r="CW956" s="54" t="s">
        <v>29</v>
      </c>
      <c r="CX956" s="31" t="s">
        <v>29</v>
      </c>
      <c r="CY956" s="30" t="s">
        <v>29</v>
      </c>
      <c r="CZ956" s="54" t="s">
        <v>29</v>
      </c>
      <c r="DA956" s="54" t="s">
        <v>29</v>
      </c>
      <c r="DB956" s="122" t="s">
        <v>29</v>
      </c>
      <c r="DT956" s="54"/>
      <c r="DX956" s="54"/>
      <c r="EA956" s="54"/>
      <c r="ED956" s="54"/>
    </row>
    <row r="957" spans="56:134">
      <c r="BD957" s="80"/>
      <c r="BF957" s="166">
        <v>930</v>
      </c>
      <c r="BG957" s="80">
        <v>92.5</v>
      </c>
      <c r="BH957">
        <v>94.69</v>
      </c>
      <c r="BI957">
        <v>91.62</v>
      </c>
      <c r="BJ957">
        <v>92.94</v>
      </c>
      <c r="BK957" s="1"/>
      <c r="BO957" s="1">
        <v>96.38</v>
      </c>
      <c r="BP957">
        <v>96.69</v>
      </c>
      <c r="BQ957">
        <v>97</v>
      </c>
      <c r="BR957" s="2">
        <v>96.31</v>
      </c>
      <c r="BV957" s="2"/>
      <c r="BW957" s="54">
        <v>12.428408622741699</v>
      </c>
      <c r="BX957" s="54">
        <v>12.4051856994629</v>
      </c>
      <c r="BY957" s="54">
        <v>12.452120780944799</v>
      </c>
      <c r="BZ957" s="122">
        <v>12.5126504898071</v>
      </c>
      <c r="CF957" s="28"/>
      <c r="CG957" s="12"/>
      <c r="CM957" s="132" t="s">
        <v>41</v>
      </c>
      <c r="CN957" s="55" t="s">
        <v>41</v>
      </c>
      <c r="CO957" s="55" t="s">
        <v>41</v>
      </c>
      <c r="CP957" s="29" t="s">
        <v>41</v>
      </c>
      <c r="CQ957" s="55" t="s">
        <v>41</v>
      </c>
      <c r="CR957" s="55" t="s">
        <v>41</v>
      </c>
      <c r="CS957" s="55" t="s">
        <v>41</v>
      </c>
      <c r="CT957" s="27" t="s">
        <v>41</v>
      </c>
      <c r="CU957" s="30" t="s">
        <v>41</v>
      </c>
      <c r="CV957" s="54" t="s">
        <v>41</v>
      </c>
      <c r="CW957" s="54" t="s">
        <v>41</v>
      </c>
      <c r="CX957" s="31" t="s">
        <v>41</v>
      </c>
      <c r="CY957" s="30" t="s">
        <v>41</v>
      </c>
      <c r="CZ957" s="54" t="s">
        <v>41</v>
      </c>
      <c r="DA957" s="54" t="s">
        <v>41</v>
      </c>
      <c r="DB957" s="122" t="s">
        <v>41</v>
      </c>
    </row>
    <row r="958" spans="56:134">
      <c r="BD958" s="80"/>
      <c r="BF958" s="166">
        <v>931</v>
      </c>
      <c r="BG958" s="80">
        <v>93.31</v>
      </c>
      <c r="BH958">
        <v>95.62</v>
      </c>
      <c r="BI958">
        <v>92.62</v>
      </c>
      <c r="BJ958">
        <v>93.56</v>
      </c>
      <c r="BK958" s="1"/>
      <c r="BO958" s="1">
        <v>96.88</v>
      </c>
      <c r="BP958">
        <v>97.06</v>
      </c>
      <c r="BQ958">
        <v>96.81</v>
      </c>
      <c r="BR958" s="2">
        <v>96.75</v>
      </c>
      <c r="BV958" s="2"/>
      <c r="BW958" s="54">
        <v>12.9968061447144</v>
      </c>
      <c r="BX958" s="54">
        <v>13.010118484497101</v>
      </c>
      <c r="BY958" s="54">
        <v>12.9861974716187</v>
      </c>
      <c r="BZ958" s="122">
        <v>13.023744583129901</v>
      </c>
      <c r="CF958" s="28"/>
      <c r="CG958" s="12"/>
      <c r="CM958" s="132" t="s">
        <v>26</v>
      </c>
      <c r="CN958" s="55" t="s">
        <v>26</v>
      </c>
      <c r="CO958" s="55" t="s">
        <v>26</v>
      </c>
      <c r="CP958" s="29" t="s">
        <v>26</v>
      </c>
      <c r="CQ958" s="55" t="s">
        <v>26</v>
      </c>
      <c r="CR958" s="55" t="s">
        <v>26</v>
      </c>
      <c r="CS958" s="55" t="s">
        <v>26</v>
      </c>
      <c r="CT958" s="27" t="s">
        <v>26</v>
      </c>
      <c r="CU958" s="30" t="s">
        <v>26</v>
      </c>
      <c r="CV958" s="54" t="s">
        <v>26</v>
      </c>
      <c r="CW958" s="54" t="s">
        <v>26</v>
      </c>
      <c r="CX958" s="31" t="s">
        <v>26</v>
      </c>
      <c r="CY958" s="30" t="s">
        <v>26</v>
      </c>
      <c r="CZ958" s="54" t="s">
        <v>26</v>
      </c>
      <c r="DA958" s="54" t="s">
        <v>26</v>
      </c>
      <c r="DB958" s="122" t="s">
        <v>26</v>
      </c>
      <c r="DX958" s="54"/>
      <c r="EA958" s="54"/>
    </row>
    <row r="959" spans="56:134">
      <c r="BD959" s="80"/>
      <c r="BF959" s="166">
        <v>932</v>
      </c>
      <c r="BG959" s="80">
        <v>95.38</v>
      </c>
      <c r="BH959">
        <v>96.62</v>
      </c>
      <c r="BI959">
        <v>95.25</v>
      </c>
      <c r="BJ959">
        <v>95.56</v>
      </c>
      <c r="BK959" s="1"/>
      <c r="BO959" s="1">
        <v>97.62</v>
      </c>
      <c r="BP959">
        <v>97.81</v>
      </c>
      <c r="BQ959">
        <v>97.88</v>
      </c>
      <c r="BR959" s="2">
        <v>97.69</v>
      </c>
      <c r="BV959" s="2"/>
      <c r="BW959" s="54">
        <v>12.331612586975099</v>
      </c>
      <c r="BX959" s="54">
        <v>12.400738716125501</v>
      </c>
      <c r="BY959" s="54">
        <v>11.940949440002401</v>
      </c>
      <c r="BZ959" s="122">
        <v>11.9387722015381</v>
      </c>
      <c r="CF959" s="28"/>
      <c r="CG959" s="12"/>
      <c r="CM959" s="132" t="s">
        <v>39</v>
      </c>
      <c r="CN959" s="55" t="s">
        <v>39</v>
      </c>
      <c r="CO959" s="55" t="s">
        <v>39</v>
      </c>
      <c r="CP959" s="29" t="s">
        <v>39</v>
      </c>
      <c r="CQ959" s="55" t="s">
        <v>39</v>
      </c>
      <c r="CR959" s="55" t="s">
        <v>39</v>
      </c>
      <c r="CS959" s="55" t="s">
        <v>39</v>
      </c>
      <c r="CT959" s="27" t="s">
        <v>39</v>
      </c>
      <c r="CU959" s="30" t="s">
        <v>39</v>
      </c>
      <c r="CV959" s="54" t="s">
        <v>39</v>
      </c>
      <c r="CW959" s="54" t="s">
        <v>39</v>
      </c>
      <c r="CX959" s="31" t="s">
        <v>39</v>
      </c>
      <c r="CY959" s="30" t="s">
        <v>39</v>
      </c>
      <c r="CZ959" s="54" t="s">
        <v>39</v>
      </c>
      <c r="DA959" s="54" t="s">
        <v>39</v>
      </c>
      <c r="DB959" s="122" t="s">
        <v>39</v>
      </c>
      <c r="DX959" s="54"/>
      <c r="EA959" s="54"/>
    </row>
    <row r="960" spans="56:134">
      <c r="BD960" s="80"/>
      <c r="BF960" s="166">
        <v>933</v>
      </c>
      <c r="BG960" s="80">
        <v>93.94</v>
      </c>
      <c r="BH960">
        <v>96.38</v>
      </c>
      <c r="BI960">
        <v>94.12</v>
      </c>
      <c r="BJ960">
        <v>93.94</v>
      </c>
      <c r="BK960" s="1"/>
      <c r="BO960" s="1">
        <v>97.44</v>
      </c>
      <c r="BP960">
        <v>97.69</v>
      </c>
      <c r="BQ960">
        <v>97.31</v>
      </c>
      <c r="BR960" s="2">
        <v>97.56</v>
      </c>
      <c r="BV960" s="2"/>
      <c r="BW960" s="54">
        <v>11.152925491333001</v>
      </c>
      <c r="BX960" s="54">
        <v>11.279422760009799</v>
      </c>
      <c r="BY960" s="54">
        <v>11.032794952392599</v>
      </c>
      <c r="BZ960" s="122">
        <v>11.094485282898001</v>
      </c>
      <c r="CF960" s="28"/>
      <c r="CG960" s="12"/>
      <c r="CM960" s="132" t="s">
        <v>23</v>
      </c>
      <c r="CN960" s="55" t="s">
        <v>23</v>
      </c>
      <c r="CO960" s="55" t="s">
        <v>23</v>
      </c>
      <c r="CP960" s="29" t="s">
        <v>23</v>
      </c>
      <c r="CQ960" s="55" t="s">
        <v>23</v>
      </c>
      <c r="CR960" s="55" t="s">
        <v>23</v>
      </c>
      <c r="CS960" s="55" t="s">
        <v>23</v>
      </c>
      <c r="CT960" s="27" t="s">
        <v>23</v>
      </c>
      <c r="CU960" s="30" t="s">
        <v>23</v>
      </c>
      <c r="CV960" s="54" t="s">
        <v>23</v>
      </c>
      <c r="CW960" s="54" t="s">
        <v>23</v>
      </c>
      <c r="CX960" s="31" t="s">
        <v>23</v>
      </c>
      <c r="CY960" s="30" t="s">
        <v>23</v>
      </c>
      <c r="CZ960" s="54" t="s">
        <v>23</v>
      </c>
      <c r="DA960" s="54" t="s">
        <v>23</v>
      </c>
      <c r="DB960" s="122" t="s">
        <v>23</v>
      </c>
    </row>
    <row r="961" spans="56:134">
      <c r="BD961" s="80"/>
      <c r="BF961" s="166">
        <v>934</v>
      </c>
      <c r="BG961" s="80">
        <v>95.56</v>
      </c>
      <c r="BH961">
        <v>96.75</v>
      </c>
      <c r="BI961">
        <v>95.69</v>
      </c>
      <c r="BJ961">
        <v>95.5</v>
      </c>
      <c r="BK961" s="1"/>
      <c r="BO961" s="1">
        <v>97.38</v>
      </c>
      <c r="BP961">
        <v>97.62</v>
      </c>
      <c r="BQ961">
        <v>97.62</v>
      </c>
      <c r="BR961" s="2">
        <v>97.44</v>
      </c>
      <c r="BV961" s="2"/>
      <c r="BW961" s="54">
        <v>14.6733236312866</v>
      </c>
      <c r="BX961" s="54">
        <v>14.716266632080099</v>
      </c>
      <c r="BY961" s="54">
        <v>14.4028615951538</v>
      </c>
      <c r="BZ961" s="122">
        <v>14.3346042633057</v>
      </c>
      <c r="CF961" s="28"/>
      <c r="CG961" s="12"/>
      <c r="CM961" s="132" t="s">
        <v>29</v>
      </c>
      <c r="CN961" s="55" t="s">
        <v>29</v>
      </c>
      <c r="CO961" s="55" t="s">
        <v>29</v>
      </c>
      <c r="CP961" s="29" t="s">
        <v>29</v>
      </c>
      <c r="CQ961" s="55" t="s">
        <v>29</v>
      </c>
      <c r="CR961" s="55" t="s">
        <v>29</v>
      </c>
      <c r="CS961" s="55" t="s">
        <v>29</v>
      </c>
      <c r="CT961" s="27" t="s">
        <v>29</v>
      </c>
      <c r="CU961" s="30" t="s">
        <v>29</v>
      </c>
      <c r="CV961" s="54" t="s">
        <v>29</v>
      </c>
      <c r="CW961" s="54" t="s">
        <v>29</v>
      </c>
      <c r="CX961" s="31" t="s">
        <v>29</v>
      </c>
      <c r="CY961" s="30" t="s">
        <v>29</v>
      </c>
      <c r="CZ961" s="54" t="s">
        <v>29</v>
      </c>
      <c r="DA961" s="54" t="s">
        <v>29</v>
      </c>
      <c r="DB961" s="122" t="s">
        <v>29</v>
      </c>
    </row>
    <row r="962" spans="56:134">
      <c r="BD962" s="80"/>
      <c r="BF962" s="166">
        <v>935</v>
      </c>
      <c r="BG962" s="80">
        <v>95.25</v>
      </c>
      <c r="BH962">
        <v>96.62</v>
      </c>
      <c r="BI962">
        <v>95.62</v>
      </c>
      <c r="BJ962">
        <v>95.19</v>
      </c>
      <c r="BK962" s="1"/>
      <c r="BO962" s="1">
        <v>97.12</v>
      </c>
      <c r="BP962">
        <v>97.44</v>
      </c>
      <c r="BQ962">
        <v>97.31</v>
      </c>
      <c r="BR962" s="2">
        <v>97.31</v>
      </c>
      <c r="BV962" s="2"/>
      <c r="BW962" s="54">
        <v>12.337684631347701</v>
      </c>
      <c r="BX962" s="54">
        <v>12.2801504135132</v>
      </c>
      <c r="BY962" s="54">
        <v>11.8782958984375</v>
      </c>
      <c r="BZ962" s="122">
        <v>11.8315696716309</v>
      </c>
      <c r="CF962" s="28"/>
      <c r="CG962" s="12"/>
      <c r="CM962" s="80" t="s">
        <v>29</v>
      </c>
      <c r="CN962" t="s">
        <v>29</v>
      </c>
      <c r="CO962" t="s">
        <v>29</v>
      </c>
      <c r="CP962" s="2" t="s">
        <v>29</v>
      </c>
      <c r="CQ962" s="1" t="s">
        <v>29</v>
      </c>
      <c r="CR962" t="s">
        <v>29</v>
      </c>
      <c r="CS962" t="s">
        <v>29</v>
      </c>
      <c r="CT962" s="2" t="s">
        <v>29</v>
      </c>
      <c r="CU962" s="1" t="s">
        <v>29</v>
      </c>
      <c r="CV962" t="s">
        <v>29</v>
      </c>
      <c r="CW962" t="s">
        <v>29</v>
      </c>
      <c r="CX962" s="2" t="s">
        <v>29</v>
      </c>
      <c r="CY962" s="1" t="s">
        <v>29</v>
      </c>
      <c r="CZ962" t="s">
        <v>29</v>
      </c>
      <c r="DA962" t="s">
        <v>29</v>
      </c>
      <c r="DB962" s="73" t="s">
        <v>29</v>
      </c>
    </row>
    <row r="963" spans="56:134">
      <c r="BD963" s="80"/>
      <c r="BF963" s="166">
        <v>936</v>
      </c>
      <c r="BG963" s="80">
        <v>95.56</v>
      </c>
      <c r="BH963">
        <v>96.75</v>
      </c>
      <c r="BI963">
        <v>95.75</v>
      </c>
      <c r="BJ963">
        <v>95.19</v>
      </c>
      <c r="BK963" s="1"/>
      <c r="BO963" s="1">
        <v>96.88</v>
      </c>
      <c r="BP963">
        <v>97.12</v>
      </c>
      <c r="BQ963">
        <v>97.06</v>
      </c>
      <c r="BR963" s="2">
        <v>97</v>
      </c>
      <c r="BV963" s="2"/>
      <c r="BW963" s="54">
        <v>12.123074531555201</v>
      </c>
      <c r="BX963" s="54">
        <v>12.1129159927368</v>
      </c>
      <c r="BY963" s="54">
        <v>11.7409162521362</v>
      </c>
      <c r="BZ963" s="122">
        <v>11.671504974365201</v>
      </c>
      <c r="CF963" s="28"/>
      <c r="CG963" s="12"/>
      <c r="CM963" s="80" t="s">
        <v>32</v>
      </c>
      <c r="CN963" t="s">
        <v>32</v>
      </c>
      <c r="CO963" t="s">
        <v>32</v>
      </c>
      <c r="CP963" s="2" t="s">
        <v>32</v>
      </c>
      <c r="CQ963" s="1" t="s">
        <v>32</v>
      </c>
      <c r="CR963" t="s">
        <v>32</v>
      </c>
      <c r="CS963" t="s">
        <v>32</v>
      </c>
      <c r="CT963" s="2" t="s">
        <v>32</v>
      </c>
      <c r="CU963" s="1" t="s">
        <v>32</v>
      </c>
      <c r="CV963" t="s">
        <v>32</v>
      </c>
      <c r="CW963" t="s">
        <v>32</v>
      </c>
      <c r="CX963" s="2" t="s">
        <v>32</v>
      </c>
      <c r="CY963" s="1" t="s">
        <v>32</v>
      </c>
      <c r="CZ963" t="s">
        <v>32</v>
      </c>
      <c r="DA963" t="s">
        <v>32</v>
      </c>
      <c r="DB963" s="73" t="s">
        <v>32</v>
      </c>
      <c r="DT963" s="54"/>
      <c r="DX963" s="54"/>
      <c r="EA963" s="54"/>
      <c r="ED963" s="54"/>
    </row>
    <row r="964" spans="56:134">
      <c r="BD964" s="80"/>
      <c r="BF964" s="166">
        <v>937</v>
      </c>
      <c r="BG964" s="80">
        <v>96.88</v>
      </c>
      <c r="BH964">
        <v>97.44</v>
      </c>
      <c r="BI964">
        <v>96.94</v>
      </c>
      <c r="BJ964">
        <v>96.56</v>
      </c>
      <c r="BK964" s="1"/>
      <c r="BO964" s="1">
        <v>97.5</v>
      </c>
      <c r="BP964">
        <v>97.69</v>
      </c>
      <c r="BQ964">
        <v>97.62</v>
      </c>
      <c r="BR964" s="2">
        <v>97.44</v>
      </c>
      <c r="BV964" s="2"/>
      <c r="BW964" s="54">
        <v>12.174110412597701</v>
      </c>
      <c r="BX964" s="54">
        <v>12.1686906814575</v>
      </c>
      <c r="BY964" s="54">
        <v>12.312219619751</v>
      </c>
      <c r="BZ964" s="122">
        <v>12.274354934692401</v>
      </c>
      <c r="CF964" s="28"/>
      <c r="CG964" s="12"/>
      <c r="CM964" s="80" t="s">
        <v>23</v>
      </c>
      <c r="CN964" t="s">
        <v>23</v>
      </c>
      <c r="CO964" t="s">
        <v>23</v>
      </c>
      <c r="CP964" s="2" t="s">
        <v>23</v>
      </c>
      <c r="CQ964" s="1" t="s">
        <v>23</v>
      </c>
      <c r="CR964" t="s">
        <v>23</v>
      </c>
      <c r="CS964" t="s">
        <v>23</v>
      </c>
      <c r="CT964" s="2" t="s">
        <v>23</v>
      </c>
      <c r="CU964" s="1" t="s">
        <v>23</v>
      </c>
      <c r="CV964" t="s">
        <v>23</v>
      </c>
      <c r="CW964" t="s">
        <v>23</v>
      </c>
      <c r="CX964" s="2" t="s">
        <v>23</v>
      </c>
      <c r="CY964" s="1" t="s">
        <v>23</v>
      </c>
      <c r="CZ964" t="s">
        <v>23</v>
      </c>
      <c r="DA964" t="s">
        <v>23</v>
      </c>
      <c r="DB964" s="73" t="s">
        <v>23</v>
      </c>
      <c r="DT964" s="54"/>
      <c r="DX964" s="54"/>
      <c r="EA964" s="54"/>
      <c r="ED964" s="54"/>
    </row>
    <row r="965" spans="56:134">
      <c r="BD965" s="80"/>
      <c r="BF965" s="166">
        <v>938</v>
      </c>
      <c r="BG965" s="80">
        <v>96.94</v>
      </c>
      <c r="BH965">
        <v>97.25</v>
      </c>
      <c r="BI965">
        <v>96.94</v>
      </c>
      <c r="BJ965">
        <v>96.88</v>
      </c>
      <c r="BK965" s="1"/>
      <c r="BO965" s="1">
        <v>97.69</v>
      </c>
      <c r="BP965">
        <v>97.81</v>
      </c>
      <c r="BQ965">
        <v>97.94</v>
      </c>
      <c r="BR965" s="2">
        <v>97.69</v>
      </c>
      <c r="BV965" s="2"/>
      <c r="BW965" s="54">
        <v>16.011188507080099</v>
      </c>
      <c r="BX965" s="54">
        <v>16.071697235107401</v>
      </c>
      <c r="BY965" s="54">
        <v>16.122779846191399</v>
      </c>
      <c r="BZ965" s="122">
        <v>16.101015090942401</v>
      </c>
      <c r="CF965" s="28"/>
      <c r="CG965" s="12"/>
      <c r="CM965" s="80" t="s">
        <v>26</v>
      </c>
      <c r="CN965" t="s">
        <v>26</v>
      </c>
      <c r="CO965" t="s">
        <v>26</v>
      </c>
      <c r="CP965" s="2" t="s">
        <v>26</v>
      </c>
      <c r="CQ965" s="1" t="s">
        <v>26</v>
      </c>
      <c r="CR965" t="s">
        <v>26</v>
      </c>
      <c r="CS965" t="s">
        <v>26</v>
      </c>
      <c r="CT965" s="2" t="s">
        <v>26</v>
      </c>
      <c r="CU965" s="1" t="s">
        <v>26</v>
      </c>
      <c r="CV965" t="s">
        <v>26</v>
      </c>
      <c r="CW965" t="s">
        <v>26</v>
      </c>
      <c r="CX965" s="2" t="s">
        <v>26</v>
      </c>
      <c r="CY965" s="1" t="s">
        <v>26</v>
      </c>
      <c r="CZ965" t="s">
        <v>26</v>
      </c>
      <c r="DA965" t="s">
        <v>26</v>
      </c>
      <c r="DB965" s="73" t="s">
        <v>26</v>
      </c>
      <c r="DT965" s="54"/>
      <c r="DX965" s="54"/>
      <c r="EA965" s="54"/>
      <c r="ED965" s="54"/>
    </row>
    <row r="966" spans="56:134">
      <c r="BD966" s="80"/>
      <c r="BF966" s="166">
        <v>939</v>
      </c>
      <c r="BG966" s="80">
        <v>96.38</v>
      </c>
      <c r="BH966">
        <v>96.81</v>
      </c>
      <c r="BI966">
        <v>95.94</v>
      </c>
      <c r="BJ966">
        <v>96.06</v>
      </c>
      <c r="BK966" s="1"/>
      <c r="BO966" s="1">
        <v>97.12</v>
      </c>
      <c r="BP966">
        <v>97.25</v>
      </c>
      <c r="BQ966">
        <v>97.56</v>
      </c>
      <c r="BR966" s="2">
        <v>97.06</v>
      </c>
      <c r="BV966" s="2"/>
      <c r="BW966" s="54">
        <v>13.4227209091187</v>
      </c>
      <c r="BX966" s="54">
        <v>13.474499702453601</v>
      </c>
      <c r="BY966" s="54">
        <v>13.4962482452393</v>
      </c>
      <c r="BZ966" s="122">
        <v>13.454734802246101</v>
      </c>
      <c r="CF966" s="28"/>
      <c r="CG966" s="12"/>
      <c r="CM966" s="80" t="s">
        <v>29</v>
      </c>
      <c r="CN966" t="s">
        <v>29</v>
      </c>
      <c r="CO966" t="s">
        <v>29</v>
      </c>
      <c r="CP966" s="2" t="s">
        <v>29</v>
      </c>
      <c r="CQ966" s="1" t="s">
        <v>29</v>
      </c>
      <c r="CR966" t="s">
        <v>29</v>
      </c>
      <c r="CS966" t="s">
        <v>29</v>
      </c>
      <c r="CT966" s="2" t="s">
        <v>29</v>
      </c>
      <c r="CU966" s="1" t="s">
        <v>29</v>
      </c>
      <c r="CV966" t="s">
        <v>29</v>
      </c>
      <c r="CW966" t="s">
        <v>29</v>
      </c>
      <c r="CX966" s="2" t="s">
        <v>29</v>
      </c>
      <c r="CY966" s="1" t="s">
        <v>29</v>
      </c>
      <c r="CZ966" t="s">
        <v>29</v>
      </c>
      <c r="DA966" t="s">
        <v>29</v>
      </c>
      <c r="DB966" s="73" t="s">
        <v>29</v>
      </c>
      <c r="DT966" s="54"/>
      <c r="DX966" s="54"/>
      <c r="EA966" s="54"/>
      <c r="ED966" s="54"/>
    </row>
    <row r="967" spans="56:134">
      <c r="BD967" s="80"/>
      <c r="BF967" s="166">
        <v>940</v>
      </c>
      <c r="BG967" s="80">
        <v>94.75</v>
      </c>
      <c r="BH967">
        <v>95</v>
      </c>
      <c r="BI967">
        <v>94.25</v>
      </c>
      <c r="BJ967">
        <v>94.69</v>
      </c>
      <c r="BK967" s="1"/>
      <c r="BO967" s="1">
        <v>95.69</v>
      </c>
      <c r="BP967">
        <v>95.69</v>
      </c>
      <c r="BQ967">
        <v>96.25</v>
      </c>
      <c r="BR967" s="2">
        <v>95.69</v>
      </c>
      <c r="BV967" s="2"/>
      <c r="BW967" s="54">
        <v>13.812416076660201</v>
      </c>
      <c r="BX967" s="54">
        <v>13.8425102233887</v>
      </c>
      <c r="BY967" s="54">
        <v>13.856725692749</v>
      </c>
      <c r="BZ967" s="122">
        <v>13.8339023590088</v>
      </c>
      <c r="CF967" s="28"/>
      <c r="CG967" s="12"/>
      <c r="CM967" s="133" t="s">
        <v>26</v>
      </c>
      <c r="CN967" s="54" t="s">
        <v>26</v>
      </c>
      <c r="CO967" s="54" t="s">
        <v>26</v>
      </c>
      <c r="CP967" s="33" t="s">
        <v>26</v>
      </c>
      <c r="CQ967" s="55" t="s">
        <v>26</v>
      </c>
      <c r="CR967" s="55" t="s">
        <v>26</v>
      </c>
      <c r="CS967" s="55" t="s">
        <v>26</v>
      </c>
      <c r="CT967" s="27" t="s">
        <v>26</v>
      </c>
      <c r="CU967" s="30" t="s">
        <v>26</v>
      </c>
      <c r="CV967" s="54" t="s">
        <v>26</v>
      </c>
      <c r="CW967" s="54" t="s">
        <v>26</v>
      </c>
      <c r="CX967" s="31" t="s">
        <v>26</v>
      </c>
      <c r="CY967" s="30" t="s">
        <v>26</v>
      </c>
      <c r="CZ967" s="54" t="s">
        <v>26</v>
      </c>
      <c r="DA967" s="54" t="s">
        <v>26</v>
      </c>
      <c r="DB967" s="122" t="s">
        <v>26</v>
      </c>
      <c r="DT967" s="54"/>
      <c r="DX967" s="54"/>
      <c r="EA967" s="54"/>
      <c r="ED967" s="54"/>
    </row>
    <row r="968" spans="56:134">
      <c r="BD968" s="80"/>
      <c r="BF968" s="166">
        <v>941</v>
      </c>
      <c r="BG968" s="80">
        <v>94.38</v>
      </c>
      <c r="BH968">
        <v>94.62</v>
      </c>
      <c r="BI968">
        <v>94.69</v>
      </c>
      <c r="BJ968">
        <v>95.25</v>
      </c>
      <c r="BK968" s="1"/>
      <c r="BO968" s="1">
        <v>95.31</v>
      </c>
      <c r="BP968">
        <v>95.38</v>
      </c>
      <c r="BQ968">
        <v>96.31</v>
      </c>
      <c r="BR968" s="2">
        <v>95.69</v>
      </c>
      <c r="BV968" s="2"/>
      <c r="BW968" s="54">
        <v>13.450691223144499</v>
      </c>
      <c r="BX968" s="54">
        <v>13.4502353668213</v>
      </c>
      <c r="BY968" s="54">
        <v>13.219724655151399</v>
      </c>
      <c r="BZ968" s="122">
        <v>13.285203933715801</v>
      </c>
      <c r="CF968" s="28"/>
      <c r="CG968" s="12"/>
      <c r="CM968" s="102" t="s">
        <v>22</v>
      </c>
      <c r="CN968" s="56" t="s">
        <v>22</v>
      </c>
      <c r="CO968" s="56" t="s">
        <v>23</v>
      </c>
      <c r="CP968" s="7" t="s">
        <v>23</v>
      </c>
      <c r="CQ968" s="8" t="s">
        <v>22</v>
      </c>
      <c r="CR968" s="56" t="s">
        <v>22</v>
      </c>
      <c r="CS968" s="56" t="s">
        <v>23</v>
      </c>
      <c r="CT968" s="7" t="s">
        <v>23</v>
      </c>
      <c r="CU968" s="8" t="s">
        <v>22</v>
      </c>
      <c r="CV968" s="56" t="s">
        <v>22</v>
      </c>
      <c r="CW968" s="56" t="s">
        <v>23</v>
      </c>
      <c r="CX968" s="7" t="s">
        <v>23</v>
      </c>
      <c r="CY968" s="8" t="s">
        <v>22</v>
      </c>
      <c r="CZ968" s="56" t="s">
        <v>22</v>
      </c>
      <c r="DA968" s="56" t="s">
        <v>23</v>
      </c>
      <c r="DB968" s="103" t="s">
        <v>23</v>
      </c>
      <c r="DT968" s="54"/>
      <c r="DX968" s="54"/>
      <c r="EA968" s="54"/>
      <c r="ED968" s="54"/>
    </row>
    <row r="969" spans="56:134">
      <c r="BD969" s="80"/>
      <c r="BF969" s="166">
        <v>942</v>
      </c>
      <c r="BG969" s="80">
        <v>95.38</v>
      </c>
      <c r="BH969">
        <v>95.38</v>
      </c>
      <c r="BI969">
        <v>95.12</v>
      </c>
      <c r="BJ969">
        <v>95.62</v>
      </c>
      <c r="BK969" s="1"/>
      <c r="BO969" s="1">
        <v>96.12</v>
      </c>
      <c r="BP969">
        <v>96.25</v>
      </c>
      <c r="BQ969">
        <v>96.75</v>
      </c>
      <c r="BR969" s="2">
        <v>96.12</v>
      </c>
      <c r="BV969" s="2"/>
      <c r="BW969" s="54">
        <v>12.2648305892944</v>
      </c>
      <c r="BX969" s="54">
        <v>12.3090982437134</v>
      </c>
      <c r="BY969" s="54">
        <v>12.478086471557599</v>
      </c>
      <c r="BZ969" s="122">
        <v>12.4828128814697</v>
      </c>
      <c r="CF969" s="28"/>
      <c r="CG969" s="12"/>
      <c r="CM969" s="80" t="s">
        <v>24</v>
      </c>
      <c r="CN969" t="s">
        <v>24</v>
      </c>
      <c r="CO969" t="s">
        <v>24</v>
      </c>
      <c r="CP969" s="2" t="s">
        <v>24</v>
      </c>
      <c r="CQ969" s="1" t="s">
        <v>24</v>
      </c>
      <c r="CR969" t="s">
        <v>24</v>
      </c>
      <c r="CS969" t="s">
        <v>24</v>
      </c>
      <c r="CT969" s="2" t="s">
        <v>24</v>
      </c>
      <c r="CU969" s="1" t="s">
        <v>24</v>
      </c>
      <c r="CV969" t="s">
        <v>24</v>
      </c>
      <c r="CW969" t="s">
        <v>24</v>
      </c>
      <c r="CX969" s="2" t="s">
        <v>24</v>
      </c>
      <c r="CY969" s="1" t="s">
        <v>24</v>
      </c>
      <c r="CZ969" t="s">
        <v>24</v>
      </c>
      <c r="DA969" t="s">
        <v>24</v>
      </c>
      <c r="DB969" s="73" t="s">
        <v>24</v>
      </c>
    </row>
    <row r="970" spans="56:134">
      <c r="BD970" s="80"/>
      <c r="BF970" s="166">
        <v>943</v>
      </c>
      <c r="BG970" s="80">
        <v>92.38</v>
      </c>
      <c r="BH970">
        <v>92.38</v>
      </c>
      <c r="BI970">
        <v>92</v>
      </c>
      <c r="BJ970">
        <v>92.62</v>
      </c>
      <c r="BK970" s="1"/>
      <c r="BO970" s="1">
        <v>93.38</v>
      </c>
      <c r="BP970">
        <v>93.31</v>
      </c>
      <c r="BQ970">
        <v>94.25</v>
      </c>
      <c r="BR970" s="2">
        <v>93</v>
      </c>
      <c r="BV970" s="2"/>
      <c r="BW970" s="54">
        <v>11.4925899505615</v>
      </c>
      <c r="BX970" s="54">
        <v>11.623929023742701</v>
      </c>
      <c r="BY970" s="54">
        <v>11.4908227920532</v>
      </c>
      <c r="BZ970" s="122">
        <v>11.5149736404419</v>
      </c>
      <c r="CF970" s="28"/>
      <c r="CG970" s="12"/>
      <c r="CM970" s="133" t="s">
        <v>37</v>
      </c>
      <c r="CN970" s="54" t="s">
        <v>37</v>
      </c>
      <c r="CO970" s="54" t="s">
        <v>37</v>
      </c>
      <c r="CP970" s="33" t="s">
        <v>37</v>
      </c>
      <c r="CQ970" s="55" t="s">
        <v>37</v>
      </c>
      <c r="CR970" s="55" t="s">
        <v>37</v>
      </c>
      <c r="CS970" s="55" t="s">
        <v>37</v>
      </c>
      <c r="CT970" s="27" t="s">
        <v>37</v>
      </c>
      <c r="CU970" s="30" t="s">
        <v>37</v>
      </c>
      <c r="CV970" s="54" t="s">
        <v>37</v>
      </c>
      <c r="CW970" s="54" t="s">
        <v>37</v>
      </c>
      <c r="CX970" s="31" t="s">
        <v>37</v>
      </c>
      <c r="CY970" s="30" t="s">
        <v>37</v>
      </c>
      <c r="CZ970" s="54" t="s">
        <v>37</v>
      </c>
      <c r="DA970" s="54" t="s">
        <v>37</v>
      </c>
      <c r="DB970" s="122" t="s">
        <v>37</v>
      </c>
      <c r="DT970" s="54"/>
      <c r="DX970" s="54"/>
      <c r="EA970" s="54"/>
      <c r="ED970" s="54"/>
    </row>
    <row r="971" spans="56:134">
      <c r="BD971" s="80"/>
      <c r="BF971" s="166">
        <v>944</v>
      </c>
      <c r="BG971" s="80">
        <v>87.25</v>
      </c>
      <c r="BH971">
        <v>87.44</v>
      </c>
      <c r="BI971">
        <v>87.62</v>
      </c>
      <c r="BJ971">
        <v>87.5</v>
      </c>
      <c r="BK971" s="1"/>
      <c r="BO971" s="1">
        <v>87.75</v>
      </c>
      <c r="BP971">
        <v>87.62</v>
      </c>
      <c r="BQ971">
        <v>89.56</v>
      </c>
      <c r="BR971" s="2">
        <v>86.94</v>
      </c>
      <c r="BV971" s="2"/>
      <c r="BW971" s="54">
        <v>12.6798048019409</v>
      </c>
      <c r="BX971" s="54">
        <v>12.655215263366699</v>
      </c>
      <c r="BY971" s="54">
        <v>12.5278167724609</v>
      </c>
      <c r="BZ971" s="122">
        <v>12.550758361816399</v>
      </c>
      <c r="CF971" s="28"/>
      <c r="CG971" s="12"/>
      <c r="CM971" s="80" t="s">
        <v>31</v>
      </c>
      <c r="CN971" t="s">
        <v>31</v>
      </c>
      <c r="CO971" t="s">
        <v>31</v>
      </c>
      <c r="CP971" s="2" t="s">
        <v>31</v>
      </c>
      <c r="CQ971" s="1" t="s">
        <v>31</v>
      </c>
      <c r="CR971" t="s">
        <v>31</v>
      </c>
      <c r="CS971" t="s">
        <v>31</v>
      </c>
      <c r="CT971" s="2" t="s">
        <v>31</v>
      </c>
      <c r="CU971" s="1" t="s">
        <v>31</v>
      </c>
      <c r="CV971" t="s">
        <v>31</v>
      </c>
      <c r="CW971" t="s">
        <v>31</v>
      </c>
      <c r="CX971" s="2" t="s">
        <v>31</v>
      </c>
      <c r="CY971" s="1" t="s">
        <v>31</v>
      </c>
      <c r="CZ971" t="s">
        <v>31</v>
      </c>
      <c r="DA971" t="s">
        <v>31</v>
      </c>
      <c r="DB971" s="73" t="s">
        <v>31</v>
      </c>
      <c r="DT971" s="54"/>
      <c r="DX971" s="54"/>
      <c r="EA971" s="54"/>
      <c r="ED971" s="54"/>
    </row>
    <row r="972" spans="56:134">
      <c r="BD972" s="80"/>
      <c r="BF972" s="166">
        <v>945</v>
      </c>
      <c r="BG972" s="80">
        <v>83.38</v>
      </c>
      <c r="BH972">
        <v>83.06</v>
      </c>
      <c r="BI972">
        <v>83.12</v>
      </c>
      <c r="BJ972">
        <v>83.69</v>
      </c>
      <c r="BK972" s="1"/>
      <c r="BO972" s="1">
        <v>82.62</v>
      </c>
      <c r="BP972">
        <v>81.75</v>
      </c>
      <c r="BQ972">
        <v>84.06</v>
      </c>
      <c r="BR972" s="2">
        <v>81.06</v>
      </c>
      <c r="BV972" s="2"/>
      <c r="BW972" s="54">
        <v>11.6360683441162</v>
      </c>
      <c r="BX972" s="54">
        <v>11.596940994262701</v>
      </c>
      <c r="BY972" s="54">
        <v>11.6951599121094</v>
      </c>
      <c r="BZ972" s="122">
        <v>11.6789894104004</v>
      </c>
      <c r="CF972" s="28"/>
      <c r="CG972" s="12"/>
      <c r="CM972" s="132" t="s">
        <v>35</v>
      </c>
      <c r="CN972" s="55" t="s">
        <v>35</v>
      </c>
      <c r="CO972" s="55" t="s">
        <v>35</v>
      </c>
      <c r="CP972" s="29" t="s">
        <v>35</v>
      </c>
      <c r="CQ972" s="55" t="s">
        <v>35</v>
      </c>
      <c r="CR972" s="55" t="s">
        <v>35</v>
      </c>
      <c r="CS972" s="55" t="s">
        <v>35</v>
      </c>
      <c r="CT972" s="27" t="s">
        <v>35</v>
      </c>
      <c r="CU972" s="30" t="s">
        <v>35</v>
      </c>
      <c r="CV972" s="54" t="s">
        <v>35</v>
      </c>
      <c r="CW972" s="54" t="s">
        <v>35</v>
      </c>
      <c r="CX972" s="31" t="s">
        <v>35</v>
      </c>
      <c r="CY972" s="30" t="s">
        <v>35</v>
      </c>
      <c r="CZ972" s="54" t="s">
        <v>35</v>
      </c>
      <c r="DA972" s="54" t="s">
        <v>35</v>
      </c>
      <c r="DB972" s="122" t="s">
        <v>35</v>
      </c>
    </row>
    <row r="973" spans="56:134">
      <c r="BD973" s="80"/>
      <c r="BF973">
        <v>946</v>
      </c>
      <c r="BG973" s="80">
        <v>80.38</v>
      </c>
      <c r="BH973">
        <v>80.69</v>
      </c>
      <c r="BI973">
        <v>80.81</v>
      </c>
      <c r="BJ973">
        <v>81.44</v>
      </c>
      <c r="BK973" s="1"/>
      <c r="BO973" s="1">
        <v>79.81</v>
      </c>
      <c r="BP973">
        <v>79.19</v>
      </c>
      <c r="BQ973">
        <v>80.56</v>
      </c>
      <c r="BR973" s="2">
        <v>76.94</v>
      </c>
      <c r="BV973" s="2"/>
      <c r="BW973" s="54">
        <v>11.256283760070801</v>
      </c>
      <c r="BX973" s="54">
        <v>11.311342239379901</v>
      </c>
      <c r="BY973" s="54">
        <v>11.1294708251953</v>
      </c>
      <c r="BZ973" s="122">
        <v>11.0969095230103</v>
      </c>
      <c r="CF973" s="28"/>
      <c r="CG973" s="12"/>
      <c r="CM973" s="80" t="s">
        <v>32</v>
      </c>
      <c r="CN973" t="s">
        <v>32</v>
      </c>
      <c r="CO973" t="s">
        <v>32</v>
      </c>
      <c r="CP973" s="2" t="s">
        <v>32</v>
      </c>
      <c r="CQ973" s="1" t="s">
        <v>32</v>
      </c>
      <c r="CR973" t="s">
        <v>32</v>
      </c>
      <c r="CS973" t="s">
        <v>32</v>
      </c>
      <c r="CT973" s="2" t="s">
        <v>32</v>
      </c>
      <c r="CU973" s="1" t="s">
        <v>32</v>
      </c>
      <c r="CV973" t="s">
        <v>32</v>
      </c>
      <c r="CW973" t="s">
        <v>32</v>
      </c>
      <c r="CX973" s="2" t="s">
        <v>32</v>
      </c>
      <c r="CY973" s="1" t="s">
        <v>32</v>
      </c>
      <c r="CZ973" t="s">
        <v>32</v>
      </c>
      <c r="DA973" t="s">
        <v>32</v>
      </c>
      <c r="DB973" s="73" t="s">
        <v>32</v>
      </c>
    </row>
    <row r="974" spans="56:134">
      <c r="BD974" s="80"/>
      <c r="BF974">
        <v>947</v>
      </c>
      <c r="BG974" s="80">
        <v>72.06</v>
      </c>
      <c r="BH974">
        <v>71.12</v>
      </c>
      <c r="BI974">
        <v>71.88</v>
      </c>
      <c r="BJ974">
        <v>73.5</v>
      </c>
      <c r="BK974" s="1"/>
      <c r="BO974" s="1">
        <v>72</v>
      </c>
      <c r="BP974">
        <v>71.62</v>
      </c>
      <c r="BQ974">
        <v>73</v>
      </c>
      <c r="BR974" s="2">
        <v>70.62</v>
      </c>
      <c r="BV974" s="2"/>
      <c r="BW974" s="54">
        <v>12.314989089965801</v>
      </c>
      <c r="BX974" s="54">
        <v>12.3369903564453</v>
      </c>
      <c r="BY974" s="54">
        <v>12.2651691436768</v>
      </c>
      <c r="BZ974" s="122">
        <v>12.3051090240479</v>
      </c>
      <c r="CF974" s="28"/>
      <c r="CG974" s="12"/>
      <c r="CM974" s="80" t="s">
        <v>27</v>
      </c>
      <c r="CN974" t="s">
        <v>27</v>
      </c>
      <c r="CO974" t="s">
        <v>27</v>
      </c>
      <c r="CP974" s="2" t="s">
        <v>27</v>
      </c>
      <c r="CQ974" s="1" t="s">
        <v>27</v>
      </c>
      <c r="CR974" t="s">
        <v>27</v>
      </c>
      <c r="CS974" t="s">
        <v>27</v>
      </c>
      <c r="CT974" s="2" t="s">
        <v>27</v>
      </c>
      <c r="CU974" s="1" t="s">
        <v>27</v>
      </c>
      <c r="CV974" t="s">
        <v>27</v>
      </c>
      <c r="CW974" t="s">
        <v>27</v>
      </c>
      <c r="CX974" s="2" t="s">
        <v>27</v>
      </c>
      <c r="CY974" s="1" t="s">
        <v>27</v>
      </c>
      <c r="CZ974" t="s">
        <v>27</v>
      </c>
      <c r="DA974" t="s">
        <v>27</v>
      </c>
      <c r="DB974" s="73" t="s">
        <v>27</v>
      </c>
      <c r="DT974" s="54"/>
      <c r="DX974" s="54"/>
      <c r="EA974" s="54"/>
      <c r="ED974" s="54"/>
    </row>
    <row r="975" spans="56:134">
      <c r="BD975" s="80"/>
      <c r="BF975">
        <v>948</v>
      </c>
      <c r="BG975" s="80">
        <v>70.38</v>
      </c>
      <c r="BH975">
        <v>68.88</v>
      </c>
      <c r="BI975">
        <v>70.69</v>
      </c>
      <c r="BJ975">
        <v>71.31</v>
      </c>
      <c r="BK975" s="1"/>
      <c r="BO975" s="1">
        <v>75.5</v>
      </c>
      <c r="BP975">
        <v>73.25</v>
      </c>
      <c r="BQ975">
        <v>76.06</v>
      </c>
      <c r="BR975" s="2">
        <v>73.19</v>
      </c>
      <c r="BV975" s="2"/>
      <c r="BW975" s="54">
        <v>12.421053886413601</v>
      </c>
      <c r="BX975" s="54">
        <v>12.440183639526399</v>
      </c>
      <c r="BY975" s="54">
        <v>12.3886556625366</v>
      </c>
      <c r="BZ975" s="122">
        <v>12.397403717041</v>
      </c>
      <c r="CF975" s="28"/>
      <c r="CG975" s="12"/>
      <c r="CM975" s="80" t="s">
        <v>38</v>
      </c>
      <c r="CN975" t="s">
        <v>38</v>
      </c>
      <c r="CO975" t="s">
        <v>38</v>
      </c>
      <c r="CP975" s="2" t="s">
        <v>38</v>
      </c>
      <c r="CQ975" s="1" t="s">
        <v>38</v>
      </c>
      <c r="CR975" t="s">
        <v>38</v>
      </c>
      <c r="CS975" t="s">
        <v>38</v>
      </c>
      <c r="CT975" s="2" t="s">
        <v>38</v>
      </c>
      <c r="CU975" s="1" t="s">
        <v>38</v>
      </c>
      <c r="CV975" t="s">
        <v>38</v>
      </c>
      <c r="CW975" t="s">
        <v>38</v>
      </c>
      <c r="CX975" s="2" t="s">
        <v>38</v>
      </c>
      <c r="CY975" s="1" t="s">
        <v>38</v>
      </c>
      <c r="CZ975" t="s">
        <v>38</v>
      </c>
      <c r="DA975" t="s">
        <v>38</v>
      </c>
      <c r="DB975" s="73" t="s">
        <v>38</v>
      </c>
      <c r="DT975" s="54"/>
      <c r="DX975" s="54"/>
      <c r="EA975" s="54"/>
      <c r="ED975" s="54"/>
    </row>
    <row r="976" spans="56:134">
      <c r="BD976" s="80"/>
      <c r="BF976">
        <v>949</v>
      </c>
      <c r="BG976" s="80">
        <v>64.44</v>
      </c>
      <c r="BH976">
        <v>61.69</v>
      </c>
      <c r="BI976">
        <v>67.25</v>
      </c>
      <c r="BJ976">
        <v>61.19</v>
      </c>
      <c r="BK976" s="1"/>
      <c r="BO976" s="1">
        <v>68.94</v>
      </c>
      <c r="BP976">
        <v>60.12</v>
      </c>
      <c r="BQ976">
        <v>72.06</v>
      </c>
      <c r="BR976" s="2">
        <v>63.19</v>
      </c>
      <c r="BV976" s="2"/>
      <c r="BW976" s="54">
        <v>12.364139556884799</v>
      </c>
      <c r="BX976" s="54">
        <v>12.393170356750501</v>
      </c>
      <c r="BY976" s="54">
        <v>12.278133392334</v>
      </c>
      <c r="BZ976" s="122">
        <v>12.242892265319799</v>
      </c>
      <c r="CF976" s="28"/>
      <c r="CG976" s="12"/>
      <c r="CM976" s="133" t="s">
        <v>27</v>
      </c>
      <c r="CN976" s="54" t="s">
        <v>27</v>
      </c>
      <c r="CO976" s="54" t="s">
        <v>27</v>
      </c>
      <c r="CP976" s="33" t="s">
        <v>27</v>
      </c>
      <c r="CQ976" s="54" t="s">
        <v>27</v>
      </c>
      <c r="CR976" s="54" t="s">
        <v>27</v>
      </c>
      <c r="CS976" s="54" t="s">
        <v>27</v>
      </c>
      <c r="CT976" s="31" t="s">
        <v>27</v>
      </c>
      <c r="CU976" s="30" t="s">
        <v>27</v>
      </c>
      <c r="CV976" s="55" t="s">
        <v>27</v>
      </c>
      <c r="CW976" s="54" t="s">
        <v>27</v>
      </c>
      <c r="CX976" s="27" t="s">
        <v>27</v>
      </c>
      <c r="CY976" s="24" t="s">
        <v>27</v>
      </c>
      <c r="CZ976" s="53" t="s">
        <v>27</v>
      </c>
      <c r="DA976" s="53" t="s">
        <v>27</v>
      </c>
      <c r="DB976" s="109" t="s">
        <v>27</v>
      </c>
      <c r="DT976" s="54"/>
      <c r="DX976" s="54"/>
      <c r="EA976" s="54"/>
      <c r="ED976" s="54"/>
    </row>
    <row r="977" spans="56:134">
      <c r="BD977" s="80"/>
      <c r="BF977">
        <v>950</v>
      </c>
      <c r="BG977" s="80">
        <v>60.31</v>
      </c>
      <c r="BH977">
        <v>58.5</v>
      </c>
      <c r="BI977">
        <v>65.81</v>
      </c>
      <c r="BJ977">
        <v>56.03</v>
      </c>
      <c r="BK977" s="1"/>
      <c r="BO977" s="1">
        <v>68.75</v>
      </c>
      <c r="BP977">
        <v>55.75</v>
      </c>
      <c r="BQ977">
        <v>73.44</v>
      </c>
      <c r="BR977" s="2">
        <v>57.5</v>
      </c>
      <c r="BV977" s="2"/>
      <c r="BW977" s="54">
        <v>11.3069658279419</v>
      </c>
      <c r="BX977" s="54">
        <v>11.3530893325806</v>
      </c>
      <c r="BY977" s="54">
        <v>11.3662786483765</v>
      </c>
      <c r="BZ977" s="122">
        <v>11.3332824707031</v>
      </c>
      <c r="CD977" s="67"/>
      <c r="CF977" s="26"/>
      <c r="CG977" s="12"/>
      <c r="CM977" s="80" t="s">
        <v>23</v>
      </c>
      <c r="CN977" s="54" t="s">
        <v>23</v>
      </c>
      <c r="CO977" s="54" t="s">
        <v>23</v>
      </c>
      <c r="CP977" s="2" t="s">
        <v>23</v>
      </c>
      <c r="CQ977" t="s">
        <v>23</v>
      </c>
      <c r="CR977" s="54" t="s">
        <v>23</v>
      </c>
      <c r="CS977" s="54" t="s">
        <v>23</v>
      </c>
      <c r="CT977" s="31" t="s">
        <v>23</v>
      </c>
      <c r="CU977" s="12" t="s">
        <v>23</v>
      </c>
      <c r="CV977" s="54" t="s">
        <v>23</v>
      </c>
      <c r="CW977" s="54" t="s">
        <v>23</v>
      </c>
      <c r="CX977" s="28" t="s">
        <v>23</v>
      </c>
      <c r="CY977" s="12" t="s">
        <v>23</v>
      </c>
      <c r="CZ977" s="54" t="s">
        <v>23</v>
      </c>
      <c r="DA977" s="54" t="s">
        <v>23</v>
      </c>
      <c r="DB977" s="122" t="s">
        <v>23</v>
      </c>
      <c r="DT977" s="54"/>
      <c r="DX977" s="54"/>
      <c r="EA977" s="54"/>
      <c r="ED977" s="54"/>
    </row>
    <row r="978" spans="56:134">
      <c r="BD978" s="80"/>
      <c r="BF978">
        <v>951</v>
      </c>
      <c r="BG978" s="80">
        <v>59.19</v>
      </c>
      <c r="BH978">
        <v>56.25</v>
      </c>
      <c r="BI978">
        <v>59.47</v>
      </c>
      <c r="BJ978">
        <v>52.31</v>
      </c>
      <c r="BK978" s="1"/>
      <c r="BO978" s="1">
        <v>65.94</v>
      </c>
      <c r="BP978">
        <v>49.41</v>
      </c>
      <c r="BQ978">
        <v>67.56</v>
      </c>
      <c r="BR978" s="2">
        <v>52.97</v>
      </c>
      <c r="BT978" s="60"/>
      <c r="BV978" s="2"/>
      <c r="BW978" s="54">
        <v>10.226952552795399</v>
      </c>
      <c r="BX978" s="54">
        <v>10.2004804611206</v>
      </c>
      <c r="BY978" s="54">
        <v>10.1392107009888</v>
      </c>
      <c r="BZ978" s="122">
        <v>10.0826225280762</v>
      </c>
      <c r="CD978" s="67"/>
      <c r="CE978" s="67"/>
      <c r="CF978" s="26"/>
      <c r="CG978" s="4"/>
      <c r="CJ978" s="67"/>
      <c r="CM978" s="80" t="s">
        <v>37</v>
      </c>
      <c r="CN978" s="54" t="s">
        <v>37</v>
      </c>
      <c r="CO978" s="54" t="s">
        <v>37</v>
      </c>
      <c r="CP978" s="2" t="s">
        <v>37</v>
      </c>
      <c r="CQ978" t="s">
        <v>37</v>
      </c>
      <c r="CR978" s="54" t="s">
        <v>37</v>
      </c>
      <c r="CS978" s="54" t="s">
        <v>37</v>
      </c>
      <c r="CT978" s="31" t="s">
        <v>37</v>
      </c>
      <c r="CU978" s="12" t="s">
        <v>37</v>
      </c>
      <c r="CV978" s="54" t="s">
        <v>37</v>
      </c>
      <c r="CW978" s="54" t="s">
        <v>37</v>
      </c>
      <c r="CX978" s="28" t="s">
        <v>37</v>
      </c>
      <c r="CY978" s="12" t="s">
        <v>37</v>
      </c>
      <c r="CZ978" s="54" t="s">
        <v>37</v>
      </c>
      <c r="DA978" s="54" t="s">
        <v>37</v>
      </c>
      <c r="DB978" s="122" t="s">
        <v>37</v>
      </c>
    </row>
    <row r="979" spans="56:134">
      <c r="BD979" s="80"/>
      <c r="BF979">
        <v>952</v>
      </c>
      <c r="BG979" s="80">
        <v>58.47</v>
      </c>
      <c r="BH979">
        <v>57.75</v>
      </c>
      <c r="BI979">
        <v>57.06</v>
      </c>
      <c r="BJ979">
        <v>54.16</v>
      </c>
      <c r="BK979" s="1"/>
      <c r="BO979" s="1">
        <v>63.06</v>
      </c>
      <c r="BP979">
        <v>46.78</v>
      </c>
      <c r="BQ979">
        <v>71.56</v>
      </c>
      <c r="BR979" s="2">
        <v>51.62</v>
      </c>
      <c r="BT979" s="60"/>
      <c r="BV979" s="2"/>
      <c r="BW979" s="54">
        <v>10.7533369064331</v>
      </c>
      <c r="BX979" s="54">
        <v>10.775342941284199</v>
      </c>
      <c r="BY979" s="54">
        <v>10.638893127441399</v>
      </c>
      <c r="BZ979" s="122">
        <v>10.587078094482401</v>
      </c>
      <c r="CD979" s="67"/>
      <c r="CE979" s="67"/>
      <c r="CF979" s="26"/>
      <c r="CG979" s="4"/>
      <c r="CJ979" s="67"/>
      <c r="CM979" s="133" t="s">
        <v>32</v>
      </c>
      <c r="CN979" s="54" t="s">
        <v>32</v>
      </c>
      <c r="CO979" s="54" t="s">
        <v>32</v>
      </c>
      <c r="CP979" s="33" t="s">
        <v>32</v>
      </c>
      <c r="CQ979" s="54" t="s">
        <v>32</v>
      </c>
      <c r="CR979" s="54" t="s">
        <v>32</v>
      </c>
      <c r="CS979" s="55" t="s">
        <v>32</v>
      </c>
      <c r="CT979" s="31" t="s">
        <v>32</v>
      </c>
      <c r="CU979" s="30" t="s">
        <v>32</v>
      </c>
      <c r="CV979" s="54" t="s">
        <v>32</v>
      </c>
      <c r="CW979" s="54" t="s">
        <v>32</v>
      </c>
      <c r="CX979" s="31" t="s">
        <v>32</v>
      </c>
      <c r="CY979" s="30" t="s">
        <v>32</v>
      </c>
      <c r="CZ979" s="54" t="s">
        <v>32</v>
      </c>
      <c r="DA979" s="54" t="s">
        <v>32</v>
      </c>
      <c r="DB979" s="122" t="s">
        <v>32</v>
      </c>
      <c r="DT979" s="54"/>
      <c r="DX979" s="54"/>
      <c r="EA979" s="54"/>
      <c r="ED979" s="54"/>
    </row>
    <row r="980" spans="56:134">
      <c r="BD980" s="80"/>
      <c r="BF980">
        <v>953</v>
      </c>
      <c r="BG980" s="80">
        <v>62.28</v>
      </c>
      <c r="BH980">
        <v>61.88</v>
      </c>
      <c r="BI980">
        <v>60.62</v>
      </c>
      <c r="BJ980">
        <v>56.16</v>
      </c>
      <c r="BK980" s="1"/>
      <c r="BO980" s="1">
        <v>73.31</v>
      </c>
      <c r="BP980">
        <v>48.16</v>
      </c>
      <c r="BQ980">
        <v>75.88</v>
      </c>
      <c r="BR980" s="2">
        <v>54.94</v>
      </c>
      <c r="BT980" s="60"/>
      <c r="BV980" s="2"/>
      <c r="BW980" s="54">
        <v>8.1828269958496094</v>
      </c>
      <c r="BX980" s="54">
        <v>8.30798244476318</v>
      </c>
      <c r="BY980" s="54">
        <v>8.2302465438842791</v>
      </c>
      <c r="BZ980" s="122">
        <v>8.1766157150268608</v>
      </c>
      <c r="CD980" s="67"/>
      <c r="CE980" s="67"/>
      <c r="CF980" s="26"/>
      <c r="CG980" s="4"/>
      <c r="CJ980" s="67"/>
      <c r="CM980" s="80" t="s">
        <v>38</v>
      </c>
      <c r="CN980" t="s">
        <v>38</v>
      </c>
      <c r="CO980" t="s">
        <v>38</v>
      </c>
      <c r="CP980" s="2" t="s">
        <v>38</v>
      </c>
      <c r="CQ980" s="1" t="s">
        <v>38</v>
      </c>
      <c r="CR980" t="s">
        <v>38</v>
      </c>
      <c r="CS980" t="s">
        <v>38</v>
      </c>
      <c r="CT980" s="2" t="s">
        <v>38</v>
      </c>
      <c r="CU980" s="1" t="s">
        <v>38</v>
      </c>
      <c r="CV980" t="s">
        <v>38</v>
      </c>
      <c r="CW980" t="s">
        <v>38</v>
      </c>
      <c r="CX980" s="2" t="s">
        <v>38</v>
      </c>
      <c r="CY980" s="1" t="s">
        <v>38</v>
      </c>
      <c r="CZ980" t="s">
        <v>38</v>
      </c>
      <c r="DA980" t="s">
        <v>38</v>
      </c>
      <c r="DB980" s="73" t="s">
        <v>38</v>
      </c>
    </row>
    <row r="981" spans="56:134">
      <c r="BD981" s="80"/>
      <c r="BF981">
        <v>954</v>
      </c>
      <c r="BG981" s="80">
        <v>63.12</v>
      </c>
      <c r="BH981">
        <v>64.06</v>
      </c>
      <c r="BI981">
        <v>52.78</v>
      </c>
      <c r="BJ981">
        <v>57.88</v>
      </c>
      <c r="BK981" s="1"/>
      <c r="BO981" s="1">
        <v>73.31</v>
      </c>
      <c r="BP981">
        <v>44.91</v>
      </c>
      <c r="BQ981">
        <v>75.44</v>
      </c>
      <c r="BR981" s="2">
        <v>50.62</v>
      </c>
      <c r="BT981" s="60"/>
      <c r="BV981" s="2"/>
      <c r="BW981" s="54">
        <v>8.5419979095459002</v>
      </c>
      <c r="BX981" s="54">
        <v>8.5856876373290998</v>
      </c>
      <c r="BY981" s="54">
        <v>8.47662353515625</v>
      </c>
      <c r="BZ981" s="122">
        <v>8.4313154220581108</v>
      </c>
      <c r="CD981" s="67"/>
      <c r="CE981" s="67"/>
      <c r="CF981" s="26"/>
      <c r="CG981" s="4"/>
      <c r="CJ981" s="67"/>
      <c r="CM981" s="132" t="s">
        <v>30</v>
      </c>
      <c r="CN981" s="55" t="s">
        <v>30</v>
      </c>
      <c r="CO981" s="55" t="s">
        <v>30</v>
      </c>
      <c r="CP981" s="29" t="s">
        <v>30</v>
      </c>
      <c r="CQ981" s="55" t="s">
        <v>30</v>
      </c>
      <c r="CR981" s="54" t="s">
        <v>30</v>
      </c>
      <c r="CS981" s="55" t="s">
        <v>30</v>
      </c>
      <c r="CT981" s="27" t="s">
        <v>30</v>
      </c>
      <c r="CU981" s="30" t="s">
        <v>30</v>
      </c>
      <c r="CV981" s="54" t="s">
        <v>30</v>
      </c>
      <c r="CW981" s="54" t="s">
        <v>30</v>
      </c>
      <c r="CX981" s="31" t="s">
        <v>30</v>
      </c>
      <c r="CY981" s="12" t="s">
        <v>30</v>
      </c>
      <c r="CZ981" t="s">
        <v>30</v>
      </c>
      <c r="DA981" t="s">
        <v>30</v>
      </c>
      <c r="DB981" s="73" t="s">
        <v>30</v>
      </c>
    </row>
    <row r="982" spans="56:134">
      <c r="BD982" s="80"/>
      <c r="BF982">
        <v>955</v>
      </c>
      <c r="BG982" s="80">
        <v>61.12</v>
      </c>
      <c r="BH982">
        <v>61.41</v>
      </c>
      <c r="BI982">
        <v>49.84</v>
      </c>
      <c r="BJ982">
        <v>55.5</v>
      </c>
      <c r="BK982" s="1"/>
      <c r="BO982" s="1">
        <v>66.19</v>
      </c>
      <c r="BP982">
        <v>42.94</v>
      </c>
      <c r="BQ982">
        <v>65.62</v>
      </c>
      <c r="BR982" s="2">
        <v>47.34</v>
      </c>
      <c r="BT982" s="60"/>
      <c r="BV982" s="125"/>
      <c r="BW982" s="54">
        <v>8.2735443115234393</v>
      </c>
      <c r="BX982" s="54">
        <v>8.2733373641967791</v>
      </c>
      <c r="BY982" s="54">
        <v>8.1613416671752894</v>
      </c>
      <c r="BZ982" s="122">
        <v>8.02606201171875</v>
      </c>
      <c r="CD982" s="67"/>
      <c r="CE982" s="67"/>
      <c r="CF982" s="26"/>
      <c r="CG982" s="4"/>
      <c r="CJ982" s="67"/>
      <c r="CM982" s="80" t="s">
        <v>28</v>
      </c>
      <c r="CN982" t="s">
        <v>28</v>
      </c>
      <c r="CO982" t="s">
        <v>28</v>
      </c>
      <c r="CP982" s="2" t="s">
        <v>28</v>
      </c>
      <c r="CQ982" s="1" t="s">
        <v>28</v>
      </c>
      <c r="CR982" t="s">
        <v>28</v>
      </c>
      <c r="CS982" t="s">
        <v>28</v>
      </c>
      <c r="CT982" s="2" t="s">
        <v>28</v>
      </c>
      <c r="CU982" s="1" t="s">
        <v>28</v>
      </c>
      <c r="CV982" t="s">
        <v>28</v>
      </c>
      <c r="CW982" t="s">
        <v>28</v>
      </c>
      <c r="CX982" s="2" t="s">
        <v>28</v>
      </c>
      <c r="CY982" s="1" t="s">
        <v>28</v>
      </c>
      <c r="CZ982" t="s">
        <v>28</v>
      </c>
      <c r="DA982" t="s">
        <v>28</v>
      </c>
      <c r="DB982" s="73" t="s">
        <v>28</v>
      </c>
    </row>
    <row r="983" spans="56:134">
      <c r="BD983" s="80"/>
      <c r="BF983">
        <v>956</v>
      </c>
      <c r="BG983" s="80">
        <v>56.34</v>
      </c>
      <c r="BH983">
        <v>57.81</v>
      </c>
      <c r="BI983">
        <v>52.22</v>
      </c>
      <c r="BJ983">
        <v>53.25</v>
      </c>
      <c r="BK983" s="1"/>
      <c r="BO983" s="1">
        <v>55.69</v>
      </c>
      <c r="BP983">
        <v>40.880000000000003</v>
      </c>
      <c r="BQ983">
        <v>56.28</v>
      </c>
      <c r="BR983" s="2">
        <v>44.16</v>
      </c>
      <c r="BT983" s="60"/>
      <c r="BV983" s="125"/>
      <c r="BW983" s="54">
        <v>9.3089475631713903</v>
      </c>
      <c r="BX983" s="54">
        <v>9.3055944442749006</v>
      </c>
      <c r="BY983" s="54">
        <v>9.4554176330566406</v>
      </c>
      <c r="BZ983" s="122">
        <v>9.3753414154052699</v>
      </c>
      <c r="CD983" s="67"/>
      <c r="CE983" s="67"/>
      <c r="CF983" s="26"/>
      <c r="CG983" s="4"/>
      <c r="CH983" s="67"/>
      <c r="CJ983" s="67"/>
      <c r="CM983" s="133" t="s">
        <v>37</v>
      </c>
      <c r="CN983" s="55" t="s">
        <v>37</v>
      </c>
      <c r="CO983" s="55" t="s">
        <v>37</v>
      </c>
      <c r="CP983" s="33" t="s">
        <v>37</v>
      </c>
      <c r="CQ983" s="55" t="s">
        <v>37</v>
      </c>
      <c r="CR983" s="54" t="s">
        <v>37</v>
      </c>
      <c r="CS983" s="54" t="s">
        <v>37</v>
      </c>
      <c r="CT983" s="31" t="s">
        <v>37</v>
      </c>
      <c r="CU983" s="30" t="s">
        <v>37</v>
      </c>
      <c r="CV983" s="54" t="s">
        <v>37</v>
      </c>
      <c r="CW983" s="54" t="s">
        <v>37</v>
      </c>
      <c r="CX983" s="31" t="s">
        <v>37</v>
      </c>
      <c r="CY983" s="30" t="s">
        <v>37</v>
      </c>
      <c r="CZ983" s="54" t="s">
        <v>37</v>
      </c>
      <c r="DA983" s="54" t="s">
        <v>37</v>
      </c>
      <c r="DB983" s="122" t="s">
        <v>37</v>
      </c>
      <c r="EA983" s="54"/>
    </row>
    <row r="984" spans="56:134">
      <c r="BD984" s="80"/>
      <c r="BF984">
        <v>957</v>
      </c>
      <c r="BG984" s="80">
        <v>52.72</v>
      </c>
      <c r="BH984">
        <v>52.62</v>
      </c>
      <c r="BI984">
        <v>48.12</v>
      </c>
      <c r="BJ984">
        <v>49.41</v>
      </c>
      <c r="BK984" s="1"/>
      <c r="BM984" s="60"/>
      <c r="BN984" s="60"/>
      <c r="BO984" s="1">
        <v>50.09</v>
      </c>
      <c r="BP984">
        <v>40.06</v>
      </c>
      <c r="BQ984">
        <v>48.56</v>
      </c>
      <c r="BR984" s="2">
        <v>42.47</v>
      </c>
      <c r="BT984" s="60"/>
      <c r="BU984" s="60"/>
      <c r="BV984" s="125"/>
      <c r="BW984" s="54">
        <v>9.6053705215454102</v>
      </c>
      <c r="BX984" s="54">
        <v>9.5815706253051793</v>
      </c>
      <c r="BY984" s="54">
        <v>9.6213588714599592</v>
      </c>
      <c r="BZ984" s="122">
        <v>9.5443296432495099</v>
      </c>
      <c r="CD984" s="67"/>
      <c r="CE984" s="67"/>
      <c r="CF984" s="26"/>
      <c r="CG984" s="4"/>
      <c r="CH984" s="67"/>
      <c r="CJ984" s="67"/>
      <c r="CM984" s="80" t="s">
        <v>33</v>
      </c>
      <c r="CN984" t="s">
        <v>33</v>
      </c>
      <c r="CO984" t="s">
        <v>33</v>
      </c>
      <c r="CP984" s="2" t="s">
        <v>33</v>
      </c>
      <c r="CQ984" s="1" t="s">
        <v>33</v>
      </c>
      <c r="CR984" t="s">
        <v>33</v>
      </c>
      <c r="CS984" t="s">
        <v>33</v>
      </c>
      <c r="CT984" s="2" t="s">
        <v>33</v>
      </c>
      <c r="CU984" s="1" t="s">
        <v>33</v>
      </c>
      <c r="CV984" t="s">
        <v>33</v>
      </c>
      <c r="CW984" t="s">
        <v>33</v>
      </c>
      <c r="CX984" s="2" t="s">
        <v>33</v>
      </c>
      <c r="CY984" s="1" t="s">
        <v>33</v>
      </c>
      <c r="CZ984" t="s">
        <v>33</v>
      </c>
      <c r="DA984" t="s">
        <v>33</v>
      </c>
      <c r="DB984" s="73" t="s">
        <v>33</v>
      </c>
    </row>
    <row r="985" spans="56:134">
      <c r="BD985" s="80"/>
      <c r="BF985">
        <v>958</v>
      </c>
      <c r="BG985" s="80">
        <v>49.31</v>
      </c>
      <c r="BH985">
        <v>50.31</v>
      </c>
      <c r="BI985">
        <v>49.75</v>
      </c>
      <c r="BJ985">
        <v>47.94</v>
      </c>
      <c r="BK985" s="126"/>
      <c r="BN985" s="60"/>
      <c r="BO985" s="1">
        <v>45.28</v>
      </c>
      <c r="BP985">
        <v>38.75</v>
      </c>
      <c r="BQ985">
        <v>44.75</v>
      </c>
      <c r="BR985" s="2">
        <v>40.78</v>
      </c>
      <c r="BS985" s="60"/>
      <c r="BT985" s="60"/>
      <c r="BU985" s="60"/>
      <c r="BV985" s="125"/>
      <c r="BW985" s="54">
        <v>8.8676738739013707</v>
      </c>
      <c r="BX985" s="54">
        <v>8.8611326217651403</v>
      </c>
      <c r="BY985" s="54">
        <v>8.7323350906372106</v>
      </c>
      <c r="BZ985" s="122">
        <v>8.6953840255737305</v>
      </c>
      <c r="CD985" s="67"/>
      <c r="CE985" s="67"/>
      <c r="CF985" s="26"/>
      <c r="CG985" s="4"/>
      <c r="CH985" s="67"/>
      <c r="CJ985" s="67"/>
      <c r="CM985" s="80" t="s">
        <v>22</v>
      </c>
      <c r="CN985" t="s">
        <v>22</v>
      </c>
      <c r="CO985" t="s">
        <v>22</v>
      </c>
      <c r="CP985" s="2" t="s">
        <v>22</v>
      </c>
      <c r="CQ985" t="s">
        <v>22</v>
      </c>
      <c r="CR985" s="54" t="s">
        <v>22</v>
      </c>
      <c r="CS985" s="54" t="s">
        <v>22</v>
      </c>
      <c r="CT985" s="31" t="s">
        <v>22</v>
      </c>
      <c r="CU985" s="12" t="s">
        <v>22</v>
      </c>
      <c r="CV985" s="54" t="s">
        <v>22</v>
      </c>
      <c r="CW985" s="54" t="s">
        <v>22</v>
      </c>
      <c r="CX985" s="28" t="s">
        <v>22</v>
      </c>
      <c r="CY985" s="12" t="s">
        <v>22</v>
      </c>
      <c r="CZ985" s="54" t="s">
        <v>22</v>
      </c>
      <c r="DA985" s="54" t="s">
        <v>22</v>
      </c>
      <c r="DB985" s="122" t="s">
        <v>22</v>
      </c>
      <c r="DT985" s="56"/>
      <c r="DX985" s="56"/>
      <c r="EA985" s="56"/>
      <c r="ED985" s="56"/>
    </row>
    <row r="986" spans="56:134">
      <c r="BD986" s="80"/>
      <c r="BF986">
        <v>959</v>
      </c>
      <c r="BG986" s="80">
        <v>45.19</v>
      </c>
      <c r="BH986">
        <v>43.97</v>
      </c>
      <c r="BI986">
        <v>46.34</v>
      </c>
      <c r="BJ986">
        <v>43.38</v>
      </c>
      <c r="BK986" s="126"/>
      <c r="BL986" s="60"/>
      <c r="BM986" s="60"/>
      <c r="BN986" s="60"/>
      <c r="BO986" s="1">
        <v>41.03</v>
      </c>
      <c r="BP986">
        <v>39.159999999999997</v>
      </c>
      <c r="BQ986">
        <v>39.97</v>
      </c>
      <c r="BR986" s="2">
        <v>40.28</v>
      </c>
      <c r="BS986" s="60"/>
      <c r="BT986" s="60"/>
      <c r="BU986" s="60"/>
      <c r="BV986" s="125"/>
      <c r="BW986" s="54">
        <v>9.7727632522583008</v>
      </c>
      <c r="BX986" s="54">
        <v>9.7949008941650408</v>
      </c>
      <c r="BY986" s="54">
        <v>9.6745462417602504</v>
      </c>
      <c r="BZ986" s="122">
        <v>9.5275926589965803</v>
      </c>
      <c r="CD986" s="67"/>
      <c r="CE986" s="67"/>
      <c r="CF986" s="26"/>
      <c r="CG986" s="4"/>
      <c r="CM986" s="80" t="s">
        <v>37</v>
      </c>
      <c r="CN986" t="s">
        <v>37</v>
      </c>
      <c r="CO986" t="s">
        <v>37</v>
      </c>
      <c r="CP986" s="2" t="s">
        <v>37</v>
      </c>
      <c r="CQ986" t="s">
        <v>37</v>
      </c>
      <c r="CR986" s="54" t="s">
        <v>37</v>
      </c>
      <c r="CS986" s="54" t="s">
        <v>37</v>
      </c>
      <c r="CT986" s="31" t="s">
        <v>37</v>
      </c>
      <c r="CU986" s="12" t="s">
        <v>37</v>
      </c>
      <c r="CV986" s="54" t="s">
        <v>37</v>
      </c>
      <c r="CW986" s="54" t="s">
        <v>37</v>
      </c>
      <c r="CX986" s="28" t="s">
        <v>37</v>
      </c>
      <c r="CY986" s="12" t="s">
        <v>37</v>
      </c>
      <c r="CZ986" s="54" t="s">
        <v>37</v>
      </c>
      <c r="DA986" s="54" t="s">
        <v>37</v>
      </c>
      <c r="DB986" s="122" t="s">
        <v>37</v>
      </c>
    </row>
    <row r="987" spans="56:134">
      <c r="BD987" s="80"/>
      <c r="BF987">
        <v>960</v>
      </c>
      <c r="BG987" s="80">
        <v>46.75</v>
      </c>
      <c r="BH987">
        <v>46.44</v>
      </c>
      <c r="BI987">
        <v>44.75</v>
      </c>
      <c r="BJ987">
        <v>45.62</v>
      </c>
      <c r="BK987" s="126"/>
      <c r="BL987" s="60"/>
      <c r="BM987" s="60"/>
      <c r="BN987" s="60"/>
      <c r="BO987" s="1">
        <v>40.880000000000003</v>
      </c>
      <c r="BP987">
        <v>39.56</v>
      </c>
      <c r="BQ987">
        <v>40.380000000000003</v>
      </c>
      <c r="BR987" s="2">
        <v>40.340000000000003</v>
      </c>
      <c r="BS987" s="60"/>
      <c r="BT987" s="60"/>
      <c r="BU987" s="60"/>
      <c r="BV987" s="125"/>
      <c r="BW987" s="54">
        <v>8.7752923965454102</v>
      </c>
      <c r="BX987" s="54">
        <v>8.8045988082885707</v>
      </c>
      <c r="BY987" s="54">
        <v>8.6615524291992205</v>
      </c>
      <c r="BZ987" s="122">
        <v>8.6499862670898402</v>
      </c>
      <c r="CD987" s="67"/>
      <c r="CE987" s="67"/>
      <c r="CF987" s="26"/>
      <c r="CG987" s="12"/>
      <c r="CM987" s="80" t="s">
        <v>23</v>
      </c>
      <c r="CN987" t="s">
        <v>23</v>
      </c>
      <c r="CO987" t="s">
        <v>23</v>
      </c>
      <c r="CP987" s="2" t="s">
        <v>23</v>
      </c>
      <c r="CQ987" s="1" t="s">
        <v>23</v>
      </c>
      <c r="CR987" t="s">
        <v>23</v>
      </c>
      <c r="CS987" t="s">
        <v>23</v>
      </c>
      <c r="CT987" s="2" t="s">
        <v>23</v>
      </c>
      <c r="CU987" s="1" t="s">
        <v>23</v>
      </c>
      <c r="CV987" t="s">
        <v>23</v>
      </c>
      <c r="CW987" t="s">
        <v>23</v>
      </c>
      <c r="CX987" s="2" t="s">
        <v>23</v>
      </c>
      <c r="CY987" s="1" t="s">
        <v>23</v>
      </c>
      <c r="CZ987" t="s">
        <v>23</v>
      </c>
      <c r="DA987" t="s">
        <v>23</v>
      </c>
      <c r="DB987" s="73" t="s">
        <v>23</v>
      </c>
      <c r="DT987" s="54"/>
      <c r="DX987" s="54"/>
      <c r="EA987" s="54"/>
      <c r="ED987" s="54"/>
    </row>
    <row r="988" spans="56:134">
      <c r="BD988" s="80"/>
      <c r="BF988">
        <v>961</v>
      </c>
      <c r="BG988" s="80">
        <v>50.09</v>
      </c>
      <c r="BH988">
        <v>49.94</v>
      </c>
      <c r="BI988">
        <v>48.22</v>
      </c>
      <c r="BJ988">
        <v>48.69</v>
      </c>
      <c r="BK988" s="1"/>
      <c r="BM988" s="60"/>
      <c r="BN988" s="60"/>
      <c r="BO988" s="1">
        <v>43.47</v>
      </c>
      <c r="BP988">
        <v>43.34</v>
      </c>
      <c r="BQ988">
        <v>40.75</v>
      </c>
      <c r="BR988" s="2">
        <v>43.34</v>
      </c>
      <c r="BS988" s="60"/>
      <c r="BT988" s="60"/>
      <c r="BU988" s="60"/>
      <c r="BV988" s="125"/>
      <c r="BW988" s="54">
        <v>10.8261671066284</v>
      </c>
      <c r="BX988" s="54">
        <v>10.783329010009799</v>
      </c>
      <c r="BY988" s="54">
        <v>10.7964220046997</v>
      </c>
      <c r="BZ988" s="122">
        <v>10.737897872924799</v>
      </c>
      <c r="CD988" s="67"/>
      <c r="CE988" s="67"/>
      <c r="CF988" s="26"/>
      <c r="CG988" s="12"/>
      <c r="CM988" s="80" t="s">
        <v>39</v>
      </c>
      <c r="CN988" t="s">
        <v>39</v>
      </c>
      <c r="CO988" t="s">
        <v>39</v>
      </c>
      <c r="CP988" s="2" t="s">
        <v>39</v>
      </c>
      <c r="CQ988" s="1" t="s">
        <v>39</v>
      </c>
      <c r="CR988" t="s">
        <v>39</v>
      </c>
      <c r="CS988" t="s">
        <v>39</v>
      </c>
      <c r="CT988" s="2" t="s">
        <v>39</v>
      </c>
      <c r="CU988" s="1" t="s">
        <v>39</v>
      </c>
      <c r="CV988" t="s">
        <v>39</v>
      </c>
      <c r="CW988" t="s">
        <v>39</v>
      </c>
      <c r="CX988" s="2" t="s">
        <v>39</v>
      </c>
      <c r="CY988" s="1" t="s">
        <v>39</v>
      </c>
      <c r="CZ988" t="s">
        <v>39</v>
      </c>
      <c r="DA988" t="s">
        <v>39</v>
      </c>
      <c r="DB988" s="73" t="s">
        <v>39</v>
      </c>
    </row>
    <row r="989" spans="56:134">
      <c r="BD989" s="80"/>
      <c r="BF989">
        <v>962</v>
      </c>
      <c r="BG989" s="80">
        <v>52.97</v>
      </c>
      <c r="BH989">
        <v>52.34</v>
      </c>
      <c r="BI989">
        <v>53.09</v>
      </c>
      <c r="BJ989">
        <v>51.38</v>
      </c>
      <c r="BK989" s="1"/>
      <c r="BO989" s="1">
        <v>53.25</v>
      </c>
      <c r="BP989">
        <v>53.47</v>
      </c>
      <c r="BQ989">
        <v>52</v>
      </c>
      <c r="BR989" s="2">
        <v>53.78</v>
      </c>
      <c r="BV989" s="2"/>
      <c r="BW989" s="54">
        <v>10.7613220214844</v>
      </c>
      <c r="BX989" s="54">
        <v>10.6871185302734</v>
      </c>
      <c r="BY989" s="54">
        <v>10.6148061752319</v>
      </c>
      <c r="BZ989" s="122">
        <v>10.5817823410034</v>
      </c>
      <c r="CD989" s="67"/>
      <c r="CE989" s="67"/>
      <c r="CF989" s="26"/>
      <c r="CG989" s="12"/>
      <c r="CM989" s="80" t="s">
        <v>28</v>
      </c>
      <c r="CN989" t="s">
        <v>28</v>
      </c>
      <c r="CO989" t="s">
        <v>28</v>
      </c>
      <c r="CP989" s="2" t="s">
        <v>28</v>
      </c>
      <c r="CQ989" t="s">
        <v>28</v>
      </c>
      <c r="CR989" t="s">
        <v>28</v>
      </c>
      <c r="CS989" t="s">
        <v>28</v>
      </c>
      <c r="CT989" s="28" t="s">
        <v>28</v>
      </c>
      <c r="CU989" s="12" t="s">
        <v>28</v>
      </c>
      <c r="CV989" t="s">
        <v>28</v>
      </c>
      <c r="CW989" t="s">
        <v>28</v>
      </c>
      <c r="CX989" s="28" t="s">
        <v>28</v>
      </c>
      <c r="CY989" s="12" t="s">
        <v>28</v>
      </c>
      <c r="CZ989" t="s">
        <v>28</v>
      </c>
      <c r="DA989" t="s">
        <v>28</v>
      </c>
      <c r="DB989" s="73" t="s">
        <v>28</v>
      </c>
      <c r="DT989" s="54"/>
      <c r="DX989" s="54"/>
      <c r="EA989" s="54"/>
      <c r="ED989" s="54"/>
    </row>
    <row r="990" spans="56:134">
      <c r="BD990" s="80"/>
      <c r="BF990">
        <v>963</v>
      </c>
      <c r="BG990" s="80">
        <v>72.5</v>
      </c>
      <c r="BH990">
        <v>70.06</v>
      </c>
      <c r="BI990">
        <v>70.62</v>
      </c>
      <c r="BJ990">
        <v>68.31</v>
      </c>
      <c r="BK990" s="1"/>
      <c r="BO990" s="1">
        <v>65.88</v>
      </c>
      <c r="BP990">
        <v>66.12</v>
      </c>
      <c r="BQ990">
        <v>66.06</v>
      </c>
      <c r="BR990" s="2">
        <v>67.06</v>
      </c>
      <c r="BV990" s="2"/>
      <c r="BW990" s="54">
        <v>11.166482925415</v>
      </c>
      <c r="BX990" s="54">
        <v>11.1116638183594</v>
      </c>
      <c r="BY990" s="54">
        <v>10.9686012268066</v>
      </c>
      <c r="BZ990" s="122">
        <v>10.8593549728394</v>
      </c>
      <c r="CF990" s="28"/>
      <c r="CG990" s="12"/>
      <c r="CM990" s="132" t="s">
        <v>27</v>
      </c>
      <c r="CN990" s="55" t="s">
        <v>27</v>
      </c>
      <c r="CO990" s="55" t="s">
        <v>27</v>
      </c>
      <c r="CP990" s="29" t="s">
        <v>27</v>
      </c>
      <c r="CQ990" s="55" t="s">
        <v>27</v>
      </c>
      <c r="CR990" s="55" t="s">
        <v>27</v>
      </c>
      <c r="CS990" s="55" t="s">
        <v>27</v>
      </c>
      <c r="CT990" s="27" t="s">
        <v>27</v>
      </c>
      <c r="CU990" s="30" t="s">
        <v>27</v>
      </c>
      <c r="CV990" s="54" t="s">
        <v>27</v>
      </c>
      <c r="CW990" s="54" t="s">
        <v>27</v>
      </c>
      <c r="CX990" s="31" t="s">
        <v>27</v>
      </c>
      <c r="CY990" s="30" t="s">
        <v>27</v>
      </c>
      <c r="CZ990" s="54" t="s">
        <v>27</v>
      </c>
      <c r="DA990" s="54" t="s">
        <v>27</v>
      </c>
      <c r="DB990" s="122" t="s">
        <v>27</v>
      </c>
      <c r="DT990" s="57"/>
      <c r="DX990" s="57"/>
      <c r="EA990" s="57"/>
      <c r="ED990" s="57"/>
    </row>
    <row r="991" spans="56:134">
      <c r="BD991" s="80"/>
      <c r="BF991">
        <v>964</v>
      </c>
      <c r="BG991" s="80">
        <v>85.25</v>
      </c>
      <c r="BH991">
        <v>84.94</v>
      </c>
      <c r="BI991">
        <v>85.88</v>
      </c>
      <c r="BJ991">
        <v>82.56</v>
      </c>
      <c r="BK991" s="1"/>
      <c r="BO991" s="1">
        <v>83.81</v>
      </c>
      <c r="BP991">
        <v>83.25</v>
      </c>
      <c r="BQ991">
        <v>83.25</v>
      </c>
      <c r="BR991" s="2">
        <v>83.81</v>
      </c>
      <c r="BV991" s="2"/>
      <c r="BW991" s="54">
        <v>12.553305625915501</v>
      </c>
      <c r="BX991" s="54">
        <v>12.5534715652466</v>
      </c>
      <c r="BY991" s="54">
        <v>12.658763885498001</v>
      </c>
      <c r="BZ991" s="122">
        <v>12.643123626709</v>
      </c>
      <c r="CF991" s="28"/>
      <c r="CG991" s="12"/>
      <c r="CM991" s="133" t="s">
        <v>25</v>
      </c>
      <c r="CN991" s="55" t="s">
        <v>25</v>
      </c>
      <c r="CO991" s="54" t="s">
        <v>25</v>
      </c>
      <c r="CP991" s="33" t="s">
        <v>25</v>
      </c>
      <c r="CQ991" s="55" t="s">
        <v>25</v>
      </c>
      <c r="CR991" s="54" t="s">
        <v>25</v>
      </c>
      <c r="CS991" s="54" t="s">
        <v>25</v>
      </c>
      <c r="CT991" s="31" t="s">
        <v>25</v>
      </c>
      <c r="CU991" s="30" t="s">
        <v>25</v>
      </c>
      <c r="CV991" s="54" t="s">
        <v>25</v>
      </c>
      <c r="CW991" s="54" t="s">
        <v>25</v>
      </c>
      <c r="CX991" s="31" t="s">
        <v>25</v>
      </c>
      <c r="CY991" s="30" t="s">
        <v>25</v>
      </c>
      <c r="CZ991" s="54" t="s">
        <v>25</v>
      </c>
      <c r="DA991" s="54" t="s">
        <v>25</v>
      </c>
      <c r="DB991" s="122" t="s">
        <v>25</v>
      </c>
      <c r="DT991" s="54"/>
      <c r="DX991" s="54"/>
      <c r="EA991" s="54"/>
      <c r="ED991" s="54"/>
    </row>
    <row r="992" spans="56:134">
      <c r="BD992" s="80"/>
      <c r="BF992">
        <v>965</v>
      </c>
      <c r="BG992" s="80">
        <v>87.38</v>
      </c>
      <c r="BH992">
        <v>86.69</v>
      </c>
      <c r="BI992">
        <v>86.94</v>
      </c>
      <c r="BJ992">
        <v>84.06</v>
      </c>
      <c r="BK992" s="1"/>
      <c r="BO992" s="1">
        <v>88.69</v>
      </c>
      <c r="BP992">
        <v>84.12</v>
      </c>
      <c r="BQ992">
        <v>88.56</v>
      </c>
      <c r="BR992" s="2">
        <v>85.44</v>
      </c>
      <c r="BV992" s="2"/>
      <c r="BW992" s="54">
        <v>12.1488609313965</v>
      </c>
      <c r="BX992" s="54">
        <v>12.211235046386699</v>
      </c>
      <c r="BY992" s="54">
        <v>12.162377357482899</v>
      </c>
      <c r="BZ992" s="122">
        <v>12.0927896499634</v>
      </c>
      <c r="CF992" s="28"/>
      <c r="CG992" s="12"/>
      <c r="CM992" s="132" t="s">
        <v>29</v>
      </c>
      <c r="CN992" s="55" t="s">
        <v>29</v>
      </c>
      <c r="CO992" s="55" t="s">
        <v>29</v>
      </c>
      <c r="CP992" s="29" t="s">
        <v>29</v>
      </c>
      <c r="CQ992" s="55" t="s">
        <v>29</v>
      </c>
      <c r="CR992" s="55" t="s">
        <v>29</v>
      </c>
      <c r="CS992" s="55" t="s">
        <v>29</v>
      </c>
      <c r="CT992" s="27" t="s">
        <v>29</v>
      </c>
      <c r="CU992" s="30" t="s">
        <v>29</v>
      </c>
      <c r="CV992" s="54" t="s">
        <v>29</v>
      </c>
      <c r="CW992" s="54" t="s">
        <v>29</v>
      </c>
      <c r="CX992" s="31" t="s">
        <v>29</v>
      </c>
      <c r="CY992" s="30" t="s">
        <v>29</v>
      </c>
      <c r="CZ992" s="54" t="s">
        <v>29</v>
      </c>
      <c r="DA992" s="54" t="s">
        <v>29</v>
      </c>
      <c r="DB992" s="122" t="s">
        <v>29</v>
      </c>
    </row>
    <row r="993" spans="56:134">
      <c r="BD993" s="80"/>
      <c r="BF993">
        <v>966</v>
      </c>
      <c r="BG993" s="80">
        <v>87.75</v>
      </c>
      <c r="BH993">
        <v>86.69</v>
      </c>
      <c r="BI993">
        <v>89.12</v>
      </c>
      <c r="BJ993">
        <v>83.25</v>
      </c>
      <c r="BK993" s="1"/>
      <c r="BO993" s="1">
        <v>89.69</v>
      </c>
      <c r="BP993">
        <v>85.81</v>
      </c>
      <c r="BQ993">
        <v>89.62</v>
      </c>
      <c r="BR993" s="2">
        <v>86.94</v>
      </c>
      <c r="BV993" s="2"/>
      <c r="BW993" s="54">
        <v>14.4815921783447</v>
      </c>
      <c r="BX993" s="54">
        <v>14.5712070465088</v>
      </c>
      <c r="BY993" s="54">
        <v>14.3771629333496</v>
      </c>
      <c r="BZ993" s="122">
        <v>14.403657913208001</v>
      </c>
      <c r="CF993" s="28"/>
      <c r="CG993" s="12"/>
      <c r="CM993" s="132" t="s">
        <v>25</v>
      </c>
      <c r="CN993" s="55" t="s">
        <v>25</v>
      </c>
      <c r="CO993" s="55" t="s">
        <v>25</v>
      </c>
      <c r="CP993" s="29" t="s">
        <v>25</v>
      </c>
      <c r="CQ993" s="55" t="s">
        <v>25</v>
      </c>
      <c r="CR993" s="54" t="s">
        <v>25</v>
      </c>
      <c r="CS993" s="55" t="s">
        <v>25</v>
      </c>
      <c r="CT993" s="31" t="s">
        <v>25</v>
      </c>
      <c r="CU993" s="30" t="s">
        <v>25</v>
      </c>
      <c r="CV993" s="54" t="s">
        <v>25</v>
      </c>
      <c r="CW993" s="54" t="s">
        <v>25</v>
      </c>
      <c r="CX993" s="31" t="s">
        <v>25</v>
      </c>
      <c r="CY993" s="30" t="s">
        <v>25</v>
      </c>
      <c r="CZ993" s="54" t="s">
        <v>25</v>
      </c>
      <c r="DA993" s="54" t="s">
        <v>25</v>
      </c>
      <c r="DB993" s="122" t="s">
        <v>25</v>
      </c>
    </row>
    <row r="994" spans="56:134">
      <c r="BD994" s="80"/>
      <c r="BF994">
        <v>967</v>
      </c>
      <c r="BG994" s="80">
        <v>88.06</v>
      </c>
      <c r="BH994">
        <v>87</v>
      </c>
      <c r="BI994">
        <v>88.81</v>
      </c>
      <c r="BJ994">
        <v>84.88</v>
      </c>
      <c r="BK994" s="1"/>
      <c r="BO994" s="1">
        <v>90.56</v>
      </c>
      <c r="BP994">
        <v>87.5</v>
      </c>
      <c r="BQ994">
        <v>91.56</v>
      </c>
      <c r="BR994" s="2">
        <v>88.56</v>
      </c>
      <c r="BV994" s="2"/>
      <c r="BW994" s="54">
        <v>14.537761688232401</v>
      </c>
      <c r="BX994" s="54">
        <v>14.6521215438843</v>
      </c>
      <c r="BY994" s="54">
        <v>14.538501739501999</v>
      </c>
      <c r="BZ994" s="122">
        <v>14.532176971435501</v>
      </c>
      <c r="CF994" s="28"/>
      <c r="CG994" s="12"/>
      <c r="CM994" s="132" t="s">
        <v>29</v>
      </c>
      <c r="CN994" s="55" t="s">
        <v>29</v>
      </c>
      <c r="CO994" s="55" t="s">
        <v>29</v>
      </c>
      <c r="CP994" s="29" t="s">
        <v>29</v>
      </c>
      <c r="CQ994" s="55" t="s">
        <v>29</v>
      </c>
      <c r="CR994" s="55" t="s">
        <v>29</v>
      </c>
      <c r="CS994" s="55" t="s">
        <v>29</v>
      </c>
      <c r="CT994" s="27" t="s">
        <v>29</v>
      </c>
      <c r="CU994" s="30" t="s">
        <v>29</v>
      </c>
      <c r="CV994" s="54" t="s">
        <v>29</v>
      </c>
      <c r="CW994" s="54" t="s">
        <v>29</v>
      </c>
      <c r="CX994" s="31" t="s">
        <v>29</v>
      </c>
      <c r="CY994" s="30" t="s">
        <v>29</v>
      </c>
      <c r="CZ994" s="54" t="s">
        <v>29</v>
      </c>
      <c r="DA994" s="54" t="s">
        <v>29</v>
      </c>
      <c r="DB994" s="122" t="s">
        <v>29</v>
      </c>
      <c r="DT994" s="57"/>
      <c r="DX994" s="57"/>
      <c r="EA994" s="57"/>
      <c r="ED994" s="57"/>
    </row>
    <row r="995" spans="56:134">
      <c r="BD995" s="80"/>
      <c r="BF995">
        <v>968</v>
      </c>
      <c r="BG995" s="80">
        <v>87.62</v>
      </c>
      <c r="BH995">
        <v>85.44</v>
      </c>
      <c r="BI995">
        <v>87.94</v>
      </c>
      <c r="BJ995">
        <v>83.12</v>
      </c>
      <c r="BK995" s="1"/>
      <c r="BO995" s="1">
        <v>89.19</v>
      </c>
      <c r="BP995">
        <v>86.25</v>
      </c>
      <c r="BQ995">
        <v>89.69</v>
      </c>
      <c r="BR995" s="2">
        <v>86.5</v>
      </c>
      <c r="BV995" s="2"/>
      <c r="BW995" s="54">
        <v>16.004104614257798</v>
      </c>
      <c r="BX995" s="54">
        <v>16.016138076782202</v>
      </c>
      <c r="BY995" s="54">
        <v>15.7200708389282</v>
      </c>
      <c r="BZ995" s="122">
        <v>15.6910257339478</v>
      </c>
      <c r="CF995" s="28"/>
      <c r="CG995" s="12"/>
      <c r="CM995" s="133" t="s">
        <v>24</v>
      </c>
      <c r="CN995" s="54" t="s">
        <v>24</v>
      </c>
      <c r="CO995" s="55" t="s">
        <v>24</v>
      </c>
      <c r="CP995" s="33" t="s">
        <v>24</v>
      </c>
      <c r="CQ995" s="54" t="s">
        <v>24</v>
      </c>
      <c r="CR995" s="54" t="s">
        <v>24</v>
      </c>
      <c r="CS995" s="55" t="s">
        <v>24</v>
      </c>
      <c r="CT995" s="31" t="s">
        <v>24</v>
      </c>
      <c r="CU995" s="30" t="s">
        <v>24</v>
      </c>
      <c r="CV995" s="54" t="s">
        <v>24</v>
      </c>
      <c r="CW995" s="54" t="s">
        <v>24</v>
      </c>
      <c r="CX995" s="31" t="s">
        <v>24</v>
      </c>
      <c r="CY995" s="30" t="s">
        <v>24</v>
      </c>
      <c r="CZ995" s="54" t="s">
        <v>24</v>
      </c>
      <c r="DA995" s="54" t="s">
        <v>24</v>
      </c>
      <c r="DB995" s="122" t="s">
        <v>24</v>
      </c>
    </row>
    <row r="996" spans="56:134">
      <c r="BD996" s="80"/>
      <c r="BF996">
        <v>969</v>
      </c>
      <c r="BG996" s="80">
        <v>89.06</v>
      </c>
      <c r="BH996">
        <v>86.44</v>
      </c>
      <c r="BI996">
        <v>88.12</v>
      </c>
      <c r="BJ996">
        <v>86.81</v>
      </c>
      <c r="BK996" s="1"/>
      <c r="BO996" s="1">
        <v>89.12</v>
      </c>
      <c r="BP996">
        <v>87.31</v>
      </c>
      <c r="BQ996">
        <v>90.25</v>
      </c>
      <c r="BR996" s="2">
        <v>87.19</v>
      </c>
      <c r="BV996" s="2"/>
      <c r="BW996" s="54">
        <v>14.3921298980713</v>
      </c>
      <c r="BX996" s="54">
        <v>14.4975070953369</v>
      </c>
      <c r="BY996" s="54">
        <v>14.450920104980501</v>
      </c>
      <c r="BZ996" s="122">
        <v>14.487084388732899</v>
      </c>
      <c r="CF996" s="28"/>
      <c r="CG996" s="12"/>
      <c r="CM996" s="80" t="s">
        <v>38</v>
      </c>
      <c r="CN996" t="s">
        <v>38</v>
      </c>
      <c r="CO996" t="s">
        <v>38</v>
      </c>
      <c r="CP996" s="2" t="s">
        <v>38</v>
      </c>
      <c r="CQ996" s="1" t="s">
        <v>38</v>
      </c>
      <c r="CR996" t="s">
        <v>38</v>
      </c>
      <c r="CS996" t="s">
        <v>38</v>
      </c>
      <c r="CT996" s="2" t="s">
        <v>38</v>
      </c>
      <c r="CU996" s="1" t="s">
        <v>38</v>
      </c>
      <c r="CV996" t="s">
        <v>38</v>
      </c>
      <c r="CW996" t="s">
        <v>38</v>
      </c>
      <c r="CX996" s="2" t="s">
        <v>38</v>
      </c>
      <c r="CY996" s="1" t="s">
        <v>38</v>
      </c>
      <c r="CZ996" t="s">
        <v>38</v>
      </c>
      <c r="DA996" t="s">
        <v>38</v>
      </c>
      <c r="DB996" s="73" t="s">
        <v>38</v>
      </c>
    </row>
    <row r="997" spans="56:134">
      <c r="BD997" s="80"/>
      <c r="BF997">
        <v>970</v>
      </c>
      <c r="BG997" s="80">
        <v>87.69</v>
      </c>
      <c r="BH997">
        <v>80.19</v>
      </c>
      <c r="BI997">
        <v>83.75</v>
      </c>
      <c r="BJ997">
        <v>83.31</v>
      </c>
      <c r="BK997" s="1"/>
      <c r="BO997" s="1">
        <v>86.25</v>
      </c>
      <c r="BP997">
        <v>84</v>
      </c>
      <c r="BQ997">
        <v>86.12</v>
      </c>
      <c r="BR997" s="2">
        <v>83.38</v>
      </c>
      <c r="BV997" s="2"/>
      <c r="BW997" s="54">
        <v>13.512596130371101</v>
      </c>
      <c r="BX997" s="54">
        <v>13.5630207061768</v>
      </c>
      <c r="BY997" s="54">
        <v>13.461937904357899</v>
      </c>
      <c r="BZ997" s="122">
        <v>13.4197692871094</v>
      </c>
      <c r="CF997" s="28"/>
      <c r="CG997" s="12"/>
      <c r="CM997" s="132" t="s">
        <v>28</v>
      </c>
      <c r="CN997" s="55" t="s">
        <v>28</v>
      </c>
      <c r="CO997" s="55" t="s">
        <v>28</v>
      </c>
      <c r="CP997" s="29" t="s">
        <v>28</v>
      </c>
      <c r="CQ997" s="55" t="s">
        <v>28</v>
      </c>
      <c r="CR997" s="55" t="s">
        <v>28</v>
      </c>
      <c r="CS997" s="55" t="s">
        <v>28</v>
      </c>
      <c r="CT997" s="27" t="s">
        <v>28</v>
      </c>
      <c r="CU997" s="30" t="s">
        <v>28</v>
      </c>
      <c r="CV997" s="54" t="s">
        <v>28</v>
      </c>
      <c r="CW997" s="54" t="s">
        <v>28</v>
      </c>
      <c r="CX997" s="31" t="s">
        <v>28</v>
      </c>
      <c r="CY997" s="30" t="s">
        <v>28</v>
      </c>
      <c r="CZ997" s="54" t="s">
        <v>28</v>
      </c>
      <c r="DA997" s="54" t="s">
        <v>28</v>
      </c>
      <c r="DB997" s="122" t="s">
        <v>28</v>
      </c>
      <c r="EA997" s="58"/>
    </row>
    <row r="998" spans="56:134">
      <c r="BD998" s="80"/>
      <c r="BF998">
        <v>971</v>
      </c>
      <c r="BG998" s="80">
        <v>82.12</v>
      </c>
      <c r="BH998">
        <v>74.5</v>
      </c>
      <c r="BI998">
        <v>79.62</v>
      </c>
      <c r="BJ998">
        <v>76.5</v>
      </c>
      <c r="BK998" s="1"/>
      <c r="BO998" s="1">
        <v>77.12</v>
      </c>
      <c r="BP998">
        <v>76.94</v>
      </c>
      <c r="BQ998">
        <v>79.31</v>
      </c>
      <c r="BR998" s="2">
        <v>75.06</v>
      </c>
      <c r="BV998" s="2"/>
      <c r="BW998" s="54">
        <v>14.4924125671387</v>
      </c>
      <c r="BX998" s="54">
        <v>14.5777025222778</v>
      </c>
      <c r="BY998" s="54">
        <v>14.682263374328601</v>
      </c>
      <c r="BZ998" s="122">
        <v>14.642271041870099</v>
      </c>
      <c r="CF998" s="28"/>
      <c r="CG998" s="12"/>
      <c r="CM998" s="133" t="s">
        <v>33</v>
      </c>
      <c r="CN998" s="55" t="s">
        <v>33</v>
      </c>
      <c r="CO998" s="54" t="s">
        <v>33</v>
      </c>
      <c r="CP998" s="33" t="s">
        <v>33</v>
      </c>
      <c r="CQ998" s="55" t="s">
        <v>33</v>
      </c>
      <c r="CR998" s="54" t="s">
        <v>33</v>
      </c>
      <c r="CS998" s="55" t="s">
        <v>33</v>
      </c>
      <c r="CT998" s="27" t="s">
        <v>33</v>
      </c>
      <c r="CU998" s="30" t="s">
        <v>33</v>
      </c>
      <c r="CV998" s="54" t="s">
        <v>33</v>
      </c>
      <c r="CW998" s="54" t="s">
        <v>33</v>
      </c>
      <c r="CX998" s="31" t="s">
        <v>33</v>
      </c>
      <c r="CY998" s="12" t="s">
        <v>33</v>
      </c>
      <c r="CZ998" s="53" t="s">
        <v>33</v>
      </c>
      <c r="DA998" t="s">
        <v>33</v>
      </c>
      <c r="DB998" s="73" t="s">
        <v>33</v>
      </c>
      <c r="DX998" s="58"/>
    </row>
    <row r="999" spans="56:134">
      <c r="BD999" s="80"/>
      <c r="BF999">
        <v>972</v>
      </c>
      <c r="BG999" s="80">
        <v>86.69</v>
      </c>
      <c r="BH999">
        <v>83.69</v>
      </c>
      <c r="BI999">
        <v>84.94</v>
      </c>
      <c r="BJ999">
        <v>84.56</v>
      </c>
      <c r="BK999" s="1"/>
      <c r="BO999" s="1">
        <v>83.06</v>
      </c>
      <c r="BP999">
        <v>84.44</v>
      </c>
      <c r="BQ999">
        <v>84.81</v>
      </c>
      <c r="BR999" s="2">
        <v>78</v>
      </c>
      <c r="BV999" s="2"/>
      <c r="BW999" s="54">
        <v>17.7377529144287</v>
      </c>
      <c r="BX999" s="54">
        <v>17.721946716308601</v>
      </c>
      <c r="BY999" s="54">
        <v>17.756668090820298</v>
      </c>
      <c r="BZ999" s="122">
        <v>17.682640075683601</v>
      </c>
      <c r="CF999" s="28"/>
      <c r="CG999" s="12"/>
      <c r="CM999" s="80" t="s">
        <v>40</v>
      </c>
      <c r="CN999" t="s">
        <v>40</v>
      </c>
      <c r="CO999" t="s">
        <v>40</v>
      </c>
      <c r="CP999" s="2" t="s">
        <v>40</v>
      </c>
      <c r="CQ999" t="s">
        <v>40</v>
      </c>
      <c r="CR999" t="s">
        <v>40</v>
      </c>
      <c r="CS999" t="s">
        <v>40</v>
      </c>
      <c r="CT999" s="28" t="s">
        <v>40</v>
      </c>
      <c r="CU999" s="12" t="s">
        <v>40</v>
      </c>
      <c r="CV999" t="s">
        <v>40</v>
      </c>
      <c r="CW999" t="s">
        <v>40</v>
      </c>
      <c r="CX999" s="28" t="s">
        <v>40</v>
      </c>
      <c r="CY999" s="12" t="s">
        <v>40</v>
      </c>
      <c r="CZ999" t="s">
        <v>40</v>
      </c>
      <c r="DA999" s="53" t="s">
        <v>40</v>
      </c>
      <c r="DB999" s="73" t="s">
        <v>40</v>
      </c>
    </row>
    <row r="1000" spans="56:134">
      <c r="BD1000" s="80"/>
      <c r="BF1000">
        <v>973</v>
      </c>
      <c r="BG1000" s="80">
        <v>90.75</v>
      </c>
      <c r="BH1000">
        <v>90.25</v>
      </c>
      <c r="BI1000">
        <v>90.44</v>
      </c>
      <c r="BJ1000">
        <v>88.75</v>
      </c>
      <c r="BK1000" s="1"/>
      <c r="BO1000" s="1">
        <v>91.31</v>
      </c>
      <c r="BP1000">
        <v>90.94</v>
      </c>
      <c r="BQ1000">
        <v>91.62</v>
      </c>
      <c r="BR1000" s="2">
        <v>89.81</v>
      </c>
      <c r="BV1000" s="2"/>
      <c r="BW1000" s="54">
        <v>16.314559936523398</v>
      </c>
      <c r="BX1000" s="54">
        <v>16.427928924560501</v>
      </c>
      <c r="BY1000" s="54">
        <v>16.658380508422901</v>
      </c>
      <c r="BZ1000" s="122">
        <v>16.684209823608398</v>
      </c>
      <c r="CF1000" s="28"/>
      <c r="CG1000" s="12"/>
      <c r="CM1000" s="80" t="s">
        <v>38</v>
      </c>
      <c r="CN1000" t="s">
        <v>38</v>
      </c>
      <c r="CO1000" t="s">
        <v>38</v>
      </c>
      <c r="CP1000" s="2" t="s">
        <v>38</v>
      </c>
      <c r="CQ1000" s="1" t="s">
        <v>38</v>
      </c>
      <c r="CR1000" t="s">
        <v>38</v>
      </c>
      <c r="CS1000" t="s">
        <v>38</v>
      </c>
      <c r="CT1000" s="2" t="s">
        <v>38</v>
      </c>
      <c r="CU1000" s="1" t="s">
        <v>38</v>
      </c>
      <c r="CV1000" t="s">
        <v>38</v>
      </c>
      <c r="CW1000" t="s">
        <v>38</v>
      </c>
      <c r="CX1000" s="2" t="s">
        <v>38</v>
      </c>
      <c r="CY1000" s="1" t="s">
        <v>38</v>
      </c>
      <c r="CZ1000" t="s">
        <v>38</v>
      </c>
      <c r="DA1000" t="s">
        <v>38</v>
      </c>
      <c r="DB1000" s="73" t="s">
        <v>38</v>
      </c>
      <c r="DT1000" s="54"/>
      <c r="DX1000" s="54"/>
      <c r="EA1000" s="54"/>
      <c r="ED1000" s="54"/>
    </row>
    <row r="1001" spans="56:134">
      <c r="BD1001" s="80"/>
      <c r="BF1001">
        <v>974</v>
      </c>
      <c r="BG1001" s="80">
        <v>89.38</v>
      </c>
      <c r="BH1001">
        <v>90.06</v>
      </c>
      <c r="BI1001">
        <v>90.69</v>
      </c>
      <c r="BJ1001">
        <v>85.81</v>
      </c>
      <c r="BK1001" s="1"/>
      <c r="BO1001" s="1">
        <v>90.69</v>
      </c>
      <c r="BP1001">
        <v>89.69</v>
      </c>
      <c r="BQ1001">
        <v>91.31</v>
      </c>
      <c r="BR1001" s="2">
        <v>89.31</v>
      </c>
      <c r="BV1001" s="2"/>
      <c r="BW1001" s="54">
        <v>16.5084533691406</v>
      </c>
      <c r="BX1001" s="54">
        <v>16.435783386230501</v>
      </c>
      <c r="BY1001" s="54">
        <v>16.140640258789102</v>
      </c>
      <c r="BZ1001" s="122">
        <v>16.128582000732401</v>
      </c>
      <c r="CE1001" s="67"/>
      <c r="CF1001" s="28"/>
      <c r="CG1001" s="12"/>
      <c r="CM1001" s="132" t="s">
        <v>40</v>
      </c>
      <c r="CN1001" s="55" t="s">
        <v>40</v>
      </c>
      <c r="CO1001" s="55" t="s">
        <v>40</v>
      </c>
      <c r="CP1001" s="29" t="s">
        <v>40</v>
      </c>
      <c r="CQ1001" s="55" t="s">
        <v>40</v>
      </c>
      <c r="CR1001" s="55" t="s">
        <v>40</v>
      </c>
      <c r="CS1001" s="55" t="s">
        <v>40</v>
      </c>
      <c r="CT1001" s="27" t="s">
        <v>40</v>
      </c>
      <c r="CU1001" s="30" t="s">
        <v>40</v>
      </c>
      <c r="CV1001" s="54" t="s">
        <v>40</v>
      </c>
      <c r="CW1001" s="54" t="s">
        <v>40</v>
      </c>
      <c r="CX1001" s="31" t="s">
        <v>40</v>
      </c>
      <c r="CY1001" s="30" t="s">
        <v>40</v>
      </c>
      <c r="CZ1001" s="54" t="s">
        <v>40</v>
      </c>
      <c r="DA1001" s="54" t="s">
        <v>40</v>
      </c>
      <c r="DB1001" s="122" t="s">
        <v>40</v>
      </c>
      <c r="DT1001" s="54"/>
      <c r="DX1001" s="54"/>
      <c r="EA1001" s="54"/>
      <c r="ED1001" s="54"/>
    </row>
    <row r="1002" spans="56:134">
      <c r="BD1002" s="80"/>
      <c r="BF1002">
        <v>975</v>
      </c>
      <c r="BG1002" s="80">
        <v>92.44</v>
      </c>
      <c r="BH1002">
        <v>92.62</v>
      </c>
      <c r="BI1002">
        <v>92.69</v>
      </c>
      <c r="BJ1002">
        <v>90.31</v>
      </c>
      <c r="BK1002" s="1"/>
      <c r="BO1002" s="1">
        <v>92.88</v>
      </c>
      <c r="BP1002">
        <v>91.69</v>
      </c>
      <c r="BQ1002">
        <v>93.5</v>
      </c>
      <c r="BR1002" s="2">
        <v>92</v>
      </c>
      <c r="BV1002" s="2"/>
      <c r="BW1002" s="54">
        <v>13.805040359497101</v>
      </c>
      <c r="BX1002" s="54">
        <v>13.750410079956101</v>
      </c>
      <c r="BY1002" s="54">
        <v>13.200975418090801</v>
      </c>
      <c r="BZ1002" s="122">
        <v>13.1509714126587</v>
      </c>
      <c r="CF1002" s="28"/>
      <c r="CG1002" s="12"/>
      <c r="CM1002" s="132" t="s">
        <v>22</v>
      </c>
      <c r="CN1002" s="55" t="s">
        <v>22</v>
      </c>
      <c r="CO1002" s="55" t="s">
        <v>22</v>
      </c>
      <c r="CP1002" s="29" t="s">
        <v>22</v>
      </c>
      <c r="CQ1002" s="55" t="s">
        <v>22</v>
      </c>
      <c r="CR1002" s="55" t="s">
        <v>22</v>
      </c>
      <c r="CS1002" s="55" t="s">
        <v>22</v>
      </c>
      <c r="CT1002" s="27" t="s">
        <v>22</v>
      </c>
      <c r="CU1002" s="30" t="s">
        <v>22</v>
      </c>
      <c r="CV1002" s="54" t="s">
        <v>22</v>
      </c>
      <c r="CW1002" s="54" t="s">
        <v>22</v>
      </c>
      <c r="CX1002" s="31" t="s">
        <v>22</v>
      </c>
      <c r="CY1002" s="30" t="s">
        <v>22</v>
      </c>
      <c r="CZ1002" s="54" t="s">
        <v>22</v>
      </c>
      <c r="DA1002" s="54" t="s">
        <v>22</v>
      </c>
      <c r="DB1002" s="122" t="s">
        <v>22</v>
      </c>
      <c r="DT1002" s="54"/>
      <c r="DX1002" s="54"/>
      <c r="EA1002" s="54"/>
      <c r="ED1002" s="54"/>
    </row>
    <row r="1003" spans="56:134">
      <c r="BD1003" s="80"/>
      <c r="BF1003">
        <v>976</v>
      </c>
      <c r="BG1003" s="80">
        <v>92.62</v>
      </c>
      <c r="BH1003">
        <v>92.75</v>
      </c>
      <c r="BI1003">
        <v>92.69</v>
      </c>
      <c r="BJ1003">
        <v>90.06</v>
      </c>
      <c r="BK1003" s="1"/>
      <c r="BO1003" s="1">
        <v>93.31</v>
      </c>
      <c r="BP1003">
        <v>91.62</v>
      </c>
      <c r="BQ1003">
        <v>92.88</v>
      </c>
      <c r="BR1003" s="2">
        <v>92.06</v>
      </c>
      <c r="BV1003" s="2"/>
      <c r="BW1003" s="54">
        <v>15.623023986816399</v>
      </c>
      <c r="BX1003" s="54">
        <v>15.5638523101807</v>
      </c>
      <c r="BY1003" s="54">
        <v>15.6355390548706</v>
      </c>
      <c r="BZ1003" s="122">
        <v>15.6480350494385</v>
      </c>
      <c r="CF1003" s="28"/>
      <c r="CG1003" s="12"/>
      <c r="CM1003" s="132" t="s">
        <v>29</v>
      </c>
      <c r="CN1003" s="55" t="s">
        <v>29</v>
      </c>
      <c r="CO1003" s="55" t="s">
        <v>29</v>
      </c>
      <c r="CP1003" s="29" t="s">
        <v>29</v>
      </c>
      <c r="CQ1003" s="55" t="s">
        <v>29</v>
      </c>
      <c r="CR1003" s="55" t="s">
        <v>29</v>
      </c>
      <c r="CS1003" s="55" t="s">
        <v>29</v>
      </c>
      <c r="CT1003" s="27" t="s">
        <v>29</v>
      </c>
      <c r="CU1003" s="30" t="s">
        <v>29</v>
      </c>
      <c r="CV1003" s="54" t="s">
        <v>29</v>
      </c>
      <c r="CW1003" s="54" t="s">
        <v>29</v>
      </c>
      <c r="CX1003" s="31" t="s">
        <v>29</v>
      </c>
      <c r="CY1003" s="30" t="s">
        <v>29</v>
      </c>
      <c r="CZ1003" s="54" t="s">
        <v>29</v>
      </c>
      <c r="DA1003" s="54" t="s">
        <v>29</v>
      </c>
      <c r="DB1003" s="122" t="s">
        <v>29</v>
      </c>
      <c r="DT1003" s="54"/>
      <c r="DX1003" s="54"/>
      <c r="EA1003" s="54"/>
      <c r="ED1003" s="54"/>
    </row>
    <row r="1004" spans="56:134">
      <c r="BD1004" s="80"/>
      <c r="BF1004">
        <v>977</v>
      </c>
      <c r="BG1004" s="80">
        <v>92.94</v>
      </c>
      <c r="BH1004">
        <v>93.38</v>
      </c>
      <c r="BI1004">
        <v>93.19</v>
      </c>
      <c r="BJ1004">
        <v>91.56</v>
      </c>
      <c r="BK1004" s="1"/>
      <c r="BO1004" s="1">
        <v>91</v>
      </c>
      <c r="BP1004">
        <v>90.31</v>
      </c>
      <c r="BQ1004">
        <v>90.94</v>
      </c>
      <c r="BR1004" s="2">
        <v>90.62</v>
      </c>
      <c r="BV1004" s="2"/>
      <c r="BW1004" s="54">
        <v>14.0879583358765</v>
      </c>
      <c r="BX1004" s="54">
        <v>14.054125785827599</v>
      </c>
      <c r="BY1004" s="54">
        <v>14.0453329086304</v>
      </c>
      <c r="BZ1004" s="122">
        <v>14.0279293060303</v>
      </c>
      <c r="CF1004" s="28"/>
      <c r="CG1004" s="12"/>
      <c r="CM1004" s="132" t="s">
        <v>22</v>
      </c>
      <c r="CN1004" s="55" t="s">
        <v>22</v>
      </c>
      <c r="CO1004" s="55" t="s">
        <v>22</v>
      </c>
      <c r="CP1004" s="29" t="s">
        <v>22</v>
      </c>
      <c r="CQ1004" s="55" t="s">
        <v>22</v>
      </c>
      <c r="CR1004" s="55" t="s">
        <v>22</v>
      </c>
      <c r="CS1004" s="55" t="s">
        <v>22</v>
      </c>
      <c r="CT1004" s="27" t="s">
        <v>22</v>
      </c>
      <c r="CU1004" s="30" t="s">
        <v>22</v>
      </c>
      <c r="CV1004" s="54" t="s">
        <v>22</v>
      </c>
      <c r="CW1004" s="54" t="s">
        <v>22</v>
      </c>
      <c r="CX1004" s="31" t="s">
        <v>22</v>
      </c>
      <c r="CY1004" s="30" t="s">
        <v>22</v>
      </c>
      <c r="CZ1004" s="54" t="s">
        <v>22</v>
      </c>
      <c r="DA1004" s="54" t="s">
        <v>22</v>
      </c>
      <c r="DB1004" s="122" t="s">
        <v>22</v>
      </c>
    </row>
    <row r="1005" spans="56:134">
      <c r="BD1005" s="80"/>
      <c r="BF1005">
        <v>978</v>
      </c>
      <c r="BG1005" s="80">
        <v>91.19</v>
      </c>
      <c r="BH1005">
        <v>91.06</v>
      </c>
      <c r="BI1005">
        <v>91</v>
      </c>
      <c r="BJ1005">
        <v>90.56</v>
      </c>
      <c r="BK1005" s="1"/>
      <c r="BO1005" s="1">
        <v>89.06</v>
      </c>
      <c r="BP1005">
        <v>88.5</v>
      </c>
      <c r="BQ1005">
        <v>87.75</v>
      </c>
      <c r="BR1005" s="2">
        <v>88.06</v>
      </c>
      <c r="BV1005" s="2"/>
      <c r="BW1005" s="54">
        <v>15.253654479980501</v>
      </c>
      <c r="BX1005" s="54">
        <v>15.2697401046753</v>
      </c>
      <c r="BY1005" s="54">
        <v>15.1957950592041</v>
      </c>
      <c r="BZ1005" s="122">
        <v>15.1296443939209</v>
      </c>
      <c r="CF1005" s="28"/>
      <c r="CG1005" s="12"/>
      <c r="CM1005" s="80" t="s">
        <v>37</v>
      </c>
      <c r="CN1005" t="s">
        <v>37</v>
      </c>
      <c r="CO1005" t="s">
        <v>37</v>
      </c>
      <c r="CP1005" s="2" t="s">
        <v>37</v>
      </c>
      <c r="CQ1005" s="1" t="s">
        <v>37</v>
      </c>
      <c r="CR1005" t="s">
        <v>37</v>
      </c>
      <c r="CS1005" t="s">
        <v>37</v>
      </c>
      <c r="CT1005" s="2" t="s">
        <v>37</v>
      </c>
      <c r="CU1005" s="1" t="s">
        <v>37</v>
      </c>
      <c r="CV1005" t="s">
        <v>37</v>
      </c>
      <c r="CW1005" t="s">
        <v>37</v>
      </c>
      <c r="CX1005" s="2" t="s">
        <v>37</v>
      </c>
      <c r="CY1005" s="1" t="s">
        <v>37</v>
      </c>
      <c r="CZ1005" t="s">
        <v>37</v>
      </c>
      <c r="DA1005" t="s">
        <v>37</v>
      </c>
      <c r="DB1005" s="73" t="s">
        <v>37</v>
      </c>
    </row>
    <row r="1006" spans="56:134">
      <c r="BD1006" s="80"/>
      <c r="BF1006">
        <v>979</v>
      </c>
      <c r="BG1006" s="80">
        <v>87.81</v>
      </c>
      <c r="BH1006">
        <v>87.38</v>
      </c>
      <c r="BI1006">
        <v>85.81</v>
      </c>
      <c r="BJ1006">
        <v>86.25</v>
      </c>
      <c r="BK1006" s="1"/>
      <c r="BO1006" s="1">
        <v>87.19</v>
      </c>
      <c r="BP1006">
        <v>85.38</v>
      </c>
      <c r="BQ1006">
        <v>86.38</v>
      </c>
      <c r="BR1006" s="2">
        <v>85.44</v>
      </c>
      <c r="BV1006" s="2"/>
      <c r="BW1006" s="54">
        <v>12.999060630798301</v>
      </c>
      <c r="BX1006" s="54">
        <v>13.0590915679932</v>
      </c>
      <c r="BY1006" s="54">
        <v>13.0520009994507</v>
      </c>
      <c r="BZ1006" s="122">
        <v>13.1297206878662</v>
      </c>
      <c r="CF1006" s="28"/>
      <c r="CG1006" s="12"/>
      <c r="CM1006" s="132" t="s">
        <v>36</v>
      </c>
      <c r="CN1006" s="55" t="s">
        <v>36</v>
      </c>
      <c r="CO1006" s="55" t="s">
        <v>36</v>
      </c>
      <c r="CP1006" s="29" t="s">
        <v>36</v>
      </c>
      <c r="CQ1006" s="55" t="s">
        <v>36</v>
      </c>
      <c r="CR1006" s="55" t="s">
        <v>36</v>
      </c>
      <c r="CS1006" s="55" t="s">
        <v>36</v>
      </c>
      <c r="CT1006" s="27" t="s">
        <v>36</v>
      </c>
      <c r="CU1006" s="34" t="s">
        <v>36</v>
      </c>
      <c r="CV1006" s="55" t="s">
        <v>36</v>
      </c>
      <c r="CW1006" s="55" t="s">
        <v>36</v>
      </c>
      <c r="CX1006" s="27" t="s">
        <v>36</v>
      </c>
      <c r="CY1006" s="30" t="s">
        <v>36</v>
      </c>
      <c r="CZ1006" s="54" t="s">
        <v>36</v>
      </c>
      <c r="DA1006" s="54" t="s">
        <v>36</v>
      </c>
      <c r="DB1006" s="122" t="s">
        <v>36</v>
      </c>
    </row>
    <row r="1007" spans="56:134">
      <c r="BD1007" s="80"/>
      <c r="BF1007">
        <v>980</v>
      </c>
      <c r="BG1007" s="80">
        <v>88.56</v>
      </c>
      <c r="BH1007">
        <v>88.31</v>
      </c>
      <c r="BI1007">
        <v>87.56</v>
      </c>
      <c r="BJ1007">
        <v>88</v>
      </c>
      <c r="BK1007" s="1"/>
      <c r="BO1007" s="1">
        <v>86.06</v>
      </c>
      <c r="BP1007">
        <v>85</v>
      </c>
      <c r="BQ1007">
        <v>85.56</v>
      </c>
      <c r="BR1007" s="2">
        <v>83.88</v>
      </c>
      <c r="BV1007" s="2"/>
      <c r="BW1007" s="54">
        <v>14.554762840271</v>
      </c>
      <c r="BX1007" s="54">
        <v>14.467866897583001</v>
      </c>
      <c r="BY1007" s="54">
        <v>14.6309595108032</v>
      </c>
      <c r="BZ1007" s="122">
        <v>14.667034149169901</v>
      </c>
      <c r="CF1007" s="28"/>
      <c r="CG1007" s="12"/>
      <c r="CM1007" s="80" t="s">
        <v>26</v>
      </c>
      <c r="CN1007" t="s">
        <v>26</v>
      </c>
      <c r="CO1007" t="s">
        <v>26</v>
      </c>
      <c r="CP1007" s="2" t="s">
        <v>26</v>
      </c>
      <c r="CQ1007" s="1" t="s">
        <v>26</v>
      </c>
      <c r="CR1007" t="s">
        <v>26</v>
      </c>
      <c r="CS1007" t="s">
        <v>26</v>
      </c>
      <c r="CT1007" s="2" t="s">
        <v>26</v>
      </c>
      <c r="CU1007" s="1" t="s">
        <v>26</v>
      </c>
      <c r="CV1007" t="s">
        <v>26</v>
      </c>
      <c r="CW1007" t="s">
        <v>26</v>
      </c>
      <c r="CX1007" s="2" t="s">
        <v>26</v>
      </c>
      <c r="CY1007" s="1" t="s">
        <v>26</v>
      </c>
      <c r="CZ1007" t="s">
        <v>26</v>
      </c>
      <c r="DA1007" t="s">
        <v>26</v>
      </c>
      <c r="DB1007" s="73" t="s">
        <v>26</v>
      </c>
      <c r="DT1007" s="57"/>
      <c r="DX1007" s="57"/>
      <c r="EA1007" s="57"/>
      <c r="ED1007" s="57"/>
    </row>
    <row r="1008" spans="56:134">
      <c r="BD1008" s="80"/>
      <c r="BF1008">
        <v>981</v>
      </c>
      <c r="BG1008" s="80">
        <v>92.44</v>
      </c>
      <c r="BH1008">
        <v>92.5</v>
      </c>
      <c r="BI1008">
        <v>91.88</v>
      </c>
      <c r="BJ1008">
        <v>92.12</v>
      </c>
      <c r="BK1008" s="1"/>
      <c r="BO1008" s="1">
        <v>89.81</v>
      </c>
      <c r="BP1008">
        <v>89.44</v>
      </c>
      <c r="BQ1008">
        <v>89.94</v>
      </c>
      <c r="BR1008" s="2">
        <v>88.94</v>
      </c>
      <c r="BV1008" s="2"/>
      <c r="BW1008" s="54">
        <v>15.7407035827637</v>
      </c>
      <c r="BX1008" s="54">
        <v>15.7783088684082</v>
      </c>
      <c r="BY1008" s="54">
        <v>15.802081108093301</v>
      </c>
      <c r="BZ1008" s="122">
        <v>15.896303176879901</v>
      </c>
      <c r="CF1008" s="28"/>
      <c r="CG1008" s="12"/>
      <c r="CM1008" s="80" t="s">
        <v>39</v>
      </c>
      <c r="CN1008" t="s">
        <v>39</v>
      </c>
      <c r="CO1008" t="s">
        <v>39</v>
      </c>
      <c r="CP1008" s="2" t="s">
        <v>39</v>
      </c>
      <c r="CQ1008" s="1" t="s">
        <v>39</v>
      </c>
      <c r="CR1008" t="s">
        <v>39</v>
      </c>
      <c r="CS1008" t="s">
        <v>39</v>
      </c>
      <c r="CT1008" s="2" t="s">
        <v>39</v>
      </c>
      <c r="CU1008" s="1" t="s">
        <v>39</v>
      </c>
      <c r="CV1008" t="s">
        <v>39</v>
      </c>
      <c r="CW1008" t="s">
        <v>39</v>
      </c>
      <c r="CX1008" s="2" t="s">
        <v>39</v>
      </c>
      <c r="CY1008" s="1" t="s">
        <v>39</v>
      </c>
      <c r="CZ1008" t="s">
        <v>39</v>
      </c>
      <c r="DA1008" t="s">
        <v>39</v>
      </c>
      <c r="DB1008" s="73" t="s">
        <v>39</v>
      </c>
      <c r="DT1008" s="54"/>
      <c r="DX1008" s="54"/>
      <c r="EA1008" s="54"/>
      <c r="ED1008" s="59"/>
    </row>
    <row r="1009" spans="56:134">
      <c r="BD1009" s="80"/>
      <c r="BF1009">
        <v>982</v>
      </c>
      <c r="BG1009" s="80">
        <v>89.75</v>
      </c>
      <c r="BH1009">
        <v>89.56</v>
      </c>
      <c r="BI1009">
        <v>88.69</v>
      </c>
      <c r="BJ1009">
        <v>89</v>
      </c>
      <c r="BK1009" s="1"/>
      <c r="BO1009" s="1">
        <v>90.88</v>
      </c>
      <c r="BP1009">
        <v>89.31</v>
      </c>
      <c r="BQ1009">
        <v>91</v>
      </c>
      <c r="BR1009" s="2">
        <v>89.12</v>
      </c>
      <c r="BV1009" s="2"/>
      <c r="BW1009" s="54">
        <v>14.5339250564575</v>
      </c>
      <c r="BX1009" s="54">
        <v>14.6510105133057</v>
      </c>
      <c r="BY1009" s="54">
        <v>14.868060111999499</v>
      </c>
      <c r="BZ1009" s="122">
        <v>14.9419555664063</v>
      </c>
      <c r="CF1009" s="28"/>
      <c r="CG1009" s="12"/>
      <c r="CM1009" s="80" t="s">
        <v>26</v>
      </c>
      <c r="CN1009" t="s">
        <v>26</v>
      </c>
      <c r="CO1009" t="s">
        <v>26</v>
      </c>
      <c r="CP1009" s="2" t="s">
        <v>26</v>
      </c>
      <c r="CQ1009" s="1" t="s">
        <v>26</v>
      </c>
      <c r="CR1009" t="s">
        <v>26</v>
      </c>
      <c r="CS1009" t="s">
        <v>26</v>
      </c>
      <c r="CT1009" s="2" t="s">
        <v>26</v>
      </c>
      <c r="CU1009" s="1" t="s">
        <v>26</v>
      </c>
      <c r="CV1009" t="s">
        <v>26</v>
      </c>
      <c r="CW1009" t="s">
        <v>26</v>
      </c>
      <c r="CX1009" s="2" t="s">
        <v>26</v>
      </c>
      <c r="CY1009" s="1" t="s">
        <v>26</v>
      </c>
      <c r="CZ1009" t="s">
        <v>26</v>
      </c>
      <c r="DA1009" t="s">
        <v>26</v>
      </c>
      <c r="DB1009" s="73" t="s">
        <v>26</v>
      </c>
      <c r="DT1009" s="54"/>
      <c r="DX1009" s="54"/>
      <c r="EA1009" s="54"/>
      <c r="ED1009" s="54"/>
    </row>
    <row r="1010" spans="56:134">
      <c r="BD1010" s="80"/>
      <c r="BF1010">
        <v>983</v>
      </c>
      <c r="BG1010" s="80">
        <v>87.5</v>
      </c>
      <c r="BH1010">
        <v>87.25</v>
      </c>
      <c r="BI1010">
        <v>85.75</v>
      </c>
      <c r="BJ1010">
        <v>87.12</v>
      </c>
      <c r="BK1010" s="1"/>
      <c r="BO1010" s="1">
        <v>88.56</v>
      </c>
      <c r="BP1010">
        <v>86.69</v>
      </c>
      <c r="BQ1010">
        <v>87.81</v>
      </c>
      <c r="BR1010" s="2">
        <v>85.88</v>
      </c>
      <c r="BV1010" s="2"/>
      <c r="BW1010" s="54">
        <v>15.061363220214799</v>
      </c>
      <c r="BX1010" s="54">
        <v>15.0982360839844</v>
      </c>
      <c r="BY1010" s="54">
        <v>15.0697383880615</v>
      </c>
      <c r="BZ1010" s="122">
        <v>15.067089080810501</v>
      </c>
      <c r="CF1010" s="28"/>
      <c r="CG1010" s="12"/>
      <c r="CM1010" s="80" t="s">
        <v>33</v>
      </c>
      <c r="CN1010" t="s">
        <v>33</v>
      </c>
      <c r="CO1010" s="55" t="s">
        <v>33</v>
      </c>
      <c r="CP1010" s="2" t="s">
        <v>33</v>
      </c>
      <c r="CQ1010" t="s">
        <v>33</v>
      </c>
      <c r="CR1010" t="s">
        <v>33</v>
      </c>
      <c r="CS1010" t="s">
        <v>33</v>
      </c>
      <c r="CT1010" s="28" t="s">
        <v>33</v>
      </c>
      <c r="CU1010" s="24" t="s">
        <v>33</v>
      </c>
      <c r="CV1010" s="53" t="s">
        <v>33</v>
      </c>
      <c r="CW1010" s="55" t="s">
        <v>33</v>
      </c>
      <c r="CX1010" s="25" t="s">
        <v>33</v>
      </c>
      <c r="CY1010" s="24" t="s">
        <v>33</v>
      </c>
      <c r="CZ1010" s="53" t="s">
        <v>33</v>
      </c>
      <c r="DA1010" s="53" t="s">
        <v>33</v>
      </c>
      <c r="DB1010" s="109" t="s">
        <v>33</v>
      </c>
    </row>
    <row r="1011" spans="56:134">
      <c r="BD1011" s="80"/>
      <c r="BF1011">
        <v>984</v>
      </c>
      <c r="BG1011" s="80">
        <v>89.75</v>
      </c>
      <c r="BH1011">
        <v>89.94</v>
      </c>
      <c r="BI1011">
        <v>88.81</v>
      </c>
      <c r="BJ1011">
        <v>89.62</v>
      </c>
      <c r="BK1011" s="1"/>
      <c r="BO1011" s="1">
        <v>89.62</v>
      </c>
      <c r="BP1011">
        <v>88</v>
      </c>
      <c r="BQ1011">
        <v>88.69</v>
      </c>
      <c r="BR1011" s="2">
        <v>86.94</v>
      </c>
      <c r="BV1011" s="2"/>
      <c r="BW1011" s="54">
        <v>16.6998996734619</v>
      </c>
      <c r="BX1011" s="54">
        <v>16.727235794067401</v>
      </c>
      <c r="BY1011" s="54">
        <v>16.613153457641602</v>
      </c>
      <c r="BZ1011" s="122">
        <v>16.5350036621094</v>
      </c>
      <c r="CF1011" s="28"/>
      <c r="CG1011" s="12"/>
      <c r="CM1011" s="80" t="s">
        <v>22</v>
      </c>
      <c r="CN1011" t="s">
        <v>22</v>
      </c>
      <c r="CO1011" t="s">
        <v>22</v>
      </c>
      <c r="CP1011" s="2" t="s">
        <v>22</v>
      </c>
      <c r="CQ1011" s="1" t="s">
        <v>22</v>
      </c>
      <c r="CR1011" t="s">
        <v>22</v>
      </c>
      <c r="CS1011" t="s">
        <v>22</v>
      </c>
      <c r="CT1011" s="2" t="s">
        <v>22</v>
      </c>
      <c r="CU1011" s="1" t="s">
        <v>22</v>
      </c>
      <c r="CV1011" t="s">
        <v>22</v>
      </c>
      <c r="CW1011" t="s">
        <v>22</v>
      </c>
      <c r="CX1011" s="2" t="s">
        <v>22</v>
      </c>
      <c r="CY1011" s="1" t="s">
        <v>22</v>
      </c>
      <c r="CZ1011" t="s">
        <v>22</v>
      </c>
      <c r="DA1011" t="s">
        <v>22</v>
      </c>
      <c r="DB1011" s="73" t="s">
        <v>22</v>
      </c>
      <c r="DX1011" s="54"/>
      <c r="EA1011" s="54"/>
    </row>
    <row r="1012" spans="56:134">
      <c r="BD1012" s="80"/>
      <c r="BF1012">
        <v>985</v>
      </c>
      <c r="BG1012" s="80">
        <v>91.88</v>
      </c>
      <c r="BH1012">
        <v>92.25</v>
      </c>
      <c r="BI1012">
        <v>91.12</v>
      </c>
      <c r="BJ1012">
        <v>92</v>
      </c>
      <c r="BK1012" s="1"/>
      <c r="BO1012" s="1">
        <v>92.06</v>
      </c>
      <c r="BP1012">
        <v>91.56</v>
      </c>
      <c r="BQ1012">
        <v>91.12</v>
      </c>
      <c r="BR1012" s="2">
        <v>90.31</v>
      </c>
      <c r="BV1012" s="2"/>
      <c r="BW1012" s="54">
        <v>16.105649948120099</v>
      </c>
      <c r="BX1012" s="54">
        <v>16.215051651001001</v>
      </c>
      <c r="BY1012" s="54">
        <v>16.183820724487301</v>
      </c>
      <c r="BZ1012" s="122">
        <v>16.234865188598601</v>
      </c>
      <c r="CF1012" s="28"/>
      <c r="CG1012" s="12"/>
      <c r="CM1012" s="102" t="s">
        <v>29</v>
      </c>
      <c r="CN1012" s="56" t="s">
        <v>29</v>
      </c>
      <c r="CO1012" s="56" t="s">
        <v>22</v>
      </c>
      <c r="CP1012" s="7" t="s">
        <v>22</v>
      </c>
      <c r="CQ1012" s="8" t="s">
        <v>29</v>
      </c>
      <c r="CR1012" s="56" t="s">
        <v>29</v>
      </c>
      <c r="CS1012" s="56" t="s">
        <v>22</v>
      </c>
      <c r="CT1012" s="7" t="s">
        <v>22</v>
      </c>
      <c r="CU1012" s="8" t="s">
        <v>29</v>
      </c>
      <c r="CV1012" s="56" t="s">
        <v>29</v>
      </c>
      <c r="CW1012" s="56" t="s">
        <v>22</v>
      </c>
      <c r="CX1012" s="7" t="s">
        <v>22</v>
      </c>
      <c r="CY1012" s="8" t="s">
        <v>29</v>
      </c>
      <c r="CZ1012" s="56" t="s">
        <v>29</v>
      </c>
      <c r="DA1012" s="56" t="s">
        <v>22</v>
      </c>
      <c r="DB1012" s="103" t="s">
        <v>22</v>
      </c>
    </row>
    <row r="1013" spans="56:134">
      <c r="BD1013" s="80"/>
      <c r="BF1013">
        <v>986</v>
      </c>
      <c r="BG1013" s="80">
        <v>88.38</v>
      </c>
      <c r="BH1013">
        <v>88.5</v>
      </c>
      <c r="BI1013">
        <v>87.5</v>
      </c>
      <c r="BJ1013">
        <v>88.06</v>
      </c>
      <c r="BK1013" s="1"/>
      <c r="BO1013" s="1">
        <v>89.88</v>
      </c>
      <c r="BP1013">
        <v>88</v>
      </c>
      <c r="BQ1013">
        <v>89.12</v>
      </c>
      <c r="BR1013" s="2">
        <v>87.56</v>
      </c>
      <c r="BV1013" s="2"/>
      <c r="BW1013" s="54">
        <v>15.5053052902222</v>
      </c>
      <c r="BX1013" s="54">
        <v>15.626124382019</v>
      </c>
      <c r="BY1013" s="54">
        <v>14.8819122314453</v>
      </c>
      <c r="BZ1013" s="122">
        <v>14.944922447204601</v>
      </c>
      <c r="CF1013" s="28"/>
      <c r="CG1013" s="12"/>
      <c r="CM1013" s="80" t="s">
        <v>22</v>
      </c>
      <c r="CN1013" t="s">
        <v>22</v>
      </c>
      <c r="CO1013" t="s">
        <v>22</v>
      </c>
      <c r="CP1013" s="2" t="s">
        <v>22</v>
      </c>
      <c r="CQ1013" s="1" t="s">
        <v>22</v>
      </c>
      <c r="CR1013" t="s">
        <v>22</v>
      </c>
      <c r="CS1013" t="s">
        <v>22</v>
      </c>
      <c r="CT1013" s="2" t="s">
        <v>22</v>
      </c>
      <c r="CU1013" s="1" t="s">
        <v>22</v>
      </c>
      <c r="CV1013" t="s">
        <v>22</v>
      </c>
      <c r="CW1013" t="s">
        <v>22</v>
      </c>
      <c r="CX1013" s="2" t="s">
        <v>22</v>
      </c>
      <c r="CY1013" s="1" t="s">
        <v>22</v>
      </c>
      <c r="CZ1013" t="s">
        <v>22</v>
      </c>
      <c r="DA1013" t="s">
        <v>22</v>
      </c>
      <c r="DB1013" s="73" t="s">
        <v>22</v>
      </c>
      <c r="DT1013" s="58"/>
      <c r="DX1013" s="54"/>
      <c r="EA1013" s="54"/>
      <c r="ED1013" s="54"/>
    </row>
    <row r="1014" spans="56:134">
      <c r="BD1014" s="80"/>
      <c r="BF1014">
        <v>987</v>
      </c>
      <c r="BG1014" s="80">
        <v>87.38</v>
      </c>
      <c r="BH1014">
        <v>87.94</v>
      </c>
      <c r="BI1014">
        <v>87.44</v>
      </c>
      <c r="BJ1014">
        <v>88.25</v>
      </c>
      <c r="BK1014" s="1"/>
      <c r="BO1014" s="1">
        <v>87.56</v>
      </c>
      <c r="BP1014">
        <v>86.12</v>
      </c>
      <c r="BQ1014">
        <v>86.19</v>
      </c>
      <c r="BR1014" s="2">
        <v>85</v>
      </c>
      <c r="BV1014" s="2"/>
      <c r="BW1014" s="54">
        <v>16.5256538391113</v>
      </c>
      <c r="BX1014" s="54">
        <v>16.597902297973601</v>
      </c>
      <c r="BY1014" s="54">
        <v>16.319719314575199</v>
      </c>
      <c r="BZ1014" s="122">
        <v>16.235343933105501</v>
      </c>
      <c r="CF1014" s="28"/>
      <c r="CG1014" s="12"/>
      <c r="CM1014" s="133" t="s">
        <v>27</v>
      </c>
      <c r="CN1014" s="54" t="s">
        <v>27</v>
      </c>
      <c r="CO1014" s="54" t="s">
        <v>27</v>
      </c>
      <c r="CP1014" s="33" t="s">
        <v>27</v>
      </c>
      <c r="CQ1014" s="54" t="s">
        <v>27</v>
      </c>
      <c r="CR1014" s="54" t="s">
        <v>27</v>
      </c>
      <c r="CS1014" s="54" t="s">
        <v>27</v>
      </c>
      <c r="CT1014" s="31" t="s">
        <v>27</v>
      </c>
      <c r="CU1014" s="30" t="s">
        <v>27</v>
      </c>
      <c r="CV1014" s="55" t="s">
        <v>27</v>
      </c>
      <c r="CW1014" s="55" t="s">
        <v>27</v>
      </c>
      <c r="CX1014" s="27" t="s">
        <v>27</v>
      </c>
      <c r="CY1014" s="12" t="s">
        <v>27</v>
      </c>
      <c r="CZ1014" s="53" t="s">
        <v>27</v>
      </c>
      <c r="DA1014" s="53" t="s">
        <v>27</v>
      </c>
      <c r="DB1014" s="109" t="s">
        <v>27</v>
      </c>
      <c r="DX1014" s="54"/>
      <c r="EA1014" s="54"/>
    </row>
    <row r="1015" spans="56:134">
      <c r="BD1015" s="80"/>
      <c r="BF1015">
        <v>988</v>
      </c>
      <c r="BG1015" s="80">
        <v>90.38</v>
      </c>
      <c r="BH1015">
        <v>91.25</v>
      </c>
      <c r="BI1015">
        <v>90.88</v>
      </c>
      <c r="BJ1015">
        <v>91.25</v>
      </c>
      <c r="BK1015" s="1"/>
      <c r="BO1015" s="1">
        <v>90.88</v>
      </c>
      <c r="BP1015">
        <v>90.5</v>
      </c>
      <c r="BQ1015">
        <v>89.62</v>
      </c>
      <c r="BR1015" s="2">
        <v>89.44</v>
      </c>
      <c r="BV1015" s="2"/>
      <c r="BW1015" s="54">
        <v>15.092322349548301</v>
      </c>
      <c r="BX1015" s="54">
        <v>15.164710998535201</v>
      </c>
      <c r="BY1015" s="54">
        <v>15.0723962783813</v>
      </c>
      <c r="BZ1015" s="122">
        <v>15.0927991867065</v>
      </c>
      <c r="CF1015" s="28"/>
      <c r="CG1015" s="12"/>
      <c r="CM1015" s="80" t="s">
        <v>39</v>
      </c>
      <c r="CN1015" t="s">
        <v>39</v>
      </c>
      <c r="CO1015" t="s">
        <v>39</v>
      </c>
      <c r="CP1015" s="2" t="s">
        <v>39</v>
      </c>
      <c r="CQ1015" s="1" t="s">
        <v>39</v>
      </c>
      <c r="CR1015" t="s">
        <v>39</v>
      </c>
      <c r="CS1015" t="s">
        <v>39</v>
      </c>
      <c r="CT1015" s="2" t="s">
        <v>39</v>
      </c>
      <c r="CU1015" s="1" t="s">
        <v>39</v>
      </c>
      <c r="CV1015" t="s">
        <v>39</v>
      </c>
      <c r="CW1015" t="s">
        <v>39</v>
      </c>
      <c r="CX1015" s="2" t="s">
        <v>39</v>
      </c>
      <c r="CY1015" s="1" t="s">
        <v>39</v>
      </c>
      <c r="CZ1015" t="s">
        <v>39</v>
      </c>
      <c r="DA1015" t="s">
        <v>39</v>
      </c>
      <c r="DB1015" s="73" t="s">
        <v>39</v>
      </c>
    </row>
    <row r="1016" spans="56:134">
      <c r="BD1016" s="80"/>
      <c r="BF1016">
        <v>989</v>
      </c>
      <c r="BG1016" s="80">
        <v>91.12</v>
      </c>
      <c r="BH1016">
        <v>92</v>
      </c>
      <c r="BI1016">
        <v>91.19</v>
      </c>
      <c r="BJ1016">
        <v>91.62</v>
      </c>
      <c r="BK1016" s="1"/>
      <c r="BO1016" s="1">
        <v>91.12</v>
      </c>
      <c r="BP1016">
        <v>91</v>
      </c>
      <c r="BQ1016">
        <v>90.94</v>
      </c>
      <c r="BR1016" s="2">
        <v>90.5</v>
      </c>
      <c r="BV1016" s="2"/>
      <c r="BW1016" s="54">
        <v>14.537088394165</v>
      </c>
      <c r="BX1016" s="54">
        <v>14.7909288406372</v>
      </c>
      <c r="BY1016" s="54">
        <v>14.5670738220215</v>
      </c>
      <c r="BZ1016" s="122">
        <v>14.5252876281738</v>
      </c>
      <c r="CF1016" s="28"/>
      <c r="CG1016" s="12"/>
      <c r="CM1016" s="132" t="s">
        <v>27</v>
      </c>
      <c r="CN1016" s="55" t="s">
        <v>27</v>
      </c>
      <c r="CO1016" s="55" t="s">
        <v>27</v>
      </c>
      <c r="CP1016" s="29" t="s">
        <v>27</v>
      </c>
      <c r="CQ1016" s="55" t="s">
        <v>27</v>
      </c>
      <c r="CR1016" s="55" t="s">
        <v>27</v>
      </c>
      <c r="CS1016" s="55" t="s">
        <v>27</v>
      </c>
      <c r="CT1016" s="27" t="s">
        <v>27</v>
      </c>
      <c r="CU1016" s="30" t="s">
        <v>27</v>
      </c>
      <c r="CV1016" s="54" t="s">
        <v>27</v>
      </c>
      <c r="CW1016" s="54" t="s">
        <v>27</v>
      </c>
      <c r="CX1016" s="31" t="s">
        <v>27</v>
      </c>
      <c r="CY1016" s="30" t="s">
        <v>27</v>
      </c>
      <c r="CZ1016" s="54" t="s">
        <v>27</v>
      </c>
      <c r="DA1016" s="54" t="s">
        <v>27</v>
      </c>
      <c r="DB1016" s="122" t="s">
        <v>27</v>
      </c>
      <c r="DT1016" s="54"/>
      <c r="DX1016" s="54"/>
      <c r="EA1016" s="54"/>
      <c r="ED1016" s="54"/>
    </row>
    <row r="1017" spans="56:134">
      <c r="BD1017" s="80"/>
      <c r="BF1017">
        <v>990</v>
      </c>
      <c r="BG1017" s="80">
        <v>85.94</v>
      </c>
      <c r="BH1017">
        <v>86.5</v>
      </c>
      <c r="BI1017">
        <v>86.5</v>
      </c>
      <c r="BJ1017">
        <v>86.88</v>
      </c>
      <c r="BK1017" s="1"/>
      <c r="BO1017" s="1">
        <v>86.06</v>
      </c>
      <c r="BP1017">
        <v>84.81</v>
      </c>
      <c r="BQ1017">
        <v>84.88</v>
      </c>
      <c r="BR1017" s="2">
        <v>84.81</v>
      </c>
      <c r="BV1017" s="2"/>
      <c r="BW1017" s="54">
        <v>15.6582021713257</v>
      </c>
      <c r="BX1017" s="54">
        <v>15.7576580047607</v>
      </c>
      <c r="BY1017" s="54">
        <v>15.9683227539063</v>
      </c>
      <c r="BZ1017" s="122">
        <v>15.9014596939087</v>
      </c>
      <c r="CF1017" s="28"/>
      <c r="CG1017" s="12"/>
      <c r="CM1017" s="134" t="s">
        <v>41</v>
      </c>
      <c r="CN1017" s="57" t="s">
        <v>41</v>
      </c>
      <c r="CO1017" s="57" t="s">
        <v>35</v>
      </c>
      <c r="CP1017" s="40" t="s">
        <v>35</v>
      </c>
      <c r="CQ1017" s="57" t="s">
        <v>41</v>
      </c>
      <c r="CR1017" s="57" t="s">
        <v>41</v>
      </c>
      <c r="CS1017" s="62" t="s">
        <v>35</v>
      </c>
      <c r="CT1017" s="38" t="s">
        <v>35</v>
      </c>
      <c r="CU1017" s="41" t="s">
        <v>41</v>
      </c>
      <c r="CV1017" s="57" t="s">
        <v>41</v>
      </c>
      <c r="CW1017" s="57" t="s">
        <v>35</v>
      </c>
      <c r="CX1017" s="38" t="s">
        <v>35</v>
      </c>
      <c r="CY1017" s="41" t="s">
        <v>41</v>
      </c>
      <c r="CZ1017" s="57" t="s">
        <v>41</v>
      </c>
      <c r="DA1017" s="57" t="s">
        <v>35</v>
      </c>
      <c r="DB1017" s="135" t="s">
        <v>35</v>
      </c>
    </row>
    <row r="1018" spans="56:134">
      <c r="BD1018" s="80"/>
      <c r="BF1018">
        <v>991</v>
      </c>
      <c r="BG1018" s="80">
        <v>85.19</v>
      </c>
      <c r="BH1018">
        <v>87.06</v>
      </c>
      <c r="BI1018">
        <v>85.75</v>
      </c>
      <c r="BJ1018">
        <v>86.62</v>
      </c>
      <c r="BK1018" s="1"/>
      <c r="BO1018" s="1">
        <v>86.88</v>
      </c>
      <c r="BP1018">
        <v>86.56</v>
      </c>
      <c r="BQ1018">
        <v>84.31</v>
      </c>
      <c r="BR1018" s="2">
        <v>85.31</v>
      </c>
      <c r="BV1018" s="2"/>
      <c r="BW1018" s="54">
        <v>16.451972961425799</v>
      </c>
      <c r="BX1018" s="54">
        <v>16.643507003784201</v>
      </c>
      <c r="BY1018" s="54">
        <v>16.409421920776399</v>
      </c>
      <c r="BZ1018" s="122">
        <v>16.551235198974599</v>
      </c>
      <c r="CF1018" s="28"/>
      <c r="CG1018" s="12"/>
      <c r="CM1018" s="133" t="s">
        <v>41</v>
      </c>
      <c r="CN1018" s="54" t="s">
        <v>41</v>
      </c>
      <c r="CO1018" s="54" t="s">
        <v>41</v>
      </c>
      <c r="CP1018" s="33" t="s">
        <v>41</v>
      </c>
      <c r="CQ1018" s="55" t="s">
        <v>41</v>
      </c>
      <c r="CR1018" s="54" t="s">
        <v>41</v>
      </c>
      <c r="CS1018" s="54" t="s">
        <v>41</v>
      </c>
      <c r="CT1018" s="31" t="s">
        <v>41</v>
      </c>
      <c r="CU1018" s="30" t="s">
        <v>41</v>
      </c>
      <c r="CV1018" s="54" t="s">
        <v>41</v>
      </c>
      <c r="CW1018" s="54" t="s">
        <v>41</v>
      </c>
      <c r="CX1018" s="31" t="s">
        <v>41</v>
      </c>
      <c r="CY1018" s="30" t="s">
        <v>41</v>
      </c>
      <c r="CZ1018" s="54" t="s">
        <v>41</v>
      </c>
      <c r="DA1018" s="54" t="s">
        <v>41</v>
      </c>
      <c r="DB1018" s="122" t="s">
        <v>41</v>
      </c>
      <c r="DT1018" s="57"/>
      <c r="DX1018" s="57"/>
      <c r="EA1018" s="57"/>
      <c r="ED1018" s="56"/>
    </row>
    <row r="1019" spans="56:134">
      <c r="BD1019" s="80"/>
      <c r="BF1019">
        <v>992</v>
      </c>
      <c r="BG1019" s="80">
        <v>92.12</v>
      </c>
      <c r="BH1019">
        <v>93.38</v>
      </c>
      <c r="BI1019">
        <v>92.62</v>
      </c>
      <c r="BJ1019">
        <v>92.56</v>
      </c>
      <c r="BK1019" s="1"/>
      <c r="BO1019" s="1">
        <v>91.94</v>
      </c>
      <c r="BP1019">
        <v>92.06</v>
      </c>
      <c r="BQ1019">
        <v>90.56</v>
      </c>
      <c r="BR1019" s="2">
        <v>91.25</v>
      </c>
      <c r="BV1019" s="2"/>
      <c r="BW1019" s="54">
        <v>16.233951568603501</v>
      </c>
      <c r="BX1019" s="54">
        <v>16.334180831909201</v>
      </c>
      <c r="BY1019" s="54">
        <v>16.176387786865199</v>
      </c>
      <c r="BZ1019" s="122">
        <v>16.196510314941399</v>
      </c>
      <c r="CF1019" s="28"/>
      <c r="CG1019" s="12"/>
      <c r="CM1019" s="80" t="s">
        <v>24</v>
      </c>
      <c r="CN1019" t="s">
        <v>24</v>
      </c>
      <c r="CO1019" t="s">
        <v>24</v>
      </c>
      <c r="CP1019" s="2" t="s">
        <v>24</v>
      </c>
      <c r="CQ1019" s="1" t="s">
        <v>24</v>
      </c>
      <c r="CR1019" t="s">
        <v>24</v>
      </c>
      <c r="CS1019" t="s">
        <v>24</v>
      </c>
      <c r="CT1019" s="2" t="s">
        <v>24</v>
      </c>
      <c r="CU1019" s="1" t="s">
        <v>24</v>
      </c>
      <c r="CV1019" t="s">
        <v>24</v>
      </c>
      <c r="CW1019" t="s">
        <v>24</v>
      </c>
      <c r="CX1019" s="2" t="s">
        <v>24</v>
      </c>
      <c r="CY1019" s="1" t="s">
        <v>24</v>
      </c>
      <c r="CZ1019" t="s">
        <v>24</v>
      </c>
      <c r="DA1019" t="s">
        <v>24</v>
      </c>
      <c r="DB1019" s="73" t="s">
        <v>24</v>
      </c>
      <c r="DT1019" s="54"/>
      <c r="DX1019" s="54"/>
      <c r="EA1019" s="54"/>
      <c r="ED1019" s="54"/>
    </row>
    <row r="1020" spans="56:134">
      <c r="BD1020" s="80"/>
      <c r="BF1020">
        <v>993</v>
      </c>
      <c r="BG1020" s="80">
        <v>90.88</v>
      </c>
      <c r="BH1020">
        <v>91.62</v>
      </c>
      <c r="BI1020">
        <v>91.5</v>
      </c>
      <c r="BJ1020">
        <v>91.62</v>
      </c>
      <c r="BK1020" s="1"/>
      <c r="BO1020" s="1">
        <v>90.69</v>
      </c>
      <c r="BP1020">
        <v>90.56</v>
      </c>
      <c r="BQ1020">
        <v>89.5</v>
      </c>
      <c r="BR1020" s="2">
        <v>90.19</v>
      </c>
      <c r="BV1020" s="2"/>
      <c r="BW1020" s="54">
        <v>16.596515655517599</v>
      </c>
      <c r="BX1020" s="54">
        <v>16.6016540527344</v>
      </c>
      <c r="BY1020" s="54">
        <v>15.9514818191528</v>
      </c>
      <c r="BZ1020" s="122">
        <v>16.103660583496101</v>
      </c>
      <c r="CF1020" s="28"/>
      <c r="CG1020" s="12"/>
      <c r="CM1020" s="80" t="s">
        <v>24</v>
      </c>
      <c r="CN1020" t="s">
        <v>24</v>
      </c>
      <c r="CO1020" t="s">
        <v>24</v>
      </c>
      <c r="CP1020" s="2" t="s">
        <v>24</v>
      </c>
      <c r="CQ1020" s="1" t="s">
        <v>24</v>
      </c>
      <c r="CR1020" t="s">
        <v>24</v>
      </c>
      <c r="CS1020" t="s">
        <v>24</v>
      </c>
      <c r="CT1020" s="2" t="s">
        <v>24</v>
      </c>
      <c r="CU1020" s="1" t="s">
        <v>24</v>
      </c>
      <c r="CV1020" t="s">
        <v>24</v>
      </c>
      <c r="CW1020" t="s">
        <v>24</v>
      </c>
      <c r="CX1020" s="2" t="s">
        <v>24</v>
      </c>
      <c r="CY1020" s="1" t="s">
        <v>24</v>
      </c>
      <c r="CZ1020" t="s">
        <v>24</v>
      </c>
      <c r="DA1020" t="s">
        <v>24</v>
      </c>
      <c r="DB1020" s="73" t="s">
        <v>24</v>
      </c>
      <c r="DT1020" s="54"/>
      <c r="DX1020" s="54"/>
      <c r="EA1020" s="54"/>
      <c r="ED1020" s="54"/>
    </row>
    <row r="1021" spans="56:134">
      <c r="BD1021" s="80"/>
      <c r="BF1021">
        <v>994</v>
      </c>
      <c r="BG1021" s="80">
        <v>87.44</v>
      </c>
      <c r="BH1021">
        <v>88.69</v>
      </c>
      <c r="BI1021">
        <v>88</v>
      </c>
      <c r="BJ1021">
        <v>88.12</v>
      </c>
      <c r="BK1021" s="1"/>
      <c r="BO1021" s="1">
        <v>85.19</v>
      </c>
      <c r="BP1021">
        <v>85.12</v>
      </c>
      <c r="BQ1021">
        <v>84.25</v>
      </c>
      <c r="BR1021" s="2">
        <v>84.19</v>
      </c>
      <c r="BV1021" s="2"/>
      <c r="BW1021" s="54">
        <v>16.4671230316162</v>
      </c>
      <c r="BX1021" s="54">
        <v>16.45778465271</v>
      </c>
      <c r="BY1021" s="54">
        <v>16.440141677856399</v>
      </c>
      <c r="BZ1021" s="122">
        <v>16.5772819519043</v>
      </c>
      <c r="CF1021" s="28"/>
      <c r="CG1021" s="12"/>
      <c r="CM1021" s="134" t="s">
        <v>36</v>
      </c>
      <c r="CN1021" s="57" t="s">
        <v>36</v>
      </c>
      <c r="CO1021" s="57" t="s">
        <v>27</v>
      </c>
      <c r="CP1021" s="40" t="s">
        <v>27</v>
      </c>
      <c r="CQ1021" s="57" t="s">
        <v>36</v>
      </c>
      <c r="CR1021" s="57" t="s">
        <v>36</v>
      </c>
      <c r="CS1021" s="62" t="s">
        <v>27</v>
      </c>
      <c r="CT1021" s="38" t="s">
        <v>27</v>
      </c>
      <c r="CU1021" s="41" t="s">
        <v>36</v>
      </c>
      <c r="CV1021" s="57" t="s">
        <v>36</v>
      </c>
      <c r="CW1021" s="57" t="s">
        <v>27</v>
      </c>
      <c r="CX1021" s="38" t="s">
        <v>27</v>
      </c>
      <c r="CY1021" s="41" t="s">
        <v>36</v>
      </c>
      <c r="CZ1021" s="57" t="s">
        <v>36</v>
      </c>
      <c r="DA1021" s="57" t="s">
        <v>27</v>
      </c>
      <c r="DB1021" s="135" t="s">
        <v>27</v>
      </c>
      <c r="DT1021" s="58"/>
    </row>
    <row r="1022" spans="56:134">
      <c r="BD1022" s="80"/>
      <c r="BF1022">
        <v>995</v>
      </c>
      <c r="BG1022" s="80">
        <v>87.69</v>
      </c>
      <c r="BH1022">
        <v>89.75</v>
      </c>
      <c r="BI1022">
        <v>89.19</v>
      </c>
      <c r="BJ1022">
        <v>87.94</v>
      </c>
      <c r="BK1022" s="1"/>
      <c r="BO1022" s="1">
        <v>87.12</v>
      </c>
      <c r="BP1022">
        <v>88</v>
      </c>
      <c r="BQ1022">
        <v>86.25</v>
      </c>
      <c r="BR1022" s="2">
        <v>86.56</v>
      </c>
      <c r="BV1022" s="2"/>
      <c r="BW1022" s="54">
        <v>16.595878601074201</v>
      </c>
      <c r="BX1022" s="54">
        <v>16.8545742034912</v>
      </c>
      <c r="BY1022" s="54">
        <v>16.8409729003906</v>
      </c>
      <c r="BZ1022" s="122">
        <v>16.870601654052699</v>
      </c>
      <c r="CF1022" s="28"/>
      <c r="CG1022" s="12"/>
      <c r="CM1022" s="80" t="s">
        <v>22</v>
      </c>
      <c r="CN1022" t="s">
        <v>22</v>
      </c>
      <c r="CO1022" t="s">
        <v>22</v>
      </c>
      <c r="CP1022" s="2" t="s">
        <v>22</v>
      </c>
      <c r="CQ1022" s="1" t="s">
        <v>22</v>
      </c>
      <c r="CR1022" t="s">
        <v>22</v>
      </c>
      <c r="CS1022" t="s">
        <v>22</v>
      </c>
      <c r="CT1022" s="2" t="s">
        <v>22</v>
      </c>
      <c r="CU1022" s="1" t="s">
        <v>22</v>
      </c>
      <c r="CV1022" t="s">
        <v>22</v>
      </c>
      <c r="CW1022" t="s">
        <v>22</v>
      </c>
      <c r="CX1022" s="2" t="s">
        <v>22</v>
      </c>
      <c r="CY1022" s="1" t="s">
        <v>22</v>
      </c>
      <c r="CZ1022" t="s">
        <v>22</v>
      </c>
      <c r="DA1022" t="s">
        <v>22</v>
      </c>
      <c r="DB1022" s="73" t="s">
        <v>22</v>
      </c>
    </row>
    <row r="1023" spans="56:134">
      <c r="BD1023" s="80"/>
      <c r="BF1023">
        <v>996</v>
      </c>
      <c r="BG1023" s="80">
        <v>91.88</v>
      </c>
      <c r="BH1023">
        <v>92.88</v>
      </c>
      <c r="BI1023">
        <v>92.62</v>
      </c>
      <c r="BJ1023">
        <v>92.25</v>
      </c>
      <c r="BK1023" s="1"/>
      <c r="BO1023" s="1">
        <v>90.44</v>
      </c>
      <c r="BP1023">
        <v>91</v>
      </c>
      <c r="BQ1023">
        <v>90.69</v>
      </c>
      <c r="BR1023" s="2">
        <v>90.62</v>
      </c>
      <c r="BV1023" s="2"/>
      <c r="BW1023" s="54">
        <v>15.5276699066162</v>
      </c>
      <c r="BX1023" s="54">
        <v>15.682905197143601</v>
      </c>
      <c r="BY1023" s="54">
        <v>14.8839015960693</v>
      </c>
      <c r="BZ1023" s="122">
        <v>15.4255781173706</v>
      </c>
      <c r="CF1023" s="28"/>
      <c r="CG1023" s="12"/>
      <c r="CM1023" s="80" t="s">
        <v>41</v>
      </c>
      <c r="CN1023" t="s">
        <v>41</v>
      </c>
      <c r="CO1023" t="s">
        <v>41</v>
      </c>
      <c r="CP1023" s="2" t="s">
        <v>41</v>
      </c>
      <c r="CQ1023" s="1" t="s">
        <v>41</v>
      </c>
      <c r="CR1023" t="s">
        <v>41</v>
      </c>
      <c r="CS1023" t="s">
        <v>41</v>
      </c>
      <c r="CT1023" s="2" t="s">
        <v>41</v>
      </c>
      <c r="CU1023" s="1" t="s">
        <v>41</v>
      </c>
      <c r="CV1023" t="s">
        <v>41</v>
      </c>
      <c r="CW1023" t="s">
        <v>41</v>
      </c>
      <c r="CX1023" s="2" t="s">
        <v>41</v>
      </c>
      <c r="CY1023" s="1" t="s">
        <v>41</v>
      </c>
      <c r="CZ1023" t="s">
        <v>41</v>
      </c>
      <c r="DA1023" t="s">
        <v>41</v>
      </c>
      <c r="DB1023" s="73" t="s">
        <v>41</v>
      </c>
    </row>
    <row r="1024" spans="56:134">
      <c r="BD1024" s="80"/>
      <c r="BF1024">
        <v>997</v>
      </c>
      <c r="BG1024" s="80">
        <v>88.81</v>
      </c>
      <c r="BH1024">
        <v>89</v>
      </c>
      <c r="BI1024">
        <v>89.81</v>
      </c>
      <c r="BJ1024">
        <v>89.88</v>
      </c>
      <c r="BK1024" s="1"/>
      <c r="BO1024" s="1">
        <v>86.5</v>
      </c>
      <c r="BP1024">
        <v>87.25</v>
      </c>
      <c r="BQ1024">
        <v>86.31</v>
      </c>
      <c r="BR1024" s="2">
        <v>86.81</v>
      </c>
      <c r="BV1024" s="2"/>
      <c r="BW1024" s="54">
        <v>15.946241378784199</v>
      </c>
      <c r="BX1024" s="54">
        <v>16.244224548339801</v>
      </c>
      <c r="BY1024" s="54">
        <v>14.891543388366699</v>
      </c>
      <c r="BZ1024" s="122">
        <v>15.7176208496094</v>
      </c>
      <c r="CF1024" s="28"/>
      <c r="CG1024" s="12"/>
      <c r="CM1024" s="80" t="s">
        <v>35</v>
      </c>
      <c r="CN1024" t="s">
        <v>35</v>
      </c>
      <c r="CO1024" s="58" t="s">
        <v>25</v>
      </c>
      <c r="CP1024" s="2" t="s">
        <v>35</v>
      </c>
      <c r="CQ1024" s="1" t="s">
        <v>35</v>
      </c>
      <c r="CR1024" t="s">
        <v>35</v>
      </c>
      <c r="CS1024" s="58" t="s">
        <v>25</v>
      </c>
      <c r="CT1024" s="2" t="s">
        <v>35</v>
      </c>
      <c r="CU1024" s="1" t="s">
        <v>35</v>
      </c>
      <c r="CV1024" t="s">
        <v>35</v>
      </c>
      <c r="CW1024" s="58" t="s">
        <v>25</v>
      </c>
      <c r="CX1024" s="2" t="s">
        <v>35</v>
      </c>
      <c r="CY1024" s="1" t="s">
        <v>35</v>
      </c>
      <c r="CZ1024" t="s">
        <v>35</v>
      </c>
      <c r="DA1024" s="58" t="s">
        <v>25</v>
      </c>
      <c r="DB1024" s="73" t="s">
        <v>35</v>
      </c>
      <c r="DT1024" s="54"/>
      <c r="DX1024" s="54"/>
      <c r="EA1024" s="59"/>
      <c r="ED1024" s="54"/>
    </row>
    <row r="1025" spans="56:134">
      <c r="BD1025" s="80"/>
      <c r="BF1025">
        <v>998</v>
      </c>
      <c r="BG1025" s="80">
        <v>87.44</v>
      </c>
      <c r="BH1025">
        <v>89.12</v>
      </c>
      <c r="BI1025">
        <v>88.56</v>
      </c>
      <c r="BJ1025">
        <v>88.5</v>
      </c>
      <c r="BK1025" s="1"/>
      <c r="BO1025" s="1">
        <v>86.38</v>
      </c>
      <c r="BP1025">
        <v>87</v>
      </c>
      <c r="BQ1025">
        <v>86.25</v>
      </c>
      <c r="BR1025" s="2">
        <v>86.56</v>
      </c>
      <c r="BV1025" s="2"/>
      <c r="BW1025" s="54">
        <v>15.092725753784199</v>
      </c>
      <c r="BX1025" s="54">
        <v>15.2126111984253</v>
      </c>
      <c r="BY1025" s="54">
        <v>15.0861511230469</v>
      </c>
      <c r="BZ1025" s="122">
        <v>15.359625816345201</v>
      </c>
      <c r="CF1025" s="28"/>
      <c r="CG1025" s="12"/>
      <c r="CM1025" s="80" t="s">
        <v>28</v>
      </c>
      <c r="CN1025" s="58" t="s">
        <v>33</v>
      </c>
      <c r="CO1025" t="s">
        <v>28</v>
      </c>
      <c r="CP1025" s="2" t="s">
        <v>28</v>
      </c>
      <c r="CQ1025" s="1" t="s">
        <v>28</v>
      </c>
      <c r="CR1025" s="58" t="s">
        <v>33</v>
      </c>
      <c r="CS1025" t="s">
        <v>28</v>
      </c>
      <c r="CT1025" s="2" t="s">
        <v>28</v>
      </c>
      <c r="CU1025" s="1" t="s">
        <v>28</v>
      </c>
      <c r="CV1025" s="58" t="s">
        <v>33</v>
      </c>
      <c r="CW1025" t="s">
        <v>28</v>
      </c>
      <c r="CX1025" s="2" t="s">
        <v>28</v>
      </c>
      <c r="CY1025" s="1" t="s">
        <v>28</v>
      </c>
      <c r="CZ1025" s="58" t="s">
        <v>33</v>
      </c>
      <c r="DA1025" t="s">
        <v>28</v>
      </c>
      <c r="DB1025" s="73" t="s">
        <v>28</v>
      </c>
    </row>
    <row r="1026" spans="56:134">
      <c r="BD1026" s="80"/>
      <c r="BF1026">
        <v>999</v>
      </c>
      <c r="BG1026" s="80">
        <v>90.69</v>
      </c>
      <c r="BH1026">
        <v>92.12</v>
      </c>
      <c r="BI1026">
        <v>91.81</v>
      </c>
      <c r="BJ1026">
        <v>91.31</v>
      </c>
      <c r="BK1026" s="1"/>
      <c r="BO1026" s="1">
        <v>88.94</v>
      </c>
      <c r="BP1026">
        <v>89.88</v>
      </c>
      <c r="BQ1026">
        <v>90</v>
      </c>
      <c r="BR1026" s="2">
        <v>89</v>
      </c>
      <c r="BV1026" s="2"/>
      <c r="BW1026" s="54">
        <v>15.321163177490201</v>
      </c>
      <c r="BX1026" s="54">
        <v>15.505168914794901</v>
      </c>
      <c r="BY1026" s="54">
        <v>15.4095726013184</v>
      </c>
      <c r="BZ1026" s="122">
        <v>15.549476623535201</v>
      </c>
      <c r="CF1026" s="28"/>
      <c r="CG1026" s="12"/>
      <c r="CM1026" s="80" t="s">
        <v>23</v>
      </c>
      <c r="CN1026" t="s">
        <v>23</v>
      </c>
      <c r="CO1026" t="s">
        <v>23</v>
      </c>
      <c r="CP1026" s="2" t="s">
        <v>23</v>
      </c>
      <c r="CQ1026" s="1" t="s">
        <v>23</v>
      </c>
      <c r="CR1026" t="s">
        <v>23</v>
      </c>
      <c r="CS1026" t="s">
        <v>23</v>
      </c>
      <c r="CT1026" s="2" t="s">
        <v>23</v>
      </c>
      <c r="CU1026" s="1" t="s">
        <v>23</v>
      </c>
      <c r="CV1026" t="s">
        <v>23</v>
      </c>
      <c r="CW1026" t="s">
        <v>23</v>
      </c>
      <c r="CX1026" s="2" t="s">
        <v>23</v>
      </c>
      <c r="CY1026" s="1" t="s">
        <v>23</v>
      </c>
      <c r="CZ1026" t="s">
        <v>23</v>
      </c>
      <c r="DA1026" t="s">
        <v>23</v>
      </c>
      <c r="DB1026" s="73" t="s">
        <v>23</v>
      </c>
    </row>
    <row r="1027" spans="56:134">
      <c r="BD1027" s="80"/>
      <c r="BF1027">
        <v>1000</v>
      </c>
      <c r="BG1027" s="80">
        <v>90.62</v>
      </c>
      <c r="BH1027">
        <v>91.38</v>
      </c>
      <c r="BI1027">
        <v>91.5</v>
      </c>
      <c r="BJ1027">
        <v>91.25</v>
      </c>
      <c r="BK1027" s="1"/>
      <c r="BO1027" s="1">
        <v>89.12</v>
      </c>
      <c r="BP1027">
        <v>90.06</v>
      </c>
      <c r="BQ1027">
        <v>90.06</v>
      </c>
      <c r="BR1027" s="2">
        <v>89.44</v>
      </c>
      <c r="BV1027" s="2"/>
      <c r="BW1027" s="54">
        <v>15.588111877441399</v>
      </c>
      <c r="BX1027" s="54">
        <v>15.7328691482544</v>
      </c>
      <c r="BY1027" s="54">
        <v>15.2417335510254</v>
      </c>
      <c r="BZ1027" s="122">
        <v>15.4496469497681</v>
      </c>
      <c r="CF1027" s="28"/>
      <c r="CG1027" s="12"/>
      <c r="CM1027" s="133" t="s">
        <v>23</v>
      </c>
      <c r="CN1027" s="54" t="s">
        <v>23</v>
      </c>
      <c r="CO1027" s="54" t="s">
        <v>23</v>
      </c>
      <c r="CP1027" s="33" t="s">
        <v>23</v>
      </c>
      <c r="CQ1027" s="55" t="s">
        <v>23</v>
      </c>
      <c r="CR1027" s="55" t="s">
        <v>23</v>
      </c>
      <c r="CS1027" s="55" t="s">
        <v>23</v>
      </c>
      <c r="CT1027" s="27" t="s">
        <v>23</v>
      </c>
      <c r="CU1027" s="30" t="s">
        <v>23</v>
      </c>
      <c r="CV1027" s="54" t="s">
        <v>23</v>
      </c>
      <c r="CW1027" s="54" t="s">
        <v>23</v>
      </c>
      <c r="CX1027" s="31" t="s">
        <v>23</v>
      </c>
      <c r="CY1027" s="30" t="s">
        <v>23</v>
      </c>
      <c r="CZ1027" s="54" t="s">
        <v>23</v>
      </c>
      <c r="DA1027" s="54" t="s">
        <v>23</v>
      </c>
      <c r="DB1027" s="122" t="s">
        <v>23</v>
      </c>
      <c r="DT1027" s="54"/>
      <c r="DX1027" s="54"/>
      <c r="EA1027" s="54"/>
      <c r="ED1027" s="54"/>
    </row>
    <row r="1028" spans="56:134">
      <c r="BD1028" s="80"/>
      <c r="BF1028">
        <v>1001</v>
      </c>
      <c r="BG1028" s="80">
        <v>88.56</v>
      </c>
      <c r="BH1028">
        <v>89.81</v>
      </c>
      <c r="BI1028">
        <v>89.94</v>
      </c>
      <c r="BJ1028">
        <v>89.88</v>
      </c>
      <c r="BK1028" s="1"/>
      <c r="BO1028" s="1">
        <v>85.94</v>
      </c>
      <c r="BP1028">
        <v>87.06</v>
      </c>
      <c r="BQ1028">
        <v>86.06</v>
      </c>
      <c r="BR1028" s="2">
        <v>86.88</v>
      </c>
      <c r="BV1028" s="2"/>
      <c r="BW1028" s="54">
        <v>14.5332355499268</v>
      </c>
      <c r="BX1028" s="54">
        <v>14.4802865982056</v>
      </c>
      <c r="BY1028" s="54">
        <v>14.3073434829712</v>
      </c>
      <c r="BZ1028" s="122">
        <v>14.585155487060501</v>
      </c>
      <c r="CF1028" s="28"/>
      <c r="CG1028" s="12"/>
      <c r="CM1028" s="133" t="s">
        <v>36</v>
      </c>
      <c r="CN1028" s="54" t="s">
        <v>36</v>
      </c>
      <c r="CO1028" s="54" t="s">
        <v>36</v>
      </c>
      <c r="CP1028" s="33" t="s">
        <v>36</v>
      </c>
      <c r="CQ1028" s="54" t="s">
        <v>36</v>
      </c>
      <c r="CR1028" s="54" t="s">
        <v>36</v>
      </c>
      <c r="CS1028" s="54" t="s">
        <v>36</v>
      </c>
      <c r="CT1028" s="27" t="s">
        <v>36</v>
      </c>
      <c r="CU1028" s="30" t="s">
        <v>36</v>
      </c>
      <c r="CV1028" s="54" t="s">
        <v>36</v>
      </c>
      <c r="CW1028" s="54" t="s">
        <v>36</v>
      </c>
      <c r="CX1028" s="31" t="s">
        <v>36</v>
      </c>
      <c r="CY1028" s="30" t="s">
        <v>36</v>
      </c>
      <c r="CZ1028" s="54" t="s">
        <v>36</v>
      </c>
      <c r="DA1028" s="54" t="s">
        <v>36</v>
      </c>
      <c r="DB1028" s="122" t="s">
        <v>36</v>
      </c>
    </row>
    <row r="1029" spans="56:134">
      <c r="BD1029" s="80"/>
      <c r="BF1029">
        <v>1002</v>
      </c>
      <c r="BG1029" s="80">
        <v>88.31</v>
      </c>
      <c r="BH1029">
        <v>90.06</v>
      </c>
      <c r="BI1029">
        <v>89.62</v>
      </c>
      <c r="BJ1029">
        <v>89.31</v>
      </c>
      <c r="BK1029" s="1"/>
      <c r="BO1029" s="1">
        <v>87.69</v>
      </c>
      <c r="BP1029">
        <v>88.44</v>
      </c>
      <c r="BQ1029">
        <v>87.56</v>
      </c>
      <c r="BR1029" s="2">
        <v>88.06</v>
      </c>
      <c r="BV1029" s="2"/>
      <c r="BW1029" s="54">
        <v>13.7554578781128</v>
      </c>
      <c r="BX1029" s="54">
        <v>13.5532522201538</v>
      </c>
      <c r="BY1029" s="54">
        <v>13.8567914962769</v>
      </c>
      <c r="BZ1029" s="122">
        <v>13.962659835815399</v>
      </c>
      <c r="CF1029" s="28"/>
      <c r="CG1029" s="12"/>
      <c r="CM1029" s="132" t="s">
        <v>35</v>
      </c>
      <c r="CN1029" s="55" t="s">
        <v>35</v>
      </c>
      <c r="CO1029" s="55" t="s">
        <v>35</v>
      </c>
      <c r="CP1029" s="29" t="s">
        <v>35</v>
      </c>
      <c r="CQ1029" s="55" t="s">
        <v>35</v>
      </c>
      <c r="CR1029" s="55" t="s">
        <v>35</v>
      </c>
      <c r="CS1029" s="55" t="s">
        <v>35</v>
      </c>
      <c r="CT1029" s="27" t="s">
        <v>35</v>
      </c>
      <c r="CU1029" s="30" t="s">
        <v>35</v>
      </c>
      <c r="CV1029" s="54" t="s">
        <v>35</v>
      </c>
      <c r="CW1029" s="54" t="s">
        <v>35</v>
      </c>
      <c r="CX1029" s="31" t="s">
        <v>35</v>
      </c>
      <c r="CY1029" s="30" t="s">
        <v>35</v>
      </c>
      <c r="CZ1029" s="54" t="s">
        <v>35</v>
      </c>
      <c r="DA1029" s="54" t="s">
        <v>35</v>
      </c>
      <c r="DB1029" s="122" t="s">
        <v>35</v>
      </c>
    </row>
    <row r="1030" spans="56:134">
      <c r="BD1030" s="80"/>
      <c r="BF1030">
        <v>1003</v>
      </c>
      <c r="BG1030" s="80">
        <v>88.75</v>
      </c>
      <c r="BH1030">
        <v>90</v>
      </c>
      <c r="BI1030">
        <v>89.75</v>
      </c>
      <c r="BJ1030">
        <v>89.38</v>
      </c>
      <c r="BK1030" s="1"/>
      <c r="BO1030" s="1">
        <v>88.12</v>
      </c>
      <c r="BP1030">
        <v>88.88</v>
      </c>
      <c r="BQ1030">
        <v>88.94</v>
      </c>
      <c r="BR1030" s="2">
        <v>88.38</v>
      </c>
      <c r="BV1030" s="2"/>
      <c r="BW1030" s="54">
        <v>13.5708656311035</v>
      </c>
      <c r="BX1030" s="54">
        <v>13.526309967041</v>
      </c>
      <c r="BY1030" s="54">
        <v>13.7231330871582</v>
      </c>
      <c r="BZ1030" s="122">
        <v>13.786756515502899</v>
      </c>
      <c r="CF1030" s="28"/>
      <c r="CG1030" s="12"/>
      <c r="CM1030" s="132" t="s">
        <v>30</v>
      </c>
      <c r="CN1030" s="55" t="s">
        <v>30</v>
      </c>
      <c r="CO1030" s="55" t="s">
        <v>30</v>
      </c>
      <c r="CP1030" s="29" t="s">
        <v>30</v>
      </c>
      <c r="CQ1030" s="55" t="s">
        <v>30</v>
      </c>
      <c r="CR1030" s="55" t="s">
        <v>30</v>
      </c>
      <c r="CS1030" s="55" t="s">
        <v>30</v>
      </c>
      <c r="CT1030" s="27" t="s">
        <v>30</v>
      </c>
      <c r="CU1030" s="30" t="s">
        <v>30</v>
      </c>
      <c r="CV1030" s="54" t="s">
        <v>30</v>
      </c>
      <c r="CW1030" s="54" t="s">
        <v>30</v>
      </c>
      <c r="CX1030" s="31" t="s">
        <v>30</v>
      </c>
      <c r="CY1030" s="30" t="s">
        <v>30</v>
      </c>
      <c r="CZ1030" s="54" t="s">
        <v>30</v>
      </c>
      <c r="DA1030" s="54" t="s">
        <v>30</v>
      </c>
      <c r="DB1030" s="122" t="s">
        <v>30</v>
      </c>
    </row>
    <row r="1031" spans="56:134">
      <c r="BD1031" s="80"/>
      <c r="BF1031">
        <v>1004</v>
      </c>
      <c r="BG1031" s="80">
        <v>87.12</v>
      </c>
      <c r="BH1031">
        <v>88.81</v>
      </c>
      <c r="BI1031">
        <v>88.25</v>
      </c>
      <c r="BJ1031">
        <v>88.12</v>
      </c>
      <c r="BK1031" s="1"/>
      <c r="BO1031" s="1">
        <v>85.56</v>
      </c>
      <c r="BP1031">
        <v>86.25</v>
      </c>
      <c r="BQ1031">
        <v>86.31</v>
      </c>
      <c r="BR1031" s="2">
        <v>85.56</v>
      </c>
      <c r="BV1031" s="2"/>
      <c r="BW1031" s="54">
        <v>12.8283185958862</v>
      </c>
      <c r="BX1031" s="54">
        <v>12.9592399597168</v>
      </c>
      <c r="BY1031" s="54">
        <v>12.982593536376999</v>
      </c>
      <c r="BZ1031" s="122">
        <v>13.1134433746338</v>
      </c>
      <c r="CF1031" s="28"/>
      <c r="CG1031" s="12"/>
      <c r="CM1031" s="80" t="s">
        <v>37</v>
      </c>
      <c r="CN1031" t="s">
        <v>37</v>
      </c>
      <c r="CO1031" t="s">
        <v>37</v>
      </c>
      <c r="CP1031" s="2" t="s">
        <v>37</v>
      </c>
      <c r="CQ1031" s="1" t="s">
        <v>37</v>
      </c>
      <c r="CR1031" t="s">
        <v>37</v>
      </c>
      <c r="CS1031" t="s">
        <v>37</v>
      </c>
      <c r="CT1031" s="2" t="s">
        <v>37</v>
      </c>
      <c r="CU1031" s="1" t="s">
        <v>37</v>
      </c>
      <c r="CV1031" t="s">
        <v>37</v>
      </c>
      <c r="CW1031" t="s">
        <v>37</v>
      </c>
      <c r="CX1031" s="2" t="s">
        <v>37</v>
      </c>
      <c r="CY1031" s="1" t="s">
        <v>37</v>
      </c>
      <c r="CZ1031" t="s">
        <v>37</v>
      </c>
      <c r="DA1031" t="s">
        <v>37</v>
      </c>
      <c r="DB1031" s="73" t="s">
        <v>37</v>
      </c>
    </row>
    <row r="1032" spans="56:134">
      <c r="BD1032" s="80"/>
      <c r="BF1032">
        <v>1005</v>
      </c>
      <c r="BG1032" s="80">
        <v>87</v>
      </c>
      <c r="BH1032">
        <v>89.25</v>
      </c>
      <c r="BI1032">
        <v>88.38</v>
      </c>
      <c r="BJ1032">
        <v>87.94</v>
      </c>
      <c r="BK1032" s="1"/>
      <c r="BO1032" s="1">
        <v>86.56</v>
      </c>
      <c r="BP1032">
        <v>87.44</v>
      </c>
      <c r="BQ1032">
        <v>87.12</v>
      </c>
      <c r="BR1032" s="2">
        <v>86.88</v>
      </c>
      <c r="BV1032" s="2"/>
      <c r="BW1032" s="54">
        <v>11.7374868392944</v>
      </c>
      <c r="BX1032" s="54">
        <v>11.559638977050801</v>
      </c>
      <c r="BY1032" s="54">
        <v>12.1194410324097</v>
      </c>
      <c r="BZ1032" s="122">
        <v>12.149694442749</v>
      </c>
      <c r="CF1032" s="28"/>
      <c r="CG1032" s="12"/>
      <c r="CM1032" s="80" t="s">
        <v>33</v>
      </c>
      <c r="CN1032" t="s">
        <v>33</v>
      </c>
      <c r="CO1032" t="s">
        <v>33</v>
      </c>
      <c r="CP1032" s="2" t="s">
        <v>33</v>
      </c>
      <c r="CQ1032" s="1" t="s">
        <v>33</v>
      </c>
      <c r="CR1032" t="s">
        <v>33</v>
      </c>
      <c r="CS1032" t="s">
        <v>33</v>
      </c>
      <c r="CT1032" s="2" t="s">
        <v>33</v>
      </c>
      <c r="CU1032" s="1" t="s">
        <v>33</v>
      </c>
      <c r="CV1032" t="s">
        <v>33</v>
      </c>
      <c r="CW1032" t="s">
        <v>33</v>
      </c>
      <c r="CX1032" s="2" t="s">
        <v>33</v>
      </c>
      <c r="CY1032" s="1" t="s">
        <v>33</v>
      </c>
      <c r="CZ1032" t="s">
        <v>33</v>
      </c>
      <c r="DA1032" t="s">
        <v>33</v>
      </c>
      <c r="DB1032" s="73" t="s">
        <v>33</v>
      </c>
      <c r="DT1032" s="54"/>
      <c r="DX1032" s="54"/>
      <c r="EA1032" s="54"/>
      <c r="ED1032" s="54"/>
    </row>
    <row r="1033" spans="56:134">
      <c r="BD1033" s="80"/>
      <c r="BF1033">
        <v>1006</v>
      </c>
      <c r="BG1033" s="80">
        <v>82.75</v>
      </c>
      <c r="BH1033">
        <v>87.81</v>
      </c>
      <c r="BI1033">
        <v>85.12</v>
      </c>
      <c r="BJ1033">
        <v>84.56</v>
      </c>
      <c r="BK1033" s="1"/>
      <c r="BO1033" s="1">
        <v>83.5</v>
      </c>
      <c r="BP1033">
        <v>84.44</v>
      </c>
      <c r="BQ1033">
        <v>84.25</v>
      </c>
      <c r="BR1033" s="2">
        <v>83.38</v>
      </c>
      <c r="BV1033" s="2"/>
      <c r="BW1033" s="54">
        <v>12.7377252578735</v>
      </c>
      <c r="BX1033" s="54">
        <v>12.4222927093506</v>
      </c>
      <c r="BY1033" s="54">
        <v>13.416044235229499</v>
      </c>
      <c r="BZ1033" s="122">
        <v>13.346565246581999</v>
      </c>
      <c r="CF1033" s="28"/>
      <c r="CG1033" s="12"/>
      <c r="CM1033" s="80" t="s">
        <v>23</v>
      </c>
      <c r="CN1033" t="s">
        <v>23</v>
      </c>
      <c r="CO1033" t="s">
        <v>23</v>
      </c>
      <c r="CP1033" s="2" t="s">
        <v>23</v>
      </c>
      <c r="CQ1033" s="1" t="s">
        <v>23</v>
      </c>
      <c r="CR1033" t="s">
        <v>23</v>
      </c>
      <c r="CS1033" t="s">
        <v>23</v>
      </c>
      <c r="CT1033" s="2" t="s">
        <v>23</v>
      </c>
      <c r="CU1033" s="1" t="s">
        <v>23</v>
      </c>
      <c r="CV1033" t="s">
        <v>23</v>
      </c>
      <c r="CW1033" t="s">
        <v>23</v>
      </c>
      <c r="CX1033" s="2" t="s">
        <v>23</v>
      </c>
      <c r="CY1033" s="1" t="s">
        <v>23</v>
      </c>
      <c r="CZ1033" t="s">
        <v>23</v>
      </c>
      <c r="DA1033" t="s">
        <v>23</v>
      </c>
      <c r="DB1033" s="73" t="s">
        <v>23</v>
      </c>
      <c r="DT1033" s="54"/>
      <c r="DX1033" s="54"/>
      <c r="EA1033" s="54"/>
      <c r="ED1033" s="54"/>
    </row>
    <row r="1034" spans="56:134">
      <c r="BD1034" s="80"/>
      <c r="BF1034">
        <v>1007</v>
      </c>
      <c r="BG1034" s="80">
        <v>83.19</v>
      </c>
      <c r="BH1034">
        <v>88</v>
      </c>
      <c r="BI1034">
        <v>85.69</v>
      </c>
      <c r="BJ1034">
        <v>84.75</v>
      </c>
      <c r="BK1034" s="1"/>
      <c r="BO1034" s="1">
        <v>84.19</v>
      </c>
      <c r="BP1034">
        <v>85.31</v>
      </c>
      <c r="BQ1034">
        <v>83.75</v>
      </c>
      <c r="BR1034" s="2">
        <v>84.69</v>
      </c>
      <c r="BV1034" s="2"/>
      <c r="BW1034" s="54">
        <v>12.4723463058472</v>
      </c>
      <c r="BX1034" s="54">
        <v>12.0174055099487</v>
      </c>
      <c r="BY1034" s="54">
        <v>12.2672786712646</v>
      </c>
      <c r="BZ1034" s="122">
        <v>12.3370704650879</v>
      </c>
      <c r="CF1034" s="28"/>
      <c r="CG1034" s="12"/>
      <c r="CM1034" s="134" t="s">
        <v>28</v>
      </c>
      <c r="CN1034" s="57" t="s">
        <v>28</v>
      </c>
      <c r="CO1034" s="57" t="s">
        <v>33</v>
      </c>
      <c r="CP1034" s="40" t="s">
        <v>33</v>
      </c>
      <c r="CQ1034" s="57" t="s">
        <v>28</v>
      </c>
      <c r="CR1034" s="57" t="s">
        <v>28</v>
      </c>
      <c r="CS1034" s="57" t="s">
        <v>33</v>
      </c>
      <c r="CT1034" s="38" t="s">
        <v>33</v>
      </c>
      <c r="CU1034" s="41" t="s">
        <v>28</v>
      </c>
      <c r="CV1034" s="57" t="s">
        <v>28</v>
      </c>
      <c r="CW1034" s="57" t="s">
        <v>33</v>
      </c>
      <c r="CX1034" s="38" t="s">
        <v>33</v>
      </c>
      <c r="CY1034" s="41" t="s">
        <v>28</v>
      </c>
      <c r="CZ1034" s="57" t="s">
        <v>28</v>
      </c>
      <c r="DA1034" s="57" t="s">
        <v>33</v>
      </c>
      <c r="DB1034" s="135" t="s">
        <v>33</v>
      </c>
      <c r="DT1034" s="54"/>
      <c r="DX1034" s="54"/>
      <c r="EA1034" s="54"/>
      <c r="ED1034" s="54"/>
    </row>
    <row r="1035" spans="56:134">
      <c r="BD1035" s="80"/>
      <c r="BF1035">
        <v>1008</v>
      </c>
      <c r="BG1035" s="80">
        <v>82.62</v>
      </c>
      <c r="BH1035">
        <v>89</v>
      </c>
      <c r="BI1035">
        <v>86.69</v>
      </c>
      <c r="BJ1035">
        <v>84.25</v>
      </c>
      <c r="BK1035" s="1"/>
      <c r="BO1035" s="1">
        <v>83.06</v>
      </c>
      <c r="BP1035">
        <v>85.06</v>
      </c>
      <c r="BQ1035">
        <v>84.94</v>
      </c>
      <c r="BR1035" s="2">
        <v>84.62</v>
      </c>
      <c r="BV1035" s="2"/>
      <c r="BW1035" s="54">
        <v>11.7063751220703</v>
      </c>
      <c r="BX1035" s="54">
        <v>11.350272178649901</v>
      </c>
      <c r="BY1035" s="54">
        <v>12.126848220825201</v>
      </c>
      <c r="BZ1035" s="122">
        <v>12.366035461425801</v>
      </c>
      <c r="CF1035" s="28"/>
      <c r="CG1035" s="12"/>
      <c r="CM1035" s="133" t="s">
        <v>22</v>
      </c>
      <c r="CN1035" s="55" t="s">
        <v>22</v>
      </c>
      <c r="CO1035" s="55" t="s">
        <v>22</v>
      </c>
      <c r="CP1035" s="43" t="s">
        <v>23</v>
      </c>
      <c r="CQ1035" s="54" t="s">
        <v>22</v>
      </c>
      <c r="CR1035" s="55" t="s">
        <v>22</v>
      </c>
      <c r="CS1035" s="55" t="s">
        <v>22</v>
      </c>
      <c r="CT1035" s="44" t="s">
        <v>23</v>
      </c>
      <c r="CU1035" s="30" t="s">
        <v>22</v>
      </c>
      <c r="CV1035" s="54" t="s">
        <v>22</v>
      </c>
      <c r="CW1035" s="54" t="s">
        <v>22</v>
      </c>
      <c r="CX1035" s="45" t="s">
        <v>23</v>
      </c>
      <c r="CY1035" s="30" t="s">
        <v>22</v>
      </c>
      <c r="CZ1035" s="54" t="s">
        <v>22</v>
      </c>
      <c r="DA1035" s="54" t="s">
        <v>22</v>
      </c>
      <c r="DB1035" s="136" t="s">
        <v>23</v>
      </c>
      <c r="DT1035" s="56"/>
      <c r="DX1035" s="56"/>
      <c r="EA1035" s="56"/>
      <c r="ED1035" s="56"/>
    </row>
    <row r="1036" spans="56:134">
      <c r="BD1036" s="80"/>
      <c r="BF1036">
        <v>1009</v>
      </c>
      <c r="BG1036" s="80">
        <v>83.5</v>
      </c>
      <c r="BH1036">
        <v>88.88</v>
      </c>
      <c r="BI1036">
        <v>87.12</v>
      </c>
      <c r="BJ1036">
        <v>85.69</v>
      </c>
      <c r="BK1036" s="1"/>
      <c r="BO1036" s="1">
        <v>86.88</v>
      </c>
      <c r="BP1036">
        <v>87.88</v>
      </c>
      <c r="BQ1036">
        <v>87.19</v>
      </c>
      <c r="BR1036" s="2">
        <v>86.94</v>
      </c>
      <c r="BV1036" s="2"/>
      <c r="BW1036" s="54">
        <v>11.8581380844116</v>
      </c>
      <c r="BX1036" s="54">
        <v>11.5241241455078</v>
      </c>
      <c r="BY1036" s="54">
        <v>12.1264200210571</v>
      </c>
      <c r="BZ1036" s="122">
        <v>12.300645828247101</v>
      </c>
      <c r="CF1036" s="28"/>
      <c r="CG1036" s="12"/>
      <c r="CM1036" s="132" t="s">
        <v>40</v>
      </c>
      <c r="CN1036" s="55" t="s">
        <v>40</v>
      </c>
      <c r="CO1036" s="55" t="s">
        <v>40</v>
      </c>
      <c r="CP1036" s="29" t="s">
        <v>40</v>
      </c>
      <c r="CQ1036" s="55" t="s">
        <v>40</v>
      </c>
      <c r="CR1036" s="55" t="s">
        <v>40</v>
      </c>
      <c r="CS1036" s="55" t="s">
        <v>40</v>
      </c>
      <c r="CT1036" s="27" t="s">
        <v>40</v>
      </c>
      <c r="CU1036" s="30" t="s">
        <v>40</v>
      </c>
      <c r="CV1036" s="54" t="s">
        <v>40</v>
      </c>
      <c r="CW1036" s="54" t="s">
        <v>40</v>
      </c>
      <c r="CX1036" s="31" t="s">
        <v>40</v>
      </c>
      <c r="CY1036" s="30" t="s">
        <v>40</v>
      </c>
      <c r="CZ1036" s="54" t="s">
        <v>40</v>
      </c>
      <c r="DA1036" s="54" t="s">
        <v>40</v>
      </c>
      <c r="DB1036" s="122" t="s">
        <v>40</v>
      </c>
      <c r="DX1036" s="54"/>
      <c r="EA1036" s="54"/>
      <c r="ED1036" s="54"/>
    </row>
    <row r="1037" spans="56:134">
      <c r="BD1037" s="80"/>
      <c r="BF1037">
        <v>1010</v>
      </c>
      <c r="BG1037" s="80">
        <v>78.88</v>
      </c>
      <c r="BH1037">
        <v>86.25</v>
      </c>
      <c r="BI1037">
        <v>82.69</v>
      </c>
      <c r="BJ1037">
        <v>82.75</v>
      </c>
      <c r="BK1037" s="1"/>
      <c r="BO1037" s="1">
        <v>82.19</v>
      </c>
      <c r="BP1037">
        <v>82.75</v>
      </c>
      <c r="BQ1037">
        <v>83.88</v>
      </c>
      <c r="BR1037" s="2">
        <v>81.25</v>
      </c>
      <c r="BV1037" s="2"/>
      <c r="BW1037" s="54">
        <v>11.0810089111328</v>
      </c>
      <c r="BX1037" s="54">
        <v>10.6062021255493</v>
      </c>
      <c r="BY1037" s="54">
        <v>11.297406196594199</v>
      </c>
      <c r="BZ1037" s="122">
        <v>11.4112195968628</v>
      </c>
      <c r="CF1037" s="28"/>
      <c r="CG1037" s="12"/>
      <c r="CM1037" s="80" t="s">
        <v>27</v>
      </c>
      <c r="CN1037" t="s">
        <v>27</v>
      </c>
      <c r="CO1037" t="s">
        <v>27</v>
      </c>
      <c r="CP1037" s="2" t="s">
        <v>27</v>
      </c>
      <c r="CQ1037" s="1" t="s">
        <v>27</v>
      </c>
      <c r="CR1037" t="s">
        <v>27</v>
      </c>
      <c r="CS1037" t="s">
        <v>27</v>
      </c>
      <c r="CT1037" s="2" t="s">
        <v>27</v>
      </c>
      <c r="CU1037" s="1" t="s">
        <v>27</v>
      </c>
      <c r="CV1037" t="s">
        <v>27</v>
      </c>
      <c r="CW1037" t="s">
        <v>27</v>
      </c>
      <c r="CX1037" s="2" t="s">
        <v>27</v>
      </c>
      <c r="CY1037" s="1" t="s">
        <v>27</v>
      </c>
      <c r="CZ1037" t="s">
        <v>27</v>
      </c>
      <c r="DA1037" t="s">
        <v>27</v>
      </c>
      <c r="DB1037" s="73" t="s">
        <v>27</v>
      </c>
    </row>
    <row r="1038" spans="56:134">
      <c r="BD1038" s="80"/>
      <c r="BF1038">
        <v>1011</v>
      </c>
      <c r="BG1038" s="80">
        <v>62.75</v>
      </c>
      <c r="BH1038">
        <v>77.12</v>
      </c>
      <c r="BI1038">
        <v>73</v>
      </c>
      <c r="BJ1038">
        <v>73.56</v>
      </c>
      <c r="BK1038" s="1"/>
      <c r="BO1038" s="1">
        <v>71.75</v>
      </c>
      <c r="BP1038">
        <v>73.88</v>
      </c>
      <c r="BQ1038">
        <v>75.94</v>
      </c>
      <c r="BR1038" s="2">
        <v>69.88</v>
      </c>
      <c r="BV1038" s="2"/>
      <c r="BW1038" s="54">
        <v>11.253100395202599</v>
      </c>
      <c r="BX1038" s="54">
        <v>10.5921058654785</v>
      </c>
      <c r="BY1038" s="54">
        <v>10.945829391479499</v>
      </c>
      <c r="BZ1038" s="122">
        <v>11.049617767334</v>
      </c>
      <c r="CB1038" s="67"/>
      <c r="CC1038" s="67"/>
      <c r="CF1038" s="26"/>
      <c r="CG1038" s="12"/>
      <c r="CJ1038" s="67"/>
      <c r="CK1038" s="67"/>
      <c r="CL1038" s="67"/>
      <c r="CM1038" s="80" t="s">
        <v>27</v>
      </c>
      <c r="CN1038" s="54" t="s">
        <v>27</v>
      </c>
      <c r="CO1038" s="54" t="s">
        <v>27</v>
      </c>
      <c r="CP1038" s="2" t="s">
        <v>27</v>
      </c>
      <c r="CQ1038" t="s">
        <v>27</v>
      </c>
      <c r="CR1038" s="54" t="s">
        <v>27</v>
      </c>
      <c r="CS1038" s="54" t="s">
        <v>27</v>
      </c>
      <c r="CT1038" s="31" t="s">
        <v>27</v>
      </c>
      <c r="CU1038" s="12" t="s">
        <v>27</v>
      </c>
      <c r="CV1038" s="54" t="s">
        <v>27</v>
      </c>
      <c r="CW1038" s="54" t="s">
        <v>27</v>
      </c>
      <c r="CX1038" s="28" t="s">
        <v>27</v>
      </c>
      <c r="CY1038" s="12" t="s">
        <v>27</v>
      </c>
      <c r="CZ1038" s="54" t="s">
        <v>27</v>
      </c>
      <c r="DA1038" s="54" t="s">
        <v>27</v>
      </c>
      <c r="DB1038" s="122" t="s">
        <v>27</v>
      </c>
    </row>
    <row r="1039" spans="56:134">
      <c r="BD1039" s="80"/>
      <c r="BF1039">
        <v>1012</v>
      </c>
      <c r="BG1039" s="80">
        <v>62.53</v>
      </c>
      <c r="BH1039">
        <v>76</v>
      </c>
      <c r="BI1039">
        <v>73.38</v>
      </c>
      <c r="BJ1039">
        <v>71.38</v>
      </c>
      <c r="BK1039" s="1"/>
      <c r="BO1039" s="1">
        <v>69.12</v>
      </c>
      <c r="BP1039">
        <v>71.62</v>
      </c>
      <c r="BQ1039">
        <v>71.44</v>
      </c>
      <c r="BR1039" s="2">
        <v>68.38</v>
      </c>
      <c r="BV1039" s="2"/>
      <c r="BW1039" s="54">
        <v>10.5550346374512</v>
      </c>
      <c r="BX1039" s="54">
        <v>9.7147855758666992</v>
      </c>
      <c r="BY1039" s="54">
        <v>10.1976232528687</v>
      </c>
      <c r="BZ1039" s="122">
        <v>10.2886953353882</v>
      </c>
      <c r="CC1039" s="67"/>
      <c r="CF1039" s="26"/>
      <c r="CG1039" s="12"/>
      <c r="CM1039" s="80" t="s">
        <v>28</v>
      </c>
      <c r="CN1039" t="s">
        <v>28</v>
      </c>
      <c r="CO1039" t="s">
        <v>28</v>
      </c>
      <c r="CP1039" s="2" t="s">
        <v>28</v>
      </c>
      <c r="CQ1039" s="1" t="s">
        <v>28</v>
      </c>
      <c r="CR1039" t="s">
        <v>28</v>
      </c>
      <c r="CS1039" t="s">
        <v>28</v>
      </c>
      <c r="CT1039" s="2" t="s">
        <v>28</v>
      </c>
      <c r="CU1039" s="1" t="s">
        <v>28</v>
      </c>
      <c r="CV1039" t="s">
        <v>28</v>
      </c>
      <c r="CW1039" t="s">
        <v>28</v>
      </c>
      <c r="CX1039" s="2" t="s">
        <v>28</v>
      </c>
      <c r="CY1039" s="1" t="s">
        <v>28</v>
      </c>
      <c r="CZ1039" t="s">
        <v>28</v>
      </c>
      <c r="DA1039" t="s">
        <v>28</v>
      </c>
      <c r="DB1039" s="73" t="s">
        <v>28</v>
      </c>
      <c r="DT1039" s="54"/>
      <c r="DX1039" s="54"/>
      <c r="EA1039" s="54"/>
      <c r="ED1039" s="54"/>
    </row>
    <row r="1040" spans="56:134">
      <c r="BD1040" s="80"/>
      <c r="BF1040">
        <v>1013</v>
      </c>
      <c r="BG1040" s="80">
        <v>58.34</v>
      </c>
      <c r="BH1040">
        <v>78.25</v>
      </c>
      <c r="BI1040">
        <v>72.69</v>
      </c>
      <c r="BJ1040">
        <v>70.38</v>
      </c>
      <c r="BK1040" s="1"/>
      <c r="BO1040" s="1">
        <v>69.94</v>
      </c>
      <c r="BP1040">
        <v>75.25</v>
      </c>
      <c r="BQ1040">
        <v>73.5</v>
      </c>
      <c r="BR1040" s="2">
        <v>72.25</v>
      </c>
      <c r="BV1040" s="2"/>
      <c r="BW1040" s="54">
        <v>11.145923614501999</v>
      </c>
      <c r="BX1040" s="54">
        <v>10.0485067367554</v>
      </c>
      <c r="BY1040" s="54">
        <v>10.5757808685303</v>
      </c>
      <c r="BZ1040" s="122">
        <v>10.661095619201699</v>
      </c>
      <c r="CC1040" s="67"/>
      <c r="CF1040" s="26"/>
      <c r="CG1040" s="12"/>
      <c r="CM1040" s="105" t="s">
        <v>30</v>
      </c>
      <c r="CN1040" s="55" t="s">
        <v>37</v>
      </c>
      <c r="CO1040" s="55" t="s">
        <v>37</v>
      </c>
      <c r="CP1040" s="29" t="s">
        <v>37</v>
      </c>
      <c r="CQ1040" s="59" t="s">
        <v>30</v>
      </c>
      <c r="CR1040" s="141" t="s">
        <v>37</v>
      </c>
      <c r="CS1040" s="141" t="s">
        <v>37</v>
      </c>
      <c r="CT1040" s="52" t="s">
        <v>37</v>
      </c>
      <c r="CU1040" s="51" t="s">
        <v>30</v>
      </c>
      <c r="CV1040" s="54" t="s">
        <v>37</v>
      </c>
      <c r="CW1040" s="54" t="s">
        <v>37</v>
      </c>
      <c r="CX1040" s="31" t="s">
        <v>37</v>
      </c>
      <c r="CY1040" s="48" t="s">
        <v>30</v>
      </c>
      <c r="CZ1040" s="61" t="s">
        <v>37</v>
      </c>
      <c r="DA1040" s="61" t="s">
        <v>37</v>
      </c>
      <c r="DB1040" s="139" t="s">
        <v>37</v>
      </c>
      <c r="DT1040" s="54"/>
      <c r="DX1040" s="54"/>
      <c r="EA1040" s="54"/>
      <c r="ED1040" s="54"/>
    </row>
    <row r="1041" spans="56:134">
      <c r="BD1041" s="80"/>
      <c r="BF1041">
        <v>1014</v>
      </c>
      <c r="BG1041" s="80">
        <v>61.91</v>
      </c>
      <c r="BH1041">
        <v>80.12</v>
      </c>
      <c r="BI1041">
        <v>75.44</v>
      </c>
      <c r="BJ1041">
        <v>66.88</v>
      </c>
      <c r="BK1041" s="1"/>
      <c r="BO1041" s="1">
        <v>70.75</v>
      </c>
      <c r="BP1041">
        <v>74.88</v>
      </c>
      <c r="BQ1041">
        <v>65.25</v>
      </c>
      <c r="BR1041" s="2">
        <v>71.06</v>
      </c>
      <c r="BV1041" s="2"/>
      <c r="BW1041" s="54">
        <v>9.8788051605224592</v>
      </c>
      <c r="BX1041" s="54">
        <v>9.1015310287475604</v>
      </c>
      <c r="BY1041" s="54">
        <v>9.4974575042724592</v>
      </c>
      <c r="BZ1041" s="122">
        <v>9.5725898742675799</v>
      </c>
      <c r="CF1041" s="26"/>
      <c r="CG1041" s="12"/>
      <c r="CM1041" s="80" t="s">
        <v>33</v>
      </c>
      <c r="CN1041" s="54" t="s">
        <v>33</v>
      </c>
      <c r="CO1041" s="54" t="s">
        <v>33</v>
      </c>
      <c r="CP1041" s="2" t="s">
        <v>33</v>
      </c>
      <c r="CQ1041" t="s">
        <v>33</v>
      </c>
      <c r="CR1041" t="s">
        <v>33</v>
      </c>
      <c r="CS1041" t="s">
        <v>33</v>
      </c>
      <c r="CT1041" s="28" t="s">
        <v>33</v>
      </c>
      <c r="CU1041" s="12" t="s">
        <v>33</v>
      </c>
      <c r="CV1041" s="54" t="s">
        <v>33</v>
      </c>
      <c r="CW1041" s="54" t="s">
        <v>33</v>
      </c>
      <c r="CX1041" s="28" t="s">
        <v>33</v>
      </c>
      <c r="CY1041" s="12" t="s">
        <v>33</v>
      </c>
      <c r="CZ1041" s="54" t="s">
        <v>33</v>
      </c>
      <c r="DA1041" s="54" t="s">
        <v>33</v>
      </c>
      <c r="DB1041" s="122" t="s">
        <v>33</v>
      </c>
      <c r="DX1041" s="54"/>
      <c r="EA1041" s="54"/>
      <c r="ED1041" s="54"/>
    </row>
    <row r="1042" spans="56:134">
      <c r="BD1042" s="80"/>
      <c r="BF1042">
        <v>1015</v>
      </c>
      <c r="BG1042" s="80">
        <v>58.5</v>
      </c>
      <c r="BH1042">
        <v>81.06</v>
      </c>
      <c r="BI1042">
        <v>76.06</v>
      </c>
      <c r="BJ1042">
        <v>61.5</v>
      </c>
      <c r="BK1042" s="1"/>
      <c r="BO1042" s="1">
        <v>70</v>
      </c>
      <c r="BP1042">
        <v>73.38</v>
      </c>
      <c r="BQ1042">
        <v>62.78</v>
      </c>
      <c r="BR1042" s="2">
        <v>69.94</v>
      </c>
      <c r="BV1042" s="2"/>
      <c r="BW1042" s="54">
        <v>10.4073705673218</v>
      </c>
      <c r="BX1042" s="54">
        <v>10.413887977600099</v>
      </c>
      <c r="BY1042" s="54">
        <v>10.4544162750244</v>
      </c>
      <c r="BZ1042" s="122">
        <v>10.6494197845459</v>
      </c>
      <c r="CF1042" s="28"/>
      <c r="CG1042" s="12"/>
      <c r="CM1042" s="80" t="s">
        <v>32</v>
      </c>
      <c r="CN1042" t="s">
        <v>32</v>
      </c>
      <c r="CO1042" t="s">
        <v>32</v>
      </c>
      <c r="CP1042" s="2" t="s">
        <v>32</v>
      </c>
      <c r="CQ1042" s="1" t="s">
        <v>32</v>
      </c>
      <c r="CR1042" t="s">
        <v>32</v>
      </c>
      <c r="CS1042" t="s">
        <v>32</v>
      </c>
      <c r="CT1042" s="2" t="s">
        <v>32</v>
      </c>
      <c r="CU1042" s="1" t="s">
        <v>32</v>
      </c>
      <c r="CV1042" t="s">
        <v>32</v>
      </c>
      <c r="CW1042" t="s">
        <v>32</v>
      </c>
      <c r="CX1042" s="2" t="s">
        <v>32</v>
      </c>
      <c r="CY1042" s="1" t="s">
        <v>32</v>
      </c>
      <c r="CZ1042" t="s">
        <v>32</v>
      </c>
      <c r="DA1042" t="s">
        <v>32</v>
      </c>
      <c r="DB1042" s="73" t="s">
        <v>32</v>
      </c>
    </row>
    <row r="1043" spans="56:134">
      <c r="BD1043" s="80"/>
      <c r="BF1043">
        <v>1016</v>
      </c>
      <c r="BG1043" s="80">
        <v>59.06</v>
      </c>
      <c r="BH1043">
        <v>84.81</v>
      </c>
      <c r="BI1043">
        <v>79.56</v>
      </c>
      <c r="BJ1043">
        <v>58.81</v>
      </c>
      <c r="BK1043" s="1"/>
      <c r="BO1043" s="1">
        <v>74.31</v>
      </c>
      <c r="BP1043">
        <v>78.12</v>
      </c>
      <c r="BQ1043">
        <v>65.94</v>
      </c>
      <c r="BR1043" s="2">
        <v>75.5</v>
      </c>
      <c r="BV1043" s="2"/>
      <c r="BW1043" s="54">
        <v>11.4697380065918</v>
      </c>
      <c r="BX1043" s="54">
        <v>11.0238599777222</v>
      </c>
      <c r="BY1043" s="54">
        <v>11.343813896179199</v>
      </c>
      <c r="BZ1043" s="122">
        <v>11.5170574188232</v>
      </c>
      <c r="CF1043" s="28"/>
      <c r="CG1043" s="12"/>
      <c r="CM1043" s="133" t="s">
        <v>29</v>
      </c>
      <c r="CN1043" s="54" t="s">
        <v>29</v>
      </c>
      <c r="CO1043" s="54" t="s">
        <v>29</v>
      </c>
      <c r="CP1043" s="33" t="s">
        <v>29</v>
      </c>
      <c r="CQ1043" s="54" t="s">
        <v>29</v>
      </c>
      <c r="CR1043" s="54" t="s">
        <v>29</v>
      </c>
      <c r="CS1043" s="55" t="s">
        <v>29</v>
      </c>
      <c r="CT1043" s="31" t="s">
        <v>29</v>
      </c>
      <c r="CU1043" s="30" t="s">
        <v>29</v>
      </c>
      <c r="CV1043" s="54" t="s">
        <v>29</v>
      </c>
      <c r="CW1043" s="54" t="s">
        <v>29</v>
      </c>
      <c r="CX1043" s="31" t="s">
        <v>29</v>
      </c>
      <c r="CY1043" s="30" t="s">
        <v>29</v>
      </c>
      <c r="CZ1043" s="54" t="s">
        <v>29</v>
      </c>
      <c r="DA1043" s="54" t="s">
        <v>29</v>
      </c>
      <c r="DB1043" s="122" t="s">
        <v>29</v>
      </c>
    </row>
    <row r="1044" spans="56:134">
      <c r="BD1044" s="80"/>
      <c r="BF1044">
        <v>1017</v>
      </c>
      <c r="BG1044" s="80">
        <v>73.25</v>
      </c>
      <c r="BH1044">
        <v>86.88</v>
      </c>
      <c r="BI1044">
        <v>83.81</v>
      </c>
      <c r="BJ1044">
        <v>74.25</v>
      </c>
      <c r="BK1044" s="1"/>
      <c r="BO1044" s="1">
        <v>79.69</v>
      </c>
      <c r="BP1044">
        <v>81.81</v>
      </c>
      <c r="BQ1044">
        <v>76.38</v>
      </c>
      <c r="BR1044" s="2">
        <v>79.94</v>
      </c>
      <c r="BV1044" s="2"/>
      <c r="BW1044" s="54">
        <v>11.7210283279419</v>
      </c>
      <c r="BX1044" s="54">
        <v>11.5363616943359</v>
      </c>
      <c r="BY1044" s="54">
        <v>11.815660476684601</v>
      </c>
      <c r="BZ1044" s="122">
        <v>11.8582649230957</v>
      </c>
      <c r="CF1044" s="28"/>
      <c r="CG1044" s="12"/>
      <c r="CM1044" s="80" t="s">
        <v>37</v>
      </c>
      <c r="CN1044" t="s">
        <v>37</v>
      </c>
      <c r="CO1044" t="s">
        <v>37</v>
      </c>
      <c r="CP1044" s="2" t="s">
        <v>37</v>
      </c>
      <c r="CQ1044" s="1" t="s">
        <v>37</v>
      </c>
      <c r="CR1044" t="s">
        <v>37</v>
      </c>
      <c r="CS1044" t="s">
        <v>37</v>
      </c>
      <c r="CT1044" s="2" t="s">
        <v>37</v>
      </c>
      <c r="CU1044" s="1" t="s">
        <v>37</v>
      </c>
      <c r="CV1044" t="s">
        <v>37</v>
      </c>
      <c r="CW1044" t="s">
        <v>37</v>
      </c>
      <c r="CX1044" s="2" t="s">
        <v>37</v>
      </c>
      <c r="CY1044" s="1" t="s">
        <v>37</v>
      </c>
      <c r="CZ1044" t="s">
        <v>37</v>
      </c>
      <c r="DA1044" t="s">
        <v>37</v>
      </c>
      <c r="DB1044" s="73" t="s">
        <v>37</v>
      </c>
      <c r="DT1044" s="54"/>
      <c r="DX1044" s="54"/>
      <c r="EA1044" s="54"/>
      <c r="ED1044" s="54"/>
    </row>
    <row r="1045" spans="56:134">
      <c r="BD1045" s="80"/>
      <c r="BF1045">
        <v>1018</v>
      </c>
      <c r="BG1045" s="80">
        <v>77.56</v>
      </c>
      <c r="BH1045">
        <v>87.25</v>
      </c>
      <c r="BI1045">
        <v>84.88</v>
      </c>
      <c r="BJ1045">
        <v>79.62</v>
      </c>
      <c r="BK1045" s="1"/>
      <c r="BO1045" s="1">
        <v>81.25</v>
      </c>
      <c r="BP1045">
        <v>82.62</v>
      </c>
      <c r="BQ1045">
        <v>78.44</v>
      </c>
      <c r="BR1045" s="2">
        <v>79.94</v>
      </c>
      <c r="BV1045" s="2"/>
      <c r="BW1045" s="54">
        <v>13.2605066299438</v>
      </c>
      <c r="BX1045" s="54">
        <v>13.408236503601101</v>
      </c>
      <c r="BY1045" s="54">
        <v>13.668886184692401</v>
      </c>
      <c r="BZ1045" s="122">
        <v>13.617489814758301</v>
      </c>
      <c r="CF1045" s="28"/>
      <c r="CG1045" s="12"/>
      <c r="CM1045" s="137" t="s">
        <v>34</v>
      </c>
      <c r="CN1045" s="57" t="s">
        <v>34</v>
      </c>
      <c r="CO1045" s="57" t="s">
        <v>35</v>
      </c>
      <c r="CP1045" s="7" t="s">
        <v>35</v>
      </c>
      <c r="CQ1045" s="56" t="s">
        <v>34</v>
      </c>
      <c r="CR1045" s="56" t="s">
        <v>34</v>
      </c>
      <c r="CS1045" s="56" t="s">
        <v>35</v>
      </c>
      <c r="CT1045" s="39" t="s">
        <v>35</v>
      </c>
      <c r="CU1045" s="41" t="s">
        <v>34</v>
      </c>
      <c r="CV1045" s="57" t="s">
        <v>34</v>
      </c>
      <c r="CW1045" s="57" t="s">
        <v>35</v>
      </c>
      <c r="CX1045" s="39" t="s">
        <v>35</v>
      </c>
      <c r="CY1045" s="37" t="s">
        <v>34</v>
      </c>
      <c r="CZ1045" s="56" t="s">
        <v>34</v>
      </c>
      <c r="DA1045" s="56" t="s">
        <v>35</v>
      </c>
      <c r="DB1045" s="103" t="s">
        <v>35</v>
      </c>
      <c r="DT1045" s="54"/>
      <c r="DX1045" s="54"/>
      <c r="EA1045" s="54"/>
      <c r="ED1045" s="54"/>
    </row>
    <row r="1046" spans="56:134">
      <c r="BD1046" s="80"/>
      <c r="BF1046">
        <v>1019</v>
      </c>
      <c r="BG1046" s="80">
        <v>82.5</v>
      </c>
      <c r="BH1046">
        <v>90</v>
      </c>
      <c r="BI1046">
        <v>88.19</v>
      </c>
      <c r="BJ1046">
        <v>82.69</v>
      </c>
      <c r="BK1046" s="1"/>
      <c r="BO1046" s="1">
        <v>82.56</v>
      </c>
      <c r="BP1046">
        <v>85.38</v>
      </c>
      <c r="BQ1046">
        <v>82.75</v>
      </c>
      <c r="BR1046" s="2">
        <v>82.75</v>
      </c>
      <c r="BV1046" s="2"/>
      <c r="BW1046" s="54">
        <v>13.895632743835501</v>
      </c>
      <c r="BX1046" s="54">
        <v>14.2731828689575</v>
      </c>
      <c r="BY1046" s="54">
        <v>13.781206130981399</v>
      </c>
      <c r="BZ1046" s="122">
        <v>13.843884468078601</v>
      </c>
      <c r="CF1046" s="28"/>
      <c r="CG1046" s="12"/>
      <c r="CM1046" s="132" t="s">
        <v>41</v>
      </c>
      <c r="CN1046" s="55" t="s">
        <v>41</v>
      </c>
      <c r="CO1046" s="55" t="s">
        <v>41</v>
      </c>
      <c r="CP1046" s="29" t="s">
        <v>41</v>
      </c>
      <c r="CQ1046" s="55" t="s">
        <v>41</v>
      </c>
      <c r="CR1046" s="55" t="s">
        <v>41</v>
      </c>
      <c r="CS1046" s="55" t="s">
        <v>41</v>
      </c>
      <c r="CT1046" s="27" t="s">
        <v>41</v>
      </c>
      <c r="CU1046" s="30" t="s">
        <v>41</v>
      </c>
      <c r="CV1046" s="54" t="s">
        <v>41</v>
      </c>
      <c r="CW1046" s="54" t="s">
        <v>41</v>
      </c>
      <c r="CX1046" s="31" t="s">
        <v>41</v>
      </c>
      <c r="CY1046" s="30" t="s">
        <v>41</v>
      </c>
      <c r="CZ1046" s="54" t="s">
        <v>41</v>
      </c>
      <c r="DA1046" s="54" t="s">
        <v>41</v>
      </c>
      <c r="DB1046" s="122" t="s">
        <v>41</v>
      </c>
      <c r="DT1046" s="54"/>
      <c r="DX1046" s="54"/>
      <c r="EA1046" s="54"/>
      <c r="ED1046" s="54"/>
    </row>
    <row r="1047" spans="56:134">
      <c r="BD1047" s="80"/>
      <c r="BF1047">
        <v>1020</v>
      </c>
      <c r="BG1047" s="80">
        <v>87</v>
      </c>
      <c r="BH1047">
        <v>91.25</v>
      </c>
      <c r="BI1047">
        <v>89.81</v>
      </c>
      <c r="BJ1047">
        <v>87</v>
      </c>
      <c r="BK1047" s="1"/>
      <c r="BO1047" s="1">
        <v>86.75</v>
      </c>
      <c r="BP1047">
        <v>88.56</v>
      </c>
      <c r="BQ1047">
        <v>87.19</v>
      </c>
      <c r="BR1047" s="2">
        <v>87.38</v>
      </c>
      <c r="BV1047" s="2"/>
      <c r="BW1047" s="54">
        <v>13.4944505691528</v>
      </c>
      <c r="BX1047" s="54">
        <v>13.795748710632299</v>
      </c>
      <c r="BY1047" s="54">
        <v>13.7898664474487</v>
      </c>
      <c r="BZ1047" s="122">
        <v>13.635799407959</v>
      </c>
      <c r="CF1047" s="28"/>
      <c r="CG1047" s="12"/>
      <c r="CM1047" s="133" t="s">
        <v>39</v>
      </c>
      <c r="CN1047" s="54" t="s">
        <v>39</v>
      </c>
      <c r="CO1047" s="54" t="s">
        <v>39</v>
      </c>
      <c r="CP1047" s="33" t="s">
        <v>39</v>
      </c>
      <c r="CQ1047" s="54" t="s">
        <v>39</v>
      </c>
      <c r="CR1047" s="54" t="s">
        <v>39</v>
      </c>
      <c r="CS1047" s="55" t="s">
        <v>39</v>
      </c>
      <c r="CT1047" s="31" t="s">
        <v>39</v>
      </c>
      <c r="CU1047" s="30" t="s">
        <v>39</v>
      </c>
      <c r="CV1047" s="54" t="s">
        <v>39</v>
      </c>
      <c r="CW1047" s="54" t="s">
        <v>39</v>
      </c>
      <c r="CX1047" s="31" t="s">
        <v>39</v>
      </c>
      <c r="CY1047" s="30" t="s">
        <v>39</v>
      </c>
      <c r="CZ1047" s="54" t="s">
        <v>39</v>
      </c>
      <c r="DA1047" s="54" t="s">
        <v>39</v>
      </c>
      <c r="DB1047" s="122" t="s">
        <v>39</v>
      </c>
      <c r="DX1047" s="54"/>
      <c r="EA1047" s="54"/>
    </row>
    <row r="1048" spans="56:134">
      <c r="BD1048" s="80"/>
      <c r="BF1048">
        <v>1021</v>
      </c>
      <c r="BG1048" s="80">
        <v>89.12</v>
      </c>
      <c r="BH1048">
        <v>92.12</v>
      </c>
      <c r="BI1048">
        <v>91.31</v>
      </c>
      <c r="BJ1048">
        <v>89.31</v>
      </c>
      <c r="BK1048" s="1"/>
      <c r="BO1048" s="1">
        <v>89.19</v>
      </c>
      <c r="BP1048">
        <v>89.75</v>
      </c>
      <c r="BQ1048">
        <v>87.94</v>
      </c>
      <c r="BR1048" s="2">
        <v>88.75</v>
      </c>
      <c r="BV1048" s="2"/>
      <c r="BW1048" s="54">
        <v>14.079430580139199</v>
      </c>
      <c r="BX1048" s="54">
        <v>14.493826866149901</v>
      </c>
      <c r="BY1048" s="54">
        <v>14.6193733215332</v>
      </c>
      <c r="BZ1048" s="122">
        <v>14.6186780929565</v>
      </c>
      <c r="CF1048" s="28"/>
      <c r="CG1048" s="12"/>
      <c r="CM1048" s="105" t="s">
        <v>29</v>
      </c>
      <c r="CN1048" t="s">
        <v>23</v>
      </c>
      <c r="CO1048" t="s">
        <v>23</v>
      </c>
      <c r="CP1048" s="2" t="s">
        <v>23</v>
      </c>
      <c r="CQ1048" s="11" t="s">
        <v>29</v>
      </c>
      <c r="CR1048" t="s">
        <v>23</v>
      </c>
      <c r="CS1048" t="s">
        <v>23</v>
      </c>
      <c r="CT1048" s="2" t="s">
        <v>23</v>
      </c>
      <c r="CU1048" s="11" t="s">
        <v>29</v>
      </c>
      <c r="CV1048" t="s">
        <v>23</v>
      </c>
      <c r="CW1048" t="s">
        <v>23</v>
      </c>
      <c r="CX1048" s="2" t="s">
        <v>23</v>
      </c>
      <c r="CY1048" s="11" t="s">
        <v>29</v>
      </c>
      <c r="CZ1048" t="s">
        <v>23</v>
      </c>
      <c r="DA1048" t="s">
        <v>23</v>
      </c>
      <c r="DB1048" s="73" t="s">
        <v>23</v>
      </c>
    </row>
    <row r="1049" spans="56:134">
      <c r="BD1049" s="80"/>
      <c r="BF1049">
        <v>1022</v>
      </c>
      <c r="BG1049" s="80">
        <v>91.12</v>
      </c>
      <c r="BH1049">
        <v>93.56</v>
      </c>
      <c r="BI1049">
        <v>92.56</v>
      </c>
      <c r="BJ1049">
        <v>91.25</v>
      </c>
      <c r="BK1049" s="1"/>
      <c r="BO1049" s="1">
        <v>91.44</v>
      </c>
      <c r="BP1049">
        <v>92.5</v>
      </c>
      <c r="BQ1049">
        <v>90.88</v>
      </c>
      <c r="BR1049" s="2">
        <v>91</v>
      </c>
      <c r="BV1049" s="2"/>
      <c r="BW1049" s="54">
        <v>12.8180274963379</v>
      </c>
      <c r="BX1049" s="54">
        <v>13.418734550476101</v>
      </c>
      <c r="BY1049" s="54">
        <v>13.044384956359901</v>
      </c>
      <c r="BZ1049" s="122">
        <v>13.0364027023315</v>
      </c>
      <c r="CF1049" s="28"/>
      <c r="CG1049" s="12"/>
      <c r="CM1049" s="80" t="s">
        <v>23</v>
      </c>
      <c r="CN1049" t="s">
        <v>23</v>
      </c>
      <c r="CO1049" t="s">
        <v>23</v>
      </c>
      <c r="CP1049" s="2" t="s">
        <v>23</v>
      </c>
      <c r="CQ1049" s="1" t="s">
        <v>23</v>
      </c>
      <c r="CR1049" t="s">
        <v>23</v>
      </c>
      <c r="CS1049" t="s">
        <v>23</v>
      </c>
      <c r="CT1049" s="2" t="s">
        <v>23</v>
      </c>
      <c r="CU1049" s="1" t="s">
        <v>23</v>
      </c>
      <c r="CV1049" t="s">
        <v>23</v>
      </c>
      <c r="CW1049" t="s">
        <v>23</v>
      </c>
      <c r="CX1049" s="2" t="s">
        <v>23</v>
      </c>
      <c r="CY1049" s="1" t="s">
        <v>23</v>
      </c>
      <c r="CZ1049" t="s">
        <v>23</v>
      </c>
      <c r="DA1049" t="s">
        <v>23</v>
      </c>
      <c r="DB1049" s="73" t="s">
        <v>23</v>
      </c>
    </row>
    <row r="1050" spans="56:134">
      <c r="BD1050" s="80"/>
      <c r="BF1050">
        <v>1023</v>
      </c>
      <c r="BG1050" s="80">
        <v>93.06</v>
      </c>
      <c r="BH1050">
        <v>94.88</v>
      </c>
      <c r="BI1050">
        <v>94.38</v>
      </c>
      <c r="BJ1050">
        <v>93.5</v>
      </c>
      <c r="BK1050" s="1"/>
      <c r="BO1050" s="1">
        <v>93.12</v>
      </c>
      <c r="BP1050">
        <v>94.06</v>
      </c>
      <c r="BQ1050">
        <v>93.31</v>
      </c>
      <c r="BR1050" s="2">
        <v>93.44</v>
      </c>
      <c r="BV1050" s="2"/>
      <c r="BW1050" s="54">
        <v>14.131797790527299</v>
      </c>
      <c r="BX1050" s="54">
        <v>14.6106224060059</v>
      </c>
      <c r="BY1050" s="54">
        <v>14.534216880798301</v>
      </c>
      <c r="BZ1050" s="122">
        <v>14.5433206558228</v>
      </c>
      <c r="CF1050" s="28"/>
      <c r="CG1050" s="12"/>
      <c r="CM1050" s="80" t="s">
        <v>39</v>
      </c>
      <c r="CN1050" t="s">
        <v>39</v>
      </c>
      <c r="CO1050" t="s">
        <v>39</v>
      </c>
      <c r="CP1050" s="2" t="s">
        <v>39</v>
      </c>
      <c r="CQ1050" s="1" t="s">
        <v>39</v>
      </c>
      <c r="CR1050" t="s">
        <v>39</v>
      </c>
      <c r="CS1050" t="s">
        <v>39</v>
      </c>
      <c r="CT1050" s="2" t="s">
        <v>39</v>
      </c>
      <c r="CU1050" s="1" t="s">
        <v>39</v>
      </c>
      <c r="CV1050" t="s">
        <v>39</v>
      </c>
      <c r="CW1050" t="s">
        <v>39</v>
      </c>
      <c r="CX1050" s="2" t="s">
        <v>39</v>
      </c>
      <c r="CY1050" s="1" t="s">
        <v>39</v>
      </c>
      <c r="CZ1050" t="s">
        <v>39</v>
      </c>
      <c r="DA1050" t="s">
        <v>39</v>
      </c>
      <c r="DB1050" s="73" t="s">
        <v>39</v>
      </c>
      <c r="DT1050" s="54"/>
      <c r="DX1050" s="54"/>
      <c r="EA1050" s="54"/>
    </row>
    <row r="1051" spans="56:134">
      <c r="BD1051" s="80"/>
      <c r="BF1051">
        <v>1024</v>
      </c>
      <c r="BG1051" s="80">
        <v>93.88</v>
      </c>
      <c r="BH1051">
        <v>95.44</v>
      </c>
      <c r="BI1051">
        <v>95</v>
      </c>
      <c r="BJ1051">
        <v>94.25</v>
      </c>
      <c r="BK1051" s="1"/>
      <c r="BO1051" s="1">
        <v>93.81</v>
      </c>
      <c r="BP1051">
        <v>94.56</v>
      </c>
      <c r="BQ1051">
        <v>93.5</v>
      </c>
      <c r="BR1051" s="2">
        <v>94.06</v>
      </c>
      <c r="BV1051" s="2"/>
      <c r="BW1051" s="54">
        <v>14.171220779418899</v>
      </c>
      <c r="BX1051" s="54">
        <v>14.661280632019</v>
      </c>
      <c r="BY1051" s="54">
        <v>14.3880043029785</v>
      </c>
      <c r="BZ1051" s="122">
        <v>14.3677730560303</v>
      </c>
      <c r="CF1051" s="28"/>
      <c r="CG1051" s="12"/>
      <c r="CM1051" s="133" t="s">
        <v>28</v>
      </c>
      <c r="CN1051" s="54" t="s">
        <v>28</v>
      </c>
      <c r="CO1051" s="59" t="s">
        <v>33</v>
      </c>
      <c r="CP1051" s="33" t="s">
        <v>28</v>
      </c>
      <c r="CQ1051" s="54" t="s">
        <v>28</v>
      </c>
      <c r="CR1051" s="59" t="s">
        <v>33</v>
      </c>
      <c r="CS1051" s="54" t="s">
        <v>28</v>
      </c>
      <c r="CT1051" s="31" t="s">
        <v>28</v>
      </c>
      <c r="CU1051" s="30" t="s">
        <v>28</v>
      </c>
      <c r="CV1051" s="54" t="s">
        <v>28</v>
      </c>
      <c r="CW1051" s="59" t="s">
        <v>33</v>
      </c>
      <c r="CX1051" s="31" t="s">
        <v>28</v>
      </c>
      <c r="CY1051" s="30" t="s">
        <v>28</v>
      </c>
      <c r="CZ1051" s="59" t="s">
        <v>33</v>
      </c>
      <c r="DA1051" s="54" t="s">
        <v>28</v>
      </c>
      <c r="DB1051" s="122" t="s">
        <v>28</v>
      </c>
      <c r="DX1051" s="54"/>
      <c r="EA1051" s="54"/>
    </row>
    <row r="1052" spans="56:134">
      <c r="BD1052" s="80"/>
      <c r="BF1052">
        <v>1025</v>
      </c>
      <c r="BG1052" s="80">
        <v>94.81</v>
      </c>
      <c r="BH1052">
        <v>95.81</v>
      </c>
      <c r="BI1052">
        <v>95.56</v>
      </c>
      <c r="BJ1052">
        <v>95</v>
      </c>
      <c r="BK1052" s="1"/>
      <c r="BO1052" s="1">
        <v>95</v>
      </c>
      <c r="BP1052">
        <v>95.62</v>
      </c>
      <c r="BQ1052">
        <v>95</v>
      </c>
      <c r="BR1052" s="2">
        <v>95.06</v>
      </c>
      <c r="BV1052" s="2"/>
      <c r="BW1052" s="54">
        <v>14.1455326080322</v>
      </c>
      <c r="BX1052" s="54">
        <v>14.583213806152299</v>
      </c>
      <c r="BY1052" s="54">
        <v>14.390943527221699</v>
      </c>
      <c r="BZ1052" s="122">
        <v>14.373655319213899</v>
      </c>
      <c r="CF1052" s="28"/>
      <c r="CG1052" s="12"/>
      <c r="CM1052" s="80" t="s">
        <v>39</v>
      </c>
      <c r="CN1052" t="s">
        <v>39</v>
      </c>
      <c r="CO1052" t="s">
        <v>39</v>
      </c>
      <c r="CP1052" s="2" t="s">
        <v>39</v>
      </c>
      <c r="CQ1052" s="1" t="s">
        <v>39</v>
      </c>
      <c r="CR1052" t="s">
        <v>39</v>
      </c>
      <c r="CS1052" t="s">
        <v>39</v>
      </c>
      <c r="CT1052" s="2" t="s">
        <v>39</v>
      </c>
      <c r="CU1052" s="1" t="s">
        <v>39</v>
      </c>
      <c r="CV1052" t="s">
        <v>39</v>
      </c>
      <c r="CW1052" t="s">
        <v>39</v>
      </c>
      <c r="CX1052" s="2" t="s">
        <v>39</v>
      </c>
      <c r="CY1052" s="1" t="s">
        <v>39</v>
      </c>
      <c r="CZ1052" t="s">
        <v>39</v>
      </c>
      <c r="DA1052" t="s">
        <v>39</v>
      </c>
      <c r="DB1052" s="73" t="s">
        <v>39</v>
      </c>
    </row>
    <row r="1053" spans="56:134">
      <c r="BD1053" s="80"/>
      <c r="BF1053">
        <v>1026</v>
      </c>
      <c r="BG1053" s="80">
        <v>96.19</v>
      </c>
      <c r="BH1053">
        <v>96.81</v>
      </c>
      <c r="BI1053">
        <v>96.75</v>
      </c>
      <c r="BJ1053">
        <v>96.5</v>
      </c>
      <c r="BK1053" s="1"/>
      <c r="BO1053" s="1">
        <v>96.75</v>
      </c>
      <c r="BP1053">
        <v>97.12</v>
      </c>
      <c r="BQ1053">
        <v>96.94</v>
      </c>
      <c r="BR1053" s="2">
        <v>96.81</v>
      </c>
      <c r="BV1053" s="2"/>
      <c r="BW1053" s="54">
        <v>12.2591209411621</v>
      </c>
      <c r="BX1053" s="54">
        <v>13.02854347229</v>
      </c>
      <c r="BY1053" s="54">
        <v>13.0671434402466</v>
      </c>
      <c r="BZ1053" s="122">
        <v>13.021164894104</v>
      </c>
      <c r="CF1053" s="28"/>
      <c r="CG1053" s="12"/>
      <c r="CM1053" s="80" t="s">
        <v>23</v>
      </c>
      <c r="CN1053" t="s">
        <v>23</v>
      </c>
      <c r="CO1053" t="s">
        <v>23</v>
      </c>
      <c r="CP1053" s="2" t="s">
        <v>23</v>
      </c>
      <c r="CQ1053" s="1" t="s">
        <v>23</v>
      </c>
      <c r="CR1053" t="s">
        <v>23</v>
      </c>
      <c r="CS1053" t="s">
        <v>23</v>
      </c>
      <c r="CT1053" s="2" t="s">
        <v>23</v>
      </c>
      <c r="CU1053" s="1" t="s">
        <v>23</v>
      </c>
      <c r="CV1053" t="s">
        <v>23</v>
      </c>
      <c r="CW1053" t="s">
        <v>23</v>
      </c>
      <c r="CX1053" s="2" t="s">
        <v>23</v>
      </c>
      <c r="CY1053" s="1" t="s">
        <v>23</v>
      </c>
      <c r="CZ1053" t="s">
        <v>23</v>
      </c>
      <c r="DA1053" t="s">
        <v>23</v>
      </c>
      <c r="DB1053" s="73" t="s">
        <v>23</v>
      </c>
    </row>
    <row r="1054" spans="56:134">
      <c r="BD1054" s="80"/>
      <c r="BF1054">
        <v>1027</v>
      </c>
      <c r="BG1054" s="80">
        <v>95.81</v>
      </c>
      <c r="BH1054">
        <v>95.75</v>
      </c>
      <c r="BI1054">
        <v>96.31</v>
      </c>
      <c r="BJ1054">
        <v>96.12</v>
      </c>
      <c r="BK1054" s="1"/>
      <c r="BO1054" s="1">
        <v>96.31</v>
      </c>
      <c r="BP1054">
        <v>96.81</v>
      </c>
      <c r="BQ1054">
        <v>96.81</v>
      </c>
      <c r="BR1054" s="2">
        <v>96.75</v>
      </c>
      <c r="BV1054" s="2"/>
      <c r="BW1054" s="54">
        <v>14.091223716735801</v>
      </c>
      <c r="BX1054" s="54">
        <v>14.195598602294901</v>
      </c>
      <c r="BY1054" s="54">
        <v>13.9981288909912</v>
      </c>
      <c r="BZ1054" s="122">
        <v>13.991813659668001</v>
      </c>
      <c r="CF1054" s="28"/>
      <c r="CG1054" s="12"/>
      <c r="CM1054" s="80" t="s">
        <v>37</v>
      </c>
      <c r="CN1054" t="s">
        <v>37</v>
      </c>
      <c r="CO1054" t="s">
        <v>37</v>
      </c>
      <c r="CP1054" s="2" t="s">
        <v>37</v>
      </c>
      <c r="CQ1054" s="54" t="s">
        <v>37</v>
      </c>
      <c r="CR1054" s="55" t="s">
        <v>37</v>
      </c>
      <c r="CS1054" s="54" t="s">
        <v>37</v>
      </c>
      <c r="CT1054" s="27" t="s">
        <v>37</v>
      </c>
      <c r="CU1054" s="30" t="s">
        <v>37</v>
      </c>
      <c r="CV1054" s="54" t="s">
        <v>37</v>
      </c>
      <c r="CW1054" s="54" t="s">
        <v>37</v>
      </c>
      <c r="CX1054" s="31" t="s">
        <v>37</v>
      </c>
      <c r="CY1054" s="30" t="s">
        <v>37</v>
      </c>
      <c r="CZ1054" s="54" t="s">
        <v>37</v>
      </c>
      <c r="DA1054" s="54" t="s">
        <v>37</v>
      </c>
      <c r="DB1054" s="122" t="s">
        <v>37</v>
      </c>
    </row>
    <row r="1055" spans="56:134">
      <c r="BD1055" s="80"/>
      <c r="BF1055">
        <v>1028</v>
      </c>
      <c r="BG1055" s="80">
        <v>96.75</v>
      </c>
      <c r="BH1055">
        <v>96.69</v>
      </c>
      <c r="BI1055">
        <v>97.12</v>
      </c>
      <c r="BJ1055">
        <v>96.94</v>
      </c>
      <c r="BK1055" s="1"/>
      <c r="BO1055" s="1">
        <v>96.38</v>
      </c>
      <c r="BP1055">
        <v>96.69</v>
      </c>
      <c r="BQ1055">
        <v>96.38</v>
      </c>
      <c r="BR1055" s="2">
        <v>96.75</v>
      </c>
      <c r="BV1055" s="2"/>
      <c r="BW1055" s="54">
        <v>13.857349395751999</v>
      </c>
      <c r="BX1055" s="54">
        <v>13.973427772521999</v>
      </c>
      <c r="BY1055" s="54">
        <v>13.7509088516235</v>
      </c>
      <c r="BZ1055" s="122">
        <v>13.715335845947299</v>
      </c>
      <c r="CF1055" s="28"/>
      <c r="CG1055" s="12"/>
      <c r="CM1055" s="80" t="s">
        <v>36</v>
      </c>
      <c r="CN1055" t="s">
        <v>36</v>
      </c>
      <c r="CO1055" t="s">
        <v>36</v>
      </c>
      <c r="CP1055" s="2" t="s">
        <v>36</v>
      </c>
      <c r="CQ1055" s="1" t="s">
        <v>36</v>
      </c>
      <c r="CR1055" t="s">
        <v>36</v>
      </c>
      <c r="CS1055" t="s">
        <v>36</v>
      </c>
      <c r="CT1055" s="2" t="s">
        <v>36</v>
      </c>
      <c r="CU1055" s="1" t="s">
        <v>36</v>
      </c>
      <c r="CV1055" t="s">
        <v>36</v>
      </c>
      <c r="CW1055" t="s">
        <v>36</v>
      </c>
      <c r="CX1055" s="2" t="s">
        <v>36</v>
      </c>
      <c r="CY1055" s="1" t="s">
        <v>36</v>
      </c>
      <c r="CZ1055" t="s">
        <v>36</v>
      </c>
      <c r="DA1055" t="s">
        <v>36</v>
      </c>
      <c r="DB1055" s="73" t="s">
        <v>36</v>
      </c>
      <c r="DX1055" s="54"/>
      <c r="EA1055" s="54"/>
    </row>
    <row r="1056" spans="56:134">
      <c r="BD1056" s="80"/>
      <c r="BF1056">
        <v>1029</v>
      </c>
      <c r="BG1056" s="80">
        <v>97.12</v>
      </c>
      <c r="BH1056">
        <v>97.25</v>
      </c>
      <c r="BI1056">
        <v>97.44</v>
      </c>
      <c r="BJ1056">
        <v>97.31</v>
      </c>
      <c r="BK1056" s="1"/>
      <c r="BO1056" s="1">
        <v>97.19</v>
      </c>
      <c r="BP1056">
        <v>97.5</v>
      </c>
      <c r="BQ1056">
        <v>97.31</v>
      </c>
      <c r="BR1056" s="2">
        <v>97.31</v>
      </c>
      <c r="BV1056" s="2"/>
      <c r="BW1056" s="54">
        <v>12.465661048889199</v>
      </c>
      <c r="BX1056" s="54">
        <v>12.755409240722701</v>
      </c>
      <c r="BY1056" s="54">
        <v>12.738959312439</v>
      </c>
      <c r="BZ1056" s="122">
        <v>12.734540939331101</v>
      </c>
      <c r="CF1056" s="28"/>
      <c r="CG1056" s="12"/>
      <c r="CM1056" s="80" t="s">
        <v>38</v>
      </c>
      <c r="CN1056" t="s">
        <v>38</v>
      </c>
      <c r="CO1056" t="s">
        <v>38</v>
      </c>
      <c r="CP1056" s="2" t="s">
        <v>38</v>
      </c>
      <c r="CQ1056" s="1" t="s">
        <v>38</v>
      </c>
      <c r="CR1056" t="s">
        <v>38</v>
      </c>
      <c r="CS1056" t="s">
        <v>38</v>
      </c>
      <c r="CT1056" s="2" t="s">
        <v>38</v>
      </c>
      <c r="CU1056" s="1" t="s">
        <v>38</v>
      </c>
      <c r="CV1056" t="s">
        <v>38</v>
      </c>
      <c r="CW1056" t="s">
        <v>38</v>
      </c>
      <c r="CX1056" s="2" t="s">
        <v>38</v>
      </c>
      <c r="CY1056" s="1" t="s">
        <v>38</v>
      </c>
      <c r="CZ1056" t="s">
        <v>38</v>
      </c>
      <c r="DA1056" t="s">
        <v>38</v>
      </c>
      <c r="DB1056" s="73" t="s">
        <v>38</v>
      </c>
    </row>
    <row r="1057" spans="56:134">
      <c r="BD1057" s="80"/>
      <c r="BF1057">
        <v>1030</v>
      </c>
      <c r="BG1057" s="80">
        <v>96.56</v>
      </c>
      <c r="BH1057">
        <v>96.38</v>
      </c>
      <c r="BI1057">
        <v>97.06</v>
      </c>
      <c r="BJ1057">
        <v>96.94</v>
      </c>
      <c r="BK1057" s="1"/>
      <c r="BO1057" s="1">
        <v>97</v>
      </c>
      <c r="BP1057">
        <v>97.31</v>
      </c>
      <c r="BQ1057">
        <v>97.62</v>
      </c>
      <c r="BR1057" s="2">
        <v>97.38</v>
      </c>
      <c r="BV1057" s="2"/>
      <c r="BW1057" s="54">
        <v>12.828644752502401</v>
      </c>
      <c r="BX1057" s="54">
        <v>13.2369441986084</v>
      </c>
      <c r="BY1057" s="54">
        <v>13.1424312591553</v>
      </c>
      <c r="BZ1057" s="122">
        <v>13.1693305969238</v>
      </c>
      <c r="CF1057" s="28"/>
      <c r="CG1057" s="12"/>
      <c r="CM1057" s="80" t="s">
        <v>24</v>
      </c>
      <c r="CN1057" t="s">
        <v>24</v>
      </c>
      <c r="CO1057" t="s">
        <v>24</v>
      </c>
      <c r="CP1057" s="2" t="s">
        <v>24</v>
      </c>
      <c r="CQ1057" s="1" t="s">
        <v>24</v>
      </c>
      <c r="CR1057" t="s">
        <v>24</v>
      </c>
      <c r="CS1057" t="s">
        <v>24</v>
      </c>
      <c r="CT1057" s="2" t="s">
        <v>24</v>
      </c>
      <c r="CU1057" s="1" t="s">
        <v>24</v>
      </c>
      <c r="CV1057" t="s">
        <v>24</v>
      </c>
      <c r="CW1057" t="s">
        <v>24</v>
      </c>
      <c r="CX1057" s="2" t="s">
        <v>24</v>
      </c>
      <c r="CY1057" s="1" t="s">
        <v>24</v>
      </c>
      <c r="CZ1057" t="s">
        <v>24</v>
      </c>
      <c r="DA1057" t="s">
        <v>24</v>
      </c>
      <c r="DB1057" s="73" t="s">
        <v>24</v>
      </c>
      <c r="DT1057" s="54"/>
      <c r="DX1057" s="54"/>
      <c r="EA1057" s="54"/>
      <c r="ED1057" s="54"/>
    </row>
    <row r="1058" spans="56:134">
      <c r="BD1058" s="80"/>
      <c r="BF1058">
        <v>1031</v>
      </c>
      <c r="BG1058" s="80">
        <v>95.75</v>
      </c>
      <c r="BH1058">
        <v>95.12</v>
      </c>
      <c r="BI1058">
        <v>96</v>
      </c>
      <c r="BJ1058">
        <v>95.94</v>
      </c>
      <c r="BK1058" s="1"/>
      <c r="BO1058" s="1">
        <v>95.75</v>
      </c>
      <c r="BP1058">
        <v>96.31</v>
      </c>
      <c r="BQ1058">
        <v>96.25</v>
      </c>
      <c r="BR1058" s="2">
        <v>96.44</v>
      </c>
      <c r="BV1058" s="2"/>
      <c r="BW1058" s="54">
        <v>12.529853820800801</v>
      </c>
      <c r="BX1058" s="54">
        <v>12.7728977203369</v>
      </c>
      <c r="BY1058" s="54">
        <v>12.757895469665501</v>
      </c>
      <c r="BZ1058" s="122">
        <v>12.7243995666504</v>
      </c>
      <c r="CF1058" s="28"/>
      <c r="CG1058" s="12"/>
      <c r="CM1058" s="80" t="s">
        <v>33</v>
      </c>
      <c r="CN1058" t="s">
        <v>33</v>
      </c>
      <c r="CO1058" t="s">
        <v>33</v>
      </c>
      <c r="CP1058" s="2" t="s">
        <v>33</v>
      </c>
      <c r="CQ1058" s="1" t="s">
        <v>33</v>
      </c>
      <c r="CR1058" t="s">
        <v>33</v>
      </c>
      <c r="CS1058" t="s">
        <v>33</v>
      </c>
      <c r="CT1058" s="2" t="s">
        <v>33</v>
      </c>
      <c r="CU1058" s="1" t="s">
        <v>33</v>
      </c>
      <c r="CV1058" t="s">
        <v>33</v>
      </c>
      <c r="CW1058" t="s">
        <v>33</v>
      </c>
      <c r="CX1058" s="2" t="s">
        <v>33</v>
      </c>
      <c r="CY1058" s="1" t="s">
        <v>33</v>
      </c>
      <c r="CZ1058" t="s">
        <v>33</v>
      </c>
      <c r="DA1058" t="s">
        <v>33</v>
      </c>
      <c r="DB1058" s="73" t="s">
        <v>33</v>
      </c>
      <c r="DT1058" s="54"/>
      <c r="DX1058" s="54"/>
      <c r="EA1058" s="54"/>
      <c r="ED1058" s="54"/>
    </row>
    <row r="1059" spans="56:134">
      <c r="BD1059" s="80"/>
      <c r="BF1059">
        <v>1032</v>
      </c>
      <c r="BG1059" s="80">
        <v>95.94</v>
      </c>
      <c r="BH1059">
        <v>96</v>
      </c>
      <c r="BI1059">
        <v>96.44</v>
      </c>
      <c r="BJ1059">
        <v>96.06</v>
      </c>
      <c r="BK1059" s="1"/>
      <c r="BO1059" s="1">
        <v>96.19</v>
      </c>
      <c r="BP1059">
        <v>96.5</v>
      </c>
      <c r="BQ1059">
        <v>96.12</v>
      </c>
      <c r="BR1059" s="2">
        <v>96.56</v>
      </c>
      <c r="BV1059" s="2"/>
      <c r="BW1059" s="54">
        <v>11.429054260253899</v>
      </c>
      <c r="BX1059" s="54">
        <v>11.5013790130615</v>
      </c>
      <c r="BY1059" s="54">
        <v>11.673430442810099</v>
      </c>
      <c r="BZ1059" s="122">
        <v>11.691597938537599</v>
      </c>
      <c r="CF1059" s="28"/>
      <c r="CG1059" s="12"/>
      <c r="CM1059" s="132" t="s">
        <v>37</v>
      </c>
      <c r="CN1059" s="55" t="s">
        <v>37</v>
      </c>
      <c r="CO1059" s="55" t="s">
        <v>37</v>
      </c>
      <c r="CP1059" s="29" t="s">
        <v>37</v>
      </c>
      <c r="CQ1059" s="55" t="s">
        <v>37</v>
      </c>
      <c r="CR1059" s="55" t="s">
        <v>37</v>
      </c>
      <c r="CS1059" s="55" t="s">
        <v>37</v>
      </c>
      <c r="CT1059" s="27" t="s">
        <v>37</v>
      </c>
      <c r="CU1059" s="30" t="s">
        <v>37</v>
      </c>
      <c r="CV1059" s="54" t="s">
        <v>37</v>
      </c>
      <c r="CW1059" s="54" t="s">
        <v>37</v>
      </c>
      <c r="CX1059" s="31" t="s">
        <v>37</v>
      </c>
      <c r="CY1059" s="30" t="s">
        <v>37</v>
      </c>
      <c r="CZ1059" s="54" t="s">
        <v>37</v>
      </c>
      <c r="DA1059" s="54" t="s">
        <v>37</v>
      </c>
      <c r="DB1059" s="122" t="s">
        <v>37</v>
      </c>
      <c r="DT1059" s="54"/>
      <c r="DX1059" s="54"/>
      <c r="EA1059" s="54"/>
    </row>
    <row r="1060" spans="56:134">
      <c r="BD1060" s="80"/>
      <c r="BF1060">
        <v>1033</v>
      </c>
      <c r="BG1060" s="80">
        <v>95.25</v>
      </c>
      <c r="BH1060">
        <v>96.12</v>
      </c>
      <c r="BI1060">
        <v>96.12</v>
      </c>
      <c r="BJ1060">
        <v>95.31</v>
      </c>
      <c r="BK1060" s="1"/>
      <c r="BO1060" s="1">
        <v>96.56</v>
      </c>
      <c r="BP1060">
        <v>96.94</v>
      </c>
      <c r="BQ1060">
        <v>96.75</v>
      </c>
      <c r="BR1060" s="2">
        <v>97</v>
      </c>
      <c r="BV1060" s="2"/>
      <c r="BW1060" s="54">
        <v>11.341397285461399</v>
      </c>
      <c r="BX1060" s="54">
        <v>11.2548923492432</v>
      </c>
      <c r="BY1060" s="54">
        <v>12.029503822326699</v>
      </c>
      <c r="BZ1060" s="122">
        <v>12.1039142608643</v>
      </c>
      <c r="CF1060" s="28"/>
      <c r="CG1060" s="12"/>
      <c r="CM1060" s="132" t="s">
        <v>33</v>
      </c>
      <c r="CN1060" s="55" t="s">
        <v>33</v>
      </c>
      <c r="CO1060" s="55" t="s">
        <v>33</v>
      </c>
      <c r="CP1060" s="29" t="s">
        <v>33</v>
      </c>
      <c r="CQ1060" s="55" t="s">
        <v>33</v>
      </c>
      <c r="CR1060" s="55" t="s">
        <v>33</v>
      </c>
      <c r="CS1060" s="55" t="s">
        <v>33</v>
      </c>
      <c r="CT1060" s="27" t="s">
        <v>33</v>
      </c>
      <c r="CU1060" s="30" t="s">
        <v>33</v>
      </c>
      <c r="CV1060" s="54" t="s">
        <v>33</v>
      </c>
      <c r="CW1060" s="54" t="s">
        <v>33</v>
      </c>
      <c r="CX1060" s="31" t="s">
        <v>33</v>
      </c>
      <c r="CY1060" s="30" t="s">
        <v>33</v>
      </c>
      <c r="CZ1060" s="54" t="s">
        <v>33</v>
      </c>
      <c r="DA1060" s="54" t="s">
        <v>33</v>
      </c>
      <c r="DB1060" s="122" t="s">
        <v>33</v>
      </c>
      <c r="ED1060" s="58"/>
    </row>
    <row r="1061" spans="56:134">
      <c r="BD1061" s="80"/>
      <c r="BF1061">
        <v>1034</v>
      </c>
      <c r="BG1061" s="80">
        <v>92.81</v>
      </c>
      <c r="BH1061">
        <v>93.75</v>
      </c>
      <c r="BI1061">
        <v>93.62</v>
      </c>
      <c r="BJ1061">
        <v>93</v>
      </c>
      <c r="BK1061" s="1"/>
      <c r="BO1061" s="1">
        <v>95.06</v>
      </c>
      <c r="BP1061">
        <v>95.75</v>
      </c>
      <c r="BQ1061">
        <v>95.56</v>
      </c>
      <c r="BR1061" s="2">
        <v>95.88</v>
      </c>
      <c r="BV1061" s="2"/>
      <c r="BW1061" s="54">
        <v>10.088915824890099</v>
      </c>
      <c r="BX1061" s="54">
        <v>10.118110656738301</v>
      </c>
      <c r="BY1061" s="54">
        <v>11.634786605835</v>
      </c>
      <c r="BZ1061" s="122">
        <v>11.608323097229</v>
      </c>
      <c r="CF1061" s="28"/>
      <c r="CG1061" s="12"/>
      <c r="CM1061" s="132" t="s">
        <v>28</v>
      </c>
      <c r="CN1061" s="55" t="s">
        <v>28</v>
      </c>
      <c r="CO1061" s="55" t="s">
        <v>28</v>
      </c>
      <c r="CP1061" s="29" t="s">
        <v>28</v>
      </c>
      <c r="CQ1061" s="55" t="s">
        <v>28</v>
      </c>
      <c r="CR1061" s="55" t="s">
        <v>28</v>
      </c>
      <c r="CS1061" s="55" t="s">
        <v>28</v>
      </c>
      <c r="CT1061" s="27" t="s">
        <v>28</v>
      </c>
      <c r="CU1061" s="30" t="s">
        <v>28</v>
      </c>
      <c r="CV1061" s="54" t="s">
        <v>28</v>
      </c>
      <c r="CW1061" s="54" t="s">
        <v>28</v>
      </c>
      <c r="CX1061" s="31" t="s">
        <v>28</v>
      </c>
      <c r="CY1061" s="30" t="s">
        <v>28</v>
      </c>
      <c r="CZ1061" s="54" t="s">
        <v>28</v>
      </c>
      <c r="DA1061" s="54" t="s">
        <v>28</v>
      </c>
      <c r="DB1061" s="122" t="s">
        <v>28</v>
      </c>
    </row>
    <row r="1062" spans="56:134">
      <c r="BD1062" s="80"/>
      <c r="BF1062">
        <v>1035</v>
      </c>
      <c r="BG1062" s="80">
        <v>92.56</v>
      </c>
      <c r="BH1062">
        <v>93.69</v>
      </c>
      <c r="BI1062">
        <v>93.75</v>
      </c>
      <c r="BJ1062">
        <v>93.06</v>
      </c>
      <c r="BK1062" s="1"/>
      <c r="BO1062" s="1">
        <v>93.81</v>
      </c>
      <c r="BP1062">
        <v>94.56</v>
      </c>
      <c r="BQ1062">
        <v>94.31</v>
      </c>
      <c r="BR1062" s="2">
        <v>95</v>
      </c>
      <c r="BV1062" s="2"/>
      <c r="BW1062" s="54">
        <v>9.7051067352294904</v>
      </c>
      <c r="BX1062" s="54">
        <v>9.7201795578002894</v>
      </c>
      <c r="BY1062" s="54">
        <v>11.1898336410522</v>
      </c>
      <c r="BZ1062" s="122">
        <v>11.354922294616699</v>
      </c>
      <c r="CF1062" s="28"/>
      <c r="CG1062" s="12"/>
      <c r="CM1062" s="102" t="s">
        <v>31</v>
      </c>
      <c r="CN1062" s="56" t="s">
        <v>31</v>
      </c>
      <c r="CO1062" s="56" t="s">
        <v>29</v>
      </c>
      <c r="CP1062" s="7" t="s">
        <v>29</v>
      </c>
      <c r="CQ1062" s="8" t="s">
        <v>31</v>
      </c>
      <c r="CR1062" s="56" t="s">
        <v>31</v>
      </c>
      <c r="CS1062" s="56" t="s">
        <v>29</v>
      </c>
      <c r="CT1062" s="7" t="s">
        <v>29</v>
      </c>
      <c r="CU1062" s="8" t="s">
        <v>31</v>
      </c>
      <c r="CV1062" s="56" t="s">
        <v>31</v>
      </c>
      <c r="CW1062" s="56" t="s">
        <v>29</v>
      </c>
      <c r="CX1062" s="7" t="s">
        <v>29</v>
      </c>
      <c r="CY1062" s="8" t="s">
        <v>31</v>
      </c>
      <c r="CZ1062" s="56" t="s">
        <v>31</v>
      </c>
      <c r="DA1062" s="56" t="s">
        <v>29</v>
      </c>
      <c r="DB1062" s="103" t="s">
        <v>29</v>
      </c>
      <c r="DT1062" s="54"/>
      <c r="DX1062" s="54"/>
      <c r="EA1062" s="54"/>
      <c r="ED1062" s="54"/>
    </row>
    <row r="1063" spans="56:134">
      <c r="BD1063" s="80"/>
      <c r="BF1063">
        <v>1036</v>
      </c>
      <c r="BG1063" s="80">
        <v>92.75</v>
      </c>
      <c r="BH1063">
        <v>95</v>
      </c>
      <c r="BI1063">
        <v>94.31</v>
      </c>
      <c r="BJ1063">
        <v>92.5</v>
      </c>
      <c r="BK1063" s="1"/>
      <c r="BO1063" s="1">
        <v>95.12</v>
      </c>
      <c r="BP1063">
        <v>95.44</v>
      </c>
      <c r="BQ1063">
        <v>94.44</v>
      </c>
      <c r="BR1063" s="2">
        <v>95.62</v>
      </c>
      <c r="BV1063" s="2"/>
      <c r="BW1063" s="54">
        <v>9.3941373825073207</v>
      </c>
      <c r="BX1063" s="54">
        <v>9.4584302902221697</v>
      </c>
      <c r="BY1063" s="54">
        <v>10.5848550796509</v>
      </c>
      <c r="BZ1063" s="122">
        <v>10.6539421081543</v>
      </c>
      <c r="CF1063" s="28"/>
      <c r="CG1063" s="12"/>
      <c r="CM1063" s="80" t="s">
        <v>24</v>
      </c>
      <c r="CN1063" s="54" t="s">
        <v>24</v>
      </c>
      <c r="CO1063" s="54" t="s">
        <v>24</v>
      </c>
      <c r="CP1063" s="29" t="s">
        <v>24</v>
      </c>
      <c r="CQ1063" t="s">
        <v>24</v>
      </c>
      <c r="CR1063" s="54" t="s">
        <v>24</v>
      </c>
      <c r="CS1063" s="54" t="s">
        <v>24</v>
      </c>
      <c r="CT1063" s="31" t="s">
        <v>24</v>
      </c>
      <c r="CU1063" s="12" t="s">
        <v>24</v>
      </c>
      <c r="CV1063" s="54" t="s">
        <v>24</v>
      </c>
      <c r="CW1063" s="54" t="s">
        <v>24</v>
      </c>
      <c r="CX1063" s="31" t="s">
        <v>24</v>
      </c>
      <c r="CY1063" s="12" t="s">
        <v>24</v>
      </c>
      <c r="CZ1063" s="54" t="s">
        <v>24</v>
      </c>
      <c r="DA1063" s="54" t="s">
        <v>24</v>
      </c>
      <c r="DB1063" s="122" t="s">
        <v>24</v>
      </c>
    </row>
    <row r="1064" spans="56:134">
      <c r="BD1064" s="80"/>
      <c r="BF1064">
        <v>1037</v>
      </c>
      <c r="BG1064" s="80">
        <v>89.81</v>
      </c>
      <c r="BH1064">
        <v>92.88</v>
      </c>
      <c r="BI1064">
        <v>90.94</v>
      </c>
      <c r="BJ1064">
        <v>89.75</v>
      </c>
      <c r="BK1064" s="1"/>
      <c r="BO1064" s="1">
        <v>94.12</v>
      </c>
      <c r="BP1064">
        <v>94.69</v>
      </c>
      <c r="BQ1064">
        <v>93.81</v>
      </c>
      <c r="BR1064" s="2">
        <v>94.69</v>
      </c>
      <c r="BV1064" s="2"/>
      <c r="BW1064" s="54">
        <v>8.4068479537963903</v>
      </c>
      <c r="BX1064" s="54">
        <v>8.5495729446411097</v>
      </c>
      <c r="BY1064" s="54">
        <v>9.4951944351196307</v>
      </c>
      <c r="BZ1064" s="122">
        <v>9.6223812103271502</v>
      </c>
      <c r="CF1064" s="28"/>
      <c r="CG1064" s="12"/>
      <c r="CM1064" s="80" t="s">
        <v>29</v>
      </c>
      <c r="CN1064" t="s">
        <v>29</v>
      </c>
      <c r="CO1064" t="s">
        <v>29</v>
      </c>
      <c r="CP1064" s="2" t="s">
        <v>29</v>
      </c>
      <c r="CQ1064" s="1" t="s">
        <v>29</v>
      </c>
      <c r="CR1064" t="s">
        <v>29</v>
      </c>
      <c r="CS1064" t="s">
        <v>29</v>
      </c>
      <c r="CT1064" s="2" t="s">
        <v>29</v>
      </c>
      <c r="CU1064" s="1" t="s">
        <v>29</v>
      </c>
      <c r="CV1064" t="s">
        <v>29</v>
      </c>
      <c r="CW1064" t="s">
        <v>29</v>
      </c>
      <c r="CX1064" s="2" t="s">
        <v>29</v>
      </c>
      <c r="CY1064" s="1" t="s">
        <v>29</v>
      </c>
      <c r="CZ1064" t="s">
        <v>29</v>
      </c>
      <c r="DA1064" t="s">
        <v>29</v>
      </c>
      <c r="DB1064" s="73" t="s">
        <v>29</v>
      </c>
      <c r="DT1064" s="59"/>
      <c r="DX1064" s="59"/>
      <c r="EA1064" s="57"/>
      <c r="ED1064" s="57"/>
    </row>
    <row r="1065" spans="56:134">
      <c r="BD1065" s="80"/>
      <c r="BF1065">
        <v>1038</v>
      </c>
      <c r="BG1065" s="80">
        <v>88.19</v>
      </c>
      <c r="BH1065">
        <v>91.12</v>
      </c>
      <c r="BI1065">
        <v>89.12</v>
      </c>
      <c r="BJ1065">
        <v>88.69</v>
      </c>
      <c r="BK1065" s="1"/>
      <c r="BO1065" s="1">
        <v>92.56</v>
      </c>
      <c r="BP1065">
        <v>93.31</v>
      </c>
      <c r="BQ1065">
        <v>92.12</v>
      </c>
      <c r="BR1065" s="2">
        <v>93.38</v>
      </c>
      <c r="BV1065" s="2"/>
      <c r="BW1065" s="54">
        <v>8.2248287200927699</v>
      </c>
      <c r="BX1065" s="54">
        <v>8.3574705123901403</v>
      </c>
      <c r="BY1065" s="54">
        <v>8.2870235443115199</v>
      </c>
      <c r="BZ1065" s="122">
        <v>8.3609495162963903</v>
      </c>
      <c r="CF1065" s="28"/>
      <c r="CG1065" s="12"/>
      <c r="CM1065" s="80" t="s">
        <v>31</v>
      </c>
      <c r="CN1065" t="s">
        <v>31</v>
      </c>
      <c r="CO1065" t="s">
        <v>31</v>
      </c>
      <c r="CP1065" s="2" t="s">
        <v>31</v>
      </c>
      <c r="CQ1065" s="1" t="s">
        <v>31</v>
      </c>
      <c r="CR1065" t="s">
        <v>31</v>
      </c>
      <c r="CS1065" t="s">
        <v>31</v>
      </c>
      <c r="CT1065" s="2" t="s">
        <v>31</v>
      </c>
      <c r="CU1065" s="1" t="s">
        <v>31</v>
      </c>
      <c r="CV1065" t="s">
        <v>31</v>
      </c>
      <c r="CW1065" t="s">
        <v>31</v>
      </c>
      <c r="CX1065" s="2" t="s">
        <v>31</v>
      </c>
      <c r="CY1065" s="1" t="s">
        <v>31</v>
      </c>
      <c r="CZ1065" t="s">
        <v>31</v>
      </c>
      <c r="DA1065" t="s">
        <v>31</v>
      </c>
      <c r="DB1065" s="73" t="s">
        <v>31</v>
      </c>
      <c r="DT1065" s="54"/>
      <c r="DX1065" s="59"/>
      <c r="EA1065" s="54"/>
      <c r="ED1065" s="54"/>
    </row>
    <row r="1066" spans="56:134">
      <c r="BD1066" s="80"/>
      <c r="BF1066">
        <v>1039</v>
      </c>
      <c r="BG1066" s="80">
        <v>89</v>
      </c>
      <c r="BH1066">
        <v>90.38</v>
      </c>
      <c r="BI1066">
        <v>89.81</v>
      </c>
      <c r="BJ1066">
        <v>89.56</v>
      </c>
      <c r="BK1066" s="1"/>
      <c r="BO1066" s="1">
        <v>93.69</v>
      </c>
      <c r="BP1066">
        <v>94.44</v>
      </c>
      <c r="BQ1066">
        <v>93.69</v>
      </c>
      <c r="BR1066" s="2">
        <v>94.44</v>
      </c>
      <c r="BV1066" s="2"/>
      <c r="BW1066" s="54">
        <v>8.3703460693359393</v>
      </c>
      <c r="BX1066" s="54">
        <v>8.3662157058715803</v>
      </c>
      <c r="BY1066" s="54">
        <v>8.0308723449706996</v>
      </c>
      <c r="BZ1066" s="122">
        <v>8.1935138702392596</v>
      </c>
      <c r="CF1066" s="28"/>
      <c r="CG1066" s="12"/>
      <c r="CM1066" s="132" t="s">
        <v>24</v>
      </c>
      <c r="CN1066" s="55" t="s">
        <v>24</v>
      </c>
      <c r="CO1066" s="55" t="s">
        <v>24</v>
      </c>
      <c r="CP1066" s="29" t="s">
        <v>24</v>
      </c>
      <c r="CQ1066" s="55" t="s">
        <v>24</v>
      </c>
      <c r="CR1066" s="55" t="s">
        <v>24</v>
      </c>
      <c r="CS1066" s="55" t="s">
        <v>24</v>
      </c>
      <c r="CT1066" s="27" t="s">
        <v>24</v>
      </c>
      <c r="CU1066" s="30" t="s">
        <v>24</v>
      </c>
      <c r="CV1066" s="54" t="s">
        <v>24</v>
      </c>
      <c r="CW1066" s="54" t="s">
        <v>24</v>
      </c>
      <c r="CX1066" s="31" t="s">
        <v>24</v>
      </c>
      <c r="CY1066" s="30" t="s">
        <v>24</v>
      </c>
      <c r="CZ1066" s="54" t="s">
        <v>24</v>
      </c>
      <c r="DA1066" s="54" t="s">
        <v>24</v>
      </c>
      <c r="DB1066" s="122" t="s">
        <v>24</v>
      </c>
      <c r="DT1066" s="54"/>
      <c r="DX1066" s="54"/>
      <c r="EA1066" s="54"/>
      <c r="ED1066" s="54"/>
    </row>
    <row r="1067" spans="56:134">
      <c r="BD1067" s="80"/>
      <c r="BF1067">
        <v>1040</v>
      </c>
      <c r="BG1067" s="80">
        <v>87.81</v>
      </c>
      <c r="BH1067">
        <v>86.31</v>
      </c>
      <c r="BI1067">
        <v>89</v>
      </c>
      <c r="BJ1067">
        <v>89.25</v>
      </c>
      <c r="BK1067" s="1"/>
      <c r="BO1067" s="1">
        <v>91.38</v>
      </c>
      <c r="BP1067">
        <v>91.31</v>
      </c>
      <c r="BQ1067">
        <v>91.75</v>
      </c>
      <c r="BR1067" s="2">
        <v>92</v>
      </c>
      <c r="BV1067" s="2"/>
      <c r="BW1067" s="54">
        <v>8.4159431457519496</v>
      </c>
      <c r="BX1067" s="54">
        <v>8.4925251007080096</v>
      </c>
      <c r="BY1067" s="54">
        <v>7.3544068336486799</v>
      </c>
      <c r="BZ1067" s="122">
        <v>7.6452379226684597</v>
      </c>
      <c r="CF1067" s="28"/>
      <c r="CG1067" s="12"/>
      <c r="CM1067" s="137" t="s">
        <v>24</v>
      </c>
      <c r="CN1067" s="62" t="s">
        <v>24</v>
      </c>
      <c r="CO1067" s="62" t="s">
        <v>37</v>
      </c>
      <c r="CP1067" s="35" t="s">
        <v>37</v>
      </c>
      <c r="CQ1067" s="55" t="s">
        <v>24</v>
      </c>
      <c r="CR1067" s="55" t="s">
        <v>24</v>
      </c>
      <c r="CS1067" s="55" t="s">
        <v>37</v>
      </c>
      <c r="CT1067" s="27" t="s">
        <v>37</v>
      </c>
      <c r="CU1067" s="30" t="s">
        <v>24</v>
      </c>
      <c r="CV1067" s="54" t="s">
        <v>24</v>
      </c>
      <c r="CW1067" s="54" t="s">
        <v>37</v>
      </c>
      <c r="CX1067" s="31" t="s">
        <v>37</v>
      </c>
      <c r="CY1067" s="30" t="s">
        <v>24</v>
      </c>
      <c r="CZ1067" s="54" t="s">
        <v>24</v>
      </c>
      <c r="DA1067" s="54" t="s">
        <v>37</v>
      </c>
      <c r="DB1067" s="122" t="s">
        <v>37</v>
      </c>
      <c r="DT1067" s="54"/>
      <c r="DX1067" s="54"/>
      <c r="EA1067" s="54"/>
      <c r="ED1067" s="54"/>
    </row>
    <row r="1068" spans="56:134">
      <c r="BD1068" s="80"/>
      <c r="BF1068">
        <v>1041</v>
      </c>
      <c r="BG1068" s="80">
        <v>88.81</v>
      </c>
      <c r="BH1068">
        <v>81.62</v>
      </c>
      <c r="BI1068">
        <v>89.44</v>
      </c>
      <c r="BJ1068">
        <v>89.56</v>
      </c>
      <c r="BK1068" s="1"/>
      <c r="BO1068" s="1">
        <v>90.25</v>
      </c>
      <c r="BP1068">
        <v>90.38</v>
      </c>
      <c r="BQ1068">
        <v>91</v>
      </c>
      <c r="BR1068" s="2">
        <v>91.06</v>
      </c>
      <c r="BV1068" s="2"/>
      <c r="BW1068" s="54">
        <v>6.9318733215331996</v>
      </c>
      <c r="BX1068" s="54">
        <v>7.1978454589843803</v>
      </c>
      <c r="BY1068" s="54">
        <v>6.6182947158813503</v>
      </c>
      <c r="BZ1068" s="122">
        <v>6.9428482055664098</v>
      </c>
      <c r="CF1068" s="28"/>
      <c r="CG1068" s="12"/>
      <c r="CM1068" s="80" t="s">
        <v>36</v>
      </c>
      <c r="CN1068" s="54" t="s">
        <v>36</v>
      </c>
      <c r="CO1068" s="54" t="s">
        <v>36</v>
      </c>
      <c r="CP1068" s="29" t="s">
        <v>36</v>
      </c>
      <c r="CQ1068" t="s">
        <v>36</v>
      </c>
      <c r="CR1068" s="54" t="s">
        <v>36</v>
      </c>
      <c r="CS1068" s="54" t="s">
        <v>36</v>
      </c>
      <c r="CT1068" s="31" t="s">
        <v>36</v>
      </c>
      <c r="CU1068" s="12" t="s">
        <v>36</v>
      </c>
      <c r="CV1068" s="54" t="s">
        <v>36</v>
      </c>
      <c r="CW1068" s="54" t="s">
        <v>36</v>
      </c>
      <c r="CX1068" s="31" t="s">
        <v>36</v>
      </c>
      <c r="CY1068" s="12" t="s">
        <v>36</v>
      </c>
      <c r="CZ1068" s="54" t="s">
        <v>36</v>
      </c>
      <c r="DA1068" s="54" t="s">
        <v>36</v>
      </c>
      <c r="DB1068" s="122" t="s">
        <v>36</v>
      </c>
      <c r="EA1068" s="54"/>
      <c r="ED1068" s="54"/>
    </row>
    <row r="1069" spans="56:134">
      <c r="BD1069" s="80"/>
      <c r="BF1069">
        <v>1042</v>
      </c>
      <c r="BG1069" s="80">
        <v>88.56</v>
      </c>
      <c r="BH1069">
        <v>75.75</v>
      </c>
      <c r="BI1069">
        <v>89.31</v>
      </c>
      <c r="BJ1069">
        <v>89.62</v>
      </c>
      <c r="BK1069" s="1"/>
      <c r="BO1069" s="1">
        <v>88.31</v>
      </c>
      <c r="BP1069">
        <v>88.94</v>
      </c>
      <c r="BQ1069">
        <v>91.25</v>
      </c>
      <c r="BR1069" s="2">
        <v>90.12</v>
      </c>
      <c r="BV1069" s="2"/>
      <c r="BW1069" s="54">
        <v>6.8737349510192898</v>
      </c>
      <c r="BX1069" s="54">
        <v>7.0617957115173304</v>
      </c>
      <c r="BY1069" s="54">
        <v>7.3734316825866699</v>
      </c>
      <c r="BZ1069" s="122">
        <v>7.6295723915100098</v>
      </c>
      <c r="CF1069" s="28"/>
      <c r="CG1069" s="12"/>
      <c r="CM1069" s="80" t="s">
        <v>32</v>
      </c>
      <c r="CN1069" t="s">
        <v>32</v>
      </c>
      <c r="CO1069" t="s">
        <v>32</v>
      </c>
      <c r="CP1069" s="2" t="s">
        <v>32</v>
      </c>
      <c r="CQ1069" s="1" t="s">
        <v>32</v>
      </c>
      <c r="CR1069" t="s">
        <v>32</v>
      </c>
      <c r="CS1069" t="s">
        <v>32</v>
      </c>
      <c r="CT1069" s="2" t="s">
        <v>32</v>
      </c>
      <c r="CU1069" s="1" t="s">
        <v>32</v>
      </c>
      <c r="CV1069" t="s">
        <v>32</v>
      </c>
      <c r="CW1069" t="s">
        <v>32</v>
      </c>
      <c r="CX1069" s="2" t="s">
        <v>32</v>
      </c>
      <c r="CY1069" s="1" t="s">
        <v>32</v>
      </c>
      <c r="CZ1069" t="s">
        <v>32</v>
      </c>
      <c r="DA1069" t="s">
        <v>32</v>
      </c>
      <c r="DB1069" s="73" t="s">
        <v>32</v>
      </c>
      <c r="EA1069" s="54"/>
    </row>
    <row r="1070" spans="56:134">
      <c r="BD1070" s="80"/>
      <c r="BF1070">
        <v>1043</v>
      </c>
      <c r="BG1070" s="80">
        <v>87</v>
      </c>
      <c r="BH1070">
        <v>75.5</v>
      </c>
      <c r="BI1070">
        <v>87.69</v>
      </c>
      <c r="BJ1070">
        <v>87.94</v>
      </c>
      <c r="BK1070" s="1"/>
      <c r="BO1070" s="1">
        <v>85.12</v>
      </c>
      <c r="BP1070">
        <v>85.62</v>
      </c>
      <c r="BQ1070">
        <v>89.06</v>
      </c>
      <c r="BR1070" s="2">
        <v>87.62</v>
      </c>
      <c r="BV1070" s="2"/>
      <c r="BW1070" s="54">
        <v>6.2744278907775897</v>
      </c>
      <c r="BX1070" s="54">
        <v>6.6114273071289098</v>
      </c>
      <c r="BY1070" s="54">
        <v>6.0378036499023402</v>
      </c>
      <c r="BZ1070" s="122">
        <v>6.2538409233093297</v>
      </c>
      <c r="CF1070" s="28"/>
      <c r="CG1070" s="12"/>
      <c r="CM1070" s="80" t="s">
        <v>32</v>
      </c>
      <c r="CN1070" t="s">
        <v>32</v>
      </c>
      <c r="CO1070" t="s">
        <v>32</v>
      </c>
      <c r="CP1070" s="2" t="s">
        <v>32</v>
      </c>
      <c r="CQ1070" s="1" t="s">
        <v>32</v>
      </c>
      <c r="CR1070" t="s">
        <v>32</v>
      </c>
      <c r="CS1070" t="s">
        <v>32</v>
      </c>
      <c r="CT1070" s="2" t="s">
        <v>32</v>
      </c>
      <c r="CU1070" s="1" t="s">
        <v>32</v>
      </c>
      <c r="CV1070" t="s">
        <v>32</v>
      </c>
      <c r="CW1070" t="s">
        <v>32</v>
      </c>
      <c r="CX1070" s="2" t="s">
        <v>32</v>
      </c>
      <c r="CY1070" s="1" t="s">
        <v>32</v>
      </c>
      <c r="CZ1070" t="s">
        <v>32</v>
      </c>
      <c r="DA1070" t="s">
        <v>32</v>
      </c>
      <c r="DB1070" s="73" t="s">
        <v>32</v>
      </c>
      <c r="DT1070" s="54"/>
      <c r="DX1070" s="54"/>
      <c r="EA1070" s="54"/>
      <c r="ED1070" s="54"/>
    </row>
    <row r="1071" spans="56:134">
      <c r="BD1071" s="80"/>
      <c r="BF1071">
        <v>1044</v>
      </c>
      <c r="BG1071" s="80">
        <v>79.44</v>
      </c>
      <c r="BH1071">
        <v>67.44</v>
      </c>
      <c r="BI1071">
        <v>82.19</v>
      </c>
      <c r="BJ1071">
        <v>81.19</v>
      </c>
      <c r="BK1071" s="1"/>
      <c r="BO1071" s="1">
        <v>77.38</v>
      </c>
      <c r="BP1071">
        <v>77.5</v>
      </c>
      <c r="BQ1071">
        <v>83.31</v>
      </c>
      <c r="BR1071" s="2">
        <v>80.75</v>
      </c>
      <c r="BV1071" s="2"/>
      <c r="BW1071" s="54">
        <v>6.2506480216979998</v>
      </c>
      <c r="BX1071" s="54">
        <v>6.4419794082641602</v>
      </c>
      <c r="BY1071" s="54">
        <v>6.1184191703796396</v>
      </c>
      <c r="BZ1071" s="122">
        <v>6.4480152130126998</v>
      </c>
      <c r="CF1071" s="28"/>
      <c r="CG1071" s="12"/>
      <c r="CM1071" s="132" t="s">
        <v>32</v>
      </c>
      <c r="CN1071" s="54" t="s">
        <v>32</v>
      </c>
      <c r="CO1071" s="55" t="s">
        <v>32</v>
      </c>
      <c r="CP1071" s="29" t="s">
        <v>32</v>
      </c>
      <c r="CQ1071" s="55" t="s">
        <v>32</v>
      </c>
      <c r="CR1071" s="55" t="s">
        <v>32</v>
      </c>
      <c r="CS1071" s="54" t="s">
        <v>32</v>
      </c>
      <c r="CT1071" s="27" t="s">
        <v>32</v>
      </c>
      <c r="CU1071" s="30" t="s">
        <v>32</v>
      </c>
      <c r="CV1071" s="54" t="s">
        <v>32</v>
      </c>
      <c r="CW1071" s="54" t="s">
        <v>32</v>
      </c>
      <c r="CX1071" s="31" t="s">
        <v>32</v>
      </c>
      <c r="CY1071" s="30" t="s">
        <v>32</v>
      </c>
      <c r="CZ1071" s="54" t="s">
        <v>32</v>
      </c>
      <c r="DA1071" s="54" t="s">
        <v>32</v>
      </c>
      <c r="DB1071" s="122" t="s">
        <v>32</v>
      </c>
      <c r="DX1071" s="54"/>
      <c r="EA1071" s="54"/>
    </row>
    <row r="1072" spans="56:134">
      <c r="BD1072" s="80"/>
      <c r="BF1072">
        <v>1045</v>
      </c>
      <c r="BG1072" s="80">
        <v>80.94</v>
      </c>
      <c r="BH1072">
        <v>62.38</v>
      </c>
      <c r="BI1072">
        <v>82.69</v>
      </c>
      <c r="BJ1072">
        <v>81.56</v>
      </c>
      <c r="BK1072" s="1"/>
      <c r="BO1072" s="1">
        <v>79.06</v>
      </c>
      <c r="BP1072">
        <v>78.38</v>
      </c>
      <c r="BQ1072">
        <v>83.31</v>
      </c>
      <c r="BR1072" s="2">
        <v>81.44</v>
      </c>
      <c r="BV1072" s="2"/>
      <c r="BW1072" s="54">
        <v>6.74619388580322</v>
      </c>
      <c r="BX1072" s="54">
        <v>6.8249149322509801</v>
      </c>
      <c r="BY1072" s="54">
        <v>6.5071172714233398</v>
      </c>
      <c r="BZ1072" s="122">
        <v>7.1979007720947301</v>
      </c>
      <c r="CF1072" s="28"/>
      <c r="CG1072" s="12"/>
      <c r="CM1072" s="133" t="s">
        <v>38</v>
      </c>
      <c r="CN1072" s="55" t="s">
        <v>38</v>
      </c>
      <c r="CO1072" s="54" t="s">
        <v>38</v>
      </c>
      <c r="CP1072" s="33" t="s">
        <v>38</v>
      </c>
      <c r="CQ1072" s="55" t="s">
        <v>38</v>
      </c>
      <c r="CR1072" s="55" t="s">
        <v>38</v>
      </c>
      <c r="CS1072" s="54" t="s">
        <v>38</v>
      </c>
      <c r="CT1072" s="31" t="s">
        <v>38</v>
      </c>
      <c r="CU1072" s="30" t="s">
        <v>38</v>
      </c>
      <c r="CV1072" s="54" t="s">
        <v>38</v>
      </c>
      <c r="CW1072" s="54" t="s">
        <v>38</v>
      </c>
      <c r="CX1072" s="31" t="s">
        <v>38</v>
      </c>
      <c r="CY1072" s="30" t="s">
        <v>38</v>
      </c>
      <c r="CZ1072" s="54" t="s">
        <v>38</v>
      </c>
      <c r="DA1072" s="54" t="s">
        <v>38</v>
      </c>
      <c r="DB1072" s="122" t="s">
        <v>38</v>
      </c>
      <c r="DX1072" s="54"/>
      <c r="EA1072" s="54"/>
    </row>
    <row r="1073" spans="56:134">
      <c r="BD1073" s="80"/>
      <c r="BF1073">
        <v>1046</v>
      </c>
      <c r="BG1073" s="80">
        <v>71.75</v>
      </c>
      <c r="BH1073">
        <v>59.44</v>
      </c>
      <c r="BI1073">
        <v>74.38</v>
      </c>
      <c r="BJ1073">
        <v>70.69</v>
      </c>
      <c r="BK1073" s="1"/>
      <c r="BO1073" s="1">
        <v>72.75</v>
      </c>
      <c r="BP1073">
        <v>70</v>
      </c>
      <c r="BQ1073">
        <v>74.94</v>
      </c>
      <c r="BR1073" s="2">
        <v>73.94</v>
      </c>
      <c r="BV1073" s="2"/>
      <c r="BW1073" s="54">
        <v>7.0586638450622603</v>
      </c>
      <c r="BX1073" s="54">
        <v>7.2187538146972701</v>
      </c>
      <c r="BY1073" s="54">
        <v>6.83073234558106</v>
      </c>
      <c r="BZ1073" s="122">
        <v>7.2630734443664604</v>
      </c>
      <c r="CA1073" s="67"/>
      <c r="CC1073" s="67"/>
      <c r="CD1073" s="67"/>
      <c r="CF1073" s="28"/>
      <c r="CG1073" s="12"/>
      <c r="CM1073" s="133" t="s">
        <v>39</v>
      </c>
      <c r="CN1073" s="54" t="s">
        <v>39</v>
      </c>
      <c r="CO1073" s="54" t="s">
        <v>39</v>
      </c>
      <c r="CP1073" s="33" t="s">
        <v>39</v>
      </c>
      <c r="CQ1073" s="55" t="s">
        <v>39</v>
      </c>
      <c r="CR1073" s="55" t="s">
        <v>39</v>
      </c>
      <c r="CS1073" s="55" t="s">
        <v>39</v>
      </c>
      <c r="CT1073" s="27" t="s">
        <v>39</v>
      </c>
      <c r="CU1073" s="30" t="s">
        <v>39</v>
      </c>
      <c r="CV1073" s="54" t="s">
        <v>39</v>
      </c>
      <c r="CW1073" s="54" t="s">
        <v>39</v>
      </c>
      <c r="CX1073" s="31" t="s">
        <v>39</v>
      </c>
      <c r="CY1073" s="30" t="s">
        <v>39</v>
      </c>
      <c r="CZ1073" s="54" t="s">
        <v>39</v>
      </c>
      <c r="DA1073" s="54" t="s">
        <v>39</v>
      </c>
      <c r="DB1073" s="122" t="s">
        <v>39</v>
      </c>
    </row>
    <row r="1074" spans="56:134">
      <c r="BD1074" s="80"/>
      <c r="BF1074">
        <v>1047</v>
      </c>
      <c r="BG1074" s="80">
        <v>76</v>
      </c>
      <c r="BH1074">
        <v>59.97</v>
      </c>
      <c r="BI1074">
        <v>78.38</v>
      </c>
      <c r="BJ1074">
        <v>73.56</v>
      </c>
      <c r="BK1074" s="1"/>
      <c r="BO1074" s="1">
        <v>72.31</v>
      </c>
      <c r="BP1074">
        <v>69.25</v>
      </c>
      <c r="BQ1074">
        <v>72.88</v>
      </c>
      <c r="BR1074" s="2">
        <v>74.25</v>
      </c>
      <c r="BV1074" s="2"/>
      <c r="BW1074" s="54">
        <v>6.9873476028442401</v>
      </c>
      <c r="BX1074" s="54">
        <v>7.0508470535278303</v>
      </c>
      <c r="BY1074" s="54">
        <v>6.4334225654602104</v>
      </c>
      <c r="BZ1074" s="122">
        <v>7.0622515678405797</v>
      </c>
      <c r="CD1074" s="67"/>
      <c r="CF1074" s="28"/>
      <c r="CG1074" s="12"/>
      <c r="CM1074" s="80" t="s">
        <v>24</v>
      </c>
      <c r="CN1074" s="54" t="s">
        <v>24</v>
      </c>
      <c r="CO1074" s="54" t="s">
        <v>24</v>
      </c>
      <c r="CP1074" s="2" t="s">
        <v>24</v>
      </c>
      <c r="CQ1074" t="s">
        <v>24</v>
      </c>
      <c r="CR1074" s="54" t="s">
        <v>24</v>
      </c>
      <c r="CS1074" s="54" t="s">
        <v>24</v>
      </c>
      <c r="CT1074" s="31" t="s">
        <v>24</v>
      </c>
      <c r="CU1074" s="12" t="s">
        <v>24</v>
      </c>
      <c r="CV1074" s="54" t="s">
        <v>24</v>
      </c>
      <c r="CW1074" s="54" t="s">
        <v>24</v>
      </c>
      <c r="CX1074" s="28" t="s">
        <v>24</v>
      </c>
      <c r="CY1074" s="12" t="s">
        <v>24</v>
      </c>
      <c r="CZ1074" s="54" t="s">
        <v>24</v>
      </c>
      <c r="DA1074" s="54" t="s">
        <v>24</v>
      </c>
      <c r="DB1074" s="122" t="s">
        <v>24</v>
      </c>
      <c r="DX1074" s="54"/>
      <c r="EA1074" s="54"/>
    </row>
    <row r="1075" spans="56:134">
      <c r="BD1075" s="80"/>
      <c r="BF1075">
        <v>1048</v>
      </c>
      <c r="BG1075" s="80">
        <v>68.75</v>
      </c>
      <c r="BH1075">
        <v>56.81</v>
      </c>
      <c r="BI1075">
        <v>70.06</v>
      </c>
      <c r="BJ1075">
        <v>67.5</v>
      </c>
      <c r="BK1075" s="1"/>
      <c r="BO1075" s="1">
        <v>68.38</v>
      </c>
      <c r="BP1075">
        <v>64.81</v>
      </c>
      <c r="BQ1075">
        <v>66.94</v>
      </c>
      <c r="BR1075" s="2">
        <v>69.06</v>
      </c>
      <c r="BV1075" s="2"/>
      <c r="BW1075" s="54">
        <v>7.1948776245117196</v>
      </c>
      <c r="BX1075" s="54">
        <v>7.4600458145141602</v>
      </c>
      <c r="BY1075" s="54">
        <v>6.5449910163879403</v>
      </c>
      <c r="BZ1075" s="122">
        <v>7.16467237472534</v>
      </c>
      <c r="CF1075" s="28"/>
      <c r="CG1075" s="12"/>
      <c r="CM1075" s="80" t="s">
        <v>23</v>
      </c>
      <c r="CN1075" t="s">
        <v>23</v>
      </c>
      <c r="CO1075" t="s">
        <v>23</v>
      </c>
      <c r="CP1075" s="2" t="s">
        <v>23</v>
      </c>
      <c r="CQ1075" s="1" t="s">
        <v>23</v>
      </c>
      <c r="CR1075" t="s">
        <v>23</v>
      </c>
      <c r="CS1075" t="s">
        <v>23</v>
      </c>
      <c r="CT1075" s="2" t="s">
        <v>23</v>
      </c>
      <c r="CU1075" s="1" t="s">
        <v>23</v>
      </c>
      <c r="CV1075" t="s">
        <v>23</v>
      </c>
      <c r="CW1075" t="s">
        <v>23</v>
      </c>
      <c r="CX1075" s="2" t="s">
        <v>23</v>
      </c>
      <c r="CY1075" s="1" t="s">
        <v>23</v>
      </c>
      <c r="CZ1075" t="s">
        <v>23</v>
      </c>
      <c r="DA1075" t="s">
        <v>23</v>
      </c>
      <c r="DB1075" s="73" t="s">
        <v>23</v>
      </c>
      <c r="DX1075" s="54"/>
      <c r="EA1075" s="54"/>
    </row>
    <row r="1076" spans="56:134">
      <c r="BD1076" s="80"/>
      <c r="BF1076">
        <v>1049</v>
      </c>
      <c r="BG1076" s="80">
        <v>61.53</v>
      </c>
      <c r="BH1076">
        <v>52.38</v>
      </c>
      <c r="BI1076">
        <v>62.66</v>
      </c>
      <c r="BJ1076">
        <v>60.66</v>
      </c>
      <c r="BK1076" s="1"/>
      <c r="BO1076" s="1">
        <v>61.28</v>
      </c>
      <c r="BP1076">
        <v>57.06</v>
      </c>
      <c r="BQ1076">
        <v>59.31</v>
      </c>
      <c r="BR1076" s="2">
        <v>61</v>
      </c>
      <c r="BV1076" s="2"/>
      <c r="BW1076" s="54">
        <v>7.9423537254333496</v>
      </c>
      <c r="BX1076" s="54">
        <v>7.8983840942382804</v>
      </c>
      <c r="BY1076" s="54">
        <v>7.4862117767334002</v>
      </c>
      <c r="BZ1076" s="122">
        <v>8.3347244262695295</v>
      </c>
      <c r="CF1076" s="28"/>
      <c r="CG1076" s="12"/>
      <c r="CM1076" s="80" t="s">
        <v>32</v>
      </c>
      <c r="CN1076" t="s">
        <v>32</v>
      </c>
      <c r="CO1076" t="s">
        <v>32</v>
      </c>
      <c r="CP1076" s="2" t="s">
        <v>32</v>
      </c>
      <c r="CQ1076" s="1" t="s">
        <v>32</v>
      </c>
      <c r="CR1076" t="s">
        <v>32</v>
      </c>
      <c r="CS1076" t="s">
        <v>32</v>
      </c>
      <c r="CT1076" s="2" t="s">
        <v>32</v>
      </c>
      <c r="CU1076" s="1" t="s">
        <v>32</v>
      </c>
      <c r="CV1076" t="s">
        <v>32</v>
      </c>
      <c r="CW1076" t="s">
        <v>32</v>
      </c>
      <c r="CX1076" s="2" t="s">
        <v>32</v>
      </c>
      <c r="CY1076" s="1" t="s">
        <v>32</v>
      </c>
      <c r="CZ1076" t="s">
        <v>32</v>
      </c>
      <c r="DA1076" t="s">
        <v>32</v>
      </c>
      <c r="DB1076" s="73" t="s">
        <v>32</v>
      </c>
      <c r="DT1076" s="56"/>
      <c r="DX1076" s="57"/>
      <c r="EA1076" s="57"/>
      <c r="ED1076" s="56"/>
    </row>
    <row r="1077" spans="56:134">
      <c r="BD1077" s="80"/>
      <c r="BF1077">
        <v>1050</v>
      </c>
      <c r="BG1077" s="80">
        <v>53.31</v>
      </c>
      <c r="BH1077">
        <v>50.19</v>
      </c>
      <c r="BI1077">
        <v>54.06</v>
      </c>
      <c r="BJ1077">
        <v>52.47</v>
      </c>
      <c r="BK1077" s="1"/>
      <c r="BO1077" s="1">
        <v>55.44</v>
      </c>
      <c r="BP1077">
        <v>53.75</v>
      </c>
      <c r="BQ1077">
        <v>55.78</v>
      </c>
      <c r="BR1077" s="2">
        <v>56.16</v>
      </c>
      <c r="BV1077" s="2"/>
      <c r="BW1077" s="54">
        <v>6.6075363159179696</v>
      </c>
      <c r="BX1077" s="54">
        <v>6.8800687789917001</v>
      </c>
      <c r="BY1077" s="54">
        <v>6.3708038330078098</v>
      </c>
      <c r="BZ1077" s="122">
        <v>6.9817519187927299</v>
      </c>
      <c r="CF1077" s="28"/>
      <c r="CG1077" s="12"/>
      <c r="CL1077" s="67"/>
      <c r="CM1077" s="132" t="s">
        <v>39</v>
      </c>
      <c r="CN1077" s="54" t="s">
        <v>39</v>
      </c>
      <c r="CO1077" s="55" t="s">
        <v>39</v>
      </c>
      <c r="CP1077" s="2" t="s">
        <v>39</v>
      </c>
      <c r="CQ1077" t="s">
        <v>39</v>
      </c>
      <c r="CR1077" s="54" t="s">
        <v>39</v>
      </c>
      <c r="CS1077" s="54" t="s">
        <v>39</v>
      </c>
      <c r="CT1077" s="31" t="s">
        <v>39</v>
      </c>
      <c r="CU1077" s="30" t="s">
        <v>39</v>
      </c>
      <c r="CV1077" s="54" t="s">
        <v>39</v>
      </c>
      <c r="CW1077" s="54" t="s">
        <v>39</v>
      </c>
      <c r="CX1077" s="28" t="s">
        <v>39</v>
      </c>
      <c r="CY1077" s="12" t="s">
        <v>39</v>
      </c>
      <c r="CZ1077" s="54" t="s">
        <v>39</v>
      </c>
      <c r="DA1077" s="54" t="s">
        <v>39</v>
      </c>
      <c r="DB1077" s="122" t="s">
        <v>39</v>
      </c>
      <c r="DT1077" s="58"/>
      <c r="DX1077" s="54"/>
      <c r="EA1077" s="54"/>
    </row>
    <row r="1078" spans="56:134">
      <c r="BD1078" s="80"/>
      <c r="BF1078">
        <v>1051</v>
      </c>
      <c r="BG1078" s="80">
        <v>51.97</v>
      </c>
      <c r="BH1078">
        <v>48.16</v>
      </c>
      <c r="BI1078">
        <v>52.16</v>
      </c>
      <c r="BJ1078">
        <v>50.94</v>
      </c>
      <c r="BK1078" s="1"/>
      <c r="BL1078" s="60"/>
      <c r="BO1078" s="1">
        <v>52.97</v>
      </c>
      <c r="BP1078">
        <v>49.47</v>
      </c>
      <c r="BQ1078">
        <v>50.84</v>
      </c>
      <c r="BR1078" s="2">
        <v>52.06</v>
      </c>
      <c r="BT1078" s="60"/>
      <c r="BV1078" s="2"/>
      <c r="BW1078" s="54">
        <v>7.7898674011230504</v>
      </c>
      <c r="BX1078" s="54">
        <v>7.8854441642761204</v>
      </c>
      <c r="BY1078" s="54">
        <v>7.6870875358581499</v>
      </c>
      <c r="BZ1078" s="122">
        <v>8.4757862091064506</v>
      </c>
      <c r="CA1078" s="67"/>
      <c r="CD1078" s="67"/>
      <c r="CF1078" s="28"/>
      <c r="CG1078" s="12"/>
      <c r="CM1078" s="80" t="s">
        <v>32</v>
      </c>
      <c r="CN1078" s="54" t="s">
        <v>32</v>
      </c>
      <c r="CO1078" s="54" t="s">
        <v>32</v>
      </c>
      <c r="CP1078" s="2" t="s">
        <v>32</v>
      </c>
      <c r="CQ1078" t="s">
        <v>32</v>
      </c>
      <c r="CR1078" s="54" t="s">
        <v>32</v>
      </c>
      <c r="CS1078" s="54" t="s">
        <v>32</v>
      </c>
      <c r="CT1078" s="31" t="s">
        <v>32</v>
      </c>
      <c r="CU1078" s="12" t="s">
        <v>32</v>
      </c>
      <c r="CV1078" s="54" t="s">
        <v>32</v>
      </c>
      <c r="CW1078" s="54" t="s">
        <v>32</v>
      </c>
      <c r="CX1078" s="28" t="s">
        <v>32</v>
      </c>
      <c r="CY1078" s="12" t="s">
        <v>32</v>
      </c>
      <c r="CZ1078" s="54" t="s">
        <v>32</v>
      </c>
      <c r="DA1078" s="54" t="s">
        <v>32</v>
      </c>
      <c r="DB1078" s="122" t="s">
        <v>32</v>
      </c>
      <c r="DX1078" s="54"/>
      <c r="EA1078" s="54"/>
    </row>
    <row r="1079" spans="56:134">
      <c r="BD1079" s="80"/>
      <c r="BF1079">
        <v>1052</v>
      </c>
      <c r="BG1079" s="80">
        <v>50.75</v>
      </c>
      <c r="BH1079">
        <v>51.12</v>
      </c>
      <c r="BI1079">
        <v>50.78</v>
      </c>
      <c r="BJ1079">
        <v>51.78</v>
      </c>
      <c r="BK1079" s="1"/>
      <c r="BO1079" s="1">
        <v>53.34</v>
      </c>
      <c r="BP1079">
        <v>51.88</v>
      </c>
      <c r="BQ1079">
        <v>51.81</v>
      </c>
      <c r="BR1079" s="2">
        <v>53.75</v>
      </c>
      <c r="BV1079" s="2"/>
      <c r="BW1079" s="54">
        <v>6.7996721267700204</v>
      </c>
      <c r="BX1079" s="54">
        <v>7.38958644866943</v>
      </c>
      <c r="BY1079" s="54">
        <v>6.7559862136840803</v>
      </c>
      <c r="BZ1079" s="122">
        <v>7.7073612213134801</v>
      </c>
      <c r="CF1079" s="28"/>
      <c r="CG1079" s="12"/>
      <c r="CM1079" s="80" t="s">
        <v>34</v>
      </c>
      <c r="CN1079" t="s">
        <v>34</v>
      </c>
      <c r="CO1079" t="s">
        <v>34</v>
      </c>
      <c r="CP1079" s="2" t="s">
        <v>34</v>
      </c>
      <c r="CQ1079" s="1" t="s">
        <v>34</v>
      </c>
      <c r="CR1079" t="s">
        <v>34</v>
      </c>
      <c r="CS1079" t="s">
        <v>34</v>
      </c>
      <c r="CT1079" s="2" t="s">
        <v>34</v>
      </c>
      <c r="CU1079" s="1" t="s">
        <v>34</v>
      </c>
      <c r="CV1079" t="s">
        <v>34</v>
      </c>
      <c r="CW1079" t="s">
        <v>34</v>
      </c>
      <c r="CX1079" s="2" t="s">
        <v>34</v>
      </c>
      <c r="CY1079" s="1" t="s">
        <v>34</v>
      </c>
      <c r="CZ1079" t="s">
        <v>34</v>
      </c>
      <c r="DA1079" t="s">
        <v>34</v>
      </c>
      <c r="DB1079" s="73" t="s">
        <v>34</v>
      </c>
      <c r="DX1079" s="54"/>
      <c r="EA1079" s="54"/>
    </row>
    <row r="1080" spans="56:134">
      <c r="BD1080" s="80"/>
      <c r="BF1080">
        <v>1053</v>
      </c>
      <c r="BG1080" s="80">
        <v>54.81</v>
      </c>
      <c r="BH1080">
        <v>56.12</v>
      </c>
      <c r="BI1080">
        <v>55</v>
      </c>
      <c r="BJ1080">
        <v>59.38</v>
      </c>
      <c r="BK1080" s="1"/>
      <c r="BO1080" s="1">
        <v>56.31</v>
      </c>
      <c r="BP1080">
        <v>55.97</v>
      </c>
      <c r="BQ1080">
        <v>55.09</v>
      </c>
      <c r="BR1080" s="2">
        <v>58.06</v>
      </c>
      <c r="BV1080" s="2"/>
      <c r="BW1080" s="54">
        <v>7.4385733604431197</v>
      </c>
      <c r="BX1080" s="54">
        <v>7.3968038558959996</v>
      </c>
      <c r="BY1080" s="54">
        <v>6.8938117027282697</v>
      </c>
      <c r="BZ1080" s="122">
        <v>7.9021301269531303</v>
      </c>
      <c r="CF1080" s="28"/>
      <c r="CG1080" s="12"/>
      <c r="CM1080" s="80" t="s">
        <v>23</v>
      </c>
      <c r="CN1080" t="s">
        <v>23</v>
      </c>
      <c r="CO1080" t="s">
        <v>23</v>
      </c>
      <c r="CP1080" s="2" t="s">
        <v>23</v>
      </c>
      <c r="CQ1080" s="1" t="s">
        <v>23</v>
      </c>
      <c r="CR1080" t="s">
        <v>23</v>
      </c>
      <c r="CS1080" t="s">
        <v>23</v>
      </c>
      <c r="CT1080" s="2" t="s">
        <v>23</v>
      </c>
      <c r="CU1080" s="1" t="s">
        <v>23</v>
      </c>
      <c r="CV1080" t="s">
        <v>23</v>
      </c>
      <c r="CW1080" t="s">
        <v>23</v>
      </c>
      <c r="CX1080" s="2" t="s">
        <v>23</v>
      </c>
      <c r="CY1080" s="1" t="s">
        <v>23</v>
      </c>
      <c r="CZ1080" t="s">
        <v>23</v>
      </c>
      <c r="DA1080" t="s">
        <v>23</v>
      </c>
      <c r="DB1080" s="73" t="s">
        <v>23</v>
      </c>
      <c r="DX1080" s="54"/>
      <c r="EA1080" s="54"/>
      <c r="ED1080" s="58"/>
    </row>
    <row r="1081" spans="56:134">
      <c r="BD1081" s="80"/>
      <c r="BF1081">
        <v>1054</v>
      </c>
      <c r="BG1081" s="80">
        <v>55.66</v>
      </c>
      <c r="BH1081">
        <v>56.25</v>
      </c>
      <c r="BI1081">
        <v>56.16</v>
      </c>
      <c r="BJ1081">
        <v>57.38</v>
      </c>
      <c r="BK1081" s="1"/>
      <c r="BO1081" s="1">
        <v>54.62</v>
      </c>
      <c r="BP1081">
        <v>55.31</v>
      </c>
      <c r="BQ1081">
        <v>57.19</v>
      </c>
      <c r="BR1081" s="2">
        <v>57.88</v>
      </c>
      <c r="BV1081" s="2"/>
      <c r="BW1081" s="54">
        <v>8.4719705581665004</v>
      </c>
      <c r="BX1081" s="54">
        <v>8.6667766571044904</v>
      </c>
      <c r="BY1081" s="54">
        <v>8.3301086425781303</v>
      </c>
      <c r="BZ1081" s="122">
        <v>9.5621509552002006</v>
      </c>
      <c r="CF1081" s="28"/>
      <c r="CG1081" s="12"/>
      <c r="CM1081" s="80" t="s">
        <v>32</v>
      </c>
      <c r="CN1081" t="s">
        <v>32</v>
      </c>
      <c r="CO1081" t="s">
        <v>32</v>
      </c>
      <c r="CP1081" s="2" t="s">
        <v>32</v>
      </c>
      <c r="CQ1081" s="1" t="s">
        <v>32</v>
      </c>
      <c r="CR1081" t="s">
        <v>32</v>
      </c>
      <c r="CS1081" t="s">
        <v>32</v>
      </c>
      <c r="CT1081" s="2" t="s">
        <v>32</v>
      </c>
      <c r="CU1081" s="1" t="s">
        <v>32</v>
      </c>
      <c r="CV1081" t="s">
        <v>32</v>
      </c>
      <c r="CW1081" t="s">
        <v>32</v>
      </c>
      <c r="CX1081" s="2" t="s">
        <v>32</v>
      </c>
      <c r="CY1081" s="1" t="s">
        <v>32</v>
      </c>
      <c r="CZ1081" t="s">
        <v>32</v>
      </c>
      <c r="DA1081" t="s">
        <v>32</v>
      </c>
      <c r="DB1081" s="73" t="s">
        <v>32</v>
      </c>
    </row>
    <row r="1082" spans="56:134">
      <c r="BD1082" s="80"/>
      <c r="BF1082">
        <v>1055</v>
      </c>
      <c r="BG1082" s="80">
        <v>63.25</v>
      </c>
      <c r="BH1082">
        <v>64.94</v>
      </c>
      <c r="BI1082">
        <v>63.59</v>
      </c>
      <c r="BJ1082">
        <v>64.56</v>
      </c>
      <c r="BK1082" s="1"/>
      <c r="BO1082" s="1">
        <v>64.12</v>
      </c>
      <c r="BP1082">
        <v>65.38</v>
      </c>
      <c r="BQ1082">
        <v>63.94</v>
      </c>
      <c r="BR1082" s="2">
        <v>63.97</v>
      </c>
      <c r="BV1082" s="2"/>
      <c r="BW1082" s="54">
        <v>7.4556097984314</v>
      </c>
      <c r="BX1082" s="54">
        <v>7.4810914993286097</v>
      </c>
      <c r="BY1082" s="54">
        <v>7.2047386169433603</v>
      </c>
      <c r="BZ1082" s="122">
        <v>8.4262123107910192</v>
      </c>
      <c r="CF1082" s="28"/>
      <c r="CG1082" s="12"/>
      <c r="CH1082" s="67"/>
      <c r="CI1082" s="67"/>
      <c r="CJ1082" s="67"/>
      <c r="CK1082" s="67"/>
      <c r="CM1082" s="80" t="s">
        <v>37</v>
      </c>
      <c r="CN1082" s="54" t="s">
        <v>37</v>
      </c>
      <c r="CO1082" s="54" t="s">
        <v>37</v>
      </c>
      <c r="CP1082" s="2" t="s">
        <v>37</v>
      </c>
      <c r="CQ1082" t="s">
        <v>37</v>
      </c>
      <c r="CR1082" s="54" t="s">
        <v>37</v>
      </c>
      <c r="CS1082" s="54" t="s">
        <v>37</v>
      </c>
      <c r="CT1082" s="31" t="s">
        <v>37</v>
      </c>
      <c r="CU1082" s="12" t="s">
        <v>37</v>
      </c>
      <c r="CV1082" s="54" t="s">
        <v>37</v>
      </c>
      <c r="CW1082" s="54" t="s">
        <v>37</v>
      </c>
      <c r="CX1082" s="28" t="s">
        <v>37</v>
      </c>
      <c r="CY1082" s="12" t="s">
        <v>37</v>
      </c>
      <c r="CZ1082" s="54" t="s">
        <v>37</v>
      </c>
      <c r="DA1082" s="54" t="s">
        <v>37</v>
      </c>
      <c r="DB1082" s="122" t="s">
        <v>37</v>
      </c>
      <c r="DX1082" s="54"/>
      <c r="EA1082" s="54"/>
    </row>
    <row r="1083" spans="56:134">
      <c r="BD1083" s="80"/>
      <c r="BF1083">
        <v>1056</v>
      </c>
      <c r="BG1083" s="80">
        <v>84.19</v>
      </c>
      <c r="BH1083">
        <v>85.56</v>
      </c>
      <c r="BI1083">
        <v>83.25</v>
      </c>
      <c r="BJ1083">
        <v>84.38</v>
      </c>
      <c r="BK1083" s="1"/>
      <c r="BO1083" s="1">
        <v>84.81</v>
      </c>
      <c r="BP1083">
        <v>85.31</v>
      </c>
      <c r="BQ1083">
        <v>85.75</v>
      </c>
      <c r="BR1083" s="2">
        <v>85.12</v>
      </c>
      <c r="BV1083" s="2"/>
      <c r="BW1083" s="54">
        <v>9.8132419586181605</v>
      </c>
      <c r="BX1083" s="54">
        <v>9.8495225906372106</v>
      </c>
      <c r="BY1083" s="54">
        <v>9.1984033584594709</v>
      </c>
      <c r="BZ1083" s="122">
        <v>9.9745931625366193</v>
      </c>
      <c r="CF1083" s="28"/>
      <c r="CG1083" s="12"/>
      <c r="CM1083" s="80" t="s">
        <v>23</v>
      </c>
      <c r="CN1083" t="s">
        <v>23</v>
      </c>
      <c r="CO1083" t="s">
        <v>23</v>
      </c>
      <c r="CP1083" s="2" t="s">
        <v>23</v>
      </c>
      <c r="CQ1083" s="1" t="s">
        <v>23</v>
      </c>
      <c r="CR1083" t="s">
        <v>23</v>
      </c>
      <c r="CS1083" t="s">
        <v>23</v>
      </c>
      <c r="CT1083" s="2" t="s">
        <v>23</v>
      </c>
      <c r="CU1083" s="1" t="s">
        <v>23</v>
      </c>
      <c r="CV1083" t="s">
        <v>23</v>
      </c>
      <c r="CW1083" t="s">
        <v>23</v>
      </c>
      <c r="CX1083" s="2" t="s">
        <v>23</v>
      </c>
      <c r="CY1083" s="1" t="s">
        <v>23</v>
      </c>
      <c r="CZ1083" t="s">
        <v>23</v>
      </c>
      <c r="DA1083" t="s">
        <v>23</v>
      </c>
      <c r="DB1083" s="73" t="s">
        <v>23</v>
      </c>
      <c r="DT1083" s="54"/>
      <c r="DX1083" s="54"/>
      <c r="EA1083" s="54"/>
      <c r="ED1083" s="54"/>
    </row>
    <row r="1084" spans="56:134">
      <c r="BD1084" s="80"/>
      <c r="BF1084">
        <v>1057</v>
      </c>
      <c r="BG1084" s="80">
        <v>87.69</v>
      </c>
      <c r="BH1084">
        <v>89.44</v>
      </c>
      <c r="BI1084">
        <v>86.88</v>
      </c>
      <c r="BJ1084">
        <v>87.94</v>
      </c>
      <c r="BK1084" s="1"/>
      <c r="BO1084" s="1">
        <v>90.19</v>
      </c>
      <c r="BP1084">
        <v>89.88</v>
      </c>
      <c r="BQ1084">
        <v>89.19</v>
      </c>
      <c r="BR1084" s="2">
        <v>89.81</v>
      </c>
      <c r="BV1084" s="2"/>
      <c r="BW1084" s="54">
        <v>9.5310544967651403</v>
      </c>
      <c r="BX1084" s="54">
        <v>9.5563383102416992</v>
      </c>
      <c r="BY1084" s="54">
        <v>8.9518566131591797</v>
      </c>
      <c r="BZ1084" s="122">
        <v>10.0826683044434</v>
      </c>
      <c r="CF1084" s="28"/>
      <c r="CG1084" s="12"/>
      <c r="CM1084" s="133" t="s">
        <v>41</v>
      </c>
      <c r="CN1084" s="54" t="s">
        <v>41</v>
      </c>
      <c r="CO1084" s="54" t="s">
        <v>41</v>
      </c>
      <c r="CP1084" s="33" t="s">
        <v>41</v>
      </c>
      <c r="CQ1084" s="54" t="s">
        <v>41</v>
      </c>
      <c r="CR1084" s="54" t="s">
        <v>41</v>
      </c>
      <c r="CS1084" s="54" t="s">
        <v>41</v>
      </c>
      <c r="CT1084" s="27" t="s">
        <v>41</v>
      </c>
      <c r="CU1084" s="30" t="s">
        <v>41</v>
      </c>
      <c r="CV1084" s="54" t="s">
        <v>41</v>
      </c>
      <c r="CW1084" s="54" t="s">
        <v>41</v>
      </c>
      <c r="CX1084" s="31" t="s">
        <v>41</v>
      </c>
      <c r="CY1084" s="30" t="s">
        <v>41</v>
      </c>
      <c r="CZ1084" s="54" t="s">
        <v>41</v>
      </c>
      <c r="DA1084" s="54" t="s">
        <v>41</v>
      </c>
      <c r="DB1084" s="122" t="s">
        <v>41</v>
      </c>
      <c r="DX1084" s="54"/>
      <c r="EA1084" s="54"/>
    </row>
    <row r="1085" spans="56:134">
      <c r="BD1085" s="80"/>
      <c r="BF1085">
        <v>1058</v>
      </c>
      <c r="BG1085" s="80">
        <v>91</v>
      </c>
      <c r="BH1085">
        <v>92.69</v>
      </c>
      <c r="BI1085">
        <v>90.19</v>
      </c>
      <c r="BJ1085">
        <v>91</v>
      </c>
      <c r="BK1085" s="1"/>
      <c r="BO1085" s="1">
        <v>93.25</v>
      </c>
      <c r="BP1085">
        <v>93.12</v>
      </c>
      <c r="BQ1085">
        <v>92.5</v>
      </c>
      <c r="BR1085" s="2">
        <v>92.94</v>
      </c>
      <c r="BV1085" s="2"/>
      <c r="BW1085" s="54">
        <v>9.6549892425537092</v>
      </c>
      <c r="BX1085" s="54">
        <v>9.9858493804931605</v>
      </c>
      <c r="BY1085" s="54">
        <v>9.1762990951538104</v>
      </c>
      <c r="BZ1085" s="122">
        <v>10.6819915771484</v>
      </c>
      <c r="CF1085" s="28"/>
      <c r="CG1085" s="12"/>
      <c r="CM1085" s="132" t="s">
        <v>23</v>
      </c>
      <c r="CN1085" s="55" t="s">
        <v>23</v>
      </c>
      <c r="CO1085" s="55" t="s">
        <v>23</v>
      </c>
      <c r="CP1085" s="29" t="s">
        <v>23</v>
      </c>
      <c r="CQ1085" s="55" t="s">
        <v>23</v>
      </c>
      <c r="CR1085" s="55" t="s">
        <v>23</v>
      </c>
      <c r="CS1085" s="55" t="s">
        <v>23</v>
      </c>
      <c r="CT1085" s="27" t="s">
        <v>23</v>
      </c>
      <c r="CU1085" s="30" t="s">
        <v>23</v>
      </c>
      <c r="CV1085" s="54" t="s">
        <v>23</v>
      </c>
      <c r="CW1085" s="54" t="s">
        <v>23</v>
      </c>
      <c r="CX1085" s="31" t="s">
        <v>23</v>
      </c>
      <c r="CY1085" s="30" t="s">
        <v>23</v>
      </c>
      <c r="CZ1085" s="54" t="s">
        <v>23</v>
      </c>
      <c r="DA1085" s="54" t="s">
        <v>23</v>
      </c>
      <c r="DB1085" s="122" t="s">
        <v>23</v>
      </c>
    </row>
    <row r="1086" spans="56:134">
      <c r="BD1086" s="80"/>
      <c r="BF1086">
        <v>1059</v>
      </c>
      <c r="BG1086" s="80">
        <v>91.75</v>
      </c>
      <c r="BH1086">
        <v>92.75</v>
      </c>
      <c r="BI1086">
        <v>90.56</v>
      </c>
      <c r="BJ1086">
        <v>91.38</v>
      </c>
      <c r="BK1086" s="1"/>
      <c r="BO1086" s="1">
        <v>92.88</v>
      </c>
      <c r="BP1086">
        <v>92.94</v>
      </c>
      <c r="BQ1086">
        <v>92.25</v>
      </c>
      <c r="BR1086" s="2">
        <v>92.38</v>
      </c>
      <c r="BV1086" s="2"/>
      <c r="BW1086" s="54">
        <v>10.241179466247599</v>
      </c>
      <c r="BX1086" s="54">
        <v>10.1477041244507</v>
      </c>
      <c r="BY1086" s="54">
        <v>9.8262033462524396</v>
      </c>
      <c r="BZ1086" s="122">
        <v>10.9339199066162</v>
      </c>
      <c r="CF1086" s="28"/>
      <c r="CG1086" s="12"/>
      <c r="CM1086" s="132" t="s">
        <v>23</v>
      </c>
      <c r="CN1086" s="55" t="s">
        <v>23</v>
      </c>
      <c r="CO1086" s="54" t="s">
        <v>23</v>
      </c>
      <c r="CP1086" s="2" t="s">
        <v>23</v>
      </c>
      <c r="CQ1086" t="s">
        <v>23</v>
      </c>
      <c r="CR1086" s="54" t="s">
        <v>23</v>
      </c>
      <c r="CS1086" s="54" t="s">
        <v>23</v>
      </c>
      <c r="CT1086" s="31" t="s">
        <v>23</v>
      </c>
      <c r="CU1086" s="30" t="s">
        <v>23</v>
      </c>
      <c r="CV1086" s="54" t="s">
        <v>23</v>
      </c>
      <c r="CW1086" s="54" t="s">
        <v>23</v>
      </c>
      <c r="CX1086" s="28" t="s">
        <v>23</v>
      </c>
      <c r="CY1086" s="12" t="s">
        <v>23</v>
      </c>
      <c r="CZ1086" s="54" t="s">
        <v>23</v>
      </c>
      <c r="DA1086" s="54" t="s">
        <v>23</v>
      </c>
      <c r="DB1086" s="122" t="s">
        <v>23</v>
      </c>
    </row>
    <row r="1087" spans="56:134">
      <c r="BD1087" s="80"/>
      <c r="BF1087">
        <v>1060</v>
      </c>
      <c r="BG1087" s="80">
        <v>88.5</v>
      </c>
      <c r="BH1087">
        <v>90.88</v>
      </c>
      <c r="BI1087">
        <v>86.12</v>
      </c>
      <c r="BJ1087">
        <v>88.62</v>
      </c>
      <c r="BK1087" s="1"/>
      <c r="BO1087" s="1">
        <v>91.12</v>
      </c>
      <c r="BP1087">
        <v>91.25</v>
      </c>
      <c r="BQ1087">
        <v>90.38</v>
      </c>
      <c r="BR1087" s="2">
        <v>90.56</v>
      </c>
      <c r="BV1087" s="2"/>
      <c r="BW1087" s="54">
        <v>8.8358793258666992</v>
      </c>
      <c r="BX1087" s="54">
        <v>8.8679628372192401</v>
      </c>
      <c r="BY1087" s="54">
        <v>8.5351715087890607</v>
      </c>
      <c r="BZ1087" s="122">
        <v>9.5306539535522496</v>
      </c>
      <c r="CF1087" s="28"/>
      <c r="CG1087" s="12"/>
      <c r="CM1087" s="80" t="s">
        <v>37</v>
      </c>
      <c r="CN1087" t="s">
        <v>37</v>
      </c>
      <c r="CO1087" t="s">
        <v>37</v>
      </c>
      <c r="CP1087" s="9" t="s">
        <v>26</v>
      </c>
      <c r="CQ1087" s="1" t="s">
        <v>37</v>
      </c>
      <c r="CR1087" t="s">
        <v>37</v>
      </c>
      <c r="CS1087" t="s">
        <v>37</v>
      </c>
      <c r="CT1087" s="9" t="s">
        <v>26</v>
      </c>
      <c r="CU1087" s="1" t="s">
        <v>37</v>
      </c>
      <c r="CV1087" t="s">
        <v>37</v>
      </c>
      <c r="CW1087" t="s">
        <v>37</v>
      </c>
      <c r="CX1087" s="9" t="s">
        <v>26</v>
      </c>
      <c r="CY1087" s="1" t="s">
        <v>37</v>
      </c>
      <c r="CZ1087" t="s">
        <v>37</v>
      </c>
      <c r="DA1087" t="s">
        <v>37</v>
      </c>
      <c r="DB1087" s="104" t="s">
        <v>26</v>
      </c>
    </row>
    <row r="1088" spans="56:134">
      <c r="BD1088" s="80"/>
      <c r="BF1088">
        <v>1061</v>
      </c>
      <c r="BG1088" s="80">
        <v>88.62</v>
      </c>
      <c r="BH1088">
        <v>91.31</v>
      </c>
      <c r="BI1088">
        <v>85.5</v>
      </c>
      <c r="BJ1088">
        <v>88</v>
      </c>
      <c r="BK1088" s="1"/>
      <c r="BO1088" s="1">
        <v>92.56</v>
      </c>
      <c r="BP1088">
        <v>92.62</v>
      </c>
      <c r="BQ1088">
        <v>92</v>
      </c>
      <c r="BR1088" s="2">
        <v>92</v>
      </c>
      <c r="BV1088" s="2"/>
      <c r="BW1088" s="54">
        <v>10.8046960830688</v>
      </c>
      <c r="BX1088" s="54">
        <v>10.285743713378899</v>
      </c>
      <c r="BY1088" s="54">
        <v>10.299852371215801</v>
      </c>
      <c r="BZ1088" s="122">
        <v>11.483923912048301</v>
      </c>
      <c r="CF1088" s="28"/>
      <c r="CG1088" s="12"/>
      <c r="CM1088" s="80" t="s">
        <v>29</v>
      </c>
      <c r="CN1088" t="s">
        <v>29</v>
      </c>
      <c r="CO1088" t="s">
        <v>29</v>
      </c>
      <c r="CP1088" s="2" t="s">
        <v>29</v>
      </c>
      <c r="CQ1088" s="1" t="s">
        <v>29</v>
      </c>
      <c r="CR1088" t="s">
        <v>29</v>
      </c>
      <c r="CS1088" t="s">
        <v>29</v>
      </c>
      <c r="CT1088" s="2" t="s">
        <v>29</v>
      </c>
      <c r="CU1088" s="1" t="s">
        <v>29</v>
      </c>
      <c r="CV1088" t="s">
        <v>29</v>
      </c>
      <c r="CW1088" t="s">
        <v>29</v>
      </c>
      <c r="CX1088" s="2" t="s">
        <v>29</v>
      </c>
      <c r="CY1088" s="1" t="s">
        <v>29</v>
      </c>
      <c r="CZ1088" t="s">
        <v>29</v>
      </c>
      <c r="DA1088" t="s">
        <v>29</v>
      </c>
      <c r="DB1088" s="73" t="s">
        <v>29</v>
      </c>
      <c r="DT1088" s="54"/>
      <c r="DX1088" s="54"/>
      <c r="EA1088" s="54"/>
      <c r="ED1088" s="54"/>
    </row>
    <row r="1089" spans="56:134">
      <c r="BD1089" s="80"/>
      <c r="BF1089">
        <v>1062</v>
      </c>
      <c r="BG1089" s="80">
        <v>90.19</v>
      </c>
      <c r="BH1089">
        <v>92.44</v>
      </c>
      <c r="BI1089">
        <v>88.62</v>
      </c>
      <c r="BJ1089">
        <v>90.25</v>
      </c>
      <c r="BK1089" s="1"/>
      <c r="BO1089" s="1">
        <v>93.38</v>
      </c>
      <c r="BP1089">
        <v>93.25</v>
      </c>
      <c r="BQ1089">
        <v>92.88</v>
      </c>
      <c r="BR1089" s="2">
        <v>92.81</v>
      </c>
      <c r="BV1089" s="2"/>
      <c r="BW1089" s="54">
        <v>9.3615379333496094</v>
      </c>
      <c r="BX1089" s="54">
        <v>8.8124885559081996</v>
      </c>
      <c r="BY1089" s="54">
        <v>8.6133270263671893</v>
      </c>
      <c r="BZ1089" s="122">
        <v>9.6800088882446307</v>
      </c>
      <c r="CF1089" s="28"/>
      <c r="CG1089" s="12"/>
      <c r="CM1089" s="132" t="s">
        <v>25</v>
      </c>
      <c r="CN1089" s="55" t="s">
        <v>25</v>
      </c>
      <c r="CO1089" s="55" t="s">
        <v>25</v>
      </c>
      <c r="CP1089" s="29" t="s">
        <v>25</v>
      </c>
      <c r="CQ1089" s="55" t="s">
        <v>25</v>
      </c>
      <c r="CR1089" s="55" t="s">
        <v>25</v>
      </c>
      <c r="CS1089" s="55" t="s">
        <v>25</v>
      </c>
      <c r="CT1089" s="27" t="s">
        <v>25</v>
      </c>
      <c r="CU1089" s="30" t="s">
        <v>25</v>
      </c>
      <c r="CV1089" s="54" t="s">
        <v>25</v>
      </c>
      <c r="CW1089" s="54" t="s">
        <v>25</v>
      </c>
      <c r="CX1089" s="31" t="s">
        <v>25</v>
      </c>
      <c r="CY1089" s="30" t="s">
        <v>25</v>
      </c>
      <c r="CZ1089" s="54" t="s">
        <v>25</v>
      </c>
      <c r="DA1089" s="54" t="s">
        <v>25</v>
      </c>
      <c r="DB1089" s="122" t="s">
        <v>25</v>
      </c>
      <c r="DT1089" s="54"/>
      <c r="DX1089" s="54"/>
      <c r="EA1089" s="54"/>
      <c r="ED1089" s="54"/>
    </row>
    <row r="1090" spans="56:134">
      <c r="BD1090" s="80"/>
      <c r="BF1090">
        <v>1063</v>
      </c>
      <c r="BG1090" s="80">
        <v>86.25</v>
      </c>
      <c r="BH1090">
        <v>89.38</v>
      </c>
      <c r="BI1090">
        <v>83.5</v>
      </c>
      <c r="BJ1090">
        <v>86.5</v>
      </c>
      <c r="BK1090" s="1"/>
      <c r="BO1090" s="1">
        <v>89.94</v>
      </c>
      <c r="BP1090">
        <v>89.75</v>
      </c>
      <c r="BQ1090">
        <v>89.06</v>
      </c>
      <c r="BR1090" s="2">
        <v>88.69</v>
      </c>
      <c r="BV1090" s="2"/>
      <c r="BW1090" s="54">
        <v>9.19456291198731</v>
      </c>
      <c r="BX1090" s="54">
        <v>8.7834825515747106</v>
      </c>
      <c r="BY1090" s="54">
        <v>8.6878700256347692</v>
      </c>
      <c r="BZ1090" s="122">
        <v>9.2591152191162092</v>
      </c>
      <c r="CF1090" s="28"/>
      <c r="CG1090" s="12"/>
      <c r="CM1090" s="80" t="s">
        <v>26</v>
      </c>
      <c r="CN1090" t="s">
        <v>26</v>
      </c>
      <c r="CO1090" t="s">
        <v>26</v>
      </c>
      <c r="CP1090" s="2" t="s">
        <v>26</v>
      </c>
      <c r="CQ1090" s="1" t="s">
        <v>26</v>
      </c>
      <c r="CR1090" t="s">
        <v>26</v>
      </c>
      <c r="CS1090" t="s">
        <v>26</v>
      </c>
      <c r="CT1090" s="2" t="s">
        <v>26</v>
      </c>
      <c r="CU1090" s="1" t="s">
        <v>26</v>
      </c>
      <c r="CV1090" t="s">
        <v>26</v>
      </c>
      <c r="CW1090" t="s">
        <v>26</v>
      </c>
      <c r="CX1090" s="2" t="s">
        <v>26</v>
      </c>
      <c r="CY1090" s="1" t="s">
        <v>26</v>
      </c>
      <c r="CZ1090" t="s">
        <v>26</v>
      </c>
      <c r="DA1090" t="s">
        <v>26</v>
      </c>
      <c r="DB1090" s="73" t="s">
        <v>26</v>
      </c>
      <c r="DT1090" s="54"/>
      <c r="DX1090" s="54"/>
      <c r="EA1090" s="54"/>
      <c r="ED1090" s="54"/>
    </row>
    <row r="1091" spans="56:134">
      <c r="BD1091" s="80"/>
      <c r="BF1091">
        <v>1064</v>
      </c>
      <c r="BG1091" s="80">
        <v>82.56</v>
      </c>
      <c r="BH1091">
        <v>86.62</v>
      </c>
      <c r="BI1091">
        <v>74.69</v>
      </c>
      <c r="BJ1091">
        <v>81.06</v>
      </c>
      <c r="BK1091" s="1"/>
      <c r="BO1091" s="1">
        <v>88.69</v>
      </c>
      <c r="BP1091">
        <v>88.12</v>
      </c>
      <c r="BQ1091">
        <v>87.75</v>
      </c>
      <c r="BR1091" s="2">
        <v>86.25</v>
      </c>
      <c r="BV1091" s="2"/>
      <c r="BW1091" s="54">
        <v>10.3057403564453</v>
      </c>
      <c r="BX1091" s="54">
        <v>9.6114921569824201</v>
      </c>
      <c r="BY1091" s="54">
        <v>9.5118293762206996</v>
      </c>
      <c r="BZ1091" s="122">
        <v>10.2561340332031</v>
      </c>
      <c r="CF1091" s="28"/>
      <c r="CG1091" s="12"/>
      <c r="CM1091" s="140" t="s">
        <v>35</v>
      </c>
      <c r="CN1091" s="127" t="s">
        <v>25</v>
      </c>
      <c r="CO1091" s="62" t="s">
        <v>34</v>
      </c>
      <c r="CP1091" s="35" t="s">
        <v>34</v>
      </c>
      <c r="CQ1091" s="127" t="s">
        <v>35</v>
      </c>
      <c r="CR1091" s="127" t="s">
        <v>25</v>
      </c>
      <c r="CS1091" s="62" t="s">
        <v>34</v>
      </c>
      <c r="CT1091" s="36" t="s">
        <v>34</v>
      </c>
      <c r="CU1091" s="48" t="s">
        <v>35</v>
      </c>
      <c r="CV1091" s="59" t="s">
        <v>25</v>
      </c>
      <c r="CW1091" s="57" t="s">
        <v>34</v>
      </c>
      <c r="CX1091" s="38" t="s">
        <v>34</v>
      </c>
      <c r="CY1091" s="48" t="s">
        <v>35</v>
      </c>
      <c r="CZ1091" s="59" t="s">
        <v>25</v>
      </c>
      <c r="DA1091" s="57" t="s">
        <v>34</v>
      </c>
      <c r="DB1091" s="135" t="s">
        <v>34</v>
      </c>
      <c r="DT1091" s="54"/>
      <c r="DX1091" s="54"/>
      <c r="EA1091" s="54"/>
      <c r="ED1091" s="54"/>
    </row>
    <row r="1092" spans="56:134">
      <c r="BD1092" s="80"/>
      <c r="BF1092">
        <v>1065</v>
      </c>
      <c r="BG1092" s="80">
        <v>77.56</v>
      </c>
      <c r="BH1092">
        <v>83.25</v>
      </c>
      <c r="BI1092">
        <v>72.75</v>
      </c>
      <c r="BJ1092">
        <v>77.81</v>
      </c>
      <c r="BK1092" s="1"/>
      <c r="BO1092" s="1">
        <v>88.38</v>
      </c>
      <c r="BP1092">
        <v>87.31</v>
      </c>
      <c r="BQ1092">
        <v>88.56</v>
      </c>
      <c r="BR1092" s="2">
        <v>85.56</v>
      </c>
      <c r="BV1092" s="2"/>
      <c r="BW1092" s="54">
        <v>10.071083068847701</v>
      </c>
      <c r="BX1092" s="54">
        <v>9.1707935333252006</v>
      </c>
      <c r="BY1092" s="54">
        <v>8.8425445556640607</v>
      </c>
      <c r="BZ1092" s="122">
        <v>9.3202619552612305</v>
      </c>
      <c r="CF1092" s="28"/>
      <c r="CG1092" s="12"/>
      <c r="CM1092" s="133" t="s">
        <v>24</v>
      </c>
      <c r="CN1092" s="127" t="s">
        <v>41</v>
      </c>
      <c r="CO1092" s="54" t="s">
        <v>24</v>
      </c>
      <c r="CP1092" s="33" t="s">
        <v>24</v>
      </c>
      <c r="CQ1092" s="54" t="s">
        <v>24</v>
      </c>
      <c r="CR1092" s="127" t="s">
        <v>41</v>
      </c>
      <c r="CS1092" s="54" t="s">
        <v>24</v>
      </c>
      <c r="CT1092" s="31" t="s">
        <v>24</v>
      </c>
      <c r="CU1092" s="30" t="s">
        <v>24</v>
      </c>
      <c r="CV1092" s="59" t="s">
        <v>41</v>
      </c>
      <c r="CW1092" s="54" t="s">
        <v>24</v>
      </c>
      <c r="CX1092" s="31" t="s">
        <v>24</v>
      </c>
      <c r="CY1092" s="30" t="s">
        <v>24</v>
      </c>
      <c r="CZ1092" s="59" t="s">
        <v>41</v>
      </c>
      <c r="DA1092" s="54" t="s">
        <v>24</v>
      </c>
      <c r="DB1092" s="122" t="s">
        <v>24</v>
      </c>
      <c r="DT1092" s="54"/>
      <c r="DX1092" s="54"/>
      <c r="EA1092" s="54"/>
      <c r="ED1092" s="54"/>
    </row>
    <row r="1093" spans="56:134">
      <c r="BD1093" s="80"/>
      <c r="BF1093">
        <v>1066</v>
      </c>
      <c r="BG1093" s="80">
        <v>71.88</v>
      </c>
      <c r="BH1093">
        <v>74.12</v>
      </c>
      <c r="BI1093">
        <v>67.06</v>
      </c>
      <c r="BJ1093">
        <v>74.19</v>
      </c>
      <c r="BK1093" s="1"/>
      <c r="BO1093" s="1">
        <v>81.19</v>
      </c>
      <c r="BP1093">
        <v>77</v>
      </c>
      <c r="BQ1093">
        <v>82.81</v>
      </c>
      <c r="BR1093" s="2">
        <v>78.06</v>
      </c>
      <c r="BV1093" s="2"/>
      <c r="BW1093" s="54">
        <v>11.0781164169312</v>
      </c>
      <c r="BX1093" s="54">
        <v>10.8870754241943</v>
      </c>
      <c r="BY1093" s="54">
        <v>9.79986476898193</v>
      </c>
      <c r="BZ1093" s="122">
        <v>10.187498092651399</v>
      </c>
      <c r="CF1093" s="28"/>
      <c r="CG1093" s="12"/>
      <c r="CM1093" s="132" t="s">
        <v>37</v>
      </c>
      <c r="CN1093" s="54" t="s">
        <v>37</v>
      </c>
      <c r="CO1093" s="54" t="s">
        <v>37</v>
      </c>
      <c r="CP1093" s="29" t="s">
        <v>37</v>
      </c>
      <c r="CQ1093" s="55" t="s">
        <v>37</v>
      </c>
      <c r="CR1093" s="54" t="s">
        <v>37</v>
      </c>
      <c r="CS1093" s="54" t="s">
        <v>37</v>
      </c>
      <c r="CT1093" s="27" t="s">
        <v>37</v>
      </c>
      <c r="CU1093" s="30" t="s">
        <v>37</v>
      </c>
      <c r="CV1093" s="54" t="s">
        <v>37</v>
      </c>
      <c r="CW1093" s="54" t="s">
        <v>37</v>
      </c>
      <c r="CX1093" s="31" t="s">
        <v>37</v>
      </c>
      <c r="CY1093" s="30" t="s">
        <v>37</v>
      </c>
      <c r="CZ1093" s="54" t="s">
        <v>37</v>
      </c>
      <c r="DA1093" s="54" t="s">
        <v>37</v>
      </c>
      <c r="DB1093" s="122" t="s">
        <v>37</v>
      </c>
      <c r="DT1093" s="54"/>
      <c r="DX1093" s="54"/>
      <c r="EA1093" s="54"/>
      <c r="ED1093" s="54"/>
    </row>
    <row r="1094" spans="56:134">
      <c r="BD1094" s="80"/>
      <c r="BF1094">
        <v>1067</v>
      </c>
      <c r="BG1094" s="80">
        <v>62.31</v>
      </c>
      <c r="BH1094">
        <v>62.28</v>
      </c>
      <c r="BI1094">
        <v>60.38</v>
      </c>
      <c r="BJ1094">
        <v>65.56</v>
      </c>
      <c r="BK1094" s="1"/>
      <c r="BO1094" s="1">
        <v>61.03</v>
      </c>
      <c r="BP1094">
        <v>59.06</v>
      </c>
      <c r="BQ1094">
        <v>71.38</v>
      </c>
      <c r="BR1094" s="2">
        <v>59.78</v>
      </c>
      <c r="BV1094" s="2"/>
      <c r="BW1094" s="54">
        <v>11.9041900634766</v>
      </c>
      <c r="BX1094" s="54">
        <v>10.8196716308594</v>
      </c>
      <c r="BY1094" s="54">
        <v>9.8134727478027308</v>
      </c>
      <c r="BZ1094" s="122">
        <v>10.046918869018601</v>
      </c>
      <c r="CB1094" s="67"/>
      <c r="CE1094" s="67"/>
      <c r="CF1094" s="28"/>
      <c r="CG1094" s="12"/>
      <c r="CJ1094" s="67"/>
      <c r="CK1094" s="67"/>
      <c r="CM1094" s="133" t="s">
        <v>40</v>
      </c>
      <c r="CN1094" s="54" t="s">
        <v>40</v>
      </c>
      <c r="CO1094" s="54" t="s">
        <v>40</v>
      </c>
      <c r="CP1094" s="29" t="s">
        <v>40</v>
      </c>
      <c r="CQ1094" s="54" t="s">
        <v>40</v>
      </c>
      <c r="CR1094" s="54" t="s">
        <v>40</v>
      </c>
      <c r="CS1094" s="55" t="s">
        <v>40</v>
      </c>
      <c r="CT1094" s="31" t="s">
        <v>40</v>
      </c>
      <c r="CU1094" s="30" t="s">
        <v>40</v>
      </c>
      <c r="CV1094" s="54" t="s">
        <v>40</v>
      </c>
      <c r="CW1094" s="54" t="s">
        <v>40</v>
      </c>
      <c r="CX1094" s="31" t="s">
        <v>40</v>
      </c>
      <c r="CY1094" s="30" t="s">
        <v>40</v>
      </c>
      <c r="CZ1094" s="54" t="s">
        <v>40</v>
      </c>
      <c r="DA1094" s="54" t="s">
        <v>40</v>
      </c>
      <c r="DB1094" s="122" t="s">
        <v>40</v>
      </c>
      <c r="DT1094" s="54"/>
      <c r="DX1094" s="54"/>
      <c r="EA1094" s="54"/>
      <c r="ED1094" s="54"/>
    </row>
    <row r="1095" spans="56:134">
      <c r="BD1095" s="80"/>
      <c r="BF1095">
        <v>1068</v>
      </c>
      <c r="BG1095" s="80">
        <v>53.22</v>
      </c>
      <c r="BH1095">
        <v>51.84</v>
      </c>
      <c r="BI1095">
        <v>51.78</v>
      </c>
      <c r="BJ1095">
        <v>56.5</v>
      </c>
      <c r="BK1095" s="1"/>
      <c r="BO1095" s="1">
        <v>53.38</v>
      </c>
      <c r="BP1095">
        <v>50.22</v>
      </c>
      <c r="BQ1095">
        <v>60.03</v>
      </c>
      <c r="BR1095" s="2">
        <v>51.78</v>
      </c>
      <c r="BV1095" s="2"/>
      <c r="BW1095" s="54">
        <v>11.071616172790501</v>
      </c>
      <c r="BX1095" s="54">
        <v>10.4624528884888</v>
      </c>
      <c r="BY1095" s="54">
        <v>9.3008241653442401</v>
      </c>
      <c r="BZ1095" s="122">
        <v>9.3801393508911097</v>
      </c>
      <c r="CF1095" s="28"/>
      <c r="CG1095" s="12"/>
      <c r="CM1095" s="80" t="s">
        <v>26</v>
      </c>
      <c r="CN1095" t="s">
        <v>26</v>
      </c>
      <c r="CO1095" s="55" t="s">
        <v>26</v>
      </c>
      <c r="CP1095" s="29" t="s">
        <v>26</v>
      </c>
      <c r="CQ1095" t="s">
        <v>26</v>
      </c>
      <c r="CR1095" t="s">
        <v>26</v>
      </c>
      <c r="CS1095" t="s">
        <v>26</v>
      </c>
      <c r="CT1095" s="28" t="s">
        <v>26</v>
      </c>
      <c r="CU1095" s="12" t="s">
        <v>26</v>
      </c>
      <c r="CV1095" t="s">
        <v>26</v>
      </c>
      <c r="CW1095" s="54" t="s">
        <v>26</v>
      </c>
      <c r="CX1095" s="31" t="s">
        <v>26</v>
      </c>
      <c r="CY1095" s="12" t="s">
        <v>26</v>
      </c>
      <c r="CZ1095" s="54" t="s">
        <v>26</v>
      </c>
      <c r="DA1095" s="54" t="s">
        <v>26</v>
      </c>
      <c r="DB1095" s="122" t="s">
        <v>26</v>
      </c>
      <c r="DT1095" s="54"/>
      <c r="DX1095" s="54"/>
      <c r="EA1095" s="54"/>
      <c r="ED1095" s="54"/>
    </row>
    <row r="1096" spans="56:134">
      <c r="BD1096" s="80"/>
      <c r="BF1096">
        <v>1069</v>
      </c>
      <c r="BG1096" s="80">
        <v>47.25</v>
      </c>
      <c r="BH1096">
        <v>46.5</v>
      </c>
      <c r="BI1096">
        <v>49.09</v>
      </c>
      <c r="BJ1096">
        <v>52.28</v>
      </c>
      <c r="BK1096" s="126"/>
      <c r="BL1096" s="60"/>
      <c r="BM1096" s="60"/>
      <c r="BO1096" s="1">
        <v>46.25</v>
      </c>
      <c r="BP1096">
        <v>45.19</v>
      </c>
      <c r="BQ1096">
        <v>53.38</v>
      </c>
      <c r="BR1096" s="2">
        <v>46.75</v>
      </c>
      <c r="BS1096" s="60"/>
      <c r="BT1096" s="60"/>
      <c r="BV1096" s="125"/>
      <c r="BW1096" s="54">
        <v>11.0524988174438</v>
      </c>
      <c r="BX1096" s="54">
        <v>10.7868757247925</v>
      </c>
      <c r="BY1096" s="54">
        <v>9.7305555343627894</v>
      </c>
      <c r="BZ1096" s="122">
        <v>9.8157453536987305</v>
      </c>
      <c r="CF1096" s="28"/>
      <c r="CG1096" s="12"/>
      <c r="CH1096" s="67"/>
      <c r="CI1096" s="67"/>
      <c r="CJ1096" s="67"/>
      <c r="CK1096" s="67"/>
      <c r="CL1096" s="67"/>
      <c r="CM1096" s="80" t="s">
        <v>27</v>
      </c>
      <c r="CN1096" t="s">
        <v>27</v>
      </c>
      <c r="CO1096" s="54" t="s">
        <v>27</v>
      </c>
      <c r="CP1096" s="2" t="s">
        <v>27</v>
      </c>
      <c r="CQ1096" t="s">
        <v>27</v>
      </c>
      <c r="CR1096" t="s">
        <v>27</v>
      </c>
      <c r="CS1096" t="s">
        <v>27</v>
      </c>
      <c r="CT1096" s="28" t="s">
        <v>27</v>
      </c>
      <c r="CU1096" s="12" t="s">
        <v>27</v>
      </c>
      <c r="CV1096" t="s">
        <v>27</v>
      </c>
      <c r="CW1096" s="54" t="s">
        <v>27</v>
      </c>
      <c r="CX1096" s="28" t="s">
        <v>27</v>
      </c>
      <c r="CY1096" s="12" t="s">
        <v>27</v>
      </c>
      <c r="CZ1096" s="54" t="s">
        <v>27</v>
      </c>
      <c r="DA1096" s="54" t="s">
        <v>27</v>
      </c>
      <c r="DB1096" s="122" t="s">
        <v>27</v>
      </c>
      <c r="DT1096" s="54"/>
      <c r="DX1096" s="54"/>
      <c r="EA1096" s="54"/>
      <c r="ED1096" s="54"/>
    </row>
    <row r="1097" spans="56:134">
      <c r="BD1097" s="80"/>
      <c r="BF1097">
        <v>1070</v>
      </c>
      <c r="BG1097" s="80">
        <v>44.34</v>
      </c>
      <c r="BH1097">
        <v>44.38</v>
      </c>
      <c r="BI1097">
        <v>44.91</v>
      </c>
      <c r="BJ1097">
        <v>47.81</v>
      </c>
      <c r="BK1097" s="126"/>
      <c r="BL1097" s="60"/>
      <c r="BM1097" s="60"/>
      <c r="BN1097" s="60"/>
      <c r="BO1097" s="1">
        <v>43.25</v>
      </c>
      <c r="BP1097">
        <v>43.28</v>
      </c>
      <c r="BQ1097">
        <v>51.28</v>
      </c>
      <c r="BR1097" s="2">
        <v>43.91</v>
      </c>
      <c r="BS1097" s="60"/>
      <c r="BT1097" s="60"/>
      <c r="BV1097" s="125"/>
      <c r="BW1097" s="54">
        <v>11.0887355804443</v>
      </c>
      <c r="BX1097" s="54">
        <v>11.0270729064941</v>
      </c>
      <c r="BY1097" s="54">
        <v>9.6916084289550799</v>
      </c>
      <c r="BZ1097" s="122">
        <v>9.7051315307617205</v>
      </c>
      <c r="CF1097" s="28"/>
      <c r="CG1097" s="12"/>
      <c r="CI1097" s="67"/>
      <c r="CJ1097" s="67"/>
      <c r="CK1097" s="67"/>
      <c r="CL1097" s="67"/>
      <c r="CM1097" s="132" t="s">
        <v>33</v>
      </c>
      <c r="CN1097" s="54" t="s">
        <v>33</v>
      </c>
      <c r="CO1097" s="55" t="s">
        <v>33</v>
      </c>
      <c r="CP1097" s="29" t="s">
        <v>33</v>
      </c>
      <c r="CQ1097" s="54" t="s">
        <v>33</v>
      </c>
      <c r="CR1097" s="54" t="s">
        <v>33</v>
      </c>
      <c r="CS1097" s="55" t="s">
        <v>33</v>
      </c>
      <c r="CT1097" s="31" t="s">
        <v>33</v>
      </c>
      <c r="CU1097" s="30" t="s">
        <v>33</v>
      </c>
      <c r="CV1097" s="54" t="s">
        <v>33</v>
      </c>
      <c r="CW1097" s="54" t="s">
        <v>33</v>
      </c>
      <c r="CX1097" s="31" t="s">
        <v>33</v>
      </c>
      <c r="CY1097" s="30" t="s">
        <v>33</v>
      </c>
      <c r="CZ1097" s="54" t="s">
        <v>33</v>
      </c>
      <c r="DA1097" s="54" t="s">
        <v>33</v>
      </c>
      <c r="DB1097" s="122" t="s">
        <v>33</v>
      </c>
    </row>
    <row r="1098" spans="56:134">
      <c r="BD1098" s="80"/>
      <c r="BF1098">
        <v>1071</v>
      </c>
      <c r="BG1098" s="80">
        <v>41.34</v>
      </c>
      <c r="BH1098">
        <v>38.72</v>
      </c>
      <c r="BI1098">
        <v>43.22</v>
      </c>
      <c r="BJ1098">
        <v>45.31</v>
      </c>
      <c r="BK1098" s="126"/>
      <c r="BL1098" s="60"/>
      <c r="BM1098" s="60"/>
      <c r="BN1098" s="60"/>
      <c r="BO1098" s="1">
        <v>42.56</v>
      </c>
      <c r="BP1098">
        <v>41.59</v>
      </c>
      <c r="BQ1098">
        <v>49.22</v>
      </c>
      <c r="BR1098" s="2">
        <v>40.78</v>
      </c>
      <c r="BS1098" s="60"/>
      <c r="BT1098" s="60"/>
      <c r="BU1098" s="60"/>
      <c r="BV1098" s="125"/>
      <c r="BW1098" s="54">
        <v>11.1612768173218</v>
      </c>
      <c r="BX1098" s="54">
        <v>10.4495582580566</v>
      </c>
      <c r="BY1098" s="54">
        <v>8.9128694534301793</v>
      </c>
      <c r="BZ1098" s="122">
        <v>9.0283203125</v>
      </c>
      <c r="CC1098" s="67"/>
      <c r="CF1098" s="28"/>
      <c r="CG1098" s="12"/>
      <c r="CH1098" s="67"/>
      <c r="CI1098" s="67"/>
      <c r="CJ1098" s="67"/>
      <c r="CK1098" s="67"/>
      <c r="CL1098" s="67"/>
      <c r="CM1098" s="80" t="s">
        <v>29</v>
      </c>
      <c r="CN1098" s="54" t="s">
        <v>29</v>
      </c>
      <c r="CO1098" s="54" t="s">
        <v>29</v>
      </c>
      <c r="CP1098" s="2" t="s">
        <v>29</v>
      </c>
      <c r="CQ1098" t="s">
        <v>29</v>
      </c>
      <c r="CR1098" s="54" t="s">
        <v>29</v>
      </c>
      <c r="CS1098" s="54" t="s">
        <v>29</v>
      </c>
      <c r="CT1098" s="31" t="s">
        <v>29</v>
      </c>
      <c r="CU1098" s="12" t="s">
        <v>29</v>
      </c>
      <c r="CV1098" s="54" t="s">
        <v>29</v>
      </c>
      <c r="CW1098" s="54" t="s">
        <v>29</v>
      </c>
      <c r="CX1098" s="28" t="s">
        <v>29</v>
      </c>
      <c r="CY1098" s="12" t="s">
        <v>29</v>
      </c>
      <c r="CZ1098" s="54" t="s">
        <v>29</v>
      </c>
      <c r="DA1098" s="54" t="s">
        <v>29</v>
      </c>
      <c r="DB1098" s="122" t="s">
        <v>29</v>
      </c>
    </row>
    <row r="1099" spans="56:134">
      <c r="BD1099" s="80"/>
      <c r="BF1099">
        <v>1072</v>
      </c>
      <c r="BG1099" s="80">
        <v>36.5</v>
      </c>
      <c r="BH1099">
        <v>37.619999999999997</v>
      </c>
      <c r="BI1099">
        <v>41.19</v>
      </c>
      <c r="BJ1099">
        <v>43.03</v>
      </c>
      <c r="BK1099" s="126"/>
      <c r="BL1099" s="60"/>
      <c r="BM1099" s="60"/>
      <c r="BN1099" s="60"/>
      <c r="BO1099" s="1">
        <v>38.590000000000003</v>
      </c>
      <c r="BP1099">
        <v>38.56</v>
      </c>
      <c r="BQ1099">
        <v>42.41</v>
      </c>
      <c r="BR1099" s="2">
        <v>39.03</v>
      </c>
      <c r="BS1099" s="60"/>
      <c r="BT1099" s="60"/>
      <c r="BU1099" s="60"/>
      <c r="BV1099" s="125"/>
      <c r="BW1099" s="54">
        <v>10.5295162200928</v>
      </c>
      <c r="BX1099" s="54">
        <v>9.9300003051757795</v>
      </c>
      <c r="BY1099" s="54">
        <v>8.88769435882568</v>
      </c>
      <c r="BZ1099" s="122">
        <v>9.0206518173217791</v>
      </c>
      <c r="CA1099" s="67"/>
      <c r="CC1099" s="67"/>
      <c r="CD1099" s="67"/>
      <c r="CF1099" s="28"/>
      <c r="CG1099" s="12"/>
      <c r="CH1099" s="67"/>
      <c r="CI1099" s="67"/>
      <c r="CJ1099" s="67"/>
      <c r="CK1099" s="67"/>
      <c r="CL1099" s="67"/>
      <c r="CM1099" s="80" t="s">
        <v>33</v>
      </c>
      <c r="CN1099" s="54" t="s">
        <v>33</v>
      </c>
      <c r="CO1099" s="54" t="s">
        <v>33</v>
      </c>
      <c r="CP1099" s="2" t="s">
        <v>33</v>
      </c>
      <c r="CQ1099" t="s">
        <v>33</v>
      </c>
      <c r="CR1099" s="54" t="s">
        <v>33</v>
      </c>
      <c r="CS1099" s="54" t="s">
        <v>33</v>
      </c>
      <c r="CT1099" s="31" t="s">
        <v>33</v>
      </c>
      <c r="CU1099" s="12" t="s">
        <v>33</v>
      </c>
      <c r="CV1099" s="54" t="s">
        <v>33</v>
      </c>
      <c r="CW1099" s="54" t="s">
        <v>33</v>
      </c>
      <c r="CX1099" s="28" t="s">
        <v>33</v>
      </c>
      <c r="CY1099" s="12" t="s">
        <v>33</v>
      </c>
      <c r="CZ1099" s="54" t="s">
        <v>33</v>
      </c>
      <c r="DA1099" s="54" t="s">
        <v>33</v>
      </c>
      <c r="DB1099" s="122" t="s">
        <v>33</v>
      </c>
      <c r="DT1099" s="54"/>
      <c r="DX1099" s="59"/>
      <c r="EA1099" s="54"/>
      <c r="ED1099" s="54"/>
    </row>
    <row r="1100" spans="56:134">
      <c r="BD1100" s="80"/>
      <c r="BF1100">
        <v>1073</v>
      </c>
      <c r="BG1100" s="80">
        <v>36.81</v>
      </c>
      <c r="BH1100">
        <v>33.880000000000003</v>
      </c>
      <c r="BI1100">
        <v>37.880000000000003</v>
      </c>
      <c r="BJ1100">
        <v>38.97</v>
      </c>
      <c r="BK1100" s="126"/>
      <c r="BL1100" s="60"/>
      <c r="BM1100" s="60"/>
      <c r="BN1100" s="60"/>
      <c r="BO1100" s="1">
        <v>38.090000000000003</v>
      </c>
      <c r="BP1100">
        <v>38.56</v>
      </c>
      <c r="BQ1100">
        <v>41.66</v>
      </c>
      <c r="BR1100" s="2">
        <v>38.909999999999997</v>
      </c>
      <c r="BS1100" s="60"/>
      <c r="BT1100" s="60"/>
      <c r="BU1100" s="60"/>
      <c r="BV1100" s="125"/>
      <c r="BW1100" s="54">
        <v>10.8765573501587</v>
      </c>
      <c r="BX1100" s="54">
        <v>10.6151237487793</v>
      </c>
      <c r="BY1100" s="54">
        <v>8.7807998657226598</v>
      </c>
      <c r="BZ1100" s="122">
        <v>8.9247217178344709</v>
      </c>
      <c r="CA1100" s="67"/>
      <c r="CC1100" s="67"/>
      <c r="CD1100" s="67"/>
      <c r="CF1100" s="28"/>
      <c r="CG1100" s="12"/>
      <c r="CH1100" s="67"/>
      <c r="CI1100" s="67"/>
      <c r="CJ1100" s="67"/>
      <c r="CK1100" s="67"/>
      <c r="CL1100" s="67"/>
      <c r="CM1100" s="80" t="s">
        <v>33</v>
      </c>
      <c r="CN1100" t="s">
        <v>33</v>
      </c>
      <c r="CO1100" t="s">
        <v>33</v>
      </c>
      <c r="CP1100" s="2" t="s">
        <v>33</v>
      </c>
      <c r="CQ1100" s="1" t="s">
        <v>33</v>
      </c>
      <c r="CR1100" t="s">
        <v>33</v>
      </c>
      <c r="CS1100" t="s">
        <v>33</v>
      </c>
      <c r="CT1100" s="2" t="s">
        <v>33</v>
      </c>
      <c r="CU1100" s="1" t="s">
        <v>33</v>
      </c>
      <c r="CV1100" t="s">
        <v>33</v>
      </c>
      <c r="CW1100" t="s">
        <v>33</v>
      </c>
      <c r="CX1100" s="2" t="s">
        <v>33</v>
      </c>
      <c r="CY1100" s="1" t="s">
        <v>33</v>
      </c>
      <c r="CZ1100" t="s">
        <v>33</v>
      </c>
      <c r="DA1100" t="s">
        <v>33</v>
      </c>
      <c r="DB1100" s="73" t="s">
        <v>33</v>
      </c>
      <c r="DT1100" s="54"/>
      <c r="DX1100" s="54"/>
      <c r="EA1100" s="54"/>
      <c r="ED1100" s="54"/>
    </row>
    <row r="1101" spans="56:134">
      <c r="BD1101" s="80"/>
      <c r="BF1101">
        <v>1074</v>
      </c>
      <c r="BG1101" s="80">
        <v>35.409999999999997</v>
      </c>
      <c r="BH1101">
        <v>36.409999999999997</v>
      </c>
      <c r="BI1101">
        <v>38.94</v>
      </c>
      <c r="BJ1101">
        <v>41.22</v>
      </c>
      <c r="BK1101" s="126"/>
      <c r="BL1101" s="60"/>
      <c r="BM1101" s="60"/>
      <c r="BN1101" s="60"/>
      <c r="BO1101" s="1">
        <v>36.380000000000003</v>
      </c>
      <c r="BP1101">
        <v>36.81</v>
      </c>
      <c r="BQ1101">
        <v>39.659999999999997</v>
      </c>
      <c r="BR1101" s="2">
        <v>37.81</v>
      </c>
      <c r="BS1101" s="60"/>
      <c r="BT1101" s="60"/>
      <c r="BU1101" s="60"/>
      <c r="BV1101" s="125"/>
      <c r="BW1101" s="54">
        <v>11.6887121200562</v>
      </c>
      <c r="BX1101" s="54">
        <v>11.1058101654053</v>
      </c>
      <c r="BY1101" s="54">
        <v>9.0231733322143608</v>
      </c>
      <c r="BZ1101" s="122">
        <v>8.9296216964721697</v>
      </c>
      <c r="CA1101" s="67"/>
      <c r="CB1101" s="67"/>
      <c r="CC1101" s="67"/>
      <c r="CD1101" s="67"/>
      <c r="CE1101" s="67"/>
      <c r="CF1101" s="28"/>
      <c r="CG1101" s="12"/>
      <c r="CH1101" s="67"/>
      <c r="CI1101" s="67"/>
      <c r="CJ1101" s="67"/>
      <c r="CK1101" s="67"/>
      <c r="CL1101" s="67"/>
      <c r="CM1101" s="80" t="s">
        <v>25</v>
      </c>
      <c r="CN1101" s="54" t="s">
        <v>25</v>
      </c>
      <c r="CO1101" s="54" t="s">
        <v>25</v>
      </c>
      <c r="CP1101" s="2" t="s">
        <v>25</v>
      </c>
      <c r="CQ1101" t="s">
        <v>25</v>
      </c>
      <c r="CR1101" s="54" t="s">
        <v>25</v>
      </c>
      <c r="CS1101" s="54" t="s">
        <v>25</v>
      </c>
      <c r="CT1101" s="31" t="s">
        <v>25</v>
      </c>
      <c r="CU1101" s="12" t="s">
        <v>25</v>
      </c>
      <c r="CV1101" s="54" t="s">
        <v>25</v>
      </c>
      <c r="CW1101" s="54" t="s">
        <v>25</v>
      </c>
      <c r="CX1101" s="28" t="s">
        <v>25</v>
      </c>
      <c r="CY1101" s="12" t="s">
        <v>25</v>
      </c>
      <c r="CZ1101" s="54" t="s">
        <v>25</v>
      </c>
      <c r="DA1101" s="54" t="s">
        <v>25</v>
      </c>
      <c r="DB1101" s="122" t="s">
        <v>25</v>
      </c>
      <c r="DT1101" s="54"/>
      <c r="DX1101" s="54"/>
      <c r="EA1101" s="54"/>
      <c r="ED1101" s="54"/>
    </row>
    <row r="1102" spans="56:134">
      <c r="BD1102" s="80"/>
      <c r="BF1102">
        <v>1075</v>
      </c>
      <c r="BG1102" s="80">
        <v>29.88</v>
      </c>
      <c r="BH1102">
        <v>33.590000000000003</v>
      </c>
      <c r="BI1102">
        <v>34.340000000000003</v>
      </c>
      <c r="BJ1102">
        <v>34.659999999999997</v>
      </c>
      <c r="BK1102" s="126"/>
      <c r="BL1102" s="60"/>
      <c r="BM1102" s="60"/>
      <c r="BN1102" s="60"/>
      <c r="BO1102" s="1">
        <v>35.28</v>
      </c>
      <c r="BP1102">
        <v>35</v>
      </c>
      <c r="BQ1102">
        <v>41.88</v>
      </c>
      <c r="BR1102" s="2">
        <v>38.659999999999997</v>
      </c>
      <c r="BS1102" s="60"/>
      <c r="BT1102" s="60"/>
      <c r="BU1102" s="60"/>
      <c r="BV1102" s="125"/>
      <c r="BW1102" s="54">
        <v>9.9117145538330096</v>
      </c>
      <c r="BX1102" s="54">
        <v>10.176506042480501</v>
      </c>
      <c r="BY1102" s="54">
        <v>8.2756137847900408</v>
      </c>
      <c r="BZ1102" s="122">
        <v>8.3640508651733398</v>
      </c>
      <c r="CA1102" s="67"/>
      <c r="CB1102" s="67"/>
      <c r="CC1102" s="67"/>
      <c r="CD1102" s="67"/>
      <c r="CE1102" s="67"/>
      <c r="CF1102" s="28"/>
      <c r="CG1102" s="12"/>
      <c r="CH1102" s="67"/>
      <c r="CI1102" s="67"/>
      <c r="CJ1102" s="67"/>
      <c r="CK1102" s="67"/>
      <c r="CL1102" s="67"/>
      <c r="CM1102" s="80" t="s">
        <v>22</v>
      </c>
      <c r="CN1102" s="54" t="s">
        <v>22</v>
      </c>
      <c r="CO1102" s="54" t="s">
        <v>22</v>
      </c>
      <c r="CP1102" s="2" t="s">
        <v>22</v>
      </c>
      <c r="CQ1102" t="s">
        <v>22</v>
      </c>
      <c r="CR1102" s="54" t="s">
        <v>22</v>
      </c>
      <c r="CS1102" s="54" t="s">
        <v>22</v>
      </c>
      <c r="CT1102" s="31" t="s">
        <v>22</v>
      </c>
      <c r="CU1102" s="12" t="s">
        <v>22</v>
      </c>
      <c r="CV1102" s="54" t="s">
        <v>22</v>
      </c>
      <c r="CW1102" s="54" t="s">
        <v>22</v>
      </c>
      <c r="CX1102" s="28" t="s">
        <v>22</v>
      </c>
      <c r="CY1102" s="12" t="s">
        <v>22</v>
      </c>
      <c r="CZ1102" s="54" t="s">
        <v>22</v>
      </c>
      <c r="DA1102" s="54" t="s">
        <v>22</v>
      </c>
      <c r="DB1102" s="122" t="s">
        <v>22</v>
      </c>
      <c r="DX1102" s="54"/>
      <c r="EA1102" s="54"/>
    </row>
    <row r="1103" spans="56:134">
      <c r="BD1103" s="80"/>
      <c r="BF1103">
        <v>1076</v>
      </c>
      <c r="BG1103" s="80">
        <v>30.67</v>
      </c>
      <c r="BH1103">
        <v>33.25</v>
      </c>
      <c r="BI1103">
        <v>37.28</v>
      </c>
      <c r="BJ1103">
        <v>38.81</v>
      </c>
      <c r="BK1103" s="126"/>
      <c r="BL1103" s="60"/>
      <c r="BM1103" s="60"/>
      <c r="BN1103" s="60"/>
      <c r="BO1103" s="1">
        <v>34.909999999999997</v>
      </c>
      <c r="BP1103">
        <v>34.840000000000003</v>
      </c>
      <c r="BQ1103">
        <v>43.94</v>
      </c>
      <c r="BR1103" s="2">
        <v>39.409999999999997</v>
      </c>
      <c r="BS1103" s="60"/>
      <c r="BT1103" s="60"/>
      <c r="BU1103" s="60"/>
      <c r="BV1103" s="125"/>
      <c r="BW1103" s="54">
        <v>10.526730537414601</v>
      </c>
      <c r="BX1103" s="54">
        <v>10.0139760971069</v>
      </c>
      <c r="BY1103" s="54">
        <v>8.4819517135620099</v>
      </c>
      <c r="BZ1103" s="122">
        <v>8.6165819168090803</v>
      </c>
      <c r="CA1103" s="67"/>
      <c r="CB1103" s="67"/>
      <c r="CC1103" s="67"/>
      <c r="CD1103" s="67"/>
      <c r="CE1103" s="67"/>
      <c r="CF1103" s="28"/>
      <c r="CG1103" s="4"/>
      <c r="CI1103" s="67"/>
      <c r="CJ1103" s="67"/>
      <c r="CK1103" s="67"/>
      <c r="CL1103" s="67"/>
      <c r="CM1103" s="102" t="s">
        <v>23</v>
      </c>
      <c r="CN1103" s="57" t="s">
        <v>23</v>
      </c>
      <c r="CO1103" s="57" t="s">
        <v>32</v>
      </c>
      <c r="CP1103" s="7" t="s">
        <v>32</v>
      </c>
      <c r="CQ1103" s="56" t="s">
        <v>23</v>
      </c>
      <c r="CR1103" s="57" t="s">
        <v>23</v>
      </c>
      <c r="CS1103" s="57" t="s">
        <v>32</v>
      </c>
      <c r="CT1103" s="38" t="s">
        <v>32</v>
      </c>
      <c r="CU1103" s="37" t="s">
        <v>23</v>
      </c>
      <c r="CV1103" s="57" t="s">
        <v>23</v>
      </c>
      <c r="CW1103" s="57" t="s">
        <v>32</v>
      </c>
      <c r="CX1103" s="39" t="s">
        <v>32</v>
      </c>
      <c r="CY1103" s="37" t="s">
        <v>23</v>
      </c>
      <c r="CZ1103" s="57" t="s">
        <v>23</v>
      </c>
      <c r="DA1103" s="57" t="s">
        <v>32</v>
      </c>
      <c r="DB1103" s="135" t="s">
        <v>32</v>
      </c>
    </row>
    <row r="1104" spans="56:134">
      <c r="BD1104" s="80"/>
      <c r="BF1104">
        <v>1077</v>
      </c>
      <c r="BG1104" s="80">
        <v>29.95</v>
      </c>
      <c r="BH1104">
        <v>37.56</v>
      </c>
      <c r="BI1104">
        <v>39.06</v>
      </c>
      <c r="BJ1104">
        <v>40.909999999999997</v>
      </c>
      <c r="BK1104" s="126"/>
      <c r="BL1104" s="60"/>
      <c r="BM1104" s="60"/>
      <c r="BN1104" s="60"/>
      <c r="BO1104" s="1">
        <v>34.06</v>
      </c>
      <c r="BP1104">
        <v>36.03</v>
      </c>
      <c r="BQ1104">
        <v>43.97</v>
      </c>
      <c r="BR1104" s="2">
        <v>40.25</v>
      </c>
      <c r="BS1104" s="60"/>
      <c r="BT1104" s="60"/>
      <c r="BU1104" s="60"/>
      <c r="BV1104" s="125"/>
      <c r="BW1104" s="54">
        <v>8.9993515014648402</v>
      </c>
      <c r="BX1104" s="54">
        <v>10.028003692626999</v>
      </c>
      <c r="BY1104" s="54">
        <v>8.0103788375854492</v>
      </c>
      <c r="BZ1104" s="122">
        <v>8.3455324172973597</v>
      </c>
      <c r="CA1104" s="67"/>
      <c r="CB1104" s="67"/>
      <c r="CC1104" s="67"/>
      <c r="CD1104" s="67"/>
      <c r="CE1104" s="67"/>
      <c r="CF1104" s="28"/>
      <c r="CG1104" s="12"/>
      <c r="CH1104" s="67"/>
      <c r="CI1104" s="67"/>
      <c r="CJ1104" s="67"/>
      <c r="CK1104" s="67"/>
      <c r="CL1104" s="67"/>
      <c r="CM1104" s="105" t="s">
        <v>37</v>
      </c>
      <c r="CN1104" s="54" t="s">
        <v>32</v>
      </c>
      <c r="CO1104" s="54" t="s">
        <v>32</v>
      </c>
      <c r="CP1104" s="2" t="s">
        <v>32</v>
      </c>
      <c r="CQ1104" s="58" t="s">
        <v>37</v>
      </c>
      <c r="CR1104" s="54" t="s">
        <v>32</v>
      </c>
      <c r="CS1104" s="54" t="s">
        <v>32</v>
      </c>
      <c r="CT1104" s="31" t="s">
        <v>32</v>
      </c>
      <c r="CU1104" s="51" t="s">
        <v>37</v>
      </c>
      <c r="CV1104" s="54" t="s">
        <v>32</v>
      </c>
      <c r="CW1104" s="54" t="s">
        <v>32</v>
      </c>
      <c r="CX1104" s="28" t="s">
        <v>32</v>
      </c>
      <c r="CY1104" s="51" t="s">
        <v>37</v>
      </c>
      <c r="CZ1104" s="54" t="s">
        <v>32</v>
      </c>
      <c r="DA1104" s="54" t="s">
        <v>32</v>
      </c>
      <c r="DB1104" s="122" t="s">
        <v>32</v>
      </c>
    </row>
    <row r="1105" spans="56:134">
      <c r="BD1105" s="80"/>
      <c r="BF1105">
        <v>1078</v>
      </c>
      <c r="BG1105" s="80">
        <v>31.75</v>
      </c>
      <c r="BH1105">
        <v>30.19</v>
      </c>
      <c r="BI1105">
        <v>31.61</v>
      </c>
      <c r="BJ1105">
        <v>33.880000000000003</v>
      </c>
      <c r="BK1105" s="126"/>
      <c r="BL1105" s="60"/>
      <c r="BM1105" s="60"/>
      <c r="BN1105" s="60"/>
      <c r="BO1105" s="1">
        <v>35.090000000000003</v>
      </c>
      <c r="BP1105">
        <v>35.97</v>
      </c>
      <c r="BQ1105">
        <v>44.62</v>
      </c>
      <c r="BR1105" s="2">
        <v>36.340000000000003</v>
      </c>
      <c r="BS1105" s="60"/>
      <c r="BT1105" s="60"/>
      <c r="BU1105" s="60"/>
      <c r="BV1105" s="125"/>
      <c r="BW1105" s="54">
        <v>8.8581809997558594</v>
      </c>
      <c r="BX1105" s="54">
        <v>8.9687614440918004</v>
      </c>
      <c r="BY1105" s="54">
        <v>7.4280624389648402</v>
      </c>
      <c r="BZ1105" s="122">
        <v>7.7530055046081499</v>
      </c>
      <c r="CA1105" s="67"/>
      <c r="CB1105" s="67"/>
      <c r="CC1105" s="67"/>
      <c r="CE1105" s="67"/>
      <c r="CF1105" s="28"/>
      <c r="CG1105" s="12"/>
      <c r="CJ1105" s="67"/>
      <c r="CK1105" s="67"/>
      <c r="CL1105" s="67"/>
      <c r="CM1105" s="80" t="s">
        <v>36</v>
      </c>
      <c r="CN1105" s="54" t="s">
        <v>36</v>
      </c>
      <c r="CO1105" s="54" t="s">
        <v>36</v>
      </c>
      <c r="CP1105" s="2" t="s">
        <v>36</v>
      </c>
      <c r="CQ1105" t="s">
        <v>36</v>
      </c>
      <c r="CR1105" s="54" t="s">
        <v>36</v>
      </c>
      <c r="CS1105" s="54" t="s">
        <v>36</v>
      </c>
      <c r="CT1105" s="31" t="s">
        <v>36</v>
      </c>
      <c r="CU1105" s="12" t="s">
        <v>36</v>
      </c>
      <c r="CV1105" s="54" t="s">
        <v>36</v>
      </c>
      <c r="CW1105" s="54" t="s">
        <v>36</v>
      </c>
      <c r="CX1105" s="28" t="s">
        <v>36</v>
      </c>
      <c r="CY1105" s="12" t="s">
        <v>36</v>
      </c>
      <c r="CZ1105" s="54" t="s">
        <v>36</v>
      </c>
      <c r="DA1105" s="54" t="s">
        <v>36</v>
      </c>
      <c r="DB1105" s="122" t="s">
        <v>36</v>
      </c>
    </row>
    <row r="1106" spans="56:134">
      <c r="BD1106" s="80"/>
      <c r="BF1106">
        <v>1079</v>
      </c>
      <c r="BG1106" s="80">
        <v>36.5</v>
      </c>
      <c r="BH1106">
        <v>36</v>
      </c>
      <c r="BI1106">
        <v>35.97</v>
      </c>
      <c r="BJ1106">
        <v>37.56</v>
      </c>
      <c r="BK1106" s="126"/>
      <c r="BL1106" s="60"/>
      <c r="BM1106" s="60"/>
      <c r="BN1106" s="60"/>
      <c r="BO1106" s="1">
        <v>36.619999999999997</v>
      </c>
      <c r="BP1106">
        <v>37.25</v>
      </c>
      <c r="BQ1106">
        <v>42.69</v>
      </c>
      <c r="BR1106" s="2">
        <v>37.159999999999997</v>
      </c>
      <c r="BS1106" s="60"/>
      <c r="BT1106" s="60"/>
      <c r="BU1106" s="60"/>
      <c r="BV1106" s="125"/>
      <c r="BW1106" s="54">
        <v>10.074536323547401</v>
      </c>
      <c r="BX1106" s="54">
        <v>10.0591831207275</v>
      </c>
      <c r="BY1106" s="54">
        <v>8.8455686569213903</v>
      </c>
      <c r="BZ1106" s="122">
        <v>9.1122236251831108</v>
      </c>
      <c r="CA1106" s="67"/>
      <c r="CB1106" s="67"/>
      <c r="CE1106" s="67"/>
      <c r="CF1106" s="28"/>
      <c r="CG1106" s="12"/>
      <c r="CI1106" s="67"/>
      <c r="CJ1106" s="67"/>
      <c r="CK1106" s="67"/>
      <c r="CL1106" s="67"/>
      <c r="CM1106" s="80" t="s">
        <v>32</v>
      </c>
      <c r="CN1106" s="54" t="s">
        <v>32</v>
      </c>
      <c r="CO1106" s="54" t="s">
        <v>32</v>
      </c>
      <c r="CP1106" s="2" t="s">
        <v>32</v>
      </c>
      <c r="CQ1106" t="s">
        <v>32</v>
      </c>
      <c r="CR1106" s="54" t="s">
        <v>32</v>
      </c>
      <c r="CS1106" s="54" t="s">
        <v>32</v>
      </c>
      <c r="CT1106" s="31" t="s">
        <v>32</v>
      </c>
      <c r="CU1106" s="12" t="s">
        <v>32</v>
      </c>
      <c r="CV1106" s="54" t="s">
        <v>32</v>
      </c>
      <c r="CW1106" s="54" t="s">
        <v>32</v>
      </c>
      <c r="CX1106" s="28" t="s">
        <v>32</v>
      </c>
      <c r="CY1106" s="12" t="s">
        <v>32</v>
      </c>
      <c r="CZ1106" s="54" t="s">
        <v>32</v>
      </c>
      <c r="DA1106" s="54" t="s">
        <v>32</v>
      </c>
      <c r="DB1106" s="122" t="s">
        <v>32</v>
      </c>
      <c r="DT1106" s="56"/>
      <c r="DX1106" s="56"/>
      <c r="EA1106" s="56"/>
      <c r="ED1106" s="56"/>
    </row>
    <row r="1107" spans="56:134">
      <c r="BD1107" s="80"/>
      <c r="BF1107">
        <v>1080</v>
      </c>
      <c r="BG1107" s="80">
        <v>27.83</v>
      </c>
      <c r="BH1107">
        <v>32.159999999999997</v>
      </c>
      <c r="BI1107">
        <v>35</v>
      </c>
      <c r="BJ1107">
        <v>38.909999999999997</v>
      </c>
      <c r="BK1107" s="126"/>
      <c r="BL1107" s="60"/>
      <c r="BM1107" s="60"/>
      <c r="BN1107" s="60"/>
      <c r="BO1107" s="1">
        <v>34.840000000000003</v>
      </c>
      <c r="BP1107">
        <v>35.47</v>
      </c>
      <c r="BQ1107">
        <v>40.659999999999997</v>
      </c>
      <c r="BR1107" s="2">
        <v>36.03</v>
      </c>
      <c r="BS1107" s="60"/>
      <c r="BT1107" s="60"/>
      <c r="BU1107" s="60"/>
      <c r="BV1107" s="125"/>
      <c r="BW1107" s="54">
        <v>8.5980558395385707</v>
      </c>
      <c r="BX1107" s="54">
        <v>9.0252952575683594</v>
      </c>
      <c r="BY1107" s="54">
        <v>7.6220760345459002</v>
      </c>
      <c r="BZ1107" s="122">
        <v>7.4597315788268999</v>
      </c>
      <c r="CA1107" s="67"/>
      <c r="CB1107" s="67"/>
      <c r="CE1107" s="67"/>
      <c r="CF1107" s="28"/>
      <c r="CG1107" s="12"/>
      <c r="CJ1107" s="67"/>
      <c r="CK1107" s="67"/>
      <c r="CL1107" s="67"/>
      <c r="CM1107" s="80" t="s">
        <v>35</v>
      </c>
      <c r="CN1107" s="54" t="s">
        <v>35</v>
      </c>
      <c r="CO1107" s="54" t="s">
        <v>35</v>
      </c>
      <c r="CP1107" s="9" t="s">
        <v>34</v>
      </c>
      <c r="CQ1107" t="s">
        <v>35</v>
      </c>
      <c r="CR1107" s="54" t="s">
        <v>35</v>
      </c>
      <c r="CS1107" s="54" t="s">
        <v>35</v>
      </c>
      <c r="CT1107" s="45" t="s">
        <v>34</v>
      </c>
      <c r="CU1107" s="12" t="s">
        <v>35</v>
      </c>
      <c r="CV1107" s="54" t="s">
        <v>35</v>
      </c>
      <c r="CW1107" s="54" t="s">
        <v>35</v>
      </c>
      <c r="CX1107" s="42" t="s">
        <v>34</v>
      </c>
      <c r="CY1107" s="12" t="s">
        <v>35</v>
      </c>
      <c r="CZ1107" s="54" t="s">
        <v>35</v>
      </c>
      <c r="DA1107" s="54" t="s">
        <v>35</v>
      </c>
      <c r="DB1107" s="136" t="s">
        <v>34</v>
      </c>
      <c r="DX1107" s="58"/>
    </row>
    <row r="1108" spans="56:134">
      <c r="BD1108" s="80"/>
      <c r="BF1108">
        <v>1081</v>
      </c>
      <c r="BG1108" s="80">
        <v>29.53</v>
      </c>
      <c r="BH1108">
        <v>31.91</v>
      </c>
      <c r="BI1108">
        <v>31.02</v>
      </c>
      <c r="BJ1108">
        <v>33.090000000000003</v>
      </c>
      <c r="BK1108" s="126"/>
      <c r="BL1108" s="60"/>
      <c r="BM1108" s="60"/>
      <c r="BN1108" s="60"/>
      <c r="BO1108" s="1">
        <v>36.53</v>
      </c>
      <c r="BP1108">
        <v>37.97</v>
      </c>
      <c r="BQ1108">
        <v>42.56</v>
      </c>
      <c r="BR1108" s="2">
        <v>37.619999999999997</v>
      </c>
      <c r="BS1108" s="60"/>
      <c r="BT1108" s="60"/>
      <c r="BU1108" s="60"/>
      <c r="BV1108" s="125"/>
      <c r="BW1108" s="54">
        <v>9.0625362396240199</v>
      </c>
      <c r="BX1108" s="54">
        <v>9.3427448272705096</v>
      </c>
      <c r="BY1108" s="54">
        <v>8.2645778656005895</v>
      </c>
      <c r="BZ1108" s="122">
        <v>8.1811923980712908</v>
      </c>
      <c r="CA1108" s="67"/>
      <c r="CB1108" s="67"/>
      <c r="CE1108" s="67"/>
      <c r="CF1108" s="28"/>
      <c r="CG1108" s="12"/>
      <c r="CK1108" s="67"/>
      <c r="CL1108" s="67"/>
      <c r="CM1108" s="80" t="s">
        <v>35</v>
      </c>
      <c r="CN1108" t="s">
        <v>35</v>
      </c>
      <c r="CO1108" t="s">
        <v>35</v>
      </c>
      <c r="CP1108" s="2" t="s">
        <v>35</v>
      </c>
      <c r="CQ1108" s="1" t="s">
        <v>35</v>
      </c>
      <c r="CR1108" t="s">
        <v>35</v>
      </c>
      <c r="CS1108" t="s">
        <v>35</v>
      </c>
      <c r="CT1108" s="2" t="s">
        <v>35</v>
      </c>
      <c r="CU1108" s="1" t="s">
        <v>35</v>
      </c>
      <c r="CV1108" t="s">
        <v>35</v>
      </c>
      <c r="CW1108" t="s">
        <v>35</v>
      </c>
      <c r="CX1108" s="2" t="s">
        <v>35</v>
      </c>
      <c r="CY1108" s="1" t="s">
        <v>35</v>
      </c>
      <c r="CZ1108" t="s">
        <v>35</v>
      </c>
      <c r="DA1108" t="s">
        <v>35</v>
      </c>
      <c r="DB1108" s="73" t="s">
        <v>35</v>
      </c>
      <c r="EA1108" s="54"/>
    </row>
    <row r="1109" spans="56:134">
      <c r="BD1109" s="80"/>
      <c r="BF1109">
        <v>1082</v>
      </c>
      <c r="BG1109" s="80">
        <v>34.28</v>
      </c>
      <c r="BH1109">
        <v>34.5</v>
      </c>
      <c r="BI1109">
        <v>35.06</v>
      </c>
      <c r="BJ1109">
        <v>40.44</v>
      </c>
      <c r="BK1109" s="126"/>
      <c r="BL1109" s="60"/>
      <c r="BM1109" s="60"/>
      <c r="BN1109" s="60"/>
      <c r="BO1109" s="1">
        <v>36.5</v>
      </c>
      <c r="BP1109">
        <v>37.340000000000003</v>
      </c>
      <c r="BQ1109">
        <v>42.03</v>
      </c>
      <c r="BR1109" s="2">
        <v>36.94</v>
      </c>
      <c r="BS1109" s="60"/>
      <c r="BT1109" s="60"/>
      <c r="BU1109" s="60"/>
      <c r="BV1109" s="125"/>
      <c r="BW1109" s="54">
        <v>9.1617546081543004</v>
      </c>
      <c r="BX1109" s="54">
        <v>9.8599720001220703</v>
      </c>
      <c r="BY1109" s="54">
        <v>8.6777448654174805</v>
      </c>
      <c r="BZ1109" s="122">
        <v>8.8100776672363299</v>
      </c>
      <c r="CA1109" s="67"/>
      <c r="CB1109" s="67"/>
      <c r="CC1109" s="67"/>
      <c r="CE1109" s="67"/>
      <c r="CF1109" s="26"/>
      <c r="CG1109" s="12"/>
      <c r="CK1109" s="67"/>
      <c r="CL1109" s="67"/>
      <c r="CM1109" s="80" t="s">
        <v>24</v>
      </c>
      <c r="CN1109" s="54" t="s">
        <v>24</v>
      </c>
      <c r="CO1109" s="54" t="s">
        <v>24</v>
      </c>
      <c r="CP1109" s="2" t="s">
        <v>24</v>
      </c>
      <c r="CQ1109" t="s">
        <v>24</v>
      </c>
      <c r="CR1109" s="54" t="s">
        <v>24</v>
      </c>
      <c r="CS1109" s="54" t="s">
        <v>24</v>
      </c>
      <c r="CT1109" s="31" t="s">
        <v>24</v>
      </c>
      <c r="CU1109" s="12" t="s">
        <v>24</v>
      </c>
      <c r="CV1109" s="54" t="s">
        <v>24</v>
      </c>
      <c r="CW1109" s="54" t="s">
        <v>24</v>
      </c>
      <c r="CX1109" s="28" t="s">
        <v>24</v>
      </c>
      <c r="CY1109" s="12" t="s">
        <v>24</v>
      </c>
      <c r="CZ1109" s="54" t="s">
        <v>24</v>
      </c>
      <c r="DA1109" s="54" t="s">
        <v>24</v>
      </c>
      <c r="DB1109" s="122" t="s">
        <v>24</v>
      </c>
    </row>
    <row r="1110" spans="56:134">
      <c r="BD1110" s="80"/>
      <c r="BF1110">
        <v>1083</v>
      </c>
      <c r="BG1110" s="80">
        <v>33.590000000000003</v>
      </c>
      <c r="BH1110">
        <v>35.659999999999997</v>
      </c>
      <c r="BI1110">
        <v>37</v>
      </c>
      <c r="BJ1110">
        <v>35.97</v>
      </c>
      <c r="BK1110" s="126"/>
      <c r="BL1110" s="60"/>
      <c r="BM1110" s="60"/>
      <c r="BN1110" s="60"/>
      <c r="BO1110" s="1">
        <v>37.75</v>
      </c>
      <c r="BP1110">
        <v>40.090000000000003</v>
      </c>
      <c r="BQ1110">
        <v>43.69</v>
      </c>
      <c r="BR1110" s="2">
        <v>38.97</v>
      </c>
      <c r="BS1110" s="60"/>
      <c r="BT1110" s="60"/>
      <c r="BU1110" s="60"/>
      <c r="BV1110" s="125"/>
      <c r="BW1110" s="54">
        <v>9.0968494415283203</v>
      </c>
      <c r="BX1110" s="54">
        <v>9.6275005340576207</v>
      </c>
      <c r="BY1110" s="54">
        <v>8.6078243255615199</v>
      </c>
      <c r="BZ1110" s="122">
        <v>8.6192378997802699</v>
      </c>
      <c r="CA1110" s="67"/>
      <c r="CB1110" s="67"/>
      <c r="CC1110" s="67"/>
      <c r="CD1110" s="67"/>
      <c r="CE1110" s="67"/>
      <c r="CF1110" s="28"/>
      <c r="CG1110" s="12"/>
      <c r="CJ1110" s="67"/>
      <c r="CK1110" s="67"/>
      <c r="CL1110" s="67"/>
      <c r="CM1110" s="133" t="s">
        <v>37</v>
      </c>
      <c r="CN1110" s="54" t="s">
        <v>37</v>
      </c>
      <c r="CO1110" s="54" t="s">
        <v>37</v>
      </c>
      <c r="CP1110" s="33" t="s">
        <v>37</v>
      </c>
      <c r="CQ1110" s="54" t="s">
        <v>37</v>
      </c>
      <c r="CR1110" s="55" t="s">
        <v>37</v>
      </c>
      <c r="CS1110" s="54" t="s">
        <v>37</v>
      </c>
      <c r="CT1110" s="31" t="s">
        <v>37</v>
      </c>
      <c r="CU1110" s="30" t="s">
        <v>37</v>
      </c>
      <c r="CV1110" s="54" t="s">
        <v>37</v>
      </c>
      <c r="CW1110" s="54" t="s">
        <v>37</v>
      </c>
      <c r="CX1110" s="31" t="s">
        <v>37</v>
      </c>
      <c r="CY1110" s="30" t="s">
        <v>37</v>
      </c>
      <c r="CZ1110" s="54" t="s">
        <v>37</v>
      </c>
      <c r="DA1110" s="54" t="s">
        <v>37</v>
      </c>
      <c r="DB1110" s="122" t="s">
        <v>37</v>
      </c>
      <c r="DT1110" s="54"/>
      <c r="DX1110" s="54"/>
      <c r="EA1110" s="54"/>
      <c r="ED1110" s="54"/>
    </row>
    <row r="1111" spans="56:134">
      <c r="BD1111" s="80"/>
      <c r="BF1111">
        <v>1084</v>
      </c>
      <c r="BG1111" s="80">
        <v>44.03</v>
      </c>
      <c r="BH1111">
        <v>40.840000000000003</v>
      </c>
      <c r="BI1111">
        <v>39.06</v>
      </c>
      <c r="BJ1111">
        <v>40.909999999999997</v>
      </c>
      <c r="BK1111" s="126"/>
      <c r="BL1111" s="60"/>
      <c r="BM1111" s="60"/>
      <c r="BN1111" s="60"/>
      <c r="BO1111" s="1">
        <v>43.69</v>
      </c>
      <c r="BP1111">
        <v>45.81</v>
      </c>
      <c r="BQ1111">
        <v>50.06</v>
      </c>
      <c r="BR1111" s="2">
        <v>44.78</v>
      </c>
      <c r="BS1111" s="60"/>
      <c r="BT1111" s="60"/>
      <c r="BV1111" s="125"/>
      <c r="BW1111" s="54">
        <v>9.3208866119384801</v>
      </c>
      <c r="BX1111" s="54">
        <v>9.9807500839233398</v>
      </c>
      <c r="BY1111" s="54">
        <v>9.5780353546142596</v>
      </c>
      <c r="BZ1111" s="122">
        <v>9.7199630737304705</v>
      </c>
      <c r="CA1111" s="67"/>
      <c r="CF1111" s="28"/>
      <c r="CG1111" s="12"/>
      <c r="CK1111" s="67"/>
      <c r="CL1111" s="67"/>
      <c r="CM1111" s="80" t="s">
        <v>35</v>
      </c>
      <c r="CN1111" s="54" t="s">
        <v>35</v>
      </c>
      <c r="CO1111" s="54" t="s">
        <v>35</v>
      </c>
      <c r="CP1111" s="2" t="s">
        <v>35</v>
      </c>
      <c r="CQ1111" t="s">
        <v>35</v>
      </c>
      <c r="CR1111" s="54" t="s">
        <v>35</v>
      </c>
      <c r="CS1111" s="54" t="s">
        <v>35</v>
      </c>
      <c r="CT1111" s="31" t="s">
        <v>35</v>
      </c>
      <c r="CU1111" s="12" t="s">
        <v>35</v>
      </c>
      <c r="CV1111" s="54" t="s">
        <v>35</v>
      </c>
      <c r="CW1111" s="54" t="s">
        <v>35</v>
      </c>
      <c r="CX1111" s="28" t="s">
        <v>35</v>
      </c>
      <c r="CY1111" s="12" t="s">
        <v>35</v>
      </c>
      <c r="CZ1111" s="54" t="s">
        <v>35</v>
      </c>
      <c r="DA1111" s="54" t="s">
        <v>35</v>
      </c>
      <c r="DB1111" s="122" t="s">
        <v>35</v>
      </c>
    </row>
    <row r="1112" spans="56:134">
      <c r="BD1112" s="80"/>
      <c r="BF1112">
        <v>1085</v>
      </c>
      <c r="BG1112" s="80">
        <v>48.19</v>
      </c>
      <c r="BH1112">
        <v>47.81</v>
      </c>
      <c r="BI1112">
        <v>49.56</v>
      </c>
      <c r="BJ1112">
        <v>50.47</v>
      </c>
      <c r="BK1112" s="126"/>
      <c r="BL1112" s="60"/>
      <c r="BO1112" s="1">
        <v>43.72</v>
      </c>
      <c r="BP1112">
        <v>46.88</v>
      </c>
      <c r="BQ1112">
        <v>48.97</v>
      </c>
      <c r="BR1112" s="2">
        <v>45.12</v>
      </c>
      <c r="BS1112" s="60"/>
      <c r="BT1112" s="60"/>
      <c r="BU1112" s="60"/>
      <c r="BV1112" s="125"/>
      <c r="BW1112" s="54">
        <v>10.366685867309601</v>
      </c>
      <c r="BX1112" s="54">
        <v>11.222303390502899</v>
      </c>
      <c r="BY1112" s="54">
        <v>10.4955348968506</v>
      </c>
      <c r="BZ1112" s="122">
        <v>10.5199737548828</v>
      </c>
      <c r="CA1112" s="67"/>
      <c r="CF1112" s="28"/>
      <c r="CG1112" s="12"/>
      <c r="CM1112" s="80" t="s">
        <v>35</v>
      </c>
      <c r="CN1112" t="s">
        <v>35</v>
      </c>
      <c r="CO1112" t="s">
        <v>35</v>
      </c>
      <c r="CP1112" s="2" t="s">
        <v>35</v>
      </c>
      <c r="CQ1112" s="1" t="s">
        <v>35</v>
      </c>
      <c r="CR1112" t="s">
        <v>35</v>
      </c>
      <c r="CS1112" t="s">
        <v>35</v>
      </c>
      <c r="CT1112" s="2" t="s">
        <v>35</v>
      </c>
      <c r="CU1112" s="1" t="s">
        <v>35</v>
      </c>
      <c r="CV1112" t="s">
        <v>35</v>
      </c>
      <c r="CW1112" t="s">
        <v>35</v>
      </c>
      <c r="CX1112" s="2" t="s">
        <v>35</v>
      </c>
      <c r="CY1112" s="1" t="s">
        <v>35</v>
      </c>
      <c r="CZ1112" t="s">
        <v>35</v>
      </c>
      <c r="DA1112" t="s">
        <v>35</v>
      </c>
      <c r="DB1112" s="73" t="s">
        <v>35</v>
      </c>
      <c r="ED1112" s="58"/>
    </row>
    <row r="1113" spans="56:134">
      <c r="BD1113" s="80"/>
      <c r="BF1113">
        <v>1086</v>
      </c>
      <c r="BG1113" s="80">
        <v>55.06</v>
      </c>
      <c r="BH1113">
        <v>54.91</v>
      </c>
      <c r="BI1113">
        <v>54.66</v>
      </c>
      <c r="BJ1113">
        <v>55.59</v>
      </c>
      <c r="BK1113" s="1"/>
      <c r="BO1113" s="1">
        <v>54.25</v>
      </c>
      <c r="BP1113">
        <v>56.88</v>
      </c>
      <c r="BQ1113">
        <v>58.5</v>
      </c>
      <c r="BR1113" s="2">
        <v>55.91</v>
      </c>
      <c r="BV1113" s="2"/>
      <c r="BW1113" s="54">
        <v>10.2139730453491</v>
      </c>
      <c r="BX1113" s="54">
        <v>10.9477396011353</v>
      </c>
      <c r="BY1113" s="54">
        <v>10.3860416412354</v>
      </c>
      <c r="BZ1113" s="122">
        <v>10.601016044616699</v>
      </c>
      <c r="CA1113" s="67"/>
      <c r="CF1113" s="28"/>
      <c r="CG1113" s="12"/>
      <c r="CM1113" s="80" t="s">
        <v>24</v>
      </c>
      <c r="CN1113" t="s">
        <v>24</v>
      </c>
      <c r="CO1113" t="s">
        <v>24</v>
      </c>
      <c r="CP1113" s="2" t="s">
        <v>24</v>
      </c>
      <c r="CQ1113" s="1" t="s">
        <v>24</v>
      </c>
      <c r="CR1113" t="s">
        <v>24</v>
      </c>
      <c r="CS1113" t="s">
        <v>24</v>
      </c>
      <c r="CT1113" s="2" t="s">
        <v>24</v>
      </c>
      <c r="CU1113" s="1" t="s">
        <v>24</v>
      </c>
      <c r="CV1113" t="s">
        <v>24</v>
      </c>
      <c r="CW1113" t="s">
        <v>24</v>
      </c>
      <c r="CX1113" s="2" t="s">
        <v>24</v>
      </c>
      <c r="CY1113" s="1" t="s">
        <v>24</v>
      </c>
      <c r="CZ1113" t="s">
        <v>24</v>
      </c>
      <c r="DA1113" t="s">
        <v>24</v>
      </c>
      <c r="DB1113" s="73" t="s">
        <v>24</v>
      </c>
      <c r="DT1113" s="54"/>
      <c r="DX1113" s="54"/>
      <c r="EA1113" s="54"/>
      <c r="ED1113" s="54"/>
    </row>
    <row r="1114" spans="56:134">
      <c r="BD1114" s="80"/>
      <c r="BF1114">
        <v>1087</v>
      </c>
      <c r="BG1114" s="80">
        <v>63.38</v>
      </c>
      <c r="BH1114">
        <v>65.81</v>
      </c>
      <c r="BI1114">
        <v>63.09</v>
      </c>
      <c r="BJ1114">
        <v>64.94</v>
      </c>
      <c r="BK1114" s="1"/>
      <c r="BO1114" s="1">
        <v>66.62</v>
      </c>
      <c r="BP1114">
        <v>69.06</v>
      </c>
      <c r="BQ1114">
        <v>69</v>
      </c>
      <c r="BR1114" s="2">
        <v>68.62</v>
      </c>
      <c r="BV1114" s="2"/>
      <c r="BW1114" s="54">
        <v>10.173230171203601</v>
      </c>
      <c r="BX1114" s="54">
        <v>10.9414072036743</v>
      </c>
      <c r="BY1114" s="54">
        <v>10.719399452209499</v>
      </c>
      <c r="BZ1114" s="122">
        <v>11.1203098297119</v>
      </c>
      <c r="CA1114" s="67"/>
      <c r="CF1114" s="28"/>
      <c r="CG1114" s="12"/>
      <c r="CM1114" s="80" t="s">
        <v>38</v>
      </c>
      <c r="CN1114" t="s">
        <v>38</v>
      </c>
      <c r="CO1114" t="s">
        <v>38</v>
      </c>
      <c r="CP1114" s="2" t="s">
        <v>38</v>
      </c>
      <c r="CQ1114" s="1" t="s">
        <v>38</v>
      </c>
      <c r="CR1114" t="s">
        <v>38</v>
      </c>
      <c r="CS1114" t="s">
        <v>38</v>
      </c>
      <c r="CT1114" s="2" t="s">
        <v>38</v>
      </c>
      <c r="CU1114" s="1" t="s">
        <v>38</v>
      </c>
      <c r="CV1114" t="s">
        <v>38</v>
      </c>
      <c r="CW1114" t="s">
        <v>38</v>
      </c>
      <c r="CX1114" s="2" t="s">
        <v>38</v>
      </c>
      <c r="CY1114" s="1" t="s">
        <v>38</v>
      </c>
      <c r="CZ1114" t="s">
        <v>38</v>
      </c>
      <c r="DA1114" t="s">
        <v>38</v>
      </c>
      <c r="DB1114" s="73" t="s">
        <v>38</v>
      </c>
    </row>
    <row r="1115" spans="56:134">
      <c r="BD1115" s="80"/>
      <c r="BF1115">
        <v>1088</v>
      </c>
      <c r="BG1115" s="80">
        <v>77.12</v>
      </c>
      <c r="BH1115">
        <v>80.5</v>
      </c>
      <c r="BI1115">
        <v>75.38</v>
      </c>
      <c r="BJ1115">
        <v>76.81</v>
      </c>
      <c r="BK1115" s="1"/>
      <c r="BO1115" s="1">
        <v>78.81</v>
      </c>
      <c r="BP1115">
        <v>80.44</v>
      </c>
      <c r="BQ1115">
        <v>78.25</v>
      </c>
      <c r="BR1115" s="2">
        <v>79.94</v>
      </c>
      <c r="BV1115" s="2"/>
      <c r="BW1115" s="54">
        <v>9.9399261474609393</v>
      </c>
      <c r="BX1115" s="54">
        <v>10.523328781127899</v>
      </c>
      <c r="BY1115" s="54">
        <v>10.190895080566399</v>
      </c>
      <c r="BZ1115" s="122">
        <v>10.666545867919901</v>
      </c>
      <c r="CA1115" s="67"/>
      <c r="CF1115" s="28"/>
      <c r="CG1115" s="12"/>
      <c r="CM1115" s="132" t="s">
        <v>33</v>
      </c>
      <c r="CN1115" s="55" t="s">
        <v>33</v>
      </c>
      <c r="CO1115" s="55" t="s">
        <v>33</v>
      </c>
      <c r="CP1115" s="29" t="s">
        <v>33</v>
      </c>
      <c r="CQ1115" s="55" t="s">
        <v>33</v>
      </c>
      <c r="CR1115" s="55" t="s">
        <v>33</v>
      </c>
      <c r="CS1115" s="55" t="s">
        <v>33</v>
      </c>
      <c r="CT1115" s="27" t="s">
        <v>33</v>
      </c>
      <c r="CU1115" s="30" t="s">
        <v>33</v>
      </c>
      <c r="CV1115" s="54" t="s">
        <v>33</v>
      </c>
      <c r="CW1115" s="54" t="s">
        <v>33</v>
      </c>
      <c r="CX1115" s="31" t="s">
        <v>33</v>
      </c>
      <c r="CY1115" s="30" t="s">
        <v>33</v>
      </c>
      <c r="CZ1115" s="54" t="s">
        <v>33</v>
      </c>
      <c r="DA1115" s="54" t="s">
        <v>33</v>
      </c>
      <c r="DB1115" s="122" t="s">
        <v>33</v>
      </c>
    </row>
    <row r="1116" spans="56:134">
      <c r="BD1116" s="80"/>
      <c r="BF1116">
        <v>1089</v>
      </c>
      <c r="BG1116" s="80">
        <v>83.94</v>
      </c>
      <c r="BH1116">
        <v>86.5</v>
      </c>
      <c r="BI1116">
        <v>82.31</v>
      </c>
      <c r="BJ1116">
        <v>84</v>
      </c>
      <c r="BK1116" s="1"/>
      <c r="BO1116" s="1">
        <v>87</v>
      </c>
      <c r="BP1116">
        <v>88.12</v>
      </c>
      <c r="BQ1116">
        <v>87.5</v>
      </c>
      <c r="BR1116" s="2">
        <v>87.44</v>
      </c>
      <c r="BV1116" s="2"/>
      <c r="BW1116" s="54">
        <v>10.646735191345201</v>
      </c>
      <c r="BX1116" s="54">
        <v>11.212120056152299</v>
      </c>
      <c r="BY1116" s="54">
        <v>10.8673706054688</v>
      </c>
      <c r="BZ1116" s="122">
        <v>11.2221822738647</v>
      </c>
      <c r="CA1116" s="67"/>
      <c r="CF1116" s="28"/>
      <c r="CG1116" s="12"/>
      <c r="CM1116" s="133" t="s">
        <v>27</v>
      </c>
      <c r="CN1116" s="54" t="s">
        <v>27</v>
      </c>
      <c r="CO1116" s="55" t="s">
        <v>27</v>
      </c>
      <c r="CP1116" s="29" t="s">
        <v>27</v>
      </c>
      <c r="CQ1116" s="55" t="s">
        <v>27</v>
      </c>
      <c r="CR1116" s="55" t="s">
        <v>27</v>
      </c>
      <c r="CS1116" s="55" t="s">
        <v>27</v>
      </c>
      <c r="CT1116" s="27" t="s">
        <v>27</v>
      </c>
      <c r="CU1116" s="30" t="s">
        <v>27</v>
      </c>
      <c r="CV1116" s="54" t="s">
        <v>27</v>
      </c>
      <c r="CW1116" s="54" t="s">
        <v>27</v>
      </c>
      <c r="CX1116" s="31" t="s">
        <v>27</v>
      </c>
      <c r="CY1116" s="30" t="s">
        <v>27</v>
      </c>
      <c r="CZ1116" s="54" t="s">
        <v>27</v>
      </c>
      <c r="DA1116" s="54" t="s">
        <v>27</v>
      </c>
      <c r="DB1116" s="122" t="s">
        <v>27</v>
      </c>
    </row>
    <row r="1117" spans="56:134">
      <c r="BD1117" s="80"/>
      <c r="BF1117">
        <v>1090</v>
      </c>
      <c r="BG1117" s="80">
        <v>87</v>
      </c>
      <c r="BH1117">
        <v>88.69</v>
      </c>
      <c r="BI1117">
        <v>86</v>
      </c>
      <c r="BJ1117">
        <v>86.69</v>
      </c>
      <c r="BK1117" s="1"/>
      <c r="BO1117" s="1">
        <v>88.81</v>
      </c>
      <c r="BP1117">
        <v>90.19</v>
      </c>
      <c r="BQ1117">
        <v>87.69</v>
      </c>
      <c r="BR1117" s="2">
        <v>88.88</v>
      </c>
      <c r="BV1117" s="2"/>
      <c r="BW1117" s="54">
        <v>10.479804992675801</v>
      </c>
      <c r="BX1117" s="54">
        <v>11.219154357910201</v>
      </c>
      <c r="BY1117" s="54">
        <v>10.960496902465801</v>
      </c>
      <c r="BZ1117" s="122">
        <v>11.2369375228882</v>
      </c>
      <c r="CA1117" s="67"/>
      <c r="CC1117" s="67"/>
      <c r="CD1117" s="67"/>
      <c r="CF1117" s="28"/>
      <c r="CG1117" s="12"/>
      <c r="CM1117" s="132" t="s">
        <v>34</v>
      </c>
      <c r="CN1117" s="55" t="s">
        <v>34</v>
      </c>
      <c r="CO1117" s="55" t="s">
        <v>34</v>
      </c>
      <c r="CP1117" s="29" t="s">
        <v>34</v>
      </c>
      <c r="CQ1117" s="55" t="s">
        <v>34</v>
      </c>
      <c r="CR1117" s="55" t="s">
        <v>34</v>
      </c>
      <c r="CS1117" s="55" t="s">
        <v>34</v>
      </c>
      <c r="CT1117" s="27" t="s">
        <v>34</v>
      </c>
      <c r="CU1117" s="30" t="s">
        <v>34</v>
      </c>
      <c r="CV1117" s="54" t="s">
        <v>34</v>
      </c>
      <c r="CW1117" s="54" t="s">
        <v>34</v>
      </c>
      <c r="CX1117" s="31" t="s">
        <v>34</v>
      </c>
      <c r="CY1117" s="30" t="s">
        <v>34</v>
      </c>
      <c r="CZ1117" s="54" t="s">
        <v>34</v>
      </c>
      <c r="DA1117" s="54" t="s">
        <v>34</v>
      </c>
      <c r="DB1117" s="122" t="s">
        <v>34</v>
      </c>
      <c r="DT1117" s="56"/>
      <c r="DX1117" s="56"/>
      <c r="EA1117" s="56"/>
      <c r="ED1117" s="56"/>
    </row>
    <row r="1118" spans="56:134">
      <c r="BD1118" s="80"/>
      <c r="BF1118">
        <v>1091</v>
      </c>
      <c r="BG1118" s="80">
        <v>89.62</v>
      </c>
      <c r="BH1118">
        <v>91.25</v>
      </c>
      <c r="BI1118">
        <v>88.75</v>
      </c>
      <c r="BJ1118">
        <v>89.12</v>
      </c>
      <c r="BK1118" s="1"/>
      <c r="BO1118" s="1">
        <v>91.56</v>
      </c>
      <c r="BP1118">
        <v>92.81</v>
      </c>
      <c r="BQ1118">
        <v>90.81</v>
      </c>
      <c r="BR1118" s="2">
        <v>91.12</v>
      </c>
      <c r="BV1118" s="2"/>
      <c r="BW1118" s="54">
        <v>11.5948810577393</v>
      </c>
      <c r="BX1118" s="54">
        <v>11.929380416870099</v>
      </c>
      <c r="BY1118" s="54">
        <v>11.6643924713135</v>
      </c>
      <c r="BZ1118" s="122">
        <v>12.3471689224243</v>
      </c>
      <c r="CA1118" s="67"/>
      <c r="CC1118" s="67"/>
      <c r="CD1118" s="67"/>
      <c r="CF1118" s="28"/>
      <c r="CG1118" s="12"/>
      <c r="CM1118" s="132" t="s">
        <v>24</v>
      </c>
      <c r="CN1118" s="55" t="s">
        <v>24</v>
      </c>
      <c r="CO1118" s="55" t="s">
        <v>24</v>
      </c>
      <c r="CP1118" s="29" t="s">
        <v>24</v>
      </c>
      <c r="CQ1118" s="55" t="s">
        <v>24</v>
      </c>
      <c r="CR1118" s="55" t="s">
        <v>24</v>
      </c>
      <c r="CS1118" s="55" t="s">
        <v>24</v>
      </c>
      <c r="CT1118" s="27" t="s">
        <v>24</v>
      </c>
      <c r="CU1118" s="30" t="s">
        <v>24</v>
      </c>
      <c r="CV1118" s="54" t="s">
        <v>24</v>
      </c>
      <c r="CW1118" s="54" t="s">
        <v>24</v>
      </c>
      <c r="CX1118" s="31" t="s">
        <v>24</v>
      </c>
      <c r="CY1118" s="30" t="s">
        <v>24</v>
      </c>
      <c r="CZ1118" s="54" t="s">
        <v>24</v>
      </c>
      <c r="DA1118" s="54" t="s">
        <v>24</v>
      </c>
      <c r="DB1118" s="122" t="s">
        <v>24</v>
      </c>
      <c r="DX1118" s="54"/>
      <c r="EA1118" s="54"/>
    </row>
    <row r="1119" spans="56:134">
      <c r="BD1119" s="80"/>
      <c r="BF1119">
        <v>1092</v>
      </c>
      <c r="BG1119" s="80">
        <v>89.56</v>
      </c>
      <c r="BH1119">
        <v>91.5</v>
      </c>
      <c r="BI1119">
        <v>88.69</v>
      </c>
      <c r="BJ1119">
        <v>89.12</v>
      </c>
      <c r="BK1119" s="1"/>
      <c r="BO1119" s="1">
        <v>89.44</v>
      </c>
      <c r="BP1119">
        <v>91.06</v>
      </c>
      <c r="BQ1119">
        <v>88.44</v>
      </c>
      <c r="BR1119" s="2">
        <v>88.31</v>
      </c>
      <c r="BV1119" s="2"/>
      <c r="BW1119" s="54">
        <v>12.3589839935303</v>
      </c>
      <c r="BX1119" s="54">
        <v>12.876380920410201</v>
      </c>
      <c r="BY1119" s="54">
        <v>12.466325759887701</v>
      </c>
      <c r="BZ1119" s="122">
        <v>13.0696210861206</v>
      </c>
      <c r="CA1119" s="67"/>
      <c r="CC1119" s="67"/>
      <c r="CD1119" s="67"/>
      <c r="CF1119" s="28"/>
      <c r="CG1119" s="12"/>
      <c r="CM1119" s="132" t="s">
        <v>24</v>
      </c>
      <c r="CN1119" s="55" t="s">
        <v>24</v>
      </c>
      <c r="CO1119" s="55" t="s">
        <v>24</v>
      </c>
      <c r="CP1119" s="29" t="s">
        <v>24</v>
      </c>
      <c r="CQ1119" s="55" t="s">
        <v>24</v>
      </c>
      <c r="CR1119" s="55" t="s">
        <v>24</v>
      </c>
      <c r="CS1119" s="55" t="s">
        <v>24</v>
      </c>
      <c r="CT1119" s="27" t="s">
        <v>24</v>
      </c>
      <c r="CU1119" s="30" t="s">
        <v>24</v>
      </c>
      <c r="CV1119" s="54" t="s">
        <v>24</v>
      </c>
      <c r="CW1119" s="54" t="s">
        <v>24</v>
      </c>
      <c r="CX1119" s="31" t="s">
        <v>24</v>
      </c>
      <c r="CY1119" s="30" t="s">
        <v>24</v>
      </c>
      <c r="CZ1119" s="54" t="s">
        <v>24</v>
      </c>
      <c r="DA1119" s="54" t="s">
        <v>24</v>
      </c>
      <c r="DB1119" s="122" t="s">
        <v>24</v>
      </c>
      <c r="DX1119" s="54"/>
      <c r="EA1119" s="54"/>
    </row>
    <row r="1120" spans="56:134">
      <c r="BD1120" s="80"/>
      <c r="BF1120">
        <v>1093</v>
      </c>
      <c r="BG1120" s="80">
        <v>89.62</v>
      </c>
      <c r="BH1120">
        <v>91.38</v>
      </c>
      <c r="BI1120">
        <v>89.12</v>
      </c>
      <c r="BJ1120">
        <v>89.19</v>
      </c>
      <c r="BK1120" s="1"/>
      <c r="BO1120" s="1">
        <v>90.38</v>
      </c>
      <c r="BP1120">
        <v>91.81</v>
      </c>
      <c r="BQ1120">
        <v>89.56</v>
      </c>
      <c r="BR1120" s="2">
        <v>89.19</v>
      </c>
      <c r="BV1120" s="2"/>
      <c r="BW1120" s="54">
        <v>11.225054740905801</v>
      </c>
      <c r="BX1120" s="54">
        <v>11.8511695861816</v>
      </c>
      <c r="BY1120" s="54">
        <v>11.618950843811</v>
      </c>
      <c r="BZ1120" s="122">
        <v>12.487419128418001</v>
      </c>
      <c r="CA1120" s="67"/>
      <c r="CC1120" s="67"/>
      <c r="CD1120" s="67"/>
      <c r="CF1120" s="28"/>
      <c r="CG1120" s="12"/>
      <c r="CM1120" s="132" t="s">
        <v>29</v>
      </c>
      <c r="CN1120" s="55" t="s">
        <v>29</v>
      </c>
      <c r="CO1120" s="55" t="s">
        <v>29</v>
      </c>
      <c r="CP1120" s="29" t="s">
        <v>29</v>
      </c>
      <c r="CQ1120" s="55" t="s">
        <v>29</v>
      </c>
      <c r="CR1120" s="55" t="s">
        <v>29</v>
      </c>
      <c r="CS1120" s="55" t="s">
        <v>29</v>
      </c>
      <c r="CT1120" s="27" t="s">
        <v>29</v>
      </c>
      <c r="CU1120" s="30" t="s">
        <v>29</v>
      </c>
      <c r="CV1120" s="54" t="s">
        <v>29</v>
      </c>
      <c r="CW1120" s="54" t="s">
        <v>29</v>
      </c>
      <c r="CX1120" s="31" t="s">
        <v>29</v>
      </c>
      <c r="CY1120" s="30" t="s">
        <v>29</v>
      </c>
      <c r="CZ1120" s="54" t="s">
        <v>29</v>
      </c>
      <c r="DA1120" s="54" t="s">
        <v>29</v>
      </c>
      <c r="DB1120" s="122" t="s">
        <v>29</v>
      </c>
    </row>
    <row r="1121" spans="56:134">
      <c r="BD1121" s="80"/>
      <c r="BF1121">
        <v>1094</v>
      </c>
      <c r="BG1121" s="80">
        <v>89.75</v>
      </c>
      <c r="BH1121">
        <v>91.94</v>
      </c>
      <c r="BI1121">
        <v>88.88</v>
      </c>
      <c r="BJ1121">
        <v>89.5</v>
      </c>
      <c r="BK1121" s="1"/>
      <c r="BO1121" s="1">
        <v>87.94</v>
      </c>
      <c r="BP1121">
        <v>89.38</v>
      </c>
      <c r="BQ1121">
        <v>87.62</v>
      </c>
      <c r="BR1121" s="2">
        <v>85.94</v>
      </c>
      <c r="BV1121" s="2"/>
      <c r="BW1121" s="54">
        <v>11.995286941528301</v>
      </c>
      <c r="BX1121" s="54">
        <v>12.544304847717299</v>
      </c>
      <c r="BY1121" s="54">
        <v>12.423088073730501</v>
      </c>
      <c r="BZ1121" s="122">
        <v>13.252560615539601</v>
      </c>
      <c r="CA1121" s="67"/>
      <c r="CC1121" s="67"/>
      <c r="CD1121" s="67"/>
      <c r="CF1121" s="28"/>
      <c r="CG1121" s="12"/>
      <c r="CM1121" s="132" t="s">
        <v>23</v>
      </c>
      <c r="CN1121" s="55" t="s">
        <v>23</v>
      </c>
      <c r="CO1121" s="55" t="s">
        <v>23</v>
      </c>
      <c r="CP1121" s="29" t="s">
        <v>23</v>
      </c>
      <c r="CQ1121" s="55" t="s">
        <v>23</v>
      </c>
      <c r="CR1121" s="55" t="s">
        <v>23</v>
      </c>
      <c r="CS1121" s="55" t="s">
        <v>23</v>
      </c>
      <c r="CT1121" s="27" t="s">
        <v>23</v>
      </c>
      <c r="CU1121" s="30" t="s">
        <v>23</v>
      </c>
      <c r="CV1121" s="54" t="s">
        <v>23</v>
      </c>
      <c r="CW1121" s="54" t="s">
        <v>23</v>
      </c>
      <c r="CX1121" s="31" t="s">
        <v>23</v>
      </c>
      <c r="CY1121" s="30" t="s">
        <v>23</v>
      </c>
      <c r="CZ1121" s="54" t="s">
        <v>23</v>
      </c>
      <c r="DA1121" s="54" t="s">
        <v>23</v>
      </c>
      <c r="DB1121" s="122" t="s">
        <v>23</v>
      </c>
      <c r="DT1121" s="54"/>
      <c r="DX1121" s="54"/>
      <c r="EA1121" s="54"/>
      <c r="ED1121" s="54"/>
    </row>
    <row r="1122" spans="56:134">
      <c r="BD1122" s="80"/>
      <c r="BF1122">
        <v>1095</v>
      </c>
      <c r="BG1122" s="80">
        <v>88.19</v>
      </c>
      <c r="BH1122">
        <v>90.62</v>
      </c>
      <c r="BI1122">
        <v>87.25</v>
      </c>
      <c r="BJ1122">
        <v>87.88</v>
      </c>
      <c r="BK1122" s="1"/>
      <c r="BO1122" s="1">
        <v>87.38</v>
      </c>
      <c r="BP1122">
        <v>88.06</v>
      </c>
      <c r="BQ1122">
        <v>86.75</v>
      </c>
      <c r="BR1122" s="2">
        <v>86.25</v>
      </c>
      <c r="BV1122" s="2"/>
      <c r="BW1122" s="54">
        <v>11.209032058715801</v>
      </c>
      <c r="BX1122" s="54">
        <v>11.9565372467041</v>
      </c>
      <c r="BY1122" s="54">
        <v>11.340324401855501</v>
      </c>
      <c r="BZ1122" s="122">
        <v>12.152299880981399</v>
      </c>
      <c r="CA1122" s="67"/>
      <c r="CC1122" s="67"/>
      <c r="CD1122" s="67"/>
      <c r="CF1122" s="28"/>
      <c r="CG1122" s="12"/>
      <c r="CM1122" s="132" t="s">
        <v>41</v>
      </c>
      <c r="CN1122" s="55" t="s">
        <v>41</v>
      </c>
      <c r="CO1122" s="55" t="s">
        <v>41</v>
      </c>
      <c r="CP1122" s="29" t="s">
        <v>41</v>
      </c>
      <c r="CQ1122" s="55" t="s">
        <v>41</v>
      </c>
      <c r="CR1122" s="55" t="s">
        <v>41</v>
      </c>
      <c r="CS1122" s="55" t="s">
        <v>41</v>
      </c>
      <c r="CT1122" s="27" t="s">
        <v>41</v>
      </c>
      <c r="CU1122" s="30" t="s">
        <v>41</v>
      </c>
      <c r="CV1122" s="54" t="s">
        <v>41</v>
      </c>
      <c r="CW1122" s="54" t="s">
        <v>41</v>
      </c>
      <c r="CX1122" s="31" t="s">
        <v>41</v>
      </c>
      <c r="CY1122" s="30" t="s">
        <v>41</v>
      </c>
      <c r="CZ1122" s="54" t="s">
        <v>41</v>
      </c>
      <c r="DA1122" s="54" t="s">
        <v>41</v>
      </c>
      <c r="DB1122" s="122" t="s">
        <v>41</v>
      </c>
    </row>
    <row r="1123" spans="56:134">
      <c r="BD1123" s="80"/>
      <c r="BF1123">
        <v>1096</v>
      </c>
      <c r="BG1123" s="80">
        <v>87.12</v>
      </c>
      <c r="BH1123">
        <v>89.94</v>
      </c>
      <c r="BI1123">
        <v>86.31</v>
      </c>
      <c r="BJ1123">
        <v>87.56</v>
      </c>
      <c r="BK1123" s="1"/>
      <c r="BO1123" s="1">
        <v>82.5</v>
      </c>
      <c r="BP1123">
        <v>82.62</v>
      </c>
      <c r="BQ1123">
        <v>84.19</v>
      </c>
      <c r="BR1123" s="2">
        <v>82.88</v>
      </c>
      <c r="BV1123" s="2"/>
      <c r="BW1123" s="54">
        <v>10.4241638183594</v>
      </c>
      <c r="BX1123" s="54">
        <v>11.1315040588379</v>
      </c>
      <c r="BY1123" s="54">
        <v>11.031681060791</v>
      </c>
      <c r="BZ1123" s="122">
        <v>11.5575618743896</v>
      </c>
      <c r="CA1123" s="67"/>
      <c r="CC1123" s="67"/>
      <c r="CD1123" s="67"/>
      <c r="CF1123" s="28"/>
      <c r="CG1123" s="12"/>
      <c r="CM1123" s="132" t="s">
        <v>26</v>
      </c>
      <c r="CN1123" s="55" t="s">
        <v>26</v>
      </c>
      <c r="CO1123" s="55" t="s">
        <v>26</v>
      </c>
      <c r="CP1123" s="29" t="s">
        <v>26</v>
      </c>
      <c r="CQ1123" s="55" t="s">
        <v>26</v>
      </c>
      <c r="CR1123" s="55" t="s">
        <v>26</v>
      </c>
      <c r="CS1123" s="55" t="s">
        <v>26</v>
      </c>
      <c r="CT1123" s="27" t="s">
        <v>26</v>
      </c>
      <c r="CU1123" s="30" t="s">
        <v>26</v>
      </c>
      <c r="CV1123" s="54" t="s">
        <v>26</v>
      </c>
      <c r="CW1123" s="54" t="s">
        <v>26</v>
      </c>
      <c r="CX1123" s="31" t="s">
        <v>26</v>
      </c>
      <c r="CY1123" s="30" t="s">
        <v>26</v>
      </c>
      <c r="CZ1123" s="54" t="s">
        <v>26</v>
      </c>
      <c r="DA1123" s="54" t="s">
        <v>26</v>
      </c>
      <c r="DB1123" s="122" t="s">
        <v>26</v>
      </c>
      <c r="DX1123" s="54"/>
      <c r="EA1123" s="54"/>
    </row>
    <row r="1124" spans="56:134">
      <c r="BD1124" s="80"/>
      <c r="BF1124">
        <v>1097</v>
      </c>
      <c r="BG1124" s="80">
        <v>80.75</v>
      </c>
      <c r="BH1124">
        <v>83.44</v>
      </c>
      <c r="BI1124">
        <v>80</v>
      </c>
      <c r="BJ1124">
        <v>80.5</v>
      </c>
      <c r="BK1124" s="1"/>
      <c r="BO1124" s="1">
        <v>74.31</v>
      </c>
      <c r="BP1124">
        <v>75.44</v>
      </c>
      <c r="BQ1124">
        <v>74.75</v>
      </c>
      <c r="BR1124" s="2">
        <v>75.31</v>
      </c>
      <c r="BV1124" s="2"/>
      <c r="BW1124" s="54">
        <v>8.4470310211181605</v>
      </c>
      <c r="BX1124" s="54">
        <v>9.4742202758789098</v>
      </c>
      <c r="BY1124" s="54">
        <v>8.9331598281860405</v>
      </c>
      <c r="BZ1124" s="122">
        <v>9.7182884216308594</v>
      </c>
      <c r="CA1124" s="67"/>
      <c r="CC1124" s="67"/>
      <c r="CD1124" s="67"/>
      <c r="CF1124" s="28"/>
      <c r="CG1124" s="12"/>
      <c r="CM1124" s="80" t="s">
        <v>31</v>
      </c>
      <c r="CN1124" t="s">
        <v>31</v>
      </c>
      <c r="CO1124" t="s">
        <v>31</v>
      </c>
      <c r="CP1124" s="2" t="s">
        <v>31</v>
      </c>
      <c r="CQ1124" s="1" t="s">
        <v>31</v>
      </c>
      <c r="CR1124" t="s">
        <v>31</v>
      </c>
      <c r="CS1124" t="s">
        <v>31</v>
      </c>
      <c r="CT1124" s="2" t="s">
        <v>31</v>
      </c>
      <c r="CU1124" s="1" t="s">
        <v>31</v>
      </c>
      <c r="CV1124" t="s">
        <v>31</v>
      </c>
      <c r="CW1124" t="s">
        <v>31</v>
      </c>
      <c r="CX1124" s="2" t="s">
        <v>31</v>
      </c>
      <c r="CY1124" s="1" t="s">
        <v>31</v>
      </c>
      <c r="CZ1124" t="s">
        <v>31</v>
      </c>
      <c r="DA1124" t="s">
        <v>31</v>
      </c>
      <c r="DB1124" s="73" t="s">
        <v>31</v>
      </c>
      <c r="DT1124" s="57"/>
      <c r="DX1124" s="57"/>
      <c r="EA1124" s="57"/>
      <c r="ED1124" s="57"/>
    </row>
    <row r="1125" spans="56:134">
      <c r="BD1125" s="80"/>
      <c r="BF1125">
        <v>1098</v>
      </c>
      <c r="BG1125" s="80">
        <v>84.12</v>
      </c>
      <c r="BH1125">
        <v>86.12</v>
      </c>
      <c r="BI1125">
        <v>83.56</v>
      </c>
      <c r="BJ1125">
        <v>83.69</v>
      </c>
      <c r="BK1125" s="1"/>
      <c r="BO1125" s="1">
        <v>78.69</v>
      </c>
      <c r="BP1125">
        <v>79.88</v>
      </c>
      <c r="BQ1125">
        <v>79.38</v>
      </c>
      <c r="BR1125" s="2">
        <v>79.56</v>
      </c>
      <c r="BV1125" s="2"/>
      <c r="BW1125" s="54">
        <v>8.81494045257568</v>
      </c>
      <c r="BX1125" s="54">
        <v>9.8946113586425799</v>
      </c>
      <c r="BY1125" s="54">
        <v>9.1431674957275408</v>
      </c>
      <c r="BZ1125" s="122">
        <v>10.088773727416999</v>
      </c>
      <c r="CA1125" s="67"/>
      <c r="CC1125" s="67"/>
      <c r="CD1125" s="67"/>
      <c r="CF1125" s="28"/>
      <c r="CG1125" s="12"/>
      <c r="CM1125" s="80" t="s">
        <v>31</v>
      </c>
      <c r="CN1125" t="s">
        <v>31</v>
      </c>
      <c r="CO1125" t="s">
        <v>31</v>
      </c>
      <c r="CP1125" s="2" t="s">
        <v>31</v>
      </c>
      <c r="CQ1125" s="1" t="s">
        <v>31</v>
      </c>
      <c r="CR1125" t="s">
        <v>31</v>
      </c>
      <c r="CS1125" t="s">
        <v>31</v>
      </c>
      <c r="CT1125" s="2" t="s">
        <v>31</v>
      </c>
      <c r="CU1125" s="1" t="s">
        <v>31</v>
      </c>
      <c r="CV1125" t="s">
        <v>31</v>
      </c>
      <c r="CW1125" t="s">
        <v>31</v>
      </c>
      <c r="CX1125" s="2" t="s">
        <v>31</v>
      </c>
      <c r="CY1125" s="1" t="s">
        <v>31</v>
      </c>
      <c r="CZ1125" t="s">
        <v>31</v>
      </c>
      <c r="DA1125" t="s">
        <v>31</v>
      </c>
      <c r="DB1125" s="73" t="s">
        <v>31</v>
      </c>
      <c r="DX1125" s="54"/>
      <c r="EA1125" s="54"/>
    </row>
    <row r="1126" spans="56:134">
      <c r="BD1126" s="80"/>
      <c r="BF1126">
        <v>1099</v>
      </c>
      <c r="BG1126" s="80">
        <v>83.75</v>
      </c>
      <c r="BH1126">
        <v>86.12</v>
      </c>
      <c r="BI1126">
        <v>82.38</v>
      </c>
      <c r="BJ1126">
        <v>82.5</v>
      </c>
      <c r="BK1126" s="1"/>
      <c r="BO1126" s="1">
        <v>83.75</v>
      </c>
      <c r="BP1126">
        <v>85</v>
      </c>
      <c r="BQ1126">
        <v>82.69</v>
      </c>
      <c r="BR1126" s="2">
        <v>84.19</v>
      </c>
      <c r="BV1126" s="2"/>
      <c r="BW1126" s="54">
        <v>9.7277011871337908</v>
      </c>
      <c r="BX1126" s="54">
        <v>10.371540069580099</v>
      </c>
      <c r="BY1126" s="54">
        <v>10.1531772613525</v>
      </c>
      <c r="BZ1126" s="122">
        <v>10.873064041137701</v>
      </c>
      <c r="CA1126" s="67"/>
      <c r="CC1126" s="67"/>
      <c r="CD1126" s="67"/>
      <c r="CF1126" s="28"/>
      <c r="CG1126" s="12"/>
      <c r="CM1126" s="133" t="s">
        <v>28</v>
      </c>
      <c r="CN1126" s="59" t="s">
        <v>25</v>
      </c>
      <c r="CO1126" s="54" t="s">
        <v>28</v>
      </c>
      <c r="CP1126" s="33" t="s">
        <v>28</v>
      </c>
      <c r="CQ1126" s="55" t="s">
        <v>28</v>
      </c>
      <c r="CR1126" s="59" t="s">
        <v>25</v>
      </c>
      <c r="CS1126" s="54" t="s">
        <v>28</v>
      </c>
      <c r="CT1126" s="31" t="s">
        <v>28</v>
      </c>
      <c r="CU1126" s="30" t="s">
        <v>28</v>
      </c>
      <c r="CV1126" s="59" t="s">
        <v>25</v>
      </c>
      <c r="CW1126" s="54" t="s">
        <v>28</v>
      </c>
      <c r="CX1126" s="31" t="s">
        <v>28</v>
      </c>
      <c r="CY1126" s="30" t="s">
        <v>28</v>
      </c>
      <c r="CZ1126" s="59" t="s">
        <v>25</v>
      </c>
      <c r="DA1126" s="54" t="s">
        <v>28</v>
      </c>
      <c r="DB1126" s="122" t="s">
        <v>28</v>
      </c>
    </row>
    <row r="1127" spans="56:134">
      <c r="BD1127" s="80"/>
      <c r="BF1127">
        <v>1100</v>
      </c>
      <c r="BG1127" s="80">
        <v>84.19</v>
      </c>
      <c r="BH1127">
        <v>87</v>
      </c>
      <c r="BI1127">
        <v>82.56</v>
      </c>
      <c r="BJ1127">
        <v>82.56</v>
      </c>
      <c r="BK1127" s="1"/>
      <c r="BO1127" s="1">
        <v>83.12</v>
      </c>
      <c r="BP1127">
        <v>84.25</v>
      </c>
      <c r="BQ1127">
        <v>82.81</v>
      </c>
      <c r="BR1127" s="2">
        <v>84.12</v>
      </c>
      <c r="BV1127" s="2"/>
      <c r="BW1127" s="54">
        <v>10.6202802658081</v>
      </c>
      <c r="BX1127" s="54">
        <v>11.456305503845201</v>
      </c>
      <c r="BY1127" s="54">
        <v>11.0158500671387</v>
      </c>
      <c r="BZ1127" s="122">
        <v>11.7520561218262</v>
      </c>
      <c r="CA1127" s="67"/>
      <c r="CC1127" s="67"/>
      <c r="CF1127" s="28"/>
      <c r="CG1127" s="12"/>
      <c r="CM1127" s="132" t="s">
        <v>30</v>
      </c>
      <c r="CN1127" s="55" t="s">
        <v>30</v>
      </c>
      <c r="CO1127" s="55" t="s">
        <v>30</v>
      </c>
      <c r="CP1127" s="29" t="s">
        <v>30</v>
      </c>
      <c r="CQ1127" t="s">
        <v>30</v>
      </c>
      <c r="CR1127" s="54" t="s">
        <v>30</v>
      </c>
      <c r="CS1127" s="54" t="s">
        <v>30</v>
      </c>
      <c r="CT1127" s="31" t="s">
        <v>30</v>
      </c>
      <c r="CU1127" s="30" t="s">
        <v>30</v>
      </c>
      <c r="CV1127" s="54" t="s">
        <v>30</v>
      </c>
      <c r="CW1127" s="54" t="s">
        <v>30</v>
      </c>
      <c r="CX1127" s="31" t="s">
        <v>30</v>
      </c>
      <c r="CY1127" s="12" t="s">
        <v>30</v>
      </c>
      <c r="CZ1127" s="54" t="s">
        <v>30</v>
      </c>
      <c r="DA1127" s="54" t="s">
        <v>30</v>
      </c>
      <c r="DB1127" s="122" t="s">
        <v>30</v>
      </c>
      <c r="DT1127" s="54"/>
      <c r="DX1127" s="54"/>
      <c r="EA1127" s="54"/>
      <c r="ED1127" s="54"/>
    </row>
    <row r="1128" spans="56:134">
      <c r="BD1128" s="80"/>
      <c r="BF1128">
        <v>1101</v>
      </c>
      <c r="BG1128" s="80">
        <v>83.5</v>
      </c>
      <c r="BH1128">
        <v>86.69</v>
      </c>
      <c r="BI1128">
        <v>82.06</v>
      </c>
      <c r="BJ1128">
        <v>81.88</v>
      </c>
      <c r="BK1128" s="1"/>
      <c r="BO1128" s="1">
        <v>81.12</v>
      </c>
      <c r="BP1128">
        <v>82.31</v>
      </c>
      <c r="BQ1128">
        <v>79.94</v>
      </c>
      <c r="BR1128" s="2">
        <v>81.88</v>
      </c>
      <c r="BV1128" s="2"/>
      <c r="BW1128" s="54">
        <v>11.2447919845581</v>
      </c>
      <c r="BX1128" s="54">
        <v>12.2348899841309</v>
      </c>
      <c r="BY1128" s="54">
        <v>11.673612594604499</v>
      </c>
      <c r="BZ1128" s="122">
        <v>12.2212104797363</v>
      </c>
      <c r="CA1128" s="67"/>
      <c r="CC1128" s="67"/>
      <c r="CF1128" s="28"/>
      <c r="CG1128" s="12"/>
      <c r="CM1128" s="132" t="s">
        <v>33</v>
      </c>
      <c r="CN1128" s="54" t="s">
        <v>33</v>
      </c>
      <c r="CO1128" s="55" t="s">
        <v>33</v>
      </c>
      <c r="CP1128" s="29" t="s">
        <v>33</v>
      </c>
      <c r="CQ1128" t="s">
        <v>33</v>
      </c>
      <c r="CR1128" s="54" t="s">
        <v>33</v>
      </c>
      <c r="CS1128" s="54" t="s">
        <v>33</v>
      </c>
      <c r="CT1128" s="31" t="s">
        <v>33</v>
      </c>
      <c r="CU1128" s="30" t="s">
        <v>33</v>
      </c>
      <c r="CV1128" s="54" t="s">
        <v>33</v>
      </c>
      <c r="CW1128" s="54" t="s">
        <v>33</v>
      </c>
      <c r="CX1128" s="31" t="s">
        <v>33</v>
      </c>
      <c r="CY1128" s="12" t="s">
        <v>33</v>
      </c>
      <c r="CZ1128" s="54" t="s">
        <v>33</v>
      </c>
      <c r="DA1128" s="54" t="s">
        <v>33</v>
      </c>
      <c r="DB1128" s="122" t="s">
        <v>33</v>
      </c>
      <c r="DT1128" s="54"/>
      <c r="DX1128" s="54"/>
      <c r="EA1128" s="54"/>
      <c r="ED1128" s="54"/>
    </row>
    <row r="1129" spans="56:134">
      <c r="BD1129" s="80"/>
      <c r="BF1129">
        <v>1102</v>
      </c>
      <c r="BG1129" s="80">
        <v>84.56</v>
      </c>
      <c r="BH1129">
        <v>87.06</v>
      </c>
      <c r="BI1129">
        <v>83.56</v>
      </c>
      <c r="BJ1129">
        <v>83.38</v>
      </c>
      <c r="BK1129" s="1"/>
      <c r="BO1129" s="1">
        <v>80.56</v>
      </c>
      <c r="BP1129">
        <v>82.38</v>
      </c>
      <c r="BQ1129">
        <v>79.25</v>
      </c>
      <c r="BR1129" s="2">
        <v>81.56</v>
      </c>
      <c r="BV1129" s="2"/>
      <c r="BW1129" s="54">
        <v>11.644015312194799</v>
      </c>
      <c r="BX1129" s="54">
        <v>12.2882785797119</v>
      </c>
      <c r="BY1129" s="54">
        <v>12.2952260971069</v>
      </c>
      <c r="BZ1129" s="122">
        <v>12.818477630615201</v>
      </c>
      <c r="CA1129" s="67"/>
      <c r="CC1129" s="67"/>
      <c r="CD1129" s="67"/>
      <c r="CF1129" s="28"/>
      <c r="CG1129" s="12"/>
      <c r="CM1129" s="80" t="s">
        <v>33</v>
      </c>
      <c r="CN1129" s="54" t="s">
        <v>33</v>
      </c>
      <c r="CO1129" s="54" t="s">
        <v>33</v>
      </c>
      <c r="CP1129" s="2" t="s">
        <v>33</v>
      </c>
      <c r="CQ1129" t="s">
        <v>33</v>
      </c>
      <c r="CR1129" t="s">
        <v>33</v>
      </c>
      <c r="CS1129" s="54" t="s">
        <v>33</v>
      </c>
      <c r="CT1129" s="31" t="s">
        <v>33</v>
      </c>
      <c r="CU1129" s="12" t="s">
        <v>33</v>
      </c>
      <c r="CV1129" s="54" t="s">
        <v>33</v>
      </c>
      <c r="CW1129" s="54" t="s">
        <v>33</v>
      </c>
      <c r="CX1129" s="28" t="s">
        <v>33</v>
      </c>
      <c r="CY1129" s="12" t="s">
        <v>33</v>
      </c>
      <c r="CZ1129" s="54" t="s">
        <v>33</v>
      </c>
      <c r="DA1129" s="54" t="s">
        <v>33</v>
      </c>
      <c r="DB1129" s="122" t="s">
        <v>33</v>
      </c>
      <c r="DT1129" s="54"/>
      <c r="DX1129" s="54"/>
      <c r="EA1129" s="54"/>
      <c r="ED1129" s="54"/>
    </row>
    <row r="1130" spans="56:134">
      <c r="BD1130" s="80"/>
      <c r="BF1130">
        <v>1103</v>
      </c>
      <c r="BG1130" s="80">
        <v>85.81</v>
      </c>
      <c r="BH1130">
        <v>88.69</v>
      </c>
      <c r="BI1130">
        <v>85.06</v>
      </c>
      <c r="BJ1130">
        <v>85.31</v>
      </c>
      <c r="BK1130" s="1"/>
      <c r="BO1130" s="1">
        <v>83.5</v>
      </c>
      <c r="BP1130">
        <v>84.25</v>
      </c>
      <c r="BQ1130">
        <v>83.25</v>
      </c>
      <c r="BR1130" s="2">
        <v>84.06</v>
      </c>
      <c r="BV1130" s="2"/>
      <c r="BW1130" s="54">
        <v>12.8995971679688</v>
      </c>
      <c r="BX1130" s="54">
        <v>13.442940711975099</v>
      </c>
      <c r="BY1130" s="54">
        <v>12.7006940841675</v>
      </c>
      <c r="BZ1130" s="122">
        <v>13.1412439346313</v>
      </c>
      <c r="CA1130" s="67"/>
      <c r="CC1130" s="67"/>
      <c r="CD1130" s="67"/>
      <c r="CF1130" s="28"/>
      <c r="CG1130" s="12"/>
      <c r="CM1130" s="80" t="s">
        <v>24</v>
      </c>
      <c r="CN1130" t="s">
        <v>24</v>
      </c>
      <c r="CO1130" t="s">
        <v>24</v>
      </c>
      <c r="CP1130" s="2" t="s">
        <v>24</v>
      </c>
      <c r="CQ1130" s="1" t="s">
        <v>24</v>
      </c>
      <c r="CR1130" t="s">
        <v>24</v>
      </c>
      <c r="CS1130" t="s">
        <v>24</v>
      </c>
      <c r="CT1130" s="2" t="s">
        <v>24</v>
      </c>
      <c r="CU1130" s="1" t="s">
        <v>24</v>
      </c>
      <c r="CV1130" t="s">
        <v>24</v>
      </c>
      <c r="CW1130" t="s">
        <v>24</v>
      </c>
      <c r="CX1130" s="2" t="s">
        <v>24</v>
      </c>
      <c r="CY1130" s="1" t="s">
        <v>24</v>
      </c>
      <c r="CZ1130" t="s">
        <v>24</v>
      </c>
      <c r="DA1130" t="s">
        <v>24</v>
      </c>
      <c r="DB1130" s="73" t="s">
        <v>24</v>
      </c>
      <c r="DT1130" s="54"/>
      <c r="DX1130" s="54"/>
      <c r="EA1130" s="54"/>
      <c r="ED1130" s="54"/>
    </row>
    <row r="1131" spans="56:134">
      <c r="BD1131" s="80"/>
      <c r="BF1131">
        <v>1104</v>
      </c>
      <c r="BG1131" s="80">
        <v>82.19</v>
      </c>
      <c r="BH1131">
        <v>85</v>
      </c>
      <c r="BI1131">
        <v>80.88</v>
      </c>
      <c r="BJ1131">
        <v>81.38</v>
      </c>
      <c r="BK1131" s="1"/>
      <c r="BO1131" s="1">
        <v>81.38</v>
      </c>
      <c r="BP1131">
        <v>82.5</v>
      </c>
      <c r="BQ1131">
        <v>80</v>
      </c>
      <c r="BR1131" s="2">
        <v>82.12</v>
      </c>
      <c r="BV1131" s="2"/>
      <c r="BW1131" s="54">
        <v>11.523054122924799</v>
      </c>
      <c r="BX1131" s="54">
        <v>12.701732635498001</v>
      </c>
      <c r="BY1131" s="54">
        <v>11.897275924682599</v>
      </c>
      <c r="BZ1131" s="122">
        <v>12.4078674316406</v>
      </c>
      <c r="CA1131" s="67"/>
      <c r="CC1131" s="67"/>
      <c r="CD1131" s="67"/>
      <c r="CF1131" s="28"/>
      <c r="CG1131" s="12"/>
      <c r="CM1131" s="80" t="s">
        <v>35</v>
      </c>
      <c r="CN1131" t="s">
        <v>35</v>
      </c>
      <c r="CO1131" t="s">
        <v>35</v>
      </c>
      <c r="CP1131" s="2" t="s">
        <v>35</v>
      </c>
      <c r="CQ1131" s="1" t="s">
        <v>35</v>
      </c>
      <c r="CR1131" t="s">
        <v>35</v>
      </c>
      <c r="CS1131" t="s">
        <v>35</v>
      </c>
      <c r="CT1131" s="2" t="s">
        <v>35</v>
      </c>
      <c r="CU1131" s="1" t="s">
        <v>35</v>
      </c>
      <c r="CV1131" t="s">
        <v>35</v>
      </c>
      <c r="CW1131" t="s">
        <v>35</v>
      </c>
      <c r="CX1131" s="2" t="s">
        <v>35</v>
      </c>
      <c r="CY1131" s="1" t="s">
        <v>35</v>
      </c>
      <c r="CZ1131" t="s">
        <v>35</v>
      </c>
      <c r="DA1131" t="s">
        <v>35</v>
      </c>
      <c r="DB1131" s="73" t="s">
        <v>35</v>
      </c>
      <c r="DT1131" s="54"/>
      <c r="DX1131" s="54"/>
      <c r="EA1131" s="54"/>
      <c r="ED1131" s="54"/>
    </row>
    <row r="1132" spans="56:134">
      <c r="BD1132" s="80"/>
      <c r="BF1132">
        <v>1105</v>
      </c>
      <c r="BG1132" s="80">
        <v>82.44</v>
      </c>
      <c r="BH1132">
        <v>86.31</v>
      </c>
      <c r="BI1132">
        <v>81.19</v>
      </c>
      <c r="BJ1132">
        <v>80.88</v>
      </c>
      <c r="BK1132" s="1"/>
      <c r="BO1132" s="1">
        <v>80.94</v>
      </c>
      <c r="BP1132">
        <v>82.12</v>
      </c>
      <c r="BQ1132">
        <v>78.31</v>
      </c>
      <c r="BR1132" s="2">
        <v>82.06</v>
      </c>
      <c r="BV1132" s="2"/>
      <c r="BW1132" s="54">
        <v>11.097613334655801</v>
      </c>
      <c r="BX1132" s="54">
        <v>12.286509513855</v>
      </c>
      <c r="BY1132" s="54">
        <v>11.615842819213899</v>
      </c>
      <c r="BZ1132" s="122">
        <v>12.2403831481934</v>
      </c>
      <c r="CA1132" s="67"/>
      <c r="CC1132" s="67"/>
      <c r="CD1132" s="67"/>
      <c r="CF1132" s="28"/>
      <c r="CG1132" s="12"/>
      <c r="CM1132" s="80" t="s">
        <v>37</v>
      </c>
      <c r="CN1132" t="s">
        <v>37</v>
      </c>
      <c r="CO1132" t="s">
        <v>37</v>
      </c>
      <c r="CP1132" s="2" t="s">
        <v>37</v>
      </c>
      <c r="CQ1132" s="1" t="s">
        <v>37</v>
      </c>
      <c r="CR1132" t="s">
        <v>37</v>
      </c>
      <c r="CS1132" t="s">
        <v>37</v>
      </c>
      <c r="CT1132" s="2" t="s">
        <v>37</v>
      </c>
      <c r="CU1132" s="1" t="s">
        <v>37</v>
      </c>
      <c r="CV1132" t="s">
        <v>37</v>
      </c>
      <c r="CW1132" t="s">
        <v>37</v>
      </c>
      <c r="CX1132" s="2" t="s">
        <v>37</v>
      </c>
      <c r="CY1132" s="1" t="s">
        <v>37</v>
      </c>
      <c r="CZ1132" t="s">
        <v>37</v>
      </c>
      <c r="DA1132" t="s">
        <v>37</v>
      </c>
      <c r="DB1132" s="73" t="s">
        <v>37</v>
      </c>
      <c r="DT1132" s="54"/>
      <c r="DX1132" s="54"/>
      <c r="EA1132" s="54"/>
      <c r="ED1132" s="54"/>
    </row>
    <row r="1133" spans="56:134">
      <c r="BD1133" s="80"/>
      <c r="BF1133">
        <v>1106</v>
      </c>
      <c r="BG1133" s="80">
        <v>83.06</v>
      </c>
      <c r="BH1133">
        <v>87.75</v>
      </c>
      <c r="BI1133">
        <v>83</v>
      </c>
      <c r="BJ1133">
        <v>83.75</v>
      </c>
      <c r="BK1133" s="1"/>
      <c r="BO1133" s="1">
        <v>78.31</v>
      </c>
      <c r="BP1133">
        <v>79.5</v>
      </c>
      <c r="BQ1133">
        <v>76.12</v>
      </c>
      <c r="BR1133" s="2">
        <v>79.38</v>
      </c>
      <c r="BV1133" s="2"/>
      <c r="BW1133" s="54">
        <v>10.063159942626999</v>
      </c>
      <c r="BX1133" s="54">
        <v>11.854753494262701</v>
      </c>
      <c r="BY1133" s="54">
        <v>10.171106338501</v>
      </c>
      <c r="BZ1133" s="122">
        <v>10.9717798233032</v>
      </c>
      <c r="CA1133" s="67"/>
      <c r="CC1133" s="67"/>
      <c r="CD1133" s="67"/>
      <c r="CF1133" s="28"/>
      <c r="CG1133" s="12"/>
      <c r="CM1133" s="102" t="s">
        <v>27</v>
      </c>
      <c r="CN1133" s="56" t="s">
        <v>27</v>
      </c>
      <c r="CO1133" s="56" t="s">
        <v>36</v>
      </c>
      <c r="CP1133" s="7" t="s">
        <v>36</v>
      </c>
      <c r="CQ1133" s="8" t="s">
        <v>27</v>
      </c>
      <c r="CR1133" s="56" t="s">
        <v>27</v>
      </c>
      <c r="CS1133" s="56" t="s">
        <v>36</v>
      </c>
      <c r="CT1133" s="7" t="s">
        <v>36</v>
      </c>
      <c r="CU1133" s="8" t="s">
        <v>27</v>
      </c>
      <c r="CV1133" s="56" t="s">
        <v>27</v>
      </c>
      <c r="CW1133" s="56" t="s">
        <v>36</v>
      </c>
      <c r="CX1133" s="7" t="s">
        <v>36</v>
      </c>
      <c r="CY1133" s="8" t="s">
        <v>27</v>
      </c>
      <c r="CZ1133" s="56" t="s">
        <v>27</v>
      </c>
      <c r="DA1133" s="56" t="s">
        <v>36</v>
      </c>
      <c r="DB1133" s="103" t="s">
        <v>36</v>
      </c>
      <c r="DT1133" s="54"/>
      <c r="DX1133" s="54"/>
      <c r="EA1133" s="54"/>
      <c r="ED1133" s="54"/>
    </row>
    <row r="1134" spans="56:134">
      <c r="BD1134" s="80"/>
      <c r="BF1134">
        <v>1107</v>
      </c>
      <c r="BG1134" s="80">
        <v>82</v>
      </c>
      <c r="BH1134">
        <v>86.94</v>
      </c>
      <c r="BI1134">
        <v>81.94</v>
      </c>
      <c r="BJ1134">
        <v>82.44</v>
      </c>
      <c r="BK1134" s="1"/>
      <c r="BO1134" s="1">
        <v>79.12</v>
      </c>
      <c r="BP1134">
        <v>79.5</v>
      </c>
      <c r="BQ1134">
        <v>75.81</v>
      </c>
      <c r="BR1134" s="2">
        <v>79.44</v>
      </c>
      <c r="BV1134" s="2"/>
      <c r="BW1134" s="54">
        <v>11.323360443115201</v>
      </c>
      <c r="BX1134" s="54">
        <v>12.994921684265099</v>
      </c>
      <c r="BY1134" s="54">
        <v>11.6907300949097</v>
      </c>
      <c r="BZ1134" s="122">
        <v>12.065382003784199</v>
      </c>
      <c r="CA1134" s="67"/>
      <c r="CC1134" s="67"/>
      <c r="CD1134" s="67"/>
      <c r="CF1134" s="28"/>
      <c r="CG1134" s="12"/>
      <c r="CM1134" s="80" t="s">
        <v>25</v>
      </c>
      <c r="CN1134" s="58" t="s">
        <v>41</v>
      </c>
      <c r="CO1134" t="s">
        <v>25</v>
      </c>
      <c r="CP1134" s="2" t="s">
        <v>25</v>
      </c>
      <c r="CQ1134" s="1" t="s">
        <v>25</v>
      </c>
      <c r="CR1134" s="58" t="s">
        <v>41</v>
      </c>
      <c r="CS1134" t="s">
        <v>25</v>
      </c>
      <c r="CT1134" s="2" t="s">
        <v>25</v>
      </c>
      <c r="CU1134" s="1" t="s">
        <v>25</v>
      </c>
      <c r="CV1134" s="58" t="s">
        <v>41</v>
      </c>
      <c r="CW1134" t="s">
        <v>25</v>
      </c>
      <c r="CX1134" s="2" t="s">
        <v>25</v>
      </c>
      <c r="CY1134" s="1" t="s">
        <v>25</v>
      </c>
      <c r="CZ1134" s="58" t="s">
        <v>41</v>
      </c>
      <c r="DA1134" t="s">
        <v>25</v>
      </c>
      <c r="DB1134" s="73" t="s">
        <v>25</v>
      </c>
      <c r="DT1134" s="54"/>
      <c r="DX1134" s="54"/>
      <c r="EA1134" s="54"/>
      <c r="ED1134" s="54"/>
    </row>
    <row r="1135" spans="56:134">
      <c r="BD1135" s="80"/>
      <c r="BF1135">
        <v>1108</v>
      </c>
      <c r="BG1135" s="80">
        <v>80.88</v>
      </c>
      <c r="BH1135">
        <v>85.94</v>
      </c>
      <c r="BI1135">
        <v>80.69</v>
      </c>
      <c r="BJ1135">
        <v>82.38</v>
      </c>
      <c r="BK1135" s="1"/>
      <c r="BO1135" s="1">
        <v>78.25</v>
      </c>
      <c r="BP1135">
        <v>80.31</v>
      </c>
      <c r="BQ1135">
        <v>72.75</v>
      </c>
      <c r="BR1135" s="2">
        <v>78.06</v>
      </c>
      <c r="BV1135" s="2"/>
      <c r="BW1135" s="54">
        <v>10.9634037017822</v>
      </c>
      <c r="BX1135" s="54">
        <v>12.2536058425903</v>
      </c>
      <c r="BY1135" s="54">
        <v>11.637658119201699</v>
      </c>
      <c r="BZ1135" s="122">
        <v>12.333086013793899</v>
      </c>
      <c r="CA1135" s="67"/>
      <c r="CC1135" s="67"/>
      <c r="CD1135" s="67"/>
      <c r="CF1135" s="28"/>
      <c r="CG1135" s="12"/>
      <c r="CJ1135" s="67"/>
      <c r="CM1135" s="80" t="s">
        <v>39</v>
      </c>
      <c r="CN1135" t="s">
        <v>39</v>
      </c>
      <c r="CO1135" s="54" t="s">
        <v>39</v>
      </c>
      <c r="CP1135" s="2" t="s">
        <v>39</v>
      </c>
      <c r="CQ1135" t="s">
        <v>39</v>
      </c>
      <c r="CR1135" t="s">
        <v>39</v>
      </c>
      <c r="CS1135" s="54" t="s">
        <v>39</v>
      </c>
      <c r="CT1135" s="31" t="s">
        <v>39</v>
      </c>
      <c r="CU1135" s="12" t="s">
        <v>39</v>
      </c>
      <c r="CV1135" t="s">
        <v>39</v>
      </c>
      <c r="CW1135" s="54" t="s">
        <v>39</v>
      </c>
      <c r="CX1135" s="28" t="s">
        <v>39</v>
      </c>
      <c r="CY1135" s="12" t="s">
        <v>39</v>
      </c>
      <c r="CZ1135" s="54" t="s">
        <v>39</v>
      </c>
      <c r="DA1135" s="54" t="s">
        <v>39</v>
      </c>
      <c r="DB1135" s="122" t="s">
        <v>39</v>
      </c>
      <c r="DT1135" s="54"/>
      <c r="DX1135" s="54"/>
      <c r="EA1135" s="54"/>
      <c r="ED1135" s="54"/>
    </row>
    <row r="1136" spans="56:134">
      <c r="BD1136" s="80"/>
      <c r="BF1136">
        <v>1109</v>
      </c>
      <c r="BG1136" s="80">
        <v>79.25</v>
      </c>
      <c r="BH1136">
        <v>83.88</v>
      </c>
      <c r="BI1136">
        <v>77.31</v>
      </c>
      <c r="BJ1136">
        <v>79.12</v>
      </c>
      <c r="BK1136" s="1"/>
      <c r="BO1136" s="1">
        <v>78.94</v>
      </c>
      <c r="BP1136">
        <v>82.19</v>
      </c>
      <c r="BQ1136">
        <v>74.31</v>
      </c>
      <c r="BR1136" s="2">
        <v>79.88</v>
      </c>
      <c r="BV1136" s="2"/>
      <c r="BW1136" s="54">
        <v>11.1161785125732</v>
      </c>
      <c r="BX1136" s="54">
        <v>12.319358825683601</v>
      </c>
      <c r="BY1136" s="54">
        <v>11.724239349365201</v>
      </c>
      <c r="BZ1136" s="122">
        <v>12.2703447341919</v>
      </c>
      <c r="CA1136" s="67"/>
      <c r="CC1136" s="67"/>
      <c r="CD1136" s="67"/>
      <c r="CF1136" s="28"/>
      <c r="CG1136" s="12"/>
      <c r="CM1136" s="80" t="s">
        <v>32</v>
      </c>
      <c r="CN1136" t="s">
        <v>32</v>
      </c>
      <c r="CO1136" t="s">
        <v>32</v>
      </c>
      <c r="CP1136" s="2" t="s">
        <v>32</v>
      </c>
      <c r="CQ1136" s="1" t="s">
        <v>32</v>
      </c>
      <c r="CR1136" t="s">
        <v>32</v>
      </c>
      <c r="CS1136" t="s">
        <v>32</v>
      </c>
      <c r="CT1136" s="2" t="s">
        <v>32</v>
      </c>
      <c r="CU1136" s="1" t="s">
        <v>32</v>
      </c>
      <c r="CV1136" t="s">
        <v>32</v>
      </c>
      <c r="CW1136" t="s">
        <v>32</v>
      </c>
      <c r="CX1136" s="2" t="s">
        <v>32</v>
      </c>
      <c r="CY1136" s="1" t="s">
        <v>32</v>
      </c>
      <c r="CZ1136" t="s">
        <v>32</v>
      </c>
      <c r="DA1136" t="s">
        <v>32</v>
      </c>
      <c r="DB1136" s="73" t="s">
        <v>32</v>
      </c>
      <c r="DT1136" s="54"/>
      <c r="DX1136" s="54"/>
      <c r="EA1136" s="54"/>
      <c r="ED1136" s="54"/>
    </row>
    <row r="1137" spans="56:134">
      <c r="BD1137" s="80"/>
      <c r="BF1137">
        <v>1110</v>
      </c>
      <c r="BG1137" s="80">
        <v>82.06</v>
      </c>
      <c r="BH1137">
        <v>85.31</v>
      </c>
      <c r="BI1137">
        <v>80.81</v>
      </c>
      <c r="BJ1137">
        <v>82.06</v>
      </c>
      <c r="BK1137" s="1"/>
      <c r="BO1137" s="1">
        <v>77.5</v>
      </c>
      <c r="BP1137">
        <v>81</v>
      </c>
      <c r="BQ1137">
        <v>73.81</v>
      </c>
      <c r="BR1137" s="2">
        <v>78.25</v>
      </c>
      <c r="BV1137" s="2"/>
      <c r="BW1137" s="54">
        <v>12.272569656372101</v>
      </c>
      <c r="BX1137" s="54">
        <v>13.777624130249</v>
      </c>
      <c r="BY1137" s="54">
        <v>12.464343070983899</v>
      </c>
      <c r="BZ1137" s="122">
        <v>12.680402755737299</v>
      </c>
      <c r="CA1137" s="67"/>
      <c r="CC1137" s="67"/>
      <c r="CD1137" s="67"/>
      <c r="CF1137" s="28"/>
      <c r="CG1137" s="12"/>
      <c r="CM1137" s="133" t="s">
        <v>26</v>
      </c>
      <c r="CN1137" s="54" t="s">
        <v>26</v>
      </c>
      <c r="CO1137" s="54" t="s">
        <v>26</v>
      </c>
      <c r="CP1137" s="33" t="s">
        <v>26</v>
      </c>
      <c r="CQ1137" s="54" t="s">
        <v>26</v>
      </c>
      <c r="CR1137" s="54" t="s">
        <v>26</v>
      </c>
      <c r="CS1137" s="55" t="s">
        <v>26</v>
      </c>
      <c r="CT1137" s="31" t="s">
        <v>26</v>
      </c>
      <c r="CU1137" s="30" t="s">
        <v>26</v>
      </c>
      <c r="CV1137" s="54" t="s">
        <v>26</v>
      </c>
      <c r="CW1137" s="54" t="s">
        <v>26</v>
      </c>
      <c r="CX1137" s="31" t="s">
        <v>26</v>
      </c>
      <c r="CY1137" s="30" t="s">
        <v>26</v>
      </c>
      <c r="CZ1137" s="54" t="s">
        <v>26</v>
      </c>
      <c r="DA1137" s="54" t="s">
        <v>26</v>
      </c>
      <c r="DB1137" s="122" t="s">
        <v>26</v>
      </c>
      <c r="DT1137" s="54"/>
      <c r="DX1137" s="54"/>
      <c r="EA1137" s="54"/>
      <c r="ED1137" s="54"/>
    </row>
    <row r="1138" spans="56:134">
      <c r="BD1138" s="80"/>
      <c r="BF1138">
        <v>1111</v>
      </c>
      <c r="BG1138" s="80">
        <v>84.19</v>
      </c>
      <c r="BH1138">
        <v>87.25</v>
      </c>
      <c r="BI1138">
        <v>83.94</v>
      </c>
      <c r="BJ1138">
        <v>84.38</v>
      </c>
      <c r="BK1138" s="1"/>
      <c r="BO1138" s="1">
        <v>80.06</v>
      </c>
      <c r="BP1138">
        <v>83.31</v>
      </c>
      <c r="BQ1138">
        <v>77.25</v>
      </c>
      <c r="BR1138" s="2">
        <v>79.38</v>
      </c>
      <c r="BV1138" s="2"/>
      <c r="BW1138" s="54">
        <v>12.9629583358765</v>
      </c>
      <c r="BX1138" s="54">
        <v>14.027641296386699</v>
      </c>
      <c r="BY1138" s="54">
        <v>12.9564418792725</v>
      </c>
      <c r="BZ1138" s="122">
        <v>13.016060829162599</v>
      </c>
      <c r="CA1138" s="67"/>
      <c r="CC1138" s="67"/>
      <c r="CD1138" s="67"/>
      <c r="CF1138" s="28"/>
      <c r="CG1138" s="12"/>
      <c r="CM1138" s="80" t="s">
        <v>24</v>
      </c>
      <c r="CN1138" t="s">
        <v>24</v>
      </c>
      <c r="CO1138" t="s">
        <v>24</v>
      </c>
      <c r="CP1138" s="2" t="s">
        <v>24</v>
      </c>
      <c r="CQ1138" s="1" t="s">
        <v>24</v>
      </c>
      <c r="CR1138" t="s">
        <v>24</v>
      </c>
      <c r="CS1138" t="s">
        <v>24</v>
      </c>
      <c r="CT1138" s="2" t="s">
        <v>24</v>
      </c>
      <c r="CU1138" s="1" t="s">
        <v>24</v>
      </c>
      <c r="CV1138" t="s">
        <v>24</v>
      </c>
      <c r="CW1138" t="s">
        <v>24</v>
      </c>
      <c r="CX1138" s="2" t="s">
        <v>24</v>
      </c>
      <c r="CY1138" s="1" t="s">
        <v>24</v>
      </c>
      <c r="CZ1138" t="s">
        <v>24</v>
      </c>
      <c r="DA1138" t="s">
        <v>24</v>
      </c>
      <c r="DB1138" s="73" t="s">
        <v>24</v>
      </c>
      <c r="DX1138" s="54"/>
      <c r="EA1138" s="54"/>
    </row>
    <row r="1139" spans="56:134">
      <c r="BD1139" s="80"/>
      <c r="BF1139">
        <v>1112</v>
      </c>
      <c r="BG1139" s="80">
        <v>83.38</v>
      </c>
      <c r="BH1139">
        <v>87.12</v>
      </c>
      <c r="BI1139">
        <v>82.88</v>
      </c>
      <c r="BJ1139">
        <v>82.88</v>
      </c>
      <c r="BK1139" s="1"/>
      <c r="BO1139" s="1">
        <v>80.88</v>
      </c>
      <c r="BP1139">
        <v>84.56</v>
      </c>
      <c r="BQ1139">
        <v>77.31</v>
      </c>
      <c r="BR1139" s="2">
        <v>80.88</v>
      </c>
      <c r="BV1139" s="2"/>
      <c r="BW1139" s="54">
        <v>12.8123874664307</v>
      </c>
      <c r="BX1139" s="54">
        <v>14.2088565826416</v>
      </c>
      <c r="BY1139" s="54">
        <v>13.011482238769499</v>
      </c>
      <c r="BZ1139" s="122">
        <v>13.1706390380859</v>
      </c>
      <c r="CA1139" s="67"/>
      <c r="CC1139" s="67"/>
      <c r="CD1139" s="67"/>
      <c r="CF1139" s="28"/>
      <c r="CG1139" s="12"/>
      <c r="CM1139" s="80" t="s">
        <v>38</v>
      </c>
      <c r="CN1139" t="s">
        <v>38</v>
      </c>
      <c r="CO1139" t="s">
        <v>38</v>
      </c>
      <c r="CP1139" s="9" t="s">
        <v>23</v>
      </c>
      <c r="CQ1139" s="1" t="s">
        <v>38</v>
      </c>
      <c r="CR1139" t="s">
        <v>38</v>
      </c>
      <c r="CS1139" t="s">
        <v>38</v>
      </c>
      <c r="CT1139" s="9" t="s">
        <v>23</v>
      </c>
      <c r="CU1139" s="1" t="s">
        <v>38</v>
      </c>
      <c r="CV1139" t="s">
        <v>38</v>
      </c>
      <c r="CW1139" t="s">
        <v>38</v>
      </c>
      <c r="CX1139" s="9" t="s">
        <v>23</v>
      </c>
      <c r="CY1139" s="1" t="s">
        <v>38</v>
      </c>
      <c r="CZ1139" t="s">
        <v>38</v>
      </c>
      <c r="DA1139" t="s">
        <v>38</v>
      </c>
      <c r="DB1139" s="104" t="s">
        <v>23</v>
      </c>
    </row>
    <row r="1140" spans="56:134">
      <c r="BD1140" s="80"/>
      <c r="BF1140">
        <v>1113</v>
      </c>
      <c r="BG1140" s="80">
        <v>84.56</v>
      </c>
      <c r="BH1140">
        <v>87.44</v>
      </c>
      <c r="BI1140">
        <v>84.06</v>
      </c>
      <c r="BJ1140">
        <v>83.44</v>
      </c>
      <c r="BK1140" s="1"/>
      <c r="BO1140" s="1">
        <v>82.25</v>
      </c>
      <c r="BP1140">
        <v>86.44</v>
      </c>
      <c r="BQ1140">
        <v>78.19</v>
      </c>
      <c r="BR1140" s="2">
        <v>83.12</v>
      </c>
      <c r="BV1140" s="2"/>
      <c r="BW1140" s="54">
        <v>12.3544569015503</v>
      </c>
      <c r="BX1140" s="54">
        <v>13.148764610290501</v>
      </c>
      <c r="BY1140" s="54">
        <v>12.6335144042969</v>
      </c>
      <c r="BZ1140" s="122">
        <v>13.114697456359901</v>
      </c>
      <c r="CA1140" s="67"/>
      <c r="CC1140" s="67"/>
      <c r="CD1140" s="67"/>
      <c r="CF1140" s="28"/>
      <c r="CG1140" s="12"/>
      <c r="CM1140" s="133" t="s">
        <v>33</v>
      </c>
      <c r="CN1140" s="54" t="s">
        <v>33</v>
      </c>
      <c r="CO1140" s="54" t="s">
        <v>33</v>
      </c>
      <c r="CP1140" s="33" t="s">
        <v>33</v>
      </c>
      <c r="CQ1140" s="54" t="s">
        <v>33</v>
      </c>
      <c r="CR1140" s="54" t="s">
        <v>33</v>
      </c>
      <c r="CS1140" s="55" t="s">
        <v>33</v>
      </c>
      <c r="CT1140" s="31" t="s">
        <v>33</v>
      </c>
      <c r="CU1140" s="30" t="s">
        <v>33</v>
      </c>
      <c r="CV1140" s="54" t="s">
        <v>33</v>
      </c>
      <c r="CW1140" s="54" t="s">
        <v>33</v>
      </c>
      <c r="CX1140" s="31" t="s">
        <v>33</v>
      </c>
      <c r="CY1140" s="30" t="s">
        <v>33</v>
      </c>
      <c r="CZ1140" s="54" t="s">
        <v>33</v>
      </c>
      <c r="DA1140" s="54" t="s">
        <v>33</v>
      </c>
      <c r="DB1140" s="122" t="s">
        <v>33</v>
      </c>
      <c r="DT1140" s="54"/>
      <c r="DX1140" s="54"/>
      <c r="EA1140" s="54"/>
      <c r="ED1140" s="54"/>
    </row>
    <row r="1141" spans="56:134">
      <c r="BD1141" s="80"/>
      <c r="BF1141">
        <v>1114</v>
      </c>
      <c r="BG1141" s="80">
        <v>83.5</v>
      </c>
      <c r="BH1141">
        <v>86.69</v>
      </c>
      <c r="BI1141">
        <v>82.94</v>
      </c>
      <c r="BJ1141">
        <v>83.25</v>
      </c>
      <c r="BK1141" s="1"/>
      <c r="BO1141" s="1">
        <v>81.69</v>
      </c>
      <c r="BP1141">
        <v>85.38</v>
      </c>
      <c r="BQ1141">
        <v>77.75</v>
      </c>
      <c r="BR1141" s="2">
        <v>81.75</v>
      </c>
      <c r="BV1141" s="2"/>
      <c r="BW1141" s="54">
        <v>12.896482467651399</v>
      </c>
      <c r="BX1141" s="54">
        <v>14.0027465820313</v>
      </c>
      <c r="BY1141" s="54">
        <v>13.4301605224609</v>
      </c>
      <c r="BZ1141" s="122">
        <v>14.05299949646</v>
      </c>
      <c r="CA1141" s="67"/>
      <c r="CC1141" s="67"/>
      <c r="CD1141" s="67"/>
      <c r="CF1141" s="28"/>
      <c r="CG1141" s="12"/>
      <c r="CM1141" s="80" t="s">
        <v>37</v>
      </c>
      <c r="CN1141" t="s">
        <v>37</v>
      </c>
      <c r="CO1141" t="s">
        <v>37</v>
      </c>
      <c r="CP1141" s="2" t="s">
        <v>37</v>
      </c>
      <c r="CQ1141" s="1" t="s">
        <v>37</v>
      </c>
      <c r="CR1141" t="s">
        <v>37</v>
      </c>
      <c r="CS1141" t="s">
        <v>37</v>
      </c>
      <c r="CT1141" s="2" t="s">
        <v>37</v>
      </c>
      <c r="CU1141" s="1" t="s">
        <v>37</v>
      </c>
      <c r="CV1141" t="s">
        <v>37</v>
      </c>
      <c r="CW1141" t="s">
        <v>37</v>
      </c>
      <c r="CX1141" s="2" t="s">
        <v>37</v>
      </c>
      <c r="CY1141" s="1" t="s">
        <v>37</v>
      </c>
      <c r="CZ1141" t="s">
        <v>37</v>
      </c>
      <c r="DA1141" t="s">
        <v>37</v>
      </c>
      <c r="DB1141" s="73" t="s">
        <v>37</v>
      </c>
      <c r="DT1141" s="54"/>
      <c r="DX1141" s="54"/>
      <c r="EA1141" s="54"/>
      <c r="ED1141" s="54"/>
    </row>
    <row r="1142" spans="56:134">
      <c r="BD1142" s="80"/>
      <c r="BF1142">
        <v>1115</v>
      </c>
      <c r="BG1142" s="80">
        <v>81.81</v>
      </c>
      <c r="BH1142">
        <v>85.25</v>
      </c>
      <c r="BI1142">
        <v>81.38</v>
      </c>
      <c r="BJ1142">
        <v>81.5</v>
      </c>
      <c r="BK1142" s="1"/>
      <c r="BO1142" s="1">
        <v>80.25</v>
      </c>
      <c r="BP1142">
        <v>84</v>
      </c>
      <c r="BQ1142">
        <v>76.81</v>
      </c>
      <c r="BR1142" s="2">
        <v>79.31</v>
      </c>
      <c r="BV1142" s="2"/>
      <c r="BW1142" s="54">
        <v>13.0851860046387</v>
      </c>
      <c r="BX1142" s="54">
        <v>13.658189773559601</v>
      </c>
      <c r="BY1142" s="54">
        <v>13.345103263855</v>
      </c>
      <c r="BZ1142" s="122">
        <v>13.780231475830099</v>
      </c>
      <c r="CA1142" s="67"/>
      <c r="CC1142" s="67"/>
      <c r="CD1142" s="67"/>
      <c r="CF1142" s="28"/>
      <c r="CG1142" s="12"/>
      <c r="CM1142" s="80" t="s">
        <v>29</v>
      </c>
      <c r="CN1142" t="s">
        <v>29</v>
      </c>
      <c r="CO1142" t="s">
        <v>29</v>
      </c>
      <c r="CP1142" s="2" t="s">
        <v>29</v>
      </c>
      <c r="CQ1142" s="1" t="s">
        <v>29</v>
      </c>
      <c r="CR1142" t="s">
        <v>29</v>
      </c>
      <c r="CS1142" t="s">
        <v>29</v>
      </c>
      <c r="CT1142" s="2" t="s">
        <v>29</v>
      </c>
      <c r="CU1142" s="1" t="s">
        <v>29</v>
      </c>
      <c r="CV1142" t="s">
        <v>29</v>
      </c>
      <c r="CW1142" t="s">
        <v>29</v>
      </c>
      <c r="CX1142" s="2" t="s">
        <v>29</v>
      </c>
      <c r="CY1142" s="1" t="s">
        <v>29</v>
      </c>
      <c r="CZ1142" t="s">
        <v>29</v>
      </c>
      <c r="DA1142" t="s">
        <v>29</v>
      </c>
      <c r="DB1142" s="73" t="s">
        <v>29</v>
      </c>
      <c r="DT1142" s="54"/>
      <c r="DX1142" s="54"/>
      <c r="EA1142" s="54"/>
      <c r="ED1142" s="54"/>
    </row>
    <row r="1143" spans="56:134">
      <c r="BD1143" s="80"/>
      <c r="BF1143">
        <v>1116</v>
      </c>
      <c r="BG1143" s="80">
        <v>82.06</v>
      </c>
      <c r="BH1143">
        <v>85.44</v>
      </c>
      <c r="BI1143">
        <v>81.12</v>
      </c>
      <c r="BJ1143">
        <v>80.5</v>
      </c>
      <c r="BK1143" s="1"/>
      <c r="BO1143" s="1">
        <v>81.19</v>
      </c>
      <c r="BP1143">
        <v>85.31</v>
      </c>
      <c r="BQ1143">
        <v>76</v>
      </c>
      <c r="BR1143" s="2">
        <v>81.5</v>
      </c>
      <c r="BV1143" s="2"/>
      <c r="BW1143" s="54">
        <v>12.000492095947299</v>
      </c>
      <c r="BX1143" s="54">
        <v>12.744397163391101</v>
      </c>
      <c r="BY1143" s="54">
        <v>13.591632843017599</v>
      </c>
      <c r="BZ1143" s="122">
        <v>14.1069784164429</v>
      </c>
      <c r="CA1143" s="67"/>
      <c r="CC1143" s="67"/>
      <c r="CD1143" s="67"/>
      <c r="CF1143" s="28"/>
      <c r="CG1143" s="12"/>
      <c r="CM1143" s="80" t="s">
        <v>23</v>
      </c>
      <c r="CN1143" t="s">
        <v>23</v>
      </c>
      <c r="CO1143" t="s">
        <v>23</v>
      </c>
      <c r="CP1143" s="2" t="s">
        <v>23</v>
      </c>
      <c r="CQ1143" s="1" t="s">
        <v>23</v>
      </c>
      <c r="CR1143" t="s">
        <v>23</v>
      </c>
      <c r="CS1143" t="s">
        <v>23</v>
      </c>
      <c r="CT1143" s="2" t="s">
        <v>23</v>
      </c>
      <c r="CU1143" s="1" t="s">
        <v>23</v>
      </c>
      <c r="CV1143" t="s">
        <v>23</v>
      </c>
      <c r="CW1143" t="s">
        <v>23</v>
      </c>
      <c r="CX1143" s="2" t="s">
        <v>23</v>
      </c>
      <c r="CY1143" s="1" t="s">
        <v>23</v>
      </c>
      <c r="CZ1143" t="s">
        <v>23</v>
      </c>
      <c r="DA1143" t="s">
        <v>23</v>
      </c>
      <c r="DB1143" s="73" t="s">
        <v>23</v>
      </c>
      <c r="DT1143" s="54"/>
      <c r="DX1143" s="54"/>
      <c r="EA1143" s="54"/>
      <c r="ED1143" s="54"/>
    </row>
    <row r="1144" spans="56:134">
      <c r="BD1144" s="80"/>
      <c r="BF1144">
        <v>1117</v>
      </c>
      <c r="BG1144" s="80">
        <v>76.69</v>
      </c>
      <c r="BH1144">
        <v>81.44</v>
      </c>
      <c r="BI1144">
        <v>77.69</v>
      </c>
      <c r="BJ1144">
        <v>77.38</v>
      </c>
      <c r="BK1144" s="1"/>
      <c r="BO1144" s="1">
        <v>78.06</v>
      </c>
      <c r="BP1144">
        <v>82.38</v>
      </c>
      <c r="BQ1144">
        <v>66.19</v>
      </c>
      <c r="BR1144" s="2">
        <v>78.44</v>
      </c>
      <c r="BV1144" s="2"/>
      <c r="BW1144" s="54">
        <v>10.926232337951699</v>
      </c>
      <c r="BX1144" s="54">
        <v>11.910637855529799</v>
      </c>
      <c r="BY1144" s="54">
        <v>13.1393165588379</v>
      </c>
      <c r="BZ1144" s="122">
        <v>13.6901254653931</v>
      </c>
      <c r="CA1144" s="67"/>
      <c r="CC1144" s="67"/>
      <c r="CD1144" s="67"/>
      <c r="CF1144" s="28"/>
      <c r="CG1144" s="12"/>
      <c r="CM1144" s="102" t="s">
        <v>31</v>
      </c>
      <c r="CN1144" s="56" t="s">
        <v>31</v>
      </c>
      <c r="CO1144" s="56" t="s">
        <v>26</v>
      </c>
      <c r="CP1144" s="7" t="s">
        <v>26</v>
      </c>
      <c r="CQ1144" s="8" t="s">
        <v>31</v>
      </c>
      <c r="CR1144" s="56" t="s">
        <v>31</v>
      </c>
      <c r="CS1144" s="56" t="s">
        <v>26</v>
      </c>
      <c r="CT1144" s="7" t="s">
        <v>26</v>
      </c>
      <c r="CU1144" s="8" t="s">
        <v>31</v>
      </c>
      <c r="CV1144" s="56" t="s">
        <v>31</v>
      </c>
      <c r="CW1144" s="56" t="s">
        <v>26</v>
      </c>
      <c r="CX1144" s="7" t="s">
        <v>26</v>
      </c>
      <c r="CY1144" s="8" t="s">
        <v>31</v>
      </c>
      <c r="CZ1144" s="56" t="s">
        <v>31</v>
      </c>
      <c r="DA1144" s="56" t="s">
        <v>26</v>
      </c>
      <c r="DB1144" s="103" t="s">
        <v>26</v>
      </c>
      <c r="DT1144" s="54"/>
      <c r="DX1144" s="54"/>
      <c r="EA1144" s="54"/>
      <c r="ED1144" s="54"/>
    </row>
    <row r="1145" spans="56:134">
      <c r="BD1145" s="80"/>
      <c r="BF1145">
        <v>1118</v>
      </c>
      <c r="BG1145" s="80">
        <v>73.25</v>
      </c>
      <c r="BH1145">
        <v>78</v>
      </c>
      <c r="BI1145">
        <v>73.94</v>
      </c>
      <c r="BJ1145">
        <v>74.19</v>
      </c>
      <c r="BK1145" s="1"/>
      <c r="BO1145" s="1">
        <v>76.25</v>
      </c>
      <c r="BP1145">
        <v>81.62</v>
      </c>
      <c r="BQ1145">
        <v>62.31</v>
      </c>
      <c r="BR1145" s="2">
        <v>76.81</v>
      </c>
      <c r="BV1145" s="2"/>
      <c r="BW1145" s="54">
        <v>11.4036407470703</v>
      </c>
      <c r="BX1145" s="54">
        <v>11.8038139343262</v>
      </c>
      <c r="BY1145" s="54">
        <v>12.9789714813232</v>
      </c>
      <c r="BZ1145" s="122">
        <v>13.3844957351685</v>
      </c>
      <c r="CA1145" s="67"/>
      <c r="CC1145" s="67"/>
      <c r="CD1145" s="67"/>
      <c r="CE1145" s="67"/>
      <c r="CF1145" s="28"/>
      <c r="CG1145" s="12"/>
      <c r="CK1145" s="67"/>
      <c r="CL1145" s="67"/>
      <c r="CM1145" s="80" t="s">
        <v>36</v>
      </c>
      <c r="CN1145" s="54" t="s">
        <v>36</v>
      </c>
      <c r="CO1145" s="54" t="s">
        <v>36</v>
      </c>
      <c r="CP1145" s="2" t="s">
        <v>36</v>
      </c>
      <c r="CQ1145" t="s">
        <v>36</v>
      </c>
      <c r="CR1145" s="54" t="s">
        <v>36</v>
      </c>
      <c r="CS1145" s="54" t="s">
        <v>36</v>
      </c>
      <c r="CT1145" s="31" t="s">
        <v>36</v>
      </c>
      <c r="CU1145" s="12" t="s">
        <v>36</v>
      </c>
      <c r="CV1145" s="54" t="s">
        <v>36</v>
      </c>
      <c r="CW1145" s="54" t="s">
        <v>36</v>
      </c>
      <c r="CX1145" s="28" t="s">
        <v>36</v>
      </c>
      <c r="CY1145" s="12" t="s">
        <v>36</v>
      </c>
      <c r="CZ1145" s="54" t="s">
        <v>36</v>
      </c>
      <c r="DA1145" s="54" t="s">
        <v>36</v>
      </c>
      <c r="DB1145" s="122" t="s">
        <v>36</v>
      </c>
      <c r="DT1145" s="54"/>
      <c r="DX1145" s="54"/>
      <c r="EA1145" s="54"/>
      <c r="ED1145" s="54"/>
    </row>
    <row r="1146" spans="56:134">
      <c r="BD1146" s="80"/>
      <c r="BF1146">
        <v>1119</v>
      </c>
      <c r="BG1146" s="80">
        <v>66.31</v>
      </c>
      <c r="BH1146">
        <v>70.19</v>
      </c>
      <c r="BI1146">
        <v>67.62</v>
      </c>
      <c r="BJ1146">
        <v>67.44</v>
      </c>
      <c r="BK1146" s="1"/>
      <c r="BO1146" s="1">
        <v>70.06</v>
      </c>
      <c r="BP1146">
        <v>77.56</v>
      </c>
      <c r="BQ1146">
        <v>63.56</v>
      </c>
      <c r="BR1146" s="2">
        <v>72.75</v>
      </c>
      <c r="BV1146" s="2"/>
      <c r="BW1146" s="54">
        <v>12.584937095642101</v>
      </c>
      <c r="BX1146" s="54">
        <v>12.9792032241821</v>
      </c>
      <c r="BY1146" s="54">
        <v>12.911095619201699</v>
      </c>
      <c r="BZ1146" s="122">
        <v>13.4942378997803</v>
      </c>
      <c r="CA1146" s="67"/>
      <c r="CC1146" s="67"/>
      <c r="CD1146" s="67"/>
      <c r="CF1146" s="28"/>
      <c r="CG1146" s="12"/>
      <c r="CJ1146" s="67"/>
      <c r="CK1146" s="67"/>
      <c r="CL1146" s="67"/>
      <c r="CM1146" s="80" t="s">
        <v>24</v>
      </c>
      <c r="CN1146" s="54" t="s">
        <v>24</v>
      </c>
      <c r="CO1146" s="54" t="s">
        <v>24</v>
      </c>
      <c r="CP1146" s="2" t="s">
        <v>24</v>
      </c>
      <c r="CQ1146" t="s">
        <v>24</v>
      </c>
      <c r="CR1146" s="54" t="s">
        <v>24</v>
      </c>
      <c r="CS1146" s="54" t="s">
        <v>24</v>
      </c>
      <c r="CT1146" s="31" t="s">
        <v>24</v>
      </c>
      <c r="CU1146" s="12" t="s">
        <v>24</v>
      </c>
      <c r="CV1146" s="54" t="s">
        <v>24</v>
      </c>
      <c r="CW1146" s="54" t="s">
        <v>24</v>
      </c>
      <c r="CX1146" s="28" t="s">
        <v>24</v>
      </c>
      <c r="CY1146" s="12" t="s">
        <v>24</v>
      </c>
      <c r="CZ1146" s="54" t="s">
        <v>24</v>
      </c>
      <c r="DA1146" s="54" t="s">
        <v>24</v>
      </c>
      <c r="DB1146" s="122" t="s">
        <v>24</v>
      </c>
      <c r="DT1146" s="54"/>
      <c r="DX1146" s="54"/>
      <c r="EA1146" s="54"/>
      <c r="ED1146" s="54"/>
    </row>
    <row r="1147" spans="56:134">
      <c r="BD1147" s="80"/>
      <c r="BF1147">
        <v>1120</v>
      </c>
      <c r="BG1147" s="80">
        <v>62</v>
      </c>
      <c r="BH1147">
        <v>64.19</v>
      </c>
      <c r="BI1147">
        <v>63.19</v>
      </c>
      <c r="BJ1147">
        <v>59.41</v>
      </c>
      <c r="BK1147" s="1"/>
      <c r="BO1147" s="1">
        <v>67.19</v>
      </c>
      <c r="BP1147">
        <v>76.06</v>
      </c>
      <c r="BQ1147">
        <v>62.03</v>
      </c>
      <c r="BR1147" s="2">
        <v>70.56</v>
      </c>
      <c r="BV1147" s="2"/>
      <c r="BW1147" s="54">
        <v>12.3341369628906</v>
      </c>
      <c r="BX1147" s="54">
        <v>12.7128133773804</v>
      </c>
      <c r="BY1147" s="54">
        <v>12.9993648529053</v>
      </c>
      <c r="BZ1147" s="122">
        <v>13.326541900634799</v>
      </c>
      <c r="CA1147" s="67"/>
      <c r="CC1147" s="67"/>
      <c r="CD1147" s="67"/>
      <c r="CF1147" s="28"/>
      <c r="CG1147" s="12"/>
      <c r="CJ1147" s="67"/>
      <c r="CK1147" s="67"/>
      <c r="CL1147" s="67"/>
      <c r="CM1147" s="80" t="s">
        <v>29</v>
      </c>
      <c r="CN1147" t="s">
        <v>29</v>
      </c>
      <c r="CO1147" t="s">
        <v>29</v>
      </c>
      <c r="CP1147" s="2" t="s">
        <v>29</v>
      </c>
      <c r="CQ1147" s="1" t="s">
        <v>29</v>
      </c>
      <c r="CR1147" t="s">
        <v>29</v>
      </c>
      <c r="CS1147" t="s">
        <v>29</v>
      </c>
      <c r="CT1147" s="2" t="s">
        <v>29</v>
      </c>
      <c r="CU1147" s="1" t="s">
        <v>29</v>
      </c>
      <c r="CV1147" t="s">
        <v>29</v>
      </c>
      <c r="CW1147" t="s">
        <v>29</v>
      </c>
      <c r="CX1147" s="2" t="s">
        <v>29</v>
      </c>
      <c r="CY1147" s="1" t="s">
        <v>29</v>
      </c>
      <c r="CZ1147" t="s">
        <v>29</v>
      </c>
      <c r="DA1147" t="s">
        <v>29</v>
      </c>
      <c r="DB1147" s="73" t="s">
        <v>29</v>
      </c>
      <c r="DT1147" s="54"/>
      <c r="DX1147" s="54"/>
      <c r="EA1147" s="54"/>
      <c r="ED1147" s="54"/>
    </row>
    <row r="1148" spans="56:134">
      <c r="BD1148" s="80"/>
      <c r="BF1148">
        <v>1121</v>
      </c>
      <c r="BG1148" s="80">
        <v>60.75</v>
      </c>
      <c r="BH1148">
        <v>64.12</v>
      </c>
      <c r="BI1148">
        <v>59.78</v>
      </c>
      <c r="BJ1148">
        <v>57.69</v>
      </c>
      <c r="BK1148" s="1"/>
      <c r="BO1148" s="1">
        <v>63.72</v>
      </c>
      <c r="BP1148">
        <v>73.06</v>
      </c>
      <c r="BQ1148">
        <v>60.69</v>
      </c>
      <c r="BR1148" s="2">
        <v>67.56</v>
      </c>
      <c r="BV1148" s="2"/>
      <c r="BW1148" s="54">
        <v>11.553285598754901</v>
      </c>
      <c r="BX1148" s="54">
        <v>11.9453887939453</v>
      </c>
      <c r="BY1148" s="54">
        <v>12.0821886062622</v>
      </c>
      <c r="BZ1148" s="122">
        <v>12.365922927856399</v>
      </c>
      <c r="CA1148" s="67"/>
      <c r="CC1148" s="67"/>
      <c r="CD1148" s="67"/>
      <c r="CF1148" s="28"/>
      <c r="CG1148" s="12"/>
      <c r="CJ1148" s="67"/>
      <c r="CK1148" s="67"/>
      <c r="CL1148" s="67"/>
      <c r="CM1148" s="133" t="s">
        <v>27</v>
      </c>
      <c r="CN1148" s="54" t="s">
        <v>27</v>
      </c>
      <c r="CO1148" s="54" t="s">
        <v>27</v>
      </c>
      <c r="CP1148" s="33" t="s">
        <v>27</v>
      </c>
      <c r="CQ1148" s="54" t="s">
        <v>27</v>
      </c>
      <c r="CR1148" s="54" t="s">
        <v>27</v>
      </c>
      <c r="CS1148" s="55" t="s">
        <v>27</v>
      </c>
      <c r="CT1148" s="31" t="s">
        <v>27</v>
      </c>
      <c r="CU1148" s="30" t="s">
        <v>27</v>
      </c>
      <c r="CV1148" s="54" t="s">
        <v>27</v>
      </c>
      <c r="CW1148" s="54" t="s">
        <v>27</v>
      </c>
      <c r="CX1148" s="31" t="s">
        <v>27</v>
      </c>
      <c r="CY1148" s="30" t="s">
        <v>27</v>
      </c>
      <c r="CZ1148" s="54" t="s">
        <v>27</v>
      </c>
      <c r="DA1148" s="54" t="s">
        <v>27</v>
      </c>
      <c r="DB1148" s="122" t="s">
        <v>27</v>
      </c>
      <c r="DT1148" s="54"/>
      <c r="DX1148" s="54"/>
      <c r="EA1148" s="54"/>
      <c r="ED1148" s="54"/>
    </row>
    <row r="1149" spans="56:134">
      <c r="BD1149" s="80"/>
      <c r="BF1149">
        <v>1122</v>
      </c>
      <c r="BG1149" s="80">
        <v>54.91</v>
      </c>
      <c r="BH1149">
        <v>58.94</v>
      </c>
      <c r="BI1149">
        <v>55.31</v>
      </c>
      <c r="BJ1149">
        <v>53.59</v>
      </c>
      <c r="BK1149" s="1"/>
      <c r="BO1149" s="1">
        <v>58.84</v>
      </c>
      <c r="BP1149">
        <v>70.06</v>
      </c>
      <c r="BQ1149">
        <v>54.41</v>
      </c>
      <c r="BR1149" s="2">
        <v>66.69</v>
      </c>
      <c r="BV1149" s="2"/>
      <c r="BW1149" s="54">
        <v>11.7722177505493</v>
      </c>
      <c r="BX1149" s="54">
        <v>12.453101158142101</v>
      </c>
      <c r="BY1149" s="54">
        <v>12.278291702270501</v>
      </c>
      <c r="BZ1149" s="122">
        <v>12.6759538650513</v>
      </c>
      <c r="CA1149" s="67"/>
      <c r="CC1149" s="67"/>
      <c r="CD1149" s="67"/>
      <c r="CF1149" s="28"/>
      <c r="CG1149" s="12"/>
      <c r="CJ1149" s="67"/>
      <c r="CK1149" s="67"/>
      <c r="CL1149" s="67"/>
      <c r="CM1149" s="80" t="s">
        <v>32</v>
      </c>
      <c r="CN1149" t="s">
        <v>32</v>
      </c>
      <c r="CO1149" t="s">
        <v>32</v>
      </c>
      <c r="CP1149" s="2" t="s">
        <v>32</v>
      </c>
      <c r="CQ1149" s="1" t="s">
        <v>32</v>
      </c>
      <c r="CR1149" t="s">
        <v>32</v>
      </c>
      <c r="CS1149" t="s">
        <v>32</v>
      </c>
      <c r="CT1149" s="2" t="s">
        <v>32</v>
      </c>
      <c r="CU1149" s="1" t="s">
        <v>32</v>
      </c>
      <c r="CV1149" t="s">
        <v>32</v>
      </c>
      <c r="CW1149" t="s">
        <v>32</v>
      </c>
      <c r="CX1149" s="2" t="s">
        <v>32</v>
      </c>
      <c r="CY1149" s="1" t="s">
        <v>32</v>
      </c>
      <c r="CZ1149" t="s">
        <v>32</v>
      </c>
      <c r="DA1149" t="s">
        <v>32</v>
      </c>
      <c r="DB1149" s="73" t="s">
        <v>32</v>
      </c>
      <c r="DT1149" s="54"/>
      <c r="DX1149" s="54"/>
      <c r="EA1149" s="54"/>
      <c r="ED1149" s="54"/>
    </row>
    <row r="1150" spans="56:134">
      <c r="BD1150" s="80"/>
      <c r="BF1150">
        <v>1123</v>
      </c>
      <c r="BG1150" s="80">
        <v>58.81</v>
      </c>
      <c r="BH1150">
        <v>63.66</v>
      </c>
      <c r="BI1150">
        <v>57.88</v>
      </c>
      <c r="BJ1150">
        <v>55.88</v>
      </c>
      <c r="BK1150" s="1"/>
      <c r="BO1150" s="1">
        <v>60.56</v>
      </c>
      <c r="BP1150">
        <v>68.25</v>
      </c>
      <c r="BQ1150">
        <v>60.59</v>
      </c>
      <c r="BR1150" s="2">
        <v>65.75</v>
      </c>
      <c r="BV1150" s="2"/>
      <c r="BW1150" s="54">
        <v>11.917951583862299</v>
      </c>
      <c r="BX1150" s="54">
        <v>12.437040328979499</v>
      </c>
      <c r="BY1150" s="54">
        <v>12.3943481445313</v>
      </c>
      <c r="BZ1150" s="122">
        <v>12.7516889572144</v>
      </c>
      <c r="CA1150" s="67"/>
      <c r="CB1150" s="67"/>
      <c r="CC1150" s="67"/>
      <c r="CD1150" s="67"/>
      <c r="CE1150" s="67"/>
      <c r="CF1150" s="28"/>
      <c r="CG1150" s="12"/>
      <c r="CJ1150" s="67"/>
      <c r="CK1150" s="67"/>
      <c r="CL1150" s="67"/>
      <c r="CM1150" s="80" t="s">
        <v>38</v>
      </c>
      <c r="CN1150" s="54" t="s">
        <v>38</v>
      </c>
      <c r="CO1150" s="54" t="s">
        <v>38</v>
      </c>
      <c r="CP1150" s="2" t="s">
        <v>38</v>
      </c>
      <c r="CQ1150" t="s">
        <v>38</v>
      </c>
      <c r="CR1150" s="54" t="s">
        <v>38</v>
      </c>
      <c r="CS1150" s="54" t="s">
        <v>38</v>
      </c>
      <c r="CT1150" s="31" t="s">
        <v>38</v>
      </c>
      <c r="CU1150" s="12" t="s">
        <v>38</v>
      </c>
      <c r="CV1150" s="54" t="s">
        <v>38</v>
      </c>
      <c r="CW1150" s="54" t="s">
        <v>38</v>
      </c>
      <c r="CX1150" s="28" t="s">
        <v>38</v>
      </c>
      <c r="CY1150" s="12" t="s">
        <v>38</v>
      </c>
      <c r="CZ1150" s="54" t="s">
        <v>38</v>
      </c>
      <c r="DA1150" s="54" t="s">
        <v>38</v>
      </c>
      <c r="DB1150" s="122" t="s">
        <v>38</v>
      </c>
      <c r="DT1150" s="57"/>
      <c r="DX1150" s="57"/>
      <c r="EA1150" s="57"/>
      <c r="ED1150" s="57"/>
    </row>
    <row r="1151" spans="56:134">
      <c r="BD1151" s="80"/>
      <c r="BF1151">
        <v>1124</v>
      </c>
      <c r="BG1151" s="80">
        <v>54.28</v>
      </c>
      <c r="BH1151">
        <v>57.78</v>
      </c>
      <c r="BI1151">
        <v>54.88</v>
      </c>
      <c r="BJ1151">
        <v>53.59</v>
      </c>
      <c r="BK1151" s="1"/>
      <c r="BO1151" s="1">
        <v>58.72</v>
      </c>
      <c r="BP1151">
        <v>65.81</v>
      </c>
      <c r="BQ1151">
        <v>62.22</v>
      </c>
      <c r="BR1151" s="2">
        <v>64.12</v>
      </c>
      <c r="BV1151" s="2"/>
      <c r="BW1151" s="54">
        <v>11.400239944458001</v>
      </c>
      <c r="BX1151" s="54">
        <v>11.747899055481</v>
      </c>
      <c r="BY1151" s="54">
        <v>12.181799888610801</v>
      </c>
      <c r="BZ1151" s="122">
        <v>12.2819738388062</v>
      </c>
      <c r="CA1151" s="67"/>
      <c r="CB1151" s="67"/>
      <c r="CC1151" s="67"/>
      <c r="CD1151" s="67"/>
      <c r="CE1151" s="67"/>
      <c r="CF1151" s="28"/>
      <c r="CG1151" s="12"/>
      <c r="CJ1151" s="67"/>
      <c r="CK1151" s="67"/>
      <c r="CL1151" s="67"/>
      <c r="CM1151" s="134" t="s">
        <v>28</v>
      </c>
      <c r="CN1151" s="57" t="s">
        <v>28</v>
      </c>
      <c r="CO1151" s="57" t="s">
        <v>33</v>
      </c>
      <c r="CP1151" s="35" t="s">
        <v>33</v>
      </c>
      <c r="CQ1151" s="62" t="s">
        <v>28</v>
      </c>
      <c r="CR1151" s="62" t="s">
        <v>28</v>
      </c>
      <c r="CS1151" s="62" t="s">
        <v>33</v>
      </c>
      <c r="CT1151" s="36" t="s">
        <v>33</v>
      </c>
      <c r="CU1151" s="41" t="s">
        <v>28</v>
      </c>
      <c r="CV1151" s="57" t="s">
        <v>28</v>
      </c>
      <c r="CW1151" s="57" t="s">
        <v>33</v>
      </c>
      <c r="CX1151" s="38" t="s">
        <v>33</v>
      </c>
      <c r="CY1151" s="41" t="s">
        <v>28</v>
      </c>
      <c r="CZ1151" s="57" t="s">
        <v>28</v>
      </c>
      <c r="DA1151" s="57" t="s">
        <v>33</v>
      </c>
      <c r="DB1151" s="135" t="s">
        <v>33</v>
      </c>
      <c r="DX1151" s="54"/>
      <c r="EA1151" s="54"/>
    </row>
    <row r="1152" spans="56:134">
      <c r="BD1152" s="80"/>
      <c r="BF1152">
        <v>1125</v>
      </c>
      <c r="BG1152" s="80">
        <v>60.16</v>
      </c>
      <c r="BH1152">
        <v>64.75</v>
      </c>
      <c r="BI1152">
        <v>60.69</v>
      </c>
      <c r="BJ1152">
        <v>60.16</v>
      </c>
      <c r="BK1152" s="1"/>
      <c r="BO1152" s="1">
        <v>62.97</v>
      </c>
      <c r="BP1152">
        <v>68.88</v>
      </c>
      <c r="BQ1152">
        <v>63.97</v>
      </c>
      <c r="BR1152" s="2">
        <v>67</v>
      </c>
      <c r="BV1152" s="2"/>
      <c r="BW1152" s="54">
        <v>11.452333450317401</v>
      </c>
      <c r="BX1152" s="54">
        <v>11.8371133804321</v>
      </c>
      <c r="BY1152" s="54">
        <v>12.4717922210693</v>
      </c>
      <c r="BZ1152" s="122">
        <v>12.5490121841431</v>
      </c>
      <c r="CA1152" s="67"/>
      <c r="CB1152" s="67"/>
      <c r="CC1152" s="67"/>
      <c r="CD1152" s="67"/>
      <c r="CE1152" s="67"/>
      <c r="CF1152" s="28"/>
      <c r="CG1152" s="12"/>
      <c r="CJ1152" s="67"/>
      <c r="CM1152" s="80" t="s">
        <v>39</v>
      </c>
      <c r="CN1152" s="54" t="s">
        <v>39</v>
      </c>
      <c r="CO1152" s="54" t="s">
        <v>39</v>
      </c>
      <c r="CP1152" s="2" t="s">
        <v>39</v>
      </c>
      <c r="CQ1152" t="s">
        <v>39</v>
      </c>
      <c r="CR1152" s="54" t="s">
        <v>39</v>
      </c>
      <c r="CS1152" s="54" t="s">
        <v>39</v>
      </c>
      <c r="CT1152" s="31" t="s">
        <v>39</v>
      </c>
      <c r="CU1152" s="12" t="s">
        <v>39</v>
      </c>
      <c r="CV1152" s="54" t="s">
        <v>39</v>
      </c>
      <c r="CW1152" s="54" t="s">
        <v>39</v>
      </c>
      <c r="CX1152" s="28" t="s">
        <v>39</v>
      </c>
      <c r="CY1152" s="12" t="s">
        <v>39</v>
      </c>
      <c r="CZ1152" s="54" t="s">
        <v>39</v>
      </c>
      <c r="DA1152" s="54" t="s">
        <v>39</v>
      </c>
      <c r="DB1152" s="122" t="s">
        <v>39</v>
      </c>
      <c r="DT1152" s="54"/>
      <c r="DX1152" s="54"/>
      <c r="EA1152" s="54"/>
      <c r="ED1152" s="54"/>
    </row>
    <row r="1153" spans="56:134">
      <c r="BD1153" s="80"/>
      <c r="BF1153">
        <v>1126</v>
      </c>
      <c r="BG1153" s="80">
        <v>57.81</v>
      </c>
      <c r="BH1153">
        <v>62.03</v>
      </c>
      <c r="BI1153">
        <v>57.53</v>
      </c>
      <c r="BJ1153">
        <v>58.72</v>
      </c>
      <c r="BK1153" s="1"/>
      <c r="BO1153" s="1">
        <v>62.06</v>
      </c>
      <c r="BP1153">
        <v>66.94</v>
      </c>
      <c r="BQ1153">
        <v>63.31</v>
      </c>
      <c r="BR1153" s="2">
        <v>64.75</v>
      </c>
      <c r="BV1153" s="2"/>
      <c r="BW1153" s="54">
        <v>11.120023727416999</v>
      </c>
      <c r="BX1153" s="54">
        <v>11.5014190673828</v>
      </c>
      <c r="BY1153" s="54">
        <v>11.991497993469199</v>
      </c>
      <c r="BZ1153" s="122">
        <v>12.2667484283447</v>
      </c>
      <c r="CA1153" s="67"/>
      <c r="CC1153" s="67"/>
      <c r="CD1153" s="67"/>
      <c r="CF1153" s="28"/>
      <c r="CG1153" s="12"/>
      <c r="CM1153" s="80" t="s">
        <v>32</v>
      </c>
      <c r="CN1153" t="s">
        <v>32</v>
      </c>
      <c r="CO1153" t="s">
        <v>32</v>
      </c>
      <c r="CP1153" s="2" t="s">
        <v>32</v>
      </c>
      <c r="CQ1153" s="1" t="s">
        <v>32</v>
      </c>
      <c r="CR1153" t="s">
        <v>32</v>
      </c>
      <c r="CS1153" t="s">
        <v>32</v>
      </c>
      <c r="CT1153" s="2" t="s">
        <v>32</v>
      </c>
      <c r="CU1153" s="1" t="s">
        <v>32</v>
      </c>
      <c r="CV1153" t="s">
        <v>32</v>
      </c>
      <c r="CW1153" t="s">
        <v>32</v>
      </c>
      <c r="CX1153" s="2" t="s">
        <v>32</v>
      </c>
      <c r="CY1153" s="1" t="s">
        <v>32</v>
      </c>
      <c r="CZ1153" t="s">
        <v>32</v>
      </c>
      <c r="DA1153" t="s">
        <v>32</v>
      </c>
      <c r="DB1153" s="73" t="s">
        <v>32</v>
      </c>
      <c r="DX1153" s="58"/>
      <c r="EA1153" s="54"/>
      <c r="ED1153" s="54"/>
    </row>
    <row r="1154" spans="56:134">
      <c r="BD1154" s="80"/>
      <c r="BF1154">
        <v>1127</v>
      </c>
      <c r="BG1154" s="80">
        <v>62.19</v>
      </c>
      <c r="BH1154">
        <v>66.38</v>
      </c>
      <c r="BI1154">
        <v>62.56</v>
      </c>
      <c r="BJ1154">
        <v>63.28</v>
      </c>
      <c r="BK1154" s="1"/>
      <c r="BO1154" s="1">
        <v>69.75</v>
      </c>
      <c r="BP1154">
        <v>74.12</v>
      </c>
      <c r="BQ1154">
        <v>70.94</v>
      </c>
      <c r="BR1154" s="2">
        <v>72.69</v>
      </c>
      <c r="BV1154" s="2"/>
      <c r="BW1154" s="54">
        <v>10.333935737609901</v>
      </c>
      <c r="BX1154" s="54">
        <v>10.801520347595201</v>
      </c>
      <c r="BY1154" s="54">
        <v>11.401004791259799</v>
      </c>
      <c r="BZ1154" s="122">
        <v>11.754233360290501</v>
      </c>
      <c r="CA1154" s="67"/>
      <c r="CC1154" s="67"/>
      <c r="CD1154" s="67"/>
      <c r="CF1154" s="28"/>
      <c r="CG1154" s="12"/>
      <c r="CM1154" s="132" t="s">
        <v>25</v>
      </c>
      <c r="CN1154" s="55" t="s">
        <v>25</v>
      </c>
      <c r="CO1154" s="55" t="s">
        <v>25</v>
      </c>
      <c r="CP1154" s="29" t="s">
        <v>25</v>
      </c>
      <c r="CQ1154" s="55" t="s">
        <v>25</v>
      </c>
      <c r="CR1154" s="55" t="s">
        <v>25</v>
      </c>
      <c r="CS1154" s="55" t="s">
        <v>25</v>
      </c>
      <c r="CT1154" s="27" t="s">
        <v>25</v>
      </c>
      <c r="CU1154" s="30" t="s">
        <v>25</v>
      </c>
      <c r="CV1154" s="54" t="s">
        <v>25</v>
      </c>
      <c r="CW1154" s="54" t="s">
        <v>25</v>
      </c>
      <c r="CX1154" s="31" t="s">
        <v>25</v>
      </c>
      <c r="CY1154" s="30" t="s">
        <v>25</v>
      </c>
      <c r="CZ1154" s="54" t="s">
        <v>25</v>
      </c>
      <c r="DA1154" s="54" t="s">
        <v>25</v>
      </c>
      <c r="DB1154" s="122" t="s">
        <v>25</v>
      </c>
      <c r="EA1154" s="58"/>
    </row>
    <row r="1155" spans="56:134">
      <c r="BD1155" s="80"/>
      <c r="BF1155">
        <v>1128</v>
      </c>
      <c r="BG1155" s="80">
        <v>74.31</v>
      </c>
      <c r="BH1155">
        <v>76.94</v>
      </c>
      <c r="BI1155">
        <v>72.75</v>
      </c>
      <c r="BJ1155">
        <v>74.25</v>
      </c>
      <c r="BK1155" s="1"/>
      <c r="BO1155" s="1">
        <v>77</v>
      </c>
      <c r="BP1155">
        <v>80.75</v>
      </c>
      <c r="BQ1155">
        <v>77.94</v>
      </c>
      <c r="BR1155" s="2">
        <v>79.12</v>
      </c>
      <c r="BV1155" s="2"/>
      <c r="BW1155" s="54">
        <v>10.425794601440399</v>
      </c>
      <c r="BX1155" s="54">
        <v>10.8347492218018</v>
      </c>
      <c r="BY1155" s="54">
        <v>11.9298439025879</v>
      </c>
      <c r="BZ1155" s="122">
        <v>12.1325988769531</v>
      </c>
      <c r="CA1155" s="67"/>
      <c r="CC1155" s="67"/>
      <c r="CD1155" s="67"/>
      <c r="CF1155" s="28"/>
      <c r="CG1155" s="12"/>
      <c r="CM1155" s="132" t="s">
        <v>27</v>
      </c>
      <c r="CN1155" s="55" t="s">
        <v>27</v>
      </c>
      <c r="CO1155" s="54" t="s">
        <v>27</v>
      </c>
      <c r="CP1155" s="33" t="s">
        <v>27</v>
      </c>
      <c r="CQ1155" s="54" t="s">
        <v>27</v>
      </c>
      <c r="CR1155" s="54" t="s">
        <v>27</v>
      </c>
      <c r="CS1155" s="55" t="s">
        <v>27</v>
      </c>
      <c r="CT1155" s="31" t="s">
        <v>27</v>
      </c>
      <c r="CU1155" s="30" t="s">
        <v>27</v>
      </c>
      <c r="CV1155" s="54" t="s">
        <v>27</v>
      </c>
      <c r="CW1155" s="54" t="s">
        <v>27</v>
      </c>
      <c r="CX1155" s="31" t="s">
        <v>27</v>
      </c>
      <c r="CY1155" s="30" t="s">
        <v>27</v>
      </c>
      <c r="CZ1155" s="54" t="s">
        <v>27</v>
      </c>
      <c r="DA1155" s="54" t="s">
        <v>27</v>
      </c>
      <c r="DB1155" s="122" t="s">
        <v>27</v>
      </c>
    </row>
    <row r="1156" spans="56:134">
      <c r="BD1156" s="80"/>
      <c r="BF1156">
        <v>1129</v>
      </c>
      <c r="BG1156" s="80">
        <v>79.44</v>
      </c>
      <c r="BH1156">
        <v>82.38</v>
      </c>
      <c r="BI1156">
        <v>78.75</v>
      </c>
      <c r="BJ1156">
        <v>80.44</v>
      </c>
      <c r="BK1156" s="1"/>
      <c r="BO1156" s="1">
        <v>85.94</v>
      </c>
      <c r="BP1156">
        <v>87.25</v>
      </c>
      <c r="BQ1156">
        <v>85.56</v>
      </c>
      <c r="BR1156" s="2">
        <v>86.31</v>
      </c>
      <c r="BV1156" s="2"/>
      <c r="BW1156" s="54">
        <v>11.905286788940399</v>
      </c>
      <c r="BX1156" s="54">
        <v>12.285372734069799</v>
      </c>
      <c r="BY1156" s="54">
        <v>12.7552146911621</v>
      </c>
      <c r="BZ1156" s="122">
        <v>13.3249111175537</v>
      </c>
      <c r="CA1156" s="67"/>
      <c r="CC1156" s="67"/>
      <c r="CF1156" s="28"/>
      <c r="CG1156" s="12"/>
      <c r="CM1156" s="132" t="s">
        <v>35</v>
      </c>
      <c r="CN1156" s="55" t="s">
        <v>35</v>
      </c>
      <c r="CO1156" s="55" t="s">
        <v>35</v>
      </c>
      <c r="CP1156" s="29" t="s">
        <v>35</v>
      </c>
      <c r="CQ1156" s="55" t="s">
        <v>35</v>
      </c>
      <c r="CR1156" s="55" t="s">
        <v>35</v>
      </c>
      <c r="CS1156" s="55" t="s">
        <v>35</v>
      </c>
      <c r="CT1156" s="27" t="s">
        <v>35</v>
      </c>
      <c r="CU1156" s="30" t="s">
        <v>35</v>
      </c>
      <c r="CV1156" s="54" t="s">
        <v>35</v>
      </c>
      <c r="CW1156" s="54" t="s">
        <v>35</v>
      </c>
      <c r="CX1156" s="31" t="s">
        <v>35</v>
      </c>
      <c r="CY1156" s="30" t="s">
        <v>35</v>
      </c>
      <c r="CZ1156" s="54" t="s">
        <v>35</v>
      </c>
      <c r="DA1156" s="54" t="s">
        <v>35</v>
      </c>
      <c r="DB1156" s="122" t="s">
        <v>35</v>
      </c>
      <c r="DT1156" s="54"/>
      <c r="DX1156" s="54"/>
      <c r="EA1156" s="54"/>
      <c r="ED1156" s="54"/>
    </row>
    <row r="1157" spans="56:134">
      <c r="BD1157" s="80"/>
      <c r="BF1157">
        <v>1130</v>
      </c>
      <c r="BG1157" s="80">
        <v>86</v>
      </c>
      <c r="BH1157">
        <v>87.75</v>
      </c>
      <c r="BI1157">
        <v>84.5</v>
      </c>
      <c r="BJ1157">
        <v>85.62</v>
      </c>
      <c r="BK1157" s="1"/>
      <c r="BO1157" s="1">
        <v>88.38</v>
      </c>
      <c r="BP1157">
        <v>90.06</v>
      </c>
      <c r="BQ1157">
        <v>87.25</v>
      </c>
      <c r="BR1157" s="2">
        <v>88.19</v>
      </c>
      <c r="BV1157" s="2"/>
      <c r="BW1157" s="54">
        <v>12.248634338378899</v>
      </c>
      <c r="BX1157" s="54">
        <v>12.230231285095201</v>
      </c>
      <c r="BY1157" s="54">
        <v>13.3786535263062</v>
      </c>
      <c r="BZ1157" s="122">
        <v>14.1202907562256</v>
      </c>
      <c r="CA1157" s="67"/>
      <c r="CC1157" s="67"/>
      <c r="CD1157" s="67"/>
      <c r="CF1157" s="28"/>
      <c r="CG1157" s="12"/>
      <c r="CM1157" s="132" t="s">
        <v>38</v>
      </c>
      <c r="CN1157" s="55" t="s">
        <v>38</v>
      </c>
      <c r="CO1157" s="55" t="s">
        <v>38</v>
      </c>
      <c r="CP1157" s="29" t="s">
        <v>38</v>
      </c>
      <c r="CQ1157" s="55" t="s">
        <v>38</v>
      </c>
      <c r="CR1157" s="55" t="s">
        <v>38</v>
      </c>
      <c r="CS1157" s="55" t="s">
        <v>38</v>
      </c>
      <c r="CT1157" s="27" t="s">
        <v>38</v>
      </c>
      <c r="CU1157" s="30" t="s">
        <v>38</v>
      </c>
      <c r="CV1157" s="54" t="s">
        <v>38</v>
      </c>
      <c r="CW1157" s="54" t="s">
        <v>38</v>
      </c>
      <c r="CX1157" s="31" t="s">
        <v>38</v>
      </c>
      <c r="CY1157" s="30" t="s">
        <v>38</v>
      </c>
      <c r="CZ1157" s="54" t="s">
        <v>38</v>
      </c>
      <c r="DA1157" s="54" t="s">
        <v>38</v>
      </c>
      <c r="DB1157" s="122" t="s">
        <v>38</v>
      </c>
      <c r="DX1157" s="58"/>
    </row>
    <row r="1158" spans="56:134">
      <c r="BD1158" s="80"/>
      <c r="BF1158">
        <v>1131</v>
      </c>
      <c r="BG1158" s="80">
        <v>89.38</v>
      </c>
      <c r="BH1158">
        <v>91.56</v>
      </c>
      <c r="BI1158">
        <v>88.12</v>
      </c>
      <c r="BJ1158">
        <v>89.06</v>
      </c>
      <c r="BK1158" s="1"/>
      <c r="BO1158" s="1">
        <v>92.38</v>
      </c>
      <c r="BP1158">
        <v>93.38</v>
      </c>
      <c r="BQ1158">
        <v>91.69</v>
      </c>
      <c r="BR1158" s="2">
        <v>92.06</v>
      </c>
      <c r="BV1158" s="2"/>
      <c r="BW1158" s="54">
        <v>13.0116882324219</v>
      </c>
      <c r="BX1158" s="54">
        <v>13.1392936706543</v>
      </c>
      <c r="BY1158" s="54">
        <v>13.7528419494629</v>
      </c>
      <c r="BZ1158" s="122">
        <v>14.570025444030801</v>
      </c>
      <c r="CA1158" s="67"/>
      <c r="CC1158" s="67"/>
      <c r="CF1158" s="28"/>
      <c r="CG1158" s="12"/>
      <c r="CM1158" s="132" t="s">
        <v>24</v>
      </c>
      <c r="CN1158" s="55" t="s">
        <v>24</v>
      </c>
      <c r="CO1158" s="55" t="s">
        <v>24</v>
      </c>
      <c r="CP1158" s="29" t="s">
        <v>24</v>
      </c>
      <c r="CQ1158" s="55" t="s">
        <v>24</v>
      </c>
      <c r="CR1158" s="55" t="s">
        <v>24</v>
      </c>
      <c r="CS1158" s="55" t="s">
        <v>24</v>
      </c>
      <c r="CT1158" s="27" t="s">
        <v>24</v>
      </c>
      <c r="CU1158" s="30" t="s">
        <v>24</v>
      </c>
      <c r="CV1158" s="54" t="s">
        <v>24</v>
      </c>
      <c r="CW1158" s="54" t="s">
        <v>24</v>
      </c>
      <c r="CX1158" s="31" t="s">
        <v>24</v>
      </c>
      <c r="CY1158" s="30" t="s">
        <v>24</v>
      </c>
      <c r="CZ1158" s="54" t="s">
        <v>24</v>
      </c>
      <c r="DA1158" s="54" t="s">
        <v>24</v>
      </c>
      <c r="DB1158" s="122" t="s">
        <v>24</v>
      </c>
      <c r="DT1158" s="54"/>
      <c r="DX1158" s="54"/>
      <c r="EA1158" s="54"/>
      <c r="ED1158" s="54"/>
    </row>
    <row r="1159" spans="56:134">
      <c r="BD1159" s="80"/>
      <c r="BF1159">
        <v>1132</v>
      </c>
      <c r="BG1159" s="80">
        <v>90.88</v>
      </c>
      <c r="BH1159">
        <v>92.5</v>
      </c>
      <c r="BI1159">
        <v>89.62</v>
      </c>
      <c r="BJ1159">
        <v>90.44</v>
      </c>
      <c r="BK1159" s="1"/>
      <c r="BO1159" s="1">
        <v>91.38</v>
      </c>
      <c r="BP1159">
        <v>92.44</v>
      </c>
      <c r="BQ1159">
        <v>90.5</v>
      </c>
      <c r="BR1159" s="2">
        <v>90.69</v>
      </c>
      <c r="BV1159" s="2"/>
      <c r="BW1159" s="54">
        <v>12.4583330154419</v>
      </c>
      <c r="BX1159" s="54">
        <v>12.4787740707397</v>
      </c>
      <c r="BY1159" s="54">
        <v>13.727418899536101</v>
      </c>
      <c r="BZ1159" s="122">
        <v>14.1518411636353</v>
      </c>
      <c r="CA1159" s="67"/>
      <c r="CC1159" s="67"/>
      <c r="CD1159" s="67"/>
      <c r="CF1159" s="28"/>
      <c r="CG1159" s="12"/>
      <c r="CM1159" s="132" t="s">
        <v>29</v>
      </c>
      <c r="CN1159" s="55" t="s">
        <v>29</v>
      </c>
      <c r="CO1159" s="55" t="s">
        <v>29</v>
      </c>
      <c r="CP1159" s="29" t="s">
        <v>29</v>
      </c>
      <c r="CQ1159" s="55" t="s">
        <v>29</v>
      </c>
      <c r="CR1159" s="55" t="s">
        <v>29</v>
      </c>
      <c r="CS1159" s="55" t="s">
        <v>29</v>
      </c>
      <c r="CT1159" s="27" t="s">
        <v>29</v>
      </c>
      <c r="CU1159" s="30" t="s">
        <v>29</v>
      </c>
      <c r="CV1159" s="54" t="s">
        <v>29</v>
      </c>
      <c r="CW1159" s="54" t="s">
        <v>29</v>
      </c>
      <c r="CX1159" s="31" t="s">
        <v>29</v>
      </c>
      <c r="CY1159" s="30" t="s">
        <v>29</v>
      </c>
      <c r="CZ1159" s="54" t="s">
        <v>29</v>
      </c>
      <c r="DA1159" s="54" t="s">
        <v>29</v>
      </c>
      <c r="DB1159" s="122" t="s">
        <v>29</v>
      </c>
      <c r="DT1159" s="54"/>
      <c r="DX1159" s="54"/>
      <c r="EA1159" s="54"/>
      <c r="ED1159" s="54"/>
    </row>
    <row r="1160" spans="56:134">
      <c r="BD1160" s="80"/>
      <c r="BF1160">
        <v>1133</v>
      </c>
      <c r="BG1160" s="80">
        <v>92.44</v>
      </c>
      <c r="BH1160">
        <v>94.12</v>
      </c>
      <c r="BI1160">
        <v>91.25</v>
      </c>
      <c r="BJ1160">
        <v>91.75</v>
      </c>
      <c r="BK1160" s="1"/>
      <c r="BO1160" s="1">
        <v>93.44</v>
      </c>
      <c r="BP1160">
        <v>94.12</v>
      </c>
      <c r="BQ1160">
        <v>92.81</v>
      </c>
      <c r="BR1160" s="2">
        <v>92.62</v>
      </c>
      <c r="BV1160" s="2"/>
      <c r="BW1160" s="54">
        <v>12.649833679199199</v>
      </c>
      <c r="BX1160" s="54">
        <v>12.6209163665771</v>
      </c>
      <c r="BY1160" s="54">
        <v>13.928484916686999</v>
      </c>
      <c r="BZ1160" s="122">
        <v>14.3927116394043</v>
      </c>
      <c r="CA1160" s="67"/>
      <c r="CC1160" s="67"/>
      <c r="CD1160" s="67"/>
      <c r="CF1160" s="28"/>
      <c r="CG1160" s="12"/>
      <c r="CM1160" s="132" t="s">
        <v>38</v>
      </c>
      <c r="CN1160" s="55" t="s">
        <v>38</v>
      </c>
      <c r="CO1160" s="55" t="s">
        <v>38</v>
      </c>
      <c r="CP1160" s="29" t="s">
        <v>38</v>
      </c>
      <c r="CQ1160" s="55" t="s">
        <v>38</v>
      </c>
      <c r="CR1160" s="55" t="s">
        <v>38</v>
      </c>
      <c r="CS1160" s="55" t="s">
        <v>38</v>
      </c>
      <c r="CT1160" s="27" t="s">
        <v>38</v>
      </c>
      <c r="CU1160" s="30" t="s">
        <v>38</v>
      </c>
      <c r="CV1160" s="54" t="s">
        <v>38</v>
      </c>
      <c r="CW1160" s="54" t="s">
        <v>38</v>
      </c>
      <c r="CX1160" s="31" t="s">
        <v>38</v>
      </c>
      <c r="CY1160" s="30" t="s">
        <v>38</v>
      </c>
      <c r="CZ1160" s="54" t="s">
        <v>38</v>
      </c>
      <c r="DA1160" s="54" t="s">
        <v>38</v>
      </c>
      <c r="DB1160" s="122" t="s">
        <v>38</v>
      </c>
      <c r="DT1160" s="54"/>
      <c r="DX1160" s="54"/>
      <c r="EA1160" s="54"/>
      <c r="ED1160" s="54"/>
    </row>
    <row r="1161" spans="56:134">
      <c r="BD1161" s="80"/>
      <c r="BF1161">
        <v>1134</v>
      </c>
      <c r="BG1161" s="80">
        <v>92.25</v>
      </c>
      <c r="BH1161">
        <v>94.12</v>
      </c>
      <c r="BI1161">
        <v>91.06</v>
      </c>
      <c r="BJ1161">
        <v>91.62</v>
      </c>
      <c r="BK1161" s="1"/>
      <c r="BO1161" s="1">
        <v>91.94</v>
      </c>
      <c r="BP1161">
        <v>92.94</v>
      </c>
      <c r="BQ1161">
        <v>91.44</v>
      </c>
      <c r="BR1161" s="2">
        <v>91.12</v>
      </c>
      <c r="BV1161" s="2"/>
      <c r="BW1161" s="54">
        <v>12.912228584289601</v>
      </c>
      <c r="BX1161" s="54">
        <v>12.9442481994629</v>
      </c>
      <c r="BY1161" s="54">
        <v>14.121976852416999</v>
      </c>
      <c r="BZ1161" s="122">
        <v>14.3889484405518</v>
      </c>
      <c r="CA1161" s="67"/>
      <c r="CC1161" s="67"/>
      <c r="CD1161" s="67"/>
      <c r="CF1161" s="28"/>
      <c r="CG1161" s="12"/>
      <c r="CM1161" s="132" t="s">
        <v>23</v>
      </c>
      <c r="CN1161" s="55" t="s">
        <v>23</v>
      </c>
      <c r="CO1161" s="55" t="s">
        <v>23</v>
      </c>
      <c r="CP1161" s="29" t="s">
        <v>23</v>
      </c>
      <c r="CQ1161" s="55" t="s">
        <v>23</v>
      </c>
      <c r="CR1161" s="55" t="s">
        <v>23</v>
      </c>
      <c r="CS1161" s="55" t="s">
        <v>23</v>
      </c>
      <c r="CT1161" s="27" t="s">
        <v>23</v>
      </c>
      <c r="CU1161" s="30" t="s">
        <v>23</v>
      </c>
      <c r="CV1161" s="54" t="s">
        <v>23</v>
      </c>
      <c r="CW1161" s="54" t="s">
        <v>23</v>
      </c>
      <c r="CX1161" s="31" t="s">
        <v>23</v>
      </c>
      <c r="CY1161" s="30" t="s">
        <v>23</v>
      </c>
      <c r="CZ1161" s="54" t="s">
        <v>23</v>
      </c>
      <c r="DA1161" s="54" t="s">
        <v>23</v>
      </c>
      <c r="DB1161" s="122" t="s">
        <v>23</v>
      </c>
      <c r="DT1161" s="54"/>
      <c r="DX1161" s="54"/>
      <c r="EA1161" s="54"/>
      <c r="ED1161" s="54"/>
    </row>
    <row r="1162" spans="56:134">
      <c r="BD1162" s="80"/>
      <c r="BF1162">
        <v>1135</v>
      </c>
      <c r="BG1162" s="80">
        <v>91.44</v>
      </c>
      <c r="BH1162">
        <v>93.31</v>
      </c>
      <c r="BI1162">
        <v>90</v>
      </c>
      <c r="BJ1162">
        <v>90.75</v>
      </c>
      <c r="BK1162" s="1"/>
      <c r="BO1162" s="1">
        <v>90.44</v>
      </c>
      <c r="BP1162">
        <v>92</v>
      </c>
      <c r="BQ1162">
        <v>90.19</v>
      </c>
      <c r="BR1162" s="2">
        <v>89.38</v>
      </c>
      <c r="BV1162" s="2"/>
      <c r="BW1162" s="54">
        <v>12.482871055603001</v>
      </c>
      <c r="BX1162" s="54">
        <v>12.8061332702637</v>
      </c>
      <c r="BY1162" s="54">
        <v>13.297035217285201</v>
      </c>
      <c r="BZ1162" s="122">
        <v>13.960203170776399</v>
      </c>
      <c r="CA1162" s="67"/>
      <c r="CC1162" s="67"/>
      <c r="CD1162" s="67"/>
      <c r="CF1162" s="28"/>
      <c r="CG1162" s="12"/>
      <c r="CM1162" s="132" t="s">
        <v>41</v>
      </c>
      <c r="CN1162" s="55" t="s">
        <v>41</v>
      </c>
      <c r="CO1162" s="55" t="s">
        <v>41</v>
      </c>
      <c r="CP1162" s="29" t="s">
        <v>41</v>
      </c>
      <c r="CQ1162" s="55" t="s">
        <v>41</v>
      </c>
      <c r="CR1162" s="55" t="s">
        <v>41</v>
      </c>
      <c r="CS1162" s="55" t="s">
        <v>41</v>
      </c>
      <c r="CT1162" s="27" t="s">
        <v>41</v>
      </c>
      <c r="CU1162" s="30" t="s">
        <v>41</v>
      </c>
      <c r="CV1162" s="54" t="s">
        <v>41</v>
      </c>
      <c r="CW1162" s="54" t="s">
        <v>41</v>
      </c>
      <c r="CX1162" s="31" t="s">
        <v>41</v>
      </c>
      <c r="CY1162" s="30" t="s">
        <v>41</v>
      </c>
      <c r="CZ1162" s="54" t="s">
        <v>41</v>
      </c>
      <c r="DA1162" s="54" t="s">
        <v>41</v>
      </c>
      <c r="DB1162" s="122" t="s">
        <v>41</v>
      </c>
      <c r="DT1162" s="54"/>
      <c r="DX1162" s="54"/>
      <c r="EA1162" s="54"/>
      <c r="ED1162" s="54"/>
    </row>
    <row r="1163" spans="56:134">
      <c r="BD1163" s="80"/>
      <c r="BF1163">
        <v>1136</v>
      </c>
      <c r="BG1163" s="80">
        <v>90.69</v>
      </c>
      <c r="BH1163">
        <v>91.88</v>
      </c>
      <c r="BI1163">
        <v>90.06</v>
      </c>
      <c r="BJ1163">
        <v>90.5</v>
      </c>
      <c r="BK1163" s="1"/>
      <c r="BO1163" s="1">
        <v>88.25</v>
      </c>
      <c r="BP1163">
        <v>89.56</v>
      </c>
      <c r="BQ1163">
        <v>88.75</v>
      </c>
      <c r="BR1163" s="2">
        <v>87.81</v>
      </c>
      <c r="BV1163" s="2"/>
      <c r="BW1163" s="54">
        <v>12.197019577026399</v>
      </c>
      <c r="BX1163" s="54">
        <v>12.5795888900757</v>
      </c>
      <c r="BY1163" s="54">
        <v>13.0110082626343</v>
      </c>
      <c r="BZ1163" s="122">
        <v>13.233880043029799</v>
      </c>
      <c r="CA1163" s="67"/>
      <c r="CC1163" s="67"/>
      <c r="CD1163" s="67"/>
      <c r="CF1163" s="28"/>
      <c r="CG1163" s="12"/>
      <c r="CM1163" s="132" t="s">
        <v>27</v>
      </c>
      <c r="CN1163" s="55" t="s">
        <v>27</v>
      </c>
      <c r="CO1163" s="55" t="s">
        <v>27</v>
      </c>
      <c r="CP1163" s="29" t="s">
        <v>27</v>
      </c>
      <c r="CQ1163" s="55" t="s">
        <v>27</v>
      </c>
      <c r="CR1163" s="55" t="s">
        <v>27</v>
      </c>
      <c r="CS1163" s="55" t="s">
        <v>27</v>
      </c>
      <c r="CT1163" s="27" t="s">
        <v>27</v>
      </c>
      <c r="CU1163" s="30" t="s">
        <v>27</v>
      </c>
      <c r="CV1163" s="54" t="s">
        <v>27</v>
      </c>
      <c r="CW1163" s="54" t="s">
        <v>27</v>
      </c>
      <c r="CX1163" s="31" t="s">
        <v>27</v>
      </c>
      <c r="CY1163" s="30" t="s">
        <v>27</v>
      </c>
      <c r="CZ1163" s="54" t="s">
        <v>27</v>
      </c>
      <c r="DA1163" s="54" t="s">
        <v>27</v>
      </c>
      <c r="DB1163" s="122" t="s">
        <v>27</v>
      </c>
      <c r="DT1163" s="54"/>
      <c r="DX1163" s="54"/>
      <c r="EA1163" s="54"/>
      <c r="ED1163" s="54"/>
    </row>
    <row r="1164" spans="56:134">
      <c r="BD1164" s="80"/>
      <c r="BF1164">
        <v>1137</v>
      </c>
      <c r="BG1164" s="80">
        <v>84.81</v>
      </c>
      <c r="BH1164">
        <v>86.81</v>
      </c>
      <c r="BI1164">
        <v>83.69</v>
      </c>
      <c r="BJ1164">
        <v>84.25</v>
      </c>
      <c r="BK1164" s="1"/>
      <c r="BO1164" s="1">
        <v>84.75</v>
      </c>
      <c r="BP1164">
        <v>84.38</v>
      </c>
      <c r="BQ1164">
        <v>85.62</v>
      </c>
      <c r="BR1164" s="2">
        <v>83.5</v>
      </c>
      <c r="BV1164" s="2"/>
      <c r="BW1164" s="54">
        <v>12.468340873718301</v>
      </c>
      <c r="BX1164" s="54">
        <v>12.705691337585501</v>
      </c>
      <c r="BY1164" s="54">
        <v>13.386491775512701</v>
      </c>
      <c r="BZ1164" s="122">
        <v>13.139502525329601</v>
      </c>
      <c r="CA1164" s="67"/>
      <c r="CC1164" s="67"/>
      <c r="CD1164" s="67"/>
      <c r="CF1164" s="28"/>
      <c r="CG1164" s="12"/>
      <c r="CM1164" s="133" t="s">
        <v>36</v>
      </c>
      <c r="CN1164" s="54" t="s">
        <v>36</v>
      </c>
      <c r="CO1164" s="54" t="s">
        <v>36</v>
      </c>
      <c r="CP1164" s="29" t="s">
        <v>36</v>
      </c>
      <c r="CQ1164" s="55" t="s">
        <v>36</v>
      </c>
      <c r="CR1164" s="55" t="s">
        <v>36</v>
      </c>
      <c r="CS1164" s="55" t="s">
        <v>36</v>
      </c>
      <c r="CT1164" s="31" t="s">
        <v>36</v>
      </c>
      <c r="CU1164" s="30" t="s">
        <v>36</v>
      </c>
      <c r="CV1164" s="54" t="s">
        <v>36</v>
      </c>
      <c r="CW1164" s="54" t="s">
        <v>36</v>
      </c>
      <c r="CX1164" s="31" t="s">
        <v>36</v>
      </c>
      <c r="CY1164" s="30" t="s">
        <v>36</v>
      </c>
      <c r="CZ1164" s="54" t="s">
        <v>36</v>
      </c>
      <c r="DA1164" s="54" t="s">
        <v>36</v>
      </c>
      <c r="DB1164" s="122" t="s">
        <v>36</v>
      </c>
    </row>
    <row r="1165" spans="56:134">
      <c r="BD1165" s="80"/>
      <c r="BF1165">
        <v>1138</v>
      </c>
      <c r="BG1165" s="80">
        <v>78.31</v>
      </c>
      <c r="BH1165">
        <v>80.69</v>
      </c>
      <c r="BI1165">
        <v>78.44</v>
      </c>
      <c r="BJ1165">
        <v>78.5</v>
      </c>
      <c r="BK1165" s="1"/>
      <c r="BO1165" s="1">
        <v>82.19</v>
      </c>
      <c r="BP1165">
        <v>82.75</v>
      </c>
      <c r="BQ1165">
        <v>82.62</v>
      </c>
      <c r="BR1165" s="2">
        <v>81.44</v>
      </c>
      <c r="BV1165" s="2"/>
      <c r="BW1165" s="54">
        <v>11.7946920394897</v>
      </c>
      <c r="BX1165" s="54">
        <v>12.235222816467299</v>
      </c>
      <c r="BY1165" s="54">
        <v>12.336520195007299</v>
      </c>
      <c r="BZ1165" s="122">
        <v>12.4977207183838</v>
      </c>
      <c r="CA1165" s="67"/>
      <c r="CC1165" s="67"/>
      <c r="CD1165" s="67"/>
      <c r="CE1165" s="67"/>
      <c r="CF1165" s="28"/>
      <c r="CG1165" s="12"/>
      <c r="CM1165" s="80" t="s">
        <v>28</v>
      </c>
      <c r="CN1165" s="54" t="s">
        <v>28</v>
      </c>
      <c r="CO1165" s="54" t="s">
        <v>28</v>
      </c>
      <c r="CP1165" s="2" t="s">
        <v>28</v>
      </c>
      <c r="CQ1165" t="s">
        <v>28</v>
      </c>
      <c r="CR1165" s="54" t="s">
        <v>28</v>
      </c>
      <c r="CS1165" s="54" t="s">
        <v>28</v>
      </c>
      <c r="CT1165" s="31" t="s">
        <v>28</v>
      </c>
      <c r="CU1165" s="12" t="s">
        <v>28</v>
      </c>
      <c r="CV1165" s="54" t="s">
        <v>28</v>
      </c>
      <c r="CW1165" s="54" t="s">
        <v>28</v>
      </c>
      <c r="CX1165" s="28" t="s">
        <v>28</v>
      </c>
      <c r="CY1165" s="12" t="s">
        <v>28</v>
      </c>
      <c r="CZ1165" s="54" t="s">
        <v>28</v>
      </c>
      <c r="DA1165" s="54" t="s">
        <v>28</v>
      </c>
      <c r="DB1165" s="122" t="s">
        <v>28</v>
      </c>
      <c r="DT1165" s="54"/>
      <c r="DX1165" s="54"/>
      <c r="EA1165" s="54"/>
      <c r="ED1165" s="54"/>
    </row>
    <row r="1166" spans="56:134">
      <c r="BD1166" s="80"/>
      <c r="BF1166">
        <v>1139</v>
      </c>
      <c r="BG1166" s="80">
        <v>84.81</v>
      </c>
      <c r="BH1166">
        <v>86.44</v>
      </c>
      <c r="BI1166">
        <v>84.06</v>
      </c>
      <c r="BJ1166">
        <v>84.19</v>
      </c>
      <c r="BK1166" s="1"/>
      <c r="BO1166" s="1">
        <v>83.62</v>
      </c>
      <c r="BP1166">
        <v>85.25</v>
      </c>
      <c r="BQ1166">
        <v>84.06</v>
      </c>
      <c r="BR1166" s="2">
        <v>83.5</v>
      </c>
      <c r="BV1166" s="2"/>
      <c r="BW1166" s="54">
        <v>11.767937660217299</v>
      </c>
      <c r="BX1166" s="54">
        <v>12.4631700515747</v>
      </c>
      <c r="BY1166" s="54">
        <v>12.327449798584</v>
      </c>
      <c r="BZ1166" s="122">
        <v>12.8373260498047</v>
      </c>
      <c r="CA1166" s="67"/>
      <c r="CC1166" s="67"/>
      <c r="CD1166" s="67"/>
      <c r="CF1166" s="28"/>
      <c r="CG1166" s="12"/>
      <c r="CM1166" s="80" t="s">
        <v>32</v>
      </c>
      <c r="CN1166" t="s">
        <v>32</v>
      </c>
      <c r="CO1166" t="s">
        <v>32</v>
      </c>
      <c r="CP1166" s="2" t="s">
        <v>32</v>
      </c>
      <c r="CQ1166" s="1" t="s">
        <v>32</v>
      </c>
      <c r="CR1166" t="s">
        <v>32</v>
      </c>
      <c r="CS1166" t="s">
        <v>32</v>
      </c>
      <c r="CT1166" s="2" t="s">
        <v>32</v>
      </c>
      <c r="CU1166" s="1" t="s">
        <v>32</v>
      </c>
      <c r="CV1166" t="s">
        <v>32</v>
      </c>
      <c r="CW1166" t="s">
        <v>32</v>
      </c>
      <c r="CX1166" s="2" t="s">
        <v>32</v>
      </c>
      <c r="CY1166" s="1" t="s">
        <v>32</v>
      </c>
      <c r="CZ1166" t="s">
        <v>32</v>
      </c>
      <c r="DA1166" t="s">
        <v>32</v>
      </c>
      <c r="DB1166" s="73" t="s">
        <v>32</v>
      </c>
    </row>
    <row r="1167" spans="56:134">
      <c r="BD1167" s="80"/>
      <c r="BF1167">
        <v>1140</v>
      </c>
      <c r="BG1167" s="80">
        <v>88.62</v>
      </c>
      <c r="BH1167">
        <v>89.56</v>
      </c>
      <c r="BI1167">
        <v>87.81</v>
      </c>
      <c r="BJ1167">
        <v>88.12</v>
      </c>
      <c r="BK1167" s="1"/>
      <c r="BO1167" s="1">
        <v>86.75</v>
      </c>
      <c r="BP1167">
        <v>87.69</v>
      </c>
      <c r="BQ1167">
        <v>87.56</v>
      </c>
      <c r="BR1167" s="2">
        <v>85.75</v>
      </c>
      <c r="BV1167" s="2"/>
      <c r="BW1167" s="54">
        <v>11.450034141540501</v>
      </c>
      <c r="BX1167" s="54">
        <v>11.840539932251</v>
      </c>
      <c r="BY1167" s="54">
        <v>12.635789871215801</v>
      </c>
      <c r="BZ1167" s="122">
        <v>13.3423004150391</v>
      </c>
      <c r="CA1167" s="67"/>
      <c r="CC1167" s="67"/>
      <c r="CD1167" s="67"/>
      <c r="CF1167" s="28"/>
      <c r="CG1167" s="12"/>
      <c r="CM1167" s="132" t="s">
        <v>28</v>
      </c>
      <c r="CN1167" s="55" t="s">
        <v>28</v>
      </c>
      <c r="CO1167" s="55" t="s">
        <v>28</v>
      </c>
      <c r="CP1167" s="29" t="s">
        <v>28</v>
      </c>
      <c r="CQ1167" s="55" t="s">
        <v>28</v>
      </c>
      <c r="CR1167" s="55" t="s">
        <v>28</v>
      </c>
      <c r="CS1167" s="55" t="s">
        <v>28</v>
      </c>
      <c r="CT1167" s="27" t="s">
        <v>28</v>
      </c>
      <c r="CU1167" s="30" t="s">
        <v>28</v>
      </c>
      <c r="CV1167" s="54" t="s">
        <v>28</v>
      </c>
      <c r="CW1167" s="54" t="s">
        <v>28</v>
      </c>
      <c r="CX1167" s="31" t="s">
        <v>28</v>
      </c>
      <c r="CY1167" s="30" t="s">
        <v>28</v>
      </c>
      <c r="CZ1167" s="54" t="s">
        <v>28</v>
      </c>
      <c r="DA1167" s="54" t="s">
        <v>28</v>
      </c>
      <c r="DB1167" s="122" t="s">
        <v>28</v>
      </c>
      <c r="DT1167" s="54"/>
      <c r="DX1167" s="54"/>
      <c r="EA1167" s="54"/>
      <c r="ED1167" s="54"/>
    </row>
    <row r="1168" spans="56:134">
      <c r="BD1168" s="80"/>
      <c r="BF1168">
        <v>1141</v>
      </c>
      <c r="BG1168" s="80">
        <v>91.12</v>
      </c>
      <c r="BH1168">
        <v>91.5</v>
      </c>
      <c r="BI1168">
        <v>91</v>
      </c>
      <c r="BJ1168">
        <v>91.12</v>
      </c>
      <c r="BK1168" s="1"/>
      <c r="BO1168" s="1">
        <v>90.69</v>
      </c>
      <c r="BP1168">
        <v>91.44</v>
      </c>
      <c r="BQ1168">
        <v>91.69</v>
      </c>
      <c r="BR1168" s="2">
        <v>90.94</v>
      </c>
      <c r="BV1168" s="2"/>
      <c r="BW1168" s="54">
        <v>13.238518714904799</v>
      </c>
      <c r="BX1168" s="54">
        <v>13.6444339752197</v>
      </c>
      <c r="BY1168" s="54">
        <v>14.234006881713899</v>
      </c>
      <c r="BZ1168" s="122">
        <v>14.415300369262701</v>
      </c>
      <c r="CA1168" s="67"/>
      <c r="CC1168" s="67"/>
      <c r="CD1168" s="67"/>
      <c r="CF1168" s="28"/>
      <c r="CG1168" s="12"/>
      <c r="CM1168" s="132" t="s">
        <v>22</v>
      </c>
      <c r="CN1168" s="55" t="s">
        <v>22</v>
      </c>
      <c r="CO1168" s="55" t="s">
        <v>29</v>
      </c>
      <c r="CP1168" s="29" t="s">
        <v>29</v>
      </c>
      <c r="CQ1168" s="55" t="s">
        <v>22</v>
      </c>
      <c r="CR1168" s="55" t="s">
        <v>22</v>
      </c>
      <c r="CS1168" s="55" t="s">
        <v>29</v>
      </c>
      <c r="CT1168" s="27" t="s">
        <v>29</v>
      </c>
      <c r="CU1168" s="30" t="s">
        <v>22</v>
      </c>
      <c r="CV1168" s="54" t="s">
        <v>22</v>
      </c>
      <c r="CW1168" s="54" t="s">
        <v>29</v>
      </c>
      <c r="CX1168" s="31" t="s">
        <v>29</v>
      </c>
      <c r="CY1168" s="30" t="s">
        <v>22</v>
      </c>
      <c r="CZ1168" s="54" t="s">
        <v>22</v>
      </c>
      <c r="DA1168" s="54" t="s">
        <v>29</v>
      </c>
      <c r="DB1168" s="122" t="s">
        <v>29</v>
      </c>
      <c r="DX1168" s="54"/>
      <c r="EA1168" s="54"/>
    </row>
    <row r="1169" spans="56:134">
      <c r="BD1169" s="80"/>
      <c r="BF1169">
        <v>1142</v>
      </c>
      <c r="BG1169" s="80">
        <v>91</v>
      </c>
      <c r="BH1169">
        <v>91.75</v>
      </c>
      <c r="BI1169">
        <v>90.5</v>
      </c>
      <c r="BJ1169">
        <v>90.31</v>
      </c>
      <c r="BK1169" s="1"/>
      <c r="BO1169" s="1">
        <v>92.44</v>
      </c>
      <c r="BP1169">
        <v>93</v>
      </c>
      <c r="BQ1169">
        <v>92.62</v>
      </c>
      <c r="BR1169" s="2">
        <v>91.69</v>
      </c>
      <c r="BV1169" s="2"/>
      <c r="BW1169" s="54">
        <v>13.759737014770501</v>
      </c>
      <c r="BX1169" s="54">
        <v>14.3239946365356</v>
      </c>
      <c r="BY1169" s="54">
        <v>14.013556480407701</v>
      </c>
      <c r="BZ1169" s="122">
        <v>14.696581840515099</v>
      </c>
      <c r="CA1169" s="67"/>
      <c r="CC1169" s="67"/>
      <c r="CD1169" s="67"/>
      <c r="CF1169" s="28"/>
      <c r="CG1169" s="12"/>
      <c r="CM1169" s="132" t="s">
        <v>22</v>
      </c>
      <c r="CN1169" s="55" t="s">
        <v>22</v>
      </c>
      <c r="CO1169" s="55" t="s">
        <v>22</v>
      </c>
      <c r="CP1169" s="29" t="s">
        <v>22</v>
      </c>
      <c r="CQ1169" s="55" t="s">
        <v>22</v>
      </c>
      <c r="CR1169" s="55" t="s">
        <v>22</v>
      </c>
      <c r="CS1169" s="55" t="s">
        <v>22</v>
      </c>
      <c r="CT1169" s="27" t="s">
        <v>22</v>
      </c>
      <c r="CU1169" s="30" t="s">
        <v>22</v>
      </c>
      <c r="CV1169" s="54" t="s">
        <v>22</v>
      </c>
      <c r="CW1169" s="54" t="s">
        <v>22</v>
      </c>
      <c r="CX1169" s="31" t="s">
        <v>22</v>
      </c>
      <c r="CY1169" s="30" t="s">
        <v>22</v>
      </c>
      <c r="CZ1169" s="54" t="s">
        <v>22</v>
      </c>
      <c r="DA1169" s="54" t="s">
        <v>22</v>
      </c>
      <c r="DB1169" s="122" t="s">
        <v>22</v>
      </c>
      <c r="DT1169" s="54"/>
      <c r="DX1169" s="54"/>
      <c r="EA1169" s="54"/>
      <c r="ED1169" s="54"/>
    </row>
    <row r="1170" spans="56:134">
      <c r="BD1170" s="80"/>
      <c r="BF1170">
        <v>1143</v>
      </c>
      <c r="BG1170" s="80">
        <v>91.81</v>
      </c>
      <c r="BH1170">
        <v>93.12</v>
      </c>
      <c r="BI1170">
        <v>90.44</v>
      </c>
      <c r="BJ1170">
        <v>90.38</v>
      </c>
      <c r="BK1170" s="1"/>
      <c r="BO1170" s="1">
        <v>92.62</v>
      </c>
      <c r="BP1170">
        <v>92.88</v>
      </c>
      <c r="BQ1170">
        <v>92.12</v>
      </c>
      <c r="BR1170" s="2">
        <v>92.06</v>
      </c>
      <c r="BV1170" s="2"/>
      <c r="BW1170" s="54">
        <v>14.339581489563001</v>
      </c>
      <c r="BX1170" s="54">
        <v>14.0092525482178</v>
      </c>
      <c r="BY1170" s="54">
        <v>15.1556186676025</v>
      </c>
      <c r="BZ1170" s="122">
        <v>15.355791091918899</v>
      </c>
      <c r="CA1170" s="67"/>
      <c r="CC1170" s="67"/>
      <c r="CD1170" s="67"/>
      <c r="CF1170" s="28"/>
      <c r="CG1170" s="12"/>
      <c r="CM1170" s="132" t="s">
        <v>23</v>
      </c>
      <c r="CN1170" s="55" t="s">
        <v>23</v>
      </c>
      <c r="CO1170" s="55" t="s">
        <v>23</v>
      </c>
      <c r="CP1170" s="29" t="s">
        <v>23</v>
      </c>
      <c r="CQ1170" s="55" t="s">
        <v>23</v>
      </c>
      <c r="CR1170" s="55" t="s">
        <v>23</v>
      </c>
      <c r="CS1170" s="55" t="s">
        <v>23</v>
      </c>
      <c r="CT1170" s="27" t="s">
        <v>23</v>
      </c>
      <c r="CU1170" s="30" t="s">
        <v>23</v>
      </c>
      <c r="CV1170" s="54" t="s">
        <v>23</v>
      </c>
      <c r="CW1170" s="54" t="s">
        <v>23</v>
      </c>
      <c r="CX1170" s="31" t="s">
        <v>23</v>
      </c>
      <c r="CY1170" s="30" t="s">
        <v>23</v>
      </c>
      <c r="CZ1170" s="54" t="s">
        <v>23</v>
      </c>
      <c r="DA1170" s="54" t="s">
        <v>23</v>
      </c>
      <c r="DB1170" s="122" t="s">
        <v>23</v>
      </c>
    </row>
    <row r="1171" spans="56:134">
      <c r="BD1171" s="80"/>
      <c r="BF1171">
        <v>1144</v>
      </c>
      <c r="BG1171" s="80">
        <v>91.81</v>
      </c>
      <c r="BH1171">
        <v>93.94</v>
      </c>
      <c r="BI1171">
        <v>89.81</v>
      </c>
      <c r="BJ1171">
        <v>90.25</v>
      </c>
      <c r="BK1171" s="1"/>
      <c r="BO1171" s="1">
        <v>94.44</v>
      </c>
      <c r="BP1171">
        <v>94.75</v>
      </c>
      <c r="BQ1171">
        <v>93.81</v>
      </c>
      <c r="BR1171" s="2">
        <v>94.12</v>
      </c>
      <c r="BV1171" s="2"/>
      <c r="BW1171" s="54">
        <v>12.713315963745099</v>
      </c>
      <c r="BX1171" s="54">
        <v>12.813770294189499</v>
      </c>
      <c r="BY1171" s="54">
        <v>13.524364471435501</v>
      </c>
      <c r="BZ1171" s="122">
        <v>13.5627498626709</v>
      </c>
      <c r="CA1171" s="67"/>
      <c r="CC1171" s="67"/>
      <c r="CF1171" s="28"/>
      <c r="CG1171" s="12"/>
      <c r="CM1171" s="132" t="s">
        <v>37</v>
      </c>
      <c r="CN1171" s="55" t="s">
        <v>37</v>
      </c>
      <c r="CO1171" s="55" t="s">
        <v>37</v>
      </c>
      <c r="CP1171" s="29" t="s">
        <v>37</v>
      </c>
      <c r="CQ1171" s="55" t="s">
        <v>37</v>
      </c>
      <c r="CR1171" s="55" t="s">
        <v>37</v>
      </c>
      <c r="CS1171" s="55" t="s">
        <v>37</v>
      </c>
      <c r="CT1171" s="27" t="s">
        <v>37</v>
      </c>
      <c r="CU1171" s="30" t="s">
        <v>37</v>
      </c>
      <c r="CV1171" s="54" t="s">
        <v>37</v>
      </c>
      <c r="CW1171" s="54" t="s">
        <v>37</v>
      </c>
      <c r="CX1171" s="31" t="s">
        <v>37</v>
      </c>
      <c r="CY1171" s="30" t="s">
        <v>37</v>
      </c>
      <c r="CZ1171" s="54" t="s">
        <v>37</v>
      </c>
      <c r="DA1171" s="54" t="s">
        <v>37</v>
      </c>
      <c r="DB1171" s="122" t="s">
        <v>37</v>
      </c>
      <c r="DX1171" s="54"/>
      <c r="EA1171" s="54"/>
    </row>
    <row r="1172" spans="56:134">
      <c r="BD1172" s="80"/>
      <c r="BF1172">
        <v>1145</v>
      </c>
      <c r="BG1172" s="80">
        <v>91.38</v>
      </c>
      <c r="BH1172">
        <v>94.44</v>
      </c>
      <c r="BI1172">
        <v>89.31</v>
      </c>
      <c r="BJ1172">
        <v>90.06</v>
      </c>
      <c r="BK1172" s="1"/>
      <c r="BO1172" s="1">
        <v>94.44</v>
      </c>
      <c r="BP1172">
        <v>94.94</v>
      </c>
      <c r="BQ1172">
        <v>94.19</v>
      </c>
      <c r="BR1172" s="2">
        <v>93.81</v>
      </c>
      <c r="BV1172" s="2"/>
      <c r="BW1172" s="54">
        <v>13.617378234863301</v>
      </c>
      <c r="BX1172" s="54">
        <v>14.2519235610962</v>
      </c>
      <c r="BY1172" s="54">
        <v>13.8938341140747</v>
      </c>
      <c r="BZ1172" s="122">
        <v>13.8930912017822</v>
      </c>
      <c r="CA1172" s="67"/>
      <c r="CF1172" s="28"/>
      <c r="CG1172" s="12"/>
      <c r="CM1172" s="132" t="s">
        <v>38</v>
      </c>
      <c r="CN1172" s="55" t="s">
        <v>38</v>
      </c>
      <c r="CO1172" s="55" t="s">
        <v>38</v>
      </c>
      <c r="CP1172" s="29" t="s">
        <v>38</v>
      </c>
      <c r="CQ1172" s="55" t="s">
        <v>38</v>
      </c>
      <c r="CR1172" s="55" t="s">
        <v>38</v>
      </c>
      <c r="CS1172" s="55" t="s">
        <v>38</v>
      </c>
      <c r="CT1172" s="27" t="s">
        <v>38</v>
      </c>
      <c r="CU1172" s="30" t="s">
        <v>38</v>
      </c>
      <c r="CV1172" s="54" t="s">
        <v>38</v>
      </c>
      <c r="CW1172" s="54" t="s">
        <v>38</v>
      </c>
      <c r="CX1172" s="31" t="s">
        <v>38</v>
      </c>
      <c r="CY1172" s="30" t="s">
        <v>38</v>
      </c>
      <c r="CZ1172" s="54" t="s">
        <v>38</v>
      </c>
      <c r="DA1172" s="54" t="s">
        <v>38</v>
      </c>
      <c r="DB1172" s="122" t="s">
        <v>38</v>
      </c>
      <c r="DX1172" s="54"/>
      <c r="EA1172" s="54"/>
    </row>
    <row r="1173" spans="56:134">
      <c r="BD1173" s="80"/>
      <c r="BF1173">
        <v>1146</v>
      </c>
      <c r="BG1173" s="80">
        <v>89.31</v>
      </c>
      <c r="BH1173">
        <v>91.94</v>
      </c>
      <c r="BI1173">
        <v>87.06</v>
      </c>
      <c r="BJ1173">
        <v>88.19</v>
      </c>
      <c r="BK1173" s="1"/>
      <c r="BO1173" s="1">
        <v>92.62</v>
      </c>
      <c r="BP1173">
        <v>93.25</v>
      </c>
      <c r="BQ1173">
        <v>92.25</v>
      </c>
      <c r="BR1173" s="2">
        <v>92.38</v>
      </c>
      <c r="BV1173" s="2"/>
      <c r="BW1173" s="54">
        <v>12.875606536865201</v>
      </c>
      <c r="BX1173" s="54">
        <v>13.39719581604</v>
      </c>
      <c r="BY1173" s="54">
        <v>12.784577369689901</v>
      </c>
      <c r="BZ1173" s="122">
        <v>12.878221511840801</v>
      </c>
      <c r="CA1173" s="67"/>
      <c r="CF1173" s="28"/>
      <c r="CG1173" s="12"/>
      <c r="CM1173" s="132" t="s">
        <v>37</v>
      </c>
      <c r="CN1173" s="55" t="s">
        <v>37</v>
      </c>
      <c r="CO1173" s="55" t="s">
        <v>37</v>
      </c>
      <c r="CP1173" s="29" t="s">
        <v>37</v>
      </c>
      <c r="CQ1173" s="55" t="s">
        <v>37</v>
      </c>
      <c r="CR1173" s="55" t="s">
        <v>37</v>
      </c>
      <c r="CS1173" s="55" t="s">
        <v>37</v>
      </c>
      <c r="CT1173" s="27" t="s">
        <v>37</v>
      </c>
      <c r="CU1173" s="30" t="s">
        <v>37</v>
      </c>
      <c r="CV1173" s="54" t="s">
        <v>37</v>
      </c>
      <c r="CW1173" s="54" t="s">
        <v>37</v>
      </c>
      <c r="CX1173" s="31" t="s">
        <v>37</v>
      </c>
      <c r="CY1173" s="30" t="s">
        <v>37</v>
      </c>
      <c r="CZ1173" s="54" t="s">
        <v>37</v>
      </c>
      <c r="DA1173" s="54" t="s">
        <v>37</v>
      </c>
      <c r="DB1173" s="122" t="s">
        <v>37</v>
      </c>
    </row>
    <row r="1174" spans="56:134">
      <c r="BD1174" s="80"/>
      <c r="BF1174">
        <v>1147</v>
      </c>
      <c r="BG1174" s="80">
        <v>85.81</v>
      </c>
      <c r="BH1174">
        <v>88</v>
      </c>
      <c r="BI1174">
        <v>82.69</v>
      </c>
      <c r="BJ1174">
        <v>84.81</v>
      </c>
      <c r="BK1174" s="1"/>
      <c r="BO1174" s="1">
        <v>90.12</v>
      </c>
      <c r="BP1174">
        <v>91.19</v>
      </c>
      <c r="BQ1174">
        <v>90.38</v>
      </c>
      <c r="BR1174" s="2">
        <v>90</v>
      </c>
      <c r="BV1174" s="2"/>
      <c r="BW1174" s="54">
        <v>11.425289154052701</v>
      </c>
      <c r="BX1174" s="54">
        <v>12.637306213378899</v>
      </c>
      <c r="BY1174" s="54">
        <v>11.492216110229499</v>
      </c>
      <c r="BZ1174" s="122">
        <v>11.8477325439453</v>
      </c>
      <c r="CA1174" s="67"/>
      <c r="CF1174" s="28"/>
      <c r="CG1174" s="12"/>
      <c r="CM1174" s="132" t="s">
        <v>27</v>
      </c>
      <c r="CN1174" s="55" t="s">
        <v>27</v>
      </c>
      <c r="CO1174" s="55" t="s">
        <v>27</v>
      </c>
      <c r="CP1174" s="29" t="s">
        <v>27</v>
      </c>
      <c r="CQ1174" s="55" t="s">
        <v>27</v>
      </c>
      <c r="CR1174" s="55" t="s">
        <v>27</v>
      </c>
      <c r="CS1174" s="55" t="s">
        <v>27</v>
      </c>
      <c r="CT1174" s="27" t="s">
        <v>27</v>
      </c>
      <c r="CU1174" s="30" t="s">
        <v>27</v>
      </c>
      <c r="CV1174" s="54" t="s">
        <v>27</v>
      </c>
      <c r="CW1174" s="54" t="s">
        <v>27</v>
      </c>
      <c r="CX1174" s="31" t="s">
        <v>27</v>
      </c>
      <c r="CY1174" s="30" t="s">
        <v>27</v>
      </c>
      <c r="CZ1174" s="54" t="s">
        <v>27</v>
      </c>
      <c r="DA1174" s="54" t="s">
        <v>27</v>
      </c>
      <c r="DB1174" s="122" t="s">
        <v>27</v>
      </c>
      <c r="DT1174" s="54"/>
      <c r="DX1174" s="54"/>
      <c r="EA1174" s="54"/>
      <c r="ED1174" s="54"/>
    </row>
    <row r="1175" spans="56:134">
      <c r="BD1175" s="80"/>
      <c r="BF1175">
        <v>1148</v>
      </c>
      <c r="BG1175" s="80">
        <v>84.12</v>
      </c>
      <c r="BH1175">
        <v>86.5</v>
      </c>
      <c r="BI1175">
        <v>81.81</v>
      </c>
      <c r="BJ1175">
        <v>83.31</v>
      </c>
      <c r="BK1175" s="1"/>
      <c r="BO1175" s="1">
        <v>87.56</v>
      </c>
      <c r="BP1175">
        <v>89.44</v>
      </c>
      <c r="BQ1175">
        <v>85.56</v>
      </c>
      <c r="BR1175" s="2">
        <v>87.25</v>
      </c>
      <c r="BV1175" s="2"/>
      <c r="BW1175" s="54">
        <v>12.8172597885132</v>
      </c>
      <c r="BX1175" s="54">
        <v>14.0479955673218</v>
      </c>
      <c r="BY1175" s="54">
        <v>12.524203300476101</v>
      </c>
      <c r="BZ1175" s="122">
        <v>12.6555633544922</v>
      </c>
      <c r="CA1175" s="67"/>
      <c r="CC1175" s="67"/>
      <c r="CD1175" s="67"/>
      <c r="CF1175" s="28"/>
      <c r="CG1175" s="12"/>
      <c r="CM1175" s="132" t="s">
        <v>26</v>
      </c>
      <c r="CN1175" s="55" t="s">
        <v>26</v>
      </c>
      <c r="CO1175" s="55" t="s">
        <v>26</v>
      </c>
      <c r="CP1175" s="29" t="s">
        <v>26</v>
      </c>
      <c r="CQ1175" s="55" t="s">
        <v>26</v>
      </c>
      <c r="CR1175" s="55" t="s">
        <v>26</v>
      </c>
      <c r="CS1175" s="55" t="s">
        <v>26</v>
      </c>
      <c r="CT1175" s="27" t="s">
        <v>26</v>
      </c>
      <c r="CU1175" s="30" t="s">
        <v>26</v>
      </c>
      <c r="CV1175" s="54" t="s">
        <v>26</v>
      </c>
      <c r="CW1175" s="54" t="s">
        <v>26</v>
      </c>
      <c r="CX1175" s="31" t="s">
        <v>26</v>
      </c>
      <c r="CY1175" s="30" t="s">
        <v>26</v>
      </c>
      <c r="CZ1175" s="54" t="s">
        <v>26</v>
      </c>
      <c r="DA1175" s="54" t="s">
        <v>26</v>
      </c>
      <c r="DB1175" s="122" t="s">
        <v>26</v>
      </c>
    </row>
    <row r="1176" spans="56:134">
      <c r="BD1176" s="80"/>
      <c r="BF1176">
        <v>1149</v>
      </c>
      <c r="BG1176" s="80">
        <v>76.81</v>
      </c>
      <c r="BH1176">
        <v>78.62</v>
      </c>
      <c r="BI1176">
        <v>75</v>
      </c>
      <c r="BJ1176">
        <v>77.25</v>
      </c>
      <c r="BK1176" s="1"/>
      <c r="BO1176" s="1">
        <v>80.19</v>
      </c>
      <c r="BP1176">
        <v>83.06</v>
      </c>
      <c r="BQ1176">
        <v>81</v>
      </c>
      <c r="BR1176" s="2">
        <v>79.38</v>
      </c>
      <c r="BV1176" s="2"/>
      <c r="BW1176" s="54">
        <v>12.447552680969199</v>
      </c>
      <c r="BX1176" s="54">
        <v>13.4331674575806</v>
      </c>
      <c r="BY1176" s="54">
        <v>12.485658645629901</v>
      </c>
      <c r="BZ1176" s="122">
        <v>12.3323965072632</v>
      </c>
      <c r="CA1176" s="67"/>
      <c r="CC1176" s="67"/>
      <c r="CD1176" s="67"/>
      <c r="CF1176" s="28"/>
      <c r="CG1176" s="12"/>
      <c r="CM1176" s="132" t="s">
        <v>36</v>
      </c>
      <c r="CN1176" s="55" t="s">
        <v>36</v>
      </c>
      <c r="CO1176" s="55" t="s">
        <v>36</v>
      </c>
      <c r="CP1176" s="29" t="s">
        <v>36</v>
      </c>
      <c r="CQ1176" s="55" t="s">
        <v>36</v>
      </c>
      <c r="CR1176" s="55" t="s">
        <v>36</v>
      </c>
      <c r="CS1176" s="55" t="s">
        <v>36</v>
      </c>
      <c r="CT1176" s="27" t="s">
        <v>36</v>
      </c>
      <c r="CU1176" s="30" t="s">
        <v>36</v>
      </c>
      <c r="CV1176" s="54" t="s">
        <v>36</v>
      </c>
      <c r="CW1176" s="54" t="s">
        <v>36</v>
      </c>
      <c r="CX1176" s="31" t="s">
        <v>36</v>
      </c>
      <c r="CY1176" s="30" t="s">
        <v>36</v>
      </c>
      <c r="CZ1176" s="54" t="s">
        <v>36</v>
      </c>
      <c r="DA1176" s="54" t="s">
        <v>36</v>
      </c>
      <c r="DB1176" s="122" t="s">
        <v>36</v>
      </c>
    </row>
    <row r="1177" spans="56:134">
      <c r="BD1177" s="80"/>
      <c r="BF1177">
        <v>1150</v>
      </c>
      <c r="BG1177" s="80">
        <v>74.56</v>
      </c>
      <c r="BH1177">
        <v>77.19</v>
      </c>
      <c r="BI1177">
        <v>73.12</v>
      </c>
      <c r="BJ1177">
        <v>74.75</v>
      </c>
      <c r="BK1177" s="1"/>
      <c r="BO1177" s="1">
        <v>74.88</v>
      </c>
      <c r="BP1177">
        <v>78.06</v>
      </c>
      <c r="BQ1177">
        <v>77.06</v>
      </c>
      <c r="BR1177" s="2">
        <v>75.56</v>
      </c>
      <c r="BV1177" s="2"/>
      <c r="BW1177" s="54">
        <v>12.856842994689901</v>
      </c>
      <c r="BX1177" s="54">
        <v>14.031674385070801</v>
      </c>
      <c r="BY1177" s="54">
        <v>12.495385169982899</v>
      </c>
      <c r="BZ1177" s="122">
        <v>12.5351610183716</v>
      </c>
      <c r="CA1177" s="67"/>
      <c r="CB1177" s="67"/>
      <c r="CC1177" s="67"/>
      <c r="CD1177" s="67"/>
      <c r="CE1177" s="67"/>
      <c r="CF1177" s="28"/>
      <c r="CG1177" s="12"/>
      <c r="CM1177" s="134" t="s">
        <v>24</v>
      </c>
      <c r="CN1177" s="57" t="s">
        <v>24</v>
      </c>
      <c r="CO1177" s="57" t="s">
        <v>39</v>
      </c>
      <c r="CP1177" s="35" t="s">
        <v>39</v>
      </c>
      <c r="CQ1177" s="62" t="s">
        <v>24</v>
      </c>
      <c r="CR1177" s="62" t="s">
        <v>24</v>
      </c>
      <c r="CS1177" s="62" t="s">
        <v>39</v>
      </c>
      <c r="CT1177" s="36" t="s">
        <v>39</v>
      </c>
      <c r="CU1177" s="41" t="s">
        <v>24</v>
      </c>
      <c r="CV1177" s="57" t="s">
        <v>24</v>
      </c>
      <c r="CW1177" s="57" t="s">
        <v>39</v>
      </c>
      <c r="CX1177" s="38" t="s">
        <v>39</v>
      </c>
      <c r="CY1177" s="41" t="s">
        <v>24</v>
      </c>
      <c r="CZ1177" s="57" t="s">
        <v>24</v>
      </c>
      <c r="DA1177" s="57" t="s">
        <v>39</v>
      </c>
      <c r="DB1177" s="135" t="s">
        <v>39</v>
      </c>
    </row>
    <row r="1178" spans="56:134">
      <c r="BD1178" s="80"/>
      <c r="BF1178">
        <v>1151</v>
      </c>
      <c r="BG1178" s="80">
        <v>67.81</v>
      </c>
      <c r="BH1178">
        <v>71.69</v>
      </c>
      <c r="BI1178">
        <v>66.88</v>
      </c>
      <c r="BJ1178">
        <v>69.06</v>
      </c>
      <c r="BK1178" s="1"/>
      <c r="BO1178" s="1">
        <v>71.88</v>
      </c>
      <c r="BP1178">
        <v>74.38</v>
      </c>
      <c r="BQ1178">
        <v>75.56</v>
      </c>
      <c r="BR1178" s="2">
        <v>72.31</v>
      </c>
      <c r="BV1178" s="2"/>
      <c r="BW1178" s="54">
        <v>12.8213911056519</v>
      </c>
      <c r="BX1178" s="54">
        <v>14.0973815917969</v>
      </c>
      <c r="BY1178" s="54">
        <v>12.270428657531699</v>
      </c>
      <c r="BZ1178" s="122">
        <v>13.146401405334499</v>
      </c>
      <c r="CA1178" s="67"/>
      <c r="CB1178" s="67"/>
      <c r="CC1178" s="67"/>
      <c r="CD1178" s="67"/>
      <c r="CE1178" s="67"/>
      <c r="CF1178" s="28"/>
      <c r="CG1178" s="12"/>
      <c r="CJ1178" s="67"/>
      <c r="CK1178" s="67"/>
      <c r="CL1178" s="67"/>
      <c r="CM1178" s="80" t="s">
        <v>29</v>
      </c>
      <c r="CN1178" s="54" t="s">
        <v>29</v>
      </c>
      <c r="CO1178" s="54" t="s">
        <v>29</v>
      </c>
      <c r="CP1178" s="2" t="s">
        <v>29</v>
      </c>
      <c r="CQ1178" t="s">
        <v>29</v>
      </c>
      <c r="CR1178" s="54" t="s">
        <v>29</v>
      </c>
      <c r="CS1178" s="54" t="s">
        <v>29</v>
      </c>
      <c r="CT1178" s="31" t="s">
        <v>29</v>
      </c>
      <c r="CU1178" s="12" t="s">
        <v>29</v>
      </c>
      <c r="CV1178" s="54" t="s">
        <v>29</v>
      </c>
      <c r="CW1178" s="54" t="s">
        <v>29</v>
      </c>
      <c r="CX1178" s="28" t="s">
        <v>29</v>
      </c>
      <c r="CY1178" s="12" t="s">
        <v>29</v>
      </c>
      <c r="CZ1178" s="54" t="s">
        <v>29</v>
      </c>
      <c r="DA1178" s="54" t="s">
        <v>29</v>
      </c>
      <c r="DB1178" s="122" t="s">
        <v>29</v>
      </c>
    </row>
    <row r="1179" spans="56:134">
      <c r="BD1179" s="80"/>
      <c r="BF1179">
        <v>1152</v>
      </c>
      <c r="BG1179" s="80">
        <v>69.06</v>
      </c>
      <c r="BH1179">
        <v>74.31</v>
      </c>
      <c r="BI1179">
        <v>68</v>
      </c>
      <c r="BJ1179">
        <v>69.88</v>
      </c>
      <c r="BK1179" s="1"/>
      <c r="BO1179" s="1">
        <v>71.88</v>
      </c>
      <c r="BP1179">
        <v>74.31</v>
      </c>
      <c r="BQ1179">
        <v>76</v>
      </c>
      <c r="BR1179" s="2">
        <v>71.25</v>
      </c>
      <c r="BV1179" s="2"/>
      <c r="BW1179" s="54">
        <v>10.647936820983899</v>
      </c>
      <c r="BX1179" s="54">
        <v>12.947070121765099</v>
      </c>
      <c r="BY1179" s="54">
        <v>11.1968450546265</v>
      </c>
      <c r="BZ1179" s="122">
        <v>12.0559091567993</v>
      </c>
      <c r="CA1179" s="67"/>
      <c r="CB1179" s="67"/>
      <c r="CC1179" s="67"/>
      <c r="CD1179" s="67"/>
      <c r="CF1179" s="28"/>
      <c r="CG1179" s="12"/>
      <c r="CJ1179" s="67"/>
      <c r="CK1179" s="67"/>
      <c r="CL1179" s="67"/>
      <c r="CM1179" s="132" t="s">
        <v>25</v>
      </c>
      <c r="CN1179" s="54" t="s">
        <v>25</v>
      </c>
      <c r="CO1179" s="54" t="s">
        <v>25</v>
      </c>
      <c r="CP1179" s="33" t="s">
        <v>25</v>
      </c>
      <c r="CQ1179" t="s">
        <v>25</v>
      </c>
      <c r="CR1179" s="54" t="s">
        <v>25</v>
      </c>
      <c r="CS1179" s="54" t="s">
        <v>25</v>
      </c>
      <c r="CT1179" s="31" t="s">
        <v>25</v>
      </c>
      <c r="CU1179" s="30" t="s">
        <v>25</v>
      </c>
      <c r="CV1179" s="54" t="s">
        <v>25</v>
      </c>
      <c r="CW1179" s="54" t="s">
        <v>25</v>
      </c>
      <c r="CX1179" s="31" t="s">
        <v>25</v>
      </c>
      <c r="CY1179" s="12" t="s">
        <v>25</v>
      </c>
      <c r="CZ1179" s="54" t="s">
        <v>25</v>
      </c>
      <c r="DA1179" s="54" t="s">
        <v>25</v>
      </c>
      <c r="DB1179" s="122" t="s">
        <v>25</v>
      </c>
      <c r="DT1179" s="54"/>
      <c r="DX1179" s="54"/>
      <c r="EA1179" s="54"/>
      <c r="ED1179" s="54"/>
    </row>
    <row r="1180" spans="56:134">
      <c r="BD1180" s="80"/>
      <c r="BF1180">
        <v>1153</v>
      </c>
      <c r="BG1180" s="80">
        <v>71.19</v>
      </c>
      <c r="BH1180">
        <v>77.31</v>
      </c>
      <c r="BI1180">
        <v>69.81</v>
      </c>
      <c r="BJ1180">
        <v>71.38</v>
      </c>
      <c r="BK1180" s="1"/>
      <c r="BO1180" s="1">
        <v>70.31</v>
      </c>
      <c r="BP1180">
        <v>74.12</v>
      </c>
      <c r="BQ1180">
        <v>70.12</v>
      </c>
      <c r="BR1180" s="2">
        <v>70</v>
      </c>
      <c r="BV1180" s="2"/>
      <c r="BW1180" s="54">
        <v>12.153775215148899</v>
      </c>
      <c r="BX1180" s="54">
        <v>13.62269115448</v>
      </c>
      <c r="BY1180" s="54">
        <v>11.8802604675293</v>
      </c>
      <c r="BZ1180" s="122">
        <v>12.499325752258301</v>
      </c>
      <c r="CA1180" s="67"/>
      <c r="CB1180" s="67"/>
      <c r="CC1180" s="67"/>
      <c r="CD1180" s="67"/>
      <c r="CE1180" s="67"/>
      <c r="CF1180" s="28"/>
      <c r="CG1180" s="12"/>
      <c r="CJ1180" s="67"/>
      <c r="CL1180" s="67"/>
      <c r="CM1180" s="80" t="s">
        <v>31</v>
      </c>
      <c r="CN1180" s="58" t="s">
        <v>26</v>
      </c>
      <c r="CO1180" s="55" t="s">
        <v>31</v>
      </c>
      <c r="CP1180" s="29" t="s">
        <v>31</v>
      </c>
      <c r="CQ1180" t="s">
        <v>31</v>
      </c>
      <c r="CR1180" s="58" t="s">
        <v>26</v>
      </c>
      <c r="CS1180" t="s">
        <v>31</v>
      </c>
      <c r="CT1180" s="28" t="s">
        <v>31</v>
      </c>
      <c r="CU1180" s="12" t="s">
        <v>31</v>
      </c>
      <c r="CV1180" s="58" t="s">
        <v>26</v>
      </c>
      <c r="CW1180" s="54" t="s">
        <v>31</v>
      </c>
      <c r="CX1180" s="31" t="s">
        <v>31</v>
      </c>
      <c r="CY1180" s="12" t="s">
        <v>31</v>
      </c>
      <c r="CZ1180" s="58" t="s">
        <v>26</v>
      </c>
      <c r="DA1180" t="s">
        <v>31</v>
      </c>
      <c r="DB1180" s="73" t="s">
        <v>31</v>
      </c>
      <c r="DT1180" s="56"/>
      <c r="DX1180" s="56"/>
      <c r="EA1180" s="56"/>
      <c r="ED1180" s="56"/>
    </row>
    <row r="1181" spans="56:134">
      <c r="BD1181" s="80"/>
      <c r="BF1181">
        <v>1154</v>
      </c>
      <c r="BG1181" s="80">
        <v>77.75</v>
      </c>
      <c r="BH1181">
        <v>81.69</v>
      </c>
      <c r="BI1181">
        <v>74.25</v>
      </c>
      <c r="BJ1181">
        <v>76.81</v>
      </c>
      <c r="BK1181" s="1"/>
      <c r="BO1181" s="1">
        <v>78</v>
      </c>
      <c r="BP1181">
        <v>82</v>
      </c>
      <c r="BQ1181">
        <v>75.75</v>
      </c>
      <c r="BR1181" s="2">
        <v>77.06</v>
      </c>
      <c r="BV1181" s="2"/>
      <c r="BW1181" s="54">
        <v>12.7549476623535</v>
      </c>
      <c r="BX1181" s="54">
        <v>14.508329391479499</v>
      </c>
      <c r="BY1181" s="54">
        <v>12.2142534255981</v>
      </c>
      <c r="BZ1181" s="122">
        <v>12.1853036880493</v>
      </c>
      <c r="CA1181" s="67"/>
      <c r="CC1181" s="67"/>
      <c r="CD1181" s="67"/>
      <c r="CE1181" s="67"/>
      <c r="CF1181" s="28"/>
      <c r="CG1181" s="12"/>
      <c r="CM1181" s="80" t="s">
        <v>29</v>
      </c>
      <c r="CN1181" t="s">
        <v>29</v>
      </c>
      <c r="CO1181" s="58" t="s">
        <v>26</v>
      </c>
      <c r="CP1181" s="2" t="s">
        <v>29</v>
      </c>
      <c r="CQ1181" t="s">
        <v>29</v>
      </c>
      <c r="CR1181" t="s">
        <v>29</v>
      </c>
      <c r="CS1181" s="58" t="s">
        <v>26</v>
      </c>
      <c r="CT1181" s="28" t="s">
        <v>29</v>
      </c>
      <c r="CU1181" s="12" t="s">
        <v>29</v>
      </c>
      <c r="CV1181" t="s">
        <v>29</v>
      </c>
      <c r="CW1181" s="58" t="s">
        <v>26</v>
      </c>
      <c r="CX1181" s="28" t="s">
        <v>29</v>
      </c>
      <c r="CY1181" s="12" t="s">
        <v>29</v>
      </c>
      <c r="CZ1181" t="s">
        <v>29</v>
      </c>
      <c r="DA1181" s="58" t="s">
        <v>26</v>
      </c>
      <c r="DB1181" s="73" t="s">
        <v>29</v>
      </c>
      <c r="DT1181" s="56"/>
      <c r="DX1181" s="56"/>
      <c r="EA1181" s="56"/>
      <c r="ED1181" s="56"/>
    </row>
    <row r="1182" spans="56:134">
      <c r="BD1182" s="80"/>
      <c r="BF1182">
        <v>1155</v>
      </c>
      <c r="BG1182" s="80">
        <v>81.88</v>
      </c>
      <c r="BH1182">
        <v>84.56</v>
      </c>
      <c r="BI1182">
        <v>79.81</v>
      </c>
      <c r="BJ1182">
        <v>80.75</v>
      </c>
      <c r="BK1182" s="1"/>
      <c r="BO1182" s="1">
        <v>79.5</v>
      </c>
      <c r="BP1182">
        <v>83.25</v>
      </c>
      <c r="BQ1182">
        <v>78.44</v>
      </c>
      <c r="BR1182" s="2">
        <v>79.5</v>
      </c>
      <c r="BV1182" s="2"/>
      <c r="BW1182" s="54">
        <v>15.147986412048301</v>
      </c>
      <c r="BX1182" s="54">
        <v>15.5742998123169</v>
      </c>
      <c r="BY1182" s="54">
        <v>14.694491386413601</v>
      </c>
      <c r="BZ1182" s="122">
        <v>14.609916687011699</v>
      </c>
      <c r="CA1182" s="67"/>
      <c r="CC1182" s="67"/>
      <c r="CD1182" s="67"/>
      <c r="CF1182" s="28"/>
      <c r="CG1182" s="12"/>
      <c r="CM1182" s="80" t="s">
        <v>24</v>
      </c>
      <c r="CN1182" t="s">
        <v>24</v>
      </c>
      <c r="CO1182" t="s">
        <v>24</v>
      </c>
      <c r="CP1182" s="2" t="s">
        <v>24</v>
      </c>
      <c r="CQ1182" s="1" t="s">
        <v>24</v>
      </c>
      <c r="CR1182" t="s">
        <v>24</v>
      </c>
      <c r="CS1182" t="s">
        <v>24</v>
      </c>
      <c r="CT1182" s="2" t="s">
        <v>24</v>
      </c>
      <c r="CU1182" s="1" t="s">
        <v>24</v>
      </c>
      <c r="CV1182" t="s">
        <v>24</v>
      </c>
      <c r="CW1182" t="s">
        <v>24</v>
      </c>
      <c r="CX1182" s="2" t="s">
        <v>24</v>
      </c>
      <c r="CY1182" s="1" t="s">
        <v>24</v>
      </c>
      <c r="CZ1182" t="s">
        <v>24</v>
      </c>
      <c r="DA1182" t="s">
        <v>24</v>
      </c>
      <c r="DB1182" s="73" t="s">
        <v>24</v>
      </c>
    </row>
    <row r="1183" spans="56:134">
      <c r="BD1183" s="80"/>
      <c r="BF1183">
        <v>1156</v>
      </c>
      <c r="BG1183" s="80">
        <v>79.81</v>
      </c>
      <c r="BH1183">
        <v>83.06</v>
      </c>
      <c r="BI1183">
        <v>77.25</v>
      </c>
      <c r="BJ1183">
        <v>79.12</v>
      </c>
      <c r="BK1183" s="1"/>
      <c r="BO1183" s="1">
        <v>81.06</v>
      </c>
      <c r="BP1183">
        <v>84.06</v>
      </c>
      <c r="BQ1183">
        <v>81.69</v>
      </c>
      <c r="BR1183" s="2">
        <v>80.94</v>
      </c>
      <c r="BV1183" s="2"/>
      <c r="BW1183" s="54">
        <v>13.9113359451294</v>
      </c>
      <c r="BX1183" s="54">
        <v>14.8838233947754</v>
      </c>
      <c r="BY1183" s="54">
        <v>13.3725986480713</v>
      </c>
      <c r="BZ1183" s="122">
        <v>13.537229537963899</v>
      </c>
      <c r="CA1183" s="67"/>
      <c r="CC1183" s="67"/>
      <c r="CD1183" s="67"/>
      <c r="CF1183" s="28"/>
      <c r="CG1183" s="12"/>
      <c r="CM1183" s="137" t="s">
        <v>22</v>
      </c>
      <c r="CN1183" s="62" t="s">
        <v>22</v>
      </c>
      <c r="CO1183" s="62" t="s">
        <v>29</v>
      </c>
      <c r="CP1183" s="35" t="s">
        <v>29</v>
      </c>
      <c r="CQ1183" s="62" t="s">
        <v>22</v>
      </c>
      <c r="CR1183" s="62" t="s">
        <v>22</v>
      </c>
      <c r="CS1183" s="62" t="s">
        <v>29</v>
      </c>
      <c r="CT1183" s="36" t="s">
        <v>29</v>
      </c>
      <c r="CU1183" s="30" t="s">
        <v>22</v>
      </c>
      <c r="CV1183" s="54" t="s">
        <v>22</v>
      </c>
      <c r="CW1183" s="54" t="s">
        <v>29</v>
      </c>
      <c r="CX1183" s="31" t="s">
        <v>29</v>
      </c>
      <c r="CY1183" s="41" t="s">
        <v>22</v>
      </c>
      <c r="CZ1183" s="57" t="s">
        <v>22</v>
      </c>
      <c r="DA1183" s="57" t="s">
        <v>29</v>
      </c>
      <c r="DB1183" s="135" t="s">
        <v>29</v>
      </c>
    </row>
    <row r="1184" spans="56:134">
      <c r="BD1184" s="80"/>
      <c r="BF1184">
        <v>1157</v>
      </c>
      <c r="BG1184" s="80">
        <v>83.19</v>
      </c>
      <c r="BH1184">
        <v>85.94</v>
      </c>
      <c r="BI1184">
        <v>80.69</v>
      </c>
      <c r="BJ1184">
        <v>82.81</v>
      </c>
      <c r="BK1184" s="1"/>
      <c r="BO1184" s="1">
        <v>85.06</v>
      </c>
      <c r="BP1184">
        <v>85.75</v>
      </c>
      <c r="BQ1184">
        <v>83.69</v>
      </c>
      <c r="BR1184" s="2">
        <v>83.62</v>
      </c>
      <c r="BV1184" s="2"/>
      <c r="BW1184" s="54">
        <v>13.629499435424799</v>
      </c>
      <c r="BX1184" s="54">
        <v>14.0288181304932</v>
      </c>
      <c r="BY1184" s="54">
        <v>14.482120513916</v>
      </c>
      <c r="BZ1184" s="122">
        <v>14.5455541610718</v>
      </c>
      <c r="CA1184" s="67"/>
      <c r="CC1184" s="67"/>
      <c r="CF1184" s="28"/>
      <c r="CG1184" s="12"/>
      <c r="CM1184" s="80" t="s">
        <v>23</v>
      </c>
      <c r="CN1184" s="58" t="s">
        <v>22</v>
      </c>
      <c r="CO1184" t="s">
        <v>23</v>
      </c>
      <c r="CP1184" s="2" t="s">
        <v>23</v>
      </c>
      <c r="CQ1184" t="s">
        <v>23</v>
      </c>
      <c r="CR1184" s="58" t="s">
        <v>22</v>
      </c>
      <c r="CS1184" t="s">
        <v>23</v>
      </c>
      <c r="CT1184" s="28" t="s">
        <v>23</v>
      </c>
      <c r="CU1184" s="12" t="s">
        <v>23</v>
      </c>
      <c r="CV1184" s="58" t="s">
        <v>22</v>
      </c>
      <c r="CW1184" t="s">
        <v>23</v>
      </c>
      <c r="CX1184" s="28" t="s">
        <v>23</v>
      </c>
      <c r="CY1184" s="12" t="s">
        <v>23</v>
      </c>
      <c r="CZ1184" s="58" t="s">
        <v>22</v>
      </c>
      <c r="DA1184" t="s">
        <v>23</v>
      </c>
      <c r="DB1184" s="73" t="s">
        <v>23</v>
      </c>
    </row>
    <row r="1185" spans="56:134">
      <c r="BD1185" s="80"/>
      <c r="BF1185">
        <v>1158</v>
      </c>
      <c r="BG1185" s="80">
        <v>83.06</v>
      </c>
      <c r="BH1185">
        <v>87.5</v>
      </c>
      <c r="BI1185">
        <v>77.75</v>
      </c>
      <c r="BJ1185">
        <v>81.5</v>
      </c>
      <c r="BK1185" s="1"/>
      <c r="BO1185" s="1">
        <v>87.75</v>
      </c>
      <c r="BP1185">
        <v>88.75</v>
      </c>
      <c r="BQ1185">
        <v>87.69</v>
      </c>
      <c r="BR1185" s="2">
        <v>85.69</v>
      </c>
      <c r="BV1185" s="2"/>
      <c r="BW1185" s="54">
        <v>12.8965721130371</v>
      </c>
      <c r="BX1185" s="54">
        <v>13.6038570404053</v>
      </c>
      <c r="BY1185" s="54">
        <v>12.9083471298218</v>
      </c>
      <c r="BZ1185" s="122">
        <v>12.9825077056885</v>
      </c>
      <c r="CA1185" s="67"/>
      <c r="CF1185" s="28"/>
      <c r="CG1185" s="12"/>
      <c r="CM1185" s="137" t="s">
        <v>34</v>
      </c>
      <c r="CN1185" s="62" t="s">
        <v>34</v>
      </c>
      <c r="CO1185" s="62" t="s">
        <v>36</v>
      </c>
      <c r="CP1185" s="35" t="s">
        <v>36</v>
      </c>
      <c r="CQ1185" s="62" t="s">
        <v>34</v>
      </c>
      <c r="CR1185" s="62" t="s">
        <v>34</v>
      </c>
      <c r="CS1185" s="62" t="s">
        <v>36</v>
      </c>
      <c r="CT1185" s="36" t="s">
        <v>36</v>
      </c>
      <c r="CU1185" s="30" t="s">
        <v>34</v>
      </c>
      <c r="CV1185" s="54" t="s">
        <v>34</v>
      </c>
      <c r="CW1185" s="54" t="s">
        <v>36</v>
      </c>
      <c r="CX1185" s="31" t="s">
        <v>36</v>
      </c>
      <c r="CY1185" s="41" t="s">
        <v>34</v>
      </c>
      <c r="CZ1185" s="57" t="s">
        <v>34</v>
      </c>
      <c r="DA1185" s="57" t="s">
        <v>36</v>
      </c>
      <c r="DB1185" s="135" t="s">
        <v>36</v>
      </c>
      <c r="DT1185" s="54"/>
      <c r="DX1185" s="54"/>
      <c r="EA1185" s="54"/>
      <c r="ED1185" s="54"/>
    </row>
    <row r="1186" spans="56:134">
      <c r="BD1186" s="80"/>
      <c r="BF1186">
        <v>1159</v>
      </c>
      <c r="BG1186" s="80">
        <v>86.12</v>
      </c>
      <c r="BH1186">
        <v>89.62</v>
      </c>
      <c r="BI1186">
        <v>81.44</v>
      </c>
      <c r="BJ1186">
        <v>83.88</v>
      </c>
      <c r="BK1186" s="1"/>
      <c r="BO1186" s="1">
        <v>91.5</v>
      </c>
      <c r="BP1186">
        <v>91.81</v>
      </c>
      <c r="BQ1186">
        <v>91.12</v>
      </c>
      <c r="BR1186" s="2">
        <v>90.56</v>
      </c>
      <c r="BV1186" s="2"/>
      <c r="BW1186" s="54">
        <v>12.799162864685099</v>
      </c>
      <c r="BX1186" s="54">
        <v>13.456662178039601</v>
      </c>
      <c r="BY1186" s="54">
        <v>13.162670135498001</v>
      </c>
      <c r="BZ1186" s="122">
        <v>13.0214796066284</v>
      </c>
      <c r="CF1186" s="28"/>
      <c r="CG1186" s="12"/>
      <c r="CM1186" s="133" t="s">
        <v>33</v>
      </c>
      <c r="CN1186" s="55" t="s">
        <v>33</v>
      </c>
      <c r="CO1186" s="55" t="s">
        <v>33</v>
      </c>
      <c r="CP1186" s="33" t="s">
        <v>33</v>
      </c>
      <c r="CQ1186" s="54" t="s">
        <v>33</v>
      </c>
      <c r="CR1186" s="54" t="s">
        <v>33</v>
      </c>
      <c r="CS1186" s="55" t="s">
        <v>33</v>
      </c>
      <c r="CT1186" s="31" t="s">
        <v>33</v>
      </c>
      <c r="CU1186" s="30" t="s">
        <v>33</v>
      </c>
      <c r="CV1186" s="54" t="s">
        <v>33</v>
      </c>
      <c r="CW1186" s="54" t="s">
        <v>33</v>
      </c>
      <c r="CX1186" s="31" t="s">
        <v>33</v>
      </c>
      <c r="CY1186" s="30" t="s">
        <v>33</v>
      </c>
      <c r="CZ1186" s="54" t="s">
        <v>33</v>
      </c>
      <c r="DA1186" s="54" t="s">
        <v>33</v>
      </c>
      <c r="DB1186" s="122" t="s">
        <v>33</v>
      </c>
      <c r="DX1186" s="54"/>
      <c r="EA1186" s="54"/>
    </row>
    <row r="1187" spans="56:134">
      <c r="BD1187" s="80"/>
      <c r="BF1187">
        <v>1160</v>
      </c>
      <c r="BG1187" s="80">
        <v>86.31</v>
      </c>
      <c r="BH1187">
        <v>91.81</v>
      </c>
      <c r="BI1187">
        <v>80.56</v>
      </c>
      <c r="BJ1187">
        <v>82.94</v>
      </c>
      <c r="BK1187" s="1"/>
      <c r="BO1187" s="1">
        <v>94.25</v>
      </c>
      <c r="BP1187">
        <v>94.5</v>
      </c>
      <c r="BQ1187">
        <v>93.81</v>
      </c>
      <c r="BR1187" s="2">
        <v>93.44</v>
      </c>
      <c r="BV1187" s="2"/>
      <c r="BW1187" s="54">
        <v>13.815676689148001</v>
      </c>
      <c r="BX1187" s="54">
        <v>14.501837730407701</v>
      </c>
      <c r="BY1187" s="54">
        <v>13.717693328857401</v>
      </c>
      <c r="BZ1187" s="122">
        <v>13.601463317871101</v>
      </c>
      <c r="CF1187" s="28"/>
      <c r="CG1187" s="12"/>
      <c r="CM1187" s="132" t="s">
        <v>41</v>
      </c>
      <c r="CN1187" s="55" t="s">
        <v>41</v>
      </c>
      <c r="CO1187" s="55" t="s">
        <v>41</v>
      </c>
      <c r="CP1187" s="29" t="s">
        <v>41</v>
      </c>
      <c r="CQ1187" s="55" t="s">
        <v>41</v>
      </c>
      <c r="CR1187" s="127" t="s">
        <v>33</v>
      </c>
      <c r="CS1187" s="55" t="s">
        <v>41</v>
      </c>
      <c r="CT1187" s="27" t="s">
        <v>41</v>
      </c>
      <c r="CU1187" s="30" t="s">
        <v>41</v>
      </c>
      <c r="CV1187" s="54" t="s">
        <v>41</v>
      </c>
      <c r="CW1187" s="54" t="s">
        <v>41</v>
      </c>
      <c r="CX1187" s="31" t="s">
        <v>41</v>
      </c>
      <c r="CY1187" s="30" t="s">
        <v>41</v>
      </c>
      <c r="CZ1187" s="59" t="s">
        <v>33</v>
      </c>
      <c r="DA1187" s="54" t="s">
        <v>41</v>
      </c>
      <c r="DB1187" s="122" t="s">
        <v>41</v>
      </c>
    </row>
    <row r="1188" spans="56:134">
      <c r="BD1188" s="80"/>
      <c r="BF1188">
        <v>1161</v>
      </c>
      <c r="BG1188" s="80">
        <v>87.44</v>
      </c>
      <c r="BH1188">
        <v>93.06</v>
      </c>
      <c r="BI1188">
        <v>82.62</v>
      </c>
      <c r="BJ1188">
        <v>82.25</v>
      </c>
      <c r="BK1188" s="1"/>
      <c r="BO1188" s="1">
        <v>95.38</v>
      </c>
      <c r="BP1188">
        <v>95.38</v>
      </c>
      <c r="BQ1188">
        <v>94.75</v>
      </c>
      <c r="BR1188" s="2">
        <v>94.88</v>
      </c>
      <c r="BV1188" s="2"/>
      <c r="BW1188" s="54">
        <v>13.6067295074463</v>
      </c>
      <c r="BX1188" s="54">
        <v>14.305055618286101</v>
      </c>
      <c r="BY1188" s="54">
        <v>14.031684875488301</v>
      </c>
      <c r="BZ1188" s="122">
        <v>13.490007400512701</v>
      </c>
      <c r="CA1188" s="67"/>
      <c r="CF1188" s="28"/>
      <c r="CG1188" s="12"/>
      <c r="CM1188" s="132" t="s">
        <v>24</v>
      </c>
      <c r="CN1188" s="55" t="s">
        <v>24</v>
      </c>
      <c r="CO1188" s="55" t="s">
        <v>24</v>
      </c>
      <c r="CP1188" s="29" t="s">
        <v>24</v>
      </c>
      <c r="CQ1188" s="55" t="s">
        <v>24</v>
      </c>
      <c r="CR1188" s="127" t="s">
        <v>41</v>
      </c>
      <c r="CS1188" s="55" t="s">
        <v>24</v>
      </c>
      <c r="CT1188" s="27" t="s">
        <v>24</v>
      </c>
      <c r="CU1188" s="30" t="s">
        <v>24</v>
      </c>
      <c r="CV1188" s="54" t="s">
        <v>24</v>
      </c>
      <c r="CW1188" s="54" t="s">
        <v>24</v>
      </c>
      <c r="CX1188" s="31" t="s">
        <v>24</v>
      </c>
      <c r="CY1188" s="30" t="s">
        <v>24</v>
      </c>
      <c r="CZ1188" s="59" t="s">
        <v>41</v>
      </c>
      <c r="DA1188" s="54" t="s">
        <v>24</v>
      </c>
      <c r="DB1188" s="122" t="s">
        <v>24</v>
      </c>
      <c r="DT1188" s="54"/>
      <c r="DX1188" s="54"/>
      <c r="EA1188" s="54"/>
      <c r="ED1188" s="54"/>
    </row>
    <row r="1189" spans="56:134">
      <c r="BD1189" s="80"/>
      <c r="BF1189">
        <v>1162</v>
      </c>
      <c r="BG1189" s="80">
        <v>88</v>
      </c>
      <c r="BH1189">
        <v>91.38</v>
      </c>
      <c r="BI1189">
        <v>85.44</v>
      </c>
      <c r="BJ1189">
        <v>85.69</v>
      </c>
      <c r="BK1189" s="1"/>
      <c r="BO1189" s="1">
        <v>93.19</v>
      </c>
      <c r="BP1189">
        <v>93.12</v>
      </c>
      <c r="BQ1189">
        <v>92.25</v>
      </c>
      <c r="BR1189" s="2">
        <v>92.88</v>
      </c>
      <c r="BV1189" s="2"/>
      <c r="BW1189" s="54">
        <v>12.803226470947299</v>
      </c>
      <c r="BX1189" s="54">
        <v>13.8386878967285</v>
      </c>
      <c r="BY1189" s="54">
        <v>13.1347351074219</v>
      </c>
      <c r="BZ1189" s="122">
        <v>12.9549961090088</v>
      </c>
      <c r="CA1189" s="67"/>
      <c r="CD1189" s="67"/>
      <c r="CF1189" s="28"/>
      <c r="CG1189" s="12"/>
      <c r="CM1189" s="132" t="s">
        <v>27</v>
      </c>
      <c r="CN1189" s="55" t="s">
        <v>27</v>
      </c>
      <c r="CO1189" s="55" t="s">
        <v>27</v>
      </c>
      <c r="CP1189" s="29" t="s">
        <v>27</v>
      </c>
      <c r="CQ1189" s="55" t="s">
        <v>27</v>
      </c>
      <c r="CR1189" s="127" t="s">
        <v>24</v>
      </c>
      <c r="CS1189" s="55" t="s">
        <v>27</v>
      </c>
      <c r="CT1189" s="27" t="s">
        <v>27</v>
      </c>
      <c r="CU1189" s="30" t="s">
        <v>27</v>
      </c>
      <c r="CV1189" s="54" t="s">
        <v>27</v>
      </c>
      <c r="CW1189" s="54" t="s">
        <v>27</v>
      </c>
      <c r="CX1189" s="31" t="s">
        <v>27</v>
      </c>
      <c r="CY1189" s="30" t="s">
        <v>27</v>
      </c>
      <c r="CZ1189" s="59" t="s">
        <v>24</v>
      </c>
      <c r="DA1189" s="54" t="s">
        <v>27</v>
      </c>
      <c r="DB1189" s="122" t="s">
        <v>27</v>
      </c>
      <c r="DT1189" s="54"/>
      <c r="DX1189" s="54"/>
      <c r="EA1189" s="54"/>
      <c r="ED1189" s="54"/>
    </row>
    <row r="1190" spans="56:134">
      <c r="BD1190" s="80"/>
      <c r="BF1190">
        <v>1163</v>
      </c>
      <c r="BG1190" s="80">
        <v>87.06</v>
      </c>
      <c r="BH1190">
        <v>88.31</v>
      </c>
      <c r="BI1190">
        <v>84.44</v>
      </c>
      <c r="BJ1190">
        <v>83.56</v>
      </c>
      <c r="BK1190" s="1"/>
      <c r="BO1190" s="1">
        <v>92.25</v>
      </c>
      <c r="BP1190">
        <v>92.12</v>
      </c>
      <c r="BQ1190">
        <v>92</v>
      </c>
      <c r="BR1190" s="2">
        <v>92.06</v>
      </c>
      <c r="BV1190" s="2"/>
      <c r="BW1190" s="54">
        <v>11.872708320617701</v>
      </c>
      <c r="BX1190" s="54">
        <v>12.5602979660034</v>
      </c>
      <c r="BY1190" s="54">
        <v>11.682924270629901</v>
      </c>
      <c r="BZ1190" s="122">
        <v>11.850034713745099</v>
      </c>
      <c r="CA1190" s="67"/>
      <c r="CC1190" s="67"/>
      <c r="CD1190" s="67"/>
      <c r="CF1190" s="28"/>
      <c r="CG1190" s="12"/>
      <c r="CM1190" s="132" t="s">
        <v>25</v>
      </c>
      <c r="CN1190" s="55" t="s">
        <v>25</v>
      </c>
      <c r="CO1190" s="55" t="s">
        <v>25</v>
      </c>
      <c r="CP1190" s="29" t="s">
        <v>25</v>
      </c>
      <c r="CQ1190" s="55" t="s">
        <v>25</v>
      </c>
      <c r="CR1190" s="127" t="s">
        <v>27</v>
      </c>
      <c r="CS1190" s="55" t="s">
        <v>25</v>
      </c>
      <c r="CT1190" s="27" t="s">
        <v>25</v>
      </c>
      <c r="CU1190" s="30" t="s">
        <v>25</v>
      </c>
      <c r="CV1190" s="54" t="s">
        <v>25</v>
      </c>
      <c r="CW1190" s="54" t="s">
        <v>25</v>
      </c>
      <c r="CX1190" s="31" t="s">
        <v>25</v>
      </c>
      <c r="CY1190" s="30" t="s">
        <v>25</v>
      </c>
      <c r="CZ1190" s="59" t="s">
        <v>27</v>
      </c>
      <c r="DA1190" s="54" t="s">
        <v>25</v>
      </c>
      <c r="DB1190" s="122" t="s">
        <v>25</v>
      </c>
    </row>
    <row r="1191" spans="56:134">
      <c r="BD1191" s="80"/>
      <c r="BF1191">
        <v>1164</v>
      </c>
      <c r="BG1191" s="80">
        <v>87.44</v>
      </c>
      <c r="BH1191">
        <v>87.12</v>
      </c>
      <c r="BI1191">
        <v>86.25</v>
      </c>
      <c r="BJ1191">
        <v>85.69</v>
      </c>
      <c r="BK1191" s="1"/>
      <c r="BO1191" s="1">
        <v>89.19</v>
      </c>
      <c r="BP1191">
        <v>89.5</v>
      </c>
      <c r="BQ1191">
        <v>89.38</v>
      </c>
      <c r="BR1191" s="2">
        <v>89.5</v>
      </c>
      <c r="BV1191" s="2"/>
      <c r="BW1191" s="54">
        <v>12.5359706878662</v>
      </c>
      <c r="BX1191" s="54">
        <v>12.9820356369019</v>
      </c>
      <c r="BY1191" s="54">
        <v>12.7411403656006</v>
      </c>
      <c r="BZ1191" s="122">
        <v>12.7711086273193</v>
      </c>
      <c r="CA1191" s="67"/>
      <c r="CC1191" s="67"/>
      <c r="CD1191" s="67"/>
      <c r="CF1191" s="28"/>
      <c r="CG1191" s="12"/>
      <c r="CM1191" s="80" t="s">
        <v>25</v>
      </c>
      <c r="CN1191" t="s">
        <v>25</v>
      </c>
      <c r="CO1191" t="s">
        <v>25</v>
      </c>
      <c r="CP1191" s="2" t="s">
        <v>25</v>
      </c>
      <c r="CQ1191" s="1" t="s">
        <v>25</v>
      </c>
      <c r="CR1191" t="s">
        <v>25</v>
      </c>
      <c r="CS1191" t="s">
        <v>25</v>
      </c>
      <c r="CT1191" s="2" t="s">
        <v>25</v>
      </c>
      <c r="CU1191" s="1" t="s">
        <v>25</v>
      </c>
      <c r="CV1191" t="s">
        <v>25</v>
      </c>
      <c r="CW1191" t="s">
        <v>25</v>
      </c>
      <c r="CX1191" s="2" t="s">
        <v>25</v>
      </c>
      <c r="CY1191" s="1" t="s">
        <v>25</v>
      </c>
      <c r="CZ1191" t="s">
        <v>25</v>
      </c>
      <c r="DA1191" t="s">
        <v>25</v>
      </c>
      <c r="DB1191" s="73" t="s">
        <v>25</v>
      </c>
      <c r="DT1191" s="54"/>
      <c r="DX1191" s="54"/>
      <c r="EA1191" s="54"/>
      <c r="ED1191" s="54"/>
    </row>
    <row r="1192" spans="56:134">
      <c r="BD1192" s="80"/>
      <c r="BF1192">
        <v>1165</v>
      </c>
      <c r="BG1192" s="80">
        <v>88.88</v>
      </c>
      <c r="BH1192">
        <v>87.38</v>
      </c>
      <c r="BI1192">
        <v>88.12</v>
      </c>
      <c r="BJ1192">
        <v>87.31</v>
      </c>
      <c r="BK1192" s="1"/>
      <c r="BO1192" s="1">
        <v>91.12</v>
      </c>
      <c r="BP1192">
        <v>91.25</v>
      </c>
      <c r="BQ1192">
        <v>92.06</v>
      </c>
      <c r="BR1192" s="2">
        <v>91.25</v>
      </c>
      <c r="BV1192" s="2"/>
      <c r="BW1192" s="54">
        <v>12.433063507080099</v>
      </c>
      <c r="BX1192" s="54">
        <v>12.7411136627197</v>
      </c>
      <c r="BY1192" s="54">
        <v>12.6080436706543</v>
      </c>
      <c r="BZ1192" s="122">
        <v>12.682365417480501</v>
      </c>
      <c r="CA1192" s="67"/>
      <c r="CC1192" s="67"/>
      <c r="CD1192" s="67"/>
      <c r="CF1192" s="28"/>
      <c r="CG1192" s="12"/>
      <c r="CM1192" s="132" t="s">
        <v>38</v>
      </c>
      <c r="CN1192" s="55" t="s">
        <v>38</v>
      </c>
      <c r="CO1192" s="55" t="s">
        <v>38</v>
      </c>
      <c r="CP1192" s="29" t="s">
        <v>38</v>
      </c>
      <c r="CQ1192" s="55" t="s">
        <v>38</v>
      </c>
      <c r="CR1192" s="55" t="s">
        <v>38</v>
      </c>
      <c r="CS1192" s="55" t="s">
        <v>38</v>
      </c>
      <c r="CT1192" s="27" t="s">
        <v>38</v>
      </c>
      <c r="CU1192" s="30" t="s">
        <v>38</v>
      </c>
      <c r="CV1192" s="54" t="s">
        <v>38</v>
      </c>
      <c r="CW1192" s="54" t="s">
        <v>38</v>
      </c>
      <c r="CX1192" s="31" t="s">
        <v>38</v>
      </c>
      <c r="CY1192" s="30" t="s">
        <v>38</v>
      </c>
      <c r="CZ1192" s="54" t="s">
        <v>38</v>
      </c>
      <c r="DA1192" s="54" t="s">
        <v>38</v>
      </c>
      <c r="DB1192" s="122" t="s">
        <v>38</v>
      </c>
    </row>
    <row r="1193" spans="56:134">
      <c r="BD1193" s="80"/>
      <c r="BF1193">
        <v>1166</v>
      </c>
      <c r="BG1193" s="80">
        <v>90.69</v>
      </c>
      <c r="BH1193">
        <v>88.38</v>
      </c>
      <c r="BI1193">
        <v>89.56</v>
      </c>
      <c r="BJ1193">
        <v>89.19</v>
      </c>
      <c r="BK1193" s="1"/>
      <c r="BO1193" s="1">
        <v>89.81</v>
      </c>
      <c r="BP1193">
        <v>90.06</v>
      </c>
      <c r="BQ1193">
        <v>89.69</v>
      </c>
      <c r="BR1193" s="2">
        <v>89.56</v>
      </c>
      <c r="BV1193" s="2"/>
      <c r="BW1193" s="54">
        <v>11.3780727386475</v>
      </c>
      <c r="BX1193" s="54">
        <v>11.991198539733899</v>
      </c>
      <c r="BY1193" s="54">
        <v>12.1321363449097</v>
      </c>
      <c r="BZ1193" s="122">
        <v>12.1318712234497</v>
      </c>
      <c r="CA1193" s="67"/>
      <c r="CC1193" s="67"/>
      <c r="CD1193" s="67"/>
      <c r="CF1193" s="28"/>
      <c r="CG1193" s="12"/>
      <c r="CM1193" s="80" t="s">
        <v>32</v>
      </c>
      <c r="CN1193" t="s">
        <v>32</v>
      </c>
      <c r="CO1193" t="s">
        <v>32</v>
      </c>
      <c r="CP1193" s="2" t="s">
        <v>32</v>
      </c>
      <c r="CQ1193" s="1" t="s">
        <v>32</v>
      </c>
      <c r="CR1193" t="s">
        <v>32</v>
      </c>
      <c r="CS1193" t="s">
        <v>32</v>
      </c>
      <c r="CT1193" s="2" t="s">
        <v>32</v>
      </c>
      <c r="CU1193" s="1" t="s">
        <v>32</v>
      </c>
      <c r="CV1193" t="s">
        <v>32</v>
      </c>
      <c r="CW1193" t="s">
        <v>32</v>
      </c>
      <c r="CX1193" s="2" t="s">
        <v>32</v>
      </c>
      <c r="CY1193" s="1" t="s">
        <v>32</v>
      </c>
      <c r="CZ1193" t="s">
        <v>32</v>
      </c>
      <c r="DA1193" t="s">
        <v>32</v>
      </c>
      <c r="DB1193" s="73" t="s">
        <v>32</v>
      </c>
      <c r="DT1193" s="54"/>
      <c r="DX1193" s="54"/>
      <c r="EA1193" s="54"/>
      <c r="ED1193" s="54"/>
    </row>
    <row r="1194" spans="56:134">
      <c r="BD1194" s="80"/>
      <c r="BF1194">
        <v>1167</v>
      </c>
      <c r="BG1194" s="80">
        <v>88.88</v>
      </c>
      <c r="BH1194">
        <v>89.25</v>
      </c>
      <c r="BI1194">
        <v>88</v>
      </c>
      <c r="BJ1194">
        <v>88.06</v>
      </c>
      <c r="BK1194" s="1"/>
      <c r="BO1194" s="1">
        <v>89.06</v>
      </c>
      <c r="BP1194">
        <v>89.88</v>
      </c>
      <c r="BQ1194">
        <v>89.38</v>
      </c>
      <c r="BR1194" s="2">
        <v>88.06</v>
      </c>
      <c r="BV1194" s="2"/>
      <c r="BW1194" s="54">
        <v>12.4470863342285</v>
      </c>
      <c r="BX1194" s="54">
        <v>13.118023872375501</v>
      </c>
      <c r="BY1194" s="54">
        <v>13.1215305328369</v>
      </c>
      <c r="BZ1194" s="122">
        <v>12.810518264770501</v>
      </c>
      <c r="CA1194" s="67"/>
      <c r="CC1194" s="67"/>
      <c r="CD1194" s="67"/>
      <c r="CF1194" s="28"/>
      <c r="CG1194" s="12"/>
      <c r="CM1194" s="132" t="s">
        <v>29</v>
      </c>
      <c r="CN1194" s="55" t="s">
        <v>29</v>
      </c>
      <c r="CO1194" s="55" t="s">
        <v>29</v>
      </c>
      <c r="CP1194" s="29" t="s">
        <v>29</v>
      </c>
      <c r="CQ1194" s="55" t="s">
        <v>29</v>
      </c>
      <c r="CR1194" s="55" t="s">
        <v>29</v>
      </c>
      <c r="CS1194" s="55" t="s">
        <v>29</v>
      </c>
      <c r="CT1194" s="27" t="s">
        <v>29</v>
      </c>
      <c r="CU1194" s="30" t="s">
        <v>29</v>
      </c>
      <c r="CV1194" s="54" t="s">
        <v>29</v>
      </c>
      <c r="CW1194" s="54" t="s">
        <v>29</v>
      </c>
      <c r="CX1194" s="31" t="s">
        <v>29</v>
      </c>
      <c r="CY1194" s="30" t="s">
        <v>29</v>
      </c>
      <c r="CZ1194" s="54" t="s">
        <v>29</v>
      </c>
      <c r="DA1194" s="54" t="s">
        <v>29</v>
      </c>
      <c r="DB1194" s="122" t="s">
        <v>29</v>
      </c>
    </row>
    <row r="1195" spans="56:134">
      <c r="BD1195" s="80"/>
      <c r="BF1195">
        <v>1168</v>
      </c>
      <c r="BG1195" s="80">
        <v>87.12</v>
      </c>
      <c r="BH1195">
        <v>85.88</v>
      </c>
      <c r="BI1195">
        <v>85.38</v>
      </c>
      <c r="BJ1195">
        <v>85.69</v>
      </c>
      <c r="BK1195" s="1"/>
      <c r="BO1195" s="1">
        <v>86.19</v>
      </c>
      <c r="BP1195">
        <v>86.38</v>
      </c>
      <c r="BQ1195">
        <v>85.19</v>
      </c>
      <c r="BR1195" s="2">
        <v>85</v>
      </c>
      <c r="BV1195" s="2"/>
      <c r="BW1195" s="54">
        <v>13.8979434967041</v>
      </c>
      <c r="BX1195" s="54">
        <v>14.5141801834106</v>
      </c>
      <c r="BY1195" s="54">
        <v>14.825056076049799</v>
      </c>
      <c r="BZ1195" s="122">
        <v>14.898770332336399</v>
      </c>
      <c r="CA1195" s="67"/>
      <c r="CC1195" s="67"/>
      <c r="CD1195" s="67"/>
      <c r="CE1195" s="67"/>
      <c r="CF1195" s="28"/>
      <c r="CG1195" s="12"/>
      <c r="CM1195" s="80" t="s">
        <v>24</v>
      </c>
      <c r="CN1195" s="54" t="s">
        <v>24</v>
      </c>
      <c r="CO1195" s="54" t="s">
        <v>24</v>
      </c>
      <c r="CP1195" s="2" t="s">
        <v>24</v>
      </c>
      <c r="CQ1195" t="s">
        <v>24</v>
      </c>
      <c r="CR1195" s="61" t="s">
        <v>24</v>
      </c>
      <c r="CS1195" s="61" t="s">
        <v>24</v>
      </c>
      <c r="CT1195" s="47" t="s">
        <v>24</v>
      </c>
      <c r="CU1195" s="12" t="s">
        <v>24</v>
      </c>
      <c r="CV1195" s="54" t="s">
        <v>24</v>
      </c>
      <c r="CW1195" s="54" t="s">
        <v>24</v>
      </c>
      <c r="CX1195" s="28" t="s">
        <v>24</v>
      </c>
      <c r="CY1195" s="12" t="s">
        <v>24</v>
      </c>
      <c r="CZ1195" s="61" t="s">
        <v>24</v>
      </c>
      <c r="DA1195" s="54" t="s">
        <v>24</v>
      </c>
      <c r="DB1195" s="122" t="s">
        <v>24</v>
      </c>
    </row>
    <row r="1196" spans="56:134">
      <c r="BD1196" s="80"/>
      <c r="BF1196">
        <v>1169</v>
      </c>
      <c r="BG1196" s="80">
        <v>86.5</v>
      </c>
      <c r="BH1196">
        <v>83</v>
      </c>
      <c r="BI1196">
        <v>84.69</v>
      </c>
      <c r="BJ1196">
        <v>84.06</v>
      </c>
      <c r="BK1196" s="1"/>
      <c r="BO1196" s="1">
        <v>85.75</v>
      </c>
      <c r="BP1196">
        <v>85.88</v>
      </c>
      <c r="BQ1196">
        <v>85.56</v>
      </c>
      <c r="BR1196" s="2">
        <v>85.81</v>
      </c>
      <c r="BV1196" s="2"/>
      <c r="BW1196" s="54">
        <v>11.954739570617701</v>
      </c>
      <c r="BX1196" s="54">
        <v>12.525500297546399</v>
      </c>
      <c r="BY1196" s="54">
        <v>13.080880165100099</v>
      </c>
      <c r="BZ1196" s="122">
        <v>12.8746185302734</v>
      </c>
      <c r="CA1196" s="67"/>
      <c r="CC1196" s="67"/>
      <c r="CD1196" s="67"/>
      <c r="CF1196" s="28"/>
      <c r="CG1196" s="12"/>
      <c r="CM1196" s="132" t="s">
        <v>33</v>
      </c>
      <c r="CN1196" s="55" t="s">
        <v>33</v>
      </c>
      <c r="CO1196" s="55" t="s">
        <v>33</v>
      </c>
      <c r="CP1196" s="29" t="s">
        <v>33</v>
      </c>
      <c r="CQ1196" s="54" t="s">
        <v>33</v>
      </c>
      <c r="CR1196" s="55" t="s">
        <v>33</v>
      </c>
      <c r="CS1196" s="54" t="s">
        <v>33</v>
      </c>
      <c r="CT1196" s="27" t="s">
        <v>33</v>
      </c>
      <c r="CU1196" s="30" t="s">
        <v>33</v>
      </c>
      <c r="CV1196" s="54" t="s">
        <v>33</v>
      </c>
      <c r="CW1196" s="54" t="s">
        <v>33</v>
      </c>
      <c r="CX1196" s="31" t="s">
        <v>33</v>
      </c>
      <c r="CY1196" s="30" t="s">
        <v>33</v>
      </c>
      <c r="CZ1196" s="54" t="s">
        <v>33</v>
      </c>
      <c r="DA1196" s="54" t="s">
        <v>33</v>
      </c>
      <c r="DB1196" s="122" t="s">
        <v>33</v>
      </c>
    </row>
    <row r="1197" spans="56:134">
      <c r="BD1197" s="80"/>
      <c r="BF1197">
        <v>1170</v>
      </c>
      <c r="BG1197" s="80">
        <v>86.62</v>
      </c>
      <c r="BH1197">
        <v>85.62</v>
      </c>
      <c r="BI1197">
        <v>86.19</v>
      </c>
      <c r="BJ1197">
        <v>85.25</v>
      </c>
      <c r="BK1197" s="1"/>
      <c r="BO1197" s="1">
        <v>87.88</v>
      </c>
      <c r="BP1197">
        <v>88.5</v>
      </c>
      <c r="BQ1197">
        <v>88.31</v>
      </c>
      <c r="BR1197" s="2">
        <v>87.56</v>
      </c>
      <c r="BV1197" s="2"/>
      <c r="BW1197" s="54">
        <v>11.9763031005859</v>
      </c>
      <c r="BX1197" s="54">
        <v>12.714719772338899</v>
      </c>
      <c r="BY1197" s="54">
        <v>13.484555244445801</v>
      </c>
      <c r="BZ1197" s="122">
        <v>13.713488578796399</v>
      </c>
      <c r="CA1197" s="67"/>
      <c r="CC1197" s="67"/>
      <c r="CD1197" s="67"/>
      <c r="CF1197" s="28"/>
      <c r="CG1197" s="12"/>
      <c r="CM1197" s="80" t="s">
        <v>38</v>
      </c>
      <c r="CN1197" t="s">
        <v>38</v>
      </c>
      <c r="CO1197" t="s">
        <v>38</v>
      </c>
      <c r="CP1197" s="2" t="s">
        <v>38</v>
      </c>
      <c r="CQ1197" s="1" t="s">
        <v>38</v>
      </c>
      <c r="CR1197" t="s">
        <v>38</v>
      </c>
      <c r="CS1197" t="s">
        <v>38</v>
      </c>
      <c r="CT1197" s="2" t="s">
        <v>38</v>
      </c>
      <c r="CU1197" s="1" t="s">
        <v>38</v>
      </c>
      <c r="CV1197" t="s">
        <v>38</v>
      </c>
      <c r="CW1197" t="s">
        <v>38</v>
      </c>
      <c r="CX1197" s="2" t="s">
        <v>38</v>
      </c>
      <c r="CY1197" s="1" t="s">
        <v>38</v>
      </c>
      <c r="CZ1197" t="s">
        <v>38</v>
      </c>
      <c r="DA1197" t="s">
        <v>38</v>
      </c>
      <c r="DB1197" s="73" t="s">
        <v>38</v>
      </c>
    </row>
    <row r="1198" spans="56:134">
      <c r="BD1198" s="80"/>
      <c r="BF1198">
        <v>1171</v>
      </c>
      <c r="BG1198" s="80">
        <v>87.19</v>
      </c>
      <c r="BH1198">
        <v>87.06</v>
      </c>
      <c r="BI1198">
        <v>86</v>
      </c>
      <c r="BJ1198">
        <v>85.94</v>
      </c>
      <c r="BK1198" s="1"/>
      <c r="BO1198" s="1">
        <v>86.94</v>
      </c>
      <c r="BP1198">
        <v>87.19</v>
      </c>
      <c r="BQ1198">
        <v>86.75</v>
      </c>
      <c r="BR1198" s="2">
        <v>85.81</v>
      </c>
      <c r="BV1198" s="2"/>
      <c r="BW1198" s="54">
        <v>11.6770343780518</v>
      </c>
      <c r="BX1198" s="54">
        <v>12.257536888122599</v>
      </c>
      <c r="BY1198" s="54">
        <v>12.861349105835</v>
      </c>
      <c r="BZ1198" s="122">
        <v>13.246971130371101</v>
      </c>
      <c r="CA1198" s="67"/>
      <c r="CC1198" s="67"/>
      <c r="CD1198" s="67"/>
      <c r="CE1198" s="67"/>
      <c r="CF1198" s="28"/>
      <c r="CG1198" s="12"/>
      <c r="CM1198" s="80" t="s">
        <v>23</v>
      </c>
      <c r="CN1198" s="54" t="s">
        <v>23</v>
      </c>
      <c r="CO1198" s="54" t="s">
        <v>23</v>
      </c>
      <c r="CP1198" s="2" t="s">
        <v>23</v>
      </c>
      <c r="CQ1198" t="s">
        <v>23</v>
      </c>
      <c r="CR1198" s="54" t="s">
        <v>23</v>
      </c>
      <c r="CS1198" s="54" t="s">
        <v>23</v>
      </c>
      <c r="CT1198" s="31" t="s">
        <v>23</v>
      </c>
      <c r="CU1198" s="12" t="s">
        <v>23</v>
      </c>
      <c r="CV1198" s="54" t="s">
        <v>23</v>
      </c>
      <c r="CW1198" s="54" t="s">
        <v>23</v>
      </c>
      <c r="CX1198" s="28" t="s">
        <v>23</v>
      </c>
      <c r="CY1198" s="12" t="s">
        <v>23</v>
      </c>
      <c r="CZ1198" s="54" t="s">
        <v>23</v>
      </c>
      <c r="DA1198" s="54" t="s">
        <v>23</v>
      </c>
      <c r="DB1198" s="122" t="s">
        <v>23</v>
      </c>
    </row>
    <row r="1199" spans="56:134">
      <c r="BD1199" s="80"/>
      <c r="BF1199">
        <v>1172</v>
      </c>
      <c r="BG1199" s="80">
        <v>84.12</v>
      </c>
      <c r="BH1199">
        <v>81.56</v>
      </c>
      <c r="BI1199">
        <v>81.75</v>
      </c>
      <c r="BJ1199">
        <v>81.31</v>
      </c>
      <c r="BK1199" s="1"/>
      <c r="BO1199" s="1">
        <v>83.25</v>
      </c>
      <c r="BP1199">
        <v>83.06</v>
      </c>
      <c r="BQ1199">
        <v>82.62</v>
      </c>
      <c r="BR1199" s="2">
        <v>82.69</v>
      </c>
      <c r="BV1199" s="2"/>
      <c r="BW1199" s="54">
        <v>11.273739814758301</v>
      </c>
      <c r="BX1199" s="54">
        <v>12.0187215805054</v>
      </c>
      <c r="BY1199" s="54">
        <v>12.7590637207031</v>
      </c>
      <c r="BZ1199" s="122">
        <v>12.9069938659668</v>
      </c>
      <c r="CA1199" s="67"/>
      <c r="CC1199" s="67"/>
      <c r="CD1199" s="67"/>
      <c r="CE1199" s="67"/>
      <c r="CF1199" s="28"/>
      <c r="CG1199" s="12"/>
      <c r="CM1199" s="80" t="s">
        <v>28</v>
      </c>
      <c r="CN1199" s="54" t="s">
        <v>28</v>
      </c>
      <c r="CO1199" s="54" t="s">
        <v>28</v>
      </c>
      <c r="CP1199" s="2" t="s">
        <v>28</v>
      </c>
      <c r="CQ1199" t="s">
        <v>28</v>
      </c>
      <c r="CR1199" s="54" t="s">
        <v>28</v>
      </c>
      <c r="CS1199" t="s">
        <v>28</v>
      </c>
      <c r="CT1199" s="31" t="s">
        <v>28</v>
      </c>
      <c r="CU1199" s="12" t="s">
        <v>28</v>
      </c>
      <c r="CV1199" s="54" t="s">
        <v>28</v>
      </c>
      <c r="CW1199" s="54" t="s">
        <v>28</v>
      </c>
      <c r="CX1199" s="28" t="s">
        <v>28</v>
      </c>
      <c r="CY1199" s="12" t="s">
        <v>28</v>
      </c>
      <c r="CZ1199" s="54" t="s">
        <v>28</v>
      </c>
      <c r="DA1199" s="54" t="s">
        <v>28</v>
      </c>
      <c r="DB1199" s="122" t="s">
        <v>28</v>
      </c>
      <c r="DT1199" s="54"/>
      <c r="DX1199" s="54"/>
      <c r="EA1199" s="54"/>
      <c r="ED1199" s="54"/>
    </row>
    <row r="1200" spans="56:134">
      <c r="BD1200" s="80"/>
      <c r="BF1200">
        <v>1173</v>
      </c>
      <c r="BG1200" s="80">
        <v>80.81</v>
      </c>
      <c r="BH1200">
        <v>78.62</v>
      </c>
      <c r="BI1200">
        <v>79.56</v>
      </c>
      <c r="BJ1200">
        <v>77.25</v>
      </c>
      <c r="BK1200" s="1"/>
      <c r="BO1200" s="1">
        <v>84.12</v>
      </c>
      <c r="BP1200">
        <v>84.12</v>
      </c>
      <c r="BQ1200">
        <v>84.38</v>
      </c>
      <c r="BR1200" s="2">
        <v>83.94</v>
      </c>
      <c r="BV1200" s="2"/>
      <c r="BW1200" s="54">
        <v>11.533616065979</v>
      </c>
      <c r="BX1200" s="54">
        <v>12.022098541259799</v>
      </c>
      <c r="BY1200" s="54">
        <v>13.361286163330099</v>
      </c>
      <c r="BZ1200" s="122">
        <v>13.848290443420399</v>
      </c>
      <c r="CA1200" s="67"/>
      <c r="CC1200" s="67"/>
      <c r="CD1200" s="67"/>
      <c r="CE1200" s="67"/>
      <c r="CF1200" s="28"/>
      <c r="CG1200" s="12"/>
      <c r="CM1200" s="80" t="s">
        <v>26</v>
      </c>
      <c r="CN1200" t="s">
        <v>26</v>
      </c>
      <c r="CO1200" t="s">
        <v>26</v>
      </c>
      <c r="CP1200" s="2" t="s">
        <v>26</v>
      </c>
      <c r="CQ1200" s="1" t="s">
        <v>26</v>
      </c>
      <c r="CR1200" t="s">
        <v>26</v>
      </c>
      <c r="CS1200" t="s">
        <v>26</v>
      </c>
      <c r="CT1200" s="2" t="s">
        <v>26</v>
      </c>
      <c r="CU1200" s="1" t="s">
        <v>26</v>
      </c>
      <c r="CV1200" t="s">
        <v>26</v>
      </c>
      <c r="CW1200" t="s">
        <v>26</v>
      </c>
      <c r="CX1200" s="2" t="s">
        <v>26</v>
      </c>
      <c r="CY1200" s="1" t="s">
        <v>26</v>
      </c>
      <c r="CZ1200" t="s">
        <v>26</v>
      </c>
      <c r="DA1200" t="s">
        <v>26</v>
      </c>
      <c r="DB1200" s="73" t="s">
        <v>26</v>
      </c>
    </row>
    <row r="1201" spans="56:134">
      <c r="BD1201" s="80"/>
      <c r="BF1201">
        <v>1174</v>
      </c>
      <c r="BG1201" s="80">
        <v>84.94</v>
      </c>
      <c r="BH1201">
        <v>84.06</v>
      </c>
      <c r="BI1201">
        <v>83</v>
      </c>
      <c r="BJ1201">
        <v>81.88</v>
      </c>
      <c r="BK1201" s="1"/>
      <c r="BO1201" s="1">
        <v>86.5</v>
      </c>
      <c r="BP1201">
        <v>86.5</v>
      </c>
      <c r="BQ1201">
        <v>86.38</v>
      </c>
      <c r="BR1201" s="2">
        <v>85.75</v>
      </c>
      <c r="BV1201" s="2"/>
      <c r="BW1201" s="54">
        <v>11.392951011657701</v>
      </c>
      <c r="BX1201" s="54">
        <v>12.0263156890869</v>
      </c>
      <c r="BY1201" s="54">
        <v>12.8202104568481</v>
      </c>
      <c r="BZ1201" s="122">
        <v>13.54554271698</v>
      </c>
      <c r="CA1201" s="67"/>
      <c r="CC1201" s="67"/>
      <c r="CD1201" s="67"/>
      <c r="CE1201" s="67"/>
      <c r="CF1201" s="28"/>
      <c r="CG1201" s="12"/>
      <c r="CM1201" s="132" t="s">
        <v>30</v>
      </c>
      <c r="CN1201" s="55" t="s">
        <v>30</v>
      </c>
      <c r="CO1201" s="55" t="s">
        <v>30</v>
      </c>
      <c r="CP1201" s="29" t="s">
        <v>30</v>
      </c>
      <c r="CQ1201" s="55" t="s">
        <v>30</v>
      </c>
      <c r="CR1201" s="55" t="s">
        <v>30</v>
      </c>
      <c r="CS1201" s="55" t="s">
        <v>30</v>
      </c>
      <c r="CT1201" s="27" t="s">
        <v>30</v>
      </c>
      <c r="CU1201" s="30" t="s">
        <v>30</v>
      </c>
      <c r="CV1201" s="54" t="s">
        <v>30</v>
      </c>
      <c r="CW1201" s="54" t="s">
        <v>30</v>
      </c>
      <c r="CX1201" s="31" t="s">
        <v>30</v>
      </c>
      <c r="CY1201" s="30" t="s">
        <v>30</v>
      </c>
      <c r="CZ1201" s="54" t="s">
        <v>30</v>
      </c>
      <c r="DA1201" s="54" t="s">
        <v>30</v>
      </c>
      <c r="DB1201" s="122" t="s">
        <v>30</v>
      </c>
    </row>
    <row r="1202" spans="56:134">
      <c r="BD1202" s="80"/>
      <c r="BF1202">
        <v>1175</v>
      </c>
      <c r="BG1202" s="80">
        <v>84</v>
      </c>
      <c r="BH1202">
        <v>82.81</v>
      </c>
      <c r="BI1202">
        <v>80.75</v>
      </c>
      <c r="BJ1202">
        <v>80.62</v>
      </c>
      <c r="BK1202" s="1"/>
      <c r="BO1202" s="1">
        <v>83.5</v>
      </c>
      <c r="BP1202">
        <v>82.88</v>
      </c>
      <c r="BQ1202">
        <v>82.12</v>
      </c>
      <c r="BR1202" s="2">
        <v>82.69</v>
      </c>
      <c r="BV1202" s="2"/>
      <c r="BW1202" s="54">
        <v>12.389131546020501</v>
      </c>
      <c r="BX1202" s="54">
        <v>12.974855422973601</v>
      </c>
      <c r="BY1202" s="54">
        <v>13.943660736084</v>
      </c>
      <c r="BZ1202" s="122">
        <v>14.4072074890137</v>
      </c>
      <c r="CA1202" s="67"/>
      <c r="CC1202" s="67"/>
      <c r="CD1202" s="67"/>
      <c r="CE1202" s="67"/>
      <c r="CF1202" s="28"/>
      <c r="CG1202" s="12"/>
      <c r="CM1202" s="80" t="s">
        <v>29</v>
      </c>
      <c r="CN1202" t="s">
        <v>29</v>
      </c>
      <c r="CO1202" t="s">
        <v>29</v>
      </c>
      <c r="CP1202" s="2" t="s">
        <v>29</v>
      </c>
      <c r="CQ1202" s="1" t="s">
        <v>29</v>
      </c>
      <c r="CR1202" t="s">
        <v>29</v>
      </c>
      <c r="CS1202" t="s">
        <v>29</v>
      </c>
      <c r="CT1202" s="2" t="s">
        <v>29</v>
      </c>
      <c r="CU1202" s="1" t="s">
        <v>29</v>
      </c>
      <c r="CV1202" t="s">
        <v>29</v>
      </c>
      <c r="CW1202" t="s">
        <v>29</v>
      </c>
      <c r="CX1202" s="2" t="s">
        <v>29</v>
      </c>
      <c r="CY1202" s="1" t="s">
        <v>29</v>
      </c>
      <c r="CZ1202" t="s">
        <v>29</v>
      </c>
      <c r="DA1202" t="s">
        <v>29</v>
      </c>
      <c r="DB1202" s="73" t="s">
        <v>29</v>
      </c>
    </row>
    <row r="1203" spans="56:134">
      <c r="BD1203" s="80"/>
      <c r="BF1203">
        <v>1176</v>
      </c>
      <c r="BG1203" s="80">
        <v>78.62</v>
      </c>
      <c r="BH1203">
        <v>74.88</v>
      </c>
      <c r="BI1203">
        <v>75.62</v>
      </c>
      <c r="BJ1203">
        <v>75.5</v>
      </c>
      <c r="BK1203" s="1"/>
      <c r="BO1203" s="1">
        <v>79.69</v>
      </c>
      <c r="BP1203">
        <v>78.62</v>
      </c>
      <c r="BQ1203">
        <v>79.06</v>
      </c>
      <c r="BR1203" s="2">
        <v>79.31</v>
      </c>
      <c r="BV1203" s="2"/>
      <c r="BW1203" s="54">
        <v>11.735623359680201</v>
      </c>
      <c r="BX1203" s="54">
        <v>12.321103096008301</v>
      </c>
      <c r="BY1203" s="54">
        <v>13.237052917480501</v>
      </c>
      <c r="BZ1203" s="122">
        <v>13.860293388366699</v>
      </c>
      <c r="CA1203" s="67"/>
      <c r="CC1203" s="67"/>
      <c r="CD1203" s="67"/>
      <c r="CE1203" s="67"/>
      <c r="CF1203" s="28"/>
      <c r="CG1203" s="12"/>
      <c r="CM1203" s="80" t="s">
        <v>37</v>
      </c>
      <c r="CN1203" t="s">
        <v>37</v>
      </c>
      <c r="CO1203" t="s">
        <v>37</v>
      </c>
      <c r="CP1203" s="2" t="s">
        <v>37</v>
      </c>
      <c r="CQ1203" s="1" t="s">
        <v>37</v>
      </c>
      <c r="CR1203" t="s">
        <v>37</v>
      </c>
      <c r="CS1203" t="s">
        <v>37</v>
      </c>
      <c r="CT1203" s="2" t="s">
        <v>37</v>
      </c>
      <c r="CU1203" s="1" t="s">
        <v>37</v>
      </c>
      <c r="CV1203" t="s">
        <v>37</v>
      </c>
      <c r="CW1203" t="s">
        <v>37</v>
      </c>
      <c r="CX1203" s="2" t="s">
        <v>37</v>
      </c>
      <c r="CY1203" s="1" t="s">
        <v>37</v>
      </c>
      <c r="CZ1203" t="s">
        <v>37</v>
      </c>
      <c r="DA1203" t="s">
        <v>37</v>
      </c>
      <c r="DB1203" s="73" t="s">
        <v>37</v>
      </c>
      <c r="DT1203" s="56"/>
      <c r="DX1203" s="56"/>
      <c r="EA1203" s="56"/>
      <c r="ED1203" s="56"/>
    </row>
    <row r="1204" spans="56:134">
      <c r="BD1204" s="80"/>
      <c r="BF1204">
        <v>1177</v>
      </c>
      <c r="BG1204" s="80">
        <v>77.12</v>
      </c>
      <c r="BH1204">
        <v>76.44</v>
      </c>
      <c r="BI1204">
        <v>75.25</v>
      </c>
      <c r="BJ1204">
        <v>74.75</v>
      </c>
      <c r="BK1204" s="1"/>
      <c r="BO1204" s="1">
        <v>81.81</v>
      </c>
      <c r="BP1204">
        <v>81.62</v>
      </c>
      <c r="BQ1204">
        <v>82.88</v>
      </c>
      <c r="BR1204" s="2">
        <v>81.94</v>
      </c>
      <c r="BV1204" s="2"/>
      <c r="BW1204" s="54">
        <v>11.5645408630371</v>
      </c>
      <c r="BX1204" s="54">
        <v>11.758052825927701</v>
      </c>
      <c r="BY1204" s="54">
        <v>13.665973663330099</v>
      </c>
      <c r="BZ1204" s="122">
        <v>13.6882667541504</v>
      </c>
      <c r="CA1204" s="67"/>
      <c r="CC1204" s="67"/>
      <c r="CD1204" s="67"/>
      <c r="CE1204" s="67"/>
      <c r="CF1204" s="28"/>
      <c r="CG1204" s="12"/>
      <c r="CM1204" s="80" t="s">
        <v>23</v>
      </c>
      <c r="CN1204" t="s">
        <v>23</v>
      </c>
      <c r="CO1204" t="s">
        <v>23</v>
      </c>
      <c r="CP1204" s="2" t="s">
        <v>23</v>
      </c>
      <c r="CQ1204" s="1" t="s">
        <v>23</v>
      </c>
      <c r="CR1204" t="s">
        <v>23</v>
      </c>
      <c r="CS1204" t="s">
        <v>23</v>
      </c>
      <c r="CT1204" s="2" t="s">
        <v>23</v>
      </c>
      <c r="CU1204" s="1" t="s">
        <v>23</v>
      </c>
      <c r="CV1204" t="s">
        <v>23</v>
      </c>
      <c r="CW1204" t="s">
        <v>23</v>
      </c>
      <c r="CX1204" s="2" t="s">
        <v>23</v>
      </c>
      <c r="CY1204" s="1" t="s">
        <v>23</v>
      </c>
      <c r="CZ1204" t="s">
        <v>23</v>
      </c>
      <c r="DA1204" t="s">
        <v>23</v>
      </c>
      <c r="DB1204" s="73" t="s">
        <v>23</v>
      </c>
      <c r="DT1204" s="54"/>
      <c r="DX1204" s="54"/>
      <c r="EA1204" s="54"/>
      <c r="ED1204" s="54"/>
    </row>
    <row r="1205" spans="56:134">
      <c r="BD1205" s="80"/>
      <c r="BF1205">
        <v>1178</v>
      </c>
      <c r="BG1205" s="80">
        <v>79.19</v>
      </c>
      <c r="BH1205">
        <v>79.12</v>
      </c>
      <c r="BI1205">
        <v>77.19</v>
      </c>
      <c r="BJ1205">
        <v>77.12</v>
      </c>
      <c r="BK1205" s="1"/>
      <c r="BO1205" s="1">
        <v>82.19</v>
      </c>
      <c r="BP1205">
        <v>81.19</v>
      </c>
      <c r="BQ1205">
        <v>81.31</v>
      </c>
      <c r="BR1205" s="2">
        <v>81.38</v>
      </c>
      <c r="BV1205" s="2"/>
      <c r="BW1205" s="54">
        <v>10.773231506347701</v>
      </c>
      <c r="BX1205" s="54">
        <v>10.921831130981399</v>
      </c>
      <c r="BY1205" s="54">
        <v>12.151324272155801</v>
      </c>
      <c r="BZ1205" s="122">
        <v>12.1742858886719</v>
      </c>
      <c r="CA1205" s="67"/>
      <c r="CC1205" s="67"/>
      <c r="CD1205" s="67"/>
      <c r="CE1205" s="67"/>
      <c r="CF1205" s="28"/>
      <c r="CG1205" s="12"/>
      <c r="CM1205" s="80" t="s">
        <v>25</v>
      </c>
      <c r="CN1205" t="s">
        <v>25</v>
      </c>
      <c r="CO1205" t="s">
        <v>25</v>
      </c>
      <c r="CP1205" s="2" t="s">
        <v>25</v>
      </c>
      <c r="CQ1205" s="1" t="s">
        <v>25</v>
      </c>
      <c r="CR1205" t="s">
        <v>25</v>
      </c>
      <c r="CS1205" t="s">
        <v>25</v>
      </c>
      <c r="CT1205" s="2" t="s">
        <v>25</v>
      </c>
      <c r="CU1205" s="1" t="s">
        <v>25</v>
      </c>
      <c r="CV1205" t="s">
        <v>25</v>
      </c>
      <c r="CW1205" t="s">
        <v>25</v>
      </c>
      <c r="CX1205" s="2" t="s">
        <v>25</v>
      </c>
      <c r="CY1205" s="1" t="s">
        <v>25</v>
      </c>
      <c r="CZ1205" t="s">
        <v>25</v>
      </c>
      <c r="DA1205" t="s">
        <v>25</v>
      </c>
      <c r="DB1205" s="73" t="s">
        <v>25</v>
      </c>
    </row>
    <row r="1206" spans="56:134">
      <c r="BD1206" s="80"/>
      <c r="BF1206">
        <v>1179</v>
      </c>
      <c r="BG1206" s="80">
        <v>81.12</v>
      </c>
      <c r="BH1206">
        <v>81.38</v>
      </c>
      <c r="BI1206">
        <v>79.88</v>
      </c>
      <c r="BJ1206">
        <v>78.94</v>
      </c>
      <c r="BK1206" s="1"/>
      <c r="BO1206" s="1">
        <v>84.38</v>
      </c>
      <c r="BP1206">
        <v>84.62</v>
      </c>
      <c r="BQ1206">
        <v>84.62</v>
      </c>
      <c r="BR1206" s="2">
        <v>83.88</v>
      </c>
      <c r="BV1206" s="2"/>
      <c r="BW1206" s="54">
        <v>11.617388725280801</v>
      </c>
      <c r="BX1206" s="54">
        <v>11.6789665222168</v>
      </c>
      <c r="BY1206" s="54">
        <v>13.527931213378899</v>
      </c>
      <c r="BZ1206" s="122">
        <v>13.7387914657593</v>
      </c>
      <c r="CA1206" s="67"/>
      <c r="CC1206" s="67"/>
      <c r="CD1206" s="67"/>
      <c r="CE1206" s="67"/>
      <c r="CF1206" s="28"/>
      <c r="CG1206" s="12"/>
      <c r="CM1206" s="132" t="s">
        <v>29</v>
      </c>
      <c r="CN1206" s="55" t="s">
        <v>29</v>
      </c>
      <c r="CO1206" s="55" t="s">
        <v>29</v>
      </c>
      <c r="CP1206" s="29" t="s">
        <v>29</v>
      </c>
      <c r="CQ1206" s="55" t="s">
        <v>29</v>
      </c>
      <c r="CR1206" s="55" t="s">
        <v>29</v>
      </c>
      <c r="CS1206" s="55" t="s">
        <v>29</v>
      </c>
      <c r="CT1206" s="27" t="s">
        <v>29</v>
      </c>
      <c r="CU1206" s="30" t="s">
        <v>29</v>
      </c>
      <c r="CV1206" s="54" t="s">
        <v>29</v>
      </c>
      <c r="CW1206" s="54" t="s">
        <v>29</v>
      </c>
      <c r="CX1206" s="31" t="s">
        <v>29</v>
      </c>
      <c r="CY1206" s="30" t="s">
        <v>29</v>
      </c>
      <c r="CZ1206" s="54" t="s">
        <v>29</v>
      </c>
      <c r="DA1206" s="54" t="s">
        <v>29</v>
      </c>
      <c r="DB1206" s="122" t="s">
        <v>29</v>
      </c>
      <c r="DT1206" s="54"/>
      <c r="DX1206" s="54"/>
      <c r="EA1206" s="54"/>
      <c r="ED1206" s="54"/>
    </row>
    <row r="1207" spans="56:134">
      <c r="BD1207" s="80"/>
      <c r="BF1207">
        <v>1180</v>
      </c>
      <c r="BG1207" s="80">
        <v>80.38</v>
      </c>
      <c r="BH1207">
        <v>82.69</v>
      </c>
      <c r="BI1207">
        <v>79.88</v>
      </c>
      <c r="BJ1207">
        <v>79.44</v>
      </c>
      <c r="BK1207" s="1"/>
      <c r="BO1207" s="1">
        <v>82.31</v>
      </c>
      <c r="BP1207">
        <v>83.19</v>
      </c>
      <c r="BQ1207">
        <v>81.5</v>
      </c>
      <c r="BR1207" s="2">
        <v>81.44</v>
      </c>
      <c r="BV1207" s="2"/>
      <c r="BW1207" s="54">
        <v>10.5943965911865</v>
      </c>
      <c r="BX1207" s="54">
        <v>10.7684488296509</v>
      </c>
      <c r="BY1207" s="54">
        <v>12.6385049819946</v>
      </c>
      <c r="BZ1207" s="122">
        <v>12.9882144927979</v>
      </c>
      <c r="CA1207" s="67"/>
      <c r="CC1207" s="67"/>
      <c r="CD1207" s="67"/>
      <c r="CE1207" s="67"/>
      <c r="CF1207" s="28"/>
      <c r="CG1207" s="12"/>
      <c r="CM1207" s="102" t="s">
        <v>34</v>
      </c>
      <c r="CN1207" s="56" t="s">
        <v>34</v>
      </c>
      <c r="CO1207" s="56" t="s">
        <v>36</v>
      </c>
      <c r="CP1207" s="7" t="s">
        <v>36</v>
      </c>
      <c r="CQ1207" s="8" t="s">
        <v>34</v>
      </c>
      <c r="CR1207" s="56" t="s">
        <v>34</v>
      </c>
      <c r="CS1207" s="56" t="s">
        <v>36</v>
      </c>
      <c r="CT1207" s="7" t="s">
        <v>36</v>
      </c>
      <c r="CU1207" s="8" t="s">
        <v>34</v>
      </c>
      <c r="CV1207" s="56" t="s">
        <v>34</v>
      </c>
      <c r="CW1207" s="56" t="s">
        <v>36</v>
      </c>
      <c r="CX1207" s="7" t="s">
        <v>36</v>
      </c>
      <c r="CY1207" s="8" t="s">
        <v>34</v>
      </c>
      <c r="CZ1207" s="56" t="s">
        <v>34</v>
      </c>
      <c r="DA1207" s="56" t="s">
        <v>36</v>
      </c>
      <c r="DB1207" s="103" t="s">
        <v>36</v>
      </c>
    </row>
    <row r="1208" spans="56:134">
      <c r="BD1208" s="80"/>
      <c r="BF1208">
        <v>1181</v>
      </c>
      <c r="BG1208" s="80">
        <v>76.56</v>
      </c>
      <c r="BH1208">
        <v>79.12</v>
      </c>
      <c r="BI1208">
        <v>74.94</v>
      </c>
      <c r="BJ1208">
        <v>75.06</v>
      </c>
      <c r="BK1208" s="1"/>
      <c r="BO1208" s="1">
        <v>81.38</v>
      </c>
      <c r="BP1208">
        <v>82.56</v>
      </c>
      <c r="BQ1208">
        <v>77.88</v>
      </c>
      <c r="BR1208" s="2">
        <v>77.69</v>
      </c>
      <c r="BV1208" s="2"/>
      <c r="BW1208" s="54">
        <v>10.557244300842299</v>
      </c>
      <c r="BX1208" s="54">
        <v>10.809532165527299</v>
      </c>
      <c r="BY1208" s="54">
        <v>12.726026535034199</v>
      </c>
      <c r="BZ1208" s="122">
        <v>13.4010629653931</v>
      </c>
      <c r="CA1208" s="67"/>
      <c r="CC1208" s="67"/>
      <c r="CD1208" s="67"/>
      <c r="CE1208" s="67"/>
      <c r="CF1208" s="28"/>
      <c r="CG1208" s="12"/>
      <c r="CM1208" s="102" t="s">
        <v>39</v>
      </c>
      <c r="CN1208" s="56" t="s">
        <v>39</v>
      </c>
      <c r="CO1208" s="56" t="s">
        <v>38</v>
      </c>
      <c r="CP1208" s="7" t="s">
        <v>38</v>
      </c>
      <c r="CQ1208" s="8" t="s">
        <v>39</v>
      </c>
      <c r="CR1208" s="56" t="s">
        <v>39</v>
      </c>
      <c r="CS1208" s="56" t="s">
        <v>38</v>
      </c>
      <c r="CT1208" s="7" t="s">
        <v>38</v>
      </c>
      <c r="CU1208" s="8" t="s">
        <v>39</v>
      </c>
      <c r="CV1208" s="56" t="s">
        <v>39</v>
      </c>
      <c r="CW1208" s="56" t="s">
        <v>38</v>
      </c>
      <c r="CX1208" s="7" t="s">
        <v>38</v>
      </c>
      <c r="CY1208" s="8" t="s">
        <v>39</v>
      </c>
      <c r="CZ1208" s="56" t="s">
        <v>39</v>
      </c>
      <c r="DA1208" s="56" t="s">
        <v>38</v>
      </c>
      <c r="DB1208" s="103" t="s">
        <v>38</v>
      </c>
      <c r="DT1208" s="54"/>
      <c r="DX1208" s="54"/>
      <c r="EA1208" s="54"/>
      <c r="ED1208" s="54"/>
    </row>
    <row r="1209" spans="56:134">
      <c r="BD1209" s="80"/>
      <c r="BF1209">
        <v>1182</v>
      </c>
      <c r="BG1209" s="80">
        <v>77.69</v>
      </c>
      <c r="BH1209">
        <v>80.56</v>
      </c>
      <c r="BI1209">
        <v>76.06</v>
      </c>
      <c r="BJ1209">
        <v>76</v>
      </c>
      <c r="BK1209" s="1"/>
      <c r="BO1209" s="1">
        <v>80</v>
      </c>
      <c r="BP1209">
        <v>82</v>
      </c>
      <c r="BQ1209">
        <v>77.38</v>
      </c>
      <c r="BR1209" s="2">
        <v>76.56</v>
      </c>
      <c r="BV1209" s="2"/>
      <c r="BW1209" s="54">
        <v>11.2743072509766</v>
      </c>
      <c r="BX1209" s="54">
        <v>11.323326110839799</v>
      </c>
      <c r="BY1209" s="54">
        <v>12.9031476974487</v>
      </c>
      <c r="BZ1209" s="122">
        <v>13.6696510314941</v>
      </c>
      <c r="CA1209" s="67"/>
      <c r="CC1209" s="67"/>
      <c r="CD1209" s="67"/>
      <c r="CE1209" s="67"/>
      <c r="CF1209" s="28"/>
      <c r="CG1209" s="12"/>
      <c r="CM1209" s="80" t="s">
        <v>32</v>
      </c>
      <c r="CN1209" t="s">
        <v>32</v>
      </c>
      <c r="CO1209" t="s">
        <v>32</v>
      </c>
      <c r="CP1209" s="2" t="s">
        <v>32</v>
      </c>
      <c r="CQ1209" s="1" t="s">
        <v>32</v>
      </c>
      <c r="CR1209" t="s">
        <v>32</v>
      </c>
      <c r="CS1209" t="s">
        <v>32</v>
      </c>
      <c r="CT1209" s="2" t="s">
        <v>32</v>
      </c>
      <c r="CU1209" s="1" t="s">
        <v>32</v>
      </c>
      <c r="CV1209" t="s">
        <v>32</v>
      </c>
      <c r="CW1209" t="s">
        <v>32</v>
      </c>
      <c r="CX1209" s="2" t="s">
        <v>32</v>
      </c>
      <c r="CY1209" s="1" t="s">
        <v>32</v>
      </c>
      <c r="CZ1209" t="s">
        <v>32</v>
      </c>
      <c r="DA1209" t="s">
        <v>32</v>
      </c>
      <c r="DB1209" s="73" t="s">
        <v>32</v>
      </c>
      <c r="DT1209" s="54"/>
      <c r="DX1209" s="54"/>
      <c r="EA1209" s="54"/>
      <c r="ED1209" s="54"/>
    </row>
    <row r="1210" spans="56:134">
      <c r="BD1210" s="80"/>
      <c r="BF1210">
        <v>1183</v>
      </c>
      <c r="BG1210" s="80">
        <v>77.69</v>
      </c>
      <c r="BH1210">
        <v>80.94</v>
      </c>
      <c r="BI1210">
        <v>74.75</v>
      </c>
      <c r="BJ1210">
        <v>75.81</v>
      </c>
      <c r="BK1210" s="1"/>
      <c r="BO1210" s="1">
        <v>77.94</v>
      </c>
      <c r="BP1210">
        <v>80.44</v>
      </c>
      <c r="BQ1210">
        <v>75.94</v>
      </c>
      <c r="BR1210" s="2">
        <v>72.06</v>
      </c>
      <c r="BV1210" s="2"/>
      <c r="BW1210" s="54">
        <v>10.740990638732899</v>
      </c>
      <c r="BX1210" s="54">
        <v>10.9720191955566</v>
      </c>
      <c r="BY1210" s="54">
        <v>11.7355489730835</v>
      </c>
      <c r="BZ1210" s="122">
        <v>12.670433044433601</v>
      </c>
      <c r="CA1210" s="67"/>
      <c r="CC1210" s="67"/>
      <c r="CD1210" s="67"/>
      <c r="CE1210" s="67"/>
      <c r="CF1210" s="28"/>
      <c r="CG1210" s="12"/>
      <c r="CM1210" s="80" t="s">
        <v>29</v>
      </c>
      <c r="CN1210" t="s">
        <v>29</v>
      </c>
      <c r="CO1210" t="s">
        <v>29</v>
      </c>
      <c r="CP1210" s="2" t="s">
        <v>29</v>
      </c>
      <c r="CQ1210" s="1" t="s">
        <v>29</v>
      </c>
      <c r="CR1210" t="s">
        <v>29</v>
      </c>
      <c r="CS1210" t="s">
        <v>29</v>
      </c>
      <c r="CT1210" s="2" t="s">
        <v>29</v>
      </c>
      <c r="CU1210" s="1" t="s">
        <v>29</v>
      </c>
      <c r="CV1210" t="s">
        <v>29</v>
      </c>
      <c r="CW1210" t="s">
        <v>29</v>
      </c>
      <c r="CX1210" s="2" t="s">
        <v>29</v>
      </c>
      <c r="CY1210" s="1" t="s">
        <v>29</v>
      </c>
      <c r="CZ1210" t="s">
        <v>29</v>
      </c>
      <c r="DA1210" t="s">
        <v>29</v>
      </c>
      <c r="DB1210" s="73" t="s">
        <v>29</v>
      </c>
      <c r="DT1210" s="54"/>
      <c r="DX1210" s="54"/>
      <c r="EA1210" s="54"/>
      <c r="ED1210" s="54"/>
    </row>
    <row r="1211" spans="56:134">
      <c r="BD1211" s="80"/>
      <c r="BF1211">
        <v>1184</v>
      </c>
      <c r="BG1211" s="80">
        <v>78.69</v>
      </c>
      <c r="BH1211">
        <v>82.12</v>
      </c>
      <c r="BI1211">
        <v>75.69</v>
      </c>
      <c r="BJ1211">
        <v>77.06</v>
      </c>
      <c r="BK1211" s="1"/>
      <c r="BO1211" s="1">
        <v>77.38</v>
      </c>
      <c r="BP1211">
        <v>79.94</v>
      </c>
      <c r="BQ1211">
        <v>76.69</v>
      </c>
      <c r="BR1211" s="2">
        <v>68.88</v>
      </c>
      <c r="BV1211" s="2"/>
      <c r="BW1211" s="54">
        <v>11.517941474914601</v>
      </c>
      <c r="BX1211" s="54">
        <v>11.9162549972534</v>
      </c>
      <c r="BY1211" s="54">
        <v>12.586707115173301</v>
      </c>
      <c r="BZ1211" s="122">
        <v>13.079192161560099</v>
      </c>
      <c r="CA1211" s="67"/>
      <c r="CC1211" s="67"/>
      <c r="CD1211" s="67"/>
      <c r="CE1211" s="67"/>
      <c r="CF1211" s="28"/>
      <c r="CG1211" s="12"/>
      <c r="CM1211" s="80" t="s">
        <v>24</v>
      </c>
      <c r="CN1211" t="s">
        <v>24</v>
      </c>
      <c r="CO1211" t="s">
        <v>24</v>
      </c>
      <c r="CP1211" s="2" t="s">
        <v>24</v>
      </c>
      <c r="CQ1211" s="1" t="s">
        <v>24</v>
      </c>
      <c r="CR1211" t="s">
        <v>24</v>
      </c>
      <c r="CS1211" t="s">
        <v>24</v>
      </c>
      <c r="CT1211" s="2" t="s">
        <v>24</v>
      </c>
      <c r="CU1211" s="1" t="s">
        <v>24</v>
      </c>
      <c r="CV1211" t="s">
        <v>24</v>
      </c>
      <c r="CW1211" t="s">
        <v>24</v>
      </c>
      <c r="CX1211" s="2" t="s">
        <v>24</v>
      </c>
      <c r="CY1211" s="1" t="s">
        <v>24</v>
      </c>
      <c r="CZ1211" t="s">
        <v>24</v>
      </c>
      <c r="DA1211" t="s">
        <v>24</v>
      </c>
      <c r="DB1211" s="73" t="s">
        <v>24</v>
      </c>
      <c r="DT1211" s="54"/>
      <c r="DX1211" s="54"/>
      <c r="EA1211" s="54"/>
      <c r="ED1211" s="54"/>
    </row>
    <row r="1212" spans="56:134">
      <c r="BD1212" s="80"/>
      <c r="BF1212">
        <v>1185</v>
      </c>
      <c r="BG1212" s="80">
        <v>74.25</v>
      </c>
      <c r="BH1212">
        <v>79.69</v>
      </c>
      <c r="BI1212">
        <v>68.94</v>
      </c>
      <c r="BJ1212">
        <v>71.69</v>
      </c>
      <c r="BK1212" s="1"/>
      <c r="BO1212" s="1">
        <v>66.62</v>
      </c>
      <c r="BP1212">
        <v>70.12</v>
      </c>
      <c r="BQ1212">
        <v>66.06</v>
      </c>
      <c r="BR1212" s="2">
        <v>58.94</v>
      </c>
      <c r="BV1212" s="2"/>
      <c r="BW1212" s="54">
        <v>10.5682172775269</v>
      </c>
      <c r="BX1212" s="54">
        <v>10.8692722320557</v>
      </c>
      <c r="BY1212" s="54">
        <v>11.143160820007299</v>
      </c>
      <c r="BZ1212" s="122">
        <v>11.3701629638672</v>
      </c>
      <c r="CA1212" s="67"/>
      <c r="CC1212" s="67"/>
      <c r="CD1212" s="67"/>
      <c r="CE1212" s="67"/>
      <c r="CF1212" s="28"/>
      <c r="CG1212" s="12"/>
      <c r="CM1212" s="133" t="s">
        <v>28</v>
      </c>
      <c r="CN1212" s="54" t="s">
        <v>28</v>
      </c>
      <c r="CO1212" s="54" t="s">
        <v>28</v>
      </c>
      <c r="CP1212" s="29" t="s">
        <v>28</v>
      </c>
      <c r="CQ1212" s="55" t="s">
        <v>28</v>
      </c>
      <c r="CR1212" s="55" t="s">
        <v>28</v>
      </c>
      <c r="CS1212" s="55" t="s">
        <v>28</v>
      </c>
      <c r="CT1212" s="31" t="s">
        <v>28</v>
      </c>
      <c r="CU1212" s="30" t="s">
        <v>28</v>
      </c>
      <c r="CV1212" s="54" t="s">
        <v>28</v>
      </c>
      <c r="CW1212" s="54" t="s">
        <v>28</v>
      </c>
      <c r="CX1212" s="31" t="s">
        <v>28</v>
      </c>
      <c r="CY1212" s="30" t="s">
        <v>28</v>
      </c>
      <c r="CZ1212" s="54" t="s">
        <v>28</v>
      </c>
      <c r="DA1212" s="54" t="s">
        <v>28</v>
      </c>
      <c r="DB1212" s="122" t="s">
        <v>28</v>
      </c>
      <c r="DT1212" s="54"/>
      <c r="DX1212" s="54"/>
      <c r="EA1212" s="54"/>
      <c r="ED1212" s="54"/>
    </row>
    <row r="1213" spans="56:134">
      <c r="BD1213" s="80"/>
      <c r="BF1213">
        <v>1186</v>
      </c>
      <c r="BG1213" s="80">
        <v>67.75</v>
      </c>
      <c r="BH1213">
        <v>75.5</v>
      </c>
      <c r="BI1213">
        <v>62.59</v>
      </c>
      <c r="BJ1213">
        <v>65.44</v>
      </c>
      <c r="BK1213" s="1"/>
      <c r="BO1213" s="1">
        <v>63.69</v>
      </c>
      <c r="BP1213">
        <v>64.31</v>
      </c>
      <c r="BQ1213">
        <v>61.44</v>
      </c>
      <c r="BR1213" s="2">
        <v>55.59</v>
      </c>
      <c r="BV1213" s="2"/>
      <c r="BW1213" s="54">
        <v>11.062584877014199</v>
      </c>
      <c r="BX1213" s="54">
        <v>11.2683210372925</v>
      </c>
      <c r="BY1213" s="54">
        <v>11.4701795578003</v>
      </c>
      <c r="BZ1213" s="122">
        <v>11.497709274291999</v>
      </c>
      <c r="CA1213" s="67"/>
      <c r="CC1213" s="67"/>
      <c r="CD1213" s="67"/>
      <c r="CE1213" s="67"/>
      <c r="CF1213" s="28"/>
      <c r="CG1213" s="12"/>
      <c r="CL1213" s="67"/>
      <c r="CM1213" s="80" t="s">
        <v>31</v>
      </c>
      <c r="CN1213" s="54" t="s">
        <v>31</v>
      </c>
      <c r="CO1213" s="54" t="s">
        <v>31</v>
      </c>
      <c r="CP1213" s="2" t="s">
        <v>31</v>
      </c>
      <c r="CQ1213" t="s">
        <v>31</v>
      </c>
      <c r="CR1213" s="54" t="s">
        <v>31</v>
      </c>
      <c r="CS1213" s="54" t="s">
        <v>31</v>
      </c>
      <c r="CT1213" s="31" t="s">
        <v>31</v>
      </c>
      <c r="CU1213" s="12" t="s">
        <v>31</v>
      </c>
      <c r="CV1213" s="54" t="s">
        <v>31</v>
      </c>
      <c r="CW1213" s="54" t="s">
        <v>31</v>
      </c>
      <c r="CX1213" s="28" t="s">
        <v>31</v>
      </c>
      <c r="CY1213" s="12" t="s">
        <v>31</v>
      </c>
      <c r="CZ1213" s="54" t="s">
        <v>31</v>
      </c>
      <c r="DA1213" s="54" t="s">
        <v>31</v>
      </c>
      <c r="DB1213" s="122" t="s">
        <v>31</v>
      </c>
      <c r="DT1213" s="54"/>
      <c r="DX1213" s="54"/>
      <c r="EA1213" s="54"/>
      <c r="ED1213" s="54"/>
    </row>
    <row r="1214" spans="56:134">
      <c r="BD1214" s="80"/>
      <c r="BF1214">
        <v>1187</v>
      </c>
      <c r="BG1214" s="80">
        <v>71.06</v>
      </c>
      <c r="BH1214">
        <v>77.5</v>
      </c>
      <c r="BI1214">
        <v>65.38</v>
      </c>
      <c r="BJ1214">
        <v>69.44</v>
      </c>
      <c r="BK1214" s="1"/>
      <c r="BO1214" s="1">
        <v>62.03</v>
      </c>
      <c r="BP1214">
        <v>65.12</v>
      </c>
      <c r="BQ1214">
        <v>62.16</v>
      </c>
      <c r="BR1214" s="2">
        <v>51.16</v>
      </c>
      <c r="BV1214" s="2"/>
      <c r="BW1214" s="54">
        <v>10.4994049072266</v>
      </c>
      <c r="BX1214" s="54">
        <v>10.6427192687988</v>
      </c>
      <c r="BY1214" s="54">
        <v>11.160342216491699</v>
      </c>
      <c r="BZ1214" s="122">
        <v>11.552721023559601</v>
      </c>
      <c r="CA1214" s="67"/>
      <c r="CC1214" s="67"/>
      <c r="CD1214" s="67"/>
      <c r="CE1214" s="67"/>
      <c r="CF1214" s="28"/>
      <c r="CG1214" s="12"/>
      <c r="CM1214" s="80" t="s">
        <v>27</v>
      </c>
      <c r="CN1214" t="s">
        <v>27</v>
      </c>
      <c r="CO1214" t="s">
        <v>27</v>
      </c>
      <c r="CP1214" s="2" t="s">
        <v>27</v>
      </c>
      <c r="CQ1214" s="1" t="s">
        <v>27</v>
      </c>
      <c r="CR1214" t="s">
        <v>27</v>
      </c>
      <c r="CS1214" t="s">
        <v>27</v>
      </c>
      <c r="CT1214" s="2" t="s">
        <v>27</v>
      </c>
      <c r="CU1214" s="1" t="s">
        <v>27</v>
      </c>
      <c r="CV1214" t="s">
        <v>27</v>
      </c>
      <c r="CW1214" t="s">
        <v>27</v>
      </c>
      <c r="CX1214" s="2" t="s">
        <v>27</v>
      </c>
      <c r="CY1214" s="1" t="s">
        <v>27</v>
      </c>
      <c r="CZ1214" t="s">
        <v>27</v>
      </c>
      <c r="DA1214" t="s">
        <v>27</v>
      </c>
      <c r="DB1214" s="73" t="s">
        <v>27</v>
      </c>
      <c r="DX1214" s="54"/>
      <c r="EA1214" s="54"/>
    </row>
    <row r="1215" spans="56:134">
      <c r="BD1215" s="80"/>
      <c r="BF1215">
        <v>1188</v>
      </c>
      <c r="BG1215" s="80">
        <v>70.81</v>
      </c>
      <c r="BH1215">
        <v>75.5</v>
      </c>
      <c r="BI1215">
        <v>65.19</v>
      </c>
      <c r="BJ1215">
        <v>69.19</v>
      </c>
      <c r="BK1215" s="1"/>
      <c r="BO1215" s="1">
        <v>68.5</v>
      </c>
      <c r="BP1215">
        <v>70.38</v>
      </c>
      <c r="BQ1215">
        <v>63.97</v>
      </c>
      <c r="BR1215" s="2">
        <v>55.19</v>
      </c>
      <c r="BV1215" s="2"/>
      <c r="BW1215" s="54">
        <v>12.202831268310501</v>
      </c>
      <c r="BX1215" s="54">
        <v>12.579633712768601</v>
      </c>
      <c r="BY1215" s="54">
        <v>12.363304138183601</v>
      </c>
      <c r="BZ1215" s="122">
        <v>13.0994110107422</v>
      </c>
      <c r="CA1215" s="67"/>
      <c r="CC1215" s="67"/>
      <c r="CD1215" s="67"/>
      <c r="CE1215" s="67"/>
      <c r="CF1215" s="28"/>
      <c r="CG1215" s="12"/>
      <c r="CM1215" s="133" t="s">
        <v>23</v>
      </c>
      <c r="CN1215" s="54" t="s">
        <v>23</v>
      </c>
      <c r="CO1215" s="54" t="s">
        <v>23</v>
      </c>
      <c r="CP1215" s="33" t="s">
        <v>23</v>
      </c>
      <c r="CQ1215" s="54" t="s">
        <v>23</v>
      </c>
      <c r="CR1215" s="54" t="s">
        <v>23</v>
      </c>
      <c r="CS1215" s="54" t="s">
        <v>23</v>
      </c>
      <c r="CT1215" s="27" t="s">
        <v>23</v>
      </c>
      <c r="CU1215" s="30" t="s">
        <v>23</v>
      </c>
      <c r="CV1215" s="54" t="s">
        <v>23</v>
      </c>
      <c r="CW1215" s="54" t="s">
        <v>23</v>
      </c>
      <c r="CX1215" s="31" t="s">
        <v>23</v>
      </c>
      <c r="CY1215" s="30" t="s">
        <v>23</v>
      </c>
      <c r="CZ1215" s="54" t="s">
        <v>23</v>
      </c>
      <c r="DA1215" s="54" t="s">
        <v>23</v>
      </c>
      <c r="DB1215" s="122" t="s">
        <v>23</v>
      </c>
    </row>
    <row r="1216" spans="56:134">
      <c r="BD1216" s="80"/>
      <c r="BF1216">
        <v>1189</v>
      </c>
      <c r="BG1216" s="80">
        <v>75.88</v>
      </c>
      <c r="BH1216">
        <v>81.19</v>
      </c>
      <c r="BI1216">
        <v>71.75</v>
      </c>
      <c r="BJ1216">
        <v>75.19</v>
      </c>
      <c r="BK1216" s="1"/>
      <c r="BO1216" s="1">
        <v>70</v>
      </c>
      <c r="BP1216">
        <v>71.19</v>
      </c>
      <c r="BQ1216">
        <v>70.06</v>
      </c>
      <c r="BR1216" s="2">
        <v>61.56</v>
      </c>
      <c r="BV1216" s="2"/>
      <c r="BW1216" s="54">
        <v>12.8432807922363</v>
      </c>
      <c r="BX1216" s="54">
        <v>13.190605163574199</v>
      </c>
      <c r="BY1216" s="54">
        <v>13.287742614746101</v>
      </c>
      <c r="BZ1216" s="122">
        <v>13.658149719238301</v>
      </c>
      <c r="CA1216" s="67"/>
      <c r="CC1216" s="67"/>
      <c r="CD1216" s="67"/>
      <c r="CF1216" s="28"/>
      <c r="CG1216" s="12"/>
      <c r="CM1216" s="132" t="s">
        <v>22</v>
      </c>
      <c r="CN1216" s="55" t="s">
        <v>22</v>
      </c>
      <c r="CO1216" s="55" t="s">
        <v>22</v>
      </c>
      <c r="CP1216" s="29" t="s">
        <v>22</v>
      </c>
      <c r="CQ1216" s="55" t="s">
        <v>22</v>
      </c>
      <c r="CR1216" s="55" t="s">
        <v>22</v>
      </c>
      <c r="CS1216" s="55" t="s">
        <v>22</v>
      </c>
      <c r="CT1216" s="27" t="s">
        <v>22</v>
      </c>
      <c r="CU1216" s="30" t="s">
        <v>22</v>
      </c>
      <c r="CV1216" s="54" t="s">
        <v>22</v>
      </c>
      <c r="CW1216" s="54" t="s">
        <v>22</v>
      </c>
      <c r="CX1216" s="31" t="s">
        <v>22</v>
      </c>
      <c r="CY1216" s="30" t="s">
        <v>22</v>
      </c>
      <c r="CZ1216" s="54" t="s">
        <v>22</v>
      </c>
      <c r="DA1216" s="54" t="s">
        <v>22</v>
      </c>
      <c r="DB1216" s="122" t="s">
        <v>22</v>
      </c>
    </row>
    <row r="1217" spans="56:106">
      <c r="BD1217" s="80"/>
      <c r="BF1217">
        <v>1190</v>
      </c>
      <c r="BG1217" s="80">
        <v>82.31</v>
      </c>
      <c r="BH1217">
        <v>84.69</v>
      </c>
      <c r="BI1217">
        <v>79.12</v>
      </c>
      <c r="BJ1217">
        <v>81.44</v>
      </c>
      <c r="BK1217" s="1"/>
      <c r="BO1217" s="1">
        <v>79.69</v>
      </c>
      <c r="BP1217">
        <v>81.31</v>
      </c>
      <c r="BQ1217">
        <v>78.62</v>
      </c>
      <c r="BR1217" s="2">
        <v>71.44</v>
      </c>
      <c r="BV1217" s="2"/>
      <c r="BW1217" s="54">
        <v>12.1035404205322</v>
      </c>
      <c r="BX1217" s="54">
        <v>12.3666372299194</v>
      </c>
      <c r="BY1217" s="54">
        <v>12.474437713623001</v>
      </c>
      <c r="BZ1217" s="122">
        <v>12.333443641662599</v>
      </c>
      <c r="CA1217" s="67"/>
      <c r="CC1217" s="67"/>
      <c r="CD1217" s="67"/>
      <c r="CF1217" s="28"/>
      <c r="CG1217" s="12"/>
      <c r="CM1217" s="80" t="s">
        <v>37</v>
      </c>
      <c r="CN1217" t="s">
        <v>37</v>
      </c>
      <c r="CO1217" t="s">
        <v>37</v>
      </c>
      <c r="CP1217" s="2" t="s">
        <v>37</v>
      </c>
      <c r="CQ1217" s="1" t="s">
        <v>37</v>
      </c>
      <c r="CR1217" t="s">
        <v>37</v>
      </c>
      <c r="CS1217" t="s">
        <v>37</v>
      </c>
      <c r="CT1217" s="2" t="s">
        <v>37</v>
      </c>
      <c r="CU1217" s="1" t="s">
        <v>37</v>
      </c>
      <c r="CV1217" t="s">
        <v>37</v>
      </c>
      <c r="CW1217" t="s">
        <v>37</v>
      </c>
      <c r="CX1217" s="2" t="s">
        <v>37</v>
      </c>
      <c r="CY1217" s="1" t="s">
        <v>37</v>
      </c>
      <c r="CZ1217" t="s">
        <v>37</v>
      </c>
      <c r="DA1217" t="s">
        <v>37</v>
      </c>
      <c r="DB1217" s="73" t="s">
        <v>37</v>
      </c>
    </row>
    <row r="1218" spans="56:106">
      <c r="BD1218" s="80"/>
      <c r="BF1218">
        <v>1191</v>
      </c>
      <c r="BG1218" s="80">
        <v>84.62</v>
      </c>
      <c r="BH1218">
        <v>87.44</v>
      </c>
      <c r="BI1218">
        <v>83</v>
      </c>
      <c r="BJ1218">
        <v>84.19</v>
      </c>
      <c r="BK1218" s="1"/>
      <c r="BO1218" s="1">
        <v>82.81</v>
      </c>
      <c r="BP1218">
        <v>84.56</v>
      </c>
      <c r="BQ1218">
        <v>81.5</v>
      </c>
      <c r="BR1218" s="2">
        <v>78.69</v>
      </c>
      <c r="BV1218" s="2"/>
      <c r="BW1218" s="54">
        <v>12.6975402832031</v>
      </c>
      <c r="BX1218" s="54">
        <v>12.9667873382568</v>
      </c>
      <c r="BY1218" s="54">
        <v>12.545092582702599</v>
      </c>
      <c r="BZ1218" s="122">
        <v>12.5868692398071</v>
      </c>
      <c r="CA1218" s="67"/>
      <c r="CC1218" s="67"/>
      <c r="CD1218" s="67"/>
      <c r="CF1218" s="28"/>
      <c r="CG1218" s="12"/>
      <c r="CM1218" s="132" t="s">
        <v>26</v>
      </c>
      <c r="CN1218" s="55" t="s">
        <v>26</v>
      </c>
      <c r="CO1218" s="55" t="s">
        <v>26</v>
      </c>
      <c r="CP1218" s="29" t="s">
        <v>26</v>
      </c>
      <c r="CQ1218" s="55" t="s">
        <v>26</v>
      </c>
      <c r="CR1218" s="55" t="s">
        <v>26</v>
      </c>
      <c r="CS1218" s="55" t="s">
        <v>26</v>
      </c>
      <c r="CT1218" s="27" t="s">
        <v>26</v>
      </c>
      <c r="CU1218" s="30" t="s">
        <v>26</v>
      </c>
      <c r="CV1218" s="54" t="s">
        <v>26</v>
      </c>
      <c r="CW1218" s="54" t="s">
        <v>26</v>
      </c>
      <c r="CX1218" s="31" t="s">
        <v>26</v>
      </c>
      <c r="CY1218" s="30" t="s">
        <v>26</v>
      </c>
      <c r="CZ1218" s="54" t="s">
        <v>26</v>
      </c>
      <c r="DA1218" s="54" t="s">
        <v>26</v>
      </c>
      <c r="DB1218" s="122" t="s">
        <v>26</v>
      </c>
    </row>
    <row r="1219" spans="56:106">
      <c r="BD1219" s="80"/>
      <c r="BF1219">
        <v>1192</v>
      </c>
      <c r="BG1219" s="80">
        <v>86.06</v>
      </c>
      <c r="BH1219">
        <v>88.06</v>
      </c>
      <c r="BI1219">
        <v>84.81</v>
      </c>
      <c r="BJ1219">
        <v>85.38</v>
      </c>
      <c r="BK1219" s="1"/>
      <c r="BO1219" s="1">
        <v>86.75</v>
      </c>
      <c r="BP1219">
        <v>87.81</v>
      </c>
      <c r="BQ1219">
        <v>84.75</v>
      </c>
      <c r="BR1219" s="2">
        <v>83.44</v>
      </c>
      <c r="BV1219" s="2"/>
      <c r="BW1219" s="54">
        <v>12.160569190979</v>
      </c>
      <c r="BX1219" s="54">
        <v>12.421098709106399</v>
      </c>
      <c r="BY1219" s="54">
        <v>12.158371925354</v>
      </c>
      <c r="BZ1219" s="122">
        <v>12.384341239929199</v>
      </c>
      <c r="CA1219" s="67"/>
      <c r="CC1219" s="67"/>
      <c r="CD1219" s="67"/>
      <c r="CF1219" s="28"/>
      <c r="CG1219" s="12"/>
      <c r="CM1219" s="80" t="s">
        <v>23</v>
      </c>
      <c r="CN1219" t="s">
        <v>23</v>
      </c>
      <c r="CO1219" t="s">
        <v>23</v>
      </c>
      <c r="CP1219" s="2" t="s">
        <v>23</v>
      </c>
      <c r="CQ1219" s="1" t="s">
        <v>23</v>
      </c>
      <c r="CR1219" t="s">
        <v>23</v>
      </c>
      <c r="CS1219" t="s">
        <v>23</v>
      </c>
      <c r="CT1219" s="2" t="s">
        <v>23</v>
      </c>
      <c r="CU1219" s="1" t="s">
        <v>23</v>
      </c>
      <c r="CV1219" t="s">
        <v>23</v>
      </c>
      <c r="CW1219" t="s">
        <v>23</v>
      </c>
      <c r="CX1219" s="2" t="s">
        <v>23</v>
      </c>
      <c r="CY1219" s="1" t="s">
        <v>23</v>
      </c>
      <c r="CZ1219" t="s">
        <v>23</v>
      </c>
      <c r="DA1219" t="s">
        <v>23</v>
      </c>
      <c r="DB1219" s="73" t="s">
        <v>23</v>
      </c>
    </row>
    <row r="1220" spans="56:106">
      <c r="BD1220" s="80"/>
      <c r="BF1220">
        <v>1193</v>
      </c>
      <c r="BG1220" s="80">
        <v>86.81</v>
      </c>
      <c r="BH1220">
        <v>88.69</v>
      </c>
      <c r="BI1220">
        <v>85.5</v>
      </c>
      <c r="BJ1220">
        <v>86.31</v>
      </c>
      <c r="BK1220" s="1"/>
      <c r="BO1220" s="1">
        <v>87.06</v>
      </c>
      <c r="BP1220">
        <v>88.06</v>
      </c>
      <c r="BQ1220">
        <v>86.81</v>
      </c>
      <c r="BR1220" s="2">
        <v>85.06</v>
      </c>
      <c r="BV1220" s="2"/>
      <c r="BW1220" s="54">
        <v>13.122372627258301</v>
      </c>
      <c r="BX1220" s="54">
        <v>13.404747009277299</v>
      </c>
      <c r="BY1220" s="54">
        <v>13.253731727600099</v>
      </c>
      <c r="BZ1220" s="122">
        <v>13.5326490402222</v>
      </c>
      <c r="CA1220" s="67"/>
      <c r="CC1220" s="67"/>
      <c r="CD1220" s="67"/>
      <c r="CF1220" s="28"/>
      <c r="CG1220" s="12"/>
      <c r="CM1220" s="132" t="s">
        <v>38</v>
      </c>
      <c r="CN1220" s="55" t="s">
        <v>38</v>
      </c>
      <c r="CO1220" s="55" t="s">
        <v>38</v>
      </c>
      <c r="CP1220" s="29" t="s">
        <v>38</v>
      </c>
      <c r="CQ1220" s="55" t="s">
        <v>38</v>
      </c>
      <c r="CR1220" s="55" t="s">
        <v>38</v>
      </c>
      <c r="CS1220" s="55" t="s">
        <v>38</v>
      </c>
      <c r="CT1220" s="27" t="s">
        <v>38</v>
      </c>
      <c r="CU1220" s="30" t="s">
        <v>38</v>
      </c>
      <c r="CV1220" s="54" t="s">
        <v>38</v>
      </c>
      <c r="CW1220" s="54" t="s">
        <v>38</v>
      </c>
      <c r="CX1220" s="31" t="s">
        <v>38</v>
      </c>
      <c r="CY1220" s="30" t="s">
        <v>38</v>
      </c>
      <c r="CZ1220" s="54" t="s">
        <v>38</v>
      </c>
      <c r="DA1220" s="54" t="s">
        <v>38</v>
      </c>
      <c r="DB1220" s="122" t="s">
        <v>38</v>
      </c>
    </row>
    <row r="1221" spans="56:106">
      <c r="BD1221" s="80"/>
      <c r="BF1221">
        <v>1194</v>
      </c>
      <c r="BG1221" s="80">
        <v>85.62</v>
      </c>
      <c r="BH1221">
        <v>87.44</v>
      </c>
      <c r="BI1221">
        <v>84.44</v>
      </c>
      <c r="BJ1221">
        <v>84.81</v>
      </c>
      <c r="BK1221" s="1"/>
      <c r="BO1221" s="1">
        <v>88.12</v>
      </c>
      <c r="BP1221">
        <v>89</v>
      </c>
      <c r="BQ1221">
        <v>86.38</v>
      </c>
      <c r="BR1221" s="2">
        <v>86.69</v>
      </c>
      <c r="BV1221" s="2"/>
      <c r="BW1221" s="54">
        <v>11.8501176834106</v>
      </c>
      <c r="BX1221" s="54">
        <v>12.025575637817401</v>
      </c>
      <c r="BY1221" s="54">
        <v>12.4104871749878</v>
      </c>
      <c r="BZ1221" s="122">
        <v>12.7078351974487</v>
      </c>
      <c r="CA1221" s="67"/>
      <c r="CC1221" s="67"/>
      <c r="CD1221" s="67"/>
      <c r="CF1221" s="28"/>
      <c r="CG1221" s="12"/>
      <c r="CM1221" s="80" t="s">
        <v>28</v>
      </c>
      <c r="CN1221" t="s">
        <v>28</v>
      </c>
      <c r="CO1221" t="s">
        <v>28</v>
      </c>
      <c r="CP1221" s="2" t="s">
        <v>28</v>
      </c>
      <c r="CQ1221" s="1" t="s">
        <v>28</v>
      </c>
      <c r="CR1221" t="s">
        <v>28</v>
      </c>
      <c r="CS1221" t="s">
        <v>28</v>
      </c>
      <c r="CT1221" s="2" t="s">
        <v>28</v>
      </c>
      <c r="CU1221" s="1" t="s">
        <v>28</v>
      </c>
      <c r="CV1221" t="s">
        <v>28</v>
      </c>
      <c r="CW1221" t="s">
        <v>28</v>
      </c>
      <c r="CX1221" s="2" t="s">
        <v>28</v>
      </c>
      <c r="CY1221" s="1" t="s">
        <v>28</v>
      </c>
      <c r="CZ1221" t="s">
        <v>28</v>
      </c>
      <c r="DA1221" t="s">
        <v>28</v>
      </c>
      <c r="DB1221" s="73" t="s">
        <v>28</v>
      </c>
    </row>
    <row r="1222" spans="56:106">
      <c r="BD1222" s="80"/>
      <c r="BF1222">
        <v>1195</v>
      </c>
      <c r="BG1222" s="80">
        <v>86</v>
      </c>
      <c r="BH1222">
        <v>87.5</v>
      </c>
      <c r="BI1222">
        <v>84.44</v>
      </c>
      <c r="BJ1222">
        <v>84.88</v>
      </c>
      <c r="BK1222" s="1"/>
      <c r="BO1222" s="1">
        <v>87.81</v>
      </c>
      <c r="BP1222">
        <v>88.38</v>
      </c>
      <c r="BQ1222">
        <v>86.31</v>
      </c>
      <c r="BR1222" s="2">
        <v>87.19</v>
      </c>
      <c r="BV1222" s="2"/>
      <c r="BW1222" s="54">
        <v>11.9804382324219</v>
      </c>
      <c r="BX1222" s="54">
        <v>12.0593013763428</v>
      </c>
      <c r="BY1222" s="54">
        <v>12.232998847961399</v>
      </c>
      <c r="BZ1222" s="122">
        <v>12.391716003418001</v>
      </c>
      <c r="CA1222" s="67"/>
      <c r="CC1222" s="67"/>
      <c r="CD1222" s="67"/>
      <c r="CF1222" s="28"/>
      <c r="CG1222" s="12"/>
      <c r="CM1222" s="80" t="s">
        <v>36</v>
      </c>
      <c r="CN1222" t="s">
        <v>36</v>
      </c>
      <c r="CO1222" t="s">
        <v>36</v>
      </c>
      <c r="CP1222" s="2" t="s">
        <v>36</v>
      </c>
      <c r="CQ1222" s="1" t="s">
        <v>36</v>
      </c>
      <c r="CR1222" t="s">
        <v>36</v>
      </c>
      <c r="CS1222" t="s">
        <v>36</v>
      </c>
      <c r="CT1222" s="2" t="s">
        <v>36</v>
      </c>
      <c r="CU1222" s="1" t="s">
        <v>36</v>
      </c>
      <c r="CV1222" t="s">
        <v>36</v>
      </c>
      <c r="CW1222" t="s">
        <v>36</v>
      </c>
      <c r="CX1222" s="2" t="s">
        <v>36</v>
      </c>
      <c r="CY1222" s="1" t="s">
        <v>36</v>
      </c>
      <c r="CZ1222" t="s">
        <v>36</v>
      </c>
      <c r="DA1222" t="s">
        <v>36</v>
      </c>
      <c r="DB1222" s="73" t="s">
        <v>36</v>
      </c>
    </row>
    <row r="1223" spans="56:106">
      <c r="BD1223" s="80"/>
      <c r="BF1223">
        <v>1196</v>
      </c>
      <c r="BG1223" s="80">
        <v>85.31</v>
      </c>
      <c r="BH1223">
        <v>87</v>
      </c>
      <c r="BI1223">
        <v>84.06</v>
      </c>
      <c r="BJ1223">
        <v>84.06</v>
      </c>
      <c r="BK1223" s="1"/>
      <c r="BO1223" s="1">
        <v>88.44</v>
      </c>
      <c r="BP1223">
        <v>88.75</v>
      </c>
      <c r="BQ1223">
        <v>88.69</v>
      </c>
      <c r="BR1223" s="2">
        <v>87.94</v>
      </c>
      <c r="BV1223" s="2"/>
      <c r="BW1223" s="54">
        <v>12.9933977127075</v>
      </c>
      <c r="BX1223" s="54">
        <v>13.215136528015099</v>
      </c>
      <c r="BY1223" s="54">
        <v>13.1970462799072</v>
      </c>
      <c r="BZ1223" s="122">
        <v>13.212872505188001</v>
      </c>
      <c r="CA1223" s="67"/>
      <c r="CC1223" s="67"/>
      <c r="CD1223" s="67"/>
      <c r="CF1223" s="28"/>
      <c r="CG1223" s="12"/>
      <c r="CM1223" s="80" t="s">
        <v>27</v>
      </c>
      <c r="CN1223" t="s">
        <v>27</v>
      </c>
      <c r="CO1223" t="s">
        <v>27</v>
      </c>
      <c r="CP1223" s="2" t="s">
        <v>27</v>
      </c>
      <c r="CQ1223" s="1" t="s">
        <v>27</v>
      </c>
      <c r="CR1223" t="s">
        <v>27</v>
      </c>
      <c r="CS1223" t="s">
        <v>27</v>
      </c>
      <c r="CT1223" s="2" t="s">
        <v>27</v>
      </c>
      <c r="CU1223" s="1" t="s">
        <v>27</v>
      </c>
      <c r="CV1223" t="s">
        <v>27</v>
      </c>
      <c r="CW1223" t="s">
        <v>27</v>
      </c>
      <c r="CX1223" s="2" t="s">
        <v>27</v>
      </c>
      <c r="CY1223" s="1" t="s">
        <v>27</v>
      </c>
      <c r="CZ1223" t="s">
        <v>27</v>
      </c>
      <c r="DA1223" t="s">
        <v>27</v>
      </c>
      <c r="DB1223" s="73" t="s">
        <v>27</v>
      </c>
    </row>
    <row r="1224" spans="56:106">
      <c r="BD1224" s="80"/>
      <c r="BF1224">
        <v>1197</v>
      </c>
      <c r="BG1224" s="80">
        <v>88.06</v>
      </c>
      <c r="BH1224">
        <v>89.19</v>
      </c>
      <c r="BI1224">
        <v>87</v>
      </c>
      <c r="BJ1224">
        <v>87.06</v>
      </c>
      <c r="BK1224" s="1"/>
      <c r="BO1224" s="1">
        <v>90</v>
      </c>
      <c r="BP1224">
        <v>90.56</v>
      </c>
      <c r="BQ1224">
        <v>89.56</v>
      </c>
      <c r="BR1224" s="2">
        <v>89.12</v>
      </c>
      <c r="BV1224" s="2"/>
      <c r="BW1224" s="54">
        <v>12.248308181762701</v>
      </c>
      <c r="BX1224" s="54">
        <v>12.619041442871101</v>
      </c>
      <c r="BY1224" s="54">
        <v>12.013602256774901</v>
      </c>
      <c r="BZ1224" s="122">
        <v>12.3955221176147</v>
      </c>
      <c r="CA1224" s="67"/>
      <c r="CC1224" s="67"/>
      <c r="CD1224" s="67"/>
      <c r="CF1224" s="28"/>
      <c r="CG1224" s="12"/>
      <c r="CM1224" s="80" t="s">
        <v>29</v>
      </c>
      <c r="CN1224" t="s">
        <v>29</v>
      </c>
      <c r="CO1224" t="s">
        <v>29</v>
      </c>
      <c r="CP1224" s="2" t="s">
        <v>29</v>
      </c>
      <c r="CQ1224" s="1" t="s">
        <v>29</v>
      </c>
      <c r="CR1224" t="s">
        <v>29</v>
      </c>
      <c r="CS1224" t="s">
        <v>29</v>
      </c>
      <c r="CT1224" s="2" t="s">
        <v>29</v>
      </c>
      <c r="CU1224" s="1" t="s">
        <v>29</v>
      </c>
      <c r="CV1224" t="s">
        <v>29</v>
      </c>
      <c r="CW1224" t="s">
        <v>29</v>
      </c>
      <c r="CX1224" s="2" t="s">
        <v>29</v>
      </c>
      <c r="CY1224" s="1" t="s">
        <v>29</v>
      </c>
      <c r="CZ1224" t="s">
        <v>29</v>
      </c>
      <c r="DA1224" t="s">
        <v>29</v>
      </c>
      <c r="DB1224" s="73" t="s">
        <v>29</v>
      </c>
    </row>
    <row r="1225" spans="56:106">
      <c r="BD1225" s="80"/>
      <c r="BF1225">
        <v>1198</v>
      </c>
      <c r="BG1225" s="80">
        <v>88.88</v>
      </c>
      <c r="BH1225">
        <v>90.62</v>
      </c>
      <c r="BI1225">
        <v>88</v>
      </c>
      <c r="BJ1225">
        <v>88.12</v>
      </c>
      <c r="BK1225" s="1"/>
      <c r="BO1225" s="1">
        <v>90.44</v>
      </c>
      <c r="BP1225">
        <v>91.25</v>
      </c>
      <c r="BQ1225">
        <v>89.94</v>
      </c>
      <c r="BR1225" s="2">
        <v>89.5</v>
      </c>
      <c r="BV1225" s="2"/>
      <c r="BW1225" s="54">
        <v>11.447003364563001</v>
      </c>
      <c r="BX1225" s="54">
        <v>11.752968788146999</v>
      </c>
      <c r="BY1225" s="54">
        <v>11.4416179656982</v>
      </c>
      <c r="BZ1225" s="122">
        <v>11.710044860839799</v>
      </c>
      <c r="CA1225" s="67"/>
      <c r="CC1225" s="67"/>
      <c r="CD1225" s="67"/>
      <c r="CF1225" s="28"/>
      <c r="CG1225" s="12"/>
      <c r="CM1225" s="80" t="s">
        <v>31</v>
      </c>
      <c r="CN1225" t="s">
        <v>31</v>
      </c>
      <c r="CO1225" t="s">
        <v>31</v>
      </c>
      <c r="CP1225" s="2" t="s">
        <v>31</v>
      </c>
      <c r="CQ1225" s="1" t="s">
        <v>31</v>
      </c>
      <c r="CR1225" t="s">
        <v>31</v>
      </c>
      <c r="CS1225" t="s">
        <v>31</v>
      </c>
      <c r="CT1225" s="2" t="s">
        <v>31</v>
      </c>
      <c r="CU1225" s="1" t="s">
        <v>31</v>
      </c>
      <c r="CV1225" t="s">
        <v>31</v>
      </c>
      <c r="CW1225" t="s">
        <v>31</v>
      </c>
      <c r="CX1225" s="2" t="s">
        <v>31</v>
      </c>
      <c r="CY1225" s="1" t="s">
        <v>31</v>
      </c>
      <c r="CZ1225" t="s">
        <v>31</v>
      </c>
      <c r="DA1225" t="s">
        <v>31</v>
      </c>
      <c r="DB1225" s="73" t="s">
        <v>31</v>
      </c>
    </row>
    <row r="1226" spans="56:106">
      <c r="BD1226" s="80"/>
      <c r="BF1226">
        <v>1199</v>
      </c>
      <c r="BG1226" s="80">
        <v>86.19</v>
      </c>
      <c r="BH1226">
        <v>88.12</v>
      </c>
      <c r="BI1226">
        <v>84.88</v>
      </c>
      <c r="BJ1226">
        <v>84.88</v>
      </c>
      <c r="BK1226" s="1"/>
      <c r="BO1226" s="1">
        <v>89.38</v>
      </c>
      <c r="BP1226">
        <v>90.12</v>
      </c>
      <c r="BQ1226">
        <v>89</v>
      </c>
      <c r="BR1226" s="2">
        <v>89.44</v>
      </c>
      <c r="BV1226" s="2"/>
      <c r="BW1226" s="54">
        <v>11.0756587982178</v>
      </c>
      <c r="BX1226" s="54">
        <v>11.4895343780518</v>
      </c>
      <c r="BY1226" s="54">
        <v>11.0314283370972</v>
      </c>
      <c r="BZ1226" s="122">
        <v>11.368141174316399</v>
      </c>
      <c r="CA1226" s="67"/>
      <c r="CC1226" s="67"/>
      <c r="CD1226" s="67"/>
      <c r="CF1226" s="28"/>
      <c r="CG1226" s="12"/>
      <c r="CM1226" s="133" t="s">
        <v>25</v>
      </c>
      <c r="CN1226" s="54" t="s">
        <v>25</v>
      </c>
      <c r="CO1226" s="55" t="s">
        <v>25</v>
      </c>
      <c r="CP1226" s="33" t="s">
        <v>25</v>
      </c>
      <c r="CQ1226" s="54" t="s">
        <v>25</v>
      </c>
      <c r="CR1226" s="54" t="s">
        <v>25</v>
      </c>
      <c r="CS1226" s="55" t="s">
        <v>25</v>
      </c>
      <c r="CT1226" s="31" t="s">
        <v>25</v>
      </c>
      <c r="CU1226" s="30" t="s">
        <v>25</v>
      </c>
      <c r="CV1226" s="54" t="s">
        <v>25</v>
      </c>
      <c r="CW1226" s="54" t="s">
        <v>25</v>
      </c>
      <c r="CX1226" s="31" t="s">
        <v>25</v>
      </c>
      <c r="CY1226" s="30" t="s">
        <v>25</v>
      </c>
      <c r="CZ1226" s="54" t="s">
        <v>25</v>
      </c>
      <c r="DA1226" s="54" t="s">
        <v>25</v>
      </c>
      <c r="DB1226" s="122" t="s">
        <v>25</v>
      </c>
    </row>
    <row r="1227" spans="56:106">
      <c r="BD1227" s="80"/>
      <c r="BF1227">
        <v>1200</v>
      </c>
      <c r="BG1227" s="80">
        <v>86.38</v>
      </c>
      <c r="BH1227">
        <v>87.12</v>
      </c>
      <c r="BI1227">
        <v>85.12</v>
      </c>
      <c r="BJ1227">
        <v>85.06</v>
      </c>
      <c r="BK1227" s="1"/>
      <c r="BO1227" s="1">
        <v>88.5</v>
      </c>
      <c r="BP1227">
        <v>89.06</v>
      </c>
      <c r="BQ1227">
        <v>88.88</v>
      </c>
      <c r="BR1227" s="2">
        <v>88.44</v>
      </c>
      <c r="BV1227" s="2"/>
      <c r="BW1227" s="54">
        <v>13.118691444396999</v>
      </c>
      <c r="BX1227" s="54">
        <v>13.4769840240479</v>
      </c>
      <c r="BY1227" s="54">
        <v>12.942634582519499</v>
      </c>
      <c r="BZ1227" s="122">
        <v>13.171851158142101</v>
      </c>
      <c r="CA1227" s="67"/>
      <c r="CC1227" s="67"/>
      <c r="CD1227" s="67"/>
      <c r="CF1227" s="28"/>
      <c r="CG1227" s="12"/>
      <c r="CM1227" s="80" t="s">
        <v>23</v>
      </c>
      <c r="CN1227" t="s">
        <v>23</v>
      </c>
      <c r="CO1227" t="s">
        <v>23</v>
      </c>
      <c r="CP1227" s="2" t="s">
        <v>23</v>
      </c>
      <c r="CQ1227" s="1" t="s">
        <v>23</v>
      </c>
      <c r="CR1227" t="s">
        <v>23</v>
      </c>
      <c r="CS1227" t="s">
        <v>23</v>
      </c>
      <c r="CT1227" s="2" t="s">
        <v>23</v>
      </c>
      <c r="CU1227" s="1" t="s">
        <v>23</v>
      </c>
      <c r="CV1227" t="s">
        <v>23</v>
      </c>
      <c r="CW1227" t="s">
        <v>23</v>
      </c>
      <c r="CX1227" s="2" t="s">
        <v>23</v>
      </c>
      <c r="CY1227" s="1" t="s">
        <v>23</v>
      </c>
      <c r="CZ1227" t="s">
        <v>23</v>
      </c>
      <c r="DA1227" t="s">
        <v>23</v>
      </c>
      <c r="DB1227" s="73" t="s">
        <v>23</v>
      </c>
    </row>
    <row r="1228" spans="56:106">
      <c r="BD1228" s="80"/>
      <c r="BF1228">
        <v>1201</v>
      </c>
      <c r="BG1228" s="80">
        <v>88.62</v>
      </c>
      <c r="BH1228">
        <v>89.88</v>
      </c>
      <c r="BI1228">
        <v>87.31</v>
      </c>
      <c r="BJ1228">
        <v>87.38</v>
      </c>
      <c r="BK1228" s="1"/>
      <c r="BO1228" s="1">
        <v>90.88</v>
      </c>
      <c r="BP1228">
        <v>91.5</v>
      </c>
      <c r="BQ1228">
        <v>91.19</v>
      </c>
      <c r="BR1228" s="2">
        <v>90.5</v>
      </c>
      <c r="BV1228" s="2"/>
      <c r="BW1228" s="54">
        <v>12.050812721252401</v>
      </c>
      <c r="BX1228" s="54">
        <v>12.477204322814901</v>
      </c>
      <c r="BY1228" s="54">
        <v>11.694801330566399</v>
      </c>
      <c r="BZ1228" s="122">
        <v>11.920138359069799</v>
      </c>
      <c r="CA1228" s="67"/>
      <c r="CC1228" s="67"/>
      <c r="CD1228" s="67"/>
      <c r="CF1228" s="28"/>
      <c r="CG1228" s="12"/>
      <c r="CM1228" s="80" t="s">
        <v>38</v>
      </c>
      <c r="CN1228" t="s">
        <v>38</v>
      </c>
      <c r="CO1228" t="s">
        <v>38</v>
      </c>
      <c r="CP1228" s="2" t="s">
        <v>38</v>
      </c>
      <c r="CQ1228" s="1" t="s">
        <v>38</v>
      </c>
      <c r="CR1228" t="s">
        <v>38</v>
      </c>
      <c r="CS1228" t="s">
        <v>38</v>
      </c>
      <c r="CT1228" s="2" t="s">
        <v>38</v>
      </c>
      <c r="CU1228" s="1" t="s">
        <v>38</v>
      </c>
      <c r="CV1228" t="s">
        <v>38</v>
      </c>
      <c r="CW1228" t="s">
        <v>38</v>
      </c>
      <c r="CX1228" s="2" t="s">
        <v>38</v>
      </c>
      <c r="CY1228" s="1" t="s">
        <v>38</v>
      </c>
      <c r="CZ1228" t="s">
        <v>38</v>
      </c>
      <c r="DA1228" t="s">
        <v>38</v>
      </c>
      <c r="DB1228" s="73" t="s">
        <v>38</v>
      </c>
    </row>
    <row r="1229" spans="56:106">
      <c r="BD1229" s="80"/>
      <c r="BF1229">
        <v>1202</v>
      </c>
      <c r="BG1229" s="80">
        <v>88</v>
      </c>
      <c r="BH1229">
        <v>89.88</v>
      </c>
      <c r="BI1229">
        <v>86.19</v>
      </c>
      <c r="BJ1229">
        <v>86.5</v>
      </c>
      <c r="BK1229" s="1"/>
      <c r="BO1229" s="1">
        <v>91.19</v>
      </c>
      <c r="BP1229">
        <v>91.94</v>
      </c>
      <c r="BQ1229">
        <v>91.62</v>
      </c>
      <c r="BR1229" s="2">
        <v>91.38</v>
      </c>
      <c r="BV1229" s="2"/>
      <c r="BW1229" s="54">
        <v>12.7963314056396</v>
      </c>
      <c r="BX1229" s="54">
        <v>12.998015403747599</v>
      </c>
      <c r="BY1229" s="54">
        <v>12.530331611633301</v>
      </c>
      <c r="BZ1229" s="122">
        <v>12.949466705322299</v>
      </c>
      <c r="CA1229" s="67"/>
      <c r="CC1229" s="67"/>
      <c r="CD1229" s="67"/>
      <c r="CF1229" s="28"/>
      <c r="CG1229" s="12"/>
      <c r="CM1229" s="80" t="s">
        <v>22</v>
      </c>
      <c r="CN1229" t="s">
        <v>22</v>
      </c>
      <c r="CO1229" t="s">
        <v>22</v>
      </c>
      <c r="CP1229" s="2" t="s">
        <v>22</v>
      </c>
      <c r="CQ1229" s="1" t="s">
        <v>22</v>
      </c>
      <c r="CR1229" t="s">
        <v>22</v>
      </c>
      <c r="CS1229" t="s">
        <v>22</v>
      </c>
      <c r="CT1229" s="2" t="s">
        <v>22</v>
      </c>
      <c r="CU1229" s="1" t="s">
        <v>22</v>
      </c>
      <c r="CV1229" t="s">
        <v>22</v>
      </c>
      <c r="CW1229" t="s">
        <v>22</v>
      </c>
      <c r="CX1229" s="2" t="s">
        <v>22</v>
      </c>
      <c r="CY1229" s="1" t="s">
        <v>22</v>
      </c>
      <c r="CZ1229" t="s">
        <v>22</v>
      </c>
      <c r="DA1229" t="s">
        <v>22</v>
      </c>
      <c r="DB1229" s="73" t="s">
        <v>22</v>
      </c>
    </row>
    <row r="1230" spans="56:106">
      <c r="BD1230" s="80"/>
      <c r="BF1230">
        <v>1203</v>
      </c>
      <c r="BG1230" s="80">
        <v>82.62</v>
      </c>
      <c r="BH1230">
        <v>85.75</v>
      </c>
      <c r="BI1230">
        <v>80.19</v>
      </c>
      <c r="BJ1230">
        <v>80.31</v>
      </c>
      <c r="BK1230" s="1"/>
      <c r="BO1230" s="1">
        <v>88.56</v>
      </c>
      <c r="BP1230">
        <v>89.69</v>
      </c>
      <c r="BQ1230">
        <v>89.44</v>
      </c>
      <c r="BR1230" s="2">
        <v>89.38</v>
      </c>
      <c r="BV1230" s="2"/>
      <c r="BW1230" s="54">
        <v>11.6036024093628</v>
      </c>
      <c r="BX1230" s="54">
        <v>11.9113712310791</v>
      </c>
      <c r="BY1230" s="54">
        <v>11.6680507659912</v>
      </c>
      <c r="BZ1230" s="122">
        <v>11.9564056396484</v>
      </c>
      <c r="CA1230" s="67"/>
      <c r="CC1230" s="67"/>
      <c r="CD1230" s="67"/>
      <c r="CF1230" s="28"/>
      <c r="CG1230" s="12"/>
      <c r="CM1230" s="102" t="s">
        <v>33</v>
      </c>
      <c r="CN1230" s="56" t="s">
        <v>33</v>
      </c>
      <c r="CO1230" s="56" t="s">
        <v>28</v>
      </c>
      <c r="CP1230" s="7" t="s">
        <v>28</v>
      </c>
      <c r="CQ1230" s="8" t="s">
        <v>33</v>
      </c>
      <c r="CR1230" s="56" t="s">
        <v>33</v>
      </c>
      <c r="CS1230" s="56" t="s">
        <v>28</v>
      </c>
      <c r="CT1230" s="7" t="s">
        <v>28</v>
      </c>
      <c r="CU1230" s="8" t="s">
        <v>33</v>
      </c>
      <c r="CV1230" s="56" t="s">
        <v>33</v>
      </c>
      <c r="CW1230" s="56" t="s">
        <v>28</v>
      </c>
      <c r="CX1230" s="7" t="s">
        <v>28</v>
      </c>
      <c r="CY1230" s="8" t="s">
        <v>33</v>
      </c>
      <c r="CZ1230" s="56" t="s">
        <v>33</v>
      </c>
      <c r="DA1230" s="56" t="s">
        <v>28</v>
      </c>
      <c r="DB1230" s="103" t="s">
        <v>28</v>
      </c>
    </row>
    <row r="1231" spans="56:106">
      <c r="BD1231" s="80"/>
      <c r="BF1231">
        <v>1204</v>
      </c>
      <c r="BG1231" s="80">
        <v>84.44</v>
      </c>
      <c r="BH1231">
        <v>84.25</v>
      </c>
      <c r="BI1231">
        <v>81.25</v>
      </c>
      <c r="BJ1231">
        <v>81.44</v>
      </c>
      <c r="BK1231" s="1"/>
      <c r="BO1231" s="1">
        <v>88.81</v>
      </c>
      <c r="BP1231">
        <v>89.31</v>
      </c>
      <c r="BQ1231">
        <v>90</v>
      </c>
      <c r="BR1231" s="2">
        <v>89.44</v>
      </c>
      <c r="BV1231" s="2"/>
      <c r="BW1231" s="54">
        <v>11.340324401855501</v>
      </c>
      <c r="BX1231" s="54">
        <v>11.8546094894409</v>
      </c>
      <c r="BY1231" s="54">
        <v>11.6829223632813</v>
      </c>
      <c r="BZ1231" s="122">
        <v>12.292509078979499</v>
      </c>
      <c r="CA1231" s="67"/>
      <c r="CC1231" s="67"/>
      <c r="CD1231" s="67"/>
      <c r="CF1231" s="28"/>
      <c r="CG1231" s="12"/>
      <c r="CM1231" s="133" t="s">
        <v>23</v>
      </c>
      <c r="CN1231" s="54" t="s">
        <v>23</v>
      </c>
      <c r="CO1231" s="54" t="s">
        <v>23</v>
      </c>
      <c r="CP1231" s="33" t="s">
        <v>23</v>
      </c>
      <c r="CQ1231" s="54" t="s">
        <v>23</v>
      </c>
      <c r="CR1231" s="55" t="s">
        <v>23</v>
      </c>
      <c r="CS1231" s="55" t="s">
        <v>23</v>
      </c>
      <c r="CT1231" s="31" t="s">
        <v>23</v>
      </c>
      <c r="CU1231" s="30" t="s">
        <v>23</v>
      </c>
      <c r="CV1231" s="54" t="s">
        <v>23</v>
      </c>
      <c r="CW1231" s="54" t="s">
        <v>23</v>
      </c>
      <c r="CX1231" s="31" t="s">
        <v>23</v>
      </c>
      <c r="CY1231" s="30" t="s">
        <v>23</v>
      </c>
      <c r="CZ1231" s="54" t="s">
        <v>23</v>
      </c>
      <c r="DA1231" s="54" t="s">
        <v>23</v>
      </c>
      <c r="DB1231" s="122" t="s">
        <v>23</v>
      </c>
    </row>
    <row r="1232" spans="56:106">
      <c r="BD1232" s="80"/>
      <c r="BF1232">
        <v>1205</v>
      </c>
      <c r="BG1232" s="80">
        <v>86.81</v>
      </c>
      <c r="BH1232">
        <v>88.56</v>
      </c>
      <c r="BI1232">
        <v>84.31</v>
      </c>
      <c r="BJ1232">
        <v>83.19</v>
      </c>
      <c r="BK1232" s="1"/>
      <c r="BO1232" s="1">
        <v>91.25</v>
      </c>
      <c r="BP1232">
        <v>91.56</v>
      </c>
      <c r="BQ1232">
        <v>91.62</v>
      </c>
      <c r="BR1232" s="2">
        <v>91.31</v>
      </c>
      <c r="BV1232" s="2"/>
      <c r="BW1232" s="54">
        <v>12.2039680480957</v>
      </c>
      <c r="BX1232" s="54">
        <v>12.512086868286101</v>
      </c>
      <c r="BY1232" s="54">
        <v>12.0357122421265</v>
      </c>
      <c r="BZ1232" s="122">
        <v>12.3516788482666</v>
      </c>
      <c r="CA1232" s="67"/>
      <c r="CC1232" s="67"/>
      <c r="CD1232" s="67"/>
      <c r="CF1232" s="28"/>
      <c r="CG1232" s="12"/>
      <c r="CM1232" s="80" t="s">
        <v>24</v>
      </c>
      <c r="CN1232" t="s">
        <v>24</v>
      </c>
      <c r="CO1232" t="s">
        <v>24</v>
      </c>
      <c r="CP1232" s="2" t="s">
        <v>24</v>
      </c>
      <c r="CQ1232" s="1" t="s">
        <v>24</v>
      </c>
      <c r="CR1232" t="s">
        <v>24</v>
      </c>
      <c r="CS1232" t="s">
        <v>24</v>
      </c>
      <c r="CT1232" s="2" t="s">
        <v>24</v>
      </c>
      <c r="CU1232" s="1" t="s">
        <v>24</v>
      </c>
      <c r="CV1232" t="s">
        <v>24</v>
      </c>
      <c r="CW1232" t="s">
        <v>24</v>
      </c>
      <c r="CX1232" s="2" t="s">
        <v>24</v>
      </c>
      <c r="CY1232" s="1" t="s">
        <v>24</v>
      </c>
      <c r="CZ1232" t="s">
        <v>24</v>
      </c>
      <c r="DA1232" t="s">
        <v>24</v>
      </c>
      <c r="DB1232" s="73" t="s">
        <v>24</v>
      </c>
    </row>
    <row r="1233" spans="56:106">
      <c r="BD1233" s="80"/>
      <c r="BF1233">
        <v>1206</v>
      </c>
      <c r="BG1233" s="80">
        <v>82.88</v>
      </c>
      <c r="BH1233">
        <v>85.75</v>
      </c>
      <c r="BI1233">
        <v>78.81</v>
      </c>
      <c r="BJ1233">
        <v>78.12</v>
      </c>
      <c r="BK1233" s="1"/>
      <c r="BO1233" s="1">
        <v>89.75</v>
      </c>
      <c r="BP1233">
        <v>90.75</v>
      </c>
      <c r="BQ1233">
        <v>90.19</v>
      </c>
      <c r="BR1233" s="2">
        <v>90.06</v>
      </c>
      <c r="BV1233" s="2"/>
      <c r="BW1233" s="54">
        <v>11.4010372161865</v>
      </c>
      <c r="BX1233" s="54">
        <v>11.784986495971699</v>
      </c>
      <c r="BY1233" s="54">
        <v>11.234587669372599</v>
      </c>
      <c r="BZ1233" s="122">
        <v>11.8061618804932</v>
      </c>
      <c r="CA1233" s="67"/>
      <c r="CC1233" s="67"/>
      <c r="CD1233" s="67"/>
      <c r="CF1233" s="28"/>
      <c r="CG1233" s="12"/>
      <c r="CM1233" s="132" t="s">
        <v>26</v>
      </c>
      <c r="CN1233" s="55" t="s">
        <v>26</v>
      </c>
      <c r="CO1233" s="55" t="s">
        <v>26</v>
      </c>
      <c r="CP1233" s="29" t="s">
        <v>26</v>
      </c>
      <c r="CQ1233" s="55" t="s">
        <v>26</v>
      </c>
      <c r="CR1233" s="55" t="s">
        <v>26</v>
      </c>
      <c r="CS1233" s="54" t="s">
        <v>26</v>
      </c>
      <c r="CT1233" s="27" t="s">
        <v>26</v>
      </c>
      <c r="CU1233" s="30" t="s">
        <v>26</v>
      </c>
      <c r="CV1233" s="54" t="s">
        <v>26</v>
      </c>
      <c r="CW1233" s="54" t="s">
        <v>26</v>
      </c>
      <c r="CX1233" s="31" t="s">
        <v>26</v>
      </c>
      <c r="CY1233" s="30" t="s">
        <v>26</v>
      </c>
      <c r="CZ1233" s="54" t="s">
        <v>26</v>
      </c>
      <c r="DA1233" s="54" t="s">
        <v>26</v>
      </c>
      <c r="DB1233" s="122" t="s">
        <v>26</v>
      </c>
    </row>
    <row r="1234" spans="56:106">
      <c r="BD1234" s="80"/>
      <c r="BF1234">
        <v>1207</v>
      </c>
      <c r="BG1234" s="80">
        <v>79.31</v>
      </c>
      <c r="BH1234">
        <v>79.81</v>
      </c>
      <c r="BI1234">
        <v>74.69</v>
      </c>
      <c r="BJ1234">
        <v>73.31</v>
      </c>
      <c r="BK1234" s="1"/>
      <c r="BO1234" s="1">
        <v>86.12</v>
      </c>
      <c r="BP1234">
        <v>87.31</v>
      </c>
      <c r="BQ1234">
        <v>87.62</v>
      </c>
      <c r="BR1234" s="2">
        <v>86.06</v>
      </c>
      <c r="BV1234" s="2"/>
      <c r="BW1234" s="54">
        <v>11.5679178237915</v>
      </c>
      <c r="BX1234" s="54">
        <v>11.984540939331101</v>
      </c>
      <c r="BY1234" s="54">
        <v>11.5953569412231</v>
      </c>
      <c r="BZ1234" s="122">
        <v>12.0159244537354</v>
      </c>
      <c r="CA1234" s="67"/>
      <c r="CC1234" s="67"/>
      <c r="CD1234" s="67"/>
      <c r="CF1234" s="28"/>
      <c r="CG1234" s="12"/>
      <c r="CM1234" s="80" t="s">
        <v>24</v>
      </c>
      <c r="CN1234" t="s">
        <v>24</v>
      </c>
      <c r="CO1234" t="s">
        <v>24</v>
      </c>
      <c r="CP1234" s="2" t="s">
        <v>24</v>
      </c>
      <c r="CQ1234" s="1" t="s">
        <v>24</v>
      </c>
      <c r="CR1234" t="s">
        <v>24</v>
      </c>
      <c r="CS1234" t="s">
        <v>24</v>
      </c>
      <c r="CT1234" s="2" t="s">
        <v>24</v>
      </c>
      <c r="CU1234" s="1" t="s">
        <v>24</v>
      </c>
      <c r="CV1234" t="s">
        <v>24</v>
      </c>
      <c r="CW1234" t="s">
        <v>24</v>
      </c>
      <c r="CX1234" s="2" t="s">
        <v>24</v>
      </c>
      <c r="CY1234" s="1" t="s">
        <v>24</v>
      </c>
      <c r="CZ1234" t="s">
        <v>24</v>
      </c>
      <c r="DA1234" t="s">
        <v>24</v>
      </c>
      <c r="DB1234" s="73" t="s">
        <v>24</v>
      </c>
    </row>
    <row r="1235" spans="56:106">
      <c r="BD1235" s="80"/>
      <c r="BF1235">
        <v>1208</v>
      </c>
      <c r="BG1235" s="80">
        <v>79.5</v>
      </c>
      <c r="BH1235">
        <v>77.38</v>
      </c>
      <c r="BI1235">
        <v>75.75</v>
      </c>
      <c r="BJ1235">
        <v>74.25</v>
      </c>
      <c r="BK1235" s="1"/>
      <c r="BO1235" s="1">
        <v>85.44</v>
      </c>
      <c r="BP1235">
        <v>85.88</v>
      </c>
      <c r="BQ1235">
        <v>87.62</v>
      </c>
      <c r="BR1235" s="2">
        <v>85.25</v>
      </c>
      <c r="BV1235" s="2"/>
      <c r="BW1235" s="54">
        <v>10.5109596252441</v>
      </c>
      <c r="BX1235" s="54">
        <v>10.8946647644043</v>
      </c>
      <c r="BY1235" s="54">
        <v>10.918153762817401</v>
      </c>
      <c r="BZ1235" s="122">
        <v>11.459303855896</v>
      </c>
      <c r="CA1235" s="67"/>
      <c r="CC1235" s="67"/>
      <c r="CD1235" s="67"/>
      <c r="CF1235" s="28"/>
      <c r="CG1235" s="12"/>
      <c r="CM1235" s="132" t="s">
        <v>27</v>
      </c>
      <c r="CN1235" s="55" t="s">
        <v>27</v>
      </c>
      <c r="CO1235" s="55" t="s">
        <v>27</v>
      </c>
      <c r="CP1235" s="29" t="s">
        <v>27</v>
      </c>
      <c r="CQ1235" s="54" t="s">
        <v>27</v>
      </c>
      <c r="CR1235" s="55" t="s">
        <v>27</v>
      </c>
      <c r="CS1235" s="54" t="s">
        <v>27</v>
      </c>
      <c r="CT1235" s="27" t="s">
        <v>27</v>
      </c>
      <c r="CU1235" s="30" t="s">
        <v>27</v>
      </c>
      <c r="CV1235" s="54" t="s">
        <v>27</v>
      </c>
      <c r="CW1235" s="54" t="s">
        <v>27</v>
      </c>
      <c r="CX1235" s="31" t="s">
        <v>27</v>
      </c>
      <c r="CY1235" s="30" t="s">
        <v>27</v>
      </c>
      <c r="CZ1235" s="54" t="s">
        <v>27</v>
      </c>
      <c r="DA1235" s="54" t="s">
        <v>27</v>
      </c>
      <c r="DB1235" s="122" t="s">
        <v>27</v>
      </c>
    </row>
    <row r="1236" spans="56:106">
      <c r="BD1236" s="80"/>
      <c r="BF1236">
        <v>1209</v>
      </c>
      <c r="BG1236" s="80">
        <v>78.62</v>
      </c>
      <c r="BH1236">
        <v>75.31</v>
      </c>
      <c r="BI1236">
        <v>72.38</v>
      </c>
      <c r="BJ1236">
        <v>71.06</v>
      </c>
      <c r="BK1236" s="1"/>
      <c r="BO1236" s="1">
        <v>88</v>
      </c>
      <c r="BP1236">
        <v>88.19</v>
      </c>
      <c r="BQ1236">
        <v>88</v>
      </c>
      <c r="BR1236" s="2">
        <v>86.75</v>
      </c>
      <c r="BV1236" s="2"/>
      <c r="BW1236" s="54">
        <v>9.9242486953735405</v>
      </c>
      <c r="BX1236" s="54">
        <v>10.306200981140099</v>
      </c>
      <c r="BY1236" s="54">
        <v>10.075587272644</v>
      </c>
      <c r="BZ1236" s="122">
        <v>10.418886184692401</v>
      </c>
      <c r="CA1236" s="67"/>
      <c r="CC1236" s="67"/>
      <c r="CD1236" s="67"/>
      <c r="CF1236" s="28"/>
      <c r="CG1236" s="12"/>
      <c r="CM1236" s="132" t="s">
        <v>35</v>
      </c>
      <c r="CN1236" s="54" t="s">
        <v>35</v>
      </c>
      <c r="CO1236" s="54" t="s">
        <v>35</v>
      </c>
      <c r="CP1236" s="29" t="s">
        <v>35</v>
      </c>
      <c r="CQ1236" t="s">
        <v>35</v>
      </c>
      <c r="CR1236" s="54" t="s">
        <v>35</v>
      </c>
      <c r="CS1236" s="54" t="s">
        <v>35</v>
      </c>
      <c r="CT1236" s="31" t="s">
        <v>35</v>
      </c>
      <c r="CU1236" s="30" t="s">
        <v>35</v>
      </c>
      <c r="CV1236" s="54" t="s">
        <v>35</v>
      </c>
      <c r="CW1236" s="54" t="s">
        <v>35</v>
      </c>
      <c r="CX1236" s="31" t="s">
        <v>35</v>
      </c>
      <c r="CY1236" s="12" t="s">
        <v>35</v>
      </c>
      <c r="CZ1236" s="54" t="s">
        <v>35</v>
      </c>
      <c r="DA1236" s="54" t="s">
        <v>35</v>
      </c>
      <c r="DB1236" s="122" t="s">
        <v>35</v>
      </c>
    </row>
    <row r="1237" spans="56:106">
      <c r="BD1237" s="80"/>
      <c r="BF1237">
        <v>1210</v>
      </c>
      <c r="BG1237" s="80">
        <v>72.12</v>
      </c>
      <c r="BH1237">
        <v>74</v>
      </c>
      <c r="BI1237">
        <v>65.06</v>
      </c>
      <c r="BJ1237">
        <v>63.47</v>
      </c>
      <c r="BK1237" s="1"/>
      <c r="BO1237" s="1">
        <v>91.31</v>
      </c>
      <c r="BP1237">
        <v>91</v>
      </c>
      <c r="BQ1237">
        <v>90.5</v>
      </c>
      <c r="BR1237" s="2">
        <v>90</v>
      </c>
      <c r="BV1237" s="2"/>
      <c r="BW1237" s="54">
        <v>10.241070747375501</v>
      </c>
      <c r="BX1237" s="54">
        <v>10.553331375122101</v>
      </c>
      <c r="BY1237" s="54">
        <v>10.039174079895</v>
      </c>
      <c r="BZ1237" s="122">
        <v>10.276674270629901</v>
      </c>
      <c r="CA1237" s="67"/>
      <c r="CC1237" s="67"/>
      <c r="CD1237" s="67"/>
      <c r="CF1237" s="28"/>
      <c r="CG1237" s="12"/>
      <c r="CM1237" s="133" t="s">
        <v>35</v>
      </c>
      <c r="CN1237" s="54" t="s">
        <v>35</v>
      </c>
      <c r="CO1237" s="54" t="s">
        <v>35</v>
      </c>
      <c r="CP1237" s="33" t="s">
        <v>35</v>
      </c>
      <c r="CQ1237" s="55" t="s">
        <v>35</v>
      </c>
      <c r="CR1237" s="55" t="s">
        <v>35</v>
      </c>
      <c r="CS1237" s="55" t="s">
        <v>35</v>
      </c>
      <c r="CT1237" s="27" t="s">
        <v>35</v>
      </c>
      <c r="CU1237" s="30" t="s">
        <v>35</v>
      </c>
      <c r="CV1237" s="54" t="s">
        <v>35</v>
      </c>
      <c r="CW1237" s="54" t="s">
        <v>35</v>
      </c>
      <c r="CX1237" s="31" t="s">
        <v>35</v>
      </c>
      <c r="CY1237" s="30" t="s">
        <v>35</v>
      </c>
      <c r="CZ1237" s="54" t="s">
        <v>35</v>
      </c>
      <c r="DA1237" s="54" t="s">
        <v>35</v>
      </c>
      <c r="DB1237" s="122" t="s">
        <v>35</v>
      </c>
    </row>
    <row r="1238" spans="56:106">
      <c r="BD1238" s="80"/>
      <c r="BF1238">
        <v>1211</v>
      </c>
      <c r="BG1238" s="80">
        <v>74.19</v>
      </c>
      <c r="BH1238">
        <v>74.75</v>
      </c>
      <c r="BI1238">
        <v>67.19</v>
      </c>
      <c r="BJ1238">
        <v>66.12</v>
      </c>
      <c r="BK1238" s="1"/>
      <c r="BO1238" s="1">
        <v>90.19</v>
      </c>
      <c r="BP1238">
        <v>90.25</v>
      </c>
      <c r="BQ1238">
        <v>89.88</v>
      </c>
      <c r="BR1238" s="2">
        <v>88.81</v>
      </c>
      <c r="BV1238" s="2"/>
      <c r="BW1238" s="54">
        <v>9.6875267028808594</v>
      </c>
      <c r="BX1238" s="54">
        <v>10.024253845214799</v>
      </c>
      <c r="BY1238" s="54">
        <v>9.6756916046142596</v>
      </c>
      <c r="BZ1238" s="122">
        <v>9.9752283096313494</v>
      </c>
      <c r="CA1238" s="67"/>
      <c r="CC1238" s="67"/>
      <c r="CD1238" s="67"/>
      <c r="CF1238" s="28"/>
      <c r="CG1238" s="12"/>
      <c r="CM1238" s="132" t="s">
        <v>40</v>
      </c>
      <c r="CN1238" s="54" t="s">
        <v>40</v>
      </c>
      <c r="CO1238" s="55" t="s">
        <v>40</v>
      </c>
      <c r="CP1238" s="29" t="s">
        <v>40</v>
      </c>
      <c r="CQ1238" t="s">
        <v>40</v>
      </c>
      <c r="CR1238" s="54" t="s">
        <v>40</v>
      </c>
      <c r="CS1238" s="54" t="s">
        <v>40</v>
      </c>
      <c r="CT1238" s="31" t="s">
        <v>40</v>
      </c>
      <c r="CU1238" s="30" t="s">
        <v>40</v>
      </c>
      <c r="CV1238" s="54" t="s">
        <v>40</v>
      </c>
      <c r="CW1238" s="54" t="s">
        <v>40</v>
      </c>
      <c r="CX1238" s="31" t="s">
        <v>40</v>
      </c>
      <c r="CY1238" s="12" t="s">
        <v>40</v>
      </c>
      <c r="CZ1238" s="54" t="s">
        <v>40</v>
      </c>
      <c r="DA1238" s="54" t="s">
        <v>40</v>
      </c>
      <c r="DB1238" s="122" t="s">
        <v>40</v>
      </c>
    </row>
    <row r="1239" spans="56:106">
      <c r="BD1239" s="80"/>
      <c r="BF1239">
        <v>1212</v>
      </c>
      <c r="BG1239" s="80">
        <v>68.81</v>
      </c>
      <c r="BH1239">
        <v>69.62</v>
      </c>
      <c r="BI1239">
        <v>59.22</v>
      </c>
      <c r="BJ1239">
        <v>57.81</v>
      </c>
      <c r="BK1239" s="1"/>
      <c r="BO1239" s="1">
        <v>84.56</v>
      </c>
      <c r="BP1239">
        <v>84.69</v>
      </c>
      <c r="BQ1239">
        <v>84.88</v>
      </c>
      <c r="BR1239" s="2">
        <v>82.94</v>
      </c>
      <c r="BV1239" s="2"/>
      <c r="BW1239" s="54">
        <v>8.5616741180419904</v>
      </c>
      <c r="BX1239" s="54">
        <v>8.8010301589965803</v>
      </c>
      <c r="BY1239" s="54">
        <v>8.5554704666137695</v>
      </c>
      <c r="BZ1239" s="122">
        <v>8.7459650039672905</v>
      </c>
      <c r="CA1239" s="67"/>
      <c r="CC1239" s="67"/>
      <c r="CD1239" s="67"/>
      <c r="CF1239" s="28"/>
      <c r="CG1239" s="12"/>
      <c r="CM1239" s="132" t="s">
        <v>38</v>
      </c>
      <c r="CN1239" s="54" t="s">
        <v>38</v>
      </c>
      <c r="CO1239" s="54" t="s">
        <v>38</v>
      </c>
      <c r="CP1239" s="29" t="s">
        <v>38</v>
      </c>
      <c r="CQ1239" t="s">
        <v>38</v>
      </c>
      <c r="CR1239" s="54" t="s">
        <v>38</v>
      </c>
      <c r="CS1239" s="54" t="s">
        <v>38</v>
      </c>
      <c r="CT1239" s="31" t="s">
        <v>38</v>
      </c>
      <c r="CU1239" s="30" t="s">
        <v>38</v>
      </c>
      <c r="CV1239" s="54" t="s">
        <v>38</v>
      </c>
      <c r="CW1239" s="54" t="s">
        <v>38</v>
      </c>
      <c r="CX1239" s="31" t="s">
        <v>38</v>
      </c>
      <c r="CY1239" s="12" t="s">
        <v>38</v>
      </c>
      <c r="CZ1239" s="54" t="s">
        <v>38</v>
      </c>
      <c r="DA1239" s="54" t="s">
        <v>38</v>
      </c>
      <c r="DB1239" s="122" t="s">
        <v>38</v>
      </c>
    </row>
    <row r="1240" spans="56:106">
      <c r="BD1240" s="80"/>
      <c r="BF1240">
        <v>1213</v>
      </c>
      <c r="BG1240" s="80">
        <v>59.59</v>
      </c>
      <c r="BH1240">
        <v>62.94</v>
      </c>
      <c r="BI1240">
        <v>48.12</v>
      </c>
      <c r="BJ1240">
        <v>52.69</v>
      </c>
      <c r="BK1240" s="1"/>
      <c r="BM1240" s="60"/>
      <c r="BO1240" s="1">
        <v>79.69</v>
      </c>
      <c r="BP1240">
        <v>80.81</v>
      </c>
      <c r="BQ1240">
        <v>77.81</v>
      </c>
      <c r="BR1240" s="2">
        <v>78.56</v>
      </c>
      <c r="BV1240" s="2"/>
      <c r="BW1240" s="54">
        <v>8.3143634796142596</v>
      </c>
      <c r="BX1240" s="54">
        <v>8.5249938964843803</v>
      </c>
      <c r="BY1240" s="54">
        <v>8.2102766036987305</v>
      </c>
      <c r="BZ1240" s="122">
        <v>8.1969518661499006</v>
      </c>
      <c r="CA1240" s="67"/>
      <c r="CC1240" s="67"/>
      <c r="CD1240" s="67"/>
      <c r="CE1240" s="67"/>
      <c r="CF1240" s="26"/>
      <c r="CG1240" s="12"/>
      <c r="CM1240" s="132" t="s">
        <v>35</v>
      </c>
      <c r="CN1240" s="54" t="s">
        <v>35</v>
      </c>
      <c r="CO1240" s="54" t="s">
        <v>35</v>
      </c>
      <c r="CP1240" s="29" t="s">
        <v>35</v>
      </c>
      <c r="CQ1240" s="54" t="s">
        <v>35</v>
      </c>
      <c r="CR1240" s="54" t="s">
        <v>35</v>
      </c>
      <c r="CS1240" s="54" t="s">
        <v>35</v>
      </c>
      <c r="CT1240" s="27" t="s">
        <v>35</v>
      </c>
      <c r="CU1240" s="30" t="s">
        <v>35</v>
      </c>
      <c r="CV1240" s="54" t="s">
        <v>35</v>
      </c>
      <c r="CW1240" s="54" t="s">
        <v>35</v>
      </c>
      <c r="CX1240" s="31" t="s">
        <v>35</v>
      </c>
      <c r="CY1240" s="30" t="s">
        <v>35</v>
      </c>
      <c r="CZ1240" s="54" t="s">
        <v>35</v>
      </c>
      <c r="DA1240" s="54" t="s">
        <v>35</v>
      </c>
      <c r="DB1240" s="122" t="s">
        <v>35</v>
      </c>
    </row>
    <row r="1241" spans="56:106">
      <c r="BD1241" s="80"/>
      <c r="BF1241">
        <v>1214</v>
      </c>
      <c r="BG1241" s="80">
        <v>55.09</v>
      </c>
      <c r="BH1241">
        <v>52.94</v>
      </c>
      <c r="BI1241">
        <v>41.81</v>
      </c>
      <c r="BJ1241">
        <v>41.72</v>
      </c>
      <c r="BK1241" s="1"/>
      <c r="BM1241" s="60"/>
      <c r="BN1241" s="60"/>
      <c r="BO1241" s="1">
        <v>64.75</v>
      </c>
      <c r="BP1241">
        <v>63.12</v>
      </c>
      <c r="BQ1241">
        <v>63.91</v>
      </c>
      <c r="BR1241" s="2">
        <v>62.06</v>
      </c>
      <c r="BV1241" s="2"/>
      <c r="BW1241" s="54">
        <v>6.7328042984008798</v>
      </c>
      <c r="BX1241" s="54">
        <v>6.9427814483642596</v>
      </c>
      <c r="BY1241" s="54">
        <v>6.8043894767761204</v>
      </c>
      <c r="BZ1241" s="122">
        <v>7.1011171340942401</v>
      </c>
      <c r="CA1241" s="67"/>
      <c r="CC1241" s="67"/>
      <c r="CD1241" s="67"/>
      <c r="CE1241" s="67"/>
      <c r="CF1241" s="26"/>
      <c r="CG1241" s="4"/>
      <c r="CJ1241" s="67"/>
      <c r="CM1241" s="80" t="s">
        <v>36</v>
      </c>
      <c r="CN1241" s="54" t="s">
        <v>36</v>
      </c>
      <c r="CO1241" s="54" t="s">
        <v>36</v>
      </c>
      <c r="CP1241" s="2" t="s">
        <v>36</v>
      </c>
      <c r="CQ1241" t="s">
        <v>36</v>
      </c>
      <c r="CR1241" s="54" t="s">
        <v>36</v>
      </c>
      <c r="CS1241" s="54" t="s">
        <v>36</v>
      </c>
      <c r="CT1241" s="31" t="s">
        <v>36</v>
      </c>
      <c r="CU1241" s="12" t="s">
        <v>36</v>
      </c>
      <c r="CV1241" s="54" t="s">
        <v>36</v>
      </c>
      <c r="CW1241" s="54" t="s">
        <v>36</v>
      </c>
      <c r="CX1241" s="28" t="s">
        <v>36</v>
      </c>
      <c r="CY1241" s="12" t="s">
        <v>36</v>
      </c>
      <c r="CZ1241" s="54" t="s">
        <v>36</v>
      </c>
      <c r="DA1241" s="54" t="s">
        <v>36</v>
      </c>
      <c r="DB1241" s="122" t="s">
        <v>36</v>
      </c>
    </row>
    <row r="1242" spans="56:106" ht="17" thickBot="1">
      <c r="BD1242" s="84"/>
      <c r="BE1242" s="85"/>
      <c r="BF1242" s="85">
        <v>1215</v>
      </c>
      <c r="BG1242" s="84">
        <v>47.19</v>
      </c>
      <c r="BH1242" s="85">
        <v>43.78</v>
      </c>
      <c r="BI1242" s="85">
        <v>34.28</v>
      </c>
      <c r="BJ1242" s="85">
        <v>34.159999999999997</v>
      </c>
      <c r="BK1242" s="172"/>
      <c r="BL1242" s="87"/>
      <c r="BM1242" s="87"/>
      <c r="BN1242" s="87"/>
      <c r="BO1242" s="88">
        <v>52.91</v>
      </c>
      <c r="BP1242" s="85">
        <v>51.31</v>
      </c>
      <c r="BQ1242" s="85">
        <v>53.34</v>
      </c>
      <c r="BR1242" s="86">
        <v>50.69</v>
      </c>
      <c r="BS1242" s="85"/>
      <c r="BT1242" s="85"/>
      <c r="BU1242" s="85"/>
      <c r="BV1242" s="86"/>
      <c r="BW1242" s="123">
        <v>5.8586096763610804</v>
      </c>
      <c r="BX1242" s="123">
        <v>6.0503115653991699</v>
      </c>
      <c r="BY1242" s="123">
        <v>5.9660325050354004</v>
      </c>
      <c r="BZ1242" s="124">
        <v>6.2952699661254901</v>
      </c>
      <c r="CA1242" s="95"/>
      <c r="CB1242" s="85"/>
      <c r="CC1242" s="95"/>
      <c r="CD1242" s="95"/>
      <c r="CE1242" s="95"/>
      <c r="CF1242" s="128"/>
      <c r="CG1242" s="129"/>
      <c r="CH1242" s="95"/>
      <c r="CI1242" s="85"/>
      <c r="CJ1242" s="95"/>
      <c r="CK1242" s="85"/>
      <c r="CL1242" s="85"/>
      <c r="CM1242" s="84" t="s">
        <v>27</v>
      </c>
      <c r="CN1242" s="85" t="s">
        <v>27</v>
      </c>
      <c r="CO1242" s="85" t="s">
        <v>27</v>
      </c>
      <c r="CP1242" s="86" t="s">
        <v>27</v>
      </c>
      <c r="CQ1242" s="85" t="s">
        <v>27</v>
      </c>
      <c r="CR1242" s="85" t="s">
        <v>27</v>
      </c>
      <c r="CS1242" s="85" t="s">
        <v>27</v>
      </c>
      <c r="CT1242" s="142" t="s">
        <v>27</v>
      </c>
      <c r="CU1242" s="96" t="s">
        <v>27</v>
      </c>
      <c r="CV1242" s="85" t="s">
        <v>27</v>
      </c>
      <c r="CW1242" s="85" t="s">
        <v>27</v>
      </c>
      <c r="CX1242" s="142" t="s">
        <v>27</v>
      </c>
      <c r="CY1242" s="96" t="s">
        <v>27</v>
      </c>
      <c r="CZ1242" s="85" t="s">
        <v>27</v>
      </c>
      <c r="DA1242" s="85" t="s">
        <v>27</v>
      </c>
      <c r="DB1242" s="130" t="s">
        <v>27</v>
      </c>
    </row>
  </sheetData>
  <mergeCells count="11">
    <mergeCell ref="C4:R4"/>
    <mergeCell ref="CA13:CL14"/>
    <mergeCell ref="CM13:DB14"/>
    <mergeCell ref="B6:AZ9"/>
    <mergeCell ref="BD6:DB9"/>
    <mergeCell ref="B13:D14"/>
    <mergeCell ref="E13:X14"/>
    <mergeCell ref="Y13:AJ14"/>
    <mergeCell ref="AK13:AZ14"/>
    <mergeCell ref="BD13:BF14"/>
    <mergeCell ref="BG13:BZ14"/>
  </mergeCells>
  <conditionalFormatting sqref="E28:H474 M28:P474">
    <cfRule type="colorScale" priority="8">
      <colorScale>
        <cfvo type="num" val="0"/>
        <cfvo type="num" val="50"/>
        <cfvo type="num" val="100"/>
        <color rgb="FFFF0000"/>
        <color theme="0"/>
        <color rgb="FF0725FF"/>
      </colorScale>
    </cfRule>
  </conditionalFormatting>
  <conditionalFormatting sqref="U28:X474">
    <cfRule type="colorScale" priority="60">
      <colorScale>
        <cfvo type="num" val="0"/>
        <cfvo type="num" val="8"/>
        <cfvo type="num" val="16"/>
        <color rgb="FFFF0000"/>
        <color rgb="FFFF00EC"/>
        <color rgb="FF000DD5"/>
      </colorScale>
    </cfRule>
  </conditionalFormatting>
  <conditionalFormatting sqref="AY162:AY163">
    <cfRule type="colorScale" priority="55">
      <colorScale>
        <cfvo type="num" val="0"/>
        <cfvo type="num" val="15"/>
        <cfvo type="num" val="30"/>
        <color theme="3" tint="0.499984740745262"/>
        <color rgb="FFFFFF00"/>
        <color rgb="FFFF0000"/>
      </colorScale>
    </cfRule>
  </conditionalFormatting>
  <conditionalFormatting sqref="AY167">
    <cfRule type="colorScale" priority="54">
      <colorScale>
        <cfvo type="num" val="0"/>
        <cfvo type="num" val="15"/>
        <cfvo type="num" val="30"/>
        <color theme="3" tint="0.499984740745262"/>
        <color rgb="FFFFFF00"/>
        <color rgb="FFFF0000"/>
      </colorScale>
    </cfRule>
  </conditionalFormatting>
  <conditionalFormatting sqref="AY184">
    <cfRule type="colorScale" priority="53">
      <colorScale>
        <cfvo type="num" val="0"/>
        <cfvo type="num" val="15"/>
        <cfvo type="num" val="30"/>
        <color theme="3" tint="0.499984740745262"/>
        <color rgb="FFFFFF00"/>
        <color rgb="FFFF0000"/>
      </colorScale>
    </cfRule>
  </conditionalFormatting>
  <conditionalFormatting sqref="AY190">
    <cfRule type="colorScale" priority="52">
      <colorScale>
        <cfvo type="num" val="0"/>
        <cfvo type="num" val="15"/>
        <cfvo type="num" val="30"/>
        <color theme="3" tint="0.499984740745262"/>
        <color rgb="FFFFFF00"/>
        <color rgb="FFFF0000"/>
      </colorScale>
    </cfRule>
  </conditionalFormatting>
  <conditionalFormatting sqref="AY192">
    <cfRule type="colorScale" priority="51">
      <colorScale>
        <cfvo type="num" val="0"/>
        <cfvo type="num" val="15"/>
        <cfvo type="num" val="30"/>
        <color theme="3" tint="0.499984740745262"/>
        <color rgb="FFFFFF00"/>
        <color rgb="FFFF0000"/>
      </colorScale>
    </cfRule>
  </conditionalFormatting>
  <conditionalFormatting sqref="AY208">
    <cfRule type="colorScale" priority="50">
      <colorScale>
        <cfvo type="num" val="0"/>
        <cfvo type="num" val="15"/>
        <cfvo type="num" val="30"/>
        <color theme="3" tint="0.499984740745262"/>
        <color rgb="FFFFFF00"/>
        <color rgb="FFFF0000"/>
      </colorScale>
    </cfRule>
  </conditionalFormatting>
  <conditionalFormatting sqref="AY213">
    <cfRule type="colorScale" priority="49">
      <colorScale>
        <cfvo type="num" val="0"/>
        <cfvo type="num" val="15"/>
        <cfvo type="num" val="30"/>
        <color theme="3" tint="0.499984740745262"/>
        <color rgb="FFFFFF00"/>
        <color rgb="FFFF0000"/>
      </colorScale>
    </cfRule>
  </conditionalFormatting>
  <conditionalFormatting sqref="AY224">
    <cfRule type="colorScale" priority="48">
      <colorScale>
        <cfvo type="num" val="0"/>
        <cfvo type="num" val="15"/>
        <cfvo type="num" val="30"/>
        <color theme="3" tint="0.499984740745262"/>
        <color rgb="FFFFFF00"/>
        <color rgb="FFFF0000"/>
      </colorScale>
    </cfRule>
  </conditionalFormatting>
  <conditionalFormatting sqref="AY239">
    <cfRule type="colorScale" priority="47">
      <colorScale>
        <cfvo type="num" val="0"/>
        <cfvo type="num" val="15"/>
        <cfvo type="num" val="30"/>
        <color theme="3" tint="0.499984740745262"/>
        <color rgb="FFFFFF00"/>
        <color rgb="FFFF0000"/>
      </colorScale>
    </cfRule>
  </conditionalFormatting>
  <conditionalFormatting sqref="AY244">
    <cfRule type="colorScale" priority="46">
      <colorScale>
        <cfvo type="num" val="0"/>
        <cfvo type="num" val="15"/>
        <cfvo type="num" val="30"/>
        <color theme="3" tint="0.499984740745262"/>
        <color rgb="FFFFFF00"/>
        <color rgb="FFFF0000"/>
      </colorScale>
    </cfRule>
  </conditionalFormatting>
  <conditionalFormatting sqref="AY278">
    <cfRule type="colorScale" priority="45">
      <colorScale>
        <cfvo type="num" val="0"/>
        <cfvo type="num" val="15"/>
        <cfvo type="num" val="30"/>
        <color theme="3" tint="0.499984740745262"/>
        <color rgb="FFFFFF00"/>
        <color rgb="FFFF0000"/>
      </colorScale>
    </cfRule>
  </conditionalFormatting>
  <conditionalFormatting sqref="AY335">
    <cfRule type="colorScale" priority="44">
      <colorScale>
        <cfvo type="num" val="0"/>
        <cfvo type="num" val="15"/>
        <cfvo type="num" val="30"/>
        <color theme="3" tint="0.499984740745262"/>
        <color rgb="FFFFFF00"/>
        <color rgb="FFFF0000"/>
      </colorScale>
    </cfRule>
  </conditionalFormatting>
  <conditionalFormatting sqref="AY383">
    <cfRule type="colorScale" priority="43">
      <colorScale>
        <cfvo type="num" val="0"/>
        <cfvo type="num" val="15"/>
        <cfvo type="num" val="30"/>
        <color theme="3" tint="0.499984740745262"/>
        <color rgb="FFFFFF00"/>
        <color rgb="FFFF0000"/>
      </colorScale>
    </cfRule>
  </conditionalFormatting>
  <conditionalFormatting sqref="AY404">
    <cfRule type="colorScale" priority="42">
      <colorScale>
        <cfvo type="num" val="0"/>
        <cfvo type="num" val="15"/>
        <cfvo type="num" val="30"/>
        <color theme="3" tint="0.499984740745262"/>
        <color rgb="FFFFFF00"/>
        <color rgb="FFFF0000"/>
      </colorScale>
    </cfRule>
  </conditionalFormatting>
  <conditionalFormatting sqref="AY407">
    <cfRule type="colorScale" priority="41">
      <colorScale>
        <cfvo type="num" val="0"/>
        <cfvo type="num" val="15"/>
        <cfvo type="num" val="30"/>
        <color theme="3" tint="0.499984740745262"/>
        <color rgb="FFFFFF00"/>
        <color rgb="FFFF0000"/>
      </colorScale>
    </cfRule>
  </conditionalFormatting>
  <conditionalFormatting sqref="AY408">
    <cfRule type="colorScale" priority="40">
      <colorScale>
        <cfvo type="num" val="0"/>
        <cfvo type="num" val="15"/>
        <cfvo type="num" val="30"/>
        <color theme="3" tint="0.499984740745262"/>
        <color rgb="FFFFFF00"/>
        <color rgb="FFFF0000"/>
      </colorScale>
    </cfRule>
  </conditionalFormatting>
  <conditionalFormatting sqref="AY413">
    <cfRule type="colorScale" priority="39">
      <colorScale>
        <cfvo type="num" val="0"/>
        <cfvo type="num" val="15"/>
        <cfvo type="num" val="30"/>
        <color theme="3" tint="0.499984740745262"/>
        <color rgb="FFFFFF00"/>
        <color rgb="FFFF0000"/>
      </colorScale>
    </cfRule>
  </conditionalFormatting>
  <conditionalFormatting sqref="AY471">
    <cfRule type="colorScale" priority="38">
      <colorScale>
        <cfvo type="num" val="0"/>
        <cfvo type="num" val="15"/>
        <cfvo type="num" val="30"/>
        <color theme="3" tint="0.499984740745262"/>
        <color rgb="FFFFFF00"/>
        <color rgb="FFFF0000"/>
      </colorScale>
    </cfRule>
  </conditionalFormatting>
  <conditionalFormatting sqref="AZ180">
    <cfRule type="colorScale" priority="37">
      <colorScale>
        <cfvo type="min"/>
        <cfvo type="max"/>
        <color theme="0"/>
        <color theme="0" tint="-0.499984740745262"/>
      </colorScale>
    </cfRule>
    <cfRule type="colorScale" priority="36">
      <colorScale>
        <cfvo type="num" val="0"/>
        <cfvo type="num" val="15"/>
        <color theme="0" tint="-4.9989318521683403E-2"/>
        <color theme="0" tint="-0.499984740745262"/>
      </colorScale>
    </cfRule>
  </conditionalFormatting>
  <conditionalFormatting sqref="AZ190">
    <cfRule type="colorScale" priority="35">
      <colorScale>
        <cfvo type="num" val="0"/>
        <cfvo type="num" val="15"/>
        <cfvo type="num" val="30"/>
        <color theme="3" tint="0.499984740745262"/>
        <color rgb="FFFFFF00"/>
        <color rgb="FFFF0000"/>
      </colorScale>
    </cfRule>
  </conditionalFormatting>
  <conditionalFormatting sqref="AZ192">
    <cfRule type="colorScale" priority="32">
      <colorScale>
        <cfvo type="num" val="0"/>
        <cfvo type="num" val="15"/>
        <cfvo type="num" val="30"/>
        <color theme="3" tint="0.499984740745262"/>
        <color rgb="FFFFFF00"/>
        <color rgb="FFFF0000"/>
      </colorScale>
    </cfRule>
  </conditionalFormatting>
  <conditionalFormatting sqref="AZ194">
    <cfRule type="colorScale" priority="34">
      <colorScale>
        <cfvo type="min"/>
        <cfvo type="max"/>
        <color theme="0"/>
        <color theme="0" tint="-0.499984740745262"/>
      </colorScale>
    </cfRule>
    <cfRule type="colorScale" priority="33">
      <colorScale>
        <cfvo type="num" val="0"/>
        <cfvo type="num" val="15"/>
        <color theme="0" tint="-4.9989318521683403E-2"/>
        <color theme="0" tint="-0.499984740745262"/>
      </colorScale>
    </cfRule>
  </conditionalFormatting>
  <conditionalFormatting sqref="AZ201">
    <cfRule type="colorScale" priority="31">
      <colorScale>
        <cfvo type="min"/>
        <cfvo type="max"/>
        <color theme="0"/>
        <color theme="0" tint="-0.499984740745262"/>
      </colorScale>
    </cfRule>
    <cfRule type="colorScale" priority="30">
      <colorScale>
        <cfvo type="num" val="0"/>
        <cfvo type="num" val="15"/>
        <color theme="0" tint="-4.9989318521683403E-2"/>
        <color theme="0" tint="-0.499984740745262"/>
      </colorScale>
    </cfRule>
  </conditionalFormatting>
  <conditionalFormatting sqref="AZ208">
    <cfRule type="colorScale" priority="27">
      <colorScale>
        <cfvo type="min"/>
        <cfvo type="max"/>
        <color theme="0"/>
        <color theme="0" tint="-0.499984740745262"/>
      </colorScale>
    </cfRule>
    <cfRule type="colorScale" priority="26">
      <colorScale>
        <cfvo type="num" val="0"/>
        <cfvo type="num" val="15"/>
        <color theme="0" tint="-4.9989318521683403E-2"/>
        <color theme="0" tint="-0.499984740745262"/>
      </colorScale>
    </cfRule>
  </conditionalFormatting>
  <conditionalFormatting sqref="AZ209">
    <cfRule type="colorScale" priority="29">
      <colorScale>
        <cfvo type="min"/>
        <cfvo type="max"/>
        <color theme="0"/>
        <color theme="0" tint="-0.499984740745262"/>
      </colorScale>
    </cfRule>
    <cfRule type="colorScale" priority="28">
      <colorScale>
        <cfvo type="num" val="0"/>
        <cfvo type="num" val="15"/>
        <color theme="0" tint="-4.9989318521683403E-2"/>
        <color theme="0" tint="-0.499984740745262"/>
      </colorScale>
    </cfRule>
  </conditionalFormatting>
  <conditionalFormatting sqref="AZ218">
    <cfRule type="colorScale" priority="25">
      <colorScale>
        <cfvo type="min"/>
        <cfvo type="max"/>
        <color theme="0"/>
        <color theme="0" tint="-0.499984740745262"/>
      </colorScale>
    </cfRule>
    <cfRule type="colorScale" priority="24">
      <colorScale>
        <cfvo type="num" val="0"/>
        <cfvo type="num" val="15"/>
        <color theme="0" tint="-4.9989318521683403E-2"/>
        <color theme="0" tint="-0.499984740745262"/>
      </colorScale>
    </cfRule>
  </conditionalFormatting>
  <conditionalFormatting sqref="AZ220">
    <cfRule type="colorScale" priority="23">
      <colorScale>
        <cfvo type="min"/>
        <cfvo type="max"/>
        <color theme="0"/>
        <color theme="0" tint="-0.499984740745262"/>
      </colorScale>
    </cfRule>
    <cfRule type="colorScale" priority="22">
      <colorScale>
        <cfvo type="num" val="0"/>
        <cfvo type="num" val="15"/>
        <color theme="0" tint="-4.9989318521683403E-2"/>
        <color theme="0" tint="-0.499984740745262"/>
      </colorScale>
    </cfRule>
  </conditionalFormatting>
  <conditionalFormatting sqref="AZ226">
    <cfRule type="colorScale" priority="21">
      <colorScale>
        <cfvo type="min"/>
        <cfvo type="max"/>
        <color theme="0"/>
        <color theme="0" tint="-0.499984740745262"/>
      </colorScale>
    </cfRule>
    <cfRule type="colorScale" priority="20">
      <colorScale>
        <cfvo type="num" val="0"/>
        <cfvo type="num" val="15"/>
        <color theme="0" tint="-4.9989318521683403E-2"/>
        <color theme="0" tint="-0.499984740745262"/>
      </colorScale>
    </cfRule>
  </conditionalFormatting>
  <conditionalFormatting sqref="AZ232">
    <cfRule type="colorScale" priority="18">
      <colorScale>
        <cfvo type="num" val="0"/>
        <cfvo type="num" val="15"/>
        <color theme="0" tint="-4.9989318521683403E-2"/>
        <color theme="0" tint="-0.499984740745262"/>
      </colorScale>
    </cfRule>
    <cfRule type="colorScale" priority="19">
      <colorScale>
        <cfvo type="min"/>
        <cfvo type="max"/>
        <color theme="0"/>
        <color theme="0" tint="-0.499984740745262"/>
      </colorScale>
    </cfRule>
  </conditionalFormatting>
  <conditionalFormatting sqref="AZ244">
    <cfRule type="colorScale" priority="17">
      <colorScale>
        <cfvo type="num" val="0"/>
        <cfvo type="num" val="15"/>
        <cfvo type="num" val="30"/>
        <color theme="3" tint="0.499984740745262"/>
        <color rgb="FFFFFF00"/>
        <color rgb="FFFF0000"/>
      </colorScale>
    </cfRule>
  </conditionalFormatting>
  <conditionalFormatting sqref="AZ340">
    <cfRule type="colorScale" priority="16">
      <colorScale>
        <cfvo type="min"/>
        <cfvo type="max"/>
        <color theme="0"/>
        <color theme="0" tint="-0.499984740745262"/>
      </colorScale>
    </cfRule>
    <cfRule type="colorScale" priority="15">
      <colorScale>
        <cfvo type="num" val="0"/>
        <cfvo type="num" val="15"/>
        <color theme="0" tint="-4.9989318521683403E-2"/>
        <color theme="0" tint="-0.499984740745262"/>
      </colorScale>
    </cfRule>
  </conditionalFormatting>
  <conditionalFormatting sqref="AZ362">
    <cfRule type="colorScale" priority="14">
      <colorScale>
        <cfvo type="min"/>
        <cfvo type="max"/>
        <color theme="0"/>
        <color theme="0" tint="-0.499984740745262"/>
      </colorScale>
    </cfRule>
    <cfRule type="colorScale" priority="13">
      <colorScale>
        <cfvo type="num" val="0"/>
        <cfvo type="num" val="15"/>
        <color theme="0" tint="-4.9989318521683403E-2"/>
        <color theme="0" tint="-0.499984740745262"/>
      </colorScale>
    </cfRule>
  </conditionalFormatting>
  <conditionalFormatting sqref="AZ396">
    <cfRule type="colorScale" priority="12">
      <colorScale>
        <cfvo type="min"/>
        <cfvo type="max"/>
        <color theme="0"/>
        <color theme="0" tint="-0.499984740745262"/>
      </colorScale>
    </cfRule>
    <cfRule type="colorScale" priority="11">
      <colorScale>
        <cfvo type="num" val="0"/>
        <cfvo type="num" val="15"/>
        <color theme="0" tint="-4.9989318521683403E-2"/>
        <color theme="0" tint="-0.499984740745262"/>
      </colorScale>
    </cfRule>
  </conditionalFormatting>
  <conditionalFormatting sqref="AZ409">
    <cfRule type="colorScale" priority="10">
      <colorScale>
        <cfvo type="min"/>
        <cfvo type="max"/>
        <color theme="0"/>
        <color theme="0" tint="-0.499984740745262"/>
      </colorScale>
    </cfRule>
    <cfRule type="colorScale" priority="9">
      <colorScale>
        <cfvo type="num" val="0"/>
        <cfvo type="num" val="15"/>
        <color theme="0" tint="-4.9989318521683403E-2"/>
        <color theme="0" tint="-0.499984740745262"/>
      </colorScale>
    </cfRule>
  </conditionalFormatting>
  <conditionalFormatting sqref="BG28:BJ1242 BO28:BR1242">
    <cfRule type="colorScale" priority="4">
      <colorScale>
        <cfvo type="num" val="0"/>
        <cfvo type="num" val="50"/>
        <cfvo type="num" val="100"/>
        <color rgb="FFFF0000"/>
        <color theme="0"/>
        <color rgb="FF000EFF"/>
      </colorScale>
    </cfRule>
  </conditionalFormatting>
  <conditionalFormatting sqref="BW28:BZ1242">
    <cfRule type="colorScale" priority="3">
      <colorScale>
        <cfvo type="num" val="0"/>
        <cfvo type="num" val="8"/>
        <cfvo type="num" val="16"/>
        <color rgb="FFFF0000"/>
        <color rgb="FFFF00F2"/>
        <color rgb="FF000BFF"/>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Arnce</dc:creator>
  <cp:lastModifiedBy>Luke Arnce</cp:lastModifiedBy>
  <dcterms:created xsi:type="dcterms:W3CDTF">2024-09-17T18:41:42Z</dcterms:created>
  <dcterms:modified xsi:type="dcterms:W3CDTF">2024-11-13T17:14:46Z</dcterms:modified>
</cp:coreProperties>
</file>